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nut\a科研\meta+孟德尔随机化\投稿\20240527-LIVER INTERNATIONAL\"/>
    </mc:Choice>
  </mc:AlternateContent>
  <xr:revisionPtr revIDLastSave="0" documentId="13_ncr:1_{271AB258-020D-4DBB-8505-F74A4F4802E3}" xr6:coauthVersionLast="47" xr6:coauthVersionMax="47" xr10:uidLastSave="{00000000-0000-0000-0000-000000000000}"/>
  <bookViews>
    <workbookView xWindow="-98" yWindow="-98" windowWidth="21795" windowHeight="12975" activeTab="12" xr2:uid="{00000000-000D-0000-FFFF-FFFF00000000}"/>
  </bookViews>
  <sheets>
    <sheet name="Table of content" sheetId="1" r:id="rId1"/>
    <sheet name="S1" sheetId="13" r:id="rId2"/>
    <sheet name="S2" sheetId="8" r:id="rId3"/>
    <sheet name="S3" sheetId="15" r:id="rId4"/>
    <sheet name="S4" sheetId="4" r:id="rId5"/>
    <sheet name="S5" sheetId="9" r:id="rId6"/>
    <sheet name="S6" sheetId="5" r:id="rId7"/>
    <sheet name="S7" sheetId="11" r:id="rId8"/>
    <sheet name="S8" sheetId="2" r:id="rId9"/>
    <sheet name="S9" sheetId="10" r:id="rId10"/>
    <sheet name="S10" sheetId="6" r:id="rId11"/>
    <sheet name="S11" sheetId="7" r:id="rId12"/>
    <sheet name="S12" sheetId="12" r:id="rId13"/>
  </sheets>
  <definedNames>
    <definedName name="_xlnm._FilterDatabase" localSheetId="11" hidden="1">'S11'!$A$3:$J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60" uniqueCount="4206">
  <si>
    <t>SNP</t>
  </si>
  <si>
    <t>exposure</t>
  </si>
  <si>
    <t>rs1000294</t>
  </si>
  <si>
    <t>G</t>
  </si>
  <si>
    <t>A</t>
  </si>
  <si>
    <t>rs10431385</t>
  </si>
  <si>
    <t>T</t>
  </si>
  <si>
    <t>C</t>
  </si>
  <si>
    <t>rs10761749</t>
  </si>
  <si>
    <t>rs10800658</t>
  </si>
  <si>
    <t>rs10846167</t>
  </si>
  <si>
    <t>rs10947978</t>
  </si>
  <si>
    <t>rs11065442</t>
  </si>
  <si>
    <t>rs11114039</t>
  </si>
  <si>
    <t>rs111363146</t>
  </si>
  <si>
    <t>rs11244061</t>
  </si>
  <si>
    <t>rs11260743</t>
  </si>
  <si>
    <t>rs11620388</t>
  </si>
  <si>
    <t>rs11648622</t>
  </si>
  <si>
    <t>rs116816978</t>
  </si>
  <si>
    <t>rs11752007</t>
  </si>
  <si>
    <t>rs12091731</t>
  </si>
  <si>
    <t>rs12190285</t>
  </si>
  <si>
    <t>rs12626542</t>
  </si>
  <si>
    <t>rs12731297</t>
  </si>
  <si>
    <t>rs12830585</t>
  </si>
  <si>
    <t>rs12894515</t>
  </si>
  <si>
    <t>rs12972925</t>
  </si>
  <si>
    <t>rs12979056</t>
  </si>
  <si>
    <t>rs1322045</t>
  </si>
  <si>
    <t>rs13408713</t>
  </si>
  <si>
    <t>rs140188</t>
  </si>
  <si>
    <t>rs144147880</t>
  </si>
  <si>
    <t>rs147364402</t>
  </si>
  <si>
    <t>rs1529505</t>
  </si>
  <si>
    <t>rs1599725</t>
  </si>
  <si>
    <t>rs17145884</t>
  </si>
  <si>
    <t>rs17216177</t>
  </si>
  <si>
    <t>rs17358295</t>
  </si>
  <si>
    <t>rs17647041</t>
  </si>
  <si>
    <t>rs17753718</t>
  </si>
  <si>
    <t>rs1792</t>
  </si>
  <si>
    <t>rs183869</t>
  </si>
  <si>
    <t>rs1889931</t>
  </si>
  <si>
    <t>rs201336</t>
  </si>
  <si>
    <t>rs2110690</t>
  </si>
  <si>
    <t>rs2277470</t>
  </si>
  <si>
    <t>rs2304488</t>
  </si>
  <si>
    <t>rs2466855</t>
  </si>
  <si>
    <t>rs2729361</t>
  </si>
  <si>
    <t>rs27750</t>
  </si>
  <si>
    <t>rs28624836</t>
  </si>
  <si>
    <t>rs2908290</t>
  </si>
  <si>
    <t>rs2941465</t>
  </si>
  <si>
    <t>rs3213545</t>
  </si>
  <si>
    <t>rs34346558</t>
  </si>
  <si>
    <t>rs34691116</t>
  </si>
  <si>
    <t>rs36024491</t>
  </si>
  <si>
    <t>rs395904</t>
  </si>
  <si>
    <t>rs4303067</t>
  </si>
  <si>
    <t>rs4371688</t>
  </si>
  <si>
    <t>rs4606895</t>
  </si>
  <si>
    <t>rs4678556</t>
  </si>
  <si>
    <t>rs4740823</t>
  </si>
  <si>
    <t>rs4839104</t>
  </si>
  <si>
    <t>rs4973550</t>
  </si>
  <si>
    <t>rs530939</t>
  </si>
  <si>
    <t>rs544012</t>
  </si>
  <si>
    <t>rs55886111</t>
  </si>
  <si>
    <t>rs56317403</t>
  </si>
  <si>
    <t>rs57247898</t>
  </si>
  <si>
    <t>rs57835030</t>
  </si>
  <si>
    <t>rs61351363</t>
  </si>
  <si>
    <t>rs61824006</t>
  </si>
  <si>
    <t>rs62114506</t>
  </si>
  <si>
    <t>rs62193221</t>
  </si>
  <si>
    <t>rs634501</t>
  </si>
  <si>
    <t>rs6491185</t>
  </si>
  <si>
    <t>rs6519133</t>
  </si>
  <si>
    <t>rs66500342</t>
  </si>
  <si>
    <t>rs6771416</t>
  </si>
  <si>
    <t>rs6863407</t>
  </si>
  <si>
    <t>rs687503</t>
  </si>
  <si>
    <t>rs6942047</t>
  </si>
  <si>
    <t>rs708686</t>
  </si>
  <si>
    <t>rs7133528</t>
  </si>
  <si>
    <t>rs7148045</t>
  </si>
  <si>
    <t>rs7247349</t>
  </si>
  <si>
    <t>rs73018245</t>
  </si>
  <si>
    <t>rs73039433</t>
  </si>
  <si>
    <t>rs7396383</t>
  </si>
  <si>
    <t>rs754466</t>
  </si>
  <si>
    <t>rs76520483</t>
  </si>
  <si>
    <t>rs7672435</t>
  </si>
  <si>
    <t>rs77079503</t>
  </si>
  <si>
    <t>rs77666400</t>
  </si>
  <si>
    <t>rs78536850</t>
  </si>
  <si>
    <t>rs7895322</t>
  </si>
  <si>
    <t>rs8014552</t>
  </si>
  <si>
    <t>rs8041057</t>
  </si>
  <si>
    <t>rs8083691</t>
  </si>
  <si>
    <t>rs897300</t>
  </si>
  <si>
    <t>rs9293684</t>
  </si>
  <si>
    <t>rs93075</t>
  </si>
  <si>
    <t>rs939594</t>
  </si>
  <si>
    <t>rs9616847</t>
  </si>
  <si>
    <t>rs9624581</t>
  </si>
  <si>
    <t>rs9913711</t>
  </si>
  <si>
    <t>rs1030270</t>
  </si>
  <si>
    <t>rs10887777</t>
  </si>
  <si>
    <t>rs10971930</t>
  </si>
  <si>
    <t>rs1151626</t>
  </si>
  <si>
    <t>rs12192041</t>
  </si>
  <si>
    <t>rs12442886</t>
  </si>
  <si>
    <t>rs12516167</t>
  </si>
  <si>
    <t>rs12677039</t>
  </si>
  <si>
    <t>rs12894146</t>
  </si>
  <si>
    <t>rs13275089</t>
  </si>
  <si>
    <t>rs1332329</t>
  </si>
  <si>
    <t>rs140517069</t>
  </si>
  <si>
    <t>rs143001834</t>
  </si>
  <si>
    <t>rs1594320</t>
  </si>
  <si>
    <t>rs1778793</t>
  </si>
  <si>
    <t>rs1960195</t>
  </si>
  <si>
    <t>rs2026608</t>
  </si>
  <si>
    <t>rs2241160</t>
  </si>
  <si>
    <t>rs251483</t>
  </si>
  <si>
    <t>rs2664139</t>
  </si>
  <si>
    <t>rs28611014</t>
  </si>
  <si>
    <t>rs292585</t>
  </si>
  <si>
    <t>rs3794701</t>
  </si>
  <si>
    <t>rs3847263</t>
  </si>
  <si>
    <t>rs4084164</t>
  </si>
  <si>
    <t>rs4647222</t>
  </si>
  <si>
    <t>rs4711750</t>
  </si>
  <si>
    <t>rs4803373</t>
  </si>
  <si>
    <t>rs4925546</t>
  </si>
  <si>
    <t>rs55645518</t>
  </si>
  <si>
    <t>rs6132835</t>
  </si>
  <si>
    <t>rs61856806</t>
  </si>
  <si>
    <t>rs6688625</t>
  </si>
  <si>
    <t>rs682798</t>
  </si>
  <si>
    <t>rs6879279</t>
  </si>
  <si>
    <t>rs7018885</t>
  </si>
  <si>
    <t>rs7029757</t>
  </si>
  <si>
    <t>rs7117339</t>
  </si>
  <si>
    <t>rs72623176</t>
  </si>
  <si>
    <t>rs73087775</t>
  </si>
  <si>
    <t>rs73613564</t>
  </si>
  <si>
    <t>rs7568960</t>
  </si>
  <si>
    <t>rs7916672</t>
  </si>
  <si>
    <t>rs8112232</t>
  </si>
  <si>
    <t>rs8141347</t>
  </si>
  <si>
    <t>rs917116</t>
  </si>
  <si>
    <t>rs9583095</t>
  </si>
  <si>
    <t>rs9788910</t>
  </si>
  <si>
    <t>rs9836030</t>
  </si>
  <si>
    <t>rs112550735</t>
  </si>
  <si>
    <t>rs115425584</t>
  </si>
  <si>
    <t>rs117408406</t>
  </si>
  <si>
    <t>rs11786580</t>
  </si>
  <si>
    <t>rs12184246</t>
  </si>
  <si>
    <t>rs123698</t>
  </si>
  <si>
    <t>rs12633863</t>
  </si>
  <si>
    <t>rs12797612</t>
  </si>
  <si>
    <t>rs12887822</t>
  </si>
  <si>
    <t>rs12922660</t>
  </si>
  <si>
    <t>rs12978837</t>
  </si>
  <si>
    <t>rs13154356</t>
  </si>
  <si>
    <t>rs1334407</t>
  </si>
  <si>
    <t>rs139221225</t>
  </si>
  <si>
    <t>rs142969103</t>
  </si>
  <si>
    <t>rs151068477</t>
  </si>
  <si>
    <t>rs1578522</t>
  </si>
  <si>
    <t>rs16952151</t>
  </si>
  <si>
    <t>rs17168118</t>
  </si>
  <si>
    <t>rs1730862</t>
  </si>
  <si>
    <t>rs17360994</t>
  </si>
  <si>
    <t>rs17710008</t>
  </si>
  <si>
    <t>rs1818599</t>
  </si>
  <si>
    <t>rs1862069</t>
  </si>
  <si>
    <t>rs1967280</t>
  </si>
  <si>
    <t>rs2075060</t>
  </si>
  <si>
    <t>rs2272168</t>
  </si>
  <si>
    <t>rs2302588</t>
  </si>
  <si>
    <t>rs2415130</t>
  </si>
  <si>
    <t>rs2472681</t>
  </si>
  <si>
    <t>rs2731684</t>
  </si>
  <si>
    <t>rs28469033</t>
  </si>
  <si>
    <t>rs28677166</t>
  </si>
  <si>
    <t>rs35668979</t>
  </si>
  <si>
    <t>rs3861491</t>
  </si>
  <si>
    <t>rs41302871</t>
  </si>
  <si>
    <t>rs4345135</t>
  </si>
  <si>
    <t>rs4503880</t>
  </si>
  <si>
    <t>rs4674279</t>
  </si>
  <si>
    <t>rs4704043</t>
  </si>
  <si>
    <t>rs4795218</t>
  </si>
  <si>
    <t>rs4951232</t>
  </si>
  <si>
    <t>rs499600</t>
  </si>
  <si>
    <t>rs5402</t>
  </si>
  <si>
    <t>rs551619</t>
  </si>
  <si>
    <t>rs56264182</t>
  </si>
  <si>
    <t>rs56393137</t>
  </si>
  <si>
    <t>rs57822461</t>
  </si>
  <si>
    <t>rs6084295</t>
  </si>
  <si>
    <t>rs61801825</t>
  </si>
  <si>
    <t>rs62021589</t>
  </si>
  <si>
    <t>rs62174820</t>
  </si>
  <si>
    <t>rs62383006</t>
  </si>
  <si>
    <t>rs6469812</t>
  </si>
  <si>
    <t>rs6501179</t>
  </si>
  <si>
    <t>rs6565191</t>
  </si>
  <si>
    <t>rs6686497</t>
  </si>
  <si>
    <t>rs67727311</t>
  </si>
  <si>
    <t>rs6866323</t>
  </si>
  <si>
    <t>rs6988325</t>
  </si>
  <si>
    <t>rs7130588</t>
  </si>
  <si>
    <t>rs71441185</t>
  </si>
  <si>
    <t>rs7218545</t>
  </si>
  <si>
    <t>rs72646048</t>
  </si>
  <si>
    <t>rs76146469</t>
  </si>
  <si>
    <t>rs7652269</t>
  </si>
  <si>
    <t>rs76898988</t>
  </si>
  <si>
    <t>rs77375846</t>
  </si>
  <si>
    <t>rs7831616</t>
  </si>
  <si>
    <t>rs78576512</t>
  </si>
  <si>
    <t>rs7970999</t>
  </si>
  <si>
    <t>rs8023580</t>
  </si>
  <si>
    <t>rs8069700</t>
  </si>
  <si>
    <t>rs869286</t>
  </si>
  <si>
    <t>rs924204</t>
  </si>
  <si>
    <t>rs9296736</t>
  </si>
  <si>
    <t>rs9364967</t>
  </si>
  <si>
    <t>rs9568633</t>
  </si>
  <si>
    <t>rs9616941</t>
  </si>
  <si>
    <t>rs979461</t>
  </si>
  <si>
    <t>rs10075805</t>
  </si>
  <si>
    <t>rs10833712</t>
  </si>
  <si>
    <t>rs10913481</t>
  </si>
  <si>
    <t>rs11002306</t>
  </si>
  <si>
    <t>rs13395911</t>
  </si>
  <si>
    <t>rs141117801</t>
  </si>
  <si>
    <t>rs1882862</t>
  </si>
  <si>
    <t>rs2001613</t>
  </si>
  <si>
    <t>rs2127015</t>
  </si>
  <si>
    <t>rs2567985</t>
  </si>
  <si>
    <t>rs2710804</t>
  </si>
  <si>
    <t>rs288139</t>
  </si>
  <si>
    <t>rs3731714</t>
  </si>
  <si>
    <t>rs3795445</t>
  </si>
  <si>
    <t>rs4077189</t>
  </si>
  <si>
    <t>rs4681515</t>
  </si>
  <si>
    <t>rs4782568</t>
  </si>
  <si>
    <t>rs4806498</t>
  </si>
  <si>
    <t>rs519790</t>
  </si>
  <si>
    <t>rs60140950</t>
  </si>
  <si>
    <t>rs625899</t>
  </si>
  <si>
    <t>rs6695321</t>
  </si>
  <si>
    <t>rs6872156</t>
  </si>
  <si>
    <t>rs7001206</t>
  </si>
  <si>
    <t>rs702484</t>
  </si>
  <si>
    <t>rs7041363</t>
  </si>
  <si>
    <t>rs72683923</t>
  </si>
  <si>
    <t>rs76172548</t>
  </si>
  <si>
    <t>rs77644333</t>
  </si>
  <si>
    <t>rs10521222</t>
  </si>
  <si>
    <t>rs10797067</t>
  </si>
  <si>
    <t>rs10821066</t>
  </si>
  <si>
    <t>rs10849448</t>
  </si>
  <si>
    <t>rs10961464</t>
  </si>
  <si>
    <t>rs11098275</t>
  </si>
  <si>
    <t>rs11126472</t>
  </si>
  <si>
    <t>rs11166257</t>
  </si>
  <si>
    <t>rs115480276</t>
  </si>
  <si>
    <t>rs11635391</t>
  </si>
  <si>
    <t>rs11663085</t>
  </si>
  <si>
    <t>rs11720139</t>
  </si>
  <si>
    <t>rs143721880</t>
  </si>
  <si>
    <t>rs145722347</t>
  </si>
  <si>
    <t>rs149048921</t>
  </si>
  <si>
    <t>rs111655426</t>
  </si>
  <si>
    <t>rs11837319</t>
  </si>
  <si>
    <t>rs12432645</t>
  </si>
  <si>
    <t>rs12500824</t>
  </si>
  <si>
    <t>rs12609548</t>
  </si>
  <si>
    <t>rs12792832</t>
  </si>
  <si>
    <t>rs12946564</t>
  </si>
  <si>
    <t>rs133015</t>
  </si>
  <si>
    <t>rs1551393</t>
  </si>
  <si>
    <t>rs181450148</t>
  </si>
  <si>
    <t>rs2229742</t>
  </si>
  <si>
    <t>rs2364368</t>
  </si>
  <si>
    <t>rs2544645</t>
  </si>
  <si>
    <t>chr</t>
  </si>
  <si>
    <t>pos</t>
  </si>
  <si>
    <t>pval</t>
  </si>
  <si>
    <t>other_allele</t>
  </si>
  <si>
    <t>effect_allele</t>
  </si>
  <si>
    <t>eaf</t>
  </si>
  <si>
    <t>beta</t>
  </si>
  <si>
    <t>se</t>
  </si>
  <si>
    <t>rs1497406</t>
  </si>
  <si>
    <t>rs2114271</t>
  </si>
  <si>
    <t>rs599839</t>
  </si>
  <si>
    <t>rs140584594</t>
  </si>
  <si>
    <t>rs12904</t>
  </si>
  <si>
    <t>rs2642438</t>
  </si>
  <si>
    <t>rs645040</t>
  </si>
  <si>
    <t>rs11727676</t>
  </si>
  <si>
    <t>rs4835265</t>
  </si>
  <si>
    <t>rs4074793</t>
  </si>
  <si>
    <t>rs72801474</t>
  </si>
  <si>
    <t>rs35742417</t>
  </si>
  <si>
    <t>rs1487445</t>
  </si>
  <si>
    <t>rs12202204</t>
  </si>
  <si>
    <t>rs3123129</t>
  </si>
  <si>
    <t>rs17145738</t>
  </si>
  <si>
    <t>rs445</t>
  </si>
  <si>
    <t>rs112574791</t>
  </si>
  <si>
    <t>rs514659</t>
  </si>
  <si>
    <t>rs2862954</t>
  </si>
  <si>
    <t>rs11601507</t>
  </si>
  <si>
    <t>rs2862996</t>
  </si>
  <si>
    <t>rs3184504</t>
  </si>
  <si>
    <t>rs9556403</t>
  </si>
  <si>
    <t>rs28929474</t>
  </si>
  <si>
    <t>rs17580</t>
  </si>
  <si>
    <t>rs339969</t>
  </si>
  <si>
    <t>rs17138478</t>
  </si>
  <si>
    <t>rs1801689</t>
  </si>
  <si>
    <t>rs58542926</t>
  </si>
  <si>
    <t>rs429358</t>
  </si>
  <si>
    <t>rs132642</t>
  </si>
  <si>
    <t>rs6441311</t>
  </si>
  <si>
    <t>rs5752776</t>
  </si>
  <si>
    <t>rs13389219</t>
  </si>
  <si>
    <t>rs2954021</t>
  </si>
  <si>
    <t>rs56094641</t>
  </si>
  <si>
    <t>rs1890426</t>
  </si>
  <si>
    <t>rs1929848</t>
  </si>
  <si>
    <t>rs37065</t>
  </si>
  <si>
    <t>rs1461729</t>
  </si>
  <si>
    <t>rs2943654</t>
  </si>
  <si>
    <t>rs7239575</t>
  </si>
  <si>
    <t>rs4711456</t>
  </si>
  <si>
    <t>rs2836755</t>
  </si>
  <si>
    <t>rs4323719</t>
  </si>
  <si>
    <t>rs11666906</t>
  </si>
  <si>
    <t>rs28431971</t>
  </si>
  <si>
    <t>rs2356864</t>
  </si>
  <si>
    <t>rs3824488</t>
  </si>
  <si>
    <t>rs28650790</t>
  </si>
  <si>
    <t>rs217184</t>
  </si>
  <si>
    <t>rs11582968</t>
  </si>
  <si>
    <t>rs13083375</t>
  </si>
  <si>
    <t>rs7999034</t>
  </si>
  <si>
    <t>rs55747905</t>
  </si>
  <si>
    <t>rs34696920</t>
  </si>
  <si>
    <t>rs9310423</t>
  </si>
  <si>
    <t>rs235314</t>
  </si>
  <si>
    <t>rs12414592</t>
  </si>
  <si>
    <t>rs817582</t>
  </si>
  <si>
    <t>rs11875971</t>
  </si>
  <si>
    <t>rs9663238</t>
  </si>
  <si>
    <t>rs28471687</t>
  </si>
  <si>
    <t>rs13234407</t>
  </si>
  <si>
    <t>rs75331444</t>
  </si>
  <si>
    <t>rs13042148</t>
  </si>
  <si>
    <t>rs6557781</t>
  </si>
  <si>
    <t>rs6034011</t>
  </si>
  <si>
    <t>rs2812208</t>
  </si>
  <si>
    <t>rs7740107</t>
  </si>
  <si>
    <t>rs67261871</t>
  </si>
  <si>
    <t>rs11543269</t>
  </si>
  <si>
    <t>rs28650012</t>
  </si>
  <si>
    <t>rs62523081</t>
  </si>
  <si>
    <t>rs10900229</t>
  </si>
  <si>
    <t>rs2294915</t>
  </si>
  <si>
    <t>rs78173412</t>
  </si>
  <si>
    <t>rs631695</t>
  </si>
  <si>
    <t>rs438568</t>
  </si>
  <si>
    <t>rs62505473</t>
  </si>
  <si>
    <t>rs7174367</t>
  </si>
  <si>
    <t>rs12405515</t>
  </si>
  <si>
    <t>rs805047</t>
  </si>
  <si>
    <t>rs7966357</t>
  </si>
  <si>
    <t>rs36079122</t>
  </si>
  <si>
    <t>rs251023</t>
  </si>
  <si>
    <t>rs12320328</t>
  </si>
  <si>
    <t>rs4948099</t>
  </si>
  <si>
    <t>rs1077835</t>
  </si>
  <si>
    <t>rs66888782</t>
  </si>
  <si>
    <t>rs9368188</t>
  </si>
  <si>
    <t>rs10787429</t>
  </si>
  <si>
    <t>rs11770163</t>
  </si>
  <si>
    <t>rs7424120</t>
  </si>
  <si>
    <t>rs9906971</t>
  </si>
  <si>
    <t>rs10774169</t>
  </si>
  <si>
    <t>rs76118307</t>
  </si>
  <si>
    <t>rs72648770</t>
  </si>
  <si>
    <t>rs11657440</t>
  </si>
  <si>
    <t>rs968468</t>
  </si>
  <si>
    <t>rs72787021</t>
  </si>
  <si>
    <t>rs819140</t>
  </si>
  <si>
    <t>rs2250127</t>
  </si>
  <si>
    <t>rs4951163</t>
  </si>
  <si>
    <t>rs8114057</t>
  </si>
  <si>
    <t>rs2963431</t>
  </si>
  <si>
    <t>rs74551598</t>
  </si>
  <si>
    <t>rs79124660</t>
  </si>
  <si>
    <t>rs73288103</t>
  </si>
  <si>
    <t>rs11938781</t>
  </si>
  <si>
    <t>rs9376427</t>
  </si>
  <si>
    <t>rs28794315</t>
  </si>
  <si>
    <t>rs200379978</t>
  </si>
  <si>
    <t>rs2980682</t>
  </si>
  <si>
    <t>rs9820178</t>
  </si>
  <si>
    <t>rs60856912</t>
  </si>
  <si>
    <t>rs571174</t>
  </si>
  <si>
    <t>rs13062221</t>
  </si>
  <si>
    <t>rs7306710</t>
  </si>
  <si>
    <t>rs17532490</t>
  </si>
  <si>
    <t>rs117643180</t>
  </si>
  <si>
    <t>rs114165349</t>
  </si>
  <si>
    <t>rs10420309</t>
  </si>
  <si>
    <t>rs11621792</t>
  </si>
  <si>
    <t>rs13108218</t>
  </si>
  <si>
    <t>rs7402977</t>
  </si>
  <si>
    <t>rs35088884</t>
  </si>
  <si>
    <t>rs72784008</t>
  </si>
  <si>
    <t>rs6684154</t>
  </si>
  <si>
    <t>rs554146</t>
  </si>
  <si>
    <t>rs10841520</t>
  </si>
  <si>
    <t>rs12484324</t>
  </si>
  <si>
    <t>rs4976033</t>
  </si>
  <si>
    <t>rs72959041</t>
  </si>
  <si>
    <t>rs8065221</t>
  </si>
  <si>
    <t>rs117630094</t>
  </si>
  <si>
    <t>GT</t>
  </si>
  <si>
    <t>rs2409752</t>
  </si>
  <si>
    <t>rs71633359</t>
  </si>
  <si>
    <t>rs12450826</t>
  </si>
  <si>
    <t>rs77094191</t>
  </si>
  <si>
    <t>rs34992860</t>
  </si>
  <si>
    <t>rs75671243</t>
  </si>
  <si>
    <t>rs5852449</t>
  </si>
  <si>
    <t>rs188247550</t>
  </si>
  <si>
    <t>rs372674779</t>
  </si>
  <si>
    <t>rs236651</t>
  </si>
  <si>
    <t>rs2859660</t>
  </si>
  <si>
    <t>rs79287178</t>
  </si>
  <si>
    <t>rs9907510</t>
  </si>
  <si>
    <t>rs76895963</t>
  </si>
  <si>
    <t>rs562392398</t>
  </si>
  <si>
    <t>rs62050616</t>
  </si>
  <si>
    <t>rs79183860</t>
  </si>
  <si>
    <t>rs75059470</t>
  </si>
  <si>
    <t>rs17421553</t>
  </si>
  <si>
    <t>rs149344982</t>
  </si>
  <si>
    <t>rs116068751</t>
  </si>
  <si>
    <t>rs12133576</t>
  </si>
  <si>
    <t>rs78444298</t>
  </si>
  <si>
    <t>rs1260326</t>
  </si>
  <si>
    <t>rs72809469</t>
  </si>
  <si>
    <t>rs2706762</t>
  </si>
  <si>
    <t>rs6741180</t>
  </si>
  <si>
    <t>rs1048013</t>
  </si>
  <si>
    <t>rs11928797</t>
  </si>
  <si>
    <t>rs16895705</t>
  </si>
  <si>
    <t>rs7695508</t>
  </si>
  <si>
    <t>rs10037512</t>
  </si>
  <si>
    <t>rs17714046</t>
  </si>
  <si>
    <t>rs4728142</t>
  </si>
  <si>
    <t>rs330089</t>
  </si>
  <si>
    <t>rs73212812</t>
  </si>
  <si>
    <t>rs62501971</t>
  </si>
  <si>
    <t>rs2272662</t>
  </si>
  <si>
    <t>rs6597602</t>
  </si>
  <si>
    <t>rs73553519</t>
  </si>
  <si>
    <t>rs603424</t>
  </si>
  <si>
    <t>rs7901425</t>
  </si>
  <si>
    <t>rs6421984</t>
  </si>
  <si>
    <t>rs7949566</t>
  </si>
  <si>
    <t>rs10894808</t>
  </si>
  <si>
    <t>rs7966590</t>
  </si>
  <si>
    <t>rs149363012</t>
  </si>
  <si>
    <t>rs17030285</t>
  </si>
  <si>
    <t>rs2393791</t>
  </si>
  <si>
    <t>rs34077103</t>
  </si>
  <si>
    <t>rs113670117</t>
  </si>
  <si>
    <t>rs2899472</t>
  </si>
  <si>
    <t>rs2043085</t>
  </si>
  <si>
    <t>rs34239095</t>
  </si>
  <si>
    <t>rs3198697</t>
  </si>
  <si>
    <t>rs17616063</t>
  </si>
  <si>
    <t>rs78173576</t>
  </si>
  <si>
    <t>rs16940845</t>
  </si>
  <si>
    <t>rs76708468</t>
  </si>
  <si>
    <t>rs113408695</t>
  </si>
  <si>
    <t>rs4468717</t>
  </si>
  <si>
    <t>rs11663201</t>
  </si>
  <si>
    <t>rs11554159</t>
  </si>
  <si>
    <t>rs8102445</t>
  </si>
  <si>
    <t>rs34952318</t>
  </si>
  <si>
    <t>rs2618566</t>
  </si>
  <si>
    <t>rs2143877</t>
  </si>
  <si>
    <t>rs35665085</t>
  </si>
  <si>
    <t>rs3788338</t>
  </si>
  <si>
    <t>rs5751777</t>
  </si>
  <si>
    <t>rs5999901</t>
  </si>
  <si>
    <t>rs143724972</t>
  </si>
  <si>
    <t>rs7132100</t>
  </si>
  <si>
    <t>rs4696659</t>
  </si>
  <si>
    <t>rs7502029</t>
  </si>
  <si>
    <t>rs1441916</t>
  </si>
  <si>
    <t>rs869358</t>
  </si>
  <si>
    <t>rs2094296</t>
  </si>
  <si>
    <t>rs171448</t>
  </si>
  <si>
    <t>rs117199990</t>
  </si>
  <si>
    <t>rs56091425</t>
  </si>
  <si>
    <t>rs62193162</t>
  </si>
  <si>
    <t>rs4240624</t>
  </si>
  <si>
    <t>rs78894484</t>
  </si>
  <si>
    <t>rs3822856</t>
  </si>
  <si>
    <t>rs4413892</t>
  </si>
  <si>
    <t>rs10158305</t>
  </si>
  <si>
    <t>rs2073825</t>
  </si>
  <si>
    <t>rs9843214</t>
  </si>
  <si>
    <t>rs666727</t>
  </si>
  <si>
    <t>rs3788533</t>
  </si>
  <si>
    <t>rs2041894</t>
  </si>
  <si>
    <t>rs4822983</t>
  </si>
  <si>
    <t>rs498936</t>
  </si>
  <si>
    <t>rs174564</t>
  </si>
  <si>
    <t>rs2339928</t>
  </si>
  <si>
    <t>rs75999022</t>
  </si>
  <si>
    <t>rs764036</t>
  </si>
  <si>
    <t>rs3918253</t>
  </si>
  <si>
    <t>rs1574115</t>
  </si>
  <si>
    <t>rs8041523</t>
  </si>
  <si>
    <t>rs561778</t>
  </si>
  <si>
    <t>rs17710</t>
  </si>
  <si>
    <t>rs4526605</t>
  </si>
  <si>
    <t>rs58973023</t>
  </si>
  <si>
    <t>rs4713840</t>
  </si>
  <si>
    <t>rs2682383</t>
  </si>
  <si>
    <t>rs807712</t>
  </si>
  <si>
    <t>rs76669111</t>
  </si>
  <si>
    <t>rs13225347</t>
  </si>
  <si>
    <t>rs78188192</t>
  </si>
  <si>
    <t>rs6460898</t>
  </si>
  <si>
    <t>rs73326585</t>
  </si>
  <si>
    <t>rs6919004</t>
  </si>
  <si>
    <t>rs6916024</t>
  </si>
  <si>
    <t>rs12263266</t>
  </si>
  <si>
    <t>rs56276813</t>
  </si>
  <si>
    <t>rs3997520</t>
  </si>
  <si>
    <t>rs224868</t>
  </si>
  <si>
    <t>rs1556975</t>
  </si>
  <si>
    <t>rs2244911</t>
  </si>
  <si>
    <t>rs17259459</t>
  </si>
  <si>
    <t>rs1428967</t>
  </si>
  <si>
    <t>rs6822348</t>
  </si>
  <si>
    <t>rs7015929</t>
  </si>
  <si>
    <t>rs930900</t>
  </si>
  <si>
    <t>rs2728101</t>
  </si>
  <si>
    <t>rs11210918</t>
  </si>
  <si>
    <t>rs2436854</t>
  </si>
  <si>
    <t>rs7429803</t>
  </si>
  <si>
    <t>rs11609805</t>
  </si>
  <si>
    <t>rs4842841</t>
  </si>
  <si>
    <t>rs6822283</t>
  </si>
  <si>
    <t>rs7996702</t>
  </si>
  <si>
    <t>rs2746056</t>
  </si>
  <si>
    <t>rs9302635</t>
  </si>
  <si>
    <t>rs17101241</t>
  </si>
  <si>
    <t>rs4788808</t>
  </si>
  <si>
    <t>rs687339</t>
  </si>
  <si>
    <t>rs2211688</t>
  </si>
  <si>
    <t>rs3865454</t>
  </si>
  <si>
    <t>rs4655584</t>
  </si>
  <si>
    <t>rs9851487</t>
  </si>
  <si>
    <t>rs7265084</t>
  </si>
  <si>
    <t>rs6467960</t>
  </si>
  <si>
    <t>rs6009946</t>
  </si>
  <si>
    <t>rs61237993</t>
  </si>
  <si>
    <t>rs10864088</t>
  </si>
  <si>
    <t>rs11042106</t>
  </si>
  <si>
    <t>rs12270054</t>
  </si>
  <si>
    <t>rs7860208</t>
  </si>
  <si>
    <t>rs1339381</t>
  </si>
  <si>
    <t>rs28570619</t>
  </si>
  <si>
    <t>rs62078384</t>
  </si>
  <si>
    <t>rs2836881</t>
  </si>
  <si>
    <t>rs2278222</t>
  </si>
  <si>
    <t>rs11753995</t>
  </si>
  <si>
    <t>rs79225028</t>
  </si>
  <si>
    <t>rs933574</t>
  </si>
  <si>
    <t>rs2812365</t>
  </si>
  <si>
    <t>rs13226357</t>
  </si>
  <si>
    <t>rs2040189</t>
  </si>
  <si>
    <t>rs10934243</t>
  </si>
  <si>
    <t>rs6693447</t>
  </si>
  <si>
    <t>rs6469788</t>
  </si>
  <si>
    <t>rs9932007</t>
  </si>
  <si>
    <t>rs995642</t>
  </si>
  <si>
    <t>rs2977986</t>
  </si>
  <si>
    <t>rs838717</t>
  </si>
  <si>
    <t>rs58978223</t>
  </si>
  <si>
    <t>rs12470621</t>
  </si>
  <si>
    <t>rs10832649</t>
  </si>
  <si>
    <t>rs116600817</t>
  </si>
  <si>
    <t>rs77617068</t>
  </si>
  <si>
    <t>rs6898290</t>
  </si>
  <si>
    <t>rs4757060</t>
  </si>
  <si>
    <t>rs2622360</t>
  </si>
  <si>
    <t>rs2298058</t>
  </si>
  <si>
    <t>rs2041081</t>
  </si>
  <si>
    <t>rs6602909</t>
  </si>
  <si>
    <t>rs903504</t>
  </si>
  <si>
    <t>rs148702283</t>
  </si>
  <si>
    <t>rs3746786</t>
  </si>
  <si>
    <t>rs71378928</t>
  </si>
  <si>
    <t>rs11931182</t>
  </si>
  <si>
    <t>rs7916812</t>
  </si>
  <si>
    <t>rs78134016</t>
  </si>
  <si>
    <t>rs2834963</t>
  </si>
  <si>
    <t>rs349045</t>
  </si>
  <si>
    <t>rs4896621</t>
  </si>
  <si>
    <t>rs292171</t>
  </si>
  <si>
    <t>rs6876106</t>
  </si>
  <si>
    <t>rs9934839</t>
  </si>
  <si>
    <t>rs56188865</t>
  </si>
  <si>
    <t>rs273965</t>
  </si>
  <si>
    <t>rs1883783</t>
  </si>
  <si>
    <t>rs2422287</t>
  </si>
  <si>
    <t>rs73169671</t>
  </si>
  <si>
    <t>rs7107757</t>
  </si>
  <si>
    <t>rs12730935</t>
  </si>
  <si>
    <t>rs4876611</t>
  </si>
  <si>
    <t>rs12531256</t>
  </si>
  <si>
    <t>rs10464592</t>
  </si>
  <si>
    <t>rs28649699</t>
  </si>
  <si>
    <t>rs7087141</t>
  </si>
  <si>
    <t>rs1907955</t>
  </si>
  <si>
    <t>rs111540166</t>
  </si>
  <si>
    <t>rs62219537</t>
  </si>
  <si>
    <t>rs62292471</t>
  </si>
  <si>
    <t>rs56328339</t>
  </si>
  <si>
    <t>rs2058877</t>
  </si>
  <si>
    <t>rs4352670</t>
  </si>
  <si>
    <t>rs75398587</t>
  </si>
  <si>
    <t>rs1228479</t>
  </si>
  <si>
    <t>rs28713678</t>
  </si>
  <si>
    <t>rs676556</t>
  </si>
  <si>
    <t>rs5771222</t>
  </si>
  <si>
    <t>rs60586860</t>
  </si>
  <si>
    <t>rs444985</t>
  </si>
  <si>
    <t>rs7450517</t>
  </si>
  <si>
    <t>rs7806524</t>
  </si>
  <si>
    <t>rs348142</t>
  </si>
  <si>
    <t>rs12938</t>
  </si>
  <si>
    <t>rs10897272</t>
  </si>
  <si>
    <t>rs62396142</t>
  </si>
  <si>
    <t>rs1106357</t>
  </si>
  <si>
    <t>rs3810502</t>
  </si>
  <si>
    <t>rs565202</t>
  </si>
  <si>
    <t>rs12165570</t>
  </si>
  <si>
    <t>rs1966384</t>
  </si>
  <si>
    <t>rs1170178</t>
  </si>
  <si>
    <t>rs11670625</t>
  </si>
  <si>
    <t>rs62509311</t>
  </si>
  <si>
    <t>rs76996541</t>
  </si>
  <si>
    <t>rs4848324</t>
  </si>
  <si>
    <t>rs2587534</t>
  </si>
  <si>
    <t>rs1499279</t>
  </si>
  <si>
    <t>rs12120849</t>
  </si>
  <si>
    <t>rs7099526</t>
  </si>
  <si>
    <t>rs648116</t>
  </si>
  <si>
    <t>rs453639</t>
  </si>
  <si>
    <t>rs180029</t>
  </si>
  <si>
    <t>rs13202921</t>
  </si>
  <si>
    <t>rs3785794</t>
  </si>
  <si>
    <t>rs4233949</t>
  </si>
  <si>
    <t>rs11130349</t>
  </si>
  <si>
    <t>rs11152071</t>
  </si>
  <si>
    <t>rs189174</t>
  </si>
  <si>
    <t>rs12208357</t>
  </si>
  <si>
    <t>rs9888986</t>
  </si>
  <si>
    <t>rs117068593</t>
  </si>
  <si>
    <t>rs78060698</t>
  </si>
  <si>
    <t>rs10888230</t>
  </si>
  <si>
    <t>rs1021956</t>
  </si>
  <si>
    <t>rs117369509</t>
  </si>
  <si>
    <t>rs17435276</t>
  </si>
  <si>
    <t>rs11540050</t>
  </si>
  <si>
    <t>rs2670834</t>
  </si>
  <si>
    <t>rs72793726</t>
  </si>
  <si>
    <t>rs10430891</t>
  </si>
  <si>
    <t>rs67234429</t>
  </si>
  <si>
    <t>rs17721822</t>
  </si>
  <si>
    <t>rs36654</t>
  </si>
  <si>
    <t>rs11190583</t>
  </si>
  <si>
    <t>rs10434761</t>
  </si>
  <si>
    <t>rs113128214</t>
  </si>
  <si>
    <t>rs10995445</t>
  </si>
  <si>
    <t>rs2278094</t>
  </si>
  <si>
    <t>rs7802331</t>
  </si>
  <si>
    <t>rs4414647</t>
  </si>
  <si>
    <t>rs7302344</t>
  </si>
  <si>
    <t>rs350832</t>
  </si>
  <si>
    <t>rs79158370</t>
  </si>
  <si>
    <t>rs10201242</t>
  </si>
  <si>
    <t>rs816680</t>
  </si>
  <si>
    <t>rs34848455</t>
  </si>
  <si>
    <t>rs1049466</t>
  </si>
  <si>
    <t>rs140200746</t>
  </si>
  <si>
    <t>CA</t>
  </si>
  <si>
    <t>rs376147569</t>
  </si>
  <si>
    <t>rs66649041</t>
  </si>
  <si>
    <t>rs4575545</t>
  </si>
  <si>
    <t>rs35267807</t>
  </si>
  <si>
    <t>rs2299142</t>
  </si>
  <si>
    <t>rs73027292</t>
  </si>
  <si>
    <t>rs79554492</t>
  </si>
  <si>
    <t>rs904801</t>
  </si>
  <si>
    <t>rs2776288</t>
  </si>
  <si>
    <t>rs12655885</t>
  </si>
  <si>
    <t>rs2012627</t>
  </si>
  <si>
    <t>rs71405688</t>
  </si>
  <si>
    <t>rs605642</t>
  </si>
  <si>
    <t>rs13149040</t>
  </si>
  <si>
    <t>rs798727</t>
  </si>
  <si>
    <t>rs556587401</t>
  </si>
  <si>
    <t>rs6573778</t>
  </si>
  <si>
    <t>rs6564719</t>
  </si>
  <si>
    <t>rs7855852</t>
  </si>
  <si>
    <t>rs252761</t>
  </si>
  <si>
    <t>rs10824742</t>
  </si>
  <si>
    <t>rs2460383</t>
  </si>
  <si>
    <t>rs13109814</t>
  </si>
  <si>
    <t>TTTTTCTTTTCTTTTC</t>
  </si>
  <si>
    <t>rs61538297</t>
  </si>
  <si>
    <t>rs2290361</t>
  </si>
  <si>
    <t>rs17429745</t>
  </si>
  <si>
    <t>rs115946508</t>
  </si>
  <si>
    <t>rs72660309</t>
  </si>
  <si>
    <t>rs77945361</t>
  </si>
  <si>
    <t>rs12277152</t>
  </si>
  <si>
    <t>rs7615651</t>
  </si>
  <si>
    <t>rs4748509</t>
  </si>
  <si>
    <t>rs251487</t>
  </si>
  <si>
    <t>rs4471106</t>
  </si>
  <si>
    <t>rs665632</t>
  </si>
  <si>
    <t>rs2161037</t>
  </si>
  <si>
    <t>rs2239222</t>
  </si>
  <si>
    <t>rs1609829</t>
  </si>
  <si>
    <t>rs884205</t>
  </si>
  <si>
    <t>rs13013390</t>
  </si>
  <si>
    <t>rs141866277</t>
  </si>
  <si>
    <t>rs6542680</t>
  </si>
  <si>
    <t>rs607407</t>
  </si>
  <si>
    <t>rs10963680</t>
  </si>
  <si>
    <t>rs1276121</t>
  </si>
  <si>
    <t>rs11217000</t>
  </si>
  <si>
    <t>rs6008845</t>
  </si>
  <si>
    <t>rs35946082</t>
  </si>
  <si>
    <t>rs6973667</t>
  </si>
  <si>
    <t>rs114044129</t>
  </si>
  <si>
    <t>rs7870467</t>
  </si>
  <si>
    <t>rs7998010</t>
  </si>
  <si>
    <t>rs111632154</t>
  </si>
  <si>
    <t>rs11930692</t>
  </si>
  <si>
    <t>rs1544283</t>
  </si>
  <si>
    <t>rs1762486</t>
  </si>
  <si>
    <t>rs2191030</t>
  </si>
  <si>
    <t>rs10932194</t>
  </si>
  <si>
    <t>rs2183745</t>
  </si>
  <si>
    <t>AT</t>
  </si>
  <si>
    <t>rs11062672</t>
  </si>
  <si>
    <t>rs28601761</t>
  </si>
  <si>
    <t>rs12281495</t>
  </si>
  <si>
    <t>rs13263207</t>
  </si>
  <si>
    <t>rs34467936</t>
  </si>
  <si>
    <t>rs114639894</t>
  </si>
  <si>
    <t>rs28663273</t>
  </si>
  <si>
    <t>rs577721086</t>
  </si>
  <si>
    <t>rs149661872</t>
  </si>
  <si>
    <t>rs34517439</t>
  </si>
  <si>
    <t>rs2919872</t>
  </si>
  <si>
    <t>rs11065593</t>
  </si>
  <si>
    <t>rs8048601</t>
  </si>
  <si>
    <t>rs9611177</t>
  </si>
  <si>
    <t>rs35322910</t>
  </si>
  <si>
    <t>rs9565082</t>
  </si>
  <si>
    <t>rs4122238</t>
  </si>
  <si>
    <t>rs990211</t>
  </si>
  <si>
    <t>rs112905931</t>
  </si>
  <si>
    <t>rs13006699</t>
  </si>
  <si>
    <t>rs67358277</t>
  </si>
  <si>
    <t>rs10151930</t>
  </si>
  <si>
    <t>rs72837682</t>
  </si>
  <si>
    <t>rs146496844</t>
  </si>
  <si>
    <t>rs11726170</t>
  </si>
  <si>
    <t>rs6910479</t>
  </si>
  <si>
    <t>rs111878400</t>
  </si>
  <si>
    <t>rs17746378</t>
  </si>
  <si>
    <t>rs75416242</t>
  </si>
  <si>
    <t>rs147667955</t>
  </si>
  <si>
    <t>rs61909599</t>
  </si>
  <si>
    <t>rs72840073</t>
  </si>
  <si>
    <t>rs9926191</t>
  </si>
  <si>
    <t>rs853774</t>
  </si>
  <si>
    <t>rs77795767</t>
  </si>
  <si>
    <t>rs56009005</t>
  </si>
  <si>
    <t>rs41282145</t>
  </si>
  <si>
    <t>rs35106244</t>
  </si>
  <si>
    <t>rs573322136</t>
  </si>
  <si>
    <t>rs140292667</t>
  </si>
  <si>
    <t>rs62621812</t>
  </si>
  <si>
    <t>rs9348638</t>
  </si>
  <si>
    <t>rs13267392</t>
  </si>
  <si>
    <t>rs75663481</t>
  </si>
  <si>
    <t>rs139426948</t>
  </si>
  <si>
    <t>rs72791557</t>
  </si>
  <si>
    <t>rs1943981</t>
  </si>
  <si>
    <t>rs6510807</t>
  </si>
  <si>
    <t>rs137889947</t>
  </si>
  <si>
    <t>rs10716631</t>
  </si>
  <si>
    <t>rs62644890</t>
  </si>
  <si>
    <t>rs13245728</t>
  </si>
  <si>
    <t>AAC</t>
  </si>
  <si>
    <t>rs201570289</t>
  </si>
  <si>
    <t>rs113479946</t>
  </si>
  <si>
    <t>rs9604045</t>
  </si>
  <si>
    <t>rs28441180</t>
  </si>
  <si>
    <t>rs12948283</t>
  </si>
  <si>
    <t>rs539657009</t>
  </si>
  <si>
    <t>rs7950422</t>
  </si>
  <si>
    <t>rs138106551</t>
  </si>
  <si>
    <t>rs189965479</t>
  </si>
  <si>
    <t>rs34707604</t>
  </si>
  <si>
    <t>rs76703526</t>
  </si>
  <si>
    <t>rs5112</t>
  </si>
  <si>
    <t>rs12334083</t>
  </si>
  <si>
    <t>TAA</t>
  </si>
  <si>
    <t>rs78743321</t>
  </si>
  <si>
    <t>rs146674238</t>
  </si>
  <si>
    <t>rs2244097</t>
  </si>
  <si>
    <t>rs1043463</t>
  </si>
  <si>
    <t>rs12128206</t>
  </si>
  <si>
    <t>rs151294127</t>
  </si>
  <si>
    <t>rs2473261</t>
  </si>
  <si>
    <t>rs17050272</t>
  </si>
  <si>
    <t>rs35530564</t>
  </si>
  <si>
    <t>rs13088318</t>
  </si>
  <si>
    <t>rs11708118</t>
  </si>
  <si>
    <t>rs1229984</t>
  </si>
  <si>
    <t>rs13107325</t>
  </si>
  <si>
    <t>rs662138</t>
  </si>
  <si>
    <t>rs4719925</t>
  </si>
  <si>
    <t>rs34372369</t>
  </si>
  <si>
    <t>rs13283282</t>
  </si>
  <si>
    <t>rs1832007</t>
  </si>
  <si>
    <t>rs7094463</t>
  </si>
  <si>
    <t>rs7314285</t>
  </si>
  <si>
    <t>rs73220641</t>
  </si>
  <si>
    <t>rs80307327</t>
  </si>
  <si>
    <t>rs871841</t>
  </si>
  <si>
    <t>rs1800961</t>
  </si>
  <si>
    <t>rs10104003</t>
  </si>
  <si>
    <t>rs4351283</t>
  </si>
  <si>
    <t>rs4921913</t>
  </si>
  <si>
    <t>rs13234378</t>
  </si>
  <si>
    <t>rs66782572</t>
  </si>
  <si>
    <t>rs1002436</t>
  </si>
  <si>
    <t>rs2954022</t>
  </si>
  <si>
    <t>rs76967117</t>
  </si>
  <si>
    <t>rs67257650</t>
  </si>
  <si>
    <t>rs9754514</t>
  </si>
  <si>
    <t>rs10891301</t>
  </si>
  <si>
    <t>rs4418728</t>
  </si>
  <si>
    <t>rs9373263</t>
  </si>
  <si>
    <t>rs3936511</t>
  </si>
  <si>
    <t>rs11666792</t>
  </si>
  <si>
    <t>rs2673134</t>
  </si>
  <si>
    <t>rs12306780</t>
  </si>
  <si>
    <t>rs1079259</t>
  </si>
  <si>
    <t>rs1741706</t>
  </si>
  <si>
    <t>rs901367</t>
  </si>
  <si>
    <t>rs11202615</t>
  </si>
  <si>
    <t>rs9868120</t>
  </si>
  <si>
    <t>rs76970768</t>
  </si>
  <si>
    <t>rs28694768</t>
  </si>
  <si>
    <t>rs1932951</t>
  </si>
  <si>
    <t>rs11635675</t>
  </si>
  <si>
    <t>rs1182922</t>
  </si>
  <si>
    <t>rs6072249</t>
  </si>
  <si>
    <t>rs2453040</t>
  </si>
  <si>
    <t>rs4985712</t>
  </si>
  <si>
    <t>rs6557780</t>
  </si>
  <si>
    <t>rs6087990</t>
  </si>
  <si>
    <t>rs2051505</t>
  </si>
  <si>
    <t>rs6738627</t>
  </si>
  <si>
    <t>rs17532371</t>
  </si>
  <si>
    <t>rs6591188</t>
  </si>
  <si>
    <t>rs62137009</t>
  </si>
  <si>
    <t>rs11709077</t>
  </si>
  <si>
    <t>rs13141053</t>
  </si>
  <si>
    <t>rs452359</t>
  </si>
  <si>
    <t>rs2811290</t>
  </si>
  <si>
    <t>rs7522339</t>
  </si>
  <si>
    <t>rs59774409</t>
  </si>
  <si>
    <t>rs3762465</t>
  </si>
  <si>
    <t>rs7189522</t>
  </si>
  <si>
    <t>rs71620982</t>
  </si>
  <si>
    <t>rs12231235</t>
  </si>
  <si>
    <t>rs72749502</t>
  </si>
  <si>
    <t>rs991016</t>
  </si>
  <si>
    <t>rs1890966</t>
  </si>
  <si>
    <t>rs326888</t>
  </si>
  <si>
    <t>rs6733297</t>
  </si>
  <si>
    <t>rs7645905</t>
  </si>
  <si>
    <t>rs6955747</t>
  </si>
  <si>
    <t>rs7541882</t>
  </si>
  <si>
    <t>rs73001065</t>
  </si>
  <si>
    <t>rs11022131</t>
  </si>
  <si>
    <t>rs185139895</t>
  </si>
  <si>
    <t>rs35933282</t>
  </si>
  <si>
    <t>rs360801</t>
  </si>
  <si>
    <t>rs12318598</t>
  </si>
  <si>
    <t>rs11175518</t>
  </si>
  <si>
    <t>rs10747612</t>
  </si>
  <si>
    <t>rs10919879</t>
  </si>
  <si>
    <t>rs12000215</t>
  </si>
  <si>
    <t>rs11671389</t>
  </si>
  <si>
    <t>rs72787061</t>
  </si>
  <si>
    <t>rs61931987</t>
  </si>
  <si>
    <t>rs62336097</t>
  </si>
  <si>
    <t>rs2160348</t>
  </si>
  <si>
    <t>rs236671</t>
  </si>
  <si>
    <t>rs12701278</t>
  </si>
  <si>
    <t>rs13068313</t>
  </si>
  <si>
    <t>rs59212797</t>
  </si>
  <si>
    <t>rs1330307</t>
  </si>
  <si>
    <t>rs73036519</t>
  </si>
  <si>
    <t>rs7925930</t>
  </si>
  <si>
    <t>rs345328</t>
  </si>
  <si>
    <t>rs11009928</t>
  </si>
  <si>
    <t>rs75686861</t>
  </si>
  <si>
    <t>rs72836349</t>
  </si>
  <si>
    <t>rs9521715</t>
  </si>
  <si>
    <t>rs7600164</t>
  </si>
  <si>
    <t>rs2310752</t>
  </si>
  <si>
    <t>rs1349852</t>
  </si>
  <si>
    <t>rs7012814</t>
  </si>
  <si>
    <t>rs10064506</t>
  </si>
  <si>
    <t>rs11940694</t>
  </si>
  <si>
    <t>rs3135766</t>
  </si>
  <si>
    <t>rs28823595</t>
  </si>
  <si>
    <t>rs1067530</t>
  </si>
  <si>
    <t>rs1347042</t>
  </si>
  <si>
    <t>rs3218799</t>
  </si>
  <si>
    <t>rs1005421</t>
  </si>
  <si>
    <t>rs3784924</t>
  </si>
  <si>
    <t>rs4705786</t>
  </si>
  <si>
    <t>rs7780562</t>
  </si>
  <si>
    <t>rs2925739</t>
  </si>
  <si>
    <t>rs2912795</t>
  </si>
  <si>
    <t>rs2225362</t>
  </si>
  <si>
    <t>rs535276589</t>
  </si>
  <si>
    <t>rs62084237</t>
  </si>
  <si>
    <t>rs2868996</t>
  </si>
  <si>
    <t>rs139097404</t>
  </si>
  <si>
    <t>rs11595817</t>
  </si>
  <si>
    <t>rs11820019</t>
  </si>
  <si>
    <t>rs9456946</t>
  </si>
  <si>
    <t>rs376480634</t>
  </si>
  <si>
    <t>rs3782735</t>
  </si>
  <si>
    <t>rs749256</t>
  </si>
  <si>
    <t>rs7485554</t>
  </si>
  <si>
    <t>rs373454425</t>
  </si>
  <si>
    <t>rs6792725</t>
  </si>
  <si>
    <t>rs10874620</t>
  </si>
  <si>
    <t>rs7943659</t>
  </si>
  <si>
    <t>rs12552930</t>
  </si>
  <si>
    <t>rs149778057</t>
  </si>
  <si>
    <t>rs118007626</t>
  </si>
  <si>
    <t>TTTCC</t>
  </si>
  <si>
    <t>rs552781191</t>
  </si>
  <si>
    <t>rs537922430</t>
  </si>
  <si>
    <t>rs193115664</t>
  </si>
  <si>
    <t>rs78058190</t>
  </si>
  <si>
    <t>rs28625949</t>
  </si>
  <si>
    <t>rs61787669</t>
  </si>
  <si>
    <t>rs2273348</t>
  </si>
  <si>
    <t>rs1203636</t>
  </si>
  <si>
    <t>rs510803</t>
  </si>
  <si>
    <t>rs1250</t>
  </si>
  <si>
    <t>rs12130314</t>
  </si>
  <si>
    <t>rs1938496</t>
  </si>
  <si>
    <t>rs786906</t>
  </si>
  <si>
    <t>rs333970</t>
  </si>
  <si>
    <t>rs6679</t>
  </si>
  <si>
    <t>rs16837903</t>
  </si>
  <si>
    <t>rs61804211</t>
  </si>
  <si>
    <t>rs2275603</t>
  </si>
  <si>
    <t>rs3010054</t>
  </si>
  <si>
    <t>rs3753396</t>
  </si>
  <si>
    <t>rs3850625</t>
  </si>
  <si>
    <t>rs2305277</t>
  </si>
  <si>
    <t>rs11367</t>
  </si>
  <si>
    <t>rs760418</t>
  </si>
  <si>
    <t>rs2791553</t>
  </si>
  <si>
    <t>rs35186354</t>
  </si>
  <si>
    <t>rs12143966</t>
  </si>
  <si>
    <t>rs6711016</t>
  </si>
  <si>
    <t>rs1260333</t>
  </si>
  <si>
    <t>rs72787511</t>
  </si>
  <si>
    <t>rs78070307</t>
  </si>
  <si>
    <t>rs4324359</t>
  </si>
  <si>
    <t>rs1553933</t>
  </si>
  <si>
    <t>rs6714975</t>
  </si>
  <si>
    <t>rs4832148</t>
  </si>
  <si>
    <t>rs746924</t>
  </si>
  <si>
    <t>rs62157786</t>
  </si>
  <si>
    <t>rs6734238</t>
  </si>
  <si>
    <t>rs62165726</t>
  </si>
  <si>
    <t>rs309180</t>
  </si>
  <si>
    <t>rs6414069</t>
  </si>
  <si>
    <t>rs488621</t>
  </si>
  <si>
    <t>rs12463674</t>
  </si>
  <si>
    <t>rs13417165</t>
  </si>
  <si>
    <t>rs231735</t>
  </si>
  <si>
    <t>rs2972146</t>
  </si>
  <si>
    <t>rs2140773</t>
  </si>
  <si>
    <t>rs2602386</t>
  </si>
  <si>
    <t>rs17036328</t>
  </si>
  <si>
    <t>rs3729931</t>
  </si>
  <si>
    <t>rs7612234</t>
  </si>
  <si>
    <t>rs41289620</t>
  </si>
  <si>
    <t>rs78273381</t>
  </si>
  <si>
    <t>rs62258139</t>
  </si>
  <si>
    <t>rs1127745</t>
  </si>
  <si>
    <t>rs13316357</t>
  </si>
  <si>
    <t>rs1081618</t>
  </si>
  <si>
    <t>rs79953286</t>
  </si>
  <si>
    <t>rs79545863</t>
  </si>
  <si>
    <t>rs4317046</t>
  </si>
  <si>
    <t>rs900400</t>
  </si>
  <si>
    <t>rs4679904</t>
  </si>
  <si>
    <t>rs16845803</t>
  </si>
  <si>
    <t>rs9898</t>
  </si>
  <si>
    <t>rs144049579</t>
  </si>
  <si>
    <t>rs2699426</t>
  </si>
  <si>
    <t>rs2875216</t>
  </si>
  <si>
    <t>rs79533922</t>
  </si>
  <si>
    <t>rs13116684</t>
  </si>
  <si>
    <t>rs13106227</t>
  </si>
  <si>
    <t>rs13130929</t>
  </si>
  <si>
    <t>rs1377290</t>
  </si>
  <si>
    <t>rs2602836</t>
  </si>
  <si>
    <t>rs4547811</t>
  </si>
  <si>
    <t>rs4691380</t>
  </si>
  <si>
    <t>rs61740705</t>
  </si>
  <si>
    <t>rs6839940</t>
  </si>
  <si>
    <t>rs3909469</t>
  </si>
  <si>
    <t>rs72741772</t>
  </si>
  <si>
    <t>rs3936510</t>
  </si>
  <si>
    <t>rs36009281</t>
  </si>
  <si>
    <t>rs4704045</t>
  </si>
  <si>
    <t>rs2255546</t>
  </si>
  <si>
    <t>rs3733939</t>
  </si>
  <si>
    <t>rs11241496</t>
  </si>
  <si>
    <t>rs2070728</t>
  </si>
  <si>
    <t>rs35983033</t>
  </si>
  <si>
    <t>rs3733672</t>
  </si>
  <si>
    <t>rs30386</t>
  </si>
  <si>
    <t>rs12192672</t>
  </si>
  <si>
    <t>rs2560776</t>
  </si>
  <si>
    <t>rs1800562</t>
  </si>
  <si>
    <t>rs9273595</t>
  </si>
  <si>
    <t>rs1557567</t>
  </si>
  <si>
    <t>rs9473557</t>
  </si>
  <si>
    <t>rs4708065</t>
  </si>
  <si>
    <t>rs34260097</t>
  </si>
  <si>
    <t>rs3756772</t>
  </si>
  <si>
    <t>rs961764</t>
  </si>
  <si>
    <t>rs1936799</t>
  </si>
  <si>
    <t>rs9376090</t>
  </si>
  <si>
    <t>rs1564348</t>
  </si>
  <si>
    <t>rs41269627</t>
  </si>
  <si>
    <t>rs1133116</t>
  </si>
  <si>
    <t>rs10952045</t>
  </si>
  <si>
    <t>rs10282707</t>
  </si>
  <si>
    <t>rs11028</t>
  </si>
  <si>
    <t>rs799157</t>
  </si>
  <si>
    <t>rs6966140</t>
  </si>
  <si>
    <t>rs3779195</t>
  </si>
  <si>
    <t>rs6959487</t>
  </si>
  <si>
    <t>rs292592</t>
  </si>
  <si>
    <t>rs9986903</t>
  </si>
  <si>
    <t>rs2126259</t>
  </si>
  <si>
    <t>rs34215892</t>
  </si>
  <si>
    <t>rs13251475</t>
  </si>
  <si>
    <t>rs76826036</t>
  </si>
  <si>
    <t>rs17620</t>
  </si>
  <si>
    <t>rs11985893</t>
  </si>
  <si>
    <t>rs7817515</t>
  </si>
  <si>
    <t>rs2680297</t>
  </si>
  <si>
    <t>rs35756394</t>
  </si>
  <si>
    <t>rs7834596</t>
  </si>
  <si>
    <t>rs2954038</t>
  </si>
  <si>
    <t>rs4961256</t>
  </si>
  <si>
    <t>rs13279011</t>
  </si>
  <si>
    <t>rs10758189</t>
  </si>
  <si>
    <t>rs11142465</t>
  </si>
  <si>
    <t>rs7047907</t>
  </si>
  <si>
    <t>rs7043145</t>
  </si>
  <si>
    <t>rs28448271</t>
  </si>
  <si>
    <t>rs1226590</t>
  </si>
  <si>
    <t>rs2274159</t>
  </si>
  <si>
    <t>rs803736</t>
  </si>
  <si>
    <t>rs13302576</t>
  </si>
  <si>
    <t>rs507666</t>
  </si>
  <si>
    <t>rs4880200</t>
  </si>
  <si>
    <t>rs80008789</t>
  </si>
  <si>
    <t>rs45507399</t>
  </si>
  <si>
    <t>rs45489291</t>
  </si>
  <si>
    <t>rs72782503</t>
  </si>
  <si>
    <t>rs2477648</t>
  </si>
  <si>
    <t>rs483809</t>
  </si>
  <si>
    <t>rs17661538</t>
  </si>
  <si>
    <t>rs17694739</t>
  </si>
  <si>
    <t>rs9645500</t>
  </si>
  <si>
    <t>rs2290020</t>
  </si>
  <si>
    <t>rs55854323</t>
  </si>
  <si>
    <t>rs45587331</t>
  </si>
  <si>
    <t>rs2494657</t>
  </si>
  <si>
    <t>rs6584283</t>
  </si>
  <si>
    <t>rs17729876</t>
  </si>
  <si>
    <t>rs72823015</t>
  </si>
  <si>
    <t>rs2234962</t>
  </si>
  <si>
    <t>rs10901842</t>
  </si>
  <si>
    <t>rs55861089</t>
  </si>
  <si>
    <t>rs12790951</t>
  </si>
  <si>
    <t>rs12363232</t>
  </si>
  <si>
    <t>rs1783983</t>
  </si>
  <si>
    <t>rs2524290</t>
  </si>
  <si>
    <t>rs1000620</t>
  </si>
  <si>
    <t>rs11237123</t>
  </si>
  <si>
    <t>rs10899453</t>
  </si>
  <si>
    <t>rs11607757</t>
  </si>
  <si>
    <t>rs10430828</t>
  </si>
  <si>
    <t>rs4754317</t>
  </si>
  <si>
    <t>rs964184</t>
  </si>
  <si>
    <t>rs118093992</t>
  </si>
  <si>
    <t>rs35382467</t>
  </si>
  <si>
    <t>rs1841957</t>
  </si>
  <si>
    <t>rs3751262</t>
  </si>
  <si>
    <t>rs4762753</t>
  </si>
  <si>
    <t>rs705702</t>
  </si>
  <si>
    <t>rs2958153</t>
  </si>
  <si>
    <t>rs1106766</t>
  </si>
  <si>
    <t>rs238517</t>
  </si>
  <si>
    <t>rs954090</t>
  </si>
  <si>
    <t>rs139369546</t>
  </si>
  <si>
    <t>rs2407886</t>
  </si>
  <si>
    <t>rs11110390</t>
  </si>
  <si>
    <t>rs6553</t>
  </si>
  <si>
    <t>rs1880030</t>
  </si>
  <si>
    <t>rs61932563</t>
  </si>
  <si>
    <t>rs9580199</t>
  </si>
  <si>
    <t>rs1974378</t>
  </si>
  <si>
    <t>rs6562771</t>
  </si>
  <si>
    <t>rs113651836</t>
  </si>
  <si>
    <t>rs8000868</t>
  </si>
  <si>
    <t>rs1760940</t>
  </si>
  <si>
    <t>rs2415265</t>
  </si>
  <si>
    <t>rs72677847</t>
  </si>
  <si>
    <t>rs7150628</t>
  </si>
  <si>
    <t>rs72733748</t>
  </si>
  <si>
    <t>rs2283371</t>
  </si>
  <si>
    <t>rs11625886</t>
  </si>
  <si>
    <t>rs112635299</t>
  </si>
  <si>
    <t>rs74093831</t>
  </si>
  <si>
    <t>rs17478047</t>
  </si>
  <si>
    <t>rs2306333</t>
  </si>
  <si>
    <t>rs261334</t>
  </si>
  <si>
    <t>rs2959930</t>
  </si>
  <si>
    <t>rs55868793</t>
  </si>
  <si>
    <t>rs2289702</t>
  </si>
  <si>
    <t>rs2937954</t>
  </si>
  <si>
    <t>rs55653418</t>
  </si>
  <si>
    <t>rs76580947</t>
  </si>
  <si>
    <t>rs12920182</t>
  </si>
  <si>
    <t>rs1800775</t>
  </si>
  <si>
    <t>rs11076256</t>
  </si>
  <si>
    <t>rs217181</t>
  </si>
  <si>
    <t>rs16950612</t>
  </si>
  <si>
    <t>rs17767419</t>
  </si>
  <si>
    <t>rs3887592</t>
  </si>
  <si>
    <t>rs78438561</t>
  </si>
  <si>
    <t>rs408315</t>
  </si>
  <si>
    <t>rs138420351</t>
  </si>
  <si>
    <t>rs1563632</t>
  </si>
  <si>
    <t>rs964288</t>
  </si>
  <si>
    <t>rs3744410</t>
  </si>
  <si>
    <t>rs62060798</t>
  </si>
  <si>
    <t>rs2597172</t>
  </si>
  <si>
    <t>rs16960487</t>
  </si>
  <si>
    <t>rs4129767</t>
  </si>
  <si>
    <t>rs41299838</t>
  </si>
  <si>
    <t>rs59686903</t>
  </si>
  <si>
    <t>rs4060162</t>
  </si>
  <si>
    <t>rs62092651</t>
  </si>
  <si>
    <t>rs4940691</t>
  </si>
  <si>
    <t>rs3744886</t>
  </si>
  <si>
    <t>rs1046268</t>
  </si>
  <si>
    <t>rs79744308</t>
  </si>
  <si>
    <t>rs2230203</t>
  </si>
  <si>
    <t>rs2277998</t>
  </si>
  <si>
    <t>rs11670056</t>
  </si>
  <si>
    <t>rs187429064</t>
  </si>
  <si>
    <t>rs73045269</t>
  </si>
  <si>
    <t>rs439401</t>
  </si>
  <si>
    <t>rs313841</t>
  </si>
  <si>
    <t>rs676388</t>
  </si>
  <si>
    <t>rs12975366</t>
  </si>
  <si>
    <t>rs6112857</t>
  </si>
  <si>
    <t>rs3737084</t>
  </si>
  <si>
    <t>rs2236252</t>
  </si>
  <si>
    <t>rs3746446</t>
  </si>
  <si>
    <t>rs2274934</t>
  </si>
  <si>
    <t>rs28638160</t>
  </si>
  <si>
    <t>rs2822991</t>
  </si>
  <si>
    <t>rs372883</t>
  </si>
  <si>
    <t>rs133885</t>
  </si>
  <si>
    <t>rs174772</t>
  </si>
  <si>
    <t>rs140096</t>
  </si>
  <si>
    <t>rs738408</t>
  </si>
  <si>
    <t>rs9616810</t>
  </si>
  <si>
    <t>F</t>
  </si>
  <si>
    <t>ALT</t>
  </si>
  <si>
    <t>ALP</t>
  </si>
  <si>
    <t>GGT</t>
  </si>
  <si>
    <t>AST</t>
  </si>
  <si>
    <t>association trait</t>
    <phoneticPr fontId="2" type="noConversion"/>
  </si>
  <si>
    <t>drinks per week</t>
  </si>
  <si>
    <t>rs12979891</t>
  </si>
  <si>
    <t>BMI</t>
  </si>
  <si>
    <t>rs3901286</t>
  </si>
  <si>
    <t>rs10822156</t>
  </si>
  <si>
    <t>rs13192752</t>
  </si>
  <si>
    <t>rs1762484</t>
  </si>
  <si>
    <t>Hypertension</t>
  </si>
  <si>
    <t>Smoking initiation</t>
  </si>
  <si>
    <t>rs749511</t>
  </si>
  <si>
    <t>Total cholesterol levels</t>
  </si>
  <si>
    <t>rs1182933</t>
  </si>
  <si>
    <t>rs12414593</t>
  </si>
  <si>
    <t>rs1672981</t>
  </si>
  <si>
    <t>rs41280463</t>
  </si>
  <si>
    <t>rs4371687</t>
  </si>
  <si>
    <t>rs7538833</t>
  </si>
  <si>
    <t>rs62075816</t>
  </si>
  <si>
    <t>outcome</t>
  </si>
  <si>
    <t>method</t>
  </si>
  <si>
    <t>nsnp</t>
  </si>
  <si>
    <t>b</t>
  </si>
  <si>
    <t>or</t>
  </si>
  <si>
    <t>or_lci95</t>
  </si>
  <si>
    <t>or_uci95</t>
  </si>
  <si>
    <t>MR Egger</t>
  </si>
  <si>
    <t>Weighted median</t>
  </si>
  <si>
    <t>Inverse variance weighted (fixed effects)</t>
  </si>
  <si>
    <t>Inverse variance weighted (multiplicative random effects)</t>
  </si>
  <si>
    <t>stroke</t>
  </si>
  <si>
    <t>IS</t>
  </si>
  <si>
    <t>DPW</t>
  </si>
  <si>
    <t>model_1</t>
  </si>
  <si>
    <t>model_2</t>
  </si>
  <si>
    <t>ICH</t>
  </si>
  <si>
    <t>SAH</t>
  </si>
  <si>
    <t>Traits</t>
    <phoneticPr fontId="1" type="noConversion"/>
  </si>
  <si>
    <t>Data Source</t>
    <phoneticPr fontId="1" type="noConversion"/>
  </si>
  <si>
    <t>No. of Participant</t>
    <phoneticPr fontId="1" type="noConversion"/>
  </si>
  <si>
    <t>serum alanine aminotransferase measurement</t>
  </si>
  <si>
    <t>alkaline phosphatase measurement</t>
  </si>
  <si>
    <t>serum gamma-glutamyl transferase measurement</t>
  </si>
  <si>
    <t>aspartate aminotransferase measurement</t>
  </si>
  <si>
    <t>UK Biobank (UKB)</t>
    <phoneticPr fontId="1" type="noConversion"/>
  </si>
  <si>
    <t>Stroke</t>
  </si>
  <si>
    <t>GIGASTROKE</t>
    <phoneticPr fontId="1" type="noConversion"/>
  </si>
  <si>
    <t>hypertension</t>
    <phoneticPr fontId="1" type="noConversion"/>
  </si>
  <si>
    <t>DIAGRAM, GERA, UKB</t>
    <phoneticPr fontId="1" type="noConversion"/>
  </si>
  <si>
    <t>total cholesterol </t>
  </si>
  <si>
    <t>Global Lipids Genetics Consortium</t>
  </si>
  <si>
    <t xml:space="preserve">smoking initiation </t>
    <phoneticPr fontId="1" type="noConversion"/>
  </si>
  <si>
    <t>GSCAN</t>
    <phoneticPr fontId="1" type="noConversion"/>
  </si>
  <si>
    <t>bady mass index</t>
    <phoneticPr fontId="1" type="noConversion"/>
  </si>
  <si>
    <t>GIANT,UK Biobank (UKB)</t>
    <phoneticPr fontId="1" type="noConversion"/>
  </si>
  <si>
    <t>European</t>
  </si>
  <si>
    <t>European</t>
    <phoneticPr fontId="1" type="noConversion"/>
  </si>
  <si>
    <t xml:space="preserve">European </t>
    <phoneticPr fontId="1" type="noConversion"/>
  </si>
  <si>
    <t>Female</t>
    <phoneticPr fontId="1" type="noConversion"/>
  </si>
  <si>
    <t>http://www.nealelab.is/uk-biobank/</t>
  </si>
  <si>
    <t>Male</t>
    <phoneticPr fontId="1" type="noConversion"/>
  </si>
  <si>
    <t>alanine aminotransferase measurement</t>
    <phoneticPr fontId="1" type="noConversion"/>
  </si>
  <si>
    <t>gamma-glutamyl transferase measurement</t>
    <phoneticPr fontId="1" type="noConversion"/>
  </si>
  <si>
    <t>Both</t>
    <phoneticPr fontId="1" type="noConversion"/>
  </si>
  <si>
    <t>subarachnoid hemorrhage</t>
    <phoneticPr fontId="1" type="noConversion"/>
  </si>
  <si>
    <t>FInnGen</t>
    <phoneticPr fontId="1" type="noConversion"/>
  </si>
  <si>
    <t>intracranial hemorrhage</t>
    <phoneticPr fontId="1" type="noConversion"/>
  </si>
  <si>
    <t>cardioembolic stroke</t>
    <phoneticPr fontId="1" type="noConversion"/>
  </si>
  <si>
    <t>large artery stroke</t>
    <phoneticPr fontId="1" type="noConversion"/>
  </si>
  <si>
    <t>small vessel stroke</t>
    <phoneticPr fontId="1" type="noConversion"/>
  </si>
  <si>
    <t>ischemic stroke</t>
    <phoneticPr fontId="1" type="noConversion"/>
  </si>
  <si>
    <t>Pvalue</t>
  </si>
  <si>
    <t>&lt;0.0202</t>
  </si>
  <si>
    <t>&lt;0.0218</t>
  </si>
  <si>
    <t>rs112440611</t>
  </si>
  <si>
    <t>rs728094691</t>
  </si>
  <si>
    <t>SNP</t>
    <phoneticPr fontId="1" type="noConversion"/>
  </si>
  <si>
    <t>exposure</t>
    <phoneticPr fontId="1" type="noConversion"/>
  </si>
  <si>
    <t>outcome</t>
    <phoneticPr fontId="1" type="noConversion"/>
  </si>
  <si>
    <t>GGT</t>
    <phoneticPr fontId="1" type="noConversion"/>
  </si>
  <si>
    <t>Stroke</t>
    <phoneticPr fontId="1" type="noConversion"/>
  </si>
  <si>
    <t>ALP</t>
    <phoneticPr fontId="1" type="noConversion"/>
  </si>
  <si>
    <t>ALT</t>
    <phoneticPr fontId="1" type="noConversion"/>
  </si>
  <si>
    <t>IS</t>
    <phoneticPr fontId="1" type="noConversion"/>
  </si>
  <si>
    <t>CES</t>
  </si>
  <si>
    <t>CES</t>
    <phoneticPr fontId="1" type="noConversion"/>
  </si>
  <si>
    <t>Q</t>
  </si>
  <si>
    <t>Q_df</t>
  </si>
  <si>
    <t>Q_pval</t>
  </si>
  <si>
    <t>Inverse variance weighted</t>
  </si>
  <si>
    <t>egger_intercept</t>
  </si>
  <si>
    <t>models</t>
  </si>
  <si>
    <t>ST5</t>
  </si>
  <si>
    <t>LAS</t>
  </si>
  <si>
    <t>SVS</t>
  </si>
  <si>
    <t>HP</t>
  </si>
  <si>
    <t>GENE</t>
  </si>
  <si>
    <t>CHR</t>
  </si>
  <si>
    <t>START</t>
  </si>
  <si>
    <t>STOP</t>
  </si>
  <si>
    <t>NSNPS</t>
  </si>
  <si>
    <t>NPARAM</t>
  </si>
  <si>
    <t>N</t>
  </si>
  <si>
    <t>ZSTAT</t>
  </si>
  <si>
    <t>P</t>
  </si>
  <si>
    <t>SYMBOL</t>
  </si>
  <si>
    <t>ENSG00000183114</t>
  </si>
  <si>
    <t>FAM43B</t>
  </si>
  <si>
    <t>ALP_female</t>
  </si>
  <si>
    <t>ENSG00000158825</t>
  </si>
  <si>
    <t>CDA</t>
  </si>
  <si>
    <t>ENSG00000244038</t>
  </si>
  <si>
    <t>DDOST</t>
  </si>
  <si>
    <t>ENSG00000117245</t>
  </si>
  <si>
    <t>KIF17</t>
  </si>
  <si>
    <t>ENSG00000189410</t>
  </si>
  <si>
    <t>SH2D5</t>
  </si>
  <si>
    <t>ENSG00000127483</t>
  </si>
  <si>
    <t>HP1BP3</t>
  </si>
  <si>
    <t>ENSG00000075151</t>
  </si>
  <si>
    <t>EIF4G3</t>
  </si>
  <si>
    <t>ENSG00000117298</t>
  </si>
  <si>
    <t>ECE1</t>
  </si>
  <si>
    <t>ENSG00000142794</t>
  </si>
  <si>
    <t>NBPF3</t>
  </si>
  <si>
    <t>ENSG00000162551</t>
  </si>
  <si>
    <t>ALPL</t>
  </si>
  <si>
    <t>ENSG00000076864</t>
  </si>
  <si>
    <t>RAP1GAP</t>
  </si>
  <si>
    <t>ENSG00000090686</t>
  </si>
  <si>
    <t>USP48</t>
  </si>
  <si>
    <t>ENSG00000187942</t>
  </si>
  <si>
    <t>LDLRAD2</t>
  </si>
  <si>
    <t>ENSG00000142798</t>
  </si>
  <si>
    <t>HSPG2</t>
  </si>
  <si>
    <t>ENSG00000219073</t>
  </si>
  <si>
    <t>CELA3B</t>
  </si>
  <si>
    <t>ENSG00000142789</t>
  </si>
  <si>
    <t>CELA3A</t>
  </si>
  <si>
    <t>ENSG00000070831</t>
  </si>
  <si>
    <t>CDC42</t>
  </si>
  <si>
    <t>ENSG00000162552</t>
  </si>
  <si>
    <t>WNT4</t>
  </si>
  <si>
    <t>ENSG00000127603</t>
  </si>
  <si>
    <t>MACF1</t>
  </si>
  <si>
    <t>ENSG00000255103</t>
  </si>
  <si>
    <t>KIAA0754</t>
  </si>
  <si>
    <t>ENSG00000183682</t>
  </si>
  <si>
    <t>BMP8A</t>
  </si>
  <si>
    <t>ENSG00000090621</t>
  </si>
  <si>
    <t>PABPC4</t>
  </si>
  <si>
    <t>ENSG00000163909</t>
  </si>
  <si>
    <t>HEYL</t>
  </si>
  <si>
    <t>ENSG00000126091</t>
  </si>
  <si>
    <t>ST3GAL3</t>
  </si>
  <si>
    <t>ENSG00000116678</t>
  </si>
  <si>
    <t>LEPR</t>
  </si>
  <si>
    <t>ENSG00000198162</t>
  </si>
  <si>
    <t>MAN1A2</t>
  </si>
  <si>
    <t>ENSG00000160712</t>
  </si>
  <si>
    <t>IL6R</t>
  </si>
  <si>
    <t>ENSG00000169291</t>
  </si>
  <si>
    <t>SHE</t>
  </si>
  <si>
    <t>ENSG00000163239</t>
  </si>
  <si>
    <t>TDRD10</t>
  </si>
  <si>
    <t>ENSG00000160714</t>
  </si>
  <si>
    <t>UBE2Q1</t>
  </si>
  <si>
    <t>ENSG00000160710</t>
  </si>
  <si>
    <t>ADAR</t>
  </si>
  <si>
    <t>ENSG00000120341</t>
  </si>
  <si>
    <t>SEC16B</t>
  </si>
  <si>
    <t>ENSG00000135835</t>
  </si>
  <si>
    <t>KIAA1614</t>
  </si>
  <si>
    <t>ENSG00000069248</t>
  </si>
  <si>
    <t>NUP133</t>
  </si>
  <si>
    <t>ENSG00000135763</t>
  </si>
  <si>
    <t>URB2</t>
  </si>
  <si>
    <t>ENSG00000162711</t>
  </si>
  <si>
    <t>NLRP3</t>
  </si>
  <si>
    <t>ENSG00000177535</t>
  </si>
  <si>
    <t>OR2B11</t>
  </si>
  <si>
    <t>ENSG00000115204</t>
  </si>
  <si>
    <t>MPV17</t>
  </si>
  <si>
    <t>ENSG00000115207</t>
  </si>
  <si>
    <t>GTF3C2</t>
  </si>
  <si>
    <t>ENSG00000115211</t>
  </si>
  <si>
    <t>EIF2B4</t>
  </si>
  <si>
    <t>ENSG00000115234</t>
  </si>
  <si>
    <t>SNX17</t>
  </si>
  <si>
    <t>ENSG00000163795</t>
  </si>
  <si>
    <t>ZNF513</t>
  </si>
  <si>
    <t>ENSG00000115241</t>
  </si>
  <si>
    <t>PPM1G</t>
  </si>
  <si>
    <t>ENSG00000115216</t>
  </si>
  <si>
    <t>NRBP1</t>
  </si>
  <si>
    <t>ENSG00000157992</t>
  </si>
  <si>
    <t>KRTCAP3</t>
  </si>
  <si>
    <t>ENSG00000138002</t>
  </si>
  <si>
    <t>IFT172</t>
  </si>
  <si>
    <t>ENSG00000115226</t>
  </si>
  <si>
    <t>FNDC4</t>
  </si>
  <si>
    <t>ENSG00000084734</t>
  </si>
  <si>
    <t>GCKR</t>
  </si>
  <si>
    <t>ENSG00000233438</t>
  </si>
  <si>
    <t>AC109829.1</t>
  </si>
  <si>
    <t>ENSG00000221843</t>
  </si>
  <si>
    <t>C2orf16</t>
  </si>
  <si>
    <t>ENSG00000243943</t>
  </si>
  <si>
    <t>ZNF512</t>
  </si>
  <si>
    <t>ENSG00000198522</t>
  </si>
  <si>
    <t>GPN1</t>
  </si>
  <si>
    <t>ENSG00000163798</t>
  </si>
  <si>
    <t>SLC4A1AP</t>
  </si>
  <si>
    <t>ENSG00000205334</t>
  </si>
  <si>
    <t>AC074091.13</t>
  </si>
  <si>
    <t>ENSG00000243147</t>
  </si>
  <si>
    <t>MRPL33</t>
  </si>
  <si>
    <t>ENSG00000268656</t>
  </si>
  <si>
    <t>AC110084.1</t>
  </si>
  <si>
    <t>ENSG00000171174</t>
  </si>
  <si>
    <t>RBKS</t>
  </si>
  <si>
    <t>ENSG00000158019</t>
  </si>
  <si>
    <t>BRE</t>
  </si>
  <si>
    <t>ENSG00000136689</t>
  </si>
  <si>
    <t>IL1RN</t>
  </si>
  <si>
    <t>ENSG00000152127</t>
  </si>
  <si>
    <t>MGAT5</t>
  </si>
  <si>
    <t>ENSG00000073734</t>
  </si>
  <si>
    <t>ABCB11</t>
  </si>
  <si>
    <t>ENSG00000073737</t>
  </si>
  <si>
    <t>DHRS9</t>
  </si>
  <si>
    <t>ENSG00000115896</t>
  </si>
  <si>
    <t>PLCL1</t>
  </si>
  <si>
    <t>ENSG00000163466</t>
  </si>
  <si>
    <t>ARPC2</t>
  </si>
  <si>
    <t>ENSG00000179921</t>
  </si>
  <si>
    <t>GPBAR1</t>
  </si>
  <si>
    <t>ENSG00000127838</t>
  </si>
  <si>
    <t>PNKD</t>
  </si>
  <si>
    <t>ENSG00000135926</t>
  </si>
  <si>
    <t>TMBIM1</t>
  </si>
  <si>
    <t>ENSG00000115648</t>
  </si>
  <si>
    <t>MLPH</t>
  </si>
  <si>
    <t>ENSG00000150995</t>
  </si>
  <si>
    <t>ITPR1</t>
  </si>
  <si>
    <t>ENSG00000178038</t>
  </si>
  <si>
    <t>ALS2CL</t>
  </si>
  <si>
    <t>ENSG00000160799</t>
  </si>
  <si>
    <t>CCDC12</t>
  </si>
  <si>
    <t>ENSG00000160796</t>
  </si>
  <si>
    <t>NBEAL2</t>
  </si>
  <si>
    <t>ENSG00000181555</t>
  </si>
  <si>
    <t>SETD2</t>
  </si>
  <si>
    <t>ENSG00000088727</t>
  </si>
  <si>
    <t>KIF9</t>
  </si>
  <si>
    <t>ENSG00000114648</t>
  </si>
  <si>
    <t>KLHL18</t>
  </si>
  <si>
    <t>ENSG00000076201</t>
  </si>
  <si>
    <t>PTPN23</t>
  </si>
  <si>
    <t>ENSG00000114650</t>
  </si>
  <si>
    <t>SCAP</t>
  </si>
  <si>
    <t>ENSG00000163832</t>
  </si>
  <si>
    <t>ELP6</t>
  </si>
  <si>
    <t>ENSG00000185008</t>
  </si>
  <si>
    <t>ROBO2</t>
  </si>
  <si>
    <t>ENSG00000081148</t>
  </si>
  <si>
    <t>IMPG2</t>
  </si>
  <si>
    <t>ENSG00000138468</t>
  </si>
  <si>
    <t>SENP7</t>
  </si>
  <si>
    <t>ENSG00000081154</t>
  </si>
  <si>
    <t>PCNP</t>
  </si>
  <si>
    <t>ENSG00000114529</t>
  </si>
  <si>
    <t>C3orf52</t>
  </si>
  <si>
    <t>ENSG00000174500</t>
  </si>
  <si>
    <t>GCSAM</t>
  </si>
  <si>
    <t>ENSG00000138246</t>
  </si>
  <si>
    <t>DNAJC13</t>
  </si>
  <si>
    <t>ENSG00000240303</t>
  </si>
  <si>
    <t>ACAD11</t>
  </si>
  <si>
    <t>ENSG00000113971</t>
  </si>
  <si>
    <t>NPHP3</t>
  </si>
  <si>
    <t>ENSG00000073711</t>
  </si>
  <si>
    <t>PPP2R3A</t>
  </si>
  <si>
    <t>ENSG00000174579</t>
  </si>
  <si>
    <t>MSL2</t>
  </si>
  <si>
    <t>ENSG00000114054</t>
  </si>
  <si>
    <t>PCCB</t>
  </si>
  <si>
    <t>ENSG00000118007</t>
  </si>
  <si>
    <t>STAG1</t>
  </si>
  <si>
    <t>ENSG00000168917</t>
  </si>
  <si>
    <t>SLC35G2</t>
  </si>
  <si>
    <t>ENSG00000158092</t>
  </si>
  <si>
    <t>NCK1</t>
  </si>
  <si>
    <t>ENSG00000072840</t>
  </si>
  <si>
    <t>EVC</t>
  </si>
  <si>
    <t>ENSG00000072832</t>
  </si>
  <si>
    <t>CRMP1</t>
  </si>
  <si>
    <t>ENSG00000087128</t>
  </si>
  <si>
    <t>TMPRSS11E</t>
  </si>
  <si>
    <t>ENSG00000171234</t>
  </si>
  <si>
    <t>UGT2B7</t>
  </si>
  <si>
    <t>ENSG00000213759</t>
  </si>
  <si>
    <t>UGT2B11</t>
  </si>
  <si>
    <t>ENSG00000135226</t>
  </si>
  <si>
    <t>UGT2B28</t>
  </si>
  <si>
    <t>ENSG00000151247</t>
  </si>
  <si>
    <t>EIF4E</t>
  </si>
  <si>
    <t>ENSG00000164024</t>
  </si>
  <si>
    <t>METAP1</t>
  </si>
  <si>
    <t>ENSG00000197894</t>
  </si>
  <si>
    <t>ADH5</t>
  </si>
  <si>
    <t>ENSG00000198099</t>
  </si>
  <si>
    <t>ADH4</t>
  </si>
  <si>
    <t>ENSG00000172955</t>
  </si>
  <si>
    <t>ADH6</t>
  </si>
  <si>
    <t>ENSG00000168769</t>
  </si>
  <si>
    <t>TET2</t>
  </si>
  <si>
    <t>ENSG00000170522</t>
  </si>
  <si>
    <t>ELOVL6</t>
  </si>
  <si>
    <t>ENSG00000151612</t>
  </si>
  <si>
    <t>ZNF827</t>
  </si>
  <si>
    <t>ENSG00000071205</t>
  </si>
  <si>
    <t>ARHGAP10</t>
  </si>
  <si>
    <t>ENSG00000151623</t>
  </si>
  <si>
    <t>NR3C2</t>
  </si>
  <si>
    <t>ENSG00000079215</t>
  </si>
  <si>
    <t>SLC1A3</t>
  </si>
  <si>
    <t>ENSG00000113569</t>
  </si>
  <si>
    <t>NUP155</t>
  </si>
  <si>
    <t>ENSG00000112992</t>
  </si>
  <si>
    <t>NNT</t>
  </si>
  <si>
    <t>ENSG00000132842</t>
  </si>
  <si>
    <t>AP3B1</t>
  </si>
  <si>
    <t>ENSG00000152954</t>
  </si>
  <si>
    <t>NRSN1</t>
  </si>
  <si>
    <t>ENSG00000146038</t>
  </si>
  <si>
    <t>DCDC2</t>
  </si>
  <si>
    <t>ENSG00000146049</t>
  </si>
  <si>
    <t>KAAG1</t>
  </si>
  <si>
    <t>ENSG00000124532</t>
  </si>
  <si>
    <t>MRS2</t>
  </si>
  <si>
    <t>ENSG00000112293</t>
  </si>
  <si>
    <t>GPLD1</t>
  </si>
  <si>
    <t>ENSG00000112294</t>
  </si>
  <si>
    <t>ALDH5A1</t>
  </si>
  <si>
    <t>ENSG00000137261</t>
  </si>
  <si>
    <t>KIAA0319</t>
  </si>
  <si>
    <t>ENSG00000111802</t>
  </si>
  <si>
    <t>TDP2</t>
  </si>
  <si>
    <t>ENSG00000112304</t>
  </si>
  <si>
    <t>ACOT13</t>
  </si>
  <si>
    <t>ENSG00000112308</t>
  </si>
  <si>
    <t>C6orf62</t>
  </si>
  <si>
    <t>ENSG00000112312</t>
  </si>
  <si>
    <t>GMNN</t>
  </si>
  <si>
    <t>ENSG00000111913</t>
  </si>
  <si>
    <t>FAM65B</t>
  </si>
  <si>
    <t>ENSG00000124568</t>
  </si>
  <si>
    <t>SLC17A1</t>
  </si>
  <si>
    <t>ENSG00000124564</t>
  </si>
  <si>
    <t>SLC17A3</t>
  </si>
  <si>
    <t>ENSG00000112337</t>
  </si>
  <si>
    <t>SLC17A2</t>
  </si>
  <si>
    <t>ENSG00000010704</t>
  </si>
  <si>
    <t>HFE</t>
  </si>
  <si>
    <t>ENSG00000180596</t>
  </si>
  <si>
    <t>HIST1H2BC</t>
  </si>
  <si>
    <t>ENSG00000204296</t>
  </si>
  <si>
    <t>C6orf10</t>
  </si>
  <si>
    <t>ENSG00000198502</t>
  </si>
  <si>
    <t>HLA-DRB5</t>
  </si>
  <si>
    <t>ENSG00000196126</t>
  </si>
  <si>
    <t>HLA-DRB1</t>
  </si>
  <si>
    <t>ENSG00000196735</t>
  </si>
  <si>
    <t>HLA-DQA1</t>
  </si>
  <si>
    <t>ENSG00000065029</t>
  </si>
  <si>
    <t>ZNF76</t>
  </si>
  <si>
    <t>ENSG00000009954</t>
  </si>
  <si>
    <t>BAZ1B</t>
  </si>
  <si>
    <t>ENSG00000106635</t>
  </si>
  <si>
    <t>BCL7B</t>
  </si>
  <si>
    <t>ENSG00000106638</t>
  </si>
  <si>
    <t>TBL2</t>
  </si>
  <si>
    <t>ENSG00000009950</t>
  </si>
  <si>
    <t>MLXIPL</t>
  </si>
  <si>
    <t>ENSG00000127922</t>
  </si>
  <si>
    <t>SHFM1</t>
  </si>
  <si>
    <t>ENSG00000179603</t>
  </si>
  <si>
    <t>GRM8</t>
  </si>
  <si>
    <t>ENSG00000048405</t>
  </si>
  <si>
    <t>ZNF800</t>
  </si>
  <si>
    <t>ENSG00000182319</t>
  </si>
  <si>
    <t>SGK223</t>
  </si>
  <si>
    <t>ENSG00000253958</t>
  </si>
  <si>
    <t>CLDN23</t>
  </si>
  <si>
    <t>ENSG00000147324</t>
  </si>
  <si>
    <t>MFHAS1</t>
  </si>
  <si>
    <t>ENSG00000104626</t>
  </si>
  <si>
    <t>ERI1</t>
  </si>
  <si>
    <t>ENSG00000173281</t>
  </si>
  <si>
    <t>PPP1R3B</t>
  </si>
  <si>
    <t>ENSG00000253426</t>
  </si>
  <si>
    <t>RP11-10A14.4</t>
  </si>
  <si>
    <t>ENSG00000173273</t>
  </si>
  <si>
    <t>TNKS</t>
  </si>
  <si>
    <t>ENSG00000175806</t>
  </si>
  <si>
    <t>MSRA</t>
  </si>
  <si>
    <t>ENSG00000184647</t>
  </si>
  <si>
    <t>PRSS55</t>
  </si>
  <si>
    <t>ENSG00000183638</t>
  </si>
  <si>
    <t>RP1L1</t>
  </si>
  <si>
    <t>ENSG00000171060</t>
  </si>
  <si>
    <t>C8orf74</t>
  </si>
  <si>
    <t>ENSG00000171056</t>
  </si>
  <si>
    <t>SOX7</t>
  </si>
  <si>
    <t>ENSG00000258724</t>
  </si>
  <si>
    <t>ENSG00000254093</t>
  </si>
  <si>
    <t>PINX1</t>
  </si>
  <si>
    <t>ENSG00000171044</t>
  </si>
  <si>
    <t>XKR6</t>
  </si>
  <si>
    <t>ENSG00000215346</t>
  </si>
  <si>
    <t>AF131215.5</t>
  </si>
  <si>
    <t>ENSG00000104643</t>
  </si>
  <si>
    <t>MTMR9</t>
  </si>
  <si>
    <t>ENSG00000177710</t>
  </si>
  <si>
    <t>SLC35G5</t>
  </si>
  <si>
    <t>ENSG00000184608</t>
  </si>
  <si>
    <t>C8orf12</t>
  </si>
  <si>
    <t>ENSG00000154319</t>
  </si>
  <si>
    <t>FAM167A</t>
  </si>
  <si>
    <t>ENSG00000136573</t>
  </si>
  <si>
    <t>BLK</t>
  </si>
  <si>
    <t>ENSG00000136574</t>
  </si>
  <si>
    <t>GATA4</t>
  </si>
  <si>
    <t>ENSG00000255394</t>
  </si>
  <si>
    <t>C8orf49</t>
  </si>
  <si>
    <t>ENSG00000154328</t>
  </si>
  <si>
    <t>NEIL2</t>
  </si>
  <si>
    <t>ENSG00000079459</t>
  </si>
  <si>
    <t>FDFT1</t>
  </si>
  <si>
    <t>ENSG00000255046</t>
  </si>
  <si>
    <t>RP11-297N6.4</t>
  </si>
  <si>
    <t>ENSG00000164733</t>
  </si>
  <si>
    <t>CTSB</t>
  </si>
  <si>
    <t>ENSG00000205884</t>
  </si>
  <si>
    <t>DEFB136</t>
  </si>
  <si>
    <t>ENSG00000205883</t>
  </si>
  <si>
    <t>DEFB135</t>
  </si>
  <si>
    <t>ENSG00000205882</t>
  </si>
  <si>
    <t>DEFB134</t>
  </si>
  <si>
    <t>ENSG00000255098</t>
  </si>
  <si>
    <t>RP11-481A20.11</t>
  </si>
  <si>
    <t>ENSG00000147434</t>
  </si>
  <si>
    <t>CHRNA6</t>
  </si>
  <si>
    <t>ENSG00000104450</t>
  </si>
  <si>
    <t>SPAG1</t>
  </si>
  <si>
    <t>ENSG00000164761</t>
  </si>
  <si>
    <t>TNFRSF11B</t>
  </si>
  <si>
    <t>ENSG00000184374</t>
  </si>
  <si>
    <t>COLEC10</t>
  </si>
  <si>
    <t>ENSG00000173334</t>
  </si>
  <si>
    <t>TRIB1</t>
  </si>
  <si>
    <t>ENSG00000147804</t>
  </si>
  <si>
    <t>SLC39A4</t>
  </si>
  <si>
    <t>ENSG00000160948</t>
  </si>
  <si>
    <t>VPS28</t>
  </si>
  <si>
    <t>ENSG00000160949</t>
  </si>
  <si>
    <t>TONSL</t>
  </si>
  <si>
    <t>ENSG00000107036</t>
  </si>
  <si>
    <t>KIAA1432</t>
  </si>
  <si>
    <t>ENSG00000099219</t>
  </si>
  <si>
    <t>ERMP1</t>
  </si>
  <si>
    <t>ENSG00000178031</t>
  </si>
  <si>
    <t>ADAMTSL1</t>
  </si>
  <si>
    <t>ENSG00000136872</t>
  </si>
  <si>
    <t>ALDOB</t>
  </si>
  <si>
    <t>ENSG00000165152</t>
  </si>
  <si>
    <t>TMEM246</t>
  </si>
  <si>
    <t>ENSG00000155827</t>
  </si>
  <si>
    <t>RNF20</t>
  </si>
  <si>
    <t>ENSG00000198785</t>
  </si>
  <si>
    <t>GRIN3A</t>
  </si>
  <si>
    <t>ENSG00000165699</t>
  </si>
  <si>
    <t>TSC1</t>
  </si>
  <si>
    <t>ENSG00000160271</t>
  </si>
  <si>
    <t>RALGDS</t>
  </si>
  <si>
    <t>ENSG00000148288</t>
  </si>
  <si>
    <t>GBGT1</t>
  </si>
  <si>
    <t>ENSG00000171102</t>
  </si>
  <si>
    <t>OBP2B</t>
  </si>
  <si>
    <t>ENSG00000148296</t>
  </si>
  <si>
    <t>SURF6</t>
  </si>
  <si>
    <t>ENSG00000148297</t>
  </si>
  <si>
    <t>MED22</t>
  </si>
  <si>
    <t>ENSG00000148303</t>
  </si>
  <si>
    <t>RPL7A</t>
  </si>
  <si>
    <t>ENSG00000148290</t>
  </si>
  <si>
    <t>SURF1</t>
  </si>
  <si>
    <t>ENSG00000148291</t>
  </si>
  <si>
    <t>SURF2</t>
  </si>
  <si>
    <t>ENSG00000148248</t>
  </si>
  <si>
    <t>SURF4</t>
  </si>
  <si>
    <t>ENSG00000198870</t>
  </si>
  <si>
    <t>C9orf96</t>
  </si>
  <si>
    <t>ENSG00000148300</t>
  </si>
  <si>
    <t>REXO4</t>
  </si>
  <si>
    <t>ENSG00000160323</t>
  </si>
  <si>
    <t>ADAMTS13</t>
  </si>
  <si>
    <t>ENSG00000160325</t>
  </si>
  <si>
    <t>CACFD1</t>
  </si>
  <si>
    <t>ENSG00000160326</t>
  </si>
  <si>
    <t>SLC2A6</t>
  </si>
  <si>
    <t>ENSG00000187616</t>
  </si>
  <si>
    <t>TMEM8C</t>
  </si>
  <si>
    <t>ENSG00000197859</t>
  </si>
  <si>
    <t>ADAMTSL2</t>
  </si>
  <si>
    <t>ENSG00000160360</t>
  </si>
  <si>
    <t>GPSM1</t>
  </si>
  <si>
    <t>ENSG00000213221</t>
  </si>
  <si>
    <t>DNLZ</t>
  </si>
  <si>
    <t>ENSG00000187796</t>
  </si>
  <si>
    <t>CARD9</t>
  </si>
  <si>
    <t>ENSG00000165684</t>
  </si>
  <si>
    <t>SNAPC4</t>
  </si>
  <si>
    <t>ENSG00000165689</t>
  </si>
  <si>
    <t>SDCCAG3</t>
  </si>
  <si>
    <t>ENSG00000165688</t>
  </si>
  <si>
    <t>PMPCA</t>
  </si>
  <si>
    <t>ENSG00000148384</t>
  </si>
  <si>
    <t>INPP5E</t>
  </si>
  <si>
    <t>ENSG00000148396</t>
  </si>
  <si>
    <t>SEC16A</t>
  </si>
  <si>
    <t>ENSG00000196366</t>
  </si>
  <si>
    <t>C9orf163</t>
  </si>
  <si>
    <t>ENSG00000196326</t>
  </si>
  <si>
    <t>AKR1CL1</t>
  </si>
  <si>
    <t>ENSG00000198610</t>
  </si>
  <si>
    <t>AKR1C4</t>
  </si>
  <si>
    <t>ENSG00000138311</t>
  </si>
  <si>
    <t>ZNF365</t>
  </si>
  <si>
    <t>ENSG00000122877</t>
  </si>
  <si>
    <t>EGR2</t>
  </si>
  <si>
    <t>ENSG00000148572</t>
  </si>
  <si>
    <t>NRBF2</t>
  </si>
  <si>
    <t>ENSG00000171988</t>
  </si>
  <si>
    <t>JMJD1C</t>
  </si>
  <si>
    <t>ENSG00000165476</t>
  </si>
  <si>
    <t>REEP3</t>
  </si>
  <si>
    <t>ENSG00000151208</t>
  </si>
  <si>
    <t>DLG5</t>
  </si>
  <si>
    <t>ENSG00000204049</t>
  </si>
  <si>
    <t>AL391421.1</t>
  </si>
  <si>
    <t>ENSG00000108175</t>
  </si>
  <si>
    <t>ZMIZ1</t>
  </si>
  <si>
    <t>ENSG00000107593</t>
  </si>
  <si>
    <t>PKD2L1</t>
  </si>
  <si>
    <t>ENSG00000107829</t>
  </si>
  <si>
    <t>FBXW4</t>
  </si>
  <si>
    <t>ENSG00000198408</t>
  </si>
  <si>
    <t>MGEA5</t>
  </si>
  <si>
    <t>ENSG00000120049</t>
  </si>
  <si>
    <t>KCNIP2</t>
  </si>
  <si>
    <t>ENSG00000120029</t>
  </si>
  <si>
    <t>C10orf76</t>
  </si>
  <si>
    <t>ENSG00000198728</t>
  </si>
  <si>
    <t>LDB1</t>
  </si>
  <si>
    <t>ENSG00000166197</t>
  </si>
  <si>
    <t>NOLC1</t>
  </si>
  <si>
    <t>ENSG00000107859</t>
  </si>
  <si>
    <t>PITX3</t>
  </si>
  <si>
    <t>ENSG00000107862</t>
  </si>
  <si>
    <t>GBF1</t>
  </si>
  <si>
    <t>ENSG00000059915</t>
  </si>
  <si>
    <t>PSD</t>
  </si>
  <si>
    <t>ENSG00000138111</t>
  </si>
  <si>
    <t>TMEM180</t>
  </si>
  <si>
    <t>ENSG00000138107</t>
  </si>
  <si>
    <t>ACTR1A</t>
  </si>
  <si>
    <t>ENSG00000107882</t>
  </si>
  <si>
    <t>SUFU</t>
  </si>
  <si>
    <t>ENSG00000171206</t>
  </si>
  <si>
    <t>TRIM8</t>
  </si>
  <si>
    <t>ENSG00000138175</t>
  </si>
  <si>
    <t>ARL3</t>
  </si>
  <si>
    <t>ENSG00000156398</t>
  </si>
  <si>
    <t>SFXN2</t>
  </si>
  <si>
    <t>ENSG00000166272</t>
  </si>
  <si>
    <t>WBP1L</t>
  </si>
  <si>
    <t>ENSG00000166275</t>
  </si>
  <si>
    <t>C10orf32</t>
  </si>
  <si>
    <t>ENSG00000270316</t>
  </si>
  <si>
    <t>C10orf32-ASMT</t>
  </si>
  <si>
    <t>ENSG00000148842</t>
  </si>
  <si>
    <t>CNNM2</t>
  </si>
  <si>
    <t>ENSG00000076685</t>
  </si>
  <si>
    <t>NT5C2</t>
  </si>
  <si>
    <t>ENSG00000119927</t>
  </si>
  <si>
    <t>GPAM</t>
  </si>
  <si>
    <t>ENSG00000177951</t>
  </si>
  <si>
    <t>BET1L</t>
  </si>
  <si>
    <t>ENSG00000188076</t>
  </si>
  <si>
    <t>SCGB1C1</t>
  </si>
  <si>
    <t>ENSG00000142082</t>
  </si>
  <si>
    <t>SIRT3</t>
  </si>
  <si>
    <t>ENSG00000185627</t>
  </si>
  <si>
    <t>PSMD13</t>
  </si>
  <si>
    <t>ENSG00000142102</t>
  </si>
  <si>
    <t>ATHL1</t>
  </si>
  <si>
    <t>ENSG00000206013</t>
  </si>
  <si>
    <t>IFITM5</t>
  </si>
  <si>
    <t>ENSG00000185201</t>
  </si>
  <si>
    <t>IFITM2</t>
  </si>
  <si>
    <t>ENSG00000185885</t>
  </si>
  <si>
    <t>IFITM1</t>
  </si>
  <si>
    <t>ENSG00000142089</t>
  </si>
  <si>
    <t>IFITM3</t>
  </si>
  <si>
    <t>ENSG00000196565</t>
  </si>
  <si>
    <t>HBG2</t>
  </si>
  <si>
    <t>ENSG00000121236</t>
  </si>
  <si>
    <t>TRIM6</t>
  </si>
  <si>
    <t>ENSG00000258588</t>
  </si>
  <si>
    <t>TRIM6-TRIM34</t>
  </si>
  <si>
    <t>ENSG00000258659</t>
  </si>
  <si>
    <t>TRIM34</t>
  </si>
  <si>
    <t>ENSG00000132256</t>
  </si>
  <si>
    <t>TRIM5</t>
  </si>
  <si>
    <t>ENSG00000132274</t>
  </si>
  <si>
    <t>TRIM22</t>
  </si>
  <si>
    <t>ENSG00000166444</t>
  </si>
  <si>
    <t>ENSG00000166452</t>
  </si>
  <si>
    <t>AKIP1</t>
  </si>
  <si>
    <t>ENSG00000176029</t>
  </si>
  <si>
    <t>C11orf16</t>
  </si>
  <si>
    <t>ENSG00000175348</t>
  </si>
  <si>
    <t>TMEM9B</t>
  </si>
  <si>
    <t>ENSG00000152219</t>
  </si>
  <si>
    <t>ARL14EP</t>
  </si>
  <si>
    <t>ENSG00000124920</t>
  </si>
  <si>
    <t>MYRF</t>
  </si>
  <si>
    <t>ENSG00000134825</t>
  </si>
  <si>
    <t>TMEM258</t>
  </si>
  <si>
    <t>ENSG00000168496</t>
  </si>
  <si>
    <t>FEN1</t>
  </si>
  <si>
    <t>ENSG00000134824</t>
  </si>
  <si>
    <t>FADS2</t>
  </si>
  <si>
    <t>ENSG00000149485</t>
  </si>
  <si>
    <t>FADS1</t>
  </si>
  <si>
    <t>ENSG00000221968</t>
  </si>
  <si>
    <t>FADS3</t>
  </si>
  <si>
    <t>ENSG00000137486</t>
  </si>
  <si>
    <t>ARRB1</t>
  </si>
  <si>
    <t>ENSG00000019144</t>
  </si>
  <si>
    <t>PHLDB1</t>
  </si>
  <si>
    <t>ENSG00000118094</t>
  </si>
  <si>
    <t>TREH</t>
  </si>
  <si>
    <t>ENSG00000110367</t>
  </si>
  <si>
    <t>DDX6</t>
  </si>
  <si>
    <t>ENSG00000165526</t>
  </si>
  <si>
    <t>RPUSD4</t>
  </si>
  <si>
    <t>ENSG00000197798</t>
  </si>
  <si>
    <t>FAM118B</t>
  </si>
  <si>
    <t>ENSG00000182934</t>
  </si>
  <si>
    <t>SRPR</t>
  </si>
  <si>
    <t>ENSG00000110074</t>
  </si>
  <si>
    <t>FOXRED1</t>
  </si>
  <si>
    <t>ENSG00000150455</t>
  </si>
  <si>
    <t>TIRAP</t>
  </si>
  <si>
    <t>ENSG00000255062</t>
  </si>
  <si>
    <t>RP11-712L6.5</t>
  </si>
  <si>
    <t>ENSG00000110063</t>
  </si>
  <si>
    <t>DCPS</t>
  </si>
  <si>
    <t>ENSG00000110080</t>
  </si>
  <si>
    <t>ST3GAL4</t>
  </si>
  <si>
    <t>ENSG00000149571</t>
  </si>
  <si>
    <t>KIRREL3</t>
  </si>
  <si>
    <t>ENSG00000109956</t>
  </si>
  <si>
    <t>B3GAT1</t>
  </si>
  <si>
    <t>ENSG00000010379</t>
  </si>
  <si>
    <t>SLC6A13</t>
  </si>
  <si>
    <t>ENSG00000073614</t>
  </si>
  <si>
    <t>KDM5A</t>
  </si>
  <si>
    <t>ENSG00000120647</t>
  </si>
  <si>
    <t>CCDC77</t>
  </si>
  <si>
    <t>ENSG00000139044</t>
  </si>
  <si>
    <t>B4GALNT3</t>
  </si>
  <si>
    <t>ENSG00000047621</t>
  </si>
  <si>
    <t>C12orf4</t>
  </si>
  <si>
    <t>ENSG00000135476</t>
  </si>
  <si>
    <t>ESPL1</t>
  </si>
  <si>
    <t>ENSG00000123349</t>
  </si>
  <si>
    <t>PFDN5</t>
  </si>
  <si>
    <t>ENSG00000139637</t>
  </si>
  <si>
    <t>C12orf10</t>
  </si>
  <si>
    <t>ENSG00000094914</t>
  </si>
  <si>
    <t>AAAS</t>
  </si>
  <si>
    <t>ENSG00000170374</t>
  </si>
  <si>
    <t>SP7</t>
  </si>
  <si>
    <t>ENSG00000174106</t>
  </si>
  <si>
    <t>LEMD3</t>
  </si>
  <si>
    <t>ENSG00000257860</t>
  </si>
  <si>
    <t>RP11-552I14.1</t>
  </si>
  <si>
    <t>ENSG00000076555</t>
  </si>
  <si>
    <t>ACACB</t>
  </si>
  <si>
    <t>ENSG00000111252</t>
  </si>
  <si>
    <t>SH2B3</t>
  </si>
  <si>
    <t>ENSG00000204842</t>
  </si>
  <si>
    <t>ATXN2</t>
  </si>
  <si>
    <t>ENSG00000089234</t>
  </si>
  <si>
    <t>BRAP</t>
  </si>
  <si>
    <t>ENSG00000111271</t>
  </si>
  <si>
    <t>ACAD10</t>
  </si>
  <si>
    <t>ENSG00000257767</t>
  </si>
  <si>
    <t>RP11-162P23.2</t>
  </si>
  <si>
    <t>ENSG00000111275</t>
  </si>
  <si>
    <t>ALDH2</t>
  </si>
  <si>
    <t>ENSG00000089022</t>
  </si>
  <si>
    <t>MAPKAPK5</t>
  </si>
  <si>
    <t>ENSG00000198270</t>
  </si>
  <si>
    <t>TMEM116</t>
  </si>
  <si>
    <t>ENSG00000089248</t>
  </si>
  <si>
    <t>ERP29</t>
  </si>
  <si>
    <t>ENSG00000111300</t>
  </si>
  <si>
    <t>NAA25</t>
  </si>
  <si>
    <t>ENSG00000135148</t>
  </si>
  <si>
    <t>TRAFD1</t>
  </si>
  <si>
    <t>ENSG00000173064</t>
  </si>
  <si>
    <t>HECTD4</t>
  </si>
  <si>
    <t>ENSG00000089009</t>
  </si>
  <si>
    <t>RPL6</t>
  </si>
  <si>
    <t>ENSG00000179295</t>
  </si>
  <si>
    <t>PTPN11</t>
  </si>
  <si>
    <t>ENSG00000157837</t>
  </si>
  <si>
    <t>SPPL3</t>
  </si>
  <si>
    <t>ENSG00000135100</t>
  </si>
  <si>
    <t>HNF1A</t>
  </si>
  <si>
    <t>ENSG00000157895</t>
  </si>
  <si>
    <t>C12orf43</t>
  </si>
  <si>
    <t>ENSG00000135114</t>
  </si>
  <si>
    <t>OASL</t>
  </si>
  <si>
    <t>ENSG00000089041</t>
  </si>
  <si>
    <t>P2RX7</t>
  </si>
  <si>
    <t>ENSG00000061936</t>
  </si>
  <si>
    <t>SFSWAP</t>
  </si>
  <si>
    <t>ENSG00000102780</t>
  </si>
  <si>
    <t>DGKH</t>
  </si>
  <si>
    <t>ENSG00000120659</t>
  </si>
  <si>
    <t>TNFSF11</t>
  </si>
  <si>
    <t>ENSG00000152207</t>
  </si>
  <si>
    <t>CYSLTR2</t>
  </si>
  <si>
    <t>ENSG00000088451</t>
  </si>
  <si>
    <t>TGDS</t>
  </si>
  <si>
    <t>ENSG00000152749</t>
  </si>
  <si>
    <t>GPR180</t>
  </si>
  <si>
    <t>ENSG00000134871</t>
  </si>
  <si>
    <t>COL4A2</t>
  </si>
  <si>
    <t>ENSG00000129467</t>
  </si>
  <si>
    <t>ADCY4</t>
  </si>
  <si>
    <t>ENSG00000258973</t>
  </si>
  <si>
    <t>RP11-934B9.3</t>
  </si>
  <si>
    <t>ENSG00000129465</t>
  </si>
  <si>
    <t>RIPK3</t>
  </si>
  <si>
    <t>ENSG00000100968</t>
  </si>
  <si>
    <t>NFATC4</t>
  </si>
  <si>
    <t>ENSG00000205978</t>
  </si>
  <si>
    <t>NYNRIN</t>
  </si>
  <si>
    <t>ENSG00000182732</t>
  </si>
  <si>
    <t>RGS6</t>
  </si>
  <si>
    <t>ENSG00000119630</t>
  </si>
  <si>
    <t>PGF</t>
  </si>
  <si>
    <t>ENSG00000119684</t>
  </si>
  <si>
    <t>MLH3</t>
  </si>
  <si>
    <t>ENSG00000100599</t>
  </si>
  <si>
    <t>RIN3</t>
  </si>
  <si>
    <t>ENSG00000197249</t>
  </si>
  <si>
    <t>SERPINA1</t>
  </si>
  <si>
    <t>ENSG00000205436</t>
  </si>
  <si>
    <t>EXOC3L4</t>
  </si>
  <si>
    <t>ENSG00000134160</t>
  </si>
  <si>
    <t>TRPM1</t>
  </si>
  <si>
    <t>ENSG00000128918</t>
  </si>
  <si>
    <t>ALDH1A2</t>
  </si>
  <si>
    <t>ENSG00000166035</t>
  </si>
  <si>
    <t>LIPC</t>
  </si>
  <si>
    <t>ENSG00000103197</t>
  </si>
  <si>
    <t>TSC2</t>
  </si>
  <si>
    <t>ENSG00000008710</t>
  </si>
  <si>
    <t>PKD1</t>
  </si>
  <si>
    <t>ENSG00000167964</t>
  </si>
  <si>
    <t>RAB26</t>
  </si>
  <si>
    <t>ENSG00000131653</t>
  </si>
  <si>
    <t>TRAF7</t>
  </si>
  <si>
    <t>ENSG00000167971</t>
  </si>
  <si>
    <t>CASKIN1</t>
  </si>
  <si>
    <t>ENSG00000153066</t>
  </si>
  <si>
    <t>TXNDC11</t>
  </si>
  <si>
    <t>ENSG00000079616</t>
  </si>
  <si>
    <t>KIF22</t>
  </si>
  <si>
    <t>ENSG00000167261</t>
  </si>
  <si>
    <t>DPEP2</t>
  </si>
  <si>
    <t>ENSG00000167264</t>
  </si>
  <si>
    <t>DUS2</t>
  </si>
  <si>
    <t>ENSG00000182810</t>
  </si>
  <si>
    <t>DDX28</t>
  </si>
  <si>
    <t>ENSG00000072736</t>
  </si>
  <si>
    <t>NFATC3</t>
  </si>
  <si>
    <t>ENSG00000103067</t>
  </si>
  <si>
    <t>ESRP2</t>
  </si>
  <si>
    <t>ENSG00000103066</t>
  </si>
  <si>
    <t>PLA2G15</t>
  </si>
  <si>
    <t>ENSG00000182149</t>
  </si>
  <si>
    <t>IST1</t>
  </si>
  <si>
    <t>ENSG00000102967</t>
  </si>
  <si>
    <t>DHODH</t>
  </si>
  <si>
    <t>ENSG00000140830</t>
  </si>
  <si>
    <t>TXNL4B</t>
  </si>
  <si>
    <t>ENSG00000257017</t>
  </si>
  <si>
    <t>ENSG00000261701</t>
  </si>
  <si>
    <t>HPR</t>
  </si>
  <si>
    <t>ENSG00000140829</t>
  </si>
  <si>
    <t>DHX38</t>
  </si>
  <si>
    <t>ENSG00000118557</t>
  </si>
  <si>
    <t>PMFBP1</t>
  </si>
  <si>
    <t>ENSG00000166446</t>
  </si>
  <si>
    <t>CDYL2</t>
  </si>
  <si>
    <t>ENSG00000260300</t>
  </si>
  <si>
    <t>RP11-505K9.4</t>
  </si>
  <si>
    <t>ENSG00000140961</t>
  </si>
  <si>
    <t>OSGIN1</t>
  </si>
  <si>
    <t>ENSG00000015413</t>
  </si>
  <si>
    <t>DPEP1</t>
  </si>
  <si>
    <t>ENSG00000185561</t>
  </si>
  <si>
    <t>TLCD2</t>
  </si>
  <si>
    <t>ENSG00000167716</t>
  </si>
  <si>
    <t>WDR81</t>
  </si>
  <si>
    <t>ENSG00000167711</t>
  </si>
  <si>
    <t>SERPINF2</t>
  </si>
  <si>
    <t>ENSG00000167858</t>
  </si>
  <si>
    <t>TEKT1</t>
  </si>
  <si>
    <t>ENSG00000215067</t>
  </si>
  <si>
    <t>AC027763.2</t>
  </si>
  <si>
    <t>ENSG00000132514</t>
  </si>
  <si>
    <t>CLEC10A</t>
  </si>
  <si>
    <t>ENSG00000161944</t>
  </si>
  <si>
    <t>ASGR2</t>
  </si>
  <si>
    <t>ENSG00000141505</t>
  </si>
  <si>
    <t>ASGR1</t>
  </si>
  <si>
    <t>ENSG00000132535</t>
  </si>
  <si>
    <t>DLG4</t>
  </si>
  <si>
    <t>ENSG00000072778</t>
  </si>
  <si>
    <t>ACADVL</t>
  </si>
  <si>
    <t>ENSG00000004975</t>
  </si>
  <si>
    <t>DVL2</t>
  </si>
  <si>
    <t>ENSG00000040633</t>
  </si>
  <si>
    <t>PHF23</t>
  </si>
  <si>
    <t>ENSG00000170296</t>
  </si>
  <si>
    <t>GABARAP</t>
  </si>
  <si>
    <t>ENSG00000262526</t>
  </si>
  <si>
    <t>CTD-2545G14.7</t>
  </si>
  <si>
    <t>ENSG00000175826</t>
  </si>
  <si>
    <t>CTDNEP1</t>
  </si>
  <si>
    <t>ENSG00000262302</t>
  </si>
  <si>
    <t>RP1-4G17.5</t>
  </si>
  <si>
    <t>ENSG00000170291</t>
  </si>
  <si>
    <t>ELP5</t>
  </si>
  <si>
    <t>ENSG00000181885</t>
  </si>
  <si>
    <t>CLDN7</t>
  </si>
  <si>
    <t>ENSG00000181856</t>
  </si>
  <si>
    <t>SLC2A4</t>
  </si>
  <si>
    <t>ENSG00000006047</t>
  </si>
  <si>
    <t>YBX2</t>
  </si>
  <si>
    <t>ENSG00000132507</t>
  </si>
  <si>
    <t>EIF5A</t>
  </si>
  <si>
    <t>ENSG00000132522</t>
  </si>
  <si>
    <t>GPS2</t>
  </si>
  <si>
    <t>ENSG00000261915</t>
  </si>
  <si>
    <t>RP11-542C16.2</t>
  </si>
  <si>
    <t>ENSG00000215041</t>
  </si>
  <si>
    <t>NEURL4</t>
  </si>
  <si>
    <t>ENSG00000072818</t>
  </si>
  <si>
    <t>ACAP1</t>
  </si>
  <si>
    <t>ENSG00000182896</t>
  </si>
  <si>
    <t>TMEM95</t>
  </si>
  <si>
    <t>ENSG00000174292</t>
  </si>
  <si>
    <t>TNK1</t>
  </si>
  <si>
    <t>ENSG00000169992</t>
  </si>
  <si>
    <t>NLGN2</t>
  </si>
  <si>
    <t>ENSG00000129245</t>
  </si>
  <si>
    <t>FXR2</t>
  </si>
  <si>
    <t>ENSG00000129214</t>
  </si>
  <si>
    <t>SHBG</t>
  </si>
  <si>
    <t>ENSG00000141510</t>
  </si>
  <si>
    <t>TP53</t>
  </si>
  <si>
    <t>ENSG00000183914</t>
  </si>
  <si>
    <t>DNAH2</t>
  </si>
  <si>
    <t>ENSG00000108306</t>
  </si>
  <si>
    <t>FBXL20</t>
  </si>
  <si>
    <t>ENSG00000125686</t>
  </si>
  <si>
    <t>MED1</t>
  </si>
  <si>
    <t>ENSG00000167258</t>
  </si>
  <si>
    <t>CDK12</t>
  </si>
  <si>
    <t>ENSG00000171532</t>
  </si>
  <si>
    <t>NEUROD2</t>
  </si>
  <si>
    <t>ENSG00000131771</t>
  </si>
  <si>
    <t>PPP1R1B</t>
  </si>
  <si>
    <t>ENSG00000131748</t>
  </si>
  <si>
    <t>STARD3</t>
  </si>
  <si>
    <t>ENSG00000173991</t>
  </si>
  <si>
    <t>TCAP</t>
  </si>
  <si>
    <t>ENSG00000141744</t>
  </si>
  <si>
    <t>PNMT</t>
  </si>
  <si>
    <t>ENSG00000161395</t>
  </si>
  <si>
    <t>PGAP3</t>
  </si>
  <si>
    <t>ENSG00000141736</t>
  </si>
  <si>
    <t>ERBB2</t>
  </si>
  <si>
    <t>ENSG00000161405</t>
  </si>
  <si>
    <t>IKZF3</t>
  </si>
  <si>
    <t>ENSG00000186075</t>
  </si>
  <si>
    <t>ZPBP2</t>
  </si>
  <si>
    <t>ENSG00000073605</t>
  </si>
  <si>
    <t>GSDMB</t>
  </si>
  <si>
    <t>ENSG00000167914</t>
  </si>
  <si>
    <t>GSDMA</t>
  </si>
  <si>
    <t>ENSG00000094804</t>
  </si>
  <si>
    <t>CDC6</t>
  </si>
  <si>
    <t>ENSG00000173757</t>
  </si>
  <si>
    <t>STAT5B</t>
  </si>
  <si>
    <t>ENSG00000131471</t>
  </si>
  <si>
    <t>AOC3</t>
  </si>
  <si>
    <t>ENSG00000070540</t>
  </si>
  <si>
    <t>WIPI1</t>
  </si>
  <si>
    <t>ENSG00000170412</t>
  </si>
  <si>
    <t>GPRC5C</t>
  </si>
  <si>
    <t>ENSG00000141655</t>
  </si>
  <si>
    <t>TNFRSF11A</t>
  </si>
  <si>
    <t>ENSG00000064607</t>
  </si>
  <si>
    <t>SUGP2</t>
  </si>
  <si>
    <t>ENSG00000130287</t>
  </si>
  <si>
    <t>NCAN</t>
  </si>
  <si>
    <t>ENSG00000187664</t>
  </si>
  <si>
    <t>HAPLN4</t>
  </si>
  <si>
    <t>ENSG00000213996</t>
  </si>
  <si>
    <t>TM6SF2</t>
  </si>
  <si>
    <t>ENSG00000105705</t>
  </si>
  <si>
    <t>SUGP1</t>
  </si>
  <si>
    <t>ENSG00000129933</t>
  </si>
  <si>
    <t>MAU2</t>
  </si>
  <si>
    <t>ENSG00000167491</t>
  </si>
  <si>
    <t>GATAD2A</t>
  </si>
  <si>
    <t>ENSG00000186010</t>
  </si>
  <si>
    <t>NDUFA13</t>
  </si>
  <si>
    <t>ENSG00000258674</t>
  </si>
  <si>
    <t>CTC-260F20.3</t>
  </si>
  <si>
    <t>ENSG00000250067</t>
  </si>
  <si>
    <t>YJEFN3</t>
  </si>
  <si>
    <t>ENSG00000105717</t>
  </si>
  <si>
    <t>PBX4</t>
  </si>
  <si>
    <t>ENSG00000089639</t>
  </si>
  <si>
    <t>GMIP</t>
  </si>
  <si>
    <t>ENSG00000105726</t>
  </si>
  <si>
    <t>ATP13A1</t>
  </si>
  <si>
    <t>ENSG00000181896</t>
  </si>
  <si>
    <t>ZNF101</t>
  </si>
  <si>
    <t>ENSG00000131941</t>
  </si>
  <si>
    <t>RHPN2</t>
  </si>
  <si>
    <t>ENSG00000124299</t>
  </si>
  <si>
    <t>PEPD</t>
  </si>
  <si>
    <t>ENSG00000105245</t>
  </si>
  <si>
    <t>NUMBL</t>
  </si>
  <si>
    <t>ENSG00000123815</t>
  </si>
  <si>
    <t>ADCK4</t>
  </si>
  <si>
    <t>ENSG00000086544</t>
  </si>
  <si>
    <t>ITPKC</t>
  </si>
  <si>
    <t>ENSG00000188493</t>
  </si>
  <si>
    <t>C19orf54</t>
  </si>
  <si>
    <t>ENSG00000077312</t>
  </si>
  <si>
    <t>SNRPA</t>
  </si>
  <si>
    <t>ENSG00000268975</t>
  </si>
  <si>
    <t>MIA-RAB4B</t>
  </si>
  <si>
    <t>ENSG00000167578</t>
  </si>
  <si>
    <t>RAB4B</t>
  </si>
  <si>
    <t>ENSG00000171570</t>
  </si>
  <si>
    <t>RAB4B-EGLN2</t>
  </si>
  <si>
    <t>ENSG00000269858</t>
  </si>
  <si>
    <t>EGLN2</t>
  </si>
  <si>
    <t>ENSG00000268797</t>
  </si>
  <si>
    <t>CTC-490E21.12</t>
  </si>
  <si>
    <t>ENSG00000255974</t>
  </si>
  <si>
    <t>CYP2A6</t>
  </si>
  <si>
    <t>ENSG00000198077</t>
  </si>
  <si>
    <t>CYP2A7</t>
  </si>
  <si>
    <t>ENSG00000130202</t>
  </si>
  <si>
    <t>PVRL2</t>
  </si>
  <si>
    <t>ENSG00000130204</t>
  </si>
  <si>
    <t>TOMM40</t>
  </si>
  <si>
    <t>ENSG00000130203</t>
  </si>
  <si>
    <t>APOE</t>
  </si>
  <si>
    <t>ENSG00000130208</t>
  </si>
  <si>
    <t>APOC1</t>
  </si>
  <si>
    <t>ENSG00000088002</t>
  </si>
  <si>
    <t>SULT2B1</t>
  </si>
  <si>
    <t>ENSG00000105523</t>
  </si>
  <si>
    <t>FAM83E</t>
  </si>
  <si>
    <t>ENSG00000063177</t>
  </si>
  <si>
    <t>RPL18</t>
  </si>
  <si>
    <t>ENSG00000063176</t>
  </si>
  <si>
    <t>SPHK2</t>
  </si>
  <si>
    <t>ENSG00000105516</t>
  </si>
  <si>
    <t>DBP</t>
  </si>
  <si>
    <t>ENSG00000063180</t>
  </si>
  <si>
    <t>CA11</t>
  </si>
  <si>
    <t>ENSG00000142233</t>
  </si>
  <si>
    <t>NTN5</t>
  </si>
  <si>
    <t>ENSG00000176920</t>
  </si>
  <si>
    <t>FUT2</t>
  </si>
  <si>
    <t>ENSG00000176909</t>
  </si>
  <si>
    <t>MAMSTR</t>
  </si>
  <si>
    <t>ENSG00000105538</t>
  </si>
  <si>
    <t>RASIP1</t>
  </si>
  <si>
    <t>ENSG00000182264</t>
  </si>
  <si>
    <t>IZUMO1</t>
  </si>
  <si>
    <t>ENSG00000174951</t>
  </si>
  <si>
    <t>FUT1</t>
  </si>
  <si>
    <t>ENSG00000105550</t>
  </si>
  <si>
    <t>FGF21</t>
  </si>
  <si>
    <t>ENSG00000105552</t>
  </si>
  <si>
    <t>BCAT2</t>
  </si>
  <si>
    <t>ENSG00000087076</t>
  </si>
  <si>
    <t>HSD17B14</t>
  </si>
  <si>
    <t>ENSG00000104804</t>
  </si>
  <si>
    <t>TULP2</t>
  </si>
  <si>
    <t>ENSG00000129450</t>
  </si>
  <si>
    <t>SIGLEC9</t>
  </si>
  <si>
    <t>ENSG00000228567</t>
  </si>
  <si>
    <t>VN1R4</t>
  </si>
  <si>
    <t>ENSG00000170909</t>
  </si>
  <si>
    <t>OSCAR</t>
  </si>
  <si>
    <t>ENSG00000170906</t>
  </si>
  <si>
    <t>NDUFA3</t>
  </si>
  <si>
    <t>ENSG00000105619</t>
  </si>
  <si>
    <t>TFPT</t>
  </si>
  <si>
    <t>ENSG00000105618</t>
  </si>
  <si>
    <t>PRPF31</t>
  </si>
  <si>
    <t>ENSG00000088038</t>
  </si>
  <si>
    <t>CNOT3</t>
  </si>
  <si>
    <t>ENSG00000105617</t>
  </si>
  <si>
    <t>LENG1</t>
  </si>
  <si>
    <t>ENSG00000167608</t>
  </si>
  <si>
    <t>TMC4</t>
  </si>
  <si>
    <t>ENSG00000125505</t>
  </si>
  <si>
    <t>MBOAT7</t>
  </si>
  <si>
    <t>ENSG00000170892</t>
  </si>
  <si>
    <t>TSEN34</t>
  </si>
  <si>
    <t>ENSG00000167614</t>
  </si>
  <si>
    <t>TTYH1</t>
  </si>
  <si>
    <t>ENSG00000198171</t>
  </si>
  <si>
    <t>DDRGK1</t>
  </si>
  <si>
    <t>ENSG00000125877</t>
  </si>
  <si>
    <t>ITPA</t>
  </si>
  <si>
    <t>ENSG00000197586</t>
  </si>
  <si>
    <t>ENTPD6</t>
  </si>
  <si>
    <t>ENSG00000100994</t>
  </si>
  <si>
    <t>PYGB</t>
  </si>
  <si>
    <t>ENSG00000100997</t>
  </si>
  <si>
    <t>ABHD12</t>
  </si>
  <si>
    <t>ENSG00000101003</t>
  </si>
  <si>
    <t>GINS1</t>
  </si>
  <si>
    <t>ENSG00000101004</t>
  </si>
  <si>
    <t>NINL</t>
  </si>
  <si>
    <t>ENSG00000170191</t>
  </si>
  <si>
    <t>NANP</t>
  </si>
  <si>
    <t>ENSG00000130684</t>
  </si>
  <si>
    <t>ZNF337</t>
  </si>
  <si>
    <t>ENSG00000175170</t>
  </si>
  <si>
    <t>FAM182B</t>
  </si>
  <si>
    <t>ENSG00000196700</t>
  </si>
  <si>
    <t>ZNF512B</t>
  </si>
  <si>
    <t>ENSG00000130590</t>
  </si>
  <si>
    <t>SAMD10</t>
  </si>
  <si>
    <t>ENSG00000101161</t>
  </si>
  <si>
    <t>PRPF6</t>
  </si>
  <si>
    <t>ENSG00000159216</t>
  </si>
  <si>
    <t>RUNX1</t>
  </si>
  <si>
    <t>ENSG00000128284</t>
  </si>
  <si>
    <t>APOL3</t>
  </si>
  <si>
    <t>ENSG00000100142</t>
  </si>
  <si>
    <t>POLR2F</t>
  </si>
  <si>
    <t>ENSG00000100146</t>
  </si>
  <si>
    <t>SOX10</t>
  </si>
  <si>
    <t>ENSG00000100335</t>
  </si>
  <si>
    <t>MIEF1</t>
  </si>
  <si>
    <t>ENSG00000100364</t>
  </si>
  <si>
    <t>KIAA0930</t>
  </si>
  <si>
    <t>ENSG00000185985</t>
  </si>
  <si>
    <t>X</t>
  </si>
  <si>
    <t>SLITRK2</t>
  </si>
  <si>
    <t>ALP_male</t>
  </si>
  <si>
    <t>ENSG00000158828</t>
  </si>
  <si>
    <t>PINK1</t>
  </si>
  <si>
    <t>ENSG00000184677</t>
  </si>
  <si>
    <t>ZBTB40</t>
  </si>
  <si>
    <t>ENSG00000070886</t>
  </si>
  <si>
    <t>EPHA8</t>
  </si>
  <si>
    <t>ENSG00000142661</t>
  </si>
  <si>
    <t>MYOM3</t>
  </si>
  <si>
    <t>ENSG00000204160</t>
  </si>
  <si>
    <t>ZDHHC18</t>
  </si>
  <si>
    <t>ENSG00000090273</t>
  </si>
  <si>
    <t>NUDC</t>
  </si>
  <si>
    <t>ENSG00000175707</t>
  </si>
  <si>
    <t>C1orf172</t>
  </si>
  <si>
    <t>ENSG00000158246</t>
  </si>
  <si>
    <t>FAM46B</t>
  </si>
  <si>
    <t>ENSG00000142949</t>
  </si>
  <si>
    <t>PTPRF</t>
  </si>
  <si>
    <t>ENSG00000066135</t>
  </si>
  <si>
    <t>KDM4A</t>
  </si>
  <si>
    <t>ENSG00000072694</t>
  </si>
  <si>
    <t>FCGR2B</t>
  </si>
  <si>
    <t>ENSG00000116406</t>
  </si>
  <si>
    <t>EDEM3</t>
  </si>
  <si>
    <t>ENSG00000135842</t>
  </si>
  <si>
    <t>FAM129A</t>
  </si>
  <si>
    <t>ENSG00000117650</t>
  </si>
  <si>
    <t>NEK2</t>
  </si>
  <si>
    <t>ENSG00000196660</t>
  </si>
  <si>
    <t>SLC30A10</t>
  </si>
  <si>
    <t>ENSG00000186205</t>
  </si>
  <si>
    <t>ENSG00000168264</t>
  </si>
  <si>
    <t>IRF2BP2</t>
  </si>
  <si>
    <t>ENSG00000075426</t>
  </si>
  <si>
    <t>FOSL2</t>
  </si>
  <si>
    <t>ENSG00000115306</t>
  </si>
  <si>
    <t>SPTBN1</t>
  </si>
  <si>
    <t>ENSG00000163219</t>
  </si>
  <si>
    <t>ARHGAP25</t>
  </si>
  <si>
    <t>ENSG00000068654</t>
  </si>
  <si>
    <t>POLR1A</t>
  </si>
  <si>
    <t>ENSG00000115183</t>
  </si>
  <si>
    <t>TANC1</t>
  </si>
  <si>
    <t>ENSG00000123636</t>
  </si>
  <si>
    <t>BAZ2B</t>
  </si>
  <si>
    <t>ENSG00000170035</t>
  </si>
  <si>
    <t>UBE2E3</t>
  </si>
  <si>
    <t>ENSG00000128641</t>
  </si>
  <si>
    <t>MYO1B</t>
  </si>
  <si>
    <t>ENSG00000163596</t>
  </si>
  <si>
    <t>ICA1L</t>
  </si>
  <si>
    <t>ENSG00000138442</t>
  </si>
  <si>
    <t>WDR12</t>
  </si>
  <si>
    <t>ENSG00000138380</t>
  </si>
  <si>
    <t>CARF</t>
  </si>
  <si>
    <t>ENSG00000144426</t>
  </si>
  <si>
    <t>NBEAL1</t>
  </si>
  <si>
    <t>ENSG00000119004</t>
  </si>
  <si>
    <t>CYP20A1</t>
  </si>
  <si>
    <t>ENSG00000138443</t>
  </si>
  <si>
    <t>ABI2</t>
  </si>
  <si>
    <t>ENSG00000173166</t>
  </si>
  <si>
    <t>RAPH1</t>
  </si>
  <si>
    <t>ENSG00000132170</t>
  </si>
  <si>
    <t>PPARG</t>
  </si>
  <si>
    <t>ENSG00000064225</t>
  </si>
  <si>
    <t>ST3GAL6</t>
  </si>
  <si>
    <t>ENSG00000057019</t>
  </si>
  <si>
    <t>DCBLD2</t>
  </si>
  <si>
    <t>ENSG00000114391</t>
  </si>
  <si>
    <t>RPL24</t>
  </si>
  <si>
    <t>ENSG00000163714</t>
  </si>
  <si>
    <t>U2SURP</t>
  </si>
  <si>
    <t>ENSG00000196620</t>
  </si>
  <si>
    <t>UGT2B15</t>
  </si>
  <si>
    <t>ENSG00000196616</t>
  </si>
  <si>
    <t>ADH1B</t>
  </si>
  <si>
    <t>ENSG00000109323</t>
  </si>
  <si>
    <t>MANBA</t>
  </si>
  <si>
    <t>ENSG00000109332</t>
  </si>
  <si>
    <t>UBE2D3</t>
  </si>
  <si>
    <t>ENSG00000145354</t>
  </si>
  <si>
    <t>CISD2</t>
  </si>
  <si>
    <t>ENSG00000164037</t>
  </si>
  <si>
    <t>SLC9B1</t>
  </si>
  <si>
    <t>ENSG00000164038</t>
  </si>
  <si>
    <t>SLC9B2</t>
  </si>
  <si>
    <t>ENSG00000198589</t>
  </si>
  <si>
    <t>LRBA</t>
  </si>
  <si>
    <t>ENSG00000132357</t>
  </si>
  <si>
    <t>CARD6</t>
  </si>
  <si>
    <t>ENSG00000213949</t>
  </si>
  <si>
    <t>ITGA1</t>
  </si>
  <si>
    <t>ENSG00000151422</t>
  </si>
  <si>
    <t>FER</t>
  </si>
  <si>
    <t>ENSG00000129596</t>
  </si>
  <si>
    <t>CDO1</t>
  </si>
  <si>
    <t>ENSG00000176783</t>
  </si>
  <si>
    <t>RUFY1</t>
  </si>
  <si>
    <t>ENSG00000161011</t>
  </si>
  <si>
    <t>SQSTM1</t>
  </si>
  <si>
    <t>ENSG00000161010</t>
  </si>
  <si>
    <t>C5orf45</t>
  </si>
  <si>
    <t>ENSG00000168566</t>
  </si>
  <si>
    <t>SNRNP48</t>
  </si>
  <si>
    <t>ENSG00000079691</t>
  </si>
  <si>
    <t>LRRC16A</t>
  </si>
  <si>
    <t>ENSG00000079689</t>
  </si>
  <si>
    <t>SCGN</t>
  </si>
  <si>
    <t>ENSG00000146039</t>
  </si>
  <si>
    <t>SLC17A4</t>
  </si>
  <si>
    <t>ENSG00000064999</t>
  </si>
  <si>
    <t>ANKS1A</t>
  </si>
  <si>
    <t>ENSG00000146147</t>
  </si>
  <si>
    <t>MLIP</t>
  </si>
  <si>
    <t>ENSG00000111816</t>
  </si>
  <si>
    <t>FRK</t>
  </si>
  <si>
    <t>ENSG00000146350</t>
  </si>
  <si>
    <t>TBC1D32</t>
  </si>
  <si>
    <t>ENSG00000196569</t>
  </si>
  <si>
    <t>LAMA2</t>
  </si>
  <si>
    <t>ENSG00000152818</t>
  </si>
  <si>
    <t>UTRN</t>
  </si>
  <si>
    <t>ENSG00000120262</t>
  </si>
  <si>
    <t>CCDC170</t>
  </si>
  <si>
    <t>ENSG00000005249</t>
  </si>
  <si>
    <t>PRKAR2B</t>
  </si>
  <si>
    <t>ENSG00000105856</t>
  </si>
  <si>
    <t>HBP1</t>
  </si>
  <si>
    <t>ENSG00000164597</t>
  </si>
  <si>
    <t>COG5</t>
  </si>
  <si>
    <t>ENSG00000091136</t>
  </si>
  <si>
    <t>LAMB1</t>
  </si>
  <si>
    <t>ENSG00000033050</t>
  </si>
  <si>
    <t>ABCF2</t>
  </si>
  <si>
    <t>ENSG00000082014</t>
  </si>
  <si>
    <t>SMARCD3</t>
  </si>
  <si>
    <t>ENSG00000164953</t>
  </si>
  <si>
    <t>TMEM67</t>
  </si>
  <si>
    <t>ENSG00000147676</t>
  </si>
  <si>
    <t>MAL2</t>
  </si>
  <si>
    <t>ENSG00000165105</t>
  </si>
  <si>
    <t>RASEF</t>
  </si>
  <si>
    <t>ENSG00000165702</t>
  </si>
  <si>
    <t>GFI1B</t>
  </si>
  <si>
    <t>ENSG00000095777</t>
  </si>
  <si>
    <t>MYO3A</t>
  </si>
  <si>
    <t>ENSG00000099194</t>
  </si>
  <si>
    <t>SCD</t>
  </si>
  <si>
    <t>ENSG00000075290</t>
  </si>
  <si>
    <t>WNT8B</t>
  </si>
  <si>
    <t>ENSG00000075826</t>
  </si>
  <si>
    <t>SEC31B</t>
  </si>
  <si>
    <t>ENSG00000166135</t>
  </si>
  <si>
    <t>HIF1AN</t>
  </si>
  <si>
    <t>ENSG00000107954</t>
  </si>
  <si>
    <t>NEURL1</t>
  </si>
  <si>
    <t>ENSG00000197142</t>
  </si>
  <si>
    <t>ACSL5</t>
  </si>
  <si>
    <t>ENSG00000110693</t>
  </si>
  <si>
    <t>SOX6</t>
  </si>
  <si>
    <t>ENSG00000166349</t>
  </si>
  <si>
    <t>RAG1</t>
  </si>
  <si>
    <t>ENSG00000118113</t>
  </si>
  <si>
    <t>MMP8</t>
  </si>
  <si>
    <t>ENSG00000118096</t>
  </si>
  <si>
    <t>IFT46</t>
  </si>
  <si>
    <t>ENSG00000111247</t>
  </si>
  <si>
    <t>RAD51AP1</t>
  </si>
  <si>
    <t>ENSG00000010219</t>
  </si>
  <si>
    <t>DYRK4</t>
  </si>
  <si>
    <t>ENSG00000197111</t>
  </si>
  <si>
    <t>PCBP2</t>
  </si>
  <si>
    <t>ENSG00000135390</t>
  </si>
  <si>
    <t>ATP5G2</t>
  </si>
  <si>
    <t>ENSG00000170581</t>
  </si>
  <si>
    <t>STAT2</t>
  </si>
  <si>
    <t>ENSG00000151135</t>
  </si>
  <si>
    <t>C12orf23</t>
  </si>
  <si>
    <t>ENSG00000120832</t>
  </si>
  <si>
    <t>MTERFD3</t>
  </si>
  <si>
    <t>ENSG00000157782</t>
  </si>
  <si>
    <t>CABP1</t>
  </si>
  <si>
    <t>ENSG00000110931</t>
  </si>
  <si>
    <t>CAMKK2</t>
  </si>
  <si>
    <t>ENSG00000089053</t>
  </si>
  <si>
    <t>ANAPC5</t>
  </si>
  <si>
    <t>ENSG00000023516</t>
  </si>
  <si>
    <t>AKAP11</t>
  </si>
  <si>
    <t>ENSG00000119698</t>
  </si>
  <si>
    <t>PPP4R4</t>
  </si>
  <si>
    <t>ENSG00000140093</t>
  </si>
  <si>
    <t>SERPINA10</t>
  </si>
  <si>
    <t>ENSG00000170099</t>
  </si>
  <si>
    <t>SERPINA6</t>
  </si>
  <si>
    <t>ENSG00000171914</t>
  </si>
  <si>
    <t>TLN2</t>
  </si>
  <si>
    <t>ENSG00000182601</t>
  </si>
  <si>
    <t>HS3ST4</t>
  </si>
  <si>
    <t>ENSG00000080603</t>
  </si>
  <si>
    <t>SRCAP</t>
  </si>
  <si>
    <t>ENSG00000150394</t>
  </si>
  <si>
    <t>CDH8</t>
  </si>
  <si>
    <t>ENSG00000103064</t>
  </si>
  <si>
    <t>SLC7A6</t>
  </si>
  <si>
    <t>ENSG00000140832</t>
  </si>
  <si>
    <t>MARVELD3</t>
  </si>
  <si>
    <t>ENSG00000040199</t>
  </si>
  <si>
    <t>PHLPP2</t>
  </si>
  <si>
    <t>ENSG00000166747</t>
  </si>
  <si>
    <t>AP1G1</t>
  </si>
  <si>
    <t>ENSG00000224470</t>
  </si>
  <si>
    <t>ATXN1L</t>
  </si>
  <si>
    <t>ENSG00000102984</t>
  </si>
  <si>
    <t>ZNF821</t>
  </si>
  <si>
    <t>ENSG00000258947</t>
  </si>
  <si>
    <t>TUBB3</t>
  </si>
  <si>
    <t>ENSG00000132530</t>
  </si>
  <si>
    <t>XAF1</t>
  </si>
  <si>
    <t>ENSG00000108839</t>
  </si>
  <si>
    <t>ALOX12</t>
  </si>
  <si>
    <t>ENSG00000161940</t>
  </si>
  <si>
    <t>BCL6B</t>
  </si>
  <si>
    <t>ENSG00000174327</t>
  </si>
  <si>
    <t>SLC16A13</t>
  </si>
  <si>
    <t>ENSG00000239697</t>
  </si>
  <si>
    <t>TNFSF12</t>
  </si>
  <si>
    <t>ENSG00000248871</t>
  </si>
  <si>
    <t>TNFSF12-TNFSF13</t>
  </si>
  <si>
    <t>ENSG00000154914</t>
  </si>
  <si>
    <t>USP43</t>
  </si>
  <si>
    <t>ENSG00000008838</t>
  </si>
  <si>
    <t>MED24</t>
  </si>
  <si>
    <t>ENSG00000121073</t>
  </si>
  <si>
    <t>SLC35B1</t>
  </si>
  <si>
    <t>ENSG00000121104</t>
  </si>
  <si>
    <t>FAM117A</t>
  </si>
  <si>
    <t>ENSG00000166263</t>
  </si>
  <si>
    <t>STXBP4</t>
  </si>
  <si>
    <t>ENSG00000132874</t>
  </si>
  <si>
    <t>SLC14A2</t>
  </si>
  <si>
    <t>ENSG00000105676</t>
  </si>
  <si>
    <t>ARMC6</t>
  </si>
  <si>
    <t>ENSG00000181035</t>
  </si>
  <si>
    <t>SLC25A42</t>
  </si>
  <si>
    <t>ENSG00000064489</t>
  </si>
  <si>
    <t>MEF2BNB-MEF2B</t>
  </si>
  <si>
    <t>ENSG00000213999</t>
  </si>
  <si>
    <t>MEF2B</t>
  </si>
  <si>
    <t>ENSG00000254901</t>
  </si>
  <si>
    <t>MEF2BNB</t>
  </si>
  <si>
    <t>ENSG00000178093</t>
  </si>
  <si>
    <t>TSSK6</t>
  </si>
  <si>
    <t>ENSG00000160161</t>
  </si>
  <si>
    <t>CILP2</t>
  </si>
  <si>
    <t>ENSG00000105708</t>
  </si>
  <si>
    <t>ZNF14</t>
  </si>
  <si>
    <t>ENSG00000076650</t>
  </si>
  <si>
    <t>GPATCH1</t>
  </si>
  <si>
    <t>ENSG00000261857</t>
  </si>
  <si>
    <t>MIA</t>
  </si>
  <si>
    <t>ENSG00000197408</t>
  </si>
  <si>
    <t>CYP2B6</t>
  </si>
  <si>
    <t>ENSG00000105464</t>
  </si>
  <si>
    <t>GRIN2D</t>
  </si>
  <si>
    <t>ENSG00000105447</t>
  </si>
  <si>
    <t>GRWD1</t>
  </si>
  <si>
    <t>ENSG00000182324</t>
  </si>
  <si>
    <t>KCNJ14</t>
  </si>
  <si>
    <t>ENSG00000142235</t>
  </si>
  <si>
    <t>LMTK3</t>
  </si>
  <si>
    <t>ENSG00000105559</t>
  </si>
  <si>
    <t>PLEKHA4</t>
  </si>
  <si>
    <t>ENSG00000087074</t>
  </si>
  <si>
    <t>PPP1R15A</t>
  </si>
  <si>
    <t>ENSG00000104805</t>
  </si>
  <si>
    <t>NUCB1</t>
  </si>
  <si>
    <t>ENSG00000171487</t>
  </si>
  <si>
    <t>NLRP5</t>
  </si>
  <si>
    <t>ENSG00000100987</t>
  </si>
  <si>
    <t>VSX1</t>
  </si>
  <si>
    <t>ENSG00000180483</t>
  </si>
  <si>
    <t>DEFB119</t>
  </si>
  <si>
    <t>ENSG00000204548</t>
  </si>
  <si>
    <t>DEFB121</t>
  </si>
  <si>
    <t>ENSG00000180424</t>
  </si>
  <si>
    <t>DEFB123</t>
  </si>
  <si>
    <t>ENSG00000174306</t>
  </si>
  <si>
    <t>ZHX3</t>
  </si>
  <si>
    <t>ENSG00000100154</t>
  </si>
  <si>
    <t>TTC28</t>
  </si>
  <si>
    <t>ENSG00000183765</t>
  </si>
  <si>
    <t>CHEK2</t>
  </si>
  <si>
    <t>ENSG00000184381</t>
  </si>
  <si>
    <t>PLA2G6</t>
  </si>
  <si>
    <t>ENSG00000177189</t>
  </si>
  <si>
    <t>RPS6KA3</t>
  </si>
  <si>
    <t>ENSG00000147100</t>
  </si>
  <si>
    <t>SLC16A2</t>
  </si>
  <si>
    <t>ENSG00000142627</t>
  </si>
  <si>
    <t>EPHA2</t>
  </si>
  <si>
    <t>ALT_female</t>
  </si>
  <si>
    <t>ENSG00000142632</t>
  </si>
  <si>
    <t>ARHGEF19</t>
  </si>
  <si>
    <t>ENSG00000132881</t>
  </si>
  <si>
    <t>RSG1</t>
  </si>
  <si>
    <t>ENSG00000117713</t>
  </si>
  <si>
    <t>ARID1A</t>
  </si>
  <si>
    <t>ENSG00000060642</t>
  </si>
  <si>
    <t>PIGV</t>
  </si>
  <si>
    <t>ENSG00000163875</t>
  </si>
  <si>
    <t>MEAF6</t>
  </si>
  <si>
    <t>ENSG00000065243</t>
  </si>
  <si>
    <t>PKN2</t>
  </si>
  <si>
    <t>ENSG00000137947</t>
  </si>
  <si>
    <t>GTF2B</t>
  </si>
  <si>
    <t>ENSG00000143412</t>
  </si>
  <si>
    <t>ANXA9</t>
  </si>
  <si>
    <t>ENSG00000143537</t>
  </si>
  <si>
    <t>ADAM15</t>
  </si>
  <si>
    <t>ENSG00000243364</t>
  </si>
  <si>
    <t>EFNA4</t>
  </si>
  <si>
    <t>ENSG00000251246</t>
  </si>
  <si>
    <t>EFNA3</t>
  </si>
  <si>
    <t>ENSG00000143590</t>
  </si>
  <si>
    <t>ENSG00000169242</t>
  </si>
  <si>
    <t>EFNA1</t>
  </si>
  <si>
    <t>ENSG00000169241</t>
  </si>
  <si>
    <t>SLC50A1</t>
  </si>
  <si>
    <t>ENSG00000163463</t>
  </si>
  <si>
    <t>KRTCAP2</t>
  </si>
  <si>
    <t>ENSG00000273088</t>
  </si>
  <si>
    <t>RP11-201K10.3</t>
  </si>
  <si>
    <t>ENSG00000163462</t>
  </si>
  <si>
    <t>TRIM46</t>
  </si>
  <si>
    <t>ENSG00000185499</t>
  </si>
  <si>
    <t>MUC1</t>
  </si>
  <si>
    <t>ENSG00000169231</t>
  </si>
  <si>
    <t>THBS3</t>
  </si>
  <si>
    <t>ENSG00000173171</t>
  </si>
  <si>
    <t>MTX1</t>
  </si>
  <si>
    <t>ENSG00000143226</t>
  </si>
  <si>
    <t>FCGR2A</t>
  </si>
  <si>
    <t>ENSG00000203747</t>
  </si>
  <si>
    <t>FCGR3A</t>
  </si>
  <si>
    <t>ENSG00000162747</t>
  </si>
  <si>
    <t>FCGR3B</t>
  </si>
  <si>
    <t>ENSG00000138075</t>
  </si>
  <si>
    <t>ABCG5</t>
  </si>
  <si>
    <t>ENSG00000143921</t>
  </si>
  <si>
    <t>ABCG8</t>
  </si>
  <si>
    <t>ENSG00000163586</t>
  </si>
  <si>
    <t>FABP1</t>
  </si>
  <si>
    <t>ENSG00000082438</t>
  </si>
  <si>
    <t>COBLL1</t>
  </si>
  <si>
    <t>ENSG00000169507</t>
  </si>
  <si>
    <t>SLC38A11</t>
  </si>
  <si>
    <t>ENSG00000155657</t>
  </si>
  <si>
    <t>TTN</t>
  </si>
  <si>
    <t>ENSG00000188738</t>
  </si>
  <si>
    <t>FSIP2</t>
  </si>
  <si>
    <t>ENSG00000115468</t>
  </si>
  <si>
    <t>EFHD1</t>
  </si>
  <si>
    <t>ENSG00000163629</t>
  </si>
  <si>
    <t>PTPN13</t>
  </si>
  <si>
    <t>ENSG00000145283</t>
  </si>
  <si>
    <t>SLC10A6</t>
  </si>
  <si>
    <t>ENSG00000163633</t>
  </si>
  <si>
    <t>C4orf36</t>
  </si>
  <si>
    <t>ENSG00000172493</t>
  </si>
  <si>
    <t>AFF1</t>
  </si>
  <si>
    <t>ENSG00000145332</t>
  </si>
  <si>
    <t>KLHL8</t>
  </si>
  <si>
    <t>ENSG00000170509</t>
  </si>
  <si>
    <t>HSD17B13</t>
  </si>
  <si>
    <t>ENSG00000225940</t>
  </si>
  <si>
    <t>AC022431.2</t>
  </si>
  <si>
    <t>ENSG00000214944</t>
  </si>
  <si>
    <t>ARHGEF28</t>
  </si>
  <si>
    <t>ENSG00000124782</t>
  </si>
  <si>
    <t>RREB1</t>
  </si>
  <si>
    <t>ENSG00000008083</t>
  </si>
  <si>
    <t>JARID2</t>
  </si>
  <si>
    <t>ENSG00000234745</t>
  </si>
  <si>
    <t>HLA-B</t>
  </si>
  <si>
    <t>ENSG00000204469</t>
  </si>
  <si>
    <t>PRRC2A</t>
  </si>
  <si>
    <t>ENSG00000204463</t>
  </si>
  <si>
    <t>BAG6</t>
  </si>
  <si>
    <t>ENSG00000204435</t>
  </si>
  <si>
    <t>CSNK2B</t>
  </si>
  <si>
    <t>ENSG00000263020</t>
  </si>
  <si>
    <t>CSNK2B-LY6G5B-1181</t>
  </si>
  <si>
    <t>ENSG00000240053</t>
  </si>
  <si>
    <t>LY6G5B</t>
  </si>
  <si>
    <t>ENSG00000204428</t>
  </si>
  <si>
    <t>LY6G5C</t>
  </si>
  <si>
    <t>ENSG00000204427</t>
  </si>
  <si>
    <t>ABHD16A</t>
  </si>
  <si>
    <t>ENSG00000204422</t>
  </si>
  <si>
    <t>XXbac-BPG32J3.20</t>
  </si>
  <si>
    <t>ENSG00000213722</t>
  </si>
  <si>
    <t>DDAH2</t>
  </si>
  <si>
    <t>ENSG00000204410</t>
  </si>
  <si>
    <t>MSH5</t>
  </si>
  <si>
    <t>ENSG00000255152</t>
  </si>
  <si>
    <t>MSH5-SAPCD1</t>
  </si>
  <si>
    <t>ENSG00000204389</t>
  </si>
  <si>
    <t>HSPA1A</t>
  </si>
  <si>
    <t>ENSG00000204385</t>
  </si>
  <si>
    <t>SLC44A4</t>
  </si>
  <si>
    <t>ENSG00000166278</t>
  </si>
  <si>
    <t>C2</t>
  </si>
  <si>
    <t>ENSG00000221988</t>
  </si>
  <si>
    <t>PPT2</t>
  </si>
  <si>
    <t>ENSG00000258388</t>
  </si>
  <si>
    <t>PPT2-EGFL8</t>
  </si>
  <si>
    <t>ENSG00000204290</t>
  </si>
  <si>
    <t>BTNL2</t>
  </si>
  <si>
    <t>ENSG00000105810</t>
  </si>
  <si>
    <t>CDK6</t>
  </si>
  <si>
    <t>ENSG00000128512</t>
  </si>
  <si>
    <t>DOCK4</t>
  </si>
  <si>
    <t>ENSG00000105976</t>
  </si>
  <si>
    <t>MET</t>
  </si>
  <si>
    <t>ENSG00000121005</t>
  </si>
  <si>
    <t>CRISPLD1</t>
  </si>
  <si>
    <t>ENSG00000170727</t>
  </si>
  <si>
    <t>BOP1</t>
  </si>
  <si>
    <t>ENSG00000185122</t>
  </si>
  <si>
    <t>HSF1</t>
  </si>
  <si>
    <t>ENSG00000167702</t>
  </si>
  <si>
    <t>KIFC2</t>
  </si>
  <si>
    <t>ENSG00000167701</t>
  </si>
  <si>
    <t>GPT</t>
  </si>
  <si>
    <t>ENSG00000147799</t>
  </si>
  <si>
    <t>ARHGAP39</t>
  </si>
  <si>
    <t>ENSG00000196378</t>
  </si>
  <si>
    <t>ZNF34</t>
  </si>
  <si>
    <t>ENSG00000197363</t>
  </si>
  <si>
    <t>ZNF517</t>
  </si>
  <si>
    <t>ENSG00000170619</t>
  </si>
  <si>
    <t>COMMD5</t>
  </si>
  <si>
    <t>ENSG00000196150</t>
  </si>
  <si>
    <t>ZNF250</t>
  </si>
  <si>
    <t>ENSG00000170631</t>
  </si>
  <si>
    <t>ZNF16</t>
  </si>
  <si>
    <t>ENSG00000107077</t>
  </si>
  <si>
    <t>KDM4C</t>
  </si>
  <si>
    <t>ENSG00000106948</t>
  </si>
  <si>
    <t>AKNA</t>
  </si>
  <si>
    <t>ENSG00000095397</t>
  </si>
  <si>
    <t>DFNB31</t>
  </si>
  <si>
    <t>ENSG00000148584</t>
  </si>
  <si>
    <t>A1CF</t>
  </si>
  <si>
    <t>ENSG00000156510</t>
  </si>
  <si>
    <t>HKDC1</t>
  </si>
  <si>
    <t>ENSG00000155287</t>
  </si>
  <si>
    <t>SLC25A28</t>
  </si>
  <si>
    <t>ENSG00000198018</t>
  </si>
  <si>
    <t>ENTPD7</t>
  </si>
  <si>
    <t>ENSG00000119929</t>
  </si>
  <si>
    <t>CUTC</t>
  </si>
  <si>
    <t>ENSG00000023839</t>
  </si>
  <si>
    <t>ABCC2</t>
  </si>
  <si>
    <t>ENSG00000107554</t>
  </si>
  <si>
    <t>DNMBP</t>
  </si>
  <si>
    <t>ENSG00000120054</t>
  </si>
  <si>
    <t>CPN1</t>
  </si>
  <si>
    <t>ENSG00000107566</t>
  </si>
  <si>
    <t>ERLIN1</t>
  </si>
  <si>
    <t>ENSG00000213341</t>
  </si>
  <si>
    <t>CHUK</t>
  </si>
  <si>
    <t>ENSG00000095485</t>
  </si>
  <si>
    <t>CWF19L1</t>
  </si>
  <si>
    <t>ENSG00000196072</t>
  </si>
  <si>
    <t>BLOC1S2</t>
  </si>
  <si>
    <t>ENSG00000154493</t>
  </si>
  <si>
    <t>C10orf90</t>
  </si>
  <si>
    <t>ENSG00000167333</t>
  </si>
  <si>
    <t>TRIM68</t>
  </si>
  <si>
    <t>ENSG00000149091</t>
  </si>
  <si>
    <t>DGKZ</t>
  </si>
  <si>
    <t>ENSG00000149256</t>
  </si>
  <si>
    <t>TENM4</t>
  </si>
  <si>
    <t>ENSG00000181333</t>
  </si>
  <si>
    <t>HEPHL1</t>
  </si>
  <si>
    <t>ENSG00000110218</t>
  </si>
  <si>
    <t>PANX1</t>
  </si>
  <si>
    <t>ENSG00000137727</t>
  </si>
  <si>
    <t>ARHGAP20</t>
  </si>
  <si>
    <t>ENSG00000110871</t>
  </si>
  <si>
    <t>COQ5</t>
  </si>
  <si>
    <t>ENSG00000110987</t>
  </si>
  <si>
    <t>BCL7A</t>
  </si>
  <si>
    <t>ENSG00000175727</t>
  </si>
  <si>
    <t>MLXIP</t>
  </si>
  <si>
    <t>ENSG00000158113</t>
  </si>
  <si>
    <t>LRRC43</t>
  </si>
  <si>
    <t>ENSG00000100485</t>
  </si>
  <si>
    <t>SOS2</t>
  </si>
  <si>
    <t>ENSG00000054654</t>
  </si>
  <si>
    <t>SYNE2</t>
  </si>
  <si>
    <t>ENSG00000140009</t>
  </si>
  <si>
    <t>ESR2</t>
  </si>
  <si>
    <t>ENSG00000134146</t>
  </si>
  <si>
    <t>DPH6</t>
  </si>
  <si>
    <t>ENSG00000128829</t>
  </si>
  <si>
    <t>EIF2AK4</t>
  </si>
  <si>
    <t>ENSG00000140319</t>
  </si>
  <si>
    <t>SRP14</t>
  </si>
  <si>
    <t>ENSG00000108753</t>
  </si>
  <si>
    <t>HNF1B</t>
  </si>
  <si>
    <t>ENSG00000108846</t>
  </si>
  <si>
    <t>ABCC3</t>
  </si>
  <si>
    <t>ENSG00000091583</t>
  </si>
  <si>
    <t>APOH</t>
  </si>
  <si>
    <t>ENSG00000154229</t>
  </si>
  <si>
    <t>PRKCA</t>
  </si>
  <si>
    <t>ENSG00000081923</t>
  </si>
  <si>
    <t>ATP8B1</t>
  </si>
  <si>
    <t>ENSG00000049759</t>
  </si>
  <si>
    <t>NEDD4L</t>
  </si>
  <si>
    <t>ENSG00000198796</t>
  </si>
  <si>
    <t>ALPK2</t>
  </si>
  <si>
    <t>ENSG00000099308</t>
  </si>
  <si>
    <t>MAST3</t>
  </si>
  <si>
    <t>ENSG00000268173</t>
  </si>
  <si>
    <t>PIK3R2</t>
  </si>
  <si>
    <t>ENSG00000216490</t>
  </si>
  <si>
    <t>IFI30</t>
  </si>
  <si>
    <t>ENSG00000254858</t>
  </si>
  <si>
    <t>MPV17L2</t>
  </si>
  <si>
    <t>ENSG00000105650</t>
  </si>
  <si>
    <t>PDE4C</t>
  </si>
  <si>
    <t>ENSG00000153879</t>
  </si>
  <si>
    <t>CEBPG</t>
  </si>
  <si>
    <t>ENSG00000105738</t>
  </si>
  <si>
    <t>SIPA1L3</t>
  </si>
  <si>
    <t>ENSG00000124459</t>
  </si>
  <si>
    <t>ZNF45</t>
  </si>
  <si>
    <t>ENSG00000159905</t>
  </si>
  <si>
    <t>ZNF221</t>
  </si>
  <si>
    <t>ENSG00000267022</t>
  </si>
  <si>
    <t>ZNF223</t>
  </si>
  <si>
    <t>ENSG00000178386</t>
  </si>
  <si>
    <t>ENSG00000125971</t>
  </si>
  <si>
    <t>DYNLRB1</t>
  </si>
  <si>
    <t>ENSG00000100991</t>
  </si>
  <si>
    <t>TRPC4AP</t>
  </si>
  <si>
    <t>ENSG00000100344</t>
  </si>
  <si>
    <t>PNPLA3</t>
  </si>
  <si>
    <t>ENSG00000100347</t>
  </si>
  <si>
    <t>SAMM50</t>
  </si>
  <si>
    <t>ENSG00000188677</t>
  </si>
  <si>
    <t>PARVB</t>
  </si>
  <si>
    <t>ENSG00000234469</t>
  </si>
  <si>
    <t>AC002365.1</t>
  </si>
  <si>
    <t>ENSG00000129675</t>
  </si>
  <si>
    <t>ARHGEF6</t>
  </si>
  <si>
    <t>ENSG00000157933</t>
  </si>
  <si>
    <t>SKI</t>
  </si>
  <si>
    <t>ALT_male</t>
  </si>
  <si>
    <t>ENSG00000213366</t>
  </si>
  <si>
    <t>GSTM2</t>
  </si>
  <si>
    <t>ENSG00000134184</t>
  </si>
  <si>
    <t>GSTM1</t>
  </si>
  <si>
    <t>ENSG00000117791</t>
  </si>
  <si>
    <t>ENSG00000011523</t>
  </si>
  <si>
    <t>CEP68</t>
  </si>
  <si>
    <t>ENSG00000157150</t>
  </si>
  <si>
    <t>TIMP4</t>
  </si>
  <si>
    <t>ENSG00000163762</t>
  </si>
  <si>
    <t>TM4SF18</t>
  </si>
  <si>
    <t>ENSG00000169903</t>
  </si>
  <si>
    <t>TM4SF4</t>
  </si>
  <si>
    <t>ENSG00000121858</t>
  </si>
  <si>
    <t>TNFSF10</t>
  </si>
  <si>
    <t>ENSG00000178177</t>
  </si>
  <si>
    <t>LCORL</t>
  </si>
  <si>
    <t>ENSG00000138771</t>
  </si>
  <si>
    <t>SHROOM3</t>
  </si>
  <si>
    <t>ENSG00000138813</t>
  </si>
  <si>
    <t>C4orf17</t>
  </si>
  <si>
    <t>ENSG00000145331</t>
  </si>
  <si>
    <t>TRMT10A</t>
  </si>
  <si>
    <t>ENSG00000138823</t>
  </si>
  <si>
    <t>MTTP</t>
  </si>
  <si>
    <t>ENSG00000145743</t>
  </si>
  <si>
    <t>FBXL17</t>
  </si>
  <si>
    <t>ENSG00000204351</t>
  </si>
  <si>
    <t>SKIV2L</t>
  </si>
  <si>
    <t>ENSG00000204344</t>
  </si>
  <si>
    <t>STK19</t>
  </si>
  <si>
    <t>ENSG00000224389</t>
  </si>
  <si>
    <t>C4B</t>
  </si>
  <si>
    <t>ENSG00000178425</t>
  </si>
  <si>
    <t>NT5DC1</t>
  </si>
  <si>
    <t>ENSG00000112379</t>
  </si>
  <si>
    <t>KIAA1244</t>
  </si>
  <si>
    <t>ENSG00000020181</t>
  </si>
  <si>
    <t>GPR124</t>
  </si>
  <si>
    <t>ENSG00000187954</t>
  </si>
  <si>
    <t>CYHR1</t>
  </si>
  <si>
    <t>ENSG00000160973</t>
  </si>
  <si>
    <t>FOXH1</t>
  </si>
  <si>
    <t>ENSG00000160972</t>
  </si>
  <si>
    <t>PPP1R16A</t>
  </si>
  <si>
    <t>ENSG00000167700</t>
  </si>
  <si>
    <t>MFSD3</t>
  </si>
  <si>
    <t>ENSG00000160957</t>
  </si>
  <si>
    <t>RECQL4</t>
  </si>
  <si>
    <t>ENSG00000160959</t>
  </si>
  <si>
    <t>LRRC14</t>
  </si>
  <si>
    <t>ENSG00000254402</t>
  </si>
  <si>
    <t>LRRC24</t>
  </si>
  <si>
    <t>ENSG00000213563</t>
  </si>
  <si>
    <t>C8orf82</t>
  </si>
  <si>
    <t>ENSG00000198169</t>
  </si>
  <si>
    <t>ZNF251</t>
  </si>
  <si>
    <t>ENSG00000161016</t>
  </si>
  <si>
    <t>RPL8</t>
  </si>
  <si>
    <t>ENSG00000136816</t>
  </si>
  <si>
    <t>TOR1B</t>
  </si>
  <si>
    <t>ENSG00000165879</t>
  </si>
  <si>
    <t>FRAT1</t>
  </si>
  <si>
    <t>ENSG00000119913</t>
  </si>
  <si>
    <t>TECTB</t>
  </si>
  <si>
    <t>ENSG00000186635</t>
  </si>
  <si>
    <t>ARAP1</t>
  </si>
  <si>
    <t>ENSG00000214530</t>
  </si>
  <si>
    <t>STARD10</t>
  </si>
  <si>
    <t>ENSG00000137478</t>
  </si>
  <si>
    <t>FCHSD2</t>
  </si>
  <si>
    <t>ENSG00000086991</t>
  </si>
  <si>
    <t>NOX4</t>
  </si>
  <si>
    <t>ENSG00000166012</t>
  </si>
  <si>
    <t>TAF1D</t>
  </si>
  <si>
    <t>ENSG00000111700</t>
  </si>
  <si>
    <t>SLCO1B3</t>
  </si>
  <si>
    <t>ENSG00000257046</t>
  </si>
  <si>
    <t>LST3</t>
  </si>
  <si>
    <t>ENSG00000205754</t>
  </si>
  <si>
    <t>SLCO1B7</t>
  </si>
  <si>
    <t>ENSG00000123268</t>
  </si>
  <si>
    <t>ATF1</t>
  </si>
  <si>
    <t>ENSG00000111249</t>
  </si>
  <si>
    <t>CUX2</t>
  </si>
  <si>
    <t>ENSG00000198324</t>
  </si>
  <si>
    <t>FAM109A</t>
  </si>
  <si>
    <t>ENSG00000139926</t>
  </si>
  <si>
    <t>FRMD6</t>
  </si>
  <si>
    <t>ENSG00000021645</t>
  </si>
  <si>
    <t>NRXN3</t>
  </si>
  <si>
    <t>ENSG00000165948</t>
  </si>
  <si>
    <t>IFI27L1</t>
  </si>
  <si>
    <t>ENSG00000103855</t>
  </si>
  <si>
    <t>CD276</t>
  </si>
  <si>
    <t>ENSG00000166825</t>
  </si>
  <si>
    <t>ANPEP</t>
  </si>
  <si>
    <t>ENSG00000140718</t>
  </si>
  <si>
    <t>FTO</t>
  </si>
  <si>
    <t>ENSG00000198090</t>
  </si>
  <si>
    <t>KRTAP4-6</t>
  </si>
  <si>
    <t>ENSG00000184009</t>
  </si>
  <si>
    <t>ACTG1</t>
  </si>
  <si>
    <t>ENSG00000105649</t>
  </si>
  <si>
    <t>RAB3A</t>
  </si>
  <si>
    <t>ENSG00000152454</t>
  </si>
  <si>
    <t>ZNF256</t>
  </si>
  <si>
    <t>ENSG00000100239</t>
  </si>
  <si>
    <t>PPP6R2</t>
  </si>
  <si>
    <t>AST_female</t>
  </si>
  <si>
    <t>ENSG00000117148</t>
  </si>
  <si>
    <t>ACTL8</t>
  </si>
  <si>
    <t>ENSG00000184454</t>
  </si>
  <si>
    <t>NCMAP</t>
  </si>
  <si>
    <t>ENSG00000133226</t>
  </si>
  <si>
    <t>SRRM1</t>
  </si>
  <si>
    <t>ENSG00000146463</t>
  </si>
  <si>
    <t>ZMYM4</t>
  </si>
  <si>
    <t>ENSG00000142686</t>
  </si>
  <si>
    <t>C1orf216</t>
  </si>
  <si>
    <t>ENSG00000092853</t>
  </si>
  <si>
    <t>CLSPN</t>
  </si>
  <si>
    <t>ENSG00000134698</t>
  </si>
  <si>
    <t>AGO4</t>
  </si>
  <si>
    <t>ENSG00000185483</t>
  </si>
  <si>
    <t>ROR1</t>
  </si>
  <si>
    <t>ENSG00000184371</t>
  </si>
  <si>
    <t>CSF1</t>
  </si>
  <si>
    <t>ENSG00000143457</t>
  </si>
  <si>
    <t>GOLPH3L</t>
  </si>
  <si>
    <t>ENSG00000163131</t>
  </si>
  <si>
    <t>CTSS</t>
  </si>
  <si>
    <t>ENSG00000143437</t>
  </si>
  <si>
    <t>ARNT</t>
  </si>
  <si>
    <t>ENSG00000143631</t>
  </si>
  <si>
    <t>FLG</t>
  </si>
  <si>
    <t>ENSG00000143344</t>
  </si>
  <si>
    <t>RGL1</t>
  </si>
  <si>
    <t>ENSG00000117597</t>
  </si>
  <si>
    <t>DIEXF</t>
  </si>
  <si>
    <t>ENSG00000186487</t>
  </si>
  <si>
    <t>MYT1L</t>
  </si>
  <si>
    <t>ENSG00000134330</t>
  </si>
  <si>
    <t>IAH1</t>
  </si>
  <si>
    <t>ENSG00000171094</t>
  </si>
  <si>
    <t>ALK</t>
  </si>
  <si>
    <t>ENSG00000095002</t>
  </si>
  <si>
    <t>MSH2</t>
  </si>
  <si>
    <t>ENSG00000115310</t>
  </si>
  <si>
    <t>RTN4</t>
  </si>
  <si>
    <t>ENSG00000085760</t>
  </si>
  <si>
    <t>MTIF2</t>
  </si>
  <si>
    <t>ENSG00000028116</t>
  </si>
  <si>
    <t>VRK2</t>
  </si>
  <si>
    <t>ENSG00000115392</t>
  </si>
  <si>
    <t>FANCL</t>
  </si>
  <si>
    <t>ENSG00000144278</t>
  </si>
  <si>
    <t>GALNT13</t>
  </si>
  <si>
    <t>ENSG00000138411</t>
  </si>
  <si>
    <t>HECW2</t>
  </si>
  <si>
    <t>ENSG00000144451</t>
  </si>
  <si>
    <t>SPAG16</t>
  </si>
  <si>
    <t>ENSG00000070950</t>
  </si>
  <si>
    <t>RAD18</t>
  </si>
  <si>
    <t>ENSG00000131370</t>
  </si>
  <si>
    <t>SH3BP5</t>
  </si>
  <si>
    <t>ENSG00000154822</t>
  </si>
  <si>
    <t>PLCL2</t>
  </si>
  <si>
    <t>ENSG00000172995</t>
  </si>
  <si>
    <t>ARPP21</t>
  </si>
  <si>
    <t>ENSG00000163818</t>
  </si>
  <si>
    <t>LZTFL1</t>
  </si>
  <si>
    <t>ENSG00000173585</t>
  </si>
  <si>
    <t>CCR9</t>
  </si>
  <si>
    <t>ENSG00000163820</t>
  </si>
  <si>
    <t>FYCO1</t>
  </si>
  <si>
    <t>ENSG00000172215</t>
  </si>
  <si>
    <t>CXCR6</t>
  </si>
  <si>
    <t>ENSG00000114738</t>
  </si>
  <si>
    <t>MAPKAPK3</t>
  </si>
  <si>
    <t>ENSG00000088538</t>
  </si>
  <si>
    <t>DOCK3</t>
  </si>
  <si>
    <t>ENSG00000163686</t>
  </si>
  <si>
    <t>ABHD6</t>
  </si>
  <si>
    <t>ENSG00000163684</t>
  </si>
  <si>
    <t>RPP14</t>
  </si>
  <si>
    <t>ENSG00000168297</t>
  </si>
  <si>
    <t>PXK</t>
  </si>
  <si>
    <t>ENSG00000168291</t>
  </si>
  <si>
    <t>PDHB</t>
  </si>
  <si>
    <t>ENSG00000168301</t>
  </si>
  <si>
    <t>KCTD6</t>
  </si>
  <si>
    <t>ENSG00000168306</t>
  </si>
  <si>
    <t>ACOX2</t>
  </si>
  <si>
    <t>ENSG00000189283</t>
  </si>
  <si>
    <t>FHIT</t>
  </si>
  <si>
    <t>ENSG00000169855</t>
  </si>
  <si>
    <t>ROBO1</t>
  </si>
  <si>
    <t>ENSG00000163320</t>
  </si>
  <si>
    <t>CGGBP1</t>
  </si>
  <si>
    <t>ENSG00000175105</t>
  </si>
  <si>
    <t>ZNF654</t>
  </si>
  <si>
    <t>ENSG00000186265</t>
  </si>
  <si>
    <t>BTLA</t>
  </si>
  <si>
    <t>ENSG00000058056</t>
  </si>
  <si>
    <t>USP13</t>
  </si>
  <si>
    <t>ENSG00000163959</t>
  </si>
  <si>
    <t>SLC51A</t>
  </si>
  <si>
    <t>ENSG00000161217</t>
  </si>
  <si>
    <t>PCYT1A</t>
  </si>
  <si>
    <t>ENSG00000133256</t>
  </si>
  <si>
    <t>PDE6B</t>
  </si>
  <si>
    <t>ENSG00000159733</t>
  </si>
  <si>
    <t>ZFYVE28</t>
  </si>
  <si>
    <t>ENSG00000063978</t>
  </si>
  <si>
    <t>RNF4</t>
  </si>
  <si>
    <t>ENSG00000091490</t>
  </si>
  <si>
    <t>SEL1L3</t>
  </si>
  <si>
    <t>ENSG00000079557</t>
  </si>
  <si>
    <t>AFM</t>
  </si>
  <si>
    <t>ENSG00000169116</t>
  </si>
  <si>
    <t>PARM1</t>
  </si>
  <si>
    <t>ENSG00000138764</t>
  </si>
  <si>
    <t>CCNG2</t>
  </si>
  <si>
    <t>ENSG00000163322</t>
  </si>
  <si>
    <t>FAM175A</t>
  </si>
  <si>
    <t>ENSG00000184305</t>
  </si>
  <si>
    <t>CCSER1</t>
  </si>
  <si>
    <t>ENSG00000188517</t>
  </si>
  <si>
    <t>COL25A1</t>
  </si>
  <si>
    <t>ENSG00000164168</t>
  </si>
  <si>
    <t>TMEM184C</t>
  </si>
  <si>
    <t>ENSG00000164169</t>
  </si>
  <si>
    <t>PRMT10</t>
  </si>
  <si>
    <t>ENSG00000109686</t>
  </si>
  <si>
    <t>SH3D19</t>
  </si>
  <si>
    <t>ENSG00000169862</t>
  </si>
  <si>
    <t>CTNND2</t>
  </si>
  <si>
    <t>ENSG00000145526</t>
  </si>
  <si>
    <t>CDH18</t>
  </si>
  <si>
    <t>ENSG00000113100</t>
  </si>
  <si>
    <t>CDH9</t>
  </si>
  <si>
    <t>ENSG00000113594</t>
  </si>
  <si>
    <t>LIFR</t>
  </si>
  <si>
    <t>ENSG00000164509</t>
  </si>
  <si>
    <t>IL31RA</t>
  </si>
  <si>
    <t>ENSG00000083312</t>
  </si>
  <si>
    <t>TNPO1</t>
  </si>
  <si>
    <t>ENSG00000157107</t>
  </si>
  <si>
    <t>FCHO2</t>
  </si>
  <si>
    <t>ENSG00000157111</t>
  </si>
  <si>
    <t>TMEM171</t>
  </si>
  <si>
    <t>ENSG00000132837</t>
  </si>
  <si>
    <t>DMGDH</t>
  </si>
  <si>
    <t>ENSG00000132840</t>
  </si>
  <si>
    <t>BHMT2</t>
  </si>
  <si>
    <t>ENSG00000113319</t>
  </si>
  <si>
    <t>RASGRF2</t>
  </si>
  <si>
    <t>ENSG00000153140</t>
  </si>
  <si>
    <t>CETN3</t>
  </si>
  <si>
    <t>ENSG00000198677</t>
  </si>
  <si>
    <t>TTC37</t>
  </si>
  <si>
    <t>ENSG00000158987</t>
  </si>
  <si>
    <t>RAPGEF6</t>
  </si>
  <si>
    <t>ENSG00000273217</t>
  </si>
  <si>
    <t>CTC-432M15.3</t>
  </si>
  <si>
    <t>ENSG00000152377</t>
  </si>
  <si>
    <t>SPOCK1</t>
  </si>
  <si>
    <t>ENSG00000113580</t>
  </si>
  <si>
    <t>NR3C1</t>
  </si>
  <si>
    <t>ENSG00000050767</t>
  </si>
  <si>
    <t>COL23A1</t>
  </si>
  <si>
    <t>ENSG00000124613</t>
  </si>
  <si>
    <t>ZNF391</t>
  </si>
  <si>
    <t>ENSG00000096654</t>
  </si>
  <si>
    <t>ZNF184</t>
  </si>
  <si>
    <t>ENSG00000233822</t>
  </si>
  <si>
    <t>HIST1H2BN</t>
  </si>
  <si>
    <t>ENSG00000198558</t>
  </si>
  <si>
    <t>HIST1H4L</t>
  </si>
  <si>
    <t>ENSG00000168131</t>
  </si>
  <si>
    <t>OR2B2</t>
  </si>
  <si>
    <t>ENSG00000197279</t>
  </si>
  <si>
    <t>ZNF165</t>
  </si>
  <si>
    <t>ENSG00000198315</t>
  </si>
  <si>
    <t>ZKSCAN8</t>
  </si>
  <si>
    <t>ENSG00000137185</t>
  </si>
  <si>
    <t>ZSCAN9</t>
  </si>
  <si>
    <t>ENSG00000187626</t>
  </si>
  <si>
    <t>ZKSCAN4</t>
  </si>
  <si>
    <t>ENSG00000137338</t>
  </si>
  <si>
    <t>PGBD1</t>
  </si>
  <si>
    <t>ENSG00000235109</t>
  </si>
  <si>
    <t>ZSCAN31</t>
  </si>
  <si>
    <t>ENSG00000189298</t>
  </si>
  <si>
    <t>ZKSCAN3</t>
  </si>
  <si>
    <t>ENSG00000158691</t>
  </si>
  <si>
    <t>ZSCAN12</t>
  </si>
  <si>
    <t>ENSG00000234127</t>
  </si>
  <si>
    <t>TRIM26</t>
  </si>
  <si>
    <t>ENSG00000204599</t>
  </si>
  <si>
    <t>TRIM39</t>
  </si>
  <si>
    <t>ENSG00000248167</t>
  </si>
  <si>
    <t>TRIM39-RPP21</t>
  </si>
  <si>
    <t>ENSG00000204590</t>
  </si>
  <si>
    <t>GNL1</t>
  </si>
  <si>
    <t>ENSG00000204574</t>
  </si>
  <si>
    <t>ABCF1</t>
  </si>
  <si>
    <t>ENSG00000137343</t>
  </si>
  <si>
    <t>ATAT1</t>
  </si>
  <si>
    <t>ENSG00000204564</t>
  </si>
  <si>
    <t>C6orf136</t>
  </si>
  <si>
    <t>ENSG00000146112</t>
  </si>
  <si>
    <t>PPP1R18</t>
  </si>
  <si>
    <t>ENSG00000137404</t>
  </si>
  <si>
    <t>NRM</t>
  </si>
  <si>
    <t>ENSG00000196230</t>
  </si>
  <si>
    <t>TUBB</t>
  </si>
  <si>
    <t>ENSG00000137312</t>
  </si>
  <si>
    <t>FLOT1</t>
  </si>
  <si>
    <t>ENSG00000204580</t>
  </si>
  <si>
    <t>DDR1</t>
  </si>
  <si>
    <t>ENSG00000213780</t>
  </si>
  <si>
    <t>GTF2H4</t>
  </si>
  <si>
    <t>ENSG00000137411</t>
  </si>
  <si>
    <t>VARS2</t>
  </si>
  <si>
    <t>ENSG00000196260</t>
  </si>
  <si>
    <t>SFTA2</t>
  </si>
  <si>
    <t>ENSG00000168631</t>
  </si>
  <si>
    <t>DPCR1</t>
  </si>
  <si>
    <t>ENSG00000204544</t>
  </si>
  <si>
    <t>MUC21</t>
  </si>
  <si>
    <t>ENSG00000261272</t>
  </si>
  <si>
    <t>MUC22</t>
  </si>
  <si>
    <t>ENSG00000204542</t>
  </si>
  <si>
    <t>C6orf15</t>
  </si>
  <si>
    <t>ENSG00000204540</t>
  </si>
  <si>
    <t>PSORS1C1</t>
  </si>
  <si>
    <t>ENSG00000204539</t>
  </si>
  <si>
    <t>CDSN</t>
  </si>
  <si>
    <t>ENSG00000204536</t>
  </si>
  <si>
    <t>CCHCR1</t>
  </si>
  <si>
    <t>ENSG00000137310</t>
  </si>
  <si>
    <t>TCF19</t>
  </si>
  <si>
    <t>ENSG00000204531</t>
  </si>
  <si>
    <t>POU5F1</t>
  </si>
  <si>
    <t>ENSG00000206344</t>
  </si>
  <si>
    <t>HCG27</t>
  </si>
  <si>
    <t>ENSG00000204525</t>
  </si>
  <si>
    <t>HLA-C</t>
  </si>
  <si>
    <t>ENSG00000204520</t>
  </si>
  <si>
    <t>MICA</t>
  </si>
  <si>
    <t>ENSG00000204516</t>
  </si>
  <si>
    <t>MICB</t>
  </si>
  <si>
    <t>ENSG00000204511</t>
  </si>
  <si>
    <t>MCCD1</t>
  </si>
  <si>
    <t>ENSG00000198563</t>
  </si>
  <si>
    <t>DDX39B</t>
  </si>
  <si>
    <t>ENSG00000254870</t>
  </si>
  <si>
    <t>ATP6V1G2-DDX39B</t>
  </si>
  <si>
    <t>ENSG00000213760</t>
  </si>
  <si>
    <t>ATP6V1G2</t>
  </si>
  <si>
    <t>ENSG00000204475</t>
  </si>
  <si>
    <t>NCR3</t>
  </si>
  <si>
    <t>ENSG00000204444</t>
  </si>
  <si>
    <t>APOM</t>
  </si>
  <si>
    <t>ENSG00000204438</t>
  </si>
  <si>
    <t>GPANK1</t>
  </si>
  <si>
    <t>ENSG00000204424</t>
  </si>
  <si>
    <t>LY6G6F</t>
  </si>
  <si>
    <t>ENSG00000250641</t>
  </si>
  <si>
    <t>MEGT1</t>
  </si>
  <si>
    <t>ENSG00000204420</t>
  </si>
  <si>
    <t>C6orf25</t>
  </si>
  <si>
    <t>ENSG00000204421</t>
  </si>
  <si>
    <t>LY6G6C</t>
  </si>
  <si>
    <t>ENSG00000213719</t>
  </si>
  <si>
    <t>CLIC1</t>
  </si>
  <si>
    <t>ENSG00000204396</t>
  </si>
  <si>
    <t>VWA7</t>
  </si>
  <si>
    <t>ENSG00000204394</t>
  </si>
  <si>
    <t>VARS</t>
  </si>
  <si>
    <t>ENSG00000204392</t>
  </si>
  <si>
    <t>LSM2</t>
  </si>
  <si>
    <t>ENSG00000204388</t>
  </si>
  <si>
    <t>HSPA1B</t>
  </si>
  <si>
    <t>ENSG00000204387</t>
  </si>
  <si>
    <t>C6orf48</t>
  </si>
  <si>
    <t>ENSG00000204386</t>
  </si>
  <si>
    <t>NEU1</t>
  </si>
  <si>
    <t>ENSG00000204371</t>
  </si>
  <si>
    <t>EHMT2</t>
  </si>
  <si>
    <t>ENSG00000244255</t>
  </si>
  <si>
    <t>CFB</t>
  </si>
  <si>
    <t>ENSG00000243649</t>
  </si>
  <si>
    <t>ENSG00000204356</t>
  </si>
  <si>
    <t>NELFE</t>
  </si>
  <si>
    <t>ENSG00000231852</t>
  </si>
  <si>
    <t>CYP21A2</t>
  </si>
  <si>
    <t>ENSG00000168477</t>
  </si>
  <si>
    <t>TNXB</t>
  </si>
  <si>
    <t>ENSG00000213676</t>
  </si>
  <si>
    <t>ATF6B</t>
  </si>
  <si>
    <t>ENSG00000204314</t>
  </si>
  <si>
    <t>PRRT1</t>
  </si>
  <si>
    <t>ENSG00000241404</t>
  </si>
  <si>
    <t>EGFL8</t>
  </si>
  <si>
    <t>ENSG00000204310</t>
  </si>
  <si>
    <t>AGPAT1</t>
  </si>
  <si>
    <t>ENSG00000204308</t>
  </si>
  <si>
    <t>RNF5</t>
  </si>
  <si>
    <t>ENSG00000204305</t>
  </si>
  <si>
    <t>AGER</t>
  </si>
  <si>
    <t>ENSG00000204304</t>
  </si>
  <si>
    <t>PBX2</t>
  </si>
  <si>
    <t>ENSG00000213654</t>
  </si>
  <si>
    <t>GPSM3</t>
  </si>
  <si>
    <t>ENSG00000204301</t>
  </si>
  <si>
    <t>NOTCH4</t>
  </si>
  <si>
    <t>ENSG00000204287</t>
  </si>
  <si>
    <t>HLA-DRA</t>
  </si>
  <si>
    <t>ENSG00000179344</t>
  </si>
  <si>
    <t>HLA-DQB1</t>
  </si>
  <si>
    <t>ENSG00000237541</t>
  </si>
  <si>
    <t>HLA-DQA2</t>
  </si>
  <si>
    <t>ENSG00000232629</t>
  </si>
  <si>
    <t>HLA-DQB2</t>
  </si>
  <si>
    <t>ENSG00000250264</t>
  </si>
  <si>
    <t>TAP2</t>
  </si>
  <si>
    <t>ENSG00000204267</t>
  </si>
  <si>
    <t>ENSG00000240065</t>
  </si>
  <si>
    <t>PSMB9</t>
  </si>
  <si>
    <t>ENSG00000168394</t>
  </si>
  <si>
    <t>TAP1</t>
  </si>
  <si>
    <t>ENSG00000242574</t>
  </si>
  <si>
    <t>HLA-DMB</t>
  </si>
  <si>
    <t>ENSG00000248993</t>
  </si>
  <si>
    <t>XXbac-BPG181M17.5</t>
  </si>
  <si>
    <t>ENSG00000231389</t>
  </si>
  <si>
    <t>HLA-DPA1</t>
  </si>
  <si>
    <t>ENSG00000223865</t>
  </si>
  <si>
    <t>HLA-DPB1</t>
  </si>
  <si>
    <t>ENSG00000204248</t>
  </si>
  <si>
    <t>COL11A2</t>
  </si>
  <si>
    <t>ENSG00000171467</t>
  </si>
  <si>
    <t>ZNF318</t>
  </si>
  <si>
    <t>ENSG00000124813</t>
  </si>
  <si>
    <t>RUNX2</t>
  </si>
  <si>
    <t>ENSG00000153292</t>
  </si>
  <si>
    <t>GPR110</t>
  </si>
  <si>
    <t>ENSG00000170927</t>
  </si>
  <si>
    <t>PKHD1</t>
  </si>
  <si>
    <t>ENSG00000111886</t>
  </si>
  <si>
    <t>GABRR2</t>
  </si>
  <si>
    <t>ENSG00000164494</t>
  </si>
  <si>
    <t>PDSS2</t>
  </si>
  <si>
    <t>ENSG00000171408</t>
  </si>
  <si>
    <t>PDE7B</t>
  </si>
  <si>
    <t>ENSG00000112031</t>
  </si>
  <si>
    <t>MTRF1L</t>
  </si>
  <si>
    <t>ENSG00000164535</t>
  </si>
  <si>
    <t>DAGLB</t>
  </si>
  <si>
    <t>ENSG00000136267</t>
  </si>
  <si>
    <t>DGKB</t>
  </si>
  <si>
    <t>ENSG00000187546</t>
  </si>
  <si>
    <t>AGMO</t>
  </si>
  <si>
    <t>ENSG00000106511</t>
  </si>
  <si>
    <t>MEOX2</t>
  </si>
  <si>
    <t>ENSG00000154678</t>
  </si>
  <si>
    <t>PDE1C</t>
  </si>
  <si>
    <t>ENSG00000128573</t>
  </si>
  <si>
    <t>FOXP2</t>
  </si>
  <si>
    <t>ENSG00000105894</t>
  </si>
  <si>
    <t>PTN</t>
  </si>
  <si>
    <t>ENSG00000122778</t>
  </si>
  <si>
    <t>KIAA1549</t>
  </si>
  <si>
    <t>ENSG00000168453</t>
  </si>
  <si>
    <t>HR</t>
  </si>
  <si>
    <t>ENSG00000168481</t>
  </si>
  <si>
    <t>LGI3</t>
  </si>
  <si>
    <t>ENSG00000184661</t>
  </si>
  <si>
    <t>CDCA2</t>
  </si>
  <si>
    <t>ENSG00000104755</t>
  </si>
  <si>
    <t>ADAM2</t>
  </si>
  <si>
    <t>ENSG00000046889</t>
  </si>
  <si>
    <t>PREX2</t>
  </si>
  <si>
    <t>ENSG00000184672</t>
  </si>
  <si>
    <t>RALYL</t>
  </si>
  <si>
    <t>ENSG00000176406</t>
  </si>
  <si>
    <t>RIMS2</t>
  </si>
  <si>
    <t>ENSG00000022567</t>
  </si>
  <si>
    <t>SLC45A4</t>
  </si>
  <si>
    <t>ENSG00000107104</t>
  </si>
  <si>
    <t>KANK1</t>
  </si>
  <si>
    <t>ENSG00000080608</t>
  </si>
  <si>
    <t>KIAA0020</t>
  </si>
  <si>
    <t>ENSG00000198722</t>
  </si>
  <si>
    <t>UNC13B</t>
  </si>
  <si>
    <t>ENSG00000122694</t>
  </si>
  <si>
    <t>GLIPR2</t>
  </si>
  <si>
    <t>ENSG00000197969</t>
  </si>
  <si>
    <t>VPS13A</t>
  </si>
  <si>
    <t>ENSG00000138835</t>
  </si>
  <si>
    <t>RGS3</t>
  </si>
  <si>
    <t>ENSG00000148219</t>
  </si>
  <si>
    <t>ASTN2</t>
  </si>
  <si>
    <t>ENSG00000136811</t>
  </si>
  <si>
    <t>ODF2</t>
  </si>
  <si>
    <t>ENSG00000197694</t>
  </si>
  <si>
    <t>SPTAN1</t>
  </si>
  <si>
    <t>ENSG00000167136</t>
  </si>
  <si>
    <t>ENDOG</t>
  </si>
  <si>
    <t>ENSG00000198917</t>
  </si>
  <si>
    <t>C9orf114</t>
  </si>
  <si>
    <t>ENSG00000095319</t>
  </si>
  <si>
    <t>NUP188</t>
  </si>
  <si>
    <t>ENSG00000148341</t>
  </si>
  <si>
    <t>SH3GLB2</t>
  </si>
  <si>
    <t>ENSG00000130707</t>
  </si>
  <si>
    <t>ASS1</t>
  </si>
  <si>
    <t>ENSG00000107929</t>
  </si>
  <si>
    <t>LARP4B</t>
  </si>
  <si>
    <t>ENSG00000047056</t>
  </si>
  <si>
    <t>WDR37</t>
  </si>
  <si>
    <t>ENSG00000165996</t>
  </si>
  <si>
    <t>PTPLA</t>
  </si>
  <si>
    <t>ENSG00000136738</t>
  </si>
  <si>
    <t>STAM</t>
  </si>
  <si>
    <t>ENSG00000148483</t>
  </si>
  <si>
    <t>TMEM236</t>
  </si>
  <si>
    <t>ENSG00000183748</t>
  </si>
  <si>
    <t>MRC1L1</t>
  </si>
  <si>
    <t>ENSG00000184040</t>
  </si>
  <si>
    <t>ENSG00000120586</t>
  </si>
  <si>
    <t>MRC1</t>
  </si>
  <si>
    <t>ENSG00000148482</t>
  </si>
  <si>
    <t>SLC39A12</t>
  </si>
  <si>
    <t>ENSG00000165995</t>
  </si>
  <si>
    <t>CACNB2</t>
  </si>
  <si>
    <t>ENSG00000241058</t>
  </si>
  <si>
    <t>NSUN6</t>
  </si>
  <si>
    <t>ENSG00000197321</t>
  </si>
  <si>
    <t>SVIL</t>
  </si>
  <si>
    <t>ENSG00000172987</t>
  </si>
  <si>
    <t>HPSE2</t>
  </si>
  <si>
    <t>ENSG00000119946</t>
  </si>
  <si>
    <t>CNNM1</t>
  </si>
  <si>
    <t>ENSG00000120053</t>
  </si>
  <si>
    <t>GOT1</t>
  </si>
  <si>
    <t>ENSG00000184956</t>
  </si>
  <si>
    <t>MUC6</t>
  </si>
  <si>
    <t>ENSG00000171944</t>
  </si>
  <si>
    <t>OR52A5</t>
  </si>
  <si>
    <t>ENSG00000179532</t>
  </si>
  <si>
    <t>DNHD1</t>
  </si>
  <si>
    <t>ENSG00000175390</t>
  </si>
  <si>
    <t>EIF3F</t>
  </si>
  <si>
    <t>ENSG00000165973</t>
  </si>
  <si>
    <t>NELL1</t>
  </si>
  <si>
    <t>ENSG00000134343</t>
  </si>
  <si>
    <t>ANO3</t>
  </si>
  <si>
    <t>ENSG00000110079</t>
  </si>
  <si>
    <t>MS4A4A</t>
  </si>
  <si>
    <t>ENSG00000198331</t>
  </si>
  <si>
    <t>HYLS1</t>
  </si>
  <si>
    <t>ENSG00000109832</t>
  </si>
  <si>
    <t>DDX25</t>
  </si>
  <si>
    <t>ENSG00000111731</t>
  </si>
  <si>
    <t>C2CD5</t>
  </si>
  <si>
    <t>ENSG00000189079</t>
  </si>
  <si>
    <t>ARID2</t>
  </si>
  <si>
    <t>ENSG00000110958</t>
  </si>
  <si>
    <t>PTGES3</t>
  </si>
  <si>
    <t>ENSG00000025423</t>
  </si>
  <si>
    <t>HSD17B6</t>
  </si>
  <si>
    <t>ENSG00000258830</t>
  </si>
  <si>
    <t>RP11-123K3.4</t>
  </si>
  <si>
    <t>ENSG00000179912</t>
  </si>
  <si>
    <t>R3HDM2</t>
  </si>
  <si>
    <t>ENSG00000175189</t>
  </si>
  <si>
    <t>INHBC</t>
  </si>
  <si>
    <t>ENSG00000185306</t>
  </si>
  <si>
    <t>C12orf56</t>
  </si>
  <si>
    <t>ENSG00000166226</t>
  </si>
  <si>
    <t>CCT2</t>
  </si>
  <si>
    <t>ENSG00000153233</t>
  </si>
  <si>
    <t>PTPRR</t>
  </si>
  <si>
    <t>ENSG00000074590</t>
  </si>
  <si>
    <t>NUAK1</t>
  </si>
  <si>
    <t>ENSG00000075035</t>
  </si>
  <si>
    <t>WSCD2</t>
  </si>
  <si>
    <t>ENSG00000151952</t>
  </si>
  <si>
    <t>TMEM132D</t>
  </si>
  <si>
    <t>ENSG00000189403</t>
  </si>
  <si>
    <t>HMGB1</t>
  </si>
  <si>
    <t>ENSG00000185352</t>
  </si>
  <si>
    <t>HS6ST3</t>
  </si>
  <si>
    <t>ENSG00000152767</t>
  </si>
  <si>
    <t>FARP1</t>
  </si>
  <si>
    <t>ENSG00000100890</t>
  </si>
  <si>
    <t>KIAA0391</t>
  </si>
  <si>
    <t>ENSG00000258790</t>
  </si>
  <si>
    <t>ENSG00000087299</t>
  </si>
  <si>
    <t>L2HGDH</t>
  </si>
  <si>
    <t>ENSG00000100490</t>
  </si>
  <si>
    <t>CDKL1</t>
  </si>
  <si>
    <t>ENSG00000131979</t>
  </si>
  <si>
    <t>GCH1</t>
  </si>
  <si>
    <t>ENSG00000063761</t>
  </si>
  <si>
    <t>ADCK1</t>
  </si>
  <si>
    <t>ENSG00000100697</t>
  </si>
  <si>
    <t>DICER1</t>
  </si>
  <si>
    <t>ENSG00000168907</t>
  </si>
  <si>
    <t>PLA2G4F</t>
  </si>
  <si>
    <t>ENSG00000214013</t>
  </si>
  <si>
    <t>GANC</t>
  </si>
  <si>
    <t>ENSG00000092529</t>
  </si>
  <si>
    <t>CAPN3</t>
  </si>
  <si>
    <t>ENSG00000103994</t>
  </si>
  <si>
    <t>ZNF106</t>
  </si>
  <si>
    <t>ENSG00000137871</t>
  </si>
  <si>
    <t>ZNF280D</t>
  </si>
  <si>
    <t>ENSG00000140262</t>
  </si>
  <si>
    <t>TCF12</t>
  </si>
  <si>
    <t>ENSG00000157456</t>
  </si>
  <si>
    <t>CCNB2</t>
  </si>
  <si>
    <t>ENSG00000007541</t>
  </si>
  <si>
    <t>PIGQ</t>
  </si>
  <si>
    <t>ENSG00000168158</t>
  </si>
  <si>
    <t>OR2C1</t>
  </si>
  <si>
    <t>ENSG00000078328</t>
  </si>
  <si>
    <t>RBFOX1</t>
  </si>
  <si>
    <t>ENSG00000185716</t>
  </si>
  <si>
    <t>C16orf52</t>
  </si>
  <si>
    <t>ENSG00000103546</t>
  </si>
  <si>
    <t>SLC6A2</t>
  </si>
  <si>
    <t>ENSG00000051108</t>
  </si>
  <si>
    <t>HERPUD1</t>
  </si>
  <si>
    <t>ENSG00000125166</t>
  </si>
  <si>
    <t>GOT2</t>
  </si>
  <si>
    <t>ENSG00000140945</t>
  </si>
  <si>
    <t>CDH13</t>
  </si>
  <si>
    <t>ENSG00000166558</t>
  </si>
  <si>
    <t>SLC38A8</t>
  </si>
  <si>
    <t>ENSG00000180787</t>
  </si>
  <si>
    <t>ZFP3</t>
  </si>
  <si>
    <t>ENSG00000029725</t>
  </si>
  <si>
    <t>RABEP1</t>
  </si>
  <si>
    <t>ENSG00000184560</t>
  </si>
  <si>
    <t>C17orf74</t>
  </si>
  <si>
    <t>ENSG00000134278</t>
  </si>
  <si>
    <t>SPIRE1</t>
  </si>
  <si>
    <t>ENSG00000141447</t>
  </si>
  <si>
    <t>OSBPL1A</t>
  </si>
  <si>
    <t>ENSG00000166974</t>
  </si>
  <si>
    <t>MAPRE2</t>
  </si>
  <si>
    <t>ENSG00000119547</t>
  </si>
  <si>
    <t>ONECUT2</t>
  </si>
  <si>
    <t>ENSG00000221887</t>
  </si>
  <si>
    <t>HMSD</t>
  </si>
  <si>
    <t>ENSG00000074181</t>
  </si>
  <si>
    <t>NOTCH3</t>
  </si>
  <si>
    <t>ENSG00000011243</t>
  </si>
  <si>
    <t>AKAP8L</t>
  </si>
  <si>
    <t>ENSG00000105122</t>
  </si>
  <si>
    <t>RASAL3</t>
  </si>
  <si>
    <t>ENSG00000105662</t>
  </si>
  <si>
    <t>CRTC1</t>
  </si>
  <si>
    <t>ENSG00000184635</t>
  </si>
  <si>
    <t>ZNF93</t>
  </si>
  <si>
    <t>ENSG00000196235</t>
  </si>
  <si>
    <t>SUPT5H</t>
  </si>
  <si>
    <t>ENSG00000213922</t>
  </si>
  <si>
    <t>AC011500.1</t>
  </si>
  <si>
    <t>ENSG00000090920</t>
  </si>
  <si>
    <t>FCGBP</t>
  </si>
  <si>
    <t>ENSG00000105221</t>
  </si>
  <si>
    <t>AKT2</t>
  </si>
  <si>
    <t>ENSG00000179709</t>
  </si>
  <si>
    <t>NLRP8</t>
  </si>
  <si>
    <t>ENSG00000125826</t>
  </si>
  <si>
    <t>RBCK1</t>
  </si>
  <si>
    <t>ENSG00000198053</t>
  </si>
  <si>
    <t>SIRPA</t>
  </si>
  <si>
    <t>ENSG00000125885</t>
  </si>
  <si>
    <t>MCM8</t>
  </si>
  <si>
    <t>ENSG00000125812</t>
  </si>
  <si>
    <t>GZF1</t>
  </si>
  <si>
    <t>ENSG00000182035</t>
  </si>
  <si>
    <t>ADIG</t>
  </si>
  <si>
    <t>ENSG00000101442</t>
  </si>
  <si>
    <t>ACTR5</t>
  </si>
  <si>
    <t>ENSG00000154654</t>
  </si>
  <si>
    <t>NCAM2</t>
  </si>
  <si>
    <t>ENSG00000159267</t>
  </si>
  <si>
    <t>HLCS</t>
  </si>
  <si>
    <t>ENSG00000182670</t>
  </si>
  <si>
    <t>TTC3</t>
  </si>
  <si>
    <t>ENSG00000100342</t>
  </si>
  <si>
    <t>APOL1</t>
  </si>
  <si>
    <t>ENSG00000213923</t>
  </si>
  <si>
    <t>CSNK1E</t>
  </si>
  <si>
    <t>ENSG00000100413</t>
  </si>
  <si>
    <t>POLR3H</t>
  </si>
  <si>
    <t>ENSG00000087842</t>
  </si>
  <si>
    <t>PIR</t>
  </si>
  <si>
    <t>ENSG00000157625</t>
  </si>
  <si>
    <t>TAB3</t>
  </si>
  <si>
    <t>ENSG00000134717</t>
  </si>
  <si>
    <t>BTF3L4</t>
  </si>
  <si>
    <t>AST_male</t>
  </si>
  <si>
    <t>ENSG00000183856</t>
  </si>
  <si>
    <t>IQGAP3</t>
  </si>
  <si>
    <t>ENSG00000197223</t>
  </si>
  <si>
    <t>C1D</t>
  </si>
  <si>
    <t>ENSG00000163092</t>
  </si>
  <si>
    <t>XIRP2</t>
  </si>
  <si>
    <t>ENSG00000182329</t>
  </si>
  <si>
    <t>AC079354.1</t>
  </si>
  <si>
    <t>ENSG00000129048</t>
  </si>
  <si>
    <t>ACKR4</t>
  </si>
  <si>
    <t>ENSG00000138778</t>
  </si>
  <si>
    <t>CENPE</t>
  </si>
  <si>
    <t>ENSG00000138653</t>
  </si>
  <si>
    <t>NDST4</t>
  </si>
  <si>
    <t>ENSG00000151466</t>
  </si>
  <si>
    <t>SCLT1</t>
  </si>
  <si>
    <t>ENSG00000153395</t>
  </si>
  <si>
    <t>LPCAT1</t>
  </si>
  <si>
    <t>ENSG00000197603</t>
  </si>
  <si>
    <t>C5orf42</t>
  </si>
  <si>
    <t>ENSG00000137266</t>
  </si>
  <si>
    <t>SLC22A23</t>
  </si>
  <si>
    <t>ENSG00000197153</t>
  </si>
  <si>
    <t>HIST1H3J</t>
  </si>
  <si>
    <t>ENSG00000198704</t>
  </si>
  <si>
    <t>GPX6</t>
  </si>
  <si>
    <t>ENSG00000204713</t>
  </si>
  <si>
    <t>TRIM27</t>
  </si>
  <si>
    <t>ENSG00000204709</t>
  </si>
  <si>
    <t>C6orf100</t>
  </si>
  <si>
    <t>ENSG00000204700</t>
  </si>
  <si>
    <t>OR2J2</t>
  </si>
  <si>
    <t>ENSG00000243729</t>
  </si>
  <si>
    <t>OR5V1</t>
  </si>
  <si>
    <t>ENSG00000112462</t>
  </si>
  <si>
    <t>OR12D3</t>
  </si>
  <si>
    <t>ENSG00000204694</t>
  </si>
  <si>
    <t>OR11A1</t>
  </si>
  <si>
    <t>ENSG00000213886</t>
  </si>
  <si>
    <t>UBD</t>
  </si>
  <si>
    <t>ENSG00000204681</t>
  </si>
  <si>
    <t>GABBR1</t>
  </si>
  <si>
    <t>ENSG00000204632</t>
  </si>
  <si>
    <t>HLA-G</t>
  </si>
  <si>
    <t>ENSG00000066379</t>
  </si>
  <si>
    <t>ZNRD1</t>
  </si>
  <si>
    <t>ENSG00000204618</t>
  </si>
  <si>
    <t>RNF39</t>
  </si>
  <si>
    <t>ENSG00000204616</t>
  </si>
  <si>
    <t>TRIM31</t>
  </si>
  <si>
    <t>ENSG00000204614</t>
  </si>
  <si>
    <t>TRIM40</t>
  </si>
  <si>
    <t>ENSG00000204613</t>
  </si>
  <si>
    <t>TRIM10</t>
  </si>
  <si>
    <t>ENSG00000204610</t>
  </si>
  <si>
    <t>TRIM15</t>
  </si>
  <si>
    <t>ENSG00000204538</t>
  </si>
  <si>
    <t>PSORS1C2</t>
  </si>
  <si>
    <t>ENSG00000241106</t>
  </si>
  <si>
    <t>HLA-DOB</t>
  </si>
  <si>
    <t>ENSG00000204257</t>
  </si>
  <si>
    <t>HLA-DMA</t>
  </si>
  <si>
    <t>ENSG00000204256</t>
  </si>
  <si>
    <t>BRD2</t>
  </si>
  <si>
    <t>ENSG00000164440</t>
  </si>
  <si>
    <t>TXLNB</t>
  </si>
  <si>
    <t>ENSG00000164649</t>
  </si>
  <si>
    <t>CDCA7L</t>
  </si>
  <si>
    <t>ENSG00000182348</t>
  </si>
  <si>
    <t>ZNF804B</t>
  </si>
  <si>
    <t>ENSG00000169876</t>
  </si>
  <si>
    <t>MUC17</t>
  </si>
  <si>
    <t>ENSG00000001626</t>
  </si>
  <si>
    <t>CFTR</t>
  </si>
  <si>
    <t>ENSG00000029534</t>
  </si>
  <si>
    <t>ANK1</t>
  </si>
  <si>
    <t>ENSG00000140396</t>
  </si>
  <si>
    <t>NCOA2</t>
  </si>
  <si>
    <t>ENSG00000180938</t>
  </si>
  <si>
    <t>ZNF572</t>
  </si>
  <si>
    <t>ENSG00000107249</t>
  </si>
  <si>
    <t>GLIS3</t>
  </si>
  <si>
    <t>ENSG00000153707</t>
  </si>
  <si>
    <t>PTPRD</t>
  </si>
  <si>
    <t>ENSG00000086062</t>
  </si>
  <si>
    <t>B4GALT1</t>
  </si>
  <si>
    <t>ENSG00000173258</t>
  </si>
  <si>
    <t>ZNF483</t>
  </si>
  <si>
    <t>ENSG00000075073</t>
  </si>
  <si>
    <t>TACR2</t>
  </si>
  <si>
    <t>ENSG00000151929</t>
  </si>
  <si>
    <t>BAG3</t>
  </si>
  <si>
    <t>ENSG00000148832</t>
  </si>
  <si>
    <t>PAOX</t>
  </si>
  <si>
    <t>ENSG00000109911</t>
  </si>
  <si>
    <t>ELP4</t>
  </si>
  <si>
    <t>ENSG00000148948</t>
  </si>
  <si>
    <t>LRRC4C</t>
  </si>
  <si>
    <t>ENSG00000123901</t>
  </si>
  <si>
    <t>GPR83</t>
  </si>
  <si>
    <t>ENSG00000166025</t>
  </si>
  <si>
    <t>AMOTL1</t>
  </si>
  <si>
    <t>ENSG00000137656</t>
  </si>
  <si>
    <t>BUD13</t>
  </si>
  <si>
    <t>ENSG00000109917</t>
  </si>
  <si>
    <t>ZNF259</t>
  </si>
  <si>
    <t>ENSG00000110243</t>
  </si>
  <si>
    <t>APOA5</t>
  </si>
  <si>
    <t>ENSG00000127328</t>
  </si>
  <si>
    <t>RAB3IP</t>
  </si>
  <si>
    <t>ENSG00000184209</t>
  </si>
  <si>
    <t>SNRNP35</t>
  </si>
  <si>
    <t>ENSG00000111452</t>
  </si>
  <si>
    <t>GPR133</t>
  </si>
  <si>
    <t>ENSG00000139618</t>
  </si>
  <si>
    <t>BRCA2</t>
  </si>
  <si>
    <t>ENSG00000102466</t>
  </si>
  <si>
    <t>FGF14</t>
  </si>
  <si>
    <t>ENSG00000128965</t>
  </si>
  <si>
    <t>CHAC1</t>
  </si>
  <si>
    <t>ENSG00000137877</t>
  </si>
  <si>
    <t>SPTBN5</t>
  </si>
  <si>
    <t>ENSG00000159433</t>
  </si>
  <si>
    <t>STARD9</t>
  </si>
  <si>
    <t>ENSG00000242866</t>
  </si>
  <si>
    <t>STRC</t>
  </si>
  <si>
    <t>ENSG00000166762</t>
  </si>
  <si>
    <t>CATSPER2</t>
  </si>
  <si>
    <t>ENSG00000103657</t>
  </si>
  <si>
    <t>HERC1</t>
  </si>
  <si>
    <t>ENSG00000169783</t>
  </si>
  <si>
    <t>LINGO1</t>
  </si>
  <si>
    <t>ENSG00000136378</t>
  </si>
  <si>
    <t>ADAMTS7</t>
  </si>
  <si>
    <t>ENSG00000186153</t>
  </si>
  <si>
    <t>WWOX</t>
  </si>
  <si>
    <t>ENSG00000225614</t>
  </si>
  <si>
    <t>ZNF469</t>
  </si>
  <si>
    <t>ENSG00000136448</t>
  </si>
  <si>
    <t>NMT1</t>
  </si>
  <si>
    <t>ENSG00000120071</t>
  </si>
  <si>
    <t>KANSL1</t>
  </si>
  <si>
    <t>ENSG00000173918</t>
  </si>
  <si>
    <t>C1QTNF1</t>
  </si>
  <si>
    <t>ENSG00000141527</t>
  </si>
  <si>
    <t>CARD14</t>
  </si>
  <si>
    <t>ENSG00000101746</t>
  </si>
  <si>
    <t>NOL4</t>
  </si>
  <si>
    <t>ENSG00000184828</t>
  </si>
  <si>
    <t>ZBTB7C</t>
  </si>
  <si>
    <t>ENSG00000167306</t>
  </si>
  <si>
    <t>MYO5B</t>
  </si>
  <si>
    <t>ENSG00000105397</t>
  </si>
  <si>
    <t>TYK2</t>
  </si>
  <si>
    <t>ENSG00000171606</t>
  </si>
  <si>
    <t>ZNF274</t>
  </si>
  <si>
    <t>ENSG00000089101</t>
  </si>
  <si>
    <t>C20orf26</t>
  </si>
  <si>
    <t>ENSG00000185917</t>
  </si>
  <si>
    <t>SETD4</t>
  </si>
  <si>
    <t>ENSG00000159228</t>
  </si>
  <si>
    <t>CBR1</t>
  </si>
  <si>
    <t>ENSG00000100280</t>
  </si>
  <si>
    <t>AP1B1</t>
  </si>
  <si>
    <t>ENSG00000128250</t>
  </si>
  <si>
    <t>RFPL1</t>
  </si>
  <si>
    <t>ENSG00000100285</t>
  </si>
  <si>
    <t>NEFH</t>
  </si>
  <si>
    <t>ENSG00000100311</t>
  </si>
  <si>
    <t>PDGFB</t>
  </si>
  <si>
    <t>ENSG00000101850</t>
  </si>
  <si>
    <t>GPR143</t>
  </si>
  <si>
    <t>ENSG00000123130</t>
  </si>
  <si>
    <t>ACOT9</t>
  </si>
  <si>
    <t>ENSG00000065526</t>
  </si>
  <si>
    <t>SPEN</t>
  </si>
  <si>
    <t>GGT_female</t>
  </si>
  <si>
    <t>ENSG00000186510</t>
  </si>
  <si>
    <t>CLCNKA</t>
  </si>
  <si>
    <t>ENSG00000184908</t>
  </si>
  <si>
    <t>CLCNKB</t>
  </si>
  <si>
    <t>ENSG00000185519</t>
  </si>
  <si>
    <t>FAM131C</t>
  </si>
  <si>
    <t>ENSG00000037637</t>
  </si>
  <si>
    <t>FBXO42</t>
  </si>
  <si>
    <t>ENSG00000055070</t>
  </si>
  <si>
    <t>SZRD1</t>
  </si>
  <si>
    <t>ENSG00000187144</t>
  </si>
  <si>
    <t>SPATA21</t>
  </si>
  <si>
    <t>ENSG00000117114</t>
  </si>
  <si>
    <t>LPHN2</t>
  </si>
  <si>
    <t>ENSG00000134249</t>
  </si>
  <si>
    <t>ADAM30</t>
  </si>
  <si>
    <t>ENSG00000134250</t>
  </si>
  <si>
    <t>NOTCH2</t>
  </si>
  <si>
    <t>ENSG00000163354</t>
  </si>
  <si>
    <t>DCST2</t>
  </si>
  <si>
    <t>ENSG00000177628</t>
  </si>
  <si>
    <t>GBA</t>
  </si>
  <si>
    <t>ENSG00000116521</t>
  </si>
  <si>
    <t>SCAMP3</t>
  </si>
  <si>
    <t>ENSG00000176444</t>
  </si>
  <si>
    <t>CLK2</t>
  </si>
  <si>
    <t>ENSG00000116539</t>
  </si>
  <si>
    <t>ASH1L</t>
  </si>
  <si>
    <t>ENSG00000125459</t>
  </si>
  <si>
    <t>MSTO1</t>
  </si>
  <si>
    <t>ENSG00000163374</t>
  </si>
  <si>
    <t>YY1AP1</t>
  </si>
  <si>
    <t>ENSG00000116580</t>
  </si>
  <si>
    <t>GON4L</t>
  </si>
  <si>
    <t>ENSG00000118004</t>
  </si>
  <si>
    <t>COLEC11</t>
  </si>
  <si>
    <t>ENSG00000179833</t>
  </si>
  <si>
    <t>SERTAD2</t>
  </si>
  <si>
    <t>ENSG00000144642</t>
  </si>
  <si>
    <t>RBMS3</t>
  </si>
  <si>
    <t>ENSG00000213186</t>
  </si>
  <si>
    <t>TRIM59</t>
  </si>
  <si>
    <t>ENSG00000013297</t>
  </si>
  <si>
    <t>CLDN11</t>
  </si>
  <si>
    <t>ENSG00000163584</t>
  </si>
  <si>
    <t>RPL22L1</t>
  </si>
  <si>
    <t>ENSG00000163577</t>
  </si>
  <si>
    <t>EIF5A2</t>
  </si>
  <si>
    <t>ENSG00000163581</t>
  </si>
  <si>
    <t>SLC2A2</t>
  </si>
  <si>
    <t>ENSG00000109758</t>
  </si>
  <si>
    <t>HGFAC</t>
  </si>
  <si>
    <t>ENSG00000138772</t>
  </si>
  <si>
    <t>ANXA3</t>
  </si>
  <si>
    <t>ENSG00000151611</t>
  </si>
  <si>
    <t>MMAA</t>
  </si>
  <si>
    <t>ENSG00000237136</t>
  </si>
  <si>
    <t>C4orf51</t>
  </si>
  <si>
    <t>ENSG00000184349</t>
  </si>
  <si>
    <t>EFNA5</t>
  </si>
  <si>
    <t>ENSG00000170606</t>
  </si>
  <si>
    <t>HSPA4</t>
  </si>
  <si>
    <t>ENSG00000145934</t>
  </si>
  <si>
    <t>TENM2</t>
  </si>
  <si>
    <t>ENSG00000145996</t>
  </si>
  <si>
    <t>CDKAL1</t>
  </si>
  <si>
    <t>ENSG00000189007</t>
  </si>
  <si>
    <t>ADAT2</t>
  </si>
  <si>
    <t>ENSG00000268402</t>
  </si>
  <si>
    <t>AL031320.1</t>
  </si>
  <si>
    <t>ENSG00000078269</t>
  </si>
  <si>
    <t>SYNJ2</t>
  </si>
  <si>
    <t>ENSG00000146592</t>
  </si>
  <si>
    <t>CREB5</t>
  </si>
  <si>
    <t>ENSG00000158856</t>
  </si>
  <si>
    <t>DMTN</t>
  </si>
  <si>
    <t>ENSG00000164941</t>
  </si>
  <si>
    <t>INTS8</t>
  </si>
  <si>
    <t>ENSG00000175305</t>
  </si>
  <si>
    <t>CCNE2</t>
  </si>
  <si>
    <t>ENSG00000156170</t>
  </si>
  <si>
    <t>NDUFAF6</t>
  </si>
  <si>
    <t>ENSG00000164938</t>
  </si>
  <si>
    <t>TP53INP1</t>
  </si>
  <si>
    <t>ENSG00000120158</t>
  </si>
  <si>
    <t>RCL1</t>
  </si>
  <si>
    <t>ENSG00000160447</t>
  </si>
  <si>
    <t>PKN3</t>
  </si>
  <si>
    <t>ENSG00000160445</t>
  </si>
  <si>
    <t>ZER1</t>
  </si>
  <si>
    <t>ENSG00000177291</t>
  </si>
  <si>
    <t>GJD4</t>
  </si>
  <si>
    <t>ENSG00000122870</t>
  </si>
  <si>
    <t>BICC1</t>
  </si>
  <si>
    <t>ENSG00000148655</t>
  </si>
  <si>
    <t>C10orf11</t>
  </si>
  <si>
    <t>ENSG00000148606</t>
  </si>
  <si>
    <t>POLR3A</t>
  </si>
  <si>
    <t>ENSG00000135373</t>
  </si>
  <si>
    <t>EHF</t>
  </si>
  <si>
    <t>ENSG00000172199</t>
  </si>
  <si>
    <t>OR8U1</t>
  </si>
  <si>
    <t>ENSG00000124942</t>
  </si>
  <si>
    <t>AHNAK</t>
  </si>
  <si>
    <t>ENSG00000167286</t>
  </si>
  <si>
    <t>CD3D</t>
  </si>
  <si>
    <t>ENSG00000160654</t>
  </si>
  <si>
    <t>CD3G</t>
  </si>
  <si>
    <t>ENSG00000110344</t>
  </si>
  <si>
    <t>UBE4A</t>
  </si>
  <si>
    <t>ENSG00000254873</t>
  </si>
  <si>
    <t>RP11-770J1.5</t>
  </si>
  <si>
    <t>ENSG00000167283</t>
  </si>
  <si>
    <t>ATP5L</t>
  </si>
  <si>
    <t>ENSG00000255384</t>
  </si>
  <si>
    <t>RP11-770J1.4</t>
  </si>
  <si>
    <t>ENSG00000118058</t>
  </si>
  <si>
    <t>KMT2A</t>
  </si>
  <si>
    <t>ENSG00000089692</t>
  </si>
  <si>
    <t>LAG3</t>
  </si>
  <si>
    <t>ENSG00000110917</t>
  </si>
  <si>
    <t>MLEC</t>
  </si>
  <si>
    <t>ENSG00000175970</t>
  </si>
  <si>
    <t>UNC119B</t>
  </si>
  <si>
    <t>ENSG00000122971</t>
  </si>
  <si>
    <t>ACADS</t>
  </si>
  <si>
    <t>ENSG00000152484</t>
  </si>
  <si>
    <t>USP12</t>
  </si>
  <si>
    <t>ENSG00000122026</t>
  </si>
  <si>
    <t>RPL21</t>
  </si>
  <si>
    <t>ENSG00000187498</t>
  </si>
  <si>
    <t>COL4A1</t>
  </si>
  <si>
    <t>ENSG00000129484</t>
  </si>
  <si>
    <t>PARP2</t>
  </si>
  <si>
    <t>ENSG00000255582</t>
  </si>
  <si>
    <t>OR10G2</t>
  </si>
  <si>
    <t>ENSG00000214900</t>
  </si>
  <si>
    <t>C14orf182</t>
  </si>
  <si>
    <t>ENSG00000131323</t>
  </si>
  <si>
    <t>TRAF3</t>
  </si>
  <si>
    <t>ENSG00000166126</t>
  </si>
  <si>
    <t>AMN</t>
  </si>
  <si>
    <t>ENSG00000198752</t>
  </si>
  <si>
    <t>CDC42BPB</t>
  </si>
  <si>
    <t>ENSG00000185215</t>
  </si>
  <si>
    <t>TNFAIP2</t>
  </si>
  <si>
    <t>ENSG00000069667</t>
  </si>
  <si>
    <t>RORA</t>
  </si>
  <si>
    <t>ENSG00000189067</t>
  </si>
  <si>
    <t>LITAF</t>
  </si>
  <si>
    <t>ENSG00000102996</t>
  </si>
  <si>
    <t>MMP15</t>
  </si>
  <si>
    <t>ENSG00000183688</t>
  </si>
  <si>
    <t>FAM101B</t>
  </si>
  <si>
    <t>ENSG00000033627</t>
  </si>
  <si>
    <t>ATP6V0A1</t>
  </si>
  <si>
    <t>ENSG00000126562</t>
  </si>
  <si>
    <t>WNK4</t>
  </si>
  <si>
    <t>ENSG00000176563</t>
  </si>
  <si>
    <t>CNTD1</t>
  </si>
  <si>
    <t>ENSG00000171634</t>
  </si>
  <si>
    <t>BPTF</t>
  </si>
  <si>
    <t>ENSG00000186665</t>
  </si>
  <si>
    <t>C17orf58</t>
  </si>
  <si>
    <t>ENSG00000182481</t>
  </si>
  <si>
    <t>KPNA2</t>
  </si>
  <si>
    <t>ENSG00000125398</t>
  </si>
  <si>
    <t>SOX9</t>
  </si>
  <si>
    <t>ENSG00000141564</t>
  </si>
  <si>
    <t>RPTOR</t>
  </si>
  <si>
    <t>ENSG00000011304</t>
  </si>
  <si>
    <t>PTBP1</t>
  </si>
  <si>
    <t>ENSG00000129951</t>
  </si>
  <si>
    <t>LPPR3</t>
  </si>
  <si>
    <t>ENSG00000181143</t>
  </si>
  <si>
    <t>MUC16</t>
  </si>
  <si>
    <t>ENSG00000130479</t>
  </si>
  <si>
    <t>MAP1S</t>
  </si>
  <si>
    <t>ENSG00000130475</t>
  </si>
  <si>
    <t>FCHO1</t>
  </si>
  <si>
    <t>ENSG00000197013</t>
  </si>
  <si>
    <t>ZNF429</t>
  </si>
  <si>
    <t>ENSG00000167601</t>
  </si>
  <si>
    <t>AXL</t>
  </si>
  <si>
    <t>ENSG00000105323</t>
  </si>
  <si>
    <t>HNRNPUL1</t>
  </si>
  <si>
    <t>ENSG00000105329</t>
  </si>
  <si>
    <t>TGFB1</t>
  </si>
  <si>
    <t>ENSG00000142039</t>
  </si>
  <si>
    <t>CCDC97</t>
  </si>
  <si>
    <t>ENSG00000125746</t>
  </si>
  <si>
    <t>EML2</t>
  </si>
  <si>
    <t>ENSG00000088899</t>
  </si>
  <si>
    <t>LZTS3</t>
  </si>
  <si>
    <t>ENSG00000088812</t>
  </si>
  <si>
    <t>ATRN</t>
  </si>
  <si>
    <t>ENSG00000088827</t>
  </si>
  <si>
    <t>SIGLEC1</t>
  </si>
  <si>
    <t>ENSG00000197114</t>
  </si>
  <si>
    <t>ZGPAT</t>
  </si>
  <si>
    <t>ENSG00000273154</t>
  </si>
  <si>
    <t>RP4-583P15.15</t>
  </si>
  <si>
    <t>ENSG00000243156</t>
  </si>
  <si>
    <t>MICAL3</t>
  </si>
  <si>
    <t>ENSG00000251357</t>
  </si>
  <si>
    <t>AP000350.10</t>
  </si>
  <si>
    <t>ENSG00000218537</t>
  </si>
  <si>
    <t>AP000350.4</t>
  </si>
  <si>
    <t>ENSG00000133433</t>
  </si>
  <si>
    <t>GSTT2B</t>
  </si>
  <si>
    <t>ENSG00000099974</t>
  </si>
  <si>
    <t>DDTL</t>
  </si>
  <si>
    <t>ENSG00000099977</t>
  </si>
  <si>
    <t>DDT</t>
  </si>
  <si>
    <t>ENSG00000099984</t>
  </si>
  <si>
    <t>GSTT2</t>
  </si>
  <si>
    <t>ENSG00000099991</t>
  </si>
  <si>
    <t>CABIN1</t>
  </si>
  <si>
    <t>ENSG00000100014</t>
  </si>
  <si>
    <t>SPECC1L</t>
  </si>
  <si>
    <t>ENSG00000258555</t>
  </si>
  <si>
    <t>SPECC1L-ADORA2A</t>
  </si>
  <si>
    <t>ENSG00000128271</t>
  </si>
  <si>
    <t>ADORA2A</t>
  </si>
  <si>
    <t>ENSG00000100024</t>
  </si>
  <si>
    <t>UPB1</t>
  </si>
  <si>
    <t>ENSG00000138867</t>
  </si>
  <si>
    <t>GUCD1</t>
  </si>
  <si>
    <t>ENSG00000100028</t>
  </si>
  <si>
    <t>SNRPD3</t>
  </si>
  <si>
    <t>ENSG00000100031</t>
  </si>
  <si>
    <t>GGT1</t>
  </si>
  <si>
    <t>ENSG00000178026</t>
  </si>
  <si>
    <t>FAM211B</t>
  </si>
  <si>
    <t>ENSG00000184571</t>
  </si>
  <si>
    <t>PIWIL3</t>
  </si>
  <si>
    <t>ENSG00000167037</t>
  </si>
  <si>
    <t>SGSM1</t>
  </si>
  <si>
    <t>ENSG00000100196</t>
  </si>
  <si>
    <t>KDELR3</t>
  </si>
  <si>
    <t>ENSG00000100201</t>
  </si>
  <si>
    <t>DDX17</t>
  </si>
  <si>
    <t>ENSG00000100206</t>
  </si>
  <si>
    <t>DMC1</t>
  </si>
  <si>
    <t>ENSG00000184949</t>
  </si>
  <si>
    <t>FAM227A</t>
  </si>
  <si>
    <t>ENSG00000100211</t>
  </si>
  <si>
    <t>CBY1</t>
  </si>
  <si>
    <t>ENSG00000100216</t>
  </si>
  <si>
    <t>TOMM22</t>
  </si>
  <si>
    <t>ENSG00000100221</t>
  </si>
  <si>
    <t>JOSD1</t>
  </si>
  <si>
    <t>ENSG00000100226</t>
  </si>
  <si>
    <t>GTPBP1</t>
  </si>
  <si>
    <t>ENSG00000100242</t>
  </si>
  <si>
    <t>SUN2</t>
  </si>
  <si>
    <t>GGT_male</t>
  </si>
  <si>
    <t>ENSG00000137944</t>
  </si>
  <si>
    <t>CCBL2</t>
  </si>
  <si>
    <t>ENSG00000143376</t>
  </si>
  <si>
    <t>SNX27</t>
  </si>
  <si>
    <t>ENSG00000143365</t>
  </si>
  <si>
    <t>RORC</t>
  </si>
  <si>
    <t>ENSG00000183023</t>
  </si>
  <si>
    <t>SLC8A1</t>
  </si>
  <si>
    <t>ENSG00000170802</t>
  </si>
  <si>
    <t>FOXN2</t>
  </si>
  <si>
    <t>ENSG00000152672</t>
  </si>
  <si>
    <t>CLEC4F</t>
  </si>
  <si>
    <t>ENSG00000196862</t>
  </si>
  <si>
    <t>RGPD4</t>
  </si>
  <si>
    <t>ENSG00000115665</t>
  </si>
  <si>
    <t>SLC5A7</t>
  </si>
  <si>
    <t>ENSG00000178567</t>
  </si>
  <si>
    <t>EPM2AIP1</t>
  </si>
  <si>
    <t>ENSG00000076242</t>
  </si>
  <si>
    <t>MLH1</t>
  </si>
  <si>
    <t>ENSG00000093167</t>
  </si>
  <si>
    <t>LRRFIP2</t>
  </si>
  <si>
    <t>ENSG00000164163</t>
  </si>
  <si>
    <t>ABCE1</t>
  </si>
  <si>
    <t>ENSG00000145428</t>
  </si>
  <si>
    <t>RNF175</t>
  </si>
  <si>
    <t>ENSG00000175449</t>
  </si>
  <si>
    <t>RFESD</t>
  </si>
  <si>
    <t>ENSG00000145757</t>
  </si>
  <si>
    <t>SPATA9</t>
  </si>
  <si>
    <t>ENSG00000113108</t>
  </si>
  <si>
    <t>APBB3</t>
  </si>
  <si>
    <t>ENSG00000176087</t>
  </si>
  <si>
    <t>SLC35A4</t>
  </si>
  <si>
    <t>ENSG00000146555</t>
  </si>
  <si>
    <t>SDK1</t>
  </si>
  <si>
    <t>ENSG00000186472</t>
  </si>
  <si>
    <t>PCLO</t>
  </si>
  <si>
    <t>ENSG00000077782</t>
  </si>
  <si>
    <t>FGFR1</t>
  </si>
  <si>
    <t>ENSG00000095596</t>
  </si>
  <si>
    <t>CYP26A1</t>
  </si>
  <si>
    <t>ENSG00000257062</t>
  </si>
  <si>
    <t>RP11-125O5.2</t>
  </si>
  <si>
    <t>ENSG00000134538</t>
  </si>
  <si>
    <t>SLCO1B1</t>
  </si>
  <si>
    <t>ENSG00000267281</t>
  </si>
  <si>
    <t>RP11-793H13.10</t>
  </si>
  <si>
    <t>ENSG00000170653</t>
  </si>
  <si>
    <t>ATF7</t>
  </si>
  <si>
    <t>ENSG00000012822</t>
  </si>
  <si>
    <t>CALCOCO1</t>
  </si>
  <si>
    <t>ENSG00000183735</t>
  </si>
  <si>
    <t>TBK1</t>
  </si>
  <si>
    <t>ENSG00000139323</t>
  </si>
  <si>
    <t>POC1B</t>
  </si>
  <si>
    <t>ENSG00000120800</t>
  </si>
  <si>
    <t>UTP20</t>
  </si>
  <si>
    <t>ENSG00000068650</t>
  </si>
  <si>
    <t>ATP11A</t>
  </si>
  <si>
    <t>ENSG00000104067</t>
  </si>
  <si>
    <t>TJP1</t>
  </si>
  <si>
    <t>ENSG00000156642</t>
  </si>
  <si>
    <t>NPTN</t>
  </si>
  <si>
    <t>ENSG00000011028</t>
  </si>
  <si>
    <t>MRC2</t>
  </si>
  <si>
    <t>ENSG00000204345</t>
  </si>
  <si>
    <t>CD300LD</t>
  </si>
  <si>
    <t>ENSG00000182352</t>
  </si>
  <si>
    <t>C17orf77</t>
  </si>
  <si>
    <t>ENSG00000171282</t>
  </si>
  <si>
    <t>RP11-1055B8.7</t>
  </si>
  <si>
    <t>ENSG00000186765</t>
  </si>
  <si>
    <t>FSCN2</t>
  </si>
  <si>
    <t>ENSG00000172264</t>
  </si>
  <si>
    <t>MACROD2</t>
  </si>
  <si>
    <t>ENSG00000184351</t>
  </si>
  <si>
    <t>KRTAP19-1</t>
  </si>
  <si>
    <t>ENSG00000244025</t>
  </si>
  <si>
    <t>KRTAP19-3</t>
  </si>
  <si>
    <t>ENSG00000186967</t>
  </si>
  <si>
    <t>KRTAP19-4</t>
  </si>
  <si>
    <t>ENSG00000075218</t>
  </si>
  <si>
    <t>GTSE1</t>
  </si>
  <si>
    <t>ENSG00000169933</t>
  </si>
  <si>
    <t>FRMPD4</t>
  </si>
  <si>
    <t>ENSG00000102362</t>
  </si>
  <si>
    <t>SYTL4</t>
  </si>
  <si>
    <t>GROUP</t>
    <phoneticPr fontId="1" type="noConversion"/>
  </si>
  <si>
    <t>Study</t>
  </si>
  <si>
    <t>Representativeness</t>
  </si>
  <si>
    <t>Selection of the non-exposed</t>
  </si>
  <si>
    <t>Ascertainment of exposure</t>
  </si>
  <si>
    <t>Outcome not present at start</t>
  </si>
  <si>
    <t>Comparability on most important factors</t>
  </si>
  <si>
    <t>Comparability on other risk factors</t>
  </si>
  <si>
    <t>Assessment of outcome</t>
  </si>
  <si>
    <t>Long enough follow-up (≥3 years)</t>
  </si>
  <si>
    <t>Adequacy (completeness) of follow up</t>
  </si>
  <si>
    <t>Star total</t>
  </si>
  <si>
    <t>Jousilahti 2000</t>
  </si>
  <si>
    <t>Bots 2002 (UK)</t>
  </si>
  <si>
    <t>Bots 2002 (Fin)</t>
  </si>
  <si>
    <t>Bots 2002 (The Net)</t>
  </si>
  <si>
    <t>Kim 2005</t>
  </si>
  <si>
    <t>Ebrahim 2006</t>
  </si>
  <si>
    <t>Fraser 2007</t>
  </si>
  <si>
    <t>Wannamethee 2008</t>
  </si>
  <si>
    <t>Shimizu 2010</t>
  </si>
  <si>
    <t>Wieberdink 2011</t>
  </si>
  <si>
    <t>Weikert 2013</t>
  </si>
  <si>
    <t>Shimizu 2013</t>
  </si>
  <si>
    <t>Wannamethee 2013</t>
  </si>
  <si>
    <t>Kabootari 2018</t>
  </si>
  <si>
    <t>Yang 2020</t>
  </si>
  <si>
    <t>Wang 2022</t>
  </si>
  <si>
    <t>Baek 2023</t>
  </si>
  <si>
    <t>Arafa 2023</t>
  </si>
  <si>
    <t>Liu 2023</t>
  </si>
  <si>
    <t>TC</t>
  </si>
  <si>
    <t>SI</t>
  </si>
  <si>
    <t>HT</t>
  </si>
  <si>
    <t>T2DM</t>
  </si>
  <si>
    <t xml:space="preserve">Type 2 diabetes mellitus </t>
  </si>
  <si>
    <t>R2</t>
  </si>
  <si>
    <t>Source(PMID/web)</t>
    <phoneticPr fontId="1" type="noConversion"/>
  </si>
  <si>
    <t>Population</t>
    <phoneticPr fontId="1" type="noConversion"/>
  </si>
  <si>
    <t>type 2 diabetes mellitus</t>
    <phoneticPr fontId="1" type="noConversion"/>
  </si>
  <si>
    <t>Sex</t>
    <phoneticPr fontId="1" type="noConversion"/>
  </si>
  <si>
    <t>Additional file 4</t>
    <phoneticPr fontId="1" type="noConversion"/>
  </si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 xml:space="preserve"> Quality evaluation of the eligible studies with Newcastle‐Ottawa Scale</t>
    </r>
    <phoneticPr fontId="1" type="noConversion"/>
  </si>
  <si>
    <r>
      <t xml:space="preserve">Table S1 </t>
    </r>
    <r>
      <rPr>
        <sz val="10"/>
        <color theme="1"/>
        <rFont val="Times New Roman"/>
        <family val="1"/>
      </rPr>
      <t>Quality evaluation of the eligible studies with Newcastle‐Ottawa Scale</t>
    </r>
    <phoneticPr fontId="1" type="noConversion"/>
  </si>
  <si>
    <r>
      <rPr>
        <b/>
        <sz val="10"/>
        <color rgb="FF0D0D0D"/>
        <rFont val="Times New Roman"/>
        <family val="1"/>
      </rPr>
      <t>Table S2</t>
    </r>
    <r>
      <rPr>
        <sz val="10"/>
        <color rgb="FF0D0D0D"/>
        <rFont val="Times New Roman"/>
        <family val="1"/>
      </rPr>
      <t xml:space="preserve"> Overview of GWAS data sources and related information including liver enzyme data with exposure, outcome, confounding factors, and sex differences</t>
    </r>
    <phoneticPr fontId="1" type="noConversion"/>
  </si>
  <si>
    <r>
      <t xml:space="preserve">Table S2 </t>
    </r>
    <r>
      <rPr>
        <sz val="10"/>
        <color rgb="FF0D0D0D"/>
        <rFont val="Times New Roman"/>
        <family val="1"/>
      </rPr>
      <t>Overview of GWAS data sources and related information including liver enzyme data with exposure, outcome, confounding factors, and sex differences</t>
    </r>
    <phoneticPr fontId="1" type="noConversion"/>
  </si>
  <si>
    <r>
      <rPr>
        <b/>
        <sz val="10"/>
        <color theme="1"/>
        <rFont val="Times New Roman"/>
        <family val="1"/>
      </rPr>
      <t>Table S4</t>
    </r>
    <r>
      <rPr>
        <sz val="10"/>
        <color theme="1"/>
        <rFont val="Times New Roman"/>
        <family val="1"/>
      </rPr>
      <t xml:space="preserve"> Excluded SNPs and potential risk factors evaluated using LDtrait and Ensembl</t>
    </r>
    <phoneticPr fontId="1" type="noConversion"/>
  </si>
  <si>
    <r>
      <t xml:space="preserve">Table S4 </t>
    </r>
    <r>
      <rPr>
        <sz val="10"/>
        <color theme="1"/>
        <rFont val="Times New Roman"/>
        <family val="1"/>
      </rPr>
      <t>Excluded SNPs and potential risk factors evaluated using LDtrait and Ensembl</t>
    </r>
    <phoneticPr fontId="1" type="noConversion"/>
  </si>
  <si>
    <r>
      <rPr>
        <b/>
        <sz val="10"/>
        <color theme="1"/>
        <rFont val="Times New Roman"/>
        <family val="1"/>
      </rPr>
      <t>Table S6</t>
    </r>
    <r>
      <rPr>
        <sz val="10"/>
        <color theme="1"/>
        <rFont val="Times New Roman"/>
        <family val="1"/>
      </rPr>
      <t xml:space="preserve"> Mendelian randomization results for liver enzymes and stroke, including subtypes</t>
    </r>
    <phoneticPr fontId="1" type="noConversion"/>
  </si>
  <si>
    <r>
      <t xml:space="preserve">Table S6 </t>
    </r>
    <r>
      <rPr>
        <sz val="10"/>
        <color theme="1"/>
        <rFont val="Times New Roman"/>
        <family val="1"/>
      </rPr>
      <t>Mendelian randomization results for liver enzymes and stroke, including subtypes</t>
    </r>
    <phoneticPr fontId="1" type="noConversion"/>
  </si>
  <si>
    <r>
      <rPr>
        <b/>
        <sz val="10"/>
        <color theme="1"/>
        <rFont val="Times New Roman"/>
        <family val="1"/>
      </rPr>
      <t>Table S7</t>
    </r>
    <r>
      <rPr>
        <sz val="10"/>
        <color theme="1"/>
        <rFont val="Times New Roman"/>
        <family val="1"/>
      </rPr>
      <t xml:space="preserve"> Reverse Mendelian randomization results for enzymes and stroke subtypes with significant causal associations</t>
    </r>
    <phoneticPr fontId="1" type="noConversion"/>
  </si>
  <si>
    <r>
      <t xml:space="preserve">Table S7 </t>
    </r>
    <r>
      <rPr>
        <sz val="10"/>
        <color theme="1"/>
        <rFont val="Times New Roman"/>
        <family val="1"/>
      </rPr>
      <t>Reverse Mendelian randomization results for enzymes and stroke subtypes with significant causal associations</t>
    </r>
    <phoneticPr fontId="1" type="noConversion"/>
  </si>
  <si>
    <r>
      <rPr>
        <b/>
        <sz val="10"/>
        <color theme="1"/>
        <rFont val="Times New Roman"/>
        <family val="1"/>
      </rPr>
      <t>Table S8</t>
    </r>
    <r>
      <rPr>
        <sz val="10"/>
        <color theme="1"/>
        <rFont val="Times New Roman"/>
        <family val="1"/>
      </rPr>
      <t xml:space="preserve"> Results of heterogeneity analyses for significant causal associations between liver enzymes and stroke subtypes</t>
    </r>
    <phoneticPr fontId="1" type="noConversion"/>
  </si>
  <si>
    <r>
      <t xml:space="preserve">Table S8 </t>
    </r>
    <r>
      <rPr>
        <sz val="10"/>
        <color theme="1"/>
        <rFont val="Times New Roman"/>
        <family val="1"/>
      </rPr>
      <t>Results of heterogeneity analyses for significant causal associations between liver enzymes and stroke subtypes</t>
    </r>
    <phoneticPr fontId="1" type="noConversion"/>
  </si>
  <si>
    <r>
      <rPr>
        <b/>
        <sz val="10"/>
        <color theme="1"/>
        <rFont val="Times New Roman"/>
        <family val="1"/>
      </rPr>
      <t>Table S9</t>
    </r>
    <r>
      <rPr>
        <sz val="10"/>
        <color theme="1"/>
        <rFont val="Times New Roman"/>
        <family val="1"/>
      </rPr>
      <t xml:space="preserve"> Results of pleiotropy analyses for significant causal associations between liver enzymes and stroke subtypes</t>
    </r>
    <phoneticPr fontId="1" type="noConversion"/>
  </si>
  <si>
    <r>
      <t xml:space="preserve">Table S9 </t>
    </r>
    <r>
      <rPr>
        <sz val="10"/>
        <color rgb="FF0D0D0D"/>
        <rFont val="Times New Roman"/>
        <family val="1"/>
      </rPr>
      <t>Results of pleiotropy analyses for significant causal associations between liver enzymes and stroke subtypes</t>
    </r>
    <phoneticPr fontId="1" type="noConversion"/>
  </si>
  <si>
    <r>
      <rPr>
        <b/>
        <sz val="10"/>
        <color theme="1"/>
        <rFont val="Times New Roman"/>
        <family val="1"/>
      </rPr>
      <t>Table S10</t>
    </r>
    <r>
      <rPr>
        <sz val="10"/>
        <color theme="1"/>
        <rFont val="Times New Roman"/>
        <family val="1"/>
      </rPr>
      <t xml:space="preserve"> Association of potential risk factors with four liver enzymes in bidirectional Mendelian randomization analyses</t>
    </r>
    <phoneticPr fontId="1" type="noConversion"/>
  </si>
  <si>
    <r>
      <t xml:space="preserve">Table S10 </t>
    </r>
    <r>
      <rPr>
        <sz val="10"/>
        <color theme="1"/>
        <rFont val="Times New Roman"/>
        <family val="1"/>
      </rPr>
      <t>Association of potential risk factors with four liver enzymes in bidirectional Mendelian randomization analyses</t>
    </r>
    <phoneticPr fontId="1" type="noConversion"/>
  </si>
  <si>
    <r>
      <rPr>
        <b/>
        <sz val="10"/>
        <color theme="1"/>
        <rFont val="Times New Roman"/>
        <family val="1"/>
      </rPr>
      <t>Table S11</t>
    </r>
    <r>
      <rPr>
        <sz val="10"/>
        <color theme="1"/>
        <rFont val="Times New Roman"/>
        <family val="1"/>
      </rPr>
      <t xml:space="preserve"> Multivariable Mendelian randomization results for four enzymes using model 1 and model 2 adjustments</t>
    </r>
    <phoneticPr fontId="1" type="noConversion"/>
  </si>
  <si>
    <r>
      <t xml:space="preserve">Table S11 </t>
    </r>
    <r>
      <rPr>
        <sz val="10"/>
        <color rgb="FF0D0D0D"/>
        <rFont val="Times New Roman"/>
        <family val="1"/>
      </rPr>
      <t>Multivariable Mendelian randomization results for four enzymes using model 1 and model 2 adjustments</t>
    </r>
    <phoneticPr fontId="1" type="noConversion"/>
  </si>
  <si>
    <r>
      <rPr>
        <b/>
        <sz val="10"/>
        <color theme="1"/>
        <rFont val="Times New Roman"/>
        <family val="1"/>
      </rPr>
      <t>Table S3</t>
    </r>
    <r>
      <rPr>
        <sz val="10"/>
        <color theme="1"/>
        <rFont val="Times New Roman"/>
        <family val="1"/>
      </rPr>
      <t xml:space="preserve"> List of significantly filtered SNPs for four liver enzyme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5e-8, LD: </t>
    </r>
    <r>
      <rPr>
        <i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² &lt; 0.001, kb = 1,000)</t>
    </r>
    <phoneticPr fontId="1" type="noConversion"/>
  </si>
  <si>
    <r>
      <rPr>
        <b/>
        <sz val="10"/>
        <color theme="1"/>
        <rFont val="Times New Roman"/>
        <family val="1"/>
      </rPr>
      <t>Table S5</t>
    </r>
    <r>
      <rPr>
        <sz val="10"/>
        <color theme="1"/>
        <rFont val="Times New Roman"/>
        <family val="1"/>
      </rPr>
      <t xml:space="preserve"> SNPs identified as outlier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) by MR-PRESSO</t>
    </r>
    <phoneticPr fontId="1" type="noConversion"/>
  </si>
  <si>
    <r>
      <rPr>
        <b/>
        <sz val="10"/>
        <color theme="1"/>
        <rFont val="Times New Roman"/>
        <family val="1"/>
      </rPr>
      <t>Table S12</t>
    </r>
    <r>
      <rPr>
        <sz val="10"/>
        <color theme="1"/>
        <rFont val="Times New Roman"/>
        <family val="1"/>
      </rPr>
      <t xml:space="preserve"> Gene annotation results for significant SNP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5e-8) associated with liver enzyme activity in females and males using FUMA</t>
    </r>
    <phoneticPr fontId="1" type="noConversion"/>
  </si>
  <si>
    <r>
      <t xml:space="preserve">Table S3 </t>
    </r>
    <r>
      <rPr>
        <sz val="10"/>
        <color theme="1"/>
        <rFont val="Times New Roman"/>
        <family val="1"/>
      </rPr>
      <t>List of significantly filtered SNPs for four liver enzyme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5e-8, LD: </t>
    </r>
    <r>
      <rPr>
        <i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² &lt; 0.001, kb = 1,000)</t>
    </r>
    <phoneticPr fontId="1" type="noConversion"/>
  </si>
  <si>
    <r>
      <t xml:space="preserve">Table S5 </t>
    </r>
    <r>
      <rPr>
        <sz val="10"/>
        <color theme="1"/>
        <rFont val="Times New Roman"/>
        <family val="1"/>
      </rPr>
      <t>SNPs identified as outlier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) by MR-PRESSO</t>
    </r>
    <phoneticPr fontId="1" type="noConversion"/>
  </si>
  <si>
    <r>
      <t xml:space="preserve">Table S12 </t>
    </r>
    <r>
      <rPr>
        <sz val="10"/>
        <color theme="1"/>
        <rFont val="Times New Roman"/>
        <family val="1"/>
      </rPr>
      <t>Gene annotation results for significant SNPs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5e-8) associated with liver enzyme activity in females and males using FUM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-* #,##0.00\ _€_-;\-* #,##0.00\ _€_-;_-* &quot;-&quot;??\ _€_-;_-@_-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10"/>
      <name val="MS Sans Serif"/>
    </font>
    <font>
      <sz val="12"/>
      <color theme="1"/>
      <name val="Calibri"/>
      <family val="2"/>
    </font>
    <font>
      <i/>
      <sz val="11"/>
      <color rgb="FF7F7F7F"/>
      <name val="Arial"/>
      <family val="2"/>
    </font>
    <font>
      <sz val="11"/>
      <color theme="1"/>
      <name val="等线"/>
      <family val="2"/>
      <charset val="129"/>
      <scheme val="minor"/>
    </font>
    <font>
      <sz val="12"/>
      <color theme="1"/>
      <name val="等线"/>
      <family val="2"/>
      <charset val="136"/>
      <scheme val="minor"/>
    </font>
    <font>
      <u/>
      <sz val="11"/>
      <color theme="10"/>
      <name val="Arial"/>
      <family val="2"/>
    </font>
    <font>
      <sz val="12"/>
      <color rgb="FF000000"/>
      <name val="Calibri"/>
      <family val="2"/>
      <charset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D0D0D"/>
      <name val="Times New Roman"/>
      <family val="1"/>
    </font>
    <font>
      <b/>
      <sz val="10"/>
      <color rgb="FF0D0D0D"/>
      <name val="Times New Roman"/>
      <family val="1"/>
    </font>
    <font>
      <i/>
      <sz val="10"/>
      <color theme="1"/>
      <name val="Times New Roman"/>
      <family val="1"/>
    </font>
    <font>
      <sz val="10"/>
      <color rgb="FF212121"/>
      <name val="Times New Roman"/>
      <family val="1"/>
    </font>
    <font>
      <sz val="10"/>
      <name val="Times New Roman"/>
      <family val="1"/>
    </font>
    <font>
      <sz val="10"/>
      <color rgb="FF0A0000"/>
      <name val="Times New Roman"/>
      <family val="1"/>
    </font>
    <font>
      <sz val="9"/>
      <color theme="1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7">
    <xf numFmtId="0" fontId="0" fillId="0" borderId="0"/>
    <xf numFmtId="0" fontId="4" fillId="0" borderId="0"/>
    <xf numFmtId="0" fontId="5" fillId="0" borderId="0"/>
    <xf numFmtId="0" fontId="6" fillId="0" borderId="0"/>
    <xf numFmtId="43" fontId="4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9" fontId="6" fillId="0" borderId="0" applyFont="0" applyFill="0" applyBorder="0" applyAlignment="0" applyProtection="0"/>
    <xf numFmtId="0" fontId="5" fillId="0" borderId="0"/>
    <xf numFmtId="43" fontId="5" fillId="0" borderId="0" applyFont="0" applyFill="0" applyBorder="0" applyAlignment="0" applyProtection="0"/>
    <xf numFmtId="0" fontId="3" fillId="0" borderId="0"/>
    <xf numFmtId="43" fontId="6" fillId="0" borderId="0" applyFont="0" applyFill="0" applyBorder="0" applyAlignment="0" applyProtection="0"/>
    <xf numFmtId="0" fontId="3" fillId="0" borderId="0"/>
    <xf numFmtId="176" fontId="5" fillId="0" borderId="0" applyFont="0" applyFill="0" applyBorder="0" applyAlignment="0" applyProtection="0"/>
    <xf numFmtId="0" fontId="3" fillId="0" borderId="0"/>
    <xf numFmtId="0" fontId="3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>
      <alignment vertical="center"/>
    </xf>
    <xf numFmtId="0" fontId="5" fillId="0" borderId="0"/>
    <xf numFmtId="0" fontId="3" fillId="0" borderId="0"/>
    <xf numFmtId="0" fontId="3" fillId="0" borderId="0"/>
    <xf numFmtId="0" fontId="3" fillId="0" borderId="0"/>
    <xf numFmtId="0" fontId="9" fillId="0" borderId="0">
      <alignment vertical="center"/>
    </xf>
    <xf numFmtId="0" fontId="11" fillId="0" borderId="0"/>
    <xf numFmtId="0" fontId="10" fillId="0" borderId="0" applyNumberFormat="0" applyFill="0" applyBorder="0" applyAlignment="0" applyProtection="0"/>
  </cellStyleXfs>
  <cellXfs count="128">
    <xf numFmtId="0" fontId="0" fillId="0" borderId="0" xfId="0"/>
    <xf numFmtId="0" fontId="12" fillId="0" borderId="5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13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6" fillId="0" borderId="0" xfId="0" applyFont="1"/>
    <xf numFmtId="0" fontId="13" fillId="0" borderId="0" xfId="0" applyFont="1" applyAlignment="1">
      <alignment horizontal="center"/>
    </xf>
    <xf numFmtId="0" fontId="13" fillId="2" borderId="1" xfId="0" applyFont="1" applyFill="1" applyBorder="1" applyAlignment="1">
      <alignment horizontal="center" wrapText="1"/>
    </xf>
    <xf numFmtId="0" fontId="13" fillId="0" borderId="0" xfId="0" applyFont="1" applyAlignment="1">
      <alignment horizontal="center" wrapText="1"/>
    </xf>
    <xf numFmtId="0" fontId="13" fillId="3" borderId="1" xfId="0" applyFont="1" applyFill="1" applyBorder="1" applyAlignment="1">
      <alignment horizontal="center" vertical="center" wrapText="1"/>
    </xf>
    <xf numFmtId="3" fontId="13" fillId="3" borderId="1" xfId="0" applyNumberFormat="1" applyFont="1" applyFill="1" applyBorder="1" applyAlignment="1">
      <alignment horizontal="center" wrapText="1"/>
    </xf>
    <xf numFmtId="0" fontId="13" fillId="3" borderId="1" xfId="0" applyFont="1" applyFill="1" applyBorder="1" applyAlignment="1">
      <alignment horizontal="center" wrapText="1"/>
    </xf>
    <xf numFmtId="3" fontId="13" fillId="3" borderId="1" xfId="0" applyNumberFormat="1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/>
    </xf>
    <xf numFmtId="3" fontId="19" fillId="3" borderId="1" xfId="1" applyNumberFormat="1" applyFont="1" applyFill="1" applyBorder="1" applyAlignment="1">
      <alignment horizontal="center"/>
    </xf>
    <xf numFmtId="0" fontId="19" fillId="3" borderId="1" xfId="1" applyFont="1" applyFill="1" applyBorder="1" applyAlignment="1">
      <alignment horizontal="center"/>
    </xf>
    <xf numFmtId="3" fontId="13" fillId="3" borderId="1" xfId="0" applyNumberFormat="1" applyFont="1" applyFill="1" applyBorder="1" applyAlignment="1">
      <alignment horizontal="center"/>
    </xf>
    <xf numFmtId="0" fontId="19" fillId="0" borderId="0" xfId="1" applyFont="1" applyAlignment="1">
      <alignment horizontal="center"/>
    </xf>
    <xf numFmtId="0" fontId="14" fillId="0" borderId="0" xfId="0" applyFont="1" applyAlignment="1">
      <alignment vertical="center"/>
    </xf>
    <xf numFmtId="0" fontId="13" fillId="4" borderId="1" xfId="0" applyFont="1" applyFill="1" applyBorder="1" applyAlignment="1">
      <alignment horizontal="left" vertical="center"/>
    </xf>
    <xf numFmtId="0" fontId="13" fillId="10" borderId="1" xfId="0" applyFont="1" applyFill="1" applyBorder="1" applyAlignment="1">
      <alignment horizontal="left" vertical="center"/>
    </xf>
    <xf numFmtId="11" fontId="13" fillId="10" borderId="1" xfId="0" applyNumberFormat="1" applyFont="1" applyFill="1" applyBorder="1" applyAlignment="1">
      <alignment horizontal="left" vertical="center"/>
    </xf>
    <xf numFmtId="0" fontId="13" fillId="8" borderId="1" xfId="0" applyFont="1" applyFill="1" applyBorder="1" applyAlignment="1">
      <alignment horizontal="left" vertical="center"/>
    </xf>
    <xf numFmtId="11" fontId="13" fillId="8" borderId="1" xfId="0" applyNumberFormat="1" applyFont="1" applyFill="1" applyBorder="1" applyAlignment="1">
      <alignment horizontal="left" vertical="center"/>
    </xf>
    <xf numFmtId="0" fontId="13" fillId="3" borderId="1" xfId="0" applyFont="1" applyFill="1" applyBorder="1" applyAlignment="1">
      <alignment horizontal="left" vertical="center"/>
    </xf>
    <xf numFmtId="11" fontId="13" fillId="3" borderId="1" xfId="0" applyNumberFormat="1" applyFont="1" applyFill="1" applyBorder="1" applyAlignment="1">
      <alignment horizontal="left" vertical="center"/>
    </xf>
    <xf numFmtId="0" fontId="13" fillId="19" borderId="1" xfId="0" applyFont="1" applyFill="1" applyBorder="1" applyAlignment="1">
      <alignment horizontal="left" vertical="center"/>
    </xf>
    <xf numFmtId="11" fontId="13" fillId="19" borderId="1" xfId="0" applyNumberFormat="1" applyFont="1" applyFill="1" applyBorder="1" applyAlignment="1">
      <alignment horizontal="left" vertical="center"/>
    </xf>
    <xf numFmtId="0" fontId="13" fillId="11" borderId="1" xfId="0" applyFont="1" applyFill="1" applyBorder="1" applyAlignment="1">
      <alignment vertical="center"/>
    </xf>
    <xf numFmtId="0" fontId="13" fillId="6" borderId="0" xfId="0" applyFont="1" applyFill="1"/>
    <xf numFmtId="0" fontId="13" fillId="7" borderId="1" xfId="0" applyFont="1" applyFill="1" applyBorder="1" applyAlignment="1">
      <alignment vertical="center"/>
    </xf>
    <xf numFmtId="0" fontId="13" fillId="8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vertical="center"/>
    </xf>
    <xf numFmtId="0" fontId="13" fillId="5" borderId="1" xfId="0" applyFont="1" applyFill="1" applyBorder="1" applyAlignment="1">
      <alignment vertical="center"/>
    </xf>
    <xf numFmtId="0" fontId="13" fillId="9" borderId="1" xfId="0" applyFont="1" applyFill="1" applyBorder="1" applyAlignment="1">
      <alignment vertical="center"/>
    </xf>
    <xf numFmtId="0" fontId="13" fillId="10" borderId="1" xfId="0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3" fillId="0" borderId="5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3" fillId="0" borderId="8" xfId="0" applyFont="1" applyBorder="1" applyAlignment="1">
      <alignment horizontal="left" vertical="center"/>
    </xf>
    <xf numFmtId="0" fontId="13" fillId="0" borderId="1" xfId="0" applyFont="1" applyBorder="1" applyAlignment="1">
      <alignment horizontal="left"/>
    </xf>
    <xf numFmtId="0" fontId="13" fillId="0" borderId="9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13" fillId="0" borderId="5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3" fillId="17" borderId="5" xfId="0" applyFont="1" applyFill="1" applyBorder="1" applyAlignment="1">
      <alignment vertical="center"/>
    </xf>
    <xf numFmtId="0" fontId="13" fillId="17" borderId="2" xfId="0" applyFont="1" applyFill="1" applyBorder="1" applyAlignment="1">
      <alignment vertical="center"/>
    </xf>
    <xf numFmtId="0" fontId="13" fillId="17" borderId="6" xfId="0" applyFont="1" applyFill="1" applyBorder="1" applyAlignment="1">
      <alignment vertical="center"/>
    </xf>
    <xf numFmtId="11" fontId="13" fillId="0" borderId="1" xfId="0" applyNumberFormat="1" applyFont="1" applyBorder="1" applyAlignment="1">
      <alignment vertical="center"/>
    </xf>
    <xf numFmtId="0" fontId="14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7" xfId="0" applyFont="1" applyBorder="1"/>
    <xf numFmtId="0" fontId="13" fillId="0" borderId="1" xfId="0" applyFont="1" applyBorder="1"/>
    <xf numFmtId="0" fontId="13" fillId="0" borderId="8" xfId="0" applyFont="1" applyBorder="1"/>
    <xf numFmtId="0" fontId="13" fillId="0" borderId="9" xfId="0" applyFont="1" applyBorder="1"/>
    <xf numFmtId="0" fontId="13" fillId="0" borderId="3" xfId="0" applyFont="1" applyBorder="1"/>
    <xf numFmtId="0" fontId="13" fillId="0" borderId="10" xfId="0" applyFont="1" applyBorder="1"/>
    <xf numFmtId="0" fontId="14" fillId="0" borderId="5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8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11" fontId="13" fillId="0" borderId="3" xfId="0" applyNumberFormat="1" applyFont="1" applyBorder="1" applyAlignment="1">
      <alignment vertical="center"/>
    </xf>
    <xf numFmtId="0" fontId="16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13" fillId="11" borderId="0" xfId="0" applyFont="1" applyFill="1" applyAlignment="1">
      <alignment horizontal="left" vertical="center"/>
    </xf>
    <xf numFmtId="0" fontId="13" fillId="18" borderId="1" xfId="0" applyFont="1" applyFill="1" applyBorder="1" applyAlignment="1">
      <alignment horizontal="left" vertical="center"/>
    </xf>
    <xf numFmtId="0" fontId="13" fillId="5" borderId="1" xfId="0" applyFont="1" applyFill="1" applyBorder="1" applyAlignment="1">
      <alignment horizontal="left" vertical="center"/>
    </xf>
    <xf numFmtId="0" fontId="13" fillId="12" borderId="1" xfId="0" applyFont="1" applyFill="1" applyBorder="1" applyAlignment="1">
      <alignment horizontal="left" vertical="center"/>
    </xf>
    <xf numFmtId="11" fontId="13" fillId="12" borderId="1" xfId="0" applyNumberFormat="1" applyFont="1" applyFill="1" applyBorder="1" applyAlignment="1">
      <alignment horizontal="left" vertical="center"/>
    </xf>
    <xf numFmtId="0" fontId="13" fillId="13" borderId="1" xfId="0" applyFont="1" applyFill="1" applyBorder="1" applyAlignment="1">
      <alignment horizontal="left" vertical="center"/>
    </xf>
    <xf numFmtId="11" fontId="13" fillId="13" borderId="1" xfId="0" applyNumberFormat="1" applyFont="1" applyFill="1" applyBorder="1" applyAlignment="1">
      <alignment horizontal="left" vertical="center"/>
    </xf>
    <xf numFmtId="16" fontId="13" fillId="13" borderId="1" xfId="0" applyNumberFormat="1" applyFont="1" applyFill="1" applyBorder="1" applyAlignment="1">
      <alignment horizontal="left" vertical="center"/>
    </xf>
    <xf numFmtId="0" fontId="13" fillId="14" borderId="1" xfId="0" applyFont="1" applyFill="1" applyBorder="1" applyAlignment="1">
      <alignment horizontal="left" vertical="center"/>
    </xf>
    <xf numFmtId="11" fontId="13" fillId="14" borderId="1" xfId="0" applyNumberFormat="1" applyFont="1" applyFill="1" applyBorder="1" applyAlignment="1">
      <alignment horizontal="left" vertical="center"/>
    </xf>
    <xf numFmtId="16" fontId="13" fillId="14" borderId="1" xfId="0" applyNumberFormat="1" applyFont="1" applyFill="1" applyBorder="1" applyAlignment="1">
      <alignment horizontal="left" vertical="center"/>
    </xf>
    <xf numFmtId="0" fontId="13" fillId="15" borderId="1" xfId="0" applyFont="1" applyFill="1" applyBorder="1" applyAlignment="1">
      <alignment horizontal="left" vertical="center"/>
    </xf>
    <xf numFmtId="11" fontId="13" fillId="15" borderId="1" xfId="0" applyNumberFormat="1" applyFont="1" applyFill="1" applyBorder="1" applyAlignment="1">
      <alignment horizontal="left" vertical="center"/>
    </xf>
    <xf numFmtId="16" fontId="13" fillId="15" borderId="1" xfId="0" applyNumberFormat="1" applyFont="1" applyFill="1" applyBorder="1" applyAlignment="1">
      <alignment horizontal="left" vertical="center"/>
    </xf>
    <xf numFmtId="0" fontId="13" fillId="16" borderId="1" xfId="0" applyFont="1" applyFill="1" applyBorder="1" applyAlignment="1">
      <alignment horizontal="left" vertical="center"/>
    </xf>
    <xf numFmtId="11" fontId="13" fillId="16" borderId="1" xfId="0" applyNumberFormat="1" applyFont="1" applyFill="1" applyBorder="1" applyAlignment="1">
      <alignment horizontal="left" vertical="center"/>
    </xf>
    <xf numFmtId="11" fontId="13" fillId="5" borderId="1" xfId="0" applyNumberFormat="1" applyFont="1" applyFill="1" applyBorder="1" applyAlignment="1">
      <alignment horizontal="left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wrapText="1"/>
    </xf>
    <xf numFmtId="0" fontId="13" fillId="3" borderId="4" xfId="0" applyFont="1" applyFill="1" applyBorder="1" applyAlignment="1">
      <alignment horizontal="center" wrapText="1"/>
    </xf>
    <xf numFmtId="0" fontId="13" fillId="3" borderId="2" xfId="0" applyFont="1" applyFill="1" applyBorder="1" applyAlignment="1">
      <alignment horizontal="center" wrapText="1"/>
    </xf>
    <xf numFmtId="0" fontId="20" fillId="3" borderId="3" xfId="0" applyFont="1" applyFill="1" applyBorder="1" applyAlignment="1">
      <alignment horizontal="center"/>
    </xf>
    <xf numFmtId="0" fontId="20" fillId="3" borderId="4" xfId="0" applyFont="1" applyFill="1" applyBorder="1" applyAlignment="1">
      <alignment horizontal="center"/>
    </xf>
    <xf numFmtId="0" fontId="20" fillId="3" borderId="2" xfId="0" applyFont="1" applyFill="1" applyBorder="1" applyAlignment="1">
      <alignment horizontal="center"/>
    </xf>
    <xf numFmtId="0" fontId="13" fillId="3" borderId="3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8" fillId="3" borderId="3" xfId="0" applyFont="1" applyFill="1" applyBorder="1" applyAlignment="1">
      <alignment horizontal="center" wrapText="1"/>
    </xf>
    <xf numFmtId="0" fontId="18" fillId="3" borderId="4" xfId="0" applyFont="1" applyFill="1" applyBorder="1" applyAlignment="1">
      <alignment horizontal="center" wrapText="1"/>
    </xf>
    <xf numFmtId="0" fontId="18" fillId="3" borderId="2" xfId="0" applyFont="1" applyFill="1" applyBorder="1" applyAlignment="1">
      <alignment horizontal="center" wrapText="1"/>
    </xf>
    <xf numFmtId="3" fontId="13" fillId="3" borderId="3" xfId="0" applyNumberFormat="1" applyFont="1" applyFill="1" applyBorder="1" applyAlignment="1">
      <alignment horizontal="center" wrapText="1"/>
    </xf>
    <xf numFmtId="3" fontId="13" fillId="3" borderId="4" xfId="0" applyNumberFormat="1" applyFont="1" applyFill="1" applyBorder="1" applyAlignment="1">
      <alignment horizontal="center" wrapText="1"/>
    </xf>
    <xf numFmtId="3" fontId="13" fillId="3" borderId="2" xfId="0" applyNumberFormat="1" applyFont="1" applyFill="1" applyBorder="1" applyAlignment="1">
      <alignment horizontal="center" wrapText="1"/>
    </xf>
    <xf numFmtId="0" fontId="13" fillId="3" borderId="3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18" fillId="3" borderId="3" xfId="0" applyFont="1" applyFill="1" applyBorder="1" applyAlignment="1">
      <alignment horizontal="center" vertical="center" wrapText="1"/>
    </xf>
    <xf numFmtId="0" fontId="18" fillId="3" borderId="2" xfId="0" applyFont="1" applyFill="1" applyBorder="1" applyAlignment="1">
      <alignment horizontal="center" vertical="center" wrapText="1"/>
    </xf>
    <xf numFmtId="0" fontId="21" fillId="0" borderId="0" xfId="0" applyFont="1"/>
  </cellXfs>
  <cellStyles count="27">
    <cellStyle name="Comma 2" xfId="14" xr:uid="{A16279D2-AA87-477C-9DDB-017629043E06}"/>
    <cellStyle name="Comma 3" xfId="10" xr:uid="{445A8934-8847-493E-8ED9-04DA1EA79B96}"/>
    <cellStyle name="Comma 4" xfId="12" xr:uid="{D1424192-D770-4E1A-A08E-2E3B9FAB36DF}"/>
    <cellStyle name="Hyperlink 2" xfId="26" xr:uid="{465214C6-24E1-4F7F-8105-C594A98B7C5F}"/>
    <cellStyle name="Normal 2" xfId="3" xr:uid="{C1AE94B0-3FE3-47EC-A481-A2F870891AC5}"/>
    <cellStyle name="Normal 3" xfId="11" xr:uid="{0E3ED700-B3A5-4D4E-9438-BCB54FFA2189}"/>
    <cellStyle name="Normal 4" xfId="2" xr:uid="{6ADF747B-4931-4E8A-A5D0-A164865AD70A}"/>
    <cellStyle name="Normal 5" xfId="9" xr:uid="{C021364D-E5BD-4C1A-8866-FB5956A3E3E8}"/>
    <cellStyle name="Normal 6" xfId="15" xr:uid="{58A35EF9-D684-4D0E-AD4E-BE85C11CE75C}"/>
    <cellStyle name="Normal 7" xfId="16" xr:uid="{9752C294-D023-40AA-B2AE-340F3A9F4D41}"/>
    <cellStyle name="Normal_1 - GIANT Suppl information - GENDER paper - GWAS - LIFELINES" xfId="20" xr:uid="{6DAF7FB7-38B3-4B97-839B-DDE80AEE322D}"/>
    <cellStyle name="Percent 2" xfId="8" xr:uid="{07695DB1-56E9-4A00-A68C-A1B08A3FDBF7}"/>
    <cellStyle name="Standard 2" xfId="13" xr:uid="{D8F49F6C-FDED-4A4D-9BF1-3CD6F6E4BE64}"/>
    <cellStyle name="Standard 3" xfId="25" xr:uid="{EF42F57C-4356-4003-BE61-E8B8D245A21C}"/>
    <cellStyle name="Standard_2009 0929 Supplementary tables" xfId="17" xr:uid="{CAD9CE56-C7ED-415A-B8ED-ACCD150E60D7}"/>
    <cellStyle name="style1499581239004" xfId="22" xr:uid="{6E53C6C7-C90E-429D-BA80-F974A71ECD10}"/>
    <cellStyle name="style1499581239361" xfId="23" xr:uid="{A41428D0-BF32-43E6-86DA-1F3FBCFDDF1D}"/>
    <cellStyle name="style1501072250522" xfId="21" xr:uid="{2E4C7FD5-7A15-4288-B677-298F3E4B16EC}"/>
    <cellStyle name="style1501169319415" xfId="5" xr:uid="{E2F68646-95C4-4E47-B619-5B5A53DA62F9}"/>
    <cellStyle name="style1501169319800" xfId="6" xr:uid="{528C04A8-F004-41EA-A50F-77763F72A821}"/>
    <cellStyle name="style1501169319860" xfId="7" xr:uid="{D49BE448-1D3B-4C03-B06B-F7C3E491D623}"/>
    <cellStyle name="常规" xfId="0" builtinId="0"/>
    <cellStyle name="常规 2" xfId="1" xr:uid="{48E379E3-D616-48F8-A36E-028D9B0DEF67}"/>
    <cellStyle name="기본 2" xfId="19" xr:uid="{99B7F7CE-35E5-4764-8D21-E90F5F0B4BCF}"/>
    <cellStyle name="解释性文本 2" xfId="18" xr:uid="{6761891B-936C-4372-90FB-CCFFA5A0D093}"/>
    <cellStyle name="千位分隔 2" xfId="4" xr:uid="{00057C3F-3A93-4DDB-9B06-0B05A355C893}"/>
    <cellStyle name="一般 3" xfId="24" xr:uid="{F946EC2B-701E-42E4-A20D-2310826C172B}"/>
  </cellStyles>
  <dxfs count="106"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fill>
        <patternFill patternType="solid">
          <fgColor indexed="64"/>
          <bgColor theme="5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rgb="FF002060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4379C40-E888-426D-81DD-C7B7D7692BB1}" name="表15" displayName="表15" ref="A1:A13" totalsRowShown="0" headerRowDxfId="105" dataDxfId="104">
  <tableColumns count="1">
    <tableColumn id="2" xr3:uid="{AA1A72A1-9135-4207-8CF8-976C0374731D}" name="Additional file 4" dataDxfId="103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528E52-E109-4256-8883-9C52CDDC1320}" name="表2" displayName="表2" ref="A3:K22" totalsRowShown="0" headerRowDxfId="102" dataDxfId="100" headerRowBorderDxfId="101" tableBorderDxfId="99" totalsRowBorderDxfId="98">
  <tableColumns count="11">
    <tableColumn id="1" xr3:uid="{A0128346-153F-4675-9671-3D2A1DC387BD}" name="Study" dataDxfId="97"/>
    <tableColumn id="2" xr3:uid="{92A9D859-599F-4D17-A4F9-4AC698B9ED6E}" name="Representativeness" dataDxfId="96"/>
    <tableColumn id="3" xr3:uid="{8D2BC0B7-D01C-4D50-ABB8-EAC80984C47A}" name="Selection of the non-exposed" dataDxfId="95"/>
    <tableColumn id="4" xr3:uid="{BB61818F-18C0-4043-937C-D0691287E7B2}" name="Ascertainment of exposure" dataDxfId="94"/>
    <tableColumn id="5" xr3:uid="{0D5A5A25-2ED4-44C7-AB51-8CFA487585BE}" name="Outcome not present at start" dataDxfId="93"/>
    <tableColumn id="6" xr3:uid="{BD98EA93-FB95-4092-A163-B67500E8D2F3}" name="Comparability on most important factors" dataDxfId="92"/>
    <tableColumn id="7" xr3:uid="{19ACC464-E072-4E94-AD55-8320B0EA4D78}" name="Comparability on other risk factors" dataDxfId="91"/>
    <tableColumn id="8" xr3:uid="{45EC564A-1F2E-4658-AAF7-5032EB223E15}" name="Assessment of outcome" dataDxfId="90"/>
    <tableColumn id="9" xr3:uid="{20E98C21-FF04-4983-91C8-CD9249A051A7}" name="Long enough follow-up (≥3 years)" dataDxfId="89"/>
    <tableColumn id="10" xr3:uid="{97E9FF75-E6A4-4FF4-A293-37B916814E9D}" name="Adequacy (completeness) of follow up" dataDxfId="88"/>
    <tableColumn id="11" xr3:uid="{ABD09C57-AA92-4014-A18B-E2584AD36ADF}" name="Star total" dataDxfId="87"/>
  </tableColumns>
  <tableStyleInfo name="TableStyleLight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916ED62-8AC3-4A64-8651-33D01159E0D5}" name="表4" displayName="表4" ref="A3:D9" totalsRowShown="0" headerRowDxfId="86" dataDxfId="84" headerRowBorderDxfId="85" tableBorderDxfId="83" totalsRowBorderDxfId="82">
  <tableColumns count="4">
    <tableColumn id="1" xr3:uid="{512B74DD-B1F5-4FA2-B624-EA2FCBC2F929}" name="SNP" dataDxfId="81"/>
    <tableColumn id="2" xr3:uid="{286B3894-D230-456F-84E0-1E76F23097C1}" name="exposure" dataDxfId="80"/>
    <tableColumn id="3" xr3:uid="{DBAC34ED-AC09-4FC0-9E5F-0031EC48B46A}" name="outcome" dataDxfId="79"/>
    <tableColumn id="4" xr3:uid="{4A04CF55-5087-425D-9F89-CA5059E8FF6B}" name="Pvalue" dataDxfId="78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462F1BD-318F-482F-814A-076A6AA6C7E4}" name="表6" displayName="表6" ref="A3:J87" totalsRowShown="0" headerRowDxfId="77" dataDxfId="75" headerRowBorderDxfId="76" tableBorderDxfId="74" totalsRowBorderDxfId="73">
  <tableColumns count="10">
    <tableColumn id="1" xr3:uid="{88F7FBEE-626F-42A4-AD9F-FEAA41FB923B}" name="exposure" dataDxfId="72"/>
    <tableColumn id="2" xr3:uid="{E1002F3A-D296-47D0-ABC6-FB5E90011C60}" name="outcome" dataDxfId="71"/>
    <tableColumn id="3" xr3:uid="{8D76DC39-C014-414C-B54C-DF1046EE23A6}" name="method" dataDxfId="70"/>
    <tableColumn id="4" xr3:uid="{80D787B1-2BA3-4BC3-974A-8259F9EC004E}" name="nsnp" dataDxfId="69"/>
    <tableColumn id="5" xr3:uid="{00DB313D-61D4-48F1-8E00-D306D2696CE0}" name="b" dataDxfId="68"/>
    <tableColumn id="6" xr3:uid="{8E859831-54EA-4F20-BDDA-0305E76E6D60}" name="se" dataDxfId="67"/>
    <tableColumn id="7" xr3:uid="{0895DCF5-86B9-4EEE-9853-F9056935DE20}" name="pval" dataDxfId="66"/>
    <tableColumn id="8" xr3:uid="{987427F8-E345-43ED-8D85-7E09D43E49D1}" name="or" dataDxfId="65"/>
    <tableColumn id="9" xr3:uid="{B7535869-3ACB-45D5-871A-A2081ADD831E}" name="or_lci95" dataDxfId="64"/>
    <tableColumn id="10" xr3:uid="{D31EEA47-BADB-446F-B5A3-FB4EF428EDF8}" name="or_uci95" dataDxfId="63"/>
  </tableColumns>
  <tableStyleInfo name="TableStyleLight1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9BBB5E8-76C6-4A95-8726-DACAD8285997}" name="表7" displayName="表7" ref="A3:J18" totalsRowShown="0" headerRowDxfId="62" dataDxfId="60" headerRowBorderDxfId="61" tableBorderDxfId="59" totalsRowBorderDxfId="58">
  <tableColumns count="10">
    <tableColumn id="1" xr3:uid="{CED0A11E-D96C-4784-AB01-7C6FA0593BC1}" name="exposure" dataDxfId="57"/>
    <tableColumn id="2" xr3:uid="{7E1471D7-BEF1-4C70-9477-A20D4992C4A6}" name="outcome" dataDxfId="56"/>
    <tableColumn id="3" xr3:uid="{FB2EB347-F9B8-45A5-8EF3-7F37FE8F223E}" name="method" dataDxfId="55"/>
    <tableColumn id="4" xr3:uid="{215D4705-F384-469F-A77E-F6B054B91D51}" name="nsnp" dataDxfId="54"/>
    <tableColumn id="5" xr3:uid="{1921EDB9-0E22-4766-86E3-802786D3A4B0}" name="b" dataDxfId="53"/>
    <tableColumn id="6" xr3:uid="{9838D67C-CD8D-4A6E-BFBB-E13E608C8D1E}" name="se" dataDxfId="52"/>
    <tableColumn id="7" xr3:uid="{6C315B83-DFB2-4106-94EC-1A128A58FB5A}" name="pval" dataDxfId="51"/>
    <tableColumn id="8" xr3:uid="{D957AD4F-BFDB-444C-8E5F-8E4C5130FCEF}" name="or" dataDxfId="50"/>
    <tableColumn id="9" xr3:uid="{65D9BC10-9B15-436B-8C47-50548B5B6746}" name="or_lci95" dataDxfId="49"/>
    <tableColumn id="10" xr3:uid="{0D57981C-82DF-40B4-A10A-2E910D7F2D88}" name="or_uci95" dataDxfId="48"/>
  </tableColumns>
  <tableStyleInfo name="TableStyleLight1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7F61F13-05E8-4B4A-845D-AA92A1446DA8}" name="表8" displayName="表8" ref="A3:F13" totalsRowShown="0" headerRowDxfId="47" dataDxfId="45" headerRowBorderDxfId="46" tableBorderDxfId="44" totalsRowBorderDxfId="43">
  <tableColumns count="6">
    <tableColumn id="1" xr3:uid="{4E24C440-7F3E-464A-8679-B191DA109A84}" name="exposure" dataDxfId="42"/>
    <tableColumn id="2" xr3:uid="{82FC3C77-0C87-4AB9-AA32-854F7F20628C}" name="outcome" dataDxfId="41"/>
    <tableColumn id="3" xr3:uid="{A0DC1EED-5D1A-41B3-B1D2-69FF5EA26AFF}" name="method" dataDxfId="40"/>
    <tableColumn id="4" xr3:uid="{187AB56C-C1C6-4CC0-9CBD-6A01E4D40875}" name="Q" dataDxfId="39"/>
    <tableColumn id="5" xr3:uid="{F3E1C828-C781-4F8B-8DF5-F777824DE31C}" name="Q_df" dataDxfId="38"/>
    <tableColumn id="6" xr3:uid="{EC32282A-3E69-4F9D-88FA-E97C52C108EF}" name="Q_pval" dataDxfId="37"/>
  </tableColumns>
  <tableStyleInfo name="TableStyleLight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CE0C6CA-F895-455D-9A7C-30F4DD1CD0F1}" name="表9" displayName="表9" ref="A3:E8" totalsRowShown="0" headerRowDxfId="36" dataDxfId="34" headerRowBorderDxfId="35" tableBorderDxfId="33" totalsRowBorderDxfId="32">
  <tableColumns count="5">
    <tableColumn id="1" xr3:uid="{FCFA25FD-65C9-4E08-B5D8-2FFB389A930A}" name="exposure" dataDxfId="31"/>
    <tableColumn id="2" xr3:uid="{481685D5-A259-4728-A27B-13EB80E11A21}" name="outcome" dataDxfId="30"/>
    <tableColumn id="3" xr3:uid="{E8AD8B5E-CC79-4A26-9694-D53B12D60ECB}" name="egger_intercept" dataDxfId="29"/>
    <tableColumn id="4" xr3:uid="{D03BC6B5-B3D1-4673-A138-476D3E82958F}" name="se" dataDxfId="28"/>
    <tableColumn id="5" xr3:uid="{CF85D632-365B-421E-9A6C-1BFC7E294863}" name="pval" dataDxfId="27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FD82E24B-1BB9-423D-9B2C-74477782E938}" name="表12" displayName="表12" ref="A3:J147" totalsRowShown="0" headerRowDxfId="26" dataDxfId="24" headerRowBorderDxfId="25" tableBorderDxfId="23" totalsRowBorderDxfId="22">
  <tableColumns count="10">
    <tableColumn id="2" xr3:uid="{DEAEE88C-D36E-4A2C-A3AA-45F21DD41F95}" name="exposure" dataDxfId="21"/>
    <tableColumn id="1" xr3:uid="{0CF95161-98FC-4F4C-A1AC-CB774BBB75F6}" name="outcome" dataDxfId="20"/>
    <tableColumn id="3" xr3:uid="{8E5D5AEF-E3A0-414C-9FB0-E5423D38BA37}" name="method" dataDxfId="19"/>
    <tableColumn id="4" xr3:uid="{4AB7DB86-FD97-4AB4-AF90-1D023C706D90}" name="nsnp" dataDxfId="18"/>
    <tableColumn id="5" xr3:uid="{05E3C727-4C68-450D-90E0-B890ACED1EA6}" name="b" dataDxfId="17"/>
    <tableColumn id="6" xr3:uid="{1C19439E-0F3D-4972-B756-FB60AE6B65CD}" name="se" dataDxfId="16"/>
    <tableColumn id="7" xr3:uid="{11613857-C24A-49DB-B317-A3A3165D376E}" name="pval" dataDxfId="15"/>
    <tableColumn id="8" xr3:uid="{05B888CA-76B7-44E9-8978-D18A6236AE89}" name="or" dataDxfId="14"/>
    <tableColumn id="9" xr3:uid="{6D61A571-070F-4EDC-8AA6-9D7803C79621}" name="or_lci95" dataDxfId="13"/>
    <tableColumn id="10" xr3:uid="{4287B3E2-2775-47DB-850A-AAE5F5965198}" name="or_uci95" dataDxfId="12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B5E4842D-B069-4F71-B8FE-EEA7C8FE763C}" name="表13" displayName="表13" ref="A3:J66" totalsRowShown="0" headerRowDxfId="11" dataDxfId="10">
  <tableColumns count="10">
    <tableColumn id="1" xr3:uid="{99CC1C6C-2334-4B80-9C44-668831D8E523}" name="exposure" dataDxfId="9"/>
    <tableColumn id="2" xr3:uid="{B1DCCBF6-11AF-44E7-B2E8-24EDA09B7F7E}" name="outcome" dataDxfId="8"/>
    <tableColumn id="3" xr3:uid="{A079439D-986A-421A-8523-E678B89C4956}" name="nsnp" dataDxfId="7"/>
    <tableColumn id="4" xr3:uid="{2790EFE9-7D8D-4AE1-AD1C-F13222FC72DA}" name="b" dataDxfId="6"/>
    <tableColumn id="5" xr3:uid="{9517757D-BA8B-4368-89D3-C1B1ABDD4548}" name="se" dataDxfId="5"/>
    <tableColumn id="6" xr3:uid="{7E90EBCD-40B5-4475-9892-51403979D1B8}" name="pval" dataDxfId="4"/>
    <tableColumn id="7" xr3:uid="{5E440851-CF4F-42FB-B8FD-F2C28023E04A}" name="or" dataDxfId="3"/>
    <tableColumn id="8" xr3:uid="{45B8A577-B64E-483D-A152-EFC1244F3E2F}" name="or_lci95" dataDxfId="2"/>
    <tableColumn id="9" xr3:uid="{0BA005D4-95E9-49CE-9DC6-AB592826EEDA}" name="or_uci95" dataDxfId="1"/>
    <tableColumn id="10" xr3:uid="{1F4B6B2B-A374-42F9-B26E-1456BB33D700}" name="models" dataDxfId="0"/>
  </tableColumns>
  <tableStyleInfo name="TableStyleMedium2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workbookViewId="0">
      <selection activeCell="A24" sqref="A24"/>
    </sheetView>
  </sheetViews>
  <sheetFormatPr defaultColWidth="9" defaultRowHeight="13.15" x14ac:dyDescent="0.4"/>
  <cols>
    <col min="1" max="1" width="162.19921875" style="11" customWidth="1"/>
    <col min="2" max="16384" width="9" style="11"/>
  </cols>
  <sheetData>
    <row r="1" spans="1:2" x14ac:dyDescent="0.4">
      <c r="A1" s="10" t="s">
        <v>4181</v>
      </c>
    </row>
    <row r="2" spans="1:2" x14ac:dyDescent="0.4">
      <c r="A2" s="12" t="s">
        <v>4182</v>
      </c>
    </row>
    <row r="3" spans="1:2" x14ac:dyDescent="0.4">
      <c r="A3" s="13" t="s">
        <v>4184</v>
      </c>
    </row>
    <row r="4" spans="1:2" x14ac:dyDescent="0.4">
      <c r="A4" s="12" t="s">
        <v>4200</v>
      </c>
    </row>
    <row r="5" spans="1:2" x14ac:dyDescent="0.4">
      <c r="A5" s="12" t="s">
        <v>4186</v>
      </c>
    </row>
    <row r="6" spans="1:2" x14ac:dyDescent="0.4">
      <c r="A6" s="12" t="s">
        <v>4201</v>
      </c>
      <c r="B6" s="14"/>
    </row>
    <row r="7" spans="1:2" x14ac:dyDescent="0.4">
      <c r="A7" s="12" t="s">
        <v>4188</v>
      </c>
      <c r="B7" s="14"/>
    </row>
    <row r="8" spans="1:2" x14ac:dyDescent="0.4">
      <c r="A8" s="12" t="s">
        <v>4190</v>
      </c>
      <c r="B8" s="14"/>
    </row>
    <row r="9" spans="1:2" x14ac:dyDescent="0.4">
      <c r="A9" s="12" t="s">
        <v>4192</v>
      </c>
      <c r="B9" s="14"/>
    </row>
    <row r="10" spans="1:2" x14ac:dyDescent="0.4">
      <c r="A10" s="12" t="s">
        <v>4194</v>
      </c>
      <c r="B10" s="14"/>
    </row>
    <row r="11" spans="1:2" x14ac:dyDescent="0.4">
      <c r="A11" s="12" t="s">
        <v>4196</v>
      </c>
      <c r="B11" s="14"/>
    </row>
    <row r="12" spans="1:2" x14ac:dyDescent="0.4">
      <c r="A12" s="12" t="s">
        <v>4198</v>
      </c>
      <c r="B12" s="14"/>
    </row>
    <row r="13" spans="1:2" x14ac:dyDescent="0.4">
      <c r="A13" s="12" t="s">
        <v>4202</v>
      </c>
      <c r="B13" s="14"/>
    </row>
    <row r="14" spans="1:2" x14ac:dyDescent="0.4">
      <c r="A14" s="14"/>
      <c r="B14" s="14"/>
    </row>
    <row r="15" spans="1:2" x14ac:dyDescent="0.4">
      <c r="B15" s="14"/>
    </row>
    <row r="16" spans="1:2" x14ac:dyDescent="0.4">
      <c r="A16" s="14"/>
      <c r="B16" s="14"/>
    </row>
    <row r="17" spans="1:2" x14ac:dyDescent="0.4">
      <c r="B17" s="14"/>
    </row>
    <row r="18" spans="1:2" x14ac:dyDescent="0.4">
      <c r="B18" s="14"/>
    </row>
    <row r="19" spans="1:2" x14ac:dyDescent="0.4">
      <c r="B19" s="14"/>
    </row>
    <row r="20" spans="1:2" x14ac:dyDescent="0.4">
      <c r="A20" s="127"/>
      <c r="B20" s="14"/>
    </row>
    <row r="21" spans="1:2" x14ac:dyDescent="0.4">
      <c r="B21" s="14"/>
    </row>
    <row r="22" spans="1:2" x14ac:dyDescent="0.4">
      <c r="B22" s="14"/>
    </row>
    <row r="23" spans="1:2" x14ac:dyDescent="0.4">
      <c r="B23" s="14"/>
    </row>
    <row r="24" spans="1:2" x14ac:dyDescent="0.4">
      <c r="B24" s="14"/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6FEB-8EAF-4B69-A5F3-AE6D0E80F16B}">
  <dimension ref="A1:E8"/>
  <sheetViews>
    <sheetView workbookViewId="0">
      <selection activeCell="H12" sqref="H12"/>
    </sheetView>
  </sheetViews>
  <sheetFormatPr defaultColWidth="9" defaultRowHeight="13.15" x14ac:dyDescent="0.4"/>
  <cols>
    <col min="1" max="1" width="13.59765625" style="11" customWidth="1"/>
    <col min="2" max="2" width="10.59765625" style="11" customWidth="1"/>
    <col min="3" max="3" width="18.46484375" style="11" customWidth="1"/>
    <col min="4" max="4" width="19.1328125" style="11" customWidth="1"/>
    <col min="5" max="5" width="13.3984375" style="11" customWidth="1"/>
    <col min="6" max="16384" width="9" style="11"/>
  </cols>
  <sheetData>
    <row r="1" spans="1:5" x14ac:dyDescent="0.4">
      <c r="A1" s="16" t="s">
        <v>4195</v>
      </c>
    </row>
    <row r="3" spans="1:5" x14ac:dyDescent="0.4">
      <c r="A3" s="79" t="s">
        <v>1</v>
      </c>
      <c r="B3" s="80" t="s">
        <v>1267</v>
      </c>
      <c r="C3" s="80" t="s">
        <v>1338</v>
      </c>
      <c r="D3" s="80" t="s">
        <v>301</v>
      </c>
      <c r="E3" s="81" t="s">
        <v>296</v>
      </c>
    </row>
    <row r="4" spans="1:5" x14ac:dyDescent="0.4">
      <c r="A4" s="82" t="s">
        <v>1247</v>
      </c>
      <c r="B4" s="53" t="s">
        <v>1284</v>
      </c>
      <c r="C4" s="53">
        <v>-9.191450865719035E-3</v>
      </c>
      <c r="D4" s="53">
        <v>4.8244474664741362E-3</v>
      </c>
      <c r="E4" s="83">
        <v>5.8290879593774388E-2</v>
      </c>
    </row>
    <row r="5" spans="1:5" x14ac:dyDescent="0.4">
      <c r="A5" s="82" t="s">
        <v>1247</v>
      </c>
      <c r="B5" s="53" t="s">
        <v>1283</v>
      </c>
      <c r="C5" s="53">
        <v>-6.3033035597528471E-3</v>
      </c>
      <c r="D5" s="53">
        <v>3.5403984887716049E-3</v>
      </c>
      <c r="E5" s="83">
        <v>7.6635191223683771E-2</v>
      </c>
    </row>
    <row r="6" spans="1:5" x14ac:dyDescent="0.4">
      <c r="A6" s="82" t="s">
        <v>1244</v>
      </c>
      <c r="B6" s="53" t="s">
        <v>1278</v>
      </c>
      <c r="C6" s="53">
        <v>8.1717774944166241E-5</v>
      </c>
      <c r="D6" s="53">
        <v>1.9786053686588951E-3</v>
      </c>
      <c r="E6" s="83">
        <v>0.96712053270825904</v>
      </c>
    </row>
    <row r="7" spans="1:5" x14ac:dyDescent="0.4">
      <c r="A7" s="82" t="s">
        <v>1244</v>
      </c>
      <c r="B7" s="53" t="s">
        <v>1279</v>
      </c>
      <c r="C7" s="53">
        <v>-4.016945832095029E-4</v>
      </c>
      <c r="D7" s="53">
        <v>2.237465448841913E-3</v>
      </c>
      <c r="E7" s="83">
        <v>0.8578024085532997</v>
      </c>
    </row>
    <row r="8" spans="1:5" x14ac:dyDescent="0.4">
      <c r="A8" s="84" t="s">
        <v>1246</v>
      </c>
      <c r="B8" s="85" t="s">
        <v>1332</v>
      </c>
      <c r="C8" s="85">
        <v>2.3796648143553769E-4</v>
      </c>
      <c r="D8" s="85">
        <v>2.5406863651162058E-3</v>
      </c>
      <c r="E8" s="86">
        <v>0.9254607837211319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300E-4A9B-457C-9BCD-45E2A90B83DB}">
  <dimension ref="A1:J147"/>
  <sheetViews>
    <sheetView workbookViewId="0"/>
  </sheetViews>
  <sheetFormatPr defaultColWidth="9" defaultRowHeight="13.15" x14ac:dyDescent="0.4"/>
  <cols>
    <col min="1" max="1" width="10.265625" style="11" customWidth="1"/>
    <col min="2" max="2" width="23.3984375" style="11" customWidth="1"/>
    <col min="3" max="3" width="49.86328125" style="11" customWidth="1"/>
    <col min="4" max="4" width="9.265625" style="11" customWidth="1"/>
    <col min="5" max="10" width="9" style="11"/>
    <col min="11" max="11" width="9.46484375" style="11" customWidth="1"/>
    <col min="12" max="16384" width="9" style="11"/>
  </cols>
  <sheetData>
    <row r="1" spans="1:10" x14ac:dyDescent="0.4">
      <c r="A1" s="29" t="s">
        <v>4197</v>
      </c>
    </row>
    <row r="3" spans="1:10" x14ac:dyDescent="0.4">
      <c r="A3" s="57" t="s">
        <v>1</v>
      </c>
      <c r="B3" s="58" t="s">
        <v>1267</v>
      </c>
      <c r="C3" s="58" t="s">
        <v>1268</v>
      </c>
      <c r="D3" s="58" t="s">
        <v>1269</v>
      </c>
      <c r="E3" s="58" t="s">
        <v>1270</v>
      </c>
      <c r="F3" s="58" t="s">
        <v>301</v>
      </c>
      <c r="G3" s="58" t="s">
        <v>296</v>
      </c>
      <c r="H3" s="58" t="s">
        <v>1271</v>
      </c>
      <c r="I3" s="58" t="s">
        <v>1272</v>
      </c>
      <c r="J3" s="59" t="s">
        <v>1273</v>
      </c>
    </row>
    <row r="4" spans="1:10" x14ac:dyDescent="0.4">
      <c r="A4" s="60" t="s">
        <v>1251</v>
      </c>
      <c r="B4" s="61" t="s">
        <v>1244</v>
      </c>
      <c r="C4" s="61" t="s">
        <v>1274</v>
      </c>
      <c r="D4" s="61">
        <v>507</v>
      </c>
      <c r="E4" s="61">
        <v>1.7714424535944202E-2</v>
      </c>
      <c r="F4" s="61">
        <v>7.3628351958155997E-3</v>
      </c>
      <c r="G4" s="61">
        <v>1.6489986115321299E-2</v>
      </c>
      <c r="H4" s="61">
        <v>1.0178722555386699</v>
      </c>
      <c r="I4" s="61">
        <v>1.0032886633787499</v>
      </c>
      <c r="J4" s="62">
        <v>1.0326678317148099</v>
      </c>
    </row>
    <row r="5" spans="1:10" x14ac:dyDescent="0.4">
      <c r="A5" s="60" t="s">
        <v>1251</v>
      </c>
      <c r="B5" s="61" t="s">
        <v>1244</v>
      </c>
      <c r="C5" s="61" t="s">
        <v>1275</v>
      </c>
      <c r="D5" s="61">
        <v>507</v>
      </c>
      <c r="E5" s="61">
        <v>9.7921178451604897E-3</v>
      </c>
      <c r="F5" s="61">
        <v>2.7441859606332601E-3</v>
      </c>
      <c r="G5" s="61">
        <v>3.5928544162579202E-4</v>
      </c>
      <c r="H5" s="61">
        <v>1.00984021750208</v>
      </c>
      <c r="I5" s="61">
        <v>1.0044232672567901</v>
      </c>
      <c r="J5" s="62">
        <v>1.0152863818754401</v>
      </c>
    </row>
    <row r="6" spans="1:10" x14ac:dyDescent="0.4">
      <c r="A6" s="60" t="s">
        <v>1251</v>
      </c>
      <c r="B6" s="61" t="s">
        <v>1244</v>
      </c>
      <c r="C6" s="61" t="s">
        <v>1277</v>
      </c>
      <c r="D6" s="61">
        <v>507</v>
      </c>
      <c r="E6" s="61">
        <v>8.2987478438078903E-3</v>
      </c>
      <c r="F6" s="61">
        <v>2.6810540010760099E-3</v>
      </c>
      <c r="G6" s="61">
        <v>1.9659379555965598E-3</v>
      </c>
      <c r="H6" s="61">
        <v>1.0083332779043599</v>
      </c>
      <c r="I6" s="61">
        <v>1.00304851931447</v>
      </c>
      <c r="J6" s="62">
        <v>1.0136458802852599</v>
      </c>
    </row>
    <row r="7" spans="1:10" x14ac:dyDescent="0.4">
      <c r="A7" s="60" t="s">
        <v>4171</v>
      </c>
      <c r="B7" s="61" t="s">
        <v>1244</v>
      </c>
      <c r="C7" s="61" t="s">
        <v>1274</v>
      </c>
      <c r="D7" s="61">
        <v>386</v>
      </c>
      <c r="E7" s="61">
        <v>-2.02896228611184E-3</v>
      </c>
      <c r="F7" s="61">
        <v>4.2022667832902197E-3</v>
      </c>
      <c r="G7" s="61">
        <v>0.62949465862098697</v>
      </c>
      <c r="H7" s="61">
        <v>0.99797309466647199</v>
      </c>
      <c r="I7" s="61">
        <v>0.98978710425991201</v>
      </c>
      <c r="J7" s="62">
        <v>1.0062267869441199</v>
      </c>
    </row>
    <row r="8" spans="1:10" x14ac:dyDescent="0.4">
      <c r="A8" s="60" t="s">
        <v>4171</v>
      </c>
      <c r="B8" s="61" t="s">
        <v>1244</v>
      </c>
      <c r="C8" s="61" t="s">
        <v>1275</v>
      </c>
      <c r="D8" s="61">
        <v>386</v>
      </c>
      <c r="E8" s="61">
        <v>6.7163728243907102E-3</v>
      </c>
      <c r="F8" s="61">
        <v>2.5113291879527298E-3</v>
      </c>
      <c r="G8" s="61">
        <v>7.4856516963766797E-3</v>
      </c>
      <c r="H8" s="61">
        <v>1.0067389782367999</v>
      </c>
      <c r="I8" s="61">
        <v>1.00179577809773</v>
      </c>
      <c r="J8" s="62">
        <v>1.0117065698019001</v>
      </c>
    </row>
    <row r="9" spans="1:10" x14ac:dyDescent="0.4">
      <c r="A9" s="60" t="s">
        <v>4171</v>
      </c>
      <c r="B9" s="61" t="s">
        <v>1244</v>
      </c>
      <c r="C9" s="61" t="s">
        <v>1277</v>
      </c>
      <c r="D9" s="61">
        <v>386</v>
      </c>
      <c r="E9" s="61">
        <v>5.8834537512276498E-3</v>
      </c>
      <c r="F9" s="61">
        <v>2.61480605197182E-3</v>
      </c>
      <c r="G9" s="61">
        <v>2.44455434933868E-2</v>
      </c>
      <c r="H9" s="61">
        <v>1.00590079525789</v>
      </c>
      <c r="I9" s="61">
        <v>1.00075872157307</v>
      </c>
      <c r="J9" s="62">
        <v>1.0110692898183899</v>
      </c>
    </row>
    <row r="10" spans="1:10" x14ac:dyDescent="0.4">
      <c r="A10" s="60" t="s">
        <v>4172</v>
      </c>
      <c r="B10" s="61" t="s">
        <v>1244</v>
      </c>
      <c r="C10" s="61" t="s">
        <v>1274</v>
      </c>
      <c r="D10" s="61">
        <v>226</v>
      </c>
      <c r="E10" s="61">
        <v>2.2530910397566099E-2</v>
      </c>
      <c r="F10" s="61">
        <v>1.7198925247095601E-2</v>
      </c>
      <c r="G10" s="61">
        <v>0.19153140830447499</v>
      </c>
      <c r="H10" s="61">
        <v>1.0227866484177699</v>
      </c>
      <c r="I10" s="61">
        <v>0.98888326955500105</v>
      </c>
      <c r="J10" s="62">
        <v>1.0578523880299799</v>
      </c>
    </row>
    <row r="11" spans="1:10" x14ac:dyDescent="0.4">
      <c r="A11" s="60" t="s">
        <v>4172</v>
      </c>
      <c r="B11" s="61" t="s">
        <v>1244</v>
      </c>
      <c r="C11" s="61" t="s">
        <v>1275</v>
      </c>
      <c r="D11" s="61">
        <v>226</v>
      </c>
      <c r="E11" s="61">
        <v>1.43477664513084E-2</v>
      </c>
      <c r="F11" s="61">
        <v>4.0419183835412398E-3</v>
      </c>
      <c r="G11" s="61">
        <v>3.8560922375085598E-4</v>
      </c>
      <c r="H11" s="61">
        <v>1.01445118969124</v>
      </c>
      <c r="I11" s="61">
        <v>1.00644629491681</v>
      </c>
      <c r="J11" s="62">
        <v>1.0225197523838501</v>
      </c>
    </row>
    <row r="12" spans="1:10" x14ac:dyDescent="0.4">
      <c r="A12" s="60" t="s">
        <v>4172</v>
      </c>
      <c r="B12" s="61" t="s">
        <v>1244</v>
      </c>
      <c r="C12" s="61" t="s">
        <v>1277</v>
      </c>
      <c r="D12" s="61">
        <v>226</v>
      </c>
      <c r="E12" s="61">
        <v>1.2569128134645099E-2</v>
      </c>
      <c r="F12" s="61">
        <v>3.9953697528957097E-3</v>
      </c>
      <c r="G12" s="61">
        <v>1.6556322858137301E-3</v>
      </c>
      <c r="H12" s="61">
        <v>1.0126484516196299</v>
      </c>
      <c r="I12" s="61">
        <v>1.0047494464550399</v>
      </c>
      <c r="J12" s="62">
        <v>1.0206095561293</v>
      </c>
    </row>
    <row r="13" spans="1:10" x14ac:dyDescent="0.4">
      <c r="A13" s="60" t="s">
        <v>4174</v>
      </c>
      <c r="B13" s="61" t="s">
        <v>1244</v>
      </c>
      <c r="C13" s="61" t="s">
        <v>1274</v>
      </c>
      <c r="D13" s="61">
        <v>98</v>
      </c>
      <c r="E13" s="61">
        <v>-1.2098478082107199E-3</v>
      </c>
      <c r="F13" s="61">
        <v>3.3471525306966502E-3</v>
      </c>
      <c r="G13" s="61">
        <v>0.71855302058872395</v>
      </c>
      <c r="H13" s="61">
        <v>0.99879088376258895</v>
      </c>
      <c r="I13" s="61">
        <v>0.99225984371514697</v>
      </c>
      <c r="J13" s="62">
        <v>1.0053649110218701</v>
      </c>
    </row>
    <row r="14" spans="1:10" x14ac:dyDescent="0.4">
      <c r="A14" s="60" t="s">
        <v>4174</v>
      </c>
      <c r="B14" s="61" t="s">
        <v>1244</v>
      </c>
      <c r="C14" s="61" t="s">
        <v>1275</v>
      </c>
      <c r="D14" s="61">
        <v>98</v>
      </c>
      <c r="E14" s="61">
        <v>5.5160648534984102E-3</v>
      </c>
      <c r="F14" s="61">
        <v>1.2966095238056399E-3</v>
      </c>
      <c r="G14" s="69">
        <v>2.0977703435974399E-5</v>
      </c>
      <c r="H14" s="61">
        <v>1.0055313063507101</v>
      </c>
      <c r="I14" s="61">
        <v>1.0029791390275999</v>
      </c>
      <c r="J14" s="62">
        <v>1.0080899678847</v>
      </c>
    </row>
    <row r="15" spans="1:10" x14ac:dyDescent="0.4">
      <c r="A15" s="60" t="s">
        <v>4174</v>
      </c>
      <c r="B15" s="61" t="s">
        <v>1244</v>
      </c>
      <c r="C15" s="61" t="s">
        <v>1277</v>
      </c>
      <c r="D15" s="61">
        <v>98</v>
      </c>
      <c r="E15" s="61">
        <v>8.2097211072310692E-3</v>
      </c>
      <c r="F15" s="61">
        <v>1.45521958769154E-3</v>
      </c>
      <c r="G15" s="69">
        <v>1.6850789272278101E-8</v>
      </c>
      <c r="H15" s="61">
        <v>1.0082435132790299</v>
      </c>
      <c r="I15" s="61">
        <v>1.0053718677321799</v>
      </c>
      <c r="J15" s="62">
        <v>1.01112336111242</v>
      </c>
    </row>
    <row r="16" spans="1:10" x14ac:dyDescent="0.4">
      <c r="A16" s="60" t="s">
        <v>4173</v>
      </c>
      <c r="B16" s="61" t="s">
        <v>1244</v>
      </c>
      <c r="C16" s="61" t="s">
        <v>1274</v>
      </c>
      <c r="D16" s="61">
        <v>208</v>
      </c>
      <c r="E16" s="61">
        <v>3.2075603865420201E-3</v>
      </c>
      <c r="F16" s="61">
        <v>4.7304034547959598E-3</v>
      </c>
      <c r="G16" s="61">
        <v>0.49848613628896998</v>
      </c>
      <c r="H16" s="61">
        <v>1.00321271011291</v>
      </c>
      <c r="I16" s="61">
        <v>0.99395431873878004</v>
      </c>
      <c r="J16" s="62">
        <v>1.0125573406724999</v>
      </c>
    </row>
    <row r="17" spans="1:10" x14ac:dyDescent="0.4">
      <c r="A17" s="60" t="s">
        <v>4173</v>
      </c>
      <c r="B17" s="61" t="s">
        <v>1244</v>
      </c>
      <c r="C17" s="61" t="s">
        <v>1275</v>
      </c>
      <c r="D17" s="61">
        <v>208</v>
      </c>
      <c r="E17" s="61">
        <v>-2.6945359679027199E-3</v>
      </c>
      <c r="F17" s="61">
        <v>1.79755499844273E-3</v>
      </c>
      <c r="G17" s="61">
        <v>0.13387348409680699</v>
      </c>
      <c r="H17" s="61">
        <v>0.99730909103570997</v>
      </c>
      <c r="I17" s="61">
        <v>0.99380154640276497</v>
      </c>
      <c r="J17" s="62">
        <v>1.00082901527241</v>
      </c>
    </row>
    <row r="18" spans="1:10" x14ac:dyDescent="0.4">
      <c r="A18" s="60" t="s">
        <v>4173</v>
      </c>
      <c r="B18" s="61" t="s">
        <v>1244</v>
      </c>
      <c r="C18" s="61" t="s">
        <v>1277</v>
      </c>
      <c r="D18" s="61">
        <v>208</v>
      </c>
      <c r="E18" s="61">
        <v>-3.1769466447459402E-3</v>
      </c>
      <c r="F18" s="61">
        <v>1.76261868413382E-3</v>
      </c>
      <c r="G18" s="61">
        <v>7.1482251837731506E-2</v>
      </c>
      <c r="H18" s="61">
        <v>0.99682809451033905</v>
      </c>
      <c r="I18" s="61">
        <v>0.99339026179048495</v>
      </c>
      <c r="J18" s="62">
        <v>1.0002778245622499</v>
      </c>
    </row>
    <row r="19" spans="1:10" x14ac:dyDescent="0.4">
      <c r="A19" s="60" t="s">
        <v>1280</v>
      </c>
      <c r="B19" s="61" t="s">
        <v>1244</v>
      </c>
      <c r="C19" s="61" t="s">
        <v>1274</v>
      </c>
      <c r="D19" s="61">
        <v>89</v>
      </c>
      <c r="E19" s="61">
        <v>1.9123181650496899E-2</v>
      </c>
      <c r="F19" s="61">
        <v>1.0949613895788799E-2</v>
      </c>
      <c r="G19" s="61">
        <v>8.4258665404503594E-2</v>
      </c>
      <c r="H19" s="61">
        <v>1.0193072008277499</v>
      </c>
      <c r="I19" s="61">
        <v>0.997664669551802</v>
      </c>
      <c r="J19" s="62">
        <v>1.0414192276910601</v>
      </c>
    </row>
    <row r="20" spans="1:10" x14ac:dyDescent="0.4">
      <c r="A20" s="60" t="s">
        <v>1280</v>
      </c>
      <c r="B20" s="61" t="s">
        <v>1244</v>
      </c>
      <c r="C20" s="61" t="s">
        <v>1275</v>
      </c>
      <c r="D20" s="61">
        <v>89</v>
      </c>
      <c r="E20" s="61">
        <v>2.0658256215583499E-2</v>
      </c>
      <c r="F20" s="61">
        <v>5.2637334712563998E-3</v>
      </c>
      <c r="G20" s="69">
        <v>8.6859719806691604E-5</v>
      </c>
      <c r="H20" s="61">
        <v>1.02087311497574</v>
      </c>
      <c r="I20" s="61">
        <v>1.01039499505437</v>
      </c>
      <c r="J20" s="62">
        <v>1.03145989635883</v>
      </c>
    </row>
    <row r="21" spans="1:10" x14ac:dyDescent="0.4">
      <c r="A21" s="60" t="s">
        <v>1280</v>
      </c>
      <c r="B21" s="61" t="s">
        <v>1244</v>
      </c>
      <c r="C21" s="61" t="s">
        <v>1277</v>
      </c>
      <c r="D21" s="61">
        <v>89</v>
      </c>
      <c r="E21" s="61">
        <v>5.0474989087304304E-3</v>
      </c>
      <c r="F21" s="61">
        <v>5.7463387663040204E-3</v>
      </c>
      <c r="G21" s="61">
        <v>0.379734714972294</v>
      </c>
      <c r="H21" s="61">
        <v>1.0050602589911499</v>
      </c>
      <c r="I21" s="61">
        <v>0.99380395010514899</v>
      </c>
      <c r="J21" s="62">
        <v>1.01644406232887</v>
      </c>
    </row>
    <row r="22" spans="1:10" x14ac:dyDescent="0.4">
      <c r="A22" s="60" t="s">
        <v>1251</v>
      </c>
      <c r="B22" s="61" t="s">
        <v>1247</v>
      </c>
      <c r="C22" s="61" t="s">
        <v>1274</v>
      </c>
      <c r="D22" s="61">
        <v>28</v>
      </c>
      <c r="E22" s="61">
        <v>0.15479771096011699</v>
      </c>
      <c r="F22" s="61">
        <v>0.110866296522276</v>
      </c>
      <c r="G22" s="61">
        <v>0.174445448661499</v>
      </c>
      <c r="H22" s="61">
        <v>1.16742178058643</v>
      </c>
      <c r="I22" s="61">
        <v>0.93941284653849599</v>
      </c>
      <c r="J22" s="62">
        <v>1.45077174408403</v>
      </c>
    </row>
    <row r="23" spans="1:10" x14ac:dyDescent="0.4">
      <c r="A23" s="60" t="s">
        <v>1251</v>
      </c>
      <c r="B23" s="61" t="s">
        <v>1247</v>
      </c>
      <c r="C23" s="61" t="s">
        <v>1275</v>
      </c>
      <c r="D23" s="61">
        <v>28</v>
      </c>
      <c r="E23" s="61">
        <v>1.6874566955379301E-2</v>
      </c>
      <c r="F23" s="61">
        <v>3.86324502637398E-2</v>
      </c>
      <c r="G23" s="61">
        <v>0.66225803835518804</v>
      </c>
      <c r="H23" s="61">
        <v>1.0170177466919099</v>
      </c>
      <c r="I23" s="61">
        <v>0.94285286650185895</v>
      </c>
      <c r="J23" s="62">
        <v>1.0970164421558199</v>
      </c>
    </row>
    <row r="24" spans="1:10" x14ac:dyDescent="0.4">
      <c r="A24" s="60" t="s">
        <v>1251</v>
      </c>
      <c r="B24" s="61" t="s">
        <v>1247</v>
      </c>
      <c r="C24" s="61" t="s">
        <v>1277</v>
      </c>
      <c r="D24" s="61">
        <v>28</v>
      </c>
      <c r="E24" s="61">
        <v>3.6051226966238199E-2</v>
      </c>
      <c r="F24" s="61">
        <v>3.8787701409022601E-2</v>
      </c>
      <c r="G24" s="61">
        <v>0.35265595407781097</v>
      </c>
      <c r="H24" s="61">
        <v>1.03670895258519</v>
      </c>
      <c r="I24" s="61">
        <v>0.96081570000468897</v>
      </c>
      <c r="J24" s="62">
        <v>1.11859688841996</v>
      </c>
    </row>
    <row r="25" spans="1:10" x14ac:dyDescent="0.4">
      <c r="A25" s="60" t="s">
        <v>4171</v>
      </c>
      <c r="B25" s="61" t="s">
        <v>1247</v>
      </c>
      <c r="C25" s="61" t="s">
        <v>1274</v>
      </c>
      <c r="D25" s="61">
        <v>36</v>
      </c>
      <c r="E25" s="61">
        <v>-9.7927790187586194E-3</v>
      </c>
      <c r="F25" s="61">
        <v>0.185413105721908</v>
      </c>
      <c r="G25" s="61">
        <v>0.95818761901699601</v>
      </c>
      <c r="H25" s="61">
        <v>0.99025501410529904</v>
      </c>
      <c r="I25" s="61">
        <v>0.688525815502111</v>
      </c>
      <c r="J25" s="62">
        <v>1.42420947898021</v>
      </c>
    </row>
    <row r="26" spans="1:10" x14ac:dyDescent="0.4">
      <c r="A26" s="60" t="s">
        <v>4171</v>
      </c>
      <c r="B26" s="61" t="s">
        <v>1247</v>
      </c>
      <c r="C26" s="61" t="s">
        <v>1275</v>
      </c>
      <c r="D26" s="61">
        <v>36</v>
      </c>
      <c r="E26" s="61">
        <v>-1.8070620812058801E-2</v>
      </c>
      <c r="F26" s="61">
        <v>3.9978145888297303E-2</v>
      </c>
      <c r="G26" s="61">
        <v>0.65125999284817704</v>
      </c>
      <c r="H26" s="61">
        <v>0.98209167379773099</v>
      </c>
      <c r="I26" s="61">
        <v>0.90807547031023395</v>
      </c>
      <c r="J26" s="62">
        <v>1.06214085423243</v>
      </c>
    </row>
    <row r="27" spans="1:10" x14ac:dyDescent="0.4">
      <c r="A27" s="60" t="s">
        <v>4171</v>
      </c>
      <c r="B27" s="61" t="s">
        <v>1247</v>
      </c>
      <c r="C27" s="61" t="s">
        <v>1277</v>
      </c>
      <c r="D27" s="61">
        <v>36</v>
      </c>
      <c r="E27" s="61">
        <v>-3.6192371657951403E-2</v>
      </c>
      <c r="F27" s="61">
        <v>0.113509213449007</v>
      </c>
      <c r="G27" s="61">
        <v>0.74984053524793504</v>
      </c>
      <c r="H27" s="61">
        <v>0.96445474187854596</v>
      </c>
      <c r="I27" s="61">
        <v>0.77207743466442502</v>
      </c>
      <c r="J27" s="62">
        <v>1.20476639695642</v>
      </c>
    </row>
    <row r="28" spans="1:10" x14ac:dyDescent="0.4">
      <c r="A28" s="60" t="s">
        <v>4172</v>
      </c>
      <c r="B28" s="61" t="s">
        <v>1247</v>
      </c>
      <c r="C28" s="61" t="s">
        <v>1274</v>
      </c>
      <c r="D28" s="61">
        <v>8</v>
      </c>
      <c r="E28" s="61">
        <v>0.13311988064851299</v>
      </c>
      <c r="F28" s="61">
        <v>0.42793306471776499</v>
      </c>
      <c r="G28" s="61">
        <v>0.76626665242221503</v>
      </c>
      <c r="H28" s="61">
        <v>1.1423869402096301</v>
      </c>
      <c r="I28" s="61">
        <v>0.49379791413037</v>
      </c>
      <c r="J28" s="62">
        <v>2.6428785618907602</v>
      </c>
    </row>
    <row r="29" spans="1:10" x14ac:dyDescent="0.4">
      <c r="A29" s="60" t="s">
        <v>4172</v>
      </c>
      <c r="B29" s="61" t="s">
        <v>1247</v>
      </c>
      <c r="C29" s="61" t="s">
        <v>1275</v>
      </c>
      <c r="D29" s="61">
        <v>8</v>
      </c>
      <c r="E29" s="61">
        <v>2.8489504768563E-2</v>
      </c>
      <c r="F29" s="61">
        <v>8.4167675962626198E-2</v>
      </c>
      <c r="G29" s="61">
        <v>0.73499764868110595</v>
      </c>
      <c r="H29" s="61">
        <v>1.0288992122425</v>
      </c>
      <c r="I29" s="61">
        <v>0.87242451874216598</v>
      </c>
      <c r="J29" s="62">
        <v>1.2134386026650601</v>
      </c>
    </row>
    <row r="30" spans="1:10" x14ac:dyDescent="0.4">
      <c r="A30" s="60" t="s">
        <v>4172</v>
      </c>
      <c r="B30" s="61" t="s">
        <v>1247</v>
      </c>
      <c r="C30" s="61" t="s">
        <v>1276</v>
      </c>
      <c r="D30" s="61">
        <v>8</v>
      </c>
      <c r="E30" s="61">
        <v>7.8489965795744392E-3</v>
      </c>
      <c r="F30" s="61">
        <v>7.2896534812139799E-2</v>
      </c>
      <c r="G30" s="61">
        <v>0.91425500093603496</v>
      </c>
      <c r="H30" s="61">
        <v>1.0078798807034799</v>
      </c>
      <c r="I30" s="61">
        <v>0.87369126306628597</v>
      </c>
      <c r="J30" s="62">
        <v>1.16267827877979</v>
      </c>
    </row>
    <row r="31" spans="1:10" x14ac:dyDescent="0.4">
      <c r="A31" s="60" t="s">
        <v>4174</v>
      </c>
      <c r="B31" s="61" t="s">
        <v>1247</v>
      </c>
      <c r="C31" s="61" t="s">
        <v>1274</v>
      </c>
      <c r="D31" s="61">
        <v>10</v>
      </c>
      <c r="E31" s="61">
        <v>0.27880747772560599</v>
      </c>
      <c r="F31" s="61">
        <v>0.30580510556761997</v>
      </c>
      <c r="G31" s="61">
        <v>0.38856492720464902</v>
      </c>
      <c r="H31" s="61">
        <v>1.32155289100809</v>
      </c>
      <c r="I31" s="61">
        <v>0.72573486601355397</v>
      </c>
      <c r="J31" s="62">
        <v>2.4065290583672101</v>
      </c>
    </row>
    <row r="32" spans="1:10" x14ac:dyDescent="0.4">
      <c r="A32" s="60" t="s">
        <v>4174</v>
      </c>
      <c r="B32" s="61" t="s">
        <v>1247</v>
      </c>
      <c r="C32" s="61" t="s">
        <v>1275</v>
      </c>
      <c r="D32" s="61">
        <v>10</v>
      </c>
      <c r="E32" s="61">
        <v>-2.3957299792457899E-2</v>
      </c>
      <c r="F32" s="61">
        <v>1.6594330198293501E-2</v>
      </c>
      <c r="G32" s="61">
        <v>0.14882227430967801</v>
      </c>
      <c r="H32" s="61">
        <v>0.97632739825038395</v>
      </c>
      <c r="I32" s="61">
        <v>0.94508331913222199</v>
      </c>
      <c r="J32" s="62">
        <v>1.0086043942132099</v>
      </c>
    </row>
    <row r="33" spans="1:10" x14ac:dyDescent="0.4">
      <c r="A33" s="60" t="s">
        <v>4174</v>
      </c>
      <c r="B33" s="61" t="s">
        <v>1247</v>
      </c>
      <c r="C33" s="61" t="s">
        <v>1277</v>
      </c>
      <c r="D33" s="61">
        <v>10</v>
      </c>
      <c r="E33" s="61">
        <v>2.7786158287136601E-2</v>
      </c>
      <c r="F33" s="61">
        <v>6.1797217935198497E-2</v>
      </c>
      <c r="G33" s="61">
        <v>0.65297404130335801</v>
      </c>
      <c r="H33" s="61">
        <v>1.0281757940384699</v>
      </c>
      <c r="I33" s="61">
        <v>0.91088703649639902</v>
      </c>
      <c r="J33" s="62">
        <v>1.16056703091616</v>
      </c>
    </row>
    <row r="34" spans="1:10" x14ac:dyDescent="0.4">
      <c r="A34" s="60" t="s">
        <v>4173</v>
      </c>
      <c r="B34" s="61" t="s">
        <v>1247</v>
      </c>
      <c r="C34" s="61" t="s">
        <v>1274</v>
      </c>
      <c r="D34" s="61">
        <v>14</v>
      </c>
      <c r="E34" s="61">
        <v>-0.50222952956770694</v>
      </c>
      <c r="F34" s="61">
        <v>0.229485834529667</v>
      </c>
      <c r="G34" s="61">
        <v>4.9139895061100697E-2</v>
      </c>
      <c r="H34" s="61">
        <v>0.60517988802532596</v>
      </c>
      <c r="I34" s="61">
        <v>0.385959913770409</v>
      </c>
      <c r="J34" s="62">
        <v>0.94891382188516205</v>
      </c>
    </row>
    <row r="35" spans="1:10" x14ac:dyDescent="0.4">
      <c r="A35" s="60" t="s">
        <v>4173</v>
      </c>
      <c r="B35" s="61" t="s">
        <v>1247</v>
      </c>
      <c r="C35" s="61" t="s">
        <v>1275</v>
      </c>
      <c r="D35" s="61">
        <v>14</v>
      </c>
      <c r="E35" s="61">
        <v>-2.39308953320869E-2</v>
      </c>
      <c r="F35" s="61">
        <v>3.2938409760619299E-2</v>
      </c>
      <c r="G35" s="61">
        <v>0.46751108628788601</v>
      </c>
      <c r="H35" s="61">
        <v>0.97635317798882804</v>
      </c>
      <c r="I35" s="61">
        <v>0.91531210046360301</v>
      </c>
      <c r="J35" s="62">
        <v>1.0414650125198399</v>
      </c>
    </row>
    <row r="36" spans="1:10" x14ac:dyDescent="0.4">
      <c r="A36" s="60" t="s">
        <v>4173</v>
      </c>
      <c r="B36" s="61" t="s">
        <v>1247</v>
      </c>
      <c r="C36" s="61" t="s">
        <v>1277</v>
      </c>
      <c r="D36" s="61">
        <v>14</v>
      </c>
      <c r="E36" s="61">
        <v>-0.15924775348214701</v>
      </c>
      <c r="F36" s="61">
        <v>8.0513151932201404E-2</v>
      </c>
      <c r="G36" s="61">
        <v>4.79388814539995E-2</v>
      </c>
      <c r="H36" s="61">
        <v>0.85278505232799695</v>
      </c>
      <c r="I36" s="61">
        <v>0.72829176769947002</v>
      </c>
      <c r="J36" s="62">
        <v>0.99855906345238499</v>
      </c>
    </row>
    <row r="37" spans="1:10" x14ac:dyDescent="0.4">
      <c r="A37" s="60" t="s">
        <v>1280</v>
      </c>
      <c r="B37" s="61" t="s">
        <v>1247</v>
      </c>
      <c r="C37" s="61" t="s">
        <v>1274</v>
      </c>
      <c r="D37" s="61">
        <v>4</v>
      </c>
      <c r="E37" s="61">
        <v>-3.3074185328450101</v>
      </c>
      <c r="F37" s="61">
        <v>0.19446370532522</v>
      </c>
      <c r="G37" s="61">
        <v>3.43917184023897E-3</v>
      </c>
      <c r="H37" s="61">
        <v>3.66105608330679E-2</v>
      </c>
      <c r="I37" s="61">
        <v>2.5007802688172799E-2</v>
      </c>
      <c r="J37" s="62">
        <v>5.3596598678606201E-2</v>
      </c>
    </row>
    <row r="38" spans="1:10" x14ac:dyDescent="0.4">
      <c r="A38" s="60" t="s">
        <v>1280</v>
      </c>
      <c r="B38" s="61" t="s">
        <v>1247</v>
      </c>
      <c r="C38" s="61" t="s">
        <v>1275</v>
      </c>
      <c r="D38" s="61">
        <v>4</v>
      </c>
      <c r="E38" s="61">
        <v>5.8760207446355697E-2</v>
      </c>
      <c r="F38" s="61">
        <v>0.132135802004366</v>
      </c>
      <c r="G38" s="61">
        <v>0.65653976211382103</v>
      </c>
      <c r="H38" s="61">
        <v>1.0605209052314399</v>
      </c>
      <c r="I38" s="61">
        <v>0.81854576990789996</v>
      </c>
      <c r="J38" s="62">
        <v>1.3740277352596399</v>
      </c>
    </row>
    <row r="39" spans="1:10" x14ac:dyDescent="0.4">
      <c r="A39" s="60" t="s">
        <v>1280</v>
      </c>
      <c r="B39" s="61" t="s">
        <v>1247</v>
      </c>
      <c r="C39" s="61" t="s">
        <v>1277</v>
      </c>
      <c r="D39" s="61">
        <v>4</v>
      </c>
      <c r="E39" s="61">
        <v>-0.93665882097286302</v>
      </c>
      <c r="F39" s="61">
        <v>0.74072499489425603</v>
      </c>
      <c r="G39" s="61">
        <v>0.206044778282997</v>
      </c>
      <c r="H39" s="61">
        <v>0.39193517570230102</v>
      </c>
      <c r="I39" s="61">
        <v>9.1769084248772503E-2</v>
      </c>
      <c r="J39" s="62">
        <v>1.6739099361215199</v>
      </c>
    </row>
    <row r="40" spans="1:10" x14ac:dyDescent="0.4">
      <c r="A40" s="60" t="s">
        <v>1251</v>
      </c>
      <c r="B40" s="61" t="s">
        <v>1245</v>
      </c>
      <c r="C40" s="61" t="s">
        <v>1274</v>
      </c>
      <c r="D40" s="61">
        <v>514</v>
      </c>
      <c r="E40" s="61">
        <v>2.83641081362378E-3</v>
      </c>
      <c r="F40" s="61">
        <v>3.51428289403251E-3</v>
      </c>
      <c r="G40" s="61">
        <v>0.41997821914569899</v>
      </c>
      <c r="H40" s="61">
        <v>1.00284043723274</v>
      </c>
      <c r="I40" s="61">
        <v>0.99595661293293003</v>
      </c>
      <c r="J40" s="62">
        <v>1.0097718409515399</v>
      </c>
    </row>
    <row r="41" spans="1:10" x14ac:dyDescent="0.4">
      <c r="A41" s="60" t="s">
        <v>1251</v>
      </c>
      <c r="B41" s="61" t="s">
        <v>1245</v>
      </c>
      <c r="C41" s="61" t="s">
        <v>1275</v>
      </c>
      <c r="D41" s="61">
        <v>514</v>
      </c>
      <c r="E41" s="61">
        <v>4.9293970733143796E-4</v>
      </c>
      <c r="F41" s="61">
        <v>1.43898645354591E-3</v>
      </c>
      <c r="G41" s="61">
        <v>0.731929233008768</v>
      </c>
      <c r="H41" s="61">
        <v>1.0004930612220699</v>
      </c>
      <c r="I41" s="61">
        <v>0.99767523272523995</v>
      </c>
      <c r="J41" s="62">
        <v>1.0033188483783799</v>
      </c>
    </row>
    <row r="42" spans="1:10" x14ac:dyDescent="0.4">
      <c r="A42" s="60" t="s">
        <v>1251</v>
      </c>
      <c r="B42" s="61" t="s">
        <v>1245</v>
      </c>
      <c r="C42" s="61" t="s">
        <v>1277</v>
      </c>
      <c r="D42" s="61">
        <v>514</v>
      </c>
      <c r="E42" s="61">
        <v>1.61787893246811E-3</v>
      </c>
      <c r="F42" s="61">
        <v>1.3757455048916099E-3</v>
      </c>
      <c r="G42" s="61">
        <v>0.23959423160113499</v>
      </c>
      <c r="H42" s="61">
        <v>1.0016191884046799</v>
      </c>
      <c r="I42" s="61">
        <v>0.99892199920365299</v>
      </c>
      <c r="J42" s="62">
        <v>1.0043236602860299</v>
      </c>
    </row>
    <row r="43" spans="1:10" x14ac:dyDescent="0.4">
      <c r="A43" s="60" t="s">
        <v>4171</v>
      </c>
      <c r="B43" s="61" t="s">
        <v>1245</v>
      </c>
      <c r="C43" s="61" t="s">
        <v>1274</v>
      </c>
      <c r="D43" s="61">
        <v>347</v>
      </c>
      <c r="E43" s="61">
        <v>1.1475534039320999E-3</v>
      </c>
      <c r="F43" s="61">
        <v>2.9904803692865998E-3</v>
      </c>
      <c r="G43" s="61">
        <v>0.70141089030445003</v>
      </c>
      <c r="H43" s="61">
        <v>1.0011482120952799</v>
      </c>
      <c r="I43" s="61">
        <v>0.99529730434333197</v>
      </c>
      <c r="J43" s="62">
        <v>1.0070335147173499</v>
      </c>
    </row>
    <row r="44" spans="1:10" x14ac:dyDescent="0.4">
      <c r="A44" s="60" t="s">
        <v>4171</v>
      </c>
      <c r="B44" s="61" t="s">
        <v>1245</v>
      </c>
      <c r="C44" s="61" t="s">
        <v>1275</v>
      </c>
      <c r="D44" s="61">
        <v>347</v>
      </c>
      <c r="E44" s="61">
        <v>-3.63590458738457E-4</v>
      </c>
      <c r="F44" s="61">
        <v>1.7801480619586299E-3</v>
      </c>
      <c r="G44" s="61">
        <v>0.83816023997415101</v>
      </c>
      <c r="H44" s="61">
        <v>0.99963647563226199</v>
      </c>
      <c r="I44" s="61">
        <v>0.99615473139214505</v>
      </c>
      <c r="J44" s="62">
        <v>1.0031303892097001</v>
      </c>
    </row>
    <row r="45" spans="1:10" x14ac:dyDescent="0.4">
      <c r="A45" s="60" t="s">
        <v>4171</v>
      </c>
      <c r="B45" s="61" t="s">
        <v>1245</v>
      </c>
      <c r="C45" s="61" t="s">
        <v>1277</v>
      </c>
      <c r="D45" s="61">
        <v>347</v>
      </c>
      <c r="E45" s="61">
        <v>5.6946026010285204E-3</v>
      </c>
      <c r="F45" s="61">
        <v>1.8403511274680099E-3</v>
      </c>
      <c r="G45" s="61">
        <v>1.9727640951917799E-3</v>
      </c>
      <c r="H45" s="61">
        <v>1.0057108476721901</v>
      </c>
      <c r="I45" s="61">
        <v>1.0020896947662801</v>
      </c>
      <c r="J45" s="62">
        <v>1.0093450859819699</v>
      </c>
    </row>
    <row r="46" spans="1:10" x14ac:dyDescent="0.4">
      <c r="A46" s="60" t="s">
        <v>4172</v>
      </c>
      <c r="B46" s="61" t="s">
        <v>1245</v>
      </c>
      <c r="C46" s="61" t="s">
        <v>1274</v>
      </c>
      <c r="D46" s="61">
        <v>225</v>
      </c>
      <c r="E46" s="61">
        <v>2.9984853333662801E-2</v>
      </c>
      <c r="F46" s="61">
        <v>1.0173941346041399E-2</v>
      </c>
      <c r="G46" s="61">
        <v>3.5471944240533298E-3</v>
      </c>
      <c r="H46" s="61">
        <v>1.0304389261207201</v>
      </c>
      <c r="I46" s="61">
        <v>1.0100945378408599</v>
      </c>
      <c r="J46" s="62">
        <v>1.0511930722192599</v>
      </c>
    </row>
    <row r="47" spans="1:10" x14ac:dyDescent="0.4">
      <c r="A47" s="60" t="s">
        <v>4172</v>
      </c>
      <c r="B47" s="61" t="s">
        <v>1245</v>
      </c>
      <c r="C47" s="61" t="s">
        <v>1275</v>
      </c>
      <c r="D47" s="61">
        <v>225</v>
      </c>
      <c r="E47" s="61">
        <v>9.1181496540011699E-3</v>
      </c>
      <c r="F47" s="61">
        <v>2.4228749126004598E-3</v>
      </c>
      <c r="G47" s="61">
        <v>1.6764583906605401E-4</v>
      </c>
      <c r="H47" s="61">
        <v>1.00915984661725</v>
      </c>
      <c r="I47" s="61">
        <v>1.0043788741988899</v>
      </c>
      <c r="J47" s="62">
        <v>1.01396357707827</v>
      </c>
    </row>
    <row r="48" spans="1:10" x14ac:dyDescent="0.4">
      <c r="A48" s="60" t="s">
        <v>4172</v>
      </c>
      <c r="B48" s="61" t="s">
        <v>1245</v>
      </c>
      <c r="C48" s="61" t="s">
        <v>1277</v>
      </c>
      <c r="D48" s="61">
        <v>225</v>
      </c>
      <c r="E48" s="61">
        <v>9.0486780983919293E-3</v>
      </c>
      <c r="F48" s="61">
        <v>2.3905922128612299E-3</v>
      </c>
      <c r="G48" s="61">
        <v>1.5363450366359099E-4</v>
      </c>
      <c r="H48" s="61">
        <v>1.0090897411480499</v>
      </c>
      <c r="I48" s="61">
        <v>1.00437264961614</v>
      </c>
      <c r="J48" s="62">
        <v>1.01382898676043</v>
      </c>
    </row>
    <row r="49" spans="1:10" x14ac:dyDescent="0.4">
      <c r="A49" s="60" t="s">
        <v>4174</v>
      </c>
      <c r="B49" s="61" t="s">
        <v>1245</v>
      </c>
      <c r="C49" s="61" t="s">
        <v>1274</v>
      </c>
      <c r="D49" s="61">
        <v>105</v>
      </c>
      <c r="E49" s="61">
        <v>7.2311532832267903E-4</v>
      </c>
      <c r="F49" s="61">
        <v>1.9680649236327799E-3</v>
      </c>
      <c r="G49" s="61">
        <v>0.71405625098671699</v>
      </c>
      <c r="H49" s="61">
        <v>1.0007233768392401</v>
      </c>
      <c r="I49" s="61">
        <v>0.99687061484317796</v>
      </c>
      <c r="J49" s="62">
        <v>1.00459102920802</v>
      </c>
    </row>
    <row r="50" spans="1:10" x14ac:dyDescent="0.4">
      <c r="A50" s="60" t="s">
        <v>4174</v>
      </c>
      <c r="B50" s="61" t="s">
        <v>1245</v>
      </c>
      <c r="C50" s="61" t="s">
        <v>1275</v>
      </c>
      <c r="D50" s="61">
        <v>105</v>
      </c>
      <c r="E50" s="61">
        <v>1.2805801480635301E-3</v>
      </c>
      <c r="F50" s="61">
        <v>7.3486034091868602E-4</v>
      </c>
      <c r="G50" s="61">
        <v>8.1400532471199494E-2</v>
      </c>
      <c r="H50" s="61">
        <v>1.0012814004409301</v>
      </c>
      <c r="I50" s="61">
        <v>0.99984026663859504</v>
      </c>
      <c r="J50" s="62">
        <v>1.0027246114417101</v>
      </c>
    </row>
    <row r="51" spans="1:10" x14ac:dyDescent="0.4">
      <c r="A51" s="60" t="s">
        <v>4174</v>
      </c>
      <c r="B51" s="61" t="s">
        <v>1245</v>
      </c>
      <c r="C51" s="61" t="s">
        <v>1277</v>
      </c>
      <c r="D51" s="61">
        <v>105</v>
      </c>
      <c r="E51" s="61">
        <v>1.23376459169991E-3</v>
      </c>
      <c r="F51" s="61">
        <v>8.1195766713216102E-4</v>
      </c>
      <c r="G51" s="61">
        <v>0.12863826276090701</v>
      </c>
      <c r="H51" s="61">
        <v>1.0012345259923301</v>
      </c>
      <c r="I51" s="61">
        <v>0.99964239152128098</v>
      </c>
      <c r="J51" s="62">
        <v>1.0028291962623801</v>
      </c>
    </row>
    <row r="52" spans="1:10" x14ac:dyDescent="0.4">
      <c r="A52" s="60" t="s">
        <v>4173</v>
      </c>
      <c r="B52" s="61" t="s">
        <v>1245</v>
      </c>
      <c r="C52" s="61" t="s">
        <v>1274</v>
      </c>
      <c r="D52" s="61">
        <v>209</v>
      </c>
      <c r="E52" s="61">
        <v>-2.7647523953599701E-3</v>
      </c>
      <c r="F52" s="61">
        <v>2.7123073270756302E-3</v>
      </c>
      <c r="G52" s="61">
        <v>0.30923335850039102</v>
      </c>
      <c r="H52" s="61">
        <v>0.99723906601274903</v>
      </c>
      <c r="I52" s="61">
        <v>0.99195168774179598</v>
      </c>
      <c r="J52" s="62">
        <v>1.00255462747984</v>
      </c>
    </row>
    <row r="53" spans="1:10" x14ac:dyDescent="0.4">
      <c r="A53" s="60" t="s">
        <v>4173</v>
      </c>
      <c r="B53" s="61" t="s">
        <v>1245</v>
      </c>
      <c r="C53" s="61" t="s">
        <v>1275</v>
      </c>
      <c r="D53" s="61">
        <v>209</v>
      </c>
      <c r="E53" s="61">
        <v>-2.5740722041019898E-3</v>
      </c>
      <c r="F53" s="61">
        <v>9.9165477969298207E-4</v>
      </c>
      <c r="G53" s="61">
        <v>9.4389057910229807E-3</v>
      </c>
      <c r="H53" s="61">
        <v>0.99742923787901405</v>
      </c>
      <c r="I53" s="61">
        <v>0.99549247395446006</v>
      </c>
      <c r="J53" s="62">
        <v>0.99936976984260195</v>
      </c>
    </row>
    <row r="54" spans="1:10" x14ac:dyDescent="0.4">
      <c r="A54" s="60" t="s">
        <v>4173</v>
      </c>
      <c r="B54" s="61" t="s">
        <v>1245</v>
      </c>
      <c r="C54" s="61" t="s">
        <v>1277</v>
      </c>
      <c r="D54" s="61">
        <v>209</v>
      </c>
      <c r="E54" s="61">
        <v>-2.65506560871319E-3</v>
      </c>
      <c r="F54" s="61">
        <v>1.01285646001249E-3</v>
      </c>
      <c r="G54" s="61">
        <v>8.7578660193219898E-3</v>
      </c>
      <c r="H54" s="61">
        <v>0.99734845596062505</v>
      </c>
      <c r="I54" s="61">
        <v>0.99537048512280901</v>
      </c>
      <c r="J54" s="62">
        <v>0.99933035736368603</v>
      </c>
    </row>
    <row r="55" spans="1:10" x14ac:dyDescent="0.4">
      <c r="A55" s="60" t="s">
        <v>1280</v>
      </c>
      <c r="B55" s="61" t="s">
        <v>1245</v>
      </c>
      <c r="C55" s="61" t="s">
        <v>1274</v>
      </c>
      <c r="D55" s="61">
        <v>84</v>
      </c>
      <c r="E55" s="61">
        <v>2.5805038769440899E-2</v>
      </c>
      <c r="F55" s="61">
        <v>1.30023413885098E-2</v>
      </c>
      <c r="G55" s="61">
        <v>5.0528061840068403E-2</v>
      </c>
      <c r="H55" s="61">
        <v>1.0261408712834399</v>
      </c>
      <c r="I55" s="61">
        <v>1.0003205009974301</v>
      </c>
      <c r="J55" s="62">
        <v>1.0526277194843101</v>
      </c>
    </row>
    <row r="56" spans="1:10" x14ac:dyDescent="0.4">
      <c r="A56" s="60" t="s">
        <v>1280</v>
      </c>
      <c r="B56" s="61" t="s">
        <v>1245</v>
      </c>
      <c r="C56" s="61" t="s">
        <v>1275</v>
      </c>
      <c r="D56" s="61">
        <v>84</v>
      </c>
      <c r="E56" s="61">
        <v>-5.7020541454017304E-3</v>
      </c>
      <c r="F56" s="61">
        <v>4.0049859907444699E-3</v>
      </c>
      <c r="G56" s="61">
        <v>0.154522083291631</v>
      </c>
      <c r="H56" s="61">
        <v>0.994314171710452</v>
      </c>
      <c r="I56" s="61">
        <v>0.98653958591419499</v>
      </c>
      <c r="J56" s="62">
        <v>1.00215002639563</v>
      </c>
    </row>
    <row r="57" spans="1:10" x14ac:dyDescent="0.4">
      <c r="A57" s="60" t="s">
        <v>1280</v>
      </c>
      <c r="B57" s="61" t="s">
        <v>1245</v>
      </c>
      <c r="C57" s="61" t="s">
        <v>1277</v>
      </c>
      <c r="D57" s="61">
        <v>84</v>
      </c>
      <c r="E57" s="61">
        <v>-9.8343620978234101E-3</v>
      </c>
      <c r="F57" s="61">
        <v>4.0037910175132101E-3</v>
      </c>
      <c r="G57" s="61">
        <v>1.40390530506815E-2</v>
      </c>
      <c r="H57" s="61">
        <v>0.99021383710889199</v>
      </c>
      <c r="I57" s="61">
        <v>0.98247361310284798</v>
      </c>
      <c r="J57" s="62">
        <v>0.99801504093858195</v>
      </c>
    </row>
    <row r="58" spans="1:10" x14ac:dyDescent="0.4">
      <c r="A58" s="60" t="s">
        <v>1251</v>
      </c>
      <c r="B58" s="61" t="s">
        <v>1246</v>
      </c>
      <c r="C58" s="61" t="s">
        <v>1274</v>
      </c>
      <c r="D58" s="61">
        <v>507</v>
      </c>
      <c r="E58" s="61">
        <v>8.7179972130989394E-3</v>
      </c>
      <c r="F58" s="61">
        <v>8.8773807837665697E-3</v>
      </c>
      <c r="G58" s="61">
        <v>0.326547377325208</v>
      </c>
      <c r="H58" s="61">
        <v>1.00875610962493</v>
      </c>
      <c r="I58" s="61">
        <v>0.991355907744361</v>
      </c>
      <c r="J58" s="62">
        <v>1.02646171849719</v>
      </c>
    </row>
    <row r="59" spans="1:10" x14ac:dyDescent="0.4">
      <c r="A59" s="60" t="s">
        <v>1251</v>
      </c>
      <c r="B59" s="61" t="s">
        <v>1246</v>
      </c>
      <c r="C59" s="61" t="s">
        <v>1275</v>
      </c>
      <c r="D59" s="61">
        <v>507</v>
      </c>
      <c r="E59" s="61">
        <v>-2.28440154949705E-3</v>
      </c>
      <c r="F59" s="61">
        <v>3.6867937989510601E-3</v>
      </c>
      <c r="G59" s="61">
        <v>0.53550971526163005</v>
      </c>
      <c r="H59" s="61">
        <v>0.99771820571000203</v>
      </c>
      <c r="I59" s="61">
        <v>0.99053456454440303</v>
      </c>
      <c r="J59" s="62">
        <v>1.0049539447046401</v>
      </c>
    </row>
    <row r="60" spans="1:10" x14ac:dyDescent="0.4">
      <c r="A60" s="60" t="s">
        <v>1251</v>
      </c>
      <c r="B60" s="61" t="s">
        <v>1246</v>
      </c>
      <c r="C60" s="61" t="s">
        <v>1277</v>
      </c>
      <c r="D60" s="61">
        <v>507</v>
      </c>
      <c r="E60" s="61">
        <v>5.8798467911897303E-3</v>
      </c>
      <c r="F60" s="61">
        <v>3.4848848696296202E-3</v>
      </c>
      <c r="G60" s="61">
        <v>9.1556680967294995E-2</v>
      </c>
      <c r="H60" s="61">
        <v>1.0058971670204599</v>
      </c>
      <c r="I60" s="61">
        <v>0.99904992405492998</v>
      </c>
      <c r="J60" s="62">
        <v>1.0127913393086401</v>
      </c>
    </row>
    <row r="61" spans="1:10" x14ac:dyDescent="0.4">
      <c r="A61" s="60" t="s">
        <v>4171</v>
      </c>
      <c r="B61" s="61" t="s">
        <v>1246</v>
      </c>
      <c r="C61" s="61" t="s">
        <v>1274</v>
      </c>
      <c r="D61" s="61">
        <v>372</v>
      </c>
      <c r="E61" s="61">
        <v>-5.0450066248594102E-3</v>
      </c>
      <c r="F61" s="61">
        <v>5.0362481707153101E-3</v>
      </c>
      <c r="G61" s="61">
        <v>0.31712429318395702</v>
      </c>
      <c r="H61" s="61">
        <v>0.994967698047033</v>
      </c>
      <c r="I61" s="61">
        <v>0.98519464022736702</v>
      </c>
      <c r="J61" s="62">
        <v>1.0048377038759999</v>
      </c>
    </row>
    <row r="62" spans="1:10" x14ac:dyDescent="0.4">
      <c r="A62" s="60" t="s">
        <v>4171</v>
      </c>
      <c r="B62" s="61" t="s">
        <v>1246</v>
      </c>
      <c r="C62" s="61" t="s">
        <v>1275</v>
      </c>
      <c r="D62" s="61">
        <v>372</v>
      </c>
      <c r="E62" s="61">
        <v>2.6432670218437099E-3</v>
      </c>
      <c r="F62" s="61">
        <v>3.6405447731137101E-3</v>
      </c>
      <c r="G62" s="61">
        <v>0.46779978599384198</v>
      </c>
      <c r="H62" s="61">
        <v>1.0026467635321801</v>
      </c>
      <c r="I62" s="61">
        <v>0.99551787410853898</v>
      </c>
      <c r="J62" s="62">
        <v>1.0098267028322001</v>
      </c>
    </row>
    <row r="63" spans="1:10" x14ac:dyDescent="0.4">
      <c r="A63" s="60" t="s">
        <v>4171</v>
      </c>
      <c r="B63" s="61" t="s">
        <v>1246</v>
      </c>
      <c r="C63" s="61" t="s">
        <v>1277</v>
      </c>
      <c r="D63" s="61">
        <v>372</v>
      </c>
      <c r="E63" s="61">
        <v>9.73044603106407E-3</v>
      </c>
      <c r="F63" s="61">
        <v>3.38529659934796E-3</v>
      </c>
      <c r="G63" s="61">
        <v>4.0489080151957001E-3</v>
      </c>
      <c r="H63" s="61">
        <v>1.0097779407442999</v>
      </c>
      <c r="I63" s="61">
        <v>1.00310005997439</v>
      </c>
      <c r="J63" s="62">
        <v>1.01650027778867</v>
      </c>
    </row>
    <row r="64" spans="1:10" x14ac:dyDescent="0.4">
      <c r="A64" s="60" t="s">
        <v>4172</v>
      </c>
      <c r="B64" s="61" t="s">
        <v>1246</v>
      </c>
      <c r="C64" s="61" t="s">
        <v>1274</v>
      </c>
      <c r="D64" s="61">
        <v>228</v>
      </c>
      <c r="E64" s="61">
        <v>6.3934909328713804E-2</v>
      </c>
      <c r="F64" s="61">
        <v>2.3694842367158901E-2</v>
      </c>
      <c r="G64" s="61">
        <v>7.4963414145253803E-3</v>
      </c>
      <c r="H64" s="61">
        <v>1.06602300834998</v>
      </c>
      <c r="I64" s="61">
        <v>1.0176469172093701</v>
      </c>
      <c r="J64" s="62">
        <v>1.1166987637007</v>
      </c>
    </row>
    <row r="65" spans="1:10" x14ac:dyDescent="0.4">
      <c r="A65" s="60" t="s">
        <v>4172</v>
      </c>
      <c r="B65" s="61" t="s">
        <v>1246</v>
      </c>
      <c r="C65" s="61" t="s">
        <v>1275</v>
      </c>
      <c r="D65" s="61">
        <v>228</v>
      </c>
      <c r="E65" s="61">
        <v>4.54076981074827E-2</v>
      </c>
      <c r="F65" s="61">
        <v>5.4436057943400302E-3</v>
      </c>
      <c r="G65" s="69">
        <v>7.3369943637341697E-17</v>
      </c>
      <c r="H65" s="61">
        <v>1.04645441043359</v>
      </c>
      <c r="I65" s="61">
        <v>1.0353486508846199</v>
      </c>
      <c r="J65" s="62">
        <v>1.05767929690183</v>
      </c>
    </row>
    <row r="66" spans="1:10" x14ac:dyDescent="0.4">
      <c r="A66" s="60" t="s">
        <v>4172</v>
      </c>
      <c r="B66" s="61" t="s">
        <v>1246</v>
      </c>
      <c r="C66" s="61" t="s">
        <v>1277</v>
      </c>
      <c r="D66" s="61">
        <v>228</v>
      </c>
      <c r="E66" s="61">
        <v>4.9675325661930503E-2</v>
      </c>
      <c r="F66" s="61">
        <v>5.5183054022496601E-3</v>
      </c>
      <c r="G66" s="69">
        <v>2.2181079054274702E-19</v>
      </c>
      <c r="H66" s="61">
        <v>1.0509298310317201</v>
      </c>
      <c r="I66" s="61">
        <v>1.0396243511357299</v>
      </c>
      <c r="J66" s="62">
        <v>1.06235825329198</v>
      </c>
    </row>
    <row r="67" spans="1:10" x14ac:dyDescent="0.4">
      <c r="A67" s="60" t="s">
        <v>4174</v>
      </c>
      <c r="B67" s="61" t="s">
        <v>1246</v>
      </c>
      <c r="C67" s="61" t="s">
        <v>1274</v>
      </c>
      <c r="D67" s="61">
        <v>97</v>
      </c>
      <c r="E67" s="61">
        <v>2.7610017591866601E-3</v>
      </c>
      <c r="F67" s="61">
        <v>3.7127565742875799E-3</v>
      </c>
      <c r="G67" s="61">
        <v>0.45892184957833998</v>
      </c>
      <c r="H67" s="61">
        <v>1.0027648168348799</v>
      </c>
      <c r="I67" s="61">
        <v>0.99549418067389595</v>
      </c>
      <c r="J67" s="62">
        <v>1.01008855441143</v>
      </c>
    </row>
    <row r="68" spans="1:10" x14ac:dyDescent="0.4">
      <c r="A68" s="60" t="s">
        <v>4174</v>
      </c>
      <c r="B68" s="61" t="s">
        <v>1246</v>
      </c>
      <c r="C68" s="61" t="s">
        <v>1275</v>
      </c>
      <c r="D68" s="61">
        <v>97</v>
      </c>
      <c r="E68" s="61">
        <v>1.00795832378876E-2</v>
      </c>
      <c r="F68" s="61">
        <v>1.7442547408789699E-3</v>
      </c>
      <c r="G68" s="69">
        <v>7.5265051128555096E-9</v>
      </c>
      <c r="H68" s="61">
        <v>1.01013055334555</v>
      </c>
      <c r="I68" s="61">
        <v>1.00668307670236</v>
      </c>
      <c r="J68" s="62">
        <v>1.01358983618225</v>
      </c>
    </row>
    <row r="69" spans="1:10" x14ac:dyDescent="0.4">
      <c r="A69" s="60" t="s">
        <v>4174</v>
      </c>
      <c r="B69" s="61" t="s">
        <v>1246</v>
      </c>
      <c r="C69" s="61" t="s">
        <v>1277</v>
      </c>
      <c r="D69" s="61">
        <v>97</v>
      </c>
      <c r="E69" s="61">
        <v>1.18545854181489E-2</v>
      </c>
      <c r="F69" s="61">
        <v>1.62409988493465E-3</v>
      </c>
      <c r="G69" s="69">
        <v>2.8954264791831998E-13</v>
      </c>
      <c r="H69" s="61">
        <v>1.01192512949721</v>
      </c>
      <c r="I69" s="61">
        <v>1.0087090547017801</v>
      </c>
      <c r="J69" s="62">
        <v>1.0151514581285099</v>
      </c>
    </row>
    <row r="70" spans="1:10" x14ac:dyDescent="0.4">
      <c r="A70" s="60" t="s">
        <v>4173</v>
      </c>
      <c r="B70" s="61" t="s">
        <v>1246</v>
      </c>
      <c r="C70" s="61" t="s">
        <v>1274</v>
      </c>
      <c r="D70" s="61">
        <v>211</v>
      </c>
      <c r="E70" s="61">
        <v>-4.7839942169255898E-4</v>
      </c>
      <c r="F70" s="61">
        <v>6.5978009673348798E-3</v>
      </c>
      <c r="G70" s="61">
        <v>0.94226624948040505</v>
      </c>
      <c r="H70" s="61">
        <v>0.99952171499306497</v>
      </c>
      <c r="I70" s="61">
        <v>0.986679425350103</v>
      </c>
      <c r="J70" s="62">
        <v>1.0125311555860099</v>
      </c>
    </row>
    <row r="71" spans="1:10" x14ac:dyDescent="0.4">
      <c r="A71" s="60" t="s">
        <v>4173</v>
      </c>
      <c r="B71" s="61" t="s">
        <v>1246</v>
      </c>
      <c r="C71" s="61" t="s">
        <v>1275</v>
      </c>
      <c r="D71" s="61">
        <v>211</v>
      </c>
      <c r="E71" s="61">
        <v>-7.3282340735049698E-3</v>
      </c>
      <c r="F71" s="61">
        <v>2.3142798130868802E-3</v>
      </c>
      <c r="G71" s="61">
        <v>1.5426997876765399E-3</v>
      </c>
      <c r="H71" s="61">
        <v>0.99269855196242696</v>
      </c>
      <c r="I71" s="61">
        <v>0.98820587987007802</v>
      </c>
      <c r="J71" s="62">
        <v>0.99721164905217996</v>
      </c>
    </row>
    <row r="72" spans="1:10" x14ac:dyDescent="0.4">
      <c r="A72" s="60" t="s">
        <v>4173</v>
      </c>
      <c r="B72" s="61" t="s">
        <v>1246</v>
      </c>
      <c r="C72" s="61" t="s">
        <v>1277</v>
      </c>
      <c r="D72" s="61">
        <v>211</v>
      </c>
      <c r="E72" s="61">
        <v>-7.8421414671466499E-3</v>
      </c>
      <c r="F72" s="61">
        <v>2.4740429242586098E-3</v>
      </c>
      <c r="G72" s="61">
        <v>1.52560828013557E-3</v>
      </c>
      <c r="H72" s="61">
        <v>0.99218852790070999</v>
      </c>
      <c r="I72" s="61">
        <v>0.98738892889750896</v>
      </c>
      <c r="J72" s="62">
        <v>0.99701145727547602</v>
      </c>
    </row>
    <row r="73" spans="1:10" x14ac:dyDescent="0.4">
      <c r="A73" s="60" t="s">
        <v>1280</v>
      </c>
      <c r="B73" s="61" t="s">
        <v>1246</v>
      </c>
      <c r="C73" s="61" t="s">
        <v>1274</v>
      </c>
      <c r="D73" s="61">
        <v>81</v>
      </c>
      <c r="E73" s="61">
        <v>0.109692031705638</v>
      </c>
      <c r="F73" s="61">
        <v>3.9221176860410698E-2</v>
      </c>
      <c r="G73" s="61">
        <v>6.4799838454197498E-3</v>
      </c>
      <c r="H73" s="61">
        <v>1.1159343451364501</v>
      </c>
      <c r="I73" s="61">
        <v>1.0333629927364301</v>
      </c>
      <c r="J73" s="62">
        <v>1.20510360000161</v>
      </c>
    </row>
    <row r="74" spans="1:10" x14ac:dyDescent="0.4">
      <c r="A74" s="60" t="s">
        <v>1280</v>
      </c>
      <c r="B74" s="61" t="s">
        <v>1246</v>
      </c>
      <c r="C74" s="61" t="s">
        <v>1275</v>
      </c>
      <c r="D74" s="61">
        <v>81</v>
      </c>
      <c r="E74" s="61">
        <v>7.0829527177846796E-2</v>
      </c>
      <c r="F74" s="61">
        <v>9.3397050740668206E-3</v>
      </c>
      <c r="G74" s="69">
        <v>3.3583558979450903E-14</v>
      </c>
      <c r="H74" s="61">
        <v>1.0733982250457501</v>
      </c>
      <c r="I74" s="61">
        <v>1.05392754538011</v>
      </c>
      <c r="J74" s="62">
        <v>1.09322861384729</v>
      </c>
    </row>
    <row r="75" spans="1:10" x14ac:dyDescent="0.4">
      <c r="A75" s="60" t="s">
        <v>1280</v>
      </c>
      <c r="B75" s="61" t="s">
        <v>1246</v>
      </c>
      <c r="C75" s="61" t="s">
        <v>1277</v>
      </c>
      <c r="D75" s="61">
        <v>81</v>
      </c>
      <c r="E75" s="61">
        <v>6.6601633035401994E-2</v>
      </c>
      <c r="F75" s="61">
        <v>1.0661086120297401E-2</v>
      </c>
      <c r="G75" s="69">
        <v>4.1795215954253598E-10</v>
      </c>
      <c r="H75" s="61">
        <v>1.06886959101602</v>
      </c>
      <c r="I75" s="61">
        <v>1.04676651608938</v>
      </c>
      <c r="J75" s="62">
        <v>1.0914393850377999</v>
      </c>
    </row>
    <row r="76" spans="1:10" x14ac:dyDescent="0.4">
      <c r="A76" s="60" t="s">
        <v>1246</v>
      </c>
      <c r="B76" s="61" t="s">
        <v>1251</v>
      </c>
      <c r="C76" s="61" t="s">
        <v>1274</v>
      </c>
      <c r="D76" s="61">
        <v>285</v>
      </c>
      <c r="E76" s="61">
        <v>2.7448720251229798E-3</v>
      </c>
      <c r="F76" s="61">
        <v>7.3054599456381805E-2</v>
      </c>
      <c r="G76" s="61">
        <v>0.97005471767746199</v>
      </c>
      <c r="H76" s="61">
        <v>1.0027486426354999</v>
      </c>
      <c r="I76" s="61">
        <v>0.86897393978236004</v>
      </c>
      <c r="J76" s="62">
        <v>1.1571173705844</v>
      </c>
    </row>
    <row r="77" spans="1:10" x14ac:dyDescent="0.4">
      <c r="A77" s="60" t="s">
        <v>1246</v>
      </c>
      <c r="B77" s="61" t="s">
        <v>1251</v>
      </c>
      <c r="C77" s="61" t="s">
        <v>1275</v>
      </c>
      <c r="D77" s="61">
        <v>285</v>
      </c>
      <c r="E77" s="61">
        <v>3.00919412599558E-2</v>
      </c>
      <c r="F77" s="61">
        <v>3.7794686785421402E-2</v>
      </c>
      <c r="G77" s="61">
        <v>0.42591869383396702</v>
      </c>
      <c r="H77" s="61">
        <v>1.03054927959715</v>
      </c>
      <c r="I77" s="61">
        <v>0.95696769479932597</v>
      </c>
      <c r="J77" s="62">
        <v>1.10978857849627</v>
      </c>
    </row>
    <row r="78" spans="1:10" x14ac:dyDescent="0.4">
      <c r="A78" s="60" t="s">
        <v>1246</v>
      </c>
      <c r="B78" s="61" t="s">
        <v>1251</v>
      </c>
      <c r="C78" s="61" t="s">
        <v>1277</v>
      </c>
      <c r="D78" s="61">
        <v>285</v>
      </c>
      <c r="E78" s="61">
        <v>3.5175233905225398E-4</v>
      </c>
      <c r="F78" s="61">
        <v>3.8468951094766501E-2</v>
      </c>
      <c r="G78" s="61">
        <v>0.99270440597685605</v>
      </c>
      <c r="H78" s="61">
        <v>1.00035181421116</v>
      </c>
      <c r="I78" s="61">
        <v>0.92769951993042299</v>
      </c>
      <c r="J78" s="62">
        <v>1.0786938342607</v>
      </c>
    </row>
    <row r="79" spans="1:10" x14ac:dyDescent="0.4">
      <c r="A79" s="60" t="s">
        <v>1245</v>
      </c>
      <c r="B79" s="61" t="s">
        <v>1251</v>
      </c>
      <c r="C79" s="61" t="s">
        <v>1274</v>
      </c>
      <c r="D79" s="61">
        <v>328</v>
      </c>
      <c r="E79" s="61">
        <v>-0.11742760699766</v>
      </c>
      <c r="F79" s="61">
        <v>9.4421655307225905E-2</v>
      </c>
      <c r="G79" s="61">
        <v>0.21452151089422899</v>
      </c>
      <c r="H79" s="61">
        <v>0.88920488162753197</v>
      </c>
      <c r="I79" s="61">
        <v>0.73897288410009898</v>
      </c>
      <c r="J79" s="62">
        <v>1.0699788023658101</v>
      </c>
    </row>
    <row r="80" spans="1:10" x14ac:dyDescent="0.4">
      <c r="A80" s="60" t="s">
        <v>1245</v>
      </c>
      <c r="B80" s="61" t="s">
        <v>1251</v>
      </c>
      <c r="C80" s="61" t="s">
        <v>1275</v>
      </c>
      <c r="D80" s="61">
        <v>328</v>
      </c>
      <c r="E80" s="61">
        <v>4.7786115663666397E-2</v>
      </c>
      <c r="F80" s="61">
        <v>6.0973668334341299E-2</v>
      </c>
      <c r="G80" s="61">
        <v>0.43320603846658501</v>
      </c>
      <c r="H80" s="61">
        <v>1.0489462781513901</v>
      </c>
      <c r="I80" s="61">
        <v>0.93078936407198598</v>
      </c>
      <c r="J80" s="62">
        <v>1.1821023498100101</v>
      </c>
    </row>
    <row r="81" spans="1:10" x14ac:dyDescent="0.4">
      <c r="A81" s="60" t="s">
        <v>1245</v>
      </c>
      <c r="B81" s="61" t="s">
        <v>1251</v>
      </c>
      <c r="C81" s="61" t="s">
        <v>1277</v>
      </c>
      <c r="D81" s="61">
        <v>328</v>
      </c>
      <c r="E81" s="61">
        <v>-8.5858553969300394E-2</v>
      </c>
      <c r="F81" s="61">
        <v>6.4079599384862698E-2</v>
      </c>
      <c r="G81" s="61">
        <v>0.18028649076248801</v>
      </c>
      <c r="H81" s="61">
        <v>0.91772403046152695</v>
      </c>
      <c r="I81" s="61">
        <v>0.80940605253512399</v>
      </c>
      <c r="J81" s="62">
        <v>1.0405375564571799</v>
      </c>
    </row>
    <row r="82" spans="1:10" x14ac:dyDescent="0.4">
      <c r="A82" s="60" t="s">
        <v>1247</v>
      </c>
      <c r="B82" s="61" t="s">
        <v>1251</v>
      </c>
      <c r="C82" s="61" t="s">
        <v>1274</v>
      </c>
      <c r="D82" s="61">
        <v>249</v>
      </c>
      <c r="E82" s="61">
        <v>-2.25172392204246E-2</v>
      </c>
      <c r="F82" s="61">
        <v>2.0770908237018101E-2</v>
      </c>
      <c r="G82" s="61">
        <v>0.27938822071825198</v>
      </c>
      <c r="H82" s="61">
        <v>0.97773438166952598</v>
      </c>
      <c r="I82" s="61">
        <v>0.93872921305595902</v>
      </c>
      <c r="J82" s="62">
        <v>1.0183602553356399</v>
      </c>
    </row>
    <row r="83" spans="1:10" x14ac:dyDescent="0.4">
      <c r="A83" s="60" t="s">
        <v>1247</v>
      </c>
      <c r="B83" s="61" t="s">
        <v>1251</v>
      </c>
      <c r="C83" s="61" t="s">
        <v>1275</v>
      </c>
      <c r="D83" s="61">
        <v>249</v>
      </c>
      <c r="E83" s="61">
        <v>-2.5778360736941001E-2</v>
      </c>
      <c r="F83" s="61">
        <v>1.2237332291007701E-2</v>
      </c>
      <c r="G83" s="61">
        <v>3.5157963188248598E-2</v>
      </c>
      <c r="H83" s="61">
        <v>0.97455106445335105</v>
      </c>
      <c r="I83" s="61">
        <v>0.95145438639137603</v>
      </c>
      <c r="J83" s="62">
        <v>0.99820841735705201</v>
      </c>
    </row>
    <row r="84" spans="1:10" x14ac:dyDescent="0.4">
      <c r="A84" s="60" t="s">
        <v>1247</v>
      </c>
      <c r="B84" s="61" t="s">
        <v>1251</v>
      </c>
      <c r="C84" s="61" t="s">
        <v>1277</v>
      </c>
      <c r="D84" s="61">
        <v>249</v>
      </c>
      <c r="E84" s="61">
        <v>-1.1924162431911699E-2</v>
      </c>
      <c r="F84" s="61">
        <v>1.0782591254625599E-2</v>
      </c>
      <c r="G84" s="61">
        <v>0.26878205903559699</v>
      </c>
      <c r="H84" s="61">
        <v>0.98814664865916901</v>
      </c>
      <c r="I84" s="61">
        <v>0.96748240403164898</v>
      </c>
      <c r="J84" s="62">
        <v>1.00925225635877</v>
      </c>
    </row>
    <row r="85" spans="1:10" x14ac:dyDescent="0.4">
      <c r="A85" s="60" t="s">
        <v>1244</v>
      </c>
      <c r="B85" s="61" t="s">
        <v>1251</v>
      </c>
      <c r="C85" s="61" t="s">
        <v>1274</v>
      </c>
      <c r="D85" s="61">
        <v>194</v>
      </c>
      <c r="E85" s="61">
        <v>-0.184198053783937</v>
      </c>
      <c r="F85" s="61">
        <v>0.141797290113125</v>
      </c>
      <c r="G85" s="61">
        <v>0.19549357546016899</v>
      </c>
      <c r="H85" s="61">
        <v>0.83177105210812097</v>
      </c>
      <c r="I85" s="61">
        <v>0.62994627412124404</v>
      </c>
      <c r="J85" s="62">
        <v>1.0982572824804</v>
      </c>
    </row>
    <row r="86" spans="1:10" x14ac:dyDescent="0.4">
      <c r="A86" s="60" t="s">
        <v>1244</v>
      </c>
      <c r="B86" s="61" t="s">
        <v>1251</v>
      </c>
      <c r="C86" s="61" t="s">
        <v>1275</v>
      </c>
      <c r="D86" s="61">
        <v>194</v>
      </c>
      <c r="E86" s="61">
        <v>-0.160228401452566</v>
      </c>
      <c r="F86" s="61">
        <v>7.5409255862617694E-2</v>
      </c>
      <c r="G86" s="61">
        <v>3.36046170926355E-2</v>
      </c>
      <c r="H86" s="61">
        <v>0.85194918031231204</v>
      </c>
      <c r="I86" s="61">
        <v>0.73489287187496999</v>
      </c>
      <c r="J86" s="62">
        <v>0.98765062720367003</v>
      </c>
    </row>
    <row r="87" spans="1:10" x14ac:dyDescent="0.4">
      <c r="A87" s="60" t="s">
        <v>1244</v>
      </c>
      <c r="B87" s="61" t="s">
        <v>1251</v>
      </c>
      <c r="C87" s="61" t="s">
        <v>1277</v>
      </c>
      <c r="D87" s="61">
        <v>194</v>
      </c>
      <c r="E87" s="61">
        <v>-4.5779207899715998E-2</v>
      </c>
      <c r="F87" s="61">
        <v>7.6407695906703196E-2</v>
      </c>
      <c r="G87" s="61">
        <v>0.54907690311218404</v>
      </c>
      <c r="H87" s="61">
        <v>0.95525285119186198</v>
      </c>
      <c r="I87" s="61">
        <v>0.822391852033727</v>
      </c>
      <c r="J87" s="62">
        <v>1.10957812562661</v>
      </c>
    </row>
    <row r="88" spans="1:10" x14ac:dyDescent="0.4">
      <c r="A88" s="60" t="s">
        <v>1246</v>
      </c>
      <c r="B88" s="61" t="s">
        <v>1280</v>
      </c>
      <c r="C88" s="61" t="s">
        <v>1274</v>
      </c>
      <c r="D88" s="61">
        <v>329</v>
      </c>
      <c r="E88" s="61">
        <v>-5.5391265961552402E-2</v>
      </c>
      <c r="F88" s="61">
        <v>5.1020502129085002E-2</v>
      </c>
      <c r="G88" s="61">
        <v>0.27842612803920902</v>
      </c>
      <c r="H88" s="61">
        <v>0.94611489297078399</v>
      </c>
      <c r="I88" s="61">
        <v>0.85607999925421097</v>
      </c>
      <c r="J88" s="62">
        <v>1.0456188574443199</v>
      </c>
    </row>
    <row r="89" spans="1:10" x14ac:dyDescent="0.4">
      <c r="A89" s="60" t="s">
        <v>1246</v>
      </c>
      <c r="B89" s="61" t="s">
        <v>1280</v>
      </c>
      <c r="C89" s="61" t="s">
        <v>1275</v>
      </c>
      <c r="D89" s="61">
        <v>329</v>
      </c>
      <c r="E89" s="61">
        <v>-2.09220888370765E-2</v>
      </c>
      <c r="F89" s="61">
        <v>3.2963142094194701E-2</v>
      </c>
      <c r="G89" s="61">
        <v>0.52561652321907104</v>
      </c>
      <c r="H89" s="61">
        <v>0.979295259629826</v>
      </c>
      <c r="I89" s="61">
        <v>0.91802574201722698</v>
      </c>
      <c r="J89" s="62">
        <v>1.0446539368559999</v>
      </c>
    </row>
    <row r="90" spans="1:10" x14ac:dyDescent="0.4">
      <c r="A90" s="60" t="s">
        <v>1246</v>
      </c>
      <c r="B90" s="61" t="s">
        <v>1280</v>
      </c>
      <c r="C90" s="61" t="s">
        <v>1277</v>
      </c>
      <c r="D90" s="61">
        <v>329</v>
      </c>
      <c r="E90" s="61">
        <v>3.0224906270042099E-2</v>
      </c>
      <c r="F90" s="61">
        <v>2.7707146353445199E-2</v>
      </c>
      <c r="G90" s="61">
        <v>0.27532990633716897</v>
      </c>
      <c r="H90" s="61">
        <v>1.0306863157027999</v>
      </c>
      <c r="I90" s="61">
        <v>0.97620653562853299</v>
      </c>
      <c r="J90" s="62">
        <v>1.0882064835727101</v>
      </c>
    </row>
    <row r="91" spans="1:10" x14ac:dyDescent="0.4">
      <c r="A91" s="60" t="s">
        <v>1245</v>
      </c>
      <c r="B91" s="61" t="s">
        <v>1280</v>
      </c>
      <c r="C91" s="61" t="s">
        <v>1274</v>
      </c>
      <c r="D91" s="61">
        <v>370</v>
      </c>
      <c r="E91" s="61">
        <v>-4.3567292368235602E-2</v>
      </c>
      <c r="F91" s="61">
        <v>7.1554074160435299E-2</v>
      </c>
      <c r="G91" s="61">
        <v>0.54298476568812304</v>
      </c>
      <c r="H91" s="61">
        <v>0.95736812835468099</v>
      </c>
      <c r="I91" s="61">
        <v>0.83209115927824995</v>
      </c>
      <c r="J91" s="62">
        <v>1.10150639502571</v>
      </c>
    </row>
    <row r="92" spans="1:10" x14ac:dyDescent="0.4">
      <c r="A92" s="60" t="s">
        <v>1245</v>
      </c>
      <c r="B92" s="61" t="s">
        <v>1280</v>
      </c>
      <c r="C92" s="61" t="s">
        <v>1275</v>
      </c>
      <c r="D92" s="61">
        <v>370</v>
      </c>
      <c r="E92" s="61">
        <v>-0.13032582562544601</v>
      </c>
      <c r="F92" s="61">
        <v>6.1984401557428202E-2</v>
      </c>
      <c r="G92" s="61">
        <v>3.5504387531859603E-2</v>
      </c>
      <c r="H92" s="61">
        <v>0.87780937153285099</v>
      </c>
      <c r="I92" s="61">
        <v>0.77738834521794897</v>
      </c>
      <c r="J92" s="62">
        <v>0.99120252765671102</v>
      </c>
    </row>
    <row r="93" spans="1:10" x14ac:dyDescent="0.4">
      <c r="A93" s="60" t="s">
        <v>1245</v>
      </c>
      <c r="B93" s="61" t="s">
        <v>1280</v>
      </c>
      <c r="C93" s="61" t="s">
        <v>1277</v>
      </c>
      <c r="D93" s="61">
        <v>370</v>
      </c>
      <c r="E93" s="61">
        <v>-9.3909789274563504E-2</v>
      </c>
      <c r="F93" s="61">
        <v>4.7880820022890999E-2</v>
      </c>
      <c r="G93" s="61">
        <v>4.9841268986536902E-2</v>
      </c>
      <c r="H93" s="61">
        <v>0.91036488321314202</v>
      </c>
      <c r="I93" s="61">
        <v>0.82881675101084296</v>
      </c>
      <c r="J93" s="62">
        <v>0.99993661997890104</v>
      </c>
    </row>
    <row r="94" spans="1:10" x14ac:dyDescent="0.4">
      <c r="A94" s="60" t="s">
        <v>1247</v>
      </c>
      <c r="B94" s="61" t="s">
        <v>1280</v>
      </c>
      <c r="C94" s="61" t="s">
        <v>1274</v>
      </c>
      <c r="D94" s="61">
        <v>252</v>
      </c>
      <c r="E94" s="61">
        <v>1.2170172677274001E-2</v>
      </c>
      <c r="F94" s="61">
        <v>1.8058293934316599E-2</v>
      </c>
      <c r="G94" s="61">
        <v>0.50097329112714195</v>
      </c>
      <c r="H94" s="61">
        <v>1.01224453057207</v>
      </c>
      <c r="I94" s="61">
        <v>0.97704351997400296</v>
      </c>
      <c r="J94" s="62">
        <v>1.0487137663021699</v>
      </c>
    </row>
    <row r="95" spans="1:10" x14ac:dyDescent="0.4">
      <c r="A95" s="60" t="s">
        <v>1247</v>
      </c>
      <c r="B95" s="61" t="s">
        <v>1280</v>
      </c>
      <c r="C95" s="61" t="s">
        <v>1275</v>
      </c>
      <c r="D95" s="61">
        <v>252</v>
      </c>
      <c r="E95" s="61">
        <v>1.45071327586205E-3</v>
      </c>
      <c r="F95" s="61">
        <v>1.04229218888372E-2</v>
      </c>
      <c r="G95" s="61">
        <v>0.88930404533521401</v>
      </c>
      <c r="H95" s="61">
        <v>1.00145176606941</v>
      </c>
      <c r="I95" s="61">
        <v>0.98120073881595704</v>
      </c>
      <c r="J95" s="62">
        <v>1.0221207547945399</v>
      </c>
    </row>
    <row r="96" spans="1:10" x14ac:dyDescent="0.4">
      <c r="A96" s="60" t="s">
        <v>1247</v>
      </c>
      <c r="B96" s="61" t="s">
        <v>1280</v>
      </c>
      <c r="C96" s="61" t="s">
        <v>1277</v>
      </c>
      <c r="D96" s="61">
        <v>252</v>
      </c>
      <c r="E96" s="61">
        <v>1.5051165059289601E-3</v>
      </c>
      <c r="F96" s="61">
        <v>8.9591806806056003E-3</v>
      </c>
      <c r="G96" s="61">
        <v>0.86658554882341399</v>
      </c>
      <c r="H96" s="61">
        <v>1.00150624976227</v>
      </c>
      <c r="I96" s="61">
        <v>0.984073314964103</v>
      </c>
      <c r="J96" s="62">
        <v>1.01924801034714</v>
      </c>
    </row>
    <row r="97" spans="1:10" x14ac:dyDescent="0.4">
      <c r="A97" s="60" t="s">
        <v>1244</v>
      </c>
      <c r="B97" s="61" t="s">
        <v>1280</v>
      </c>
      <c r="C97" s="61" t="s">
        <v>1274</v>
      </c>
      <c r="D97" s="61">
        <v>224</v>
      </c>
      <c r="E97" s="61">
        <v>-9.5200396613962304E-2</v>
      </c>
      <c r="F97" s="61">
        <v>9.1182905502152495E-2</v>
      </c>
      <c r="G97" s="61">
        <v>0.29759331716281601</v>
      </c>
      <c r="H97" s="61">
        <v>0.90919071746977997</v>
      </c>
      <c r="I97" s="61">
        <v>0.76039374723345399</v>
      </c>
      <c r="J97" s="62">
        <v>1.0871048897242199</v>
      </c>
    </row>
    <row r="98" spans="1:10" x14ac:dyDescent="0.4">
      <c r="A98" s="60" t="s">
        <v>1244</v>
      </c>
      <c r="B98" s="61" t="s">
        <v>1280</v>
      </c>
      <c r="C98" s="61" t="s">
        <v>1275</v>
      </c>
      <c r="D98" s="61">
        <v>224</v>
      </c>
      <c r="E98" s="61">
        <v>-5.6641204244581703E-2</v>
      </c>
      <c r="F98" s="61">
        <v>5.9969225279728297E-2</v>
      </c>
      <c r="G98" s="61">
        <v>0.34491189395449301</v>
      </c>
      <c r="H98" s="61">
        <v>0.94493304651734999</v>
      </c>
      <c r="I98" s="61">
        <v>0.84014491363416</v>
      </c>
      <c r="J98" s="62">
        <v>1.06279101130091</v>
      </c>
    </row>
    <row r="99" spans="1:10" x14ac:dyDescent="0.4">
      <c r="A99" s="60" t="s">
        <v>1244</v>
      </c>
      <c r="B99" s="61" t="s">
        <v>1280</v>
      </c>
      <c r="C99" s="61" t="s">
        <v>1277</v>
      </c>
      <c r="D99" s="61">
        <v>224</v>
      </c>
      <c r="E99" s="61">
        <v>-1.7201589695737401E-2</v>
      </c>
      <c r="F99" s="61">
        <v>4.9032445807275601E-2</v>
      </c>
      <c r="G99" s="61">
        <v>0.72572297782980999</v>
      </c>
      <c r="H99" s="61">
        <v>0.982945512974011</v>
      </c>
      <c r="I99" s="61">
        <v>0.89287812687962098</v>
      </c>
      <c r="J99" s="62">
        <v>1.0820982756653501</v>
      </c>
    </row>
    <row r="100" spans="1:10" x14ac:dyDescent="0.4">
      <c r="A100" s="60" t="s">
        <v>1246</v>
      </c>
      <c r="B100" s="61" t="s">
        <v>4173</v>
      </c>
      <c r="C100" s="61" t="s">
        <v>1274</v>
      </c>
      <c r="D100" s="61">
        <v>193</v>
      </c>
      <c r="E100" s="61">
        <v>4.1769238268038302E-3</v>
      </c>
      <c r="F100" s="61">
        <v>0.199585097208448</v>
      </c>
      <c r="G100" s="61">
        <v>0.98332490971949105</v>
      </c>
      <c r="H100" s="61">
        <v>1.00418565933141</v>
      </c>
      <c r="I100" s="61">
        <v>0.67908439457039504</v>
      </c>
      <c r="J100" s="62">
        <v>1.4849241809551299</v>
      </c>
    </row>
    <row r="101" spans="1:10" x14ac:dyDescent="0.4">
      <c r="A101" s="60" t="s">
        <v>1246</v>
      </c>
      <c r="B101" s="61" t="s">
        <v>4173</v>
      </c>
      <c r="C101" s="61" t="s">
        <v>1275</v>
      </c>
      <c r="D101" s="61">
        <v>193</v>
      </c>
      <c r="E101" s="61">
        <v>-0.27951279194547801</v>
      </c>
      <c r="F101" s="61">
        <v>0.10133424050413201</v>
      </c>
      <c r="G101" s="61">
        <v>5.8098363336029401E-3</v>
      </c>
      <c r="H101" s="61">
        <v>0.75615205509744099</v>
      </c>
      <c r="I101" s="61">
        <v>0.61994289914744505</v>
      </c>
      <c r="J101" s="62">
        <v>0.922288054616617</v>
      </c>
    </row>
    <row r="102" spans="1:10" x14ac:dyDescent="0.4">
      <c r="A102" s="60" t="s">
        <v>1246</v>
      </c>
      <c r="B102" s="61" t="s">
        <v>4173</v>
      </c>
      <c r="C102" s="61" t="s">
        <v>1277</v>
      </c>
      <c r="D102" s="61">
        <v>193</v>
      </c>
      <c r="E102" s="61">
        <v>-0.28115259421170402</v>
      </c>
      <c r="F102" s="61">
        <v>0.10132269080102201</v>
      </c>
      <c r="G102" s="61">
        <v>5.5231655411197402E-3</v>
      </c>
      <c r="H102" s="61">
        <v>0.75491313131650895</v>
      </c>
      <c r="I102" s="61">
        <v>0.61894115949049</v>
      </c>
      <c r="J102" s="62">
        <v>0.92075608011467702</v>
      </c>
    </row>
    <row r="103" spans="1:10" x14ac:dyDescent="0.4">
      <c r="A103" s="60" t="s">
        <v>1245</v>
      </c>
      <c r="B103" s="61" t="s">
        <v>4173</v>
      </c>
      <c r="C103" s="61" t="s">
        <v>1274</v>
      </c>
      <c r="D103" s="61">
        <v>212</v>
      </c>
      <c r="E103" s="61">
        <v>-1.1040645922976801E-2</v>
      </c>
      <c r="F103" s="61">
        <v>0.192936342678311</v>
      </c>
      <c r="G103" s="61">
        <v>0.95442093767889002</v>
      </c>
      <c r="H103" s="61">
        <v>0.98902007832445604</v>
      </c>
      <c r="I103" s="61">
        <v>0.67760153007119694</v>
      </c>
      <c r="J103" s="62">
        <v>1.4435633213905801</v>
      </c>
    </row>
    <row r="104" spans="1:10" x14ac:dyDescent="0.4">
      <c r="A104" s="60" t="s">
        <v>1245</v>
      </c>
      <c r="B104" s="61" t="s">
        <v>4173</v>
      </c>
      <c r="C104" s="61" t="s">
        <v>1275</v>
      </c>
      <c r="D104" s="61">
        <v>212</v>
      </c>
      <c r="E104" s="61">
        <v>5.3360006329068503E-2</v>
      </c>
      <c r="F104" s="61">
        <v>0.16758104130791199</v>
      </c>
      <c r="G104" s="61">
        <v>0.75017156883668901</v>
      </c>
      <c r="H104" s="61">
        <v>1.0548093148027999</v>
      </c>
      <c r="I104" s="61">
        <v>0.75949705490157504</v>
      </c>
      <c r="J104" s="62">
        <v>1.46494668203676</v>
      </c>
    </row>
    <row r="105" spans="1:10" x14ac:dyDescent="0.4">
      <c r="A105" s="60" t="s">
        <v>1245</v>
      </c>
      <c r="B105" s="61" t="s">
        <v>4173</v>
      </c>
      <c r="C105" s="61" t="s">
        <v>1277</v>
      </c>
      <c r="D105" s="61">
        <v>212</v>
      </c>
      <c r="E105" s="61">
        <v>-9.82466726209799E-2</v>
      </c>
      <c r="F105" s="61">
        <v>0.13940381125085399</v>
      </c>
      <c r="G105" s="61">
        <v>0.48095762897182398</v>
      </c>
      <c r="H105" s="61">
        <v>0.90642528587386195</v>
      </c>
      <c r="I105" s="61">
        <v>0.68971408097081999</v>
      </c>
      <c r="J105" s="62">
        <v>1.19122810674685</v>
      </c>
    </row>
    <row r="106" spans="1:10" x14ac:dyDescent="0.4">
      <c r="A106" s="60" t="s">
        <v>1247</v>
      </c>
      <c r="B106" s="61" t="s">
        <v>4173</v>
      </c>
      <c r="C106" s="61" t="s">
        <v>1274</v>
      </c>
      <c r="D106" s="61">
        <v>164</v>
      </c>
      <c r="E106" s="61">
        <v>-4.2807774556457699E-2</v>
      </c>
      <c r="F106" s="61">
        <v>5.1394103169527798E-2</v>
      </c>
      <c r="G106" s="61">
        <v>0.406109578600716</v>
      </c>
      <c r="H106" s="61">
        <v>0.95809554270770503</v>
      </c>
      <c r="I106" s="61">
        <v>0.86628596026455496</v>
      </c>
      <c r="J106" s="62">
        <v>1.0596351679023399</v>
      </c>
    </row>
    <row r="107" spans="1:10" x14ac:dyDescent="0.4">
      <c r="A107" s="60" t="s">
        <v>1247</v>
      </c>
      <c r="B107" s="61" t="s">
        <v>4173</v>
      </c>
      <c r="C107" s="61" t="s">
        <v>1275</v>
      </c>
      <c r="D107" s="61">
        <v>164</v>
      </c>
      <c r="E107" s="61">
        <v>-7.9074683867446705E-2</v>
      </c>
      <c r="F107" s="61">
        <v>2.9107766384147801E-2</v>
      </c>
      <c r="G107" s="61">
        <v>6.5952668241752201E-3</v>
      </c>
      <c r="H107" s="61">
        <v>0.92397091614678994</v>
      </c>
      <c r="I107" s="61">
        <v>0.87273274329936001</v>
      </c>
      <c r="J107" s="62">
        <v>0.97821728408819297</v>
      </c>
    </row>
    <row r="108" spans="1:10" x14ac:dyDescent="0.4">
      <c r="A108" s="60" t="s">
        <v>1247</v>
      </c>
      <c r="B108" s="61" t="s">
        <v>4173</v>
      </c>
      <c r="C108" s="61" t="s">
        <v>1277</v>
      </c>
      <c r="D108" s="61">
        <v>164</v>
      </c>
      <c r="E108" s="61">
        <v>-4.37355679347569E-2</v>
      </c>
      <c r="F108" s="61">
        <v>2.8896769374137699E-2</v>
      </c>
      <c r="G108" s="61">
        <v>0.1301500003146</v>
      </c>
      <c r="H108" s="61">
        <v>0.95720704024448899</v>
      </c>
      <c r="I108" s="61">
        <v>0.90449976323695402</v>
      </c>
      <c r="J108" s="62">
        <v>1.0129856912451001</v>
      </c>
    </row>
    <row r="109" spans="1:10" x14ac:dyDescent="0.4">
      <c r="A109" s="60" t="s">
        <v>1244</v>
      </c>
      <c r="B109" s="61" t="s">
        <v>4173</v>
      </c>
      <c r="C109" s="61" t="s">
        <v>1274</v>
      </c>
      <c r="D109" s="61">
        <v>127</v>
      </c>
      <c r="E109" s="61">
        <v>0.278821795742975</v>
      </c>
      <c r="F109" s="61">
        <v>0.32920014331314501</v>
      </c>
      <c r="G109" s="61">
        <v>0.39863194688300202</v>
      </c>
      <c r="H109" s="61">
        <v>1.3215718131608101</v>
      </c>
      <c r="I109" s="61">
        <v>0.69321818702677196</v>
      </c>
      <c r="J109" s="62">
        <v>2.51948389414326</v>
      </c>
    </row>
    <row r="110" spans="1:10" x14ac:dyDescent="0.4">
      <c r="A110" s="60" t="s">
        <v>1244</v>
      </c>
      <c r="B110" s="61" t="s">
        <v>4173</v>
      </c>
      <c r="C110" s="61" t="s">
        <v>1275</v>
      </c>
      <c r="D110" s="61">
        <v>127</v>
      </c>
      <c r="E110" s="61">
        <v>0.19858601341530999</v>
      </c>
      <c r="F110" s="61">
        <v>0.167852271767125</v>
      </c>
      <c r="G110" s="61">
        <v>0.23676953984541399</v>
      </c>
      <c r="H110" s="61">
        <v>1.21967693148106</v>
      </c>
      <c r="I110" s="61">
        <v>0.87774036647042397</v>
      </c>
      <c r="J110" s="62">
        <v>1.6948198738643501</v>
      </c>
    </row>
    <row r="111" spans="1:10" x14ac:dyDescent="0.4">
      <c r="A111" s="60" t="s">
        <v>1244</v>
      </c>
      <c r="B111" s="61" t="s">
        <v>4173</v>
      </c>
      <c r="C111" s="61" t="s">
        <v>1277</v>
      </c>
      <c r="D111" s="61">
        <v>127</v>
      </c>
      <c r="E111" s="61">
        <v>-0.32745241725616298</v>
      </c>
      <c r="F111" s="61">
        <v>0.191494459262193</v>
      </c>
      <c r="G111" s="61">
        <v>8.7268874435931898E-2</v>
      </c>
      <c r="H111" s="61">
        <v>0.72075758608320095</v>
      </c>
      <c r="I111" s="61">
        <v>0.49520594253553202</v>
      </c>
      <c r="J111" s="62">
        <v>1.04904132457822</v>
      </c>
    </row>
    <row r="112" spans="1:10" x14ac:dyDescent="0.4">
      <c r="A112" s="60" t="s">
        <v>1246</v>
      </c>
      <c r="B112" s="61" t="s">
        <v>4172</v>
      </c>
      <c r="C112" s="61" t="s">
        <v>1274</v>
      </c>
      <c r="D112" s="61">
        <v>331</v>
      </c>
      <c r="E112" s="61">
        <v>-3.8310209827577497E-2</v>
      </c>
      <c r="F112" s="61">
        <v>4.6550360833062798E-2</v>
      </c>
      <c r="G112" s="61">
        <v>0.411113110903844</v>
      </c>
      <c r="H112" s="61">
        <v>0.962414344192009</v>
      </c>
      <c r="I112" s="61">
        <v>0.87849161413783505</v>
      </c>
      <c r="J112" s="62">
        <v>1.0543542533591099</v>
      </c>
    </row>
    <row r="113" spans="1:10" x14ac:dyDescent="0.4">
      <c r="A113" s="60" t="s">
        <v>1246</v>
      </c>
      <c r="B113" s="61" t="s">
        <v>4172</v>
      </c>
      <c r="C113" s="61" t="s">
        <v>1275</v>
      </c>
      <c r="D113" s="61">
        <v>331</v>
      </c>
      <c r="E113" s="61">
        <v>4.5531058551508E-3</v>
      </c>
      <c r="F113" s="61">
        <v>3.1810174820328503E-2</v>
      </c>
      <c r="G113" s="61">
        <v>0.88618464393947805</v>
      </c>
      <c r="H113" s="61">
        <v>1.00456348699111</v>
      </c>
      <c r="I113" s="61">
        <v>0.94384356954797699</v>
      </c>
      <c r="J113" s="62">
        <v>1.0691896750210701</v>
      </c>
    </row>
    <row r="114" spans="1:10" x14ac:dyDescent="0.4">
      <c r="A114" s="60" t="s">
        <v>1246</v>
      </c>
      <c r="B114" s="61" t="s">
        <v>4172</v>
      </c>
      <c r="C114" s="61" t="s">
        <v>1277</v>
      </c>
      <c r="D114" s="61">
        <v>331</v>
      </c>
      <c r="E114" s="61">
        <v>4.3150568836740802E-2</v>
      </c>
      <c r="F114" s="61">
        <v>2.50396542204071E-2</v>
      </c>
      <c r="G114" s="61">
        <v>8.48362171133865E-2</v>
      </c>
      <c r="H114" s="61">
        <v>1.04409509119921</v>
      </c>
      <c r="I114" s="61">
        <v>0.99409037748541196</v>
      </c>
      <c r="J114" s="62">
        <v>1.09661514099334</v>
      </c>
    </row>
    <row r="115" spans="1:10" x14ac:dyDescent="0.4">
      <c r="A115" s="60" t="s">
        <v>1245</v>
      </c>
      <c r="B115" s="61" t="s">
        <v>4172</v>
      </c>
      <c r="C115" s="61" t="s">
        <v>1274</v>
      </c>
      <c r="D115" s="61">
        <v>377</v>
      </c>
      <c r="E115" s="61">
        <v>-7.49117910285447E-2</v>
      </c>
      <c r="F115" s="61">
        <v>5.96027593081997E-2</v>
      </c>
      <c r="G115" s="61">
        <v>0.20958986067369201</v>
      </c>
      <c r="H115" s="61">
        <v>0.92782532523666605</v>
      </c>
      <c r="I115" s="61">
        <v>0.82552709034087901</v>
      </c>
      <c r="J115" s="62">
        <v>1.0428002233034599</v>
      </c>
    </row>
    <row r="116" spans="1:10" x14ac:dyDescent="0.4">
      <c r="A116" s="60" t="s">
        <v>1245</v>
      </c>
      <c r="B116" s="61" t="s">
        <v>4172</v>
      </c>
      <c r="C116" s="61" t="s">
        <v>1275</v>
      </c>
      <c r="D116" s="61">
        <v>377</v>
      </c>
      <c r="E116" s="61">
        <v>7.8726284952786007E-3</v>
      </c>
      <c r="F116" s="61">
        <v>4.9626534112105603E-2</v>
      </c>
      <c r="G116" s="61">
        <v>0.87395449502658795</v>
      </c>
      <c r="H116" s="61">
        <v>1.0079036991172901</v>
      </c>
      <c r="I116" s="61">
        <v>0.914483934924609</v>
      </c>
      <c r="J116" s="62">
        <v>1.1108668265212001</v>
      </c>
    </row>
    <row r="117" spans="1:10" x14ac:dyDescent="0.4">
      <c r="A117" s="60" t="s">
        <v>1245</v>
      </c>
      <c r="B117" s="61" t="s">
        <v>4172</v>
      </c>
      <c r="C117" s="61" t="s">
        <v>1277</v>
      </c>
      <c r="D117" s="61">
        <v>377</v>
      </c>
      <c r="E117" s="61">
        <v>3.8534239411845597E-2</v>
      </c>
      <c r="F117" s="61">
        <v>4.1271437503445502E-2</v>
      </c>
      <c r="G117" s="61">
        <v>0.35046993932564002</v>
      </c>
      <c r="H117" s="61">
        <v>1.03928631230087</v>
      </c>
      <c r="I117" s="61">
        <v>0.95852677933195096</v>
      </c>
      <c r="J117" s="62">
        <v>1.1268501436013301</v>
      </c>
    </row>
    <row r="118" spans="1:10" x14ac:dyDescent="0.4">
      <c r="A118" s="60" t="s">
        <v>1247</v>
      </c>
      <c r="B118" s="61" t="s">
        <v>4172</v>
      </c>
      <c r="C118" s="61" t="s">
        <v>1274</v>
      </c>
      <c r="D118" s="61">
        <v>255</v>
      </c>
      <c r="E118" s="61">
        <v>-4.1685456898485204E-3</v>
      </c>
      <c r="F118" s="61">
        <v>1.5719897957412701E-2</v>
      </c>
      <c r="G118" s="61">
        <v>0.791089515914151</v>
      </c>
      <c r="H118" s="61">
        <v>0.99584013063666099</v>
      </c>
      <c r="I118" s="61">
        <v>0.96562516725558201</v>
      </c>
      <c r="J118" s="62">
        <v>1.02700053749113</v>
      </c>
    </row>
    <row r="119" spans="1:10" x14ac:dyDescent="0.4">
      <c r="A119" s="60" t="s">
        <v>1247</v>
      </c>
      <c r="B119" s="61" t="s">
        <v>4172</v>
      </c>
      <c r="C119" s="61" t="s">
        <v>1275</v>
      </c>
      <c r="D119" s="61">
        <v>255</v>
      </c>
      <c r="E119" s="61">
        <v>-6.7142321614405802E-3</v>
      </c>
      <c r="F119" s="61">
        <v>9.6192072956898106E-3</v>
      </c>
      <c r="G119" s="61">
        <v>0.48517553822624898</v>
      </c>
      <c r="H119" s="61">
        <v>0.99330825793259703</v>
      </c>
      <c r="I119" s="61">
        <v>0.97475621176860505</v>
      </c>
      <c r="J119" s="62">
        <v>1.0122133958878601</v>
      </c>
    </row>
    <row r="120" spans="1:10" x14ac:dyDescent="0.4">
      <c r="A120" s="60" t="s">
        <v>1247</v>
      </c>
      <c r="B120" s="61" t="s">
        <v>4172</v>
      </c>
      <c r="C120" s="61" t="s">
        <v>1277</v>
      </c>
      <c r="D120" s="61">
        <v>255</v>
      </c>
      <c r="E120" s="61">
        <v>-6.97520846590242E-3</v>
      </c>
      <c r="F120" s="61">
        <v>7.8719529493485197E-3</v>
      </c>
      <c r="G120" s="61">
        <v>0.37557247578429098</v>
      </c>
      <c r="H120" s="61">
        <v>0.993049061837741</v>
      </c>
      <c r="I120" s="61">
        <v>0.97784487480515003</v>
      </c>
      <c r="J120" s="62">
        <v>1.00848965375344</v>
      </c>
    </row>
    <row r="121" spans="1:10" x14ac:dyDescent="0.4">
      <c r="A121" s="60" t="s">
        <v>1244</v>
      </c>
      <c r="B121" s="61" t="s">
        <v>4172</v>
      </c>
      <c r="C121" s="61" t="s">
        <v>1274</v>
      </c>
      <c r="D121" s="61">
        <v>226</v>
      </c>
      <c r="E121" s="61">
        <v>-9.2481941787660005E-2</v>
      </c>
      <c r="F121" s="61">
        <v>8.6922745010223901E-2</v>
      </c>
      <c r="G121" s="61">
        <v>0.28849439901871499</v>
      </c>
      <c r="H121" s="61">
        <v>0.91166567386813802</v>
      </c>
      <c r="I121" s="61">
        <v>0.76885681589525401</v>
      </c>
      <c r="J121" s="62">
        <v>1.0810001078571101</v>
      </c>
    </row>
    <row r="122" spans="1:10" x14ac:dyDescent="0.4">
      <c r="A122" s="60" t="s">
        <v>1244</v>
      </c>
      <c r="B122" s="61" t="s">
        <v>4172</v>
      </c>
      <c r="C122" s="61" t="s">
        <v>1275</v>
      </c>
      <c r="D122" s="61">
        <v>226</v>
      </c>
      <c r="E122" s="61">
        <v>9.72069916164644E-2</v>
      </c>
      <c r="F122" s="61">
        <v>5.9219681152722803E-2</v>
      </c>
      <c r="G122" s="61">
        <v>0.10070107486228801</v>
      </c>
      <c r="H122" s="61">
        <v>1.1020884730873901</v>
      </c>
      <c r="I122" s="61">
        <v>0.981313220483361</v>
      </c>
      <c r="J122" s="62">
        <v>1.2377281556584201</v>
      </c>
    </row>
    <row r="123" spans="1:10" x14ac:dyDescent="0.4">
      <c r="A123" s="60" t="s">
        <v>1244</v>
      </c>
      <c r="B123" s="61" t="s">
        <v>4172</v>
      </c>
      <c r="C123" s="61" t="s">
        <v>1277</v>
      </c>
      <c r="D123" s="61">
        <v>226</v>
      </c>
      <c r="E123" s="61">
        <v>5.9517776317216199E-2</v>
      </c>
      <c r="F123" s="61">
        <v>4.79977709911883E-2</v>
      </c>
      <c r="G123" s="61">
        <v>0.21497123067571899</v>
      </c>
      <c r="H123" s="61">
        <v>1.06132462725509</v>
      </c>
      <c r="I123" s="61">
        <v>0.96603244843097402</v>
      </c>
      <c r="J123" s="62">
        <v>1.16601669669344</v>
      </c>
    </row>
    <row r="124" spans="1:10" x14ac:dyDescent="0.4">
      <c r="A124" s="60" t="s">
        <v>1246</v>
      </c>
      <c r="B124" s="61" t="s">
        <v>4174</v>
      </c>
      <c r="C124" s="61" t="s">
        <v>1274</v>
      </c>
      <c r="D124" s="61">
        <v>201</v>
      </c>
      <c r="E124" s="61">
        <v>-0.72034168618960104</v>
      </c>
      <c r="F124" s="61">
        <v>0.27822343662523402</v>
      </c>
      <c r="G124" s="61">
        <v>1.0334028835514399E-2</v>
      </c>
      <c r="H124" s="61">
        <v>0.48658596784714597</v>
      </c>
      <c r="I124" s="61">
        <v>0.28205318628638698</v>
      </c>
      <c r="J124" s="62">
        <v>0.83943708356246205</v>
      </c>
    </row>
    <row r="125" spans="1:10" x14ac:dyDescent="0.4">
      <c r="A125" s="60" t="s">
        <v>1246</v>
      </c>
      <c r="B125" s="61" t="s">
        <v>4174</v>
      </c>
      <c r="C125" s="61" t="s">
        <v>1275</v>
      </c>
      <c r="D125" s="61">
        <v>201</v>
      </c>
      <c r="E125" s="61">
        <v>-7.8277026831860899E-2</v>
      </c>
      <c r="F125" s="61">
        <v>0.178218468027489</v>
      </c>
      <c r="G125" s="61">
        <v>0.66050249520942295</v>
      </c>
      <c r="H125" s="61">
        <v>0.92470822206826497</v>
      </c>
      <c r="I125" s="61">
        <v>0.65208182649832802</v>
      </c>
      <c r="J125" s="62">
        <v>1.31131594412384</v>
      </c>
    </row>
    <row r="126" spans="1:10" x14ac:dyDescent="0.4">
      <c r="A126" s="60" t="s">
        <v>1246</v>
      </c>
      <c r="B126" s="61" t="s">
        <v>4174</v>
      </c>
      <c r="C126" s="61" t="s">
        <v>1277</v>
      </c>
      <c r="D126" s="61">
        <v>201</v>
      </c>
      <c r="E126" s="61">
        <v>0.35770904097487199</v>
      </c>
      <c r="F126" s="61">
        <v>0.156894345159934</v>
      </c>
      <c r="G126" s="61">
        <v>2.26114938989125E-2</v>
      </c>
      <c r="H126" s="61">
        <v>1.43004947414119</v>
      </c>
      <c r="I126" s="61">
        <v>1.0514772965733801</v>
      </c>
      <c r="J126" s="62">
        <v>1.9449221634703799</v>
      </c>
    </row>
    <row r="127" spans="1:10" x14ac:dyDescent="0.4">
      <c r="A127" s="60" t="s">
        <v>1245</v>
      </c>
      <c r="B127" s="61" t="s">
        <v>4174</v>
      </c>
      <c r="C127" s="61" t="s">
        <v>1274</v>
      </c>
      <c r="D127" s="61">
        <v>210</v>
      </c>
      <c r="E127" s="61">
        <v>-0.13513948321393901</v>
      </c>
      <c r="F127" s="61">
        <v>0.65873787302127196</v>
      </c>
      <c r="G127" s="61">
        <v>0.83765625706424596</v>
      </c>
      <c r="H127" s="61">
        <v>0.87359405148352598</v>
      </c>
      <c r="I127" s="61">
        <v>0.24020424076858499</v>
      </c>
      <c r="J127" s="62">
        <v>3.1771569242303501</v>
      </c>
    </row>
    <row r="128" spans="1:10" x14ac:dyDescent="0.4">
      <c r="A128" s="60" t="s">
        <v>1245</v>
      </c>
      <c r="B128" s="61" t="s">
        <v>4174</v>
      </c>
      <c r="C128" s="61" t="s">
        <v>1275</v>
      </c>
      <c r="D128" s="61">
        <v>210</v>
      </c>
      <c r="E128" s="61">
        <v>-8.3504432538022005E-2</v>
      </c>
      <c r="F128" s="61">
        <v>0.42978786230980698</v>
      </c>
      <c r="G128" s="61">
        <v>0.84594708686792797</v>
      </c>
      <c r="H128" s="61">
        <v>0.919887009228055</v>
      </c>
      <c r="I128" s="61">
        <v>0.39617920085913899</v>
      </c>
      <c r="J128" s="62">
        <v>2.13588221671283</v>
      </c>
    </row>
    <row r="129" spans="1:10" x14ac:dyDescent="0.4">
      <c r="A129" s="60" t="s">
        <v>1245</v>
      </c>
      <c r="B129" s="61" t="s">
        <v>4174</v>
      </c>
      <c r="C129" s="61" t="s">
        <v>1277</v>
      </c>
      <c r="D129" s="61">
        <v>210</v>
      </c>
      <c r="E129" s="61">
        <v>0.57021552807632503</v>
      </c>
      <c r="F129" s="61">
        <v>0.35590033587165798</v>
      </c>
      <c r="G129" s="61">
        <v>0.109116353064705</v>
      </c>
      <c r="H129" s="61">
        <v>1.76864820370279</v>
      </c>
      <c r="I129" s="61">
        <v>0.880426235516516</v>
      </c>
      <c r="J129" s="62">
        <v>3.5529569000473402</v>
      </c>
    </row>
    <row r="130" spans="1:10" x14ac:dyDescent="0.4">
      <c r="A130" s="60" t="s">
        <v>1247</v>
      </c>
      <c r="B130" s="61" t="s">
        <v>4174</v>
      </c>
      <c r="C130" s="61" t="s">
        <v>1274</v>
      </c>
      <c r="D130" s="61">
        <v>178</v>
      </c>
      <c r="E130" s="61">
        <v>-1.00010168397331E-3</v>
      </c>
      <c r="F130" s="61">
        <v>0.104529433009974</v>
      </c>
      <c r="G130" s="61">
        <v>0.99237706758046595</v>
      </c>
      <c r="H130" s="61">
        <v>0.99900039825104003</v>
      </c>
      <c r="I130" s="61">
        <v>0.81393254058867404</v>
      </c>
      <c r="J130" s="62">
        <v>1.2261480478270801</v>
      </c>
    </row>
    <row r="131" spans="1:10" x14ac:dyDescent="0.4">
      <c r="A131" s="60" t="s">
        <v>1247</v>
      </c>
      <c r="B131" s="61" t="s">
        <v>4174</v>
      </c>
      <c r="C131" s="61" t="s">
        <v>1275</v>
      </c>
      <c r="D131" s="61">
        <v>178</v>
      </c>
      <c r="E131" s="61">
        <v>1.2830755740156701E-2</v>
      </c>
      <c r="F131" s="61">
        <v>5.6343825523385897E-2</v>
      </c>
      <c r="G131" s="61">
        <v>0.81986199422275796</v>
      </c>
      <c r="H131" s="61">
        <v>1.0129134230696599</v>
      </c>
      <c r="I131" s="61">
        <v>0.90700878577180999</v>
      </c>
      <c r="J131" s="62">
        <v>1.13118375337638</v>
      </c>
    </row>
    <row r="132" spans="1:10" x14ac:dyDescent="0.4">
      <c r="A132" s="60" t="s">
        <v>1247</v>
      </c>
      <c r="B132" s="61" t="s">
        <v>4174</v>
      </c>
      <c r="C132" s="61" t="s">
        <v>1277</v>
      </c>
      <c r="D132" s="61">
        <v>178</v>
      </c>
      <c r="E132" s="61">
        <v>7.9969041623320594E-2</v>
      </c>
      <c r="F132" s="61">
        <v>5.0244425847181098E-2</v>
      </c>
      <c r="G132" s="61">
        <v>0.11147454993003</v>
      </c>
      <c r="H132" s="61">
        <v>1.08325353138498</v>
      </c>
      <c r="I132" s="61">
        <v>0.981660225508868</v>
      </c>
      <c r="J132" s="62">
        <v>1.19536086190082</v>
      </c>
    </row>
    <row r="133" spans="1:10" x14ac:dyDescent="0.4">
      <c r="A133" s="60" t="s">
        <v>1244</v>
      </c>
      <c r="B133" s="61" t="s">
        <v>4174</v>
      </c>
      <c r="C133" s="61" t="s">
        <v>1274</v>
      </c>
      <c r="D133" s="61">
        <v>146</v>
      </c>
      <c r="E133" s="61">
        <v>0.46062676683109</v>
      </c>
      <c r="F133" s="61">
        <v>0.70019663842949498</v>
      </c>
      <c r="G133" s="61">
        <v>0.51168257794446104</v>
      </c>
      <c r="H133" s="61">
        <v>1.58506714123245</v>
      </c>
      <c r="I133" s="61">
        <v>0.401816949129505</v>
      </c>
      <c r="J133" s="62">
        <v>6.2526925448459902</v>
      </c>
    </row>
    <row r="134" spans="1:10" x14ac:dyDescent="0.4">
      <c r="A134" s="60" t="s">
        <v>1244</v>
      </c>
      <c r="B134" s="61" t="s">
        <v>4174</v>
      </c>
      <c r="C134" s="61" t="s">
        <v>1275</v>
      </c>
      <c r="D134" s="61">
        <v>146</v>
      </c>
      <c r="E134" s="61">
        <v>2.0539211804959399</v>
      </c>
      <c r="F134" s="61">
        <v>0.33787204581428598</v>
      </c>
      <c r="G134" s="69">
        <v>1.20941024119716E-9</v>
      </c>
      <c r="H134" s="61">
        <v>7.7984202450406901</v>
      </c>
      <c r="I134" s="61">
        <v>4.0216488116768296</v>
      </c>
      <c r="J134" s="62">
        <v>15.1219962672234</v>
      </c>
    </row>
    <row r="135" spans="1:10" x14ac:dyDescent="0.4">
      <c r="A135" s="60" t="s">
        <v>1244</v>
      </c>
      <c r="B135" s="61" t="s">
        <v>4174</v>
      </c>
      <c r="C135" s="61" t="s">
        <v>1277</v>
      </c>
      <c r="D135" s="61">
        <v>146</v>
      </c>
      <c r="E135" s="61">
        <v>2.1532961022565802</v>
      </c>
      <c r="F135" s="61">
        <v>0.34403156051880801</v>
      </c>
      <c r="G135" s="69">
        <v>3.8743535204004698E-10</v>
      </c>
      <c r="H135" s="61">
        <v>8.6132016537884795</v>
      </c>
      <c r="I135" s="61">
        <v>4.3885296689480899</v>
      </c>
      <c r="J135" s="62">
        <v>16.9048060113963</v>
      </c>
    </row>
    <row r="136" spans="1:10" x14ac:dyDescent="0.4">
      <c r="A136" s="60" t="s">
        <v>1246</v>
      </c>
      <c r="B136" s="61" t="s">
        <v>4171</v>
      </c>
      <c r="C136" s="61" t="s">
        <v>1274</v>
      </c>
      <c r="D136" s="61">
        <v>261</v>
      </c>
      <c r="E136" s="61">
        <v>-6.6488343498719696E-2</v>
      </c>
      <c r="F136" s="61">
        <v>6.2867004079621203E-2</v>
      </c>
      <c r="G136" s="61">
        <v>0.29122180368510198</v>
      </c>
      <c r="H136" s="61">
        <v>0.93567382247587405</v>
      </c>
      <c r="I136" s="61">
        <v>0.82720091300860299</v>
      </c>
      <c r="J136" s="62">
        <v>1.0583710538741999</v>
      </c>
    </row>
    <row r="137" spans="1:10" x14ac:dyDescent="0.4">
      <c r="A137" s="60" t="s">
        <v>1246</v>
      </c>
      <c r="B137" s="61" t="s">
        <v>4171</v>
      </c>
      <c r="C137" s="61" t="s">
        <v>1275</v>
      </c>
      <c r="D137" s="61">
        <v>261</v>
      </c>
      <c r="E137" s="61">
        <v>3.3243537282753401E-2</v>
      </c>
      <c r="F137" s="61">
        <v>2.91609092405095E-2</v>
      </c>
      <c r="G137" s="61">
        <v>0.25428486175544501</v>
      </c>
      <c r="H137" s="61">
        <v>1.03380227798386</v>
      </c>
      <c r="I137" s="61">
        <v>0.97637177818557697</v>
      </c>
      <c r="J137" s="62">
        <v>1.0946108581207701</v>
      </c>
    </row>
    <row r="138" spans="1:10" x14ac:dyDescent="0.4">
      <c r="A138" s="60" t="s">
        <v>1246</v>
      </c>
      <c r="B138" s="61" t="s">
        <v>4171</v>
      </c>
      <c r="C138" s="61" t="s">
        <v>1277</v>
      </c>
      <c r="D138" s="61">
        <v>261</v>
      </c>
      <c r="E138" s="61">
        <v>0.115813243881285</v>
      </c>
      <c r="F138" s="61">
        <v>3.5476037223864998E-2</v>
      </c>
      <c r="G138" s="61">
        <v>1.09638693160301E-3</v>
      </c>
      <c r="H138" s="61">
        <v>1.1227861653654601</v>
      </c>
      <c r="I138" s="61">
        <v>1.0473678537545901</v>
      </c>
      <c r="J138" s="62">
        <v>1.2036351589529199</v>
      </c>
    </row>
    <row r="139" spans="1:10" x14ac:dyDescent="0.4">
      <c r="A139" s="60" t="s">
        <v>1245</v>
      </c>
      <c r="B139" s="61" t="s">
        <v>4171</v>
      </c>
      <c r="C139" s="61" t="s">
        <v>1274</v>
      </c>
      <c r="D139" s="61">
        <v>287</v>
      </c>
      <c r="E139" s="61">
        <v>-3.2533815243663597E-2</v>
      </c>
      <c r="F139" s="61">
        <v>0.11050960211186001</v>
      </c>
      <c r="G139" s="61">
        <v>0.76866804046180903</v>
      </c>
      <c r="H139" s="61">
        <v>0.96798971646973997</v>
      </c>
      <c r="I139" s="61">
        <v>0.77947658035335998</v>
      </c>
      <c r="J139" s="62">
        <v>1.2020939625490701</v>
      </c>
    </row>
    <row r="140" spans="1:10" x14ac:dyDescent="0.4">
      <c r="A140" s="60" t="s">
        <v>1245</v>
      </c>
      <c r="B140" s="61" t="s">
        <v>4171</v>
      </c>
      <c r="C140" s="61" t="s">
        <v>1275</v>
      </c>
      <c r="D140" s="61">
        <v>287</v>
      </c>
      <c r="E140" s="61">
        <v>1.0965789943880699E-2</v>
      </c>
      <c r="F140" s="61">
        <v>5.9450406272018898E-2</v>
      </c>
      <c r="G140" s="61">
        <v>0.85365830408625898</v>
      </c>
      <c r="H140" s="61">
        <v>1.01102613459229</v>
      </c>
      <c r="I140" s="61">
        <v>0.89982317575042303</v>
      </c>
      <c r="J140" s="62">
        <v>1.1359719024531401</v>
      </c>
    </row>
    <row r="141" spans="1:10" x14ac:dyDescent="0.4">
      <c r="A141" s="60" t="s">
        <v>1245</v>
      </c>
      <c r="B141" s="61" t="s">
        <v>4171</v>
      </c>
      <c r="C141" s="61" t="s">
        <v>1277</v>
      </c>
      <c r="D141" s="61">
        <v>287</v>
      </c>
      <c r="E141" s="61">
        <v>2.3756802308397301E-2</v>
      </c>
      <c r="F141" s="61">
        <v>7.4707059690847399E-2</v>
      </c>
      <c r="G141" s="61">
        <v>0.75048537019647799</v>
      </c>
      <c r="H141" s="61">
        <v>1.02404124313821</v>
      </c>
      <c r="I141" s="61">
        <v>0.88455637159745404</v>
      </c>
      <c r="J141" s="62">
        <v>1.18552135434199</v>
      </c>
    </row>
    <row r="142" spans="1:10" x14ac:dyDescent="0.4">
      <c r="A142" s="60" t="s">
        <v>1247</v>
      </c>
      <c r="B142" s="61" t="s">
        <v>4171</v>
      </c>
      <c r="C142" s="61" t="s">
        <v>1274</v>
      </c>
      <c r="D142" s="61">
        <v>192</v>
      </c>
      <c r="E142" s="61">
        <v>-1.27730218514056E-2</v>
      </c>
      <c r="F142" s="61">
        <v>2.8983751302554199E-2</v>
      </c>
      <c r="G142" s="61">
        <v>0.65993412696257403</v>
      </c>
      <c r="H142" s="61">
        <v>0.98730820697851895</v>
      </c>
      <c r="I142" s="61">
        <v>0.93278441209218599</v>
      </c>
      <c r="J142" s="62">
        <v>1.0450190664965799</v>
      </c>
    </row>
    <row r="143" spans="1:10" x14ac:dyDescent="0.4">
      <c r="A143" s="60" t="s">
        <v>1247</v>
      </c>
      <c r="B143" s="61" t="s">
        <v>4171</v>
      </c>
      <c r="C143" s="61" t="s">
        <v>1275</v>
      </c>
      <c r="D143" s="61">
        <v>192</v>
      </c>
      <c r="E143" s="61">
        <v>2.4693955964497898E-3</v>
      </c>
      <c r="F143" s="61">
        <v>1.26443992343779E-2</v>
      </c>
      <c r="G143" s="61">
        <v>0.84516153764894797</v>
      </c>
      <c r="H143" s="61">
        <v>1.0024724470649999</v>
      </c>
      <c r="I143" s="61">
        <v>0.97793348070169095</v>
      </c>
      <c r="J143" s="62">
        <v>1.0276271617200501</v>
      </c>
    </row>
    <row r="144" spans="1:10" x14ac:dyDescent="0.4">
      <c r="A144" s="60" t="s">
        <v>1247</v>
      </c>
      <c r="B144" s="61" t="s">
        <v>4171</v>
      </c>
      <c r="C144" s="61" t="s">
        <v>1277</v>
      </c>
      <c r="D144" s="61">
        <v>192</v>
      </c>
      <c r="E144" s="61">
        <v>3.2939247793447202E-2</v>
      </c>
      <c r="F144" s="61">
        <v>1.38910653393821E-2</v>
      </c>
      <c r="G144" s="61">
        <v>1.7727831224180899E-2</v>
      </c>
      <c r="H144" s="61">
        <v>1.03348775067275</v>
      </c>
      <c r="I144" s="61">
        <v>1.00572910865779</v>
      </c>
      <c r="J144" s="62">
        <v>1.0620125455214</v>
      </c>
    </row>
    <row r="145" spans="1:10" x14ac:dyDescent="0.4">
      <c r="A145" s="60" t="s">
        <v>1244</v>
      </c>
      <c r="B145" s="61" t="s">
        <v>4171</v>
      </c>
      <c r="C145" s="61" t="s">
        <v>1274</v>
      </c>
      <c r="D145" s="61">
        <v>174</v>
      </c>
      <c r="E145" s="61">
        <v>-1.17171127683466E-2</v>
      </c>
      <c r="F145" s="61">
        <v>0.19977663805991699</v>
      </c>
      <c r="G145" s="61">
        <v>0.95329812120772395</v>
      </c>
      <c r="H145" s="61">
        <v>0.98835126527249695</v>
      </c>
      <c r="I145" s="61">
        <v>0.66812545020752601</v>
      </c>
      <c r="J145" s="62">
        <v>1.46205809591946</v>
      </c>
    </row>
    <row r="146" spans="1:10" x14ac:dyDescent="0.4">
      <c r="A146" s="60" t="s">
        <v>1244</v>
      </c>
      <c r="B146" s="61" t="s">
        <v>4171</v>
      </c>
      <c r="C146" s="61" t="s">
        <v>1275</v>
      </c>
      <c r="D146" s="61">
        <v>174</v>
      </c>
      <c r="E146" s="61">
        <v>0.16336538857910399</v>
      </c>
      <c r="F146" s="61">
        <v>7.1825981745545595E-2</v>
      </c>
      <c r="G146" s="61">
        <v>2.29382881738577E-2</v>
      </c>
      <c r="H146" s="61">
        <v>1.1774668440340199</v>
      </c>
      <c r="I146" s="61">
        <v>1.02284346984491</v>
      </c>
      <c r="J146" s="62">
        <v>1.35546465287564</v>
      </c>
    </row>
    <row r="147" spans="1:10" x14ac:dyDescent="0.4">
      <c r="A147" s="63" t="s">
        <v>1244</v>
      </c>
      <c r="B147" s="64" t="s">
        <v>4171</v>
      </c>
      <c r="C147" s="64" t="s">
        <v>1277</v>
      </c>
      <c r="D147" s="64">
        <v>174</v>
      </c>
      <c r="E147" s="64">
        <v>0.38848379913223802</v>
      </c>
      <c r="F147" s="64">
        <v>8.9925364711548897E-2</v>
      </c>
      <c r="G147" s="87">
        <v>1.5598027423108501E-5</v>
      </c>
      <c r="H147" s="64">
        <v>1.4747430911533801</v>
      </c>
      <c r="I147" s="64">
        <v>1.23643233601897</v>
      </c>
      <c r="J147" s="65">
        <v>1.7589860128595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DC14-5A86-4AF6-84B0-6DCBDF16C0FD}">
  <dimension ref="A1:J66"/>
  <sheetViews>
    <sheetView workbookViewId="0"/>
  </sheetViews>
  <sheetFormatPr defaultColWidth="9" defaultRowHeight="13.15" x14ac:dyDescent="0.4"/>
  <cols>
    <col min="1" max="1" width="15" style="89" customWidth="1"/>
    <col min="2" max="2" width="10" style="89" customWidth="1"/>
    <col min="3" max="3" width="13.3984375" style="89" customWidth="1"/>
    <col min="4" max="4" width="13.1328125" style="89" customWidth="1"/>
    <col min="5" max="5" width="14.1328125" style="89" customWidth="1"/>
    <col min="6" max="6" width="9" style="89"/>
    <col min="7" max="7" width="10.86328125" style="89" customWidth="1"/>
    <col min="8" max="8" width="9" style="89"/>
    <col min="9" max="9" width="19.3984375" style="89" customWidth="1"/>
    <col min="10" max="10" width="9.1328125" style="89" customWidth="1"/>
    <col min="11" max="16384" width="9" style="47"/>
  </cols>
  <sheetData>
    <row r="1" spans="1:10" x14ac:dyDescent="0.4">
      <c r="A1" s="88" t="s">
        <v>4199</v>
      </c>
    </row>
    <row r="3" spans="1:10" x14ac:dyDescent="0.4">
      <c r="A3" s="90" t="s">
        <v>1</v>
      </c>
      <c r="B3" s="90" t="s">
        <v>1267</v>
      </c>
      <c r="C3" s="90" t="s">
        <v>1269</v>
      </c>
      <c r="D3" s="90" t="s">
        <v>1270</v>
      </c>
      <c r="E3" s="90" t="s">
        <v>301</v>
      </c>
      <c r="F3" s="90" t="s">
        <v>296</v>
      </c>
      <c r="G3" s="90" t="s">
        <v>1271</v>
      </c>
      <c r="H3" s="90" t="s">
        <v>1272</v>
      </c>
      <c r="I3" s="90" t="s">
        <v>1273</v>
      </c>
      <c r="J3" s="90" t="s">
        <v>1339</v>
      </c>
    </row>
    <row r="4" spans="1:10" x14ac:dyDescent="0.4">
      <c r="A4" s="91" t="s">
        <v>1244</v>
      </c>
      <c r="B4" s="91" t="s">
        <v>1278</v>
      </c>
      <c r="C4" s="91">
        <v>214</v>
      </c>
      <c r="D4" s="91">
        <v>0.181712376886937</v>
      </c>
      <c r="E4" s="91">
        <v>0.14813661572085701</v>
      </c>
      <c r="F4" s="91">
        <v>0.21995265198900399</v>
      </c>
      <c r="G4" s="91">
        <v>1.1992692067264701</v>
      </c>
      <c r="H4" s="91">
        <v>0.89705743405531202</v>
      </c>
      <c r="I4" s="91">
        <v>1.6032938088484201</v>
      </c>
      <c r="J4" s="91" t="s">
        <v>1281</v>
      </c>
    </row>
    <row r="5" spans="1:10" x14ac:dyDescent="0.4">
      <c r="A5" s="91" t="s">
        <v>1244</v>
      </c>
      <c r="B5" s="91" t="s">
        <v>1279</v>
      </c>
      <c r="C5" s="91">
        <v>214</v>
      </c>
      <c r="D5" s="91">
        <v>0.15208661899985501</v>
      </c>
      <c r="E5" s="91">
        <v>0.15983924405969299</v>
      </c>
      <c r="F5" s="91">
        <v>0.34135195724620798</v>
      </c>
      <c r="G5" s="91">
        <v>1.16426107919485</v>
      </c>
      <c r="H5" s="91">
        <v>0.85112327717312697</v>
      </c>
      <c r="I5" s="91">
        <v>1.59260579152535</v>
      </c>
      <c r="J5" s="91" t="s">
        <v>1281</v>
      </c>
    </row>
    <row r="6" spans="1:10" x14ac:dyDescent="0.4">
      <c r="A6" s="91" t="s">
        <v>1244</v>
      </c>
      <c r="B6" s="91" t="s">
        <v>1332</v>
      </c>
      <c r="C6" s="91">
        <v>214</v>
      </c>
      <c r="D6" s="91">
        <v>0.196335983949954</v>
      </c>
      <c r="E6" s="91">
        <v>0.30417653679561202</v>
      </c>
      <c r="F6" s="91">
        <v>0.51862445363422305</v>
      </c>
      <c r="G6" s="91">
        <v>1.21693570752084</v>
      </c>
      <c r="H6" s="91">
        <v>0.67042058269864502</v>
      </c>
      <c r="I6" s="91">
        <v>2.2089603965887199</v>
      </c>
      <c r="J6" s="91" t="s">
        <v>1281</v>
      </c>
    </row>
    <row r="7" spans="1:10" x14ac:dyDescent="0.4">
      <c r="A7" s="91" t="s">
        <v>1244</v>
      </c>
      <c r="B7" s="91" t="s">
        <v>1341</v>
      </c>
      <c r="C7" s="91">
        <v>212</v>
      </c>
      <c r="D7" s="91">
        <v>0.104849918045766</v>
      </c>
      <c r="E7" s="91">
        <v>0.42967593978303098</v>
      </c>
      <c r="F7" s="91">
        <v>0.80721461791941096</v>
      </c>
      <c r="G7" s="91">
        <v>1.11054392524524</v>
      </c>
      <c r="H7" s="91">
        <v>0.47839672412738499</v>
      </c>
      <c r="I7" s="91">
        <v>2.5780022054890002</v>
      </c>
      <c r="J7" s="91" t="s">
        <v>1281</v>
      </c>
    </row>
    <row r="8" spans="1:10" x14ac:dyDescent="0.4">
      <c r="A8" s="91" t="s">
        <v>1244</v>
      </c>
      <c r="B8" s="91" t="s">
        <v>1342</v>
      </c>
      <c r="C8" s="91">
        <v>209</v>
      </c>
      <c r="D8" s="91">
        <v>0.108997505568181</v>
      </c>
      <c r="E8" s="91">
        <v>0.41845401037558999</v>
      </c>
      <c r="F8" s="91">
        <v>0.794496111964616</v>
      </c>
      <c r="G8" s="91">
        <v>1.1151595686484701</v>
      </c>
      <c r="H8" s="91">
        <v>0.491068153771684</v>
      </c>
      <c r="I8" s="91">
        <v>2.5323997371786899</v>
      </c>
      <c r="J8" s="91" t="s">
        <v>1281</v>
      </c>
    </row>
    <row r="9" spans="1:10" x14ac:dyDescent="0.4">
      <c r="A9" s="91" t="s">
        <v>1244</v>
      </c>
      <c r="B9" s="91" t="s">
        <v>1283</v>
      </c>
      <c r="C9" s="91">
        <v>209</v>
      </c>
      <c r="D9" s="91">
        <v>5.4499569736439699E-2</v>
      </c>
      <c r="E9" s="91">
        <v>0.329016147558576</v>
      </c>
      <c r="F9" s="91">
        <v>0.86843707316238805</v>
      </c>
      <c r="G9" s="91">
        <v>1.0560120220501299</v>
      </c>
      <c r="H9" s="91">
        <v>0.55412106929420302</v>
      </c>
      <c r="I9" s="91">
        <v>2.0124868959320099</v>
      </c>
      <c r="J9" s="91" t="s">
        <v>1281</v>
      </c>
    </row>
    <row r="10" spans="1:10" x14ac:dyDescent="0.4">
      <c r="A10" s="91" t="s">
        <v>1244</v>
      </c>
      <c r="B10" s="91" t="s">
        <v>1284</v>
      </c>
      <c r="C10" s="91">
        <v>209</v>
      </c>
      <c r="D10" s="91">
        <v>0.14256203118095201</v>
      </c>
      <c r="E10" s="91">
        <v>0.46342899526188203</v>
      </c>
      <c r="F10" s="91">
        <v>0.75836820965243301</v>
      </c>
      <c r="G10" s="91">
        <v>1.1532246146234399</v>
      </c>
      <c r="H10" s="91">
        <v>0.464980969735456</v>
      </c>
      <c r="I10" s="91">
        <v>2.8601751433612699</v>
      </c>
      <c r="J10" s="91" t="s">
        <v>1281</v>
      </c>
    </row>
    <row r="11" spans="1:10" x14ac:dyDescent="0.4">
      <c r="A11" s="91" t="s">
        <v>1244</v>
      </c>
      <c r="B11" s="91" t="s">
        <v>1283</v>
      </c>
      <c r="C11" s="91">
        <v>111</v>
      </c>
      <c r="D11" s="91">
        <v>-0.81470351331495705</v>
      </c>
      <c r="E11" s="91">
        <v>0.62324292815204296</v>
      </c>
      <c r="F11" s="91">
        <v>0.19114460070627601</v>
      </c>
      <c r="G11" s="91">
        <v>0.44277058348507498</v>
      </c>
      <c r="H11" s="91">
        <v>0.130515974141894</v>
      </c>
      <c r="I11" s="91">
        <v>1.50208272120451</v>
      </c>
      <c r="J11" s="91" t="s">
        <v>1282</v>
      </c>
    </row>
    <row r="12" spans="1:10" x14ac:dyDescent="0.4">
      <c r="A12" s="91" t="s">
        <v>1244</v>
      </c>
      <c r="B12" s="91" t="s">
        <v>1279</v>
      </c>
      <c r="C12" s="91">
        <v>111</v>
      </c>
      <c r="D12" s="91">
        <v>0.13184494666553501</v>
      </c>
      <c r="E12" s="91">
        <v>0.33829356940015598</v>
      </c>
      <c r="F12" s="91">
        <v>0.69673228888175798</v>
      </c>
      <c r="G12" s="91">
        <v>1.1409314003336399</v>
      </c>
      <c r="H12" s="91">
        <v>0.58789292420467198</v>
      </c>
      <c r="I12" s="91">
        <v>2.2142203225669101</v>
      </c>
      <c r="J12" s="91" t="s">
        <v>1282</v>
      </c>
    </row>
    <row r="13" spans="1:10" x14ac:dyDescent="0.4">
      <c r="A13" s="91" t="s">
        <v>1244</v>
      </c>
      <c r="B13" s="91" t="s">
        <v>1341</v>
      </c>
      <c r="C13" s="91">
        <v>109</v>
      </c>
      <c r="D13" s="91">
        <v>0.17914763846765899</v>
      </c>
      <c r="E13" s="91">
        <v>0.90917868388376</v>
      </c>
      <c r="F13" s="91">
        <v>0.84379359294426104</v>
      </c>
      <c r="G13" s="91">
        <v>1.1961973358733899</v>
      </c>
      <c r="H13" s="91">
        <v>0.20132342551500701</v>
      </c>
      <c r="I13" s="91">
        <v>7.1074096950725796</v>
      </c>
      <c r="J13" s="91" t="s">
        <v>1282</v>
      </c>
    </row>
    <row r="14" spans="1:10" x14ac:dyDescent="0.4">
      <c r="A14" s="91" t="s">
        <v>1244</v>
      </c>
      <c r="B14" s="91" t="s">
        <v>1342</v>
      </c>
      <c r="C14" s="91">
        <v>105</v>
      </c>
      <c r="D14" s="91">
        <v>3.3988081397132101E-2</v>
      </c>
      <c r="E14" s="91">
        <v>0.86756538687838303</v>
      </c>
      <c r="F14" s="91">
        <v>0.96874975590021395</v>
      </c>
      <c r="G14" s="91">
        <v>1.0345722759985401</v>
      </c>
      <c r="H14" s="91">
        <v>0.188918404968345</v>
      </c>
      <c r="I14" s="91">
        <v>5.6656194744188202</v>
      </c>
      <c r="J14" s="91" t="s">
        <v>1282</v>
      </c>
    </row>
    <row r="15" spans="1:10" x14ac:dyDescent="0.4">
      <c r="A15" s="91" t="s">
        <v>1244</v>
      </c>
      <c r="B15" s="91" t="s">
        <v>1284</v>
      </c>
      <c r="C15" s="91">
        <v>111</v>
      </c>
      <c r="D15" s="91">
        <v>-0.593165791279471</v>
      </c>
      <c r="E15" s="91">
        <v>0.80536534060239096</v>
      </c>
      <c r="F15" s="91">
        <v>0.46141572785322399</v>
      </c>
      <c r="G15" s="91">
        <v>0.55257517512052701</v>
      </c>
      <c r="H15" s="91">
        <v>0.11398574766792401</v>
      </c>
      <c r="I15" s="91">
        <v>2.6787500227574998</v>
      </c>
      <c r="J15" s="91" t="s">
        <v>1282</v>
      </c>
    </row>
    <row r="16" spans="1:10" x14ac:dyDescent="0.4">
      <c r="A16" s="91" t="s">
        <v>1244</v>
      </c>
      <c r="B16" s="91" t="s">
        <v>1278</v>
      </c>
      <c r="C16" s="91">
        <v>111</v>
      </c>
      <c r="D16" s="91">
        <v>0.11917463445634099</v>
      </c>
      <c r="E16" s="91">
        <v>0.31191376922353298</v>
      </c>
      <c r="F16" s="91">
        <v>0.70240530415311397</v>
      </c>
      <c r="G16" s="91">
        <v>1.12656663846323</v>
      </c>
      <c r="H16" s="91">
        <v>0.61129455256227605</v>
      </c>
      <c r="I16" s="91">
        <v>2.0761716026727601</v>
      </c>
      <c r="J16" s="91" t="s">
        <v>1282</v>
      </c>
    </row>
    <row r="17" spans="1:10" x14ac:dyDescent="0.4">
      <c r="A17" s="91" t="s">
        <v>1244</v>
      </c>
      <c r="B17" s="91" t="s">
        <v>1332</v>
      </c>
      <c r="C17" s="91">
        <v>110</v>
      </c>
      <c r="D17" s="91">
        <v>0.48638679050359501</v>
      </c>
      <c r="E17" s="91">
        <v>0.59863703213130504</v>
      </c>
      <c r="F17" s="91">
        <v>0.416510341946558</v>
      </c>
      <c r="G17" s="91">
        <v>1.62642896184175</v>
      </c>
      <c r="H17" s="91">
        <v>0.50311234069683597</v>
      </c>
      <c r="I17" s="91">
        <v>5.2578141181227602</v>
      </c>
      <c r="J17" s="91" t="s">
        <v>1282</v>
      </c>
    </row>
    <row r="18" spans="1:10" x14ac:dyDescent="0.4">
      <c r="A18" s="91" t="s">
        <v>1245</v>
      </c>
      <c r="B18" s="91" t="s">
        <v>1341</v>
      </c>
      <c r="C18" s="91">
        <v>235</v>
      </c>
      <c r="D18" s="91">
        <v>4.0662528139046999E-2</v>
      </c>
      <c r="E18" s="91">
        <v>0.54365585516694404</v>
      </c>
      <c r="F18" s="91">
        <v>0.94037812970470702</v>
      </c>
      <c r="G18" s="91">
        <v>1.04150056909675</v>
      </c>
      <c r="H18" s="91">
        <v>0.358831289014582</v>
      </c>
      <c r="I18" s="91">
        <v>3.0229343667541002</v>
      </c>
      <c r="J18" s="91" t="s">
        <v>1281</v>
      </c>
    </row>
    <row r="19" spans="1:10" x14ac:dyDescent="0.4">
      <c r="A19" s="91" t="s">
        <v>1245</v>
      </c>
      <c r="B19" s="91" t="s">
        <v>1342</v>
      </c>
      <c r="C19" s="91">
        <v>236</v>
      </c>
      <c r="D19" s="91">
        <v>0.35939017510395699</v>
      </c>
      <c r="E19" s="91">
        <v>0.50671035461313996</v>
      </c>
      <c r="F19" s="91">
        <v>0.47816217984391701</v>
      </c>
      <c r="G19" s="91">
        <v>1.4324556010628</v>
      </c>
      <c r="H19" s="91">
        <v>0.53059189108293903</v>
      </c>
      <c r="I19" s="91">
        <v>3.8672453980180599</v>
      </c>
      <c r="J19" s="91" t="s">
        <v>1281</v>
      </c>
    </row>
    <row r="20" spans="1:10" x14ac:dyDescent="0.4">
      <c r="A20" s="91" t="s">
        <v>1245</v>
      </c>
      <c r="B20" s="91" t="s">
        <v>1279</v>
      </c>
      <c r="C20" s="91">
        <v>282</v>
      </c>
      <c r="D20" s="91">
        <v>0.158274844321032</v>
      </c>
      <c r="E20" s="91">
        <v>0.18477730784764701</v>
      </c>
      <c r="F20" s="91">
        <v>0.39168213530750201</v>
      </c>
      <c r="G20" s="91">
        <v>1.1714881273239199</v>
      </c>
      <c r="H20" s="91">
        <v>0.81555315427763397</v>
      </c>
      <c r="I20" s="91">
        <v>1.6827651579331799</v>
      </c>
      <c r="J20" s="91" t="s">
        <v>1281</v>
      </c>
    </row>
    <row r="21" spans="1:10" x14ac:dyDescent="0.4">
      <c r="A21" s="91" t="s">
        <v>1245</v>
      </c>
      <c r="B21" s="91" t="s">
        <v>1283</v>
      </c>
      <c r="C21" s="91">
        <v>268</v>
      </c>
      <c r="D21" s="91">
        <v>-0.37322016956020998</v>
      </c>
      <c r="E21" s="91">
        <v>0.39625018151601099</v>
      </c>
      <c r="F21" s="91">
        <v>0.34625401796638</v>
      </c>
      <c r="G21" s="91">
        <v>0.68851362641268199</v>
      </c>
      <c r="H21" s="91">
        <v>0.31667776847388901</v>
      </c>
      <c r="I21" s="91">
        <v>1.49695072072932</v>
      </c>
      <c r="J21" s="91" t="s">
        <v>1281</v>
      </c>
    </row>
    <row r="22" spans="1:10" x14ac:dyDescent="0.4">
      <c r="A22" s="91" t="s">
        <v>1245</v>
      </c>
      <c r="B22" s="91" t="s">
        <v>1332</v>
      </c>
      <c r="C22" s="91">
        <v>260</v>
      </c>
      <c r="D22" s="91">
        <v>-0.26494340473329298</v>
      </c>
      <c r="E22" s="91">
        <v>0.38634173078589801</v>
      </c>
      <c r="F22" s="91">
        <v>0.49285515974991001</v>
      </c>
      <c r="G22" s="91">
        <v>0.767249371429927</v>
      </c>
      <c r="H22" s="91">
        <v>0.35981214719410598</v>
      </c>
      <c r="I22" s="91">
        <v>1.6360525973072599</v>
      </c>
      <c r="J22" s="91" t="s">
        <v>1281</v>
      </c>
    </row>
    <row r="23" spans="1:10" x14ac:dyDescent="0.4">
      <c r="A23" s="91" t="s">
        <v>1245</v>
      </c>
      <c r="B23" s="91" t="s">
        <v>1278</v>
      </c>
      <c r="C23" s="91">
        <v>282</v>
      </c>
      <c r="D23" s="91">
        <v>0.13606816423443299</v>
      </c>
      <c r="E23" s="91">
        <v>0.1723762641803</v>
      </c>
      <c r="F23" s="91">
        <v>0.42989743683717802</v>
      </c>
      <c r="G23" s="91">
        <v>1.1457599907857301</v>
      </c>
      <c r="H23" s="91">
        <v>0.81726709690079602</v>
      </c>
      <c r="I23" s="91">
        <v>1.6062875423023</v>
      </c>
      <c r="J23" s="91" t="s">
        <v>1281</v>
      </c>
    </row>
    <row r="24" spans="1:10" x14ac:dyDescent="0.4">
      <c r="A24" s="91" t="s">
        <v>1245</v>
      </c>
      <c r="B24" s="91" t="s">
        <v>1284</v>
      </c>
      <c r="C24" s="91">
        <v>268</v>
      </c>
      <c r="D24" s="91">
        <v>0.29685843647260801</v>
      </c>
      <c r="E24" s="91">
        <v>0.56013406188597703</v>
      </c>
      <c r="F24" s="91">
        <v>0.59612754740628005</v>
      </c>
      <c r="G24" s="91">
        <v>1.3456247945716799</v>
      </c>
      <c r="H24" s="91">
        <v>0.44887791842056601</v>
      </c>
      <c r="I24" s="91">
        <v>4.0338497695259097</v>
      </c>
      <c r="J24" s="91" t="s">
        <v>1281</v>
      </c>
    </row>
    <row r="25" spans="1:10" x14ac:dyDescent="0.4">
      <c r="A25" s="91" t="s">
        <v>1244</v>
      </c>
      <c r="B25" s="91" t="s">
        <v>1284</v>
      </c>
      <c r="C25" s="91">
        <v>87</v>
      </c>
      <c r="D25" s="91">
        <v>-0.33710267986099401</v>
      </c>
      <c r="E25" s="91">
        <v>0.89083541035465297</v>
      </c>
      <c r="F25" s="91">
        <v>0.70512466303675303</v>
      </c>
      <c r="G25" s="91">
        <v>0.713835539605573</v>
      </c>
      <c r="H25" s="91">
        <v>0.12453853608844299</v>
      </c>
      <c r="I25" s="91">
        <v>4.0915944061050098</v>
      </c>
      <c r="J25" s="91" t="s">
        <v>1282</v>
      </c>
    </row>
    <row r="26" spans="1:10" x14ac:dyDescent="0.4">
      <c r="A26" s="91" t="s">
        <v>1244</v>
      </c>
      <c r="B26" s="91" t="s">
        <v>1332</v>
      </c>
      <c r="C26" s="91">
        <v>84</v>
      </c>
      <c r="D26" s="91">
        <v>0.18749441749818499</v>
      </c>
      <c r="E26" s="91">
        <v>0.67928661401067802</v>
      </c>
      <c r="F26" s="91">
        <v>0.78253527580168702</v>
      </c>
      <c r="G26" s="91">
        <v>1.2062235156572201</v>
      </c>
      <c r="H26" s="91">
        <v>0.31857181647077998</v>
      </c>
      <c r="I26" s="91">
        <v>4.5671810703251996</v>
      </c>
      <c r="J26" s="91" t="s">
        <v>1282</v>
      </c>
    </row>
    <row r="27" spans="1:10" x14ac:dyDescent="0.4">
      <c r="A27" s="91" t="s">
        <v>1244</v>
      </c>
      <c r="B27" s="91" t="s">
        <v>1341</v>
      </c>
      <c r="C27" s="91">
        <v>78</v>
      </c>
      <c r="D27" s="91">
        <v>1.35203261512415</v>
      </c>
      <c r="E27" s="91">
        <v>1.1280588461180501</v>
      </c>
      <c r="F27" s="91">
        <v>0.23070376838785001</v>
      </c>
      <c r="G27" s="91">
        <v>3.86527416609621</v>
      </c>
      <c r="H27" s="91">
        <v>0.42360124622780398</v>
      </c>
      <c r="I27" s="91">
        <v>35.2698310312717</v>
      </c>
      <c r="J27" s="91" t="s">
        <v>1282</v>
      </c>
    </row>
    <row r="28" spans="1:10" x14ac:dyDescent="0.4">
      <c r="A28" s="91" t="s">
        <v>1244</v>
      </c>
      <c r="B28" s="91" t="s">
        <v>1279</v>
      </c>
      <c r="C28" s="91">
        <v>89</v>
      </c>
      <c r="D28" s="91">
        <v>-3.6198493464173698E-2</v>
      </c>
      <c r="E28" s="91">
        <v>0.34060134996387997</v>
      </c>
      <c r="F28" s="91">
        <v>0.91536163897734202</v>
      </c>
      <c r="G28" s="91">
        <v>0.96444883769157796</v>
      </c>
      <c r="H28" s="91">
        <v>0.49471316975966301</v>
      </c>
      <c r="I28" s="91">
        <v>1.8802037572125201</v>
      </c>
      <c r="J28" s="91" t="s">
        <v>1282</v>
      </c>
    </row>
    <row r="29" spans="1:10" x14ac:dyDescent="0.4">
      <c r="A29" s="91" t="s">
        <v>1244</v>
      </c>
      <c r="B29" s="91" t="s">
        <v>1283</v>
      </c>
      <c r="C29" s="91">
        <v>87</v>
      </c>
      <c r="D29" s="91">
        <v>-0.356414897592435</v>
      </c>
      <c r="E29" s="91">
        <v>0.64687081056636697</v>
      </c>
      <c r="F29" s="91">
        <v>0.58164524587341804</v>
      </c>
      <c r="G29" s="91">
        <v>0.70018205611289597</v>
      </c>
      <c r="H29" s="91">
        <v>0.197053170370562</v>
      </c>
      <c r="I29" s="91">
        <v>2.4879321189329202</v>
      </c>
      <c r="J29" s="91" t="s">
        <v>1282</v>
      </c>
    </row>
    <row r="30" spans="1:10" x14ac:dyDescent="0.4">
      <c r="A30" s="91" t="s">
        <v>1244</v>
      </c>
      <c r="B30" s="91" t="s">
        <v>1278</v>
      </c>
      <c r="C30" s="91">
        <v>90</v>
      </c>
      <c r="D30" s="91">
        <v>-7.3998933480277002E-2</v>
      </c>
      <c r="E30" s="91">
        <v>0.313940478280409</v>
      </c>
      <c r="F30" s="91">
        <v>0.81365765193155903</v>
      </c>
      <c r="G30" s="91">
        <v>0.92867268428849303</v>
      </c>
      <c r="H30" s="91">
        <v>0.50191611697613503</v>
      </c>
      <c r="I30" s="91">
        <v>1.71828105409216</v>
      </c>
      <c r="J30" s="91" t="s">
        <v>1282</v>
      </c>
    </row>
    <row r="31" spans="1:10" x14ac:dyDescent="0.4">
      <c r="A31" s="91" t="s">
        <v>1244</v>
      </c>
      <c r="B31" s="91" t="s">
        <v>1342</v>
      </c>
      <c r="C31" s="91">
        <v>77</v>
      </c>
      <c r="D31" s="91">
        <v>-3.5742962192694502E-2</v>
      </c>
      <c r="E31" s="91">
        <v>0.87326415850692996</v>
      </c>
      <c r="F31" s="91">
        <v>0.96735146341203304</v>
      </c>
      <c r="G31" s="91">
        <v>0.96488827437786595</v>
      </c>
      <c r="H31" s="91">
        <v>0.174236673255453</v>
      </c>
      <c r="I31" s="91">
        <v>5.3433606406552503</v>
      </c>
      <c r="J31" s="91" t="s">
        <v>1282</v>
      </c>
    </row>
    <row r="32" spans="1:10" x14ac:dyDescent="0.4">
      <c r="A32" s="91" t="s">
        <v>1245</v>
      </c>
      <c r="B32" s="91" t="s">
        <v>1284</v>
      </c>
      <c r="C32" s="91">
        <v>84</v>
      </c>
      <c r="D32" s="91">
        <v>0.34019193351203603</v>
      </c>
      <c r="E32" s="91">
        <v>0.87842033672692699</v>
      </c>
      <c r="F32" s="91">
        <v>0.69855120085844402</v>
      </c>
      <c r="G32" s="91">
        <v>1.4052172729686001</v>
      </c>
      <c r="H32" s="91">
        <v>0.25119847218498298</v>
      </c>
      <c r="I32" s="91">
        <v>7.8608582571122199</v>
      </c>
      <c r="J32" s="91" t="s">
        <v>1282</v>
      </c>
    </row>
    <row r="33" spans="1:10" x14ac:dyDescent="0.4">
      <c r="A33" s="91" t="s">
        <v>1245</v>
      </c>
      <c r="B33" s="91" t="s">
        <v>1332</v>
      </c>
      <c r="C33" s="91">
        <v>79</v>
      </c>
      <c r="D33" s="91">
        <v>0.16045217517972499</v>
      </c>
      <c r="E33" s="91">
        <v>0.68004475052715896</v>
      </c>
      <c r="F33" s="91">
        <v>0.81347647111765897</v>
      </c>
      <c r="G33" s="91">
        <v>1.17404162346832</v>
      </c>
      <c r="H33" s="91">
        <v>0.309611951228149</v>
      </c>
      <c r="I33" s="91">
        <v>4.4519396882726001</v>
      </c>
      <c r="J33" s="91" t="s">
        <v>1282</v>
      </c>
    </row>
    <row r="34" spans="1:10" x14ac:dyDescent="0.4">
      <c r="A34" s="91" t="s">
        <v>1245</v>
      </c>
      <c r="B34" s="91" t="s">
        <v>1341</v>
      </c>
      <c r="C34" s="91">
        <v>66</v>
      </c>
      <c r="D34" s="91">
        <v>1.92983166856288</v>
      </c>
      <c r="E34" s="91">
        <v>1.1065527015027401</v>
      </c>
      <c r="F34" s="91">
        <v>8.1158497781286199E-2</v>
      </c>
      <c r="G34" s="91">
        <v>6.8883506180245702</v>
      </c>
      <c r="H34" s="91">
        <v>0.78740572763930405</v>
      </c>
      <c r="I34" s="91">
        <v>60.260387461361098</v>
      </c>
      <c r="J34" s="91" t="s">
        <v>1282</v>
      </c>
    </row>
    <row r="35" spans="1:10" x14ac:dyDescent="0.4">
      <c r="A35" s="91" t="s">
        <v>1245</v>
      </c>
      <c r="B35" s="91" t="s">
        <v>1279</v>
      </c>
      <c r="C35" s="91">
        <v>88</v>
      </c>
      <c r="D35" s="91">
        <v>0.74625353548697904</v>
      </c>
      <c r="E35" s="91">
        <v>0.33660403161554298</v>
      </c>
      <c r="F35" s="91">
        <v>2.6622604833709401E-2</v>
      </c>
      <c r="G35" s="91">
        <v>2.1090835897421201</v>
      </c>
      <c r="H35" s="91">
        <v>1.09036187169064</v>
      </c>
      <c r="I35" s="91">
        <v>4.0795938522890101</v>
      </c>
      <c r="J35" s="91" t="s">
        <v>1282</v>
      </c>
    </row>
    <row r="36" spans="1:10" x14ac:dyDescent="0.4">
      <c r="A36" s="91" t="s">
        <v>1245</v>
      </c>
      <c r="B36" s="91" t="s">
        <v>1283</v>
      </c>
      <c r="C36" s="91">
        <v>84</v>
      </c>
      <c r="D36" s="91">
        <v>-1.49821048896108E-2</v>
      </c>
      <c r="E36" s="91">
        <v>0.63958197703658504</v>
      </c>
      <c r="F36" s="91">
        <v>0.98131139172071102</v>
      </c>
      <c r="G36" s="91">
        <v>0.98512956844770205</v>
      </c>
      <c r="H36" s="91">
        <v>0.28123552881729702</v>
      </c>
      <c r="I36" s="91">
        <v>3.4507740565752698</v>
      </c>
      <c r="J36" s="91" t="s">
        <v>1282</v>
      </c>
    </row>
    <row r="37" spans="1:10" x14ac:dyDescent="0.4">
      <c r="A37" s="91" t="s">
        <v>1245</v>
      </c>
      <c r="B37" s="91" t="s">
        <v>1278</v>
      </c>
      <c r="C37" s="91">
        <v>88</v>
      </c>
      <c r="D37" s="91">
        <v>0.71847538851227399</v>
      </c>
      <c r="E37" s="91">
        <v>0.31118731684366802</v>
      </c>
      <c r="F37" s="91">
        <v>2.0953591769282801E-2</v>
      </c>
      <c r="G37" s="91">
        <v>2.05130338466076</v>
      </c>
      <c r="H37" s="91">
        <v>1.1146586867345201</v>
      </c>
      <c r="I37" s="91">
        <v>3.7750081042726</v>
      </c>
      <c r="J37" s="91" t="s">
        <v>1282</v>
      </c>
    </row>
    <row r="38" spans="1:10" x14ac:dyDescent="0.4">
      <c r="A38" s="91" t="s">
        <v>1245</v>
      </c>
      <c r="B38" s="91" t="s">
        <v>1342</v>
      </c>
      <c r="C38" s="91">
        <v>68</v>
      </c>
      <c r="D38" s="91">
        <v>0.47872793281820503</v>
      </c>
      <c r="E38" s="91">
        <v>0.85930633203600704</v>
      </c>
      <c r="F38" s="91">
        <v>0.57745244878125102</v>
      </c>
      <c r="G38" s="91">
        <v>1.6140199539576501</v>
      </c>
      <c r="H38" s="91">
        <v>0.29953845331288398</v>
      </c>
      <c r="I38" s="91">
        <v>8.6969148133122207</v>
      </c>
      <c r="J38" s="91" t="s">
        <v>1282</v>
      </c>
    </row>
    <row r="39" spans="1:10" x14ac:dyDescent="0.4">
      <c r="A39" s="91" t="s">
        <v>1246</v>
      </c>
      <c r="B39" s="91" t="s">
        <v>1341</v>
      </c>
      <c r="C39" s="91">
        <v>175</v>
      </c>
      <c r="D39" s="91">
        <v>-0.22860772335287799</v>
      </c>
      <c r="E39" s="91">
        <v>0.30643038219732099</v>
      </c>
      <c r="F39" s="91">
        <v>0.45564640426977199</v>
      </c>
      <c r="G39" s="91">
        <v>0.79564058351654299</v>
      </c>
      <c r="H39" s="91">
        <v>0.43639334606947999</v>
      </c>
      <c r="I39" s="91">
        <v>1.45062692600669</v>
      </c>
      <c r="J39" s="91" t="s">
        <v>1281</v>
      </c>
    </row>
    <row r="40" spans="1:10" x14ac:dyDescent="0.4">
      <c r="A40" s="91" t="s">
        <v>1246</v>
      </c>
      <c r="B40" s="91" t="s">
        <v>1278</v>
      </c>
      <c r="C40" s="91">
        <v>179</v>
      </c>
      <c r="D40" s="91">
        <v>-9.5302786661908404E-2</v>
      </c>
      <c r="E40" s="91">
        <v>0.106532333093139</v>
      </c>
      <c r="F40" s="91">
        <v>0.37100616489185301</v>
      </c>
      <c r="G40" s="91">
        <v>0.909097630154314</v>
      </c>
      <c r="H40" s="91">
        <v>0.737782539649532</v>
      </c>
      <c r="I40" s="91">
        <v>1.1201925455497801</v>
      </c>
      <c r="J40" s="91" t="s">
        <v>1281</v>
      </c>
    </row>
    <row r="41" spans="1:10" x14ac:dyDescent="0.4">
      <c r="A41" s="91" t="s">
        <v>1246</v>
      </c>
      <c r="B41" s="91" t="s">
        <v>1279</v>
      </c>
      <c r="C41" s="91">
        <v>179</v>
      </c>
      <c r="D41" s="91">
        <v>-9.7641463013076593E-2</v>
      </c>
      <c r="E41" s="91">
        <v>0.112080249771232</v>
      </c>
      <c r="F41" s="91">
        <v>0.38365884467090899</v>
      </c>
      <c r="G41" s="91">
        <v>0.90697402920133696</v>
      </c>
      <c r="H41" s="91">
        <v>0.72809863482599801</v>
      </c>
      <c r="I41" s="91">
        <v>1.12979457768424</v>
      </c>
      <c r="J41" s="91" t="s">
        <v>1281</v>
      </c>
    </row>
    <row r="42" spans="1:10" x14ac:dyDescent="0.4">
      <c r="A42" s="91" t="s">
        <v>1246</v>
      </c>
      <c r="B42" s="91" t="s">
        <v>1342</v>
      </c>
      <c r="C42" s="91">
        <v>174</v>
      </c>
      <c r="D42" s="91">
        <v>0.13098917449547101</v>
      </c>
      <c r="E42" s="91">
        <v>0.30094348231689999</v>
      </c>
      <c r="F42" s="91">
        <v>0.66337247507867803</v>
      </c>
      <c r="G42" s="91">
        <v>1.1399554406524099</v>
      </c>
      <c r="H42" s="91">
        <v>0.63200368709220001</v>
      </c>
      <c r="I42" s="91">
        <v>2.0561563693590399</v>
      </c>
      <c r="J42" s="91" t="s">
        <v>1281</v>
      </c>
    </row>
    <row r="43" spans="1:10" x14ac:dyDescent="0.4">
      <c r="A43" s="91" t="s">
        <v>1246</v>
      </c>
      <c r="B43" s="91" t="s">
        <v>1284</v>
      </c>
      <c r="C43" s="91">
        <v>178</v>
      </c>
      <c r="D43" s="91">
        <v>-0.35618966308220701</v>
      </c>
      <c r="E43" s="91">
        <v>0.35070010844965299</v>
      </c>
      <c r="F43" s="91">
        <v>0.309794594486621</v>
      </c>
      <c r="G43" s="91">
        <v>0.70033977903703104</v>
      </c>
      <c r="H43" s="91">
        <v>0.35219795980869401</v>
      </c>
      <c r="I43" s="91">
        <v>1.3926139900641401</v>
      </c>
      <c r="J43" s="91" t="s">
        <v>1281</v>
      </c>
    </row>
    <row r="44" spans="1:10" x14ac:dyDescent="0.4">
      <c r="A44" s="91" t="s">
        <v>1246</v>
      </c>
      <c r="B44" s="91" t="s">
        <v>1332</v>
      </c>
      <c r="C44" s="91">
        <v>178</v>
      </c>
      <c r="D44" s="91">
        <v>-6.3640449418738698E-2</v>
      </c>
      <c r="E44" s="91">
        <v>0.22696768062196401</v>
      </c>
      <c r="F44" s="91">
        <v>0.77917499112361099</v>
      </c>
      <c r="G44" s="91">
        <v>0.93834232041186205</v>
      </c>
      <c r="H44" s="91">
        <v>0.60139874006225702</v>
      </c>
      <c r="I44" s="91">
        <v>1.4640641085892001</v>
      </c>
      <c r="J44" s="91" t="s">
        <v>1281</v>
      </c>
    </row>
    <row r="45" spans="1:10" x14ac:dyDescent="0.4">
      <c r="A45" s="91" t="s">
        <v>1246</v>
      </c>
      <c r="B45" s="91" t="s">
        <v>1283</v>
      </c>
      <c r="C45" s="91">
        <v>178</v>
      </c>
      <c r="D45" s="91">
        <v>-0.43805687803149101</v>
      </c>
      <c r="E45" s="91">
        <v>0.25157654198051399</v>
      </c>
      <c r="F45" s="91">
        <v>8.1640306593031703E-2</v>
      </c>
      <c r="G45" s="91">
        <v>0.64528907904092503</v>
      </c>
      <c r="H45" s="91">
        <v>0.39410145599248098</v>
      </c>
      <c r="I45" s="91">
        <v>1.0565756335024299</v>
      </c>
      <c r="J45" s="91" t="s">
        <v>1281</v>
      </c>
    </row>
    <row r="46" spans="1:10" x14ac:dyDescent="0.4">
      <c r="A46" s="91" t="s">
        <v>1246</v>
      </c>
      <c r="B46" s="91" t="s">
        <v>1279</v>
      </c>
      <c r="C46" s="91">
        <v>67</v>
      </c>
      <c r="D46" s="91">
        <v>-5.75786410945128E-2</v>
      </c>
      <c r="E46" s="91">
        <v>0.16336927906923901</v>
      </c>
      <c r="F46" s="91">
        <v>0.72450476317011503</v>
      </c>
      <c r="G46" s="91">
        <v>0.94404764652695605</v>
      </c>
      <c r="H46" s="91">
        <v>0.68537960380798402</v>
      </c>
      <c r="I46" s="91">
        <v>1.30033919008009</v>
      </c>
      <c r="J46" s="91" t="s">
        <v>1282</v>
      </c>
    </row>
    <row r="47" spans="1:10" x14ac:dyDescent="0.4">
      <c r="A47" s="91" t="s">
        <v>1246</v>
      </c>
      <c r="B47" s="91" t="s">
        <v>1342</v>
      </c>
      <c r="C47" s="91">
        <v>64</v>
      </c>
      <c r="D47" s="91">
        <v>0.26704194766642197</v>
      </c>
      <c r="E47" s="91">
        <v>0.42235223798676003</v>
      </c>
      <c r="F47" s="91">
        <v>0.52720845517384196</v>
      </c>
      <c r="G47" s="91">
        <v>1.3060952328287001</v>
      </c>
      <c r="H47" s="91">
        <v>0.57077029325407203</v>
      </c>
      <c r="I47" s="91">
        <v>2.98874131569162</v>
      </c>
      <c r="J47" s="91" t="s">
        <v>1282</v>
      </c>
    </row>
    <row r="48" spans="1:10" x14ac:dyDescent="0.4">
      <c r="A48" s="91" t="s">
        <v>1246</v>
      </c>
      <c r="B48" s="91" t="s">
        <v>1284</v>
      </c>
      <c r="C48" s="91">
        <v>65</v>
      </c>
      <c r="D48" s="91">
        <v>-0.14249918146493901</v>
      </c>
      <c r="E48" s="91">
        <v>0.44584085617645097</v>
      </c>
      <c r="F48" s="91">
        <v>0.74925721557524505</v>
      </c>
      <c r="G48" s="91">
        <v>0.86718826411596395</v>
      </c>
      <c r="H48" s="91">
        <v>0.36191450844260697</v>
      </c>
      <c r="I48" s="91">
        <v>2.0778815656120999</v>
      </c>
      <c r="J48" s="91" t="s">
        <v>1282</v>
      </c>
    </row>
    <row r="49" spans="1:10" x14ac:dyDescent="0.4">
      <c r="A49" s="91" t="s">
        <v>1246</v>
      </c>
      <c r="B49" s="91" t="s">
        <v>1332</v>
      </c>
      <c r="C49" s="91">
        <v>67</v>
      </c>
      <c r="D49" s="91">
        <v>-4.3579449267029897E-2</v>
      </c>
      <c r="E49" s="91">
        <v>0.32039715332700303</v>
      </c>
      <c r="F49" s="91">
        <v>0.89180786730996198</v>
      </c>
      <c r="G49" s="91">
        <v>0.95735648979798005</v>
      </c>
      <c r="H49" s="91">
        <v>0.51091202307832895</v>
      </c>
      <c r="I49" s="91">
        <v>1.7939124686008701</v>
      </c>
      <c r="J49" s="91" t="s">
        <v>1282</v>
      </c>
    </row>
    <row r="50" spans="1:10" x14ac:dyDescent="0.4">
      <c r="A50" s="91" t="s">
        <v>1246</v>
      </c>
      <c r="B50" s="91" t="s">
        <v>1283</v>
      </c>
      <c r="C50" s="91">
        <v>65</v>
      </c>
      <c r="D50" s="91">
        <v>-0.45629577218241801</v>
      </c>
      <c r="E50" s="91">
        <v>0.33355927003027702</v>
      </c>
      <c r="F50" s="91">
        <v>0.17132456594864701</v>
      </c>
      <c r="G50" s="91">
        <v>0.63362640031736295</v>
      </c>
      <c r="H50" s="91">
        <v>0.32953525298119102</v>
      </c>
      <c r="I50" s="91">
        <v>1.2183291819223201</v>
      </c>
      <c r="J50" s="91" t="s">
        <v>1282</v>
      </c>
    </row>
    <row r="51" spans="1:10" x14ac:dyDescent="0.4">
      <c r="A51" s="91" t="s">
        <v>1246</v>
      </c>
      <c r="B51" s="91" t="s">
        <v>1278</v>
      </c>
      <c r="C51" s="91">
        <v>67</v>
      </c>
      <c r="D51" s="91">
        <v>-0.100581286494776</v>
      </c>
      <c r="E51" s="91">
        <v>0.15289107971805599</v>
      </c>
      <c r="F51" s="91">
        <v>0.51062657917196996</v>
      </c>
      <c r="G51" s="91">
        <v>0.904311601104834</v>
      </c>
      <c r="H51" s="91">
        <v>0.670153959469307</v>
      </c>
      <c r="I51" s="91">
        <v>1.2202859661388601</v>
      </c>
      <c r="J51" s="91" t="s">
        <v>1282</v>
      </c>
    </row>
    <row r="52" spans="1:10" x14ac:dyDescent="0.4">
      <c r="A52" s="91" t="s">
        <v>1246</v>
      </c>
      <c r="B52" s="91" t="s">
        <v>1341</v>
      </c>
      <c r="C52" s="91">
        <v>65</v>
      </c>
      <c r="D52" s="91">
        <v>0.25820796353289399</v>
      </c>
      <c r="E52" s="91">
        <v>0.48814912562169299</v>
      </c>
      <c r="F52" s="91">
        <v>0.59683802718726997</v>
      </c>
      <c r="G52" s="91">
        <v>1.2946080218889799</v>
      </c>
      <c r="H52" s="91">
        <v>0.49729875206492102</v>
      </c>
      <c r="I52" s="91">
        <v>3.3702275008333502</v>
      </c>
      <c r="J52" s="91" t="s">
        <v>1282</v>
      </c>
    </row>
    <row r="53" spans="1:10" x14ac:dyDescent="0.4">
      <c r="A53" s="91" t="s">
        <v>1247</v>
      </c>
      <c r="B53" s="91" t="s">
        <v>1341</v>
      </c>
      <c r="C53" s="91">
        <v>155</v>
      </c>
      <c r="D53" s="91">
        <v>3.2033459457866301E-2</v>
      </c>
      <c r="E53" s="91">
        <v>0.11561637351113201</v>
      </c>
      <c r="F53" s="91">
        <v>0.78172880852611903</v>
      </c>
      <c r="G53" s="91">
        <v>1.03255205335906</v>
      </c>
      <c r="H53" s="91">
        <v>0.82318473952677595</v>
      </c>
      <c r="I53" s="91">
        <v>1.29516947011058</v>
      </c>
      <c r="J53" s="91" t="s">
        <v>1281</v>
      </c>
    </row>
    <row r="54" spans="1:10" x14ac:dyDescent="0.4">
      <c r="A54" s="91" t="s">
        <v>1247</v>
      </c>
      <c r="B54" s="91" t="s">
        <v>1283</v>
      </c>
      <c r="C54" s="91">
        <v>171</v>
      </c>
      <c r="D54" s="91">
        <v>0.16093428083202499</v>
      </c>
      <c r="E54" s="91">
        <v>7.1864881602596895E-2</v>
      </c>
      <c r="F54" s="91">
        <v>2.51298426041856E-2</v>
      </c>
      <c r="G54" s="91">
        <v>1.17460777203177</v>
      </c>
      <c r="H54" s="91">
        <v>1.0202820542968301</v>
      </c>
      <c r="I54" s="91">
        <v>1.35227647326241</v>
      </c>
      <c r="J54" s="91" t="s">
        <v>1281</v>
      </c>
    </row>
    <row r="55" spans="1:10" x14ac:dyDescent="0.4">
      <c r="A55" s="91" t="s">
        <v>1247</v>
      </c>
      <c r="B55" s="91" t="s">
        <v>1342</v>
      </c>
      <c r="C55" s="91">
        <v>153</v>
      </c>
      <c r="D55" s="91">
        <v>3.5254414513389301E-2</v>
      </c>
      <c r="E55" s="91">
        <v>8.8397240914674796E-2</v>
      </c>
      <c r="F55" s="91">
        <v>0.69002728229910004</v>
      </c>
      <c r="G55" s="91">
        <v>1.0358832190028799</v>
      </c>
      <c r="H55" s="91">
        <v>0.87109505258236297</v>
      </c>
      <c r="I55" s="91">
        <v>1.23184495220206</v>
      </c>
      <c r="J55" s="91" t="s">
        <v>1281</v>
      </c>
    </row>
    <row r="56" spans="1:10" x14ac:dyDescent="0.4">
      <c r="A56" s="91" t="s">
        <v>1247</v>
      </c>
      <c r="B56" s="91" t="s">
        <v>1278</v>
      </c>
      <c r="C56" s="91">
        <v>177</v>
      </c>
      <c r="D56" s="91">
        <v>2.2084374469765002E-2</v>
      </c>
      <c r="E56" s="91">
        <v>3.3959697542795202E-2</v>
      </c>
      <c r="F56" s="91">
        <v>0.51549117052756499</v>
      </c>
      <c r="G56" s="91">
        <v>1.02233003938653</v>
      </c>
      <c r="H56" s="91">
        <v>0.95649795059354603</v>
      </c>
      <c r="I56" s="91">
        <v>1.09269309859315</v>
      </c>
      <c r="J56" s="91" t="s">
        <v>1281</v>
      </c>
    </row>
    <row r="57" spans="1:10" x14ac:dyDescent="0.4">
      <c r="A57" s="91" t="s">
        <v>1247</v>
      </c>
      <c r="B57" s="91" t="s">
        <v>1284</v>
      </c>
      <c r="C57" s="91">
        <v>171</v>
      </c>
      <c r="D57" s="91">
        <v>0.117442235390656</v>
      </c>
      <c r="E57" s="91">
        <v>0.102261648856753</v>
      </c>
      <c r="F57" s="91">
        <v>0.25078346912650501</v>
      </c>
      <c r="G57" s="91">
        <v>1.1246166650250999</v>
      </c>
      <c r="H57" s="91">
        <v>0.92035980190378197</v>
      </c>
      <c r="I57" s="91">
        <v>1.37420456720946</v>
      </c>
      <c r="J57" s="91" t="s">
        <v>1281</v>
      </c>
    </row>
    <row r="58" spans="1:10" x14ac:dyDescent="0.4">
      <c r="A58" s="91" t="s">
        <v>1247</v>
      </c>
      <c r="B58" s="91" t="s">
        <v>1279</v>
      </c>
      <c r="C58" s="91">
        <v>178</v>
      </c>
      <c r="D58" s="91">
        <v>3.4438974223040299E-3</v>
      </c>
      <c r="E58" s="91">
        <v>3.6979422656841898E-2</v>
      </c>
      <c r="F58" s="91">
        <v>0.92580020301882304</v>
      </c>
      <c r="G58" s="91">
        <v>1.00344983445058</v>
      </c>
      <c r="H58" s="91">
        <v>0.933293294660548</v>
      </c>
      <c r="I58" s="91">
        <v>1.07888010769983</v>
      </c>
      <c r="J58" s="91" t="s">
        <v>1281</v>
      </c>
    </row>
    <row r="59" spans="1:10" x14ac:dyDescent="0.4">
      <c r="A59" s="91" t="s">
        <v>1247</v>
      </c>
      <c r="B59" s="91" t="s">
        <v>1332</v>
      </c>
      <c r="C59" s="91">
        <v>165</v>
      </c>
      <c r="D59" s="91">
        <v>1.7661575035535601E-2</v>
      </c>
      <c r="E59" s="91">
        <v>6.9877093343973296E-2</v>
      </c>
      <c r="F59" s="91">
        <v>0.80045986262288404</v>
      </c>
      <c r="G59" s="91">
        <v>1.01781846291996</v>
      </c>
      <c r="H59" s="91">
        <v>0.88754369244657305</v>
      </c>
      <c r="I59" s="91">
        <v>1.1672151267337201</v>
      </c>
      <c r="J59" s="91" t="s">
        <v>1281</v>
      </c>
    </row>
    <row r="60" spans="1:10" x14ac:dyDescent="0.4">
      <c r="A60" s="91" t="s">
        <v>1247</v>
      </c>
      <c r="B60" s="91" t="s">
        <v>1279</v>
      </c>
      <c r="C60" s="91">
        <v>183</v>
      </c>
      <c r="D60" s="91">
        <v>-2.3051249541423E-2</v>
      </c>
      <c r="E60" s="91">
        <v>5.4130024229434699E-2</v>
      </c>
      <c r="F60" s="91">
        <v>0.67021743698007696</v>
      </c>
      <c r="G60" s="91">
        <v>0.97721240080250904</v>
      </c>
      <c r="H60" s="91">
        <v>0.87884555943889298</v>
      </c>
      <c r="I60" s="91">
        <v>1.0865891805744501</v>
      </c>
      <c r="J60" s="91" t="s">
        <v>1282</v>
      </c>
    </row>
    <row r="61" spans="1:10" x14ac:dyDescent="0.4">
      <c r="A61" s="91" t="s">
        <v>1247</v>
      </c>
      <c r="B61" s="91" t="s">
        <v>1284</v>
      </c>
      <c r="C61" s="91">
        <v>176</v>
      </c>
      <c r="D61" s="91">
        <v>0.113711312419723</v>
      </c>
      <c r="E61" s="91">
        <v>0.14722985968480401</v>
      </c>
      <c r="F61" s="91">
        <v>0.43991387418141997</v>
      </c>
      <c r="G61" s="91">
        <v>1.12042862436267</v>
      </c>
      <c r="H61" s="91">
        <v>0.83957521409193203</v>
      </c>
      <c r="I61" s="91">
        <v>1.49523268579218</v>
      </c>
      <c r="J61" s="91" t="s">
        <v>1282</v>
      </c>
    </row>
    <row r="62" spans="1:10" x14ac:dyDescent="0.4">
      <c r="A62" s="91" t="s">
        <v>1247</v>
      </c>
      <c r="B62" s="91" t="s">
        <v>1341</v>
      </c>
      <c r="C62" s="91">
        <v>159</v>
      </c>
      <c r="D62" s="91">
        <v>-0.19976935678117599</v>
      </c>
      <c r="E62" s="91">
        <v>0.164558613012799</v>
      </c>
      <c r="F62" s="91">
        <v>0.224758861581494</v>
      </c>
      <c r="G62" s="91">
        <v>0.818919609552617</v>
      </c>
      <c r="H62" s="91">
        <v>0.59315220805763402</v>
      </c>
      <c r="I62" s="91">
        <v>1.1306192875954799</v>
      </c>
      <c r="J62" s="91" t="s">
        <v>1282</v>
      </c>
    </row>
    <row r="63" spans="1:10" x14ac:dyDescent="0.4">
      <c r="A63" s="91" t="s">
        <v>1247</v>
      </c>
      <c r="B63" s="91" t="s">
        <v>1332</v>
      </c>
      <c r="C63" s="91">
        <v>170</v>
      </c>
      <c r="D63" s="91">
        <v>-1.2404175563593699E-2</v>
      </c>
      <c r="E63" s="91">
        <v>0.102774754256198</v>
      </c>
      <c r="F63" s="91">
        <v>0.903934341240473</v>
      </c>
      <c r="G63" s="91">
        <v>0.98767243911429503</v>
      </c>
      <c r="H63" s="91">
        <v>0.80747539583336003</v>
      </c>
      <c r="I63" s="91">
        <v>1.20808244067822</v>
      </c>
      <c r="J63" s="91" t="s">
        <v>1282</v>
      </c>
    </row>
    <row r="64" spans="1:10" x14ac:dyDescent="0.4">
      <c r="A64" s="91" t="s">
        <v>1247</v>
      </c>
      <c r="B64" s="91" t="s">
        <v>1278</v>
      </c>
      <c r="C64" s="91">
        <v>182</v>
      </c>
      <c r="D64" s="91">
        <v>-3.1860193808878098E-4</v>
      </c>
      <c r="E64" s="91">
        <v>5.0121634070956697E-2</v>
      </c>
      <c r="F64" s="91">
        <v>0.99492822091209498</v>
      </c>
      <c r="G64" s="91">
        <v>0.999681448810119</v>
      </c>
      <c r="H64" s="91">
        <v>0.90614403665744903</v>
      </c>
      <c r="I64" s="91">
        <v>1.1028743319676999</v>
      </c>
      <c r="J64" s="91" t="s">
        <v>1282</v>
      </c>
    </row>
    <row r="65" spans="1:10" x14ac:dyDescent="0.4">
      <c r="A65" s="91" t="s">
        <v>1247</v>
      </c>
      <c r="B65" s="91" t="s">
        <v>1342</v>
      </c>
      <c r="C65" s="91">
        <v>157</v>
      </c>
      <c r="D65" s="91">
        <v>-4.2374757161487801E-2</v>
      </c>
      <c r="E65" s="91">
        <v>0.12557905752481299</v>
      </c>
      <c r="F65" s="91">
        <v>0.735789076694223</v>
      </c>
      <c r="G65" s="91">
        <v>0.958510504580111</v>
      </c>
      <c r="H65" s="91">
        <v>0.74937952870430502</v>
      </c>
      <c r="I65" s="91">
        <v>1.2260041170045699</v>
      </c>
      <c r="J65" s="91" t="s">
        <v>1282</v>
      </c>
    </row>
    <row r="66" spans="1:10" x14ac:dyDescent="0.4">
      <c r="A66" s="91" t="s">
        <v>1247</v>
      </c>
      <c r="B66" s="91" t="s">
        <v>1283</v>
      </c>
      <c r="C66" s="91">
        <v>176</v>
      </c>
      <c r="D66" s="91">
        <v>0.17374447854414399</v>
      </c>
      <c r="E66" s="91">
        <v>0.107021441728609</v>
      </c>
      <c r="F66" s="91">
        <v>0.104492207756526</v>
      </c>
      <c r="G66" s="91">
        <v>1.1897515199364099</v>
      </c>
      <c r="H66" s="91">
        <v>0.96462336685309702</v>
      </c>
      <c r="I66" s="91">
        <v>1.4674210970120201</v>
      </c>
      <c r="J66" s="91" t="s">
        <v>1282</v>
      </c>
    </row>
  </sheetData>
  <sortState xmlns:xlrd2="http://schemas.microsoft.com/office/spreadsheetml/2017/richdata2" ref="A4:F17">
    <sortCondition ref="A11:A17"/>
  </sortState>
  <phoneticPr fontId="1" type="noConversion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7F59-F198-4394-AF79-9934B4A5BC60}">
  <dimension ref="A1:K2377"/>
  <sheetViews>
    <sheetView tabSelected="1" workbookViewId="0">
      <selection activeCell="O19" sqref="O19"/>
    </sheetView>
  </sheetViews>
  <sheetFormatPr defaultColWidth="9" defaultRowHeight="13.15" x14ac:dyDescent="0.4"/>
  <cols>
    <col min="1" max="1" width="17.59765625" style="47" customWidth="1"/>
    <col min="2" max="2" width="9.1328125" style="47" bestFit="1" customWidth="1"/>
    <col min="3" max="4" width="9.3984375" style="47" bestFit="1" customWidth="1"/>
    <col min="5" max="10" width="9.1328125" style="47" bestFit="1" customWidth="1"/>
    <col min="11" max="11" width="10.73046875" style="47" customWidth="1"/>
    <col min="12" max="16384" width="9" style="47"/>
  </cols>
  <sheetData>
    <row r="1" spans="1:11" x14ac:dyDescent="0.4">
      <c r="A1" s="15" t="s">
        <v>4205</v>
      </c>
    </row>
    <row r="2" spans="1:11" ht="15.75" customHeight="1" x14ac:dyDescent="0.4"/>
    <row r="3" spans="1:11" x14ac:dyDescent="0.4">
      <c r="A3" s="92" t="s">
        <v>1344</v>
      </c>
      <c r="B3" s="92" t="s">
        <v>1345</v>
      </c>
      <c r="C3" s="92" t="s">
        <v>1346</v>
      </c>
      <c r="D3" s="92" t="s">
        <v>1347</v>
      </c>
      <c r="E3" s="92" t="s">
        <v>1348</v>
      </c>
      <c r="F3" s="92" t="s">
        <v>1349</v>
      </c>
      <c r="G3" s="92" t="s">
        <v>1350</v>
      </c>
      <c r="H3" s="92" t="s">
        <v>1351</v>
      </c>
      <c r="I3" s="92" t="s">
        <v>1352</v>
      </c>
      <c r="J3" s="92" t="s">
        <v>1353</v>
      </c>
      <c r="K3" s="92" t="s">
        <v>4140</v>
      </c>
    </row>
    <row r="4" spans="1:11" x14ac:dyDescent="0.4">
      <c r="A4" s="93" t="s">
        <v>1354</v>
      </c>
      <c r="B4" s="93">
        <v>1</v>
      </c>
      <c r="C4" s="93">
        <v>20878932</v>
      </c>
      <c r="D4" s="93">
        <v>20881512</v>
      </c>
      <c r="E4" s="93">
        <v>1</v>
      </c>
      <c r="F4" s="93">
        <v>1</v>
      </c>
      <c r="G4" s="93">
        <v>185016</v>
      </c>
      <c r="H4" s="93">
        <v>8.2013999999999996</v>
      </c>
      <c r="I4" s="94">
        <v>1.1876000000000001E-16</v>
      </c>
      <c r="J4" s="93" t="s">
        <v>1355</v>
      </c>
      <c r="K4" s="93" t="s">
        <v>1356</v>
      </c>
    </row>
    <row r="5" spans="1:11" x14ac:dyDescent="0.4">
      <c r="A5" s="93" t="s">
        <v>1357</v>
      </c>
      <c r="B5" s="93">
        <v>1</v>
      </c>
      <c r="C5" s="93">
        <v>20915441</v>
      </c>
      <c r="D5" s="93">
        <v>20945401</v>
      </c>
      <c r="E5" s="93">
        <v>6</v>
      </c>
      <c r="F5" s="93">
        <v>1</v>
      </c>
      <c r="G5" s="93">
        <v>185016</v>
      </c>
      <c r="H5" s="93">
        <v>6.0994999999999999</v>
      </c>
      <c r="I5" s="94">
        <v>5.3201999999999999E-10</v>
      </c>
      <c r="J5" s="93" t="s">
        <v>1358</v>
      </c>
      <c r="K5" s="93" t="s">
        <v>1356</v>
      </c>
    </row>
    <row r="6" spans="1:11" x14ac:dyDescent="0.4">
      <c r="A6" s="93" t="s">
        <v>1359</v>
      </c>
      <c r="B6" s="93">
        <v>1</v>
      </c>
      <c r="C6" s="93">
        <v>20978270</v>
      </c>
      <c r="D6" s="93">
        <v>20988000</v>
      </c>
      <c r="E6" s="93">
        <v>1</v>
      </c>
      <c r="F6" s="93">
        <v>1</v>
      </c>
      <c r="G6" s="93">
        <v>185016</v>
      </c>
      <c r="H6" s="93">
        <v>5.8654999999999999</v>
      </c>
      <c r="I6" s="94">
        <v>2.2384E-9</v>
      </c>
      <c r="J6" s="93" t="s">
        <v>1360</v>
      </c>
      <c r="K6" s="93" t="s">
        <v>1356</v>
      </c>
    </row>
    <row r="7" spans="1:11" x14ac:dyDescent="0.4">
      <c r="A7" s="93" t="s">
        <v>1361</v>
      </c>
      <c r="B7" s="93">
        <v>1</v>
      </c>
      <c r="C7" s="93">
        <v>20990507</v>
      </c>
      <c r="D7" s="93">
        <v>21044510</v>
      </c>
      <c r="E7" s="93">
        <v>33</v>
      </c>
      <c r="F7" s="93">
        <v>7</v>
      </c>
      <c r="G7" s="93">
        <v>185016</v>
      </c>
      <c r="H7" s="93">
        <v>7.7591999999999999</v>
      </c>
      <c r="I7" s="94">
        <v>4.2744000000000002E-15</v>
      </c>
      <c r="J7" s="93" t="s">
        <v>1362</v>
      </c>
      <c r="K7" s="93" t="s">
        <v>1356</v>
      </c>
    </row>
    <row r="8" spans="1:11" x14ac:dyDescent="0.4">
      <c r="A8" s="93" t="s">
        <v>1363</v>
      </c>
      <c r="B8" s="93">
        <v>1</v>
      </c>
      <c r="C8" s="93">
        <v>21046225</v>
      </c>
      <c r="D8" s="93">
        <v>21059330</v>
      </c>
      <c r="E8" s="93">
        <v>18</v>
      </c>
      <c r="F8" s="93">
        <v>3</v>
      </c>
      <c r="G8" s="93">
        <v>185016</v>
      </c>
      <c r="H8" s="93">
        <v>7.8387000000000002</v>
      </c>
      <c r="I8" s="94">
        <v>2.2759999999999999E-15</v>
      </c>
      <c r="J8" s="93" t="s">
        <v>1364</v>
      </c>
      <c r="K8" s="93" t="s">
        <v>1356</v>
      </c>
    </row>
    <row r="9" spans="1:11" x14ac:dyDescent="0.4">
      <c r="A9" s="93" t="s">
        <v>1365</v>
      </c>
      <c r="B9" s="93">
        <v>1</v>
      </c>
      <c r="C9" s="93">
        <v>21069154</v>
      </c>
      <c r="D9" s="93">
        <v>21113816</v>
      </c>
      <c r="E9" s="93">
        <v>5</v>
      </c>
      <c r="F9" s="93">
        <v>2</v>
      </c>
      <c r="G9" s="93">
        <v>185016</v>
      </c>
      <c r="H9" s="93">
        <v>7.1199000000000003</v>
      </c>
      <c r="I9" s="94">
        <v>5.3984999999999997E-13</v>
      </c>
      <c r="J9" s="93" t="s">
        <v>1366</v>
      </c>
      <c r="K9" s="93" t="s">
        <v>1356</v>
      </c>
    </row>
    <row r="10" spans="1:11" x14ac:dyDescent="0.4">
      <c r="A10" s="93" t="s">
        <v>1367</v>
      </c>
      <c r="B10" s="93">
        <v>1</v>
      </c>
      <c r="C10" s="93">
        <v>21132963</v>
      </c>
      <c r="D10" s="93">
        <v>21503377</v>
      </c>
      <c r="E10" s="93">
        <v>31</v>
      </c>
      <c r="F10" s="93">
        <v>9</v>
      </c>
      <c r="G10" s="93">
        <v>185016</v>
      </c>
      <c r="H10" s="93">
        <v>6.1093999999999999</v>
      </c>
      <c r="I10" s="94">
        <v>5.0000000000000003E-10</v>
      </c>
      <c r="J10" s="93" t="s">
        <v>1368</v>
      </c>
      <c r="K10" s="93" t="s">
        <v>1356</v>
      </c>
    </row>
    <row r="11" spans="1:11" x14ac:dyDescent="0.4">
      <c r="A11" s="93" t="s">
        <v>1369</v>
      </c>
      <c r="B11" s="93">
        <v>1</v>
      </c>
      <c r="C11" s="93">
        <v>21543740</v>
      </c>
      <c r="D11" s="93">
        <v>21671997</v>
      </c>
      <c r="E11" s="93">
        <v>108</v>
      </c>
      <c r="F11" s="93">
        <v>10</v>
      </c>
      <c r="G11" s="93">
        <v>185016</v>
      </c>
      <c r="H11" s="93">
        <v>7.4539</v>
      </c>
      <c r="I11" s="94">
        <v>4.5296999999999997E-14</v>
      </c>
      <c r="J11" s="93" t="s">
        <v>1370</v>
      </c>
      <c r="K11" s="93" t="s">
        <v>1356</v>
      </c>
    </row>
    <row r="12" spans="1:11" x14ac:dyDescent="0.4">
      <c r="A12" s="93" t="s">
        <v>1371</v>
      </c>
      <c r="B12" s="93">
        <v>1</v>
      </c>
      <c r="C12" s="93">
        <v>21766621</v>
      </c>
      <c r="D12" s="93">
        <v>21811498</v>
      </c>
      <c r="E12" s="93">
        <v>193</v>
      </c>
      <c r="F12" s="93">
        <v>14</v>
      </c>
      <c r="G12" s="93">
        <v>185016</v>
      </c>
      <c r="H12" s="93">
        <v>7.5364000000000004</v>
      </c>
      <c r="I12" s="94">
        <v>2.4147000000000001E-14</v>
      </c>
      <c r="J12" s="93" t="s">
        <v>1372</v>
      </c>
      <c r="K12" s="93" t="s">
        <v>1356</v>
      </c>
    </row>
    <row r="13" spans="1:11" x14ac:dyDescent="0.4">
      <c r="A13" s="93" t="s">
        <v>1373</v>
      </c>
      <c r="B13" s="93">
        <v>1</v>
      </c>
      <c r="C13" s="93">
        <v>21835858</v>
      </c>
      <c r="D13" s="93">
        <v>21904905</v>
      </c>
      <c r="E13" s="93">
        <v>286</v>
      </c>
      <c r="F13" s="93">
        <v>26</v>
      </c>
      <c r="G13" s="93">
        <v>185016</v>
      </c>
      <c r="H13" s="93">
        <v>7.1265999999999998</v>
      </c>
      <c r="I13" s="94">
        <v>5.1449999999999998E-13</v>
      </c>
      <c r="J13" s="93" t="s">
        <v>1374</v>
      </c>
      <c r="K13" s="93" t="s">
        <v>1356</v>
      </c>
    </row>
    <row r="14" spans="1:11" x14ac:dyDescent="0.4">
      <c r="A14" s="93" t="s">
        <v>1375</v>
      </c>
      <c r="B14" s="93">
        <v>1</v>
      </c>
      <c r="C14" s="93">
        <v>21922708</v>
      </c>
      <c r="D14" s="93">
        <v>21995801</v>
      </c>
      <c r="E14" s="93">
        <v>174</v>
      </c>
      <c r="F14" s="93">
        <v>34</v>
      </c>
      <c r="G14" s="93">
        <v>185016</v>
      </c>
      <c r="H14" s="93">
        <v>6.1093999999999999</v>
      </c>
      <c r="I14" s="94">
        <v>5.0000000000000003E-10</v>
      </c>
      <c r="J14" s="93" t="s">
        <v>1376</v>
      </c>
      <c r="K14" s="93" t="s">
        <v>1356</v>
      </c>
    </row>
    <row r="15" spans="1:11" x14ac:dyDescent="0.4">
      <c r="A15" s="93" t="s">
        <v>1377</v>
      </c>
      <c r="B15" s="93">
        <v>1</v>
      </c>
      <c r="C15" s="93">
        <v>22004791</v>
      </c>
      <c r="D15" s="93">
        <v>22110099</v>
      </c>
      <c r="E15" s="93">
        <v>60</v>
      </c>
      <c r="F15" s="93">
        <v>14</v>
      </c>
      <c r="G15" s="93">
        <v>185016</v>
      </c>
      <c r="H15" s="93">
        <v>6.1093999999999999</v>
      </c>
      <c r="I15" s="94">
        <v>5.0000000000000003E-10</v>
      </c>
      <c r="J15" s="93" t="s">
        <v>1378</v>
      </c>
      <c r="K15" s="93" t="s">
        <v>1356</v>
      </c>
    </row>
    <row r="16" spans="1:11" x14ac:dyDescent="0.4">
      <c r="A16" s="93" t="s">
        <v>1379</v>
      </c>
      <c r="B16" s="93">
        <v>1</v>
      </c>
      <c r="C16" s="93">
        <v>22138758</v>
      </c>
      <c r="D16" s="93">
        <v>22151714</v>
      </c>
      <c r="E16" s="93">
        <v>9</v>
      </c>
      <c r="F16" s="93">
        <v>2</v>
      </c>
      <c r="G16" s="93">
        <v>185016</v>
      </c>
      <c r="H16" s="93">
        <v>7.7607999999999997</v>
      </c>
      <c r="I16" s="94">
        <v>4.2187999999999998E-15</v>
      </c>
      <c r="J16" s="93" t="s">
        <v>1380</v>
      </c>
      <c r="K16" s="93" t="s">
        <v>1356</v>
      </c>
    </row>
    <row r="17" spans="1:11" x14ac:dyDescent="0.4">
      <c r="A17" s="93" t="s">
        <v>1381</v>
      </c>
      <c r="B17" s="93">
        <v>1</v>
      </c>
      <c r="C17" s="93">
        <v>22148738</v>
      </c>
      <c r="D17" s="93">
        <v>22263790</v>
      </c>
      <c r="E17" s="93">
        <v>72</v>
      </c>
      <c r="F17" s="93">
        <v>10</v>
      </c>
      <c r="G17" s="93">
        <v>185016</v>
      </c>
      <c r="H17" s="93">
        <v>7.7846000000000002</v>
      </c>
      <c r="I17" s="94">
        <v>3.4972000000000001E-15</v>
      </c>
      <c r="J17" s="93" t="s">
        <v>1382</v>
      </c>
      <c r="K17" s="93" t="s">
        <v>1356</v>
      </c>
    </row>
    <row r="18" spans="1:11" x14ac:dyDescent="0.4">
      <c r="A18" s="93" t="s">
        <v>1383</v>
      </c>
      <c r="B18" s="93">
        <v>1</v>
      </c>
      <c r="C18" s="93">
        <v>22303514</v>
      </c>
      <c r="D18" s="93">
        <v>22325135</v>
      </c>
      <c r="E18" s="93">
        <v>4</v>
      </c>
      <c r="F18" s="93">
        <v>2</v>
      </c>
      <c r="G18" s="93">
        <v>185016</v>
      </c>
      <c r="H18" s="93">
        <v>6.8438999999999997</v>
      </c>
      <c r="I18" s="94">
        <v>3.8537E-12</v>
      </c>
      <c r="J18" s="93" t="s">
        <v>1384</v>
      </c>
      <c r="K18" s="93" t="s">
        <v>1356</v>
      </c>
    </row>
    <row r="19" spans="1:11" x14ac:dyDescent="0.4">
      <c r="A19" s="93" t="s">
        <v>1385</v>
      </c>
      <c r="B19" s="93">
        <v>1</v>
      </c>
      <c r="C19" s="93">
        <v>22328149</v>
      </c>
      <c r="D19" s="93">
        <v>22339032</v>
      </c>
      <c r="E19" s="93">
        <v>1</v>
      </c>
      <c r="F19" s="93">
        <v>1</v>
      </c>
      <c r="G19" s="93">
        <v>185016</v>
      </c>
      <c r="H19" s="93">
        <v>5.8068999999999997</v>
      </c>
      <c r="I19" s="94">
        <v>3.1828999999999998E-9</v>
      </c>
      <c r="J19" s="93" t="s">
        <v>1386</v>
      </c>
      <c r="K19" s="93" t="s">
        <v>1356</v>
      </c>
    </row>
    <row r="20" spans="1:11" x14ac:dyDescent="0.4">
      <c r="A20" s="93" t="s">
        <v>1387</v>
      </c>
      <c r="B20" s="93">
        <v>1</v>
      </c>
      <c r="C20" s="93">
        <v>22379120</v>
      </c>
      <c r="D20" s="93">
        <v>22419437</v>
      </c>
      <c r="E20" s="93">
        <v>19</v>
      </c>
      <c r="F20" s="93">
        <v>2</v>
      </c>
      <c r="G20" s="93">
        <v>185016</v>
      </c>
      <c r="H20" s="93">
        <v>6.5898000000000003</v>
      </c>
      <c r="I20" s="94">
        <v>2.2022999999999999E-11</v>
      </c>
      <c r="J20" s="93" t="s">
        <v>1388</v>
      </c>
      <c r="K20" s="93" t="s">
        <v>1356</v>
      </c>
    </row>
    <row r="21" spans="1:11" x14ac:dyDescent="0.4">
      <c r="A21" s="93" t="s">
        <v>1389</v>
      </c>
      <c r="B21" s="93">
        <v>1</v>
      </c>
      <c r="C21" s="93">
        <v>22443798</v>
      </c>
      <c r="D21" s="93">
        <v>22470462</v>
      </c>
      <c r="E21" s="93">
        <v>9</v>
      </c>
      <c r="F21" s="93">
        <v>2</v>
      </c>
      <c r="G21" s="93">
        <v>185016</v>
      </c>
      <c r="H21" s="93">
        <v>7.1887999999999996</v>
      </c>
      <c r="I21" s="94">
        <v>3.2691000000000002E-13</v>
      </c>
      <c r="J21" s="93" t="s">
        <v>1390</v>
      </c>
      <c r="K21" s="93" t="s">
        <v>1356</v>
      </c>
    </row>
    <row r="22" spans="1:11" x14ac:dyDescent="0.4">
      <c r="A22" s="93" t="s">
        <v>1391</v>
      </c>
      <c r="B22" s="93">
        <v>1</v>
      </c>
      <c r="C22" s="93">
        <v>39546988</v>
      </c>
      <c r="D22" s="93">
        <v>39952849</v>
      </c>
      <c r="E22" s="93">
        <v>125</v>
      </c>
      <c r="F22" s="93">
        <v>2</v>
      </c>
      <c r="G22" s="93">
        <v>185016</v>
      </c>
      <c r="H22" s="93">
        <v>5.8034999999999997</v>
      </c>
      <c r="I22" s="94">
        <v>3.2465999999999999E-9</v>
      </c>
      <c r="J22" s="93" t="s">
        <v>1392</v>
      </c>
      <c r="K22" s="93" t="s">
        <v>1356</v>
      </c>
    </row>
    <row r="23" spans="1:11" x14ac:dyDescent="0.4">
      <c r="A23" s="93" t="s">
        <v>1393</v>
      </c>
      <c r="B23" s="93">
        <v>1</v>
      </c>
      <c r="C23" s="93">
        <v>39876151</v>
      </c>
      <c r="D23" s="93">
        <v>39882154</v>
      </c>
      <c r="E23" s="93">
        <v>2</v>
      </c>
      <c r="F23" s="93">
        <v>1</v>
      </c>
      <c r="G23" s="93">
        <v>185016</v>
      </c>
      <c r="H23" s="93">
        <v>3.9712999999999998</v>
      </c>
      <c r="I23" s="94">
        <v>3.5744000000000002E-5</v>
      </c>
      <c r="J23" s="93" t="s">
        <v>1394</v>
      </c>
      <c r="K23" s="93" t="s">
        <v>1356</v>
      </c>
    </row>
    <row r="24" spans="1:11" x14ac:dyDescent="0.4">
      <c r="A24" s="93" t="s">
        <v>1395</v>
      </c>
      <c r="B24" s="93">
        <v>1</v>
      </c>
      <c r="C24" s="93">
        <v>39957318</v>
      </c>
      <c r="D24" s="93">
        <v>39991607</v>
      </c>
      <c r="E24" s="93">
        <v>13</v>
      </c>
      <c r="F24" s="93">
        <v>2</v>
      </c>
      <c r="G24" s="93">
        <v>185016</v>
      </c>
      <c r="H24" s="93">
        <v>6.7535999999999996</v>
      </c>
      <c r="I24" s="94">
        <v>7.2122999999999999E-12</v>
      </c>
      <c r="J24" s="93" t="s">
        <v>1396</v>
      </c>
      <c r="K24" s="93" t="s">
        <v>1356</v>
      </c>
    </row>
    <row r="25" spans="1:11" x14ac:dyDescent="0.4">
      <c r="A25" s="93" t="s">
        <v>1397</v>
      </c>
      <c r="B25" s="93">
        <v>1</v>
      </c>
      <c r="C25" s="93">
        <v>40026488</v>
      </c>
      <c r="D25" s="93">
        <v>40042462</v>
      </c>
      <c r="E25" s="93">
        <v>7</v>
      </c>
      <c r="F25" s="93">
        <v>1</v>
      </c>
      <c r="G25" s="93">
        <v>185016</v>
      </c>
      <c r="H25" s="93">
        <v>6.7320000000000002</v>
      </c>
      <c r="I25" s="94">
        <v>8.3686000000000005E-12</v>
      </c>
      <c r="J25" s="93" t="s">
        <v>1398</v>
      </c>
      <c r="K25" s="93" t="s">
        <v>1356</v>
      </c>
    </row>
    <row r="26" spans="1:11" x14ac:dyDescent="0.4">
      <c r="A26" s="93" t="s">
        <v>1399</v>
      </c>
      <c r="B26" s="93">
        <v>1</v>
      </c>
      <c r="C26" s="93">
        <v>40089825</v>
      </c>
      <c r="D26" s="93">
        <v>40105617</v>
      </c>
      <c r="E26" s="93">
        <v>1</v>
      </c>
      <c r="F26" s="93">
        <v>1</v>
      </c>
      <c r="G26" s="93">
        <v>185016</v>
      </c>
      <c r="H26" s="93">
        <v>5.9884000000000004</v>
      </c>
      <c r="I26" s="94">
        <v>1.0598E-9</v>
      </c>
      <c r="J26" s="93" t="s">
        <v>1400</v>
      </c>
      <c r="K26" s="93" t="s">
        <v>1356</v>
      </c>
    </row>
    <row r="27" spans="1:11" x14ac:dyDescent="0.4">
      <c r="A27" s="93" t="s">
        <v>1401</v>
      </c>
      <c r="B27" s="93">
        <v>1</v>
      </c>
      <c r="C27" s="93">
        <v>44171495</v>
      </c>
      <c r="D27" s="93">
        <v>44396831</v>
      </c>
      <c r="E27" s="93">
        <v>55</v>
      </c>
      <c r="F27" s="93">
        <v>1</v>
      </c>
      <c r="G27" s="93">
        <v>185016</v>
      </c>
      <c r="H27" s="93">
        <v>5.4683000000000002</v>
      </c>
      <c r="I27" s="94">
        <v>2.2713E-8</v>
      </c>
      <c r="J27" s="93" t="s">
        <v>1402</v>
      </c>
      <c r="K27" s="93" t="s">
        <v>1356</v>
      </c>
    </row>
    <row r="28" spans="1:11" x14ac:dyDescent="0.4">
      <c r="A28" s="93" t="s">
        <v>1403</v>
      </c>
      <c r="B28" s="93">
        <v>1</v>
      </c>
      <c r="C28" s="93">
        <v>65886248</v>
      </c>
      <c r="D28" s="93">
        <v>66107242</v>
      </c>
      <c r="E28" s="93">
        <v>3</v>
      </c>
      <c r="F28" s="93">
        <v>1</v>
      </c>
      <c r="G28" s="93">
        <v>185016</v>
      </c>
      <c r="H28" s="93">
        <v>5.5088999999999997</v>
      </c>
      <c r="I28" s="94">
        <v>1.8051999999999998E-8</v>
      </c>
      <c r="J28" s="93" t="s">
        <v>1404</v>
      </c>
      <c r="K28" s="93" t="s">
        <v>1356</v>
      </c>
    </row>
    <row r="29" spans="1:11" x14ac:dyDescent="0.4">
      <c r="A29" s="93" t="s">
        <v>1405</v>
      </c>
      <c r="B29" s="93">
        <v>1</v>
      </c>
      <c r="C29" s="93">
        <v>117910071</v>
      </c>
      <c r="D29" s="93">
        <v>118071494</v>
      </c>
      <c r="E29" s="93">
        <v>16</v>
      </c>
      <c r="F29" s="93">
        <v>1</v>
      </c>
      <c r="G29" s="93">
        <v>185016</v>
      </c>
      <c r="H29" s="93">
        <v>5.4326999999999996</v>
      </c>
      <c r="I29" s="94">
        <v>2.7751999999999999E-8</v>
      </c>
      <c r="J29" s="93" t="s">
        <v>1406</v>
      </c>
      <c r="K29" s="93" t="s">
        <v>1356</v>
      </c>
    </row>
    <row r="30" spans="1:11" x14ac:dyDescent="0.4">
      <c r="A30" s="93" t="s">
        <v>1407</v>
      </c>
      <c r="B30" s="93">
        <v>1</v>
      </c>
      <c r="C30" s="93">
        <v>154377669</v>
      </c>
      <c r="D30" s="93">
        <v>154441926</v>
      </c>
      <c r="E30" s="93">
        <v>42</v>
      </c>
      <c r="F30" s="93">
        <v>2</v>
      </c>
      <c r="G30" s="93">
        <v>185016</v>
      </c>
      <c r="H30" s="93">
        <v>7.9413999999999998</v>
      </c>
      <c r="I30" s="94">
        <v>9.9919999999999995E-16</v>
      </c>
      <c r="J30" s="93" t="s">
        <v>1408</v>
      </c>
      <c r="K30" s="93" t="s">
        <v>1356</v>
      </c>
    </row>
    <row r="31" spans="1:11" x14ac:dyDescent="0.4">
      <c r="A31" s="93" t="s">
        <v>1409</v>
      </c>
      <c r="B31" s="93">
        <v>1</v>
      </c>
      <c r="C31" s="93">
        <v>154442248</v>
      </c>
      <c r="D31" s="93">
        <v>154474589</v>
      </c>
      <c r="E31" s="93">
        <v>8</v>
      </c>
      <c r="F31" s="93">
        <v>1</v>
      </c>
      <c r="G31" s="93">
        <v>185016</v>
      </c>
      <c r="H31" s="93">
        <v>6.1093999999999999</v>
      </c>
      <c r="I31" s="94">
        <v>5.0000000000000003E-10</v>
      </c>
      <c r="J31" s="93" t="s">
        <v>1410</v>
      </c>
      <c r="K31" s="93" t="s">
        <v>1356</v>
      </c>
    </row>
    <row r="32" spans="1:11" x14ac:dyDescent="0.4">
      <c r="A32" s="93" t="s">
        <v>1411</v>
      </c>
      <c r="B32" s="93">
        <v>1</v>
      </c>
      <c r="C32" s="93">
        <v>154474695</v>
      </c>
      <c r="D32" s="93">
        <v>154520623</v>
      </c>
      <c r="E32" s="93">
        <v>36</v>
      </c>
      <c r="F32" s="93">
        <v>1</v>
      </c>
      <c r="G32" s="93">
        <v>185016</v>
      </c>
      <c r="H32" s="93">
        <v>6.1093999999999999</v>
      </c>
      <c r="I32" s="94">
        <v>5.0000000000000003E-10</v>
      </c>
      <c r="J32" s="93" t="s">
        <v>1412</v>
      </c>
      <c r="K32" s="93" t="s">
        <v>1356</v>
      </c>
    </row>
    <row r="33" spans="1:11" x14ac:dyDescent="0.4">
      <c r="A33" s="93" t="s">
        <v>1413</v>
      </c>
      <c r="B33" s="93">
        <v>1</v>
      </c>
      <c r="C33" s="93">
        <v>154521053</v>
      </c>
      <c r="D33" s="93">
        <v>154531504</v>
      </c>
      <c r="E33" s="93">
        <v>1</v>
      </c>
      <c r="F33" s="93">
        <v>1</v>
      </c>
      <c r="G33" s="93">
        <v>185016</v>
      </c>
      <c r="H33" s="93">
        <v>5.5151000000000003</v>
      </c>
      <c r="I33" s="94">
        <v>1.7433999999999999E-8</v>
      </c>
      <c r="J33" s="93" t="s">
        <v>1414</v>
      </c>
      <c r="K33" s="93" t="s">
        <v>1356</v>
      </c>
    </row>
    <row r="34" spans="1:11" x14ac:dyDescent="0.4">
      <c r="A34" s="93" t="s">
        <v>1415</v>
      </c>
      <c r="B34" s="93">
        <v>1</v>
      </c>
      <c r="C34" s="93">
        <v>154554538</v>
      </c>
      <c r="D34" s="93">
        <v>154600475</v>
      </c>
      <c r="E34" s="93">
        <v>1</v>
      </c>
      <c r="F34" s="93">
        <v>1</v>
      </c>
      <c r="G34" s="93">
        <v>185016</v>
      </c>
      <c r="H34" s="93">
        <v>5.8941999999999997</v>
      </c>
      <c r="I34" s="94">
        <v>1.8829999999999998E-9</v>
      </c>
      <c r="J34" s="93" t="s">
        <v>1416</v>
      </c>
      <c r="K34" s="93" t="s">
        <v>1356</v>
      </c>
    </row>
    <row r="35" spans="1:11" x14ac:dyDescent="0.4">
      <c r="A35" s="93" t="s">
        <v>1417</v>
      </c>
      <c r="B35" s="93">
        <v>1</v>
      </c>
      <c r="C35" s="93">
        <v>177893091</v>
      </c>
      <c r="D35" s="93">
        <v>177953438</v>
      </c>
      <c r="E35" s="93">
        <v>15</v>
      </c>
      <c r="F35" s="93">
        <v>2</v>
      </c>
      <c r="G35" s="93">
        <v>185016</v>
      </c>
      <c r="H35" s="93">
        <v>7.2140000000000004</v>
      </c>
      <c r="I35" s="94">
        <v>2.7166999999999999E-13</v>
      </c>
      <c r="J35" s="93" t="s">
        <v>1418</v>
      </c>
      <c r="K35" s="93" t="s">
        <v>1356</v>
      </c>
    </row>
    <row r="36" spans="1:11" x14ac:dyDescent="0.4">
      <c r="A36" s="93" t="s">
        <v>1419</v>
      </c>
      <c r="B36" s="93">
        <v>1</v>
      </c>
      <c r="C36" s="93">
        <v>180882290</v>
      </c>
      <c r="D36" s="93">
        <v>180920750</v>
      </c>
      <c r="E36" s="93">
        <v>1</v>
      </c>
      <c r="F36" s="93">
        <v>1</v>
      </c>
      <c r="G36" s="93">
        <v>185016</v>
      </c>
      <c r="H36" s="93">
        <v>5.3606999999999996</v>
      </c>
      <c r="I36" s="94">
        <v>4.1445999999999999E-8</v>
      </c>
      <c r="J36" s="93" t="s">
        <v>1420</v>
      </c>
      <c r="K36" s="93" t="s">
        <v>1356</v>
      </c>
    </row>
    <row r="37" spans="1:11" x14ac:dyDescent="0.4">
      <c r="A37" s="93" t="s">
        <v>1421</v>
      </c>
      <c r="B37" s="93">
        <v>1</v>
      </c>
      <c r="C37" s="93">
        <v>229577045</v>
      </c>
      <c r="D37" s="93">
        <v>229644103</v>
      </c>
      <c r="E37" s="93">
        <v>1</v>
      </c>
      <c r="F37" s="93">
        <v>1</v>
      </c>
      <c r="G37" s="93">
        <v>185016</v>
      </c>
      <c r="H37" s="93">
        <v>7.8864000000000001</v>
      </c>
      <c r="I37" s="94">
        <v>1.5556000000000001E-15</v>
      </c>
      <c r="J37" s="93" t="s">
        <v>1422</v>
      </c>
      <c r="K37" s="93" t="s">
        <v>1356</v>
      </c>
    </row>
    <row r="38" spans="1:11" x14ac:dyDescent="0.4">
      <c r="A38" s="93" t="s">
        <v>1423</v>
      </c>
      <c r="B38" s="93">
        <v>1</v>
      </c>
      <c r="C38" s="93">
        <v>229761981</v>
      </c>
      <c r="D38" s="93">
        <v>229795946</v>
      </c>
      <c r="E38" s="93">
        <v>1</v>
      </c>
      <c r="F38" s="93">
        <v>1</v>
      </c>
      <c r="G38" s="93">
        <v>185016</v>
      </c>
      <c r="H38" s="93">
        <v>7.1323999999999996</v>
      </c>
      <c r="I38" s="94">
        <v>4.9326999999999998E-13</v>
      </c>
      <c r="J38" s="93" t="s">
        <v>1424</v>
      </c>
      <c r="K38" s="93" t="s">
        <v>1356</v>
      </c>
    </row>
    <row r="39" spans="1:11" x14ac:dyDescent="0.4">
      <c r="A39" s="93" t="s">
        <v>1425</v>
      </c>
      <c r="B39" s="93">
        <v>1</v>
      </c>
      <c r="C39" s="93">
        <v>247579458</v>
      </c>
      <c r="D39" s="93">
        <v>247612410</v>
      </c>
      <c r="E39" s="93">
        <v>19</v>
      </c>
      <c r="F39" s="93">
        <v>2</v>
      </c>
      <c r="G39" s="93">
        <v>185016</v>
      </c>
      <c r="H39" s="93">
        <v>6.2381000000000002</v>
      </c>
      <c r="I39" s="94">
        <v>2.2146E-10</v>
      </c>
      <c r="J39" s="93" t="s">
        <v>1426</v>
      </c>
      <c r="K39" s="93" t="s">
        <v>1356</v>
      </c>
    </row>
    <row r="40" spans="1:11" x14ac:dyDescent="0.4">
      <c r="A40" s="93" t="s">
        <v>1427</v>
      </c>
      <c r="B40" s="93">
        <v>1</v>
      </c>
      <c r="C40" s="93">
        <v>247614255</v>
      </c>
      <c r="D40" s="93">
        <v>247615308</v>
      </c>
      <c r="E40" s="93">
        <v>1</v>
      </c>
      <c r="F40" s="93">
        <v>1</v>
      </c>
      <c r="G40" s="93">
        <v>185016</v>
      </c>
      <c r="H40" s="93">
        <v>6.2263999999999999</v>
      </c>
      <c r="I40" s="94">
        <v>2.3864000000000002E-10</v>
      </c>
      <c r="J40" s="93" t="s">
        <v>1428</v>
      </c>
      <c r="K40" s="93" t="s">
        <v>1356</v>
      </c>
    </row>
    <row r="41" spans="1:11" x14ac:dyDescent="0.4">
      <c r="A41" s="93" t="s">
        <v>1429</v>
      </c>
      <c r="B41" s="93">
        <v>2</v>
      </c>
      <c r="C41" s="93">
        <v>27532360</v>
      </c>
      <c r="D41" s="93">
        <v>27548547</v>
      </c>
      <c r="E41" s="93">
        <v>1</v>
      </c>
      <c r="F41" s="93">
        <v>1</v>
      </c>
      <c r="G41" s="93">
        <v>185016</v>
      </c>
      <c r="H41" s="93">
        <v>5.8440000000000003</v>
      </c>
      <c r="I41" s="94">
        <v>2.5481999999999999E-9</v>
      </c>
      <c r="J41" s="93" t="s">
        <v>1430</v>
      </c>
      <c r="K41" s="93" t="s">
        <v>1356</v>
      </c>
    </row>
    <row r="42" spans="1:11" x14ac:dyDescent="0.4">
      <c r="A42" s="93" t="s">
        <v>1431</v>
      </c>
      <c r="B42" s="93">
        <v>2</v>
      </c>
      <c r="C42" s="93">
        <v>27548716</v>
      </c>
      <c r="D42" s="93">
        <v>27579868</v>
      </c>
      <c r="E42" s="93">
        <v>13</v>
      </c>
      <c r="F42" s="93">
        <v>1</v>
      </c>
      <c r="G42" s="93">
        <v>185016</v>
      </c>
      <c r="H42" s="93">
        <v>6.2356999999999996</v>
      </c>
      <c r="I42" s="94">
        <v>2.2481E-10</v>
      </c>
      <c r="J42" s="93" t="s">
        <v>1432</v>
      </c>
      <c r="K42" s="93" t="s">
        <v>1356</v>
      </c>
    </row>
    <row r="43" spans="1:11" x14ac:dyDescent="0.4">
      <c r="A43" s="93" t="s">
        <v>1433</v>
      </c>
      <c r="B43" s="93">
        <v>2</v>
      </c>
      <c r="C43" s="93">
        <v>27587219</v>
      </c>
      <c r="D43" s="93">
        <v>27593353</v>
      </c>
      <c r="E43" s="93">
        <v>4</v>
      </c>
      <c r="F43" s="93">
        <v>1</v>
      </c>
      <c r="G43" s="93">
        <v>185016</v>
      </c>
      <c r="H43" s="93">
        <v>4.9569000000000001</v>
      </c>
      <c r="I43" s="94">
        <v>3.5820000000000002E-7</v>
      </c>
      <c r="J43" s="93" t="s">
        <v>1434</v>
      </c>
      <c r="K43" s="93" t="s">
        <v>1356</v>
      </c>
    </row>
    <row r="44" spans="1:11" x14ac:dyDescent="0.4">
      <c r="A44" s="93" t="s">
        <v>1435</v>
      </c>
      <c r="B44" s="93">
        <v>2</v>
      </c>
      <c r="C44" s="93">
        <v>27593389</v>
      </c>
      <c r="D44" s="93">
        <v>27599995</v>
      </c>
      <c r="E44" s="93">
        <v>6</v>
      </c>
      <c r="F44" s="93">
        <v>1</v>
      </c>
      <c r="G44" s="93">
        <v>185016</v>
      </c>
      <c r="H44" s="93">
        <v>6.6368</v>
      </c>
      <c r="I44" s="94">
        <v>1.6032E-11</v>
      </c>
      <c r="J44" s="93" t="s">
        <v>1436</v>
      </c>
      <c r="K44" s="93" t="s">
        <v>1356</v>
      </c>
    </row>
    <row r="45" spans="1:11" x14ac:dyDescent="0.4">
      <c r="A45" s="93" t="s">
        <v>1437</v>
      </c>
      <c r="B45" s="93">
        <v>2</v>
      </c>
      <c r="C45" s="93">
        <v>27600098</v>
      </c>
      <c r="D45" s="93">
        <v>27603657</v>
      </c>
      <c r="E45" s="93">
        <v>1</v>
      </c>
      <c r="F45" s="93">
        <v>1</v>
      </c>
      <c r="G45" s="93">
        <v>185016</v>
      </c>
      <c r="H45" s="93">
        <v>5.8863000000000003</v>
      </c>
      <c r="I45" s="94">
        <v>1.9749999999999999E-9</v>
      </c>
      <c r="J45" s="93" t="s">
        <v>1438</v>
      </c>
      <c r="K45" s="93" t="s">
        <v>1356</v>
      </c>
    </row>
    <row r="46" spans="1:11" x14ac:dyDescent="0.4">
      <c r="A46" s="93" t="s">
        <v>1439</v>
      </c>
      <c r="B46" s="93">
        <v>2</v>
      </c>
      <c r="C46" s="93">
        <v>27604061</v>
      </c>
      <c r="D46" s="93">
        <v>27632554</v>
      </c>
      <c r="E46" s="93">
        <v>30</v>
      </c>
      <c r="F46" s="93">
        <v>1</v>
      </c>
      <c r="G46" s="93">
        <v>185016</v>
      </c>
      <c r="H46" s="93">
        <v>5.9234</v>
      </c>
      <c r="I46" s="94">
        <v>1.5765000000000001E-9</v>
      </c>
      <c r="J46" s="93" t="s">
        <v>1440</v>
      </c>
      <c r="K46" s="93" t="s">
        <v>1356</v>
      </c>
    </row>
    <row r="47" spans="1:11" x14ac:dyDescent="0.4">
      <c r="A47" s="93" t="s">
        <v>1441</v>
      </c>
      <c r="B47" s="93">
        <v>2</v>
      </c>
      <c r="C47" s="93">
        <v>27650657</v>
      </c>
      <c r="D47" s="93">
        <v>27665126</v>
      </c>
      <c r="E47" s="93">
        <v>17</v>
      </c>
      <c r="F47" s="93">
        <v>1</v>
      </c>
      <c r="G47" s="93">
        <v>185016</v>
      </c>
      <c r="H47" s="93">
        <v>5.3445999999999998</v>
      </c>
      <c r="I47" s="94">
        <v>4.5298E-8</v>
      </c>
      <c r="J47" s="93" t="s">
        <v>1442</v>
      </c>
      <c r="K47" s="93" t="s">
        <v>1356</v>
      </c>
    </row>
    <row r="48" spans="1:11" x14ac:dyDescent="0.4">
      <c r="A48" s="93" t="s">
        <v>1443</v>
      </c>
      <c r="B48" s="93">
        <v>2</v>
      </c>
      <c r="C48" s="93">
        <v>27665233</v>
      </c>
      <c r="D48" s="93">
        <v>27669348</v>
      </c>
      <c r="E48" s="93">
        <v>4</v>
      </c>
      <c r="F48" s="93">
        <v>1</v>
      </c>
      <c r="G48" s="93">
        <v>185016</v>
      </c>
      <c r="H48" s="93">
        <v>5.9775</v>
      </c>
      <c r="I48" s="94">
        <v>1.1330999999999999E-9</v>
      </c>
      <c r="J48" s="93" t="s">
        <v>1444</v>
      </c>
      <c r="K48" s="93" t="s">
        <v>1356</v>
      </c>
    </row>
    <row r="49" spans="1:11" x14ac:dyDescent="0.4">
      <c r="A49" s="93" t="s">
        <v>1445</v>
      </c>
      <c r="B49" s="93">
        <v>2</v>
      </c>
      <c r="C49" s="93">
        <v>27667238</v>
      </c>
      <c r="D49" s="93">
        <v>27712656</v>
      </c>
      <c r="E49" s="93">
        <v>49</v>
      </c>
      <c r="F49" s="93">
        <v>2</v>
      </c>
      <c r="G49" s="93">
        <v>185016</v>
      </c>
      <c r="H49" s="93">
        <v>6.4333</v>
      </c>
      <c r="I49" s="94">
        <v>6.2414000000000003E-11</v>
      </c>
      <c r="J49" s="93" t="s">
        <v>1446</v>
      </c>
      <c r="K49" s="93" t="s">
        <v>1356</v>
      </c>
    </row>
    <row r="50" spans="1:11" x14ac:dyDescent="0.4">
      <c r="A50" s="93" t="s">
        <v>1447</v>
      </c>
      <c r="B50" s="93">
        <v>2</v>
      </c>
      <c r="C50" s="93">
        <v>27714750</v>
      </c>
      <c r="D50" s="93">
        <v>27718112</v>
      </c>
      <c r="E50" s="93">
        <v>4</v>
      </c>
      <c r="F50" s="93">
        <v>1</v>
      </c>
      <c r="G50" s="93">
        <v>185016</v>
      </c>
      <c r="H50" s="93">
        <v>5.8197000000000001</v>
      </c>
      <c r="I50" s="94">
        <v>2.9482999999999998E-9</v>
      </c>
      <c r="J50" s="93" t="s">
        <v>1448</v>
      </c>
      <c r="K50" s="93" t="s">
        <v>1356</v>
      </c>
    </row>
    <row r="51" spans="1:11" x14ac:dyDescent="0.4">
      <c r="A51" s="93" t="s">
        <v>1449</v>
      </c>
      <c r="B51" s="93">
        <v>2</v>
      </c>
      <c r="C51" s="93">
        <v>27719709</v>
      </c>
      <c r="D51" s="93">
        <v>27746554</v>
      </c>
      <c r="E51" s="93">
        <v>31</v>
      </c>
      <c r="F51" s="93">
        <v>3</v>
      </c>
      <c r="G51" s="93">
        <v>185016</v>
      </c>
      <c r="H51" s="93">
        <v>6.6039000000000003</v>
      </c>
      <c r="I51" s="94">
        <v>2.0028E-11</v>
      </c>
      <c r="J51" s="93" t="s">
        <v>1450</v>
      </c>
      <c r="K51" s="93" t="s">
        <v>1356</v>
      </c>
    </row>
    <row r="52" spans="1:11" x14ac:dyDescent="0.4">
      <c r="A52" s="93" t="s">
        <v>1451</v>
      </c>
      <c r="B52" s="93">
        <v>2</v>
      </c>
      <c r="C52" s="93">
        <v>27760253</v>
      </c>
      <c r="D52" s="93">
        <v>27790011</v>
      </c>
      <c r="E52" s="93">
        <v>36</v>
      </c>
      <c r="F52" s="93">
        <v>3</v>
      </c>
      <c r="G52" s="93">
        <v>185016</v>
      </c>
      <c r="H52" s="93">
        <v>6.1093999999999999</v>
      </c>
      <c r="I52" s="94">
        <v>5.0000000000000003E-10</v>
      </c>
      <c r="J52" s="93" t="s">
        <v>1452</v>
      </c>
      <c r="K52" s="93" t="s">
        <v>1356</v>
      </c>
    </row>
    <row r="53" spans="1:11" x14ac:dyDescent="0.4">
      <c r="A53" s="93" t="s">
        <v>1453</v>
      </c>
      <c r="B53" s="93">
        <v>2</v>
      </c>
      <c r="C53" s="93">
        <v>27799389</v>
      </c>
      <c r="D53" s="93">
        <v>27805588</v>
      </c>
      <c r="E53" s="93">
        <v>3</v>
      </c>
      <c r="F53" s="93">
        <v>1</v>
      </c>
      <c r="G53" s="93">
        <v>185016</v>
      </c>
      <c r="H53" s="93">
        <v>6.1093999999999999</v>
      </c>
      <c r="I53" s="94">
        <v>5.0000000000000003E-10</v>
      </c>
      <c r="J53" s="93" t="s">
        <v>1454</v>
      </c>
      <c r="K53" s="93" t="s">
        <v>1356</v>
      </c>
    </row>
    <row r="54" spans="1:11" x14ac:dyDescent="0.4">
      <c r="A54" s="93" t="s">
        <v>1455</v>
      </c>
      <c r="B54" s="93">
        <v>2</v>
      </c>
      <c r="C54" s="93">
        <v>27805897</v>
      </c>
      <c r="D54" s="93">
        <v>27858041</v>
      </c>
      <c r="E54" s="93">
        <v>48</v>
      </c>
      <c r="F54" s="93">
        <v>4</v>
      </c>
      <c r="G54" s="93">
        <v>185016</v>
      </c>
      <c r="H54" s="93">
        <v>6.1093999999999999</v>
      </c>
      <c r="I54" s="94">
        <v>5.0000000000000003E-10</v>
      </c>
      <c r="J54" s="93" t="s">
        <v>1456</v>
      </c>
      <c r="K54" s="93" t="s">
        <v>1356</v>
      </c>
    </row>
    <row r="55" spans="1:11" x14ac:dyDescent="0.4">
      <c r="A55" s="93" t="s">
        <v>1457</v>
      </c>
      <c r="B55" s="93">
        <v>2</v>
      </c>
      <c r="C55" s="93">
        <v>27851114</v>
      </c>
      <c r="D55" s="93">
        <v>27874375</v>
      </c>
      <c r="E55" s="93">
        <v>7</v>
      </c>
      <c r="F55" s="93">
        <v>1</v>
      </c>
      <c r="G55" s="93">
        <v>185016</v>
      </c>
      <c r="H55" s="93">
        <v>7.3731</v>
      </c>
      <c r="I55" s="94">
        <v>8.3321999999999998E-14</v>
      </c>
      <c r="J55" s="93" t="s">
        <v>1458</v>
      </c>
      <c r="K55" s="93" t="s">
        <v>1356</v>
      </c>
    </row>
    <row r="56" spans="1:11" x14ac:dyDescent="0.4">
      <c r="A56" s="93" t="s">
        <v>1459</v>
      </c>
      <c r="B56" s="93">
        <v>2</v>
      </c>
      <c r="C56" s="93">
        <v>27886338</v>
      </c>
      <c r="D56" s="93">
        <v>27917840</v>
      </c>
      <c r="E56" s="93">
        <v>5</v>
      </c>
      <c r="F56" s="93">
        <v>1</v>
      </c>
      <c r="G56" s="93">
        <v>185016</v>
      </c>
      <c r="H56" s="93">
        <v>6.2096</v>
      </c>
      <c r="I56" s="94">
        <v>2.6553000000000001E-10</v>
      </c>
      <c r="J56" s="93" t="s">
        <v>1460</v>
      </c>
      <c r="K56" s="93" t="s">
        <v>1356</v>
      </c>
    </row>
    <row r="57" spans="1:11" x14ac:dyDescent="0.4">
      <c r="A57" s="93" t="s">
        <v>1461</v>
      </c>
      <c r="B57" s="93">
        <v>2</v>
      </c>
      <c r="C57" s="93">
        <v>27928653</v>
      </c>
      <c r="D57" s="93">
        <v>27938599</v>
      </c>
      <c r="E57" s="93">
        <v>5</v>
      </c>
      <c r="F57" s="93">
        <v>1</v>
      </c>
      <c r="G57" s="93">
        <v>185016</v>
      </c>
      <c r="H57" s="93">
        <v>6.1093999999999999</v>
      </c>
      <c r="I57" s="94">
        <v>5.0000000000000003E-10</v>
      </c>
      <c r="J57" s="93" t="s">
        <v>1462</v>
      </c>
      <c r="K57" s="93" t="s">
        <v>1356</v>
      </c>
    </row>
    <row r="58" spans="1:11" x14ac:dyDescent="0.4">
      <c r="A58" s="93" t="s">
        <v>1463</v>
      </c>
      <c r="B58" s="93">
        <v>2</v>
      </c>
      <c r="C58" s="93">
        <v>27994584</v>
      </c>
      <c r="D58" s="93">
        <v>28210954</v>
      </c>
      <c r="E58" s="93">
        <v>5</v>
      </c>
      <c r="F58" s="93">
        <v>1</v>
      </c>
      <c r="G58" s="93">
        <v>185016</v>
      </c>
      <c r="H58" s="93">
        <v>5.0594000000000001</v>
      </c>
      <c r="I58" s="94">
        <v>2.1023E-7</v>
      </c>
      <c r="J58" s="93" t="s">
        <v>1464</v>
      </c>
      <c r="K58" s="93" t="s">
        <v>1356</v>
      </c>
    </row>
    <row r="59" spans="1:11" x14ac:dyDescent="0.4">
      <c r="A59" s="93" t="s">
        <v>1465</v>
      </c>
      <c r="B59" s="93">
        <v>2</v>
      </c>
      <c r="C59" s="93">
        <v>27998851</v>
      </c>
      <c r="D59" s="93">
        <v>28009186</v>
      </c>
      <c r="E59" s="93">
        <v>2</v>
      </c>
      <c r="F59" s="93">
        <v>1</v>
      </c>
      <c r="G59" s="93">
        <v>185016</v>
      </c>
      <c r="H59" s="93">
        <v>5.4294000000000002</v>
      </c>
      <c r="I59" s="94">
        <v>2.8270999999999999E-8</v>
      </c>
      <c r="J59" s="93" t="s">
        <v>1466</v>
      </c>
      <c r="K59" s="93" t="s">
        <v>1356</v>
      </c>
    </row>
    <row r="60" spans="1:11" x14ac:dyDescent="0.4">
      <c r="A60" s="93" t="s">
        <v>1467</v>
      </c>
      <c r="B60" s="93">
        <v>2</v>
      </c>
      <c r="C60" s="93">
        <v>28004231</v>
      </c>
      <c r="D60" s="93">
        <v>28113965</v>
      </c>
      <c r="E60" s="93">
        <v>3</v>
      </c>
      <c r="F60" s="93">
        <v>1</v>
      </c>
      <c r="G60" s="93">
        <v>185016</v>
      </c>
      <c r="H60" s="93">
        <v>4.2583000000000002</v>
      </c>
      <c r="I60" s="94">
        <v>1.0297E-5</v>
      </c>
      <c r="J60" s="93" t="s">
        <v>1468</v>
      </c>
      <c r="K60" s="93" t="s">
        <v>1356</v>
      </c>
    </row>
    <row r="61" spans="1:11" x14ac:dyDescent="0.4">
      <c r="A61" s="93" t="s">
        <v>1469</v>
      </c>
      <c r="B61" s="93">
        <v>2</v>
      </c>
      <c r="C61" s="93">
        <v>28112808</v>
      </c>
      <c r="D61" s="93">
        <v>28561768</v>
      </c>
      <c r="E61" s="93">
        <v>25</v>
      </c>
      <c r="F61" s="93">
        <v>4</v>
      </c>
      <c r="G61" s="93">
        <v>185016</v>
      </c>
      <c r="H61" s="93">
        <v>7.2060000000000004</v>
      </c>
      <c r="I61" s="94">
        <v>2.8799000000000002E-13</v>
      </c>
      <c r="J61" s="93" t="s">
        <v>1470</v>
      </c>
      <c r="K61" s="93" t="s">
        <v>1356</v>
      </c>
    </row>
    <row r="62" spans="1:11" x14ac:dyDescent="0.4">
      <c r="A62" s="93" t="s">
        <v>1471</v>
      </c>
      <c r="B62" s="93">
        <v>2</v>
      </c>
      <c r="C62" s="93">
        <v>113864791</v>
      </c>
      <c r="D62" s="93">
        <v>113891593</v>
      </c>
      <c r="E62" s="93">
        <v>9</v>
      </c>
      <c r="F62" s="93">
        <v>1</v>
      </c>
      <c r="G62" s="93">
        <v>185016</v>
      </c>
      <c r="H62" s="93">
        <v>6.4880000000000004</v>
      </c>
      <c r="I62" s="94">
        <v>4.3483000000000001E-11</v>
      </c>
      <c r="J62" s="93" t="s">
        <v>1472</v>
      </c>
      <c r="K62" s="93" t="s">
        <v>1356</v>
      </c>
    </row>
    <row r="63" spans="1:11" x14ac:dyDescent="0.4">
      <c r="A63" s="93" t="s">
        <v>1473</v>
      </c>
      <c r="B63" s="93">
        <v>2</v>
      </c>
      <c r="C63" s="93">
        <v>134877554</v>
      </c>
      <c r="D63" s="93">
        <v>135212192</v>
      </c>
      <c r="E63" s="93">
        <v>25</v>
      </c>
      <c r="F63" s="93">
        <v>2</v>
      </c>
      <c r="G63" s="93">
        <v>185016</v>
      </c>
      <c r="H63" s="93">
        <v>7.1334</v>
      </c>
      <c r="I63" s="94">
        <v>4.8971999999999996E-13</v>
      </c>
      <c r="J63" s="93" t="s">
        <v>1474</v>
      </c>
      <c r="K63" s="93" t="s">
        <v>1356</v>
      </c>
    </row>
    <row r="64" spans="1:11" x14ac:dyDescent="0.4">
      <c r="A64" s="93" t="s">
        <v>1475</v>
      </c>
      <c r="B64" s="93">
        <v>2</v>
      </c>
      <c r="C64" s="93">
        <v>169779448</v>
      </c>
      <c r="D64" s="93">
        <v>169887832</v>
      </c>
      <c r="E64" s="93">
        <v>223</v>
      </c>
      <c r="F64" s="93">
        <v>16</v>
      </c>
      <c r="G64" s="93">
        <v>185016</v>
      </c>
      <c r="H64" s="93">
        <v>7.4463999999999997</v>
      </c>
      <c r="I64" s="94">
        <v>4.7961999999999998E-14</v>
      </c>
      <c r="J64" s="93" t="s">
        <v>1476</v>
      </c>
      <c r="K64" s="93" t="s">
        <v>1356</v>
      </c>
    </row>
    <row r="65" spans="1:11" x14ac:dyDescent="0.4">
      <c r="A65" s="93" t="s">
        <v>1477</v>
      </c>
      <c r="B65" s="93">
        <v>2</v>
      </c>
      <c r="C65" s="93">
        <v>169921299</v>
      </c>
      <c r="D65" s="93">
        <v>169952677</v>
      </c>
      <c r="E65" s="93">
        <v>11</v>
      </c>
      <c r="F65" s="93">
        <v>3</v>
      </c>
      <c r="G65" s="93">
        <v>185016</v>
      </c>
      <c r="H65" s="93">
        <v>7.7481</v>
      </c>
      <c r="I65" s="94">
        <v>4.6629000000000001E-15</v>
      </c>
      <c r="J65" s="93" t="s">
        <v>1478</v>
      </c>
      <c r="K65" s="93" t="s">
        <v>1356</v>
      </c>
    </row>
    <row r="66" spans="1:11" x14ac:dyDescent="0.4">
      <c r="A66" s="93" t="s">
        <v>1479</v>
      </c>
      <c r="B66" s="93">
        <v>2</v>
      </c>
      <c r="C66" s="93">
        <v>198669426</v>
      </c>
      <c r="D66" s="93">
        <v>199437305</v>
      </c>
      <c r="E66" s="93">
        <v>58</v>
      </c>
      <c r="F66" s="93">
        <v>3</v>
      </c>
      <c r="G66" s="93">
        <v>185016</v>
      </c>
      <c r="H66" s="93">
        <v>7.2923</v>
      </c>
      <c r="I66" s="94">
        <v>1.5232E-13</v>
      </c>
      <c r="J66" s="93" t="s">
        <v>1480</v>
      </c>
      <c r="K66" s="93" t="s">
        <v>1356</v>
      </c>
    </row>
    <row r="67" spans="1:11" x14ac:dyDescent="0.4">
      <c r="A67" s="93" t="s">
        <v>1481</v>
      </c>
      <c r="B67" s="93">
        <v>2</v>
      </c>
      <c r="C67" s="93">
        <v>219081817</v>
      </c>
      <c r="D67" s="93">
        <v>219119079</v>
      </c>
      <c r="E67" s="93">
        <v>1</v>
      </c>
      <c r="F67" s="93">
        <v>1</v>
      </c>
      <c r="G67" s="93">
        <v>185016</v>
      </c>
      <c r="H67" s="93">
        <v>5.4724000000000004</v>
      </c>
      <c r="I67" s="94">
        <v>2.2204000000000001E-8</v>
      </c>
      <c r="J67" s="93" t="s">
        <v>1482</v>
      </c>
      <c r="K67" s="93" t="s">
        <v>1356</v>
      </c>
    </row>
    <row r="68" spans="1:11" x14ac:dyDescent="0.4">
      <c r="A68" s="93" t="s">
        <v>1483</v>
      </c>
      <c r="B68" s="93">
        <v>2</v>
      </c>
      <c r="C68" s="93">
        <v>219124219</v>
      </c>
      <c r="D68" s="93">
        <v>219128582</v>
      </c>
      <c r="E68" s="93">
        <v>3</v>
      </c>
      <c r="F68" s="93">
        <v>1</v>
      </c>
      <c r="G68" s="93">
        <v>185016</v>
      </c>
      <c r="H68" s="93">
        <v>5.4565999999999999</v>
      </c>
      <c r="I68" s="94">
        <v>2.4272999999999998E-8</v>
      </c>
      <c r="J68" s="93" t="s">
        <v>1484</v>
      </c>
      <c r="K68" s="93" t="s">
        <v>1356</v>
      </c>
    </row>
    <row r="69" spans="1:11" x14ac:dyDescent="0.4">
      <c r="A69" s="93" t="s">
        <v>1485</v>
      </c>
      <c r="B69" s="93">
        <v>2</v>
      </c>
      <c r="C69" s="93">
        <v>219135115</v>
      </c>
      <c r="D69" s="93">
        <v>219211516</v>
      </c>
      <c r="E69" s="93">
        <v>12</v>
      </c>
      <c r="F69" s="93">
        <v>1</v>
      </c>
      <c r="G69" s="93">
        <v>185016</v>
      </c>
      <c r="H69" s="93">
        <v>5.4071999999999996</v>
      </c>
      <c r="I69" s="94">
        <v>3.2013999999999998E-8</v>
      </c>
      <c r="J69" s="93" t="s">
        <v>1486</v>
      </c>
      <c r="K69" s="93" t="s">
        <v>1356</v>
      </c>
    </row>
    <row r="70" spans="1:11" x14ac:dyDescent="0.4">
      <c r="A70" s="93" t="s">
        <v>1487</v>
      </c>
      <c r="B70" s="93">
        <v>2</v>
      </c>
      <c r="C70" s="93">
        <v>219138915</v>
      </c>
      <c r="D70" s="93">
        <v>219157309</v>
      </c>
      <c r="E70" s="93">
        <v>6</v>
      </c>
      <c r="F70" s="93">
        <v>1</v>
      </c>
      <c r="G70" s="93">
        <v>185016</v>
      </c>
      <c r="H70" s="93">
        <v>5.9283000000000001</v>
      </c>
      <c r="I70" s="94">
        <v>1.5301999999999999E-9</v>
      </c>
      <c r="J70" s="93" t="s">
        <v>1488</v>
      </c>
      <c r="K70" s="93" t="s">
        <v>1356</v>
      </c>
    </row>
    <row r="71" spans="1:11" x14ac:dyDescent="0.4">
      <c r="A71" s="93" t="s">
        <v>1489</v>
      </c>
      <c r="B71" s="93">
        <v>2</v>
      </c>
      <c r="C71" s="93">
        <v>238394071</v>
      </c>
      <c r="D71" s="93">
        <v>238463961</v>
      </c>
      <c r="E71" s="93">
        <v>1</v>
      </c>
      <c r="F71" s="93">
        <v>1</v>
      </c>
      <c r="G71" s="93">
        <v>185016</v>
      </c>
      <c r="H71" s="93">
        <v>5.4671000000000003</v>
      </c>
      <c r="I71" s="94">
        <v>2.2869000000000001E-8</v>
      </c>
      <c r="J71" s="93" t="s">
        <v>1490</v>
      </c>
      <c r="K71" s="93" t="s">
        <v>1356</v>
      </c>
    </row>
    <row r="72" spans="1:11" x14ac:dyDescent="0.4">
      <c r="A72" s="93" t="s">
        <v>1491</v>
      </c>
      <c r="B72" s="93">
        <v>3</v>
      </c>
      <c r="C72" s="93">
        <v>4535032</v>
      </c>
      <c r="D72" s="93">
        <v>4889524</v>
      </c>
      <c r="E72" s="93">
        <v>3</v>
      </c>
      <c r="F72" s="93">
        <v>1</v>
      </c>
      <c r="G72" s="93">
        <v>185016</v>
      </c>
      <c r="H72" s="93">
        <v>5.9146999999999998</v>
      </c>
      <c r="I72" s="94">
        <v>1.6627000000000001E-9</v>
      </c>
      <c r="J72" s="93" t="s">
        <v>1492</v>
      </c>
      <c r="K72" s="93" t="s">
        <v>1356</v>
      </c>
    </row>
    <row r="73" spans="1:11" x14ac:dyDescent="0.4">
      <c r="A73" s="93" t="s">
        <v>1493</v>
      </c>
      <c r="B73" s="93">
        <v>3</v>
      </c>
      <c r="C73" s="93">
        <v>46710487</v>
      </c>
      <c r="D73" s="93">
        <v>46735194</v>
      </c>
      <c r="E73" s="93">
        <v>1</v>
      </c>
      <c r="F73" s="93">
        <v>1</v>
      </c>
      <c r="G73" s="93">
        <v>185016</v>
      </c>
      <c r="H73" s="93">
        <v>5.5716999999999999</v>
      </c>
      <c r="I73" s="94">
        <v>1.2616E-8</v>
      </c>
      <c r="J73" s="93" t="s">
        <v>1494</v>
      </c>
      <c r="K73" s="93" t="s">
        <v>1356</v>
      </c>
    </row>
    <row r="74" spans="1:11" x14ac:dyDescent="0.4">
      <c r="A74" s="93" t="s">
        <v>1495</v>
      </c>
      <c r="B74" s="93">
        <v>3</v>
      </c>
      <c r="C74" s="93">
        <v>46963216</v>
      </c>
      <c r="D74" s="93">
        <v>47023500</v>
      </c>
      <c r="E74" s="93">
        <v>32</v>
      </c>
      <c r="F74" s="93">
        <v>1</v>
      </c>
      <c r="G74" s="93">
        <v>185016</v>
      </c>
      <c r="H74" s="93">
        <v>5.5957999999999997</v>
      </c>
      <c r="I74" s="94">
        <v>1.0978000000000001E-8</v>
      </c>
      <c r="J74" s="93" t="s">
        <v>1496</v>
      </c>
      <c r="K74" s="93" t="s">
        <v>1356</v>
      </c>
    </row>
    <row r="75" spans="1:11" x14ac:dyDescent="0.4">
      <c r="A75" s="93" t="s">
        <v>1497</v>
      </c>
      <c r="B75" s="93">
        <v>3</v>
      </c>
      <c r="C75" s="93">
        <v>47021173</v>
      </c>
      <c r="D75" s="93">
        <v>47051193</v>
      </c>
      <c r="E75" s="93">
        <v>21</v>
      </c>
      <c r="F75" s="93">
        <v>1</v>
      </c>
      <c r="G75" s="93">
        <v>185016</v>
      </c>
      <c r="H75" s="93">
        <v>5.3582999999999998</v>
      </c>
      <c r="I75" s="94">
        <v>4.2009000000000002E-8</v>
      </c>
      <c r="J75" s="93" t="s">
        <v>1498</v>
      </c>
      <c r="K75" s="93" t="s">
        <v>1356</v>
      </c>
    </row>
    <row r="76" spans="1:11" x14ac:dyDescent="0.4">
      <c r="A76" s="93" t="s">
        <v>1499</v>
      </c>
      <c r="B76" s="93">
        <v>3</v>
      </c>
      <c r="C76" s="93">
        <v>47057919</v>
      </c>
      <c r="D76" s="93">
        <v>47205457</v>
      </c>
      <c r="E76" s="93">
        <v>71</v>
      </c>
      <c r="F76" s="93">
        <v>1</v>
      </c>
      <c r="G76" s="93">
        <v>185016</v>
      </c>
      <c r="H76" s="93">
        <v>5.7636000000000003</v>
      </c>
      <c r="I76" s="94">
        <v>4.1171999999999998E-9</v>
      </c>
      <c r="J76" s="93" t="s">
        <v>1500</v>
      </c>
      <c r="K76" s="93" t="s">
        <v>1356</v>
      </c>
    </row>
    <row r="77" spans="1:11" x14ac:dyDescent="0.4">
      <c r="A77" s="93" t="s">
        <v>1501</v>
      </c>
      <c r="B77" s="93">
        <v>3</v>
      </c>
      <c r="C77" s="93">
        <v>47269516</v>
      </c>
      <c r="D77" s="93">
        <v>47324941</v>
      </c>
      <c r="E77" s="93">
        <v>35</v>
      </c>
      <c r="F77" s="93">
        <v>1</v>
      </c>
      <c r="G77" s="93">
        <v>185016</v>
      </c>
      <c r="H77" s="93">
        <v>5.8067000000000002</v>
      </c>
      <c r="I77" s="94">
        <v>3.1861E-9</v>
      </c>
      <c r="J77" s="93" t="s">
        <v>1502</v>
      </c>
      <c r="K77" s="93" t="s">
        <v>1356</v>
      </c>
    </row>
    <row r="78" spans="1:11" x14ac:dyDescent="0.4">
      <c r="A78" s="93" t="s">
        <v>1503</v>
      </c>
      <c r="B78" s="93">
        <v>3</v>
      </c>
      <c r="C78" s="93">
        <v>47324407</v>
      </c>
      <c r="D78" s="93">
        <v>47388306</v>
      </c>
      <c r="E78" s="93">
        <v>24</v>
      </c>
      <c r="F78" s="93">
        <v>1</v>
      </c>
      <c r="G78" s="93">
        <v>185016</v>
      </c>
      <c r="H78" s="93">
        <v>5.8292999999999999</v>
      </c>
      <c r="I78" s="94">
        <v>2.7826999999999999E-9</v>
      </c>
      <c r="J78" s="93" t="s">
        <v>1504</v>
      </c>
      <c r="K78" s="93" t="s">
        <v>1356</v>
      </c>
    </row>
    <row r="79" spans="1:11" x14ac:dyDescent="0.4">
      <c r="A79" s="93" t="s">
        <v>1505</v>
      </c>
      <c r="B79" s="93">
        <v>3</v>
      </c>
      <c r="C79" s="93">
        <v>47422501</v>
      </c>
      <c r="D79" s="93">
        <v>47454931</v>
      </c>
      <c r="E79" s="93">
        <v>18</v>
      </c>
      <c r="F79" s="93">
        <v>1</v>
      </c>
      <c r="G79" s="93">
        <v>185016</v>
      </c>
      <c r="H79" s="93">
        <v>5.4950000000000001</v>
      </c>
      <c r="I79" s="94">
        <v>1.9537999999999999E-8</v>
      </c>
      <c r="J79" s="93" t="s">
        <v>1506</v>
      </c>
      <c r="K79" s="93" t="s">
        <v>1356</v>
      </c>
    </row>
    <row r="80" spans="1:11" x14ac:dyDescent="0.4">
      <c r="A80" s="93" t="s">
        <v>1507</v>
      </c>
      <c r="B80" s="93">
        <v>3</v>
      </c>
      <c r="C80" s="93">
        <v>47455203</v>
      </c>
      <c r="D80" s="93">
        <v>47518616</v>
      </c>
      <c r="E80" s="93">
        <v>29</v>
      </c>
      <c r="F80" s="93">
        <v>1</v>
      </c>
      <c r="G80" s="93">
        <v>185016</v>
      </c>
      <c r="H80" s="93">
        <v>5.4665999999999997</v>
      </c>
      <c r="I80" s="94">
        <v>2.2939999999999999E-8</v>
      </c>
      <c r="J80" s="93" t="s">
        <v>1508</v>
      </c>
      <c r="K80" s="93" t="s">
        <v>1356</v>
      </c>
    </row>
    <row r="81" spans="1:11" x14ac:dyDescent="0.4">
      <c r="A81" s="93" t="s">
        <v>1509</v>
      </c>
      <c r="B81" s="93">
        <v>3</v>
      </c>
      <c r="C81" s="93">
        <v>47537130</v>
      </c>
      <c r="D81" s="93">
        <v>47555251</v>
      </c>
      <c r="E81" s="93">
        <v>18</v>
      </c>
      <c r="F81" s="93">
        <v>1</v>
      </c>
      <c r="G81" s="93">
        <v>185016</v>
      </c>
      <c r="H81" s="93">
        <v>5.4230999999999998</v>
      </c>
      <c r="I81" s="94">
        <v>2.9282E-8</v>
      </c>
      <c r="J81" s="93" t="s">
        <v>1510</v>
      </c>
      <c r="K81" s="93" t="s">
        <v>1356</v>
      </c>
    </row>
    <row r="82" spans="1:11" x14ac:dyDescent="0.4">
      <c r="A82" s="93" t="s">
        <v>1511</v>
      </c>
      <c r="B82" s="93">
        <v>3</v>
      </c>
      <c r="C82" s="93">
        <v>75955846</v>
      </c>
      <c r="D82" s="93">
        <v>77699115</v>
      </c>
      <c r="E82" s="93">
        <v>1</v>
      </c>
      <c r="F82" s="93">
        <v>1</v>
      </c>
      <c r="G82" s="93">
        <v>185016</v>
      </c>
      <c r="H82" s="93">
        <v>5.5080999999999998</v>
      </c>
      <c r="I82" s="94">
        <v>1.8139000000000001E-8</v>
      </c>
      <c r="J82" s="93" t="s">
        <v>1512</v>
      </c>
      <c r="K82" s="93" t="s">
        <v>1356</v>
      </c>
    </row>
    <row r="83" spans="1:11" x14ac:dyDescent="0.4">
      <c r="A83" s="93" t="s">
        <v>1513</v>
      </c>
      <c r="B83" s="93">
        <v>3</v>
      </c>
      <c r="C83" s="93">
        <v>100941390</v>
      </c>
      <c r="D83" s="93">
        <v>101039404</v>
      </c>
      <c r="E83" s="93">
        <v>1</v>
      </c>
      <c r="F83" s="93">
        <v>1</v>
      </c>
      <c r="G83" s="93">
        <v>185016</v>
      </c>
      <c r="H83" s="93">
        <v>5.4596999999999998</v>
      </c>
      <c r="I83" s="94">
        <v>2.3844999999999999E-8</v>
      </c>
      <c r="J83" s="93" t="s">
        <v>1514</v>
      </c>
      <c r="K83" s="93" t="s">
        <v>1356</v>
      </c>
    </row>
    <row r="84" spans="1:11" x14ac:dyDescent="0.4">
      <c r="A84" s="93" t="s">
        <v>1515</v>
      </c>
      <c r="B84" s="93">
        <v>3</v>
      </c>
      <c r="C84" s="93">
        <v>101043049</v>
      </c>
      <c r="D84" s="93">
        <v>101232085</v>
      </c>
      <c r="E84" s="93">
        <v>61</v>
      </c>
      <c r="F84" s="93">
        <v>1</v>
      </c>
      <c r="G84" s="93">
        <v>185016</v>
      </c>
      <c r="H84" s="93">
        <v>5.6967999999999996</v>
      </c>
      <c r="I84" s="94">
        <v>6.1028000000000001E-9</v>
      </c>
      <c r="J84" s="93" t="s">
        <v>1516</v>
      </c>
      <c r="K84" s="93" t="s">
        <v>1356</v>
      </c>
    </row>
    <row r="85" spans="1:11" x14ac:dyDescent="0.4">
      <c r="A85" s="93" t="s">
        <v>1517</v>
      </c>
      <c r="B85" s="93">
        <v>3</v>
      </c>
      <c r="C85" s="93">
        <v>101292939</v>
      </c>
      <c r="D85" s="93">
        <v>101313281</v>
      </c>
      <c r="E85" s="93">
        <v>1</v>
      </c>
      <c r="F85" s="93">
        <v>1</v>
      </c>
      <c r="G85" s="93">
        <v>185016</v>
      </c>
      <c r="H85" s="93">
        <v>6.1784999999999997</v>
      </c>
      <c r="I85" s="94">
        <v>3.2366E-10</v>
      </c>
      <c r="J85" s="93" t="s">
        <v>1518</v>
      </c>
      <c r="K85" s="93" t="s">
        <v>1356</v>
      </c>
    </row>
    <row r="86" spans="1:11" x14ac:dyDescent="0.4">
      <c r="A86" s="93" t="s">
        <v>1519</v>
      </c>
      <c r="B86" s="93">
        <v>3</v>
      </c>
      <c r="C86" s="93">
        <v>111805182</v>
      </c>
      <c r="D86" s="93">
        <v>111849851</v>
      </c>
      <c r="E86" s="93">
        <v>1</v>
      </c>
      <c r="F86" s="93">
        <v>1</v>
      </c>
      <c r="G86" s="93">
        <v>185016</v>
      </c>
      <c r="H86" s="93">
        <v>6.4288999999999996</v>
      </c>
      <c r="I86" s="94">
        <v>6.4246000000000002E-11</v>
      </c>
      <c r="J86" s="93" t="s">
        <v>1520</v>
      </c>
      <c r="K86" s="93" t="s">
        <v>1356</v>
      </c>
    </row>
    <row r="87" spans="1:11" x14ac:dyDescent="0.4">
      <c r="A87" s="93" t="s">
        <v>1521</v>
      </c>
      <c r="B87" s="93">
        <v>3</v>
      </c>
      <c r="C87" s="93">
        <v>111839688</v>
      </c>
      <c r="D87" s="93">
        <v>111852152</v>
      </c>
      <c r="E87" s="93">
        <v>1</v>
      </c>
      <c r="F87" s="93">
        <v>1</v>
      </c>
      <c r="G87" s="93">
        <v>185016</v>
      </c>
      <c r="H87" s="93">
        <v>6.4288999999999996</v>
      </c>
      <c r="I87" s="94">
        <v>6.4246000000000002E-11</v>
      </c>
      <c r="J87" s="93" t="s">
        <v>1522</v>
      </c>
      <c r="K87" s="93" t="s">
        <v>1356</v>
      </c>
    </row>
    <row r="88" spans="1:11" x14ac:dyDescent="0.4">
      <c r="A88" s="93" t="s">
        <v>1523</v>
      </c>
      <c r="B88" s="93">
        <v>3</v>
      </c>
      <c r="C88" s="93">
        <v>132136370</v>
      </c>
      <c r="D88" s="93">
        <v>132257876</v>
      </c>
      <c r="E88" s="93">
        <v>38</v>
      </c>
      <c r="F88" s="93">
        <v>1</v>
      </c>
      <c r="G88" s="93">
        <v>185016</v>
      </c>
      <c r="H88" s="93">
        <v>5.5986000000000002</v>
      </c>
      <c r="I88" s="94">
        <v>1.0802E-8</v>
      </c>
      <c r="J88" s="93" t="s">
        <v>1524</v>
      </c>
      <c r="K88" s="93" t="s">
        <v>1356</v>
      </c>
    </row>
    <row r="89" spans="1:11" x14ac:dyDescent="0.4">
      <c r="A89" s="93" t="s">
        <v>1525</v>
      </c>
      <c r="B89" s="93">
        <v>3</v>
      </c>
      <c r="C89" s="93">
        <v>132276982</v>
      </c>
      <c r="D89" s="93">
        <v>132379567</v>
      </c>
      <c r="E89" s="93">
        <v>5</v>
      </c>
      <c r="F89" s="93">
        <v>1</v>
      </c>
      <c r="G89" s="93">
        <v>185016</v>
      </c>
      <c r="H89" s="93">
        <v>5.9138999999999999</v>
      </c>
      <c r="I89" s="94">
        <v>1.6703999999999999E-9</v>
      </c>
      <c r="J89" s="93" t="s">
        <v>1526</v>
      </c>
      <c r="K89" s="93" t="s">
        <v>1356</v>
      </c>
    </row>
    <row r="90" spans="1:11" x14ac:dyDescent="0.4">
      <c r="A90" s="93" t="s">
        <v>1527</v>
      </c>
      <c r="B90" s="93">
        <v>3</v>
      </c>
      <c r="C90" s="93">
        <v>132276986</v>
      </c>
      <c r="D90" s="93">
        <v>132441303</v>
      </c>
      <c r="E90" s="93">
        <v>10</v>
      </c>
      <c r="F90" s="93">
        <v>2</v>
      </c>
      <c r="G90" s="93">
        <v>185016</v>
      </c>
      <c r="H90" s="93">
        <v>5.4238</v>
      </c>
      <c r="I90" s="94">
        <v>2.9171E-8</v>
      </c>
      <c r="J90" s="93" t="s">
        <v>1528</v>
      </c>
      <c r="K90" s="93" t="s">
        <v>1356</v>
      </c>
    </row>
    <row r="91" spans="1:11" x14ac:dyDescent="0.4">
      <c r="A91" s="93" t="s">
        <v>1529</v>
      </c>
      <c r="B91" s="93">
        <v>3</v>
      </c>
      <c r="C91" s="93">
        <v>135684515</v>
      </c>
      <c r="D91" s="93">
        <v>135866733</v>
      </c>
      <c r="E91" s="93">
        <v>35</v>
      </c>
      <c r="F91" s="93">
        <v>3</v>
      </c>
      <c r="G91" s="93">
        <v>185016</v>
      </c>
      <c r="H91" s="93">
        <v>5.9973000000000001</v>
      </c>
      <c r="I91" s="94">
        <v>1.0029999999999999E-9</v>
      </c>
      <c r="J91" s="93" t="s">
        <v>1530</v>
      </c>
      <c r="K91" s="93" t="s">
        <v>1356</v>
      </c>
    </row>
    <row r="92" spans="1:11" x14ac:dyDescent="0.4">
      <c r="A92" s="93" t="s">
        <v>1531</v>
      </c>
      <c r="B92" s="93">
        <v>3</v>
      </c>
      <c r="C92" s="93">
        <v>135867764</v>
      </c>
      <c r="D92" s="93">
        <v>135916083</v>
      </c>
      <c r="E92" s="93">
        <v>26</v>
      </c>
      <c r="F92" s="93">
        <v>2</v>
      </c>
      <c r="G92" s="93">
        <v>185016</v>
      </c>
      <c r="H92" s="93">
        <v>6.8066000000000004</v>
      </c>
      <c r="I92" s="94">
        <v>4.9960999999999997E-12</v>
      </c>
      <c r="J92" s="93" t="s">
        <v>1532</v>
      </c>
      <c r="K92" s="93" t="s">
        <v>1356</v>
      </c>
    </row>
    <row r="93" spans="1:11" x14ac:dyDescent="0.4">
      <c r="A93" s="93" t="s">
        <v>1533</v>
      </c>
      <c r="B93" s="93">
        <v>3</v>
      </c>
      <c r="C93" s="93">
        <v>135969148</v>
      </c>
      <c r="D93" s="93">
        <v>136056738</v>
      </c>
      <c r="E93" s="93">
        <v>34</v>
      </c>
      <c r="F93" s="93">
        <v>3</v>
      </c>
      <c r="G93" s="93">
        <v>185016</v>
      </c>
      <c r="H93" s="93">
        <v>6.1093999999999999</v>
      </c>
      <c r="I93" s="94">
        <v>5.0000000000000003E-10</v>
      </c>
      <c r="J93" s="93" t="s">
        <v>1534</v>
      </c>
      <c r="K93" s="93" t="s">
        <v>1356</v>
      </c>
    </row>
    <row r="94" spans="1:11" x14ac:dyDescent="0.4">
      <c r="A94" s="93" t="s">
        <v>1535</v>
      </c>
      <c r="B94" s="93">
        <v>3</v>
      </c>
      <c r="C94" s="93">
        <v>136055077</v>
      </c>
      <c r="D94" s="93">
        <v>136471220</v>
      </c>
      <c r="E94" s="93">
        <v>162</v>
      </c>
      <c r="F94" s="93">
        <v>7</v>
      </c>
      <c r="G94" s="93">
        <v>185016</v>
      </c>
      <c r="H94" s="93">
        <v>7.5678000000000001</v>
      </c>
      <c r="I94" s="94">
        <v>1.8985000000000001E-14</v>
      </c>
      <c r="J94" s="93" t="s">
        <v>1536</v>
      </c>
      <c r="K94" s="93" t="s">
        <v>1356</v>
      </c>
    </row>
    <row r="95" spans="1:11" x14ac:dyDescent="0.4">
      <c r="A95" s="93" t="s">
        <v>1537</v>
      </c>
      <c r="B95" s="93">
        <v>3</v>
      </c>
      <c r="C95" s="93">
        <v>136537489</v>
      </c>
      <c r="D95" s="93">
        <v>136574734</v>
      </c>
      <c r="E95" s="93">
        <v>1</v>
      </c>
      <c r="F95" s="93">
        <v>1</v>
      </c>
      <c r="G95" s="93">
        <v>185016</v>
      </c>
      <c r="H95" s="93">
        <v>5.3361000000000001</v>
      </c>
      <c r="I95" s="94">
        <v>4.7471000000000002E-8</v>
      </c>
      <c r="J95" s="93" t="s">
        <v>1538</v>
      </c>
      <c r="K95" s="93" t="s">
        <v>1356</v>
      </c>
    </row>
    <row r="96" spans="1:11" x14ac:dyDescent="0.4">
      <c r="A96" s="93" t="s">
        <v>1539</v>
      </c>
      <c r="B96" s="93">
        <v>3</v>
      </c>
      <c r="C96" s="93">
        <v>136581050</v>
      </c>
      <c r="D96" s="93">
        <v>136668665</v>
      </c>
      <c r="E96" s="93">
        <v>5</v>
      </c>
      <c r="F96" s="93">
        <v>2</v>
      </c>
      <c r="G96" s="93">
        <v>185016</v>
      </c>
      <c r="H96" s="93">
        <v>5.3963999999999999</v>
      </c>
      <c r="I96" s="94">
        <v>3.3997000000000003E-8</v>
      </c>
      <c r="J96" s="93" t="s">
        <v>1540</v>
      </c>
      <c r="K96" s="93" t="s">
        <v>1356</v>
      </c>
    </row>
    <row r="97" spans="1:11" x14ac:dyDescent="0.4">
      <c r="A97" s="93" t="s">
        <v>1541</v>
      </c>
      <c r="B97" s="93">
        <v>4</v>
      </c>
      <c r="C97" s="93">
        <v>5712924</v>
      </c>
      <c r="D97" s="93">
        <v>5830772</v>
      </c>
      <c r="E97" s="93">
        <v>3</v>
      </c>
      <c r="F97" s="93">
        <v>1</v>
      </c>
      <c r="G97" s="93">
        <v>185016</v>
      </c>
      <c r="H97" s="93">
        <v>4.2525000000000004</v>
      </c>
      <c r="I97" s="94">
        <v>1.0569E-5</v>
      </c>
      <c r="J97" s="93" t="s">
        <v>1542</v>
      </c>
      <c r="K97" s="93" t="s">
        <v>1356</v>
      </c>
    </row>
    <row r="98" spans="1:11" x14ac:dyDescent="0.4">
      <c r="A98" s="93" t="s">
        <v>1543</v>
      </c>
      <c r="B98" s="93">
        <v>4</v>
      </c>
      <c r="C98" s="93">
        <v>5749811</v>
      </c>
      <c r="D98" s="93">
        <v>5894785</v>
      </c>
      <c r="E98" s="93">
        <v>1</v>
      </c>
      <c r="F98" s="93">
        <v>1</v>
      </c>
      <c r="G98" s="93">
        <v>185016</v>
      </c>
      <c r="H98" s="93">
        <v>5.7427999999999999</v>
      </c>
      <c r="I98" s="94">
        <v>4.6574000000000001E-9</v>
      </c>
      <c r="J98" s="93" t="s">
        <v>1544</v>
      </c>
      <c r="K98" s="93" t="s">
        <v>1356</v>
      </c>
    </row>
    <row r="99" spans="1:11" x14ac:dyDescent="0.4">
      <c r="A99" s="93" t="s">
        <v>1545</v>
      </c>
      <c r="B99" s="93">
        <v>4</v>
      </c>
      <c r="C99" s="93">
        <v>69313167</v>
      </c>
      <c r="D99" s="93">
        <v>69363322</v>
      </c>
      <c r="E99" s="93">
        <v>17</v>
      </c>
      <c r="F99" s="93">
        <v>2</v>
      </c>
      <c r="G99" s="93">
        <v>185016</v>
      </c>
      <c r="H99" s="93">
        <v>5.9972000000000003</v>
      </c>
      <c r="I99" s="94">
        <v>1.0035999999999999E-9</v>
      </c>
      <c r="J99" s="93" t="s">
        <v>1546</v>
      </c>
      <c r="K99" s="93" t="s">
        <v>1356</v>
      </c>
    </row>
    <row r="100" spans="1:11" x14ac:dyDescent="0.4">
      <c r="A100" s="93" t="s">
        <v>1547</v>
      </c>
      <c r="B100" s="93">
        <v>4</v>
      </c>
      <c r="C100" s="93">
        <v>69917081</v>
      </c>
      <c r="D100" s="93">
        <v>69978705</v>
      </c>
      <c r="E100" s="93">
        <v>41</v>
      </c>
      <c r="F100" s="93">
        <v>1</v>
      </c>
      <c r="G100" s="93">
        <v>185016</v>
      </c>
      <c r="H100" s="93">
        <v>4.1525999999999996</v>
      </c>
      <c r="I100" s="94">
        <v>1.6436999999999999E-5</v>
      </c>
      <c r="J100" s="93" t="s">
        <v>1548</v>
      </c>
      <c r="K100" s="93" t="s">
        <v>1356</v>
      </c>
    </row>
    <row r="101" spans="1:11" x14ac:dyDescent="0.4">
      <c r="A101" s="93" t="s">
        <v>1549</v>
      </c>
      <c r="B101" s="93">
        <v>4</v>
      </c>
      <c r="C101" s="93">
        <v>70065669</v>
      </c>
      <c r="D101" s="93">
        <v>70080449</v>
      </c>
      <c r="E101" s="93">
        <v>1</v>
      </c>
      <c r="F101" s="93">
        <v>1</v>
      </c>
      <c r="G101" s="93">
        <v>185016</v>
      </c>
      <c r="H101" s="93">
        <v>6.0576999999999996</v>
      </c>
      <c r="I101" s="94">
        <v>6.9031999999999995E-10</v>
      </c>
      <c r="J101" s="93" t="s">
        <v>1550</v>
      </c>
      <c r="K101" s="93" t="s">
        <v>1356</v>
      </c>
    </row>
    <row r="102" spans="1:11" x14ac:dyDescent="0.4">
      <c r="A102" s="93" t="s">
        <v>1551</v>
      </c>
      <c r="B102" s="93">
        <v>4</v>
      </c>
      <c r="C102" s="93">
        <v>70146217</v>
      </c>
      <c r="D102" s="93">
        <v>70160768</v>
      </c>
      <c r="E102" s="93">
        <v>7</v>
      </c>
      <c r="F102" s="93">
        <v>1</v>
      </c>
      <c r="G102" s="93">
        <v>185016</v>
      </c>
      <c r="H102" s="93">
        <v>5.4093999999999998</v>
      </c>
      <c r="I102" s="94">
        <v>3.1619E-8</v>
      </c>
      <c r="J102" s="93" t="s">
        <v>1552</v>
      </c>
      <c r="K102" s="93" t="s">
        <v>1356</v>
      </c>
    </row>
    <row r="103" spans="1:11" x14ac:dyDescent="0.4">
      <c r="A103" s="93" t="s">
        <v>1553</v>
      </c>
      <c r="B103" s="93">
        <v>4</v>
      </c>
      <c r="C103" s="93">
        <v>99792835</v>
      </c>
      <c r="D103" s="93">
        <v>99851788</v>
      </c>
      <c r="E103" s="93">
        <v>70</v>
      </c>
      <c r="F103" s="93">
        <v>3</v>
      </c>
      <c r="G103" s="93">
        <v>185016</v>
      </c>
      <c r="H103" s="93">
        <v>6.5458999999999996</v>
      </c>
      <c r="I103" s="94">
        <v>2.9577999999999999E-11</v>
      </c>
      <c r="J103" s="93" t="s">
        <v>1554</v>
      </c>
      <c r="K103" s="93" t="s">
        <v>1356</v>
      </c>
    </row>
    <row r="104" spans="1:11" x14ac:dyDescent="0.4">
      <c r="A104" s="93" t="s">
        <v>1555</v>
      </c>
      <c r="B104" s="93">
        <v>4</v>
      </c>
      <c r="C104" s="93">
        <v>99916771</v>
      </c>
      <c r="D104" s="93">
        <v>99983964</v>
      </c>
      <c r="E104" s="93">
        <v>41</v>
      </c>
      <c r="F104" s="93">
        <v>2</v>
      </c>
      <c r="G104" s="93">
        <v>185016</v>
      </c>
      <c r="H104" s="93">
        <v>6.4138000000000002</v>
      </c>
      <c r="I104" s="94">
        <v>7.0975000000000006E-11</v>
      </c>
      <c r="J104" s="93" t="s">
        <v>1556</v>
      </c>
      <c r="K104" s="93" t="s">
        <v>1356</v>
      </c>
    </row>
    <row r="105" spans="1:11" x14ac:dyDescent="0.4">
      <c r="A105" s="93" t="s">
        <v>1557</v>
      </c>
      <c r="B105" s="93">
        <v>4</v>
      </c>
      <c r="C105" s="93">
        <v>99992132</v>
      </c>
      <c r="D105" s="93">
        <v>100009952</v>
      </c>
      <c r="E105" s="93">
        <v>23</v>
      </c>
      <c r="F105" s="93">
        <v>3</v>
      </c>
      <c r="G105" s="93">
        <v>185016</v>
      </c>
      <c r="H105" s="93">
        <v>6.1093999999999999</v>
      </c>
      <c r="I105" s="94">
        <v>5.0000000000000003E-10</v>
      </c>
      <c r="J105" s="93" t="s">
        <v>1558</v>
      </c>
      <c r="K105" s="93" t="s">
        <v>1356</v>
      </c>
    </row>
    <row r="106" spans="1:11" x14ac:dyDescent="0.4">
      <c r="A106" s="93" t="s">
        <v>1559</v>
      </c>
      <c r="B106" s="93">
        <v>4</v>
      </c>
      <c r="C106" s="93">
        <v>100044808</v>
      </c>
      <c r="D106" s="93">
        <v>100078949</v>
      </c>
      <c r="E106" s="93">
        <v>161</v>
      </c>
      <c r="F106" s="93">
        <v>2</v>
      </c>
      <c r="G106" s="93">
        <v>185016</v>
      </c>
      <c r="H106" s="93">
        <v>6.1093999999999999</v>
      </c>
      <c r="I106" s="94">
        <v>5.0000000000000003E-10</v>
      </c>
      <c r="J106" s="93" t="s">
        <v>1560</v>
      </c>
      <c r="K106" s="93" t="s">
        <v>1356</v>
      </c>
    </row>
    <row r="107" spans="1:11" x14ac:dyDescent="0.4">
      <c r="A107" s="93" t="s">
        <v>1561</v>
      </c>
      <c r="B107" s="93">
        <v>4</v>
      </c>
      <c r="C107" s="93">
        <v>100123795</v>
      </c>
      <c r="D107" s="93">
        <v>100140694</v>
      </c>
      <c r="E107" s="93">
        <v>11</v>
      </c>
      <c r="F107" s="93">
        <v>1</v>
      </c>
      <c r="G107" s="93">
        <v>185016</v>
      </c>
      <c r="H107" s="93">
        <v>6.9641999999999999</v>
      </c>
      <c r="I107" s="94">
        <v>1.6508E-12</v>
      </c>
      <c r="J107" s="93" t="s">
        <v>1562</v>
      </c>
      <c r="K107" s="93" t="s">
        <v>1356</v>
      </c>
    </row>
    <row r="108" spans="1:11" x14ac:dyDescent="0.4">
      <c r="A108" s="93" t="s">
        <v>1563</v>
      </c>
      <c r="B108" s="93">
        <v>4</v>
      </c>
      <c r="C108" s="93">
        <v>106067032</v>
      </c>
      <c r="D108" s="93">
        <v>106200973</v>
      </c>
      <c r="E108" s="93">
        <v>63</v>
      </c>
      <c r="F108" s="93">
        <v>3</v>
      </c>
      <c r="G108" s="93">
        <v>185016</v>
      </c>
      <c r="H108" s="93">
        <v>6.7801999999999998</v>
      </c>
      <c r="I108" s="94">
        <v>6.0021E-12</v>
      </c>
      <c r="J108" s="93" t="s">
        <v>1564</v>
      </c>
      <c r="K108" s="93" t="s">
        <v>1356</v>
      </c>
    </row>
    <row r="109" spans="1:11" x14ac:dyDescent="0.4">
      <c r="A109" s="93" t="s">
        <v>1565</v>
      </c>
      <c r="B109" s="93">
        <v>4</v>
      </c>
      <c r="C109" s="93">
        <v>110967002</v>
      </c>
      <c r="D109" s="93">
        <v>111120355</v>
      </c>
      <c r="E109" s="93">
        <v>9</v>
      </c>
      <c r="F109" s="93">
        <v>1</v>
      </c>
      <c r="G109" s="93">
        <v>185016</v>
      </c>
      <c r="H109" s="93">
        <v>5.1144999999999996</v>
      </c>
      <c r="I109" s="94">
        <v>1.5727E-7</v>
      </c>
      <c r="J109" s="93" t="s">
        <v>1566</v>
      </c>
      <c r="K109" s="93" t="s">
        <v>1356</v>
      </c>
    </row>
    <row r="110" spans="1:11" x14ac:dyDescent="0.4">
      <c r="A110" s="93" t="s">
        <v>1567</v>
      </c>
      <c r="B110" s="93">
        <v>4</v>
      </c>
      <c r="C110" s="93">
        <v>146678779</v>
      </c>
      <c r="D110" s="93">
        <v>146859787</v>
      </c>
      <c r="E110" s="93">
        <v>34</v>
      </c>
      <c r="F110" s="93">
        <v>1</v>
      </c>
      <c r="G110" s="93">
        <v>185016</v>
      </c>
      <c r="H110" s="93">
        <v>5.7112999999999996</v>
      </c>
      <c r="I110" s="94">
        <v>5.6053000000000001E-9</v>
      </c>
      <c r="J110" s="93" t="s">
        <v>1568</v>
      </c>
      <c r="K110" s="93" t="s">
        <v>1356</v>
      </c>
    </row>
    <row r="111" spans="1:11" x14ac:dyDescent="0.4">
      <c r="A111" s="93" t="s">
        <v>1569</v>
      </c>
      <c r="B111" s="93">
        <v>4</v>
      </c>
      <c r="C111" s="93">
        <v>148653214</v>
      </c>
      <c r="D111" s="93">
        <v>148993931</v>
      </c>
      <c r="E111" s="93">
        <v>21</v>
      </c>
      <c r="F111" s="93">
        <v>1</v>
      </c>
      <c r="G111" s="93">
        <v>185016</v>
      </c>
      <c r="H111" s="93">
        <v>7.3761000000000001</v>
      </c>
      <c r="I111" s="94">
        <v>8.1490000000000002E-14</v>
      </c>
      <c r="J111" s="93" t="s">
        <v>1570</v>
      </c>
      <c r="K111" s="93" t="s">
        <v>1356</v>
      </c>
    </row>
    <row r="112" spans="1:11" x14ac:dyDescent="0.4">
      <c r="A112" s="93" t="s">
        <v>1571</v>
      </c>
      <c r="B112" s="93">
        <v>4</v>
      </c>
      <c r="C112" s="93">
        <v>148999913</v>
      </c>
      <c r="D112" s="93">
        <v>149365850</v>
      </c>
      <c r="E112" s="93">
        <v>4</v>
      </c>
      <c r="F112" s="93">
        <v>1</v>
      </c>
      <c r="G112" s="93">
        <v>185016</v>
      </c>
      <c r="H112" s="93">
        <v>5.6025999999999998</v>
      </c>
      <c r="I112" s="94">
        <v>1.0554999999999999E-8</v>
      </c>
      <c r="J112" s="93" t="s">
        <v>1572</v>
      </c>
      <c r="K112" s="93" t="s">
        <v>1356</v>
      </c>
    </row>
    <row r="113" spans="1:11" x14ac:dyDescent="0.4">
      <c r="A113" s="93" t="s">
        <v>1573</v>
      </c>
      <c r="B113" s="93">
        <v>5</v>
      </c>
      <c r="C113" s="93">
        <v>36606457</v>
      </c>
      <c r="D113" s="93">
        <v>36688436</v>
      </c>
      <c r="E113" s="93">
        <v>17</v>
      </c>
      <c r="F113" s="93">
        <v>3</v>
      </c>
      <c r="G113" s="93">
        <v>185016</v>
      </c>
      <c r="H113" s="93">
        <v>7.3449999999999998</v>
      </c>
      <c r="I113" s="94">
        <v>1.0292E-13</v>
      </c>
      <c r="J113" s="93" t="s">
        <v>1574</v>
      </c>
      <c r="K113" s="93" t="s">
        <v>1356</v>
      </c>
    </row>
    <row r="114" spans="1:11" x14ac:dyDescent="0.4">
      <c r="A114" s="93" t="s">
        <v>1575</v>
      </c>
      <c r="B114" s="93">
        <v>5</v>
      </c>
      <c r="C114" s="93">
        <v>37288239</v>
      </c>
      <c r="D114" s="93">
        <v>37371283</v>
      </c>
      <c r="E114" s="93">
        <v>1</v>
      </c>
      <c r="F114" s="93">
        <v>1</v>
      </c>
      <c r="G114" s="93">
        <v>185016</v>
      </c>
      <c r="H114" s="93">
        <v>8.6640999999999995</v>
      </c>
      <c r="I114" s="94">
        <v>2.2750999999999999E-18</v>
      </c>
      <c r="J114" s="93" t="s">
        <v>1576</v>
      </c>
      <c r="K114" s="93" t="s">
        <v>1356</v>
      </c>
    </row>
    <row r="115" spans="1:11" x14ac:dyDescent="0.4">
      <c r="A115" s="93" t="s">
        <v>1577</v>
      </c>
      <c r="B115" s="93">
        <v>5</v>
      </c>
      <c r="C115" s="93">
        <v>43602794</v>
      </c>
      <c r="D115" s="93">
        <v>43707507</v>
      </c>
      <c r="E115" s="93">
        <v>1</v>
      </c>
      <c r="F115" s="93">
        <v>1</v>
      </c>
      <c r="G115" s="93">
        <v>185016</v>
      </c>
      <c r="H115" s="93">
        <v>5.3426999999999998</v>
      </c>
      <c r="I115" s="94">
        <v>4.5783E-8</v>
      </c>
      <c r="J115" s="93" t="s">
        <v>1578</v>
      </c>
      <c r="K115" s="93" t="s">
        <v>1356</v>
      </c>
    </row>
    <row r="116" spans="1:11" x14ac:dyDescent="0.4">
      <c r="A116" s="93" t="s">
        <v>1579</v>
      </c>
      <c r="B116" s="93">
        <v>5</v>
      </c>
      <c r="C116" s="93">
        <v>77296349</v>
      </c>
      <c r="D116" s="93">
        <v>77590579</v>
      </c>
      <c r="E116" s="93">
        <v>16</v>
      </c>
      <c r="F116" s="93">
        <v>2</v>
      </c>
      <c r="G116" s="93">
        <v>185016</v>
      </c>
      <c r="H116" s="93">
        <v>5.9412000000000003</v>
      </c>
      <c r="I116" s="94">
        <v>1.4147000000000001E-9</v>
      </c>
      <c r="J116" s="93" t="s">
        <v>1580</v>
      </c>
      <c r="K116" s="93" t="s">
        <v>1356</v>
      </c>
    </row>
    <row r="117" spans="1:11" x14ac:dyDescent="0.4">
      <c r="A117" s="93" t="s">
        <v>1581</v>
      </c>
      <c r="B117" s="93">
        <v>6</v>
      </c>
      <c r="C117" s="93">
        <v>24126350</v>
      </c>
      <c r="D117" s="93">
        <v>24155128</v>
      </c>
      <c r="E117" s="93">
        <v>21</v>
      </c>
      <c r="F117" s="93">
        <v>5</v>
      </c>
      <c r="G117" s="93">
        <v>185016</v>
      </c>
      <c r="H117" s="93">
        <v>7.7092000000000001</v>
      </c>
      <c r="I117" s="94">
        <v>6.3282999999999999E-15</v>
      </c>
      <c r="J117" s="93" t="s">
        <v>1582</v>
      </c>
      <c r="K117" s="93" t="s">
        <v>1356</v>
      </c>
    </row>
    <row r="118" spans="1:11" x14ac:dyDescent="0.4">
      <c r="A118" s="93" t="s">
        <v>1583</v>
      </c>
      <c r="B118" s="93">
        <v>6</v>
      </c>
      <c r="C118" s="93">
        <v>24171984</v>
      </c>
      <c r="D118" s="93">
        <v>24358280</v>
      </c>
      <c r="E118" s="93">
        <v>334</v>
      </c>
      <c r="F118" s="93">
        <v>22</v>
      </c>
      <c r="G118" s="93">
        <v>185016</v>
      </c>
      <c r="H118" s="93">
        <v>7.6855000000000002</v>
      </c>
      <c r="I118" s="94">
        <v>7.6214000000000003E-15</v>
      </c>
      <c r="J118" s="93" t="s">
        <v>1584</v>
      </c>
      <c r="K118" s="93" t="s">
        <v>1356</v>
      </c>
    </row>
    <row r="119" spans="1:11" x14ac:dyDescent="0.4">
      <c r="A119" s="93" t="s">
        <v>1585</v>
      </c>
      <c r="B119" s="93">
        <v>6</v>
      </c>
      <c r="C119" s="93">
        <v>24357131</v>
      </c>
      <c r="D119" s="93">
        <v>24358512</v>
      </c>
      <c r="E119" s="93">
        <v>3</v>
      </c>
      <c r="F119" s="93">
        <v>2</v>
      </c>
      <c r="G119" s="93">
        <v>185016</v>
      </c>
      <c r="H119" s="93">
        <v>6.2733999999999996</v>
      </c>
      <c r="I119" s="94">
        <v>1.7665000000000001E-10</v>
      </c>
      <c r="J119" s="93" t="s">
        <v>1586</v>
      </c>
      <c r="K119" s="93" t="s">
        <v>1356</v>
      </c>
    </row>
    <row r="120" spans="1:11" x14ac:dyDescent="0.4">
      <c r="A120" s="93" t="s">
        <v>1587</v>
      </c>
      <c r="B120" s="93">
        <v>6</v>
      </c>
      <c r="C120" s="93">
        <v>24403153</v>
      </c>
      <c r="D120" s="93">
        <v>24425810</v>
      </c>
      <c r="E120" s="93">
        <v>95</v>
      </c>
      <c r="F120" s="93">
        <v>5</v>
      </c>
      <c r="G120" s="93">
        <v>185016</v>
      </c>
      <c r="H120" s="93">
        <v>7.5834999999999999</v>
      </c>
      <c r="I120" s="94">
        <v>1.6820000000000001E-14</v>
      </c>
      <c r="J120" s="93" t="s">
        <v>1588</v>
      </c>
      <c r="K120" s="93" t="s">
        <v>1356</v>
      </c>
    </row>
    <row r="121" spans="1:11" x14ac:dyDescent="0.4">
      <c r="A121" s="93" t="s">
        <v>1589</v>
      </c>
      <c r="B121" s="93">
        <v>6</v>
      </c>
      <c r="C121" s="93">
        <v>24424793</v>
      </c>
      <c r="D121" s="93">
        <v>24495433</v>
      </c>
      <c r="E121" s="93">
        <v>507</v>
      </c>
      <c r="F121" s="93">
        <v>26</v>
      </c>
      <c r="G121" s="93">
        <v>185016</v>
      </c>
      <c r="H121" s="93">
        <v>8.8292999999999999</v>
      </c>
      <c r="I121" s="94">
        <v>5.2666000000000003E-19</v>
      </c>
      <c r="J121" s="93" t="s">
        <v>1590</v>
      </c>
      <c r="K121" s="93" t="s">
        <v>1356</v>
      </c>
    </row>
    <row r="122" spans="1:11" x14ac:dyDescent="0.4">
      <c r="A122" s="93" t="s">
        <v>1591</v>
      </c>
      <c r="B122" s="93">
        <v>6</v>
      </c>
      <c r="C122" s="93">
        <v>24495080</v>
      </c>
      <c r="D122" s="93">
        <v>24537435</v>
      </c>
      <c r="E122" s="93">
        <v>189</v>
      </c>
      <c r="F122" s="93">
        <v>22</v>
      </c>
      <c r="G122" s="93">
        <v>185016</v>
      </c>
      <c r="H122" s="93">
        <v>7.6196999999999999</v>
      </c>
      <c r="I122" s="94">
        <v>1.2712E-14</v>
      </c>
      <c r="J122" s="93" t="s">
        <v>1592</v>
      </c>
      <c r="K122" s="93" t="s">
        <v>1356</v>
      </c>
    </row>
    <row r="123" spans="1:11" x14ac:dyDescent="0.4">
      <c r="A123" s="93" t="s">
        <v>1593</v>
      </c>
      <c r="B123" s="93">
        <v>6</v>
      </c>
      <c r="C123" s="93">
        <v>24544332</v>
      </c>
      <c r="D123" s="93">
        <v>24646383</v>
      </c>
      <c r="E123" s="93">
        <v>140</v>
      </c>
      <c r="F123" s="93">
        <v>22</v>
      </c>
      <c r="G123" s="93">
        <v>185016</v>
      </c>
      <c r="H123" s="93">
        <v>6.1093999999999999</v>
      </c>
      <c r="I123" s="94">
        <v>5.0000000000000003E-10</v>
      </c>
      <c r="J123" s="93" t="s">
        <v>1594</v>
      </c>
      <c r="K123" s="93" t="s">
        <v>1356</v>
      </c>
    </row>
    <row r="124" spans="1:11" x14ac:dyDescent="0.4">
      <c r="A124" s="93" t="s">
        <v>1595</v>
      </c>
      <c r="B124" s="93">
        <v>6</v>
      </c>
      <c r="C124" s="93">
        <v>24650205</v>
      </c>
      <c r="D124" s="93">
        <v>24667261</v>
      </c>
      <c r="E124" s="93">
        <v>34</v>
      </c>
      <c r="F124" s="93">
        <v>3</v>
      </c>
      <c r="G124" s="93">
        <v>185016</v>
      </c>
      <c r="H124" s="93">
        <v>7.2770999999999999</v>
      </c>
      <c r="I124" s="94">
        <v>1.7047E-13</v>
      </c>
      <c r="J124" s="93" t="s">
        <v>1596</v>
      </c>
      <c r="K124" s="93" t="s">
        <v>1356</v>
      </c>
    </row>
    <row r="125" spans="1:11" x14ac:dyDescent="0.4">
      <c r="A125" s="93" t="s">
        <v>1597</v>
      </c>
      <c r="B125" s="93">
        <v>6</v>
      </c>
      <c r="C125" s="93">
        <v>24667263</v>
      </c>
      <c r="D125" s="93">
        <v>24705293</v>
      </c>
      <c r="E125" s="93">
        <v>39</v>
      </c>
      <c r="F125" s="93">
        <v>8</v>
      </c>
      <c r="G125" s="93">
        <v>185016</v>
      </c>
      <c r="H125" s="93">
        <v>6.1093999999999999</v>
      </c>
      <c r="I125" s="94">
        <v>5.0000000000000003E-10</v>
      </c>
      <c r="J125" s="93" t="s">
        <v>1598</v>
      </c>
      <c r="K125" s="93" t="s">
        <v>1356</v>
      </c>
    </row>
    <row r="126" spans="1:11" x14ac:dyDescent="0.4">
      <c r="A126" s="93" t="s">
        <v>1599</v>
      </c>
      <c r="B126" s="93">
        <v>6</v>
      </c>
      <c r="C126" s="93">
        <v>24705089</v>
      </c>
      <c r="D126" s="93">
        <v>24721064</v>
      </c>
      <c r="E126" s="93">
        <v>16</v>
      </c>
      <c r="F126" s="93">
        <v>4</v>
      </c>
      <c r="G126" s="93">
        <v>185016</v>
      </c>
      <c r="H126" s="93">
        <v>7.8215000000000003</v>
      </c>
      <c r="I126" s="94">
        <v>2.609E-15</v>
      </c>
      <c r="J126" s="93" t="s">
        <v>1600</v>
      </c>
      <c r="K126" s="93" t="s">
        <v>1356</v>
      </c>
    </row>
    <row r="127" spans="1:11" x14ac:dyDescent="0.4">
      <c r="A127" s="93" t="s">
        <v>1601</v>
      </c>
      <c r="B127" s="93">
        <v>6</v>
      </c>
      <c r="C127" s="93">
        <v>24775159</v>
      </c>
      <c r="D127" s="93">
        <v>24786327</v>
      </c>
      <c r="E127" s="93">
        <v>6</v>
      </c>
      <c r="F127" s="93">
        <v>1</v>
      </c>
      <c r="G127" s="93">
        <v>185016</v>
      </c>
      <c r="H127" s="93">
        <v>7.0237999999999996</v>
      </c>
      <c r="I127" s="94">
        <v>1.0795E-12</v>
      </c>
      <c r="J127" s="93" t="s">
        <v>1602</v>
      </c>
      <c r="K127" s="93" t="s">
        <v>1356</v>
      </c>
    </row>
    <row r="128" spans="1:11" x14ac:dyDescent="0.4">
      <c r="A128" s="93" t="s">
        <v>1603</v>
      </c>
      <c r="B128" s="93">
        <v>6</v>
      </c>
      <c r="C128" s="93">
        <v>24797601</v>
      </c>
      <c r="D128" s="93">
        <v>25042238</v>
      </c>
      <c r="E128" s="93">
        <v>122</v>
      </c>
      <c r="F128" s="93">
        <v>18</v>
      </c>
      <c r="G128" s="93">
        <v>185016</v>
      </c>
      <c r="H128" s="93">
        <v>6.1093999999999999</v>
      </c>
      <c r="I128" s="94">
        <v>5.0000000000000003E-10</v>
      </c>
      <c r="J128" s="93" t="s">
        <v>1604</v>
      </c>
      <c r="K128" s="93" t="s">
        <v>1356</v>
      </c>
    </row>
    <row r="129" spans="1:11" x14ac:dyDescent="0.4">
      <c r="A129" s="93" t="s">
        <v>1605</v>
      </c>
      <c r="B129" s="93">
        <v>6</v>
      </c>
      <c r="C129" s="93">
        <v>25783125</v>
      </c>
      <c r="D129" s="93">
        <v>25832287</v>
      </c>
      <c r="E129" s="93">
        <v>1</v>
      </c>
      <c r="F129" s="93">
        <v>1</v>
      </c>
      <c r="G129" s="93">
        <v>185016</v>
      </c>
      <c r="H129" s="93">
        <v>5.3592000000000004</v>
      </c>
      <c r="I129" s="94">
        <v>4.1787999999999997E-8</v>
      </c>
      <c r="J129" s="93" t="s">
        <v>1606</v>
      </c>
      <c r="K129" s="93" t="s">
        <v>1356</v>
      </c>
    </row>
    <row r="130" spans="1:11" x14ac:dyDescent="0.4">
      <c r="A130" s="93" t="s">
        <v>1607</v>
      </c>
      <c r="B130" s="93">
        <v>6</v>
      </c>
      <c r="C130" s="93">
        <v>25833294</v>
      </c>
      <c r="D130" s="93">
        <v>25882514</v>
      </c>
      <c r="E130" s="93">
        <v>4</v>
      </c>
      <c r="F130" s="93">
        <v>1</v>
      </c>
      <c r="G130" s="93">
        <v>185016</v>
      </c>
      <c r="H130" s="93">
        <v>5.9569999999999999</v>
      </c>
      <c r="I130" s="94">
        <v>1.2846000000000001E-9</v>
      </c>
      <c r="J130" s="93" t="s">
        <v>1608</v>
      </c>
      <c r="K130" s="93" t="s">
        <v>1356</v>
      </c>
    </row>
    <row r="131" spans="1:11" x14ac:dyDescent="0.4">
      <c r="A131" s="93" t="s">
        <v>1609</v>
      </c>
      <c r="B131" s="93">
        <v>6</v>
      </c>
      <c r="C131" s="93">
        <v>25912982</v>
      </c>
      <c r="D131" s="93">
        <v>25930946</v>
      </c>
      <c r="E131" s="93">
        <v>1</v>
      </c>
      <c r="F131" s="93">
        <v>1</v>
      </c>
      <c r="G131" s="93">
        <v>185016</v>
      </c>
      <c r="H131" s="93">
        <v>6.0956000000000001</v>
      </c>
      <c r="I131" s="94">
        <v>5.4499E-10</v>
      </c>
      <c r="J131" s="93" t="s">
        <v>1610</v>
      </c>
      <c r="K131" s="93" t="s">
        <v>1356</v>
      </c>
    </row>
    <row r="132" spans="1:11" x14ac:dyDescent="0.4">
      <c r="A132" s="93" t="s">
        <v>1611</v>
      </c>
      <c r="B132" s="93">
        <v>6</v>
      </c>
      <c r="C132" s="93">
        <v>26087509</v>
      </c>
      <c r="D132" s="93">
        <v>26098571</v>
      </c>
      <c r="E132" s="93">
        <v>2</v>
      </c>
      <c r="F132" s="93">
        <v>1</v>
      </c>
      <c r="G132" s="93">
        <v>185016</v>
      </c>
      <c r="H132" s="93">
        <v>6.0928000000000004</v>
      </c>
      <c r="I132" s="94">
        <v>5.5461000000000001E-10</v>
      </c>
      <c r="J132" s="93" t="s">
        <v>1612</v>
      </c>
      <c r="K132" s="93" t="s">
        <v>1356</v>
      </c>
    </row>
    <row r="133" spans="1:11" x14ac:dyDescent="0.4">
      <c r="A133" s="93" t="s">
        <v>1613</v>
      </c>
      <c r="B133" s="93">
        <v>6</v>
      </c>
      <c r="C133" s="93">
        <v>26115101</v>
      </c>
      <c r="D133" s="93">
        <v>26124154</v>
      </c>
      <c r="E133" s="93">
        <v>1</v>
      </c>
      <c r="F133" s="93">
        <v>1</v>
      </c>
      <c r="G133" s="93">
        <v>185016</v>
      </c>
      <c r="H133" s="93">
        <v>6.1036999999999999</v>
      </c>
      <c r="I133" s="94">
        <v>5.1832000000000003E-10</v>
      </c>
      <c r="J133" s="93" t="s">
        <v>1614</v>
      </c>
      <c r="K133" s="93" t="s">
        <v>1356</v>
      </c>
    </row>
    <row r="134" spans="1:11" x14ac:dyDescent="0.4">
      <c r="A134" s="93" t="s">
        <v>1615</v>
      </c>
      <c r="B134" s="93">
        <v>6</v>
      </c>
      <c r="C134" s="93">
        <v>32256303</v>
      </c>
      <c r="D134" s="93">
        <v>32339684</v>
      </c>
      <c r="E134" s="93">
        <v>1</v>
      </c>
      <c r="F134" s="93">
        <v>1</v>
      </c>
      <c r="G134" s="93">
        <v>185016</v>
      </c>
      <c r="H134" s="93">
        <v>5.5467000000000004</v>
      </c>
      <c r="I134" s="94">
        <v>1.4556999999999999E-8</v>
      </c>
      <c r="J134" s="93" t="s">
        <v>1616</v>
      </c>
      <c r="K134" s="93" t="s">
        <v>1356</v>
      </c>
    </row>
    <row r="135" spans="1:11" x14ac:dyDescent="0.4">
      <c r="A135" s="93" t="s">
        <v>1617</v>
      </c>
      <c r="B135" s="93">
        <v>6</v>
      </c>
      <c r="C135" s="93">
        <v>32485120</v>
      </c>
      <c r="D135" s="93">
        <v>32498064</v>
      </c>
      <c r="E135" s="93">
        <v>1</v>
      </c>
      <c r="F135" s="93">
        <v>1</v>
      </c>
      <c r="G135" s="93">
        <v>185016</v>
      </c>
      <c r="H135" s="93">
        <v>6.0628000000000002</v>
      </c>
      <c r="I135" s="94">
        <v>6.6872000000000004E-10</v>
      </c>
      <c r="J135" s="93" t="s">
        <v>1618</v>
      </c>
      <c r="K135" s="93" t="s">
        <v>1356</v>
      </c>
    </row>
    <row r="136" spans="1:11" x14ac:dyDescent="0.4">
      <c r="A136" s="93" t="s">
        <v>1619</v>
      </c>
      <c r="B136" s="93">
        <v>6</v>
      </c>
      <c r="C136" s="93">
        <v>32546546</v>
      </c>
      <c r="D136" s="93">
        <v>32557625</v>
      </c>
      <c r="E136" s="93">
        <v>7</v>
      </c>
      <c r="F136" s="93">
        <v>2</v>
      </c>
      <c r="G136" s="93">
        <v>185016</v>
      </c>
      <c r="H136" s="93">
        <v>6.2849000000000004</v>
      </c>
      <c r="I136" s="94">
        <v>1.6407999999999999E-10</v>
      </c>
      <c r="J136" s="93" t="s">
        <v>1620</v>
      </c>
      <c r="K136" s="93" t="s">
        <v>1356</v>
      </c>
    </row>
    <row r="137" spans="1:11" x14ac:dyDescent="0.4">
      <c r="A137" s="93" t="s">
        <v>1621</v>
      </c>
      <c r="B137" s="93">
        <v>6</v>
      </c>
      <c r="C137" s="93">
        <v>32595956</v>
      </c>
      <c r="D137" s="93">
        <v>32614839</v>
      </c>
      <c r="E137" s="93">
        <v>24</v>
      </c>
      <c r="F137" s="93">
        <v>2</v>
      </c>
      <c r="G137" s="93">
        <v>185016</v>
      </c>
      <c r="H137" s="93">
        <v>6.2122999999999999</v>
      </c>
      <c r="I137" s="94">
        <v>2.6105999999999998E-10</v>
      </c>
      <c r="J137" s="93" t="s">
        <v>1622</v>
      </c>
      <c r="K137" s="93" t="s">
        <v>1356</v>
      </c>
    </row>
    <row r="138" spans="1:11" x14ac:dyDescent="0.4">
      <c r="A138" s="93" t="s">
        <v>1623</v>
      </c>
      <c r="B138" s="93">
        <v>6</v>
      </c>
      <c r="C138" s="93">
        <v>35226686</v>
      </c>
      <c r="D138" s="93">
        <v>35263762</v>
      </c>
      <c r="E138" s="93">
        <v>1</v>
      </c>
      <c r="F138" s="93">
        <v>1</v>
      </c>
      <c r="G138" s="93">
        <v>185016</v>
      </c>
      <c r="H138" s="93">
        <v>5.4466999999999999</v>
      </c>
      <c r="I138" s="94">
        <v>2.5659999999999999E-8</v>
      </c>
      <c r="J138" s="93" t="s">
        <v>1624</v>
      </c>
      <c r="K138" s="93" t="s">
        <v>1356</v>
      </c>
    </row>
    <row r="139" spans="1:11" x14ac:dyDescent="0.4">
      <c r="A139" s="93" t="s">
        <v>1625</v>
      </c>
      <c r="B139" s="93">
        <v>7</v>
      </c>
      <c r="C139" s="93">
        <v>72854728</v>
      </c>
      <c r="D139" s="93">
        <v>72936608</v>
      </c>
      <c r="E139" s="93">
        <v>31</v>
      </c>
      <c r="F139" s="93">
        <v>2</v>
      </c>
      <c r="G139" s="93">
        <v>185016</v>
      </c>
      <c r="H139" s="93">
        <v>7.3635999999999999</v>
      </c>
      <c r="I139" s="94">
        <v>8.9484E-14</v>
      </c>
      <c r="J139" s="93" t="s">
        <v>1626</v>
      </c>
      <c r="K139" s="93" t="s">
        <v>1356</v>
      </c>
    </row>
    <row r="140" spans="1:11" x14ac:dyDescent="0.4">
      <c r="A140" s="93" t="s">
        <v>1627</v>
      </c>
      <c r="B140" s="93">
        <v>7</v>
      </c>
      <c r="C140" s="93">
        <v>72950686</v>
      </c>
      <c r="D140" s="93">
        <v>72972332</v>
      </c>
      <c r="E140" s="93">
        <v>4</v>
      </c>
      <c r="F140" s="93">
        <v>1</v>
      </c>
      <c r="G140" s="93">
        <v>185016</v>
      </c>
      <c r="H140" s="93">
        <v>6.1093999999999999</v>
      </c>
      <c r="I140" s="94">
        <v>5.0000000000000003E-10</v>
      </c>
      <c r="J140" s="93" t="s">
        <v>1628</v>
      </c>
      <c r="K140" s="93" t="s">
        <v>1356</v>
      </c>
    </row>
    <row r="141" spans="1:11" x14ac:dyDescent="0.4">
      <c r="A141" s="93" t="s">
        <v>1629</v>
      </c>
      <c r="B141" s="93">
        <v>7</v>
      </c>
      <c r="C141" s="93">
        <v>72983262</v>
      </c>
      <c r="D141" s="93">
        <v>72993121</v>
      </c>
      <c r="E141" s="93">
        <v>10</v>
      </c>
      <c r="F141" s="93">
        <v>2</v>
      </c>
      <c r="G141" s="93">
        <v>185016</v>
      </c>
      <c r="H141" s="93">
        <v>6.1093999999999999</v>
      </c>
      <c r="I141" s="94">
        <v>5.0000000000000003E-10</v>
      </c>
      <c r="J141" s="93" t="s">
        <v>1630</v>
      </c>
      <c r="K141" s="93" t="s">
        <v>1356</v>
      </c>
    </row>
    <row r="142" spans="1:11" x14ac:dyDescent="0.4">
      <c r="A142" s="93" t="s">
        <v>1631</v>
      </c>
      <c r="B142" s="93">
        <v>7</v>
      </c>
      <c r="C142" s="93">
        <v>73007524</v>
      </c>
      <c r="D142" s="93">
        <v>73038873</v>
      </c>
      <c r="E142" s="93">
        <v>38</v>
      </c>
      <c r="F142" s="93">
        <v>3</v>
      </c>
      <c r="G142" s="93">
        <v>185016</v>
      </c>
      <c r="H142" s="93">
        <v>6.1093999999999999</v>
      </c>
      <c r="I142" s="94">
        <v>5.0000000000000003E-10</v>
      </c>
      <c r="J142" s="93" t="s">
        <v>1632</v>
      </c>
      <c r="K142" s="93" t="s">
        <v>1356</v>
      </c>
    </row>
    <row r="143" spans="1:11" x14ac:dyDescent="0.4">
      <c r="A143" s="93" t="s">
        <v>1633</v>
      </c>
      <c r="B143" s="93">
        <v>7</v>
      </c>
      <c r="C143" s="93">
        <v>96110938</v>
      </c>
      <c r="D143" s="93">
        <v>96339203</v>
      </c>
      <c r="E143" s="93">
        <v>1</v>
      </c>
      <c r="F143" s="93">
        <v>1</v>
      </c>
      <c r="G143" s="93">
        <v>185016</v>
      </c>
      <c r="H143" s="93">
        <v>5.4916</v>
      </c>
      <c r="I143" s="94">
        <v>1.9919999999999999E-8</v>
      </c>
      <c r="J143" s="93" t="s">
        <v>1634</v>
      </c>
      <c r="K143" s="93" t="s">
        <v>1356</v>
      </c>
    </row>
    <row r="144" spans="1:11" x14ac:dyDescent="0.4">
      <c r="A144" s="93" t="s">
        <v>1635</v>
      </c>
      <c r="B144" s="93">
        <v>7</v>
      </c>
      <c r="C144" s="93">
        <v>126078652</v>
      </c>
      <c r="D144" s="93">
        <v>126893348</v>
      </c>
      <c r="E144" s="93">
        <v>1</v>
      </c>
      <c r="F144" s="93">
        <v>1</v>
      </c>
      <c r="G144" s="93">
        <v>185016</v>
      </c>
      <c r="H144" s="93">
        <v>5.3587999999999996</v>
      </c>
      <c r="I144" s="94">
        <v>4.1891000000000001E-8</v>
      </c>
      <c r="J144" s="93" t="s">
        <v>1636</v>
      </c>
      <c r="K144" s="93" t="s">
        <v>1356</v>
      </c>
    </row>
    <row r="145" spans="1:11" x14ac:dyDescent="0.4">
      <c r="A145" s="93" t="s">
        <v>1637</v>
      </c>
      <c r="B145" s="93">
        <v>7</v>
      </c>
      <c r="C145" s="93">
        <v>126986844</v>
      </c>
      <c r="D145" s="93">
        <v>127071978</v>
      </c>
      <c r="E145" s="93">
        <v>2</v>
      </c>
      <c r="F145" s="93">
        <v>1</v>
      </c>
      <c r="G145" s="93">
        <v>185016</v>
      </c>
      <c r="H145" s="93">
        <v>6.1093999999999999</v>
      </c>
      <c r="I145" s="94">
        <v>5.0000000000000003E-10</v>
      </c>
      <c r="J145" s="93" t="s">
        <v>1638</v>
      </c>
      <c r="K145" s="93" t="s">
        <v>1356</v>
      </c>
    </row>
    <row r="146" spans="1:11" x14ac:dyDescent="0.4">
      <c r="A146" s="93" t="s">
        <v>1639</v>
      </c>
      <c r="B146" s="93">
        <v>8</v>
      </c>
      <c r="C146" s="93">
        <v>8175258</v>
      </c>
      <c r="D146" s="93">
        <v>8244008</v>
      </c>
      <c r="E146" s="93">
        <v>35</v>
      </c>
      <c r="F146" s="93">
        <v>5</v>
      </c>
      <c r="G146" s="93">
        <v>185016</v>
      </c>
      <c r="H146" s="93">
        <v>6.1093999999999999</v>
      </c>
      <c r="I146" s="94">
        <v>5.0000000000000003E-10</v>
      </c>
      <c r="J146" s="93" t="s">
        <v>1640</v>
      </c>
      <c r="K146" s="93" t="s">
        <v>1356</v>
      </c>
    </row>
    <row r="147" spans="1:11" x14ac:dyDescent="0.4">
      <c r="A147" s="93" t="s">
        <v>1641</v>
      </c>
      <c r="B147" s="93">
        <v>8</v>
      </c>
      <c r="C147" s="93">
        <v>8559448</v>
      </c>
      <c r="D147" s="93">
        <v>8561616</v>
      </c>
      <c r="E147" s="93">
        <v>1</v>
      </c>
      <c r="F147" s="93">
        <v>1</v>
      </c>
      <c r="G147" s="93">
        <v>185016</v>
      </c>
      <c r="H147" s="93">
        <v>7.9538000000000002</v>
      </c>
      <c r="I147" s="94">
        <v>9.0413999999999994E-16</v>
      </c>
      <c r="J147" s="93" t="s">
        <v>1642</v>
      </c>
      <c r="K147" s="93" t="s">
        <v>1356</v>
      </c>
    </row>
    <row r="148" spans="1:11" x14ac:dyDescent="0.4">
      <c r="A148" s="93" t="s">
        <v>1643</v>
      </c>
      <c r="B148" s="93">
        <v>8</v>
      </c>
      <c r="C148" s="93">
        <v>8640864</v>
      </c>
      <c r="D148" s="93">
        <v>8751155</v>
      </c>
      <c r="E148" s="93">
        <v>226</v>
      </c>
      <c r="F148" s="93">
        <v>10</v>
      </c>
      <c r="G148" s="93">
        <v>185016</v>
      </c>
      <c r="H148" s="93">
        <v>7.6784999999999997</v>
      </c>
      <c r="I148" s="94">
        <v>8.0491000000000006E-15</v>
      </c>
      <c r="J148" s="93" t="s">
        <v>1644</v>
      </c>
      <c r="K148" s="93" t="s">
        <v>1356</v>
      </c>
    </row>
    <row r="149" spans="1:11" x14ac:dyDescent="0.4">
      <c r="A149" s="93" t="s">
        <v>1645</v>
      </c>
      <c r="B149" s="93">
        <v>8</v>
      </c>
      <c r="C149" s="93">
        <v>8859657</v>
      </c>
      <c r="D149" s="93">
        <v>8974256</v>
      </c>
      <c r="E149" s="93">
        <v>203</v>
      </c>
      <c r="F149" s="93">
        <v>11</v>
      </c>
      <c r="G149" s="93">
        <v>185016</v>
      </c>
      <c r="H149" s="93">
        <v>7.8516000000000004</v>
      </c>
      <c r="I149" s="94">
        <v>2.0539000000000001E-15</v>
      </c>
      <c r="J149" s="93" t="s">
        <v>1646</v>
      </c>
      <c r="K149" s="93" t="s">
        <v>1356</v>
      </c>
    </row>
    <row r="150" spans="1:11" x14ac:dyDescent="0.4">
      <c r="A150" s="93" t="s">
        <v>1647</v>
      </c>
      <c r="B150" s="93">
        <v>8</v>
      </c>
      <c r="C150" s="93">
        <v>8993765</v>
      </c>
      <c r="D150" s="93">
        <v>9009084</v>
      </c>
      <c r="E150" s="93">
        <v>32</v>
      </c>
      <c r="F150" s="93">
        <v>2</v>
      </c>
      <c r="G150" s="93">
        <v>185016</v>
      </c>
      <c r="H150" s="93">
        <v>7.4071999999999996</v>
      </c>
      <c r="I150" s="94">
        <v>6.4504000000000002E-14</v>
      </c>
      <c r="J150" s="93" t="s">
        <v>1648</v>
      </c>
      <c r="K150" s="93" t="s">
        <v>1356</v>
      </c>
    </row>
    <row r="151" spans="1:11" x14ac:dyDescent="0.4">
      <c r="A151" s="93" t="s">
        <v>1649</v>
      </c>
      <c r="B151" s="93">
        <v>8</v>
      </c>
      <c r="C151" s="93">
        <v>9009252</v>
      </c>
      <c r="D151" s="93">
        <v>9025646</v>
      </c>
      <c r="E151" s="93">
        <v>21</v>
      </c>
      <c r="F151" s="93">
        <v>2</v>
      </c>
      <c r="G151" s="93">
        <v>185016</v>
      </c>
      <c r="H151" s="93">
        <v>7.7767999999999997</v>
      </c>
      <c r="I151" s="94">
        <v>3.7192000000000002E-15</v>
      </c>
      <c r="J151" s="93" t="s">
        <v>1650</v>
      </c>
      <c r="K151" s="93" t="s">
        <v>1356</v>
      </c>
    </row>
    <row r="152" spans="1:11" x14ac:dyDescent="0.4">
      <c r="A152" s="93" t="s">
        <v>1651</v>
      </c>
      <c r="B152" s="93">
        <v>8</v>
      </c>
      <c r="C152" s="93">
        <v>9413424</v>
      </c>
      <c r="D152" s="93">
        <v>9639856</v>
      </c>
      <c r="E152" s="93">
        <v>278</v>
      </c>
      <c r="F152" s="93">
        <v>7</v>
      </c>
      <c r="G152" s="93">
        <v>185016</v>
      </c>
      <c r="H152" s="93">
        <v>6.8036000000000003</v>
      </c>
      <c r="I152" s="94">
        <v>5.1030999999999999E-12</v>
      </c>
      <c r="J152" s="93" t="s">
        <v>1652</v>
      </c>
      <c r="K152" s="93" t="s">
        <v>1356</v>
      </c>
    </row>
    <row r="153" spans="1:11" x14ac:dyDescent="0.4">
      <c r="A153" s="93" t="s">
        <v>1653</v>
      </c>
      <c r="B153" s="93">
        <v>8</v>
      </c>
      <c r="C153" s="93">
        <v>9911778</v>
      </c>
      <c r="D153" s="93">
        <v>10286401</v>
      </c>
      <c r="E153" s="93">
        <v>499</v>
      </c>
      <c r="F153" s="93">
        <v>23</v>
      </c>
      <c r="G153" s="93">
        <v>185016</v>
      </c>
      <c r="H153" s="93">
        <v>8.7759</v>
      </c>
      <c r="I153" s="94">
        <v>8.4797999999999997E-19</v>
      </c>
      <c r="J153" s="93" t="s">
        <v>1654</v>
      </c>
      <c r="K153" s="93" t="s">
        <v>1356</v>
      </c>
    </row>
    <row r="154" spans="1:11" x14ac:dyDescent="0.4">
      <c r="A154" s="93" t="s">
        <v>1655</v>
      </c>
      <c r="B154" s="93">
        <v>8</v>
      </c>
      <c r="C154" s="93">
        <v>10383056</v>
      </c>
      <c r="D154" s="93">
        <v>10411676</v>
      </c>
      <c r="E154" s="93">
        <v>30</v>
      </c>
      <c r="F154" s="93">
        <v>2</v>
      </c>
      <c r="G154" s="93">
        <v>185016</v>
      </c>
      <c r="H154" s="93">
        <v>6.3204000000000002</v>
      </c>
      <c r="I154" s="94">
        <v>1.3040999999999999E-10</v>
      </c>
      <c r="J154" s="93" t="s">
        <v>1656</v>
      </c>
      <c r="K154" s="93" t="s">
        <v>1356</v>
      </c>
    </row>
    <row r="155" spans="1:11" x14ac:dyDescent="0.4">
      <c r="A155" s="93" t="s">
        <v>1657</v>
      </c>
      <c r="B155" s="93">
        <v>8</v>
      </c>
      <c r="C155" s="93">
        <v>10463859</v>
      </c>
      <c r="D155" s="93">
        <v>10569697</v>
      </c>
      <c r="E155" s="93">
        <v>74</v>
      </c>
      <c r="F155" s="93">
        <v>8</v>
      </c>
      <c r="G155" s="93">
        <v>185016</v>
      </c>
      <c r="H155" s="93">
        <v>6.1093999999999999</v>
      </c>
      <c r="I155" s="94">
        <v>5.0000000000000003E-10</v>
      </c>
      <c r="J155" s="93" t="s">
        <v>1658</v>
      </c>
      <c r="K155" s="93" t="s">
        <v>1356</v>
      </c>
    </row>
    <row r="156" spans="1:11" x14ac:dyDescent="0.4">
      <c r="A156" s="93" t="s">
        <v>1659</v>
      </c>
      <c r="B156" s="93">
        <v>8</v>
      </c>
      <c r="C156" s="93">
        <v>10530147</v>
      </c>
      <c r="D156" s="93">
        <v>10558103</v>
      </c>
      <c r="E156" s="93">
        <v>7</v>
      </c>
      <c r="F156" s="93">
        <v>1</v>
      </c>
      <c r="G156" s="93">
        <v>185016</v>
      </c>
      <c r="H156" s="93">
        <v>5.9283999999999999</v>
      </c>
      <c r="I156" s="94">
        <v>1.5293999999999999E-9</v>
      </c>
      <c r="J156" s="93" t="s">
        <v>1660</v>
      </c>
      <c r="K156" s="93" t="s">
        <v>1356</v>
      </c>
    </row>
    <row r="157" spans="1:11" x14ac:dyDescent="0.4">
      <c r="A157" s="93" t="s">
        <v>1661</v>
      </c>
      <c r="B157" s="93">
        <v>8</v>
      </c>
      <c r="C157" s="93">
        <v>10581278</v>
      </c>
      <c r="D157" s="93">
        <v>10697357</v>
      </c>
      <c r="E157" s="93">
        <v>303</v>
      </c>
      <c r="F157" s="93">
        <v>8</v>
      </c>
      <c r="G157" s="93">
        <v>185016</v>
      </c>
      <c r="H157" s="93">
        <v>7.3193000000000001</v>
      </c>
      <c r="I157" s="94">
        <v>1.2463E-13</v>
      </c>
      <c r="J157" s="93" t="s">
        <v>1662</v>
      </c>
      <c r="K157" s="93" t="s">
        <v>1356</v>
      </c>
    </row>
    <row r="158" spans="1:11" x14ac:dyDescent="0.4">
      <c r="A158" s="93" t="s">
        <v>1663</v>
      </c>
      <c r="B158" s="93">
        <v>8</v>
      </c>
      <c r="C158" s="93">
        <v>10582909</v>
      </c>
      <c r="D158" s="93">
        <v>10697357</v>
      </c>
      <c r="E158" s="93">
        <v>302</v>
      </c>
      <c r="F158" s="93">
        <v>8</v>
      </c>
      <c r="G158" s="93">
        <v>185016</v>
      </c>
      <c r="H158" s="93">
        <v>7.8463000000000003</v>
      </c>
      <c r="I158" s="94">
        <v>2.1425E-15</v>
      </c>
      <c r="J158" s="93" t="s">
        <v>1662</v>
      </c>
      <c r="K158" s="93" t="s">
        <v>1356</v>
      </c>
    </row>
    <row r="159" spans="1:11" x14ac:dyDescent="0.4">
      <c r="A159" s="93" t="s">
        <v>1664</v>
      </c>
      <c r="B159" s="93">
        <v>8</v>
      </c>
      <c r="C159" s="93">
        <v>10622473</v>
      </c>
      <c r="D159" s="93">
        <v>10697394</v>
      </c>
      <c r="E159" s="93">
        <v>210</v>
      </c>
      <c r="F159" s="93">
        <v>8</v>
      </c>
      <c r="G159" s="93">
        <v>185016</v>
      </c>
      <c r="H159" s="93">
        <v>7.6493000000000002</v>
      </c>
      <c r="I159" s="94">
        <v>1.0103E-14</v>
      </c>
      <c r="J159" s="93" t="s">
        <v>1665</v>
      </c>
      <c r="K159" s="93" t="s">
        <v>1356</v>
      </c>
    </row>
    <row r="160" spans="1:11" x14ac:dyDescent="0.4">
      <c r="A160" s="93" t="s">
        <v>1666</v>
      </c>
      <c r="B160" s="93">
        <v>8</v>
      </c>
      <c r="C160" s="93">
        <v>10753555</v>
      </c>
      <c r="D160" s="93">
        <v>11058875</v>
      </c>
      <c r="E160" s="93">
        <v>583</v>
      </c>
      <c r="F160" s="93">
        <v>13</v>
      </c>
      <c r="G160" s="93">
        <v>185016</v>
      </c>
      <c r="H160" s="93">
        <v>8.6727000000000007</v>
      </c>
      <c r="I160" s="94">
        <v>2.1094000000000001E-18</v>
      </c>
      <c r="J160" s="93" t="s">
        <v>1667</v>
      </c>
      <c r="K160" s="93" t="s">
        <v>1356</v>
      </c>
    </row>
    <row r="161" spans="1:11" x14ac:dyDescent="0.4">
      <c r="A161" s="93" t="s">
        <v>1668</v>
      </c>
      <c r="B161" s="93">
        <v>8</v>
      </c>
      <c r="C161" s="93">
        <v>10983980</v>
      </c>
      <c r="D161" s="93">
        <v>10987745</v>
      </c>
      <c r="E161" s="93">
        <v>7</v>
      </c>
      <c r="F161" s="93">
        <v>1</v>
      </c>
      <c r="G161" s="93">
        <v>185016</v>
      </c>
      <c r="H161" s="93">
        <v>6.1093999999999999</v>
      </c>
      <c r="I161" s="94">
        <v>5.0000000000000003E-10</v>
      </c>
      <c r="J161" s="93" t="s">
        <v>1669</v>
      </c>
      <c r="K161" s="93" t="s">
        <v>1356</v>
      </c>
    </row>
    <row r="162" spans="1:11" x14ac:dyDescent="0.4">
      <c r="A162" s="93" t="s">
        <v>1670</v>
      </c>
      <c r="B162" s="93">
        <v>8</v>
      </c>
      <c r="C162" s="93">
        <v>11141925</v>
      </c>
      <c r="D162" s="93">
        <v>11185646</v>
      </c>
      <c r="E162" s="93">
        <v>84</v>
      </c>
      <c r="F162" s="93">
        <v>3</v>
      </c>
      <c r="G162" s="93">
        <v>185016</v>
      </c>
      <c r="H162" s="93">
        <v>7.7161</v>
      </c>
      <c r="I162" s="94">
        <v>5.9952000000000001E-15</v>
      </c>
      <c r="J162" s="93" t="s">
        <v>1671</v>
      </c>
      <c r="K162" s="93" t="s">
        <v>1356</v>
      </c>
    </row>
    <row r="163" spans="1:11" x14ac:dyDescent="0.4">
      <c r="A163" s="93" t="s">
        <v>1672</v>
      </c>
      <c r="B163" s="93">
        <v>8</v>
      </c>
      <c r="C163" s="93">
        <v>11188397</v>
      </c>
      <c r="D163" s="93">
        <v>11189717</v>
      </c>
      <c r="E163" s="93">
        <v>8</v>
      </c>
      <c r="F163" s="93">
        <v>1</v>
      </c>
      <c r="G163" s="93">
        <v>185016</v>
      </c>
      <c r="H163" s="93">
        <v>7.8189000000000002</v>
      </c>
      <c r="I163" s="94">
        <v>2.6644999999999998E-15</v>
      </c>
      <c r="J163" s="93" t="s">
        <v>1673</v>
      </c>
      <c r="K163" s="93" t="s">
        <v>1356</v>
      </c>
    </row>
    <row r="164" spans="1:11" x14ac:dyDescent="0.4">
      <c r="A164" s="93" t="s">
        <v>1674</v>
      </c>
      <c r="B164" s="93">
        <v>8</v>
      </c>
      <c r="C164" s="93">
        <v>11225911</v>
      </c>
      <c r="D164" s="93">
        <v>11296167</v>
      </c>
      <c r="E164" s="93">
        <v>175</v>
      </c>
      <c r="F164" s="93">
        <v>8</v>
      </c>
      <c r="G164" s="93">
        <v>185016</v>
      </c>
      <c r="H164" s="93">
        <v>7.3291000000000004</v>
      </c>
      <c r="I164" s="94">
        <v>1.1585000000000001E-13</v>
      </c>
      <c r="J164" s="93" t="s">
        <v>1675</v>
      </c>
      <c r="K164" s="93" t="s">
        <v>1356</v>
      </c>
    </row>
    <row r="165" spans="1:11" x14ac:dyDescent="0.4">
      <c r="A165" s="93" t="s">
        <v>1676</v>
      </c>
      <c r="B165" s="93">
        <v>8</v>
      </c>
      <c r="C165" s="93">
        <v>11278972</v>
      </c>
      <c r="D165" s="93">
        <v>11332224</v>
      </c>
      <c r="E165" s="93">
        <v>117</v>
      </c>
      <c r="F165" s="93">
        <v>9</v>
      </c>
      <c r="G165" s="93">
        <v>185016</v>
      </c>
      <c r="H165" s="93">
        <v>7.5826000000000002</v>
      </c>
      <c r="I165" s="94">
        <v>1.6931E-14</v>
      </c>
      <c r="J165" s="93" t="s">
        <v>1677</v>
      </c>
      <c r="K165" s="93" t="s">
        <v>1356</v>
      </c>
    </row>
    <row r="166" spans="1:11" x14ac:dyDescent="0.4">
      <c r="A166" s="93" t="s">
        <v>1678</v>
      </c>
      <c r="B166" s="93">
        <v>8</v>
      </c>
      <c r="C166" s="93">
        <v>11351510</v>
      </c>
      <c r="D166" s="93">
        <v>11422113</v>
      </c>
      <c r="E166" s="93">
        <v>129</v>
      </c>
      <c r="F166" s="93">
        <v>8</v>
      </c>
      <c r="G166" s="93">
        <v>185016</v>
      </c>
      <c r="H166" s="93">
        <v>7.6513999999999998</v>
      </c>
      <c r="I166" s="94">
        <v>9.9365000000000004E-15</v>
      </c>
      <c r="J166" s="93" t="s">
        <v>1679</v>
      </c>
      <c r="K166" s="93" t="s">
        <v>1356</v>
      </c>
    </row>
    <row r="167" spans="1:11" x14ac:dyDescent="0.4">
      <c r="A167" s="93" t="s">
        <v>1680</v>
      </c>
      <c r="B167" s="93">
        <v>8</v>
      </c>
      <c r="C167" s="93">
        <v>11534468</v>
      </c>
      <c r="D167" s="93">
        <v>11617511</v>
      </c>
      <c r="E167" s="93">
        <v>85</v>
      </c>
      <c r="F167" s="93">
        <v>9</v>
      </c>
      <c r="G167" s="93">
        <v>185016</v>
      </c>
      <c r="H167" s="93">
        <v>6.1093999999999999</v>
      </c>
      <c r="I167" s="94">
        <v>5.0000000000000003E-10</v>
      </c>
      <c r="J167" s="93" t="s">
        <v>1681</v>
      </c>
      <c r="K167" s="93" t="s">
        <v>1356</v>
      </c>
    </row>
    <row r="168" spans="1:11" x14ac:dyDescent="0.4">
      <c r="A168" s="93" t="s">
        <v>1682</v>
      </c>
      <c r="B168" s="93">
        <v>8</v>
      </c>
      <c r="C168" s="93">
        <v>11618896</v>
      </c>
      <c r="D168" s="93">
        <v>11620309</v>
      </c>
      <c r="E168" s="93">
        <v>2</v>
      </c>
      <c r="F168" s="93">
        <v>1</v>
      </c>
      <c r="G168" s="93">
        <v>185016</v>
      </c>
      <c r="H168" s="93">
        <v>5.3810000000000002</v>
      </c>
      <c r="I168" s="94">
        <v>3.7026999999999998E-8</v>
      </c>
      <c r="J168" s="93" t="s">
        <v>1683</v>
      </c>
      <c r="K168" s="93" t="s">
        <v>1356</v>
      </c>
    </row>
    <row r="169" spans="1:11" x14ac:dyDescent="0.4">
      <c r="A169" s="93" t="s">
        <v>1684</v>
      </c>
      <c r="B169" s="93">
        <v>8</v>
      </c>
      <c r="C169" s="93">
        <v>11627148</v>
      </c>
      <c r="D169" s="93">
        <v>11644855</v>
      </c>
      <c r="E169" s="93">
        <v>32</v>
      </c>
      <c r="F169" s="93">
        <v>3</v>
      </c>
      <c r="G169" s="93">
        <v>185016</v>
      </c>
      <c r="H169" s="93">
        <v>6.1093999999999999</v>
      </c>
      <c r="I169" s="94">
        <v>5.0000000000000003E-10</v>
      </c>
      <c r="J169" s="93" t="s">
        <v>1685</v>
      </c>
      <c r="K169" s="93" t="s">
        <v>1356</v>
      </c>
    </row>
    <row r="170" spans="1:11" x14ac:dyDescent="0.4">
      <c r="A170" s="93" t="s">
        <v>1686</v>
      </c>
      <c r="B170" s="93">
        <v>8</v>
      </c>
      <c r="C170" s="93">
        <v>11653082</v>
      </c>
      <c r="D170" s="93">
        <v>11696818</v>
      </c>
      <c r="E170" s="93">
        <v>120</v>
      </c>
      <c r="F170" s="93">
        <v>8</v>
      </c>
      <c r="G170" s="93">
        <v>185016</v>
      </c>
      <c r="H170" s="93">
        <v>6.1093999999999999</v>
      </c>
      <c r="I170" s="94">
        <v>5.0000000000000003E-10</v>
      </c>
      <c r="J170" s="93" t="s">
        <v>1687</v>
      </c>
      <c r="K170" s="93" t="s">
        <v>1356</v>
      </c>
    </row>
    <row r="171" spans="1:11" x14ac:dyDescent="0.4">
      <c r="A171" s="93" t="s">
        <v>1688</v>
      </c>
      <c r="B171" s="93">
        <v>8</v>
      </c>
      <c r="C171" s="93">
        <v>11655437</v>
      </c>
      <c r="D171" s="93">
        <v>11660077</v>
      </c>
      <c r="E171" s="93">
        <v>17</v>
      </c>
      <c r="F171" s="93">
        <v>4</v>
      </c>
      <c r="G171" s="93">
        <v>185016</v>
      </c>
      <c r="H171" s="93">
        <v>7.5338000000000003</v>
      </c>
      <c r="I171" s="94">
        <v>2.4647000000000002E-14</v>
      </c>
      <c r="J171" s="93" t="s">
        <v>1689</v>
      </c>
      <c r="K171" s="93" t="s">
        <v>1356</v>
      </c>
    </row>
    <row r="172" spans="1:11" x14ac:dyDescent="0.4">
      <c r="A172" s="93" t="s">
        <v>1690</v>
      </c>
      <c r="B172" s="93">
        <v>8</v>
      </c>
      <c r="C172" s="93">
        <v>11700033</v>
      </c>
      <c r="D172" s="93">
        <v>11726957</v>
      </c>
      <c r="E172" s="93">
        <v>17</v>
      </c>
      <c r="F172" s="93">
        <v>2</v>
      </c>
      <c r="G172" s="93">
        <v>185016</v>
      </c>
      <c r="H172" s="93">
        <v>5.8470000000000004</v>
      </c>
      <c r="I172" s="94">
        <v>2.5032000000000002E-9</v>
      </c>
      <c r="J172" s="93" t="s">
        <v>1691</v>
      </c>
      <c r="K172" s="93" t="s">
        <v>1356</v>
      </c>
    </row>
    <row r="173" spans="1:11" x14ac:dyDescent="0.4">
      <c r="A173" s="93" t="s">
        <v>1692</v>
      </c>
      <c r="B173" s="93">
        <v>8</v>
      </c>
      <c r="C173" s="93">
        <v>11831446</v>
      </c>
      <c r="D173" s="93">
        <v>11832108</v>
      </c>
      <c r="E173" s="93">
        <v>3</v>
      </c>
      <c r="F173" s="93">
        <v>1</v>
      </c>
      <c r="G173" s="93">
        <v>185016</v>
      </c>
      <c r="H173" s="93">
        <v>6.1093999999999999</v>
      </c>
      <c r="I173" s="94">
        <v>5.0000000000000003E-10</v>
      </c>
      <c r="J173" s="93" t="s">
        <v>1693</v>
      </c>
      <c r="K173" s="93" t="s">
        <v>1356</v>
      </c>
    </row>
    <row r="174" spans="1:11" x14ac:dyDescent="0.4">
      <c r="A174" s="93" t="s">
        <v>1694</v>
      </c>
      <c r="B174" s="93">
        <v>8</v>
      </c>
      <c r="C174" s="93">
        <v>11839830</v>
      </c>
      <c r="D174" s="93">
        <v>11842099</v>
      </c>
      <c r="E174" s="93">
        <v>1</v>
      </c>
      <c r="F174" s="93">
        <v>1</v>
      </c>
      <c r="G174" s="93">
        <v>185016</v>
      </c>
      <c r="H174" s="93">
        <v>8.6137999999999995</v>
      </c>
      <c r="I174" s="94">
        <v>3.5339999999999998E-18</v>
      </c>
      <c r="J174" s="93" t="s">
        <v>1695</v>
      </c>
      <c r="K174" s="93" t="s">
        <v>1356</v>
      </c>
    </row>
    <row r="175" spans="1:11" x14ac:dyDescent="0.4">
      <c r="A175" s="93" t="s">
        <v>1696</v>
      </c>
      <c r="B175" s="93">
        <v>8</v>
      </c>
      <c r="C175" s="93">
        <v>11850692</v>
      </c>
      <c r="D175" s="93">
        <v>11853821</v>
      </c>
      <c r="E175" s="93">
        <v>6</v>
      </c>
      <c r="F175" s="93">
        <v>2</v>
      </c>
      <c r="G175" s="93">
        <v>185016</v>
      </c>
      <c r="H175" s="93">
        <v>7.4615999999999998</v>
      </c>
      <c r="I175" s="94">
        <v>4.2744000000000002E-14</v>
      </c>
      <c r="J175" s="93" t="s">
        <v>1697</v>
      </c>
      <c r="K175" s="93" t="s">
        <v>1356</v>
      </c>
    </row>
    <row r="176" spans="1:11" x14ac:dyDescent="0.4">
      <c r="A176" s="93" t="s">
        <v>1698</v>
      </c>
      <c r="B176" s="93">
        <v>8</v>
      </c>
      <c r="C176" s="93">
        <v>11870545</v>
      </c>
      <c r="D176" s="93">
        <v>11873043</v>
      </c>
      <c r="E176" s="93">
        <v>20</v>
      </c>
      <c r="F176" s="93">
        <v>2</v>
      </c>
      <c r="G176" s="93">
        <v>185016</v>
      </c>
      <c r="H176" s="93">
        <v>6.5316000000000001</v>
      </c>
      <c r="I176" s="94">
        <v>3.2536999999999998E-11</v>
      </c>
      <c r="J176" s="93" t="s">
        <v>1699</v>
      </c>
      <c r="K176" s="93" t="s">
        <v>1356</v>
      </c>
    </row>
    <row r="177" spans="1:11" x14ac:dyDescent="0.4">
      <c r="A177" s="93" t="s">
        <v>1700</v>
      </c>
      <c r="B177" s="93">
        <v>8</v>
      </c>
      <c r="C177" s="93">
        <v>42607763</v>
      </c>
      <c r="D177" s="93">
        <v>42651535</v>
      </c>
      <c r="E177" s="93">
        <v>1</v>
      </c>
      <c r="F177" s="93">
        <v>1</v>
      </c>
      <c r="G177" s="93">
        <v>185016</v>
      </c>
      <c r="H177" s="93">
        <v>7.2492999999999999</v>
      </c>
      <c r="I177" s="94">
        <v>2.0946999999999999E-13</v>
      </c>
      <c r="J177" s="93" t="s">
        <v>1701</v>
      </c>
      <c r="K177" s="93" t="s">
        <v>1356</v>
      </c>
    </row>
    <row r="178" spans="1:11" x14ac:dyDescent="0.4">
      <c r="A178" s="93" t="s">
        <v>1702</v>
      </c>
      <c r="B178" s="93">
        <v>8</v>
      </c>
      <c r="C178" s="93">
        <v>101170134</v>
      </c>
      <c r="D178" s="93">
        <v>101271506</v>
      </c>
      <c r="E178" s="93">
        <v>1</v>
      </c>
      <c r="F178" s="93">
        <v>1</v>
      </c>
      <c r="G178" s="93">
        <v>185016</v>
      </c>
      <c r="H178" s="93">
        <v>5.4946999999999999</v>
      </c>
      <c r="I178" s="94">
        <v>1.9571E-8</v>
      </c>
      <c r="J178" s="93" t="s">
        <v>1703</v>
      </c>
      <c r="K178" s="93" t="s">
        <v>1356</v>
      </c>
    </row>
    <row r="179" spans="1:11" x14ac:dyDescent="0.4">
      <c r="A179" s="93" t="s">
        <v>1704</v>
      </c>
      <c r="B179" s="93">
        <v>8</v>
      </c>
      <c r="C179" s="93">
        <v>119935796</v>
      </c>
      <c r="D179" s="93">
        <v>119964439</v>
      </c>
      <c r="E179" s="93">
        <v>47</v>
      </c>
      <c r="F179" s="93">
        <v>3</v>
      </c>
      <c r="G179" s="93">
        <v>185016</v>
      </c>
      <c r="H179" s="93">
        <v>6.8183999999999996</v>
      </c>
      <c r="I179" s="94">
        <v>4.6018E-12</v>
      </c>
      <c r="J179" s="93" t="s">
        <v>1705</v>
      </c>
      <c r="K179" s="93" t="s">
        <v>1356</v>
      </c>
    </row>
    <row r="180" spans="1:11" x14ac:dyDescent="0.4">
      <c r="A180" s="93" t="s">
        <v>1706</v>
      </c>
      <c r="B180" s="93">
        <v>8</v>
      </c>
      <c r="C180" s="93">
        <v>120007691</v>
      </c>
      <c r="D180" s="93">
        <v>120118821</v>
      </c>
      <c r="E180" s="93">
        <v>150</v>
      </c>
      <c r="F180" s="93">
        <v>4</v>
      </c>
      <c r="G180" s="93">
        <v>185016</v>
      </c>
      <c r="H180" s="93">
        <v>7.6566000000000001</v>
      </c>
      <c r="I180" s="94">
        <v>9.5479000000000004E-15</v>
      </c>
      <c r="J180" s="93" t="s">
        <v>1707</v>
      </c>
      <c r="K180" s="93" t="s">
        <v>1356</v>
      </c>
    </row>
    <row r="181" spans="1:11" x14ac:dyDescent="0.4">
      <c r="A181" s="93" t="s">
        <v>1708</v>
      </c>
      <c r="B181" s="93">
        <v>8</v>
      </c>
      <c r="C181" s="93">
        <v>126442563</v>
      </c>
      <c r="D181" s="93">
        <v>126450647</v>
      </c>
      <c r="E181" s="93">
        <v>1</v>
      </c>
      <c r="F181" s="93">
        <v>1</v>
      </c>
      <c r="G181" s="93">
        <v>185016</v>
      </c>
      <c r="H181" s="93">
        <v>6.3407999999999998</v>
      </c>
      <c r="I181" s="94">
        <v>1.1427E-10</v>
      </c>
      <c r="J181" s="93" t="s">
        <v>1709</v>
      </c>
      <c r="K181" s="93" t="s">
        <v>1356</v>
      </c>
    </row>
    <row r="182" spans="1:11" x14ac:dyDescent="0.4">
      <c r="A182" s="93" t="s">
        <v>1710</v>
      </c>
      <c r="B182" s="93">
        <v>8</v>
      </c>
      <c r="C182" s="93">
        <v>145635126</v>
      </c>
      <c r="D182" s="93">
        <v>145642279</v>
      </c>
      <c r="E182" s="93">
        <v>8</v>
      </c>
      <c r="F182" s="93">
        <v>2</v>
      </c>
      <c r="G182" s="93">
        <v>185016</v>
      </c>
      <c r="H182" s="93">
        <v>8.0139999999999993</v>
      </c>
      <c r="I182" s="94">
        <v>5.5510999999999996E-16</v>
      </c>
      <c r="J182" s="93" t="s">
        <v>1711</v>
      </c>
      <c r="K182" s="93" t="s">
        <v>1356</v>
      </c>
    </row>
    <row r="183" spans="1:11" x14ac:dyDescent="0.4">
      <c r="A183" s="93" t="s">
        <v>1712</v>
      </c>
      <c r="B183" s="93">
        <v>8</v>
      </c>
      <c r="C183" s="93">
        <v>145649000</v>
      </c>
      <c r="D183" s="93">
        <v>145653931</v>
      </c>
      <c r="E183" s="93">
        <v>4</v>
      </c>
      <c r="F183" s="93">
        <v>1</v>
      </c>
      <c r="G183" s="93">
        <v>185016</v>
      </c>
      <c r="H183" s="93">
        <v>5.4374000000000002</v>
      </c>
      <c r="I183" s="94">
        <v>2.7038E-8</v>
      </c>
      <c r="J183" s="93" t="s">
        <v>1713</v>
      </c>
      <c r="K183" s="93" t="s">
        <v>1356</v>
      </c>
    </row>
    <row r="184" spans="1:11" x14ac:dyDescent="0.4">
      <c r="A184" s="93" t="s">
        <v>1714</v>
      </c>
      <c r="B184" s="93">
        <v>8</v>
      </c>
      <c r="C184" s="93">
        <v>145654165</v>
      </c>
      <c r="D184" s="93">
        <v>145669827</v>
      </c>
      <c r="E184" s="93">
        <v>44</v>
      </c>
      <c r="F184" s="93">
        <v>1</v>
      </c>
      <c r="G184" s="93">
        <v>185016</v>
      </c>
      <c r="H184" s="93">
        <v>7.2214</v>
      </c>
      <c r="I184" s="94">
        <v>2.5718000000000002E-13</v>
      </c>
      <c r="J184" s="93" t="s">
        <v>1715</v>
      </c>
      <c r="K184" s="93" t="s">
        <v>1356</v>
      </c>
    </row>
    <row r="185" spans="1:11" x14ac:dyDescent="0.4">
      <c r="A185" s="93" t="s">
        <v>1716</v>
      </c>
      <c r="B185" s="93">
        <v>9</v>
      </c>
      <c r="C185" s="93">
        <v>5629025</v>
      </c>
      <c r="D185" s="93">
        <v>5776557</v>
      </c>
      <c r="E185" s="93">
        <v>207</v>
      </c>
      <c r="F185" s="93">
        <v>6</v>
      </c>
      <c r="G185" s="93">
        <v>185016</v>
      </c>
      <c r="H185" s="93">
        <v>7.2342000000000004</v>
      </c>
      <c r="I185" s="94">
        <v>2.3409000000000002E-13</v>
      </c>
      <c r="J185" s="93" t="s">
        <v>1717</v>
      </c>
      <c r="K185" s="93" t="s">
        <v>1356</v>
      </c>
    </row>
    <row r="186" spans="1:11" x14ac:dyDescent="0.4">
      <c r="A186" s="93" t="s">
        <v>1718</v>
      </c>
      <c r="B186" s="93">
        <v>9</v>
      </c>
      <c r="C186" s="93">
        <v>5765076</v>
      </c>
      <c r="D186" s="93">
        <v>5833117</v>
      </c>
      <c r="E186" s="93">
        <v>94</v>
      </c>
      <c r="F186" s="93">
        <v>2</v>
      </c>
      <c r="G186" s="93">
        <v>185016</v>
      </c>
      <c r="H186" s="93">
        <v>7.9109999999999996</v>
      </c>
      <c r="I186" s="94">
        <v>1.2768E-15</v>
      </c>
      <c r="J186" s="93" t="s">
        <v>1719</v>
      </c>
      <c r="K186" s="93" t="s">
        <v>1356</v>
      </c>
    </row>
    <row r="187" spans="1:11" x14ac:dyDescent="0.4">
      <c r="A187" s="93" t="s">
        <v>1720</v>
      </c>
      <c r="B187" s="93">
        <v>9</v>
      </c>
      <c r="C187" s="93">
        <v>18473892</v>
      </c>
      <c r="D187" s="93">
        <v>18910948</v>
      </c>
      <c r="E187" s="93">
        <v>1</v>
      </c>
      <c r="F187" s="93">
        <v>1</v>
      </c>
      <c r="G187" s="93">
        <v>185016</v>
      </c>
      <c r="H187" s="93">
        <v>5.5590000000000002</v>
      </c>
      <c r="I187" s="94">
        <v>1.3567999999999999E-8</v>
      </c>
      <c r="J187" s="93" t="s">
        <v>1721</v>
      </c>
      <c r="K187" s="93" t="s">
        <v>1356</v>
      </c>
    </row>
    <row r="188" spans="1:11" x14ac:dyDescent="0.4">
      <c r="A188" s="93" t="s">
        <v>1722</v>
      </c>
      <c r="B188" s="93">
        <v>9</v>
      </c>
      <c r="C188" s="93">
        <v>104182860</v>
      </c>
      <c r="D188" s="93">
        <v>104198105</v>
      </c>
      <c r="E188" s="93">
        <v>1</v>
      </c>
      <c r="F188" s="93">
        <v>1</v>
      </c>
      <c r="G188" s="93">
        <v>185016</v>
      </c>
      <c r="H188" s="93">
        <v>7.3192000000000004</v>
      </c>
      <c r="I188" s="94">
        <v>1.2475999999999999E-13</v>
      </c>
      <c r="J188" s="93" t="s">
        <v>1723</v>
      </c>
      <c r="K188" s="93" t="s">
        <v>1356</v>
      </c>
    </row>
    <row r="189" spans="1:11" x14ac:dyDescent="0.4">
      <c r="A189" s="93" t="s">
        <v>1724</v>
      </c>
      <c r="B189" s="93">
        <v>9</v>
      </c>
      <c r="C189" s="93">
        <v>104235453</v>
      </c>
      <c r="D189" s="93">
        <v>104295819</v>
      </c>
      <c r="E189" s="93">
        <v>11</v>
      </c>
      <c r="F189" s="93">
        <v>2</v>
      </c>
      <c r="G189" s="93">
        <v>185016</v>
      </c>
      <c r="H189" s="93">
        <v>6.1093000000000002</v>
      </c>
      <c r="I189" s="94">
        <v>5.0026999999999997E-10</v>
      </c>
      <c r="J189" s="93" t="s">
        <v>1725</v>
      </c>
      <c r="K189" s="93" t="s">
        <v>1356</v>
      </c>
    </row>
    <row r="190" spans="1:11" x14ac:dyDescent="0.4">
      <c r="A190" s="93" t="s">
        <v>1726</v>
      </c>
      <c r="B190" s="93">
        <v>9</v>
      </c>
      <c r="C190" s="93">
        <v>104296133</v>
      </c>
      <c r="D190" s="93">
        <v>104325622</v>
      </c>
      <c r="E190" s="93">
        <v>1</v>
      </c>
      <c r="F190" s="93">
        <v>1</v>
      </c>
      <c r="G190" s="93">
        <v>185016</v>
      </c>
      <c r="H190" s="93">
        <v>7.3166000000000002</v>
      </c>
      <c r="I190" s="94">
        <v>1.2714E-13</v>
      </c>
      <c r="J190" s="93" t="s">
        <v>1727</v>
      </c>
      <c r="K190" s="93" t="s">
        <v>1356</v>
      </c>
    </row>
    <row r="191" spans="1:11" x14ac:dyDescent="0.4">
      <c r="A191" s="93" t="s">
        <v>1728</v>
      </c>
      <c r="B191" s="93">
        <v>9</v>
      </c>
      <c r="C191" s="93">
        <v>104331635</v>
      </c>
      <c r="D191" s="93">
        <v>104500862</v>
      </c>
      <c r="E191" s="93">
        <v>2</v>
      </c>
      <c r="F191" s="93">
        <v>1</v>
      </c>
      <c r="G191" s="93">
        <v>185016</v>
      </c>
      <c r="H191" s="93">
        <v>6.1093999999999999</v>
      </c>
      <c r="I191" s="94">
        <v>5.0000000000000003E-10</v>
      </c>
      <c r="J191" s="93" t="s">
        <v>1729</v>
      </c>
      <c r="K191" s="93" t="s">
        <v>1356</v>
      </c>
    </row>
    <row r="192" spans="1:11" x14ac:dyDescent="0.4">
      <c r="A192" s="93" t="s">
        <v>1730</v>
      </c>
      <c r="B192" s="93">
        <v>9</v>
      </c>
      <c r="C192" s="93">
        <v>135766735</v>
      </c>
      <c r="D192" s="93">
        <v>135820020</v>
      </c>
      <c r="E192" s="93">
        <v>1</v>
      </c>
      <c r="F192" s="93">
        <v>1</v>
      </c>
      <c r="G192" s="93">
        <v>185016</v>
      </c>
      <c r="H192" s="93">
        <v>5.7240000000000002</v>
      </c>
      <c r="I192" s="94">
        <v>5.2018E-9</v>
      </c>
      <c r="J192" s="93" t="s">
        <v>1731</v>
      </c>
      <c r="K192" s="93" t="s">
        <v>1356</v>
      </c>
    </row>
    <row r="193" spans="1:11" x14ac:dyDescent="0.4">
      <c r="A193" s="93" t="s">
        <v>1732</v>
      </c>
      <c r="B193" s="93">
        <v>9</v>
      </c>
      <c r="C193" s="93">
        <v>135973107</v>
      </c>
      <c r="D193" s="93">
        <v>136039301</v>
      </c>
      <c r="E193" s="93">
        <v>32</v>
      </c>
      <c r="F193" s="93">
        <v>10</v>
      </c>
      <c r="G193" s="93">
        <v>185016</v>
      </c>
      <c r="H193" s="93">
        <v>6.1093999999999999</v>
      </c>
      <c r="I193" s="94">
        <v>5.0000000000000003E-10</v>
      </c>
      <c r="J193" s="93" t="s">
        <v>1733</v>
      </c>
      <c r="K193" s="93" t="s">
        <v>1356</v>
      </c>
    </row>
    <row r="194" spans="1:11" x14ac:dyDescent="0.4">
      <c r="A194" s="93" t="s">
        <v>1734</v>
      </c>
      <c r="B194" s="93">
        <v>9</v>
      </c>
      <c r="C194" s="93">
        <v>136028340</v>
      </c>
      <c r="D194" s="93">
        <v>136039332</v>
      </c>
      <c r="E194" s="93">
        <v>17</v>
      </c>
      <c r="F194" s="93">
        <v>5</v>
      </c>
      <c r="G194" s="93">
        <v>185016</v>
      </c>
      <c r="H194" s="93">
        <v>6.1093999999999999</v>
      </c>
      <c r="I194" s="94">
        <v>5.0000000000000003E-10</v>
      </c>
      <c r="J194" s="93" t="s">
        <v>1735</v>
      </c>
      <c r="K194" s="93" t="s">
        <v>1356</v>
      </c>
    </row>
    <row r="195" spans="1:11" x14ac:dyDescent="0.4">
      <c r="A195" s="93" t="s">
        <v>1736</v>
      </c>
      <c r="B195" s="93">
        <v>9</v>
      </c>
      <c r="C195" s="93">
        <v>136080664</v>
      </c>
      <c r="D195" s="93">
        <v>136084630</v>
      </c>
      <c r="E195" s="93">
        <v>12</v>
      </c>
      <c r="F195" s="93">
        <v>4</v>
      </c>
      <c r="G195" s="93">
        <v>185016</v>
      </c>
      <c r="H195" s="93">
        <v>6.1093999999999999</v>
      </c>
      <c r="I195" s="94">
        <v>5.0000000000000003E-10</v>
      </c>
      <c r="J195" s="93" t="s">
        <v>1737</v>
      </c>
      <c r="K195" s="93" t="s">
        <v>1356</v>
      </c>
    </row>
    <row r="196" spans="1:11" x14ac:dyDescent="0.4">
      <c r="A196" s="93" t="s">
        <v>1738</v>
      </c>
      <c r="B196" s="93">
        <v>9</v>
      </c>
      <c r="C196" s="93">
        <v>136197552</v>
      </c>
      <c r="D196" s="93">
        <v>136203235</v>
      </c>
      <c r="E196" s="93">
        <v>12</v>
      </c>
      <c r="F196" s="93">
        <v>3</v>
      </c>
      <c r="G196" s="93">
        <v>185016</v>
      </c>
      <c r="H196" s="93">
        <v>7.8586</v>
      </c>
      <c r="I196" s="94">
        <v>1.9429000000000001E-15</v>
      </c>
      <c r="J196" s="93" t="s">
        <v>1739</v>
      </c>
      <c r="K196" s="93" t="s">
        <v>1356</v>
      </c>
    </row>
    <row r="197" spans="1:11" x14ac:dyDescent="0.4">
      <c r="A197" s="93" t="s">
        <v>1740</v>
      </c>
      <c r="B197" s="93">
        <v>9</v>
      </c>
      <c r="C197" s="93">
        <v>136205160</v>
      </c>
      <c r="D197" s="93">
        <v>136214986</v>
      </c>
      <c r="E197" s="93">
        <v>21</v>
      </c>
      <c r="F197" s="93">
        <v>7</v>
      </c>
      <c r="G197" s="93">
        <v>185016</v>
      </c>
      <c r="H197" s="93">
        <v>6.1093999999999999</v>
      </c>
      <c r="I197" s="94">
        <v>5.0000000000000003E-10</v>
      </c>
      <c r="J197" s="93" t="s">
        <v>1741</v>
      </c>
      <c r="K197" s="93" t="s">
        <v>1356</v>
      </c>
    </row>
    <row r="198" spans="1:11" x14ac:dyDescent="0.4">
      <c r="A198" s="93" t="s">
        <v>1742</v>
      </c>
      <c r="B198" s="93">
        <v>9</v>
      </c>
      <c r="C198" s="93">
        <v>136215069</v>
      </c>
      <c r="D198" s="93">
        <v>136218281</v>
      </c>
      <c r="E198" s="93">
        <v>9</v>
      </c>
      <c r="F198" s="93">
        <v>2</v>
      </c>
      <c r="G198" s="93">
        <v>185016</v>
      </c>
      <c r="H198" s="93">
        <v>7.3775000000000004</v>
      </c>
      <c r="I198" s="94">
        <v>8.0658000000000001E-14</v>
      </c>
      <c r="J198" s="93" t="s">
        <v>1743</v>
      </c>
      <c r="K198" s="93" t="s">
        <v>1356</v>
      </c>
    </row>
    <row r="199" spans="1:11" x14ac:dyDescent="0.4">
      <c r="A199" s="93" t="s">
        <v>1744</v>
      </c>
      <c r="B199" s="93">
        <v>9</v>
      </c>
      <c r="C199" s="93">
        <v>136218610</v>
      </c>
      <c r="D199" s="93">
        <v>136223552</v>
      </c>
      <c r="E199" s="93">
        <v>14</v>
      </c>
      <c r="F199" s="93">
        <v>4</v>
      </c>
      <c r="G199" s="93">
        <v>185016</v>
      </c>
      <c r="H199" s="93">
        <v>6.7217000000000002</v>
      </c>
      <c r="I199" s="94">
        <v>8.9799999999999993E-12</v>
      </c>
      <c r="J199" s="93" t="s">
        <v>1745</v>
      </c>
      <c r="K199" s="93" t="s">
        <v>1356</v>
      </c>
    </row>
    <row r="200" spans="1:11" x14ac:dyDescent="0.4">
      <c r="A200" s="93" t="s">
        <v>1746</v>
      </c>
      <c r="B200" s="93">
        <v>9</v>
      </c>
      <c r="C200" s="93">
        <v>136223428</v>
      </c>
      <c r="D200" s="93">
        <v>136228045</v>
      </c>
      <c r="E200" s="93">
        <v>13</v>
      </c>
      <c r="F200" s="93">
        <v>3</v>
      </c>
      <c r="G200" s="93">
        <v>185016</v>
      </c>
      <c r="H200" s="93">
        <v>7.8777999999999997</v>
      </c>
      <c r="I200" s="94">
        <v>1.6653000000000001E-15</v>
      </c>
      <c r="J200" s="93" t="s">
        <v>1747</v>
      </c>
      <c r="K200" s="93" t="s">
        <v>1356</v>
      </c>
    </row>
    <row r="201" spans="1:11" x14ac:dyDescent="0.4">
      <c r="A201" s="93" t="s">
        <v>1748</v>
      </c>
      <c r="B201" s="93">
        <v>9</v>
      </c>
      <c r="C201" s="93">
        <v>136228325</v>
      </c>
      <c r="D201" s="93">
        <v>136242970</v>
      </c>
      <c r="E201" s="93">
        <v>40</v>
      </c>
      <c r="F201" s="93">
        <v>7</v>
      </c>
      <c r="G201" s="93">
        <v>185016</v>
      </c>
      <c r="H201" s="93">
        <v>6.1093999999999999</v>
      </c>
      <c r="I201" s="94">
        <v>5.0000000000000003E-10</v>
      </c>
      <c r="J201" s="93" t="s">
        <v>1749</v>
      </c>
      <c r="K201" s="93" t="s">
        <v>1356</v>
      </c>
    </row>
    <row r="202" spans="1:11" x14ac:dyDescent="0.4">
      <c r="A202" s="93" t="s">
        <v>1750</v>
      </c>
      <c r="B202" s="93">
        <v>9</v>
      </c>
      <c r="C202" s="93">
        <v>136243117</v>
      </c>
      <c r="D202" s="93">
        <v>136271220</v>
      </c>
      <c r="E202" s="93">
        <v>98</v>
      </c>
      <c r="F202" s="93">
        <v>5</v>
      </c>
      <c r="G202" s="93">
        <v>185016</v>
      </c>
      <c r="H202" s="93">
        <v>7.4843000000000002</v>
      </c>
      <c r="I202" s="94">
        <v>3.5971E-14</v>
      </c>
      <c r="J202" s="93" t="s">
        <v>1751</v>
      </c>
      <c r="K202" s="93" t="s">
        <v>1356</v>
      </c>
    </row>
    <row r="203" spans="1:11" x14ac:dyDescent="0.4">
      <c r="A203" s="93" t="s">
        <v>1752</v>
      </c>
      <c r="B203" s="93">
        <v>9</v>
      </c>
      <c r="C203" s="93">
        <v>136271186</v>
      </c>
      <c r="D203" s="93">
        <v>136283164</v>
      </c>
      <c r="E203" s="93">
        <v>50</v>
      </c>
      <c r="F203" s="93">
        <v>3</v>
      </c>
      <c r="G203" s="93">
        <v>185016</v>
      </c>
      <c r="H203" s="93">
        <v>6.1093999999999999</v>
      </c>
      <c r="I203" s="94">
        <v>5.0000000000000003E-10</v>
      </c>
      <c r="J203" s="93" t="s">
        <v>1753</v>
      </c>
      <c r="K203" s="93" t="s">
        <v>1356</v>
      </c>
    </row>
    <row r="204" spans="1:11" x14ac:dyDescent="0.4">
      <c r="A204" s="93" t="s">
        <v>1754</v>
      </c>
      <c r="B204" s="93">
        <v>9</v>
      </c>
      <c r="C204" s="93">
        <v>136279478</v>
      </c>
      <c r="D204" s="93">
        <v>136324508</v>
      </c>
      <c r="E204" s="93">
        <v>132</v>
      </c>
      <c r="F204" s="93">
        <v>17</v>
      </c>
      <c r="G204" s="93">
        <v>185016</v>
      </c>
      <c r="H204" s="93">
        <v>6.1093999999999999</v>
      </c>
      <c r="I204" s="94">
        <v>5.0000000000000003E-10</v>
      </c>
      <c r="J204" s="93" t="s">
        <v>1755</v>
      </c>
      <c r="K204" s="93" t="s">
        <v>1356</v>
      </c>
    </row>
    <row r="205" spans="1:11" x14ac:dyDescent="0.4">
      <c r="A205" s="93" t="s">
        <v>1756</v>
      </c>
      <c r="B205" s="93">
        <v>9</v>
      </c>
      <c r="C205" s="93">
        <v>136325089</v>
      </c>
      <c r="D205" s="93">
        <v>136335970</v>
      </c>
      <c r="E205" s="93">
        <v>34</v>
      </c>
      <c r="F205" s="93">
        <v>9</v>
      </c>
      <c r="G205" s="93">
        <v>185016</v>
      </c>
      <c r="H205" s="93">
        <v>6.1093999999999999</v>
      </c>
      <c r="I205" s="94">
        <v>5.0000000000000003E-10</v>
      </c>
      <c r="J205" s="93" t="s">
        <v>1757</v>
      </c>
      <c r="K205" s="93" t="s">
        <v>1356</v>
      </c>
    </row>
    <row r="206" spans="1:11" x14ac:dyDescent="0.4">
      <c r="A206" s="93" t="s">
        <v>1758</v>
      </c>
      <c r="B206" s="93">
        <v>9</v>
      </c>
      <c r="C206" s="93">
        <v>136336217</v>
      </c>
      <c r="D206" s="93">
        <v>136344259</v>
      </c>
      <c r="E206" s="93">
        <v>16</v>
      </c>
      <c r="F206" s="93">
        <v>6</v>
      </c>
      <c r="G206" s="93">
        <v>185016</v>
      </c>
      <c r="H206" s="93">
        <v>7.5369999999999999</v>
      </c>
      <c r="I206" s="94">
        <v>2.4035999999999999E-14</v>
      </c>
      <c r="J206" s="93" t="s">
        <v>1759</v>
      </c>
      <c r="K206" s="93" t="s">
        <v>1356</v>
      </c>
    </row>
    <row r="207" spans="1:11" x14ac:dyDescent="0.4">
      <c r="A207" s="93" t="s">
        <v>1760</v>
      </c>
      <c r="B207" s="93">
        <v>9</v>
      </c>
      <c r="C207" s="93">
        <v>136379708</v>
      </c>
      <c r="D207" s="93">
        <v>136393734</v>
      </c>
      <c r="E207" s="93">
        <v>23</v>
      </c>
      <c r="F207" s="93">
        <v>6</v>
      </c>
      <c r="G207" s="93">
        <v>185016</v>
      </c>
      <c r="H207" s="93">
        <v>6.1093999999999999</v>
      </c>
      <c r="I207" s="94">
        <v>5.0000000000000003E-10</v>
      </c>
      <c r="J207" s="93" t="s">
        <v>1761</v>
      </c>
      <c r="K207" s="93" t="s">
        <v>1356</v>
      </c>
    </row>
    <row r="208" spans="1:11" x14ac:dyDescent="0.4">
      <c r="A208" s="93" t="s">
        <v>1762</v>
      </c>
      <c r="B208" s="93">
        <v>9</v>
      </c>
      <c r="C208" s="93">
        <v>136397286</v>
      </c>
      <c r="D208" s="93">
        <v>136440641</v>
      </c>
      <c r="E208" s="93">
        <v>8</v>
      </c>
      <c r="F208" s="93">
        <v>2</v>
      </c>
      <c r="G208" s="93">
        <v>185016</v>
      </c>
      <c r="H208" s="93">
        <v>7.8387000000000002</v>
      </c>
      <c r="I208" s="94">
        <v>2.2759999999999999E-15</v>
      </c>
      <c r="J208" s="93" t="s">
        <v>1763</v>
      </c>
      <c r="K208" s="93" t="s">
        <v>1356</v>
      </c>
    </row>
    <row r="209" spans="1:11" x14ac:dyDescent="0.4">
      <c r="A209" s="93" t="s">
        <v>1764</v>
      </c>
      <c r="B209" s="93">
        <v>9</v>
      </c>
      <c r="C209" s="93">
        <v>139221932</v>
      </c>
      <c r="D209" s="93">
        <v>139254057</v>
      </c>
      <c r="E209" s="93">
        <v>4</v>
      </c>
      <c r="F209" s="93">
        <v>1</v>
      </c>
      <c r="G209" s="93">
        <v>185016</v>
      </c>
      <c r="H209" s="93">
        <v>4.6612999999999998</v>
      </c>
      <c r="I209" s="94">
        <v>1.5713999999999999E-6</v>
      </c>
      <c r="J209" s="93" t="s">
        <v>1765</v>
      </c>
      <c r="K209" s="93" t="s">
        <v>1356</v>
      </c>
    </row>
    <row r="210" spans="1:11" x14ac:dyDescent="0.4">
      <c r="A210" s="93" t="s">
        <v>1766</v>
      </c>
      <c r="B210" s="93">
        <v>9</v>
      </c>
      <c r="C210" s="93">
        <v>139253932</v>
      </c>
      <c r="D210" s="93">
        <v>139258241</v>
      </c>
      <c r="E210" s="93">
        <v>3</v>
      </c>
      <c r="F210" s="93">
        <v>1</v>
      </c>
      <c r="G210" s="93">
        <v>185016</v>
      </c>
      <c r="H210" s="93">
        <v>5.7407000000000004</v>
      </c>
      <c r="I210" s="94">
        <v>4.7153999999999997E-9</v>
      </c>
      <c r="J210" s="93" t="s">
        <v>1767</v>
      </c>
      <c r="K210" s="93" t="s">
        <v>1356</v>
      </c>
    </row>
    <row r="211" spans="1:11" x14ac:dyDescent="0.4">
      <c r="A211" s="93" t="s">
        <v>1768</v>
      </c>
      <c r="B211" s="93">
        <v>9</v>
      </c>
      <c r="C211" s="93">
        <v>139256355</v>
      </c>
      <c r="D211" s="93">
        <v>139268133</v>
      </c>
      <c r="E211" s="93">
        <v>15</v>
      </c>
      <c r="F211" s="93">
        <v>2</v>
      </c>
      <c r="G211" s="93">
        <v>185016</v>
      </c>
      <c r="H211" s="93">
        <v>6.6405000000000003</v>
      </c>
      <c r="I211" s="94">
        <v>1.5632999999999999E-11</v>
      </c>
      <c r="J211" s="93" t="s">
        <v>1769</v>
      </c>
      <c r="K211" s="93" t="s">
        <v>1356</v>
      </c>
    </row>
    <row r="212" spans="1:11" x14ac:dyDescent="0.4">
      <c r="A212" s="93" t="s">
        <v>1770</v>
      </c>
      <c r="B212" s="93">
        <v>9</v>
      </c>
      <c r="C212" s="93">
        <v>139270029</v>
      </c>
      <c r="D212" s="93">
        <v>139293249</v>
      </c>
      <c r="E212" s="93">
        <v>37</v>
      </c>
      <c r="F212" s="93">
        <v>2</v>
      </c>
      <c r="G212" s="93">
        <v>185016</v>
      </c>
      <c r="H212" s="93">
        <v>7.1356000000000002</v>
      </c>
      <c r="I212" s="94">
        <v>4.8177999999999999E-13</v>
      </c>
      <c r="J212" s="93" t="s">
        <v>1771</v>
      </c>
      <c r="K212" s="93" t="s">
        <v>1356</v>
      </c>
    </row>
    <row r="213" spans="1:11" x14ac:dyDescent="0.4">
      <c r="A213" s="93" t="s">
        <v>1772</v>
      </c>
      <c r="B213" s="93">
        <v>9</v>
      </c>
      <c r="C213" s="93">
        <v>139296377</v>
      </c>
      <c r="D213" s="93">
        <v>139305061</v>
      </c>
      <c r="E213" s="93">
        <v>24</v>
      </c>
      <c r="F213" s="93">
        <v>3</v>
      </c>
      <c r="G213" s="93">
        <v>185016</v>
      </c>
      <c r="H213" s="93">
        <v>7.3691000000000004</v>
      </c>
      <c r="I213" s="94">
        <v>8.5875999999999997E-14</v>
      </c>
      <c r="J213" s="93" t="s">
        <v>1773</v>
      </c>
      <c r="K213" s="93" t="s">
        <v>1356</v>
      </c>
    </row>
    <row r="214" spans="1:11" x14ac:dyDescent="0.4">
      <c r="A214" s="93" t="s">
        <v>1774</v>
      </c>
      <c r="B214" s="93">
        <v>9</v>
      </c>
      <c r="C214" s="93">
        <v>139305110</v>
      </c>
      <c r="D214" s="93">
        <v>139318213</v>
      </c>
      <c r="E214" s="93">
        <v>19</v>
      </c>
      <c r="F214" s="93">
        <v>2</v>
      </c>
      <c r="G214" s="93">
        <v>185016</v>
      </c>
      <c r="H214" s="93">
        <v>7.11</v>
      </c>
      <c r="I214" s="94">
        <v>5.8019999999999999E-13</v>
      </c>
      <c r="J214" s="93" t="s">
        <v>1775</v>
      </c>
      <c r="K214" s="93" t="s">
        <v>1356</v>
      </c>
    </row>
    <row r="215" spans="1:11" x14ac:dyDescent="0.4">
      <c r="A215" s="93" t="s">
        <v>1776</v>
      </c>
      <c r="B215" s="93">
        <v>9</v>
      </c>
      <c r="C215" s="93">
        <v>139323071</v>
      </c>
      <c r="D215" s="93">
        <v>139334274</v>
      </c>
      <c r="E215" s="93">
        <v>25</v>
      </c>
      <c r="F215" s="93">
        <v>2</v>
      </c>
      <c r="G215" s="93">
        <v>185016</v>
      </c>
      <c r="H215" s="93">
        <v>7.6627000000000001</v>
      </c>
      <c r="I215" s="94">
        <v>9.1037999999999993E-15</v>
      </c>
      <c r="J215" s="93" t="s">
        <v>1777</v>
      </c>
      <c r="K215" s="93" t="s">
        <v>1356</v>
      </c>
    </row>
    <row r="216" spans="1:11" x14ac:dyDescent="0.4">
      <c r="A216" s="93" t="s">
        <v>1778</v>
      </c>
      <c r="B216" s="93">
        <v>9</v>
      </c>
      <c r="C216" s="93">
        <v>139334549</v>
      </c>
      <c r="D216" s="93">
        <v>139372141</v>
      </c>
      <c r="E216" s="93">
        <v>26</v>
      </c>
      <c r="F216" s="93">
        <v>2</v>
      </c>
      <c r="G216" s="93">
        <v>185016</v>
      </c>
      <c r="H216" s="93">
        <v>8.0139999999999993</v>
      </c>
      <c r="I216" s="94">
        <v>5.5510999999999996E-16</v>
      </c>
      <c r="J216" s="93" t="s">
        <v>1779</v>
      </c>
      <c r="K216" s="93" t="s">
        <v>1356</v>
      </c>
    </row>
    <row r="217" spans="1:11" x14ac:dyDescent="0.4">
      <c r="A217" s="93" t="s">
        <v>1780</v>
      </c>
      <c r="B217" s="93">
        <v>9</v>
      </c>
      <c r="C217" s="93">
        <v>139377947</v>
      </c>
      <c r="D217" s="93">
        <v>139380518</v>
      </c>
      <c r="E217" s="93">
        <v>1</v>
      </c>
      <c r="F217" s="93">
        <v>1</v>
      </c>
      <c r="G217" s="93">
        <v>185016</v>
      </c>
      <c r="H217" s="93">
        <v>8.1432000000000002</v>
      </c>
      <c r="I217" s="94">
        <v>1.9255999999999999E-16</v>
      </c>
      <c r="J217" s="93" t="s">
        <v>1781</v>
      </c>
      <c r="K217" s="93" t="s">
        <v>1356</v>
      </c>
    </row>
    <row r="218" spans="1:11" x14ac:dyDescent="0.4">
      <c r="A218" s="93" t="s">
        <v>1782</v>
      </c>
      <c r="B218" s="93">
        <v>10</v>
      </c>
      <c r="C218" s="93">
        <v>5196335</v>
      </c>
      <c r="D218" s="93">
        <v>5244449</v>
      </c>
      <c r="E218" s="93">
        <v>45</v>
      </c>
      <c r="F218" s="93">
        <v>2</v>
      </c>
      <c r="G218" s="93">
        <v>185016</v>
      </c>
      <c r="H218" s="93">
        <v>6.1497999999999999</v>
      </c>
      <c r="I218" s="94">
        <v>3.8799000000000002E-10</v>
      </c>
      <c r="J218" s="93" t="s">
        <v>1783</v>
      </c>
      <c r="K218" s="93" t="s">
        <v>1356</v>
      </c>
    </row>
    <row r="219" spans="1:11" x14ac:dyDescent="0.4">
      <c r="A219" s="93" t="s">
        <v>1784</v>
      </c>
      <c r="B219" s="93">
        <v>10</v>
      </c>
      <c r="C219" s="93">
        <v>5237425</v>
      </c>
      <c r="D219" s="93">
        <v>5260912</v>
      </c>
      <c r="E219" s="93">
        <v>62</v>
      </c>
      <c r="F219" s="93">
        <v>1</v>
      </c>
      <c r="G219" s="93">
        <v>185016</v>
      </c>
      <c r="H219" s="93">
        <v>6.1375000000000002</v>
      </c>
      <c r="I219" s="94">
        <v>4.1925000000000003E-10</v>
      </c>
      <c r="J219" s="93" t="s">
        <v>1785</v>
      </c>
      <c r="K219" s="93" t="s">
        <v>1356</v>
      </c>
    </row>
    <row r="220" spans="1:11" x14ac:dyDescent="0.4">
      <c r="A220" s="93" t="s">
        <v>1786</v>
      </c>
      <c r="B220" s="93">
        <v>10</v>
      </c>
      <c r="C220" s="93">
        <v>64133951</v>
      </c>
      <c r="D220" s="93">
        <v>64431771</v>
      </c>
      <c r="E220" s="93">
        <v>1</v>
      </c>
      <c r="F220" s="93">
        <v>1</v>
      </c>
      <c r="G220" s="93">
        <v>185016</v>
      </c>
      <c r="H220" s="93">
        <v>5.5152000000000001</v>
      </c>
      <c r="I220" s="94">
        <v>1.7417E-8</v>
      </c>
      <c r="J220" s="93" t="s">
        <v>1787</v>
      </c>
      <c r="K220" s="93" t="s">
        <v>1356</v>
      </c>
    </row>
    <row r="221" spans="1:11" x14ac:dyDescent="0.4">
      <c r="A221" s="93" t="s">
        <v>1788</v>
      </c>
      <c r="B221" s="93">
        <v>10</v>
      </c>
      <c r="C221" s="93">
        <v>64571756</v>
      </c>
      <c r="D221" s="93">
        <v>64679660</v>
      </c>
      <c r="E221" s="93">
        <v>1</v>
      </c>
      <c r="F221" s="93">
        <v>1</v>
      </c>
      <c r="G221" s="93">
        <v>185016</v>
      </c>
      <c r="H221" s="93">
        <v>5.8700999999999999</v>
      </c>
      <c r="I221" s="94">
        <v>2.1781000000000002E-9</v>
      </c>
      <c r="J221" s="93" t="s">
        <v>1789</v>
      </c>
      <c r="K221" s="93" t="s">
        <v>1356</v>
      </c>
    </row>
    <row r="222" spans="1:11" x14ac:dyDescent="0.4">
      <c r="A222" s="93" t="s">
        <v>1790</v>
      </c>
      <c r="B222" s="93">
        <v>10</v>
      </c>
      <c r="C222" s="93">
        <v>64893050</v>
      </c>
      <c r="D222" s="93">
        <v>64914783</v>
      </c>
      <c r="E222" s="93">
        <v>34</v>
      </c>
      <c r="F222" s="93">
        <v>5</v>
      </c>
      <c r="G222" s="93">
        <v>185016</v>
      </c>
      <c r="H222" s="93">
        <v>6.1093999999999999</v>
      </c>
      <c r="I222" s="94">
        <v>5.0000000000000003E-10</v>
      </c>
      <c r="J222" s="93" t="s">
        <v>1791</v>
      </c>
      <c r="K222" s="93" t="s">
        <v>1356</v>
      </c>
    </row>
    <row r="223" spans="1:11" x14ac:dyDescent="0.4">
      <c r="A223" s="93" t="s">
        <v>1792</v>
      </c>
      <c r="B223" s="93">
        <v>10</v>
      </c>
      <c r="C223" s="93">
        <v>64926981</v>
      </c>
      <c r="D223" s="93">
        <v>65225722</v>
      </c>
      <c r="E223" s="93">
        <v>436</v>
      </c>
      <c r="F223" s="93">
        <v>10</v>
      </c>
      <c r="G223" s="93">
        <v>185016</v>
      </c>
      <c r="H223" s="93">
        <v>6.1093999999999999</v>
      </c>
      <c r="I223" s="94">
        <v>5.0000000000000003E-10</v>
      </c>
      <c r="J223" s="93" t="s">
        <v>1793</v>
      </c>
      <c r="K223" s="93" t="s">
        <v>1356</v>
      </c>
    </row>
    <row r="224" spans="1:11" x14ac:dyDescent="0.4">
      <c r="A224" s="93" t="s">
        <v>1794</v>
      </c>
      <c r="B224" s="93">
        <v>10</v>
      </c>
      <c r="C224" s="93">
        <v>65281123</v>
      </c>
      <c r="D224" s="93">
        <v>65384883</v>
      </c>
      <c r="E224" s="93">
        <v>170</v>
      </c>
      <c r="F224" s="93">
        <v>9</v>
      </c>
      <c r="G224" s="93">
        <v>185016</v>
      </c>
      <c r="H224" s="93">
        <v>7.4515000000000002</v>
      </c>
      <c r="I224" s="94">
        <v>4.6130000000000001E-14</v>
      </c>
      <c r="J224" s="93" t="s">
        <v>1795</v>
      </c>
      <c r="K224" s="93" t="s">
        <v>1356</v>
      </c>
    </row>
    <row r="225" spans="1:11" x14ac:dyDescent="0.4">
      <c r="A225" s="93" t="s">
        <v>1796</v>
      </c>
      <c r="B225" s="93">
        <v>10</v>
      </c>
      <c r="C225" s="93">
        <v>79550549</v>
      </c>
      <c r="D225" s="93">
        <v>79686378</v>
      </c>
      <c r="E225" s="93">
        <v>137</v>
      </c>
      <c r="F225" s="93">
        <v>5</v>
      </c>
      <c r="G225" s="93">
        <v>185016</v>
      </c>
      <c r="H225" s="93">
        <v>6.1093999999999999</v>
      </c>
      <c r="I225" s="94">
        <v>5.0000000000000003E-10</v>
      </c>
      <c r="J225" s="93" t="s">
        <v>1797</v>
      </c>
      <c r="K225" s="93" t="s">
        <v>1356</v>
      </c>
    </row>
    <row r="226" spans="1:11" x14ac:dyDescent="0.4">
      <c r="A226" s="93" t="s">
        <v>1798</v>
      </c>
      <c r="B226" s="93">
        <v>10</v>
      </c>
      <c r="C226" s="93">
        <v>79626633</v>
      </c>
      <c r="D226" s="93">
        <v>79629368</v>
      </c>
      <c r="E226" s="93">
        <v>1</v>
      </c>
      <c r="F226" s="93">
        <v>1</v>
      </c>
      <c r="G226" s="93">
        <v>185016</v>
      </c>
      <c r="H226" s="93">
        <v>6.4347000000000003</v>
      </c>
      <c r="I226" s="94">
        <v>6.1855999999999998E-11</v>
      </c>
      <c r="J226" s="93" t="s">
        <v>1799</v>
      </c>
      <c r="K226" s="93" t="s">
        <v>1356</v>
      </c>
    </row>
    <row r="227" spans="1:11" x14ac:dyDescent="0.4">
      <c r="A227" s="93" t="s">
        <v>1800</v>
      </c>
      <c r="B227" s="93">
        <v>10</v>
      </c>
      <c r="C227" s="93">
        <v>80828792</v>
      </c>
      <c r="D227" s="93">
        <v>81076276</v>
      </c>
      <c r="E227" s="93">
        <v>1</v>
      </c>
      <c r="F227" s="93">
        <v>1</v>
      </c>
      <c r="G227" s="93">
        <v>185016</v>
      </c>
      <c r="H227" s="93">
        <v>5.8273000000000001</v>
      </c>
      <c r="I227" s="94">
        <v>2.8166E-9</v>
      </c>
      <c r="J227" s="93" t="s">
        <v>1801</v>
      </c>
      <c r="K227" s="93" t="s">
        <v>1356</v>
      </c>
    </row>
    <row r="228" spans="1:11" x14ac:dyDescent="0.4">
      <c r="A228" s="93" t="s">
        <v>1802</v>
      </c>
      <c r="B228" s="93">
        <v>10</v>
      </c>
      <c r="C228" s="93">
        <v>102047903</v>
      </c>
      <c r="D228" s="93">
        <v>102090243</v>
      </c>
      <c r="E228" s="93">
        <v>1</v>
      </c>
      <c r="F228" s="93">
        <v>1</v>
      </c>
      <c r="G228" s="93">
        <v>185016</v>
      </c>
      <c r="H228" s="93">
        <v>7.6837</v>
      </c>
      <c r="I228" s="94">
        <v>7.7300999999999999E-15</v>
      </c>
      <c r="J228" s="93" t="s">
        <v>1803</v>
      </c>
      <c r="K228" s="93" t="s">
        <v>1356</v>
      </c>
    </row>
    <row r="229" spans="1:11" x14ac:dyDescent="0.4">
      <c r="A229" s="93" t="s">
        <v>1804</v>
      </c>
      <c r="B229" s="93">
        <v>10</v>
      </c>
      <c r="C229" s="93">
        <v>103370423</v>
      </c>
      <c r="D229" s="93">
        <v>103455052</v>
      </c>
      <c r="E229" s="93">
        <v>1</v>
      </c>
      <c r="F229" s="93">
        <v>1</v>
      </c>
      <c r="G229" s="93">
        <v>185016</v>
      </c>
      <c r="H229" s="93">
        <v>5.6525999999999996</v>
      </c>
      <c r="I229" s="94">
        <v>7.9014999999999996E-9</v>
      </c>
      <c r="J229" s="93" t="s">
        <v>1805</v>
      </c>
      <c r="K229" s="93" t="s">
        <v>1356</v>
      </c>
    </row>
    <row r="230" spans="1:11" x14ac:dyDescent="0.4">
      <c r="A230" s="93" t="s">
        <v>1806</v>
      </c>
      <c r="B230" s="93">
        <v>10</v>
      </c>
      <c r="C230" s="93">
        <v>103544200</v>
      </c>
      <c r="D230" s="93">
        <v>103578696</v>
      </c>
      <c r="E230" s="93">
        <v>5</v>
      </c>
      <c r="F230" s="93">
        <v>1</v>
      </c>
      <c r="G230" s="93">
        <v>185016</v>
      </c>
      <c r="H230" s="93">
        <v>7.1466000000000003</v>
      </c>
      <c r="I230" s="94">
        <v>4.4467999999999998E-13</v>
      </c>
      <c r="J230" s="93" t="s">
        <v>1807</v>
      </c>
      <c r="K230" s="93" t="s">
        <v>1356</v>
      </c>
    </row>
    <row r="231" spans="1:11" x14ac:dyDescent="0.4">
      <c r="A231" s="93" t="s">
        <v>1808</v>
      </c>
      <c r="B231" s="93">
        <v>10</v>
      </c>
      <c r="C231" s="93">
        <v>103585731</v>
      </c>
      <c r="D231" s="93">
        <v>103603677</v>
      </c>
      <c r="E231" s="93">
        <v>5</v>
      </c>
      <c r="F231" s="93">
        <v>1</v>
      </c>
      <c r="G231" s="93">
        <v>185016</v>
      </c>
      <c r="H231" s="93">
        <v>5.5972999999999997</v>
      </c>
      <c r="I231" s="94">
        <v>1.0884E-8</v>
      </c>
      <c r="J231" s="93" t="s">
        <v>1809</v>
      </c>
      <c r="K231" s="93" t="s">
        <v>1356</v>
      </c>
    </row>
    <row r="232" spans="1:11" x14ac:dyDescent="0.4">
      <c r="A232" s="93" t="s">
        <v>1810</v>
      </c>
      <c r="B232" s="93">
        <v>10</v>
      </c>
      <c r="C232" s="93">
        <v>103605356</v>
      </c>
      <c r="D232" s="93">
        <v>103815950</v>
      </c>
      <c r="E232" s="93">
        <v>31</v>
      </c>
      <c r="F232" s="93">
        <v>1</v>
      </c>
      <c r="G232" s="93">
        <v>185016</v>
      </c>
      <c r="H232" s="93">
        <v>7.2450999999999999</v>
      </c>
      <c r="I232" s="94">
        <v>2.1599E-13</v>
      </c>
      <c r="J232" s="93" t="s">
        <v>1811</v>
      </c>
      <c r="K232" s="93" t="s">
        <v>1356</v>
      </c>
    </row>
    <row r="233" spans="1:11" x14ac:dyDescent="0.4">
      <c r="A233" s="93" t="s">
        <v>1812</v>
      </c>
      <c r="B233" s="93">
        <v>10</v>
      </c>
      <c r="C233" s="93">
        <v>103867317</v>
      </c>
      <c r="D233" s="93">
        <v>103880210</v>
      </c>
      <c r="E233" s="93">
        <v>1</v>
      </c>
      <c r="F233" s="93">
        <v>1</v>
      </c>
      <c r="G233" s="93">
        <v>185016</v>
      </c>
      <c r="H233" s="93">
        <v>9.0414999999999992</v>
      </c>
      <c r="I233" s="94">
        <v>7.7251000000000006E-20</v>
      </c>
      <c r="J233" s="93" t="s">
        <v>1813</v>
      </c>
      <c r="K233" s="93" t="s">
        <v>1356</v>
      </c>
    </row>
    <row r="234" spans="1:11" x14ac:dyDescent="0.4">
      <c r="A234" s="93" t="s">
        <v>1814</v>
      </c>
      <c r="B234" s="93">
        <v>10</v>
      </c>
      <c r="C234" s="93">
        <v>103911933</v>
      </c>
      <c r="D234" s="93">
        <v>103923627</v>
      </c>
      <c r="E234" s="93">
        <v>1</v>
      </c>
      <c r="F234" s="93">
        <v>1</v>
      </c>
      <c r="G234" s="93">
        <v>185016</v>
      </c>
      <c r="H234" s="93">
        <v>9.2680000000000007</v>
      </c>
      <c r="I234" s="94">
        <v>9.4843999999999999E-21</v>
      </c>
      <c r="J234" s="93" t="s">
        <v>1815</v>
      </c>
      <c r="K234" s="93" t="s">
        <v>1356</v>
      </c>
    </row>
    <row r="235" spans="1:11" x14ac:dyDescent="0.4">
      <c r="A235" s="93" t="s">
        <v>1816</v>
      </c>
      <c r="B235" s="93">
        <v>10</v>
      </c>
      <c r="C235" s="93">
        <v>103989943</v>
      </c>
      <c r="D235" s="93">
        <v>104001231</v>
      </c>
      <c r="E235" s="93">
        <v>2</v>
      </c>
      <c r="F235" s="93">
        <v>1</v>
      </c>
      <c r="G235" s="93">
        <v>185016</v>
      </c>
      <c r="H235" s="93">
        <v>9.8831000000000007</v>
      </c>
      <c r="I235" s="94">
        <v>2.4644999999999999E-23</v>
      </c>
      <c r="J235" s="93" t="s">
        <v>1817</v>
      </c>
      <c r="K235" s="93" t="s">
        <v>1356</v>
      </c>
    </row>
    <row r="236" spans="1:11" x14ac:dyDescent="0.4">
      <c r="A236" s="93" t="s">
        <v>1818</v>
      </c>
      <c r="B236" s="93">
        <v>10</v>
      </c>
      <c r="C236" s="93">
        <v>104005289</v>
      </c>
      <c r="D236" s="93">
        <v>104142656</v>
      </c>
      <c r="E236" s="93">
        <v>9</v>
      </c>
      <c r="F236" s="93">
        <v>1</v>
      </c>
      <c r="G236" s="93">
        <v>185016</v>
      </c>
      <c r="H236" s="93">
        <v>6.1093999999999999</v>
      </c>
      <c r="I236" s="94">
        <v>5.0000000000000003E-10</v>
      </c>
      <c r="J236" s="93" t="s">
        <v>1819</v>
      </c>
      <c r="K236" s="93" t="s">
        <v>1356</v>
      </c>
    </row>
    <row r="237" spans="1:11" x14ac:dyDescent="0.4">
      <c r="A237" s="93" t="s">
        <v>1820</v>
      </c>
      <c r="B237" s="93">
        <v>10</v>
      </c>
      <c r="C237" s="93">
        <v>104162376</v>
      </c>
      <c r="D237" s="93">
        <v>104181296</v>
      </c>
      <c r="E237" s="93">
        <v>2</v>
      </c>
      <c r="F237" s="93">
        <v>1</v>
      </c>
      <c r="G237" s="93">
        <v>185016</v>
      </c>
      <c r="H237" s="93">
        <v>6.1093999999999999</v>
      </c>
      <c r="I237" s="94">
        <v>5.0000000000000003E-10</v>
      </c>
      <c r="J237" s="93" t="s">
        <v>1821</v>
      </c>
      <c r="K237" s="93" t="s">
        <v>1356</v>
      </c>
    </row>
    <row r="238" spans="1:11" x14ac:dyDescent="0.4">
      <c r="A238" s="93" t="s">
        <v>1822</v>
      </c>
      <c r="B238" s="93">
        <v>10</v>
      </c>
      <c r="C238" s="93">
        <v>104221149</v>
      </c>
      <c r="D238" s="93">
        <v>104236802</v>
      </c>
      <c r="E238" s="93">
        <v>41</v>
      </c>
      <c r="F238" s="93">
        <v>2</v>
      </c>
      <c r="G238" s="93">
        <v>185016</v>
      </c>
      <c r="H238" s="93">
        <v>6.5030999999999999</v>
      </c>
      <c r="I238" s="94">
        <v>3.9349000000000003E-11</v>
      </c>
      <c r="J238" s="93" t="s">
        <v>1823</v>
      </c>
      <c r="K238" s="93" t="s">
        <v>1356</v>
      </c>
    </row>
    <row r="239" spans="1:11" x14ac:dyDescent="0.4">
      <c r="A239" s="93" t="s">
        <v>1824</v>
      </c>
      <c r="B239" s="93">
        <v>10</v>
      </c>
      <c r="C239" s="93">
        <v>104238986</v>
      </c>
      <c r="D239" s="93">
        <v>104262482</v>
      </c>
      <c r="E239" s="93">
        <v>62</v>
      </c>
      <c r="F239" s="93">
        <v>2</v>
      </c>
      <c r="G239" s="93">
        <v>185016</v>
      </c>
      <c r="H239" s="93">
        <v>6.4817</v>
      </c>
      <c r="I239" s="94">
        <v>4.5353999999999999E-11</v>
      </c>
      <c r="J239" s="93" t="s">
        <v>1825</v>
      </c>
      <c r="K239" s="93" t="s">
        <v>1356</v>
      </c>
    </row>
    <row r="240" spans="1:11" x14ac:dyDescent="0.4">
      <c r="A240" s="93" t="s">
        <v>1826</v>
      </c>
      <c r="B240" s="93">
        <v>10</v>
      </c>
      <c r="C240" s="93">
        <v>104263744</v>
      </c>
      <c r="D240" s="93">
        <v>104393292</v>
      </c>
      <c r="E240" s="93">
        <v>96</v>
      </c>
      <c r="F240" s="93">
        <v>2</v>
      </c>
      <c r="G240" s="93">
        <v>185016</v>
      </c>
      <c r="H240" s="93">
        <v>6.5510000000000002</v>
      </c>
      <c r="I240" s="94">
        <v>2.8571E-11</v>
      </c>
      <c r="J240" s="93" t="s">
        <v>1827</v>
      </c>
      <c r="K240" s="93" t="s">
        <v>1356</v>
      </c>
    </row>
    <row r="241" spans="1:11" x14ac:dyDescent="0.4">
      <c r="A241" s="93" t="s">
        <v>1828</v>
      </c>
      <c r="B241" s="93">
        <v>10</v>
      </c>
      <c r="C241" s="93">
        <v>104404253</v>
      </c>
      <c r="D241" s="93">
        <v>104418164</v>
      </c>
      <c r="E241" s="93">
        <v>4</v>
      </c>
      <c r="F241" s="93">
        <v>1</v>
      </c>
      <c r="G241" s="93">
        <v>185016</v>
      </c>
      <c r="H241" s="93">
        <v>5.5058999999999996</v>
      </c>
      <c r="I241" s="94">
        <v>1.8369000000000001E-8</v>
      </c>
      <c r="J241" s="93" t="s">
        <v>1829</v>
      </c>
      <c r="K241" s="93" t="s">
        <v>1356</v>
      </c>
    </row>
    <row r="242" spans="1:11" x14ac:dyDescent="0.4">
      <c r="A242" s="93" t="s">
        <v>1830</v>
      </c>
      <c r="B242" s="93">
        <v>10</v>
      </c>
      <c r="C242" s="93">
        <v>104433488</v>
      </c>
      <c r="D242" s="93">
        <v>104474164</v>
      </c>
      <c r="E242" s="93">
        <v>5</v>
      </c>
      <c r="F242" s="93">
        <v>1</v>
      </c>
      <c r="G242" s="93">
        <v>185016</v>
      </c>
      <c r="H242" s="93">
        <v>4.9996</v>
      </c>
      <c r="I242" s="94">
        <v>2.8728999999999997E-7</v>
      </c>
      <c r="J242" s="93" t="s">
        <v>1831</v>
      </c>
      <c r="K242" s="93" t="s">
        <v>1356</v>
      </c>
    </row>
    <row r="243" spans="1:11" x14ac:dyDescent="0.4">
      <c r="A243" s="93" t="s">
        <v>1832</v>
      </c>
      <c r="B243" s="93">
        <v>10</v>
      </c>
      <c r="C243" s="93">
        <v>104474295</v>
      </c>
      <c r="D243" s="93">
        <v>104503249</v>
      </c>
      <c r="E243" s="93">
        <v>6</v>
      </c>
      <c r="F243" s="93">
        <v>1</v>
      </c>
      <c r="G243" s="93">
        <v>185016</v>
      </c>
      <c r="H243" s="93">
        <v>6.4432999999999998</v>
      </c>
      <c r="I243" s="94">
        <v>5.8470000000000006E-11</v>
      </c>
      <c r="J243" s="93" t="s">
        <v>1833</v>
      </c>
      <c r="K243" s="93" t="s">
        <v>1356</v>
      </c>
    </row>
    <row r="244" spans="1:11" x14ac:dyDescent="0.4">
      <c r="A244" s="93" t="s">
        <v>1834</v>
      </c>
      <c r="B244" s="93">
        <v>10</v>
      </c>
      <c r="C244" s="93">
        <v>104503727</v>
      </c>
      <c r="D244" s="93">
        <v>104576021</v>
      </c>
      <c r="E244" s="93">
        <v>36</v>
      </c>
      <c r="F244" s="93">
        <v>1</v>
      </c>
      <c r="G244" s="93">
        <v>185016</v>
      </c>
      <c r="H244" s="93">
        <v>6.6527000000000003</v>
      </c>
      <c r="I244" s="94">
        <v>1.4393E-11</v>
      </c>
      <c r="J244" s="93" t="s">
        <v>1835</v>
      </c>
      <c r="K244" s="93" t="s">
        <v>1356</v>
      </c>
    </row>
    <row r="245" spans="1:11" x14ac:dyDescent="0.4">
      <c r="A245" s="93" t="s">
        <v>1836</v>
      </c>
      <c r="B245" s="93">
        <v>10</v>
      </c>
      <c r="C245" s="93">
        <v>104613980</v>
      </c>
      <c r="D245" s="93">
        <v>104624718</v>
      </c>
      <c r="E245" s="93">
        <v>1</v>
      </c>
      <c r="F245" s="93">
        <v>1</v>
      </c>
      <c r="G245" s="93">
        <v>185016</v>
      </c>
      <c r="H245" s="93">
        <v>5.4476000000000004</v>
      </c>
      <c r="I245" s="94">
        <v>2.5533000000000001E-8</v>
      </c>
      <c r="J245" s="93" t="s">
        <v>1837</v>
      </c>
      <c r="K245" s="93" t="s">
        <v>1356</v>
      </c>
    </row>
    <row r="246" spans="1:11" x14ac:dyDescent="0.4">
      <c r="A246" s="93" t="s">
        <v>1838</v>
      </c>
      <c r="B246" s="93">
        <v>10</v>
      </c>
      <c r="C246" s="93">
        <v>104614029</v>
      </c>
      <c r="D246" s="93">
        <v>104661656</v>
      </c>
      <c r="E246" s="93">
        <v>1</v>
      </c>
      <c r="F246" s="93">
        <v>1</v>
      </c>
      <c r="G246" s="93">
        <v>185016</v>
      </c>
      <c r="H246" s="93">
        <v>5.4476000000000004</v>
      </c>
      <c r="I246" s="94">
        <v>2.5533000000000001E-8</v>
      </c>
      <c r="J246" s="93" t="s">
        <v>1839</v>
      </c>
      <c r="K246" s="93" t="s">
        <v>1356</v>
      </c>
    </row>
    <row r="247" spans="1:11" x14ac:dyDescent="0.4">
      <c r="A247" s="93" t="s">
        <v>1840</v>
      </c>
      <c r="B247" s="93">
        <v>10</v>
      </c>
      <c r="C247" s="93">
        <v>104678050</v>
      </c>
      <c r="D247" s="93">
        <v>104849978</v>
      </c>
      <c r="E247" s="93">
        <v>1</v>
      </c>
      <c r="F247" s="93">
        <v>1</v>
      </c>
      <c r="G247" s="93">
        <v>185016</v>
      </c>
      <c r="H247" s="93">
        <v>5.7145000000000001</v>
      </c>
      <c r="I247" s="94">
        <v>5.5016999999999997E-9</v>
      </c>
      <c r="J247" s="93" t="s">
        <v>1841</v>
      </c>
      <c r="K247" s="93" t="s">
        <v>1356</v>
      </c>
    </row>
    <row r="248" spans="1:11" x14ac:dyDescent="0.4">
      <c r="A248" s="93" t="s">
        <v>1842</v>
      </c>
      <c r="B248" s="93">
        <v>10</v>
      </c>
      <c r="C248" s="93">
        <v>104845940</v>
      </c>
      <c r="D248" s="93">
        <v>104953056</v>
      </c>
      <c r="E248" s="93">
        <v>1</v>
      </c>
      <c r="F248" s="93">
        <v>1</v>
      </c>
      <c r="G248" s="93">
        <v>185016</v>
      </c>
      <c r="H248" s="93">
        <v>5.3433999999999999</v>
      </c>
      <c r="I248" s="94">
        <v>4.5611999999999998E-8</v>
      </c>
      <c r="J248" s="93" t="s">
        <v>1843</v>
      </c>
      <c r="K248" s="93" t="s">
        <v>1356</v>
      </c>
    </row>
    <row r="249" spans="1:11" x14ac:dyDescent="0.4">
      <c r="A249" s="93" t="s">
        <v>1844</v>
      </c>
      <c r="B249" s="93">
        <v>10</v>
      </c>
      <c r="C249" s="93">
        <v>113909624</v>
      </c>
      <c r="D249" s="93">
        <v>113975135</v>
      </c>
      <c r="E249" s="93">
        <v>35</v>
      </c>
      <c r="F249" s="93">
        <v>1</v>
      </c>
      <c r="G249" s="93">
        <v>185016</v>
      </c>
      <c r="H249" s="93">
        <v>6.1093999999999999</v>
      </c>
      <c r="I249" s="94">
        <v>5.0000000000000003E-10</v>
      </c>
      <c r="J249" s="93" t="s">
        <v>1845</v>
      </c>
      <c r="K249" s="93" t="s">
        <v>1356</v>
      </c>
    </row>
    <row r="250" spans="1:11" x14ac:dyDescent="0.4">
      <c r="A250" s="93" t="s">
        <v>1846</v>
      </c>
      <c r="B250" s="93">
        <v>11</v>
      </c>
      <c r="C250" s="93">
        <v>167784</v>
      </c>
      <c r="D250" s="93">
        <v>207428</v>
      </c>
      <c r="E250" s="93">
        <v>1</v>
      </c>
      <c r="F250" s="93">
        <v>1</v>
      </c>
      <c r="G250" s="93">
        <v>185016</v>
      </c>
      <c r="H250" s="93">
        <v>5.8110999999999997</v>
      </c>
      <c r="I250" s="94">
        <v>3.104E-9</v>
      </c>
      <c r="J250" s="93" t="s">
        <v>1847</v>
      </c>
      <c r="K250" s="93" t="s">
        <v>1356</v>
      </c>
    </row>
    <row r="251" spans="1:11" x14ac:dyDescent="0.4">
      <c r="A251" s="93" t="s">
        <v>1848</v>
      </c>
      <c r="B251" s="93">
        <v>11</v>
      </c>
      <c r="C251" s="93">
        <v>193080</v>
      </c>
      <c r="D251" s="93">
        <v>194573</v>
      </c>
      <c r="E251" s="93">
        <v>1</v>
      </c>
      <c r="F251" s="93">
        <v>1</v>
      </c>
      <c r="G251" s="93">
        <v>185016</v>
      </c>
      <c r="H251" s="93">
        <v>5.8110999999999997</v>
      </c>
      <c r="I251" s="94">
        <v>3.104E-9</v>
      </c>
      <c r="J251" s="93" t="s">
        <v>1849</v>
      </c>
      <c r="K251" s="93" t="s">
        <v>1356</v>
      </c>
    </row>
    <row r="252" spans="1:11" x14ac:dyDescent="0.4">
      <c r="A252" s="93" t="s">
        <v>1850</v>
      </c>
      <c r="B252" s="93">
        <v>11</v>
      </c>
      <c r="C252" s="93">
        <v>215458</v>
      </c>
      <c r="D252" s="93">
        <v>236931</v>
      </c>
      <c r="E252" s="93">
        <v>1</v>
      </c>
      <c r="F252" s="93">
        <v>1</v>
      </c>
      <c r="G252" s="93">
        <v>185016</v>
      </c>
      <c r="H252" s="93">
        <v>6.4659000000000004</v>
      </c>
      <c r="I252" s="94">
        <v>5.0342999999999997E-11</v>
      </c>
      <c r="J252" s="93" t="s">
        <v>1851</v>
      </c>
      <c r="K252" s="93" t="s">
        <v>1356</v>
      </c>
    </row>
    <row r="253" spans="1:11" x14ac:dyDescent="0.4">
      <c r="A253" s="93" t="s">
        <v>1852</v>
      </c>
      <c r="B253" s="93">
        <v>11</v>
      </c>
      <c r="C253" s="93">
        <v>236546</v>
      </c>
      <c r="D253" s="93">
        <v>252983</v>
      </c>
      <c r="E253" s="93">
        <v>1</v>
      </c>
      <c r="F253" s="93">
        <v>1</v>
      </c>
      <c r="G253" s="93">
        <v>185016</v>
      </c>
      <c r="H253" s="93">
        <v>6.4366000000000003</v>
      </c>
      <c r="I253" s="94">
        <v>6.1073999999999998E-11</v>
      </c>
      <c r="J253" s="93" t="s">
        <v>1853</v>
      </c>
      <c r="K253" s="93" t="s">
        <v>1356</v>
      </c>
    </row>
    <row r="254" spans="1:11" x14ac:dyDescent="0.4">
      <c r="A254" s="93" t="s">
        <v>1854</v>
      </c>
      <c r="B254" s="93">
        <v>11</v>
      </c>
      <c r="C254" s="93">
        <v>289135</v>
      </c>
      <c r="D254" s="93">
        <v>296107</v>
      </c>
      <c r="E254" s="93">
        <v>4</v>
      </c>
      <c r="F254" s="93">
        <v>1</v>
      </c>
      <c r="G254" s="93">
        <v>185016</v>
      </c>
      <c r="H254" s="93">
        <v>6.1093999999999999</v>
      </c>
      <c r="I254" s="94">
        <v>5.0000000000000003E-10</v>
      </c>
      <c r="J254" s="93" t="s">
        <v>1855</v>
      </c>
      <c r="K254" s="93" t="s">
        <v>1356</v>
      </c>
    </row>
    <row r="255" spans="1:11" x14ac:dyDescent="0.4">
      <c r="A255" s="93" t="s">
        <v>1856</v>
      </c>
      <c r="B255" s="93">
        <v>11</v>
      </c>
      <c r="C255" s="93">
        <v>298200</v>
      </c>
      <c r="D255" s="93">
        <v>299526</v>
      </c>
      <c r="E255" s="93">
        <v>2</v>
      </c>
      <c r="F255" s="93">
        <v>1</v>
      </c>
      <c r="G255" s="93">
        <v>185016</v>
      </c>
      <c r="H255" s="93">
        <v>6.1093999999999999</v>
      </c>
      <c r="I255" s="94">
        <v>5.0000000000000003E-10</v>
      </c>
      <c r="J255" s="93" t="s">
        <v>1857</v>
      </c>
      <c r="K255" s="93" t="s">
        <v>1356</v>
      </c>
    </row>
    <row r="256" spans="1:11" x14ac:dyDescent="0.4">
      <c r="A256" s="93" t="s">
        <v>1858</v>
      </c>
      <c r="B256" s="93">
        <v>11</v>
      </c>
      <c r="C256" s="93">
        <v>307631</v>
      </c>
      <c r="D256" s="93">
        <v>315272</v>
      </c>
      <c r="E256" s="93">
        <v>13</v>
      </c>
      <c r="F256" s="93">
        <v>3</v>
      </c>
      <c r="G256" s="93">
        <v>185016</v>
      </c>
      <c r="H256" s="93">
        <v>7.8087999999999997</v>
      </c>
      <c r="I256" s="94">
        <v>2.8866E-15</v>
      </c>
      <c r="J256" s="93" t="s">
        <v>1859</v>
      </c>
      <c r="K256" s="93" t="s">
        <v>1356</v>
      </c>
    </row>
    <row r="257" spans="1:11" x14ac:dyDescent="0.4">
      <c r="A257" s="93" t="s">
        <v>1860</v>
      </c>
      <c r="B257" s="93">
        <v>11</v>
      </c>
      <c r="C257" s="93">
        <v>313506</v>
      </c>
      <c r="D257" s="93">
        <v>315272</v>
      </c>
      <c r="E257" s="93">
        <v>1</v>
      </c>
      <c r="F257" s="93">
        <v>1</v>
      </c>
      <c r="G257" s="93">
        <v>185016</v>
      </c>
      <c r="H257" s="93">
        <v>6.202</v>
      </c>
      <c r="I257" s="94">
        <v>2.7869E-10</v>
      </c>
      <c r="J257" s="93" t="s">
        <v>1861</v>
      </c>
      <c r="K257" s="93" t="s">
        <v>1356</v>
      </c>
    </row>
    <row r="258" spans="1:11" x14ac:dyDescent="0.4">
      <c r="A258" s="93" t="s">
        <v>1862</v>
      </c>
      <c r="B258" s="93">
        <v>11</v>
      </c>
      <c r="C258" s="93">
        <v>319669</v>
      </c>
      <c r="D258" s="93">
        <v>327537</v>
      </c>
      <c r="E258" s="93">
        <v>23</v>
      </c>
      <c r="F258" s="93">
        <v>4</v>
      </c>
      <c r="G258" s="93">
        <v>185016</v>
      </c>
      <c r="H258" s="93">
        <v>7.7233999999999998</v>
      </c>
      <c r="I258" s="94">
        <v>5.6621000000000002E-15</v>
      </c>
      <c r="J258" s="93" t="s">
        <v>1863</v>
      </c>
      <c r="K258" s="93" t="s">
        <v>1356</v>
      </c>
    </row>
    <row r="259" spans="1:11" x14ac:dyDescent="0.4">
      <c r="A259" s="93" t="s">
        <v>1864</v>
      </c>
      <c r="B259" s="93">
        <v>11</v>
      </c>
      <c r="C259" s="93">
        <v>5274420</v>
      </c>
      <c r="D259" s="93">
        <v>5667019</v>
      </c>
      <c r="E259" s="93">
        <v>7</v>
      </c>
      <c r="F259" s="93">
        <v>1</v>
      </c>
      <c r="G259" s="93">
        <v>185016</v>
      </c>
      <c r="H259" s="93">
        <v>5.3377999999999997</v>
      </c>
      <c r="I259" s="94">
        <v>4.7028999999999997E-8</v>
      </c>
      <c r="J259" s="93" t="s">
        <v>1865</v>
      </c>
      <c r="K259" s="93" t="s">
        <v>1356</v>
      </c>
    </row>
    <row r="260" spans="1:11" x14ac:dyDescent="0.4">
      <c r="A260" s="93" t="s">
        <v>1866</v>
      </c>
      <c r="B260" s="93">
        <v>11</v>
      </c>
      <c r="C260" s="93">
        <v>5617339</v>
      </c>
      <c r="D260" s="93">
        <v>5634188</v>
      </c>
      <c r="E260" s="93">
        <v>1</v>
      </c>
      <c r="F260" s="93">
        <v>1</v>
      </c>
      <c r="G260" s="93">
        <v>185016</v>
      </c>
      <c r="H260" s="93">
        <v>5.3353000000000002</v>
      </c>
      <c r="I260" s="94">
        <v>4.7682999999999998E-8</v>
      </c>
      <c r="J260" s="93" t="s">
        <v>1867</v>
      </c>
      <c r="K260" s="93" t="s">
        <v>1356</v>
      </c>
    </row>
    <row r="261" spans="1:11" x14ac:dyDescent="0.4">
      <c r="A261" s="93" t="s">
        <v>1868</v>
      </c>
      <c r="B261" s="93">
        <v>11</v>
      </c>
      <c r="C261" s="93">
        <v>5617955</v>
      </c>
      <c r="D261" s="93">
        <v>5665628</v>
      </c>
      <c r="E261" s="93">
        <v>7</v>
      </c>
      <c r="F261" s="93">
        <v>1</v>
      </c>
      <c r="G261" s="93">
        <v>185016</v>
      </c>
      <c r="H261" s="93">
        <v>5.3377999999999997</v>
      </c>
      <c r="I261" s="94">
        <v>4.7028999999999997E-8</v>
      </c>
      <c r="J261" s="93" t="s">
        <v>1869</v>
      </c>
      <c r="K261" s="93" t="s">
        <v>1356</v>
      </c>
    </row>
    <row r="262" spans="1:11" x14ac:dyDescent="0.4">
      <c r="A262" s="93" t="s">
        <v>1870</v>
      </c>
      <c r="B262" s="93">
        <v>11</v>
      </c>
      <c r="C262" s="93">
        <v>5640994</v>
      </c>
      <c r="D262" s="93">
        <v>5665628</v>
      </c>
      <c r="E262" s="93">
        <v>6</v>
      </c>
      <c r="F262" s="93">
        <v>1</v>
      </c>
      <c r="G262" s="93">
        <v>185016</v>
      </c>
      <c r="H262" s="93">
        <v>4.8395999999999999</v>
      </c>
      <c r="I262" s="94">
        <v>6.5049E-7</v>
      </c>
      <c r="J262" s="93" t="s">
        <v>1871</v>
      </c>
      <c r="K262" s="93" t="s">
        <v>1356</v>
      </c>
    </row>
    <row r="263" spans="1:11" x14ac:dyDescent="0.4">
      <c r="A263" s="93" t="s">
        <v>1872</v>
      </c>
      <c r="B263" s="93">
        <v>11</v>
      </c>
      <c r="C263" s="93">
        <v>5684425</v>
      </c>
      <c r="D263" s="93">
        <v>5959849</v>
      </c>
      <c r="E263" s="93">
        <v>25</v>
      </c>
      <c r="F263" s="93">
        <v>3</v>
      </c>
      <c r="G263" s="93">
        <v>185016</v>
      </c>
      <c r="H263" s="93">
        <v>7.0856000000000003</v>
      </c>
      <c r="I263" s="94">
        <v>6.9245000000000004E-13</v>
      </c>
      <c r="J263" s="93" t="s">
        <v>1873</v>
      </c>
      <c r="K263" s="93" t="s">
        <v>1356</v>
      </c>
    </row>
    <row r="264" spans="1:11" x14ac:dyDescent="0.4">
      <c r="A264" s="93" t="s">
        <v>1874</v>
      </c>
      <c r="B264" s="93">
        <v>11</v>
      </c>
      <c r="C264" s="93">
        <v>5710919</v>
      </c>
      <c r="D264" s="93">
        <v>5758319</v>
      </c>
      <c r="E264" s="93">
        <v>2</v>
      </c>
      <c r="F264" s="93">
        <v>1</v>
      </c>
      <c r="G264" s="93">
        <v>185016</v>
      </c>
      <c r="H264" s="93">
        <v>5.2319000000000004</v>
      </c>
      <c r="I264" s="94">
        <v>8.3868999999999995E-8</v>
      </c>
      <c r="J264" s="93" t="s">
        <v>1875</v>
      </c>
      <c r="K264" s="93" t="s">
        <v>1356</v>
      </c>
    </row>
    <row r="265" spans="1:11" x14ac:dyDescent="0.4">
      <c r="A265" s="93" t="s">
        <v>1876</v>
      </c>
      <c r="B265" s="93">
        <v>11</v>
      </c>
      <c r="C265" s="93">
        <v>8714898</v>
      </c>
      <c r="D265" s="93">
        <v>8932498</v>
      </c>
      <c r="E265" s="93">
        <v>25</v>
      </c>
      <c r="F265" s="93">
        <v>2</v>
      </c>
      <c r="G265" s="93">
        <v>185016</v>
      </c>
      <c r="H265" s="93">
        <v>6.3573000000000004</v>
      </c>
      <c r="I265" s="94">
        <v>1.0268E-10</v>
      </c>
      <c r="J265" s="93" t="s">
        <v>1340</v>
      </c>
      <c r="K265" s="93" t="s">
        <v>1356</v>
      </c>
    </row>
    <row r="266" spans="1:11" x14ac:dyDescent="0.4">
      <c r="A266" s="93" t="s">
        <v>1877</v>
      </c>
      <c r="B266" s="93">
        <v>11</v>
      </c>
      <c r="C266" s="93">
        <v>8932686</v>
      </c>
      <c r="D266" s="93">
        <v>8941631</v>
      </c>
      <c r="E266" s="93">
        <v>1</v>
      </c>
      <c r="F266" s="93">
        <v>1</v>
      </c>
      <c r="G266" s="93">
        <v>185016</v>
      </c>
      <c r="H266" s="93">
        <v>5.4947999999999997</v>
      </c>
      <c r="I266" s="94">
        <v>1.9563000000000001E-8</v>
      </c>
      <c r="J266" s="93" t="s">
        <v>1878</v>
      </c>
      <c r="K266" s="93" t="s">
        <v>1356</v>
      </c>
    </row>
    <row r="267" spans="1:11" x14ac:dyDescent="0.4">
      <c r="A267" s="93" t="s">
        <v>1879</v>
      </c>
      <c r="B267" s="93">
        <v>11</v>
      </c>
      <c r="C267" s="93">
        <v>8941623</v>
      </c>
      <c r="D267" s="93">
        <v>8954553</v>
      </c>
      <c r="E267" s="93">
        <v>4</v>
      </c>
      <c r="F267" s="93">
        <v>1</v>
      </c>
      <c r="G267" s="93">
        <v>185016</v>
      </c>
      <c r="H267" s="93">
        <v>4.2770000000000001</v>
      </c>
      <c r="I267" s="94">
        <v>9.4699000000000006E-6</v>
      </c>
      <c r="J267" s="93" t="s">
        <v>1880</v>
      </c>
      <c r="K267" s="93" t="s">
        <v>1356</v>
      </c>
    </row>
    <row r="268" spans="1:11" x14ac:dyDescent="0.4">
      <c r="A268" s="93" t="s">
        <v>1881</v>
      </c>
      <c r="B268" s="93">
        <v>11</v>
      </c>
      <c r="C268" s="93">
        <v>8968841</v>
      </c>
      <c r="D268" s="93">
        <v>8986558</v>
      </c>
      <c r="E268" s="93">
        <v>2</v>
      </c>
      <c r="F268" s="93">
        <v>1</v>
      </c>
      <c r="G268" s="93">
        <v>185016</v>
      </c>
      <c r="H268" s="93">
        <v>4.8369999999999997</v>
      </c>
      <c r="I268" s="94">
        <v>6.5906000000000003E-7</v>
      </c>
      <c r="J268" s="93" t="s">
        <v>1882</v>
      </c>
      <c r="K268" s="93" t="s">
        <v>1356</v>
      </c>
    </row>
    <row r="269" spans="1:11" x14ac:dyDescent="0.4">
      <c r="A269" s="93" t="s">
        <v>1883</v>
      </c>
      <c r="B269" s="93">
        <v>11</v>
      </c>
      <c r="C269" s="93">
        <v>30344598</v>
      </c>
      <c r="D269" s="93">
        <v>30359774</v>
      </c>
      <c r="E269" s="93">
        <v>1</v>
      </c>
      <c r="F269" s="93">
        <v>1</v>
      </c>
      <c r="G269" s="93">
        <v>185016</v>
      </c>
      <c r="H269" s="93">
        <v>5.3895</v>
      </c>
      <c r="I269" s="94">
        <v>3.5327999999999997E-8</v>
      </c>
      <c r="J269" s="93" t="s">
        <v>1884</v>
      </c>
      <c r="K269" s="93" t="s">
        <v>1356</v>
      </c>
    </row>
    <row r="270" spans="1:11" x14ac:dyDescent="0.4">
      <c r="A270" s="93" t="s">
        <v>1885</v>
      </c>
      <c r="B270" s="93">
        <v>11</v>
      </c>
      <c r="C270" s="93">
        <v>61520114</v>
      </c>
      <c r="D270" s="93">
        <v>61555990</v>
      </c>
      <c r="E270" s="93">
        <v>13</v>
      </c>
      <c r="F270" s="93">
        <v>2</v>
      </c>
      <c r="G270" s="93">
        <v>185016</v>
      </c>
      <c r="H270" s="93">
        <v>7.9640000000000004</v>
      </c>
      <c r="I270" s="94">
        <v>8.3266999999999998E-16</v>
      </c>
      <c r="J270" s="93" t="s">
        <v>1886</v>
      </c>
      <c r="K270" s="93" t="s">
        <v>1356</v>
      </c>
    </row>
    <row r="271" spans="1:11" x14ac:dyDescent="0.4">
      <c r="A271" s="93" t="s">
        <v>1887</v>
      </c>
      <c r="B271" s="93">
        <v>11</v>
      </c>
      <c r="C271" s="93">
        <v>61535973</v>
      </c>
      <c r="D271" s="93">
        <v>61560274</v>
      </c>
      <c r="E271" s="93">
        <v>17</v>
      </c>
      <c r="F271" s="93">
        <v>2</v>
      </c>
      <c r="G271" s="93">
        <v>185016</v>
      </c>
      <c r="H271" s="93">
        <v>6.1093999999999999</v>
      </c>
      <c r="I271" s="94">
        <v>5.0000000000000003E-10</v>
      </c>
      <c r="J271" s="93" t="s">
        <v>1888</v>
      </c>
      <c r="K271" s="93" t="s">
        <v>1356</v>
      </c>
    </row>
    <row r="272" spans="1:11" x14ac:dyDescent="0.4">
      <c r="A272" s="93" t="s">
        <v>1889</v>
      </c>
      <c r="B272" s="93">
        <v>11</v>
      </c>
      <c r="C272" s="93">
        <v>61560109</v>
      </c>
      <c r="D272" s="93">
        <v>61564716</v>
      </c>
      <c r="E272" s="93">
        <v>1</v>
      </c>
      <c r="F272" s="93">
        <v>1</v>
      </c>
      <c r="G272" s="93">
        <v>185016</v>
      </c>
      <c r="H272" s="93">
        <v>11.659000000000001</v>
      </c>
      <c r="I272" s="94">
        <v>1.031E-31</v>
      </c>
      <c r="J272" s="93" t="s">
        <v>1890</v>
      </c>
      <c r="K272" s="93" t="s">
        <v>1356</v>
      </c>
    </row>
    <row r="273" spans="1:11" x14ac:dyDescent="0.4">
      <c r="A273" s="93" t="s">
        <v>1891</v>
      </c>
      <c r="B273" s="93">
        <v>11</v>
      </c>
      <c r="C273" s="93">
        <v>61560452</v>
      </c>
      <c r="D273" s="93">
        <v>61634826</v>
      </c>
      <c r="E273" s="93">
        <v>109</v>
      </c>
      <c r="F273" s="93">
        <v>7</v>
      </c>
      <c r="G273" s="93">
        <v>185016</v>
      </c>
      <c r="H273" s="93">
        <v>6.1093999999999999</v>
      </c>
      <c r="I273" s="94">
        <v>5.0000000000000003E-10</v>
      </c>
      <c r="J273" s="93" t="s">
        <v>1892</v>
      </c>
      <c r="K273" s="93" t="s">
        <v>1356</v>
      </c>
    </row>
    <row r="274" spans="1:11" x14ac:dyDescent="0.4">
      <c r="A274" s="93" t="s">
        <v>1893</v>
      </c>
      <c r="B274" s="93">
        <v>11</v>
      </c>
      <c r="C274" s="93">
        <v>61567099</v>
      </c>
      <c r="D274" s="93">
        <v>61596790</v>
      </c>
      <c r="E274" s="93">
        <v>30</v>
      </c>
      <c r="F274" s="93">
        <v>2</v>
      </c>
      <c r="G274" s="93">
        <v>185016</v>
      </c>
      <c r="H274" s="93">
        <v>6.1093999999999999</v>
      </c>
      <c r="I274" s="94">
        <v>5.0000000000000003E-10</v>
      </c>
      <c r="J274" s="93" t="s">
        <v>1894</v>
      </c>
      <c r="K274" s="93" t="s">
        <v>1356</v>
      </c>
    </row>
    <row r="275" spans="1:11" x14ac:dyDescent="0.4">
      <c r="A275" s="93" t="s">
        <v>1895</v>
      </c>
      <c r="B275" s="93">
        <v>11</v>
      </c>
      <c r="C275" s="93">
        <v>61640991</v>
      </c>
      <c r="D275" s="93">
        <v>61659523</v>
      </c>
      <c r="E275" s="93">
        <v>21</v>
      </c>
      <c r="F275" s="93">
        <v>1</v>
      </c>
      <c r="G275" s="93">
        <v>185016</v>
      </c>
      <c r="H275" s="93">
        <v>6.2952000000000004</v>
      </c>
      <c r="I275" s="94">
        <v>1.5348E-10</v>
      </c>
      <c r="J275" s="93" t="s">
        <v>1896</v>
      </c>
      <c r="K275" s="93" t="s">
        <v>1356</v>
      </c>
    </row>
    <row r="276" spans="1:11" x14ac:dyDescent="0.4">
      <c r="A276" s="93" t="s">
        <v>1897</v>
      </c>
      <c r="B276" s="93">
        <v>11</v>
      </c>
      <c r="C276" s="93">
        <v>74975226</v>
      </c>
      <c r="D276" s="93">
        <v>75062873</v>
      </c>
      <c r="E276" s="93">
        <v>1</v>
      </c>
      <c r="F276" s="93">
        <v>1</v>
      </c>
      <c r="G276" s="93">
        <v>185016</v>
      </c>
      <c r="H276" s="93">
        <v>7.6459999999999999</v>
      </c>
      <c r="I276" s="94">
        <v>1.0368999999999999E-14</v>
      </c>
      <c r="J276" s="93" t="s">
        <v>1898</v>
      </c>
      <c r="K276" s="93" t="s">
        <v>1356</v>
      </c>
    </row>
    <row r="277" spans="1:11" x14ac:dyDescent="0.4">
      <c r="A277" s="93" t="s">
        <v>1899</v>
      </c>
      <c r="B277" s="93">
        <v>11</v>
      </c>
      <c r="C277" s="93">
        <v>118477155</v>
      </c>
      <c r="D277" s="93">
        <v>118528741</v>
      </c>
      <c r="E277" s="93">
        <v>17</v>
      </c>
      <c r="F277" s="93">
        <v>1</v>
      </c>
      <c r="G277" s="93">
        <v>185016</v>
      </c>
      <c r="H277" s="93">
        <v>7.5776000000000003</v>
      </c>
      <c r="I277" s="94">
        <v>1.7596999999999999E-14</v>
      </c>
      <c r="J277" s="93" t="s">
        <v>1900</v>
      </c>
      <c r="K277" s="93" t="s">
        <v>1356</v>
      </c>
    </row>
    <row r="278" spans="1:11" x14ac:dyDescent="0.4">
      <c r="A278" s="93" t="s">
        <v>1901</v>
      </c>
      <c r="B278" s="93">
        <v>11</v>
      </c>
      <c r="C278" s="93">
        <v>118528026</v>
      </c>
      <c r="D278" s="93">
        <v>118550399</v>
      </c>
      <c r="E278" s="93">
        <v>6</v>
      </c>
      <c r="F278" s="93">
        <v>1</v>
      </c>
      <c r="G278" s="93">
        <v>185016</v>
      </c>
      <c r="H278" s="93">
        <v>5.8808999999999996</v>
      </c>
      <c r="I278" s="94">
        <v>2.0397999999999999E-9</v>
      </c>
      <c r="J278" s="93" t="s">
        <v>1902</v>
      </c>
      <c r="K278" s="93" t="s">
        <v>1356</v>
      </c>
    </row>
    <row r="279" spans="1:11" x14ac:dyDescent="0.4">
      <c r="A279" s="93" t="s">
        <v>1903</v>
      </c>
      <c r="B279" s="93">
        <v>11</v>
      </c>
      <c r="C279" s="93">
        <v>118620034</v>
      </c>
      <c r="D279" s="93">
        <v>118661858</v>
      </c>
      <c r="E279" s="93">
        <v>18</v>
      </c>
      <c r="F279" s="93">
        <v>1</v>
      </c>
      <c r="G279" s="93">
        <v>185016</v>
      </c>
      <c r="H279" s="93">
        <v>6.3837999999999999</v>
      </c>
      <c r="I279" s="94">
        <v>8.6378999999999995E-11</v>
      </c>
      <c r="J279" s="93" t="s">
        <v>1904</v>
      </c>
      <c r="K279" s="93" t="s">
        <v>1356</v>
      </c>
    </row>
    <row r="280" spans="1:11" x14ac:dyDescent="0.4">
      <c r="A280" s="93" t="s">
        <v>1905</v>
      </c>
      <c r="B280" s="93">
        <v>11</v>
      </c>
      <c r="C280" s="93">
        <v>126071993</v>
      </c>
      <c r="D280" s="93">
        <v>126081587</v>
      </c>
      <c r="E280" s="93">
        <v>2</v>
      </c>
      <c r="F280" s="93">
        <v>1</v>
      </c>
      <c r="G280" s="93">
        <v>185016</v>
      </c>
      <c r="H280" s="93">
        <v>5.7076000000000002</v>
      </c>
      <c r="I280" s="94">
        <v>5.7288999999999999E-9</v>
      </c>
      <c r="J280" s="93" t="s">
        <v>1906</v>
      </c>
      <c r="K280" s="93" t="s">
        <v>1356</v>
      </c>
    </row>
    <row r="281" spans="1:11" x14ac:dyDescent="0.4">
      <c r="A281" s="93" t="s">
        <v>1907</v>
      </c>
      <c r="B281" s="93">
        <v>11</v>
      </c>
      <c r="C281" s="93">
        <v>126081309</v>
      </c>
      <c r="D281" s="93">
        <v>126132881</v>
      </c>
      <c r="E281" s="93">
        <v>17</v>
      </c>
      <c r="F281" s="93">
        <v>2</v>
      </c>
      <c r="G281" s="93">
        <v>185016</v>
      </c>
      <c r="H281" s="93">
        <v>6.3033000000000001</v>
      </c>
      <c r="I281" s="94">
        <v>1.4571000000000001E-10</v>
      </c>
      <c r="J281" s="93" t="s">
        <v>1908</v>
      </c>
      <c r="K281" s="93" t="s">
        <v>1356</v>
      </c>
    </row>
    <row r="282" spans="1:11" x14ac:dyDescent="0.4">
      <c r="A282" s="93" t="s">
        <v>1909</v>
      </c>
      <c r="B282" s="93">
        <v>11</v>
      </c>
      <c r="C282" s="93">
        <v>126132814</v>
      </c>
      <c r="D282" s="93">
        <v>126139039</v>
      </c>
      <c r="E282" s="93">
        <v>2</v>
      </c>
      <c r="F282" s="93">
        <v>1</v>
      </c>
      <c r="G282" s="93">
        <v>185016</v>
      </c>
      <c r="H282" s="93">
        <v>5.1675000000000004</v>
      </c>
      <c r="I282" s="94">
        <v>1.1862E-7</v>
      </c>
      <c r="J282" s="93" t="s">
        <v>1910</v>
      </c>
      <c r="K282" s="93" t="s">
        <v>1356</v>
      </c>
    </row>
    <row r="283" spans="1:11" x14ac:dyDescent="0.4">
      <c r="A283" s="93" t="s">
        <v>1911</v>
      </c>
      <c r="B283" s="93">
        <v>11</v>
      </c>
      <c r="C283" s="93">
        <v>126138950</v>
      </c>
      <c r="D283" s="93">
        <v>126148026</v>
      </c>
      <c r="E283" s="93">
        <v>2</v>
      </c>
      <c r="F283" s="93">
        <v>1</v>
      </c>
      <c r="G283" s="93">
        <v>185016</v>
      </c>
      <c r="H283" s="93">
        <v>6.1093999999999999</v>
      </c>
      <c r="I283" s="94">
        <v>5.0000000000000003E-10</v>
      </c>
      <c r="J283" s="93" t="s">
        <v>1912</v>
      </c>
      <c r="K283" s="93" t="s">
        <v>1356</v>
      </c>
    </row>
    <row r="284" spans="1:11" x14ac:dyDescent="0.4">
      <c r="A284" s="93" t="s">
        <v>1913</v>
      </c>
      <c r="B284" s="93">
        <v>11</v>
      </c>
      <c r="C284" s="93">
        <v>126152960</v>
      </c>
      <c r="D284" s="93">
        <v>126168740</v>
      </c>
      <c r="E284" s="93">
        <v>8</v>
      </c>
      <c r="F284" s="93">
        <v>1</v>
      </c>
      <c r="G284" s="93">
        <v>185016</v>
      </c>
      <c r="H284" s="93">
        <v>5.3456000000000001</v>
      </c>
      <c r="I284" s="94">
        <v>4.5068999999999998E-8</v>
      </c>
      <c r="J284" s="93" t="s">
        <v>1914</v>
      </c>
      <c r="K284" s="93" t="s">
        <v>1356</v>
      </c>
    </row>
    <row r="285" spans="1:11" x14ac:dyDescent="0.4">
      <c r="A285" s="93" t="s">
        <v>1915</v>
      </c>
      <c r="B285" s="93">
        <v>11</v>
      </c>
      <c r="C285" s="93">
        <v>126164193</v>
      </c>
      <c r="D285" s="93">
        <v>126174213</v>
      </c>
      <c r="E285" s="93">
        <v>5</v>
      </c>
      <c r="F285" s="93">
        <v>1</v>
      </c>
      <c r="G285" s="93">
        <v>185016</v>
      </c>
      <c r="H285" s="93">
        <v>5.2032999999999996</v>
      </c>
      <c r="I285" s="94">
        <v>9.7873000000000006E-8</v>
      </c>
      <c r="J285" s="93" t="s">
        <v>1916</v>
      </c>
      <c r="K285" s="93" t="s">
        <v>1356</v>
      </c>
    </row>
    <row r="286" spans="1:11" x14ac:dyDescent="0.4">
      <c r="A286" s="93" t="s">
        <v>1917</v>
      </c>
      <c r="B286" s="93">
        <v>11</v>
      </c>
      <c r="C286" s="93">
        <v>126173647</v>
      </c>
      <c r="D286" s="93">
        <v>126215644</v>
      </c>
      <c r="E286" s="93">
        <v>54</v>
      </c>
      <c r="F286" s="93">
        <v>4</v>
      </c>
      <c r="G286" s="93">
        <v>185016</v>
      </c>
      <c r="H286" s="93">
        <v>6.1093999999999999</v>
      </c>
      <c r="I286" s="94">
        <v>5.0000000000000003E-10</v>
      </c>
      <c r="J286" s="93" t="s">
        <v>1918</v>
      </c>
      <c r="K286" s="93" t="s">
        <v>1356</v>
      </c>
    </row>
    <row r="287" spans="1:11" x14ac:dyDescent="0.4">
      <c r="A287" s="93" t="s">
        <v>1919</v>
      </c>
      <c r="B287" s="93">
        <v>11</v>
      </c>
      <c r="C287" s="93">
        <v>126225535</v>
      </c>
      <c r="D287" s="93">
        <v>126310239</v>
      </c>
      <c r="E287" s="93">
        <v>155</v>
      </c>
      <c r="F287" s="93">
        <v>19</v>
      </c>
      <c r="G287" s="93">
        <v>185016</v>
      </c>
      <c r="H287" s="93">
        <v>7.5101000000000004</v>
      </c>
      <c r="I287" s="94">
        <v>2.9532000000000001E-14</v>
      </c>
      <c r="J287" s="93" t="s">
        <v>1920</v>
      </c>
      <c r="K287" s="93" t="s">
        <v>1356</v>
      </c>
    </row>
    <row r="288" spans="1:11" x14ac:dyDescent="0.4">
      <c r="A288" s="93" t="s">
        <v>1921</v>
      </c>
      <c r="B288" s="93">
        <v>11</v>
      </c>
      <c r="C288" s="93">
        <v>126293254</v>
      </c>
      <c r="D288" s="93">
        <v>126873355</v>
      </c>
      <c r="E288" s="93">
        <v>15</v>
      </c>
      <c r="F288" s="93">
        <v>6</v>
      </c>
      <c r="G288" s="93">
        <v>185016</v>
      </c>
      <c r="H288" s="93">
        <v>7.7210000000000001</v>
      </c>
      <c r="I288" s="94">
        <v>5.7732E-15</v>
      </c>
      <c r="J288" s="93" t="s">
        <v>1922</v>
      </c>
      <c r="K288" s="93" t="s">
        <v>1356</v>
      </c>
    </row>
    <row r="289" spans="1:11" x14ac:dyDescent="0.4">
      <c r="A289" s="93" t="s">
        <v>1923</v>
      </c>
      <c r="B289" s="93">
        <v>11</v>
      </c>
      <c r="C289" s="93">
        <v>134248398</v>
      </c>
      <c r="D289" s="93">
        <v>134281812</v>
      </c>
      <c r="E289" s="93">
        <v>68</v>
      </c>
      <c r="F289" s="93">
        <v>2</v>
      </c>
      <c r="G289" s="93">
        <v>185016</v>
      </c>
      <c r="H289" s="93">
        <v>7.2937000000000003</v>
      </c>
      <c r="I289" s="94">
        <v>1.5077E-13</v>
      </c>
      <c r="J289" s="93" t="s">
        <v>1924</v>
      </c>
      <c r="K289" s="93" t="s">
        <v>1356</v>
      </c>
    </row>
    <row r="290" spans="1:11" x14ac:dyDescent="0.4">
      <c r="A290" s="93" t="s">
        <v>1925</v>
      </c>
      <c r="B290" s="93">
        <v>12</v>
      </c>
      <c r="C290" s="93">
        <v>329789</v>
      </c>
      <c r="D290" s="93">
        <v>372039</v>
      </c>
      <c r="E290" s="93">
        <v>1</v>
      </c>
      <c r="F290" s="93">
        <v>1</v>
      </c>
      <c r="G290" s="93">
        <v>185016</v>
      </c>
      <c r="H290" s="93">
        <v>5.9260999999999999</v>
      </c>
      <c r="I290" s="94">
        <v>1.5508000000000001E-9</v>
      </c>
      <c r="J290" s="93" t="s">
        <v>1926</v>
      </c>
      <c r="K290" s="93" t="s">
        <v>1356</v>
      </c>
    </row>
    <row r="291" spans="1:11" x14ac:dyDescent="0.4">
      <c r="A291" s="93" t="s">
        <v>1927</v>
      </c>
      <c r="B291" s="93">
        <v>12</v>
      </c>
      <c r="C291" s="93">
        <v>389295</v>
      </c>
      <c r="D291" s="93">
        <v>498620</v>
      </c>
      <c r="E291" s="93">
        <v>18</v>
      </c>
      <c r="F291" s="93">
        <v>1</v>
      </c>
      <c r="G291" s="93">
        <v>185016</v>
      </c>
      <c r="H291" s="93">
        <v>5.0343999999999998</v>
      </c>
      <c r="I291" s="94">
        <v>2.3963999999999999E-7</v>
      </c>
      <c r="J291" s="93" t="s">
        <v>1928</v>
      </c>
      <c r="K291" s="93" t="s">
        <v>1356</v>
      </c>
    </row>
    <row r="292" spans="1:11" x14ac:dyDescent="0.4">
      <c r="A292" s="93" t="s">
        <v>1929</v>
      </c>
      <c r="B292" s="93">
        <v>12</v>
      </c>
      <c r="C292" s="93">
        <v>498439</v>
      </c>
      <c r="D292" s="93">
        <v>551811</v>
      </c>
      <c r="E292" s="93">
        <v>54</v>
      </c>
      <c r="F292" s="93">
        <v>6</v>
      </c>
      <c r="G292" s="93">
        <v>185016</v>
      </c>
      <c r="H292" s="93">
        <v>6.1093999999999999</v>
      </c>
      <c r="I292" s="94">
        <v>5.0000000000000003E-10</v>
      </c>
      <c r="J292" s="93" t="s">
        <v>1930</v>
      </c>
      <c r="K292" s="93" t="s">
        <v>1356</v>
      </c>
    </row>
    <row r="293" spans="1:11" x14ac:dyDescent="0.4">
      <c r="A293" s="93" t="s">
        <v>1931</v>
      </c>
      <c r="B293" s="93">
        <v>12</v>
      </c>
      <c r="C293" s="93">
        <v>569530</v>
      </c>
      <c r="D293" s="93">
        <v>672675</v>
      </c>
      <c r="E293" s="93">
        <v>42</v>
      </c>
      <c r="F293" s="93">
        <v>4</v>
      </c>
      <c r="G293" s="93">
        <v>185016</v>
      </c>
      <c r="H293" s="93">
        <v>6.1093999999999999</v>
      </c>
      <c r="I293" s="94">
        <v>5.0000000000000003E-10</v>
      </c>
      <c r="J293" s="93" t="s">
        <v>1932</v>
      </c>
      <c r="K293" s="93" t="s">
        <v>1356</v>
      </c>
    </row>
    <row r="294" spans="1:11" x14ac:dyDescent="0.4">
      <c r="A294" s="93" t="s">
        <v>1933</v>
      </c>
      <c r="B294" s="93">
        <v>12</v>
      </c>
      <c r="C294" s="93">
        <v>4596894</v>
      </c>
      <c r="D294" s="93">
        <v>4647674</v>
      </c>
      <c r="E294" s="93">
        <v>11</v>
      </c>
      <c r="F294" s="93">
        <v>1</v>
      </c>
      <c r="G294" s="93">
        <v>185016</v>
      </c>
      <c r="H294" s="93">
        <v>4.4208999999999996</v>
      </c>
      <c r="I294" s="94">
        <v>4.9139999999999999E-6</v>
      </c>
      <c r="J294" s="93" t="s">
        <v>1934</v>
      </c>
      <c r="K294" s="93" t="s">
        <v>1356</v>
      </c>
    </row>
    <row r="295" spans="1:11" x14ac:dyDescent="0.4">
      <c r="A295" s="93" t="s">
        <v>1935</v>
      </c>
      <c r="B295" s="93">
        <v>12</v>
      </c>
      <c r="C295" s="93">
        <v>53662083</v>
      </c>
      <c r="D295" s="93">
        <v>53687427</v>
      </c>
      <c r="E295" s="93">
        <v>24</v>
      </c>
      <c r="F295" s="93">
        <v>1</v>
      </c>
      <c r="G295" s="93">
        <v>185016</v>
      </c>
      <c r="H295" s="93">
        <v>5.8833000000000002</v>
      </c>
      <c r="I295" s="94">
        <v>2.0103E-9</v>
      </c>
      <c r="J295" s="93" t="s">
        <v>1936</v>
      </c>
      <c r="K295" s="93" t="s">
        <v>1356</v>
      </c>
    </row>
    <row r="296" spans="1:11" x14ac:dyDescent="0.4">
      <c r="A296" s="93" t="s">
        <v>1937</v>
      </c>
      <c r="B296" s="93">
        <v>12</v>
      </c>
      <c r="C296" s="93">
        <v>53689075</v>
      </c>
      <c r="D296" s="93">
        <v>53693234</v>
      </c>
      <c r="E296" s="93">
        <v>1</v>
      </c>
      <c r="F296" s="93">
        <v>1</v>
      </c>
      <c r="G296" s="93">
        <v>185016</v>
      </c>
      <c r="H296" s="93">
        <v>6.8170999999999999</v>
      </c>
      <c r="I296" s="94">
        <v>4.6441000000000004E-12</v>
      </c>
      <c r="J296" s="93" t="s">
        <v>1938</v>
      </c>
      <c r="K296" s="93" t="s">
        <v>1356</v>
      </c>
    </row>
    <row r="297" spans="1:11" x14ac:dyDescent="0.4">
      <c r="A297" s="93" t="s">
        <v>1939</v>
      </c>
      <c r="B297" s="93">
        <v>12</v>
      </c>
      <c r="C297" s="93">
        <v>53693470</v>
      </c>
      <c r="D297" s="93">
        <v>53700961</v>
      </c>
      <c r="E297" s="93">
        <v>2</v>
      </c>
      <c r="F297" s="93">
        <v>1</v>
      </c>
      <c r="G297" s="93">
        <v>185016</v>
      </c>
      <c r="H297" s="93">
        <v>5.3616999999999999</v>
      </c>
      <c r="I297" s="94">
        <v>4.1227000000000002E-8</v>
      </c>
      <c r="J297" s="93" t="s">
        <v>1940</v>
      </c>
      <c r="K297" s="93" t="s">
        <v>1356</v>
      </c>
    </row>
    <row r="298" spans="1:11" x14ac:dyDescent="0.4">
      <c r="A298" s="93" t="s">
        <v>1941</v>
      </c>
      <c r="B298" s="93">
        <v>12</v>
      </c>
      <c r="C298" s="93">
        <v>53701240</v>
      </c>
      <c r="D298" s="93">
        <v>53718648</v>
      </c>
      <c r="E298" s="93">
        <v>2</v>
      </c>
      <c r="F298" s="93">
        <v>1</v>
      </c>
      <c r="G298" s="93">
        <v>185016</v>
      </c>
      <c r="H298" s="93">
        <v>5.6158000000000001</v>
      </c>
      <c r="I298" s="94">
        <v>9.7841999999999994E-9</v>
      </c>
      <c r="J298" s="93" t="s">
        <v>1942</v>
      </c>
      <c r="K298" s="93" t="s">
        <v>1356</v>
      </c>
    </row>
    <row r="299" spans="1:11" x14ac:dyDescent="0.4">
      <c r="A299" s="93" t="s">
        <v>1943</v>
      </c>
      <c r="B299" s="93">
        <v>12</v>
      </c>
      <c r="C299" s="93">
        <v>53720362</v>
      </c>
      <c r="D299" s="93">
        <v>53739099</v>
      </c>
      <c r="E299" s="93">
        <v>14</v>
      </c>
      <c r="F299" s="93">
        <v>1</v>
      </c>
      <c r="G299" s="93">
        <v>185016</v>
      </c>
      <c r="H299" s="93">
        <v>6.6272000000000002</v>
      </c>
      <c r="I299" s="94">
        <v>1.7104E-11</v>
      </c>
      <c r="J299" s="93" t="s">
        <v>1944</v>
      </c>
      <c r="K299" s="93" t="s">
        <v>1356</v>
      </c>
    </row>
    <row r="300" spans="1:11" x14ac:dyDescent="0.4">
      <c r="A300" s="93" t="s">
        <v>1945</v>
      </c>
      <c r="B300" s="93">
        <v>12</v>
      </c>
      <c r="C300" s="93">
        <v>65563351</v>
      </c>
      <c r="D300" s="93">
        <v>65642107</v>
      </c>
      <c r="E300" s="93">
        <v>1</v>
      </c>
      <c r="F300" s="93">
        <v>1</v>
      </c>
      <c r="G300" s="93">
        <v>185016</v>
      </c>
      <c r="H300" s="93">
        <v>5.5354000000000001</v>
      </c>
      <c r="I300" s="94">
        <v>1.5529E-8</v>
      </c>
      <c r="J300" s="93" t="s">
        <v>1946</v>
      </c>
      <c r="K300" s="93" t="s">
        <v>1356</v>
      </c>
    </row>
    <row r="301" spans="1:11" x14ac:dyDescent="0.4">
      <c r="A301" s="93" t="s">
        <v>1947</v>
      </c>
      <c r="B301" s="93">
        <v>12</v>
      </c>
      <c r="C301" s="93">
        <v>103545620</v>
      </c>
      <c r="D301" s="93">
        <v>103562087</v>
      </c>
      <c r="E301" s="93">
        <v>4</v>
      </c>
      <c r="F301" s="93">
        <v>1</v>
      </c>
      <c r="G301" s="93">
        <v>185016</v>
      </c>
      <c r="H301" s="93">
        <v>5.7020999999999997</v>
      </c>
      <c r="I301" s="94">
        <v>5.9155000000000001E-9</v>
      </c>
      <c r="J301" s="93" t="s">
        <v>1948</v>
      </c>
      <c r="K301" s="93" t="s">
        <v>1356</v>
      </c>
    </row>
    <row r="302" spans="1:11" x14ac:dyDescent="0.4">
      <c r="A302" s="93" t="s">
        <v>1949</v>
      </c>
      <c r="B302" s="93">
        <v>12</v>
      </c>
      <c r="C302" s="93">
        <v>109554400</v>
      </c>
      <c r="D302" s="93">
        <v>109706031</v>
      </c>
      <c r="E302" s="93">
        <v>1</v>
      </c>
      <c r="F302" s="93">
        <v>1</v>
      </c>
      <c r="G302" s="93">
        <v>185016</v>
      </c>
      <c r="H302" s="93">
        <v>6.4511000000000003</v>
      </c>
      <c r="I302" s="94">
        <v>5.5534000000000003E-11</v>
      </c>
      <c r="J302" s="93" t="s">
        <v>1950</v>
      </c>
      <c r="K302" s="93" t="s">
        <v>1356</v>
      </c>
    </row>
    <row r="303" spans="1:11" x14ac:dyDescent="0.4">
      <c r="A303" s="93" t="s">
        <v>1951</v>
      </c>
      <c r="B303" s="93">
        <v>12</v>
      </c>
      <c r="C303" s="93">
        <v>111843752</v>
      </c>
      <c r="D303" s="93">
        <v>111889427</v>
      </c>
      <c r="E303" s="93">
        <v>27</v>
      </c>
      <c r="F303" s="93">
        <v>2</v>
      </c>
      <c r="G303" s="93">
        <v>185016</v>
      </c>
      <c r="H303" s="93">
        <v>6.4177999999999997</v>
      </c>
      <c r="I303" s="94">
        <v>6.9129999999999998E-11</v>
      </c>
      <c r="J303" s="93" t="s">
        <v>1952</v>
      </c>
      <c r="K303" s="93" t="s">
        <v>1356</v>
      </c>
    </row>
    <row r="304" spans="1:11" x14ac:dyDescent="0.4">
      <c r="A304" s="93" t="s">
        <v>1953</v>
      </c>
      <c r="B304" s="93">
        <v>12</v>
      </c>
      <c r="C304" s="93">
        <v>111890018</v>
      </c>
      <c r="D304" s="93">
        <v>112037480</v>
      </c>
      <c r="E304" s="93">
        <v>92</v>
      </c>
      <c r="F304" s="93">
        <v>2</v>
      </c>
      <c r="G304" s="93">
        <v>185016</v>
      </c>
      <c r="H304" s="93">
        <v>6.1093999999999999</v>
      </c>
      <c r="I304" s="94">
        <v>5.0000000000000003E-10</v>
      </c>
      <c r="J304" s="93" t="s">
        <v>1954</v>
      </c>
      <c r="K304" s="93" t="s">
        <v>1356</v>
      </c>
    </row>
    <row r="305" spans="1:11" x14ac:dyDescent="0.4">
      <c r="A305" s="93" t="s">
        <v>1955</v>
      </c>
      <c r="B305" s="93">
        <v>12</v>
      </c>
      <c r="C305" s="93">
        <v>112079950</v>
      </c>
      <c r="D305" s="93">
        <v>112123790</v>
      </c>
      <c r="E305" s="93">
        <v>19</v>
      </c>
      <c r="F305" s="93">
        <v>2</v>
      </c>
      <c r="G305" s="93">
        <v>185016</v>
      </c>
      <c r="H305" s="93">
        <v>6.0316999999999998</v>
      </c>
      <c r="I305" s="94">
        <v>8.1129E-10</v>
      </c>
      <c r="J305" s="93" t="s">
        <v>1956</v>
      </c>
      <c r="K305" s="93" t="s">
        <v>1356</v>
      </c>
    </row>
    <row r="306" spans="1:11" x14ac:dyDescent="0.4">
      <c r="A306" s="93" t="s">
        <v>1957</v>
      </c>
      <c r="B306" s="93">
        <v>12</v>
      </c>
      <c r="C306" s="93">
        <v>112123857</v>
      </c>
      <c r="D306" s="93">
        <v>112194903</v>
      </c>
      <c r="E306" s="93">
        <v>50</v>
      </c>
      <c r="F306" s="93">
        <v>2</v>
      </c>
      <c r="G306" s="93">
        <v>185016</v>
      </c>
      <c r="H306" s="93">
        <v>6.4748000000000001</v>
      </c>
      <c r="I306" s="94">
        <v>4.7465000000000001E-11</v>
      </c>
      <c r="J306" s="93" t="s">
        <v>1958</v>
      </c>
      <c r="K306" s="93" t="s">
        <v>1356</v>
      </c>
    </row>
    <row r="307" spans="1:11" x14ac:dyDescent="0.4">
      <c r="A307" s="93" t="s">
        <v>1959</v>
      </c>
      <c r="B307" s="93">
        <v>12</v>
      </c>
      <c r="C307" s="93">
        <v>112191694</v>
      </c>
      <c r="D307" s="93">
        <v>112229222</v>
      </c>
      <c r="E307" s="93">
        <v>21</v>
      </c>
      <c r="F307" s="93">
        <v>1</v>
      </c>
      <c r="G307" s="93">
        <v>185016</v>
      </c>
      <c r="H307" s="93">
        <v>7.5271999999999997</v>
      </c>
      <c r="I307" s="94">
        <v>2.5924000000000001E-14</v>
      </c>
      <c r="J307" s="93" t="s">
        <v>1960</v>
      </c>
      <c r="K307" s="93" t="s">
        <v>1356</v>
      </c>
    </row>
    <row r="308" spans="1:11" x14ac:dyDescent="0.4">
      <c r="A308" s="93" t="s">
        <v>1961</v>
      </c>
      <c r="B308" s="93">
        <v>12</v>
      </c>
      <c r="C308" s="93">
        <v>112204691</v>
      </c>
      <c r="D308" s="93">
        <v>112247782</v>
      </c>
      <c r="E308" s="93">
        <v>25</v>
      </c>
      <c r="F308" s="93">
        <v>2</v>
      </c>
      <c r="G308" s="93">
        <v>185016</v>
      </c>
      <c r="H308" s="93">
        <v>7.5355999999999996</v>
      </c>
      <c r="I308" s="94">
        <v>2.4313999999999999E-14</v>
      </c>
      <c r="J308" s="93" t="s">
        <v>1962</v>
      </c>
      <c r="K308" s="93" t="s">
        <v>1356</v>
      </c>
    </row>
    <row r="309" spans="1:11" x14ac:dyDescent="0.4">
      <c r="A309" s="93" t="s">
        <v>1963</v>
      </c>
      <c r="B309" s="93">
        <v>12</v>
      </c>
      <c r="C309" s="93">
        <v>112279782</v>
      </c>
      <c r="D309" s="93">
        <v>112334343</v>
      </c>
      <c r="E309" s="93">
        <v>90</v>
      </c>
      <c r="F309" s="93">
        <v>1</v>
      </c>
      <c r="G309" s="93">
        <v>185016</v>
      </c>
      <c r="H309" s="93">
        <v>7.2089999999999996</v>
      </c>
      <c r="I309" s="94">
        <v>2.8183000000000002E-13</v>
      </c>
      <c r="J309" s="93" t="s">
        <v>1964</v>
      </c>
      <c r="K309" s="93" t="s">
        <v>1356</v>
      </c>
    </row>
    <row r="310" spans="1:11" x14ac:dyDescent="0.4">
      <c r="A310" s="93" t="s">
        <v>1965</v>
      </c>
      <c r="B310" s="93">
        <v>12</v>
      </c>
      <c r="C310" s="93">
        <v>112369086</v>
      </c>
      <c r="D310" s="93">
        <v>112450970</v>
      </c>
      <c r="E310" s="93">
        <v>101</v>
      </c>
      <c r="F310" s="93">
        <v>3</v>
      </c>
      <c r="G310" s="93">
        <v>185016</v>
      </c>
      <c r="H310" s="93">
        <v>7.3198999999999996</v>
      </c>
      <c r="I310" s="94">
        <v>1.2412000000000001E-13</v>
      </c>
      <c r="J310" s="93" t="s">
        <v>1966</v>
      </c>
      <c r="K310" s="93" t="s">
        <v>1356</v>
      </c>
    </row>
    <row r="311" spans="1:11" x14ac:dyDescent="0.4">
      <c r="A311" s="93" t="s">
        <v>1967</v>
      </c>
      <c r="B311" s="93">
        <v>12</v>
      </c>
      <c r="C311" s="93">
        <v>112451120</v>
      </c>
      <c r="D311" s="93">
        <v>112461255</v>
      </c>
      <c r="E311" s="93">
        <v>3</v>
      </c>
      <c r="F311" s="93">
        <v>1</v>
      </c>
      <c r="G311" s="93">
        <v>185016</v>
      </c>
      <c r="H311" s="93">
        <v>3.7719</v>
      </c>
      <c r="I311" s="94">
        <v>8.1007999999999994E-5</v>
      </c>
      <c r="J311" s="93" t="s">
        <v>1968</v>
      </c>
      <c r="K311" s="93" t="s">
        <v>1356</v>
      </c>
    </row>
    <row r="312" spans="1:11" x14ac:dyDescent="0.4">
      <c r="A312" s="93" t="s">
        <v>1969</v>
      </c>
      <c r="B312" s="93">
        <v>12</v>
      </c>
      <c r="C312" s="93">
        <v>112464500</v>
      </c>
      <c r="D312" s="93">
        <v>112546826</v>
      </c>
      <c r="E312" s="93">
        <v>30</v>
      </c>
      <c r="F312" s="93">
        <v>2</v>
      </c>
      <c r="G312" s="93">
        <v>185016</v>
      </c>
      <c r="H312" s="93">
        <v>6.4835000000000003</v>
      </c>
      <c r="I312" s="94">
        <v>4.4797000000000003E-11</v>
      </c>
      <c r="J312" s="93" t="s">
        <v>1970</v>
      </c>
      <c r="K312" s="93" t="s">
        <v>1356</v>
      </c>
    </row>
    <row r="313" spans="1:11" x14ac:dyDescent="0.4">
      <c r="A313" s="93" t="s">
        <v>1971</v>
      </c>
      <c r="B313" s="93">
        <v>12</v>
      </c>
      <c r="C313" s="93">
        <v>112563305</v>
      </c>
      <c r="D313" s="93">
        <v>112591407</v>
      </c>
      <c r="E313" s="93">
        <v>10</v>
      </c>
      <c r="F313" s="93">
        <v>1</v>
      </c>
      <c r="G313" s="93">
        <v>185016</v>
      </c>
      <c r="H313" s="93">
        <v>5.8648999999999996</v>
      </c>
      <c r="I313" s="94">
        <v>2.2474999999999999E-9</v>
      </c>
      <c r="J313" s="93" t="s">
        <v>1972</v>
      </c>
      <c r="K313" s="93" t="s">
        <v>1356</v>
      </c>
    </row>
    <row r="314" spans="1:11" x14ac:dyDescent="0.4">
      <c r="A314" s="93" t="s">
        <v>1973</v>
      </c>
      <c r="B314" s="93">
        <v>12</v>
      </c>
      <c r="C314" s="93">
        <v>112597992</v>
      </c>
      <c r="D314" s="93">
        <v>112819896</v>
      </c>
      <c r="E314" s="93">
        <v>56</v>
      </c>
      <c r="F314" s="93">
        <v>3</v>
      </c>
      <c r="G314" s="93">
        <v>185016</v>
      </c>
      <c r="H314" s="93">
        <v>6.4621000000000004</v>
      </c>
      <c r="I314" s="94">
        <v>5.1615000000000001E-11</v>
      </c>
      <c r="J314" s="93" t="s">
        <v>1974</v>
      </c>
      <c r="K314" s="93" t="s">
        <v>1356</v>
      </c>
    </row>
    <row r="315" spans="1:11" x14ac:dyDescent="0.4">
      <c r="A315" s="93" t="s">
        <v>1975</v>
      </c>
      <c r="B315" s="93">
        <v>12</v>
      </c>
      <c r="C315" s="93">
        <v>112842994</v>
      </c>
      <c r="D315" s="93">
        <v>112856642</v>
      </c>
      <c r="E315" s="93">
        <v>4</v>
      </c>
      <c r="F315" s="93">
        <v>1</v>
      </c>
      <c r="G315" s="93">
        <v>185016</v>
      </c>
      <c r="H315" s="93">
        <v>6.1093999999999999</v>
      </c>
      <c r="I315" s="94">
        <v>5.0000000000000003E-10</v>
      </c>
      <c r="J315" s="93" t="s">
        <v>1976</v>
      </c>
      <c r="K315" s="93" t="s">
        <v>1356</v>
      </c>
    </row>
    <row r="316" spans="1:11" x14ac:dyDescent="0.4">
      <c r="A316" s="93" t="s">
        <v>1977</v>
      </c>
      <c r="B316" s="93">
        <v>12</v>
      </c>
      <c r="C316" s="93">
        <v>112856155</v>
      </c>
      <c r="D316" s="93">
        <v>112947717</v>
      </c>
      <c r="E316" s="93">
        <v>8</v>
      </c>
      <c r="F316" s="93">
        <v>2</v>
      </c>
      <c r="G316" s="93">
        <v>185016</v>
      </c>
      <c r="H316" s="93">
        <v>6.0514000000000001</v>
      </c>
      <c r="I316" s="94">
        <v>7.1812999999999998E-10</v>
      </c>
      <c r="J316" s="93" t="s">
        <v>1978</v>
      </c>
      <c r="K316" s="93" t="s">
        <v>1356</v>
      </c>
    </row>
    <row r="317" spans="1:11" x14ac:dyDescent="0.4">
      <c r="A317" s="93" t="s">
        <v>1979</v>
      </c>
      <c r="B317" s="93">
        <v>12</v>
      </c>
      <c r="C317" s="93">
        <v>121200313</v>
      </c>
      <c r="D317" s="93">
        <v>121342174</v>
      </c>
      <c r="E317" s="93">
        <v>1</v>
      </c>
      <c r="F317" s="93">
        <v>1</v>
      </c>
      <c r="G317" s="93">
        <v>185016</v>
      </c>
      <c r="H317" s="93">
        <v>5.7465999999999999</v>
      </c>
      <c r="I317" s="94">
        <v>4.5517999999999999E-9</v>
      </c>
      <c r="J317" s="93" t="s">
        <v>1980</v>
      </c>
      <c r="K317" s="93" t="s">
        <v>1356</v>
      </c>
    </row>
    <row r="318" spans="1:11" x14ac:dyDescent="0.4">
      <c r="A318" s="93" t="s">
        <v>1981</v>
      </c>
      <c r="B318" s="93">
        <v>12</v>
      </c>
      <c r="C318" s="93">
        <v>121416346</v>
      </c>
      <c r="D318" s="93">
        <v>121440315</v>
      </c>
      <c r="E318" s="93">
        <v>48</v>
      </c>
      <c r="F318" s="93">
        <v>4</v>
      </c>
      <c r="G318" s="93">
        <v>185016</v>
      </c>
      <c r="H318" s="93">
        <v>7.891</v>
      </c>
      <c r="I318" s="94">
        <v>1.4988E-15</v>
      </c>
      <c r="J318" s="93" t="s">
        <v>1982</v>
      </c>
      <c r="K318" s="93" t="s">
        <v>1356</v>
      </c>
    </row>
    <row r="319" spans="1:11" x14ac:dyDescent="0.4">
      <c r="A319" s="93" t="s">
        <v>1983</v>
      </c>
      <c r="B319" s="93">
        <v>12</v>
      </c>
      <c r="C319" s="93">
        <v>121440225</v>
      </c>
      <c r="D319" s="93">
        <v>121454305</v>
      </c>
      <c r="E319" s="93">
        <v>24</v>
      </c>
      <c r="F319" s="93">
        <v>3</v>
      </c>
      <c r="G319" s="93">
        <v>185016</v>
      </c>
      <c r="H319" s="93">
        <v>6.6707999999999998</v>
      </c>
      <c r="I319" s="94">
        <v>1.2725E-11</v>
      </c>
      <c r="J319" s="93" t="s">
        <v>1984</v>
      </c>
      <c r="K319" s="93" t="s">
        <v>1356</v>
      </c>
    </row>
    <row r="320" spans="1:11" x14ac:dyDescent="0.4">
      <c r="A320" s="93" t="s">
        <v>1985</v>
      </c>
      <c r="B320" s="93">
        <v>12</v>
      </c>
      <c r="C320" s="93">
        <v>121458095</v>
      </c>
      <c r="D320" s="93">
        <v>121477045</v>
      </c>
      <c r="E320" s="93">
        <v>20</v>
      </c>
      <c r="F320" s="93">
        <v>4</v>
      </c>
      <c r="G320" s="93">
        <v>185016</v>
      </c>
      <c r="H320" s="93">
        <v>8.0765999999999991</v>
      </c>
      <c r="I320" s="94">
        <v>3.3307000000000001E-16</v>
      </c>
      <c r="J320" s="93" t="s">
        <v>1986</v>
      </c>
      <c r="K320" s="93" t="s">
        <v>1356</v>
      </c>
    </row>
    <row r="321" spans="1:11" x14ac:dyDescent="0.4">
      <c r="A321" s="93" t="s">
        <v>1987</v>
      </c>
      <c r="B321" s="93">
        <v>12</v>
      </c>
      <c r="C321" s="93">
        <v>121570622</v>
      </c>
      <c r="D321" s="93">
        <v>121623876</v>
      </c>
      <c r="E321" s="93">
        <v>1</v>
      </c>
      <c r="F321" s="93">
        <v>1</v>
      </c>
      <c r="G321" s="93">
        <v>185016</v>
      </c>
      <c r="H321" s="93">
        <v>5.4019000000000004</v>
      </c>
      <c r="I321" s="94">
        <v>3.2962000000000001E-8</v>
      </c>
      <c r="J321" s="93" t="s">
        <v>1988</v>
      </c>
      <c r="K321" s="93" t="s">
        <v>1356</v>
      </c>
    </row>
    <row r="322" spans="1:11" x14ac:dyDescent="0.4">
      <c r="A322" s="93" t="s">
        <v>1989</v>
      </c>
      <c r="B322" s="93">
        <v>12</v>
      </c>
      <c r="C322" s="93">
        <v>132195626</v>
      </c>
      <c r="D322" s="93">
        <v>132284282</v>
      </c>
      <c r="E322" s="93">
        <v>1</v>
      </c>
      <c r="F322" s="93">
        <v>1</v>
      </c>
      <c r="G322" s="93">
        <v>185016</v>
      </c>
      <c r="H322" s="93">
        <v>5.8461999999999996</v>
      </c>
      <c r="I322" s="94">
        <v>2.5147E-9</v>
      </c>
      <c r="J322" s="93" t="s">
        <v>1990</v>
      </c>
      <c r="K322" s="93" t="s">
        <v>1356</v>
      </c>
    </row>
    <row r="323" spans="1:11" x14ac:dyDescent="0.4">
      <c r="A323" s="93" t="s">
        <v>1991</v>
      </c>
      <c r="B323" s="93">
        <v>13</v>
      </c>
      <c r="C323" s="93">
        <v>42614176</v>
      </c>
      <c r="D323" s="93">
        <v>42830714</v>
      </c>
      <c r="E323" s="93">
        <v>1</v>
      </c>
      <c r="F323" s="93">
        <v>1</v>
      </c>
      <c r="G323" s="93">
        <v>185016</v>
      </c>
      <c r="H323" s="93">
        <v>5.7214</v>
      </c>
      <c r="I323" s="94">
        <v>5.2838999999999999E-9</v>
      </c>
      <c r="J323" s="93" t="s">
        <v>1992</v>
      </c>
      <c r="K323" s="93" t="s">
        <v>1356</v>
      </c>
    </row>
    <row r="324" spans="1:11" x14ac:dyDescent="0.4">
      <c r="A324" s="93" t="s">
        <v>1993</v>
      </c>
      <c r="B324" s="93">
        <v>13</v>
      </c>
      <c r="C324" s="93">
        <v>43136872</v>
      </c>
      <c r="D324" s="93">
        <v>43182149</v>
      </c>
      <c r="E324" s="93">
        <v>38</v>
      </c>
      <c r="F324" s="93">
        <v>2</v>
      </c>
      <c r="G324" s="93">
        <v>185016</v>
      </c>
      <c r="H324" s="93">
        <v>6.4066000000000001</v>
      </c>
      <c r="I324" s="94">
        <v>7.4416000000000004E-11</v>
      </c>
      <c r="J324" s="93" t="s">
        <v>1994</v>
      </c>
      <c r="K324" s="93" t="s">
        <v>1356</v>
      </c>
    </row>
    <row r="325" spans="1:11" x14ac:dyDescent="0.4">
      <c r="A325" s="93" t="s">
        <v>1995</v>
      </c>
      <c r="B325" s="93">
        <v>13</v>
      </c>
      <c r="C325" s="93">
        <v>49280951</v>
      </c>
      <c r="D325" s="93">
        <v>49283498</v>
      </c>
      <c r="E325" s="93">
        <v>1</v>
      </c>
      <c r="F325" s="93">
        <v>1</v>
      </c>
      <c r="G325" s="93">
        <v>185016</v>
      </c>
      <c r="H325" s="93">
        <v>5.4188000000000001</v>
      </c>
      <c r="I325" s="94">
        <v>2.9992000000000001E-8</v>
      </c>
      <c r="J325" s="93" t="s">
        <v>1996</v>
      </c>
      <c r="K325" s="93" t="s">
        <v>1356</v>
      </c>
    </row>
    <row r="326" spans="1:11" x14ac:dyDescent="0.4">
      <c r="A326" s="93" t="s">
        <v>1997</v>
      </c>
      <c r="B326" s="93">
        <v>13</v>
      </c>
      <c r="C326" s="93">
        <v>95226308</v>
      </c>
      <c r="D326" s="93">
        <v>95248511</v>
      </c>
      <c r="E326" s="93">
        <v>8</v>
      </c>
      <c r="F326" s="93">
        <v>2</v>
      </c>
      <c r="G326" s="93">
        <v>185016</v>
      </c>
      <c r="H326" s="93">
        <v>7.0655000000000001</v>
      </c>
      <c r="I326" s="94">
        <v>8.0013999999999996E-13</v>
      </c>
      <c r="J326" s="93" t="s">
        <v>1998</v>
      </c>
      <c r="K326" s="93" t="s">
        <v>1356</v>
      </c>
    </row>
    <row r="327" spans="1:11" x14ac:dyDescent="0.4">
      <c r="A327" s="93" t="s">
        <v>1999</v>
      </c>
      <c r="B327" s="93">
        <v>13</v>
      </c>
      <c r="C327" s="93">
        <v>95254157</v>
      </c>
      <c r="D327" s="93">
        <v>95286899</v>
      </c>
      <c r="E327" s="93">
        <v>15</v>
      </c>
      <c r="F327" s="93">
        <v>2</v>
      </c>
      <c r="G327" s="93">
        <v>185016</v>
      </c>
      <c r="H327" s="93">
        <v>7.7161</v>
      </c>
      <c r="I327" s="94">
        <v>5.9952000000000001E-15</v>
      </c>
      <c r="J327" s="93" t="s">
        <v>2000</v>
      </c>
      <c r="K327" s="93" t="s">
        <v>1356</v>
      </c>
    </row>
    <row r="328" spans="1:11" x14ac:dyDescent="0.4">
      <c r="A328" s="93" t="s">
        <v>2001</v>
      </c>
      <c r="B328" s="93">
        <v>13</v>
      </c>
      <c r="C328" s="93">
        <v>110958159</v>
      </c>
      <c r="D328" s="93">
        <v>111165374</v>
      </c>
      <c r="E328" s="93">
        <v>33</v>
      </c>
      <c r="F328" s="93">
        <v>1</v>
      </c>
      <c r="G328" s="93">
        <v>185016</v>
      </c>
      <c r="H328" s="93">
        <v>5.0951000000000004</v>
      </c>
      <c r="I328" s="94">
        <v>1.7429999999999999E-7</v>
      </c>
      <c r="J328" s="93" t="s">
        <v>2002</v>
      </c>
      <c r="K328" s="93" t="s">
        <v>1356</v>
      </c>
    </row>
    <row r="329" spans="1:11" x14ac:dyDescent="0.4">
      <c r="A329" s="93" t="s">
        <v>2003</v>
      </c>
      <c r="B329" s="93">
        <v>14</v>
      </c>
      <c r="C329" s="93">
        <v>24787555</v>
      </c>
      <c r="D329" s="93">
        <v>24804299</v>
      </c>
      <c r="E329" s="93">
        <v>1</v>
      </c>
      <c r="F329" s="93">
        <v>1</v>
      </c>
      <c r="G329" s="93">
        <v>185016</v>
      </c>
      <c r="H329" s="93">
        <v>5.5548999999999999</v>
      </c>
      <c r="I329" s="94">
        <v>1.3892E-8</v>
      </c>
      <c r="J329" s="93" t="s">
        <v>2004</v>
      </c>
      <c r="K329" s="93" t="s">
        <v>1356</v>
      </c>
    </row>
    <row r="330" spans="1:11" x14ac:dyDescent="0.4">
      <c r="A330" s="93" t="s">
        <v>2005</v>
      </c>
      <c r="B330" s="93">
        <v>14</v>
      </c>
      <c r="C330" s="93">
        <v>24801516</v>
      </c>
      <c r="D330" s="93">
        <v>24806588</v>
      </c>
      <c r="E330" s="93">
        <v>1</v>
      </c>
      <c r="F330" s="93">
        <v>1</v>
      </c>
      <c r="G330" s="93">
        <v>185016</v>
      </c>
      <c r="H330" s="93">
        <v>5.5035999999999996</v>
      </c>
      <c r="I330" s="94">
        <v>1.8608E-8</v>
      </c>
      <c r="J330" s="93" t="s">
        <v>2006</v>
      </c>
      <c r="K330" s="93" t="s">
        <v>1356</v>
      </c>
    </row>
    <row r="331" spans="1:11" x14ac:dyDescent="0.4">
      <c r="A331" s="93" t="s">
        <v>2007</v>
      </c>
      <c r="B331" s="93">
        <v>14</v>
      </c>
      <c r="C331" s="93">
        <v>24805227</v>
      </c>
      <c r="D331" s="93">
        <v>24809251</v>
      </c>
      <c r="E331" s="93">
        <v>1</v>
      </c>
      <c r="F331" s="93">
        <v>1</v>
      </c>
      <c r="G331" s="93">
        <v>185016</v>
      </c>
      <c r="H331" s="93">
        <v>5.5035999999999996</v>
      </c>
      <c r="I331" s="94">
        <v>1.8608E-8</v>
      </c>
      <c r="J331" s="93" t="s">
        <v>2008</v>
      </c>
      <c r="K331" s="93" t="s">
        <v>1356</v>
      </c>
    </row>
    <row r="332" spans="1:11" x14ac:dyDescent="0.4">
      <c r="A332" s="93" t="s">
        <v>2009</v>
      </c>
      <c r="B332" s="93">
        <v>14</v>
      </c>
      <c r="C332" s="93">
        <v>24834879</v>
      </c>
      <c r="D332" s="93">
        <v>24848810</v>
      </c>
      <c r="E332" s="93">
        <v>2</v>
      </c>
      <c r="F332" s="93">
        <v>1</v>
      </c>
      <c r="G332" s="93">
        <v>185016</v>
      </c>
      <c r="H332" s="93">
        <v>4.2987000000000002</v>
      </c>
      <c r="I332" s="94">
        <v>8.5906000000000004E-6</v>
      </c>
      <c r="J332" s="93" t="s">
        <v>2010</v>
      </c>
      <c r="K332" s="93" t="s">
        <v>1356</v>
      </c>
    </row>
    <row r="333" spans="1:11" x14ac:dyDescent="0.4">
      <c r="A333" s="93" t="s">
        <v>2011</v>
      </c>
      <c r="B333" s="93">
        <v>14</v>
      </c>
      <c r="C333" s="93">
        <v>24867992</v>
      </c>
      <c r="D333" s="93">
        <v>24888494</v>
      </c>
      <c r="E333" s="93">
        <v>14</v>
      </c>
      <c r="F333" s="93">
        <v>2</v>
      </c>
      <c r="G333" s="93">
        <v>185016</v>
      </c>
      <c r="H333" s="93">
        <v>7.7949999999999999</v>
      </c>
      <c r="I333" s="94">
        <v>3.2196000000000001E-15</v>
      </c>
      <c r="J333" s="93" t="s">
        <v>2012</v>
      </c>
      <c r="K333" s="93" t="s">
        <v>1356</v>
      </c>
    </row>
    <row r="334" spans="1:11" x14ac:dyDescent="0.4">
      <c r="A334" s="93" t="s">
        <v>2013</v>
      </c>
      <c r="B334" s="93">
        <v>14</v>
      </c>
      <c r="C334" s="93">
        <v>72399156</v>
      </c>
      <c r="D334" s="93">
        <v>73030654</v>
      </c>
      <c r="E334" s="93">
        <v>5</v>
      </c>
      <c r="F334" s="93">
        <v>2</v>
      </c>
      <c r="G334" s="93">
        <v>185016</v>
      </c>
      <c r="H334" s="93">
        <v>7.3893000000000004</v>
      </c>
      <c r="I334" s="94">
        <v>7.3773999999999997E-14</v>
      </c>
      <c r="J334" s="93" t="s">
        <v>2014</v>
      </c>
      <c r="K334" s="93" t="s">
        <v>1356</v>
      </c>
    </row>
    <row r="335" spans="1:11" x14ac:dyDescent="0.4">
      <c r="A335" s="93" t="s">
        <v>2015</v>
      </c>
      <c r="B335" s="93">
        <v>14</v>
      </c>
      <c r="C335" s="93">
        <v>75408537</v>
      </c>
      <c r="D335" s="93">
        <v>75422487</v>
      </c>
      <c r="E335" s="93">
        <v>2</v>
      </c>
      <c r="F335" s="93">
        <v>1</v>
      </c>
      <c r="G335" s="93">
        <v>185016</v>
      </c>
      <c r="H335" s="93">
        <v>5.2491000000000003</v>
      </c>
      <c r="I335" s="94">
        <v>7.6409000000000006E-8</v>
      </c>
      <c r="J335" s="93" t="s">
        <v>2016</v>
      </c>
      <c r="K335" s="93" t="s">
        <v>1356</v>
      </c>
    </row>
    <row r="336" spans="1:11" x14ac:dyDescent="0.4">
      <c r="A336" s="93" t="s">
        <v>2017</v>
      </c>
      <c r="B336" s="93">
        <v>14</v>
      </c>
      <c r="C336" s="93">
        <v>75480467</v>
      </c>
      <c r="D336" s="93">
        <v>75518235</v>
      </c>
      <c r="E336" s="93">
        <v>22</v>
      </c>
      <c r="F336" s="93">
        <v>1</v>
      </c>
      <c r="G336" s="93">
        <v>185016</v>
      </c>
      <c r="H336" s="93">
        <v>5.4837999999999996</v>
      </c>
      <c r="I336" s="94">
        <v>2.0815000000000001E-8</v>
      </c>
      <c r="J336" s="93" t="s">
        <v>2018</v>
      </c>
      <c r="K336" s="93" t="s">
        <v>1356</v>
      </c>
    </row>
    <row r="337" spans="1:11" x14ac:dyDescent="0.4">
      <c r="A337" s="93" t="s">
        <v>2019</v>
      </c>
      <c r="B337" s="93">
        <v>14</v>
      </c>
      <c r="C337" s="93">
        <v>92980118</v>
      </c>
      <c r="D337" s="93">
        <v>93155339</v>
      </c>
      <c r="E337" s="93">
        <v>4</v>
      </c>
      <c r="F337" s="93">
        <v>1</v>
      </c>
      <c r="G337" s="93">
        <v>185016</v>
      </c>
      <c r="H337" s="93">
        <v>4.2446999999999999</v>
      </c>
      <c r="I337" s="94">
        <v>1.0943E-5</v>
      </c>
      <c r="J337" s="93" t="s">
        <v>2020</v>
      </c>
      <c r="K337" s="93" t="s">
        <v>1356</v>
      </c>
    </row>
    <row r="338" spans="1:11" x14ac:dyDescent="0.4">
      <c r="A338" s="93" t="s">
        <v>2021</v>
      </c>
      <c r="B338" s="93">
        <v>14</v>
      </c>
      <c r="C338" s="93">
        <v>94843084</v>
      </c>
      <c r="D338" s="93">
        <v>94857030</v>
      </c>
      <c r="E338" s="93">
        <v>1</v>
      </c>
      <c r="F338" s="93">
        <v>1</v>
      </c>
      <c r="G338" s="93">
        <v>185016</v>
      </c>
      <c r="H338" s="93">
        <v>8.0319000000000003</v>
      </c>
      <c r="I338" s="94">
        <v>4.7996000000000001E-16</v>
      </c>
      <c r="J338" s="93" t="s">
        <v>2022</v>
      </c>
      <c r="K338" s="93" t="s">
        <v>1356</v>
      </c>
    </row>
    <row r="339" spans="1:11" x14ac:dyDescent="0.4">
      <c r="A339" s="93" t="s">
        <v>2023</v>
      </c>
      <c r="B339" s="93">
        <v>14</v>
      </c>
      <c r="C339" s="93">
        <v>103566481</v>
      </c>
      <c r="D339" s="93">
        <v>103576896</v>
      </c>
      <c r="E339" s="93">
        <v>24</v>
      </c>
      <c r="F339" s="93">
        <v>2</v>
      </c>
      <c r="G339" s="93">
        <v>185016</v>
      </c>
      <c r="H339" s="93">
        <v>7.6242999999999999</v>
      </c>
      <c r="I339" s="94">
        <v>1.2268E-14</v>
      </c>
      <c r="J339" s="93" t="s">
        <v>2024</v>
      </c>
      <c r="K339" s="93" t="s">
        <v>1356</v>
      </c>
    </row>
    <row r="340" spans="1:11" x14ac:dyDescent="0.4">
      <c r="A340" s="93" t="s">
        <v>2025</v>
      </c>
      <c r="B340" s="93">
        <v>15</v>
      </c>
      <c r="C340" s="93">
        <v>31293264</v>
      </c>
      <c r="D340" s="93">
        <v>31453476</v>
      </c>
      <c r="E340" s="93">
        <v>1</v>
      </c>
      <c r="F340" s="93">
        <v>1</v>
      </c>
      <c r="G340" s="93">
        <v>185016</v>
      </c>
      <c r="H340" s="93">
        <v>6.4238</v>
      </c>
      <c r="I340" s="94">
        <v>6.6452000000000005E-11</v>
      </c>
      <c r="J340" s="93" t="s">
        <v>2026</v>
      </c>
      <c r="K340" s="93" t="s">
        <v>1356</v>
      </c>
    </row>
    <row r="341" spans="1:11" x14ac:dyDescent="0.4">
      <c r="A341" s="93" t="s">
        <v>2027</v>
      </c>
      <c r="B341" s="93">
        <v>15</v>
      </c>
      <c r="C341" s="93">
        <v>58245622</v>
      </c>
      <c r="D341" s="93">
        <v>58790065</v>
      </c>
      <c r="E341" s="93">
        <v>87</v>
      </c>
      <c r="F341" s="93">
        <v>10</v>
      </c>
      <c r="G341" s="93">
        <v>185016</v>
      </c>
      <c r="H341" s="93">
        <v>6.1093999999999999</v>
      </c>
      <c r="I341" s="94">
        <v>5.0000000000000003E-10</v>
      </c>
      <c r="J341" s="93" t="s">
        <v>2028</v>
      </c>
      <c r="K341" s="93" t="s">
        <v>1356</v>
      </c>
    </row>
    <row r="342" spans="1:11" x14ac:dyDescent="0.4">
      <c r="A342" s="93" t="s">
        <v>2029</v>
      </c>
      <c r="B342" s="93">
        <v>15</v>
      </c>
      <c r="C342" s="93">
        <v>58702768</v>
      </c>
      <c r="D342" s="93">
        <v>58861151</v>
      </c>
      <c r="E342" s="93">
        <v>31</v>
      </c>
      <c r="F342" s="93">
        <v>5</v>
      </c>
      <c r="G342" s="93">
        <v>185016</v>
      </c>
      <c r="H342" s="93">
        <v>7.8297999999999996</v>
      </c>
      <c r="I342" s="94">
        <v>2.4425000000000001E-15</v>
      </c>
      <c r="J342" s="93" t="s">
        <v>2030</v>
      </c>
      <c r="K342" s="93" t="s">
        <v>1356</v>
      </c>
    </row>
    <row r="343" spans="1:11" x14ac:dyDescent="0.4">
      <c r="A343" s="93" t="s">
        <v>2031</v>
      </c>
      <c r="B343" s="93">
        <v>16</v>
      </c>
      <c r="C343" s="93">
        <v>2097466</v>
      </c>
      <c r="D343" s="93">
        <v>2138716</v>
      </c>
      <c r="E343" s="93">
        <v>8</v>
      </c>
      <c r="F343" s="93">
        <v>2</v>
      </c>
      <c r="G343" s="93">
        <v>185016</v>
      </c>
      <c r="H343" s="93">
        <v>7.6403999999999996</v>
      </c>
      <c r="I343" s="94">
        <v>1.0825000000000001E-14</v>
      </c>
      <c r="J343" s="93" t="s">
        <v>2032</v>
      </c>
      <c r="K343" s="93" t="s">
        <v>1356</v>
      </c>
    </row>
    <row r="344" spans="1:11" x14ac:dyDescent="0.4">
      <c r="A344" s="93" t="s">
        <v>2033</v>
      </c>
      <c r="B344" s="93">
        <v>16</v>
      </c>
      <c r="C344" s="93">
        <v>2138711</v>
      </c>
      <c r="D344" s="93">
        <v>2185899</v>
      </c>
      <c r="E344" s="93">
        <v>29</v>
      </c>
      <c r="F344" s="93">
        <v>2</v>
      </c>
      <c r="G344" s="93">
        <v>185016</v>
      </c>
      <c r="H344" s="93">
        <v>7.8516000000000004</v>
      </c>
      <c r="I344" s="94">
        <v>2.0539000000000001E-15</v>
      </c>
      <c r="J344" s="93" t="s">
        <v>2034</v>
      </c>
      <c r="K344" s="93" t="s">
        <v>1356</v>
      </c>
    </row>
    <row r="345" spans="1:11" x14ac:dyDescent="0.4">
      <c r="A345" s="93" t="s">
        <v>2035</v>
      </c>
      <c r="B345" s="93">
        <v>16</v>
      </c>
      <c r="C345" s="93">
        <v>2190804</v>
      </c>
      <c r="D345" s="93">
        <v>2204166</v>
      </c>
      <c r="E345" s="93">
        <v>3</v>
      </c>
      <c r="F345" s="93">
        <v>1</v>
      </c>
      <c r="G345" s="93">
        <v>185016</v>
      </c>
      <c r="H345" s="93">
        <v>6.1093999999999999</v>
      </c>
      <c r="I345" s="94">
        <v>5.0000000000000003E-10</v>
      </c>
      <c r="J345" s="93" t="s">
        <v>2036</v>
      </c>
      <c r="K345" s="93" t="s">
        <v>1356</v>
      </c>
    </row>
    <row r="346" spans="1:11" x14ac:dyDescent="0.4">
      <c r="A346" s="93" t="s">
        <v>2037</v>
      </c>
      <c r="B346" s="93">
        <v>16</v>
      </c>
      <c r="C346" s="93">
        <v>2205699</v>
      </c>
      <c r="D346" s="93">
        <v>2228130</v>
      </c>
      <c r="E346" s="93">
        <v>13</v>
      </c>
      <c r="F346" s="93">
        <v>2</v>
      </c>
      <c r="G346" s="93">
        <v>185016</v>
      </c>
      <c r="H346" s="93">
        <v>6.9124999999999996</v>
      </c>
      <c r="I346" s="94">
        <v>2.3808000000000001E-12</v>
      </c>
      <c r="J346" s="93" t="s">
        <v>2038</v>
      </c>
      <c r="K346" s="93" t="s">
        <v>1356</v>
      </c>
    </row>
    <row r="347" spans="1:11" x14ac:dyDescent="0.4">
      <c r="A347" s="93" t="s">
        <v>2039</v>
      </c>
      <c r="B347" s="93">
        <v>16</v>
      </c>
      <c r="C347" s="93">
        <v>2227184</v>
      </c>
      <c r="D347" s="93">
        <v>2246526</v>
      </c>
      <c r="E347" s="93">
        <v>1</v>
      </c>
      <c r="F347" s="93">
        <v>1</v>
      </c>
      <c r="G347" s="93">
        <v>185016</v>
      </c>
      <c r="H347" s="93">
        <v>6.0082000000000004</v>
      </c>
      <c r="I347" s="94">
        <v>9.3776000000000008E-10</v>
      </c>
      <c r="J347" s="93" t="s">
        <v>2040</v>
      </c>
      <c r="K347" s="93" t="s">
        <v>1356</v>
      </c>
    </row>
    <row r="348" spans="1:11" x14ac:dyDescent="0.4">
      <c r="A348" s="93" t="s">
        <v>2041</v>
      </c>
      <c r="B348" s="93">
        <v>16</v>
      </c>
      <c r="C348" s="93">
        <v>11772936</v>
      </c>
      <c r="D348" s="93">
        <v>11836734</v>
      </c>
      <c r="E348" s="93">
        <v>3</v>
      </c>
      <c r="F348" s="93">
        <v>1</v>
      </c>
      <c r="G348" s="93">
        <v>185016</v>
      </c>
      <c r="H348" s="93">
        <v>5.9241000000000001</v>
      </c>
      <c r="I348" s="94">
        <v>1.57E-9</v>
      </c>
      <c r="J348" s="93" t="s">
        <v>2042</v>
      </c>
      <c r="K348" s="93" t="s">
        <v>1356</v>
      </c>
    </row>
    <row r="349" spans="1:11" x14ac:dyDescent="0.4">
      <c r="A349" s="93" t="s">
        <v>2043</v>
      </c>
      <c r="B349" s="93">
        <v>16</v>
      </c>
      <c r="C349" s="93">
        <v>29802040</v>
      </c>
      <c r="D349" s="93">
        <v>29816706</v>
      </c>
      <c r="E349" s="93">
        <v>1</v>
      </c>
      <c r="F349" s="93">
        <v>1</v>
      </c>
      <c r="G349" s="93">
        <v>185016</v>
      </c>
      <c r="H349" s="93">
        <v>5.9199000000000002</v>
      </c>
      <c r="I349" s="94">
        <v>1.6102999999999999E-9</v>
      </c>
      <c r="J349" s="93" t="s">
        <v>2044</v>
      </c>
      <c r="K349" s="93" t="s">
        <v>1356</v>
      </c>
    </row>
    <row r="350" spans="1:11" x14ac:dyDescent="0.4">
      <c r="A350" s="93" t="s">
        <v>2045</v>
      </c>
      <c r="B350" s="93">
        <v>16</v>
      </c>
      <c r="C350" s="93">
        <v>68021297</v>
      </c>
      <c r="D350" s="93">
        <v>68034489</v>
      </c>
      <c r="E350" s="93">
        <v>4</v>
      </c>
      <c r="F350" s="93">
        <v>1</v>
      </c>
      <c r="G350" s="93">
        <v>185016</v>
      </c>
      <c r="H350" s="93">
        <v>5.4545000000000003</v>
      </c>
      <c r="I350" s="94">
        <v>2.4552E-8</v>
      </c>
      <c r="J350" s="93" t="s">
        <v>2046</v>
      </c>
      <c r="K350" s="93" t="s">
        <v>1356</v>
      </c>
    </row>
    <row r="351" spans="1:11" x14ac:dyDescent="0.4">
      <c r="A351" s="93" t="s">
        <v>2047</v>
      </c>
      <c r="B351" s="93">
        <v>16</v>
      </c>
      <c r="C351" s="93">
        <v>68021649</v>
      </c>
      <c r="D351" s="93">
        <v>68113223</v>
      </c>
      <c r="E351" s="93">
        <v>54</v>
      </c>
      <c r="F351" s="93">
        <v>1</v>
      </c>
      <c r="G351" s="93">
        <v>185016</v>
      </c>
      <c r="H351" s="93">
        <v>5.5768000000000004</v>
      </c>
      <c r="I351" s="94">
        <v>1.2250000000000001E-8</v>
      </c>
      <c r="J351" s="93" t="s">
        <v>2048</v>
      </c>
      <c r="K351" s="93" t="s">
        <v>1356</v>
      </c>
    </row>
    <row r="352" spans="1:11" x14ac:dyDescent="0.4">
      <c r="A352" s="93" t="s">
        <v>2049</v>
      </c>
      <c r="B352" s="93">
        <v>16</v>
      </c>
      <c r="C352" s="93">
        <v>68055179</v>
      </c>
      <c r="D352" s="93">
        <v>68057770</v>
      </c>
      <c r="E352" s="93">
        <v>1</v>
      </c>
      <c r="F352" s="93">
        <v>1</v>
      </c>
      <c r="G352" s="93">
        <v>185016</v>
      </c>
      <c r="H352" s="93">
        <v>5.3761999999999999</v>
      </c>
      <c r="I352" s="94">
        <v>3.8045000000000001E-8</v>
      </c>
      <c r="J352" s="93" t="s">
        <v>2050</v>
      </c>
      <c r="K352" s="93" t="s">
        <v>1356</v>
      </c>
    </row>
    <row r="353" spans="1:11" x14ac:dyDescent="0.4">
      <c r="A353" s="93" t="s">
        <v>2051</v>
      </c>
      <c r="B353" s="93">
        <v>16</v>
      </c>
      <c r="C353" s="93">
        <v>68118654</v>
      </c>
      <c r="D353" s="93">
        <v>68263162</v>
      </c>
      <c r="E353" s="93">
        <v>109</v>
      </c>
      <c r="F353" s="93">
        <v>1</v>
      </c>
      <c r="G353" s="93">
        <v>185016</v>
      </c>
      <c r="H353" s="93">
        <v>5.5591999999999997</v>
      </c>
      <c r="I353" s="94">
        <v>1.3555E-8</v>
      </c>
      <c r="J353" s="93" t="s">
        <v>2052</v>
      </c>
      <c r="K353" s="93" t="s">
        <v>1356</v>
      </c>
    </row>
    <row r="354" spans="1:11" x14ac:dyDescent="0.4">
      <c r="A354" s="93" t="s">
        <v>2053</v>
      </c>
      <c r="B354" s="93">
        <v>16</v>
      </c>
      <c r="C354" s="93">
        <v>68263014</v>
      </c>
      <c r="D354" s="93">
        <v>68272005</v>
      </c>
      <c r="E354" s="93">
        <v>1</v>
      </c>
      <c r="F354" s="93">
        <v>1</v>
      </c>
      <c r="G354" s="93">
        <v>185016</v>
      </c>
      <c r="H354" s="93">
        <v>5.3392999999999997</v>
      </c>
      <c r="I354" s="94">
        <v>4.6641000000000001E-8</v>
      </c>
      <c r="J354" s="93" t="s">
        <v>2054</v>
      </c>
      <c r="K354" s="93" t="s">
        <v>1356</v>
      </c>
    </row>
    <row r="355" spans="1:11" x14ac:dyDescent="0.4">
      <c r="A355" s="93" t="s">
        <v>2055</v>
      </c>
      <c r="B355" s="93">
        <v>16</v>
      </c>
      <c r="C355" s="93">
        <v>68279207</v>
      </c>
      <c r="D355" s="93">
        <v>68294961</v>
      </c>
      <c r="E355" s="93">
        <v>6</v>
      </c>
      <c r="F355" s="93">
        <v>1</v>
      </c>
      <c r="G355" s="93">
        <v>185016</v>
      </c>
      <c r="H355" s="93">
        <v>4.3285</v>
      </c>
      <c r="I355" s="94">
        <v>7.5062999999999996E-6</v>
      </c>
      <c r="J355" s="93" t="s">
        <v>2056</v>
      </c>
      <c r="K355" s="93" t="s">
        <v>1356</v>
      </c>
    </row>
    <row r="356" spans="1:11" x14ac:dyDescent="0.4">
      <c r="A356" s="93" t="s">
        <v>2057</v>
      </c>
      <c r="B356" s="93">
        <v>16</v>
      </c>
      <c r="C356" s="93">
        <v>71879899</v>
      </c>
      <c r="D356" s="93">
        <v>71962913</v>
      </c>
      <c r="E356" s="93">
        <v>1</v>
      </c>
      <c r="F356" s="93">
        <v>1</v>
      </c>
      <c r="G356" s="93">
        <v>185016</v>
      </c>
      <c r="H356" s="93">
        <v>5.4119000000000002</v>
      </c>
      <c r="I356" s="94">
        <v>3.1178000000000003E-8</v>
      </c>
      <c r="J356" s="93" t="s">
        <v>2058</v>
      </c>
      <c r="K356" s="93" t="s">
        <v>1356</v>
      </c>
    </row>
    <row r="357" spans="1:11" x14ac:dyDescent="0.4">
      <c r="A357" s="93" t="s">
        <v>2059</v>
      </c>
      <c r="B357" s="93">
        <v>16</v>
      </c>
      <c r="C357" s="93">
        <v>72042487</v>
      </c>
      <c r="D357" s="93">
        <v>72058954</v>
      </c>
      <c r="E357" s="93">
        <v>10</v>
      </c>
      <c r="F357" s="93">
        <v>2</v>
      </c>
      <c r="G357" s="93">
        <v>185016</v>
      </c>
      <c r="H357" s="93">
        <v>7.7676999999999996</v>
      </c>
      <c r="I357" s="94">
        <v>3.9967999999999998E-15</v>
      </c>
      <c r="J357" s="93" t="s">
        <v>2060</v>
      </c>
      <c r="K357" s="93" t="s">
        <v>1356</v>
      </c>
    </row>
    <row r="358" spans="1:11" x14ac:dyDescent="0.4">
      <c r="A358" s="93" t="s">
        <v>2061</v>
      </c>
      <c r="B358" s="93">
        <v>16</v>
      </c>
      <c r="C358" s="93">
        <v>72078188</v>
      </c>
      <c r="D358" s="93">
        <v>72128330</v>
      </c>
      <c r="E358" s="93">
        <v>34</v>
      </c>
      <c r="F358" s="93">
        <v>4</v>
      </c>
      <c r="G358" s="93">
        <v>185016</v>
      </c>
      <c r="H358" s="93">
        <v>6.1093999999999999</v>
      </c>
      <c r="I358" s="94">
        <v>5.0000000000000003E-10</v>
      </c>
      <c r="J358" s="93" t="s">
        <v>2062</v>
      </c>
      <c r="K358" s="93" t="s">
        <v>1356</v>
      </c>
    </row>
    <row r="359" spans="1:11" x14ac:dyDescent="0.4">
      <c r="A359" s="93" t="s">
        <v>2063</v>
      </c>
      <c r="B359" s="93">
        <v>16</v>
      </c>
      <c r="C359" s="93">
        <v>72088491</v>
      </c>
      <c r="D359" s="93">
        <v>72094954</v>
      </c>
      <c r="E359" s="93">
        <v>4</v>
      </c>
      <c r="F359" s="93">
        <v>2</v>
      </c>
      <c r="G359" s="93">
        <v>185016</v>
      </c>
      <c r="H359" s="93">
        <v>6.8780999999999999</v>
      </c>
      <c r="I359" s="94">
        <v>3.0321999999999999E-12</v>
      </c>
      <c r="J359" s="93" t="s">
        <v>1343</v>
      </c>
      <c r="K359" s="93" t="s">
        <v>1356</v>
      </c>
    </row>
    <row r="360" spans="1:11" x14ac:dyDescent="0.4">
      <c r="A360" s="93" t="s">
        <v>2064</v>
      </c>
      <c r="B360" s="93">
        <v>16</v>
      </c>
      <c r="C360" s="93">
        <v>72088522</v>
      </c>
      <c r="D360" s="93">
        <v>72111145</v>
      </c>
      <c r="E360" s="93">
        <v>19</v>
      </c>
      <c r="F360" s="93">
        <v>2</v>
      </c>
      <c r="G360" s="93">
        <v>185016</v>
      </c>
      <c r="H360" s="93">
        <v>7.14</v>
      </c>
      <c r="I360" s="94">
        <v>4.6663E-13</v>
      </c>
      <c r="J360" s="93" t="s">
        <v>2065</v>
      </c>
      <c r="K360" s="93" t="s">
        <v>1356</v>
      </c>
    </row>
    <row r="361" spans="1:11" x14ac:dyDescent="0.4">
      <c r="A361" s="93" t="s">
        <v>2066</v>
      </c>
      <c r="B361" s="93">
        <v>16</v>
      </c>
      <c r="C361" s="93">
        <v>72127461</v>
      </c>
      <c r="D361" s="93">
        <v>72146811</v>
      </c>
      <c r="E361" s="93">
        <v>8</v>
      </c>
      <c r="F361" s="93">
        <v>2</v>
      </c>
      <c r="G361" s="93">
        <v>185016</v>
      </c>
      <c r="H361" s="93">
        <v>7.7481</v>
      </c>
      <c r="I361" s="94">
        <v>4.6629000000000001E-15</v>
      </c>
      <c r="J361" s="93" t="s">
        <v>2067</v>
      </c>
      <c r="K361" s="93" t="s">
        <v>1356</v>
      </c>
    </row>
    <row r="362" spans="1:11" x14ac:dyDescent="0.4">
      <c r="A362" s="93" t="s">
        <v>2068</v>
      </c>
      <c r="B362" s="93">
        <v>16</v>
      </c>
      <c r="C362" s="93">
        <v>72146056</v>
      </c>
      <c r="D362" s="93">
        <v>72210777</v>
      </c>
      <c r="E362" s="93">
        <v>62</v>
      </c>
      <c r="F362" s="93">
        <v>5</v>
      </c>
      <c r="G362" s="93">
        <v>185016</v>
      </c>
      <c r="H362" s="93">
        <v>6.1093999999999999</v>
      </c>
      <c r="I362" s="94">
        <v>5.0000000000000003E-10</v>
      </c>
      <c r="J362" s="93" t="s">
        <v>2069</v>
      </c>
      <c r="K362" s="93" t="s">
        <v>1356</v>
      </c>
    </row>
    <row r="363" spans="1:11" x14ac:dyDescent="0.4">
      <c r="A363" s="93" t="s">
        <v>2070</v>
      </c>
      <c r="B363" s="93">
        <v>16</v>
      </c>
      <c r="C363" s="93">
        <v>80631803</v>
      </c>
      <c r="D363" s="93">
        <v>80838226</v>
      </c>
      <c r="E363" s="93">
        <v>66</v>
      </c>
      <c r="F363" s="93">
        <v>3</v>
      </c>
      <c r="G363" s="93">
        <v>185016</v>
      </c>
      <c r="H363" s="93">
        <v>6.4467999999999996</v>
      </c>
      <c r="I363" s="94">
        <v>5.7124000000000001E-11</v>
      </c>
      <c r="J363" s="93" t="s">
        <v>2071</v>
      </c>
      <c r="K363" s="93" t="s">
        <v>1356</v>
      </c>
    </row>
    <row r="364" spans="1:11" x14ac:dyDescent="0.4">
      <c r="A364" s="93" t="s">
        <v>2072</v>
      </c>
      <c r="B364" s="93">
        <v>16</v>
      </c>
      <c r="C364" s="93">
        <v>83941738</v>
      </c>
      <c r="D364" s="93">
        <v>83985058</v>
      </c>
      <c r="E364" s="93">
        <v>9</v>
      </c>
      <c r="F364" s="93">
        <v>2</v>
      </c>
      <c r="G364" s="93">
        <v>185016</v>
      </c>
      <c r="H364" s="93">
        <v>5.9267000000000003</v>
      </c>
      <c r="I364" s="94">
        <v>1.5455000000000001E-9</v>
      </c>
      <c r="J364" s="93" t="s">
        <v>2073</v>
      </c>
      <c r="K364" s="93" t="s">
        <v>1356</v>
      </c>
    </row>
    <row r="365" spans="1:11" x14ac:dyDescent="0.4">
      <c r="A365" s="93" t="s">
        <v>2074</v>
      </c>
      <c r="B365" s="93">
        <v>16</v>
      </c>
      <c r="C365" s="93">
        <v>83981887</v>
      </c>
      <c r="D365" s="93">
        <v>83999937</v>
      </c>
      <c r="E365" s="93">
        <v>3</v>
      </c>
      <c r="F365" s="93">
        <v>1</v>
      </c>
      <c r="G365" s="93">
        <v>185016</v>
      </c>
      <c r="H365" s="93">
        <v>4.5067000000000004</v>
      </c>
      <c r="I365" s="94">
        <v>3.2928999999999998E-6</v>
      </c>
      <c r="J365" s="93" t="s">
        <v>2075</v>
      </c>
      <c r="K365" s="93" t="s">
        <v>1356</v>
      </c>
    </row>
    <row r="366" spans="1:11" x14ac:dyDescent="0.4">
      <c r="A366" s="93" t="s">
        <v>2076</v>
      </c>
      <c r="B366" s="93">
        <v>16</v>
      </c>
      <c r="C366" s="93">
        <v>89679716</v>
      </c>
      <c r="D366" s="93">
        <v>89704839</v>
      </c>
      <c r="E366" s="93">
        <v>1</v>
      </c>
      <c r="F366" s="93">
        <v>1</v>
      </c>
      <c r="G366" s="93">
        <v>185016</v>
      </c>
      <c r="H366" s="93">
        <v>5.3754</v>
      </c>
      <c r="I366" s="94">
        <v>3.8208E-8</v>
      </c>
      <c r="J366" s="93" t="s">
        <v>2077</v>
      </c>
      <c r="K366" s="93" t="s">
        <v>1356</v>
      </c>
    </row>
    <row r="367" spans="1:11" x14ac:dyDescent="0.4">
      <c r="A367" s="93" t="s">
        <v>2078</v>
      </c>
      <c r="B367" s="93">
        <v>17</v>
      </c>
      <c r="C367" s="93">
        <v>1611064</v>
      </c>
      <c r="D367" s="93">
        <v>1613732</v>
      </c>
      <c r="E367" s="93">
        <v>1</v>
      </c>
      <c r="F367" s="93">
        <v>1</v>
      </c>
      <c r="G367" s="93">
        <v>185016</v>
      </c>
      <c r="H367" s="93">
        <v>6.5930999999999997</v>
      </c>
      <c r="I367" s="94">
        <v>2.1532E-11</v>
      </c>
      <c r="J367" s="93" t="s">
        <v>2079</v>
      </c>
      <c r="K367" s="93" t="s">
        <v>1356</v>
      </c>
    </row>
    <row r="368" spans="1:11" x14ac:dyDescent="0.4">
      <c r="A368" s="93" t="s">
        <v>2080</v>
      </c>
      <c r="B368" s="93">
        <v>17</v>
      </c>
      <c r="C368" s="93">
        <v>1619817</v>
      </c>
      <c r="D368" s="93">
        <v>1641893</v>
      </c>
      <c r="E368" s="93">
        <v>20</v>
      </c>
      <c r="F368" s="93">
        <v>2</v>
      </c>
      <c r="G368" s="93">
        <v>185016</v>
      </c>
      <c r="H368" s="93">
        <v>7.3391999999999999</v>
      </c>
      <c r="I368" s="94">
        <v>1.0747E-13</v>
      </c>
      <c r="J368" s="93" t="s">
        <v>2081</v>
      </c>
      <c r="K368" s="93" t="s">
        <v>1356</v>
      </c>
    </row>
    <row r="369" spans="1:11" x14ac:dyDescent="0.4">
      <c r="A369" s="93" t="s">
        <v>2082</v>
      </c>
      <c r="B369" s="93">
        <v>17</v>
      </c>
      <c r="C369" s="93">
        <v>1646130</v>
      </c>
      <c r="D369" s="93">
        <v>1658562</v>
      </c>
      <c r="E369" s="93">
        <v>18</v>
      </c>
      <c r="F369" s="93">
        <v>1</v>
      </c>
      <c r="G369" s="93">
        <v>185016</v>
      </c>
      <c r="H369" s="93">
        <v>6.7967000000000004</v>
      </c>
      <c r="I369" s="94">
        <v>5.3538000000000001E-12</v>
      </c>
      <c r="J369" s="93" t="s">
        <v>2083</v>
      </c>
      <c r="K369" s="93" t="s">
        <v>1356</v>
      </c>
    </row>
    <row r="370" spans="1:11" x14ac:dyDescent="0.4">
      <c r="A370" s="93" t="s">
        <v>2084</v>
      </c>
      <c r="B370" s="93">
        <v>17</v>
      </c>
      <c r="C370" s="93">
        <v>6692452</v>
      </c>
      <c r="D370" s="93">
        <v>6735080</v>
      </c>
      <c r="E370" s="93">
        <v>1</v>
      </c>
      <c r="F370" s="93">
        <v>1</v>
      </c>
      <c r="G370" s="93">
        <v>185016</v>
      </c>
      <c r="H370" s="93">
        <v>10.003</v>
      </c>
      <c r="I370" s="94">
        <v>7.4060000000000007E-24</v>
      </c>
      <c r="J370" s="93" t="s">
        <v>2085</v>
      </c>
      <c r="K370" s="93" t="s">
        <v>1356</v>
      </c>
    </row>
    <row r="371" spans="1:11" x14ac:dyDescent="0.4">
      <c r="A371" s="93" t="s">
        <v>2086</v>
      </c>
      <c r="B371" s="93">
        <v>17</v>
      </c>
      <c r="C371" s="93">
        <v>6779954</v>
      </c>
      <c r="D371" s="93">
        <v>6915668</v>
      </c>
      <c r="E371" s="93">
        <v>3</v>
      </c>
      <c r="F371" s="93">
        <v>2</v>
      </c>
      <c r="G371" s="93">
        <v>185016</v>
      </c>
      <c r="H371" s="93">
        <v>6.1773999999999996</v>
      </c>
      <c r="I371" s="94">
        <v>3.2592999999999998E-10</v>
      </c>
      <c r="J371" s="93" t="s">
        <v>2087</v>
      </c>
      <c r="K371" s="93" t="s">
        <v>1356</v>
      </c>
    </row>
    <row r="372" spans="1:11" x14ac:dyDescent="0.4">
      <c r="A372" s="93" t="s">
        <v>2088</v>
      </c>
      <c r="B372" s="93">
        <v>17</v>
      </c>
      <c r="C372" s="93">
        <v>6977856</v>
      </c>
      <c r="D372" s="93">
        <v>6983626</v>
      </c>
      <c r="E372" s="93">
        <v>1</v>
      </c>
      <c r="F372" s="93">
        <v>1</v>
      </c>
      <c r="G372" s="93">
        <v>185016</v>
      </c>
      <c r="H372" s="93">
        <v>6.3874000000000004</v>
      </c>
      <c r="I372" s="94">
        <v>8.4349999999999998E-11</v>
      </c>
      <c r="J372" s="93" t="s">
        <v>2089</v>
      </c>
      <c r="K372" s="93" t="s">
        <v>1356</v>
      </c>
    </row>
    <row r="373" spans="1:11" x14ac:dyDescent="0.4">
      <c r="A373" s="93" t="s">
        <v>2090</v>
      </c>
      <c r="B373" s="93">
        <v>17</v>
      </c>
      <c r="C373" s="93">
        <v>7004641</v>
      </c>
      <c r="D373" s="93">
        <v>7019019</v>
      </c>
      <c r="E373" s="93">
        <v>50</v>
      </c>
      <c r="F373" s="93">
        <v>6</v>
      </c>
      <c r="G373" s="93">
        <v>185016</v>
      </c>
      <c r="H373" s="93">
        <v>6.1093999999999999</v>
      </c>
      <c r="I373" s="94">
        <v>5.0000000000000003E-10</v>
      </c>
      <c r="J373" s="93" t="s">
        <v>2091</v>
      </c>
      <c r="K373" s="93" t="s">
        <v>1356</v>
      </c>
    </row>
    <row r="374" spans="1:11" x14ac:dyDescent="0.4">
      <c r="A374" s="93" t="s">
        <v>2092</v>
      </c>
      <c r="B374" s="93">
        <v>17</v>
      </c>
      <c r="C374" s="93">
        <v>7076750</v>
      </c>
      <c r="D374" s="93">
        <v>7082883</v>
      </c>
      <c r="E374" s="93">
        <v>5</v>
      </c>
      <c r="F374" s="93">
        <v>1</v>
      </c>
      <c r="G374" s="93">
        <v>185016</v>
      </c>
      <c r="H374" s="93">
        <v>6.1093999999999999</v>
      </c>
      <c r="I374" s="94">
        <v>5.0000000000000003E-10</v>
      </c>
      <c r="J374" s="93" t="s">
        <v>2093</v>
      </c>
      <c r="K374" s="93" t="s">
        <v>1356</v>
      </c>
    </row>
    <row r="375" spans="1:11" x14ac:dyDescent="0.4">
      <c r="A375" s="93" t="s">
        <v>2094</v>
      </c>
      <c r="B375" s="93">
        <v>17</v>
      </c>
      <c r="C375" s="93">
        <v>7093209</v>
      </c>
      <c r="D375" s="93">
        <v>7123021</v>
      </c>
      <c r="E375" s="93">
        <v>27</v>
      </c>
      <c r="F375" s="93">
        <v>3</v>
      </c>
      <c r="G375" s="93">
        <v>185016</v>
      </c>
      <c r="H375" s="93">
        <v>6.1093999999999999</v>
      </c>
      <c r="I375" s="94">
        <v>5.0000000000000003E-10</v>
      </c>
      <c r="J375" s="93" t="s">
        <v>2095</v>
      </c>
      <c r="K375" s="93" t="s">
        <v>1356</v>
      </c>
    </row>
    <row r="376" spans="1:11" x14ac:dyDescent="0.4">
      <c r="A376" s="93" t="s">
        <v>2096</v>
      </c>
      <c r="B376" s="93">
        <v>17</v>
      </c>
      <c r="C376" s="93">
        <v>7120444</v>
      </c>
      <c r="D376" s="93">
        <v>7128592</v>
      </c>
      <c r="E376" s="93">
        <v>6</v>
      </c>
      <c r="F376" s="93">
        <v>1</v>
      </c>
      <c r="G376" s="93">
        <v>185016</v>
      </c>
      <c r="H376" s="93">
        <v>6.1093999999999999</v>
      </c>
      <c r="I376" s="94">
        <v>5.0000000000000003E-10</v>
      </c>
      <c r="J376" s="93" t="s">
        <v>2097</v>
      </c>
      <c r="K376" s="93" t="s">
        <v>1356</v>
      </c>
    </row>
    <row r="377" spans="1:11" x14ac:dyDescent="0.4">
      <c r="A377" s="93" t="s">
        <v>2098</v>
      </c>
      <c r="B377" s="93">
        <v>17</v>
      </c>
      <c r="C377" s="93">
        <v>7128660</v>
      </c>
      <c r="D377" s="93">
        <v>7137864</v>
      </c>
      <c r="E377" s="93">
        <v>9</v>
      </c>
      <c r="F377" s="93">
        <v>2</v>
      </c>
      <c r="G377" s="93">
        <v>185016</v>
      </c>
      <c r="H377" s="93">
        <v>7.9005999999999998</v>
      </c>
      <c r="I377" s="94">
        <v>1.3878E-15</v>
      </c>
      <c r="J377" s="93" t="s">
        <v>2099</v>
      </c>
      <c r="K377" s="93" t="s">
        <v>1356</v>
      </c>
    </row>
    <row r="378" spans="1:11" x14ac:dyDescent="0.4">
      <c r="A378" s="93" t="s">
        <v>2100</v>
      </c>
      <c r="B378" s="93">
        <v>17</v>
      </c>
      <c r="C378" s="93">
        <v>7138347</v>
      </c>
      <c r="D378" s="93">
        <v>7143041</v>
      </c>
      <c r="E378" s="93">
        <v>2</v>
      </c>
      <c r="F378" s="93">
        <v>1</v>
      </c>
      <c r="G378" s="93">
        <v>185016</v>
      </c>
      <c r="H378" s="93">
        <v>6.1093999999999999</v>
      </c>
      <c r="I378" s="94">
        <v>5.0000000000000003E-10</v>
      </c>
      <c r="J378" s="93" t="s">
        <v>2101</v>
      </c>
      <c r="K378" s="93" t="s">
        <v>1356</v>
      </c>
    </row>
    <row r="379" spans="1:11" x14ac:dyDescent="0.4">
      <c r="A379" s="93" t="s">
        <v>2102</v>
      </c>
      <c r="B379" s="93">
        <v>17</v>
      </c>
      <c r="C379" s="93">
        <v>7143333</v>
      </c>
      <c r="D379" s="93">
        <v>7146089</v>
      </c>
      <c r="E379" s="93">
        <v>4</v>
      </c>
      <c r="F379" s="93">
        <v>2</v>
      </c>
      <c r="G379" s="93">
        <v>185016</v>
      </c>
      <c r="H379" s="93">
        <v>6.1093999999999999</v>
      </c>
      <c r="I379" s="94">
        <v>5.0000000000000003E-10</v>
      </c>
      <c r="J379" s="93" t="s">
        <v>2103</v>
      </c>
      <c r="K379" s="93" t="s">
        <v>1356</v>
      </c>
    </row>
    <row r="380" spans="1:11" x14ac:dyDescent="0.4">
      <c r="A380" s="93" t="s">
        <v>2104</v>
      </c>
      <c r="B380" s="93">
        <v>17</v>
      </c>
      <c r="C380" s="93">
        <v>7143746</v>
      </c>
      <c r="D380" s="93">
        <v>7147954</v>
      </c>
      <c r="E380" s="93">
        <v>5</v>
      </c>
      <c r="F380" s="93">
        <v>2</v>
      </c>
      <c r="G380" s="93">
        <v>185016</v>
      </c>
      <c r="H380" s="93">
        <v>6.1093999999999999</v>
      </c>
      <c r="I380" s="94">
        <v>5.0000000000000003E-10</v>
      </c>
      <c r="J380" s="93" t="s">
        <v>2105</v>
      </c>
      <c r="K380" s="93" t="s">
        <v>1356</v>
      </c>
    </row>
    <row r="381" spans="1:11" x14ac:dyDescent="0.4">
      <c r="A381" s="93" t="s">
        <v>2106</v>
      </c>
      <c r="B381" s="93">
        <v>17</v>
      </c>
      <c r="C381" s="93">
        <v>7146910</v>
      </c>
      <c r="D381" s="93">
        <v>7155810</v>
      </c>
      <c r="E381" s="93">
        <v>6</v>
      </c>
      <c r="F381" s="93">
        <v>1</v>
      </c>
      <c r="G381" s="93">
        <v>185016</v>
      </c>
      <c r="H381" s="93">
        <v>6.5000999999999998</v>
      </c>
      <c r="I381" s="94">
        <v>4.0124999999999997E-11</v>
      </c>
      <c r="J381" s="93" t="s">
        <v>2107</v>
      </c>
      <c r="K381" s="93" t="s">
        <v>1356</v>
      </c>
    </row>
    <row r="382" spans="1:11" x14ac:dyDescent="0.4">
      <c r="A382" s="93" t="s">
        <v>2108</v>
      </c>
      <c r="B382" s="93">
        <v>17</v>
      </c>
      <c r="C382" s="93">
        <v>7150148</v>
      </c>
      <c r="D382" s="93">
        <v>7165408</v>
      </c>
      <c r="E382" s="93">
        <v>19</v>
      </c>
      <c r="F382" s="93">
        <v>1</v>
      </c>
      <c r="G382" s="93">
        <v>185016</v>
      </c>
      <c r="H382" s="93">
        <v>6.1093999999999999</v>
      </c>
      <c r="I382" s="94">
        <v>5.0000000000000003E-10</v>
      </c>
      <c r="J382" s="93" t="s">
        <v>2109</v>
      </c>
      <c r="K382" s="93" t="s">
        <v>1356</v>
      </c>
    </row>
    <row r="383" spans="1:11" x14ac:dyDescent="0.4">
      <c r="A383" s="93" t="s">
        <v>2110</v>
      </c>
      <c r="B383" s="93">
        <v>17</v>
      </c>
      <c r="C383" s="93">
        <v>7154735</v>
      </c>
      <c r="D383" s="93">
        <v>7163259</v>
      </c>
      <c r="E383" s="93">
        <v>13</v>
      </c>
      <c r="F383" s="93">
        <v>1</v>
      </c>
      <c r="G383" s="93">
        <v>185016</v>
      </c>
      <c r="H383" s="93">
        <v>7.7298</v>
      </c>
      <c r="I383" s="94">
        <v>5.3846E-15</v>
      </c>
      <c r="J383" s="93" t="s">
        <v>2111</v>
      </c>
      <c r="K383" s="93" t="s">
        <v>1356</v>
      </c>
    </row>
    <row r="384" spans="1:11" x14ac:dyDescent="0.4">
      <c r="A384" s="93" t="s">
        <v>2112</v>
      </c>
      <c r="B384" s="93">
        <v>17</v>
      </c>
      <c r="C384" s="93">
        <v>7163222</v>
      </c>
      <c r="D384" s="93">
        <v>7167302</v>
      </c>
      <c r="E384" s="93">
        <v>6</v>
      </c>
      <c r="F384" s="93">
        <v>2</v>
      </c>
      <c r="G384" s="93">
        <v>185016</v>
      </c>
      <c r="H384" s="93">
        <v>7.8357000000000001</v>
      </c>
      <c r="I384" s="94">
        <v>2.3315000000000001E-15</v>
      </c>
      <c r="J384" s="93" t="s">
        <v>2113</v>
      </c>
      <c r="K384" s="93" t="s">
        <v>1356</v>
      </c>
    </row>
    <row r="385" spans="1:11" x14ac:dyDescent="0.4">
      <c r="A385" s="93" t="s">
        <v>2114</v>
      </c>
      <c r="B385" s="93">
        <v>17</v>
      </c>
      <c r="C385" s="93">
        <v>7184986</v>
      </c>
      <c r="D385" s="93">
        <v>7191576</v>
      </c>
      <c r="E385" s="93">
        <v>5</v>
      </c>
      <c r="F385" s="93">
        <v>2</v>
      </c>
      <c r="G385" s="93">
        <v>185016</v>
      </c>
      <c r="H385" s="93">
        <v>7.1947000000000001</v>
      </c>
      <c r="I385" s="94">
        <v>3.1308000000000001E-13</v>
      </c>
      <c r="J385" s="93" t="s">
        <v>2115</v>
      </c>
      <c r="K385" s="93" t="s">
        <v>1356</v>
      </c>
    </row>
    <row r="386" spans="1:11" x14ac:dyDescent="0.4">
      <c r="A386" s="93" t="s">
        <v>2116</v>
      </c>
      <c r="B386" s="93">
        <v>17</v>
      </c>
      <c r="C386" s="93">
        <v>7191571</v>
      </c>
      <c r="D386" s="93">
        <v>7197934</v>
      </c>
      <c r="E386" s="93">
        <v>4</v>
      </c>
      <c r="F386" s="93">
        <v>2</v>
      </c>
      <c r="G386" s="93">
        <v>185016</v>
      </c>
      <c r="H386" s="93">
        <v>6.1093999999999999</v>
      </c>
      <c r="I386" s="94">
        <v>5.0000000000000003E-10</v>
      </c>
      <c r="J386" s="93" t="s">
        <v>2117</v>
      </c>
      <c r="K386" s="93" t="s">
        <v>1356</v>
      </c>
    </row>
    <row r="387" spans="1:11" x14ac:dyDescent="0.4">
      <c r="A387" s="93" t="s">
        <v>2118</v>
      </c>
      <c r="B387" s="93">
        <v>17</v>
      </c>
      <c r="C387" s="93">
        <v>7210318</v>
      </c>
      <c r="D387" s="93">
        <v>7215774</v>
      </c>
      <c r="E387" s="93">
        <v>8</v>
      </c>
      <c r="F387" s="93">
        <v>2</v>
      </c>
      <c r="G387" s="93">
        <v>185016</v>
      </c>
      <c r="H387" s="93">
        <v>7.7465999999999999</v>
      </c>
      <c r="I387" s="94">
        <v>4.7184000000000003E-15</v>
      </c>
      <c r="J387" s="93" t="s">
        <v>2119</v>
      </c>
      <c r="K387" s="93" t="s">
        <v>1356</v>
      </c>
    </row>
    <row r="388" spans="1:11" x14ac:dyDescent="0.4">
      <c r="A388" s="93" t="s">
        <v>2120</v>
      </c>
      <c r="B388" s="93">
        <v>17</v>
      </c>
      <c r="C388" s="93">
        <v>7214643</v>
      </c>
      <c r="D388" s="93">
        <v>7218883</v>
      </c>
      <c r="E388" s="93">
        <v>5</v>
      </c>
      <c r="F388" s="93">
        <v>2</v>
      </c>
      <c r="G388" s="93">
        <v>185016</v>
      </c>
      <c r="H388" s="93">
        <v>7.1155999999999997</v>
      </c>
      <c r="I388" s="94">
        <v>5.5700000000000005E-13</v>
      </c>
      <c r="J388" s="93" t="s">
        <v>2121</v>
      </c>
      <c r="K388" s="93" t="s">
        <v>1356</v>
      </c>
    </row>
    <row r="389" spans="1:11" x14ac:dyDescent="0.4">
      <c r="A389" s="93" t="s">
        <v>2122</v>
      </c>
      <c r="B389" s="93">
        <v>17</v>
      </c>
      <c r="C389" s="93">
        <v>7215980</v>
      </c>
      <c r="D389" s="93">
        <v>7222493</v>
      </c>
      <c r="E389" s="93">
        <v>9</v>
      </c>
      <c r="F389" s="93">
        <v>2</v>
      </c>
      <c r="G389" s="93">
        <v>185016</v>
      </c>
      <c r="H389" s="93">
        <v>6.1093999999999999</v>
      </c>
      <c r="I389" s="94">
        <v>5.0000000000000003E-10</v>
      </c>
      <c r="J389" s="93" t="s">
        <v>2123</v>
      </c>
      <c r="K389" s="93" t="s">
        <v>1356</v>
      </c>
    </row>
    <row r="390" spans="1:11" x14ac:dyDescent="0.4">
      <c r="A390" s="93" t="s">
        <v>2124</v>
      </c>
      <c r="B390" s="93">
        <v>17</v>
      </c>
      <c r="C390" s="93">
        <v>7218947</v>
      </c>
      <c r="D390" s="93">
        <v>7232712</v>
      </c>
      <c r="E390" s="93">
        <v>12</v>
      </c>
      <c r="F390" s="93">
        <v>2</v>
      </c>
      <c r="G390" s="93">
        <v>185016</v>
      </c>
      <c r="H390" s="93">
        <v>7.8215000000000003</v>
      </c>
      <c r="I390" s="94">
        <v>2.609E-15</v>
      </c>
      <c r="J390" s="93" t="s">
        <v>2125</v>
      </c>
      <c r="K390" s="93" t="s">
        <v>1356</v>
      </c>
    </row>
    <row r="391" spans="1:11" x14ac:dyDescent="0.4">
      <c r="A391" s="93" t="s">
        <v>2126</v>
      </c>
      <c r="B391" s="93">
        <v>17</v>
      </c>
      <c r="C391" s="93">
        <v>7239848</v>
      </c>
      <c r="D391" s="93">
        <v>7254797</v>
      </c>
      <c r="E391" s="93">
        <v>11</v>
      </c>
      <c r="F391" s="93">
        <v>3</v>
      </c>
      <c r="G391" s="93">
        <v>185016</v>
      </c>
      <c r="H391" s="93">
        <v>7.7069999999999999</v>
      </c>
      <c r="I391" s="94">
        <v>6.4393000000000003E-15</v>
      </c>
      <c r="J391" s="93" t="s">
        <v>2127</v>
      </c>
      <c r="K391" s="93" t="s">
        <v>1356</v>
      </c>
    </row>
    <row r="392" spans="1:11" x14ac:dyDescent="0.4">
      <c r="A392" s="93" t="s">
        <v>2128</v>
      </c>
      <c r="B392" s="93">
        <v>17</v>
      </c>
      <c r="C392" s="93">
        <v>7258442</v>
      </c>
      <c r="D392" s="93">
        <v>7260538</v>
      </c>
      <c r="E392" s="93">
        <v>2</v>
      </c>
      <c r="F392" s="93">
        <v>1</v>
      </c>
      <c r="G392" s="93">
        <v>185016</v>
      </c>
      <c r="H392" s="93">
        <v>6.1093999999999999</v>
      </c>
      <c r="I392" s="94">
        <v>5.0000000000000003E-10</v>
      </c>
      <c r="J392" s="93" t="s">
        <v>2129</v>
      </c>
      <c r="K392" s="93" t="s">
        <v>1356</v>
      </c>
    </row>
    <row r="393" spans="1:11" x14ac:dyDescent="0.4">
      <c r="A393" s="93" t="s">
        <v>2130</v>
      </c>
      <c r="B393" s="93">
        <v>17</v>
      </c>
      <c r="C393" s="93">
        <v>7283853</v>
      </c>
      <c r="D393" s="93">
        <v>7293093</v>
      </c>
      <c r="E393" s="93">
        <v>1</v>
      </c>
      <c r="F393" s="93">
        <v>1</v>
      </c>
      <c r="G393" s="93">
        <v>185016</v>
      </c>
      <c r="H393" s="93">
        <v>5.3379000000000003</v>
      </c>
      <c r="I393" s="94">
        <v>4.7010000000000002E-8</v>
      </c>
      <c r="J393" s="93" t="s">
        <v>2131</v>
      </c>
      <c r="K393" s="93" t="s">
        <v>1356</v>
      </c>
    </row>
    <row r="394" spans="1:11" x14ac:dyDescent="0.4">
      <c r="A394" s="93" t="s">
        <v>2132</v>
      </c>
      <c r="B394" s="93">
        <v>17</v>
      </c>
      <c r="C394" s="93">
        <v>7308193</v>
      </c>
      <c r="D394" s="93">
        <v>7323179</v>
      </c>
      <c r="E394" s="93">
        <v>2</v>
      </c>
      <c r="F394" s="93">
        <v>1</v>
      </c>
      <c r="G394" s="93">
        <v>185016</v>
      </c>
      <c r="H394" s="93">
        <v>5.3468</v>
      </c>
      <c r="I394" s="94">
        <v>4.4752999999999997E-8</v>
      </c>
      <c r="J394" s="93" t="s">
        <v>2133</v>
      </c>
      <c r="K394" s="93" t="s">
        <v>1356</v>
      </c>
    </row>
    <row r="395" spans="1:11" x14ac:dyDescent="0.4">
      <c r="A395" s="93" t="s">
        <v>2134</v>
      </c>
      <c r="B395" s="93">
        <v>17</v>
      </c>
      <c r="C395" s="93">
        <v>7494548</v>
      </c>
      <c r="D395" s="93">
        <v>7518189</v>
      </c>
      <c r="E395" s="93">
        <v>2</v>
      </c>
      <c r="F395" s="93">
        <v>1</v>
      </c>
      <c r="G395" s="93">
        <v>185016</v>
      </c>
      <c r="H395" s="93">
        <v>5.1516000000000002</v>
      </c>
      <c r="I395" s="94">
        <v>1.2911E-7</v>
      </c>
      <c r="J395" s="93" t="s">
        <v>2135</v>
      </c>
      <c r="K395" s="93" t="s">
        <v>1356</v>
      </c>
    </row>
    <row r="396" spans="1:11" x14ac:dyDescent="0.4">
      <c r="A396" s="93" t="s">
        <v>2136</v>
      </c>
      <c r="B396" s="93">
        <v>17</v>
      </c>
      <c r="C396" s="93">
        <v>7517382</v>
      </c>
      <c r="D396" s="93">
        <v>7536700</v>
      </c>
      <c r="E396" s="93">
        <v>1</v>
      </c>
      <c r="F396" s="93">
        <v>1</v>
      </c>
      <c r="G396" s="93">
        <v>185016</v>
      </c>
      <c r="H396" s="93">
        <v>5.3276000000000003</v>
      </c>
      <c r="I396" s="94">
        <v>4.9753000000000002E-8</v>
      </c>
      <c r="J396" s="93" t="s">
        <v>2137</v>
      </c>
      <c r="K396" s="93" t="s">
        <v>1356</v>
      </c>
    </row>
    <row r="397" spans="1:11" x14ac:dyDescent="0.4">
      <c r="A397" s="93" t="s">
        <v>2138</v>
      </c>
      <c r="B397" s="93">
        <v>17</v>
      </c>
      <c r="C397" s="93">
        <v>7565097</v>
      </c>
      <c r="D397" s="93">
        <v>7590856</v>
      </c>
      <c r="E397" s="93">
        <v>1</v>
      </c>
      <c r="F397" s="93">
        <v>1</v>
      </c>
      <c r="G397" s="93">
        <v>185016</v>
      </c>
      <c r="H397" s="93">
        <v>8.5983000000000001</v>
      </c>
      <c r="I397" s="94">
        <v>4.0456000000000003E-18</v>
      </c>
      <c r="J397" s="93" t="s">
        <v>2139</v>
      </c>
      <c r="K397" s="93" t="s">
        <v>1356</v>
      </c>
    </row>
    <row r="398" spans="1:11" x14ac:dyDescent="0.4">
      <c r="A398" s="93" t="s">
        <v>2140</v>
      </c>
      <c r="B398" s="93">
        <v>17</v>
      </c>
      <c r="C398" s="93">
        <v>7620672</v>
      </c>
      <c r="D398" s="93">
        <v>7737062</v>
      </c>
      <c r="E398" s="93">
        <v>3</v>
      </c>
      <c r="F398" s="93">
        <v>1</v>
      </c>
      <c r="G398" s="93">
        <v>185016</v>
      </c>
      <c r="H398" s="93">
        <v>5.9734999999999996</v>
      </c>
      <c r="I398" s="94">
        <v>1.1609E-9</v>
      </c>
      <c r="J398" s="93" t="s">
        <v>2141</v>
      </c>
      <c r="K398" s="93" t="s">
        <v>1356</v>
      </c>
    </row>
    <row r="399" spans="1:11" x14ac:dyDescent="0.4">
      <c r="A399" s="93" t="s">
        <v>2142</v>
      </c>
      <c r="B399" s="93">
        <v>17</v>
      </c>
      <c r="C399" s="93">
        <v>37415384</v>
      </c>
      <c r="D399" s="93">
        <v>37558776</v>
      </c>
      <c r="E399" s="93">
        <v>206</v>
      </c>
      <c r="F399" s="93">
        <v>3</v>
      </c>
      <c r="G399" s="93">
        <v>185016</v>
      </c>
      <c r="H399" s="93">
        <v>6.6124999999999998</v>
      </c>
      <c r="I399" s="94">
        <v>1.8891000000000001E-11</v>
      </c>
      <c r="J399" s="93" t="s">
        <v>2143</v>
      </c>
      <c r="K399" s="93" t="s">
        <v>1356</v>
      </c>
    </row>
    <row r="400" spans="1:11" x14ac:dyDescent="0.4">
      <c r="A400" s="93" t="s">
        <v>2144</v>
      </c>
      <c r="B400" s="93">
        <v>17</v>
      </c>
      <c r="C400" s="93">
        <v>37560538</v>
      </c>
      <c r="D400" s="93">
        <v>37607539</v>
      </c>
      <c r="E400" s="93">
        <v>50</v>
      </c>
      <c r="F400" s="93">
        <v>2</v>
      </c>
      <c r="G400" s="93">
        <v>185016</v>
      </c>
      <c r="H400" s="93">
        <v>6.1016000000000004</v>
      </c>
      <c r="I400" s="94">
        <v>5.2515999999999997E-10</v>
      </c>
      <c r="J400" s="93" t="s">
        <v>2145</v>
      </c>
      <c r="K400" s="93" t="s">
        <v>1356</v>
      </c>
    </row>
    <row r="401" spans="1:11" x14ac:dyDescent="0.4">
      <c r="A401" s="93" t="s">
        <v>2146</v>
      </c>
      <c r="B401" s="93">
        <v>17</v>
      </c>
      <c r="C401" s="93">
        <v>37617764</v>
      </c>
      <c r="D401" s="93">
        <v>37721160</v>
      </c>
      <c r="E401" s="93">
        <v>127</v>
      </c>
      <c r="F401" s="93">
        <v>2</v>
      </c>
      <c r="G401" s="93">
        <v>185016</v>
      </c>
      <c r="H401" s="93">
        <v>6.5053999999999998</v>
      </c>
      <c r="I401" s="94">
        <v>3.8749E-11</v>
      </c>
      <c r="J401" s="93" t="s">
        <v>2147</v>
      </c>
      <c r="K401" s="93" t="s">
        <v>1356</v>
      </c>
    </row>
    <row r="402" spans="1:11" x14ac:dyDescent="0.4">
      <c r="A402" s="93" t="s">
        <v>2148</v>
      </c>
      <c r="B402" s="93">
        <v>17</v>
      </c>
      <c r="C402" s="93">
        <v>37759789</v>
      </c>
      <c r="D402" s="93">
        <v>37766030</v>
      </c>
      <c r="E402" s="93">
        <v>1</v>
      </c>
      <c r="F402" s="93">
        <v>1</v>
      </c>
      <c r="G402" s="93">
        <v>185016</v>
      </c>
      <c r="H402" s="93">
        <v>6.516</v>
      </c>
      <c r="I402" s="94">
        <v>3.6099999999999997E-11</v>
      </c>
      <c r="J402" s="93" t="s">
        <v>2149</v>
      </c>
      <c r="K402" s="93" t="s">
        <v>1356</v>
      </c>
    </row>
    <row r="403" spans="1:11" x14ac:dyDescent="0.4">
      <c r="A403" s="93" t="s">
        <v>2150</v>
      </c>
      <c r="B403" s="93">
        <v>17</v>
      </c>
      <c r="C403" s="93">
        <v>37782993</v>
      </c>
      <c r="D403" s="93">
        <v>37792879</v>
      </c>
      <c r="E403" s="93">
        <v>8</v>
      </c>
      <c r="F403" s="93">
        <v>1</v>
      </c>
      <c r="G403" s="93">
        <v>185016</v>
      </c>
      <c r="H403" s="93">
        <v>6.9214000000000002</v>
      </c>
      <c r="I403" s="94">
        <v>2.2367999999999999E-12</v>
      </c>
      <c r="J403" s="93" t="s">
        <v>2151</v>
      </c>
      <c r="K403" s="93" t="s">
        <v>1356</v>
      </c>
    </row>
    <row r="404" spans="1:11" x14ac:dyDescent="0.4">
      <c r="A404" s="93" t="s">
        <v>2152</v>
      </c>
      <c r="B404" s="93">
        <v>17</v>
      </c>
      <c r="C404" s="93">
        <v>37793318</v>
      </c>
      <c r="D404" s="93">
        <v>37819737</v>
      </c>
      <c r="E404" s="93">
        <v>8</v>
      </c>
      <c r="F404" s="93">
        <v>1</v>
      </c>
      <c r="G404" s="93">
        <v>185016</v>
      </c>
      <c r="H404" s="93">
        <v>7.6733000000000002</v>
      </c>
      <c r="I404" s="94">
        <v>8.3821999999999996E-15</v>
      </c>
      <c r="J404" s="93" t="s">
        <v>2153</v>
      </c>
      <c r="K404" s="93" t="s">
        <v>1356</v>
      </c>
    </row>
    <row r="405" spans="1:11" x14ac:dyDescent="0.4">
      <c r="A405" s="93" t="s">
        <v>2154</v>
      </c>
      <c r="B405" s="93">
        <v>17</v>
      </c>
      <c r="C405" s="93">
        <v>37820440</v>
      </c>
      <c r="D405" s="93">
        <v>37822808</v>
      </c>
      <c r="E405" s="93">
        <v>2</v>
      </c>
      <c r="F405" s="93">
        <v>1</v>
      </c>
      <c r="G405" s="93">
        <v>185016</v>
      </c>
      <c r="H405" s="93">
        <v>6.1093999999999999</v>
      </c>
      <c r="I405" s="94">
        <v>5.0000000000000003E-10</v>
      </c>
      <c r="J405" s="93" t="s">
        <v>2155</v>
      </c>
      <c r="K405" s="93" t="s">
        <v>1356</v>
      </c>
    </row>
    <row r="406" spans="1:11" x14ac:dyDescent="0.4">
      <c r="A406" s="93" t="s">
        <v>2156</v>
      </c>
      <c r="B406" s="93">
        <v>17</v>
      </c>
      <c r="C406" s="93">
        <v>37824234</v>
      </c>
      <c r="D406" s="93">
        <v>37826728</v>
      </c>
      <c r="E406" s="93">
        <v>2</v>
      </c>
      <c r="F406" s="93">
        <v>1</v>
      </c>
      <c r="G406" s="93">
        <v>185016</v>
      </c>
      <c r="H406" s="93">
        <v>6.1093999999999999</v>
      </c>
      <c r="I406" s="94">
        <v>5.0000000000000003E-10</v>
      </c>
      <c r="J406" s="93" t="s">
        <v>2157</v>
      </c>
      <c r="K406" s="93" t="s">
        <v>1356</v>
      </c>
    </row>
    <row r="407" spans="1:11" x14ac:dyDescent="0.4">
      <c r="A407" s="93" t="s">
        <v>2158</v>
      </c>
      <c r="B407" s="93">
        <v>17</v>
      </c>
      <c r="C407" s="93">
        <v>37827375</v>
      </c>
      <c r="D407" s="93">
        <v>37853050</v>
      </c>
      <c r="E407" s="93">
        <v>54</v>
      </c>
      <c r="F407" s="93">
        <v>1</v>
      </c>
      <c r="G407" s="93">
        <v>185016</v>
      </c>
      <c r="H407" s="93">
        <v>6.1093999999999999</v>
      </c>
      <c r="I407" s="94">
        <v>5.0000000000000003E-10</v>
      </c>
      <c r="J407" s="93" t="s">
        <v>2159</v>
      </c>
      <c r="K407" s="93" t="s">
        <v>1356</v>
      </c>
    </row>
    <row r="408" spans="1:11" x14ac:dyDescent="0.4">
      <c r="A408" s="93" t="s">
        <v>2160</v>
      </c>
      <c r="B408" s="93">
        <v>17</v>
      </c>
      <c r="C408" s="93">
        <v>37844167</v>
      </c>
      <c r="D408" s="93">
        <v>37886679</v>
      </c>
      <c r="E408" s="93">
        <v>24</v>
      </c>
      <c r="F408" s="93">
        <v>1</v>
      </c>
      <c r="G408" s="93">
        <v>185016</v>
      </c>
      <c r="H408" s="93">
        <v>6.1273</v>
      </c>
      <c r="I408" s="94">
        <v>4.4694999999999999E-10</v>
      </c>
      <c r="J408" s="93" t="s">
        <v>2161</v>
      </c>
      <c r="K408" s="93" t="s">
        <v>1356</v>
      </c>
    </row>
    <row r="409" spans="1:11" x14ac:dyDescent="0.4">
      <c r="A409" s="93" t="s">
        <v>2162</v>
      </c>
      <c r="B409" s="93">
        <v>17</v>
      </c>
      <c r="C409" s="93">
        <v>37921198</v>
      </c>
      <c r="D409" s="93">
        <v>38020441</v>
      </c>
      <c r="E409" s="93">
        <v>20</v>
      </c>
      <c r="F409" s="93">
        <v>2</v>
      </c>
      <c r="G409" s="93">
        <v>185016</v>
      </c>
      <c r="H409" s="93">
        <v>6.2358000000000002</v>
      </c>
      <c r="I409" s="94">
        <v>2.2476999999999999E-10</v>
      </c>
      <c r="J409" s="93" t="s">
        <v>2163</v>
      </c>
      <c r="K409" s="93" t="s">
        <v>1356</v>
      </c>
    </row>
    <row r="410" spans="1:11" x14ac:dyDescent="0.4">
      <c r="A410" s="93" t="s">
        <v>2164</v>
      </c>
      <c r="B410" s="93">
        <v>17</v>
      </c>
      <c r="C410" s="93">
        <v>38024417</v>
      </c>
      <c r="D410" s="93">
        <v>38034149</v>
      </c>
      <c r="E410" s="93">
        <v>9</v>
      </c>
      <c r="F410" s="93">
        <v>1</v>
      </c>
      <c r="G410" s="93">
        <v>185016</v>
      </c>
      <c r="H410" s="93">
        <v>5.6938000000000004</v>
      </c>
      <c r="I410" s="94">
        <v>6.2116000000000003E-9</v>
      </c>
      <c r="J410" s="93" t="s">
        <v>2165</v>
      </c>
      <c r="K410" s="93" t="s">
        <v>1356</v>
      </c>
    </row>
    <row r="411" spans="1:11" x14ac:dyDescent="0.4">
      <c r="A411" s="93" t="s">
        <v>2166</v>
      </c>
      <c r="B411" s="93">
        <v>17</v>
      </c>
      <c r="C411" s="93">
        <v>38060848</v>
      </c>
      <c r="D411" s="93">
        <v>38076107</v>
      </c>
      <c r="E411" s="93">
        <v>2</v>
      </c>
      <c r="F411" s="93">
        <v>1</v>
      </c>
      <c r="G411" s="93">
        <v>185016</v>
      </c>
      <c r="H411" s="93">
        <v>6.3983999999999996</v>
      </c>
      <c r="I411" s="94">
        <v>7.8488000000000001E-11</v>
      </c>
      <c r="J411" s="93" t="s">
        <v>2167</v>
      </c>
      <c r="K411" s="93" t="s">
        <v>1356</v>
      </c>
    </row>
    <row r="412" spans="1:11" x14ac:dyDescent="0.4">
      <c r="A412" s="93" t="s">
        <v>2168</v>
      </c>
      <c r="B412" s="93">
        <v>17</v>
      </c>
      <c r="C412" s="93">
        <v>38119226</v>
      </c>
      <c r="D412" s="93">
        <v>38134019</v>
      </c>
      <c r="E412" s="93">
        <v>1</v>
      </c>
      <c r="F412" s="93">
        <v>1</v>
      </c>
      <c r="G412" s="93">
        <v>185016</v>
      </c>
      <c r="H412" s="93">
        <v>5.3498000000000001</v>
      </c>
      <c r="I412" s="94">
        <v>4.4016000000000002E-8</v>
      </c>
      <c r="J412" s="93" t="s">
        <v>2169</v>
      </c>
      <c r="K412" s="93" t="s">
        <v>1356</v>
      </c>
    </row>
    <row r="413" spans="1:11" x14ac:dyDescent="0.4">
      <c r="A413" s="93" t="s">
        <v>2170</v>
      </c>
      <c r="B413" s="93">
        <v>17</v>
      </c>
      <c r="C413" s="93">
        <v>38443885</v>
      </c>
      <c r="D413" s="93">
        <v>38459171</v>
      </c>
      <c r="E413" s="93">
        <v>1</v>
      </c>
      <c r="F413" s="93">
        <v>1</v>
      </c>
      <c r="G413" s="93">
        <v>185016</v>
      </c>
      <c r="H413" s="93">
        <v>8.7297999999999991</v>
      </c>
      <c r="I413" s="94">
        <v>1.2756E-18</v>
      </c>
      <c r="J413" s="93" t="s">
        <v>2171</v>
      </c>
      <c r="K413" s="93" t="s">
        <v>1356</v>
      </c>
    </row>
    <row r="414" spans="1:11" x14ac:dyDescent="0.4">
      <c r="A414" s="93" t="s">
        <v>2172</v>
      </c>
      <c r="B414" s="93">
        <v>17</v>
      </c>
      <c r="C414" s="93">
        <v>40351186</v>
      </c>
      <c r="D414" s="93">
        <v>40428725</v>
      </c>
      <c r="E414" s="93">
        <v>1</v>
      </c>
      <c r="F414" s="93">
        <v>1</v>
      </c>
      <c r="G414" s="93">
        <v>185016</v>
      </c>
      <c r="H414" s="93">
        <v>8.2065000000000001</v>
      </c>
      <c r="I414" s="94">
        <v>1.1385999999999999E-16</v>
      </c>
      <c r="J414" s="93" t="s">
        <v>2173</v>
      </c>
      <c r="K414" s="93" t="s">
        <v>1356</v>
      </c>
    </row>
    <row r="415" spans="1:11" x14ac:dyDescent="0.4">
      <c r="A415" s="93" t="s">
        <v>2174</v>
      </c>
      <c r="B415" s="93">
        <v>17</v>
      </c>
      <c r="C415" s="93">
        <v>41003201</v>
      </c>
      <c r="D415" s="93">
        <v>41010147</v>
      </c>
      <c r="E415" s="93">
        <v>1</v>
      </c>
      <c r="F415" s="93">
        <v>1</v>
      </c>
      <c r="G415" s="93">
        <v>185016</v>
      </c>
      <c r="H415" s="93">
        <v>10.08</v>
      </c>
      <c r="I415" s="94">
        <v>3.3836000000000003E-24</v>
      </c>
      <c r="J415" s="93" t="s">
        <v>2175</v>
      </c>
      <c r="K415" s="93" t="s">
        <v>1356</v>
      </c>
    </row>
    <row r="416" spans="1:11" x14ac:dyDescent="0.4">
      <c r="A416" s="93" t="s">
        <v>2176</v>
      </c>
      <c r="B416" s="93">
        <v>17</v>
      </c>
      <c r="C416" s="93">
        <v>66417089</v>
      </c>
      <c r="D416" s="93">
        <v>66453654</v>
      </c>
      <c r="E416" s="93">
        <v>13</v>
      </c>
      <c r="F416" s="93">
        <v>1</v>
      </c>
      <c r="G416" s="93">
        <v>185016</v>
      </c>
      <c r="H416" s="93">
        <v>5.2030000000000003</v>
      </c>
      <c r="I416" s="94">
        <v>9.8045000000000002E-8</v>
      </c>
      <c r="J416" s="93" t="s">
        <v>2177</v>
      </c>
      <c r="K416" s="93" t="s">
        <v>1356</v>
      </c>
    </row>
    <row r="417" spans="1:11" x14ac:dyDescent="0.4">
      <c r="A417" s="93" t="s">
        <v>2178</v>
      </c>
      <c r="B417" s="93">
        <v>17</v>
      </c>
      <c r="C417" s="93">
        <v>72420990</v>
      </c>
      <c r="D417" s="93">
        <v>72447792</v>
      </c>
      <c r="E417" s="93">
        <v>1</v>
      </c>
      <c r="F417" s="93">
        <v>1</v>
      </c>
      <c r="G417" s="93">
        <v>185016</v>
      </c>
      <c r="H417" s="93">
        <v>5.5510000000000002</v>
      </c>
      <c r="I417" s="94">
        <v>1.4199E-8</v>
      </c>
      <c r="J417" s="93" t="s">
        <v>2179</v>
      </c>
      <c r="K417" s="93" t="s">
        <v>1356</v>
      </c>
    </row>
    <row r="418" spans="1:11" x14ac:dyDescent="0.4">
      <c r="A418" s="93" t="s">
        <v>2180</v>
      </c>
      <c r="B418" s="93">
        <v>18</v>
      </c>
      <c r="C418" s="93">
        <v>59992520</v>
      </c>
      <c r="D418" s="93">
        <v>60058516</v>
      </c>
      <c r="E418" s="93">
        <v>41</v>
      </c>
      <c r="F418" s="93">
        <v>5</v>
      </c>
      <c r="G418" s="93">
        <v>185016</v>
      </c>
      <c r="H418" s="93">
        <v>7.6588000000000003</v>
      </c>
      <c r="I418" s="94">
        <v>9.3814000000000005E-15</v>
      </c>
      <c r="J418" s="93" t="s">
        <v>2181</v>
      </c>
      <c r="K418" s="93" t="s">
        <v>1356</v>
      </c>
    </row>
    <row r="419" spans="1:11" x14ac:dyDescent="0.4">
      <c r="A419" s="93" t="s">
        <v>2182</v>
      </c>
      <c r="B419" s="93">
        <v>19</v>
      </c>
      <c r="C419" s="93">
        <v>19101697</v>
      </c>
      <c r="D419" s="93">
        <v>19144832</v>
      </c>
      <c r="E419" s="93">
        <v>1</v>
      </c>
      <c r="F419" s="93">
        <v>1</v>
      </c>
      <c r="G419" s="93">
        <v>185016</v>
      </c>
      <c r="H419" s="93">
        <v>5.5502000000000002</v>
      </c>
      <c r="I419" s="94">
        <v>1.4264E-8</v>
      </c>
      <c r="J419" s="93" t="s">
        <v>2183</v>
      </c>
      <c r="K419" s="93" t="s">
        <v>1356</v>
      </c>
    </row>
    <row r="420" spans="1:11" x14ac:dyDescent="0.4">
      <c r="A420" s="93" t="s">
        <v>2184</v>
      </c>
      <c r="B420" s="93">
        <v>19</v>
      </c>
      <c r="C420" s="93">
        <v>19322782</v>
      </c>
      <c r="D420" s="93">
        <v>19363042</v>
      </c>
      <c r="E420" s="93">
        <v>4</v>
      </c>
      <c r="F420" s="93">
        <v>2</v>
      </c>
      <c r="G420" s="93">
        <v>185016</v>
      </c>
      <c r="H420" s="93">
        <v>7.0602</v>
      </c>
      <c r="I420" s="94">
        <v>8.3133999999999997E-13</v>
      </c>
      <c r="J420" s="93" t="s">
        <v>2185</v>
      </c>
      <c r="K420" s="93" t="s">
        <v>1356</v>
      </c>
    </row>
    <row r="421" spans="1:11" x14ac:dyDescent="0.4">
      <c r="A421" s="93" t="s">
        <v>2186</v>
      </c>
      <c r="B421" s="93">
        <v>19</v>
      </c>
      <c r="C421" s="93">
        <v>19366450</v>
      </c>
      <c r="D421" s="93">
        <v>19373605</v>
      </c>
      <c r="E421" s="93">
        <v>2</v>
      </c>
      <c r="F421" s="93">
        <v>1</v>
      </c>
      <c r="G421" s="93">
        <v>185016</v>
      </c>
      <c r="H421" s="93">
        <v>6.1093999999999999</v>
      </c>
      <c r="I421" s="94">
        <v>5.0000000000000003E-10</v>
      </c>
      <c r="J421" s="93" t="s">
        <v>2187</v>
      </c>
      <c r="K421" s="93" t="s">
        <v>1356</v>
      </c>
    </row>
    <row r="422" spans="1:11" x14ac:dyDescent="0.4">
      <c r="A422" s="93" t="s">
        <v>2188</v>
      </c>
      <c r="B422" s="93">
        <v>19</v>
      </c>
      <c r="C422" s="93">
        <v>19375173</v>
      </c>
      <c r="D422" s="93">
        <v>19384200</v>
      </c>
      <c r="E422" s="93">
        <v>7</v>
      </c>
      <c r="F422" s="93">
        <v>1</v>
      </c>
      <c r="G422" s="93">
        <v>185016</v>
      </c>
      <c r="H422" s="93">
        <v>6.1093999999999999</v>
      </c>
      <c r="I422" s="94">
        <v>5.0000000000000003E-10</v>
      </c>
      <c r="J422" s="93" t="s">
        <v>2189</v>
      </c>
      <c r="K422" s="93" t="s">
        <v>1356</v>
      </c>
    </row>
    <row r="423" spans="1:11" x14ac:dyDescent="0.4">
      <c r="A423" s="93" t="s">
        <v>2190</v>
      </c>
      <c r="B423" s="93">
        <v>19</v>
      </c>
      <c r="C423" s="93">
        <v>19386827</v>
      </c>
      <c r="D423" s="93">
        <v>19431653</v>
      </c>
      <c r="E423" s="93">
        <v>41</v>
      </c>
      <c r="F423" s="93">
        <v>3</v>
      </c>
      <c r="G423" s="93">
        <v>185016</v>
      </c>
      <c r="H423" s="93">
        <v>7.1646999999999998</v>
      </c>
      <c r="I423" s="94">
        <v>3.8991E-13</v>
      </c>
      <c r="J423" s="93" t="s">
        <v>2191</v>
      </c>
      <c r="K423" s="93" t="s">
        <v>1356</v>
      </c>
    </row>
    <row r="424" spans="1:11" x14ac:dyDescent="0.4">
      <c r="A424" s="93" t="s">
        <v>2192</v>
      </c>
      <c r="B424" s="93">
        <v>19</v>
      </c>
      <c r="C424" s="93">
        <v>19431490</v>
      </c>
      <c r="D424" s="93">
        <v>19469563</v>
      </c>
      <c r="E424" s="93">
        <v>11</v>
      </c>
      <c r="F424" s="93">
        <v>2</v>
      </c>
      <c r="G424" s="93">
        <v>185016</v>
      </c>
      <c r="H424" s="93">
        <v>7.7069999999999999</v>
      </c>
      <c r="I424" s="94">
        <v>6.4393000000000003E-15</v>
      </c>
      <c r="J424" s="93" t="s">
        <v>2193</v>
      </c>
      <c r="K424" s="93" t="s">
        <v>1356</v>
      </c>
    </row>
    <row r="425" spans="1:11" x14ac:dyDescent="0.4">
      <c r="A425" s="93" t="s">
        <v>2194</v>
      </c>
      <c r="B425" s="93">
        <v>19</v>
      </c>
      <c r="C425" s="93">
        <v>19496635</v>
      </c>
      <c r="D425" s="93">
        <v>19619740</v>
      </c>
      <c r="E425" s="93">
        <v>22</v>
      </c>
      <c r="F425" s="93">
        <v>2</v>
      </c>
      <c r="G425" s="93">
        <v>185016</v>
      </c>
      <c r="H425" s="93">
        <v>7.1445999999999996</v>
      </c>
      <c r="I425" s="94">
        <v>4.5142000000000001E-13</v>
      </c>
      <c r="J425" s="93" t="s">
        <v>2195</v>
      </c>
      <c r="K425" s="93" t="s">
        <v>1356</v>
      </c>
    </row>
    <row r="426" spans="1:11" x14ac:dyDescent="0.4">
      <c r="A426" s="93" t="s">
        <v>2196</v>
      </c>
      <c r="B426" s="93">
        <v>19</v>
      </c>
      <c r="C426" s="93">
        <v>19626545</v>
      </c>
      <c r="D426" s="93">
        <v>19644285</v>
      </c>
      <c r="E426" s="93">
        <v>2</v>
      </c>
      <c r="F426" s="93">
        <v>1</v>
      </c>
      <c r="G426" s="93">
        <v>185016</v>
      </c>
      <c r="H426" s="93">
        <v>5.4192999999999998</v>
      </c>
      <c r="I426" s="94">
        <v>2.9912999999999998E-8</v>
      </c>
      <c r="J426" s="93" t="s">
        <v>2197</v>
      </c>
      <c r="K426" s="93" t="s">
        <v>1356</v>
      </c>
    </row>
    <row r="427" spans="1:11" x14ac:dyDescent="0.4">
      <c r="A427" s="93" t="s">
        <v>2198</v>
      </c>
      <c r="B427" s="93">
        <v>19</v>
      </c>
      <c r="C427" s="93">
        <v>19627036</v>
      </c>
      <c r="D427" s="93">
        <v>19646885</v>
      </c>
      <c r="E427" s="93">
        <v>2</v>
      </c>
      <c r="F427" s="93">
        <v>1</v>
      </c>
      <c r="G427" s="93">
        <v>185016</v>
      </c>
      <c r="H427" s="93">
        <v>5.4192999999999998</v>
      </c>
      <c r="I427" s="94">
        <v>2.9912999999999998E-8</v>
      </c>
      <c r="J427" s="93" t="s">
        <v>2199</v>
      </c>
      <c r="K427" s="93" t="s">
        <v>1356</v>
      </c>
    </row>
    <row r="428" spans="1:11" x14ac:dyDescent="0.4">
      <c r="A428" s="93" t="s">
        <v>2200</v>
      </c>
      <c r="B428" s="93">
        <v>19</v>
      </c>
      <c r="C428" s="93">
        <v>19627036</v>
      </c>
      <c r="D428" s="93">
        <v>19648390</v>
      </c>
      <c r="E428" s="93">
        <v>2</v>
      </c>
      <c r="F428" s="93">
        <v>1</v>
      </c>
      <c r="G428" s="93">
        <v>185016</v>
      </c>
      <c r="H428" s="93">
        <v>5.4192999999999998</v>
      </c>
      <c r="I428" s="94">
        <v>2.9912999999999998E-8</v>
      </c>
      <c r="J428" s="93" t="s">
        <v>2201</v>
      </c>
      <c r="K428" s="93" t="s">
        <v>1356</v>
      </c>
    </row>
    <row r="429" spans="1:11" x14ac:dyDescent="0.4">
      <c r="A429" s="93" t="s">
        <v>2202</v>
      </c>
      <c r="B429" s="93">
        <v>19</v>
      </c>
      <c r="C429" s="93">
        <v>19672522</v>
      </c>
      <c r="D429" s="93">
        <v>19729725</v>
      </c>
      <c r="E429" s="93">
        <v>22</v>
      </c>
      <c r="F429" s="93">
        <v>2</v>
      </c>
      <c r="G429" s="93">
        <v>185016</v>
      </c>
      <c r="H429" s="93">
        <v>6.2081999999999997</v>
      </c>
      <c r="I429" s="94">
        <v>2.6800999999999999E-10</v>
      </c>
      <c r="J429" s="93" t="s">
        <v>2203</v>
      </c>
      <c r="K429" s="93" t="s">
        <v>1356</v>
      </c>
    </row>
    <row r="430" spans="1:11" x14ac:dyDescent="0.4">
      <c r="A430" s="93" t="s">
        <v>2204</v>
      </c>
      <c r="B430" s="93">
        <v>19</v>
      </c>
      <c r="C430" s="93">
        <v>19740285</v>
      </c>
      <c r="D430" s="93">
        <v>19754476</v>
      </c>
      <c r="E430" s="93">
        <v>1</v>
      </c>
      <c r="F430" s="93">
        <v>1</v>
      </c>
      <c r="G430" s="93">
        <v>185016</v>
      </c>
      <c r="H430" s="93">
        <v>8.8120999999999992</v>
      </c>
      <c r="I430" s="94">
        <v>6.1419999999999998E-19</v>
      </c>
      <c r="J430" s="93" t="s">
        <v>2205</v>
      </c>
      <c r="K430" s="93" t="s">
        <v>1356</v>
      </c>
    </row>
    <row r="431" spans="1:11" x14ac:dyDescent="0.4">
      <c r="A431" s="93" t="s">
        <v>2206</v>
      </c>
      <c r="B431" s="93">
        <v>19</v>
      </c>
      <c r="C431" s="93">
        <v>19756007</v>
      </c>
      <c r="D431" s="93">
        <v>19774502</v>
      </c>
      <c r="E431" s="93">
        <v>1</v>
      </c>
      <c r="F431" s="93">
        <v>1</v>
      </c>
      <c r="G431" s="93">
        <v>185016</v>
      </c>
      <c r="H431" s="93">
        <v>9.8800000000000008</v>
      </c>
      <c r="I431" s="94">
        <v>2.5422000000000001E-23</v>
      </c>
      <c r="J431" s="93" t="s">
        <v>2207</v>
      </c>
      <c r="K431" s="93" t="s">
        <v>1356</v>
      </c>
    </row>
    <row r="432" spans="1:11" x14ac:dyDescent="0.4">
      <c r="A432" s="93" t="s">
        <v>2208</v>
      </c>
      <c r="B432" s="93">
        <v>19</v>
      </c>
      <c r="C432" s="93">
        <v>19779605</v>
      </c>
      <c r="D432" s="93">
        <v>19794318</v>
      </c>
      <c r="E432" s="93">
        <v>3</v>
      </c>
      <c r="F432" s="93">
        <v>1</v>
      </c>
      <c r="G432" s="93">
        <v>185016</v>
      </c>
      <c r="H432" s="93">
        <v>6.1093999999999999</v>
      </c>
      <c r="I432" s="94">
        <v>5.0000000000000003E-10</v>
      </c>
      <c r="J432" s="93" t="s">
        <v>2209</v>
      </c>
      <c r="K432" s="93" t="s">
        <v>1356</v>
      </c>
    </row>
    <row r="433" spans="1:11" x14ac:dyDescent="0.4">
      <c r="A433" s="93" t="s">
        <v>2210</v>
      </c>
      <c r="B433" s="93">
        <v>19</v>
      </c>
      <c r="C433" s="93">
        <v>33469499</v>
      </c>
      <c r="D433" s="93">
        <v>33555794</v>
      </c>
      <c r="E433" s="93">
        <v>9</v>
      </c>
      <c r="F433" s="93">
        <v>1</v>
      </c>
      <c r="G433" s="93">
        <v>185016</v>
      </c>
      <c r="H433" s="93">
        <v>5.7881999999999998</v>
      </c>
      <c r="I433" s="94">
        <v>3.5580999999999999E-9</v>
      </c>
      <c r="J433" s="93" t="s">
        <v>2211</v>
      </c>
      <c r="K433" s="93" t="s">
        <v>1356</v>
      </c>
    </row>
    <row r="434" spans="1:11" x14ac:dyDescent="0.4">
      <c r="A434" s="93" t="s">
        <v>2212</v>
      </c>
      <c r="B434" s="93">
        <v>19</v>
      </c>
      <c r="C434" s="93">
        <v>33877856</v>
      </c>
      <c r="D434" s="93">
        <v>34012700</v>
      </c>
      <c r="E434" s="93">
        <v>1</v>
      </c>
      <c r="F434" s="93">
        <v>1</v>
      </c>
      <c r="G434" s="93">
        <v>185016</v>
      </c>
      <c r="H434" s="93">
        <v>5.8579999999999997</v>
      </c>
      <c r="I434" s="94">
        <v>2.3417999999999999E-9</v>
      </c>
      <c r="J434" s="93" t="s">
        <v>2213</v>
      </c>
      <c r="K434" s="93" t="s">
        <v>1356</v>
      </c>
    </row>
    <row r="435" spans="1:11" x14ac:dyDescent="0.4">
      <c r="A435" s="93" t="s">
        <v>2214</v>
      </c>
      <c r="B435" s="93">
        <v>19</v>
      </c>
      <c r="C435" s="93">
        <v>41172596</v>
      </c>
      <c r="D435" s="93">
        <v>41196877</v>
      </c>
      <c r="E435" s="93">
        <v>1</v>
      </c>
      <c r="F435" s="93">
        <v>1</v>
      </c>
      <c r="G435" s="93">
        <v>185016</v>
      </c>
      <c r="H435" s="93">
        <v>5.4280999999999997</v>
      </c>
      <c r="I435" s="94">
        <v>2.8473E-8</v>
      </c>
      <c r="J435" s="93" t="s">
        <v>2215</v>
      </c>
      <c r="K435" s="93" t="s">
        <v>1356</v>
      </c>
    </row>
    <row r="436" spans="1:11" x14ac:dyDescent="0.4">
      <c r="A436" s="93" t="s">
        <v>2216</v>
      </c>
      <c r="B436" s="93">
        <v>19</v>
      </c>
      <c r="C436" s="93">
        <v>41197434</v>
      </c>
      <c r="D436" s="93">
        <v>41224112</v>
      </c>
      <c r="E436" s="93">
        <v>4</v>
      </c>
      <c r="F436" s="93">
        <v>2</v>
      </c>
      <c r="G436" s="93">
        <v>185016</v>
      </c>
      <c r="H436" s="93">
        <v>7.1718999999999999</v>
      </c>
      <c r="I436" s="94">
        <v>3.6987000000000002E-13</v>
      </c>
      <c r="J436" s="93" t="s">
        <v>2217</v>
      </c>
      <c r="K436" s="93" t="s">
        <v>1356</v>
      </c>
    </row>
    <row r="437" spans="1:11" x14ac:dyDescent="0.4">
      <c r="A437" s="93" t="s">
        <v>2218</v>
      </c>
      <c r="B437" s="93">
        <v>19</v>
      </c>
      <c r="C437" s="93">
        <v>41223008</v>
      </c>
      <c r="D437" s="93">
        <v>41246765</v>
      </c>
      <c r="E437" s="93">
        <v>2</v>
      </c>
      <c r="F437" s="93">
        <v>1</v>
      </c>
      <c r="G437" s="93">
        <v>185016</v>
      </c>
      <c r="H437" s="93">
        <v>5.7664</v>
      </c>
      <c r="I437" s="94">
        <v>4.0491E-9</v>
      </c>
      <c r="J437" s="93" t="s">
        <v>2219</v>
      </c>
      <c r="K437" s="93" t="s">
        <v>1356</v>
      </c>
    </row>
    <row r="438" spans="1:11" x14ac:dyDescent="0.4">
      <c r="A438" s="93" t="s">
        <v>2220</v>
      </c>
      <c r="B438" s="93">
        <v>19</v>
      </c>
      <c r="C438" s="93">
        <v>41246761</v>
      </c>
      <c r="D438" s="93">
        <v>41257458</v>
      </c>
      <c r="E438" s="93">
        <v>3</v>
      </c>
      <c r="F438" s="93">
        <v>1</v>
      </c>
      <c r="G438" s="93">
        <v>185016</v>
      </c>
      <c r="H438" s="93">
        <v>5.8902999999999999</v>
      </c>
      <c r="I438" s="94">
        <v>1.9270000000000001E-9</v>
      </c>
      <c r="J438" s="93" t="s">
        <v>2221</v>
      </c>
      <c r="K438" s="93" t="s">
        <v>1356</v>
      </c>
    </row>
    <row r="439" spans="1:11" x14ac:dyDescent="0.4">
      <c r="A439" s="93" t="s">
        <v>2222</v>
      </c>
      <c r="B439" s="93">
        <v>19</v>
      </c>
      <c r="C439" s="93">
        <v>41256542</v>
      </c>
      <c r="D439" s="93">
        <v>41271294</v>
      </c>
      <c r="E439" s="93">
        <v>8</v>
      </c>
      <c r="F439" s="93">
        <v>2</v>
      </c>
      <c r="G439" s="93">
        <v>185016</v>
      </c>
      <c r="H439" s="93">
        <v>7.2184999999999997</v>
      </c>
      <c r="I439" s="94">
        <v>2.6290000000000002E-13</v>
      </c>
      <c r="J439" s="93" t="s">
        <v>2223</v>
      </c>
      <c r="K439" s="93" t="s">
        <v>1356</v>
      </c>
    </row>
    <row r="440" spans="1:11" x14ac:dyDescent="0.4">
      <c r="A440" s="93" t="s">
        <v>2224</v>
      </c>
      <c r="B440" s="93">
        <v>19</v>
      </c>
      <c r="C440" s="93">
        <v>41277553</v>
      </c>
      <c r="D440" s="93">
        <v>41292590</v>
      </c>
      <c r="E440" s="93">
        <v>8</v>
      </c>
      <c r="F440" s="93">
        <v>2</v>
      </c>
      <c r="G440" s="93">
        <v>185016</v>
      </c>
      <c r="H440" s="93">
        <v>6.9227999999999996</v>
      </c>
      <c r="I440" s="94">
        <v>2.2143E-12</v>
      </c>
      <c r="J440" s="93" t="s">
        <v>2225</v>
      </c>
      <c r="K440" s="93" t="s">
        <v>1356</v>
      </c>
    </row>
    <row r="441" spans="1:11" x14ac:dyDescent="0.4">
      <c r="A441" s="93" t="s">
        <v>2226</v>
      </c>
      <c r="B441" s="93">
        <v>19</v>
      </c>
      <c r="C441" s="93">
        <v>41284121</v>
      </c>
      <c r="D441" s="93">
        <v>41302847</v>
      </c>
      <c r="E441" s="93">
        <v>16</v>
      </c>
      <c r="F441" s="93">
        <v>2</v>
      </c>
      <c r="G441" s="93">
        <v>185016</v>
      </c>
      <c r="H441" s="93">
        <v>6.1515000000000004</v>
      </c>
      <c r="I441" s="94">
        <v>3.8369999999999998E-10</v>
      </c>
      <c r="J441" s="93" t="s">
        <v>2227</v>
      </c>
      <c r="K441" s="93" t="s">
        <v>1356</v>
      </c>
    </row>
    <row r="442" spans="1:11" x14ac:dyDescent="0.4">
      <c r="A442" s="93" t="s">
        <v>2228</v>
      </c>
      <c r="B442" s="93">
        <v>19</v>
      </c>
      <c r="C442" s="93">
        <v>41284147</v>
      </c>
      <c r="D442" s="93">
        <v>41314103</v>
      </c>
      <c r="E442" s="93">
        <v>20</v>
      </c>
      <c r="F442" s="93">
        <v>2</v>
      </c>
      <c r="G442" s="93">
        <v>185016</v>
      </c>
      <c r="H442" s="93">
        <v>6.2251000000000003</v>
      </c>
      <c r="I442" s="94">
        <v>2.4055999999999999E-10</v>
      </c>
      <c r="J442" s="93" t="s">
        <v>2229</v>
      </c>
      <c r="K442" s="93" t="s">
        <v>1356</v>
      </c>
    </row>
    <row r="443" spans="1:11" x14ac:dyDescent="0.4">
      <c r="A443" s="93" t="s">
        <v>2230</v>
      </c>
      <c r="B443" s="93">
        <v>19</v>
      </c>
      <c r="C443" s="93">
        <v>41304901</v>
      </c>
      <c r="D443" s="93">
        <v>41314338</v>
      </c>
      <c r="E443" s="93">
        <v>2</v>
      </c>
      <c r="F443" s="93">
        <v>1</v>
      </c>
      <c r="G443" s="93">
        <v>185016</v>
      </c>
      <c r="H443" s="93">
        <v>6.1093999999999999</v>
      </c>
      <c r="I443" s="94">
        <v>5.0000000000000003E-10</v>
      </c>
      <c r="J443" s="93" t="s">
        <v>2231</v>
      </c>
      <c r="K443" s="93" t="s">
        <v>1356</v>
      </c>
    </row>
    <row r="444" spans="1:11" x14ac:dyDescent="0.4">
      <c r="A444" s="93" t="s">
        <v>2232</v>
      </c>
      <c r="B444" s="93">
        <v>19</v>
      </c>
      <c r="C444" s="93">
        <v>41307202</v>
      </c>
      <c r="D444" s="93">
        <v>41404187</v>
      </c>
      <c r="E444" s="93">
        <v>64</v>
      </c>
      <c r="F444" s="93">
        <v>9</v>
      </c>
      <c r="G444" s="93">
        <v>185016</v>
      </c>
      <c r="H444" s="93">
        <v>6.1093999999999999</v>
      </c>
      <c r="I444" s="94">
        <v>5.0000000000000003E-10</v>
      </c>
      <c r="J444" s="93" t="s">
        <v>2233</v>
      </c>
      <c r="K444" s="93" t="s">
        <v>1356</v>
      </c>
    </row>
    <row r="445" spans="1:11" x14ac:dyDescent="0.4">
      <c r="A445" s="93" t="s">
        <v>2234</v>
      </c>
      <c r="B445" s="93">
        <v>19</v>
      </c>
      <c r="C445" s="93">
        <v>41349443</v>
      </c>
      <c r="D445" s="93">
        <v>41356352</v>
      </c>
      <c r="E445" s="93">
        <v>13</v>
      </c>
      <c r="F445" s="93">
        <v>4</v>
      </c>
      <c r="G445" s="93">
        <v>185016</v>
      </c>
      <c r="H445" s="93">
        <v>7.7676999999999996</v>
      </c>
      <c r="I445" s="94">
        <v>3.9967999999999998E-15</v>
      </c>
      <c r="J445" s="93" t="s">
        <v>2235</v>
      </c>
      <c r="K445" s="93" t="s">
        <v>1356</v>
      </c>
    </row>
    <row r="446" spans="1:11" x14ac:dyDescent="0.4">
      <c r="A446" s="93" t="s">
        <v>2236</v>
      </c>
      <c r="B446" s="93">
        <v>19</v>
      </c>
      <c r="C446" s="93">
        <v>41381344</v>
      </c>
      <c r="D446" s="93">
        <v>41388657</v>
      </c>
      <c r="E446" s="93">
        <v>1</v>
      </c>
      <c r="F446" s="93">
        <v>1</v>
      </c>
      <c r="G446" s="93">
        <v>185016</v>
      </c>
      <c r="H446" s="93">
        <v>5.9042000000000003</v>
      </c>
      <c r="I446" s="94">
        <v>1.7716E-9</v>
      </c>
      <c r="J446" s="93" t="s">
        <v>2237</v>
      </c>
      <c r="K446" s="93" t="s">
        <v>1356</v>
      </c>
    </row>
    <row r="447" spans="1:11" x14ac:dyDescent="0.4">
      <c r="A447" s="93" t="s">
        <v>2238</v>
      </c>
      <c r="B447" s="93">
        <v>19</v>
      </c>
      <c r="C447" s="93">
        <v>45349432</v>
      </c>
      <c r="D447" s="93">
        <v>45392485</v>
      </c>
      <c r="E447" s="93">
        <v>8</v>
      </c>
      <c r="F447" s="93">
        <v>2</v>
      </c>
      <c r="G447" s="93">
        <v>185016</v>
      </c>
      <c r="H447" s="93">
        <v>5.8563000000000001</v>
      </c>
      <c r="I447" s="94">
        <v>2.3662E-9</v>
      </c>
      <c r="J447" s="93" t="s">
        <v>2239</v>
      </c>
      <c r="K447" s="93" t="s">
        <v>1356</v>
      </c>
    </row>
    <row r="448" spans="1:11" x14ac:dyDescent="0.4">
      <c r="A448" s="93" t="s">
        <v>2240</v>
      </c>
      <c r="B448" s="93">
        <v>19</v>
      </c>
      <c r="C448" s="93">
        <v>45393826</v>
      </c>
      <c r="D448" s="93">
        <v>45406946</v>
      </c>
      <c r="E448" s="93">
        <v>10</v>
      </c>
      <c r="F448" s="93">
        <v>2</v>
      </c>
      <c r="G448" s="93">
        <v>185016</v>
      </c>
      <c r="H448" s="93">
        <v>5.9211</v>
      </c>
      <c r="I448" s="94">
        <v>1.5991E-9</v>
      </c>
      <c r="J448" s="93" t="s">
        <v>2241</v>
      </c>
      <c r="K448" s="93" t="s">
        <v>1356</v>
      </c>
    </row>
    <row r="449" spans="1:11" x14ac:dyDescent="0.4">
      <c r="A449" s="93" t="s">
        <v>2242</v>
      </c>
      <c r="B449" s="93">
        <v>19</v>
      </c>
      <c r="C449" s="93">
        <v>45409011</v>
      </c>
      <c r="D449" s="93">
        <v>45412650</v>
      </c>
      <c r="E449" s="93">
        <v>2</v>
      </c>
      <c r="F449" s="93">
        <v>1</v>
      </c>
      <c r="G449" s="93">
        <v>185016</v>
      </c>
      <c r="H449" s="93">
        <v>5.1801000000000004</v>
      </c>
      <c r="I449" s="94">
        <v>1.1089E-7</v>
      </c>
      <c r="J449" s="93" t="s">
        <v>2243</v>
      </c>
      <c r="K449" s="93" t="s">
        <v>1356</v>
      </c>
    </row>
    <row r="450" spans="1:11" x14ac:dyDescent="0.4">
      <c r="A450" s="93" t="s">
        <v>2244</v>
      </c>
      <c r="B450" s="93">
        <v>19</v>
      </c>
      <c r="C450" s="93">
        <v>45417504</v>
      </c>
      <c r="D450" s="93">
        <v>45422606</v>
      </c>
      <c r="E450" s="93">
        <v>5</v>
      </c>
      <c r="F450" s="93">
        <v>2</v>
      </c>
      <c r="G450" s="93">
        <v>185016</v>
      </c>
      <c r="H450" s="93">
        <v>6.1093999999999999</v>
      </c>
      <c r="I450" s="94">
        <v>5.0000000000000003E-10</v>
      </c>
      <c r="J450" s="93" t="s">
        <v>2245</v>
      </c>
      <c r="K450" s="93" t="s">
        <v>1356</v>
      </c>
    </row>
    <row r="451" spans="1:11" x14ac:dyDescent="0.4">
      <c r="A451" s="93" t="s">
        <v>2246</v>
      </c>
      <c r="B451" s="93">
        <v>19</v>
      </c>
      <c r="C451" s="93">
        <v>49055332</v>
      </c>
      <c r="D451" s="93">
        <v>49102682</v>
      </c>
      <c r="E451" s="93">
        <v>42</v>
      </c>
      <c r="F451" s="93">
        <v>8</v>
      </c>
      <c r="G451" s="93">
        <v>185016</v>
      </c>
      <c r="H451" s="93">
        <v>7.4231999999999996</v>
      </c>
      <c r="I451" s="94">
        <v>5.7176000000000003E-14</v>
      </c>
      <c r="J451" s="93" t="s">
        <v>2247</v>
      </c>
      <c r="K451" s="93" t="s">
        <v>1356</v>
      </c>
    </row>
    <row r="452" spans="1:11" x14ac:dyDescent="0.4">
      <c r="A452" s="93" t="s">
        <v>2248</v>
      </c>
      <c r="B452" s="93">
        <v>19</v>
      </c>
      <c r="C452" s="93">
        <v>49104067</v>
      </c>
      <c r="D452" s="93">
        <v>49118111</v>
      </c>
      <c r="E452" s="93">
        <v>23</v>
      </c>
      <c r="F452" s="93">
        <v>5</v>
      </c>
      <c r="G452" s="93">
        <v>185016</v>
      </c>
      <c r="H452" s="93">
        <v>6.1093999999999999</v>
      </c>
      <c r="I452" s="94">
        <v>5.0000000000000003E-10</v>
      </c>
      <c r="J452" s="93" t="s">
        <v>2249</v>
      </c>
      <c r="K452" s="93" t="s">
        <v>1356</v>
      </c>
    </row>
    <row r="453" spans="1:11" x14ac:dyDescent="0.4">
      <c r="A453" s="93" t="s">
        <v>2250</v>
      </c>
      <c r="B453" s="93">
        <v>19</v>
      </c>
      <c r="C453" s="93">
        <v>49118585</v>
      </c>
      <c r="D453" s="93">
        <v>49122793</v>
      </c>
      <c r="E453" s="93">
        <v>2</v>
      </c>
      <c r="F453" s="93">
        <v>1</v>
      </c>
      <c r="G453" s="93">
        <v>185016</v>
      </c>
      <c r="H453" s="93">
        <v>6.1093999999999999</v>
      </c>
      <c r="I453" s="94">
        <v>5.0000000000000003E-10</v>
      </c>
      <c r="J453" s="93" t="s">
        <v>2251</v>
      </c>
      <c r="K453" s="93" t="s">
        <v>1356</v>
      </c>
    </row>
    <row r="454" spans="1:11" x14ac:dyDescent="0.4">
      <c r="A454" s="93" t="s">
        <v>2252</v>
      </c>
      <c r="B454" s="93">
        <v>19</v>
      </c>
      <c r="C454" s="93">
        <v>49122548</v>
      </c>
      <c r="D454" s="93">
        <v>49133974</v>
      </c>
      <c r="E454" s="93">
        <v>9</v>
      </c>
      <c r="F454" s="93">
        <v>3</v>
      </c>
      <c r="G454" s="93">
        <v>185016</v>
      </c>
      <c r="H454" s="93">
        <v>7.8113000000000001</v>
      </c>
      <c r="I454" s="94">
        <v>2.8311000000000002E-15</v>
      </c>
      <c r="J454" s="93" t="s">
        <v>2253</v>
      </c>
      <c r="K454" s="93" t="s">
        <v>1356</v>
      </c>
    </row>
    <row r="455" spans="1:11" x14ac:dyDescent="0.4">
      <c r="A455" s="93" t="s">
        <v>2254</v>
      </c>
      <c r="B455" s="93">
        <v>19</v>
      </c>
      <c r="C455" s="93">
        <v>49133287</v>
      </c>
      <c r="D455" s="93">
        <v>49140695</v>
      </c>
      <c r="E455" s="93">
        <v>5</v>
      </c>
      <c r="F455" s="93">
        <v>1</v>
      </c>
      <c r="G455" s="93">
        <v>185016</v>
      </c>
      <c r="H455" s="93">
        <v>6.2484000000000002</v>
      </c>
      <c r="I455" s="94">
        <v>2.0733E-10</v>
      </c>
      <c r="J455" s="93" t="s">
        <v>2255</v>
      </c>
      <c r="K455" s="93" t="s">
        <v>1356</v>
      </c>
    </row>
    <row r="456" spans="1:11" x14ac:dyDescent="0.4">
      <c r="A456" s="93" t="s">
        <v>2256</v>
      </c>
      <c r="B456" s="93">
        <v>19</v>
      </c>
      <c r="C456" s="93">
        <v>49141199</v>
      </c>
      <c r="D456" s="93">
        <v>49149569</v>
      </c>
      <c r="E456" s="93">
        <v>8</v>
      </c>
      <c r="F456" s="93">
        <v>2</v>
      </c>
      <c r="G456" s="93">
        <v>185016</v>
      </c>
      <c r="H456" s="93">
        <v>7.5297000000000001</v>
      </c>
      <c r="I456" s="94">
        <v>2.5424E-14</v>
      </c>
      <c r="J456" s="93" t="s">
        <v>2257</v>
      </c>
      <c r="K456" s="93" t="s">
        <v>1356</v>
      </c>
    </row>
    <row r="457" spans="1:11" x14ac:dyDescent="0.4">
      <c r="A457" s="93" t="s">
        <v>2258</v>
      </c>
      <c r="B457" s="93">
        <v>19</v>
      </c>
      <c r="C457" s="93">
        <v>49164664</v>
      </c>
      <c r="D457" s="93">
        <v>49176338</v>
      </c>
      <c r="E457" s="93">
        <v>24</v>
      </c>
      <c r="F457" s="93">
        <v>4</v>
      </c>
      <c r="G457" s="93">
        <v>185016</v>
      </c>
      <c r="H457" s="93">
        <v>6.1093999999999999</v>
      </c>
      <c r="I457" s="94">
        <v>5.0000000000000003E-10</v>
      </c>
      <c r="J457" s="93" t="s">
        <v>2259</v>
      </c>
      <c r="K457" s="93" t="s">
        <v>1356</v>
      </c>
    </row>
    <row r="458" spans="1:11" x14ac:dyDescent="0.4">
      <c r="A458" s="93" t="s">
        <v>2260</v>
      </c>
      <c r="B458" s="93">
        <v>19</v>
      </c>
      <c r="C458" s="93">
        <v>49199228</v>
      </c>
      <c r="D458" s="93">
        <v>49209207</v>
      </c>
      <c r="E458" s="93">
        <v>40</v>
      </c>
      <c r="F458" s="93">
        <v>4</v>
      </c>
      <c r="G458" s="93">
        <v>185016</v>
      </c>
      <c r="H458" s="93">
        <v>6.1093999999999999</v>
      </c>
      <c r="I458" s="94">
        <v>5.0000000000000003E-10</v>
      </c>
      <c r="J458" s="93" t="s">
        <v>2261</v>
      </c>
      <c r="K458" s="93" t="s">
        <v>1356</v>
      </c>
    </row>
    <row r="459" spans="1:11" x14ac:dyDescent="0.4">
      <c r="A459" s="93" t="s">
        <v>2262</v>
      </c>
      <c r="B459" s="93">
        <v>19</v>
      </c>
      <c r="C459" s="93">
        <v>49215999</v>
      </c>
      <c r="D459" s="93">
        <v>49222978</v>
      </c>
      <c r="E459" s="93">
        <v>20</v>
      </c>
      <c r="F459" s="93">
        <v>3</v>
      </c>
      <c r="G459" s="93">
        <v>185016</v>
      </c>
      <c r="H459" s="93">
        <v>6.1093999999999999</v>
      </c>
      <c r="I459" s="94">
        <v>5.0000000000000003E-10</v>
      </c>
      <c r="J459" s="93" t="s">
        <v>2263</v>
      </c>
      <c r="K459" s="93" t="s">
        <v>1356</v>
      </c>
    </row>
    <row r="460" spans="1:11" x14ac:dyDescent="0.4">
      <c r="A460" s="93" t="s">
        <v>2264</v>
      </c>
      <c r="B460" s="93">
        <v>19</v>
      </c>
      <c r="C460" s="93">
        <v>49223844</v>
      </c>
      <c r="D460" s="93">
        <v>49243978</v>
      </c>
      <c r="E460" s="93">
        <v>38</v>
      </c>
      <c r="F460" s="93">
        <v>4</v>
      </c>
      <c r="G460" s="93">
        <v>185016</v>
      </c>
      <c r="H460" s="93">
        <v>6.1093999999999999</v>
      </c>
      <c r="I460" s="94">
        <v>5.0000000000000003E-10</v>
      </c>
      <c r="J460" s="93" t="s">
        <v>2265</v>
      </c>
      <c r="K460" s="93" t="s">
        <v>1356</v>
      </c>
    </row>
    <row r="461" spans="1:11" x14ac:dyDescent="0.4">
      <c r="A461" s="93" t="s">
        <v>2266</v>
      </c>
      <c r="B461" s="93">
        <v>19</v>
      </c>
      <c r="C461" s="93">
        <v>49244109</v>
      </c>
      <c r="D461" s="93">
        <v>49250166</v>
      </c>
      <c r="E461" s="93">
        <v>26</v>
      </c>
      <c r="F461" s="93">
        <v>1</v>
      </c>
      <c r="G461" s="93">
        <v>185016</v>
      </c>
      <c r="H461" s="93">
        <v>6.1093999999999999</v>
      </c>
      <c r="I461" s="94">
        <v>5.0000000000000003E-10</v>
      </c>
      <c r="J461" s="93" t="s">
        <v>2267</v>
      </c>
      <c r="K461" s="93" t="s">
        <v>1356</v>
      </c>
    </row>
    <row r="462" spans="1:11" x14ac:dyDescent="0.4">
      <c r="A462" s="93" t="s">
        <v>2268</v>
      </c>
      <c r="B462" s="93">
        <v>19</v>
      </c>
      <c r="C462" s="93">
        <v>49251268</v>
      </c>
      <c r="D462" s="93">
        <v>49258647</v>
      </c>
      <c r="E462" s="93">
        <v>19</v>
      </c>
      <c r="F462" s="93">
        <v>3</v>
      </c>
      <c r="G462" s="93">
        <v>185016</v>
      </c>
      <c r="H462" s="93">
        <v>6.1093999999999999</v>
      </c>
      <c r="I462" s="94">
        <v>5.0000000000000003E-10</v>
      </c>
      <c r="J462" s="93" t="s">
        <v>2269</v>
      </c>
      <c r="K462" s="93" t="s">
        <v>1356</v>
      </c>
    </row>
    <row r="463" spans="1:11" x14ac:dyDescent="0.4">
      <c r="A463" s="93" t="s">
        <v>2270</v>
      </c>
      <c r="B463" s="93">
        <v>19</v>
      </c>
      <c r="C463" s="93">
        <v>49258816</v>
      </c>
      <c r="D463" s="93">
        <v>49261587</v>
      </c>
      <c r="E463" s="93">
        <v>10</v>
      </c>
      <c r="F463" s="93">
        <v>3</v>
      </c>
      <c r="G463" s="93">
        <v>185016</v>
      </c>
      <c r="H463" s="93">
        <v>6.1093999999999999</v>
      </c>
      <c r="I463" s="94">
        <v>5.0000000000000003E-10</v>
      </c>
      <c r="J463" s="93" t="s">
        <v>2271</v>
      </c>
      <c r="K463" s="93" t="s">
        <v>1356</v>
      </c>
    </row>
    <row r="464" spans="1:11" x14ac:dyDescent="0.4">
      <c r="A464" s="93" t="s">
        <v>2272</v>
      </c>
      <c r="B464" s="93">
        <v>19</v>
      </c>
      <c r="C464" s="93">
        <v>49298319</v>
      </c>
      <c r="D464" s="93">
        <v>49314286</v>
      </c>
      <c r="E464" s="93">
        <v>18</v>
      </c>
      <c r="F464" s="93">
        <v>2</v>
      </c>
      <c r="G464" s="93">
        <v>185016</v>
      </c>
      <c r="H464" s="93">
        <v>6.0964999999999998</v>
      </c>
      <c r="I464" s="94">
        <v>5.4209000000000004E-10</v>
      </c>
      <c r="J464" s="93" t="s">
        <v>2273</v>
      </c>
      <c r="K464" s="93" t="s">
        <v>1356</v>
      </c>
    </row>
    <row r="465" spans="1:11" x14ac:dyDescent="0.4">
      <c r="A465" s="93" t="s">
        <v>2274</v>
      </c>
      <c r="B465" s="93">
        <v>19</v>
      </c>
      <c r="C465" s="93">
        <v>49316274</v>
      </c>
      <c r="D465" s="93">
        <v>49339935</v>
      </c>
      <c r="E465" s="93">
        <v>12</v>
      </c>
      <c r="F465" s="93">
        <v>1</v>
      </c>
      <c r="G465" s="93">
        <v>185016</v>
      </c>
      <c r="H465" s="93">
        <v>6.968</v>
      </c>
      <c r="I465" s="94">
        <v>1.6068999999999999E-12</v>
      </c>
      <c r="J465" s="93" t="s">
        <v>2275</v>
      </c>
      <c r="K465" s="93" t="s">
        <v>1356</v>
      </c>
    </row>
    <row r="466" spans="1:11" x14ac:dyDescent="0.4">
      <c r="A466" s="93" t="s">
        <v>2276</v>
      </c>
      <c r="B466" s="93">
        <v>19</v>
      </c>
      <c r="C466" s="93">
        <v>49384222</v>
      </c>
      <c r="D466" s="93">
        <v>49401990</v>
      </c>
      <c r="E466" s="93">
        <v>1</v>
      </c>
      <c r="F466" s="93">
        <v>1</v>
      </c>
      <c r="G466" s="93">
        <v>185016</v>
      </c>
      <c r="H466" s="93">
        <v>5.3883000000000001</v>
      </c>
      <c r="I466" s="94">
        <v>3.5555000000000003E-8</v>
      </c>
      <c r="J466" s="93" t="s">
        <v>2277</v>
      </c>
      <c r="K466" s="93" t="s">
        <v>1356</v>
      </c>
    </row>
    <row r="467" spans="1:11" x14ac:dyDescent="0.4">
      <c r="A467" s="93" t="s">
        <v>2278</v>
      </c>
      <c r="B467" s="93">
        <v>19</v>
      </c>
      <c r="C467" s="93">
        <v>51628165</v>
      </c>
      <c r="D467" s="93">
        <v>51639908</v>
      </c>
      <c r="E467" s="93">
        <v>1</v>
      </c>
      <c r="F467" s="93">
        <v>1</v>
      </c>
      <c r="G467" s="93">
        <v>185016</v>
      </c>
      <c r="H467" s="93">
        <v>5.5659999999999998</v>
      </c>
      <c r="I467" s="94">
        <v>1.3030999999999999E-8</v>
      </c>
      <c r="J467" s="93" t="s">
        <v>2279</v>
      </c>
      <c r="K467" s="93" t="s">
        <v>1356</v>
      </c>
    </row>
    <row r="468" spans="1:11" x14ac:dyDescent="0.4">
      <c r="A468" s="93" t="s">
        <v>2280</v>
      </c>
      <c r="B468" s="93">
        <v>19</v>
      </c>
      <c r="C468" s="93">
        <v>53769929</v>
      </c>
      <c r="D468" s="93">
        <v>53770972</v>
      </c>
      <c r="E468" s="93">
        <v>1</v>
      </c>
      <c r="F468" s="93">
        <v>1</v>
      </c>
      <c r="G468" s="93">
        <v>185016</v>
      </c>
      <c r="H468" s="93">
        <v>5.8653000000000004</v>
      </c>
      <c r="I468" s="94">
        <v>2.2415000000000002E-9</v>
      </c>
      <c r="J468" s="93" t="s">
        <v>2281</v>
      </c>
      <c r="K468" s="93" t="s">
        <v>1356</v>
      </c>
    </row>
    <row r="469" spans="1:11" x14ac:dyDescent="0.4">
      <c r="A469" s="93" t="s">
        <v>2282</v>
      </c>
      <c r="B469" s="93">
        <v>19</v>
      </c>
      <c r="C469" s="93">
        <v>54597933</v>
      </c>
      <c r="D469" s="93">
        <v>54606000</v>
      </c>
      <c r="E469" s="93">
        <v>8</v>
      </c>
      <c r="F469" s="93">
        <v>1</v>
      </c>
      <c r="G469" s="93">
        <v>185016</v>
      </c>
      <c r="H469" s="93">
        <v>6.0627000000000004</v>
      </c>
      <c r="I469" s="94">
        <v>6.6928999999999997E-10</v>
      </c>
      <c r="J469" s="93" t="s">
        <v>2283</v>
      </c>
      <c r="K469" s="93" t="s">
        <v>1356</v>
      </c>
    </row>
    <row r="470" spans="1:11" x14ac:dyDescent="0.4">
      <c r="A470" s="93" t="s">
        <v>2284</v>
      </c>
      <c r="B470" s="93">
        <v>19</v>
      </c>
      <c r="C470" s="93">
        <v>54606036</v>
      </c>
      <c r="D470" s="93">
        <v>54612564</v>
      </c>
      <c r="E470" s="93">
        <v>16</v>
      </c>
      <c r="F470" s="93">
        <v>1</v>
      </c>
      <c r="G470" s="93">
        <v>185016</v>
      </c>
      <c r="H470" s="93">
        <v>5.3204000000000002</v>
      </c>
      <c r="I470" s="94">
        <v>5.1773000000000003E-8</v>
      </c>
      <c r="J470" s="93" t="s">
        <v>2285</v>
      </c>
      <c r="K470" s="93" t="s">
        <v>1356</v>
      </c>
    </row>
    <row r="471" spans="1:11" x14ac:dyDescent="0.4">
      <c r="A471" s="93" t="s">
        <v>2286</v>
      </c>
      <c r="B471" s="93">
        <v>19</v>
      </c>
      <c r="C471" s="93">
        <v>54610320</v>
      </c>
      <c r="D471" s="93">
        <v>54619055</v>
      </c>
      <c r="E471" s="93">
        <v>7</v>
      </c>
      <c r="F471" s="93">
        <v>2</v>
      </c>
      <c r="G471" s="93">
        <v>185016</v>
      </c>
      <c r="H471" s="93">
        <v>6.6805000000000003</v>
      </c>
      <c r="I471" s="94">
        <v>1.1908E-11</v>
      </c>
      <c r="J471" s="93" t="s">
        <v>2287</v>
      </c>
      <c r="K471" s="93" t="s">
        <v>1356</v>
      </c>
    </row>
    <row r="472" spans="1:11" x14ac:dyDescent="0.4">
      <c r="A472" s="93" t="s">
        <v>2288</v>
      </c>
      <c r="B472" s="93">
        <v>19</v>
      </c>
      <c r="C472" s="93">
        <v>54618837</v>
      </c>
      <c r="D472" s="93">
        <v>54635140</v>
      </c>
      <c r="E472" s="93">
        <v>12</v>
      </c>
      <c r="F472" s="93">
        <v>2</v>
      </c>
      <c r="G472" s="93">
        <v>185016</v>
      </c>
      <c r="H472" s="93">
        <v>6.4785000000000004</v>
      </c>
      <c r="I472" s="94">
        <v>4.6320000000000001E-11</v>
      </c>
      <c r="J472" s="93" t="s">
        <v>2289</v>
      </c>
      <c r="K472" s="93" t="s">
        <v>1356</v>
      </c>
    </row>
    <row r="473" spans="1:11" x14ac:dyDescent="0.4">
      <c r="A473" s="93" t="s">
        <v>2290</v>
      </c>
      <c r="B473" s="93">
        <v>19</v>
      </c>
      <c r="C473" s="93">
        <v>54641444</v>
      </c>
      <c r="D473" s="93">
        <v>54659419</v>
      </c>
      <c r="E473" s="93">
        <v>30</v>
      </c>
      <c r="F473" s="93">
        <v>3</v>
      </c>
      <c r="G473" s="93">
        <v>185016</v>
      </c>
      <c r="H473" s="93">
        <v>6.1093999999999999</v>
      </c>
      <c r="I473" s="94">
        <v>5.0000000000000003E-10</v>
      </c>
      <c r="J473" s="93" t="s">
        <v>2291</v>
      </c>
      <c r="K473" s="93" t="s">
        <v>1356</v>
      </c>
    </row>
    <row r="474" spans="1:11" x14ac:dyDescent="0.4">
      <c r="A474" s="93" t="s">
        <v>2292</v>
      </c>
      <c r="B474" s="93">
        <v>19</v>
      </c>
      <c r="C474" s="93">
        <v>54658899</v>
      </c>
      <c r="D474" s="93">
        <v>54663620</v>
      </c>
      <c r="E474" s="93">
        <v>3</v>
      </c>
      <c r="F474" s="93">
        <v>2</v>
      </c>
      <c r="G474" s="93">
        <v>185016</v>
      </c>
      <c r="H474" s="93">
        <v>6.5500999999999996</v>
      </c>
      <c r="I474" s="94">
        <v>2.8757E-11</v>
      </c>
      <c r="J474" s="93" t="s">
        <v>2293</v>
      </c>
      <c r="K474" s="93" t="s">
        <v>1356</v>
      </c>
    </row>
    <row r="475" spans="1:11" x14ac:dyDescent="0.4">
      <c r="A475" s="93" t="s">
        <v>2294</v>
      </c>
      <c r="B475" s="93">
        <v>19</v>
      </c>
      <c r="C475" s="93">
        <v>54663846</v>
      </c>
      <c r="D475" s="93">
        <v>54676944</v>
      </c>
      <c r="E475" s="93">
        <v>24</v>
      </c>
      <c r="F475" s="93">
        <v>4</v>
      </c>
      <c r="G475" s="93">
        <v>185016</v>
      </c>
      <c r="H475" s="93">
        <v>6.1093999999999999</v>
      </c>
      <c r="I475" s="94">
        <v>5.0000000000000003E-10</v>
      </c>
      <c r="J475" s="93" t="s">
        <v>2295</v>
      </c>
      <c r="K475" s="93" t="s">
        <v>1356</v>
      </c>
    </row>
    <row r="476" spans="1:11" x14ac:dyDescent="0.4">
      <c r="A476" s="93" t="s">
        <v>2296</v>
      </c>
      <c r="B476" s="93">
        <v>19</v>
      </c>
      <c r="C476" s="93">
        <v>54677107</v>
      </c>
      <c r="D476" s="93">
        <v>54693733</v>
      </c>
      <c r="E476" s="93">
        <v>15</v>
      </c>
      <c r="F476" s="93">
        <v>3</v>
      </c>
      <c r="G476" s="93">
        <v>185016</v>
      </c>
      <c r="H476" s="93">
        <v>7.891</v>
      </c>
      <c r="I476" s="94">
        <v>1.4988E-15</v>
      </c>
      <c r="J476" s="93" t="s">
        <v>2297</v>
      </c>
      <c r="K476" s="93" t="s">
        <v>1356</v>
      </c>
    </row>
    <row r="477" spans="1:11" x14ac:dyDescent="0.4">
      <c r="A477" s="93" t="s">
        <v>2298</v>
      </c>
      <c r="B477" s="93">
        <v>19</v>
      </c>
      <c r="C477" s="93">
        <v>54693789</v>
      </c>
      <c r="D477" s="93">
        <v>54697585</v>
      </c>
      <c r="E477" s="93">
        <v>1</v>
      </c>
      <c r="F477" s="93">
        <v>1</v>
      </c>
      <c r="G477" s="93">
        <v>185016</v>
      </c>
      <c r="H477" s="93">
        <v>5.6978</v>
      </c>
      <c r="I477" s="94">
        <v>6.0673000000000003E-9</v>
      </c>
      <c r="J477" s="93" t="s">
        <v>2299</v>
      </c>
      <c r="K477" s="93" t="s">
        <v>1356</v>
      </c>
    </row>
    <row r="478" spans="1:11" x14ac:dyDescent="0.4">
      <c r="A478" s="93" t="s">
        <v>2300</v>
      </c>
      <c r="B478" s="93">
        <v>19</v>
      </c>
      <c r="C478" s="93">
        <v>54926393</v>
      </c>
      <c r="D478" s="93">
        <v>54948080</v>
      </c>
      <c r="E478" s="93">
        <v>1</v>
      </c>
      <c r="F478" s="93">
        <v>1</v>
      </c>
      <c r="G478" s="93">
        <v>185016</v>
      </c>
      <c r="H478" s="93">
        <v>8.0447000000000006</v>
      </c>
      <c r="I478" s="94">
        <v>4.3218999999999998E-16</v>
      </c>
      <c r="J478" s="93" t="s">
        <v>2301</v>
      </c>
      <c r="K478" s="93" t="s">
        <v>1356</v>
      </c>
    </row>
    <row r="479" spans="1:11" x14ac:dyDescent="0.4">
      <c r="A479" s="93" t="s">
        <v>2302</v>
      </c>
      <c r="B479" s="93">
        <v>20</v>
      </c>
      <c r="C479" s="93">
        <v>3170996</v>
      </c>
      <c r="D479" s="93">
        <v>3185331</v>
      </c>
      <c r="E479" s="93">
        <v>8</v>
      </c>
      <c r="F479" s="93">
        <v>1</v>
      </c>
      <c r="G479" s="93">
        <v>185016</v>
      </c>
      <c r="H479" s="93">
        <v>5.8967999999999998</v>
      </c>
      <c r="I479" s="94">
        <v>1.8536000000000001E-9</v>
      </c>
      <c r="J479" s="93" t="s">
        <v>2303</v>
      </c>
      <c r="K479" s="93" t="s">
        <v>1356</v>
      </c>
    </row>
    <row r="480" spans="1:11" x14ac:dyDescent="0.4">
      <c r="A480" s="93" t="s">
        <v>2304</v>
      </c>
      <c r="B480" s="93">
        <v>20</v>
      </c>
      <c r="C480" s="93">
        <v>3189514</v>
      </c>
      <c r="D480" s="93">
        <v>3204516</v>
      </c>
      <c r="E480" s="93">
        <v>21</v>
      </c>
      <c r="F480" s="93">
        <v>1</v>
      </c>
      <c r="G480" s="93">
        <v>185016</v>
      </c>
      <c r="H480" s="93">
        <v>5.6585000000000001</v>
      </c>
      <c r="I480" s="94">
        <v>7.6370000000000008E-9</v>
      </c>
      <c r="J480" s="93" t="s">
        <v>2305</v>
      </c>
      <c r="K480" s="93" t="s">
        <v>1356</v>
      </c>
    </row>
    <row r="481" spans="1:11" x14ac:dyDescent="0.4">
      <c r="A481" s="93" t="s">
        <v>2306</v>
      </c>
      <c r="B481" s="93">
        <v>20</v>
      </c>
      <c r="C481" s="93">
        <v>25176329</v>
      </c>
      <c r="D481" s="93">
        <v>25207365</v>
      </c>
      <c r="E481" s="93">
        <v>50</v>
      </c>
      <c r="F481" s="93">
        <v>3</v>
      </c>
      <c r="G481" s="93">
        <v>185016</v>
      </c>
      <c r="H481" s="93">
        <v>6.1093999999999999</v>
      </c>
      <c r="I481" s="94">
        <v>5.0000000000000003E-10</v>
      </c>
      <c r="J481" s="93" t="s">
        <v>2307</v>
      </c>
      <c r="K481" s="93" t="s">
        <v>1356</v>
      </c>
    </row>
    <row r="482" spans="1:11" x14ac:dyDescent="0.4">
      <c r="A482" s="93" t="s">
        <v>2308</v>
      </c>
      <c r="B482" s="93">
        <v>20</v>
      </c>
      <c r="C482" s="93">
        <v>25228705</v>
      </c>
      <c r="D482" s="93">
        <v>25278650</v>
      </c>
      <c r="E482" s="93">
        <v>115</v>
      </c>
      <c r="F482" s="93">
        <v>3</v>
      </c>
      <c r="G482" s="93">
        <v>185016</v>
      </c>
      <c r="H482" s="93">
        <v>7.6340000000000003</v>
      </c>
      <c r="I482" s="94">
        <v>1.138E-14</v>
      </c>
      <c r="J482" s="93" t="s">
        <v>2309</v>
      </c>
      <c r="K482" s="93" t="s">
        <v>1356</v>
      </c>
    </row>
    <row r="483" spans="1:11" x14ac:dyDescent="0.4">
      <c r="A483" s="93" t="s">
        <v>2310</v>
      </c>
      <c r="B483" s="93">
        <v>20</v>
      </c>
      <c r="C483" s="93">
        <v>25275379</v>
      </c>
      <c r="D483" s="93">
        <v>25371619</v>
      </c>
      <c r="E483" s="93">
        <v>182</v>
      </c>
      <c r="F483" s="93">
        <v>3</v>
      </c>
      <c r="G483" s="93">
        <v>185016</v>
      </c>
      <c r="H483" s="93">
        <v>7.4903000000000004</v>
      </c>
      <c r="I483" s="94">
        <v>3.4361000000000001E-14</v>
      </c>
      <c r="J483" s="93" t="s">
        <v>2311</v>
      </c>
      <c r="K483" s="93" t="s">
        <v>1356</v>
      </c>
    </row>
    <row r="484" spans="1:11" x14ac:dyDescent="0.4">
      <c r="A484" s="93" t="s">
        <v>2312</v>
      </c>
      <c r="B484" s="93">
        <v>20</v>
      </c>
      <c r="C484" s="93">
        <v>25388363</v>
      </c>
      <c r="D484" s="93">
        <v>25433264</v>
      </c>
      <c r="E484" s="93">
        <v>77</v>
      </c>
      <c r="F484" s="93">
        <v>2</v>
      </c>
      <c r="G484" s="93">
        <v>185016</v>
      </c>
      <c r="H484" s="93">
        <v>7.4496000000000002</v>
      </c>
      <c r="I484" s="94">
        <v>4.6796000000000001E-14</v>
      </c>
      <c r="J484" s="93" t="s">
        <v>2313</v>
      </c>
      <c r="K484" s="93" t="s">
        <v>1356</v>
      </c>
    </row>
    <row r="485" spans="1:11" x14ac:dyDescent="0.4">
      <c r="A485" s="93" t="s">
        <v>2314</v>
      </c>
      <c r="B485" s="93">
        <v>20</v>
      </c>
      <c r="C485" s="93">
        <v>25433341</v>
      </c>
      <c r="D485" s="93">
        <v>25566153</v>
      </c>
      <c r="E485" s="93">
        <v>138</v>
      </c>
      <c r="F485" s="93">
        <v>4</v>
      </c>
      <c r="G485" s="93">
        <v>185016</v>
      </c>
      <c r="H485" s="93">
        <v>7.3806000000000003</v>
      </c>
      <c r="I485" s="94">
        <v>7.8770000000000002E-14</v>
      </c>
      <c r="J485" s="93" t="s">
        <v>2315</v>
      </c>
      <c r="K485" s="93" t="s">
        <v>1356</v>
      </c>
    </row>
    <row r="486" spans="1:11" x14ac:dyDescent="0.4">
      <c r="A486" s="93" t="s">
        <v>2316</v>
      </c>
      <c r="B486" s="93">
        <v>20</v>
      </c>
      <c r="C486" s="93">
        <v>25593571</v>
      </c>
      <c r="D486" s="93">
        <v>25604811</v>
      </c>
      <c r="E486" s="93">
        <v>11</v>
      </c>
      <c r="F486" s="93">
        <v>2</v>
      </c>
      <c r="G486" s="93">
        <v>185016</v>
      </c>
      <c r="H486" s="93">
        <v>7.7038000000000002</v>
      </c>
      <c r="I486" s="94">
        <v>6.6058000000000002E-15</v>
      </c>
      <c r="J486" s="93" t="s">
        <v>2317</v>
      </c>
      <c r="K486" s="93" t="s">
        <v>1356</v>
      </c>
    </row>
    <row r="487" spans="1:11" x14ac:dyDescent="0.4">
      <c r="A487" s="93" t="s">
        <v>2318</v>
      </c>
      <c r="B487" s="93">
        <v>20</v>
      </c>
      <c r="C487" s="93">
        <v>25654851</v>
      </c>
      <c r="D487" s="93">
        <v>25677477</v>
      </c>
      <c r="E487" s="93">
        <v>4</v>
      </c>
      <c r="F487" s="93">
        <v>2</v>
      </c>
      <c r="G487" s="93">
        <v>185016</v>
      </c>
      <c r="H487" s="93">
        <v>6.5713999999999997</v>
      </c>
      <c r="I487" s="94">
        <v>2.4917999999999999E-11</v>
      </c>
      <c r="J487" s="93" t="s">
        <v>2319</v>
      </c>
      <c r="K487" s="93" t="s">
        <v>1356</v>
      </c>
    </row>
    <row r="488" spans="1:11" x14ac:dyDescent="0.4">
      <c r="A488" s="93" t="s">
        <v>2320</v>
      </c>
      <c r="B488" s="93">
        <v>20</v>
      </c>
      <c r="C488" s="93">
        <v>25744102</v>
      </c>
      <c r="D488" s="93">
        <v>25848861</v>
      </c>
      <c r="E488" s="93">
        <v>33</v>
      </c>
      <c r="F488" s="93">
        <v>2</v>
      </c>
      <c r="G488" s="93">
        <v>185016</v>
      </c>
      <c r="H488" s="93">
        <v>6.5972999999999997</v>
      </c>
      <c r="I488" s="94">
        <v>2.0931000000000001E-11</v>
      </c>
      <c r="J488" s="93" t="s">
        <v>2321</v>
      </c>
      <c r="K488" s="93" t="s">
        <v>1356</v>
      </c>
    </row>
    <row r="489" spans="1:11" x14ac:dyDescent="0.4">
      <c r="A489" s="93" t="s">
        <v>2322</v>
      </c>
      <c r="B489" s="93">
        <v>20</v>
      </c>
      <c r="C489" s="93">
        <v>62588055</v>
      </c>
      <c r="D489" s="93">
        <v>62680113</v>
      </c>
      <c r="E489" s="93">
        <v>5</v>
      </c>
      <c r="F489" s="93">
        <v>1</v>
      </c>
      <c r="G489" s="93">
        <v>185016</v>
      </c>
      <c r="H489" s="93">
        <v>5.2163000000000004</v>
      </c>
      <c r="I489" s="94">
        <v>9.1257999999999996E-8</v>
      </c>
      <c r="J489" s="93" t="s">
        <v>2323</v>
      </c>
      <c r="K489" s="93" t="s">
        <v>1356</v>
      </c>
    </row>
    <row r="490" spans="1:11" x14ac:dyDescent="0.4">
      <c r="A490" s="93" t="s">
        <v>2324</v>
      </c>
      <c r="B490" s="93">
        <v>20</v>
      </c>
      <c r="C490" s="93">
        <v>62605466</v>
      </c>
      <c r="D490" s="93">
        <v>62611361</v>
      </c>
      <c r="E490" s="93">
        <v>1</v>
      </c>
      <c r="F490" s="93">
        <v>1</v>
      </c>
      <c r="G490" s="93">
        <v>185016</v>
      </c>
      <c r="H490" s="93">
        <v>6.3666999999999998</v>
      </c>
      <c r="I490" s="94">
        <v>9.6590999999999995E-11</v>
      </c>
      <c r="J490" s="93" t="s">
        <v>2325</v>
      </c>
      <c r="K490" s="93" t="s">
        <v>1356</v>
      </c>
    </row>
    <row r="491" spans="1:11" x14ac:dyDescent="0.4">
      <c r="A491" s="93" t="s">
        <v>2326</v>
      </c>
      <c r="B491" s="93">
        <v>20</v>
      </c>
      <c r="C491" s="93">
        <v>62612488</v>
      </c>
      <c r="D491" s="93">
        <v>62664453</v>
      </c>
      <c r="E491" s="93">
        <v>2</v>
      </c>
      <c r="F491" s="93">
        <v>1</v>
      </c>
      <c r="G491" s="93">
        <v>185016</v>
      </c>
      <c r="H491" s="93">
        <v>5.5376000000000003</v>
      </c>
      <c r="I491" s="94">
        <v>1.5329000000000001E-8</v>
      </c>
      <c r="J491" s="93" t="s">
        <v>2327</v>
      </c>
      <c r="K491" s="93" t="s">
        <v>1356</v>
      </c>
    </row>
    <row r="492" spans="1:11" x14ac:dyDescent="0.4">
      <c r="A492" s="93" t="s">
        <v>2328</v>
      </c>
      <c r="B492" s="93">
        <v>21</v>
      </c>
      <c r="C492" s="93">
        <v>36160098</v>
      </c>
      <c r="D492" s="93">
        <v>37376965</v>
      </c>
      <c r="E492" s="93">
        <v>45</v>
      </c>
      <c r="F492" s="93">
        <v>1</v>
      </c>
      <c r="G492" s="93">
        <v>185016</v>
      </c>
      <c r="H492" s="93">
        <v>5.7675000000000001</v>
      </c>
      <c r="I492" s="94">
        <v>4.0221999999999996E-9</v>
      </c>
      <c r="J492" s="93" t="s">
        <v>2329</v>
      </c>
      <c r="K492" s="93" t="s">
        <v>1356</v>
      </c>
    </row>
    <row r="493" spans="1:11" x14ac:dyDescent="0.4">
      <c r="A493" s="93" t="s">
        <v>2330</v>
      </c>
      <c r="B493" s="93">
        <v>22</v>
      </c>
      <c r="C493" s="93">
        <v>36536372</v>
      </c>
      <c r="D493" s="93">
        <v>36562225</v>
      </c>
      <c r="E493" s="93">
        <v>17</v>
      </c>
      <c r="F493" s="93">
        <v>2</v>
      </c>
      <c r="G493" s="93">
        <v>185016</v>
      </c>
      <c r="H493" s="93">
        <v>5.9095000000000004</v>
      </c>
      <c r="I493" s="94">
        <v>1.7160000000000001E-9</v>
      </c>
      <c r="J493" s="93" t="s">
        <v>2331</v>
      </c>
      <c r="K493" s="93" t="s">
        <v>1356</v>
      </c>
    </row>
    <row r="494" spans="1:11" x14ac:dyDescent="0.4">
      <c r="A494" s="93" t="s">
        <v>2332</v>
      </c>
      <c r="B494" s="93">
        <v>22</v>
      </c>
      <c r="C494" s="93">
        <v>38348614</v>
      </c>
      <c r="D494" s="93">
        <v>38437922</v>
      </c>
      <c r="E494" s="93">
        <v>1</v>
      </c>
      <c r="F494" s="93">
        <v>1</v>
      </c>
      <c r="G494" s="93">
        <v>185016</v>
      </c>
      <c r="H494" s="93">
        <v>6.8616999999999999</v>
      </c>
      <c r="I494" s="94">
        <v>3.4013000000000001E-12</v>
      </c>
      <c r="J494" s="93" t="s">
        <v>2333</v>
      </c>
      <c r="K494" s="93" t="s">
        <v>1356</v>
      </c>
    </row>
    <row r="495" spans="1:11" x14ac:dyDescent="0.4">
      <c r="A495" s="93" t="s">
        <v>2334</v>
      </c>
      <c r="B495" s="93">
        <v>22</v>
      </c>
      <c r="C495" s="93">
        <v>38366693</v>
      </c>
      <c r="D495" s="93">
        <v>38383429</v>
      </c>
      <c r="E495" s="93">
        <v>1</v>
      </c>
      <c r="F495" s="93">
        <v>1</v>
      </c>
      <c r="G495" s="93">
        <v>185016</v>
      </c>
      <c r="H495" s="93">
        <v>6.8616999999999999</v>
      </c>
      <c r="I495" s="94">
        <v>3.4013000000000001E-12</v>
      </c>
      <c r="J495" s="93" t="s">
        <v>2335</v>
      </c>
      <c r="K495" s="93" t="s">
        <v>1356</v>
      </c>
    </row>
    <row r="496" spans="1:11" x14ac:dyDescent="0.4">
      <c r="A496" s="93" t="s">
        <v>2336</v>
      </c>
      <c r="B496" s="93">
        <v>22</v>
      </c>
      <c r="C496" s="93">
        <v>39895437</v>
      </c>
      <c r="D496" s="93">
        <v>39914137</v>
      </c>
      <c r="E496" s="93">
        <v>1</v>
      </c>
      <c r="F496" s="93">
        <v>1</v>
      </c>
      <c r="G496" s="93">
        <v>185016</v>
      </c>
      <c r="H496" s="93">
        <v>5.6914999999999996</v>
      </c>
      <c r="I496" s="94">
        <v>6.2952000000000003E-9</v>
      </c>
      <c r="J496" s="93" t="s">
        <v>2337</v>
      </c>
      <c r="K496" s="93" t="s">
        <v>1356</v>
      </c>
    </row>
    <row r="497" spans="1:11" x14ac:dyDescent="0.4">
      <c r="A497" s="93" t="s">
        <v>2338</v>
      </c>
      <c r="B497" s="93">
        <v>22</v>
      </c>
      <c r="C497" s="93">
        <v>45586219</v>
      </c>
      <c r="D497" s="93">
        <v>45636650</v>
      </c>
      <c r="E497" s="93">
        <v>1</v>
      </c>
      <c r="F497" s="93">
        <v>1</v>
      </c>
      <c r="G497" s="93">
        <v>185016</v>
      </c>
      <c r="H497" s="93">
        <v>6.1954000000000002</v>
      </c>
      <c r="I497" s="94">
        <v>2.9069999999999999E-10</v>
      </c>
      <c r="J497" s="93" t="s">
        <v>2339</v>
      </c>
      <c r="K497" s="93" t="s">
        <v>1356</v>
      </c>
    </row>
    <row r="498" spans="1:11" x14ac:dyDescent="0.4">
      <c r="A498" s="93" t="s">
        <v>2340</v>
      </c>
      <c r="B498" s="93" t="s">
        <v>2341</v>
      </c>
      <c r="C498" s="93">
        <v>144899350</v>
      </c>
      <c r="D498" s="93">
        <v>144907360</v>
      </c>
      <c r="E498" s="93">
        <v>1</v>
      </c>
      <c r="F498" s="93">
        <v>1</v>
      </c>
      <c r="G498" s="93">
        <v>185016</v>
      </c>
      <c r="H498" s="93">
        <v>5.8194999999999997</v>
      </c>
      <c r="I498" s="94">
        <v>2.9507000000000002E-9</v>
      </c>
      <c r="J498" s="93" t="s">
        <v>2342</v>
      </c>
      <c r="K498" s="93" t="s">
        <v>1356</v>
      </c>
    </row>
    <row r="499" spans="1:11" x14ac:dyDescent="0.4">
      <c r="A499" s="95" t="s">
        <v>1354</v>
      </c>
      <c r="B499" s="95">
        <v>1</v>
      </c>
      <c r="C499" s="95">
        <v>20878932</v>
      </c>
      <c r="D499" s="95">
        <v>20881512</v>
      </c>
      <c r="E499" s="95">
        <v>2</v>
      </c>
      <c r="F499" s="95">
        <v>1</v>
      </c>
      <c r="G499" s="95">
        <v>159276</v>
      </c>
      <c r="H499" s="95">
        <v>6.1093999999999999</v>
      </c>
      <c r="I499" s="96">
        <v>5.0000000000000003E-10</v>
      </c>
      <c r="J499" s="95" t="s">
        <v>1355</v>
      </c>
      <c r="K499" s="95" t="s">
        <v>2343</v>
      </c>
    </row>
    <row r="500" spans="1:11" x14ac:dyDescent="0.4">
      <c r="A500" s="95" t="s">
        <v>1357</v>
      </c>
      <c r="B500" s="95">
        <v>1</v>
      </c>
      <c r="C500" s="95">
        <v>20915441</v>
      </c>
      <c r="D500" s="95">
        <v>20945401</v>
      </c>
      <c r="E500" s="95">
        <v>12</v>
      </c>
      <c r="F500" s="95">
        <v>2</v>
      </c>
      <c r="G500" s="95">
        <v>159276</v>
      </c>
      <c r="H500" s="95">
        <v>7.7337999999999996</v>
      </c>
      <c r="I500" s="96">
        <v>5.218E-15</v>
      </c>
      <c r="J500" s="95" t="s">
        <v>1358</v>
      </c>
      <c r="K500" s="95" t="s">
        <v>2343</v>
      </c>
    </row>
    <row r="501" spans="1:11" x14ac:dyDescent="0.4">
      <c r="A501" s="95" t="s">
        <v>2344</v>
      </c>
      <c r="B501" s="95">
        <v>1</v>
      </c>
      <c r="C501" s="95">
        <v>20959948</v>
      </c>
      <c r="D501" s="95">
        <v>20978004</v>
      </c>
      <c r="E501" s="95">
        <v>1</v>
      </c>
      <c r="F501" s="95">
        <v>1</v>
      </c>
      <c r="G501" s="95">
        <v>159276</v>
      </c>
      <c r="H501" s="95">
        <v>5.6</v>
      </c>
      <c r="I501" s="96">
        <v>1.0718E-8</v>
      </c>
      <c r="J501" s="95" t="s">
        <v>2345</v>
      </c>
      <c r="K501" s="95" t="s">
        <v>2343</v>
      </c>
    </row>
    <row r="502" spans="1:11" x14ac:dyDescent="0.4">
      <c r="A502" s="95" t="s">
        <v>1359</v>
      </c>
      <c r="B502" s="95">
        <v>1</v>
      </c>
      <c r="C502" s="95">
        <v>20978270</v>
      </c>
      <c r="D502" s="95">
        <v>20988000</v>
      </c>
      <c r="E502" s="95">
        <v>1</v>
      </c>
      <c r="F502" s="95">
        <v>1</v>
      </c>
      <c r="G502" s="95">
        <v>159276</v>
      </c>
      <c r="H502" s="95">
        <v>7.0776000000000003</v>
      </c>
      <c r="I502" s="96">
        <v>7.3338999999999997E-13</v>
      </c>
      <c r="J502" s="95" t="s">
        <v>1360</v>
      </c>
      <c r="K502" s="95" t="s">
        <v>2343</v>
      </c>
    </row>
    <row r="503" spans="1:11" x14ac:dyDescent="0.4">
      <c r="A503" s="95" t="s">
        <v>1361</v>
      </c>
      <c r="B503" s="95">
        <v>1</v>
      </c>
      <c r="C503" s="95">
        <v>20990507</v>
      </c>
      <c r="D503" s="95">
        <v>21044510</v>
      </c>
      <c r="E503" s="95">
        <v>28</v>
      </c>
      <c r="F503" s="95">
        <v>6</v>
      </c>
      <c r="G503" s="95">
        <v>159276</v>
      </c>
      <c r="H503" s="95">
        <v>7.7005999999999997</v>
      </c>
      <c r="I503" s="96">
        <v>6.7724000000000002E-15</v>
      </c>
      <c r="J503" s="95" t="s">
        <v>1362</v>
      </c>
      <c r="K503" s="95" t="s">
        <v>2343</v>
      </c>
    </row>
    <row r="504" spans="1:11" x14ac:dyDescent="0.4">
      <c r="A504" s="95" t="s">
        <v>1363</v>
      </c>
      <c r="B504" s="95">
        <v>1</v>
      </c>
      <c r="C504" s="95">
        <v>21046225</v>
      </c>
      <c r="D504" s="95">
        <v>21059330</v>
      </c>
      <c r="E504" s="95">
        <v>15</v>
      </c>
      <c r="F504" s="95">
        <v>3</v>
      </c>
      <c r="G504" s="95">
        <v>159276</v>
      </c>
      <c r="H504" s="95">
        <v>7.7259000000000002</v>
      </c>
      <c r="I504" s="96">
        <v>5.5510999999999998E-15</v>
      </c>
      <c r="J504" s="95" t="s">
        <v>1364</v>
      </c>
      <c r="K504" s="95" t="s">
        <v>2343</v>
      </c>
    </row>
    <row r="505" spans="1:11" x14ac:dyDescent="0.4">
      <c r="A505" s="95" t="s">
        <v>1365</v>
      </c>
      <c r="B505" s="95">
        <v>1</v>
      </c>
      <c r="C505" s="95">
        <v>21069154</v>
      </c>
      <c r="D505" s="95">
        <v>21113816</v>
      </c>
      <c r="E505" s="95">
        <v>7</v>
      </c>
      <c r="F505" s="95">
        <v>3</v>
      </c>
      <c r="G505" s="95">
        <v>159276</v>
      </c>
      <c r="H505" s="95">
        <v>7.8516000000000004</v>
      </c>
      <c r="I505" s="96">
        <v>2.0539000000000001E-15</v>
      </c>
      <c r="J505" s="95" t="s">
        <v>1366</v>
      </c>
      <c r="K505" s="95" t="s">
        <v>2343</v>
      </c>
    </row>
    <row r="506" spans="1:11" x14ac:dyDescent="0.4">
      <c r="A506" s="95" t="s">
        <v>1367</v>
      </c>
      <c r="B506" s="95">
        <v>1</v>
      </c>
      <c r="C506" s="95">
        <v>21132963</v>
      </c>
      <c r="D506" s="95">
        <v>21503377</v>
      </c>
      <c r="E506" s="95">
        <v>47</v>
      </c>
      <c r="F506" s="95">
        <v>13</v>
      </c>
      <c r="G506" s="95">
        <v>159276</v>
      </c>
      <c r="H506" s="95">
        <v>6.1093999999999999</v>
      </c>
      <c r="I506" s="96">
        <v>5.0000000000000003E-10</v>
      </c>
      <c r="J506" s="95" t="s">
        <v>1368</v>
      </c>
      <c r="K506" s="95" t="s">
        <v>2343</v>
      </c>
    </row>
    <row r="507" spans="1:11" x14ac:dyDescent="0.4">
      <c r="A507" s="95" t="s">
        <v>1369</v>
      </c>
      <c r="B507" s="95">
        <v>1</v>
      </c>
      <c r="C507" s="95">
        <v>21543740</v>
      </c>
      <c r="D507" s="95">
        <v>21671997</v>
      </c>
      <c r="E507" s="95">
        <v>133</v>
      </c>
      <c r="F507" s="95">
        <v>16</v>
      </c>
      <c r="G507" s="95">
        <v>159276</v>
      </c>
      <c r="H507" s="95">
        <v>7.7058999999999997</v>
      </c>
      <c r="I507" s="96">
        <v>6.4947999999999998E-15</v>
      </c>
      <c r="J507" s="95" t="s">
        <v>1370</v>
      </c>
      <c r="K507" s="95" t="s">
        <v>2343</v>
      </c>
    </row>
    <row r="508" spans="1:11" x14ac:dyDescent="0.4">
      <c r="A508" s="95" t="s">
        <v>1371</v>
      </c>
      <c r="B508" s="95">
        <v>1</v>
      </c>
      <c r="C508" s="95">
        <v>21766621</v>
      </c>
      <c r="D508" s="95">
        <v>21811498</v>
      </c>
      <c r="E508" s="95">
        <v>197</v>
      </c>
      <c r="F508" s="95">
        <v>14</v>
      </c>
      <c r="G508" s="95">
        <v>159276</v>
      </c>
      <c r="H508" s="95">
        <v>7.5464000000000002</v>
      </c>
      <c r="I508" s="96">
        <v>2.2371E-14</v>
      </c>
      <c r="J508" s="95" t="s">
        <v>1372</v>
      </c>
      <c r="K508" s="95" t="s">
        <v>2343</v>
      </c>
    </row>
    <row r="509" spans="1:11" x14ac:dyDescent="0.4">
      <c r="A509" s="95" t="s">
        <v>1373</v>
      </c>
      <c r="B509" s="95">
        <v>1</v>
      </c>
      <c r="C509" s="95">
        <v>21835858</v>
      </c>
      <c r="D509" s="95">
        <v>21904905</v>
      </c>
      <c r="E509" s="95">
        <v>282</v>
      </c>
      <c r="F509" s="95">
        <v>26</v>
      </c>
      <c r="G509" s="95">
        <v>159276</v>
      </c>
      <c r="H509" s="95">
        <v>8.0324000000000009</v>
      </c>
      <c r="I509" s="96">
        <v>4.7798000000000003E-16</v>
      </c>
      <c r="J509" s="95" t="s">
        <v>1374</v>
      </c>
      <c r="K509" s="95" t="s">
        <v>2343</v>
      </c>
    </row>
    <row r="510" spans="1:11" x14ac:dyDescent="0.4">
      <c r="A510" s="95" t="s">
        <v>1375</v>
      </c>
      <c r="B510" s="95">
        <v>1</v>
      </c>
      <c r="C510" s="95">
        <v>21922708</v>
      </c>
      <c r="D510" s="95">
        <v>21995801</v>
      </c>
      <c r="E510" s="95">
        <v>189</v>
      </c>
      <c r="F510" s="95">
        <v>37</v>
      </c>
      <c r="G510" s="95">
        <v>159276</v>
      </c>
      <c r="H510" s="95">
        <v>7.5834999999999999</v>
      </c>
      <c r="I510" s="96">
        <v>1.6820000000000001E-14</v>
      </c>
      <c r="J510" s="95" t="s">
        <v>1376</v>
      </c>
      <c r="K510" s="95" t="s">
        <v>2343</v>
      </c>
    </row>
    <row r="511" spans="1:11" x14ac:dyDescent="0.4">
      <c r="A511" s="95" t="s">
        <v>1377</v>
      </c>
      <c r="B511" s="95">
        <v>1</v>
      </c>
      <c r="C511" s="95">
        <v>22004791</v>
      </c>
      <c r="D511" s="95">
        <v>22110099</v>
      </c>
      <c r="E511" s="95">
        <v>74</v>
      </c>
      <c r="F511" s="95">
        <v>18</v>
      </c>
      <c r="G511" s="95">
        <v>159276</v>
      </c>
      <c r="H511" s="95">
        <v>6.1093999999999999</v>
      </c>
      <c r="I511" s="96">
        <v>5.0000000000000003E-10</v>
      </c>
      <c r="J511" s="95" t="s">
        <v>1378</v>
      </c>
      <c r="K511" s="95" t="s">
        <v>2343</v>
      </c>
    </row>
    <row r="512" spans="1:11" x14ac:dyDescent="0.4">
      <c r="A512" s="95" t="s">
        <v>1379</v>
      </c>
      <c r="B512" s="95">
        <v>1</v>
      </c>
      <c r="C512" s="95">
        <v>22138758</v>
      </c>
      <c r="D512" s="95">
        <v>22151714</v>
      </c>
      <c r="E512" s="95">
        <v>6</v>
      </c>
      <c r="F512" s="95">
        <v>2</v>
      </c>
      <c r="G512" s="95">
        <v>159276</v>
      </c>
      <c r="H512" s="95">
        <v>6.1093999999999999</v>
      </c>
      <c r="I512" s="96">
        <v>5.0000000000000003E-10</v>
      </c>
      <c r="J512" s="95" t="s">
        <v>1380</v>
      </c>
      <c r="K512" s="95" t="s">
        <v>2343</v>
      </c>
    </row>
    <row r="513" spans="1:11" x14ac:dyDescent="0.4">
      <c r="A513" s="95" t="s">
        <v>1381</v>
      </c>
      <c r="B513" s="95">
        <v>1</v>
      </c>
      <c r="C513" s="95">
        <v>22148738</v>
      </c>
      <c r="D513" s="95">
        <v>22263790</v>
      </c>
      <c r="E513" s="95">
        <v>41</v>
      </c>
      <c r="F513" s="95">
        <v>12</v>
      </c>
      <c r="G513" s="95">
        <v>159276</v>
      </c>
      <c r="H513" s="95">
        <v>7.5891999999999999</v>
      </c>
      <c r="I513" s="96">
        <v>1.6097999999999999E-14</v>
      </c>
      <c r="J513" s="95" t="s">
        <v>1382</v>
      </c>
      <c r="K513" s="95" t="s">
        <v>2343</v>
      </c>
    </row>
    <row r="514" spans="1:11" x14ac:dyDescent="0.4">
      <c r="A514" s="95" t="s">
        <v>1383</v>
      </c>
      <c r="B514" s="95">
        <v>1</v>
      </c>
      <c r="C514" s="95">
        <v>22303514</v>
      </c>
      <c r="D514" s="95">
        <v>22325135</v>
      </c>
      <c r="E514" s="95">
        <v>8</v>
      </c>
      <c r="F514" s="95">
        <v>3</v>
      </c>
      <c r="G514" s="95">
        <v>159276</v>
      </c>
      <c r="H514" s="95">
        <v>6.1093999999999999</v>
      </c>
      <c r="I514" s="96">
        <v>5.0000000000000003E-10</v>
      </c>
      <c r="J514" s="95" t="s">
        <v>1384</v>
      </c>
      <c r="K514" s="95" t="s">
        <v>2343</v>
      </c>
    </row>
    <row r="515" spans="1:11" x14ac:dyDescent="0.4">
      <c r="A515" s="95" t="s">
        <v>1385</v>
      </c>
      <c r="B515" s="95">
        <v>1</v>
      </c>
      <c r="C515" s="95">
        <v>22328149</v>
      </c>
      <c r="D515" s="95">
        <v>22339032</v>
      </c>
      <c r="E515" s="95">
        <v>2</v>
      </c>
      <c r="F515" s="95">
        <v>1</v>
      </c>
      <c r="G515" s="95">
        <v>159276</v>
      </c>
      <c r="H515" s="95">
        <v>5.8316999999999997</v>
      </c>
      <c r="I515" s="96">
        <v>2.7433999999999999E-9</v>
      </c>
      <c r="J515" s="95" t="s">
        <v>1386</v>
      </c>
      <c r="K515" s="95" t="s">
        <v>2343</v>
      </c>
    </row>
    <row r="516" spans="1:11" x14ac:dyDescent="0.4">
      <c r="A516" s="95" t="s">
        <v>1387</v>
      </c>
      <c r="B516" s="95">
        <v>1</v>
      </c>
      <c r="C516" s="95">
        <v>22379120</v>
      </c>
      <c r="D516" s="95">
        <v>22419437</v>
      </c>
      <c r="E516" s="95">
        <v>6</v>
      </c>
      <c r="F516" s="95">
        <v>3</v>
      </c>
      <c r="G516" s="95">
        <v>159276</v>
      </c>
      <c r="H516" s="95">
        <v>6.5246000000000004</v>
      </c>
      <c r="I516" s="96">
        <v>3.4090000000000002E-11</v>
      </c>
      <c r="J516" s="95" t="s">
        <v>1388</v>
      </c>
      <c r="K516" s="95" t="s">
        <v>2343</v>
      </c>
    </row>
    <row r="517" spans="1:11" x14ac:dyDescent="0.4">
      <c r="A517" s="95" t="s">
        <v>1389</v>
      </c>
      <c r="B517" s="95">
        <v>1</v>
      </c>
      <c r="C517" s="95">
        <v>22443798</v>
      </c>
      <c r="D517" s="95">
        <v>22470462</v>
      </c>
      <c r="E517" s="95">
        <v>2</v>
      </c>
      <c r="F517" s="95">
        <v>1</v>
      </c>
      <c r="G517" s="95">
        <v>159276</v>
      </c>
      <c r="H517" s="95">
        <v>6.1093999999999999</v>
      </c>
      <c r="I517" s="96">
        <v>5.0000000000000003E-10</v>
      </c>
      <c r="J517" s="95" t="s">
        <v>1390</v>
      </c>
      <c r="K517" s="95" t="s">
        <v>2343</v>
      </c>
    </row>
    <row r="518" spans="1:11" x14ac:dyDescent="0.4">
      <c r="A518" s="95" t="s">
        <v>2346</v>
      </c>
      <c r="B518" s="95">
        <v>1</v>
      </c>
      <c r="C518" s="95">
        <v>22778344</v>
      </c>
      <c r="D518" s="95">
        <v>22857650</v>
      </c>
      <c r="E518" s="95">
        <v>2</v>
      </c>
      <c r="F518" s="95">
        <v>1</v>
      </c>
      <c r="G518" s="95">
        <v>159276</v>
      </c>
      <c r="H518" s="95">
        <v>5.3472999999999997</v>
      </c>
      <c r="I518" s="96">
        <v>4.4643999999999999E-8</v>
      </c>
      <c r="J518" s="95" t="s">
        <v>2347</v>
      </c>
      <c r="K518" s="95" t="s">
        <v>2343</v>
      </c>
    </row>
    <row r="519" spans="1:11" x14ac:dyDescent="0.4">
      <c r="A519" s="95" t="s">
        <v>2348</v>
      </c>
      <c r="B519" s="95">
        <v>1</v>
      </c>
      <c r="C519" s="95">
        <v>22890057</v>
      </c>
      <c r="D519" s="95">
        <v>22930087</v>
      </c>
      <c r="E519" s="95">
        <v>1</v>
      </c>
      <c r="F519" s="95">
        <v>1</v>
      </c>
      <c r="G519" s="95">
        <v>159276</v>
      </c>
      <c r="H519" s="95">
        <v>5.3947000000000003</v>
      </c>
      <c r="I519" s="96">
        <v>3.4310000000000001E-8</v>
      </c>
      <c r="J519" s="95" t="s">
        <v>2349</v>
      </c>
      <c r="K519" s="95" t="s">
        <v>2343</v>
      </c>
    </row>
    <row r="520" spans="1:11" x14ac:dyDescent="0.4">
      <c r="A520" s="95" t="s">
        <v>2350</v>
      </c>
      <c r="B520" s="95">
        <v>1</v>
      </c>
      <c r="C520" s="95">
        <v>24382525</v>
      </c>
      <c r="D520" s="95">
        <v>24438665</v>
      </c>
      <c r="E520" s="95">
        <v>1</v>
      </c>
      <c r="F520" s="95">
        <v>1</v>
      </c>
      <c r="G520" s="95">
        <v>159276</v>
      </c>
      <c r="H520" s="95">
        <v>9.2443000000000008</v>
      </c>
      <c r="I520" s="96">
        <v>1.1840999999999999E-20</v>
      </c>
      <c r="J520" s="95" t="s">
        <v>2351</v>
      </c>
      <c r="K520" s="95" t="s">
        <v>2343</v>
      </c>
    </row>
    <row r="521" spans="1:11" x14ac:dyDescent="0.4">
      <c r="A521" s="95" t="s">
        <v>2352</v>
      </c>
      <c r="B521" s="95">
        <v>1</v>
      </c>
      <c r="C521" s="95">
        <v>27153201</v>
      </c>
      <c r="D521" s="95">
        <v>27184093</v>
      </c>
      <c r="E521" s="95">
        <v>1</v>
      </c>
      <c r="F521" s="95">
        <v>1</v>
      </c>
      <c r="G521" s="95">
        <v>159276</v>
      </c>
      <c r="H521" s="95">
        <v>6.0761000000000003</v>
      </c>
      <c r="I521" s="96">
        <v>6.1573E-10</v>
      </c>
      <c r="J521" s="95" t="s">
        <v>2353</v>
      </c>
      <c r="K521" s="95" t="s">
        <v>2343</v>
      </c>
    </row>
    <row r="522" spans="1:11" x14ac:dyDescent="0.4">
      <c r="A522" s="95" t="s">
        <v>2354</v>
      </c>
      <c r="B522" s="95">
        <v>1</v>
      </c>
      <c r="C522" s="95">
        <v>27226729</v>
      </c>
      <c r="D522" s="95">
        <v>27273353</v>
      </c>
      <c r="E522" s="95">
        <v>1</v>
      </c>
      <c r="F522" s="95">
        <v>1</v>
      </c>
      <c r="G522" s="95">
        <v>159276</v>
      </c>
      <c r="H522" s="95">
        <v>5.5941999999999998</v>
      </c>
      <c r="I522" s="96">
        <v>1.1083000000000001E-8</v>
      </c>
      <c r="J522" s="95" t="s">
        <v>2355</v>
      </c>
      <c r="K522" s="95" t="s">
        <v>2343</v>
      </c>
    </row>
    <row r="523" spans="1:11" x14ac:dyDescent="0.4">
      <c r="A523" s="95" t="s">
        <v>2356</v>
      </c>
      <c r="B523" s="95">
        <v>1</v>
      </c>
      <c r="C523" s="95">
        <v>27276053</v>
      </c>
      <c r="D523" s="95">
        <v>27286897</v>
      </c>
      <c r="E523" s="95">
        <v>1</v>
      </c>
      <c r="F523" s="95">
        <v>1</v>
      </c>
      <c r="G523" s="95">
        <v>159276</v>
      </c>
      <c r="H523" s="95">
        <v>5.7994000000000003</v>
      </c>
      <c r="I523" s="96">
        <v>3.3274999999999999E-9</v>
      </c>
      <c r="J523" s="95" t="s">
        <v>2357</v>
      </c>
      <c r="K523" s="95" t="s">
        <v>2343</v>
      </c>
    </row>
    <row r="524" spans="1:11" x14ac:dyDescent="0.4">
      <c r="A524" s="95" t="s">
        <v>2358</v>
      </c>
      <c r="B524" s="95">
        <v>1</v>
      </c>
      <c r="C524" s="95">
        <v>27331511</v>
      </c>
      <c r="D524" s="95">
        <v>27339327</v>
      </c>
      <c r="E524" s="95">
        <v>1</v>
      </c>
      <c r="F524" s="95">
        <v>1</v>
      </c>
      <c r="G524" s="95">
        <v>159276</v>
      </c>
      <c r="H524" s="95">
        <v>5.6020000000000003</v>
      </c>
      <c r="I524" s="96">
        <v>1.0592999999999999E-8</v>
      </c>
      <c r="J524" s="95" t="s">
        <v>2359</v>
      </c>
      <c r="K524" s="95" t="s">
        <v>2343</v>
      </c>
    </row>
    <row r="525" spans="1:11" x14ac:dyDescent="0.4">
      <c r="A525" s="95" t="s">
        <v>1391</v>
      </c>
      <c r="B525" s="95">
        <v>1</v>
      </c>
      <c r="C525" s="95">
        <v>39546988</v>
      </c>
      <c r="D525" s="95">
        <v>39952849</v>
      </c>
      <c r="E525" s="95">
        <v>125</v>
      </c>
      <c r="F525" s="95">
        <v>2</v>
      </c>
      <c r="G525" s="95">
        <v>159276</v>
      </c>
      <c r="H525" s="95">
        <v>5.7153</v>
      </c>
      <c r="I525" s="96">
        <v>5.4742999999999996E-9</v>
      </c>
      <c r="J525" s="95" t="s">
        <v>1392</v>
      </c>
      <c r="K525" s="95" t="s">
        <v>2343</v>
      </c>
    </row>
    <row r="526" spans="1:11" x14ac:dyDescent="0.4">
      <c r="A526" s="95" t="s">
        <v>1393</v>
      </c>
      <c r="B526" s="95">
        <v>1</v>
      </c>
      <c r="C526" s="95">
        <v>39876151</v>
      </c>
      <c r="D526" s="95">
        <v>39882154</v>
      </c>
      <c r="E526" s="95">
        <v>2</v>
      </c>
      <c r="F526" s="95">
        <v>1</v>
      </c>
      <c r="G526" s="95">
        <v>159276</v>
      </c>
      <c r="H526" s="95">
        <v>5.5198</v>
      </c>
      <c r="I526" s="96">
        <v>1.6969999999999999E-8</v>
      </c>
      <c r="J526" s="95" t="s">
        <v>1394</v>
      </c>
      <c r="K526" s="95" t="s">
        <v>2343</v>
      </c>
    </row>
    <row r="527" spans="1:11" x14ac:dyDescent="0.4">
      <c r="A527" s="95" t="s">
        <v>1395</v>
      </c>
      <c r="B527" s="95">
        <v>1</v>
      </c>
      <c r="C527" s="95">
        <v>39957318</v>
      </c>
      <c r="D527" s="95">
        <v>39991607</v>
      </c>
      <c r="E527" s="95">
        <v>3</v>
      </c>
      <c r="F527" s="95">
        <v>1</v>
      </c>
      <c r="G527" s="95">
        <v>159276</v>
      </c>
      <c r="H527" s="95">
        <v>4.9260999999999999</v>
      </c>
      <c r="I527" s="96">
        <v>4.1936999999999998E-7</v>
      </c>
      <c r="J527" s="95" t="s">
        <v>1396</v>
      </c>
      <c r="K527" s="95" t="s">
        <v>2343</v>
      </c>
    </row>
    <row r="528" spans="1:11" x14ac:dyDescent="0.4">
      <c r="A528" s="95" t="s">
        <v>1397</v>
      </c>
      <c r="B528" s="95">
        <v>1</v>
      </c>
      <c r="C528" s="95">
        <v>40026488</v>
      </c>
      <c r="D528" s="95">
        <v>40042462</v>
      </c>
      <c r="E528" s="95">
        <v>3</v>
      </c>
      <c r="F528" s="95">
        <v>1</v>
      </c>
      <c r="G528" s="95">
        <v>159276</v>
      </c>
      <c r="H528" s="95">
        <v>5.2907999999999999</v>
      </c>
      <c r="I528" s="96">
        <v>6.0875999999999995E-8</v>
      </c>
      <c r="J528" s="95" t="s">
        <v>1398</v>
      </c>
      <c r="K528" s="95" t="s">
        <v>2343</v>
      </c>
    </row>
    <row r="529" spans="1:11" x14ac:dyDescent="0.4">
      <c r="A529" s="95" t="s">
        <v>2360</v>
      </c>
      <c r="B529" s="95">
        <v>1</v>
      </c>
      <c r="C529" s="95">
        <v>43990858</v>
      </c>
      <c r="D529" s="95">
        <v>44089343</v>
      </c>
      <c r="E529" s="95">
        <v>12</v>
      </c>
      <c r="F529" s="95">
        <v>1</v>
      </c>
      <c r="G529" s="95">
        <v>159276</v>
      </c>
      <c r="H529" s="95">
        <v>4.2126999999999999</v>
      </c>
      <c r="I529" s="96">
        <v>1.2614E-5</v>
      </c>
      <c r="J529" s="95" t="s">
        <v>2361</v>
      </c>
      <c r="K529" s="95" t="s">
        <v>2343</v>
      </c>
    </row>
    <row r="530" spans="1:11" x14ac:dyDescent="0.4">
      <c r="A530" s="95" t="s">
        <v>2362</v>
      </c>
      <c r="B530" s="95">
        <v>1</v>
      </c>
      <c r="C530" s="95">
        <v>44115829</v>
      </c>
      <c r="D530" s="95">
        <v>44171186</v>
      </c>
      <c r="E530" s="95">
        <v>18</v>
      </c>
      <c r="F530" s="95">
        <v>1</v>
      </c>
      <c r="G530" s="95">
        <v>159276</v>
      </c>
      <c r="H530" s="95">
        <v>6.1116999999999999</v>
      </c>
      <c r="I530" s="96">
        <v>4.9277000000000005E-10</v>
      </c>
      <c r="J530" s="95" t="s">
        <v>2363</v>
      </c>
      <c r="K530" s="95" t="s">
        <v>2343</v>
      </c>
    </row>
    <row r="531" spans="1:11" x14ac:dyDescent="0.4">
      <c r="A531" s="95" t="s">
        <v>1401</v>
      </c>
      <c r="B531" s="95">
        <v>1</v>
      </c>
      <c r="C531" s="95">
        <v>44171495</v>
      </c>
      <c r="D531" s="95">
        <v>44396831</v>
      </c>
      <c r="E531" s="95">
        <v>101</v>
      </c>
      <c r="F531" s="95">
        <v>2</v>
      </c>
      <c r="G531" s="95">
        <v>159276</v>
      </c>
      <c r="H531" s="95">
        <v>6.0240999999999998</v>
      </c>
      <c r="I531" s="96">
        <v>8.5003000000000001E-10</v>
      </c>
      <c r="J531" s="95" t="s">
        <v>1402</v>
      </c>
      <c r="K531" s="95" t="s">
        <v>2343</v>
      </c>
    </row>
    <row r="532" spans="1:11" x14ac:dyDescent="0.4">
      <c r="A532" s="95" t="s">
        <v>1403</v>
      </c>
      <c r="B532" s="95">
        <v>1</v>
      </c>
      <c r="C532" s="95">
        <v>65886248</v>
      </c>
      <c r="D532" s="95">
        <v>66107242</v>
      </c>
      <c r="E532" s="95">
        <v>27</v>
      </c>
      <c r="F532" s="95">
        <v>1</v>
      </c>
      <c r="G532" s="95">
        <v>159276</v>
      </c>
      <c r="H532" s="95">
        <v>6.1185</v>
      </c>
      <c r="I532" s="96">
        <v>4.7215999999999995E-10</v>
      </c>
      <c r="J532" s="95" t="s">
        <v>1404</v>
      </c>
      <c r="K532" s="95" t="s">
        <v>2343</v>
      </c>
    </row>
    <row r="533" spans="1:11" x14ac:dyDescent="0.4">
      <c r="A533" s="95" t="s">
        <v>1407</v>
      </c>
      <c r="B533" s="95">
        <v>1</v>
      </c>
      <c r="C533" s="95">
        <v>154377669</v>
      </c>
      <c r="D533" s="95">
        <v>154441926</v>
      </c>
      <c r="E533" s="95">
        <v>39</v>
      </c>
      <c r="F533" s="95">
        <v>2</v>
      </c>
      <c r="G533" s="95">
        <v>159276</v>
      </c>
      <c r="H533" s="95">
        <v>7.2196999999999996</v>
      </c>
      <c r="I533" s="96">
        <v>2.6045999999999998E-13</v>
      </c>
      <c r="J533" s="95" t="s">
        <v>1408</v>
      </c>
      <c r="K533" s="95" t="s">
        <v>2343</v>
      </c>
    </row>
    <row r="534" spans="1:11" x14ac:dyDescent="0.4">
      <c r="A534" s="95" t="s">
        <v>1409</v>
      </c>
      <c r="B534" s="95">
        <v>1</v>
      </c>
      <c r="C534" s="95">
        <v>154442248</v>
      </c>
      <c r="D534" s="95">
        <v>154474589</v>
      </c>
      <c r="E534" s="95">
        <v>8</v>
      </c>
      <c r="F534" s="95">
        <v>1</v>
      </c>
      <c r="G534" s="95">
        <v>159276</v>
      </c>
      <c r="H534" s="95">
        <v>4.9753999999999996</v>
      </c>
      <c r="I534" s="96">
        <v>3.2556000000000001E-7</v>
      </c>
      <c r="J534" s="95" t="s">
        <v>1410</v>
      </c>
      <c r="K534" s="95" t="s">
        <v>2343</v>
      </c>
    </row>
    <row r="535" spans="1:11" x14ac:dyDescent="0.4">
      <c r="A535" s="95" t="s">
        <v>1411</v>
      </c>
      <c r="B535" s="95">
        <v>1</v>
      </c>
      <c r="C535" s="95">
        <v>154474695</v>
      </c>
      <c r="D535" s="95">
        <v>154520623</v>
      </c>
      <c r="E535" s="95">
        <v>36</v>
      </c>
      <c r="F535" s="95">
        <v>1</v>
      </c>
      <c r="G535" s="95">
        <v>159276</v>
      </c>
      <c r="H535" s="95">
        <v>6.2282000000000002</v>
      </c>
      <c r="I535" s="96">
        <v>2.3583999999999998E-10</v>
      </c>
      <c r="J535" s="95" t="s">
        <v>1412</v>
      </c>
      <c r="K535" s="95" t="s">
        <v>2343</v>
      </c>
    </row>
    <row r="536" spans="1:11" x14ac:dyDescent="0.4">
      <c r="A536" s="95" t="s">
        <v>1413</v>
      </c>
      <c r="B536" s="95">
        <v>1</v>
      </c>
      <c r="C536" s="95">
        <v>154521053</v>
      </c>
      <c r="D536" s="95">
        <v>154531504</v>
      </c>
      <c r="E536" s="95">
        <v>1</v>
      </c>
      <c r="F536" s="95">
        <v>1</v>
      </c>
      <c r="G536" s="95">
        <v>159276</v>
      </c>
      <c r="H536" s="95">
        <v>5.5174000000000003</v>
      </c>
      <c r="I536" s="96">
        <v>1.7199999999999999E-8</v>
      </c>
      <c r="J536" s="95" t="s">
        <v>1414</v>
      </c>
      <c r="K536" s="95" t="s">
        <v>2343</v>
      </c>
    </row>
    <row r="537" spans="1:11" x14ac:dyDescent="0.4">
      <c r="A537" s="95" t="s">
        <v>2364</v>
      </c>
      <c r="B537" s="95">
        <v>1</v>
      </c>
      <c r="C537" s="95">
        <v>161551101</v>
      </c>
      <c r="D537" s="95">
        <v>161648444</v>
      </c>
      <c r="E537" s="95">
        <v>1</v>
      </c>
      <c r="F537" s="95">
        <v>1</v>
      </c>
      <c r="G537" s="95">
        <v>159276</v>
      </c>
      <c r="H537" s="95">
        <v>5.8235999999999999</v>
      </c>
      <c r="I537" s="96">
        <v>2.8792000000000001E-9</v>
      </c>
      <c r="J537" s="95" t="s">
        <v>2365</v>
      </c>
      <c r="K537" s="95" t="s">
        <v>2343</v>
      </c>
    </row>
    <row r="538" spans="1:11" x14ac:dyDescent="0.4">
      <c r="A538" s="95" t="s">
        <v>2366</v>
      </c>
      <c r="B538" s="95">
        <v>1</v>
      </c>
      <c r="C538" s="95">
        <v>184659365</v>
      </c>
      <c r="D538" s="95">
        <v>184724047</v>
      </c>
      <c r="E538" s="95">
        <v>1</v>
      </c>
      <c r="F538" s="95">
        <v>1</v>
      </c>
      <c r="G538" s="95">
        <v>159276</v>
      </c>
      <c r="H538" s="95">
        <v>6.4114000000000004</v>
      </c>
      <c r="I538" s="96">
        <v>7.2111000000000006E-11</v>
      </c>
      <c r="J538" s="95" t="s">
        <v>2367</v>
      </c>
      <c r="K538" s="95" t="s">
        <v>2343</v>
      </c>
    </row>
    <row r="539" spans="1:11" x14ac:dyDescent="0.4">
      <c r="A539" s="95" t="s">
        <v>2368</v>
      </c>
      <c r="B539" s="95">
        <v>1</v>
      </c>
      <c r="C539" s="95">
        <v>184759858</v>
      </c>
      <c r="D539" s="95">
        <v>184943682</v>
      </c>
      <c r="E539" s="95">
        <v>1</v>
      </c>
      <c r="F539" s="95">
        <v>1</v>
      </c>
      <c r="G539" s="95">
        <v>159276</v>
      </c>
      <c r="H539" s="95">
        <v>6.3799000000000001</v>
      </c>
      <c r="I539" s="96">
        <v>8.8623999999999996E-11</v>
      </c>
      <c r="J539" s="95" t="s">
        <v>2369</v>
      </c>
      <c r="K539" s="95" t="s">
        <v>2343</v>
      </c>
    </row>
    <row r="540" spans="1:11" x14ac:dyDescent="0.4">
      <c r="A540" s="95" t="s">
        <v>2370</v>
      </c>
      <c r="B540" s="95">
        <v>1</v>
      </c>
      <c r="C540" s="95">
        <v>211836114</v>
      </c>
      <c r="D540" s="95">
        <v>211848960</v>
      </c>
      <c r="E540" s="95">
        <v>1</v>
      </c>
      <c r="F540" s="95">
        <v>1</v>
      </c>
      <c r="G540" s="95">
        <v>159276</v>
      </c>
      <c r="H540" s="95">
        <v>6.4172000000000002</v>
      </c>
      <c r="I540" s="96">
        <v>6.9388000000000001E-11</v>
      </c>
      <c r="J540" s="95" t="s">
        <v>2371</v>
      </c>
      <c r="K540" s="95" t="s">
        <v>2343</v>
      </c>
    </row>
    <row r="541" spans="1:11" x14ac:dyDescent="0.4">
      <c r="A541" s="95" t="s">
        <v>2372</v>
      </c>
      <c r="B541" s="95">
        <v>1</v>
      </c>
      <c r="C541" s="95">
        <v>219858769</v>
      </c>
      <c r="D541" s="95">
        <v>220131989</v>
      </c>
      <c r="E541" s="95">
        <v>8</v>
      </c>
      <c r="F541" s="95">
        <v>1</v>
      </c>
      <c r="G541" s="95">
        <v>159276</v>
      </c>
      <c r="H541" s="95">
        <v>5.5738000000000003</v>
      </c>
      <c r="I541" s="96">
        <v>1.246E-8</v>
      </c>
      <c r="J541" s="95" t="s">
        <v>2373</v>
      </c>
      <c r="K541" s="95" t="s">
        <v>2343</v>
      </c>
    </row>
    <row r="542" spans="1:11" x14ac:dyDescent="0.4">
      <c r="A542" s="95" t="s">
        <v>2374</v>
      </c>
      <c r="B542" s="95">
        <v>1</v>
      </c>
      <c r="C542" s="95">
        <v>220960101</v>
      </c>
      <c r="D542" s="95">
        <v>220987735</v>
      </c>
      <c r="E542" s="95">
        <v>8</v>
      </c>
      <c r="F542" s="95">
        <v>1</v>
      </c>
      <c r="G542" s="95">
        <v>159276</v>
      </c>
      <c r="H542" s="95">
        <v>5.8367000000000004</v>
      </c>
      <c r="I542" s="96">
        <v>2.6623000000000002E-9</v>
      </c>
      <c r="J542" s="97">
        <v>45352</v>
      </c>
      <c r="K542" s="95" t="s">
        <v>2343</v>
      </c>
    </row>
    <row r="543" spans="1:11" x14ac:dyDescent="0.4">
      <c r="A543" s="95" t="s">
        <v>2375</v>
      </c>
      <c r="B543" s="95">
        <v>1</v>
      </c>
      <c r="C543" s="95">
        <v>234740015</v>
      </c>
      <c r="D543" s="95">
        <v>234745271</v>
      </c>
      <c r="E543" s="95">
        <v>1</v>
      </c>
      <c r="F543" s="95">
        <v>1</v>
      </c>
      <c r="G543" s="95">
        <v>159276</v>
      </c>
      <c r="H543" s="95">
        <v>5.6917</v>
      </c>
      <c r="I543" s="96">
        <v>6.2877999999999997E-9</v>
      </c>
      <c r="J543" s="95" t="s">
        <v>2376</v>
      </c>
      <c r="K543" s="95" t="s">
        <v>2343</v>
      </c>
    </row>
    <row r="544" spans="1:11" x14ac:dyDescent="0.4">
      <c r="A544" s="95" t="s">
        <v>1429</v>
      </c>
      <c r="B544" s="95">
        <v>2</v>
      </c>
      <c r="C544" s="95">
        <v>27532360</v>
      </c>
      <c r="D544" s="95">
        <v>27548547</v>
      </c>
      <c r="E544" s="95">
        <v>1</v>
      </c>
      <c r="F544" s="95">
        <v>1</v>
      </c>
      <c r="G544" s="95">
        <v>159276</v>
      </c>
      <c r="H544" s="95">
        <v>6.1508000000000003</v>
      </c>
      <c r="I544" s="96">
        <v>3.8556000000000001E-10</v>
      </c>
      <c r="J544" s="95" t="s">
        <v>1430</v>
      </c>
      <c r="K544" s="95" t="s">
        <v>2343</v>
      </c>
    </row>
    <row r="545" spans="1:11" x14ac:dyDescent="0.4">
      <c r="A545" s="95" t="s">
        <v>1431</v>
      </c>
      <c r="B545" s="95">
        <v>2</v>
      </c>
      <c r="C545" s="95">
        <v>27548716</v>
      </c>
      <c r="D545" s="95">
        <v>27579868</v>
      </c>
      <c r="E545" s="95">
        <v>14</v>
      </c>
      <c r="F545" s="95">
        <v>1</v>
      </c>
      <c r="G545" s="95">
        <v>159276</v>
      </c>
      <c r="H545" s="95">
        <v>5.5144000000000002</v>
      </c>
      <c r="I545" s="96">
        <v>1.7496E-8</v>
      </c>
      <c r="J545" s="95" t="s">
        <v>1432</v>
      </c>
      <c r="K545" s="95" t="s">
        <v>2343</v>
      </c>
    </row>
    <row r="546" spans="1:11" x14ac:dyDescent="0.4">
      <c r="A546" s="95" t="s">
        <v>1433</v>
      </c>
      <c r="B546" s="95">
        <v>2</v>
      </c>
      <c r="C546" s="95">
        <v>27587219</v>
      </c>
      <c r="D546" s="95">
        <v>27593353</v>
      </c>
      <c r="E546" s="95">
        <v>5</v>
      </c>
      <c r="F546" s="95">
        <v>1</v>
      </c>
      <c r="G546" s="95">
        <v>159276</v>
      </c>
      <c r="H546" s="95">
        <v>7.2081</v>
      </c>
      <c r="I546" s="96">
        <v>2.8371999999999998E-13</v>
      </c>
      <c r="J546" s="95" t="s">
        <v>1434</v>
      </c>
      <c r="K546" s="95" t="s">
        <v>2343</v>
      </c>
    </row>
    <row r="547" spans="1:11" x14ac:dyDescent="0.4">
      <c r="A547" s="95" t="s">
        <v>1435</v>
      </c>
      <c r="B547" s="95">
        <v>2</v>
      </c>
      <c r="C547" s="95">
        <v>27593389</v>
      </c>
      <c r="D547" s="95">
        <v>27599995</v>
      </c>
      <c r="E547" s="95">
        <v>6</v>
      </c>
      <c r="F547" s="95">
        <v>1</v>
      </c>
      <c r="G547" s="95">
        <v>159276</v>
      </c>
      <c r="H547" s="95">
        <v>6.9538000000000002</v>
      </c>
      <c r="I547" s="96">
        <v>1.7774000000000001E-12</v>
      </c>
      <c r="J547" s="95" t="s">
        <v>1436</v>
      </c>
      <c r="K547" s="95" t="s">
        <v>2343</v>
      </c>
    </row>
    <row r="548" spans="1:11" x14ac:dyDescent="0.4">
      <c r="A548" s="95" t="s">
        <v>1437</v>
      </c>
      <c r="B548" s="95">
        <v>2</v>
      </c>
      <c r="C548" s="95">
        <v>27600098</v>
      </c>
      <c r="D548" s="95">
        <v>27603657</v>
      </c>
      <c r="E548" s="95">
        <v>1</v>
      </c>
      <c r="F548" s="95">
        <v>1</v>
      </c>
      <c r="G548" s="95">
        <v>159276</v>
      </c>
      <c r="H548" s="95">
        <v>6.7453000000000003</v>
      </c>
      <c r="I548" s="96">
        <v>7.6341999999999999E-12</v>
      </c>
      <c r="J548" s="95" t="s">
        <v>1438</v>
      </c>
      <c r="K548" s="95" t="s">
        <v>2343</v>
      </c>
    </row>
    <row r="549" spans="1:11" x14ac:dyDescent="0.4">
      <c r="A549" s="95" t="s">
        <v>1439</v>
      </c>
      <c r="B549" s="95">
        <v>2</v>
      </c>
      <c r="C549" s="95">
        <v>27604061</v>
      </c>
      <c r="D549" s="95">
        <v>27632554</v>
      </c>
      <c r="E549" s="95">
        <v>30</v>
      </c>
      <c r="F549" s="95">
        <v>1</v>
      </c>
      <c r="G549" s="95">
        <v>159276</v>
      </c>
      <c r="H549" s="95">
        <v>6.7945000000000002</v>
      </c>
      <c r="I549" s="96">
        <v>5.4346999999999999E-12</v>
      </c>
      <c r="J549" s="95" t="s">
        <v>1440</v>
      </c>
      <c r="K549" s="95" t="s">
        <v>2343</v>
      </c>
    </row>
    <row r="550" spans="1:11" x14ac:dyDescent="0.4">
      <c r="A550" s="95" t="s">
        <v>1441</v>
      </c>
      <c r="B550" s="95">
        <v>2</v>
      </c>
      <c r="C550" s="95">
        <v>27650657</v>
      </c>
      <c r="D550" s="95">
        <v>27665126</v>
      </c>
      <c r="E550" s="95">
        <v>17</v>
      </c>
      <c r="F550" s="95">
        <v>1</v>
      </c>
      <c r="G550" s="95">
        <v>159276</v>
      </c>
      <c r="H550" s="95">
        <v>5.6830999999999996</v>
      </c>
      <c r="I550" s="96">
        <v>6.6136000000000004E-9</v>
      </c>
      <c r="J550" s="95" t="s">
        <v>1442</v>
      </c>
      <c r="K550" s="95" t="s">
        <v>2343</v>
      </c>
    </row>
    <row r="551" spans="1:11" x14ac:dyDescent="0.4">
      <c r="A551" s="95" t="s">
        <v>1443</v>
      </c>
      <c r="B551" s="95">
        <v>2</v>
      </c>
      <c r="C551" s="95">
        <v>27665233</v>
      </c>
      <c r="D551" s="95">
        <v>27669348</v>
      </c>
      <c r="E551" s="95">
        <v>4</v>
      </c>
      <c r="F551" s="95">
        <v>1</v>
      </c>
      <c r="G551" s="95">
        <v>159276</v>
      </c>
      <c r="H551" s="95">
        <v>5.7591000000000001</v>
      </c>
      <c r="I551" s="96">
        <v>4.2292999999999999E-9</v>
      </c>
      <c r="J551" s="95" t="s">
        <v>1444</v>
      </c>
      <c r="K551" s="95" t="s">
        <v>2343</v>
      </c>
    </row>
    <row r="552" spans="1:11" x14ac:dyDescent="0.4">
      <c r="A552" s="95" t="s">
        <v>1445</v>
      </c>
      <c r="B552" s="95">
        <v>2</v>
      </c>
      <c r="C552" s="95">
        <v>27667238</v>
      </c>
      <c r="D552" s="95">
        <v>27712656</v>
      </c>
      <c r="E552" s="95">
        <v>51</v>
      </c>
      <c r="F552" s="95">
        <v>2</v>
      </c>
      <c r="G552" s="95">
        <v>159276</v>
      </c>
      <c r="H552" s="95">
        <v>6.9672999999999998</v>
      </c>
      <c r="I552" s="96">
        <v>1.6150000000000001E-12</v>
      </c>
      <c r="J552" s="95" t="s">
        <v>1446</v>
      </c>
      <c r="K552" s="95" t="s">
        <v>2343</v>
      </c>
    </row>
    <row r="553" spans="1:11" x14ac:dyDescent="0.4">
      <c r="A553" s="95" t="s">
        <v>1447</v>
      </c>
      <c r="B553" s="95">
        <v>2</v>
      </c>
      <c r="C553" s="95">
        <v>27714750</v>
      </c>
      <c r="D553" s="95">
        <v>27718112</v>
      </c>
      <c r="E553" s="95">
        <v>4</v>
      </c>
      <c r="F553" s="95">
        <v>1</v>
      </c>
      <c r="G553" s="95">
        <v>159276</v>
      </c>
      <c r="H553" s="95">
        <v>6.1093999999999999</v>
      </c>
      <c r="I553" s="96">
        <v>5.0000000000000003E-10</v>
      </c>
      <c r="J553" s="95" t="s">
        <v>1448</v>
      </c>
      <c r="K553" s="95" t="s">
        <v>2343</v>
      </c>
    </row>
    <row r="554" spans="1:11" x14ac:dyDescent="0.4">
      <c r="A554" s="95" t="s">
        <v>1449</v>
      </c>
      <c r="B554" s="95">
        <v>2</v>
      </c>
      <c r="C554" s="95">
        <v>27719709</v>
      </c>
      <c r="D554" s="95">
        <v>27746554</v>
      </c>
      <c r="E554" s="95">
        <v>31</v>
      </c>
      <c r="F554" s="95">
        <v>3</v>
      </c>
      <c r="G554" s="95">
        <v>159276</v>
      </c>
      <c r="H554" s="95">
        <v>6.5065</v>
      </c>
      <c r="I554" s="96">
        <v>3.8457999999999998E-11</v>
      </c>
      <c r="J554" s="95" t="s">
        <v>1450</v>
      </c>
      <c r="K554" s="95" t="s">
        <v>2343</v>
      </c>
    </row>
    <row r="555" spans="1:11" x14ac:dyDescent="0.4">
      <c r="A555" s="95" t="s">
        <v>1451</v>
      </c>
      <c r="B555" s="95">
        <v>2</v>
      </c>
      <c r="C555" s="95">
        <v>27760253</v>
      </c>
      <c r="D555" s="95">
        <v>27790011</v>
      </c>
      <c r="E555" s="95">
        <v>14</v>
      </c>
      <c r="F555" s="95">
        <v>1</v>
      </c>
      <c r="G555" s="95">
        <v>159276</v>
      </c>
      <c r="H555" s="95">
        <v>7.1261999999999999</v>
      </c>
      <c r="I555" s="96">
        <v>5.1602999999999997E-13</v>
      </c>
      <c r="J555" s="95" t="s">
        <v>1452</v>
      </c>
      <c r="K555" s="95" t="s">
        <v>2343</v>
      </c>
    </row>
    <row r="556" spans="1:11" x14ac:dyDescent="0.4">
      <c r="A556" s="95" t="s">
        <v>1453</v>
      </c>
      <c r="B556" s="95">
        <v>2</v>
      </c>
      <c r="C556" s="95">
        <v>27799389</v>
      </c>
      <c r="D556" s="95">
        <v>27805588</v>
      </c>
      <c r="E556" s="95">
        <v>2</v>
      </c>
      <c r="F556" s="95">
        <v>1</v>
      </c>
      <c r="G556" s="95">
        <v>159276</v>
      </c>
      <c r="H556" s="95">
        <v>9.7977000000000007</v>
      </c>
      <c r="I556" s="96">
        <v>5.7604999999999999E-23</v>
      </c>
      <c r="J556" s="95" t="s">
        <v>1454</v>
      </c>
      <c r="K556" s="95" t="s">
        <v>2343</v>
      </c>
    </row>
    <row r="557" spans="1:11" x14ac:dyDescent="0.4">
      <c r="A557" s="95" t="s">
        <v>1455</v>
      </c>
      <c r="B557" s="95">
        <v>2</v>
      </c>
      <c r="C557" s="95">
        <v>27805897</v>
      </c>
      <c r="D557" s="95">
        <v>27858041</v>
      </c>
      <c r="E557" s="95">
        <v>23</v>
      </c>
      <c r="F557" s="95">
        <v>1</v>
      </c>
      <c r="G557" s="95">
        <v>159276</v>
      </c>
      <c r="H557" s="95">
        <v>6.1093999999999999</v>
      </c>
      <c r="I557" s="96">
        <v>5.0000000000000003E-10</v>
      </c>
      <c r="J557" s="95" t="s">
        <v>1456</v>
      </c>
      <c r="K557" s="95" t="s">
        <v>2343</v>
      </c>
    </row>
    <row r="558" spans="1:11" x14ac:dyDescent="0.4">
      <c r="A558" s="95" t="s">
        <v>1457</v>
      </c>
      <c r="B558" s="95">
        <v>2</v>
      </c>
      <c r="C558" s="95">
        <v>27851114</v>
      </c>
      <c r="D558" s="95">
        <v>27874375</v>
      </c>
      <c r="E558" s="95">
        <v>6</v>
      </c>
      <c r="F558" s="95">
        <v>1</v>
      </c>
      <c r="G558" s="95">
        <v>159276</v>
      </c>
      <c r="H558" s="95">
        <v>6.6581999999999999</v>
      </c>
      <c r="I558" s="96">
        <v>1.386E-11</v>
      </c>
      <c r="J558" s="95" t="s">
        <v>1458</v>
      </c>
      <c r="K558" s="95" t="s">
        <v>2343</v>
      </c>
    </row>
    <row r="559" spans="1:11" x14ac:dyDescent="0.4">
      <c r="A559" s="95" t="s">
        <v>1459</v>
      </c>
      <c r="B559" s="95">
        <v>2</v>
      </c>
      <c r="C559" s="95">
        <v>27886338</v>
      </c>
      <c r="D559" s="95">
        <v>27917840</v>
      </c>
      <c r="E559" s="95">
        <v>6</v>
      </c>
      <c r="F559" s="95">
        <v>2</v>
      </c>
      <c r="G559" s="95">
        <v>159276</v>
      </c>
      <c r="H559" s="95">
        <v>6.4238</v>
      </c>
      <c r="I559" s="96">
        <v>6.6438000000000001E-11</v>
      </c>
      <c r="J559" s="95" t="s">
        <v>1460</v>
      </c>
      <c r="K559" s="95" t="s">
        <v>2343</v>
      </c>
    </row>
    <row r="560" spans="1:11" x14ac:dyDescent="0.4">
      <c r="A560" s="95" t="s">
        <v>1461</v>
      </c>
      <c r="B560" s="95">
        <v>2</v>
      </c>
      <c r="C560" s="95">
        <v>27928653</v>
      </c>
      <c r="D560" s="95">
        <v>27938599</v>
      </c>
      <c r="E560" s="95">
        <v>5</v>
      </c>
      <c r="F560" s="95">
        <v>1</v>
      </c>
      <c r="G560" s="95">
        <v>159276</v>
      </c>
      <c r="H560" s="95">
        <v>6.2401999999999997</v>
      </c>
      <c r="I560" s="96">
        <v>2.1845999999999999E-10</v>
      </c>
      <c r="J560" s="95" t="s">
        <v>1462</v>
      </c>
      <c r="K560" s="95" t="s">
        <v>2343</v>
      </c>
    </row>
    <row r="561" spans="1:11" x14ac:dyDescent="0.4">
      <c r="A561" s="95" t="s">
        <v>1463</v>
      </c>
      <c r="B561" s="95">
        <v>2</v>
      </c>
      <c r="C561" s="95">
        <v>27994584</v>
      </c>
      <c r="D561" s="95">
        <v>28210954</v>
      </c>
      <c r="E561" s="95">
        <v>5</v>
      </c>
      <c r="F561" s="95">
        <v>1</v>
      </c>
      <c r="G561" s="95">
        <v>159276</v>
      </c>
      <c r="H561" s="95">
        <v>6.1093999999999999</v>
      </c>
      <c r="I561" s="96">
        <v>5.0000000000000003E-10</v>
      </c>
      <c r="J561" s="95" t="s">
        <v>1464</v>
      </c>
      <c r="K561" s="95" t="s">
        <v>2343</v>
      </c>
    </row>
    <row r="562" spans="1:11" x14ac:dyDescent="0.4">
      <c r="A562" s="95" t="s">
        <v>1465</v>
      </c>
      <c r="B562" s="95">
        <v>2</v>
      </c>
      <c r="C562" s="95">
        <v>27998851</v>
      </c>
      <c r="D562" s="95">
        <v>28009186</v>
      </c>
      <c r="E562" s="95">
        <v>2</v>
      </c>
      <c r="F562" s="95">
        <v>1</v>
      </c>
      <c r="G562" s="95">
        <v>159276</v>
      </c>
      <c r="H562" s="95">
        <v>6.1093999999999999</v>
      </c>
      <c r="I562" s="96">
        <v>5.0000000000000003E-10</v>
      </c>
      <c r="J562" s="95" t="s">
        <v>1466</v>
      </c>
      <c r="K562" s="95" t="s">
        <v>2343</v>
      </c>
    </row>
    <row r="563" spans="1:11" x14ac:dyDescent="0.4">
      <c r="A563" s="95" t="s">
        <v>1467</v>
      </c>
      <c r="B563" s="95">
        <v>2</v>
      </c>
      <c r="C563" s="95">
        <v>28004231</v>
      </c>
      <c r="D563" s="95">
        <v>28113965</v>
      </c>
      <c r="E563" s="95">
        <v>3</v>
      </c>
      <c r="F563" s="95">
        <v>1</v>
      </c>
      <c r="G563" s="95">
        <v>159276</v>
      </c>
      <c r="H563" s="95">
        <v>5.4564000000000004</v>
      </c>
      <c r="I563" s="96">
        <v>2.4299999999999999E-8</v>
      </c>
      <c r="J563" s="95" t="s">
        <v>1468</v>
      </c>
      <c r="K563" s="95" t="s">
        <v>2343</v>
      </c>
    </row>
    <row r="564" spans="1:11" x14ac:dyDescent="0.4">
      <c r="A564" s="95" t="s">
        <v>1469</v>
      </c>
      <c r="B564" s="95">
        <v>2</v>
      </c>
      <c r="C564" s="95">
        <v>28112808</v>
      </c>
      <c r="D564" s="95">
        <v>28561768</v>
      </c>
      <c r="E564" s="95">
        <v>1</v>
      </c>
      <c r="F564" s="95">
        <v>1</v>
      </c>
      <c r="G564" s="95">
        <v>159276</v>
      </c>
      <c r="H564" s="95">
        <v>6.4596</v>
      </c>
      <c r="I564" s="96">
        <v>5.2488E-11</v>
      </c>
      <c r="J564" s="95" t="s">
        <v>1470</v>
      </c>
      <c r="K564" s="95" t="s">
        <v>2343</v>
      </c>
    </row>
    <row r="565" spans="1:11" x14ac:dyDescent="0.4">
      <c r="A565" s="95" t="s">
        <v>2377</v>
      </c>
      <c r="B565" s="95">
        <v>2</v>
      </c>
      <c r="C565" s="95">
        <v>28615315</v>
      </c>
      <c r="D565" s="95">
        <v>28640179</v>
      </c>
      <c r="E565" s="95">
        <v>8</v>
      </c>
      <c r="F565" s="95">
        <v>1</v>
      </c>
      <c r="G565" s="95">
        <v>159276</v>
      </c>
      <c r="H565" s="95">
        <v>5.3429000000000002</v>
      </c>
      <c r="I565" s="96">
        <v>4.5733999999999998E-8</v>
      </c>
      <c r="J565" s="95" t="s">
        <v>2378</v>
      </c>
      <c r="K565" s="95" t="s">
        <v>2343</v>
      </c>
    </row>
    <row r="566" spans="1:11" x14ac:dyDescent="0.4">
      <c r="A566" s="95" t="s">
        <v>2379</v>
      </c>
      <c r="B566" s="95">
        <v>2</v>
      </c>
      <c r="C566" s="95">
        <v>54683422</v>
      </c>
      <c r="D566" s="95">
        <v>54896812</v>
      </c>
      <c r="E566" s="95">
        <v>3</v>
      </c>
      <c r="F566" s="95">
        <v>1</v>
      </c>
      <c r="G566" s="95">
        <v>159276</v>
      </c>
      <c r="H566" s="95">
        <v>4.0937999999999999</v>
      </c>
      <c r="I566" s="96">
        <v>2.1222000000000001E-5</v>
      </c>
      <c r="J566" s="95" t="s">
        <v>2380</v>
      </c>
      <c r="K566" s="95" t="s">
        <v>2343</v>
      </c>
    </row>
    <row r="567" spans="1:11" x14ac:dyDescent="0.4">
      <c r="A567" s="95" t="s">
        <v>2381</v>
      </c>
      <c r="B567" s="95">
        <v>2</v>
      </c>
      <c r="C567" s="95">
        <v>68906733</v>
      </c>
      <c r="D567" s="95">
        <v>69053965</v>
      </c>
      <c r="E567" s="95">
        <v>1</v>
      </c>
      <c r="F567" s="95">
        <v>1</v>
      </c>
      <c r="G567" s="95">
        <v>159276</v>
      </c>
      <c r="H567" s="95">
        <v>5.5370999999999997</v>
      </c>
      <c r="I567" s="96">
        <v>1.5373000000000001E-8</v>
      </c>
      <c r="J567" s="95" t="s">
        <v>2382</v>
      </c>
      <c r="K567" s="95" t="s">
        <v>2343</v>
      </c>
    </row>
    <row r="568" spans="1:11" x14ac:dyDescent="0.4">
      <c r="A568" s="95" t="s">
        <v>2383</v>
      </c>
      <c r="B568" s="95">
        <v>2</v>
      </c>
      <c r="C568" s="95">
        <v>86247339</v>
      </c>
      <c r="D568" s="95">
        <v>86333278</v>
      </c>
      <c r="E568" s="95">
        <v>1</v>
      </c>
      <c r="F568" s="95">
        <v>1</v>
      </c>
      <c r="G568" s="95">
        <v>159276</v>
      </c>
      <c r="H568" s="95">
        <v>5.5621</v>
      </c>
      <c r="I568" s="96">
        <v>1.3328E-8</v>
      </c>
      <c r="J568" s="95" t="s">
        <v>2384</v>
      </c>
      <c r="K568" s="95" t="s">
        <v>2343</v>
      </c>
    </row>
    <row r="569" spans="1:11" x14ac:dyDescent="0.4">
      <c r="A569" s="95" t="s">
        <v>2385</v>
      </c>
      <c r="B569" s="95">
        <v>2</v>
      </c>
      <c r="C569" s="95">
        <v>159825146</v>
      </c>
      <c r="D569" s="95">
        <v>160089170</v>
      </c>
      <c r="E569" s="95">
        <v>2</v>
      </c>
      <c r="F569" s="95">
        <v>1</v>
      </c>
      <c r="G569" s="95">
        <v>159276</v>
      </c>
      <c r="H569" s="95">
        <v>5.8906000000000001</v>
      </c>
      <c r="I569" s="96">
        <v>1.9245000000000001E-9</v>
      </c>
      <c r="J569" s="95" t="s">
        <v>2386</v>
      </c>
      <c r="K569" s="95" t="s">
        <v>2343</v>
      </c>
    </row>
    <row r="570" spans="1:11" x14ac:dyDescent="0.4">
      <c r="A570" s="95" t="s">
        <v>2387</v>
      </c>
      <c r="B570" s="95">
        <v>2</v>
      </c>
      <c r="C570" s="95">
        <v>160175490</v>
      </c>
      <c r="D570" s="95">
        <v>160473203</v>
      </c>
      <c r="E570" s="95">
        <v>1</v>
      </c>
      <c r="F570" s="95">
        <v>1</v>
      </c>
      <c r="G570" s="95">
        <v>159276</v>
      </c>
      <c r="H570" s="95">
        <v>5.5941999999999998</v>
      </c>
      <c r="I570" s="96">
        <v>1.1085E-8</v>
      </c>
      <c r="J570" s="95" t="s">
        <v>2388</v>
      </c>
      <c r="K570" s="95" t="s">
        <v>2343</v>
      </c>
    </row>
    <row r="571" spans="1:11" x14ac:dyDescent="0.4">
      <c r="A571" s="95" t="s">
        <v>1475</v>
      </c>
      <c r="B571" s="95">
        <v>2</v>
      </c>
      <c r="C571" s="95">
        <v>169779448</v>
      </c>
      <c r="D571" s="95">
        <v>169887832</v>
      </c>
      <c r="E571" s="95">
        <v>166</v>
      </c>
      <c r="F571" s="95">
        <v>9</v>
      </c>
      <c r="G571" s="95">
        <v>159276</v>
      </c>
      <c r="H571" s="95">
        <v>7.4523000000000001</v>
      </c>
      <c r="I571" s="96">
        <v>4.5852000000000001E-14</v>
      </c>
      <c r="J571" s="95" t="s">
        <v>1476</v>
      </c>
      <c r="K571" s="95" t="s">
        <v>2343</v>
      </c>
    </row>
    <row r="572" spans="1:11" x14ac:dyDescent="0.4">
      <c r="A572" s="95" t="s">
        <v>1477</v>
      </c>
      <c r="B572" s="95">
        <v>2</v>
      </c>
      <c r="C572" s="95">
        <v>169921299</v>
      </c>
      <c r="D572" s="95">
        <v>169952677</v>
      </c>
      <c r="E572" s="95">
        <v>12</v>
      </c>
      <c r="F572" s="95">
        <v>3</v>
      </c>
      <c r="G572" s="95">
        <v>159276</v>
      </c>
      <c r="H572" s="95">
        <v>7.6994999999999996</v>
      </c>
      <c r="I572" s="96">
        <v>6.8279000000000004E-15</v>
      </c>
      <c r="J572" s="95" t="s">
        <v>1478</v>
      </c>
      <c r="K572" s="95" t="s">
        <v>2343</v>
      </c>
    </row>
    <row r="573" spans="1:11" x14ac:dyDescent="0.4">
      <c r="A573" s="95" t="s">
        <v>2389</v>
      </c>
      <c r="B573" s="95">
        <v>2</v>
      </c>
      <c r="C573" s="95">
        <v>181831975</v>
      </c>
      <c r="D573" s="95">
        <v>181941312</v>
      </c>
      <c r="E573" s="95">
        <v>13</v>
      </c>
      <c r="F573" s="95">
        <v>1</v>
      </c>
      <c r="G573" s="95">
        <v>159276</v>
      </c>
      <c r="H573" s="95">
        <v>5.1562999999999999</v>
      </c>
      <c r="I573" s="96">
        <v>1.2595000000000001E-7</v>
      </c>
      <c r="J573" s="95" t="s">
        <v>2390</v>
      </c>
      <c r="K573" s="95" t="s">
        <v>2343</v>
      </c>
    </row>
    <row r="574" spans="1:11" x14ac:dyDescent="0.4">
      <c r="A574" s="95" t="s">
        <v>2391</v>
      </c>
      <c r="B574" s="95">
        <v>2</v>
      </c>
      <c r="C574" s="95">
        <v>192109911</v>
      </c>
      <c r="D574" s="95">
        <v>192290115</v>
      </c>
      <c r="E574" s="95">
        <v>156</v>
      </c>
      <c r="F574" s="95">
        <v>2</v>
      </c>
      <c r="G574" s="95">
        <v>159276</v>
      </c>
      <c r="H574" s="95">
        <v>6.0054999999999996</v>
      </c>
      <c r="I574" s="96">
        <v>9.5379999999999995E-10</v>
      </c>
      <c r="J574" s="95" t="s">
        <v>2392</v>
      </c>
      <c r="K574" s="95" t="s">
        <v>2343</v>
      </c>
    </row>
    <row r="575" spans="1:11" x14ac:dyDescent="0.4">
      <c r="A575" s="95" t="s">
        <v>1479</v>
      </c>
      <c r="B575" s="95">
        <v>2</v>
      </c>
      <c r="C575" s="95">
        <v>198669426</v>
      </c>
      <c r="D575" s="95">
        <v>199437305</v>
      </c>
      <c r="E575" s="95">
        <v>39</v>
      </c>
      <c r="F575" s="95">
        <v>2</v>
      </c>
      <c r="G575" s="95">
        <v>159276</v>
      </c>
      <c r="H575" s="95">
        <v>6.5704000000000002</v>
      </c>
      <c r="I575" s="96">
        <v>2.5094E-11</v>
      </c>
      <c r="J575" s="95" t="s">
        <v>1480</v>
      </c>
      <c r="K575" s="95" t="s">
        <v>2343</v>
      </c>
    </row>
    <row r="576" spans="1:11" x14ac:dyDescent="0.4">
      <c r="A576" s="95" t="s">
        <v>2393</v>
      </c>
      <c r="B576" s="95">
        <v>2</v>
      </c>
      <c r="C576" s="95">
        <v>203640690</v>
      </c>
      <c r="D576" s="95">
        <v>203736708</v>
      </c>
      <c r="E576" s="95">
        <v>99</v>
      </c>
      <c r="F576" s="95">
        <v>2</v>
      </c>
      <c r="G576" s="95">
        <v>159276</v>
      </c>
      <c r="H576" s="95">
        <v>5.7346000000000004</v>
      </c>
      <c r="I576" s="96">
        <v>4.8872999999999999E-9</v>
      </c>
      <c r="J576" s="95" t="s">
        <v>2394</v>
      </c>
      <c r="K576" s="95" t="s">
        <v>2343</v>
      </c>
    </row>
    <row r="577" spans="1:11" x14ac:dyDescent="0.4">
      <c r="A577" s="95" t="s">
        <v>2395</v>
      </c>
      <c r="B577" s="95">
        <v>2</v>
      </c>
      <c r="C577" s="95">
        <v>203739505</v>
      </c>
      <c r="D577" s="95">
        <v>203879521</v>
      </c>
      <c r="E577" s="95">
        <v>149</v>
      </c>
      <c r="F577" s="95">
        <v>3</v>
      </c>
      <c r="G577" s="95">
        <v>159276</v>
      </c>
      <c r="H577" s="95">
        <v>5.9005999999999998</v>
      </c>
      <c r="I577" s="96">
        <v>1.8110000000000001E-9</v>
      </c>
      <c r="J577" s="95" t="s">
        <v>2396</v>
      </c>
      <c r="K577" s="95" t="s">
        <v>2343</v>
      </c>
    </row>
    <row r="578" spans="1:11" x14ac:dyDescent="0.4">
      <c r="A578" s="95" t="s">
        <v>2397</v>
      </c>
      <c r="B578" s="95">
        <v>2</v>
      </c>
      <c r="C578" s="95">
        <v>203776937</v>
      </c>
      <c r="D578" s="95">
        <v>203851786</v>
      </c>
      <c r="E578" s="95">
        <v>88</v>
      </c>
      <c r="F578" s="95">
        <v>2</v>
      </c>
      <c r="G578" s="95">
        <v>159276</v>
      </c>
      <c r="H578" s="95">
        <v>5.9607999999999999</v>
      </c>
      <c r="I578" s="96">
        <v>1.2552E-9</v>
      </c>
      <c r="J578" s="95" t="s">
        <v>2398</v>
      </c>
      <c r="K578" s="95" t="s">
        <v>2343</v>
      </c>
    </row>
    <row r="579" spans="1:11" x14ac:dyDescent="0.4">
      <c r="A579" s="95" t="s">
        <v>2399</v>
      </c>
      <c r="B579" s="95">
        <v>2</v>
      </c>
      <c r="C579" s="95">
        <v>203879602</v>
      </c>
      <c r="D579" s="95">
        <v>204091101</v>
      </c>
      <c r="E579" s="95">
        <v>79</v>
      </c>
      <c r="F579" s="95">
        <v>4</v>
      </c>
      <c r="G579" s="95">
        <v>159276</v>
      </c>
      <c r="H579" s="95">
        <v>7.0227000000000004</v>
      </c>
      <c r="I579" s="96">
        <v>1.0882999999999999E-12</v>
      </c>
      <c r="J579" s="95" t="s">
        <v>2400</v>
      </c>
      <c r="K579" s="95" t="s">
        <v>2343</v>
      </c>
    </row>
    <row r="580" spans="1:11" x14ac:dyDescent="0.4">
      <c r="A580" s="95" t="s">
        <v>2401</v>
      </c>
      <c r="B580" s="95">
        <v>2</v>
      </c>
      <c r="C580" s="95">
        <v>204103663</v>
      </c>
      <c r="D580" s="95">
        <v>204163009</v>
      </c>
      <c r="E580" s="95">
        <v>29</v>
      </c>
      <c r="F580" s="95">
        <v>1</v>
      </c>
      <c r="G580" s="95">
        <v>159276</v>
      </c>
      <c r="H580" s="95">
        <v>6.7798999999999996</v>
      </c>
      <c r="I580" s="96">
        <v>6.0145000000000003E-12</v>
      </c>
      <c r="J580" s="95" t="s">
        <v>2402</v>
      </c>
      <c r="K580" s="95" t="s">
        <v>2343</v>
      </c>
    </row>
    <row r="581" spans="1:11" x14ac:dyDescent="0.4">
      <c r="A581" s="95" t="s">
        <v>2403</v>
      </c>
      <c r="B581" s="95">
        <v>2</v>
      </c>
      <c r="C581" s="95">
        <v>204192942</v>
      </c>
      <c r="D581" s="95">
        <v>204312446</v>
      </c>
      <c r="E581" s="95">
        <v>23</v>
      </c>
      <c r="F581" s="95">
        <v>2</v>
      </c>
      <c r="G581" s="95">
        <v>159276</v>
      </c>
      <c r="H581" s="95">
        <v>6.6904000000000003</v>
      </c>
      <c r="I581" s="96">
        <v>1.113E-11</v>
      </c>
      <c r="J581" s="95" t="s">
        <v>2404</v>
      </c>
      <c r="K581" s="95" t="s">
        <v>2343</v>
      </c>
    </row>
    <row r="582" spans="1:11" x14ac:dyDescent="0.4">
      <c r="A582" s="95" t="s">
        <v>2405</v>
      </c>
      <c r="B582" s="95">
        <v>2</v>
      </c>
      <c r="C582" s="95">
        <v>204259068</v>
      </c>
      <c r="D582" s="95">
        <v>204400133</v>
      </c>
      <c r="E582" s="95">
        <v>38</v>
      </c>
      <c r="F582" s="95">
        <v>2</v>
      </c>
      <c r="G582" s="95">
        <v>159276</v>
      </c>
      <c r="H582" s="95">
        <v>6.3059000000000003</v>
      </c>
      <c r="I582" s="96">
        <v>1.4328E-10</v>
      </c>
      <c r="J582" s="95" t="s">
        <v>2406</v>
      </c>
      <c r="K582" s="95" t="s">
        <v>2343</v>
      </c>
    </row>
    <row r="583" spans="1:11" x14ac:dyDescent="0.4">
      <c r="A583" s="95" t="s">
        <v>2407</v>
      </c>
      <c r="B583" s="95">
        <v>3</v>
      </c>
      <c r="C583" s="95">
        <v>12328867</v>
      </c>
      <c r="D583" s="95">
        <v>12475855</v>
      </c>
      <c r="E583" s="95">
        <v>5</v>
      </c>
      <c r="F583" s="95">
        <v>1</v>
      </c>
      <c r="G583" s="95">
        <v>159276</v>
      </c>
      <c r="H583" s="95">
        <v>5.2251000000000003</v>
      </c>
      <c r="I583" s="96">
        <v>8.7023999999999999E-8</v>
      </c>
      <c r="J583" s="95" t="s">
        <v>2408</v>
      </c>
      <c r="K583" s="95" t="s">
        <v>2343</v>
      </c>
    </row>
    <row r="584" spans="1:11" x14ac:dyDescent="0.4">
      <c r="A584" s="95" t="s">
        <v>2409</v>
      </c>
      <c r="B584" s="95">
        <v>3</v>
      </c>
      <c r="C584" s="95">
        <v>98451080</v>
      </c>
      <c r="D584" s="95">
        <v>98540045</v>
      </c>
      <c r="E584" s="95">
        <v>69</v>
      </c>
      <c r="F584" s="95">
        <v>2</v>
      </c>
      <c r="G584" s="95">
        <v>159276</v>
      </c>
      <c r="H584" s="95">
        <v>6.6205999999999996</v>
      </c>
      <c r="I584" s="96">
        <v>1.7891000000000001E-11</v>
      </c>
      <c r="J584" s="95" t="s">
        <v>2410</v>
      </c>
      <c r="K584" s="95" t="s">
        <v>2343</v>
      </c>
    </row>
    <row r="585" spans="1:11" x14ac:dyDescent="0.4">
      <c r="A585" s="95" t="s">
        <v>2411</v>
      </c>
      <c r="B585" s="95">
        <v>3</v>
      </c>
      <c r="C585" s="95">
        <v>98514785</v>
      </c>
      <c r="D585" s="95">
        <v>98620533</v>
      </c>
      <c r="E585" s="95">
        <v>85</v>
      </c>
      <c r="F585" s="95">
        <v>2</v>
      </c>
      <c r="G585" s="95">
        <v>159276</v>
      </c>
      <c r="H585" s="95">
        <v>6.6459999999999999</v>
      </c>
      <c r="I585" s="96">
        <v>1.5058999999999999E-11</v>
      </c>
      <c r="J585" s="95" t="s">
        <v>2412</v>
      </c>
      <c r="K585" s="95" t="s">
        <v>2343</v>
      </c>
    </row>
    <row r="586" spans="1:11" x14ac:dyDescent="0.4">
      <c r="A586" s="95" t="s">
        <v>2413</v>
      </c>
      <c r="B586" s="95">
        <v>3</v>
      </c>
      <c r="C586" s="95">
        <v>101399935</v>
      </c>
      <c r="D586" s="95">
        <v>101405626</v>
      </c>
      <c r="E586" s="95">
        <v>1</v>
      </c>
      <c r="F586" s="95">
        <v>1</v>
      </c>
      <c r="G586" s="95">
        <v>159276</v>
      </c>
      <c r="H586" s="95">
        <v>5.4676</v>
      </c>
      <c r="I586" s="96">
        <v>2.2807E-8</v>
      </c>
      <c r="J586" s="95" t="s">
        <v>2414</v>
      </c>
      <c r="K586" s="95" t="s">
        <v>2343</v>
      </c>
    </row>
    <row r="587" spans="1:11" x14ac:dyDescent="0.4">
      <c r="A587" s="95" t="s">
        <v>2415</v>
      </c>
      <c r="B587" s="95">
        <v>3</v>
      </c>
      <c r="C587" s="95">
        <v>142683339</v>
      </c>
      <c r="D587" s="95">
        <v>142779567</v>
      </c>
      <c r="E587" s="95">
        <v>14</v>
      </c>
      <c r="F587" s="95">
        <v>1</v>
      </c>
      <c r="G587" s="95">
        <v>159276</v>
      </c>
      <c r="H587" s="95">
        <v>5.6886999999999999</v>
      </c>
      <c r="I587" s="96">
        <v>6.3992E-9</v>
      </c>
      <c r="J587" s="95" t="s">
        <v>2416</v>
      </c>
      <c r="K587" s="95" t="s">
        <v>2343</v>
      </c>
    </row>
    <row r="588" spans="1:11" x14ac:dyDescent="0.4">
      <c r="A588" s="95" t="s">
        <v>1545</v>
      </c>
      <c r="B588" s="95">
        <v>4</v>
      </c>
      <c r="C588" s="95">
        <v>69313167</v>
      </c>
      <c r="D588" s="95">
        <v>69363322</v>
      </c>
      <c r="E588" s="95">
        <v>71</v>
      </c>
      <c r="F588" s="95">
        <v>5</v>
      </c>
      <c r="G588" s="95">
        <v>159276</v>
      </c>
      <c r="H588" s="95">
        <v>6.1093999999999999</v>
      </c>
      <c r="I588" s="96">
        <v>5.0000000000000003E-10</v>
      </c>
      <c r="J588" s="95" t="s">
        <v>1546</v>
      </c>
      <c r="K588" s="95" t="s">
        <v>2343</v>
      </c>
    </row>
    <row r="589" spans="1:11" x14ac:dyDescent="0.4">
      <c r="A589" s="95" t="s">
        <v>2417</v>
      </c>
      <c r="B589" s="95">
        <v>4</v>
      </c>
      <c r="C589" s="95">
        <v>69512348</v>
      </c>
      <c r="D589" s="95">
        <v>69536346</v>
      </c>
      <c r="E589" s="95">
        <v>5</v>
      </c>
      <c r="F589" s="95">
        <v>1</v>
      </c>
      <c r="G589" s="95">
        <v>159276</v>
      </c>
      <c r="H589" s="95">
        <v>5.6104000000000003</v>
      </c>
      <c r="I589" s="96">
        <v>1.0095E-8</v>
      </c>
      <c r="J589" s="95" t="s">
        <v>2418</v>
      </c>
      <c r="K589" s="95" t="s">
        <v>2343</v>
      </c>
    </row>
    <row r="590" spans="1:11" x14ac:dyDescent="0.4">
      <c r="A590" s="95" t="s">
        <v>1553</v>
      </c>
      <c r="B590" s="95">
        <v>4</v>
      </c>
      <c r="C590" s="95">
        <v>99792835</v>
      </c>
      <c r="D590" s="95">
        <v>99851788</v>
      </c>
      <c r="E590" s="95">
        <v>66</v>
      </c>
      <c r="F590" s="95">
        <v>3</v>
      </c>
      <c r="G590" s="95">
        <v>159276</v>
      </c>
      <c r="H590" s="95">
        <v>6.3018000000000001</v>
      </c>
      <c r="I590" s="96">
        <v>1.4706999999999999E-10</v>
      </c>
      <c r="J590" s="95" t="s">
        <v>1554</v>
      </c>
      <c r="K590" s="95" t="s">
        <v>2343</v>
      </c>
    </row>
    <row r="591" spans="1:11" x14ac:dyDescent="0.4">
      <c r="A591" s="95" t="s">
        <v>1555</v>
      </c>
      <c r="B591" s="95">
        <v>4</v>
      </c>
      <c r="C591" s="95">
        <v>99916771</v>
      </c>
      <c r="D591" s="95">
        <v>99983964</v>
      </c>
      <c r="E591" s="95">
        <v>40</v>
      </c>
      <c r="F591" s="95">
        <v>2</v>
      </c>
      <c r="G591" s="95">
        <v>159276</v>
      </c>
      <c r="H591" s="95">
        <v>6.5576999999999996</v>
      </c>
      <c r="I591" s="96">
        <v>2.7313E-11</v>
      </c>
      <c r="J591" s="95" t="s">
        <v>1556</v>
      </c>
      <c r="K591" s="95" t="s">
        <v>2343</v>
      </c>
    </row>
    <row r="592" spans="1:11" x14ac:dyDescent="0.4">
      <c r="A592" s="95" t="s">
        <v>1557</v>
      </c>
      <c r="B592" s="95">
        <v>4</v>
      </c>
      <c r="C592" s="95">
        <v>99992132</v>
      </c>
      <c r="D592" s="95">
        <v>100009952</v>
      </c>
      <c r="E592" s="95">
        <v>50</v>
      </c>
      <c r="F592" s="95">
        <v>4</v>
      </c>
      <c r="G592" s="95">
        <v>159276</v>
      </c>
      <c r="H592" s="95">
        <v>6.1093999999999999</v>
      </c>
      <c r="I592" s="96">
        <v>5.0000000000000003E-10</v>
      </c>
      <c r="J592" s="95" t="s">
        <v>1558</v>
      </c>
      <c r="K592" s="95" t="s">
        <v>2343</v>
      </c>
    </row>
    <row r="593" spans="1:11" x14ac:dyDescent="0.4">
      <c r="A593" s="95" t="s">
        <v>1559</v>
      </c>
      <c r="B593" s="95">
        <v>4</v>
      </c>
      <c r="C593" s="95">
        <v>100044808</v>
      </c>
      <c r="D593" s="95">
        <v>100078949</v>
      </c>
      <c r="E593" s="95">
        <v>163</v>
      </c>
      <c r="F593" s="95">
        <v>2</v>
      </c>
      <c r="G593" s="95">
        <v>159276</v>
      </c>
      <c r="H593" s="95">
        <v>7.6954000000000002</v>
      </c>
      <c r="I593" s="96">
        <v>7.0498999999999996E-15</v>
      </c>
      <c r="J593" s="95" t="s">
        <v>1560</v>
      </c>
      <c r="K593" s="95" t="s">
        <v>2343</v>
      </c>
    </row>
    <row r="594" spans="1:11" x14ac:dyDescent="0.4">
      <c r="A594" s="95" t="s">
        <v>1561</v>
      </c>
      <c r="B594" s="95">
        <v>4</v>
      </c>
      <c r="C594" s="95">
        <v>100123795</v>
      </c>
      <c r="D594" s="95">
        <v>100140694</v>
      </c>
      <c r="E594" s="95">
        <v>15</v>
      </c>
      <c r="F594" s="95">
        <v>2</v>
      </c>
      <c r="G594" s="95">
        <v>159276</v>
      </c>
      <c r="H594" s="95">
        <v>7.5382999999999996</v>
      </c>
      <c r="I594" s="96">
        <v>2.3814000000000001E-14</v>
      </c>
      <c r="J594" s="95" t="s">
        <v>1562</v>
      </c>
      <c r="K594" s="95" t="s">
        <v>2343</v>
      </c>
    </row>
    <row r="595" spans="1:11" x14ac:dyDescent="0.4">
      <c r="A595" s="95" t="s">
        <v>2419</v>
      </c>
      <c r="B595" s="95">
        <v>4</v>
      </c>
      <c r="C595" s="95">
        <v>100226121</v>
      </c>
      <c r="D595" s="95">
        <v>100242558</v>
      </c>
      <c r="E595" s="95">
        <v>1</v>
      </c>
      <c r="F595" s="95">
        <v>1</v>
      </c>
      <c r="G595" s="95">
        <v>159276</v>
      </c>
      <c r="H595" s="95">
        <v>8.8415999999999997</v>
      </c>
      <c r="I595" s="96">
        <v>4.7179000000000003E-19</v>
      </c>
      <c r="J595" s="95" t="s">
        <v>2420</v>
      </c>
      <c r="K595" s="95" t="s">
        <v>2343</v>
      </c>
    </row>
    <row r="596" spans="1:11" x14ac:dyDescent="0.4">
      <c r="A596" s="95" t="s">
        <v>2421</v>
      </c>
      <c r="B596" s="95">
        <v>4</v>
      </c>
      <c r="C596" s="95">
        <v>103552660</v>
      </c>
      <c r="D596" s="95">
        <v>103682151</v>
      </c>
      <c r="E596" s="95">
        <v>1</v>
      </c>
      <c r="F596" s="95">
        <v>1</v>
      </c>
      <c r="G596" s="95">
        <v>159276</v>
      </c>
      <c r="H596" s="95">
        <v>5.5785</v>
      </c>
      <c r="I596" s="96">
        <v>1.2127E-8</v>
      </c>
      <c r="J596" s="95" t="s">
        <v>2422</v>
      </c>
      <c r="K596" s="95" t="s">
        <v>2343</v>
      </c>
    </row>
    <row r="597" spans="1:11" x14ac:dyDescent="0.4">
      <c r="A597" s="95" t="s">
        <v>2423</v>
      </c>
      <c r="B597" s="95">
        <v>4</v>
      </c>
      <c r="C597" s="95">
        <v>103715540</v>
      </c>
      <c r="D597" s="95">
        <v>103790053</v>
      </c>
      <c r="E597" s="95">
        <v>97</v>
      </c>
      <c r="F597" s="95">
        <v>1</v>
      </c>
      <c r="G597" s="95">
        <v>159276</v>
      </c>
      <c r="H597" s="95">
        <v>5.7234999999999996</v>
      </c>
      <c r="I597" s="96">
        <v>5.2171999999999997E-9</v>
      </c>
      <c r="J597" s="95" t="s">
        <v>2424</v>
      </c>
      <c r="K597" s="95" t="s">
        <v>2343</v>
      </c>
    </row>
    <row r="598" spans="1:11" x14ac:dyDescent="0.4">
      <c r="A598" s="95" t="s">
        <v>2425</v>
      </c>
      <c r="B598" s="95">
        <v>4</v>
      </c>
      <c r="C598" s="95">
        <v>103790135</v>
      </c>
      <c r="D598" s="95">
        <v>103810399</v>
      </c>
      <c r="E598" s="95">
        <v>23</v>
      </c>
      <c r="F598" s="95">
        <v>1</v>
      </c>
      <c r="G598" s="95">
        <v>159276</v>
      </c>
      <c r="H598" s="95">
        <v>5.6429999999999998</v>
      </c>
      <c r="I598" s="96">
        <v>8.357E-9</v>
      </c>
      <c r="J598" s="95" t="s">
        <v>2426</v>
      </c>
      <c r="K598" s="95" t="s">
        <v>2343</v>
      </c>
    </row>
    <row r="599" spans="1:11" x14ac:dyDescent="0.4">
      <c r="A599" s="95" t="s">
        <v>2427</v>
      </c>
      <c r="B599" s="95">
        <v>4</v>
      </c>
      <c r="C599" s="95">
        <v>103806205</v>
      </c>
      <c r="D599" s="95">
        <v>103940896</v>
      </c>
      <c r="E599" s="95">
        <v>213</v>
      </c>
      <c r="F599" s="95">
        <v>1</v>
      </c>
      <c r="G599" s="95">
        <v>159276</v>
      </c>
      <c r="H599" s="95">
        <v>5.6013999999999999</v>
      </c>
      <c r="I599" s="96">
        <v>1.063E-8</v>
      </c>
      <c r="J599" s="95" t="s">
        <v>2428</v>
      </c>
      <c r="K599" s="95" t="s">
        <v>2343</v>
      </c>
    </row>
    <row r="600" spans="1:11" x14ac:dyDescent="0.4">
      <c r="A600" s="95" t="s">
        <v>2429</v>
      </c>
      <c r="B600" s="95">
        <v>4</v>
      </c>
      <c r="C600" s="95">
        <v>103941025</v>
      </c>
      <c r="D600" s="95">
        <v>104006986</v>
      </c>
      <c r="E600" s="95">
        <v>9</v>
      </c>
      <c r="F600" s="95">
        <v>1</v>
      </c>
      <c r="G600" s="95">
        <v>159276</v>
      </c>
      <c r="H600" s="95">
        <v>5.5979999999999999</v>
      </c>
      <c r="I600" s="96">
        <v>1.0843999999999999E-8</v>
      </c>
      <c r="J600" s="95" t="s">
        <v>2430</v>
      </c>
      <c r="K600" s="95" t="s">
        <v>2343</v>
      </c>
    </row>
    <row r="601" spans="1:11" x14ac:dyDescent="0.4">
      <c r="A601" s="95" t="s">
        <v>1569</v>
      </c>
      <c r="B601" s="95">
        <v>4</v>
      </c>
      <c r="C601" s="95">
        <v>148653214</v>
      </c>
      <c r="D601" s="95">
        <v>148993931</v>
      </c>
      <c r="E601" s="95">
        <v>31</v>
      </c>
      <c r="F601" s="95">
        <v>2</v>
      </c>
      <c r="G601" s="95">
        <v>159276</v>
      </c>
      <c r="H601" s="95">
        <v>6.7267999999999999</v>
      </c>
      <c r="I601" s="96">
        <v>8.6701000000000004E-12</v>
      </c>
      <c r="J601" s="95" t="s">
        <v>1570</v>
      </c>
      <c r="K601" s="95" t="s">
        <v>2343</v>
      </c>
    </row>
    <row r="602" spans="1:11" x14ac:dyDescent="0.4">
      <c r="A602" s="95" t="s">
        <v>2431</v>
      </c>
      <c r="B602" s="95">
        <v>4</v>
      </c>
      <c r="C602" s="95">
        <v>151185594</v>
      </c>
      <c r="D602" s="95">
        <v>151936879</v>
      </c>
      <c r="E602" s="95">
        <v>11</v>
      </c>
      <c r="F602" s="95">
        <v>1</v>
      </c>
      <c r="G602" s="95">
        <v>159276</v>
      </c>
      <c r="H602" s="95">
        <v>5.3771000000000004</v>
      </c>
      <c r="I602" s="96">
        <v>3.7848000000000002E-8</v>
      </c>
      <c r="J602" s="95" t="s">
        <v>2432</v>
      </c>
      <c r="K602" s="95" t="s">
        <v>2343</v>
      </c>
    </row>
    <row r="603" spans="1:11" x14ac:dyDescent="0.4">
      <c r="A603" s="95" t="s">
        <v>1573</v>
      </c>
      <c r="B603" s="95">
        <v>5</v>
      </c>
      <c r="C603" s="95">
        <v>36606457</v>
      </c>
      <c r="D603" s="95">
        <v>36688436</v>
      </c>
      <c r="E603" s="95">
        <v>5</v>
      </c>
      <c r="F603" s="95">
        <v>1</v>
      </c>
      <c r="G603" s="95">
        <v>159276</v>
      </c>
      <c r="H603" s="95">
        <v>6.1372999999999998</v>
      </c>
      <c r="I603" s="96">
        <v>4.1964000000000001E-10</v>
      </c>
      <c r="J603" s="95" t="s">
        <v>1574</v>
      </c>
      <c r="K603" s="95" t="s">
        <v>2343</v>
      </c>
    </row>
    <row r="604" spans="1:11" x14ac:dyDescent="0.4">
      <c r="A604" s="95" t="s">
        <v>2433</v>
      </c>
      <c r="B604" s="95">
        <v>5</v>
      </c>
      <c r="C604" s="95">
        <v>40841286</v>
      </c>
      <c r="D604" s="95">
        <v>40860275</v>
      </c>
      <c r="E604" s="95">
        <v>1</v>
      </c>
      <c r="F604" s="95">
        <v>1</v>
      </c>
      <c r="G604" s="95">
        <v>159276</v>
      </c>
      <c r="H604" s="95">
        <v>7.8075999999999999</v>
      </c>
      <c r="I604" s="96">
        <v>2.9149999999999998E-15</v>
      </c>
      <c r="J604" s="95" t="s">
        <v>2434</v>
      </c>
      <c r="K604" s="95" t="s">
        <v>2343</v>
      </c>
    </row>
    <row r="605" spans="1:11" x14ac:dyDescent="0.4">
      <c r="A605" s="95" t="s">
        <v>2435</v>
      </c>
      <c r="B605" s="95">
        <v>5</v>
      </c>
      <c r="C605" s="95">
        <v>52083730</v>
      </c>
      <c r="D605" s="95">
        <v>52255040</v>
      </c>
      <c r="E605" s="95">
        <v>1</v>
      </c>
      <c r="F605" s="95">
        <v>1</v>
      </c>
      <c r="G605" s="95">
        <v>159276</v>
      </c>
      <c r="H605" s="95">
        <v>5.4935</v>
      </c>
      <c r="I605" s="96">
        <v>1.9703000000000001E-8</v>
      </c>
      <c r="J605" s="95" t="s">
        <v>2436</v>
      </c>
      <c r="K605" s="95" t="s">
        <v>2343</v>
      </c>
    </row>
    <row r="606" spans="1:11" x14ac:dyDescent="0.4">
      <c r="A606" s="95" t="s">
        <v>2437</v>
      </c>
      <c r="B606" s="95">
        <v>5</v>
      </c>
      <c r="C606" s="95">
        <v>108083523</v>
      </c>
      <c r="D606" s="95">
        <v>108532542</v>
      </c>
      <c r="E606" s="95">
        <v>1</v>
      </c>
      <c r="F606" s="95">
        <v>1</v>
      </c>
      <c r="G606" s="95">
        <v>159276</v>
      </c>
      <c r="H606" s="95">
        <v>7.516</v>
      </c>
      <c r="I606" s="96">
        <v>2.8248E-14</v>
      </c>
      <c r="J606" s="95" t="s">
        <v>2438</v>
      </c>
      <c r="K606" s="95" t="s">
        <v>2343</v>
      </c>
    </row>
    <row r="607" spans="1:11" x14ac:dyDescent="0.4">
      <c r="A607" s="95" t="s">
        <v>2439</v>
      </c>
      <c r="B607" s="95">
        <v>5</v>
      </c>
      <c r="C607" s="95">
        <v>115140430</v>
      </c>
      <c r="D607" s="95">
        <v>115152651</v>
      </c>
      <c r="E607" s="95">
        <v>1</v>
      </c>
      <c r="F607" s="95">
        <v>1</v>
      </c>
      <c r="G607" s="95">
        <v>159276</v>
      </c>
      <c r="H607" s="95">
        <v>5.51</v>
      </c>
      <c r="I607" s="96">
        <v>1.7943999999999998E-8</v>
      </c>
      <c r="J607" s="95" t="s">
        <v>2440</v>
      </c>
      <c r="K607" s="95" t="s">
        <v>2343</v>
      </c>
    </row>
    <row r="608" spans="1:11" x14ac:dyDescent="0.4">
      <c r="A608" s="95" t="s">
        <v>2441</v>
      </c>
      <c r="B608" s="95">
        <v>5</v>
      </c>
      <c r="C608" s="95">
        <v>178977559</v>
      </c>
      <c r="D608" s="95">
        <v>179037027</v>
      </c>
      <c r="E608" s="95">
        <v>1</v>
      </c>
      <c r="F608" s="95">
        <v>1</v>
      </c>
      <c r="G608" s="95">
        <v>159276</v>
      </c>
      <c r="H608" s="95">
        <v>5.5122</v>
      </c>
      <c r="I608" s="96">
        <v>1.7722000000000001E-8</v>
      </c>
      <c r="J608" s="95" t="s">
        <v>2442</v>
      </c>
      <c r="K608" s="95" t="s">
        <v>2343</v>
      </c>
    </row>
    <row r="609" spans="1:11" x14ac:dyDescent="0.4">
      <c r="A609" s="95" t="s">
        <v>2443</v>
      </c>
      <c r="B609" s="95">
        <v>5</v>
      </c>
      <c r="C609" s="95">
        <v>179233388</v>
      </c>
      <c r="D609" s="95">
        <v>179265078</v>
      </c>
      <c r="E609" s="95">
        <v>1</v>
      </c>
      <c r="F609" s="95">
        <v>1</v>
      </c>
      <c r="G609" s="95">
        <v>159276</v>
      </c>
      <c r="H609" s="95">
        <v>7.0114999999999998</v>
      </c>
      <c r="I609" s="96">
        <v>1.1788E-12</v>
      </c>
      <c r="J609" s="95" t="s">
        <v>2444</v>
      </c>
      <c r="K609" s="95" t="s">
        <v>2343</v>
      </c>
    </row>
    <row r="610" spans="1:11" x14ac:dyDescent="0.4">
      <c r="A610" s="95" t="s">
        <v>2445</v>
      </c>
      <c r="B610" s="95">
        <v>5</v>
      </c>
      <c r="C610" s="95">
        <v>179261436</v>
      </c>
      <c r="D610" s="95">
        <v>179289173</v>
      </c>
      <c r="E610" s="95">
        <v>1</v>
      </c>
      <c r="F610" s="95">
        <v>1</v>
      </c>
      <c r="G610" s="95">
        <v>159276</v>
      </c>
      <c r="H610" s="95">
        <v>7.0114999999999998</v>
      </c>
      <c r="I610" s="96">
        <v>1.1788E-12</v>
      </c>
      <c r="J610" s="95" t="s">
        <v>2446</v>
      </c>
      <c r="K610" s="95" t="s">
        <v>2343</v>
      </c>
    </row>
    <row r="611" spans="1:11" x14ac:dyDescent="0.4">
      <c r="A611" s="95" t="s">
        <v>2447</v>
      </c>
      <c r="B611" s="95">
        <v>6</v>
      </c>
      <c r="C611" s="95">
        <v>7590432</v>
      </c>
      <c r="D611" s="95">
        <v>7612200</v>
      </c>
      <c r="E611" s="95">
        <v>1</v>
      </c>
      <c r="F611" s="95">
        <v>1</v>
      </c>
      <c r="G611" s="95">
        <v>159276</v>
      </c>
      <c r="H611" s="95">
        <v>5.9897</v>
      </c>
      <c r="I611" s="96">
        <v>1.051E-9</v>
      </c>
      <c r="J611" s="95" t="s">
        <v>2448</v>
      </c>
      <c r="K611" s="95" t="s">
        <v>2343</v>
      </c>
    </row>
    <row r="612" spans="1:11" x14ac:dyDescent="0.4">
      <c r="A612" s="95" t="s">
        <v>1581</v>
      </c>
      <c r="B612" s="95">
        <v>6</v>
      </c>
      <c r="C612" s="95">
        <v>24126350</v>
      </c>
      <c r="D612" s="95">
        <v>24155128</v>
      </c>
      <c r="E612" s="95">
        <v>28</v>
      </c>
      <c r="F612" s="95">
        <v>8</v>
      </c>
      <c r="G612" s="95">
        <v>159276</v>
      </c>
      <c r="H612" s="95">
        <v>6.1093999999999999</v>
      </c>
      <c r="I612" s="96">
        <v>5.0000000000000003E-10</v>
      </c>
      <c r="J612" s="95" t="s">
        <v>1582</v>
      </c>
      <c r="K612" s="95" t="s">
        <v>2343</v>
      </c>
    </row>
    <row r="613" spans="1:11" x14ac:dyDescent="0.4">
      <c r="A613" s="95" t="s">
        <v>1583</v>
      </c>
      <c r="B613" s="95">
        <v>6</v>
      </c>
      <c r="C613" s="95">
        <v>24171984</v>
      </c>
      <c r="D613" s="95">
        <v>24358280</v>
      </c>
      <c r="E613" s="95">
        <v>404</v>
      </c>
      <c r="F613" s="95">
        <v>28</v>
      </c>
      <c r="G613" s="95">
        <v>159276</v>
      </c>
      <c r="H613" s="95">
        <v>6.6756000000000002</v>
      </c>
      <c r="I613" s="96">
        <v>1.2313999999999999E-11</v>
      </c>
      <c r="J613" s="95" t="s">
        <v>1584</v>
      </c>
      <c r="K613" s="95" t="s">
        <v>2343</v>
      </c>
    </row>
    <row r="614" spans="1:11" x14ac:dyDescent="0.4">
      <c r="A614" s="95" t="s">
        <v>1585</v>
      </c>
      <c r="B614" s="95">
        <v>6</v>
      </c>
      <c r="C614" s="95">
        <v>24357131</v>
      </c>
      <c r="D614" s="95">
        <v>24358512</v>
      </c>
      <c r="E614" s="95">
        <v>3</v>
      </c>
      <c r="F614" s="95">
        <v>2</v>
      </c>
      <c r="G614" s="95">
        <v>159276</v>
      </c>
      <c r="H614" s="95">
        <v>6.1093999999999999</v>
      </c>
      <c r="I614" s="96">
        <v>5.0000000000000003E-10</v>
      </c>
      <c r="J614" s="95" t="s">
        <v>1586</v>
      </c>
      <c r="K614" s="95" t="s">
        <v>2343</v>
      </c>
    </row>
    <row r="615" spans="1:11" x14ac:dyDescent="0.4">
      <c r="A615" s="95" t="s">
        <v>1587</v>
      </c>
      <c r="B615" s="95">
        <v>6</v>
      </c>
      <c r="C615" s="95">
        <v>24403153</v>
      </c>
      <c r="D615" s="95">
        <v>24425810</v>
      </c>
      <c r="E615" s="95">
        <v>97</v>
      </c>
      <c r="F615" s="95">
        <v>6</v>
      </c>
      <c r="G615" s="95">
        <v>159276</v>
      </c>
      <c r="H615" s="95">
        <v>7.6451000000000002</v>
      </c>
      <c r="I615" s="96">
        <v>1.0436E-14</v>
      </c>
      <c r="J615" s="95" t="s">
        <v>1588</v>
      </c>
      <c r="K615" s="95" t="s">
        <v>2343</v>
      </c>
    </row>
    <row r="616" spans="1:11" x14ac:dyDescent="0.4">
      <c r="A616" s="95" t="s">
        <v>1589</v>
      </c>
      <c r="B616" s="95">
        <v>6</v>
      </c>
      <c r="C616" s="95">
        <v>24424793</v>
      </c>
      <c r="D616" s="95">
        <v>24495433</v>
      </c>
      <c r="E616" s="95">
        <v>551</v>
      </c>
      <c r="F616" s="95">
        <v>31</v>
      </c>
      <c r="G616" s="95">
        <v>159276</v>
      </c>
      <c r="H616" s="95">
        <v>8.6273</v>
      </c>
      <c r="I616" s="96">
        <v>3.1402000000000001E-18</v>
      </c>
      <c r="J616" s="95" t="s">
        <v>1590</v>
      </c>
      <c r="K616" s="95" t="s">
        <v>2343</v>
      </c>
    </row>
    <row r="617" spans="1:11" x14ac:dyDescent="0.4">
      <c r="A617" s="95" t="s">
        <v>1591</v>
      </c>
      <c r="B617" s="95">
        <v>6</v>
      </c>
      <c r="C617" s="95">
        <v>24495080</v>
      </c>
      <c r="D617" s="95">
        <v>24537435</v>
      </c>
      <c r="E617" s="95">
        <v>208</v>
      </c>
      <c r="F617" s="95">
        <v>25</v>
      </c>
      <c r="G617" s="95">
        <v>159276</v>
      </c>
      <c r="H617" s="95">
        <v>7.2328999999999999</v>
      </c>
      <c r="I617" s="96">
        <v>2.3642000000000002E-13</v>
      </c>
      <c r="J617" s="95" t="s">
        <v>1592</v>
      </c>
      <c r="K617" s="95" t="s">
        <v>2343</v>
      </c>
    </row>
    <row r="618" spans="1:11" x14ac:dyDescent="0.4">
      <c r="A618" s="95" t="s">
        <v>1593</v>
      </c>
      <c r="B618" s="95">
        <v>6</v>
      </c>
      <c r="C618" s="95">
        <v>24544332</v>
      </c>
      <c r="D618" s="95">
        <v>24646383</v>
      </c>
      <c r="E618" s="95">
        <v>149</v>
      </c>
      <c r="F618" s="95">
        <v>24</v>
      </c>
      <c r="G618" s="95">
        <v>159276</v>
      </c>
      <c r="H618" s="95">
        <v>6.1093999999999999</v>
      </c>
      <c r="I618" s="96">
        <v>5.0000000000000003E-10</v>
      </c>
      <c r="J618" s="95" t="s">
        <v>1594</v>
      </c>
      <c r="K618" s="95" t="s">
        <v>2343</v>
      </c>
    </row>
    <row r="619" spans="1:11" x14ac:dyDescent="0.4">
      <c r="A619" s="95" t="s">
        <v>1595</v>
      </c>
      <c r="B619" s="95">
        <v>6</v>
      </c>
      <c r="C619" s="95">
        <v>24650205</v>
      </c>
      <c r="D619" s="95">
        <v>24667261</v>
      </c>
      <c r="E619" s="95">
        <v>34</v>
      </c>
      <c r="F619" s="95">
        <v>3</v>
      </c>
      <c r="G619" s="95">
        <v>159276</v>
      </c>
      <c r="H619" s="95">
        <v>7.3013000000000003</v>
      </c>
      <c r="I619" s="96">
        <v>1.425E-13</v>
      </c>
      <c r="J619" s="95" t="s">
        <v>1596</v>
      </c>
      <c r="K619" s="95" t="s">
        <v>2343</v>
      </c>
    </row>
    <row r="620" spans="1:11" x14ac:dyDescent="0.4">
      <c r="A620" s="95" t="s">
        <v>1597</v>
      </c>
      <c r="B620" s="95">
        <v>6</v>
      </c>
      <c r="C620" s="95">
        <v>24667263</v>
      </c>
      <c r="D620" s="95">
        <v>24705293</v>
      </c>
      <c r="E620" s="95">
        <v>42</v>
      </c>
      <c r="F620" s="95">
        <v>9</v>
      </c>
      <c r="G620" s="95">
        <v>159276</v>
      </c>
      <c r="H620" s="95">
        <v>6.1093999999999999</v>
      </c>
      <c r="I620" s="96">
        <v>5.0000000000000003E-10</v>
      </c>
      <c r="J620" s="95" t="s">
        <v>1598</v>
      </c>
      <c r="K620" s="95" t="s">
        <v>2343</v>
      </c>
    </row>
    <row r="621" spans="1:11" x14ac:dyDescent="0.4">
      <c r="A621" s="95" t="s">
        <v>1599</v>
      </c>
      <c r="B621" s="95">
        <v>6</v>
      </c>
      <c r="C621" s="95">
        <v>24705089</v>
      </c>
      <c r="D621" s="95">
        <v>24721064</v>
      </c>
      <c r="E621" s="95">
        <v>17</v>
      </c>
      <c r="F621" s="95">
        <v>4</v>
      </c>
      <c r="G621" s="95">
        <v>159276</v>
      </c>
      <c r="H621" s="95">
        <v>7.8242000000000003</v>
      </c>
      <c r="I621" s="96">
        <v>2.5535000000000002E-15</v>
      </c>
      <c r="J621" s="95" t="s">
        <v>1600</v>
      </c>
      <c r="K621" s="95" t="s">
        <v>2343</v>
      </c>
    </row>
    <row r="622" spans="1:11" x14ac:dyDescent="0.4">
      <c r="A622" s="95" t="s">
        <v>1601</v>
      </c>
      <c r="B622" s="95">
        <v>6</v>
      </c>
      <c r="C622" s="95">
        <v>24775159</v>
      </c>
      <c r="D622" s="95">
        <v>24786327</v>
      </c>
      <c r="E622" s="95">
        <v>3</v>
      </c>
      <c r="F622" s="95">
        <v>1</v>
      </c>
      <c r="G622" s="95">
        <v>159276</v>
      </c>
      <c r="H622" s="95">
        <v>6.1093999999999999</v>
      </c>
      <c r="I622" s="96">
        <v>5.0000000000000003E-10</v>
      </c>
      <c r="J622" s="95" t="s">
        <v>1602</v>
      </c>
      <c r="K622" s="95" t="s">
        <v>2343</v>
      </c>
    </row>
    <row r="623" spans="1:11" x14ac:dyDescent="0.4">
      <c r="A623" s="95" t="s">
        <v>1603</v>
      </c>
      <c r="B623" s="95">
        <v>6</v>
      </c>
      <c r="C623" s="95">
        <v>24797601</v>
      </c>
      <c r="D623" s="95">
        <v>25042238</v>
      </c>
      <c r="E623" s="95">
        <v>114</v>
      </c>
      <c r="F623" s="95">
        <v>18</v>
      </c>
      <c r="G623" s="95">
        <v>159276</v>
      </c>
      <c r="H623" s="95">
        <v>6.1093999999999999</v>
      </c>
      <c r="I623" s="96">
        <v>5.0000000000000003E-10</v>
      </c>
      <c r="J623" s="95" t="s">
        <v>1604</v>
      </c>
      <c r="K623" s="95" t="s">
        <v>2343</v>
      </c>
    </row>
    <row r="624" spans="1:11" x14ac:dyDescent="0.4">
      <c r="A624" s="95" t="s">
        <v>2449</v>
      </c>
      <c r="B624" s="95">
        <v>6</v>
      </c>
      <c r="C624" s="95">
        <v>25279306</v>
      </c>
      <c r="D624" s="95">
        <v>25620758</v>
      </c>
      <c r="E624" s="95">
        <v>41</v>
      </c>
      <c r="F624" s="95">
        <v>6</v>
      </c>
      <c r="G624" s="95">
        <v>159276</v>
      </c>
      <c r="H624" s="95">
        <v>6.1093999999999999</v>
      </c>
      <c r="I624" s="96">
        <v>5.0000000000000003E-10</v>
      </c>
      <c r="J624" s="95" t="s">
        <v>2450</v>
      </c>
      <c r="K624" s="95" t="s">
        <v>2343</v>
      </c>
    </row>
    <row r="625" spans="1:11" x14ac:dyDescent="0.4">
      <c r="A625" s="95" t="s">
        <v>2451</v>
      </c>
      <c r="B625" s="95">
        <v>6</v>
      </c>
      <c r="C625" s="95">
        <v>25652464</v>
      </c>
      <c r="D625" s="95">
        <v>25702011</v>
      </c>
      <c r="E625" s="95">
        <v>2</v>
      </c>
      <c r="F625" s="95">
        <v>1</v>
      </c>
      <c r="G625" s="95">
        <v>159276</v>
      </c>
      <c r="H625" s="95">
        <v>6.4757999999999996</v>
      </c>
      <c r="I625" s="96">
        <v>4.7163999999999997E-11</v>
      </c>
      <c r="J625" s="95" t="s">
        <v>2452</v>
      </c>
      <c r="K625" s="95" t="s">
        <v>2343</v>
      </c>
    </row>
    <row r="626" spans="1:11" x14ac:dyDescent="0.4">
      <c r="A626" s="95" t="s">
        <v>2453</v>
      </c>
      <c r="B626" s="95">
        <v>6</v>
      </c>
      <c r="C626" s="95">
        <v>25754927</v>
      </c>
      <c r="D626" s="95">
        <v>25781419</v>
      </c>
      <c r="E626" s="95">
        <v>6</v>
      </c>
      <c r="F626" s="95">
        <v>2</v>
      </c>
      <c r="G626" s="95">
        <v>159276</v>
      </c>
      <c r="H626" s="95">
        <v>7.2739000000000003</v>
      </c>
      <c r="I626" s="96">
        <v>1.7464E-13</v>
      </c>
      <c r="J626" s="95" t="s">
        <v>2454</v>
      </c>
      <c r="K626" s="95" t="s">
        <v>2343</v>
      </c>
    </row>
    <row r="627" spans="1:11" x14ac:dyDescent="0.4">
      <c r="A627" s="95" t="s">
        <v>1605</v>
      </c>
      <c r="B627" s="95">
        <v>6</v>
      </c>
      <c r="C627" s="95">
        <v>25783125</v>
      </c>
      <c r="D627" s="95">
        <v>25832287</v>
      </c>
      <c r="E627" s="95">
        <v>6</v>
      </c>
      <c r="F627" s="95">
        <v>2</v>
      </c>
      <c r="G627" s="95">
        <v>159276</v>
      </c>
      <c r="H627" s="95">
        <v>7.2984999999999998</v>
      </c>
      <c r="I627" s="96">
        <v>1.4548999999999999E-13</v>
      </c>
      <c r="J627" s="95" t="s">
        <v>1606</v>
      </c>
      <c r="K627" s="95" t="s">
        <v>2343</v>
      </c>
    </row>
    <row r="628" spans="1:11" x14ac:dyDescent="0.4">
      <c r="A628" s="95" t="s">
        <v>1607</v>
      </c>
      <c r="B628" s="95">
        <v>6</v>
      </c>
      <c r="C628" s="95">
        <v>25833294</v>
      </c>
      <c r="D628" s="95">
        <v>25882514</v>
      </c>
      <c r="E628" s="95">
        <v>7</v>
      </c>
      <c r="F628" s="95">
        <v>2</v>
      </c>
      <c r="G628" s="95">
        <v>159276</v>
      </c>
      <c r="H628" s="95">
        <v>7.4051</v>
      </c>
      <c r="I628" s="96">
        <v>6.5503000000000001E-14</v>
      </c>
      <c r="J628" s="95" t="s">
        <v>1608</v>
      </c>
      <c r="K628" s="95" t="s">
        <v>2343</v>
      </c>
    </row>
    <row r="629" spans="1:11" x14ac:dyDescent="0.4">
      <c r="A629" s="95" t="s">
        <v>1609</v>
      </c>
      <c r="B629" s="95">
        <v>6</v>
      </c>
      <c r="C629" s="95">
        <v>25912982</v>
      </c>
      <c r="D629" s="95">
        <v>25930946</v>
      </c>
      <c r="E629" s="95">
        <v>1</v>
      </c>
      <c r="F629" s="95">
        <v>1</v>
      </c>
      <c r="G629" s="95">
        <v>159276</v>
      </c>
      <c r="H629" s="95">
        <v>6.9939999999999998</v>
      </c>
      <c r="I629" s="96">
        <v>1.3356000000000001E-12</v>
      </c>
      <c r="J629" s="95" t="s">
        <v>1610</v>
      </c>
      <c r="K629" s="95" t="s">
        <v>2343</v>
      </c>
    </row>
    <row r="630" spans="1:11" x14ac:dyDescent="0.4">
      <c r="A630" s="95" t="s">
        <v>1611</v>
      </c>
      <c r="B630" s="95">
        <v>6</v>
      </c>
      <c r="C630" s="95">
        <v>26087509</v>
      </c>
      <c r="D630" s="95">
        <v>26098571</v>
      </c>
      <c r="E630" s="95">
        <v>2</v>
      </c>
      <c r="F630" s="95">
        <v>1</v>
      </c>
      <c r="G630" s="95">
        <v>159276</v>
      </c>
      <c r="H630" s="95">
        <v>7.3346</v>
      </c>
      <c r="I630" s="96">
        <v>1.1118E-13</v>
      </c>
      <c r="J630" s="95" t="s">
        <v>1612</v>
      </c>
      <c r="K630" s="95" t="s">
        <v>2343</v>
      </c>
    </row>
    <row r="631" spans="1:11" x14ac:dyDescent="0.4">
      <c r="A631" s="95" t="s">
        <v>1613</v>
      </c>
      <c r="B631" s="95">
        <v>6</v>
      </c>
      <c r="C631" s="95">
        <v>26115101</v>
      </c>
      <c r="D631" s="95">
        <v>26124154</v>
      </c>
      <c r="E631" s="95">
        <v>1</v>
      </c>
      <c r="F631" s="95">
        <v>1</v>
      </c>
      <c r="G631" s="95">
        <v>159276</v>
      </c>
      <c r="H631" s="95">
        <v>7.3914</v>
      </c>
      <c r="I631" s="96">
        <v>7.2627999999999996E-14</v>
      </c>
      <c r="J631" s="95" t="s">
        <v>1614</v>
      </c>
      <c r="K631" s="95" t="s">
        <v>2343</v>
      </c>
    </row>
    <row r="632" spans="1:11" x14ac:dyDescent="0.4">
      <c r="A632" s="95" t="s">
        <v>2455</v>
      </c>
      <c r="B632" s="95">
        <v>6</v>
      </c>
      <c r="C632" s="95">
        <v>34857042</v>
      </c>
      <c r="D632" s="95">
        <v>35059179</v>
      </c>
      <c r="E632" s="95">
        <v>1</v>
      </c>
      <c r="F632" s="95">
        <v>1</v>
      </c>
      <c r="G632" s="95">
        <v>159276</v>
      </c>
      <c r="H632" s="95">
        <v>5.5266999999999999</v>
      </c>
      <c r="I632" s="96">
        <v>1.6314E-8</v>
      </c>
      <c r="J632" s="95" t="s">
        <v>2456</v>
      </c>
      <c r="K632" s="95" t="s">
        <v>2343</v>
      </c>
    </row>
    <row r="633" spans="1:11" x14ac:dyDescent="0.4">
      <c r="A633" s="95" t="s">
        <v>2457</v>
      </c>
      <c r="B633" s="95">
        <v>6</v>
      </c>
      <c r="C633" s="95">
        <v>53794780</v>
      </c>
      <c r="D633" s="95">
        <v>54131078</v>
      </c>
      <c r="E633" s="95">
        <v>13</v>
      </c>
      <c r="F633" s="95">
        <v>1</v>
      </c>
      <c r="G633" s="95">
        <v>159276</v>
      </c>
      <c r="H633" s="95">
        <v>5.8826000000000001</v>
      </c>
      <c r="I633" s="96">
        <v>2.0195999999999999E-9</v>
      </c>
      <c r="J633" s="95" t="s">
        <v>2458</v>
      </c>
      <c r="K633" s="95" t="s">
        <v>2343</v>
      </c>
    </row>
    <row r="634" spans="1:11" x14ac:dyDescent="0.4">
      <c r="A634" s="95" t="s">
        <v>2459</v>
      </c>
      <c r="B634" s="95">
        <v>6</v>
      </c>
      <c r="C634" s="95">
        <v>116252312</v>
      </c>
      <c r="D634" s="95">
        <v>116381921</v>
      </c>
      <c r="E634" s="95">
        <v>12</v>
      </c>
      <c r="F634" s="95">
        <v>1</v>
      </c>
      <c r="G634" s="95">
        <v>159276</v>
      </c>
      <c r="H634" s="95">
        <v>5.4253999999999998</v>
      </c>
      <c r="I634" s="96">
        <v>2.8911E-8</v>
      </c>
      <c r="J634" s="95" t="s">
        <v>2460</v>
      </c>
      <c r="K634" s="95" t="s">
        <v>2343</v>
      </c>
    </row>
    <row r="635" spans="1:11" x14ac:dyDescent="0.4">
      <c r="A635" s="95" t="s">
        <v>2461</v>
      </c>
      <c r="B635" s="95">
        <v>6</v>
      </c>
      <c r="C635" s="95">
        <v>121400640</v>
      </c>
      <c r="D635" s="95">
        <v>121655891</v>
      </c>
      <c r="E635" s="95">
        <v>2</v>
      </c>
      <c r="F635" s="95">
        <v>1</v>
      </c>
      <c r="G635" s="95">
        <v>159276</v>
      </c>
      <c r="H635" s="95">
        <v>8.4465000000000003</v>
      </c>
      <c r="I635" s="96">
        <v>1.5011000000000001E-17</v>
      </c>
      <c r="J635" s="95" t="s">
        <v>2462</v>
      </c>
      <c r="K635" s="95" t="s">
        <v>2343</v>
      </c>
    </row>
    <row r="636" spans="1:11" x14ac:dyDescent="0.4">
      <c r="A636" s="95" t="s">
        <v>2463</v>
      </c>
      <c r="B636" s="95">
        <v>6</v>
      </c>
      <c r="C636" s="95">
        <v>129204342</v>
      </c>
      <c r="D636" s="95">
        <v>129837714</v>
      </c>
      <c r="E636" s="95">
        <v>1</v>
      </c>
      <c r="F636" s="95">
        <v>1</v>
      </c>
      <c r="G636" s="95">
        <v>159276</v>
      </c>
      <c r="H636" s="95">
        <v>5.6173999999999999</v>
      </c>
      <c r="I636" s="96">
        <v>9.6928000000000003E-9</v>
      </c>
      <c r="J636" s="95" t="s">
        <v>2464</v>
      </c>
      <c r="K636" s="95" t="s">
        <v>2343</v>
      </c>
    </row>
    <row r="637" spans="1:11" x14ac:dyDescent="0.4">
      <c r="A637" s="95" t="s">
        <v>2465</v>
      </c>
      <c r="B637" s="95">
        <v>6</v>
      </c>
      <c r="C637" s="95">
        <v>144606837</v>
      </c>
      <c r="D637" s="95">
        <v>145174170</v>
      </c>
      <c r="E637" s="95">
        <v>1</v>
      </c>
      <c r="F637" s="95">
        <v>1</v>
      </c>
      <c r="G637" s="95">
        <v>159276</v>
      </c>
      <c r="H637" s="95">
        <v>5.6479999999999997</v>
      </c>
      <c r="I637" s="96">
        <v>8.1150000000000002E-9</v>
      </c>
      <c r="J637" s="95" t="s">
        <v>2466</v>
      </c>
      <c r="K637" s="95" t="s">
        <v>2343</v>
      </c>
    </row>
    <row r="638" spans="1:11" x14ac:dyDescent="0.4">
      <c r="A638" s="95" t="s">
        <v>2467</v>
      </c>
      <c r="B638" s="95">
        <v>6</v>
      </c>
      <c r="C638" s="95">
        <v>151815165</v>
      </c>
      <c r="D638" s="95">
        <v>151942328</v>
      </c>
      <c r="E638" s="95">
        <v>11</v>
      </c>
      <c r="F638" s="95">
        <v>1</v>
      </c>
      <c r="G638" s="95">
        <v>159276</v>
      </c>
      <c r="H638" s="95">
        <v>4.6348000000000003</v>
      </c>
      <c r="I638" s="96">
        <v>1.7866E-6</v>
      </c>
      <c r="J638" s="95" t="s">
        <v>2468</v>
      </c>
      <c r="K638" s="95" t="s">
        <v>2343</v>
      </c>
    </row>
    <row r="639" spans="1:11" x14ac:dyDescent="0.4">
      <c r="A639" s="95" t="s">
        <v>1633</v>
      </c>
      <c r="B639" s="95">
        <v>7</v>
      </c>
      <c r="C639" s="95">
        <v>96110938</v>
      </c>
      <c r="D639" s="95">
        <v>96339203</v>
      </c>
      <c r="E639" s="95">
        <v>1</v>
      </c>
      <c r="F639" s="95">
        <v>1</v>
      </c>
      <c r="G639" s="95">
        <v>159276</v>
      </c>
      <c r="H639" s="95">
        <v>5.3295000000000003</v>
      </c>
      <c r="I639" s="96">
        <v>4.9251000000000002E-8</v>
      </c>
      <c r="J639" s="95" t="s">
        <v>1634</v>
      </c>
      <c r="K639" s="95" t="s">
        <v>2343</v>
      </c>
    </row>
    <row r="640" spans="1:11" x14ac:dyDescent="0.4">
      <c r="A640" s="95" t="s">
        <v>2469</v>
      </c>
      <c r="B640" s="95">
        <v>7</v>
      </c>
      <c r="C640" s="95">
        <v>106685094</v>
      </c>
      <c r="D640" s="95">
        <v>106802256</v>
      </c>
      <c r="E640" s="95">
        <v>18</v>
      </c>
      <c r="F640" s="95">
        <v>1</v>
      </c>
      <c r="G640" s="95">
        <v>159276</v>
      </c>
      <c r="H640" s="95">
        <v>4.8061999999999996</v>
      </c>
      <c r="I640" s="96">
        <v>7.6927999999999996E-7</v>
      </c>
      <c r="J640" s="95" t="s">
        <v>2470</v>
      </c>
      <c r="K640" s="95" t="s">
        <v>2343</v>
      </c>
    </row>
    <row r="641" spans="1:11" x14ac:dyDescent="0.4">
      <c r="A641" s="95" t="s">
        <v>2471</v>
      </c>
      <c r="B641" s="95">
        <v>7</v>
      </c>
      <c r="C641" s="95">
        <v>106809406</v>
      </c>
      <c r="D641" s="95">
        <v>106842974</v>
      </c>
      <c r="E641" s="95">
        <v>3</v>
      </c>
      <c r="F641" s="95">
        <v>1</v>
      </c>
      <c r="G641" s="95">
        <v>159276</v>
      </c>
      <c r="H641" s="95">
        <v>5.6749000000000001</v>
      </c>
      <c r="I641" s="96">
        <v>6.9368999999999999E-9</v>
      </c>
      <c r="J641" s="95" t="s">
        <v>2472</v>
      </c>
      <c r="K641" s="95" t="s">
        <v>2343</v>
      </c>
    </row>
    <row r="642" spans="1:11" x14ac:dyDescent="0.4">
      <c r="A642" s="95" t="s">
        <v>2473</v>
      </c>
      <c r="B642" s="95">
        <v>7</v>
      </c>
      <c r="C642" s="95">
        <v>106842000</v>
      </c>
      <c r="D642" s="95">
        <v>107204959</v>
      </c>
      <c r="E642" s="95">
        <v>135</v>
      </c>
      <c r="F642" s="95">
        <v>1</v>
      </c>
      <c r="G642" s="95">
        <v>159276</v>
      </c>
      <c r="H642" s="95">
        <v>5.4581999999999997</v>
      </c>
      <c r="I642" s="96">
        <v>2.4044E-8</v>
      </c>
      <c r="J642" s="95" t="s">
        <v>2474</v>
      </c>
      <c r="K642" s="95" t="s">
        <v>2343</v>
      </c>
    </row>
    <row r="643" spans="1:11" x14ac:dyDescent="0.4">
      <c r="A643" s="95" t="s">
        <v>2475</v>
      </c>
      <c r="B643" s="95">
        <v>7</v>
      </c>
      <c r="C643" s="95">
        <v>107564244</v>
      </c>
      <c r="D643" s="95">
        <v>107643700</v>
      </c>
      <c r="E643" s="95">
        <v>2</v>
      </c>
      <c r="F643" s="95">
        <v>1</v>
      </c>
      <c r="G643" s="95">
        <v>159276</v>
      </c>
      <c r="H643" s="95">
        <v>7.8567999999999998</v>
      </c>
      <c r="I643" s="96">
        <v>1.9700000000000001E-15</v>
      </c>
      <c r="J643" s="95" t="s">
        <v>2476</v>
      </c>
      <c r="K643" s="95" t="s">
        <v>2343</v>
      </c>
    </row>
    <row r="644" spans="1:11" x14ac:dyDescent="0.4">
      <c r="A644" s="95" t="s">
        <v>1635</v>
      </c>
      <c r="B644" s="95">
        <v>7</v>
      </c>
      <c r="C644" s="95">
        <v>126078652</v>
      </c>
      <c r="D644" s="95">
        <v>126893348</v>
      </c>
      <c r="E644" s="95">
        <v>3</v>
      </c>
      <c r="F644" s="95">
        <v>1</v>
      </c>
      <c r="G644" s="95">
        <v>159276</v>
      </c>
      <c r="H644" s="95">
        <v>5.4292999999999996</v>
      </c>
      <c r="I644" s="96">
        <v>2.8287E-8</v>
      </c>
      <c r="J644" s="95" t="s">
        <v>1636</v>
      </c>
      <c r="K644" s="95" t="s">
        <v>2343</v>
      </c>
    </row>
    <row r="645" spans="1:11" x14ac:dyDescent="0.4">
      <c r="A645" s="95" t="s">
        <v>1637</v>
      </c>
      <c r="B645" s="95">
        <v>7</v>
      </c>
      <c r="C645" s="95">
        <v>126986844</v>
      </c>
      <c r="D645" s="95">
        <v>127071978</v>
      </c>
      <c r="E645" s="95">
        <v>2</v>
      </c>
      <c r="F645" s="95">
        <v>1</v>
      </c>
      <c r="G645" s="95">
        <v>159276</v>
      </c>
      <c r="H645" s="95">
        <v>6.1093999999999999</v>
      </c>
      <c r="I645" s="96">
        <v>5.0000000000000003E-10</v>
      </c>
      <c r="J645" s="95" t="s">
        <v>1638</v>
      </c>
      <c r="K645" s="95" t="s">
        <v>2343</v>
      </c>
    </row>
    <row r="646" spans="1:11" x14ac:dyDescent="0.4">
      <c r="A646" s="95" t="s">
        <v>2477</v>
      </c>
      <c r="B646" s="95">
        <v>7</v>
      </c>
      <c r="C646" s="95">
        <v>150904923</v>
      </c>
      <c r="D646" s="95">
        <v>150924316</v>
      </c>
      <c r="E646" s="95">
        <v>5</v>
      </c>
      <c r="F646" s="95">
        <v>1</v>
      </c>
      <c r="G646" s="95">
        <v>159276</v>
      </c>
      <c r="H646" s="95">
        <v>5.4551999999999996</v>
      </c>
      <c r="I646" s="96">
        <v>2.4453000000000001E-8</v>
      </c>
      <c r="J646" s="95" t="s">
        <v>2478</v>
      </c>
      <c r="K646" s="95" t="s">
        <v>2343</v>
      </c>
    </row>
    <row r="647" spans="1:11" x14ac:dyDescent="0.4">
      <c r="A647" s="95" t="s">
        <v>2479</v>
      </c>
      <c r="B647" s="95">
        <v>7</v>
      </c>
      <c r="C647" s="95">
        <v>150935850</v>
      </c>
      <c r="D647" s="95">
        <v>150974982</v>
      </c>
      <c r="E647" s="95">
        <v>7</v>
      </c>
      <c r="F647" s="95">
        <v>1</v>
      </c>
      <c r="G647" s="95">
        <v>159276</v>
      </c>
      <c r="H647" s="95">
        <v>5.8315999999999999</v>
      </c>
      <c r="I647" s="96">
        <v>2.7443000000000001E-9</v>
      </c>
      <c r="J647" s="95" t="s">
        <v>2480</v>
      </c>
      <c r="K647" s="95" t="s">
        <v>2343</v>
      </c>
    </row>
    <row r="648" spans="1:11" x14ac:dyDescent="0.4">
      <c r="A648" s="95" t="s">
        <v>1639</v>
      </c>
      <c r="B648" s="95">
        <v>8</v>
      </c>
      <c r="C648" s="95">
        <v>8175258</v>
      </c>
      <c r="D648" s="95">
        <v>8244008</v>
      </c>
      <c r="E648" s="95">
        <v>34</v>
      </c>
      <c r="F648" s="95">
        <v>5</v>
      </c>
      <c r="G648" s="95">
        <v>159276</v>
      </c>
      <c r="H648" s="95">
        <v>7.6699000000000002</v>
      </c>
      <c r="I648" s="96">
        <v>8.6042000000000005E-15</v>
      </c>
      <c r="J648" s="95" t="s">
        <v>1640</v>
      </c>
      <c r="K648" s="95" t="s">
        <v>2343</v>
      </c>
    </row>
    <row r="649" spans="1:11" x14ac:dyDescent="0.4">
      <c r="A649" s="95" t="s">
        <v>1641</v>
      </c>
      <c r="B649" s="95">
        <v>8</v>
      </c>
      <c r="C649" s="95">
        <v>8559448</v>
      </c>
      <c r="D649" s="95">
        <v>8561616</v>
      </c>
      <c r="E649" s="95">
        <v>16</v>
      </c>
      <c r="F649" s="95">
        <v>1</v>
      </c>
      <c r="G649" s="95">
        <v>159276</v>
      </c>
      <c r="H649" s="95">
        <v>7.7380000000000004</v>
      </c>
      <c r="I649" s="96">
        <v>5.0515000000000001E-15</v>
      </c>
      <c r="J649" s="95" t="s">
        <v>1642</v>
      </c>
      <c r="K649" s="95" t="s">
        <v>2343</v>
      </c>
    </row>
    <row r="650" spans="1:11" x14ac:dyDescent="0.4">
      <c r="A650" s="95" t="s">
        <v>1643</v>
      </c>
      <c r="B650" s="95">
        <v>8</v>
      </c>
      <c r="C650" s="95">
        <v>8640864</v>
      </c>
      <c r="D650" s="95">
        <v>8751155</v>
      </c>
      <c r="E650" s="95">
        <v>170</v>
      </c>
      <c r="F650" s="95">
        <v>8</v>
      </c>
      <c r="G650" s="95">
        <v>159276</v>
      </c>
      <c r="H650" s="95">
        <v>7.7351999999999999</v>
      </c>
      <c r="I650" s="96">
        <v>5.1624999999999998E-15</v>
      </c>
      <c r="J650" s="95" t="s">
        <v>1644</v>
      </c>
      <c r="K650" s="95" t="s">
        <v>2343</v>
      </c>
    </row>
    <row r="651" spans="1:11" x14ac:dyDescent="0.4">
      <c r="A651" s="95" t="s">
        <v>1645</v>
      </c>
      <c r="B651" s="95">
        <v>8</v>
      </c>
      <c r="C651" s="95">
        <v>8859657</v>
      </c>
      <c r="D651" s="95">
        <v>8974256</v>
      </c>
      <c r="E651" s="95">
        <v>202</v>
      </c>
      <c r="F651" s="95">
        <v>10</v>
      </c>
      <c r="G651" s="95">
        <v>159276</v>
      </c>
      <c r="H651" s="95">
        <v>6.1093999999999999</v>
      </c>
      <c r="I651" s="96">
        <v>5.0000000000000003E-10</v>
      </c>
      <c r="J651" s="95" t="s">
        <v>1646</v>
      </c>
      <c r="K651" s="95" t="s">
        <v>2343</v>
      </c>
    </row>
    <row r="652" spans="1:11" x14ac:dyDescent="0.4">
      <c r="A652" s="95" t="s">
        <v>1647</v>
      </c>
      <c r="B652" s="95">
        <v>8</v>
      </c>
      <c r="C652" s="95">
        <v>8993765</v>
      </c>
      <c r="D652" s="95">
        <v>9009084</v>
      </c>
      <c r="E652" s="95">
        <v>8</v>
      </c>
      <c r="F652" s="95">
        <v>2</v>
      </c>
      <c r="G652" s="95">
        <v>159276</v>
      </c>
      <c r="H652" s="95">
        <v>6.8757000000000001</v>
      </c>
      <c r="I652" s="96">
        <v>3.0838999999999998E-12</v>
      </c>
      <c r="J652" s="95" t="s">
        <v>1648</v>
      </c>
      <c r="K652" s="95" t="s">
        <v>2343</v>
      </c>
    </row>
    <row r="653" spans="1:11" x14ac:dyDescent="0.4">
      <c r="A653" s="95" t="s">
        <v>1649</v>
      </c>
      <c r="B653" s="95">
        <v>8</v>
      </c>
      <c r="C653" s="95">
        <v>9009252</v>
      </c>
      <c r="D653" s="95">
        <v>9025646</v>
      </c>
      <c r="E653" s="95">
        <v>4</v>
      </c>
      <c r="F653" s="95">
        <v>1</v>
      </c>
      <c r="G653" s="95">
        <v>159276</v>
      </c>
      <c r="H653" s="95">
        <v>6.0925000000000002</v>
      </c>
      <c r="I653" s="96">
        <v>5.5569999999999995E-10</v>
      </c>
      <c r="J653" s="95" t="s">
        <v>1650</v>
      </c>
      <c r="K653" s="95" t="s">
        <v>2343</v>
      </c>
    </row>
    <row r="654" spans="1:11" x14ac:dyDescent="0.4">
      <c r="A654" s="95" t="s">
        <v>1651</v>
      </c>
      <c r="B654" s="95">
        <v>8</v>
      </c>
      <c r="C654" s="95">
        <v>9413424</v>
      </c>
      <c r="D654" s="95">
        <v>9639856</v>
      </c>
      <c r="E654" s="95">
        <v>241</v>
      </c>
      <c r="F654" s="95">
        <v>7</v>
      </c>
      <c r="G654" s="95">
        <v>159276</v>
      </c>
      <c r="H654" s="95">
        <v>6.1093999999999999</v>
      </c>
      <c r="I654" s="96">
        <v>5.0000000000000003E-10</v>
      </c>
      <c r="J654" s="95" t="s">
        <v>1652</v>
      </c>
      <c r="K654" s="95" t="s">
        <v>2343</v>
      </c>
    </row>
    <row r="655" spans="1:11" x14ac:dyDescent="0.4">
      <c r="A655" s="95" t="s">
        <v>1653</v>
      </c>
      <c r="B655" s="95">
        <v>8</v>
      </c>
      <c r="C655" s="95">
        <v>9911778</v>
      </c>
      <c r="D655" s="95">
        <v>10286401</v>
      </c>
      <c r="E655" s="95">
        <v>327</v>
      </c>
      <c r="F655" s="95">
        <v>15</v>
      </c>
      <c r="G655" s="95">
        <v>159276</v>
      </c>
      <c r="H655" s="95">
        <v>8.0383999999999993</v>
      </c>
      <c r="I655" s="96">
        <v>4.55E-16</v>
      </c>
      <c r="J655" s="95" t="s">
        <v>1654</v>
      </c>
      <c r="K655" s="95" t="s">
        <v>2343</v>
      </c>
    </row>
    <row r="656" spans="1:11" x14ac:dyDescent="0.4">
      <c r="A656" s="95" t="s">
        <v>1655</v>
      </c>
      <c r="B656" s="95">
        <v>8</v>
      </c>
      <c r="C656" s="95">
        <v>10383056</v>
      </c>
      <c r="D656" s="95">
        <v>10411676</v>
      </c>
      <c r="E656" s="95">
        <v>28</v>
      </c>
      <c r="F656" s="95">
        <v>2</v>
      </c>
      <c r="G656" s="95">
        <v>159276</v>
      </c>
      <c r="H656" s="95">
        <v>6.1132</v>
      </c>
      <c r="I656" s="96">
        <v>4.8828999999999998E-10</v>
      </c>
      <c r="J656" s="95" t="s">
        <v>1656</v>
      </c>
      <c r="K656" s="95" t="s">
        <v>2343</v>
      </c>
    </row>
    <row r="657" spans="1:11" x14ac:dyDescent="0.4">
      <c r="A657" s="95" t="s">
        <v>1657</v>
      </c>
      <c r="B657" s="95">
        <v>8</v>
      </c>
      <c r="C657" s="95">
        <v>10463859</v>
      </c>
      <c r="D657" s="95">
        <v>10569697</v>
      </c>
      <c r="E657" s="95">
        <v>60</v>
      </c>
      <c r="F657" s="95">
        <v>6</v>
      </c>
      <c r="G657" s="95">
        <v>159276</v>
      </c>
      <c r="H657" s="95">
        <v>6.1093999999999999</v>
      </c>
      <c r="I657" s="96">
        <v>5.0000000000000003E-10</v>
      </c>
      <c r="J657" s="95" t="s">
        <v>1658</v>
      </c>
      <c r="K657" s="95" t="s">
        <v>2343</v>
      </c>
    </row>
    <row r="658" spans="1:11" x14ac:dyDescent="0.4">
      <c r="A658" s="95" t="s">
        <v>1659</v>
      </c>
      <c r="B658" s="95">
        <v>8</v>
      </c>
      <c r="C658" s="95">
        <v>10530147</v>
      </c>
      <c r="D658" s="95">
        <v>10558103</v>
      </c>
      <c r="E658" s="95">
        <v>2</v>
      </c>
      <c r="F658" s="95">
        <v>1</v>
      </c>
      <c r="G658" s="95">
        <v>159276</v>
      </c>
      <c r="H658" s="95">
        <v>5.2683</v>
      </c>
      <c r="I658" s="96">
        <v>6.8856000000000005E-8</v>
      </c>
      <c r="J658" s="95" t="s">
        <v>1660</v>
      </c>
      <c r="K658" s="95" t="s">
        <v>2343</v>
      </c>
    </row>
    <row r="659" spans="1:11" x14ac:dyDescent="0.4">
      <c r="A659" s="95" t="s">
        <v>1661</v>
      </c>
      <c r="B659" s="95">
        <v>8</v>
      </c>
      <c r="C659" s="95">
        <v>10581278</v>
      </c>
      <c r="D659" s="95">
        <v>10697357</v>
      </c>
      <c r="E659" s="95">
        <v>284</v>
      </c>
      <c r="F659" s="95">
        <v>7</v>
      </c>
      <c r="G659" s="95">
        <v>159276</v>
      </c>
      <c r="H659" s="95">
        <v>7.8295000000000003</v>
      </c>
      <c r="I659" s="96">
        <v>2.4481999999999998E-15</v>
      </c>
      <c r="J659" s="95" t="s">
        <v>1662</v>
      </c>
      <c r="K659" s="95" t="s">
        <v>2343</v>
      </c>
    </row>
    <row r="660" spans="1:11" x14ac:dyDescent="0.4">
      <c r="A660" s="95" t="s">
        <v>1663</v>
      </c>
      <c r="B660" s="95">
        <v>8</v>
      </c>
      <c r="C660" s="95">
        <v>10582909</v>
      </c>
      <c r="D660" s="95">
        <v>10697357</v>
      </c>
      <c r="E660" s="95">
        <v>283</v>
      </c>
      <c r="F660" s="95">
        <v>7</v>
      </c>
      <c r="G660" s="95">
        <v>159276</v>
      </c>
      <c r="H660" s="95">
        <v>7.2165999999999997</v>
      </c>
      <c r="I660" s="96">
        <v>2.6649999999999998E-13</v>
      </c>
      <c r="J660" s="95" t="s">
        <v>1662</v>
      </c>
      <c r="K660" s="95" t="s">
        <v>2343</v>
      </c>
    </row>
    <row r="661" spans="1:11" x14ac:dyDescent="0.4">
      <c r="A661" s="95" t="s">
        <v>1664</v>
      </c>
      <c r="B661" s="95">
        <v>8</v>
      </c>
      <c r="C661" s="95">
        <v>10622473</v>
      </c>
      <c r="D661" s="95">
        <v>10697394</v>
      </c>
      <c r="E661" s="95">
        <v>191</v>
      </c>
      <c r="F661" s="95">
        <v>8</v>
      </c>
      <c r="G661" s="95">
        <v>159276</v>
      </c>
      <c r="H661" s="95">
        <v>7.0697999999999999</v>
      </c>
      <c r="I661" s="96">
        <v>7.7588000000000002E-13</v>
      </c>
      <c r="J661" s="95" t="s">
        <v>1665</v>
      </c>
      <c r="K661" s="95" t="s">
        <v>2343</v>
      </c>
    </row>
    <row r="662" spans="1:11" x14ac:dyDescent="0.4">
      <c r="A662" s="95" t="s">
        <v>1666</v>
      </c>
      <c r="B662" s="95">
        <v>8</v>
      </c>
      <c r="C662" s="95">
        <v>10753555</v>
      </c>
      <c r="D662" s="95">
        <v>11058875</v>
      </c>
      <c r="E662" s="95">
        <v>346</v>
      </c>
      <c r="F662" s="95">
        <v>8</v>
      </c>
      <c r="G662" s="95">
        <v>159276</v>
      </c>
      <c r="H662" s="95">
        <v>6.5503</v>
      </c>
      <c r="I662" s="96">
        <v>2.8718000000000001E-11</v>
      </c>
      <c r="J662" s="95" t="s">
        <v>1667</v>
      </c>
      <c r="K662" s="95" t="s">
        <v>2343</v>
      </c>
    </row>
    <row r="663" spans="1:11" x14ac:dyDescent="0.4">
      <c r="A663" s="95" t="s">
        <v>1668</v>
      </c>
      <c r="B663" s="95">
        <v>8</v>
      </c>
      <c r="C663" s="95">
        <v>10983980</v>
      </c>
      <c r="D663" s="95">
        <v>10987745</v>
      </c>
      <c r="E663" s="95">
        <v>2</v>
      </c>
      <c r="F663" s="95">
        <v>1</v>
      </c>
      <c r="G663" s="95">
        <v>159276</v>
      </c>
      <c r="H663" s="95">
        <v>7.2070999999999996</v>
      </c>
      <c r="I663" s="96">
        <v>2.8575999999999999E-13</v>
      </c>
      <c r="J663" s="95" t="s">
        <v>1669</v>
      </c>
      <c r="K663" s="95" t="s">
        <v>2343</v>
      </c>
    </row>
    <row r="664" spans="1:11" x14ac:dyDescent="0.4">
      <c r="A664" s="95" t="s">
        <v>1670</v>
      </c>
      <c r="B664" s="95">
        <v>8</v>
      </c>
      <c r="C664" s="95">
        <v>11141925</v>
      </c>
      <c r="D664" s="95">
        <v>11185646</v>
      </c>
      <c r="E664" s="95">
        <v>78</v>
      </c>
      <c r="F664" s="95">
        <v>3</v>
      </c>
      <c r="G664" s="95">
        <v>159276</v>
      </c>
      <c r="H664" s="95">
        <v>6.1093999999999999</v>
      </c>
      <c r="I664" s="96">
        <v>5.0000000000000003E-10</v>
      </c>
      <c r="J664" s="95" t="s">
        <v>1671</v>
      </c>
      <c r="K664" s="95" t="s">
        <v>2343</v>
      </c>
    </row>
    <row r="665" spans="1:11" x14ac:dyDescent="0.4">
      <c r="A665" s="95" t="s">
        <v>1672</v>
      </c>
      <c r="B665" s="95">
        <v>8</v>
      </c>
      <c r="C665" s="95">
        <v>11188397</v>
      </c>
      <c r="D665" s="95">
        <v>11189717</v>
      </c>
      <c r="E665" s="95">
        <v>5</v>
      </c>
      <c r="F665" s="95">
        <v>1</v>
      </c>
      <c r="G665" s="95">
        <v>159276</v>
      </c>
      <c r="H665" s="95">
        <v>6.2693000000000003</v>
      </c>
      <c r="I665" s="96">
        <v>1.8132E-10</v>
      </c>
      <c r="J665" s="95" t="s">
        <v>1673</v>
      </c>
      <c r="K665" s="95" t="s">
        <v>2343</v>
      </c>
    </row>
    <row r="666" spans="1:11" x14ac:dyDescent="0.4">
      <c r="A666" s="95" t="s">
        <v>1674</v>
      </c>
      <c r="B666" s="95">
        <v>8</v>
      </c>
      <c r="C666" s="95">
        <v>11225911</v>
      </c>
      <c r="D666" s="95">
        <v>11296167</v>
      </c>
      <c r="E666" s="95">
        <v>153</v>
      </c>
      <c r="F666" s="95">
        <v>6</v>
      </c>
      <c r="G666" s="95">
        <v>159276</v>
      </c>
      <c r="H666" s="95">
        <v>7.3716999999999997</v>
      </c>
      <c r="I666" s="96">
        <v>8.4210000000000002E-14</v>
      </c>
      <c r="J666" s="95" t="s">
        <v>1675</v>
      </c>
      <c r="K666" s="95" t="s">
        <v>2343</v>
      </c>
    </row>
    <row r="667" spans="1:11" x14ac:dyDescent="0.4">
      <c r="A667" s="95" t="s">
        <v>1676</v>
      </c>
      <c r="B667" s="95">
        <v>8</v>
      </c>
      <c r="C667" s="95">
        <v>11278972</v>
      </c>
      <c r="D667" s="95">
        <v>11332224</v>
      </c>
      <c r="E667" s="95">
        <v>91</v>
      </c>
      <c r="F667" s="95">
        <v>7</v>
      </c>
      <c r="G667" s="95">
        <v>159276</v>
      </c>
      <c r="H667" s="95">
        <v>6.1093999999999999</v>
      </c>
      <c r="I667" s="96">
        <v>5.0000000000000003E-10</v>
      </c>
      <c r="J667" s="95" t="s">
        <v>1677</v>
      </c>
      <c r="K667" s="95" t="s">
        <v>2343</v>
      </c>
    </row>
    <row r="668" spans="1:11" x14ac:dyDescent="0.4">
      <c r="A668" s="95" t="s">
        <v>1678</v>
      </c>
      <c r="B668" s="95">
        <v>8</v>
      </c>
      <c r="C668" s="95">
        <v>11351510</v>
      </c>
      <c r="D668" s="95">
        <v>11422113</v>
      </c>
      <c r="E668" s="95">
        <v>131</v>
      </c>
      <c r="F668" s="95">
        <v>10</v>
      </c>
      <c r="G668" s="95">
        <v>159276</v>
      </c>
      <c r="H668" s="95">
        <v>7.6811999999999996</v>
      </c>
      <c r="I668" s="96">
        <v>7.8826000000000007E-15</v>
      </c>
      <c r="J668" s="95" t="s">
        <v>1679</v>
      </c>
      <c r="K668" s="95" t="s">
        <v>2343</v>
      </c>
    </row>
    <row r="669" spans="1:11" x14ac:dyDescent="0.4">
      <c r="A669" s="95" t="s">
        <v>1680</v>
      </c>
      <c r="B669" s="95">
        <v>8</v>
      </c>
      <c r="C669" s="95">
        <v>11534468</v>
      </c>
      <c r="D669" s="95">
        <v>11617511</v>
      </c>
      <c r="E669" s="95">
        <v>47</v>
      </c>
      <c r="F669" s="95">
        <v>6</v>
      </c>
      <c r="G669" s="95">
        <v>159276</v>
      </c>
      <c r="H669" s="95">
        <v>7.1250999999999998</v>
      </c>
      <c r="I669" s="96">
        <v>5.1991999999999997E-13</v>
      </c>
      <c r="J669" s="95" t="s">
        <v>1681</v>
      </c>
      <c r="K669" s="95" t="s">
        <v>2343</v>
      </c>
    </row>
    <row r="670" spans="1:11" x14ac:dyDescent="0.4">
      <c r="A670" s="95" t="s">
        <v>1684</v>
      </c>
      <c r="B670" s="95">
        <v>8</v>
      </c>
      <c r="C670" s="95">
        <v>11627148</v>
      </c>
      <c r="D670" s="95">
        <v>11644855</v>
      </c>
      <c r="E670" s="95">
        <v>31</v>
      </c>
      <c r="F670" s="95">
        <v>3</v>
      </c>
      <c r="G670" s="95">
        <v>159276</v>
      </c>
      <c r="H670" s="95">
        <v>8.0139999999999993</v>
      </c>
      <c r="I670" s="96">
        <v>5.5510999999999996E-16</v>
      </c>
      <c r="J670" s="95" t="s">
        <v>1685</v>
      </c>
      <c r="K670" s="95" t="s">
        <v>2343</v>
      </c>
    </row>
    <row r="671" spans="1:11" x14ac:dyDescent="0.4">
      <c r="A671" s="95" t="s">
        <v>1686</v>
      </c>
      <c r="B671" s="95">
        <v>8</v>
      </c>
      <c r="C671" s="95">
        <v>11653082</v>
      </c>
      <c r="D671" s="95">
        <v>11696818</v>
      </c>
      <c r="E671" s="95">
        <v>38</v>
      </c>
      <c r="F671" s="95">
        <v>3</v>
      </c>
      <c r="G671" s="95">
        <v>159276</v>
      </c>
      <c r="H671" s="95">
        <v>6.1093999999999999</v>
      </c>
      <c r="I671" s="96">
        <v>5.0000000000000003E-10</v>
      </c>
      <c r="J671" s="95" t="s">
        <v>1687</v>
      </c>
      <c r="K671" s="95" t="s">
        <v>2343</v>
      </c>
    </row>
    <row r="672" spans="1:11" x14ac:dyDescent="0.4">
      <c r="A672" s="95" t="s">
        <v>1688</v>
      </c>
      <c r="B672" s="95">
        <v>8</v>
      </c>
      <c r="C672" s="95">
        <v>11655437</v>
      </c>
      <c r="D672" s="95">
        <v>11660077</v>
      </c>
      <c r="E672" s="95">
        <v>7</v>
      </c>
      <c r="F672" s="95">
        <v>2</v>
      </c>
      <c r="G672" s="95">
        <v>159276</v>
      </c>
      <c r="H672" s="95">
        <v>8.0765999999999991</v>
      </c>
      <c r="I672" s="96">
        <v>3.3307000000000001E-16</v>
      </c>
      <c r="J672" s="95" t="s">
        <v>1689</v>
      </c>
      <c r="K672" s="95" t="s">
        <v>2343</v>
      </c>
    </row>
    <row r="673" spans="1:11" x14ac:dyDescent="0.4">
      <c r="A673" s="95" t="s">
        <v>1690</v>
      </c>
      <c r="B673" s="95">
        <v>8</v>
      </c>
      <c r="C673" s="95">
        <v>11700033</v>
      </c>
      <c r="D673" s="95">
        <v>11726957</v>
      </c>
      <c r="E673" s="95">
        <v>8</v>
      </c>
      <c r="F673" s="95">
        <v>1</v>
      </c>
      <c r="G673" s="95">
        <v>159276</v>
      </c>
      <c r="H673" s="95">
        <v>4.5834999999999999</v>
      </c>
      <c r="I673" s="96">
        <v>2.2859999999999998E-6</v>
      </c>
      <c r="J673" s="95" t="s">
        <v>1691</v>
      </c>
      <c r="K673" s="95" t="s">
        <v>2343</v>
      </c>
    </row>
    <row r="674" spans="1:11" x14ac:dyDescent="0.4">
      <c r="A674" s="95" t="s">
        <v>1692</v>
      </c>
      <c r="B674" s="95">
        <v>8</v>
      </c>
      <c r="C674" s="95">
        <v>11831446</v>
      </c>
      <c r="D674" s="95">
        <v>11832108</v>
      </c>
      <c r="E674" s="95">
        <v>3</v>
      </c>
      <c r="F674" s="95">
        <v>1</v>
      </c>
      <c r="G674" s="95">
        <v>159276</v>
      </c>
      <c r="H674" s="95">
        <v>6.1093999999999999</v>
      </c>
      <c r="I674" s="96">
        <v>5.0000000000000003E-10</v>
      </c>
      <c r="J674" s="95" t="s">
        <v>1693</v>
      </c>
      <c r="K674" s="95" t="s">
        <v>2343</v>
      </c>
    </row>
    <row r="675" spans="1:11" x14ac:dyDescent="0.4">
      <c r="A675" s="95" t="s">
        <v>1694</v>
      </c>
      <c r="B675" s="95">
        <v>8</v>
      </c>
      <c r="C675" s="95">
        <v>11839830</v>
      </c>
      <c r="D675" s="95">
        <v>11842099</v>
      </c>
      <c r="E675" s="95">
        <v>1</v>
      </c>
      <c r="F675" s="95">
        <v>1</v>
      </c>
      <c r="G675" s="95">
        <v>159276</v>
      </c>
      <c r="H675" s="95">
        <v>7.2944000000000004</v>
      </c>
      <c r="I675" s="96">
        <v>1.4999999999999999E-13</v>
      </c>
      <c r="J675" s="95" t="s">
        <v>1695</v>
      </c>
      <c r="K675" s="95" t="s">
        <v>2343</v>
      </c>
    </row>
    <row r="676" spans="1:11" x14ac:dyDescent="0.4">
      <c r="A676" s="95" t="s">
        <v>1696</v>
      </c>
      <c r="B676" s="95">
        <v>8</v>
      </c>
      <c r="C676" s="95">
        <v>11850692</v>
      </c>
      <c r="D676" s="95">
        <v>11853821</v>
      </c>
      <c r="E676" s="95">
        <v>5</v>
      </c>
      <c r="F676" s="95">
        <v>1</v>
      </c>
      <c r="G676" s="95">
        <v>159276</v>
      </c>
      <c r="H676" s="95">
        <v>6.7279999999999998</v>
      </c>
      <c r="I676" s="96">
        <v>8.5980000000000003E-12</v>
      </c>
      <c r="J676" s="95" t="s">
        <v>1697</v>
      </c>
      <c r="K676" s="95" t="s">
        <v>2343</v>
      </c>
    </row>
    <row r="677" spans="1:11" x14ac:dyDescent="0.4">
      <c r="A677" s="95" t="s">
        <v>1698</v>
      </c>
      <c r="B677" s="95">
        <v>8</v>
      </c>
      <c r="C677" s="95">
        <v>11870545</v>
      </c>
      <c r="D677" s="95">
        <v>11873043</v>
      </c>
      <c r="E677" s="95">
        <v>14</v>
      </c>
      <c r="F677" s="95">
        <v>1</v>
      </c>
      <c r="G677" s="95">
        <v>159276</v>
      </c>
      <c r="H677" s="95">
        <v>7.7380000000000004</v>
      </c>
      <c r="I677" s="96">
        <v>5.0515000000000001E-15</v>
      </c>
      <c r="J677" s="95" t="s">
        <v>1699</v>
      </c>
      <c r="K677" s="95" t="s">
        <v>2343</v>
      </c>
    </row>
    <row r="678" spans="1:11" x14ac:dyDescent="0.4">
      <c r="A678" s="95" t="s">
        <v>2481</v>
      </c>
      <c r="B678" s="95">
        <v>8</v>
      </c>
      <c r="C678" s="95">
        <v>94767072</v>
      </c>
      <c r="D678" s="95">
        <v>94831462</v>
      </c>
      <c r="E678" s="95">
        <v>1</v>
      </c>
      <c r="F678" s="95">
        <v>1</v>
      </c>
      <c r="G678" s="95">
        <v>159276</v>
      </c>
      <c r="H678" s="95">
        <v>6.2335000000000003</v>
      </c>
      <c r="I678" s="96">
        <v>2.2812999999999999E-10</v>
      </c>
      <c r="J678" s="95" t="s">
        <v>2482</v>
      </c>
      <c r="K678" s="95" t="s">
        <v>2343</v>
      </c>
    </row>
    <row r="679" spans="1:11" x14ac:dyDescent="0.4">
      <c r="A679" s="95" t="s">
        <v>1704</v>
      </c>
      <c r="B679" s="95">
        <v>8</v>
      </c>
      <c r="C679" s="95">
        <v>119935796</v>
      </c>
      <c r="D679" s="95">
        <v>119964439</v>
      </c>
      <c r="E679" s="95">
        <v>51</v>
      </c>
      <c r="F679" s="95">
        <v>4</v>
      </c>
      <c r="G679" s="95">
        <v>159276</v>
      </c>
      <c r="H679" s="95">
        <v>6.1093999999999999</v>
      </c>
      <c r="I679" s="96">
        <v>5.0000000000000003E-10</v>
      </c>
      <c r="J679" s="95" t="s">
        <v>1705</v>
      </c>
      <c r="K679" s="95" t="s">
        <v>2343</v>
      </c>
    </row>
    <row r="680" spans="1:11" x14ac:dyDescent="0.4">
      <c r="A680" s="95" t="s">
        <v>1706</v>
      </c>
      <c r="B680" s="95">
        <v>8</v>
      </c>
      <c r="C680" s="95">
        <v>120007691</v>
      </c>
      <c r="D680" s="95">
        <v>120118821</v>
      </c>
      <c r="E680" s="95">
        <v>175</v>
      </c>
      <c r="F680" s="95">
        <v>5</v>
      </c>
      <c r="G680" s="95">
        <v>159276</v>
      </c>
      <c r="H680" s="95">
        <v>7.5133999999999999</v>
      </c>
      <c r="I680" s="96">
        <v>2.8809999999999999E-14</v>
      </c>
      <c r="J680" s="95" t="s">
        <v>1707</v>
      </c>
      <c r="K680" s="95" t="s">
        <v>2343</v>
      </c>
    </row>
    <row r="681" spans="1:11" x14ac:dyDescent="0.4">
      <c r="A681" s="95" t="s">
        <v>2483</v>
      </c>
      <c r="B681" s="95">
        <v>8</v>
      </c>
      <c r="C681" s="95">
        <v>120177273</v>
      </c>
      <c r="D681" s="95">
        <v>120257913</v>
      </c>
      <c r="E681" s="95">
        <v>12</v>
      </c>
      <c r="F681" s="95">
        <v>1</v>
      </c>
      <c r="G681" s="95">
        <v>159276</v>
      </c>
      <c r="H681" s="95">
        <v>4.5190999999999999</v>
      </c>
      <c r="I681" s="96">
        <v>3.1047999999999999E-6</v>
      </c>
      <c r="J681" s="95" t="s">
        <v>2484</v>
      </c>
      <c r="K681" s="95" t="s">
        <v>2343</v>
      </c>
    </row>
    <row r="682" spans="1:11" x14ac:dyDescent="0.4">
      <c r="A682" s="95" t="s">
        <v>1708</v>
      </c>
      <c r="B682" s="95">
        <v>8</v>
      </c>
      <c r="C682" s="95">
        <v>126442563</v>
      </c>
      <c r="D682" s="95">
        <v>126450647</v>
      </c>
      <c r="E682" s="95">
        <v>5</v>
      </c>
      <c r="F682" s="95">
        <v>2</v>
      </c>
      <c r="G682" s="95">
        <v>159276</v>
      </c>
      <c r="H682" s="95">
        <v>7.0757000000000003</v>
      </c>
      <c r="I682" s="96">
        <v>7.4363000000000003E-13</v>
      </c>
      <c r="J682" s="95" t="s">
        <v>1709</v>
      </c>
      <c r="K682" s="95" t="s">
        <v>2343</v>
      </c>
    </row>
    <row r="683" spans="1:11" x14ac:dyDescent="0.4">
      <c r="A683" s="95" t="s">
        <v>1710</v>
      </c>
      <c r="B683" s="95">
        <v>8</v>
      </c>
      <c r="C683" s="95">
        <v>145635126</v>
      </c>
      <c r="D683" s="95">
        <v>145642279</v>
      </c>
      <c r="E683" s="95">
        <v>5</v>
      </c>
      <c r="F683" s="95">
        <v>2</v>
      </c>
      <c r="G683" s="95">
        <v>159276</v>
      </c>
      <c r="H683" s="95">
        <v>7.069</v>
      </c>
      <c r="I683" s="96">
        <v>7.8026000000000005E-13</v>
      </c>
      <c r="J683" s="95" t="s">
        <v>1711</v>
      </c>
      <c r="K683" s="95" t="s">
        <v>2343</v>
      </c>
    </row>
    <row r="684" spans="1:11" x14ac:dyDescent="0.4">
      <c r="A684" s="95" t="s">
        <v>1712</v>
      </c>
      <c r="B684" s="95">
        <v>8</v>
      </c>
      <c r="C684" s="95">
        <v>145649000</v>
      </c>
      <c r="D684" s="95">
        <v>145653931</v>
      </c>
      <c r="E684" s="95">
        <v>4</v>
      </c>
      <c r="F684" s="95">
        <v>1</v>
      </c>
      <c r="G684" s="95">
        <v>159276</v>
      </c>
      <c r="H684" s="95">
        <v>5.7041000000000004</v>
      </c>
      <c r="I684" s="96">
        <v>5.8468999999999997E-9</v>
      </c>
      <c r="J684" s="95" t="s">
        <v>1713</v>
      </c>
      <c r="K684" s="95" t="s">
        <v>2343</v>
      </c>
    </row>
    <row r="685" spans="1:11" x14ac:dyDescent="0.4">
      <c r="A685" s="95" t="s">
        <v>1714</v>
      </c>
      <c r="B685" s="95">
        <v>8</v>
      </c>
      <c r="C685" s="95">
        <v>145654165</v>
      </c>
      <c r="D685" s="95">
        <v>145669827</v>
      </c>
      <c r="E685" s="95">
        <v>41</v>
      </c>
      <c r="F685" s="95">
        <v>1</v>
      </c>
      <c r="G685" s="95">
        <v>159276</v>
      </c>
      <c r="H685" s="95">
        <v>6.2994000000000003</v>
      </c>
      <c r="I685" s="96">
        <v>1.4942999999999999E-10</v>
      </c>
      <c r="J685" s="95" t="s">
        <v>1715</v>
      </c>
      <c r="K685" s="95" t="s">
        <v>2343</v>
      </c>
    </row>
    <row r="686" spans="1:11" x14ac:dyDescent="0.4">
      <c r="A686" s="95" t="s">
        <v>1716</v>
      </c>
      <c r="B686" s="95">
        <v>9</v>
      </c>
      <c r="C686" s="95">
        <v>5629025</v>
      </c>
      <c r="D686" s="95">
        <v>5776557</v>
      </c>
      <c r="E686" s="95">
        <v>207</v>
      </c>
      <c r="F686" s="95">
        <v>6</v>
      </c>
      <c r="G686" s="95">
        <v>159276</v>
      </c>
      <c r="H686" s="95">
        <v>7.17</v>
      </c>
      <c r="I686" s="96">
        <v>3.7491999999999998E-13</v>
      </c>
      <c r="J686" s="95" t="s">
        <v>1717</v>
      </c>
      <c r="K686" s="95" t="s">
        <v>2343</v>
      </c>
    </row>
    <row r="687" spans="1:11" x14ac:dyDescent="0.4">
      <c r="A687" s="95" t="s">
        <v>1718</v>
      </c>
      <c r="B687" s="95">
        <v>9</v>
      </c>
      <c r="C687" s="95">
        <v>5765076</v>
      </c>
      <c r="D687" s="95">
        <v>5833117</v>
      </c>
      <c r="E687" s="95">
        <v>87</v>
      </c>
      <c r="F687" s="95">
        <v>2</v>
      </c>
      <c r="G687" s="95">
        <v>159276</v>
      </c>
      <c r="H687" s="95">
        <v>6.2850999999999999</v>
      </c>
      <c r="I687" s="96">
        <v>1.6379000000000001E-10</v>
      </c>
      <c r="J687" s="95" t="s">
        <v>1719</v>
      </c>
      <c r="K687" s="95" t="s">
        <v>2343</v>
      </c>
    </row>
    <row r="688" spans="1:11" x14ac:dyDescent="0.4">
      <c r="A688" s="95" t="s">
        <v>2485</v>
      </c>
      <c r="B688" s="95">
        <v>9</v>
      </c>
      <c r="C688" s="95">
        <v>85594500</v>
      </c>
      <c r="D688" s="95">
        <v>85678092</v>
      </c>
      <c r="E688" s="95">
        <v>1</v>
      </c>
      <c r="F688" s="95">
        <v>1</v>
      </c>
      <c r="G688" s="95">
        <v>159276</v>
      </c>
      <c r="H688" s="95">
        <v>5.5143000000000004</v>
      </c>
      <c r="I688" s="96">
        <v>1.7509999999999999E-8</v>
      </c>
      <c r="J688" s="95" t="s">
        <v>2486</v>
      </c>
      <c r="K688" s="95" t="s">
        <v>2343</v>
      </c>
    </row>
    <row r="689" spans="1:11" x14ac:dyDescent="0.4">
      <c r="A689" s="95" t="s">
        <v>1722</v>
      </c>
      <c r="B689" s="95">
        <v>9</v>
      </c>
      <c r="C689" s="95">
        <v>104182860</v>
      </c>
      <c r="D689" s="95">
        <v>104198105</v>
      </c>
      <c r="E689" s="95">
        <v>8</v>
      </c>
      <c r="F689" s="95">
        <v>1</v>
      </c>
      <c r="G689" s="95">
        <v>159276</v>
      </c>
      <c r="H689" s="95">
        <v>5.1528</v>
      </c>
      <c r="I689" s="96">
        <v>1.2832E-7</v>
      </c>
      <c r="J689" s="95" t="s">
        <v>1723</v>
      </c>
      <c r="K689" s="95" t="s">
        <v>2343</v>
      </c>
    </row>
    <row r="690" spans="1:11" x14ac:dyDescent="0.4">
      <c r="A690" s="95" t="s">
        <v>1724</v>
      </c>
      <c r="B690" s="95">
        <v>9</v>
      </c>
      <c r="C690" s="95">
        <v>104235453</v>
      </c>
      <c r="D690" s="95">
        <v>104295819</v>
      </c>
      <c r="E690" s="95">
        <v>3</v>
      </c>
      <c r="F690" s="95">
        <v>1</v>
      </c>
      <c r="G690" s="95">
        <v>159276</v>
      </c>
      <c r="H690" s="95">
        <v>6.1093999999999999</v>
      </c>
      <c r="I690" s="96">
        <v>5.0000000000000003E-10</v>
      </c>
      <c r="J690" s="95" t="s">
        <v>1725</v>
      </c>
      <c r="K690" s="95" t="s">
        <v>2343</v>
      </c>
    </row>
    <row r="691" spans="1:11" x14ac:dyDescent="0.4">
      <c r="A691" s="95" t="s">
        <v>1726</v>
      </c>
      <c r="B691" s="95">
        <v>9</v>
      </c>
      <c r="C691" s="95">
        <v>104296133</v>
      </c>
      <c r="D691" s="95">
        <v>104325622</v>
      </c>
      <c r="E691" s="95">
        <v>1</v>
      </c>
      <c r="F691" s="95">
        <v>1</v>
      </c>
      <c r="G691" s="95">
        <v>159276</v>
      </c>
      <c r="H691" s="95">
        <v>7.0483000000000002</v>
      </c>
      <c r="I691" s="96">
        <v>9.0580999999999995E-13</v>
      </c>
      <c r="J691" s="95" t="s">
        <v>1727</v>
      </c>
      <c r="K691" s="95" t="s">
        <v>2343</v>
      </c>
    </row>
    <row r="692" spans="1:11" x14ac:dyDescent="0.4">
      <c r="A692" s="95" t="s">
        <v>1728</v>
      </c>
      <c r="B692" s="95">
        <v>9</v>
      </c>
      <c r="C692" s="95">
        <v>104331635</v>
      </c>
      <c r="D692" s="95">
        <v>104500862</v>
      </c>
      <c r="E692" s="95">
        <v>1</v>
      </c>
      <c r="F692" s="95">
        <v>1</v>
      </c>
      <c r="G692" s="95">
        <v>159276</v>
      </c>
      <c r="H692" s="95">
        <v>7.0636000000000001</v>
      </c>
      <c r="I692" s="96">
        <v>8.1104999999999996E-13</v>
      </c>
      <c r="J692" s="95" t="s">
        <v>1729</v>
      </c>
      <c r="K692" s="95" t="s">
        <v>2343</v>
      </c>
    </row>
    <row r="693" spans="1:11" x14ac:dyDescent="0.4">
      <c r="A693" s="95" t="s">
        <v>2487</v>
      </c>
      <c r="B693" s="95">
        <v>9</v>
      </c>
      <c r="C693" s="95">
        <v>135820932</v>
      </c>
      <c r="D693" s="95">
        <v>135867083</v>
      </c>
      <c r="E693" s="95">
        <v>2</v>
      </c>
      <c r="F693" s="95">
        <v>1</v>
      </c>
      <c r="G693" s="95">
        <v>159276</v>
      </c>
      <c r="H693" s="95">
        <v>5.5575999999999999</v>
      </c>
      <c r="I693" s="96">
        <v>1.3674000000000001E-8</v>
      </c>
      <c r="J693" s="95" t="s">
        <v>2488</v>
      </c>
      <c r="K693" s="95" t="s">
        <v>2343</v>
      </c>
    </row>
    <row r="694" spans="1:11" x14ac:dyDescent="0.4">
      <c r="A694" s="95" t="s">
        <v>1732</v>
      </c>
      <c r="B694" s="95">
        <v>9</v>
      </c>
      <c r="C694" s="95">
        <v>135973107</v>
      </c>
      <c r="D694" s="95">
        <v>136039301</v>
      </c>
      <c r="E694" s="95">
        <v>49</v>
      </c>
      <c r="F694" s="95">
        <v>12</v>
      </c>
      <c r="G694" s="95">
        <v>159276</v>
      </c>
      <c r="H694" s="95">
        <v>6.1093999999999999</v>
      </c>
      <c r="I694" s="96">
        <v>5.0000000000000003E-10</v>
      </c>
      <c r="J694" s="95" t="s">
        <v>1733</v>
      </c>
      <c r="K694" s="95" t="s">
        <v>2343</v>
      </c>
    </row>
    <row r="695" spans="1:11" x14ac:dyDescent="0.4">
      <c r="A695" s="95" t="s">
        <v>1734</v>
      </c>
      <c r="B695" s="95">
        <v>9</v>
      </c>
      <c r="C695" s="95">
        <v>136028340</v>
      </c>
      <c r="D695" s="95">
        <v>136039332</v>
      </c>
      <c r="E695" s="95">
        <v>30</v>
      </c>
      <c r="F695" s="95">
        <v>6</v>
      </c>
      <c r="G695" s="95">
        <v>159276</v>
      </c>
      <c r="H695" s="95">
        <v>6.1093999999999999</v>
      </c>
      <c r="I695" s="96">
        <v>5.0000000000000003E-10</v>
      </c>
      <c r="J695" s="95" t="s">
        <v>1735</v>
      </c>
      <c r="K695" s="95" t="s">
        <v>2343</v>
      </c>
    </row>
    <row r="696" spans="1:11" x14ac:dyDescent="0.4">
      <c r="A696" s="95" t="s">
        <v>1736</v>
      </c>
      <c r="B696" s="95">
        <v>9</v>
      </c>
      <c r="C696" s="95">
        <v>136080664</v>
      </c>
      <c r="D696" s="95">
        <v>136084630</v>
      </c>
      <c r="E696" s="95">
        <v>12</v>
      </c>
      <c r="F696" s="95">
        <v>4</v>
      </c>
      <c r="G696" s="95">
        <v>159276</v>
      </c>
      <c r="H696" s="95">
        <v>6.1093999999999999</v>
      </c>
      <c r="I696" s="96">
        <v>5.0000000000000003E-10</v>
      </c>
      <c r="J696" s="95" t="s">
        <v>1737</v>
      </c>
      <c r="K696" s="95" t="s">
        <v>2343</v>
      </c>
    </row>
    <row r="697" spans="1:11" x14ac:dyDescent="0.4">
      <c r="A697" s="95" t="s">
        <v>1738</v>
      </c>
      <c r="B697" s="95">
        <v>9</v>
      </c>
      <c r="C697" s="95">
        <v>136197552</v>
      </c>
      <c r="D697" s="95">
        <v>136203235</v>
      </c>
      <c r="E697" s="95">
        <v>12</v>
      </c>
      <c r="F697" s="95">
        <v>3</v>
      </c>
      <c r="G697" s="95">
        <v>159276</v>
      </c>
      <c r="H697" s="95">
        <v>6.1093999999999999</v>
      </c>
      <c r="I697" s="96">
        <v>5.0000000000000003E-10</v>
      </c>
      <c r="J697" s="95" t="s">
        <v>1739</v>
      </c>
      <c r="K697" s="95" t="s">
        <v>2343</v>
      </c>
    </row>
    <row r="698" spans="1:11" x14ac:dyDescent="0.4">
      <c r="A698" s="95" t="s">
        <v>1740</v>
      </c>
      <c r="B698" s="95">
        <v>9</v>
      </c>
      <c r="C698" s="95">
        <v>136205160</v>
      </c>
      <c r="D698" s="95">
        <v>136214986</v>
      </c>
      <c r="E698" s="95">
        <v>21</v>
      </c>
      <c r="F698" s="95">
        <v>7</v>
      </c>
      <c r="G698" s="95">
        <v>159276</v>
      </c>
      <c r="H698" s="95">
        <v>6.1093999999999999</v>
      </c>
      <c r="I698" s="96">
        <v>5.0000000000000003E-10</v>
      </c>
      <c r="J698" s="95" t="s">
        <v>1741</v>
      </c>
      <c r="K698" s="95" t="s">
        <v>2343</v>
      </c>
    </row>
    <row r="699" spans="1:11" x14ac:dyDescent="0.4">
      <c r="A699" s="95" t="s">
        <v>1742</v>
      </c>
      <c r="B699" s="95">
        <v>9</v>
      </c>
      <c r="C699" s="95">
        <v>136215069</v>
      </c>
      <c r="D699" s="95">
        <v>136218281</v>
      </c>
      <c r="E699" s="95">
        <v>9</v>
      </c>
      <c r="F699" s="95">
        <v>2</v>
      </c>
      <c r="G699" s="95">
        <v>159276</v>
      </c>
      <c r="H699" s="95">
        <v>7.2576999999999998</v>
      </c>
      <c r="I699" s="96">
        <v>1.9684E-13</v>
      </c>
      <c r="J699" s="95" t="s">
        <v>1743</v>
      </c>
      <c r="K699" s="95" t="s">
        <v>2343</v>
      </c>
    </row>
    <row r="700" spans="1:11" x14ac:dyDescent="0.4">
      <c r="A700" s="95" t="s">
        <v>1744</v>
      </c>
      <c r="B700" s="95">
        <v>9</v>
      </c>
      <c r="C700" s="95">
        <v>136218610</v>
      </c>
      <c r="D700" s="95">
        <v>136223552</v>
      </c>
      <c r="E700" s="95">
        <v>14</v>
      </c>
      <c r="F700" s="95">
        <v>4</v>
      </c>
      <c r="G700" s="95">
        <v>159276</v>
      </c>
      <c r="H700" s="95">
        <v>6.6691000000000003</v>
      </c>
      <c r="I700" s="96">
        <v>1.287E-11</v>
      </c>
      <c r="J700" s="95" t="s">
        <v>1745</v>
      </c>
      <c r="K700" s="95" t="s">
        <v>2343</v>
      </c>
    </row>
    <row r="701" spans="1:11" x14ac:dyDescent="0.4">
      <c r="A701" s="95" t="s">
        <v>1746</v>
      </c>
      <c r="B701" s="95">
        <v>9</v>
      </c>
      <c r="C701" s="95">
        <v>136223428</v>
      </c>
      <c r="D701" s="95">
        <v>136228045</v>
      </c>
      <c r="E701" s="95">
        <v>14</v>
      </c>
      <c r="F701" s="95">
        <v>3</v>
      </c>
      <c r="G701" s="95">
        <v>159276</v>
      </c>
      <c r="H701" s="95">
        <v>6.6768000000000001</v>
      </c>
      <c r="I701" s="96">
        <v>1.2210000000000001E-11</v>
      </c>
      <c r="J701" s="95" t="s">
        <v>1747</v>
      </c>
      <c r="K701" s="95" t="s">
        <v>2343</v>
      </c>
    </row>
    <row r="702" spans="1:11" x14ac:dyDescent="0.4">
      <c r="A702" s="95" t="s">
        <v>1748</v>
      </c>
      <c r="B702" s="95">
        <v>9</v>
      </c>
      <c r="C702" s="95">
        <v>136228325</v>
      </c>
      <c r="D702" s="95">
        <v>136242970</v>
      </c>
      <c r="E702" s="95">
        <v>39</v>
      </c>
      <c r="F702" s="95">
        <v>7</v>
      </c>
      <c r="G702" s="95">
        <v>159276</v>
      </c>
      <c r="H702" s="95">
        <v>6.1093999999999999</v>
      </c>
      <c r="I702" s="96">
        <v>5.0000000000000003E-10</v>
      </c>
      <c r="J702" s="95" t="s">
        <v>1749</v>
      </c>
      <c r="K702" s="95" t="s">
        <v>2343</v>
      </c>
    </row>
    <row r="703" spans="1:11" x14ac:dyDescent="0.4">
      <c r="A703" s="95" t="s">
        <v>1750</v>
      </c>
      <c r="B703" s="95">
        <v>9</v>
      </c>
      <c r="C703" s="95">
        <v>136243117</v>
      </c>
      <c r="D703" s="95">
        <v>136271220</v>
      </c>
      <c r="E703" s="95">
        <v>96</v>
      </c>
      <c r="F703" s="95">
        <v>5</v>
      </c>
      <c r="G703" s="95">
        <v>159276</v>
      </c>
      <c r="H703" s="95">
        <v>7.6424000000000003</v>
      </c>
      <c r="I703" s="96">
        <v>1.0657999999999999E-14</v>
      </c>
      <c r="J703" s="95" t="s">
        <v>1751</v>
      </c>
      <c r="K703" s="95" t="s">
        <v>2343</v>
      </c>
    </row>
    <row r="704" spans="1:11" x14ac:dyDescent="0.4">
      <c r="A704" s="95" t="s">
        <v>1752</v>
      </c>
      <c r="B704" s="95">
        <v>9</v>
      </c>
      <c r="C704" s="95">
        <v>136271186</v>
      </c>
      <c r="D704" s="95">
        <v>136283164</v>
      </c>
      <c r="E704" s="95">
        <v>51</v>
      </c>
      <c r="F704" s="95">
        <v>4</v>
      </c>
      <c r="G704" s="95">
        <v>159276</v>
      </c>
      <c r="H704" s="95">
        <v>7.3548999999999998</v>
      </c>
      <c r="I704" s="96">
        <v>9.5534999999999994E-14</v>
      </c>
      <c r="J704" s="95" t="s">
        <v>1753</v>
      </c>
      <c r="K704" s="95" t="s">
        <v>2343</v>
      </c>
    </row>
    <row r="705" spans="1:11" x14ac:dyDescent="0.4">
      <c r="A705" s="95" t="s">
        <v>1754</v>
      </c>
      <c r="B705" s="95">
        <v>9</v>
      </c>
      <c r="C705" s="95">
        <v>136279478</v>
      </c>
      <c r="D705" s="95">
        <v>136324508</v>
      </c>
      <c r="E705" s="95">
        <v>137</v>
      </c>
      <c r="F705" s="95">
        <v>19</v>
      </c>
      <c r="G705" s="95">
        <v>159276</v>
      </c>
      <c r="H705" s="95">
        <v>6.1093999999999999</v>
      </c>
      <c r="I705" s="96">
        <v>5.0000000000000003E-10</v>
      </c>
      <c r="J705" s="95" t="s">
        <v>1755</v>
      </c>
      <c r="K705" s="95" t="s">
        <v>2343</v>
      </c>
    </row>
    <row r="706" spans="1:11" x14ac:dyDescent="0.4">
      <c r="A706" s="95" t="s">
        <v>1756</v>
      </c>
      <c r="B706" s="95">
        <v>9</v>
      </c>
      <c r="C706" s="95">
        <v>136325089</v>
      </c>
      <c r="D706" s="95">
        <v>136335970</v>
      </c>
      <c r="E706" s="95">
        <v>29</v>
      </c>
      <c r="F706" s="95">
        <v>8</v>
      </c>
      <c r="G706" s="95">
        <v>159276</v>
      </c>
      <c r="H706" s="95">
        <v>6.1093999999999999</v>
      </c>
      <c r="I706" s="96">
        <v>5.0000000000000003E-10</v>
      </c>
      <c r="J706" s="95" t="s">
        <v>1757</v>
      </c>
      <c r="K706" s="95" t="s">
        <v>2343</v>
      </c>
    </row>
    <row r="707" spans="1:11" x14ac:dyDescent="0.4">
      <c r="A707" s="95" t="s">
        <v>1758</v>
      </c>
      <c r="B707" s="95">
        <v>9</v>
      </c>
      <c r="C707" s="95">
        <v>136336217</v>
      </c>
      <c r="D707" s="95">
        <v>136344259</v>
      </c>
      <c r="E707" s="95">
        <v>16</v>
      </c>
      <c r="F707" s="95">
        <v>6</v>
      </c>
      <c r="G707" s="95">
        <v>159276</v>
      </c>
      <c r="H707" s="95">
        <v>6.1093999999999999</v>
      </c>
      <c r="I707" s="96">
        <v>5.0000000000000003E-10</v>
      </c>
      <c r="J707" s="95" t="s">
        <v>1759</v>
      </c>
      <c r="K707" s="95" t="s">
        <v>2343</v>
      </c>
    </row>
    <row r="708" spans="1:11" x14ac:dyDescent="0.4">
      <c r="A708" s="95" t="s">
        <v>1760</v>
      </c>
      <c r="B708" s="95">
        <v>9</v>
      </c>
      <c r="C708" s="95">
        <v>136379708</v>
      </c>
      <c r="D708" s="95">
        <v>136393734</v>
      </c>
      <c r="E708" s="95">
        <v>25</v>
      </c>
      <c r="F708" s="95">
        <v>7</v>
      </c>
      <c r="G708" s="95">
        <v>159276</v>
      </c>
      <c r="H708" s="95">
        <v>6.1093999999999999</v>
      </c>
      <c r="I708" s="96">
        <v>5.0000000000000003E-10</v>
      </c>
      <c r="J708" s="95" t="s">
        <v>1761</v>
      </c>
      <c r="K708" s="95" t="s">
        <v>2343</v>
      </c>
    </row>
    <row r="709" spans="1:11" x14ac:dyDescent="0.4">
      <c r="A709" s="95" t="s">
        <v>1762</v>
      </c>
      <c r="B709" s="95">
        <v>9</v>
      </c>
      <c r="C709" s="95">
        <v>136397286</v>
      </c>
      <c r="D709" s="95">
        <v>136440641</v>
      </c>
      <c r="E709" s="95">
        <v>7</v>
      </c>
      <c r="F709" s="95">
        <v>2</v>
      </c>
      <c r="G709" s="95">
        <v>159276</v>
      </c>
      <c r="H709" s="95">
        <v>7.7047999999999996</v>
      </c>
      <c r="I709" s="96">
        <v>6.5503E-15</v>
      </c>
      <c r="J709" s="95" t="s">
        <v>1763</v>
      </c>
      <c r="K709" s="95" t="s">
        <v>2343</v>
      </c>
    </row>
    <row r="710" spans="1:11" x14ac:dyDescent="0.4">
      <c r="A710" s="95" t="s">
        <v>1768</v>
      </c>
      <c r="B710" s="95">
        <v>9</v>
      </c>
      <c r="C710" s="95">
        <v>139256355</v>
      </c>
      <c r="D710" s="95">
        <v>139268133</v>
      </c>
      <c r="E710" s="95">
        <v>9</v>
      </c>
      <c r="F710" s="95">
        <v>1</v>
      </c>
      <c r="G710" s="95">
        <v>159276</v>
      </c>
      <c r="H710" s="95">
        <v>5.1517999999999997</v>
      </c>
      <c r="I710" s="96">
        <v>1.29E-7</v>
      </c>
      <c r="J710" s="95" t="s">
        <v>1769</v>
      </c>
      <c r="K710" s="95" t="s">
        <v>2343</v>
      </c>
    </row>
    <row r="711" spans="1:11" x14ac:dyDescent="0.4">
      <c r="A711" s="95" t="s">
        <v>1770</v>
      </c>
      <c r="B711" s="95">
        <v>9</v>
      </c>
      <c r="C711" s="95">
        <v>139270029</v>
      </c>
      <c r="D711" s="95">
        <v>139293249</v>
      </c>
      <c r="E711" s="95">
        <v>21</v>
      </c>
      <c r="F711" s="95">
        <v>1</v>
      </c>
      <c r="G711" s="95">
        <v>159276</v>
      </c>
      <c r="H711" s="95">
        <v>5.6486999999999998</v>
      </c>
      <c r="I711" s="96">
        <v>8.0819999999999992E-9</v>
      </c>
      <c r="J711" s="95" t="s">
        <v>1771</v>
      </c>
      <c r="K711" s="95" t="s">
        <v>2343</v>
      </c>
    </row>
    <row r="712" spans="1:11" x14ac:dyDescent="0.4">
      <c r="A712" s="95" t="s">
        <v>1772</v>
      </c>
      <c r="B712" s="95">
        <v>9</v>
      </c>
      <c r="C712" s="95">
        <v>139296377</v>
      </c>
      <c r="D712" s="95">
        <v>139305061</v>
      </c>
      <c r="E712" s="95">
        <v>3</v>
      </c>
      <c r="F712" s="95">
        <v>1</v>
      </c>
      <c r="G712" s="95">
        <v>159276</v>
      </c>
      <c r="H712" s="95">
        <v>5.8052000000000001</v>
      </c>
      <c r="I712" s="96">
        <v>3.2151000000000002E-9</v>
      </c>
      <c r="J712" s="95" t="s">
        <v>1773</v>
      </c>
      <c r="K712" s="95" t="s">
        <v>2343</v>
      </c>
    </row>
    <row r="713" spans="1:11" x14ac:dyDescent="0.4">
      <c r="A713" s="95" t="s">
        <v>1776</v>
      </c>
      <c r="B713" s="95">
        <v>9</v>
      </c>
      <c r="C713" s="95">
        <v>139323071</v>
      </c>
      <c r="D713" s="95">
        <v>139334274</v>
      </c>
      <c r="E713" s="95">
        <v>14</v>
      </c>
      <c r="F713" s="95">
        <v>1</v>
      </c>
      <c r="G713" s="95">
        <v>159276</v>
      </c>
      <c r="H713" s="95">
        <v>5.7050999999999998</v>
      </c>
      <c r="I713" s="96">
        <v>5.8144000000000001E-9</v>
      </c>
      <c r="J713" s="95" t="s">
        <v>1777</v>
      </c>
      <c r="K713" s="95" t="s">
        <v>2343</v>
      </c>
    </row>
    <row r="714" spans="1:11" x14ac:dyDescent="0.4">
      <c r="A714" s="95" t="s">
        <v>1778</v>
      </c>
      <c r="B714" s="95">
        <v>9</v>
      </c>
      <c r="C714" s="95">
        <v>139334549</v>
      </c>
      <c r="D714" s="95">
        <v>139372141</v>
      </c>
      <c r="E714" s="95">
        <v>13</v>
      </c>
      <c r="F714" s="95">
        <v>1</v>
      </c>
      <c r="G714" s="95">
        <v>159276</v>
      </c>
      <c r="H714" s="95">
        <v>5.9215999999999998</v>
      </c>
      <c r="I714" s="96">
        <v>1.5937E-9</v>
      </c>
      <c r="J714" s="95" t="s">
        <v>1779</v>
      </c>
      <c r="K714" s="95" t="s">
        <v>2343</v>
      </c>
    </row>
    <row r="715" spans="1:11" x14ac:dyDescent="0.4">
      <c r="A715" s="95" t="s">
        <v>1780</v>
      </c>
      <c r="B715" s="95">
        <v>9</v>
      </c>
      <c r="C715" s="95">
        <v>139377947</v>
      </c>
      <c r="D715" s="95">
        <v>139380518</v>
      </c>
      <c r="E715" s="95">
        <v>1</v>
      </c>
      <c r="F715" s="95">
        <v>1</v>
      </c>
      <c r="G715" s="95">
        <v>159276</v>
      </c>
      <c r="H715" s="95">
        <v>5.8939000000000004</v>
      </c>
      <c r="I715" s="96">
        <v>1.8864E-9</v>
      </c>
      <c r="J715" s="95" t="s">
        <v>1781</v>
      </c>
      <c r="K715" s="95" t="s">
        <v>2343</v>
      </c>
    </row>
    <row r="716" spans="1:11" x14ac:dyDescent="0.4">
      <c r="A716" s="95" t="s">
        <v>2489</v>
      </c>
      <c r="B716" s="95">
        <v>10</v>
      </c>
      <c r="C716" s="95">
        <v>26223196</v>
      </c>
      <c r="D716" s="95">
        <v>26501456</v>
      </c>
      <c r="E716" s="95">
        <v>2</v>
      </c>
      <c r="F716" s="95">
        <v>1</v>
      </c>
      <c r="G716" s="95">
        <v>159276</v>
      </c>
      <c r="H716" s="95">
        <v>5.0307000000000004</v>
      </c>
      <c r="I716" s="96">
        <v>2.4438000000000002E-7</v>
      </c>
      <c r="J716" s="95" t="s">
        <v>2490</v>
      </c>
      <c r="K716" s="95" t="s">
        <v>2343</v>
      </c>
    </row>
    <row r="717" spans="1:11" x14ac:dyDescent="0.4">
      <c r="A717" s="95" t="s">
        <v>1790</v>
      </c>
      <c r="B717" s="95">
        <v>10</v>
      </c>
      <c r="C717" s="95">
        <v>64893050</v>
      </c>
      <c r="D717" s="95">
        <v>64914783</v>
      </c>
      <c r="E717" s="95">
        <v>34</v>
      </c>
      <c r="F717" s="95">
        <v>5</v>
      </c>
      <c r="G717" s="95">
        <v>159276</v>
      </c>
      <c r="H717" s="95">
        <v>7.3278999999999996</v>
      </c>
      <c r="I717" s="96">
        <v>1.1691E-13</v>
      </c>
      <c r="J717" s="95" t="s">
        <v>1791</v>
      </c>
      <c r="K717" s="95" t="s">
        <v>2343</v>
      </c>
    </row>
    <row r="718" spans="1:11" x14ac:dyDescent="0.4">
      <c r="A718" s="95" t="s">
        <v>1792</v>
      </c>
      <c r="B718" s="95">
        <v>10</v>
      </c>
      <c r="C718" s="95">
        <v>64926981</v>
      </c>
      <c r="D718" s="95">
        <v>65225722</v>
      </c>
      <c r="E718" s="95">
        <v>436</v>
      </c>
      <c r="F718" s="95">
        <v>11</v>
      </c>
      <c r="G718" s="95">
        <v>159276</v>
      </c>
      <c r="H718" s="95">
        <v>6.7519999999999998</v>
      </c>
      <c r="I718" s="96">
        <v>7.2915999999999993E-12</v>
      </c>
      <c r="J718" s="95" t="s">
        <v>1793</v>
      </c>
      <c r="K718" s="95" t="s">
        <v>2343</v>
      </c>
    </row>
    <row r="719" spans="1:11" x14ac:dyDescent="0.4">
      <c r="A719" s="95" t="s">
        <v>1794</v>
      </c>
      <c r="B719" s="95">
        <v>10</v>
      </c>
      <c r="C719" s="95">
        <v>65281123</v>
      </c>
      <c r="D719" s="95">
        <v>65384883</v>
      </c>
      <c r="E719" s="95">
        <v>165</v>
      </c>
      <c r="F719" s="95">
        <v>8</v>
      </c>
      <c r="G719" s="95">
        <v>159276</v>
      </c>
      <c r="H719" s="95">
        <v>7.8449999999999998</v>
      </c>
      <c r="I719" s="96">
        <v>2.1649000000000001E-15</v>
      </c>
      <c r="J719" s="95" t="s">
        <v>1795</v>
      </c>
      <c r="K719" s="95" t="s">
        <v>2343</v>
      </c>
    </row>
    <row r="720" spans="1:11" x14ac:dyDescent="0.4">
      <c r="A720" s="95" t="s">
        <v>2491</v>
      </c>
      <c r="B720" s="95">
        <v>10</v>
      </c>
      <c r="C720" s="95">
        <v>102106881</v>
      </c>
      <c r="D720" s="95">
        <v>102124591</v>
      </c>
      <c r="E720" s="95">
        <v>1</v>
      </c>
      <c r="F720" s="95">
        <v>1</v>
      </c>
      <c r="G720" s="95">
        <v>159276</v>
      </c>
      <c r="H720" s="95">
        <v>5.7656000000000001</v>
      </c>
      <c r="I720" s="96">
        <v>4.0692E-9</v>
      </c>
      <c r="J720" s="95" t="s">
        <v>2492</v>
      </c>
      <c r="K720" s="95" t="s">
        <v>2343</v>
      </c>
    </row>
    <row r="721" spans="1:11" x14ac:dyDescent="0.4">
      <c r="A721" s="95" t="s">
        <v>2493</v>
      </c>
      <c r="B721" s="95">
        <v>10</v>
      </c>
      <c r="C721" s="95">
        <v>102222798</v>
      </c>
      <c r="D721" s="95">
        <v>102243501</v>
      </c>
      <c r="E721" s="95">
        <v>9</v>
      </c>
      <c r="F721" s="95">
        <v>1</v>
      </c>
      <c r="G721" s="95">
        <v>159276</v>
      </c>
      <c r="H721" s="95">
        <v>5.3681000000000001</v>
      </c>
      <c r="I721" s="96">
        <v>3.9786000000000003E-8</v>
      </c>
      <c r="J721" s="95" t="s">
        <v>2494</v>
      </c>
      <c r="K721" s="95" t="s">
        <v>2343</v>
      </c>
    </row>
    <row r="722" spans="1:11" x14ac:dyDescent="0.4">
      <c r="A722" s="95" t="s">
        <v>2495</v>
      </c>
      <c r="B722" s="95">
        <v>10</v>
      </c>
      <c r="C722" s="95">
        <v>102246399</v>
      </c>
      <c r="D722" s="95">
        <v>102289628</v>
      </c>
      <c r="E722" s="95">
        <v>5</v>
      </c>
      <c r="F722" s="95">
        <v>1</v>
      </c>
      <c r="G722" s="95">
        <v>159276</v>
      </c>
      <c r="H722" s="95">
        <v>3.9407000000000001</v>
      </c>
      <c r="I722" s="96">
        <v>4.0614000000000001E-5</v>
      </c>
      <c r="J722" s="95" t="s">
        <v>2496</v>
      </c>
      <c r="K722" s="95" t="s">
        <v>2343</v>
      </c>
    </row>
    <row r="723" spans="1:11" x14ac:dyDescent="0.4">
      <c r="A723" s="95" t="s">
        <v>2497</v>
      </c>
      <c r="B723" s="95">
        <v>10</v>
      </c>
      <c r="C723" s="95">
        <v>102288829</v>
      </c>
      <c r="D723" s="95">
        <v>102319755</v>
      </c>
      <c r="E723" s="95">
        <v>1</v>
      </c>
      <c r="F723" s="95">
        <v>1</v>
      </c>
      <c r="G723" s="95">
        <v>159276</v>
      </c>
      <c r="H723" s="95">
        <v>5.3334999999999999</v>
      </c>
      <c r="I723" s="96">
        <v>4.8161999999999998E-8</v>
      </c>
      <c r="J723" s="95" t="s">
        <v>2498</v>
      </c>
      <c r="K723" s="95" t="s">
        <v>2343</v>
      </c>
    </row>
    <row r="724" spans="1:11" x14ac:dyDescent="0.4">
      <c r="A724" s="95" t="s">
        <v>1806</v>
      </c>
      <c r="B724" s="95">
        <v>10</v>
      </c>
      <c r="C724" s="95">
        <v>103544200</v>
      </c>
      <c r="D724" s="95">
        <v>103578696</v>
      </c>
      <c r="E724" s="95">
        <v>5</v>
      </c>
      <c r="F724" s="95">
        <v>1</v>
      </c>
      <c r="G724" s="95">
        <v>159276</v>
      </c>
      <c r="H724" s="95">
        <v>5.7986000000000004</v>
      </c>
      <c r="I724" s="96">
        <v>3.3428000000000001E-9</v>
      </c>
      <c r="J724" s="95" t="s">
        <v>1807</v>
      </c>
      <c r="K724" s="95" t="s">
        <v>2343</v>
      </c>
    </row>
    <row r="725" spans="1:11" x14ac:dyDescent="0.4">
      <c r="A725" s="95" t="s">
        <v>1808</v>
      </c>
      <c r="B725" s="95">
        <v>10</v>
      </c>
      <c r="C725" s="95">
        <v>103585731</v>
      </c>
      <c r="D725" s="95">
        <v>103603677</v>
      </c>
      <c r="E725" s="95">
        <v>5</v>
      </c>
      <c r="F725" s="95">
        <v>1</v>
      </c>
      <c r="G725" s="95">
        <v>159276</v>
      </c>
      <c r="H725" s="95">
        <v>4.3697999999999997</v>
      </c>
      <c r="I725" s="96">
        <v>6.2183999999999996E-6</v>
      </c>
      <c r="J725" s="95" t="s">
        <v>1809</v>
      </c>
      <c r="K725" s="95" t="s">
        <v>2343</v>
      </c>
    </row>
    <row r="726" spans="1:11" x14ac:dyDescent="0.4">
      <c r="A726" s="95" t="s">
        <v>1810</v>
      </c>
      <c r="B726" s="95">
        <v>10</v>
      </c>
      <c r="C726" s="95">
        <v>103605356</v>
      </c>
      <c r="D726" s="95">
        <v>103815950</v>
      </c>
      <c r="E726" s="95">
        <v>30</v>
      </c>
      <c r="F726" s="95">
        <v>1</v>
      </c>
      <c r="G726" s="95">
        <v>159276</v>
      </c>
      <c r="H726" s="95">
        <v>5.9977999999999998</v>
      </c>
      <c r="I726" s="96">
        <v>1.0001999999999999E-9</v>
      </c>
      <c r="J726" s="95" t="s">
        <v>1811</v>
      </c>
      <c r="K726" s="95" t="s">
        <v>2343</v>
      </c>
    </row>
    <row r="727" spans="1:11" x14ac:dyDescent="0.4">
      <c r="A727" s="95" t="s">
        <v>1812</v>
      </c>
      <c r="B727" s="95">
        <v>10</v>
      </c>
      <c r="C727" s="95">
        <v>103867317</v>
      </c>
      <c r="D727" s="95">
        <v>103880210</v>
      </c>
      <c r="E727" s="95">
        <v>1</v>
      </c>
      <c r="F727" s="95">
        <v>1</v>
      </c>
      <c r="G727" s="95">
        <v>159276</v>
      </c>
      <c r="H727" s="95">
        <v>9.1829999999999998</v>
      </c>
      <c r="I727" s="96">
        <v>2.0969999999999999E-20</v>
      </c>
      <c r="J727" s="95" t="s">
        <v>1813</v>
      </c>
      <c r="K727" s="95" t="s">
        <v>2343</v>
      </c>
    </row>
    <row r="728" spans="1:11" x14ac:dyDescent="0.4">
      <c r="A728" s="95" t="s">
        <v>1814</v>
      </c>
      <c r="B728" s="95">
        <v>10</v>
      </c>
      <c r="C728" s="95">
        <v>103911933</v>
      </c>
      <c r="D728" s="95">
        <v>103923627</v>
      </c>
      <c r="E728" s="95">
        <v>1</v>
      </c>
      <c r="F728" s="95">
        <v>1</v>
      </c>
      <c r="G728" s="95">
        <v>159276</v>
      </c>
      <c r="H728" s="95">
        <v>9.3061000000000007</v>
      </c>
      <c r="I728" s="96">
        <v>6.6334999999999997E-21</v>
      </c>
      <c r="J728" s="95" t="s">
        <v>1815</v>
      </c>
      <c r="K728" s="95" t="s">
        <v>2343</v>
      </c>
    </row>
    <row r="729" spans="1:11" x14ac:dyDescent="0.4">
      <c r="A729" s="95" t="s">
        <v>1816</v>
      </c>
      <c r="B729" s="95">
        <v>10</v>
      </c>
      <c r="C729" s="95">
        <v>103989943</v>
      </c>
      <c r="D729" s="95">
        <v>104001231</v>
      </c>
      <c r="E729" s="95">
        <v>2</v>
      </c>
      <c r="F729" s="95">
        <v>1</v>
      </c>
      <c r="G729" s="95">
        <v>159276</v>
      </c>
      <c r="H729" s="95">
        <v>9.2910000000000004</v>
      </c>
      <c r="I729" s="96">
        <v>7.6393999999999998E-21</v>
      </c>
      <c r="J729" s="95" t="s">
        <v>1817</v>
      </c>
      <c r="K729" s="95" t="s">
        <v>2343</v>
      </c>
    </row>
    <row r="730" spans="1:11" x14ac:dyDescent="0.4">
      <c r="A730" s="95" t="s">
        <v>1818</v>
      </c>
      <c r="B730" s="95">
        <v>10</v>
      </c>
      <c r="C730" s="95">
        <v>104005289</v>
      </c>
      <c r="D730" s="95">
        <v>104142656</v>
      </c>
      <c r="E730" s="95">
        <v>10</v>
      </c>
      <c r="F730" s="95">
        <v>1</v>
      </c>
      <c r="G730" s="95">
        <v>159276</v>
      </c>
      <c r="H730" s="95">
        <v>6.1093999999999999</v>
      </c>
      <c r="I730" s="96">
        <v>5.0000000000000003E-10</v>
      </c>
      <c r="J730" s="95" t="s">
        <v>1819</v>
      </c>
      <c r="K730" s="95" t="s">
        <v>2343</v>
      </c>
    </row>
    <row r="731" spans="1:11" x14ac:dyDescent="0.4">
      <c r="A731" s="95" t="s">
        <v>1820</v>
      </c>
      <c r="B731" s="95">
        <v>10</v>
      </c>
      <c r="C731" s="95">
        <v>104162376</v>
      </c>
      <c r="D731" s="95">
        <v>104181296</v>
      </c>
      <c r="E731" s="95">
        <v>2</v>
      </c>
      <c r="F731" s="95">
        <v>1</v>
      </c>
      <c r="G731" s="95">
        <v>159276</v>
      </c>
      <c r="H731" s="95">
        <v>6.1093999999999999</v>
      </c>
      <c r="I731" s="96">
        <v>5.0000000000000003E-10</v>
      </c>
      <c r="J731" s="95" t="s">
        <v>1821</v>
      </c>
      <c r="K731" s="95" t="s">
        <v>2343</v>
      </c>
    </row>
    <row r="732" spans="1:11" x14ac:dyDescent="0.4">
      <c r="A732" s="95" t="s">
        <v>1826</v>
      </c>
      <c r="B732" s="95">
        <v>10</v>
      </c>
      <c r="C732" s="95">
        <v>104263744</v>
      </c>
      <c r="D732" s="95">
        <v>104393292</v>
      </c>
      <c r="E732" s="95">
        <v>3</v>
      </c>
      <c r="F732" s="95">
        <v>2</v>
      </c>
      <c r="G732" s="95">
        <v>159276</v>
      </c>
      <c r="H732" s="95">
        <v>6.3648999999999996</v>
      </c>
      <c r="I732" s="96">
        <v>9.7719000000000004E-11</v>
      </c>
      <c r="J732" s="95" t="s">
        <v>1827</v>
      </c>
      <c r="K732" s="95" t="s">
        <v>2343</v>
      </c>
    </row>
    <row r="733" spans="1:11" x14ac:dyDescent="0.4">
      <c r="A733" s="95" t="s">
        <v>1828</v>
      </c>
      <c r="B733" s="95">
        <v>10</v>
      </c>
      <c r="C733" s="95">
        <v>104404253</v>
      </c>
      <c r="D733" s="95">
        <v>104418164</v>
      </c>
      <c r="E733" s="95">
        <v>1</v>
      </c>
      <c r="F733" s="95">
        <v>1</v>
      </c>
      <c r="G733" s="95">
        <v>159276</v>
      </c>
      <c r="H733" s="95">
        <v>6.0773999999999999</v>
      </c>
      <c r="I733" s="96">
        <v>6.1055000000000003E-10</v>
      </c>
      <c r="J733" s="95" t="s">
        <v>1829</v>
      </c>
      <c r="K733" s="95" t="s">
        <v>2343</v>
      </c>
    </row>
    <row r="734" spans="1:11" x14ac:dyDescent="0.4">
      <c r="A734" s="95" t="s">
        <v>2499</v>
      </c>
      <c r="B734" s="95">
        <v>10</v>
      </c>
      <c r="C734" s="95">
        <v>105253736</v>
      </c>
      <c r="D734" s="95">
        <v>105352309</v>
      </c>
      <c r="E734" s="95">
        <v>1</v>
      </c>
      <c r="F734" s="95">
        <v>1</v>
      </c>
      <c r="G734" s="95">
        <v>159276</v>
      </c>
      <c r="H734" s="95">
        <v>5.3658000000000001</v>
      </c>
      <c r="I734" s="96">
        <v>4.0303E-8</v>
      </c>
      <c r="J734" s="95" t="s">
        <v>2500</v>
      </c>
      <c r="K734" s="95" t="s">
        <v>2343</v>
      </c>
    </row>
    <row r="735" spans="1:11" x14ac:dyDescent="0.4">
      <c r="A735" s="95" t="s">
        <v>1844</v>
      </c>
      <c r="B735" s="95">
        <v>10</v>
      </c>
      <c r="C735" s="95">
        <v>113909624</v>
      </c>
      <c r="D735" s="95">
        <v>113975135</v>
      </c>
      <c r="E735" s="95">
        <v>32</v>
      </c>
      <c r="F735" s="95">
        <v>1</v>
      </c>
      <c r="G735" s="95">
        <v>159276</v>
      </c>
      <c r="H735" s="95">
        <v>5.7267999999999999</v>
      </c>
      <c r="I735" s="96">
        <v>5.1171999999999997E-9</v>
      </c>
      <c r="J735" s="95" t="s">
        <v>1845</v>
      </c>
      <c r="K735" s="95" t="s">
        <v>2343</v>
      </c>
    </row>
    <row r="736" spans="1:11" x14ac:dyDescent="0.4">
      <c r="A736" s="95" t="s">
        <v>2501</v>
      </c>
      <c r="B736" s="95">
        <v>10</v>
      </c>
      <c r="C736" s="95">
        <v>114133776</v>
      </c>
      <c r="D736" s="95">
        <v>114188138</v>
      </c>
      <c r="E736" s="95">
        <v>1</v>
      </c>
      <c r="F736" s="95">
        <v>1</v>
      </c>
      <c r="G736" s="95">
        <v>159276</v>
      </c>
      <c r="H736" s="95">
        <v>5.3746</v>
      </c>
      <c r="I736" s="96">
        <v>3.8384000000000001E-8</v>
      </c>
      <c r="J736" s="95" t="s">
        <v>2502</v>
      </c>
      <c r="K736" s="95" t="s">
        <v>2343</v>
      </c>
    </row>
    <row r="737" spans="1:11" x14ac:dyDescent="0.4">
      <c r="A737" s="95" t="s">
        <v>1854</v>
      </c>
      <c r="B737" s="95">
        <v>11</v>
      </c>
      <c r="C737" s="95">
        <v>289135</v>
      </c>
      <c r="D737" s="95">
        <v>296107</v>
      </c>
      <c r="E737" s="95">
        <v>4</v>
      </c>
      <c r="F737" s="95">
        <v>1</v>
      </c>
      <c r="G737" s="95">
        <v>159276</v>
      </c>
      <c r="H737" s="95">
        <v>5.6997999999999998</v>
      </c>
      <c r="I737" s="96">
        <v>5.9980000000000002E-9</v>
      </c>
      <c r="J737" s="95" t="s">
        <v>1855</v>
      </c>
      <c r="K737" s="95" t="s">
        <v>2343</v>
      </c>
    </row>
    <row r="738" spans="1:11" x14ac:dyDescent="0.4">
      <c r="A738" s="95" t="s">
        <v>1856</v>
      </c>
      <c r="B738" s="95">
        <v>11</v>
      </c>
      <c r="C738" s="95">
        <v>298200</v>
      </c>
      <c r="D738" s="95">
        <v>299526</v>
      </c>
      <c r="E738" s="95">
        <v>1</v>
      </c>
      <c r="F738" s="95">
        <v>1</v>
      </c>
      <c r="G738" s="95">
        <v>159276</v>
      </c>
      <c r="H738" s="95">
        <v>8.5611999999999995</v>
      </c>
      <c r="I738" s="96">
        <v>5.5873000000000003E-18</v>
      </c>
      <c r="J738" s="95" t="s">
        <v>1857</v>
      </c>
      <c r="K738" s="95" t="s">
        <v>2343</v>
      </c>
    </row>
    <row r="739" spans="1:11" x14ac:dyDescent="0.4">
      <c r="A739" s="95" t="s">
        <v>1858</v>
      </c>
      <c r="B739" s="95">
        <v>11</v>
      </c>
      <c r="C739" s="95">
        <v>307631</v>
      </c>
      <c r="D739" s="95">
        <v>315272</v>
      </c>
      <c r="E739" s="95">
        <v>14</v>
      </c>
      <c r="F739" s="95">
        <v>3</v>
      </c>
      <c r="G739" s="95">
        <v>159276</v>
      </c>
      <c r="H739" s="95">
        <v>7.7351999999999999</v>
      </c>
      <c r="I739" s="96">
        <v>5.1624999999999998E-15</v>
      </c>
      <c r="J739" s="95" t="s">
        <v>1859</v>
      </c>
      <c r="K739" s="95" t="s">
        <v>2343</v>
      </c>
    </row>
    <row r="740" spans="1:11" x14ac:dyDescent="0.4">
      <c r="A740" s="95" t="s">
        <v>1860</v>
      </c>
      <c r="B740" s="95">
        <v>11</v>
      </c>
      <c r="C740" s="95">
        <v>313506</v>
      </c>
      <c r="D740" s="95">
        <v>315272</v>
      </c>
      <c r="E740" s="95">
        <v>1</v>
      </c>
      <c r="F740" s="95">
        <v>1</v>
      </c>
      <c r="G740" s="95">
        <v>159276</v>
      </c>
      <c r="H740" s="95">
        <v>8.3742999999999999</v>
      </c>
      <c r="I740" s="96">
        <v>2.7778000000000001E-17</v>
      </c>
      <c r="J740" s="95" t="s">
        <v>1861</v>
      </c>
      <c r="K740" s="95" t="s">
        <v>2343</v>
      </c>
    </row>
    <row r="741" spans="1:11" x14ac:dyDescent="0.4">
      <c r="A741" s="95" t="s">
        <v>1862</v>
      </c>
      <c r="B741" s="95">
        <v>11</v>
      </c>
      <c r="C741" s="95">
        <v>319669</v>
      </c>
      <c r="D741" s="95">
        <v>327537</v>
      </c>
      <c r="E741" s="95">
        <v>20</v>
      </c>
      <c r="F741" s="95">
        <v>3</v>
      </c>
      <c r="G741" s="95">
        <v>159276</v>
      </c>
      <c r="H741" s="95">
        <v>7.3174000000000001</v>
      </c>
      <c r="I741" s="96">
        <v>1.2645000000000001E-13</v>
      </c>
      <c r="J741" s="95" t="s">
        <v>1863</v>
      </c>
      <c r="K741" s="95" t="s">
        <v>2343</v>
      </c>
    </row>
    <row r="742" spans="1:11" x14ac:dyDescent="0.4">
      <c r="A742" s="95" t="s">
        <v>1864</v>
      </c>
      <c r="B742" s="95">
        <v>11</v>
      </c>
      <c r="C742" s="95">
        <v>5274420</v>
      </c>
      <c r="D742" s="95">
        <v>5667019</v>
      </c>
      <c r="E742" s="95">
        <v>8</v>
      </c>
      <c r="F742" s="95">
        <v>2</v>
      </c>
      <c r="G742" s="95">
        <v>159276</v>
      </c>
      <c r="H742" s="95">
        <v>6.3335999999999997</v>
      </c>
      <c r="I742" s="96">
        <v>1.1978E-10</v>
      </c>
      <c r="J742" s="95" t="s">
        <v>1865</v>
      </c>
      <c r="K742" s="95" t="s">
        <v>2343</v>
      </c>
    </row>
    <row r="743" spans="1:11" x14ac:dyDescent="0.4">
      <c r="A743" s="95" t="s">
        <v>1868</v>
      </c>
      <c r="B743" s="95">
        <v>11</v>
      </c>
      <c r="C743" s="95">
        <v>5617955</v>
      </c>
      <c r="D743" s="95">
        <v>5665628</v>
      </c>
      <c r="E743" s="95">
        <v>8</v>
      </c>
      <c r="F743" s="95">
        <v>2</v>
      </c>
      <c r="G743" s="95">
        <v>159276</v>
      </c>
      <c r="H743" s="95">
        <v>6.3335999999999997</v>
      </c>
      <c r="I743" s="96">
        <v>1.1978E-10</v>
      </c>
      <c r="J743" s="95" t="s">
        <v>1869</v>
      </c>
      <c r="K743" s="95" t="s">
        <v>2343</v>
      </c>
    </row>
    <row r="744" spans="1:11" x14ac:dyDescent="0.4">
      <c r="A744" s="95" t="s">
        <v>1870</v>
      </c>
      <c r="B744" s="95">
        <v>11</v>
      </c>
      <c r="C744" s="95">
        <v>5640994</v>
      </c>
      <c r="D744" s="95">
        <v>5665628</v>
      </c>
      <c r="E744" s="95">
        <v>7</v>
      </c>
      <c r="F744" s="95">
        <v>2</v>
      </c>
      <c r="G744" s="95">
        <v>159276</v>
      </c>
      <c r="H744" s="95">
        <v>6.5883000000000003</v>
      </c>
      <c r="I744" s="96">
        <v>2.2236999999999999E-11</v>
      </c>
      <c r="J744" s="95" t="s">
        <v>1871</v>
      </c>
      <c r="K744" s="95" t="s">
        <v>2343</v>
      </c>
    </row>
    <row r="745" spans="1:11" x14ac:dyDescent="0.4">
      <c r="A745" s="95" t="s">
        <v>1872</v>
      </c>
      <c r="B745" s="95">
        <v>11</v>
      </c>
      <c r="C745" s="95">
        <v>5684425</v>
      </c>
      <c r="D745" s="95">
        <v>5959849</v>
      </c>
      <c r="E745" s="95">
        <v>29</v>
      </c>
      <c r="F745" s="95">
        <v>4</v>
      </c>
      <c r="G745" s="95">
        <v>159276</v>
      </c>
      <c r="H745" s="95">
        <v>7.7115</v>
      </c>
      <c r="I745" s="96">
        <v>6.2172000000000001E-15</v>
      </c>
      <c r="J745" s="95" t="s">
        <v>1873</v>
      </c>
      <c r="K745" s="95" t="s">
        <v>2343</v>
      </c>
    </row>
    <row r="746" spans="1:11" x14ac:dyDescent="0.4">
      <c r="A746" s="95" t="s">
        <v>1874</v>
      </c>
      <c r="B746" s="95">
        <v>11</v>
      </c>
      <c r="C746" s="95">
        <v>5710919</v>
      </c>
      <c r="D746" s="95">
        <v>5758319</v>
      </c>
      <c r="E746" s="95">
        <v>2</v>
      </c>
      <c r="F746" s="95">
        <v>1</v>
      </c>
      <c r="G746" s="95">
        <v>159276</v>
      </c>
      <c r="H746" s="95">
        <v>5.4423000000000004</v>
      </c>
      <c r="I746" s="96">
        <v>2.6297E-8</v>
      </c>
      <c r="J746" s="95" t="s">
        <v>1875</v>
      </c>
      <c r="K746" s="95" t="s">
        <v>2343</v>
      </c>
    </row>
    <row r="747" spans="1:11" x14ac:dyDescent="0.4">
      <c r="A747" s="95" t="s">
        <v>1876</v>
      </c>
      <c r="B747" s="95">
        <v>11</v>
      </c>
      <c r="C747" s="95">
        <v>8714898</v>
      </c>
      <c r="D747" s="95">
        <v>8932498</v>
      </c>
      <c r="E747" s="95">
        <v>22</v>
      </c>
      <c r="F747" s="95">
        <v>2</v>
      </c>
      <c r="G747" s="95">
        <v>159276</v>
      </c>
      <c r="H747" s="95">
        <v>5.9546999999999999</v>
      </c>
      <c r="I747" s="96">
        <v>1.3026E-9</v>
      </c>
      <c r="J747" s="95" t="s">
        <v>1340</v>
      </c>
      <c r="K747" s="95" t="s">
        <v>2343</v>
      </c>
    </row>
    <row r="748" spans="1:11" x14ac:dyDescent="0.4">
      <c r="A748" s="95" t="s">
        <v>2503</v>
      </c>
      <c r="B748" s="95">
        <v>11</v>
      </c>
      <c r="C748" s="95">
        <v>15987995</v>
      </c>
      <c r="D748" s="95">
        <v>16761138</v>
      </c>
      <c r="E748" s="95">
        <v>3</v>
      </c>
      <c r="F748" s="95">
        <v>1</v>
      </c>
      <c r="G748" s="95">
        <v>159276</v>
      </c>
      <c r="H748" s="95">
        <v>5.4848999999999997</v>
      </c>
      <c r="I748" s="96">
        <v>2.0680999999999998E-8</v>
      </c>
      <c r="J748" s="95" t="s">
        <v>2504</v>
      </c>
      <c r="K748" s="95" t="s">
        <v>2343</v>
      </c>
    </row>
    <row r="749" spans="1:11" x14ac:dyDescent="0.4">
      <c r="A749" s="95" t="s">
        <v>2505</v>
      </c>
      <c r="B749" s="95">
        <v>11</v>
      </c>
      <c r="C749" s="95">
        <v>36532259</v>
      </c>
      <c r="D749" s="95">
        <v>36614706</v>
      </c>
      <c r="E749" s="95">
        <v>1</v>
      </c>
      <c r="F749" s="95">
        <v>1</v>
      </c>
      <c r="G749" s="95">
        <v>159276</v>
      </c>
      <c r="H749" s="95">
        <v>5.8209</v>
      </c>
      <c r="I749" s="96">
        <v>2.9273E-9</v>
      </c>
      <c r="J749" s="95" t="s">
        <v>2506</v>
      </c>
      <c r="K749" s="95" t="s">
        <v>2343</v>
      </c>
    </row>
    <row r="750" spans="1:11" x14ac:dyDescent="0.4">
      <c r="A750" s="95" t="s">
        <v>1885</v>
      </c>
      <c r="B750" s="95">
        <v>11</v>
      </c>
      <c r="C750" s="95">
        <v>61520114</v>
      </c>
      <c r="D750" s="95">
        <v>61555990</v>
      </c>
      <c r="E750" s="95">
        <v>13</v>
      </c>
      <c r="F750" s="95">
        <v>2</v>
      </c>
      <c r="G750" s="95">
        <v>159276</v>
      </c>
      <c r="H750" s="95">
        <v>7.8357000000000001</v>
      </c>
      <c r="I750" s="96">
        <v>2.3315000000000001E-15</v>
      </c>
      <c r="J750" s="95" t="s">
        <v>1886</v>
      </c>
      <c r="K750" s="95" t="s">
        <v>2343</v>
      </c>
    </row>
    <row r="751" spans="1:11" x14ac:dyDescent="0.4">
      <c r="A751" s="95" t="s">
        <v>1887</v>
      </c>
      <c r="B751" s="95">
        <v>11</v>
      </c>
      <c r="C751" s="95">
        <v>61535973</v>
      </c>
      <c r="D751" s="95">
        <v>61560274</v>
      </c>
      <c r="E751" s="95">
        <v>17</v>
      </c>
      <c r="F751" s="95">
        <v>2</v>
      </c>
      <c r="G751" s="95">
        <v>159276</v>
      </c>
      <c r="H751" s="95">
        <v>6.2371999999999996</v>
      </c>
      <c r="I751" s="96">
        <v>2.2272000000000001E-10</v>
      </c>
      <c r="J751" s="95" t="s">
        <v>1888</v>
      </c>
      <c r="K751" s="95" t="s">
        <v>2343</v>
      </c>
    </row>
    <row r="752" spans="1:11" x14ac:dyDescent="0.4">
      <c r="A752" s="95" t="s">
        <v>1889</v>
      </c>
      <c r="B752" s="95">
        <v>11</v>
      </c>
      <c r="C752" s="95">
        <v>61560109</v>
      </c>
      <c r="D752" s="95">
        <v>61564716</v>
      </c>
      <c r="E752" s="95">
        <v>1</v>
      </c>
      <c r="F752" s="95">
        <v>1</v>
      </c>
      <c r="G752" s="95">
        <v>159276</v>
      </c>
      <c r="H752" s="95">
        <v>11.195</v>
      </c>
      <c r="I752" s="96">
        <v>2.1505999999999999E-29</v>
      </c>
      <c r="J752" s="95" t="s">
        <v>1890</v>
      </c>
      <c r="K752" s="95" t="s">
        <v>2343</v>
      </c>
    </row>
    <row r="753" spans="1:11" x14ac:dyDescent="0.4">
      <c r="A753" s="95" t="s">
        <v>1891</v>
      </c>
      <c r="B753" s="95">
        <v>11</v>
      </c>
      <c r="C753" s="95">
        <v>61560452</v>
      </c>
      <c r="D753" s="95">
        <v>61634826</v>
      </c>
      <c r="E753" s="95">
        <v>103</v>
      </c>
      <c r="F753" s="95">
        <v>6</v>
      </c>
      <c r="G753" s="95">
        <v>159276</v>
      </c>
      <c r="H753" s="95">
        <v>7.6043000000000003</v>
      </c>
      <c r="I753" s="96">
        <v>1.4321999999999999E-14</v>
      </c>
      <c r="J753" s="95" t="s">
        <v>1892</v>
      </c>
      <c r="K753" s="95" t="s">
        <v>2343</v>
      </c>
    </row>
    <row r="754" spans="1:11" x14ac:dyDescent="0.4">
      <c r="A754" s="95" t="s">
        <v>1893</v>
      </c>
      <c r="B754" s="95">
        <v>11</v>
      </c>
      <c r="C754" s="95">
        <v>61567099</v>
      </c>
      <c r="D754" s="95">
        <v>61596790</v>
      </c>
      <c r="E754" s="95">
        <v>30</v>
      </c>
      <c r="F754" s="95">
        <v>2</v>
      </c>
      <c r="G754" s="95">
        <v>159276</v>
      </c>
      <c r="H754" s="95">
        <v>8.2095000000000002</v>
      </c>
      <c r="I754" s="96">
        <v>1.1102E-16</v>
      </c>
      <c r="J754" s="95" t="s">
        <v>1894</v>
      </c>
      <c r="K754" s="95" t="s">
        <v>2343</v>
      </c>
    </row>
    <row r="755" spans="1:11" x14ac:dyDescent="0.4">
      <c r="A755" s="95" t="s">
        <v>1895</v>
      </c>
      <c r="B755" s="95">
        <v>11</v>
      </c>
      <c r="C755" s="95">
        <v>61640991</v>
      </c>
      <c r="D755" s="95">
        <v>61659523</v>
      </c>
      <c r="E755" s="95">
        <v>1</v>
      </c>
      <c r="F755" s="95">
        <v>1</v>
      </c>
      <c r="G755" s="95">
        <v>159276</v>
      </c>
      <c r="H755" s="95">
        <v>5.9024999999999999</v>
      </c>
      <c r="I755" s="96">
        <v>1.7906E-9</v>
      </c>
      <c r="J755" s="95" t="s">
        <v>1896</v>
      </c>
      <c r="K755" s="95" t="s">
        <v>2343</v>
      </c>
    </row>
    <row r="756" spans="1:11" x14ac:dyDescent="0.4">
      <c r="A756" s="95" t="s">
        <v>2507</v>
      </c>
      <c r="B756" s="95">
        <v>11</v>
      </c>
      <c r="C756" s="95">
        <v>102582526</v>
      </c>
      <c r="D756" s="95">
        <v>102597781</v>
      </c>
      <c r="E756" s="95">
        <v>1</v>
      </c>
      <c r="F756" s="95">
        <v>1</v>
      </c>
      <c r="G756" s="95">
        <v>159276</v>
      </c>
      <c r="H756" s="95">
        <v>8.1561000000000003</v>
      </c>
      <c r="I756" s="96">
        <v>1.7306E-16</v>
      </c>
      <c r="J756" s="95" t="s">
        <v>2508</v>
      </c>
      <c r="K756" s="95" t="s">
        <v>2343</v>
      </c>
    </row>
    <row r="757" spans="1:11" x14ac:dyDescent="0.4">
      <c r="A757" s="95" t="s">
        <v>2509</v>
      </c>
      <c r="B757" s="95">
        <v>11</v>
      </c>
      <c r="C757" s="95">
        <v>118415243</v>
      </c>
      <c r="D757" s="95">
        <v>118443685</v>
      </c>
      <c r="E757" s="95">
        <v>1</v>
      </c>
      <c r="F757" s="95">
        <v>1</v>
      </c>
      <c r="G757" s="95">
        <v>159276</v>
      </c>
      <c r="H757" s="95">
        <v>5.3516000000000004</v>
      </c>
      <c r="I757" s="96">
        <v>4.3597999999999998E-8</v>
      </c>
      <c r="J757" s="95" t="s">
        <v>2510</v>
      </c>
      <c r="K757" s="95" t="s">
        <v>2343</v>
      </c>
    </row>
    <row r="758" spans="1:11" x14ac:dyDescent="0.4">
      <c r="A758" s="95" t="s">
        <v>1899</v>
      </c>
      <c r="B758" s="95">
        <v>11</v>
      </c>
      <c r="C758" s="95">
        <v>118477155</v>
      </c>
      <c r="D758" s="95">
        <v>118528741</v>
      </c>
      <c r="E758" s="95">
        <v>24</v>
      </c>
      <c r="F758" s="95">
        <v>2</v>
      </c>
      <c r="G758" s="95">
        <v>159276</v>
      </c>
      <c r="H758" s="95">
        <v>7.0031999999999996</v>
      </c>
      <c r="I758" s="96">
        <v>1.2512E-12</v>
      </c>
      <c r="J758" s="95" t="s">
        <v>1900</v>
      </c>
      <c r="K758" s="95" t="s">
        <v>2343</v>
      </c>
    </row>
    <row r="759" spans="1:11" x14ac:dyDescent="0.4">
      <c r="A759" s="95" t="s">
        <v>1901</v>
      </c>
      <c r="B759" s="95">
        <v>11</v>
      </c>
      <c r="C759" s="95">
        <v>118528026</v>
      </c>
      <c r="D759" s="95">
        <v>118550399</v>
      </c>
      <c r="E759" s="95">
        <v>6</v>
      </c>
      <c r="F759" s="95">
        <v>1</v>
      </c>
      <c r="G759" s="95">
        <v>159276</v>
      </c>
      <c r="H759" s="95">
        <v>6.1093999999999999</v>
      </c>
      <c r="I759" s="96">
        <v>5.0000000000000003E-10</v>
      </c>
      <c r="J759" s="95" t="s">
        <v>1902</v>
      </c>
      <c r="K759" s="95" t="s">
        <v>2343</v>
      </c>
    </row>
    <row r="760" spans="1:11" x14ac:dyDescent="0.4">
      <c r="A760" s="95" t="s">
        <v>1903</v>
      </c>
      <c r="B760" s="95">
        <v>11</v>
      </c>
      <c r="C760" s="95">
        <v>118620034</v>
      </c>
      <c r="D760" s="95">
        <v>118661858</v>
      </c>
      <c r="E760" s="95">
        <v>30</v>
      </c>
      <c r="F760" s="95">
        <v>2</v>
      </c>
      <c r="G760" s="95">
        <v>159276</v>
      </c>
      <c r="H760" s="95">
        <v>6.1093999999999999</v>
      </c>
      <c r="I760" s="96">
        <v>5.0000000000000003E-10</v>
      </c>
      <c r="J760" s="95" t="s">
        <v>1904</v>
      </c>
      <c r="K760" s="95" t="s">
        <v>2343</v>
      </c>
    </row>
    <row r="761" spans="1:11" x14ac:dyDescent="0.4">
      <c r="A761" s="95" t="s">
        <v>1905</v>
      </c>
      <c r="B761" s="95">
        <v>11</v>
      </c>
      <c r="C761" s="95">
        <v>126071993</v>
      </c>
      <c r="D761" s="95">
        <v>126081587</v>
      </c>
      <c r="E761" s="95">
        <v>4</v>
      </c>
      <c r="F761" s="95">
        <v>2</v>
      </c>
      <c r="G761" s="95">
        <v>159276</v>
      </c>
      <c r="H761" s="95">
        <v>6.6380999999999997</v>
      </c>
      <c r="I761" s="96">
        <v>1.5890999999999998E-11</v>
      </c>
      <c r="J761" s="95" t="s">
        <v>1906</v>
      </c>
      <c r="K761" s="95" t="s">
        <v>2343</v>
      </c>
    </row>
    <row r="762" spans="1:11" x14ac:dyDescent="0.4">
      <c r="A762" s="95" t="s">
        <v>1907</v>
      </c>
      <c r="B762" s="95">
        <v>11</v>
      </c>
      <c r="C762" s="95">
        <v>126081309</v>
      </c>
      <c r="D762" s="95">
        <v>126132881</v>
      </c>
      <c r="E762" s="95">
        <v>32</v>
      </c>
      <c r="F762" s="95">
        <v>4</v>
      </c>
      <c r="G762" s="95">
        <v>159276</v>
      </c>
      <c r="H762" s="95">
        <v>6.6811999999999996</v>
      </c>
      <c r="I762" s="96">
        <v>1.1848E-11</v>
      </c>
      <c r="J762" s="95" t="s">
        <v>1908</v>
      </c>
      <c r="K762" s="95" t="s">
        <v>2343</v>
      </c>
    </row>
    <row r="763" spans="1:11" x14ac:dyDescent="0.4">
      <c r="A763" s="95" t="s">
        <v>1909</v>
      </c>
      <c r="B763" s="95">
        <v>11</v>
      </c>
      <c r="C763" s="95">
        <v>126132814</v>
      </c>
      <c r="D763" s="95">
        <v>126139039</v>
      </c>
      <c r="E763" s="95">
        <v>5</v>
      </c>
      <c r="F763" s="95">
        <v>2</v>
      </c>
      <c r="G763" s="95">
        <v>159276</v>
      </c>
      <c r="H763" s="95">
        <v>6.5435999999999996</v>
      </c>
      <c r="I763" s="96">
        <v>3.0017999999999999E-11</v>
      </c>
      <c r="J763" s="95" t="s">
        <v>1910</v>
      </c>
      <c r="K763" s="95" t="s">
        <v>2343</v>
      </c>
    </row>
    <row r="764" spans="1:11" x14ac:dyDescent="0.4">
      <c r="A764" s="95" t="s">
        <v>1911</v>
      </c>
      <c r="B764" s="95">
        <v>11</v>
      </c>
      <c r="C764" s="95">
        <v>126138950</v>
      </c>
      <c r="D764" s="95">
        <v>126148026</v>
      </c>
      <c r="E764" s="95">
        <v>4</v>
      </c>
      <c r="F764" s="95">
        <v>2</v>
      </c>
      <c r="G764" s="95">
        <v>159276</v>
      </c>
      <c r="H764" s="95">
        <v>6.4546999999999999</v>
      </c>
      <c r="I764" s="96">
        <v>5.4204E-11</v>
      </c>
      <c r="J764" s="95" t="s">
        <v>1912</v>
      </c>
      <c r="K764" s="95" t="s">
        <v>2343</v>
      </c>
    </row>
    <row r="765" spans="1:11" x14ac:dyDescent="0.4">
      <c r="A765" s="95" t="s">
        <v>1913</v>
      </c>
      <c r="B765" s="95">
        <v>11</v>
      </c>
      <c r="C765" s="95">
        <v>126152960</v>
      </c>
      <c r="D765" s="95">
        <v>126168740</v>
      </c>
      <c r="E765" s="95">
        <v>12</v>
      </c>
      <c r="F765" s="95">
        <v>2</v>
      </c>
      <c r="G765" s="95">
        <v>159276</v>
      </c>
      <c r="H765" s="95">
        <v>6.7157999999999998</v>
      </c>
      <c r="I765" s="96">
        <v>9.3486999999999995E-12</v>
      </c>
      <c r="J765" s="95" t="s">
        <v>1914</v>
      </c>
      <c r="K765" s="95" t="s">
        <v>2343</v>
      </c>
    </row>
    <row r="766" spans="1:11" x14ac:dyDescent="0.4">
      <c r="A766" s="95" t="s">
        <v>1915</v>
      </c>
      <c r="B766" s="95">
        <v>11</v>
      </c>
      <c r="C766" s="95">
        <v>126164193</v>
      </c>
      <c r="D766" s="95">
        <v>126174213</v>
      </c>
      <c r="E766" s="95">
        <v>13</v>
      </c>
      <c r="F766" s="95">
        <v>3</v>
      </c>
      <c r="G766" s="95">
        <v>159276</v>
      </c>
      <c r="H766" s="95">
        <v>7.4356999999999998</v>
      </c>
      <c r="I766" s="96">
        <v>5.2014000000000003E-14</v>
      </c>
      <c r="J766" s="95" t="s">
        <v>1916</v>
      </c>
      <c r="K766" s="95" t="s">
        <v>2343</v>
      </c>
    </row>
    <row r="767" spans="1:11" x14ac:dyDescent="0.4">
      <c r="A767" s="95" t="s">
        <v>1917</v>
      </c>
      <c r="B767" s="95">
        <v>11</v>
      </c>
      <c r="C767" s="95">
        <v>126173647</v>
      </c>
      <c r="D767" s="95">
        <v>126215644</v>
      </c>
      <c r="E767" s="95">
        <v>70</v>
      </c>
      <c r="F767" s="95">
        <v>5</v>
      </c>
      <c r="G767" s="95">
        <v>159276</v>
      </c>
      <c r="H767" s="95">
        <v>7.9817</v>
      </c>
      <c r="I767" s="96">
        <v>7.2164000000000003E-16</v>
      </c>
      <c r="J767" s="95" t="s">
        <v>1918</v>
      </c>
      <c r="K767" s="95" t="s">
        <v>2343</v>
      </c>
    </row>
    <row r="768" spans="1:11" x14ac:dyDescent="0.4">
      <c r="A768" s="95" t="s">
        <v>1919</v>
      </c>
      <c r="B768" s="95">
        <v>11</v>
      </c>
      <c r="C768" s="95">
        <v>126225535</v>
      </c>
      <c r="D768" s="95">
        <v>126310239</v>
      </c>
      <c r="E768" s="95">
        <v>159</v>
      </c>
      <c r="F768" s="95">
        <v>20</v>
      </c>
      <c r="G768" s="95">
        <v>159276</v>
      </c>
      <c r="H768" s="95">
        <v>7.4794999999999998</v>
      </c>
      <c r="I768" s="96">
        <v>3.7302999999999999E-14</v>
      </c>
      <c r="J768" s="95" t="s">
        <v>1920</v>
      </c>
      <c r="K768" s="95" t="s">
        <v>2343</v>
      </c>
    </row>
    <row r="769" spans="1:11" x14ac:dyDescent="0.4">
      <c r="A769" s="95" t="s">
        <v>1921</v>
      </c>
      <c r="B769" s="95">
        <v>11</v>
      </c>
      <c r="C769" s="95">
        <v>126293254</v>
      </c>
      <c r="D769" s="95">
        <v>126873355</v>
      </c>
      <c r="E769" s="95">
        <v>19</v>
      </c>
      <c r="F769" s="95">
        <v>6</v>
      </c>
      <c r="G769" s="95">
        <v>159276</v>
      </c>
      <c r="H769" s="95">
        <v>7.8215000000000003</v>
      </c>
      <c r="I769" s="96">
        <v>2.609E-15</v>
      </c>
      <c r="J769" s="95" t="s">
        <v>1922</v>
      </c>
      <c r="K769" s="95" t="s">
        <v>2343</v>
      </c>
    </row>
    <row r="770" spans="1:11" x14ac:dyDescent="0.4">
      <c r="A770" s="95" t="s">
        <v>1927</v>
      </c>
      <c r="B770" s="95">
        <v>12</v>
      </c>
      <c r="C770" s="95">
        <v>389295</v>
      </c>
      <c r="D770" s="95">
        <v>498620</v>
      </c>
      <c r="E770" s="95">
        <v>6</v>
      </c>
      <c r="F770" s="95">
        <v>1</v>
      </c>
      <c r="G770" s="95">
        <v>159276</v>
      </c>
      <c r="H770" s="95">
        <v>5.1515000000000004</v>
      </c>
      <c r="I770" s="96">
        <v>1.2921999999999999E-7</v>
      </c>
      <c r="J770" s="95" t="s">
        <v>1928</v>
      </c>
      <c r="K770" s="95" t="s">
        <v>2343</v>
      </c>
    </row>
    <row r="771" spans="1:11" x14ac:dyDescent="0.4">
      <c r="A771" s="95" t="s">
        <v>1929</v>
      </c>
      <c r="B771" s="95">
        <v>12</v>
      </c>
      <c r="C771" s="95">
        <v>498439</v>
      </c>
      <c r="D771" s="95">
        <v>551811</v>
      </c>
      <c r="E771" s="95">
        <v>40</v>
      </c>
      <c r="F771" s="95">
        <v>5</v>
      </c>
      <c r="G771" s="95">
        <v>159276</v>
      </c>
      <c r="H771" s="95">
        <v>6.1093999999999999</v>
      </c>
      <c r="I771" s="96">
        <v>5.0000000000000003E-10</v>
      </c>
      <c r="J771" s="95" t="s">
        <v>1930</v>
      </c>
      <c r="K771" s="95" t="s">
        <v>2343</v>
      </c>
    </row>
    <row r="772" spans="1:11" x14ac:dyDescent="0.4">
      <c r="A772" s="95" t="s">
        <v>1931</v>
      </c>
      <c r="B772" s="95">
        <v>12</v>
      </c>
      <c r="C772" s="95">
        <v>569530</v>
      </c>
      <c r="D772" s="95">
        <v>672675</v>
      </c>
      <c r="E772" s="95">
        <v>24</v>
      </c>
      <c r="F772" s="95">
        <v>3</v>
      </c>
      <c r="G772" s="95">
        <v>159276</v>
      </c>
      <c r="H772" s="95">
        <v>7.7907000000000002</v>
      </c>
      <c r="I772" s="96">
        <v>3.3306999999999999E-15</v>
      </c>
      <c r="J772" s="95" t="s">
        <v>1932</v>
      </c>
      <c r="K772" s="95" t="s">
        <v>2343</v>
      </c>
    </row>
    <row r="773" spans="1:11" x14ac:dyDescent="0.4">
      <c r="A773" s="95" t="s">
        <v>1933</v>
      </c>
      <c r="B773" s="95">
        <v>12</v>
      </c>
      <c r="C773" s="95">
        <v>4596894</v>
      </c>
      <c r="D773" s="95">
        <v>4647674</v>
      </c>
      <c r="E773" s="95">
        <v>37</v>
      </c>
      <c r="F773" s="95">
        <v>1</v>
      </c>
      <c r="G773" s="95">
        <v>159276</v>
      </c>
      <c r="H773" s="95">
        <v>5.2009999999999996</v>
      </c>
      <c r="I773" s="96">
        <v>9.9085000000000003E-8</v>
      </c>
      <c r="J773" s="95" t="s">
        <v>1934</v>
      </c>
      <c r="K773" s="95" t="s">
        <v>2343</v>
      </c>
    </row>
    <row r="774" spans="1:11" x14ac:dyDescent="0.4">
      <c r="A774" s="95" t="s">
        <v>2511</v>
      </c>
      <c r="B774" s="95">
        <v>12</v>
      </c>
      <c r="C774" s="95">
        <v>4647950</v>
      </c>
      <c r="D774" s="95">
        <v>4669214</v>
      </c>
      <c r="E774" s="95">
        <v>2</v>
      </c>
      <c r="F774" s="95">
        <v>1</v>
      </c>
      <c r="G774" s="95">
        <v>159276</v>
      </c>
      <c r="H774" s="95">
        <v>6.8358999999999996</v>
      </c>
      <c r="I774" s="96">
        <v>4.0758999999999996E-12</v>
      </c>
      <c r="J774" s="95" t="s">
        <v>2512</v>
      </c>
      <c r="K774" s="95" t="s">
        <v>2343</v>
      </c>
    </row>
    <row r="775" spans="1:11" x14ac:dyDescent="0.4">
      <c r="A775" s="95" t="s">
        <v>2513</v>
      </c>
      <c r="B775" s="95">
        <v>12</v>
      </c>
      <c r="C775" s="95">
        <v>4671370</v>
      </c>
      <c r="D775" s="95">
        <v>4723325</v>
      </c>
      <c r="E775" s="95">
        <v>1</v>
      </c>
      <c r="F775" s="95">
        <v>1</v>
      </c>
      <c r="G775" s="95">
        <v>159276</v>
      </c>
      <c r="H775" s="95">
        <v>5.3808999999999996</v>
      </c>
      <c r="I775" s="96">
        <v>3.7066999999999997E-8</v>
      </c>
      <c r="J775" s="95" t="s">
        <v>2514</v>
      </c>
      <c r="K775" s="95" t="s">
        <v>2343</v>
      </c>
    </row>
    <row r="776" spans="1:11" x14ac:dyDescent="0.4">
      <c r="A776" s="95" t="s">
        <v>1935</v>
      </c>
      <c r="B776" s="95">
        <v>12</v>
      </c>
      <c r="C776" s="95">
        <v>53662083</v>
      </c>
      <c r="D776" s="95">
        <v>53687427</v>
      </c>
      <c r="E776" s="95">
        <v>24</v>
      </c>
      <c r="F776" s="95">
        <v>1</v>
      </c>
      <c r="G776" s="95">
        <v>159276</v>
      </c>
      <c r="H776" s="95">
        <v>6.9701000000000004</v>
      </c>
      <c r="I776" s="96">
        <v>1.5836E-12</v>
      </c>
      <c r="J776" s="95" t="s">
        <v>1936</v>
      </c>
      <c r="K776" s="95" t="s">
        <v>2343</v>
      </c>
    </row>
    <row r="777" spans="1:11" x14ac:dyDescent="0.4">
      <c r="A777" s="95" t="s">
        <v>1937</v>
      </c>
      <c r="B777" s="95">
        <v>12</v>
      </c>
      <c r="C777" s="95">
        <v>53689075</v>
      </c>
      <c r="D777" s="95">
        <v>53693234</v>
      </c>
      <c r="E777" s="95">
        <v>1</v>
      </c>
      <c r="F777" s="95">
        <v>1</v>
      </c>
      <c r="G777" s="95">
        <v>159276</v>
      </c>
      <c r="H777" s="95">
        <v>6.8132000000000001</v>
      </c>
      <c r="I777" s="96">
        <v>4.7713000000000001E-12</v>
      </c>
      <c r="J777" s="95" t="s">
        <v>1938</v>
      </c>
      <c r="K777" s="95" t="s">
        <v>2343</v>
      </c>
    </row>
    <row r="778" spans="1:11" x14ac:dyDescent="0.4">
      <c r="A778" s="95" t="s">
        <v>1939</v>
      </c>
      <c r="B778" s="95">
        <v>12</v>
      </c>
      <c r="C778" s="95">
        <v>53693470</v>
      </c>
      <c r="D778" s="95">
        <v>53700961</v>
      </c>
      <c r="E778" s="95">
        <v>2</v>
      </c>
      <c r="F778" s="95">
        <v>1</v>
      </c>
      <c r="G778" s="95">
        <v>159276</v>
      </c>
      <c r="H778" s="95">
        <v>6.1093999999999999</v>
      </c>
      <c r="I778" s="96">
        <v>5.0000000000000003E-10</v>
      </c>
      <c r="J778" s="95" t="s">
        <v>1940</v>
      </c>
      <c r="K778" s="95" t="s">
        <v>2343</v>
      </c>
    </row>
    <row r="779" spans="1:11" x14ac:dyDescent="0.4">
      <c r="A779" s="95" t="s">
        <v>1941</v>
      </c>
      <c r="B779" s="95">
        <v>12</v>
      </c>
      <c r="C779" s="95">
        <v>53701240</v>
      </c>
      <c r="D779" s="95">
        <v>53718648</v>
      </c>
      <c r="E779" s="95">
        <v>3</v>
      </c>
      <c r="F779" s="95">
        <v>1</v>
      </c>
      <c r="G779" s="95">
        <v>159276</v>
      </c>
      <c r="H779" s="95">
        <v>6.1101000000000001</v>
      </c>
      <c r="I779" s="96">
        <v>4.9779999999999998E-10</v>
      </c>
      <c r="J779" s="95" t="s">
        <v>1942</v>
      </c>
      <c r="K779" s="95" t="s">
        <v>2343</v>
      </c>
    </row>
    <row r="780" spans="1:11" x14ac:dyDescent="0.4">
      <c r="A780" s="95" t="s">
        <v>1943</v>
      </c>
      <c r="B780" s="95">
        <v>12</v>
      </c>
      <c r="C780" s="95">
        <v>53720362</v>
      </c>
      <c r="D780" s="95">
        <v>53739099</v>
      </c>
      <c r="E780" s="95">
        <v>14</v>
      </c>
      <c r="F780" s="95">
        <v>1</v>
      </c>
      <c r="G780" s="95">
        <v>159276</v>
      </c>
      <c r="H780" s="95">
        <v>5.1224999999999996</v>
      </c>
      <c r="I780" s="96">
        <v>1.5071999999999999E-7</v>
      </c>
      <c r="J780" s="95" t="s">
        <v>1944</v>
      </c>
      <c r="K780" s="95" t="s">
        <v>2343</v>
      </c>
    </row>
    <row r="781" spans="1:11" x14ac:dyDescent="0.4">
      <c r="A781" s="95" t="s">
        <v>2515</v>
      </c>
      <c r="B781" s="95">
        <v>12</v>
      </c>
      <c r="C781" s="95">
        <v>53835525</v>
      </c>
      <c r="D781" s="95">
        <v>53874946</v>
      </c>
      <c r="E781" s="95">
        <v>1</v>
      </c>
      <c r="F781" s="95">
        <v>1</v>
      </c>
      <c r="G781" s="95">
        <v>159276</v>
      </c>
      <c r="H781" s="95">
        <v>5.9314999999999998</v>
      </c>
      <c r="I781" s="96">
        <v>1.5006E-9</v>
      </c>
      <c r="J781" s="95" t="s">
        <v>2516</v>
      </c>
      <c r="K781" s="95" t="s">
        <v>2343</v>
      </c>
    </row>
    <row r="782" spans="1:11" x14ac:dyDescent="0.4">
      <c r="A782" s="95" t="s">
        <v>2517</v>
      </c>
      <c r="B782" s="95">
        <v>12</v>
      </c>
      <c r="C782" s="95">
        <v>54026510</v>
      </c>
      <c r="D782" s="95">
        <v>54071192</v>
      </c>
      <c r="E782" s="95">
        <v>1</v>
      </c>
      <c r="F782" s="95">
        <v>1</v>
      </c>
      <c r="G782" s="95">
        <v>159276</v>
      </c>
      <c r="H782" s="95">
        <v>5.7995999999999999</v>
      </c>
      <c r="I782" s="96">
        <v>3.3229000000000002E-9</v>
      </c>
      <c r="J782" s="95" t="s">
        <v>2518</v>
      </c>
      <c r="K782" s="95" t="s">
        <v>2343</v>
      </c>
    </row>
    <row r="783" spans="1:11" x14ac:dyDescent="0.4">
      <c r="A783" s="95" t="s">
        <v>2519</v>
      </c>
      <c r="B783" s="95">
        <v>12</v>
      </c>
      <c r="C783" s="95">
        <v>56735381</v>
      </c>
      <c r="D783" s="95">
        <v>56753939</v>
      </c>
      <c r="E783" s="95">
        <v>1</v>
      </c>
      <c r="F783" s="95">
        <v>1</v>
      </c>
      <c r="G783" s="95">
        <v>159276</v>
      </c>
      <c r="H783" s="95">
        <v>5.4039999999999999</v>
      </c>
      <c r="I783" s="96">
        <v>3.2590999999999997E-8</v>
      </c>
      <c r="J783" s="95" t="s">
        <v>2520</v>
      </c>
      <c r="K783" s="95" t="s">
        <v>2343</v>
      </c>
    </row>
    <row r="784" spans="1:11" x14ac:dyDescent="0.4">
      <c r="A784" s="95" t="s">
        <v>2521</v>
      </c>
      <c r="B784" s="95">
        <v>12</v>
      </c>
      <c r="C784" s="95">
        <v>107349497</v>
      </c>
      <c r="D784" s="95">
        <v>107372556</v>
      </c>
      <c r="E784" s="95">
        <v>11</v>
      </c>
      <c r="F784" s="95">
        <v>1</v>
      </c>
      <c r="G784" s="95">
        <v>159276</v>
      </c>
      <c r="H784" s="95">
        <v>5.8640999999999996</v>
      </c>
      <c r="I784" s="96">
        <v>2.2585E-9</v>
      </c>
      <c r="J784" s="95" t="s">
        <v>2522</v>
      </c>
      <c r="K784" s="95" t="s">
        <v>2343</v>
      </c>
    </row>
    <row r="785" spans="1:11" x14ac:dyDescent="0.4">
      <c r="A785" s="95" t="s">
        <v>2523</v>
      </c>
      <c r="B785" s="95">
        <v>12</v>
      </c>
      <c r="C785" s="95">
        <v>107371069</v>
      </c>
      <c r="D785" s="95">
        <v>107380944</v>
      </c>
      <c r="E785" s="95">
        <v>4</v>
      </c>
      <c r="F785" s="95">
        <v>1</v>
      </c>
      <c r="G785" s="95">
        <v>159276</v>
      </c>
      <c r="H785" s="95">
        <v>5.3243999999999998</v>
      </c>
      <c r="I785" s="96">
        <v>5.0635000000000003E-8</v>
      </c>
      <c r="J785" s="95" t="s">
        <v>2524</v>
      </c>
      <c r="K785" s="95" t="s">
        <v>2343</v>
      </c>
    </row>
    <row r="786" spans="1:11" x14ac:dyDescent="0.4">
      <c r="A786" s="95" t="s">
        <v>1951</v>
      </c>
      <c r="B786" s="95">
        <v>12</v>
      </c>
      <c r="C786" s="95">
        <v>111843752</v>
      </c>
      <c r="D786" s="95">
        <v>111889427</v>
      </c>
      <c r="E786" s="95">
        <v>27</v>
      </c>
      <c r="F786" s="95">
        <v>2</v>
      </c>
      <c r="G786" s="95">
        <v>159276</v>
      </c>
      <c r="H786" s="95">
        <v>6.319</v>
      </c>
      <c r="I786" s="96">
        <v>1.3162999999999999E-10</v>
      </c>
      <c r="J786" s="95" t="s">
        <v>1952</v>
      </c>
      <c r="K786" s="95" t="s">
        <v>2343</v>
      </c>
    </row>
    <row r="787" spans="1:11" x14ac:dyDescent="0.4">
      <c r="A787" s="95" t="s">
        <v>1953</v>
      </c>
      <c r="B787" s="95">
        <v>12</v>
      </c>
      <c r="C787" s="95">
        <v>111890018</v>
      </c>
      <c r="D787" s="95">
        <v>112037480</v>
      </c>
      <c r="E787" s="95">
        <v>87</v>
      </c>
      <c r="F787" s="95">
        <v>2</v>
      </c>
      <c r="G787" s="95">
        <v>159276</v>
      </c>
      <c r="H787" s="95">
        <v>6.5536000000000003</v>
      </c>
      <c r="I787" s="96">
        <v>2.8087999999999999E-11</v>
      </c>
      <c r="J787" s="95" t="s">
        <v>1954</v>
      </c>
      <c r="K787" s="95" t="s">
        <v>2343</v>
      </c>
    </row>
    <row r="788" spans="1:11" x14ac:dyDescent="0.4">
      <c r="A788" s="95" t="s">
        <v>1955</v>
      </c>
      <c r="B788" s="95">
        <v>12</v>
      </c>
      <c r="C788" s="95">
        <v>112079950</v>
      </c>
      <c r="D788" s="95">
        <v>112123790</v>
      </c>
      <c r="E788" s="95">
        <v>15</v>
      </c>
      <c r="F788" s="95">
        <v>1</v>
      </c>
      <c r="G788" s="95">
        <v>159276</v>
      </c>
      <c r="H788" s="95">
        <v>5.0541</v>
      </c>
      <c r="I788" s="96">
        <v>2.1616E-7</v>
      </c>
      <c r="J788" s="95" t="s">
        <v>1956</v>
      </c>
      <c r="K788" s="95" t="s">
        <v>2343</v>
      </c>
    </row>
    <row r="789" spans="1:11" x14ac:dyDescent="0.4">
      <c r="A789" s="95" t="s">
        <v>1957</v>
      </c>
      <c r="B789" s="95">
        <v>12</v>
      </c>
      <c r="C789" s="95">
        <v>112123857</v>
      </c>
      <c r="D789" s="95">
        <v>112194903</v>
      </c>
      <c r="E789" s="95">
        <v>39</v>
      </c>
      <c r="F789" s="95">
        <v>1</v>
      </c>
      <c r="G789" s="95">
        <v>159276</v>
      </c>
      <c r="H789" s="95">
        <v>5.5651000000000002</v>
      </c>
      <c r="I789" s="96">
        <v>1.3097999999999999E-8</v>
      </c>
      <c r="J789" s="95" t="s">
        <v>1958</v>
      </c>
      <c r="K789" s="95" t="s">
        <v>2343</v>
      </c>
    </row>
    <row r="790" spans="1:11" x14ac:dyDescent="0.4">
      <c r="A790" s="95" t="s">
        <v>1959</v>
      </c>
      <c r="B790" s="95">
        <v>12</v>
      </c>
      <c r="C790" s="95">
        <v>112191694</v>
      </c>
      <c r="D790" s="95">
        <v>112229222</v>
      </c>
      <c r="E790" s="95">
        <v>17</v>
      </c>
      <c r="F790" s="95">
        <v>1</v>
      </c>
      <c r="G790" s="95">
        <v>159276</v>
      </c>
      <c r="H790" s="95">
        <v>5.2148000000000003</v>
      </c>
      <c r="I790" s="96">
        <v>9.2018999999999998E-8</v>
      </c>
      <c r="J790" s="95" t="s">
        <v>1960</v>
      </c>
      <c r="K790" s="95" t="s">
        <v>2343</v>
      </c>
    </row>
    <row r="791" spans="1:11" x14ac:dyDescent="0.4">
      <c r="A791" s="95" t="s">
        <v>1961</v>
      </c>
      <c r="B791" s="95">
        <v>12</v>
      </c>
      <c r="C791" s="95">
        <v>112204691</v>
      </c>
      <c r="D791" s="95">
        <v>112247782</v>
      </c>
      <c r="E791" s="95">
        <v>20</v>
      </c>
      <c r="F791" s="95">
        <v>1</v>
      </c>
      <c r="G791" s="95">
        <v>159276</v>
      </c>
      <c r="H791" s="95">
        <v>5.5952999999999999</v>
      </c>
      <c r="I791" s="96">
        <v>1.1012E-8</v>
      </c>
      <c r="J791" s="95" t="s">
        <v>1962</v>
      </c>
      <c r="K791" s="95" t="s">
        <v>2343</v>
      </c>
    </row>
    <row r="792" spans="1:11" x14ac:dyDescent="0.4">
      <c r="A792" s="95" t="s">
        <v>1963</v>
      </c>
      <c r="B792" s="95">
        <v>12</v>
      </c>
      <c r="C792" s="95">
        <v>112279782</v>
      </c>
      <c r="D792" s="95">
        <v>112334343</v>
      </c>
      <c r="E792" s="95">
        <v>80</v>
      </c>
      <c r="F792" s="95">
        <v>1</v>
      </c>
      <c r="G792" s="95">
        <v>159276</v>
      </c>
      <c r="H792" s="95">
        <v>5.2568999999999999</v>
      </c>
      <c r="I792" s="96">
        <v>7.3241000000000001E-8</v>
      </c>
      <c r="J792" s="95" t="s">
        <v>1964</v>
      </c>
      <c r="K792" s="95" t="s">
        <v>2343</v>
      </c>
    </row>
    <row r="793" spans="1:11" x14ac:dyDescent="0.4">
      <c r="A793" s="95" t="s">
        <v>1965</v>
      </c>
      <c r="B793" s="95">
        <v>12</v>
      </c>
      <c r="C793" s="95">
        <v>112369086</v>
      </c>
      <c r="D793" s="95">
        <v>112450970</v>
      </c>
      <c r="E793" s="95">
        <v>57</v>
      </c>
      <c r="F793" s="95">
        <v>1</v>
      </c>
      <c r="G793" s="95">
        <v>159276</v>
      </c>
      <c r="H793" s="95">
        <v>5.4173999999999998</v>
      </c>
      <c r="I793" s="96">
        <v>3.0232999999999997E-8</v>
      </c>
      <c r="J793" s="95" t="s">
        <v>1966</v>
      </c>
      <c r="K793" s="95" t="s">
        <v>2343</v>
      </c>
    </row>
    <row r="794" spans="1:11" x14ac:dyDescent="0.4">
      <c r="A794" s="95" t="s">
        <v>1969</v>
      </c>
      <c r="B794" s="95">
        <v>12</v>
      </c>
      <c r="C794" s="95">
        <v>112464500</v>
      </c>
      <c r="D794" s="95">
        <v>112546826</v>
      </c>
      <c r="E794" s="95">
        <v>4</v>
      </c>
      <c r="F794" s="95">
        <v>1</v>
      </c>
      <c r="G794" s="95">
        <v>159276</v>
      </c>
      <c r="H794" s="95">
        <v>5.3716999999999997</v>
      </c>
      <c r="I794" s="96">
        <v>3.9004999999999998E-8</v>
      </c>
      <c r="J794" s="95" t="s">
        <v>1970</v>
      </c>
      <c r="K794" s="95" t="s">
        <v>2343</v>
      </c>
    </row>
    <row r="795" spans="1:11" x14ac:dyDescent="0.4">
      <c r="A795" s="95" t="s">
        <v>1971</v>
      </c>
      <c r="B795" s="95">
        <v>12</v>
      </c>
      <c r="C795" s="95">
        <v>112563305</v>
      </c>
      <c r="D795" s="95">
        <v>112591407</v>
      </c>
      <c r="E795" s="95">
        <v>1</v>
      </c>
      <c r="F795" s="95">
        <v>1</v>
      </c>
      <c r="G795" s="95">
        <v>159276</v>
      </c>
      <c r="H795" s="95">
        <v>5.3303000000000003</v>
      </c>
      <c r="I795" s="96">
        <v>4.9030999999999997E-8</v>
      </c>
      <c r="J795" s="95" t="s">
        <v>1972</v>
      </c>
      <c r="K795" s="95" t="s">
        <v>2343</v>
      </c>
    </row>
    <row r="796" spans="1:11" x14ac:dyDescent="0.4">
      <c r="A796" s="95" t="s">
        <v>1973</v>
      </c>
      <c r="B796" s="95">
        <v>12</v>
      </c>
      <c r="C796" s="95">
        <v>112597992</v>
      </c>
      <c r="D796" s="95">
        <v>112819896</v>
      </c>
      <c r="E796" s="95">
        <v>2</v>
      </c>
      <c r="F796" s="95">
        <v>1</v>
      </c>
      <c r="G796" s="95">
        <v>159276</v>
      </c>
      <c r="H796" s="95">
        <v>5.4406999999999996</v>
      </c>
      <c r="I796" s="96">
        <v>2.6539E-8</v>
      </c>
      <c r="J796" s="95" t="s">
        <v>1974</v>
      </c>
      <c r="K796" s="95" t="s">
        <v>2343</v>
      </c>
    </row>
    <row r="797" spans="1:11" x14ac:dyDescent="0.4">
      <c r="A797" s="95" t="s">
        <v>1975</v>
      </c>
      <c r="B797" s="95">
        <v>12</v>
      </c>
      <c r="C797" s="95">
        <v>112842994</v>
      </c>
      <c r="D797" s="95">
        <v>112856642</v>
      </c>
      <c r="E797" s="95">
        <v>1</v>
      </c>
      <c r="F797" s="95">
        <v>1</v>
      </c>
      <c r="G797" s="95">
        <v>159276</v>
      </c>
      <c r="H797" s="95">
        <v>5.4459999999999997</v>
      </c>
      <c r="I797" s="96">
        <v>2.5758000000000001E-8</v>
      </c>
      <c r="J797" s="95" t="s">
        <v>1976</v>
      </c>
      <c r="K797" s="95" t="s">
        <v>2343</v>
      </c>
    </row>
    <row r="798" spans="1:11" x14ac:dyDescent="0.4">
      <c r="A798" s="95" t="s">
        <v>2525</v>
      </c>
      <c r="B798" s="95">
        <v>12</v>
      </c>
      <c r="C798" s="95">
        <v>121078355</v>
      </c>
      <c r="D798" s="95">
        <v>121105127</v>
      </c>
      <c r="E798" s="95">
        <v>9</v>
      </c>
      <c r="F798" s="95">
        <v>1</v>
      </c>
      <c r="G798" s="95">
        <v>159276</v>
      </c>
      <c r="H798" s="95">
        <v>5.8635999999999999</v>
      </c>
      <c r="I798" s="96">
        <v>2.2651E-9</v>
      </c>
      <c r="J798" s="95" t="s">
        <v>2526</v>
      </c>
      <c r="K798" s="95" t="s">
        <v>2343</v>
      </c>
    </row>
    <row r="799" spans="1:11" x14ac:dyDescent="0.4">
      <c r="A799" s="95" t="s">
        <v>1979</v>
      </c>
      <c r="B799" s="95">
        <v>12</v>
      </c>
      <c r="C799" s="95">
        <v>121200313</v>
      </c>
      <c r="D799" s="95">
        <v>121342174</v>
      </c>
      <c r="E799" s="95">
        <v>170</v>
      </c>
      <c r="F799" s="95">
        <v>4</v>
      </c>
      <c r="G799" s="95">
        <v>159276</v>
      </c>
      <c r="H799" s="95">
        <v>6.7664999999999997</v>
      </c>
      <c r="I799" s="96">
        <v>6.5972000000000002E-12</v>
      </c>
      <c r="J799" s="95" t="s">
        <v>1980</v>
      </c>
      <c r="K799" s="95" t="s">
        <v>2343</v>
      </c>
    </row>
    <row r="800" spans="1:11" x14ac:dyDescent="0.4">
      <c r="A800" s="95" t="s">
        <v>1981</v>
      </c>
      <c r="B800" s="95">
        <v>12</v>
      </c>
      <c r="C800" s="95">
        <v>121416346</v>
      </c>
      <c r="D800" s="95">
        <v>121440315</v>
      </c>
      <c r="E800" s="95">
        <v>49</v>
      </c>
      <c r="F800" s="95">
        <v>4</v>
      </c>
      <c r="G800" s="95">
        <v>159276</v>
      </c>
      <c r="H800" s="95">
        <v>7.5739999999999998</v>
      </c>
      <c r="I800" s="96">
        <v>1.8097E-14</v>
      </c>
      <c r="J800" s="95" t="s">
        <v>1982</v>
      </c>
      <c r="K800" s="95" t="s">
        <v>2343</v>
      </c>
    </row>
    <row r="801" spans="1:11" x14ac:dyDescent="0.4">
      <c r="A801" s="95" t="s">
        <v>1983</v>
      </c>
      <c r="B801" s="95">
        <v>12</v>
      </c>
      <c r="C801" s="95">
        <v>121440225</v>
      </c>
      <c r="D801" s="95">
        <v>121454305</v>
      </c>
      <c r="E801" s="95">
        <v>24</v>
      </c>
      <c r="F801" s="95">
        <v>3</v>
      </c>
      <c r="G801" s="95">
        <v>159276</v>
      </c>
      <c r="H801" s="95">
        <v>6.1093999999999999</v>
      </c>
      <c r="I801" s="96">
        <v>5.0000000000000003E-10</v>
      </c>
      <c r="J801" s="95" t="s">
        <v>1984</v>
      </c>
      <c r="K801" s="95" t="s">
        <v>2343</v>
      </c>
    </row>
    <row r="802" spans="1:11" x14ac:dyDescent="0.4">
      <c r="A802" s="95" t="s">
        <v>1985</v>
      </c>
      <c r="B802" s="95">
        <v>12</v>
      </c>
      <c r="C802" s="95">
        <v>121458095</v>
      </c>
      <c r="D802" s="95">
        <v>121477045</v>
      </c>
      <c r="E802" s="95">
        <v>21</v>
      </c>
      <c r="F802" s="95">
        <v>3</v>
      </c>
      <c r="G802" s="95">
        <v>159276</v>
      </c>
      <c r="H802" s="95">
        <v>8.2095000000000002</v>
      </c>
      <c r="I802" s="96">
        <v>1.1102E-16</v>
      </c>
      <c r="J802" s="95" t="s">
        <v>1986</v>
      </c>
      <c r="K802" s="95" t="s">
        <v>2343</v>
      </c>
    </row>
    <row r="803" spans="1:11" x14ac:dyDescent="0.4">
      <c r="A803" s="95" t="s">
        <v>2527</v>
      </c>
      <c r="B803" s="95">
        <v>12</v>
      </c>
      <c r="C803" s="95">
        <v>121675497</v>
      </c>
      <c r="D803" s="95">
        <v>121736111</v>
      </c>
      <c r="E803" s="95">
        <v>1</v>
      </c>
      <c r="F803" s="95">
        <v>1</v>
      </c>
      <c r="G803" s="95">
        <v>159276</v>
      </c>
      <c r="H803" s="95">
        <v>5.6210000000000004</v>
      </c>
      <c r="I803" s="96">
        <v>9.4940999999999993E-9</v>
      </c>
      <c r="J803" s="95" t="s">
        <v>2528</v>
      </c>
      <c r="K803" s="95" t="s">
        <v>2343</v>
      </c>
    </row>
    <row r="804" spans="1:11" x14ac:dyDescent="0.4">
      <c r="A804" s="95" t="s">
        <v>2529</v>
      </c>
      <c r="B804" s="95">
        <v>12</v>
      </c>
      <c r="C804" s="95">
        <v>121746048</v>
      </c>
      <c r="D804" s="95">
        <v>121837699</v>
      </c>
      <c r="E804" s="95">
        <v>2</v>
      </c>
      <c r="F804" s="95">
        <v>1</v>
      </c>
      <c r="G804" s="95">
        <v>159276</v>
      </c>
      <c r="H804" s="95">
        <v>6.1093999999999999</v>
      </c>
      <c r="I804" s="96">
        <v>5.0000000000000003E-10</v>
      </c>
      <c r="J804" s="95" t="s">
        <v>2530</v>
      </c>
      <c r="K804" s="95" t="s">
        <v>2343</v>
      </c>
    </row>
    <row r="805" spans="1:11" x14ac:dyDescent="0.4">
      <c r="A805" s="95" t="s">
        <v>2531</v>
      </c>
      <c r="B805" s="95">
        <v>13</v>
      </c>
      <c r="C805" s="95">
        <v>42846289</v>
      </c>
      <c r="D805" s="95">
        <v>42897396</v>
      </c>
      <c r="E805" s="95">
        <v>11</v>
      </c>
      <c r="F805" s="95">
        <v>1</v>
      </c>
      <c r="G805" s="95">
        <v>159276</v>
      </c>
      <c r="H805" s="95">
        <v>6.6604000000000001</v>
      </c>
      <c r="I805" s="96">
        <v>1.3652999999999999E-11</v>
      </c>
      <c r="J805" s="95" t="s">
        <v>2532</v>
      </c>
      <c r="K805" s="95" t="s">
        <v>2343</v>
      </c>
    </row>
    <row r="806" spans="1:11" x14ac:dyDescent="0.4">
      <c r="A806" s="95" t="s">
        <v>1993</v>
      </c>
      <c r="B806" s="95">
        <v>13</v>
      </c>
      <c r="C806" s="95">
        <v>43136872</v>
      </c>
      <c r="D806" s="95">
        <v>43182149</v>
      </c>
      <c r="E806" s="95">
        <v>3</v>
      </c>
      <c r="F806" s="95">
        <v>1</v>
      </c>
      <c r="G806" s="95">
        <v>159276</v>
      </c>
      <c r="H806" s="95">
        <v>5.4585999999999997</v>
      </c>
      <c r="I806" s="96">
        <v>2.3998999999999999E-8</v>
      </c>
      <c r="J806" s="95" t="s">
        <v>1994</v>
      </c>
      <c r="K806" s="95" t="s">
        <v>2343</v>
      </c>
    </row>
    <row r="807" spans="1:11" x14ac:dyDescent="0.4">
      <c r="A807" s="95" t="s">
        <v>1997</v>
      </c>
      <c r="B807" s="95">
        <v>13</v>
      </c>
      <c r="C807" s="95">
        <v>95226308</v>
      </c>
      <c r="D807" s="95">
        <v>95248511</v>
      </c>
      <c r="E807" s="95">
        <v>15</v>
      </c>
      <c r="F807" s="95">
        <v>3</v>
      </c>
      <c r="G807" s="95">
        <v>159276</v>
      </c>
      <c r="H807" s="95">
        <v>7.8697999999999997</v>
      </c>
      <c r="I807" s="96">
        <v>1.7763999999999998E-15</v>
      </c>
      <c r="J807" s="95" t="s">
        <v>1998</v>
      </c>
      <c r="K807" s="95" t="s">
        <v>2343</v>
      </c>
    </row>
    <row r="808" spans="1:11" x14ac:dyDescent="0.4">
      <c r="A808" s="95" t="s">
        <v>1999</v>
      </c>
      <c r="B808" s="95">
        <v>13</v>
      </c>
      <c r="C808" s="95">
        <v>95254157</v>
      </c>
      <c r="D808" s="95">
        <v>95286899</v>
      </c>
      <c r="E808" s="95">
        <v>34</v>
      </c>
      <c r="F808" s="95">
        <v>3</v>
      </c>
      <c r="G808" s="95">
        <v>159276</v>
      </c>
      <c r="H808" s="95">
        <v>7.1811999999999996</v>
      </c>
      <c r="I808" s="96">
        <v>3.4539000000000001E-13</v>
      </c>
      <c r="J808" s="95" t="s">
        <v>2000</v>
      </c>
      <c r="K808" s="95" t="s">
        <v>2343</v>
      </c>
    </row>
    <row r="809" spans="1:11" x14ac:dyDescent="0.4">
      <c r="A809" s="95" t="s">
        <v>2001</v>
      </c>
      <c r="B809" s="95">
        <v>13</v>
      </c>
      <c r="C809" s="95">
        <v>110958159</v>
      </c>
      <c r="D809" s="95">
        <v>111165374</v>
      </c>
      <c r="E809" s="95">
        <v>33</v>
      </c>
      <c r="F809" s="95">
        <v>1</v>
      </c>
      <c r="G809" s="95">
        <v>159276</v>
      </c>
      <c r="H809" s="95">
        <v>5.4032999999999998</v>
      </c>
      <c r="I809" s="96">
        <v>3.2714999999999999E-8</v>
      </c>
      <c r="J809" s="95" t="s">
        <v>2002</v>
      </c>
      <c r="K809" s="95" t="s">
        <v>2343</v>
      </c>
    </row>
    <row r="810" spans="1:11" x14ac:dyDescent="0.4">
      <c r="A810" s="95" t="s">
        <v>2011</v>
      </c>
      <c r="B810" s="95">
        <v>14</v>
      </c>
      <c r="C810" s="95">
        <v>24867992</v>
      </c>
      <c r="D810" s="95">
        <v>24888494</v>
      </c>
      <c r="E810" s="95">
        <v>15</v>
      </c>
      <c r="F810" s="95">
        <v>2</v>
      </c>
      <c r="G810" s="95">
        <v>159276</v>
      </c>
      <c r="H810" s="95">
        <v>6.9092000000000002</v>
      </c>
      <c r="I810" s="96">
        <v>2.4368999999999998E-12</v>
      </c>
      <c r="J810" s="95" t="s">
        <v>2012</v>
      </c>
      <c r="K810" s="95" t="s">
        <v>2343</v>
      </c>
    </row>
    <row r="811" spans="1:11" x14ac:dyDescent="0.4">
      <c r="A811" s="95" t="s">
        <v>2533</v>
      </c>
      <c r="B811" s="95">
        <v>14</v>
      </c>
      <c r="C811" s="95">
        <v>94612465</v>
      </c>
      <c r="D811" s="95">
        <v>94746072</v>
      </c>
      <c r="E811" s="95">
        <v>1</v>
      </c>
      <c r="F811" s="95">
        <v>1</v>
      </c>
      <c r="G811" s="95">
        <v>159276</v>
      </c>
      <c r="H811" s="95">
        <v>5.5500999999999996</v>
      </c>
      <c r="I811" s="96">
        <v>1.4278000000000001E-8</v>
      </c>
      <c r="J811" s="95" t="s">
        <v>2534</v>
      </c>
      <c r="K811" s="95" t="s">
        <v>2343</v>
      </c>
    </row>
    <row r="812" spans="1:11" x14ac:dyDescent="0.4">
      <c r="A812" s="95" t="s">
        <v>2535</v>
      </c>
      <c r="B812" s="95">
        <v>14</v>
      </c>
      <c r="C812" s="95">
        <v>94749650</v>
      </c>
      <c r="D812" s="95">
        <v>94759608</v>
      </c>
      <c r="E812" s="95">
        <v>1</v>
      </c>
      <c r="F812" s="95">
        <v>1</v>
      </c>
      <c r="G812" s="95">
        <v>159276</v>
      </c>
      <c r="H812" s="95">
        <v>5.89</v>
      </c>
      <c r="I812" s="96">
        <v>1.9308E-9</v>
      </c>
      <c r="J812" s="95" t="s">
        <v>2536</v>
      </c>
      <c r="K812" s="95" t="s">
        <v>2343</v>
      </c>
    </row>
    <row r="813" spans="1:11" x14ac:dyDescent="0.4">
      <c r="A813" s="95" t="s">
        <v>2537</v>
      </c>
      <c r="B813" s="95">
        <v>14</v>
      </c>
      <c r="C813" s="95">
        <v>94770585</v>
      </c>
      <c r="D813" s="95">
        <v>94789731</v>
      </c>
      <c r="E813" s="95">
        <v>1</v>
      </c>
      <c r="F813" s="95">
        <v>1</v>
      </c>
      <c r="G813" s="95">
        <v>159276</v>
      </c>
      <c r="H813" s="95">
        <v>14.933</v>
      </c>
      <c r="I813" s="96">
        <v>1E-50</v>
      </c>
      <c r="J813" s="95" t="s">
        <v>2538</v>
      </c>
      <c r="K813" s="95" t="s">
        <v>2343</v>
      </c>
    </row>
    <row r="814" spans="1:11" x14ac:dyDescent="0.4">
      <c r="A814" s="95" t="s">
        <v>2021</v>
      </c>
      <c r="B814" s="95">
        <v>14</v>
      </c>
      <c r="C814" s="95">
        <v>94843084</v>
      </c>
      <c r="D814" s="95">
        <v>94857030</v>
      </c>
      <c r="E814" s="95">
        <v>1</v>
      </c>
      <c r="F814" s="95">
        <v>1</v>
      </c>
      <c r="G814" s="95">
        <v>159276</v>
      </c>
      <c r="H814" s="95">
        <v>11.478999999999999</v>
      </c>
      <c r="I814" s="96">
        <v>8.3826000000000005E-31</v>
      </c>
      <c r="J814" s="95" t="s">
        <v>2022</v>
      </c>
      <c r="K814" s="95" t="s">
        <v>2343</v>
      </c>
    </row>
    <row r="815" spans="1:11" x14ac:dyDescent="0.4">
      <c r="A815" s="95" t="s">
        <v>2027</v>
      </c>
      <c r="B815" s="95">
        <v>15</v>
      </c>
      <c r="C815" s="95">
        <v>58245622</v>
      </c>
      <c r="D815" s="95">
        <v>58790065</v>
      </c>
      <c r="E815" s="95">
        <v>102</v>
      </c>
      <c r="F815" s="95">
        <v>11</v>
      </c>
      <c r="G815" s="95">
        <v>159276</v>
      </c>
      <c r="H815" s="95">
        <v>6.1093999999999999</v>
      </c>
      <c r="I815" s="96">
        <v>5.0000000000000003E-10</v>
      </c>
      <c r="J815" s="95" t="s">
        <v>2028</v>
      </c>
      <c r="K815" s="95" t="s">
        <v>2343</v>
      </c>
    </row>
    <row r="816" spans="1:11" x14ac:dyDescent="0.4">
      <c r="A816" s="95" t="s">
        <v>2029</v>
      </c>
      <c r="B816" s="95">
        <v>15</v>
      </c>
      <c r="C816" s="95">
        <v>58702768</v>
      </c>
      <c r="D816" s="95">
        <v>58861151</v>
      </c>
      <c r="E816" s="95">
        <v>41</v>
      </c>
      <c r="F816" s="95">
        <v>5</v>
      </c>
      <c r="G816" s="95">
        <v>159276</v>
      </c>
      <c r="H816" s="95">
        <v>7.7450999999999999</v>
      </c>
      <c r="I816" s="96">
        <v>4.7739999999999999E-15</v>
      </c>
      <c r="J816" s="95" t="s">
        <v>2030</v>
      </c>
      <c r="K816" s="95" t="s">
        <v>2343</v>
      </c>
    </row>
    <row r="817" spans="1:11" x14ac:dyDescent="0.4">
      <c r="A817" s="95" t="s">
        <v>2539</v>
      </c>
      <c r="B817" s="95">
        <v>15</v>
      </c>
      <c r="C817" s="95">
        <v>62682725</v>
      </c>
      <c r="D817" s="95">
        <v>63136830</v>
      </c>
      <c r="E817" s="95">
        <v>1</v>
      </c>
      <c r="F817" s="95">
        <v>1</v>
      </c>
      <c r="G817" s="95">
        <v>159276</v>
      </c>
      <c r="H817" s="95">
        <v>5.3753000000000002</v>
      </c>
      <c r="I817" s="96">
        <v>3.8225E-8</v>
      </c>
      <c r="J817" s="95" t="s">
        <v>2540</v>
      </c>
      <c r="K817" s="95" t="s">
        <v>2343</v>
      </c>
    </row>
    <row r="818" spans="1:11" x14ac:dyDescent="0.4">
      <c r="A818" s="95" t="s">
        <v>2037</v>
      </c>
      <c r="B818" s="95">
        <v>16</v>
      </c>
      <c r="C818" s="95">
        <v>2205699</v>
      </c>
      <c r="D818" s="95">
        <v>2228130</v>
      </c>
      <c r="E818" s="95">
        <v>1</v>
      </c>
      <c r="F818" s="95">
        <v>1</v>
      </c>
      <c r="G818" s="95">
        <v>159276</v>
      </c>
      <c r="H818" s="95">
        <v>5.6529999999999996</v>
      </c>
      <c r="I818" s="96">
        <v>7.8821999999999999E-9</v>
      </c>
      <c r="J818" s="95" t="s">
        <v>2038</v>
      </c>
      <c r="K818" s="95" t="s">
        <v>2343</v>
      </c>
    </row>
    <row r="819" spans="1:11" x14ac:dyDescent="0.4">
      <c r="A819" s="95" t="s">
        <v>2541</v>
      </c>
      <c r="B819" s="95">
        <v>16</v>
      </c>
      <c r="C819" s="95">
        <v>25703347</v>
      </c>
      <c r="D819" s="95">
        <v>26149009</v>
      </c>
      <c r="E819" s="95">
        <v>1</v>
      </c>
      <c r="F819" s="95">
        <v>1</v>
      </c>
      <c r="G819" s="95">
        <v>159276</v>
      </c>
      <c r="H819" s="95">
        <v>5.4645000000000001</v>
      </c>
      <c r="I819" s="96">
        <v>2.3207999999999998E-8</v>
      </c>
      <c r="J819" s="95" t="s">
        <v>2542</v>
      </c>
      <c r="K819" s="95" t="s">
        <v>2343</v>
      </c>
    </row>
    <row r="820" spans="1:11" x14ac:dyDescent="0.4">
      <c r="A820" s="95" t="s">
        <v>2543</v>
      </c>
      <c r="B820" s="95">
        <v>16</v>
      </c>
      <c r="C820" s="95">
        <v>30709530</v>
      </c>
      <c r="D820" s="95">
        <v>30755602</v>
      </c>
      <c r="E820" s="95">
        <v>1</v>
      </c>
      <c r="F820" s="95">
        <v>1</v>
      </c>
      <c r="G820" s="95">
        <v>159276</v>
      </c>
      <c r="H820" s="95">
        <v>5.9431000000000003</v>
      </c>
      <c r="I820" s="96">
        <v>1.3984000000000001E-9</v>
      </c>
      <c r="J820" s="95" t="s">
        <v>2544</v>
      </c>
      <c r="K820" s="95" t="s">
        <v>2343</v>
      </c>
    </row>
    <row r="821" spans="1:11" x14ac:dyDescent="0.4">
      <c r="A821" s="95" t="s">
        <v>2545</v>
      </c>
      <c r="B821" s="95">
        <v>16</v>
      </c>
      <c r="C821" s="95">
        <v>61681146</v>
      </c>
      <c r="D821" s="95">
        <v>62070939</v>
      </c>
      <c r="E821" s="95">
        <v>1</v>
      </c>
      <c r="F821" s="95">
        <v>1</v>
      </c>
      <c r="G821" s="95">
        <v>159276</v>
      </c>
      <c r="H821" s="95">
        <v>5.3842999999999996</v>
      </c>
      <c r="I821" s="96">
        <v>3.6370000000000001E-8</v>
      </c>
      <c r="J821" s="95" t="s">
        <v>2546</v>
      </c>
      <c r="K821" s="95" t="s">
        <v>2343</v>
      </c>
    </row>
    <row r="822" spans="1:11" x14ac:dyDescent="0.4">
      <c r="A822" s="95" t="s">
        <v>2547</v>
      </c>
      <c r="B822" s="95">
        <v>16</v>
      </c>
      <c r="C822" s="95">
        <v>68298433</v>
      </c>
      <c r="D822" s="95">
        <v>68335722</v>
      </c>
      <c r="E822" s="95">
        <v>1</v>
      </c>
      <c r="F822" s="95">
        <v>1</v>
      </c>
      <c r="G822" s="95">
        <v>159276</v>
      </c>
      <c r="H822" s="95">
        <v>5.4377000000000004</v>
      </c>
      <c r="I822" s="96">
        <v>2.6983999999999999E-8</v>
      </c>
      <c r="J822" s="95" t="s">
        <v>2548</v>
      </c>
      <c r="K822" s="95" t="s">
        <v>2343</v>
      </c>
    </row>
    <row r="823" spans="1:11" x14ac:dyDescent="0.4">
      <c r="A823" s="95" t="s">
        <v>2549</v>
      </c>
      <c r="B823" s="95">
        <v>16</v>
      </c>
      <c r="C823" s="95">
        <v>71660064</v>
      </c>
      <c r="D823" s="95">
        <v>71676017</v>
      </c>
      <c r="E823" s="95">
        <v>1</v>
      </c>
      <c r="F823" s="95">
        <v>1</v>
      </c>
      <c r="G823" s="95">
        <v>159276</v>
      </c>
      <c r="H823" s="95">
        <v>5.8208000000000002</v>
      </c>
      <c r="I823" s="96">
        <v>2.9291000000000002E-9</v>
      </c>
      <c r="J823" s="95" t="s">
        <v>2550</v>
      </c>
      <c r="K823" s="95" t="s">
        <v>2343</v>
      </c>
    </row>
    <row r="824" spans="1:11" x14ac:dyDescent="0.4">
      <c r="A824" s="95" t="s">
        <v>2551</v>
      </c>
      <c r="B824" s="95">
        <v>16</v>
      </c>
      <c r="C824" s="95">
        <v>71671738</v>
      </c>
      <c r="D824" s="95">
        <v>71758604</v>
      </c>
      <c r="E824" s="95">
        <v>3</v>
      </c>
      <c r="F824" s="95">
        <v>1</v>
      </c>
      <c r="G824" s="95">
        <v>159276</v>
      </c>
      <c r="H824" s="95">
        <v>5.9420999999999999</v>
      </c>
      <c r="I824" s="96">
        <v>1.4073000000000001E-9</v>
      </c>
      <c r="J824" s="95" t="s">
        <v>2552</v>
      </c>
      <c r="K824" s="95" t="s">
        <v>2343</v>
      </c>
    </row>
    <row r="825" spans="1:11" x14ac:dyDescent="0.4">
      <c r="A825" s="95" t="s">
        <v>2553</v>
      </c>
      <c r="B825" s="95">
        <v>16</v>
      </c>
      <c r="C825" s="95">
        <v>71762913</v>
      </c>
      <c r="D825" s="95">
        <v>71843104</v>
      </c>
      <c r="E825" s="95">
        <v>2</v>
      </c>
      <c r="F825" s="95">
        <v>1</v>
      </c>
      <c r="G825" s="95">
        <v>159276</v>
      </c>
      <c r="H825" s="95">
        <v>5.0225999999999997</v>
      </c>
      <c r="I825" s="96">
        <v>2.5488999999999997E-7</v>
      </c>
      <c r="J825" s="95" t="s">
        <v>2554</v>
      </c>
      <c r="K825" s="95" t="s">
        <v>2343</v>
      </c>
    </row>
    <row r="826" spans="1:11" x14ac:dyDescent="0.4">
      <c r="A826" s="95" t="s">
        <v>2555</v>
      </c>
      <c r="B826" s="95">
        <v>16</v>
      </c>
      <c r="C826" s="95">
        <v>71879894</v>
      </c>
      <c r="D826" s="95">
        <v>71919171</v>
      </c>
      <c r="E826" s="95">
        <v>1</v>
      </c>
      <c r="F826" s="95">
        <v>1</v>
      </c>
      <c r="G826" s="95">
        <v>159276</v>
      </c>
      <c r="H826" s="95">
        <v>6.0625</v>
      </c>
      <c r="I826" s="96">
        <v>6.7017999999999995E-10</v>
      </c>
      <c r="J826" s="95" t="s">
        <v>2556</v>
      </c>
      <c r="K826" s="95" t="s">
        <v>2343</v>
      </c>
    </row>
    <row r="827" spans="1:11" x14ac:dyDescent="0.4">
      <c r="A827" s="95" t="s">
        <v>2057</v>
      </c>
      <c r="B827" s="95">
        <v>16</v>
      </c>
      <c r="C827" s="95">
        <v>71879899</v>
      </c>
      <c r="D827" s="95">
        <v>71962913</v>
      </c>
      <c r="E827" s="95">
        <v>8</v>
      </c>
      <c r="F827" s="95">
        <v>3</v>
      </c>
      <c r="G827" s="95">
        <v>159276</v>
      </c>
      <c r="H827" s="95">
        <v>7.7465999999999999</v>
      </c>
      <c r="I827" s="96">
        <v>4.7184000000000003E-15</v>
      </c>
      <c r="J827" s="95" t="s">
        <v>2058</v>
      </c>
      <c r="K827" s="95" t="s">
        <v>2343</v>
      </c>
    </row>
    <row r="828" spans="1:11" x14ac:dyDescent="0.4">
      <c r="A828" s="95" t="s">
        <v>2557</v>
      </c>
      <c r="B828" s="95">
        <v>16</v>
      </c>
      <c r="C828" s="95">
        <v>71893583</v>
      </c>
      <c r="D828" s="95">
        <v>71929239</v>
      </c>
      <c r="E828" s="95">
        <v>2</v>
      </c>
      <c r="F828" s="95">
        <v>1</v>
      </c>
      <c r="G828" s="95">
        <v>159276</v>
      </c>
      <c r="H828" s="95">
        <v>6.1093999999999999</v>
      </c>
      <c r="I828" s="96">
        <v>5.0000000000000003E-10</v>
      </c>
      <c r="J828" s="95" t="s">
        <v>2558</v>
      </c>
      <c r="K828" s="95" t="s">
        <v>2343</v>
      </c>
    </row>
    <row r="829" spans="1:11" x14ac:dyDescent="0.4">
      <c r="A829" s="95" t="s">
        <v>2059</v>
      </c>
      <c r="B829" s="95">
        <v>16</v>
      </c>
      <c r="C829" s="95">
        <v>72042487</v>
      </c>
      <c r="D829" s="95">
        <v>72058954</v>
      </c>
      <c r="E829" s="95">
        <v>10</v>
      </c>
      <c r="F829" s="95">
        <v>2</v>
      </c>
      <c r="G829" s="95">
        <v>159276</v>
      </c>
      <c r="H829" s="95">
        <v>6.0926</v>
      </c>
      <c r="I829" s="96">
        <v>5.5561999999999999E-10</v>
      </c>
      <c r="J829" s="95" t="s">
        <v>2060</v>
      </c>
      <c r="K829" s="95" t="s">
        <v>2343</v>
      </c>
    </row>
    <row r="830" spans="1:11" x14ac:dyDescent="0.4">
      <c r="A830" s="95" t="s">
        <v>2061</v>
      </c>
      <c r="B830" s="95">
        <v>16</v>
      </c>
      <c r="C830" s="95">
        <v>72078188</v>
      </c>
      <c r="D830" s="95">
        <v>72128330</v>
      </c>
      <c r="E830" s="95">
        <v>75</v>
      </c>
      <c r="F830" s="95">
        <v>8</v>
      </c>
      <c r="G830" s="95">
        <v>159276</v>
      </c>
      <c r="H830" s="95">
        <v>7.7907000000000002</v>
      </c>
      <c r="I830" s="96">
        <v>3.3306999999999999E-15</v>
      </c>
      <c r="J830" s="95" t="s">
        <v>2062</v>
      </c>
      <c r="K830" s="95" t="s">
        <v>2343</v>
      </c>
    </row>
    <row r="831" spans="1:11" x14ac:dyDescent="0.4">
      <c r="A831" s="95" t="s">
        <v>2063</v>
      </c>
      <c r="B831" s="95">
        <v>16</v>
      </c>
      <c r="C831" s="95">
        <v>72088491</v>
      </c>
      <c r="D831" s="95">
        <v>72094954</v>
      </c>
      <c r="E831" s="95">
        <v>5</v>
      </c>
      <c r="F831" s="95">
        <v>2</v>
      </c>
      <c r="G831" s="95">
        <v>159276</v>
      </c>
      <c r="H831" s="95">
        <v>6.1093999999999999</v>
      </c>
      <c r="I831" s="96">
        <v>5.0000000000000003E-10</v>
      </c>
      <c r="J831" s="95" t="s">
        <v>1343</v>
      </c>
      <c r="K831" s="95" t="s">
        <v>2343</v>
      </c>
    </row>
    <row r="832" spans="1:11" x14ac:dyDescent="0.4">
      <c r="A832" s="95" t="s">
        <v>2064</v>
      </c>
      <c r="B832" s="95">
        <v>16</v>
      </c>
      <c r="C832" s="95">
        <v>72088522</v>
      </c>
      <c r="D832" s="95">
        <v>72111145</v>
      </c>
      <c r="E832" s="95">
        <v>26</v>
      </c>
      <c r="F832" s="95">
        <v>5</v>
      </c>
      <c r="G832" s="95">
        <v>159276</v>
      </c>
      <c r="H832" s="95">
        <v>7.9222999999999999</v>
      </c>
      <c r="I832" s="96">
        <v>1.1657E-15</v>
      </c>
      <c r="J832" s="95" t="s">
        <v>2065</v>
      </c>
      <c r="K832" s="95" t="s">
        <v>2343</v>
      </c>
    </row>
    <row r="833" spans="1:11" x14ac:dyDescent="0.4">
      <c r="A833" s="95" t="s">
        <v>2066</v>
      </c>
      <c r="B833" s="95">
        <v>16</v>
      </c>
      <c r="C833" s="95">
        <v>72127461</v>
      </c>
      <c r="D833" s="95">
        <v>72146811</v>
      </c>
      <c r="E833" s="95">
        <v>29</v>
      </c>
      <c r="F833" s="95">
        <v>2</v>
      </c>
      <c r="G833" s="95">
        <v>159276</v>
      </c>
      <c r="H833" s="95">
        <v>6.2929000000000004</v>
      </c>
      <c r="I833" s="96">
        <v>1.5579999999999999E-10</v>
      </c>
      <c r="J833" s="95" t="s">
        <v>2067</v>
      </c>
      <c r="K833" s="95" t="s">
        <v>2343</v>
      </c>
    </row>
    <row r="834" spans="1:11" x14ac:dyDescent="0.4">
      <c r="A834" s="95" t="s">
        <v>2068</v>
      </c>
      <c r="B834" s="95">
        <v>16</v>
      </c>
      <c r="C834" s="95">
        <v>72146056</v>
      </c>
      <c r="D834" s="95">
        <v>72210777</v>
      </c>
      <c r="E834" s="95">
        <v>71</v>
      </c>
      <c r="F834" s="95">
        <v>7</v>
      </c>
      <c r="G834" s="95">
        <v>159276</v>
      </c>
      <c r="H834" s="95">
        <v>6.1093999999999999</v>
      </c>
      <c r="I834" s="96">
        <v>5.0000000000000003E-10</v>
      </c>
      <c r="J834" s="95" t="s">
        <v>2069</v>
      </c>
      <c r="K834" s="95" t="s">
        <v>2343</v>
      </c>
    </row>
    <row r="835" spans="1:11" x14ac:dyDescent="0.4">
      <c r="A835" s="95" t="s">
        <v>2072</v>
      </c>
      <c r="B835" s="95">
        <v>16</v>
      </c>
      <c r="C835" s="95">
        <v>83941738</v>
      </c>
      <c r="D835" s="95">
        <v>83985058</v>
      </c>
      <c r="E835" s="95">
        <v>1</v>
      </c>
      <c r="F835" s="95">
        <v>1</v>
      </c>
      <c r="G835" s="95">
        <v>159276</v>
      </c>
      <c r="H835" s="95">
        <v>5.7546999999999997</v>
      </c>
      <c r="I835" s="96">
        <v>4.3398000000000003E-9</v>
      </c>
      <c r="J835" s="95" t="s">
        <v>2073</v>
      </c>
      <c r="K835" s="95" t="s">
        <v>2343</v>
      </c>
    </row>
    <row r="836" spans="1:11" x14ac:dyDescent="0.4">
      <c r="A836" s="95" t="s">
        <v>2559</v>
      </c>
      <c r="B836" s="95">
        <v>16</v>
      </c>
      <c r="C836" s="95">
        <v>89987800</v>
      </c>
      <c r="D836" s="95">
        <v>90005169</v>
      </c>
      <c r="E836" s="95">
        <v>1</v>
      </c>
      <c r="F836" s="95">
        <v>1</v>
      </c>
      <c r="G836" s="95">
        <v>159276</v>
      </c>
      <c r="H836" s="95">
        <v>5.7187999999999999</v>
      </c>
      <c r="I836" s="96">
        <v>5.3646000000000003E-9</v>
      </c>
      <c r="J836" s="95" t="s">
        <v>2560</v>
      </c>
      <c r="K836" s="95" t="s">
        <v>2343</v>
      </c>
    </row>
    <row r="837" spans="1:11" x14ac:dyDescent="0.4">
      <c r="A837" s="95" t="s">
        <v>2080</v>
      </c>
      <c r="B837" s="95">
        <v>17</v>
      </c>
      <c r="C837" s="95">
        <v>1619817</v>
      </c>
      <c r="D837" s="95">
        <v>1641893</v>
      </c>
      <c r="E837" s="95">
        <v>17</v>
      </c>
      <c r="F837" s="95">
        <v>2</v>
      </c>
      <c r="G837" s="95">
        <v>159276</v>
      </c>
      <c r="H837" s="95">
        <v>5.9467999999999996</v>
      </c>
      <c r="I837" s="96">
        <v>1.3673E-9</v>
      </c>
      <c r="J837" s="95" t="s">
        <v>2081</v>
      </c>
      <c r="K837" s="95" t="s">
        <v>2343</v>
      </c>
    </row>
    <row r="838" spans="1:11" x14ac:dyDescent="0.4">
      <c r="A838" s="95" t="s">
        <v>2082</v>
      </c>
      <c r="B838" s="95">
        <v>17</v>
      </c>
      <c r="C838" s="95">
        <v>1646130</v>
      </c>
      <c r="D838" s="95">
        <v>1658562</v>
      </c>
      <c r="E838" s="95">
        <v>19</v>
      </c>
      <c r="F838" s="95">
        <v>1</v>
      </c>
      <c r="G838" s="95">
        <v>159276</v>
      </c>
      <c r="H838" s="95">
        <v>6.7656999999999998</v>
      </c>
      <c r="I838" s="96">
        <v>6.6318000000000001E-12</v>
      </c>
      <c r="J838" s="95" t="s">
        <v>2083</v>
      </c>
      <c r="K838" s="95" t="s">
        <v>2343</v>
      </c>
    </row>
    <row r="839" spans="1:11" x14ac:dyDescent="0.4">
      <c r="A839" s="95" t="s">
        <v>2561</v>
      </c>
      <c r="B839" s="95">
        <v>17</v>
      </c>
      <c r="C839" s="95">
        <v>6658766</v>
      </c>
      <c r="D839" s="95">
        <v>6678966</v>
      </c>
      <c r="E839" s="95">
        <v>1</v>
      </c>
      <c r="F839" s="95">
        <v>1</v>
      </c>
      <c r="G839" s="95">
        <v>159276</v>
      </c>
      <c r="H839" s="95">
        <v>6.4031000000000002</v>
      </c>
      <c r="I839" s="96">
        <v>7.6103999999999996E-11</v>
      </c>
      <c r="J839" s="95" t="s">
        <v>2562</v>
      </c>
      <c r="K839" s="95" t="s">
        <v>2343</v>
      </c>
    </row>
    <row r="840" spans="1:11" x14ac:dyDescent="0.4">
      <c r="A840" s="95" t="s">
        <v>2084</v>
      </c>
      <c r="B840" s="95">
        <v>17</v>
      </c>
      <c r="C840" s="95">
        <v>6692452</v>
      </c>
      <c r="D840" s="95">
        <v>6735080</v>
      </c>
      <c r="E840" s="95">
        <v>1</v>
      </c>
      <c r="F840" s="95">
        <v>1</v>
      </c>
      <c r="G840" s="95">
        <v>159276</v>
      </c>
      <c r="H840" s="95">
        <v>12.199</v>
      </c>
      <c r="I840" s="96">
        <v>1.5712E-34</v>
      </c>
      <c r="J840" s="95" t="s">
        <v>2085</v>
      </c>
      <c r="K840" s="95" t="s">
        <v>2343</v>
      </c>
    </row>
    <row r="841" spans="1:11" x14ac:dyDescent="0.4">
      <c r="A841" s="95" t="s">
        <v>2086</v>
      </c>
      <c r="B841" s="95">
        <v>17</v>
      </c>
      <c r="C841" s="95">
        <v>6779954</v>
      </c>
      <c r="D841" s="95">
        <v>6915668</v>
      </c>
      <c r="E841" s="95">
        <v>12</v>
      </c>
      <c r="F841" s="95">
        <v>5</v>
      </c>
      <c r="G841" s="95">
        <v>159276</v>
      </c>
      <c r="H841" s="95">
        <v>6.1093999999999999</v>
      </c>
      <c r="I841" s="96">
        <v>5.0000000000000003E-10</v>
      </c>
      <c r="J841" s="95" t="s">
        <v>2087</v>
      </c>
      <c r="K841" s="95" t="s">
        <v>2343</v>
      </c>
    </row>
    <row r="842" spans="1:11" x14ac:dyDescent="0.4">
      <c r="A842" s="95" t="s">
        <v>2563</v>
      </c>
      <c r="B842" s="95">
        <v>17</v>
      </c>
      <c r="C842" s="95">
        <v>6899384</v>
      </c>
      <c r="D842" s="95">
        <v>6914055</v>
      </c>
      <c r="E842" s="95">
        <v>1</v>
      </c>
      <c r="F842" s="95">
        <v>1</v>
      </c>
      <c r="G842" s="95">
        <v>159276</v>
      </c>
      <c r="H842" s="95">
        <v>5.4114000000000004</v>
      </c>
      <c r="I842" s="96">
        <v>3.1260999999999998E-8</v>
      </c>
      <c r="J842" s="95" t="s">
        <v>2564</v>
      </c>
      <c r="K842" s="95" t="s">
        <v>2343</v>
      </c>
    </row>
    <row r="843" spans="1:11" x14ac:dyDescent="0.4">
      <c r="A843" s="95" t="s">
        <v>2565</v>
      </c>
      <c r="B843" s="95">
        <v>17</v>
      </c>
      <c r="C843" s="95">
        <v>6926339</v>
      </c>
      <c r="D843" s="95">
        <v>6933609</v>
      </c>
      <c r="E843" s="95">
        <v>1</v>
      </c>
      <c r="F843" s="95">
        <v>1</v>
      </c>
      <c r="G843" s="95">
        <v>159276</v>
      </c>
      <c r="H843" s="95">
        <v>5.8933</v>
      </c>
      <c r="I843" s="96">
        <v>1.8925999999999999E-9</v>
      </c>
      <c r="J843" s="95" t="s">
        <v>2566</v>
      </c>
      <c r="K843" s="95" t="s">
        <v>2343</v>
      </c>
    </row>
    <row r="844" spans="1:11" x14ac:dyDescent="0.4">
      <c r="A844" s="95" t="s">
        <v>2567</v>
      </c>
      <c r="B844" s="95">
        <v>17</v>
      </c>
      <c r="C844" s="95">
        <v>6939394</v>
      </c>
      <c r="D844" s="95">
        <v>6943440</v>
      </c>
      <c r="E844" s="95">
        <v>1</v>
      </c>
      <c r="F844" s="95">
        <v>1</v>
      </c>
      <c r="G844" s="95">
        <v>159276</v>
      </c>
      <c r="H844" s="95">
        <v>6.1223000000000001</v>
      </c>
      <c r="I844" s="96">
        <v>4.6112999999999999E-10</v>
      </c>
      <c r="J844" s="95" t="s">
        <v>2568</v>
      </c>
      <c r="K844" s="95" t="s">
        <v>2343</v>
      </c>
    </row>
    <row r="845" spans="1:11" x14ac:dyDescent="0.4">
      <c r="A845" s="95" t="s">
        <v>2088</v>
      </c>
      <c r="B845" s="95">
        <v>17</v>
      </c>
      <c r="C845" s="95">
        <v>6977856</v>
      </c>
      <c r="D845" s="95">
        <v>6983626</v>
      </c>
      <c r="E845" s="95">
        <v>8</v>
      </c>
      <c r="F845" s="95">
        <v>2</v>
      </c>
      <c r="G845" s="95">
        <v>159276</v>
      </c>
      <c r="H845" s="95">
        <v>7.2154999999999996</v>
      </c>
      <c r="I845" s="96">
        <v>2.6862000000000002E-13</v>
      </c>
      <c r="J845" s="95" t="s">
        <v>2089</v>
      </c>
      <c r="K845" s="95" t="s">
        <v>2343</v>
      </c>
    </row>
    <row r="846" spans="1:11" x14ac:dyDescent="0.4">
      <c r="A846" s="95" t="s">
        <v>2090</v>
      </c>
      <c r="B846" s="95">
        <v>17</v>
      </c>
      <c r="C846" s="95">
        <v>7004641</v>
      </c>
      <c r="D846" s="95">
        <v>7019019</v>
      </c>
      <c r="E846" s="95">
        <v>55</v>
      </c>
      <c r="F846" s="95">
        <v>7</v>
      </c>
      <c r="G846" s="95">
        <v>159276</v>
      </c>
      <c r="H846" s="95">
        <v>7.7422000000000004</v>
      </c>
      <c r="I846" s="96">
        <v>4.8850000000000003E-15</v>
      </c>
      <c r="J846" s="95" t="s">
        <v>2091</v>
      </c>
      <c r="K846" s="95" t="s">
        <v>2343</v>
      </c>
    </row>
    <row r="847" spans="1:11" x14ac:dyDescent="0.4">
      <c r="A847" s="95" t="s">
        <v>2092</v>
      </c>
      <c r="B847" s="95">
        <v>17</v>
      </c>
      <c r="C847" s="95">
        <v>7076750</v>
      </c>
      <c r="D847" s="95">
        <v>7082883</v>
      </c>
      <c r="E847" s="95">
        <v>5</v>
      </c>
      <c r="F847" s="95">
        <v>1</v>
      </c>
      <c r="G847" s="95">
        <v>159276</v>
      </c>
      <c r="H847" s="95">
        <v>6.1093999999999999</v>
      </c>
      <c r="I847" s="96">
        <v>5.0000000000000003E-10</v>
      </c>
      <c r="J847" s="95" t="s">
        <v>2093</v>
      </c>
      <c r="K847" s="95" t="s">
        <v>2343</v>
      </c>
    </row>
    <row r="848" spans="1:11" x14ac:dyDescent="0.4">
      <c r="A848" s="95" t="s">
        <v>2094</v>
      </c>
      <c r="B848" s="95">
        <v>17</v>
      </c>
      <c r="C848" s="95">
        <v>7093209</v>
      </c>
      <c r="D848" s="95">
        <v>7123021</v>
      </c>
      <c r="E848" s="95">
        <v>29</v>
      </c>
      <c r="F848" s="95">
        <v>4</v>
      </c>
      <c r="G848" s="95">
        <v>159276</v>
      </c>
      <c r="H848" s="95">
        <v>6.1093999999999999</v>
      </c>
      <c r="I848" s="96">
        <v>5.0000000000000003E-10</v>
      </c>
      <c r="J848" s="95" t="s">
        <v>2095</v>
      </c>
      <c r="K848" s="95" t="s">
        <v>2343</v>
      </c>
    </row>
    <row r="849" spans="1:11" x14ac:dyDescent="0.4">
      <c r="A849" s="95" t="s">
        <v>2096</v>
      </c>
      <c r="B849" s="95">
        <v>17</v>
      </c>
      <c r="C849" s="95">
        <v>7120444</v>
      </c>
      <c r="D849" s="95">
        <v>7128592</v>
      </c>
      <c r="E849" s="95">
        <v>6</v>
      </c>
      <c r="F849" s="95">
        <v>1</v>
      </c>
      <c r="G849" s="95">
        <v>159276</v>
      </c>
      <c r="H849" s="95">
        <v>6.1093999999999999</v>
      </c>
      <c r="I849" s="96">
        <v>5.0000000000000003E-10</v>
      </c>
      <c r="J849" s="95" t="s">
        <v>2097</v>
      </c>
      <c r="K849" s="95" t="s">
        <v>2343</v>
      </c>
    </row>
    <row r="850" spans="1:11" x14ac:dyDescent="0.4">
      <c r="A850" s="95" t="s">
        <v>2098</v>
      </c>
      <c r="B850" s="95">
        <v>17</v>
      </c>
      <c r="C850" s="95">
        <v>7128660</v>
      </c>
      <c r="D850" s="95">
        <v>7137864</v>
      </c>
      <c r="E850" s="95">
        <v>8</v>
      </c>
      <c r="F850" s="95">
        <v>2</v>
      </c>
      <c r="G850" s="95">
        <v>159276</v>
      </c>
      <c r="H850" s="95">
        <v>7.9640000000000004</v>
      </c>
      <c r="I850" s="96">
        <v>8.3266999999999998E-16</v>
      </c>
      <c r="J850" s="95" t="s">
        <v>2099</v>
      </c>
      <c r="K850" s="95" t="s">
        <v>2343</v>
      </c>
    </row>
    <row r="851" spans="1:11" x14ac:dyDescent="0.4">
      <c r="A851" s="95" t="s">
        <v>2100</v>
      </c>
      <c r="B851" s="95">
        <v>17</v>
      </c>
      <c r="C851" s="95">
        <v>7138347</v>
      </c>
      <c r="D851" s="95">
        <v>7143041</v>
      </c>
      <c r="E851" s="95">
        <v>2</v>
      </c>
      <c r="F851" s="95">
        <v>1</v>
      </c>
      <c r="G851" s="95">
        <v>159276</v>
      </c>
      <c r="H851" s="95">
        <v>5.6340000000000003</v>
      </c>
      <c r="I851" s="96">
        <v>8.8036000000000005E-9</v>
      </c>
      <c r="J851" s="95" t="s">
        <v>2101</v>
      </c>
      <c r="K851" s="95" t="s">
        <v>2343</v>
      </c>
    </row>
    <row r="852" spans="1:11" x14ac:dyDescent="0.4">
      <c r="A852" s="95" t="s">
        <v>2102</v>
      </c>
      <c r="B852" s="95">
        <v>17</v>
      </c>
      <c r="C852" s="95">
        <v>7143333</v>
      </c>
      <c r="D852" s="95">
        <v>7146089</v>
      </c>
      <c r="E852" s="95">
        <v>4</v>
      </c>
      <c r="F852" s="95">
        <v>2</v>
      </c>
      <c r="G852" s="95">
        <v>159276</v>
      </c>
      <c r="H852" s="95">
        <v>6.1093999999999999</v>
      </c>
      <c r="I852" s="96">
        <v>5.0000000000000003E-10</v>
      </c>
      <c r="J852" s="95" t="s">
        <v>2103</v>
      </c>
      <c r="K852" s="95" t="s">
        <v>2343</v>
      </c>
    </row>
    <row r="853" spans="1:11" x14ac:dyDescent="0.4">
      <c r="A853" s="95" t="s">
        <v>2104</v>
      </c>
      <c r="B853" s="95">
        <v>17</v>
      </c>
      <c r="C853" s="95">
        <v>7143746</v>
      </c>
      <c r="D853" s="95">
        <v>7147954</v>
      </c>
      <c r="E853" s="95">
        <v>5</v>
      </c>
      <c r="F853" s="95">
        <v>2</v>
      </c>
      <c r="G853" s="95">
        <v>159276</v>
      </c>
      <c r="H853" s="95">
        <v>6.8139000000000003</v>
      </c>
      <c r="I853" s="96">
        <v>4.7499999999999998E-12</v>
      </c>
      <c r="J853" s="95" t="s">
        <v>2105</v>
      </c>
      <c r="K853" s="95" t="s">
        <v>2343</v>
      </c>
    </row>
    <row r="854" spans="1:11" x14ac:dyDescent="0.4">
      <c r="A854" s="95" t="s">
        <v>2106</v>
      </c>
      <c r="B854" s="95">
        <v>17</v>
      </c>
      <c r="C854" s="95">
        <v>7146910</v>
      </c>
      <c r="D854" s="95">
        <v>7155810</v>
      </c>
      <c r="E854" s="95">
        <v>6</v>
      </c>
      <c r="F854" s="95">
        <v>1</v>
      </c>
      <c r="G854" s="95">
        <v>159276</v>
      </c>
      <c r="H854" s="95">
        <v>6.7137000000000002</v>
      </c>
      <c r="I854" s="96">
        <v>9.4871000000000006E-12</v>
      </c>
      <c r="J854" s="95" t="s">
        <v>2107</v>
      </c>
      <c r="K854" s="95" t="s">
        <v>2343</v>
      </c>
    </row>
    <row r="855" spans="1:11" x14ac:dyDescent="0.4">
      <c r="A855" s="95" t="s">
        <v>2108</v>
      </c>
      <c r="B855" s="95">
        <v>17</v>
      </c>
      <c r="C855" s="95">
        <v>7150148</v>
      </c>
      <c r="D855" s="95">
        <v>7165408</v>
      </c>
      <c r="E855" s="95">
        <v>19</v>
      </c>
      <c r="F855" s="95">
        <v>1</v>
      </c>
      <c r="G855" s="95">
        <v>159276</v>
      </c>
      <c r="H855" s="95">
        <v>7.7092000000000001</v>
      </c>
      <c r="I855" s="96">
        <v>6.3282999999999999E-15</v>
      </c>
      <c r="J855" s="95" t="s">
        <v>2109</v>
      </c>
      <c r="K855" s="95" t="s">
        <v>2343</v>
      </c>
    </row>
    <row r="856" spans="1:11" x14ac:dyDescent="0.4">
      <c r="A856" s="95" t="s">
        <v>2110</v>
      </c>
      <c r="B856" s="95">
        <v>17</v>
      </c>
      <c r="C856" s="95">
        <v>7154735</v>
      </c>
      <c r="D856" s="95">
        <v>7163259</v>
      </c>
      <c r="E856" s="95">
        <v>13</v>
      </c>
      <c r="F856" s="95">
        <v>1</v>
      </c>
      <c r="G856" s="95">
        <v>159276</v>
      </c>
      <c r="H856" s="95">
        <v>6.1093999999999999</v>
      </c>
      <c r="I856" s="96">
        <v>5.0000000000000003E-10</v>
      </c>
      <c r="J856" s="95" t="s">
        <v>2111</v>
      </c>
      <c r="K856" s="95" t="s">
        <v>2343</v>
      </c>
    </row>
    <row r="857" spans="1:11" x14ac:dyDescent="0.4">
      <c r="A857" s="95" t="s">
        <v>2112</v>
      </c>
      <c r="B857" s="95">
        <v>17</v>
      </c>
      <c r="C857" s="95">
        <v>7163222</v>
      </c>
      <c r="D857" s="95">
        <v>7167302</v>
      </c>
      <c r="E857" s="95">
        <v>5</v>
      </c>
      <c r="F857" s="95">
        <v>1</v>
      </c>
      <c r="G857" s="95">
        <v>159276</v>
      </c>
      <c r="H857" s="95">
        <v>6.1093999999999999</v>
      </c>
      <c r="I857" s="96">
        <v>5.0000000000000003E-10</v>
      </c>
      <c r="J857" s="95" t="s">
        <v>2113</v>
      </c>
      <c r="K857" s="95" t="s">
        <v>2343</v>
      </c>
    </row>
    <row r="858" spans="1:11" x14ac:dyDescent="0.4">
      <c r="A858" s="95" t="s">
        <v>2114</v>
      </c>
      <c r="B858" s="95">
        <v>17</v>
      </c>
      <c r="C858" s="95">
        <v>7184986</v>
      </c>
      <c r="D858" s="95">
        <v>7191576</v>
      </c>
      <c r="E858" s="95">
        <v>5</v>
      </c>
      <c r="F858" s="95">
        <v>2</v>
      </c>
      <c r="G858" s="95">
        <v>159276</v>
      </c>
      <c r="H858" s="95">
        <v>6.8021000000000003</v>
      </c>
      <c r="I858" s="96">
        <v>5.1562000000000002E-12</v>
      </c>
      <c r="J858" s="95" t="s">
        <v>2115</v>
      </c>
      <c r="K858" s="95" t="s">
        <v>2343</v>
      </c>
    </row>
    <row r="859" spans="1:11" x14ac:dyDescent="0.4">
      <c r="A859" s="95" t="s">
        <v>2116</v>
      </c>
      <c r="B859" s="95">
        <v>17</v>
      </c>
      <c r="C859" s="95">
        <v>7191571</v>
      </c>
      <c r="D859" s="95">
        <v>7197934</v>
      </c>
      <c r="E859" s="95">
        <v>13</v>
      </c>
      <c r="F859" s="95">
        <v>2</v>
      </c>
      <c r="G859" s="95">
        <v>159276</v>
      </c>
      <c r="H859" s="95">
        <v>7.3506</v>
      </c>
      <c r="I859" s="96">
        <v>9.8642999999999999E-14</v>
      </c>
      <c r="J859" s="95" t="s">
        <v>2117</v>
      </c>
      <c r="K859" s="95" t="s">
        <v>2343</v>
      </c>
    </row>
    <row r="860" spans="1:11" x14ac:dyDescent="0.4">
      <c r="A860" s="95" t="s">
        <v>2118</v>
      </c>
      <c r="B860" s="95">
        <v>17</v>
      </c>
      <c r="C860" s="95">
        <v>7210318</v>
      </c>
      <c r="D860" s="95">
        <v>7215774</v>
      </c>
      <c r="E860" s="95">
        <v>6</v>
      </c>
      <c r="F860" s="95">
        <v>2</v>
      </c>
      <c r="G860" s="95">
        <v>159276</v>
      </c>
      <c r="H860" s="95">
        <v>7.1912000000000003</v>
      </c>
      <c r="I860" s="96">
        <v>3.2113000000000002E-13</v>
      </c>
      <c r="J860" s="95" t="s">
        <v>2119</v>
      </c>
      <c r="K860" s="95" t="s">
        <v>2343</v>
      </c>
    </row>
    <row r="861" spans="1:11" x14ac:dyDescent="0.4">
      <c r="A861" s="95" t="s">
        <v>2120</v>
      </c>
      <c r="B861" s="95">
        <v>17</v>
      </c>
      <c r="C861" s="95">
        <v>7214643</v>
      </c>
      <c r="D861" s="95">
        <v>7218883</v>
      </c>
      <c r="E861" s="95">
        <v>4</v>
      </c>
      <c r="F861" s="95">
        <v>2</v>
      </c>
      <c r="G861" s="95">
        <v>159276</v>
      </c>
      <c r="H861" s="95">
        <v>6.7801</v>
      </c>
      <c r="I861" s="96">
        <v>6.0062E-12</v>
      </c>
      <c r="J861" s="95" t="s">
        <v>2121</v>
      </c>
      <c r="K861" s="95" t="s">
        <v>2343</v>
      </c>
    </row>
    <row r="862" spans="1:11" x14ac:dyDescent="0.4">
      <c r="A862" s="95" t="s">
        <v>2122</v>
      </c>
      <c r="B862" s="95">
        <v>17</v>
      </c>
      <c r="C862" s="95">
        <v>7215980</v>
      </c>
      <c r="D862" s="95">
        <v>7222493</v>
      </c>
      <c r="E862" s="95">
        <v>9</v>
      </c>
      <c r="F862" s="95">
        <v>2</v>
      </c>
      <c r="G862" s="95">
        <v>159276</v>
      </c>
      <c r="H862" s="95">
        <v>8.0988000000000007</v>
      </c>
      <c r="I862" s="96">
        <v>2.7756000000000002E-16</v>
      </c>
      <c r="J862" s="95" t="s">
        <v>2123</v>
      </c>
      <c r="K862" s="95" t="s">
        <v>2343</v>
      </c>
    </row>
    <row r="863" spans="1:11" x14ac:dyDescent="0.4">
      <c r="A863" s="95" t="s">
        <v>2124</v>
      </c>
      <c r="B863" s="95">
        <v>17</v>
      </c>
      <c r="C863" s="95">
        <v>7218947</v>
      </c>
      <c r="D863" s="95">
        <v>7232712</v>
      </c>
      <c r="E863" s="95">
        <v>12</v>
      </c>
      <c r="F863" s="95">
        <v>2</v>
      </c>
      <c r="G863" s="95">
        <v>159276</v>
      </c>
      <c r="H863" s="95">
        <v>7.6974999999999998</v>
      </c>
      <c r="I863" s="96">
        <v>6.9389E-15</v>
      </c>
      <c r="J863" s="95" t="s">
        <v>2125</v>
      </c>
      <c r="K863" s="95" t="s">
        <v>2343</v>
      </c>
    </row>
    <row r="864" spans="1:11" x14ac:dyDescent="0.4">
      <c r="A864" s="95" t="s">
        <v>2126</v>
      </c>
      <c r="B864" s="95">
        <v>17</v>
      </c>
      <c r="C864" s="95">
        <v>7239848</v>
      </c>
      <c r="D864" s="95">
        <v>7254797</v>
      </c>
      <c r="E864" s="95">
        <v>5</v>
      </c>
      <c r="F864" s="95">
        <v>2</v>
      </c>
      <c r="G864" s="95">
        <v>159276</v>
      </c>
      <c r="H864" s="95">
        <v>7.1760999999999999</v>
      </c>
      <c r="I864" s="96">
        <v>3.5866000000000001E-13</v>
      </c>
      <c r="J864" s="95" t="s">
        <v>2127</v>
      </c>
      <c r="K864" s="95" t="s">
        <v>2343</v>
      </c>
    </row>
    <row r="865" spans="1:11" x14ac:dyDescent="0.4">
      <c r="A865" s="95" t="s">
        <v>2128</v>
      </c>
      <c r="B865" s="95">
        <v>17</v>
      </c>
      <c r="C865" s="95">
        <v>7258442</v>
      </c>
      <c r="D865" s="95">
        <v>7260538</v>
      </c>
      <c r="E865" s="95">
        <v>2</v>
      </c>
      <c r="F865" s="95">
        <v>1</v>
      </c>
      <c r="G865" s="95">
        <v>159276</v>
      </c>
      <c r="H865" s="95">
        <v>6.1093999999999999</v>
      </c>
      <c r="I865" s="96">
        <v>5.0000000000000003E-10</v>
      </c>
      <c r="J865" s="95" t="s">
        <v>2129</v>
      </c>
      <c r="K865" s="95" t="s">
        <v>2343</v>
      </c>
    </row>
    <row r="866" spans="1:11" x14ac:dyDescent="0.4">
      <c r="A866" s="95" t="s">
        <v>2569</v>
      </c>
      <c r="B866" s="95">
        <v>17</v>
      </c>
      <c r="C866" s="95">
        <v>7452208</v>
      </c>
      <c r="D866" s="95">
        <v>7464925</v>
      </c>
      <c r="E866" s="95">
        <v>2</v>
      </c>
      <c r="F866" s="95">
        <v>1</v>
      </c>
      <c r="G866" s="95">
        <v>159276</v>
      </c>
      <c r="H866" s="95">
        <v>4.2038000000000002</v>
      </c>
      <c r="I866" s="96">
        <v>1.3125999999999999E-5</v>
      </c>
      <c r="J866" s="95" t="s">
        <v>2570</v>
      </c>
      <c r="K866" s="95" t="s">
        <v>2343</v>
      </c>
    </row>
    <row r="867" spans="1:11" x14ac:dyDescent="0.4">
      <c r="A867" s="95" t="s">
        <v>2571</v>
      </c>
      <c r="B867" s="95">
        <v>17</v>
      </c>
      <c r="C867" s="95">
        <v>7452416</v>
      </c>
      <c r="D867" s="95">
        <v>7464918</v>
      </c>
      <c r="E867" s="95">
        <v>2</v>
      </c>
      <c r="F867" s="95">
        <v>1</v>
      </c>
      <c r="G867" s="95">
        <v>159276</v>
      </c>
      <c r="H867" s="95">
        <v>4.2038000000000002</v>
      </c>
      <c r="I867" s="96">
        <v>1.3125999999999999E-5</v>
      </c>
      <c r="J867" s="95" t="s">
        <v>2572</v>
      </c>
      <c r="K867" s="95" t="s">
        <v>2343</v>
      </c>
    </row>
    <row r="868" spans="1:11" x14ac:dyDescent="0.4">
      <c r="A868" s="95" t="s">
        <v>2138</v>
      </c>
      <c r="B868" s="95">
        <v>17</v>
      </c>
      <c r="C868" s="95">
        <v>7565097</v>
      </c>
      <c r="D868" s="95">
        <v>7590856</v>
      </c>
      <c r="E868" s="95">
        <v>1</v>
      </c>
      <c r="F868" s="95">
        <v>1</v>
      </c>
      <c r="G868" s="95">
        <v>159276</v>
      </c>
      <c r="H868" s="95">
        <v>6.2785000000000002</v>
      </c>
      <c r="I868" s="96">
        <v>1.7088999999999999E-10</v>
      </c>
      <c r="J868" s="95" t="s">
        <v>2139</v>
      </c>
      <c r="K868" s="95" t="s">
        <v>2343</v>
      </c>
    </row>
    <row r="869" spans="1:11" x14ac:dyDescent="0.4">
      <c r="A869" s="95" t="s">
        <v>2573</v>
      </c>
      <c r="B869" s="95">
        <v>17</v>
      </c>
      <c r="C869" s="95">
        <v>9548015</v>
      </c>
      <c r="D869" s="95">
        <v>9633008</v>
      </c>
      <c r="E869" s="95">
        <v>44</v>
      </c>
      <c r="F869" s="95">
        <v>1</v>
      </c>
      <c r="G869" s="95">
        <v>159276</v>
      </c>
      <c r="H869" s="95">
        <v>6.0130999999999997</v>
      </c>
      <c r="I869" s="96">
        <v>9.1003999999999999E-10</v>
      </c>
      <c r="J869" s="95" t="s">
        <v>2574</v>
      </c>
      <c r="K869" s="95" t="s">
        <v>2343</v>
      </c>
    </row>
    <row r="870" spans="1:11" x14ac:dyDescent="0.4">
      <c r="A870" s="95" t="s">
        <v>2152</v>
      </c>
      <c r="B870" s="95">
        <v>17</v>
      </c>
      <c r="C870" s="95">
        <v>37793318</v>
      </c>
      <c r="D870" s="95">
        <v>37819737</v>
      </c>
      <c r="E870" s="95">
        <v>4</v>
      </c>
      <c r="F870" s="95">
        <v>1</v>
      </c>
      <c r="G870" s="95">
        <v>159276</v>
      </c>
      <c r="H870" s="95">
        <v>4.1874000000000002</v>
      </c>
      <c r="I870" s="96">
        <v>1.4107999999999999E-5</v>
      </c>
      <c r="J870" s="95" t="s">
        <v>2153</v>
      </c>
      <c r="K870" s="95" t="s">
        <v>2343</v>
      </c>
    </row>
    <row r="871" spans="1:11" x14ac:dyDescent="0.4">
      <c r="A871" s="95" t="s">
        <v>2154</v>
      </c>
      <c r="B871" s="95">
        <v>17</v>
      </c>
      <c r="C871" s="95">
        <v>37820440</v>
      </c>
      <c r="D871" s="95">
        <v>37822808</v>
      </c>
      <c r="E871" s="95">
        <v>1</v>
      </c>
      <c r="F871" s="95">
        <v>1</v>
      </c>
      <c r="G871" s="95">
        <v>159276</v>
      </c>
      <c r="H871" s="95">
        <v>6.0190999999999999</v>
      </c>
      <c r="I871" s="96">
        <v>8.7721000000000001E-10</v>
      </c>
      <c r="J871" s="95" t="s">
        <v>2155</v>
      </c>
      <c r="K871" s="95" t="s">
        <v>2343</v>
      </c>
    </row>
    <row r="872" spans="1:11" x14ac:dyDescent="0.4">
      <c r="A872" s="95" t="s">
        <v>2156</v>
      </c>
      <c r="B872" s="95">
        <v>17</v>
      </c>
      <c r="C872" s="95">
        <v>37824234</v>
      </c>
      <c r="D872" s="95">
        <v>37826728</v>
      </c>
      <c r="E872" s="95">
        <v>1</v>
      </c>
      <c r="F872" s="95">
        <v>1</v>
      </c>
      <c r="G872" s="95">
        <v>159276</v>
      </c>
      <c r="H872" s="95">
        <v>6.0293999999999999</v>
      </c>
      <c r="I872" s="96">
        <v>8.2274999999999998E-10</v>
      </c>
      <c r="J872" s="95" t="s">
        <v>2157</v>
      </c>
      <c r="K872" s="95" t="s">
        <v>2343</v>
      </c>
    </row>
    <row r="873" spans="1:11" x14ac:dyDescent="0.4">
      <c r="A873" s="95" t="s">
        <v>2158</v>
      </c>
      <c r="B873" s="95">
        <v>17</v>
      </c>
      <c r="C873" s="95">
        <v>37827375</v>
      </c>
      <c r="D873" s="95">
        <v>37853050</v>
      </c>
      <c r="E873" s="95">
        <v>54</v>
      </c>
      <c r="F873" s="95">
        <v>1</v>
      </c>
      <c r="G873" s="95">
        <v>159276</v>
      </c>
      <c r="H873" s="95">
        <v>6.7423000000000002</v>
      </c>
      <c r="I873" s="96">
        <v>7.7929E-12</v>
      </c>
      <c r="J873" s="95" t="s">
        <v>2159</v>
      </c>
      <c r="K873" s="95" t="s">
        <v>2343</v>
      </c>
    </row>
    <row r="874" spans="1:11" x14ac:dyDescent="0.4">
      <c r="A874" s="95" t="s">
        <v>2160</v>
      </c>
      <c r="B874" s="95">
        <v>17</v>
      </c>
      <c r="C874" s="95">
        <v>37844167</v>
      </c>
      <c r="D874" s="95">
        <v>37886679</v>
      </c>
      <c r="E874" s="95">
        <v>23</v>
      </c>
      <c r="F874" s="95">
        <v>1</v>
      </c>
      <c r="G874" s="95">
        <v>159276</v>
      </c>
      <c r="H874" s="95">
        <v>6.3650000000000002</v>
      </c>
      <c r="I874" s="96">
        <v>9.7640999999999994E-11</v>
      </c>
      <c r="J874" s="95" t="s">
        <v>2161</v>
      </c>
      <c r="K874" s="95" t="s">
        <v>2343</v>
      </c>
    </row>
    <row r="875" spans="1:11" x14ac:dyDescent="0.4">
      <c r="A875" s="95" t="s">
        <v>2162</v>
      </c>
      <c r="B875" s="95">
        <v>17</v>
      </c>
      <c r="C875" s="95">
        <v>37921198</v>
      </c>
      <c r="D875" s="95">
        <v>38020441</v>
      </c>
      <c r="E875" s="95">
        <v>2</v>
      </c>
      <c r="F875" s="95">
        <v>1</v>
      </c>
      <c r="G875" s="95">
        <v>159276</v>
      </c>
      <c r="H875" s="95">
        <v>5.1191000000000004</v>
      </c>
      <c r="I875" s="96">
        <v>1.5351E-7</v>
      </c>
      <c r="J875" s="95" t="s">
        <v>2163</v>
      </c>
      <c r="K875" s="95" t="s">
        <v>2343</v>
      </c>
    </row>
    <row r="876" spans="1:11" x14ac:dyDescent="0.4">
      <c r="A876" s="95" t="s">
        <v>2166</v>
      </c>
      <c r="B876" s="95">
        <v>17</v>
      </c>
      <c r="C876" s="95">
        <v>38060848</v>
      </c>
      <c r="D876" s="95">
        <v>38076107</v>
      </c>
      <c r="E876" s="95">
        <v>2</v>
      </c>
      <c r="F876" s="95">
        <v>1</v>
      </c>
      <c r="G876" s="95">
        <v>159276</v>
      </c>
      <c r="H876" s="95">
        <v>6.3250000000000002</v>
      </c>
      <c r="I876" s="96">
        <v>1.2659E-10</v>
      </c>
      <c r="J876" s="95" t="s">
        <v>2167</v>
      </c>
      <c r="K876" s="95" t="s">
        <v>2343</v>
      </c>
    </row>
    <row r="877" spans="1:11" x14ac:dyDescent="0.4">
      <c r="A877" s="95" t="s">
        <v>2168</v>
      </c>
      <c r="B877" s="95">
        <v>17</v>
      </c>
      <c r="C877" s="95">
        <v>38119226</v>
      </c>
      <c r="D877" s="95">
        <v>38134019</v>
      </c>
      <c r="E877" s="95">
        <v>1</v>
      </c>
      <c r="F877" s="95">
        <v>1</v>
      </c>
      <c r="G877" s="95">
        <v>159276</v>
      </c>
      <c r="H877" s="95">
        <v>5.9417999999999997</v>
      </c>
      <c r="I877" s="96">
        <v>1.4093000000000001E-9</v>
      </c>
      <c r="J877" s="95" t="s">
        <v>2169</v>
      </c>
      <c r="K877" s="95" t="s">
        <v>2343</v>
      </c>
    </row>
    <row r="878" spans="1:11" x14ac:dyDescent="0.4">
      <c r="A878" s="95" t="s">
        <v>2575</v>
      </c>
      <c r="B878" s="95">
        <v>17</v>
      </c>
      <c r="C878" s="95">
        <v>38175350</v>
      </c>
      <c r="D878" s="95">
        <v>38217468</v>
      </c>
      <c r="E878" s="95">
        <v>2</v>
      </c>
      <c r="F878" s="95">
        <v>1</v>
      </c>
      <c r="G878" s="95">
        <v>159276</v>
      </c>
      <c r="H878" s="95">
        <v>6.1093999999999999</v>
      </c>
      <c r="I878" s="96">
        <v>5.0000000000000003E-10</v>
      </c>
      <c r="J878" s="95" t="s">
        <v>2576</v>
      </c>
      <c r="K878" s="95" t="s">
        <v>2343</v>
      </c>
    </row>
    <row r="879" spans="1:11" x14ac:dyDescent="0.4">
      <c r="A879" s="95" t="s">
        <v>2577</v>
      </c>
      <c r="B879" s="95">
        <v>17</v>
      </c>
      <c r="C879" s="95">
        <v>47778305</v>
      </c>
      <c r="D879" s="95">
        <v>47786376</v>
      </c>
      <c r="E879" s="95">
        <v>3</v>
      </c>
      <c r="F879" s="95">
        <v>1</v>
      </c>
      <c r="G879" s="95">
        <v>159276</v>
      </c>
      <c r="H879" s="95">
        <v>4.5621999999999998</v>
      </c>
      <c r="I879" s="96">
        <v>2.5316E-6</v>
      </c>
      <c r="J879" s="95" t="s">
        <v>2578</v>
      </c>
      <c r="K879" s="95" t="s">
        <v>2343</v>
      </c>
    </row>
    <row r="880" spans="1:11" x14ac:dyDescent="0.4">
      <c r="A880" s="95" t="s">
        <v>2579</v>
      </c>
      <c r="B880" s="95">
        <v>17</v>
      </c>
      <c r="C880" s="95">
        <v>47787694</v>
      </c>
      <c r="D880" s="95">
        <v>47866542</v>
      </c>
      <c r="E880" s="95">
        <v>11</v>
      </c>
      <c r="F880" s="95">
        <v>2</v>
      </c>
      <c r="G880" s="95">
        <v>159276</v>
      </c>
      <c r="H880" s="95">
        <v>5.1661999999999999</v>
      </c>
      <c r="I880" s="96">
        <v>1.1947E-7</v>
      </c>
      <c r="J880" s="95" t="s">
        <v>2580</v>
      </c>
      <c r="K880" s="95" t="s">
        <v>2343</v>
      </c>
    </row>
    <row r="881" spans="1:11" x14ac:dyDescent="0.4">
      <c r="A881" s="95" t="s">
        <v>2581</v>
      </c>
      <c r="B881" s="95">
        <v>17</v>
      </c>
      <c r="C881" s="95">
        <v>53046088</v>
      </c>
      <c r="D881" s="95">
        <v>53241646</v>
      </c>
      <c r="E881" s="95">
        <v>2</v>
      </c>
      <c r="F881" s="95">
        <v>1</v>
      </c>
      <c r="G881" s="95">
        <v>159276</v>
      </c>
      <c r="H881" s="95">
        <v>6.7477</v>
      </c>
      <c r="I881" s="96">
        <v>7.5115000000000001E-12</v>
      </c>
      <c r="J881" s="95" t="s">
        <v>2582</v>
      </c>
      <c r="K881" s="95" t="s">
        <v>2343</v>
      </c>
    </row>
    <row r="882" spans="1:11" x14ac:dyDescent="0.4">
      <c r="A882" s="95" t="s">
        <v>2176</v>
      </c>
      <c r="B882" s="95">
        <v>17</v>
      </c>
      <c r="C882" s="95">
        <v>66417089</v>
      </c>
      <c r="D882" s="95">
        <v>66453654</v>
      </c>
      <c r="E882" s="95">
        <v>29</v>
      </c>
      <c r="F882" s="95">
        <v>3</v>
      </c>
      <c r="G882" s="95">
        <v>159276</v>
      </c>
      <c r="H882" s="95">
        <v>7.1776999999999997</v>
      </c>
      <c r="I882" s="96">
        <v>3.5438E-13</v>
      </c>
      <c r="J882" s="95" t="s">
        <v>2177</v>
      </c>
      <c r="K882" s="95" t="s">
        <v>2343</v>
      </c>
    </row>
    <row r="883" spans="1:11" x14ac:dyDescent="0.4">
      <c r="A883" s="95" t="s">
        <v>2583</v>
      </c>
      <c r="B883" s="95">
        <v>18</v>
      </c>
      <c r="C883" s="95">
        <v>42792960</v>
      </c>
      <c r="D883" s="95">
        <v>43263072</v>
      </c>
      <c r="E883" s="95">
        <v>1</v>
      </c>
      <c r="F883" s="95">
        <v>1</v>
      </c>
      <c r="G883" s="95">
        <v>159276</v>
      </c>
      <c r="H883" s="95">
        <v>6.6779999999999999</v>
      </c>
      <c r="I883" s="96">
        <v>1.2110000000000001E-11</v>
      </c>
      <c r="J883" s="95" t="s">
        <v>2584</v>
      </c>
      <c r="K883" s="95" t="s">
        <v>2343</v>
      </c>
    </row>
    <row r="884" spans="1:11" x14ac:dyDescent="0.4">
      <c r="A884" s="95" t="s">
        <v>2180</v>
      </c>
      <c r="B884" s="95">
        <v>18</v>
      </c>
      <c r="C884" s="95">
        <v>59992520</v>
      </c>
      <c r="D884" s="95">
        <v>60058516</v>
      </c>
      <c r="E884" s="95">
        <v>6</v>
      </c>
      <c r="F884" s="95">
        <v>2</v>
      </c>
      <c r="G884" s="95">
        <v>159276</v>
      </c>
      <c r="H884" s="95">
        <v>7.9640000000000004</v>
      </c>
      <c r="I884" s="96">
        <v>8.3266999999999998E-16</v>
      </c>
      <c r="J884" s="95" t="s">
        <v>2181</v>
      </c>
      <c r="K884" s="95" t="s">
        <v>2343</v>
      </c>
    </row>
    <row r="885" spans="1:11" x14ac:dyDescent="0.4">
      <c r="A885" s="95" t="s">
        <v>2182</v>
      </c>
      <c r="B885" s="95">
        <v>19</v>
      </c>
      <c r="C885" s="95">
        <v>19101697</v>
      </c>
      <c r="D885" s="95">
        <v>19144832</v>
      </c>
      <c r="E885" s="95">
        <v>4</v>
      </c>
      <c r="F885" s="95">
        <v>1</v>
      </c>
      <c r="G885" s="95">
        <v>159276</v>
      </c>
      <c r="H885" s="95">
        <v>6.5808999999999997</v>
      </c>
      <c r="I885" s="96">
        <v>2.3374000000000001E-11</v>
      </c>
      <c r="J885" s="95" t="s">
        <v>2183</v>
      </c>
      <c r="K885" s="95" t="s">
        <v>2343</v>
      </c>
    </row>
    <row r="886" spans="1:11" x14ac:dyDescent="0.4">
      <c r="A886" s="95" t="s">
        <v>2585</v>
      </c>
      <c r="B886" s="95">
        <v>19</v>
      </c>
      <c r="C886" s="95">
        <v>19144384</v>
      </c>
      <c r="D886" s="95">
        <v>19170563</v>
      </c>
      <c r="E886" s="95">
        <v>1</v>
      </c>
      <c r="F886" s="95">
        <v>1</v>
      </c>
      <c r="G886" s="95">
        <v>159276</v>
      </c>
      <c r="H886" s="95">
        <v>7.4530000000000003</v>
      </c>
      <c r="I886" s="96">
        <v>4.5615000000000003E-14</v>
      </c>
      <c r="J886" s="95" t="s">
        <v>2586</v>
      </c>
      <c r="K886" s="95" t="s">
        <v>2343</v>
      </c>
    </row>
    <row r="887" spans="1:11" x14ac:dyDescent="0.4">
      <c r="A887" s="95" t="s">
        <v>2587</v>
      </c>
      <c r="B887" s="95">
        <v>19</v>
      </c>
      <c r="C887" s="95">
        <v>19174808</v>
      </c>
      <c r="D887" s="95">
        <v>19223697</v>
      </c>
      <c r="E887" s="95">
        <v>1</v>
      </c>
      <c r="F887" s="95">
        <v>1</v>
      </c>
      <c r="G887" s="95">
        <v>159276</v>
      </c>
      <c r="H887" s="95">
        <v>7.0750000000000002</v>
      </c>
      <c r="I887" s="96">
        <v>7.4729999999999996E-13</v>
      </c>
      <c r="J887" s="95" t="s">
        <v>2588</v>
      </c>
      <c r="K887" s="95" t="s">
        <v>2343</v>
      </c>
    </row>
    <row r="888" spans="1:11" x14ac:dyDescent="0.4">
      <c r="A888" s="95" t="s">
        <v>2589</v>
      </c>
      <c r="B888" s="95">
        <v>19</v>
      </c>
      <c r="C888" s="95">
        <v>19256376</v>
      </c>
      <c r="D888" s="95">
        <v>19302967</v>
      </c>
      <c r="E888" s="95">
        <v>55</v>
      </c>
      <c r="F888" s="95">
        <v>2</v>
      </c>
      <c r="G888" s="95">
        <v>159276</v>
      </c>
      <c r="H888" s="95">
        <v>7.3452999999999999</v>
      </c>
      <c r="I888" s="96">
        <v>1.0264E-13</v>
      </c>
      <c r="J888" s="95" t="s">
        <v>2590</v>
      </c>
      <c r="K888" s="95" t="s">
        <v>2343</v>
      </c>
    </row>
    <row r="889" spans="1:11" x14ac:dyDescent="0.4">
      <c r="A889" s="95" t="s">
        <v>2591</v>
      </c>
      <c r="B889" s="95">
        <v>19</v>
      </c>
      <c r="C889" s="95">
        <v>19256377</v>
      </c>
      <c r="D889" s="95">
        <v>19303400</v>
      </c>
      <c r="E889" s="95">
        <v>55</v>
      </c>
      <c r="F889" s="95">
        <v>2</v>
      </c>
      <c r="G889" s="95">
        <v>159276</v>
      </c>
      <c r="H889" s="95">
        <v>7.3452999999999999</v>
      </c>
      <c r="I889" s="96">
        <v>1.0264E-13</v>
      </c>
      <c r="J889" s="95" t="s">
        <v>2592</v>
      </c>
      <c r="K889" s="95" t="s">
        <v>2343</v>
      </c>
    </row>
    <row r="890" spans="1:11" x14ac:dyDescent="0.4">
      <c r="A890" s="95" t="s">
        <v>2593</v>
      </c>
      <c r="B890" s="95">
        <v>19</v>
      </c>
      <c r="C890" s="95">
        <v>19287712</v>
      </c>
      <c r="D890" s="95">
        <v>19303400</v>
      </c>
      <c r="E890" s="95">
        <v>13</v>
      </c>
      <c r="F890" s="95">
        <v>1</v>
      </c>
      <c r="G890" s="95">
        <v>159276</v>
      </c>
      <c r="H890" s="95">
        <v>6.1093999999999999</v>
      </c>
      <c r="I890" s="96">
        <v>5.0000000000000003E-10</v>
      </c>
      <c r="J890" s="95" t="s">
        <v>2594</v>
      </c>
      <c r="K890" s="95" t="s">
        <v>2343</v>
      </c>
    </row>
    <row r="891" spans="1:11" x14ac:dyDescent="0.4">
      <c r="A891" s="95" t="s">
        <v>2184</v>
      </c>
      <c r="B891" s="95">
        <v>19</v>
      </c>
      <c r="C891" s="95">
        <v>19322782</v>
      </c>
      <c r="D891" s="95">
        <v>19363042</v>
      </c>
      <c r="E891" s="95">
        <v>3</v>
      </c>
      <c r="F891" s="95">
        <v>1</v>
      </c>
      <c r="G891" s="95">
        <v>159276</v>
      </c>
      <c r="H891" s="95">
        <v>6.1093999999999999</v>
      </c>
      <c r="I891" s="96">
        <v>5.0000000000000003E-10</v>
      </c>
      <c r="J891" s="95" t="s">
        <v>2185</v>
      </c>
      <c r="K891" s="95" t="s">
        <v>2343</v>
      </c>
    </row>
    <row r="892" spans="1:11" x14ac:dyDescent="0.4">
      <c r="A892" s="95" t="s">
        <v>2186</v>
      </c>
      <c r="B892" s="95">
        <v>19</v>
      </c>
      <c r="C892" s="95">
        <v>19366450</v>
      </c>
      <c r="D892" s="95">
        <v>19373605</v>
      </c>
      <c r="E892" s="95">
        <v>2</v>
      </c>
      <c r="F892" s="95">
        <v>1</v>
      </c>
      <c r="G892" s="95">
        <v>159276</v>
      </c>
      <c r="H892" s="95">
        <v>6.4730999999999996</v>
      </c>
      <c r="I892" s="96">
        <v>4.8019999999999999E-11</v>
      </c>
      <c r="J892" s="95" t="s">
        <v>2187</v>
      </c>
      <c r="K892" s="95" t="s">
        <v>2343</v>
      </c>
    </row>
    <row r="893" spans="1:11" x14ac:dyDescent="0.4">
      <c r="A893" s="95" t="s">
        <v>2188</v>
      </c>
      <c r="B893" s="95">
        <v>19</v>
      </c>
      <c r="C893" s="95">
        <v>19375173</v>
      </c>
      <c r="D893" s="95">
        <v>19384200</v>
      </c>
      <c r="E893" s="95">
        <v>12</v>
      </c>
      <c r="F893" s="95">
        <v>2</v>
      </c>
      <c r="G893" s="95">
        <v>159276</v>
      </c>
      <c r="H893" s="95">
        <v>7.9057000000000004</v>
      </c>
      <c r="I893" s="96">
        <v>1.3323E-15</v>
      </c>
      <c r="J893" s="95" t="s">
        <v>2189</v>
      </c>
      <c r="K893" s="95" t="s">
        <v>2343</v>
      </c>
    </row>
    <row r="894" spans="1:11" x14ac:dyDescent="0.4">
      <c r="A894" s="95" t="s">
        <v>2190</v>
      </c>
      <c r="B894" s="95">
        <v>19</v>
      </c>
      <c r="C894" s="95">
        <v>19386827</v>
      </c>
      <c r="D894" s="95">
        <v>19431653</v>
      </c>
      <c r="E894" s="95">
        <v>55</v>
      </c>
      <c r="F894" s="95">
        <v>4</v>
      </c>
      <c r="G894" s="95">
        <v>159276</v>
      </c>
      <c r="H894" s="95">
        <v>6.1093999999999999</v>
      </c>
      <c r="I894" s="96">
        <v>5.0000000000000003E-10</v>
      </c>
      <c r="J894" s="95" t="s">
        <v>2191</v>
      </c>
      <c r="K894" s="95" t="s">
        <v>2343</v>
      </c>
    </row>
    <row r="895" spans="1:11" x14ac:dyDescent="0.4">
      <c r="A895" s="95" t="s">
        <v>2192</v>
      </c>
      <c r="B895" s="95">
        <v>19</v>
      </c>
      <c r="C895" s="95">
        <v>19431490</v>
      </c>
      <c r="D895" s="95">
        <v>19469563</v>
      </c>
      <c r="E895" s="95">
        <v>54</v>
      </c>
      <c r="F895" s="95">
        <v>4</v>
      </c>
      <c r="G895" s="95">
        <v>159276</v>
      </c>
      <c r="H895" s="95">
        <v>6.1093999999999999</v>
      </c>
      <c r="I895" s="96">
        <v>5.0000000000000003E-10</v>
      </c>
      <c r="J895" s="95" t="s">
        <v>2193</v>
      </c>
      <c r="K895" s="95" t="s">
        <v>2343</v>
      </c>
    </row>
    <row r="896" spans="1:11" x14ac:dyDescent="0.4">
      <c r="A896" s="95" t="s">
        <v>2194</v>
      </c>
      <c r="B896" s="95">
        <v>19</v>
      </c>
      <c r="C896" s="95">
        <v>19496635</v>
      </c>
      <c r="D896" s="95">
        <v>19619740</v>
      </c>
      <c r="E896" s="95">
        <v>109</v>
      </c>
      <c r="F896" s="95">
        <v>4</v>
      </c>
      <c r="G896" s="95">
        <v>159276</v>
      </c>
      <c r="H896" s="95">
        <v>7.6650999999999998</v>
      </c>
      <c r="I896" s="96">
        <v>8.9372999999999995E-15</v>
      </c>
      <c r="J896" s="95" t="s">
        <v>2195</v>
      </c>
      <c r="K896" s="95" t="s">
        <v>2343</v>
      </c>
    </row>
    <row r="897" spans="1:11" x14ac:dyDescent="0.4">
      <c r="A897" s="95" t="s">
        <v>2595</v>
      </c>
      <c r="B897" s="95">
        <v>19</v>
      </c>
      <c r="C897" s="95">
        <v>19623227</v>
      </c>
      <c r="D897" s="95">
        <v>19626838</v>
      </c>
      <c r="E897" s="95">
        <v>1</v>
      </c>
      <c r="F897" s="95">
        <v>1</v>
      </c>
      <c r="G897" s="95">
        <v>159276</v>
      </c>
      <c r="H897" s="95">
        <v>6.6338999999999997</v>
      </c>
      <c r="I897" s="96">
        <v>1.6347999999999999E-11</v>
      </c>
      <c r="J897" s="95" t="s">
        <v>2596</v>
      </c>
      <c r="K897" s="95" t="s">
        <v>2343</v>
      </c>
    </row>
    <row r="898" spans="1:11" x14ac:dyDescent="0.4">
      <c r="A898" s="95" t="s">
        <v>2196</v>
      </c>
      <c r="B898" s="95">
        <v>19</v>
      </c>
      <c r="C898" s="95">
        <v>19626545</v>
      </c>
      <c r="D898" s="95">
        <v>19644285</v>
      </c>
      <c r="E898" s="95">
        <v>8</v>
      </c>
      <c r="F898" s="95">
        <v>2</v>
      </c>
      <c r="G898" s="95">
        <v>159276</v>
      </c>
      <c r="H898" s="95">
        <v>6.1093999999999999</v>
      </c>
      <c r="I898" s="96">
        <v>5.0000000000000003E-10</v>
      </c>
      <c r="J898" s="95" t="s">
        <v>2197</v>
      </c>
      <c r="K898" s="95" t="s">
        <v>2343</v>
      </c>
    </row>
    <row r="899" spans="1:11" x14ac:dyDescent="0.4">
      <c r="A899" s="95" t="s">
        <v>2198</v>
      </c>
      <c r="B899" s="95">
        <v>19</v>
      </c>
      <c r="C899" s="95">
        <v>19627036</v>
      </c>
      <c r="D899" s="95">
        <v>19646885</v>
      </c>
      <c r="E899" s="95">
        <v>9</v>
      </c>
      <c r="F899" s="95">
        <v>2</v>
      </c>
      <c r="G899" s="95">
        <v>159276</v>
      </c>
      <c r="H899" s="95">
        <v>7.7607999999999997</v>
      </c>
      <c r="I899" s="96">
        <v>4.2187999999999998E-15</v>
      </c>
      <c r="J899" s="95" t="s">
        <v>2199</v>
      </c>
      <c r="K899" s="95" t="s">
        <v>2343</v>
      </c>
    </row>
    <row r="900" spans="1:11" x14ac:dyDescent="0.4">
      <c r="A900" s="95" t="s">
        <v>2200</v>
      </c>
      <c r="B900" s="95">
        <v>19</v>
      </c>
      <c r="C900" s="95">
        <v>19627036</v>
      </c>
      <c r="D900" s="95">
        <v>19648390</v>
      </c>
      <c r="E900" s="95">
        <v>10</v>
      </c>
      <c r="F900" s="95">
        <v>2</v>
      </c>
      <c r="G900" s="95">
        <v>159276</v>
      </c>
      <c r="H900" s="95">
        <v>7.4377000000000004</v>
      </c>
      <c r="I900" s="96">
        <v>5.1237000000000002E-14</v>
      </c>
      <c r="J900" s="95" t="s">
        <v>2201</v>
      </c>
      <c r="K900" s="95" t="s">
        <v>2343</v>
      </c>
    </row>
    <row r="901" spans="1:11" x14ac:dyDescent="0.4">
      <c r="A901" s="95" t="s">
        <v>2597</v>
      </c>
      <c r="B901" s="95">
        <v>19</v>
      </c>
      <c r="C901" s="95">
        <v>19649057</v>
      </c>
      <c r="D901" s="95">
        <v>19657468</v>
      </c>
      <c r="E901" s="95">
        <v>2</v>
      </c>
      <c r="F901" s="95">
        <v>1</v>
      </c>
      <c r="G901" s="95">
        <v>159276</v>
      </c>
      <c r="H901" s="95">
        <v>6.1093999999999999</v>
      </c>
      <c r="I901" s="96">
        <v>5.0000000000000003E-10</v>
      </c>
      <c r="J901" s="95" t="s">
        <v>2598</v>
      </c>
      <c r="K901" s="95" t="s">
        <v>2343</v>
      </c>
    </row>
    <row r="902" spans="1:11" x14ac:dyDescent="0.4">
      <c r="A902" s="95" t="s">
        <v>2202</v>
      </c>
      <c r="B902" s="95">
        <v>19</v>
      </c>
      <c r="C902" s="95">
        <v>19672522</v>
      </c>
      <c r="D902" s="95">
        <v>19729725</v>
      </c>
      <c r="E902" s="95">
        <v>22</v>
      </c>
      <c r="F902" s="95">
        <v>2</v>
      </c>
      <c r="G902" s="95">
        <v>159276</v>
      </c>
      <c r="H902" s="95">
        <v>6.1093999999999999</v>
      </c>
      <c r="I902" s="96">
        <v>5.0000000000000003E-10</v>
      </c>
      <c r="J902" s="95" t="s">
        <v>2203</v>
      </c>
      <c r="K902" s="95" t="s">
        <v>2343</v>
      </c>
    </row>
    <row r="903" spans="1:11" x14ac:dyDescent="0.4">
      <c r="A903" s="95" t="s">
        <v>2204</v>
      </c>
      <c r="B903" s="95">
        <v>19</v>
      </c>
      <c r="C903" s="95">
        <v>19740285</v>
      </c>
      <c r="D903" s="95">
        <v>19754476</v>
      </c>
      <c r="E903" s="95">
        <v>1</v>
      </c>
      <c r="F903" s="95">
        <v>1</v>
      </c>
      <c r="G903" s="95">
        <v>159276</v>
      </c>
      <c r="H903" s="95">
        <v>11.097</v>
      </c>
      <c r="I903" s="96">
        <v>6.5153000000000003E-29</v>
      </c>
      <c r="J903" s="95" t="s">
        <v>2205</v>
      </c>
      <c r="K903" s="95" t="s">
        <v>2343</v>
      </c>
    </row>
    <row r="904" spans="1:11" x14ac:dyDescent="0.4">
      <c r="A904" s="95" t="s">
        <v>2206</v>
      </c>
      <c r="B904" s="95">
        <v>19</v>
      </c>
      <c r="C904" s="95">
        <v>19756007</v>
      </c>
      <c r="D904" s="95">
        <v>19774502</v>
      </c>
      <c r="E904" s="95">
        <v>1</v>
      </c>
      <c r="F904" s="95">
        <v>1</v>
      </c>
      <c r="G904" s="95">
        <v>159276</v>
      </c>
      <c r="H904" s="95">
        <v>11.412000000000001</v>
      </c>
      <c r="I904" s="96">
        <v>1.8299999999999999E-30</v>
      </c>
      <c r="J904" s="95" t="s">
        <v>2207</v>
      </c>
      <c r="K904" s="95" t="s">
        <v>2343</v>
      </c>
    </row>
    <row r="905" spans="1:11" x14ac:dyDescent="0.4">
      <c r="A905" s="95" t="s">
        <v>2208</v>
      </c>
      <c r="B905" s="95">
        <v>19</v>
      </c>
      <c r="C905" s="95">
        <v>19779605</v>
      </c>
      <c r="D905" s="95">
        <v>19794318</v>
      </c>
      <c r="E905" s="95">
        <v>3</v>
      </c>
      <c r="F905" s="95">
        <v>1</v>
      </c>
      <c r="G905" s="95">
        <v>159276</v>
      </c>
      <c r="H905" s="95">
        <v>6.1093999999999999</v>
      </c>
      <c r="I905" s="96">
        <v>5.0000000000000003E-10</v>
      </c>
      <c r="J905" s="95" t="s">
        <v>2209</v>
      </c>
      <c r="K905" s="95" t="s">
        <v>2343</v>
      </c>
    </row>
    <row r="906" spans="1:11" x14ac:dyDescent="0.4">
      <c r="A906" s="95" t="s">
        <v>2599</v>
      </c>
      <c r="B906" s="95">
        <v>19</v>
      </c>
      <c r="C906" s="95">
        <v>19821280</v>
      </c>
      <c r="D906" s="95">
        <v>19843906</v>
      </c>
      <c r="E906" s="95">
        <v>1</v>
      </c>
      <c r="F906" s="95">
        <v>1</v>
      </c>
      <c r="G906" s="95">
        <v>159276</v>
      </c>
      <c r="H906" s="95">
        <v>6.0647000000000002</v>
      </c>
      <c r="I906" s="96">
        <v>6.6085000000000005E-10</v>
      </c>
      <c r="J906" s="95" t="s">
        <v>2600</v>
      </c>
      <c r="K906" s="95" t="s">
        <v>2343</v>
      </c>
    </row>
    <row r="907" spans="1:11" x14ac:dyDescent="0.4">
      <c r="A907" s="95" t="s">
        <v>2210</v>
      </c>
      <c r="B907" s="95">
        <v>19</v>
      </c>
      <c r="C907" s="95">
        <v>33469499</v>
      </c>
      <c r="D907" s="95">
        <v>33555794</v>
      </c>
      <c r="E907" s="95">
        <v>22</v>
      </c>
      <c r="F907" s="95">
        <v>2</v>
      </c>
      <c r="G907" s="95">
        <v>159276</v>
      </c>
      <c r="H907" s="95">
        <v>6.2385999999999999</v>
      </c>
      <c r="I907" s="96">
        <v>2.2068999999999999E-10</v>
      </c>
      <c r="J907" s="95" t="s">
        <v>2211</v>
      </c>
      <c r="K907" s="95" t="s">
        <v>2343</v>
      </c>
    </row>
    <row r="908" spans="1:11" x14ac:dyDescent="0.4">
      <c r="A908" s="95" t="s">
        <v>2601</v>
      </c>
      <c r="B908" s="95">
        <v>19</v>
      </c>
      <c r="C908" s="95">
        <v>33571786</v>
      </c>
      <c r="D908" s="95">
        <v>33621448</v>
      </c>
      <c r="E908" s="95">
        <v>14</v>
      </c>
      <c r="F908" s="95">
        <v>1</v>
      </c>
      <c r="G908" s="95">
        <v>159276</v>
      </c>
      <c r="H908" s="95">
        <v>5.1580000000000004</v>
      </c>
      <c r="I908" s="96">
        <v>1.2482999999999999E-7</v>
      </c>
      <c r="J908" s="95" t="s">
        <v>2602</v>
      </c>
      <c r="K908" s="95" t="s">
        <v>2343</v>
      </c>
    </row>
    <row r="909" spans="1:11" x14ac:dyDescent="0.4">
      <c r="A909" s="95" t="s">
        <v>2216</v>
      </c>
      <c r="B909" s="95">
        <v>19</v>
      </c>
      <c r="C909" s="95">
        <v>41197434</v>
      </c>
      <c r="D909" s="95">
        <v>41224112</v>
      </c>
      <c r="E909" s="95">
        <v>2</v>
      </c>
      <c r="F909" s="95">
        <v>1</v>
      </c>
      <c r="G909" s="95">
        <v>159276</v>
      </c>
      <c r="H909" s="95">
        <v>5.6719999999999997</v>
      </c>
      <c r="I909" s="96">
        <v>7.0582000000000003E-9</v>
      </c>
      <c r="J909" s="95" t="s">
        <v>2217</v>
      </c>
      <c r="K909" s="95" t="s">
        <v>2343</v>
      </c>
    </row>
    <row r="910" spans="1:11" x14ac:dyDescent="0.4">
      <c r="A910" s="95" t="s">
        <v>2218</v>
      </c>
      <c r="B910" s="95">
        <v>19</v>
      </c>
      <c r="C910" s="95">
        <v>41223008</v>
      </c>
      <c r="D910" s="95">
        <v>41246765</v>
      </c>
      <c r="E910" s="95">
        <v>2</v>
      </c>
      <c r="F910" s="95">
        <v>1</v>
      </c>
      <c r="G910" s="95">
        <v>159276</v>
      </c>
      <c r="H910" s="95">
        <v>4.0968</v>
      </c>
      <c r="I910" s="96">
        <v>2.0947000000000001E-5</v>
      </c>
      <c r="J910" s="95" t="s">
        <v>2219</v>
      </c>
      <c r="K910" s="95" t="s">
        <v>2343</v>
      </c>
    </row>
    <row r="911" spans="1:11" x14ac:dyDescent="0.4">
      <c r="A911" s="95" t="s">
        <v>2220</v>
      </c>
      <c r="B911" s="95">
        <v>19</v>
      </c>
      <c r="C911" s="95">
        <v>41246761</v>
      </c>
      <c r="D911" s="95">
        <v>41257458</v>
      </c>
      <c r="E911" s="95">
        <v>4</v>
      </c>
      <c r="F911" s="95">
        <v>2</v>
      </c>
      <c r="G911" s="95">
        <v>159276</v>
      </c>
      <c r="H911" s="95">
        <v>5.0557999999999996</v>
      </c>
      <c r="I911" s="96">
        <v>2.1425999999999999E-7</v>
      </c>
      <c r="J911" s="95" t="s">
        <v>2221</v>
      </c>
      <c r="K911" s="95" t="s">
        <v>2343</v>
      </c>
    </row>
    <row r="912" spans="1:11" x14ac:dyDescent="0.4">
      <c r="A912" s="95" t="s">
        <v>2222</v>
      </c>
      <c r="B912" s="95">
        <v>19</v>
      </c>
      <c r="C912" s="95">
        <v>41256542</v>
      </c>
      <c r="D912" s="95">
        <v>41271294</v>
      </c>
      <c r="E912" s="95">
        <v>12</v>
      </c>
      <c r="F912" s="95">
        <v>3</v>
      </c>
      <c r="G912" s="95">
        <v>159276</v>
      </c>
      <c r="H912" s="95">
        <v>7.7496</v>
      </c>
      <c r="I912" s="96">
        <v>4.6073999999999999E-15</v>
      </c>
      <c r="J912" s="95" t="s">
        <v>2223</v>
      </c>
      <c r="K912" s="95" t="s">
        <v>2343</v>
      </c>
    </row>
    <row r="913" spans="1:11" x14ac:dyDescent="0.4">
      <c r="A913" s="95" t="s">
        <v>2603</v>
      </c>
      <c r="B913" s="95">
        <v>19</v>
      </c>
      <c r="C913" s="95">
        <v>41277553</v>
      </c>
      <c r="D913" s="95">
        <v>41283395</v>
      </c>
      <c r="E913" s="95">
        <v>2</v>
      </c>
      <c r="F913" s="95">
        <v>1</v>
      </c>
      <c r="G913" s="95">
        <v>159276</v>
      </c>
      <c r="H913" s="95">
        <v>5.2938999999999998</v>
      </c>
      <c r="I913" s="96">
        <v>5.9874999999999998E-8</v>
      </c>
      <c r="J913" s="95" t="s">
        <v>2604</v>
      </c>
      <c r="K913" s="95" t="s">
        <v>2343</v>
      </c>
    </row>
    <row r="914" spans="1:11" x14ac:dyDescent="0.4">
      <c r="A914" s="95" t="s">
        <v>2224</v>
      </c>
      <c r="B914" s="95">
        <v>19</v>
      </c>
      <c r="C914" s="95">
        <v>41277553</v>
      </c>
      <c r="D914" s="95">
        <v>41292590</v>
      </c>
      <c r="E914" s="95">
        <v>10</v>
      </c>
      <c r="F914" s="95">
        <v>2</v>
      </c>
      <c r="G914" s="95">
        <v>159276</v>
      </c>
      <c r="H914" s="95">
        <v>6.4364999999999997</v>
      </c>
      <c r="I914" s="96">
        <v>6.1114000000000005E-11</v>
      </c>
      <c r="J914" s="95" t="s">
        <v>2225</v>
      </c>
      <c r="K914" s="95" t="s">
        <v>2343</v>
      </c>
    </row>
    <row r="915" spans="1:11" x14ac:dyDescent="0.4">
      <c r="A915" s="95" t="s">
        <v>2226</v>
      </c>
      <c r="B915" s="95">
        <v>19</v>
      </c>
      <c r="C915" s="95">
        <v>41284121</v>
      </c>
      <c r="D915" s="95">
        <v>41302847</v>
      </c>
      <c r="E915" s="95">
        <v>18</v>
      </c>
      <c r="F915" s="95">
        <v>2</v>
      </c>
      <c r="G915" s="95">
        <v>159276</v>
      </c>
      <c r="H915" s="95">
        <v>6.2705000000000002</v>
      </c>
      <c r="I915" s="96">
        <v>1.7989999999999999E-10</v>
      </c>
      <c r="J915" s="95" t="s">
        <v>2227</v>
      </c>
      <c r="K915" s="95" t="s">
        <v>2343</v>
      </c>
    </row>
    <row r="916" spans="1:11" x14ac:dyDescent="0.4">
      <c r="A916" s="95" t="s">
        <v>2228</v>
      </c>
      <c r="B916" s="95">
        <v>19</v>
      </c>
      <c r="C916" s="95">
        <v>41284147</v>
      </c>
      <c r="D916" s="95">
        <v>41314103</v>
      </c>
      <c r="E916" s="95">
        <v>27</v>
      </c>
      <c r="F916" s="95">
        <v>3</v>
      </c>
      <c r="G916" s="95">
        <v>159276</v>
      </c>
      <c r="H916" s="95">
        <v>6.9923999999999999</v>
      </c>
      <c r="I916" s="96">
        <v>1.3505999999999999E-12</v>
      </c>
      <c r="J916" s="95" t="s">
        <v>2229</v>
      </c>
      <c r="K916" s="95" t="s">
        <v>2343</v>
      </c>
    </row>
    <row r="917" spans="1:11" x14ac:dyDescent="0.4">
      <c r="A917" s="95" t="s">
        <v>2230</v>
      </c>
      <c r="B917" s="95">
        <v>19</v>
      </c>
      <c r="C917" s="95">
        <v>41304901</v>
      </c>
      <c r="D917" s="95">
        <v>41314338</v>
      </c>
      <c r="E917" s="95">
        <v>7</v>
      </c>
      <c r="F917" s="95">
        <v>2</v>
      </c>
      <c r="G917" s="95">
        <v>159276</v>
      </c>
      <c r="H917" s="95">
        <v>7.1725000000000003</v>
      </c>
      <c r="I917" s="96">
        <v>3.6815E-13</v>
      </c>
      <c r="J917" s="95" t="s">
        <v>2231</v>
      </c>
      <c r="K917" s="95" t="s">
        <v>2343</v>
      </c>
    </row>
    <row r="918" spans="1:11" x14ac:dyDescent="0.4">
      <c r="A918" s="95" t="s">
        <v>2232</v>
      </c>
      <c r="B918" s="95">
        <v>19</v>
      </c>
      <c r="C918" s="95">
        <v>41307202</v>
      </c>
      <c r="D918" s="95">
        <v>41404187</v>
      </c>
      <c r="E918" s="95">
        <v>81</v>
      </c>
      <c r="F918" s="95">
        <v>12</v>
      </c>
      <c r="G918" s="95">
        <v>159276</v>
      </c>
      <c r="H918" s="95">
        <v>7.2119</v>
      </c>
      <c r="I918" s="96">
        <v>2.7595E-13</v>
      </c>
      <c r="J918" s="95" t="s">
        <v>2233</v>
      </c>
      <c r="K918" s="95" t="s">
        <v>2343</v>
      </c>
    </row>
    <row r="919" spans="1:11" x14ac:dyDescent="0.4">
      <c r="A919" s="95" t="s">
        <v>2234</v>
      </c>
      <c r="B919" s="95">
        <v>19</v>
      </c>
      <c r="C919" s="95">
        <v>41349443</v>
      </c>
      <c r="D919" s="95">
        <v>41356352</v>
      </c>
      <c r="E919" s="95">
        <v>13</v>
      </c>
      <c r="F919" s="95">
        <v>4</v>
      </c>
      <c r="G919" s="95">
        <v>159276</v>
      </c>
      <c r="H919" s="95">
        <v>7.7625000000000002</v>
      </c>
      <c r="I919" s="96">
        <v>4.1632999999999996E-15</v>
      </c>
      <c r="J919" s="95" t="s">
        <v>2235</v>
      </c>
      <c r="K919" s="95" t="s">
        <v>2343</v>
      </c>
    </row>
    <row r="920" spans="1:11" x14ac:dyDescent="0.4">
      <c r="A920" s="95" t="s">
        <v>2236</v>
      </c>
      <c r="B920" s="95">
        <v>19</v>
      </c>
      <c r="C920" s="95">
        <v>41381344</v>
      </c>
      <c r="D920" s="95">
        <v>41388657</v>
      </c>
      <c r="E920" s="95">
        <v>2</v>
      </c>
      <c r="F920" s="95">
        <v>1</v>
      </c>
      <c r="G920" s="95">
        <v>159276</v>
      </c>
      <c r="H920" s="95">
        <v>5.2092999999999998</v>
      </c>
      <c r="I920" s="96">
        <v>9.4754000000000003E-8</v>
      </c>
      <c r="J920" s="95" t="s">
        <v>2237</v>
      </c>
      <c r="K920" s="95" t="s">
        <v>2343</v>
      </c>
    </row>
    <row r="921" spans="1:11" x14ac:dyDescent="0.4">
      <c r="A921" s="95" t="s">
        <v>2605</v>
      </c>
      <c r="B921" s="95">
        <v>19</v>
      </c>
      <c r="C921" s="95">
        <v>41497204</v>
      </c>
      <c r="D921" s="95">
        <v>41524303</v>
      </c>
      <c r="E921" s="95">
        <v>40</v>
      </c>
      <c r="F921" s="95">
        <v>4</v>
      </c>
      <c r="G921" s="95">
        <v>159276</v>
      </c>
      <c r="H921" s="95">
        <v>7.4696999999999996</v>
      </c>
      <c r="I921" s="96">
        <v>4.0189999999999997E-14</v>
      </c>
      <c r="J921" s="95" t="s">
        <v>2606</v>
      </c>
      <c r="K921" s="95" t="s">
        <v>2343</v>
      </c>
    </row>
    <row r="922" spans="1:11" x14ac:dyDescent="0.4">
      <c r="A922" s="95" t="s">
        <v>2238</v>
      </c>
      <c r="B922" s="95">
        <v>19</v>
      </c>
      <c r="C922" s="95">
        <v>45349432</v>
      </c>
      <c r="D922" s="95">
        <v>45392485</v>
      </c>
      <c r="E922" s="95">
        <v>4</v>
      </c>
      <c r="F922" s="95">
        <v>1</v>
      </c>
      <c r="G922" s="95">
        <v>159276</v>
      </c>
      <c r="H922" s="95">
        <v>4.5303000000000004</v>
      </c>
      <c r="I922" s="96">
        <v>2.9446999999999999E-6</v>
      </c>
      <c r="J922" s="95" t="s">
        <v>2239</v>
      </c>
      <c r="K922" s="95" t="s">
        <v>2343</v>
      </c>
    </row>
    <row r="923" spans="1:11" x14ac:dyDescent="0.4">
      <c r="A923" s="95" t="s">
        <v>2240</v>
      </c>
      <c r="B923" s="95">
        <v>19</v>
      </c>
      <c r="C923" s="95">
        <v>45393826</v>
      </c>
      <c r="D923" s="95">
        <v>45406946</v>
      </c>
      <c r="E923" s="95">
        <v>4</v>
      </c>
      <c r="F923" s="95">
        <v>1</v>
      </c>
      <c r="G923" s="95">
        <v>159276</v>
      </c>
      <c r="H923" s="95">
        <v>6.1093999999999999</v>
      </c>
      <c r="I923" s="96">
        <v>5.0000000000000003E-10</v>
      </c>
      <c r="J923" s="95" t="s">
        <v>2241</v>
      </c>
      <c r="K923" s="95" t="s">
        <v>2343</v>
      </c>
    </row>
    <row r="924" spans="1:11" x14ac:dyDescent="0.4">
      <c r="A924" s="95" t="s">
        <v>2242</v>
      </c>
      <c r="B924" s="95">
        <v>19</v>
      </c>
      <c r="C924" s="95">
        <v>45409011</v>
      </c>
      <c r="D924" s="95">
        <v>45412650</v>
      </c>
      <c r="E924" s="95">
        <v>3</v>
      </c>
      <c r="F924" s="95">
        <v>1</v>
      </c>
      <c r="G924" s="95">
        <v>159276</v>
      </c>
      <c r="H924" s="95">
        <v>6.4295</v>
      </c>
      <c r="I924" s="96">
        <v>6.4023999999999998E-11</v>
      </c>
      <c r="J924" s="95" t="s">
        <v>2243</v>
      </c>
      <c r="K924" s="95" t="s">
        <v>2343</v>
      </c>
    </row>
    <row r="925" spans="1:11" x14ac:dyDescent="0.4">
      <c r="A925" s="95" t="s">
        <v>2244</v>
      </c>
      <c r="B925" s="95">
        <v>19</v>
      </c>
      <c r="C925" s="95">
        <v>45417504</v>
      </c>
      <c r="D925" s="95">
        <v>45422606</v>
      </c>
      <c r="E925" s="95">
        <v>6</v>
      </c>
      <c r="F925" s="95">
        <v>2</v>
      </c>
      <c r="G925" s="95">
        <v>159276</v>
      </c>
      <c r="H925" s="95">
        <v>7.4888000000000003</v>
      </c>
      <c r="I925" s="96">
        <v>3.4749999999999997E-14</v>
      </c>
      <c r="J925" s="95" t="s">
        <v>2245</v>
      </c>
      <c r="K925" s="95" t="s">
        <v>2343</v>
      </c>
    </row>
    <row r="926" spans="1:11" x14ac:dyDescent="0.4">
      <c r="A926" s="95" t="s">
        <v>2607</v>
      </c>
      <c r="B926" s="95">
        <v>19</v>
      </c>
      <c r="C926" s="95">
        <v>48898132</v>
      </c>
      <c r="D926" s="95">
        <v>48948188</v>
      </c>
      <c r="E926" s="95">
        <v>1</v>
      </c>
      <c r="F926" s="95">
        <v>1</v>
      </c>
      <c r="G926" s="95">
        <v>159276</v>
      </c>
      <c r="H926" s="95">
        <v>5.4772999999999996</v>
      </c>
      <c r="I926" s="96">
        <v>2.1599E-8</v>
      </c>
      <c r="J926" s="95" t="s">
        <v>2608</v>
      </c>
      <c r="K926" s="95" t="s">
        <v>2343</v>
      </c>
    </row>
    <row r="927" spans="1:11" x14ac:dyDescent="0.4">
      <c r="A927" s="95" t="s">
        <v>2609</v>
      </c>
      <c r="B927" s="95">
        <v>19</v>
      </c>
      <c r="C927" s="95">
        <v>48949030</v>
      </c>
      <c r="D927" s="95">
        <v>48960279</v>
      </c>
      <c r="E927" s="95">
        <v>1</v>
      </c>
      <c r="F927" s="95">
        <v>1</v>
      </c>
      <c r="G927" s="95">
        <v>159276</v>
      </c>
      <c r="H927" s="95">
        <v>5.3997000000000002</v>
      </c>
      <c r="I927" s="96">
        <v>3.3378999999999997E-8</v>
      </c>
      <c r="J927" s="95" t="s">
        <v>2610</v>
      </c>
      <c r="K927" s="95" t="s">
        <v>2343</v>
      </c>
    </row>
    <row r="928" spans="1:11" x14ac:dyDescent="0.4">
      <c r="A928" s="95" t="s">
        <v>2611</v>
      </c>
      <c r="B928" s="95">
        <v>19</v>
      </c>
      <c r="C928" s="95">
        <v>48958766</v>
      </c>
      <c r="D928" s="95">
        <v>48969367</v>
      </c>
      <c r="E928" s="95">
        <v>1</v>
      </c>
      <c r="F928" s="95">
        <v>1</v>
      </c>
      <c r="G928" s="95">
        <v>159276</v>
      </c>
      <c r="H928" s="95">
        <v>5.3997000000000002</v>
      </c>
      <c r="I928" s="96">
        <v>3.3378999999999997E-8</v>
      </c>
      <c r="J928" s="95" t="s">
        <v>2612</v>
      </c>
      <c r="K928" s="95" t="s">
        <v>2343</v>
      </c>
    </row>
    <row r="929" spans="1:11" x14ac:dyDescent="0.4">
      <c r="A929" s="95" t="s">
        <v>2613</v>
      </c>
      <c r="B929" s="95">
        <v>19</v>
      </c>
      <c r="C929" s="95">
        <v>48988528</v>
      </c>
      <c r="D929" s="95">
        <v>49016446</v>
      </c>
      <c r="E929" s="95">
        <v>7</v>
      </c>
      <c r="F929" s="95">
        <v>1</v>
      </c>
      <c r="G929" s="95">
        <v>159276</v>
      </c>
      <c r="H929" s="95">
        <v>5.4179000000000004</v>
      </c>
      <c r="I929" s="96">
        <v>3.0157000000000003E-8</v>
      </c>
      <c r="J929" s="95" t="s">
        <v>2614</v>
      </c>
      <c r="K929" s="95" t="s">
        <v>2343</v>
      </c>
    </row>
    <row r="930" spans="1:11" x14ac:dyDescent="0.4">
      <c r="A930" s="95" t="s">
        <v>2246</v>
      </c>
      <c r="B930" s="95">
        <v>19</v>
      </c>
      <c r="C930" s="95">
        <v>49055332</v>
      </c>
      <c r="D930" s="95">
        <v>49102682</v>
      </c>
      <c r="E930" s="95">
        <v>48</v>
      </c>
      <c r="F930" s="95">
        <v>9</v>
      </c>
      <c r="G930" s="95">
        <v>159276</v>
      </c>
      <c r="H930" s="95">
        <v>6.1093999999999999</v>
      </c>
      <c r="I930" s="96">
        <v>5.0000000000000003E-10</v>
      </c>
      <c r="J930" s="95" t="s">
        <v>2247</v>
      </c>
      <c r="K930" s="95" t="s">
        <v>2343</v>
      </c>
    </row>
    <row r="931" spans="1:11" x14ac:dyDescent="0.4">
      <c r="A931" s="95" t="s">
        <v>2248</v>
      </c>
      <c r="B931" s="95">
        <v>19</v>
      </c>
      <c r="C931" s="95">
        <v>49104067</v>
      </c>
      <c r="D931" s="95">
        <v>49118111</v>
      </c>
      <c r="E931" s="95">
        <v>36</v>
      </c>
      <c r="F931" s="95">
        <v>7</v>
      </c>
      <c r="G931" s="95">
        <v>159276</v>
      </c>
      <c r="H931" s="95">
        <v>6.1093999999999999</v>
      </c>
      <c r="I931" s="96">
        <v>5.0000000000000003E-10</v>
      </c>
      <c r="J931" s="95" t="s">
        <v>2249</v>
      </c>
      <c r="K931" s="95" t="s">
        <v>2343</v>
      </c>
    </row>
    <row r="932" spans="1:11" x14ac:dyDescent="0.4">
      <c r="A932" s="95" t="s">
        <v>2250</v>
      </c>
      <c r="B932" s="95">
        <v>19</v>
      </c>
      <c r="C932" s="95">
        <v>49118585</v>
      </c>
      <c r="D932" s="95">
        <v>49122793</v>
      </c>
      <c r="E932" s="95">
        <v>4</v>
      </c>
      <c r="F932" s="95">
        <v>1</v>
      </c>
      <c r="G932" s="95">
        <v>159276</v>
      </c>
      <c r="H932" s="95">
        <v>6.3095999999999997</v>
      </c>
      <c r="I932" s="96">
        <v>1.3991000000000001E-10</v>
      </c>
      <c r="J932" s="95" t="s">
        <v>2251</v>
      </c>
      <c r="K932" s="95" t="s">
        <v>2343</v>
      </c>
    </row>
    <row r="933" spans="1:11" x14ac:dyDescent="0.4">
      <c r="A933" s="95" t="s">
        <v>2252</v>
      </c>
      <c r="B933" s="95">
        <v>19</v>
      </c>
      <c r="C933" s="95">
        <v>49122548</v>
      </c>
      <c r="D933" s="95">
        <v>49133974</v>
      </c>
      <c r="E933" s="95">
        <v>15</v>
      </c>
      <c r="F933" s="95">
        <v>3</v>
      </c>
      <c r="G933" s="95">
        <v>159276</v>
      </c>
      <c r="H933" s="95">
        <v>7.8017000000000003</v>
      </c>
      <c r="I933" s="96">
        <v>3.0530999999999999E-15</v>
      </c>
      <c r="J933" s="95" t="s">
        <v>2253</v>
      </c>
      <c r="K933" s="95" t="s">
        <v>2343</v>
      </c>
    </row>
    <row r="934" spans="1:11" x14ac:dyDescent="0.4">
      <c r="A934" s="95" t="s">
        <v>2254</v>
      </c>
      <c r="B934" s="95">
        <v>19</v>
      </c>
      <c r="C934" s="95">
        <v>49133287</v>
      </c>
      <c r="D934" s="95">
        <v>49140695</v>
      </c>
      <c r="E934" s="95">
        <v>6</v>
      </c>
      <c r="F934" s="95">
        <v>2</v>
      </c>
      <c r="G934" s="95">
        <v>159276</v>
      </c>
      <c r="H934" s="95">
        <v>6.5041000000000002</v>
      </c>
      <c r="I934" s="96">
        <v>3.9080999999999998E-11</v>
      </c>
      <c r="J934" s="95" t="s">
        <v>2255</v>
      </c>
      <c r="K934" s="95" t="s">
        <v>2343</v>
      </c>
    </row>
    <row r="935" spans="1:11" x14ac:dyDescent="0.4">
      <c r="A935" s="95" t="s">
        <v>2256</v>
      </c>
      <c r="B935" s="95">
        <v>19</v>
      </c>
      <c r="C935" s="95">
        <v>49141199</v>
      </c>
      <c r="D935" s="95">
        <v>49149569</v>
      </c>
      <c r="E935" s="95">
        <v>10</v>
      </c>
      <c r="F935" s="95">
        <v>2</v>
      </c>
      <c r="G935" s="95">
        <v>159276</v>
      </c>
      <c r="H935" s="95">
        <v>7.8163</v>
      </c>
      <c r="I935" s="96">
        <v>2.72E-15</v>
      </c>
      <c r="J935" s="95" t="s">
        <v>2257</v>
      </c>
      <c r="K935" s="95" t="s">
        <v>2343</v>
      </c>
    </row>
    <row r="936" spans="1:11" x14ac:dyDescent="0.4">
      <c r="A936" s="95" t="s">
        <v>2258</v>
      </c>
      <c r="B936" s="95">
        <v>19</v>
      </c>
      <c r="C936" s="95">
        <v>49164664</v>
      </c>
      <c r="D936" s="95">
        <v>49176338</v>
      </c>
      <c r="E936" s="95">
        <v>24</v>
      </c>
      <c r="F936" s="95">
        <v>4</v>
      </c>
      <c r="G936" s="95">
        <v>159276</v>
      </c>
      <c r="H936" s="95">
        <v>7.0833000000000004</v>
      </c>
      <c r="I936" s="96">
        <v>7.0371000000000004E-13</v>
      </c>
      <c r="J936" s="95" t="s">
        <v>2259</v>
      </c>
      <c r="K936" s="95" t="s">
        <v>2343</v>
      </c>
    </row>
    <row r="937" spans="1:11" x14ac:dyDescent="0.4">
      <c r="A937" s="95" t="s">
        <v>2260</v>
      </c>
      <c r="B937" s="95">
        <v>19</v>
      </c>
      <c r="C937" s="95">
        <v>49199228</v>
      </c>
      <c r="D937" s="95">
        <v>49209207</v>
      </c>
      <c r="E937" s="95">
        <v>41</v>
      </c>
      <c r="F937" s="95">
        <v>4</v>
      </c>
      <c r="G937" s="95">
        <v>159276</v>
      </c>
      <c r="H937" s="95">
        <v>7.2778999999999998</v>
      </c>
      <c r="I937" s="96">
        <v>1.6953000000000001E-13</v>
      </c>
      <c r="J937" s="95" t="s">
        <v>2261</v>
      </c>
      <c r="K937" s="95" t="s">
        <v>2343</v>
      </c>
    </row>
    <row r="938" spans="1:11" x14ac:dyDescent="0.4">
      <c r="A938" s="95" t="s">
        <v>2262</v>
      </c>
      <c r="B938" s="95">
        <v>19</v>
      </c>
      <c r="C938" s="95">
        <v>49215999</v>
      </c>
      <c r="D938" s="95">
        <v>49222978</v>
      </c>
      <c r="E938" s="95">
        <v>22</v>
      </c>
      <c r="F938" s="95">
        <v>4</v>
      </c>
      <c r="G938" s="95">
        <v>159276</v>
      </c>
      <c r="H938" s="95">
        <v>6.1093999999999999</v>
      </c>
      <c r="I938" s="96">
        <v>5.0000000000000003E-10</v>
      </c>
      <c r="J938" s="95" t="s">
        <v>2263</v>
      </c>
      <c r="K938" s="95" t="s">
        <v>2343</v>
      </c>
    </row>
    <row r="939" spans="1:11" x14ac:dyDescent="0.4">
      <c r="A939" s="95" t="s">
        <v>2264</v>
      </c>
      <c r="B939" s="95">
        <v>19</v>
      </c>
      <c r="C939" s="95">
        <v>49223844</v>
      </c>
      <c r="D939" s="95">
        <v>49243978</v>
      </c>
      <c r="E939" s="95">
        <v>40</v>
      </c>
      <c r="F939" s="95">
        <v>5</v>
      </c>
      <c r="G939" s="95">
        <v>159276</v>
      </c>
      <c r="H939" s="95">
        <v>7.3880999999999997</v>
      </c>
      <c r="I939" s="96">
        <v>7.4495999999999999E-14</v>
      </c>
      <c r="J939" s="95" t="s">
        <v>2265</v>
      </c>
      <c r="K939" s="95" t="s">
        <v>2343</v>
      </c>
    </row>
    <row r="940" spans="1:11" x14ac:dyDescent="0.4">
      <c r="A940" s="95" t="s">
        <v>2266</v>
      </c>
      <c r="B940" s="95">
        <v>19</v>
      </c>
      <c r="C940" s="95">
        <v>49244109</v>
      </c>
      <c r="D940" s="95">
        <v>49250166</v>
      </c>
      <c r="E940" s="95">
        <v>26</v>
      </c>
      <c r="F940" s="95">
        <v>1</v>
      </c>
      <c r="G940" s="95">
        <v>159276</v>
      </c>
      <c r="H940" s="95">
        <v>6.1093999999999999</v>
      </c>
      <c r="I940" s="96">
        <v>5.0000000000000003E-10</v>
      </c>
      <c r="J940" s="95" t="s">
        <v>2267</v>
      </c>
      <c r="K940" s="95" t="s">
        <v>2343</v>
      </c>
    </row>
    <row r="941" spans="1:11" x14ac:dyDescent="0.4">
      <c r="A941" s="95" t="s">
        <v>2268</v>
      </c>
      <c r="B941" s="95">
        <v>19</v>
      </c>
      <c r="C941" s="95">
        <v>49251268</v>
      </c>
      <c r="D941" s="95">
        <v>49258647</v>
      </c>
      <c r="E941" s="95">
        <v>19</v>
      </c>
      <c r="F941" s="95">
        <v>3</v>
      </c>
      <c r="G941" s="95">
        <v>159276</v>
      </c>
      <c r="H941" s="95">
        <v>6.1093999999999999</v>
      </c>
      <c r="I941" s="96">
        <v>5.0000000000000003E-10</v>
      </c>
      <c r="J941" s="95" t="s">
        <v>2269</v>
      </c>
      <c r="K941" s="95" t="s">
        <v>2343</v>
      </c>
    </row>
    <row r="942" spans="1:11" x14ac:dyDescent="0.4">
      <c r="A942" s="95" t="s">
        <v>2270</v>
      </c>
      <c r="B942" s="95">
        <v>19</v>
      </c>
      <c r="C942" s="95">
        <v>49258816</v>
      </c>
      <c r="D942" s="95">
        <v>49261587</v>
      </c>
      <c r="E942" s="95">
        <v>10</v>
      </c>
      <c r="F942" s="95">
        <v>3</v>
      </c>
      <c r="G942" s="95">
        <v>159276</v>
      </c>
      <c r="H942" s="95">
        <v>6.5282</v>
      </c>
      <c r="I942" s="96">
        <v>3.3274000000000001E-11</v>
      </c>
      <c r="J942" s="95" t="s">
        <v>2271</v>
      </c>
      <c r="K942" s="95" t="s">
        <v>2343</v>
      </c>
    </row>
    <row r="943" spans="1:11" x14ac:dyDescent="0.4">
      <c r="A943" s="95" t="s">
        <v>2272</v>
      </c>
      <c r="B943" s="95">
        <v>19</v>
      </c>
      <c r="C943" s="95">
        <v>49298319</v>
      </c>
      <c r="D943" s="95">
        <v>49314286</v>
      </c>
      <c r="E943" s="95">
        <v>17</v>
      </c>
      <c r="F943" s="95">
        <v>2</v>
      </c>
      <c r="G943" s="95">
        <v>159276</v>
      </c>
      <c r="H943" s="95">
        <v>6.4596</v>
      </c>
      <c r="I943" s="96">
        <v>5.2507000000000002E-11</v>
      </c>
      <c r="J943" s="95" t="s">
        <v>2273</v>
      </c>
      <c r="K943" s="95" t="s">
        <v>2343</v>
      </c>
    </row>
    <row r="944" spans="1:11" x14ac:dyDescent="0.4">
      <c r="A944" s="95" t="s">
        <v>2274</v>
      </c>
      <c r="B944" s="95">
        <v>19</v>
      </c>
      <c r="C944" s="95">
        <v>49316274</v>
      </c>
      <c r="D944" s="95">
        <v>49339935</v>
      </c>
      <c r="E944" s="95">
        <v>15</v>
      </c>
      <c r="F944" s="95">
        <v>2</v>
      </c>
      <c r="G944" s="95">
        <v>159276</v>
      </c>
      <c r="H944" s="95">
        <v>7.9725999999999999</v>
      </c>
      <c r="I944" s="96">
        <v>7.7715999999999999E-16</v>
      </c>
      <c r="J944" s="95" t="s">
        <v>2275</v>
      </c>
      <c r="K944" s="95" t="s">
        <v>2343</v>
      </c>
    </row>
    <row r="945" spans="1:11" x14ac:dyDescent="0.4">
      <c r="A945" s="95" t="s">
        <v>2615</v>
      </c>
      <c r="B945" s="95">
        <v>19</v>
      </c>
      <c r="C945" s="95">
        <v>49340354</v>
      </c>
      <c r="D945" s="95">
        <v>49371889</v>
      </c>
      <c r="E945" s="95">
        <v>36</v>
      </c>
      <c r="F945" s="95">
        <v>2</v>
      </c>
      <c r="G945" s="95">
        <v>159276</v>
      </c>
      <c r="H945" s="95">
        <v>5.9436</v>
      </c>
      <c r="I945" s="96">
        <v>1.3937000000000001E-9</v>
      </c>
      <c r="J945" s="95" t="s">
        <v>2616</v>
      </c>
      <c r="K945" s="95" t="s">
        <v>2343</v>
      </c>
    </row>
    <row r="946" spans="1:11" x14ac:dyDescent="0.4">
      <c r="A946" s="95" t="s">
        <v>2617</v>
      </c>
      <c r="B946" s="95">
        <v>19</v>
      </c>
      <c r="C946" s="95">
        <v>49375649</v>
      </c>
      <c r="D946" s="95">
        <v>49379314</v>
      </c>
      <c r="E946" s="95">
        <v>3</v>
      </c>
      <c r="F946" s="95">
        <v>1</v>
      </c>
      <c r="G946" s="95">
        <v>159276</v>
      </c>
      <c r="H946" s="95">
        <v>6.1093999999999999</v>
      </c>
      <c r="I946" s="96">
        <v>5.0000000000000003E-10</v>
      </c>
      <c r="J946" s="95" t="s">
        <v>2618</v>
      </c>
      <c r="K946" s="95" t="s">
        <v>2343</v>
      </c>
    </row>
    <row r="947" spans="1:11" x14ac:dyDescent="0.4">
      <c r="A947" s="95" t="s">
        <v>2276</v>
      </c>
      <c r="B947" s="95">
        <v>19</v>
      </c>
      <c r="C947" s="95">
        <v>49384222</v>
      </c>
      <c r="D947" s="95">
        <v>49401990</v>
      </c>
      <c r="E947" s="95">
        <v>22</v>
      </c>
      <c r="F947" s="95">
        <v>1</v>
      </c>
      <c r="G947" s="95">
        <v>159276</v>
      </c>
      <c r="H947" s="95">
        <v>4.5163000000000002</v>
      </c>
      <c r="I947" s="96">
        <v>3.1470999999999999E-6</v>
      </c>
      <c r="J947" s="95" t="s">
        <v>2277</v>
      </c>
      <c r="K947" s="95" t="s">
        <v>2343</v>
      </c>
    </row>
    <row r="948" spans="1:11" x14ac:dyDescent="0.4">
      <c r="A948" s="95" t="s">
        <v>2619</v>
      </c>
      <c r="B948" s="95">
        <v>19</v>
      </c>
      <c r="C948" s="95">
        <v>49403307</v>
      </c>
      <c r="D948" s="95">
        <v>49426629</v>
      </c>
      <c r="E948" s="95">
        <v>17</v>
      </c>
      <c r="F948" s="95">
        <v>2</v>
      </c>
      <c r="G948" s="95">
        <v>159276</v>
      </c>
      <c r="H948" s="95">
        <v>6.2770000000000001</v>
      </c>
      <c r="I948" s="96">
        <v>1.7257E-10</v>
      </c>
      <c r="J948" s="95" t="s">
        <v>2620</v>
      </c>
      <c r="K948" s="95" t="s">
        <v>2343</v>
      </c>
    </row>
    <row r="949" spans="1:11" x14ac:dyDescent="0.4">
      <c r="A949" s="95" t="s">
        <v>2290</v>
      </c>
      <c r="B949" s="95">
        <v>19</v>
      </c>
      <c r="C949" s="95">
        <v>54641444</v>
      </c>
      <c r="D949" s="95">
        <v>54659419</v>
      </c>
      <c r="E949" s="95">
        <v>27</v>
      </c>
      <c r="F949" s="95">
        <v>3</v>
      </c>
      <c r="G949" s="95">
        <v>159276</v>
      </c>
      <c r="H949" s="95">
        <v>6.1093999999999999</v>
      </c>
      <c r="I949" s="96">
        <v>5.0000000000000003E-10</v>
      </c>
      <c r="J949" s="95" t="s">
        <v>2291</v>
      </c>
      <c r="K949" s="95" t="s">
        <v>2343</v>
      </c>
    </row>
    <row r="950" spans="1:11" x14ac:dyDescent="0.4">
      <c r="A950" s="95" t="s">
        <v>2292</v>
      </c>
      <c r="B950" s="95">
        <v>19</v>
      </c>
      <c r="C950" s="95">
        <v>54658899</v>
      </c>
      <c r="D950" s="95">
        <v>54663620</v>
      </c>
      <c r="E950" s="95">
        <v>2</v>
      </c>
      <c r="F950" s="95">
        <v>1</v>
      </c>
      <c r="G950" s="95">
        <v>159276</v>
      </c>
      <c r="H950" s="95">
        <v>6.1093999999999999</v>
      </c>
      <c r="I950" s="96">
        <v>5.0000000000000003E-10</v>
      </c>
      <c r="J950" s="95" t="s">
        <v>2293</v>
      </c>
      <c r="K950" s="95" t="s">
        <v>2343</v>
      </c>
    </row>
    <row r="951" spans="1:11" x14ac:dyDescent="0.4">
      <c r="A951" s="95" t="s">
        <v>2294</v>
      </c>
      <c r="B951" s="95">
        <v>19</v>
      </c>
      <c r="C951" s="95">
        <v>54663846</v>
      </c>
      <c r="D951" s="95">
        <v>54676944</v>
      </c>
      <c r="E951" s="95">
        <v>29</v>
      </c>
      <c r="F951" s="95">
        <v>5</v>
      </c>
      <c r="G951" s="95">
        <v>159276</v>
      </c>
      <c r="H951" s="95">
        <v>6.1093999999999999</v>
      </c>
      <c r="I951" s="96">
        <v>5.0000000000000003E-10</v>
      </c>
      <c r="J951" s="95" t="s">
        <v>2295</v>
      </c>
      <c r="K951" s="95" t="s">
        <v>2343</v>
      </c>
    </row>
    <row r="952" spans="1:11" x14ac:dyDescent="0.4">
      <c r="A952" s="95" t="s">
        <v>2296</v>
      </c>
      <c r="B952" s="95">
        <v>19</v>
      </c>
      <c r="C952" s="95">
        <v>54677107</v>
      </c>
      <c r="D952" s="95">
        <v>54693733</v>
      </c>
      <c r="E952" s="95">
        <v>20</v>
      </c>
      <c r="F952" s="95">
        <v>4</v>
      </c>
      <c r="G952" s="95">
        <v>159276</v>
      </c>
      <c r="H952" s="95">
        <v>7.9560000000000004</v>
      </c>
      <c r="I952" s="96">
        <v>8.8817999999999997E-16</v>
      </c>
      <c r="J952" s="95" t="s">
        <v>2297</v>
      </c>
      <c r="K952" s="95" t="s">
        <v>2343</v>
      </c>
    </row>
    <row r="953" spans="1:11" x14ac:dyDescent="0.4">
      <c r="A953" s="95" t="s">
        <v>2298</v>
      </c>
      <c r="B953" s="95">
        <v>19</v>
      </c>
      <c r="C953" s="95">
        <v>54693789</v>
      </c>
      <c r="D953" s="95">
        <v>54697585</v>
      </c>
      <c r="E953" s="95">
        <v>5</v>
      </c>
      <c r="F953" s="95">
        <v>1</v>
      </c>
      <c r="G953" s="95">
        <v>159276</v>
      </c>
      <c r="H953" s="95">
        <v>6.0247000000000002</v>
      </c>
      <c r="I953" s="96">
        <v>8.4726000000000003E-10</v>
      </c>
      <c r="J953" s="95" t="s">
        <v>2299</v>
      </c>
      <c r="K953" s="95" t="s">
        <v>2343</v>
      </c>
    </row>
    <row r="954" spans="1:11" x14ac:dyDescent="0.4">
      <c r="A954" s="95" t="s">
        <v>2621</v>
      </c>
      <c r="B954" s="95">
        <v>19</v>
      </c>
      <c r="C954" s="95">
        <v>56511092</v>
      </c>
      <c r="D954" s="95">
        <v>56573179</v>
      </c>
      <c r="E954" s="95">
        <v>1</v>
      </c>
      <c r="F954" s="95">
        <v>1</v>
      </c>
      <c r="G954" s="95">
        <v>159276</v>
      </c>
      <c r="H954" s="95">
        <v>5.6169000000000002</v>
      </c>
      <c r="I954" s="96">
        <v>9.7200000000000003E-9</v>
      </c>
      <c r="J954" s="95" t="s">
        <v>2622</v>
      </c>
      <c r="K954" s="95" t="s">
        <v>2343</v>
      </c>
    </row>
    <row r="955" spans="1:11" x14ac:dyDescent="0.4">
      <c r="A955" s="95" t="s">
        <v>2623</v>
      </c>
      <c r="B955" s="95">
        <v>20</v>
      </c>
      <c r="C955" s="95">
        <v>25051521</v>
      </c>
      <c r="D955" s="95">
        <v>25062996</v>
      </c>
      <c r="E955" s="95">
        <v>8</v>
      </c>
      <c r="F955" s="95">
        <v>1</v>
      </c>
      <c r="G955" s="95">
        <v>159276</v>
      </c>
      <c r="H955" s="95">
        <v>6.0773999999999999</v>
      </c>
      <c r="I955" s="96">
        <v>6.1064999999999995E-10</v>
      </c>
      <c r="J955" s="95" t="s">
        <v>2624</v>
      </c>
      <c r="K955" s="95" t="s">
        <v>2343</v>
      </c>
    </row>
    <row r="956" spans="1:11" x14ac:dyDescent="0.4">
      <c r="A956" s="95" t="s">
        <v>2306</v>
      </c>
      <c r="B956" s="95">
        <v>20</v>
      </c>
      <c r="C956" s="95">
        <v>25176329</v>
      </c>
      <c r="D956" s="95">
        <v>25207365</v>
      </c>
      <c r="E956" s="95">
        <v>55</v>
      </c>
      <c r="F956" s="95">
        <v>3</v>
      </c>
      <c r="G956" s="95">
        <v>159276</v>
      </c>
      <c r="H956" s="95">
        <v>6.1093999999999999</v>
      </c>
      <c r="I956" s="96">
        <v>5.0000000000000003E-10</v>
      </c>
      <c r="J956" s="95" t="s">
        <v>2307</v>
      </c>
      <c r="K956" s="95" t="s">
        <v>2343</v>
      </c>
    </row>
    <row r="957" spans="1:11" x14ac:dyDescent="0.4">
      <c r="A957" s="95" t="s">
        <v>2308</v>
      </c>
      <c r="B957" s="95">
        <v>20</v>
      </c>
      <c r="C957" s="95">
        <v>25228705</v>
      </c>
      <c r="D957" s="95">
        <v>25278650</v>
      </c>
      <c r="E957" s="95">
        <v>136</v>
      </c>
      <c r="F957" s="95">
        <v>5</v>
      </c>
      <c r="G957" s="95">
        <v>159276</v>
      </c>
      <c r="H957" s="95">
        <v>7.6142000000000003</v>
      </c>
      <c r="I957" s="96">
        <v>1.3267E-14</v>
      </c>
      <c r="J957" s="95" t="s">
        <v>2309</v>
      </c>
      <c r="K957" s="95" t="s">
        <v>2343</v>
      </c>
    </row>
    <row r="958" spans="1:11" x14ac:dyDescent="0.4">
      <c r="A958" s="95" t="s">
        <v>2310</v>
      </c>
      <c r="B958" s="95">
        <v>20</v>
      </c>
      <c r="C958" s="95">
        <v>25275379</v>
      </c>
      <c r="D958" s="95">
        <v>25371619</v>
      </c>
      <c r="E958" s="95">
        <v>199</v>
      </c>
      <c r="F958" s="95">
        <v>4</v>
      </c>
      <c r="G958" s="95">
        <v>159276</v>
      </c>
      <c r="H958" s="95">
        <v>7.5115999999999996</v>
      </c>
      <c r="I958" s="96">
        <v>2.9199000000000001E-14</v>
      </c>
      <c r="J958" s="95" t="s">
        <v>2311</v>
      </c>
      <c r="K958" s="95" t="s">
        <v>2343</v>
      </c>
    </row>
    <row r="959" spans="1:11" x14ac:dyDescent="0.4">
      <c r="A959" s="95" t="s">
        <v>2312</v>
      </c>
      <c r="B959" s="95">
        <v>20</v>
      </c>
      <c r="C959" s="95">
        <v>25388363</v>
      </c>
      <c r="D959" s="95">
        <v>25433264</v>
      </c>
      <c r="E959" s="95">
        <v>92</v>
      </c>
      <c r="F959" s="95">
        <v>4</v>
      </c>
      <c r="G959" s="95">
        <v>159276</v>
      </c>
      <c r="H959" s="95">
        <v>6.1093999999999999</v>
      </c>
      <c r="I959" s="96">
        <v>5.0000000000000003E-10</v>
      </c>
      <c r="J959" s="95" t="s">
        <v>2313</v>
      </c>
      <c r="K959" s="95" t="s">
        <v>2343</v>
      </c>
    </row>
    <row r="960" spans="1:11" x14ac:dyDescent="0.4">
      <c r="A960" s="95" t="s">
        <v>2314</v>
      </c>
      <c r="B960" s="95">
        <v>20</v>
      </c>
      <c r="C960" s="95">
        <v>25433341</v>
      </c>
      <c r="D960" s="95">
        <v>25566153</v>
      </c>
      <c r="E960" s="95">
        <v>161</v>
      </c>
      <c r="F960" s="95">
        <v>6</v>
      </c>
      <c r="G960" s="95">
        <v>159276</v>
      </c>
      <c r="H960" s="95">
        <v>6.1093999999999999</v>
      </c>
      <c r="I960" s="96">
        <v>5.0000000000000003E-10</v>
      </c>
      <c r="J960" s="95" t="s">
        <v>2315</v>
      </c>
      <c r="K960" s="95" t="s">
        <v>2343</v>
      </c>
    </row>
    <row r="961" spans="1:11" x14ac:dyDescent="0.4">
      <c r="A961" s="95" t="s">
        <v>2316</v>
      </c>
      <c r="B961" s="95">
        <v>20</v>
      </c>
      <c r="C961" s="95">
        <v>25593571</v>
      </c>
      <c r="D961" s="95">
        <v>25604811</v>
      </c>
      <c r="E961" s="95">
        <v>14</v>
      </c>
      <c r="F961" s="95">
        <v>3</v>
      </c>
      <c r="G961" s="95">
        <v>159276</v>
      </c>
      <c r="H961" s="95">
        <v>6.1093999999999999</v>
      </c>
      <c r="I961" s="96">
        <v>5.0000000000000003E-10</v>
      </c>
      <c r="J961" s="95" t="s">
        <v>2317</v>
      </c>
      <c r="K961" s="95" t="s">
        <v>2343</v>
      </c>
    </row>
    <row r="962" spans="1:11" x14ac:dyDescent="0.4">
      <c r="A962" s="95" t="s">
        <v>2318</v>
      </c>
      <c r="B962" s="95">
        <v>20</v>
      </c>
      <c r="C962" s="95">
        <v>25654851</v>
      </c>
      <c r="D962" s="95">
        <v>25677477</v>
      </c>
      <c r="E962" s="95">
        <v>5</v>
      </c>
      <c r="F962" s="95">
        <v>2</v>
      </c>
      <c r="G962" s="95">
        <v>159276</v>
      </c>
      <c r="H962" s="95">
        <v>6.9280999999999997</v>
      </c>
      <c r="I962" s="96">
        <v>2.1328E-12</v>
      </c>
      <c r="J962" s="95" t="s">
        <v>2319</v>
      </c>
      <c r="K962" s="95" t="s">
        <v>2343</v>
      </c>
    </row>
    <row r="963" spans="1:11" x14ac:dyDescent="0.4">
      <c r="A963" s="95" t="s">
        <v>2320</v>
      </c>
      <c r="B963" s="95">
        <v>20</v>
      </c>
      <c r="C963" s="95">
        <v>25744102</v>
      </c>
      <c r="D963" s="95">
        <v>25848861</v>
      </c>
      <c r="E963" s="95">
        <v>39</v>
      </c>
      <c r="F963" s="95">
        <v>2</v>
      </c>
      <c r="G963" s="95">
        <v>159276</v>
      </c>
      <c r="H963" s="95">
        <v>6.9143999999999997</v>
      </c>
      <c r="I963" s="96">
        <v>2.3486999999999999E-12</v>
      </c>
      <c r="J963" s="95" t="s">
        <v>2321</v>
      </c>
      <c r="K963" s="95" t="s">
        <v>2343</v>
      </c>
    </row>
    <row r="964" spans="1:11" x14ac:dyDescent="0.4">
      <c r="A964" s="95" t="s">
        <v>2625</v>
      </c>
      <c r="B964" s="95">
        <v>20</v>
      </c>
      <c r="C964" s="95">
        <v>29964967</v>
      </c>
      <c r="D964" s="95">
        <v>29978406</v>
      </c>
      <c r="E964" s="95">
        <v>1</v>
      </c>
      <c r="F964" s="95">
        <v>1</v>
      </c>
      <c r="G964" s="95">
        <v>159276</v>
      </c>
      <c r="H964" s="95">
        <v>5.5561999999999996</v>
      </c>
      <c r="I964" s="96">
        <v>1.3788000000000001E-8</v>
      </c>
      <c r="J964" s="95" t="s">
        <v>2626</v>
      </c>
      <c r="K964" s="95" t="s">
        <v>2343</v>
      </c>
    </row>
    <row r="965" spans="1:11" x14ac:dyDescent="0.4">
      <c r="A965" s="95" t="s">
        <v>2627</v>
      </c>
      <c r="B965" s="95">
        <v>20</v>
      </c>
      <c r="C965" s="95">
        <v>29992648</v>
      </c>
      <c r="D965" s="95">
        <v>30000641</v>
      </c>
      <c r="E965" s="95">
        <v>7</v>
      </c>
      <c r="F965" s="95">
        <v>1</v>
      </c>
      <c r="G965" s="95">
        <v>159276</v>
      </c>
      <c r="H965" s="95">
        <v>4.4298999999999999</v>
      </c>
      <c r="I965" s="96">
        <v>4.7145999999999997E-6</v>
      </c>
      <c r="J965" s="95" t="s">
        <v>2628</v>
      </c>
      <c r="K965" s="95" t="s">
        <v>2343</v>
      </c>
    </row>
    <row r="966" spans="1:11" x14ac:dyDescent="0.4">
      <c r="A966" s="95" t="s">
        <v>2629</v>
      </c>
      <c r="B966" s="95">
        <v>20</v>
      </c>
      <c r="C966" s="95">
        <v>30028322</v>
      </c>
      <c r="D966" s="95">
        <v>30038060</v>
      </c>
      <c r="E966" s="95">
        <v>5</v>
      </c>
      <c r="F966" s="95">
        <v>1</v>
      </c>
      <c r="G966" s="95">
        <v>159276</v>
      </c>
      <c r="H966" s="95">
        <v>5.7088999999999999</v>
      </c>
      <c r="I966" s="96">
        <v>5.6852999999999998E-9</v>
      </c>
      <c r="J966" s="95" t="s">
        <v>2630</v>
      </c>
      <c r="K966" s="95" t="s">
        <v>2343</v>
      </c>
    </row>
    <row r="967" spans="1:11" x14ac:dyDescent="0.4">
      <c r="A967" s="95" t="s">
        <v>2631</v>
      </c>
      <c r="B967" s="95">
        <v>20</v>
      </c>
      <c r="C967" s="95">
        <v>39807088</v>
      </c>
      <c r="D967" s="95">
        <v>39946312</v>
      </c>
      <c r="E967" s="95">
        <v>1</v>
      </c>
      <c r="F967" s="95">
        <v>1</v>
      </c>
      <c r="G967" s="95">
        <v>159276</v>
      </c>
      <c r="H967" s="95">
        <v>6.2770999999999999</v>
      </c>
      <c r="I967" s="96">
        <v>1.725E-10</v>
      </c>
      <c r="J967" s="95" t="s">
        <v>2632</v>
      </c>
      <c r="K967" s="95" t="s">
        <v>2343</v>
      </c>
    </row>
    <row r="968" spans="1:11" x14ac:dyDescent="0.4">
      <c r="A968" s="95" t="s">
        <v>2633</v>
      </c>
      <c r="B968" s="95">
        <v>22</v>
      </c>
      <c r="C968" s="95">
        <v>28374004</v>
      </c>
      <c r="D968" s="95">
        <v>29075853</v>
      </c>
      <c r="E968" s="95">
        <v>17</v>
      </c>
      <c r="F968" s="95">
        <v>1</v>
      </c>
      <c r="G968" s="95">
        <v>159276</v>
      </c>
      <c r="H968" s="95">
        <v>6.1268000000000002</v>
      </c>
      <c r="I968" s="96">
        <v>4.4829999999999999E-10</v>
      </c>
      <c r="J968" s="95" t="s">
        <v>2634</v>
      </c>
      <c r="K968" s="95" t="s">
        <v>2343</v>
      </c>
    </row>
    <row r="969" spans="1:11" x14ac:dyDescent="0.4">
      <c r="A969" s="95" t="s">
        <v>2635</v>
      </c>
      <c r="B969" s="95">
        <v>22</v>
      </c>
      <c r="C969" s="95">
        <v>29083731</v>
      </c>
      <c r="D969" s="95">
        <v>29138410</v>
      </c>
      <c r="E969" s="95">
        <v>35</v>
      </c>
      <c r="F969" s="95">
        <v>2</v>
      </c>
      <c r="G969" s="95">
        <v>159276</v>
      </c>
      <c r="H969" s="95">
        <v>6.1029999999999998</v>
      </c>
      <c r="I969" s="96">
        <v>5.2051999999999998E-10</v>
      </c>
      <c r="J969" s="95" t="s">
        <v>2636</v>
      </c>
      <c r="K969" s="95" t="s">
        <v>2343</v>
      </c>
    </row>
    <row r="970" spans="1:11" x14ac:dyDescent="0.4">
      <c r="A970" s="95" t="s">
        <v>2330</v>
      </c>
      <c r="B970" s="95">
        <v>22</v>
      </c>
      <c r="C970" s="95">
        <v>36536372</v>
      </c>
      <c r="D970" s="95">
        <v>36562225</v>
      </c>
      <c r="E970" s="95">
        <v>9</v>
      </c>
      <c r="F970" s="95">
        <v>1</v>
      </c>
      <c r="G970" s="95">
        <v>159276</v>
      </c>
      <c r="H970" s="95">
        <v>5.5068000000000001</v>
      </c>
      <c r="I970" s="96">
        <v>1.8270999999999999E-8</v>
      </c>
      <c r="J970" s="95" t="s">
        <v>2331</v>
      </c>
      <c r="K970" s="95" t="s">
        <v>2343</v>
      </c>
    </row>
    <row r="971" spans="1:11" x14ac:dyDescent="0.4">
      <c r="A971" s="95" t="s">
        <v>2637</v>
      </c>
      <c r="B971" s="95">
        <v>22</v>
      </c>
      <c r="C971" s="95">
        <v>38507502</v>
      </c>
      <c r="D971" s="95">
        <v>38601697</v>
      </c>
      <c r="E971" s="95">
        <v>1</v>
      </c>
      <c r="F971" s="95">
        <v>1</v>
      </c>
      <c r="G971" s="95">
        <v>159276</v>
      </c>
      <c r="H971" s="95">
        <v>5.4371999999999998</v>
      </c>
      <c r="I971" s="96">
        <v>2.7065000000000001E-8</v>
      </c>
      <c r="J971" s="95" t="s">
        <v>2638</v>
      </c>
      <c r="K971" s="95" t="s">
        <v>2343</v>
      </c>
    </row>
    <row r="972" spans="1:11" x14ac:dyDescent="0.4">
      <c r="A972" s="95" t="s">
        <v>2639</v>
      </c>
      <c r="B972" s="95" t="s">
        <v>2341</v>
      </c>
      <c r="C972" s="95">
        <v>20168029</v>
      </c>
      <c r="D972" s="95">
        <v>20285523</v>
      </c>
      <c r="E972" s="95">
        <v>16</v>
      </c>
      <c r="F972" s="95">
        <v>1</v>
      </c>
      <c r="G972" s="95">
        <v>159276</v>
      </c>
      <c r="H972" s="95">
        <v>5.6289999999999996</v>
      </c>
      <c r="I972" s="96">
        <v>9.0614999999999998E-9</v>
      </c>
      <c r="J972" s="95" t="s">
        <v>2640</v>
      </c>
      <c r="K972" s="95" t="s">
        <v>2343</v>
      </c>
    </row>
    <row r="973" spans="1:11" x14ac:dyDescent="0.4">
      <c r="A973" s="95" t="s">
        <v>2641</v>
      </c>
      <c r="B973" s="95" t="s">
        <v>2341</v>
      </c>
      <c r="C973" s="95">
        <v>73641085</v>
      </c>
      <c r="D973" s="95">
        <v>73753752</v>
      </c>
      <c r="E973" s="95">
        <v>1</v>
      </c>
      <c r="F973" s="95">
        <v>1</v>
      </c>
      <c r="G973" s="95">
        <v>159276</v>
      </c>
      <c r="H973" s="95">
        <v>6.2051999999999996</v>
      </c>
      <c r="I973" s="96">
        <v>2.732E-10</v>
      </c>
      <c r="J973" s="95" t="s">
        <v>2642</v>
      </c>
      <c r="K973" s="95" t="s">
        <v>2343</v>
      </c>
    </row>
    <row r="974" spans="1:11" x14ac:dyDescent="0.4">
      <c r="A974" s="98" t="s">
        <v>2643</v>
      </c>
      <c r="B974" s="98">
        <v>1</v>
      </c>
      <c r="C974" s="98">
        <v>16450832</v>
      </c>
      <c r="D974" s="98">
        <v>16482582</v>
      </c>
      <c r="E974" s="98">
        <v>9</v>
      </c>
      <c r="F974" s="98">
        <v>1</v>
      </c>
      <c r="G974" s="98">
        <v>184990</v>
      </c>
      <c r="H974" s="98">
        <v>4.9394</v>
      </c>
      <c r="I974" s="99">
        <v>3.9187999999999999E-7</v>
      </c>
      <c r="J974" s="98" t="s">
        <v>2644</v>
      </c>
      <c r="K974" s="98" t="s">
        <v>2645</v>
      </c>
    </row>
    <row r="975" spans="1:11" x14ac:dyDescent="0.4">
      <c r="A975" s="98" t="s">
        <v>2646</v>
      </c>
      <c r="B975" s="98">
        <v>1</v>
      </c>
      <c r="C975" s="98">
        <v>16524349</v>
      </c>
      <c r="D975" s="98">
        <v>16539104</v>
      </c>
      <c r="E975" s="98">
        <v>39</v>
      </c>
      <c r="F975" s="98">
        <v>1</v>
      </c>
      <c r="G975" s="98">
        <v>184990</v>
      </c>
      <c r="H975" s="98">
        <v>6.202</v>
      </c>
      <c r="I975" s="99">
        <v>2.7869E-10</v>
      </c>
      <c r="J975" s="98" t="s">
        <v>2647</v>
      </c>
      <c r="K975" s="98" t="s">
        <v>2645</v>
      </c>
    </row>
    <row r="976" spans="1:11" x14ac:dyDescent="0.4">
      <c r="A976" s="98" t="s">
        <v>2648</v>
      </c>
      <c r="B976" s="98">
        <v>1</v>
      </c>
      <c r="C976" s="98">
        <v>16558195</v>
      </c>
      <c r="D976" s="98">
        <v>16563657</v>
      </c>
      <c r="E976" s="98">
        <v>3</v>
      </c>
      <c r="F976" s="98">
        <v>1</v>
      </c>
      <c r="G976" s="98">
        <v>184990</v>
      </c>
      <c r="H976" s="98">
        <v>5.5831999999999997</v>
      </c>
      <c r="I976" s="99">
        <v>1.1806E-8</v>
      </c>
      <c r="J976" s="98" t="s">
        <v>2649</v>
      </c>
      <c r="K976" s="98" t="s">
        <v>2645</v>
      </c>
    </row>
    <row r="977" spans="1:11" x14ac:dyDescent="0.4">
      <c r="A977" s="98" t="s">
        <v>1367</v>
      </c>
      <c r="B977" s="98">
        <v>1</v>
      </c>
      <c r="C977" s="98">
        <v>21132963</v>
      </c>
      <c r="D977" s="98">
        <v>21503377</v>
      </c>
      <c r="E977" s="98">
        <v>1</v>
      </c>
      <c r="F977" s="98">
        <v>1</v>
      </c>
      <c r="G977" s="98">
        <v>184990</v>
      </c>
      <c r="H977" s="98">
        <v>6.7976999999999999</v>
      </c>
      <c r="I977" s="99">
        <v>5.3136999999999999E-12</v>
      </c>
      <c r="J977" s="98" t="s">
        <v>1368</v>
      </c>
      <c r="K977" s="98" t="s">
        <v>2645</v>
      </c>
    </row>
    <row r="978" spans="1:11" x14ac:dyDescent="0.4">
      <c r="A978" s="98" t="s">
        <v>2650</v>
      </c>
      <c r="B978" s="98">
        <v>1</v>
      </c>
      <c r="C978" s="98">
        <v>27022524</v>
      </c>
      <c r="D978" s="98">
        <v>27108595</v>
      </c>
      <c r="E978" s="98">
        <v>72</v>
      </c>
      <c r="F978" s="98">
        <v>1</v>
      </c>
      <c r="G978" s="98">
        <v>184990</v>
      </c>
      <c r="H978" s="98">
        <v>5.4378000000000002</v>
      </c>
      <c r="I978" s="99">
        <v>2.6966000000000001E-8</v>
      </c>
      <c r="J978" s="98" t="s">
        <v>2651</v>
      </c>
      <c r="K978" s="98" t="s">
        <v>2645</v>
      </c>
    </row>
    <row r="979" spans="1:11" x14ac:dyDescent="0.4">
      <c r="A979" s="98" t="s">
        <v>2652</v>
      </c>
      <c r="B979" s="98">
        <v>1</v>
      </c>
      <c r="C979" s="98">
        <v>27113963</v>
      </c>
      <c r="D979" s="98">
        <v>27124889</v>
      </c>
      <c r="E979" s="98">
        <v>2</v>
      </c>
      <c r="F979" s="98">
        <v>1</v>
      </c>
      <c r="G979" s="98">
        <v>184990</v>
      </c>
      <c r="H979" s="98">
        <v>5.4302000000000001</v>
      </c>
      <c r="I979" s="99">
        <v>2.8153000000000001E-8</v>
      </c>
      <c r="J979" s="98" t="s">
        <v>2653</v>
      </c>
      <c r="K979" s="98" t="s">
        <v>2645</v>
      </c>
    </row>
    <row r="980" spans="1:11" x14ac:dyDescent="0.4">
      <c r="A980" s="98" t="s">
        <v>2352</v>
      </c>
      <c r="B980" s="98">
        <v>1</v>
      </c>
      <c r="C980" s="98">
        <v>27153201</v>
      </c>
      <c r="D980" s="98">
        <v>27184093</v>
      </c>
      <c r="E980" s="98">
        <v>1</v>
      </c>
      <c r="F980" s="98">
        <v>1</v>
      </c>
      <c r="G980" s="98">
        <v>184990</v>
      </c>
      <c r="H980" s="98">
        <v>6.9272</v>
      </c>
      <c r="I980" s="99">
        <v>2.1459999999999999E-12</v>
      </c>
      <c r="J980" s="98" t="s">
        <v>2353</v>
      </c>
      <c r="K980" s="98" t="s">
        <v>2645</v>
      </c>
    </row>
    <row r="981" spans="1:11" x14ac:dyDescent="0.4">
      <c r="A981" s="98" t="s">
        <v>2354</v>
      </c>
      <c r="B981" s="98">
        <v>1</v>
      </c>
      <c r="C981" s="98">
        <v>27226729</v>
      </c>
      <c r="D981" s="98">
        <v>27273353</v>
      </c>
      <c r="E981" s="98">
        <v>1</v>
      </c>
      <c r="F981" s="98">
        <v>1</v>
      </c>
      <c r="G981" s="98">
        <v>184990</v>
      </c>
      <c r="H981" s="98">
        <v>6.4226000000000001</v>
      </c>
      <c r="I981" s="99">
        <v>6.6981000000000006E-11</v>
      </c>
      <c r="J981" s="98" t="s">
        <v>2355</v>
      </c>
      <c r="K981" s="98" t="s">
        <v>2645</v>
      </c>
    </row>
    <row r="982" spans="1:11" x14ac:dyDescent="0.4">
      <c r="A982" s="98" t="s">
        <v>2356</v>
      </c>
      <c r="B982" s="98">
        <v>1</v>
      </c>
      <c r="C982" s="98">
        <v>27276053</v>
      </c>
      <c r="D982" s="98">
        <v>27286897</v>
      </c>
      <c r="E982" s="98">
        <v>1</v>
      </c>
      <c r="F982" s="98">
        <v>1</v>
      </c>
      <c r="G982" s="98">
        <v>184990</v>
      </c>
      <c r="H982" s="98">
        <v>6.9036</v>
      </c>
      <c r="I982" s="99">
        <v>2.5354999999999998E-12</v>
      </c>
      <c r="J982" s="98" t="s">
        <v>2357</v>
      </c>
      <c r="K982" s="98" t="s">
        <v>2645</v>
      </c>
    </row>
    <row r="983" spans="1:11" x14ac:dyDescent="0.4">
      <c r="A983" s="98" t="s">
        <v>2358</v>
      </c>
      <c r="B983" s="98">
        <v>1</v>
      </c>
      <c r="C983" s="98">
        <v>27331511</v>
      </c>
      <c r="D983" s="98">
        <v>27339327</v>
      </c>
      <c r="E983" s="98">
        <v>1</v>
      </c>
      <c r="F983" s="98">
        <v>1</v>
      </c>
      <c r="G983" s="98">
        <v>184990</v>
      </c>
      <c r="H983" s="98">
        <v>6.5514999999999999</v>
      </c>
      <c r="I983" s="99">
        <v>2.8473E-11</v>
      </c>
      <c r="J983" s="98" t="s">
        <v>2359</v>
      </c>
      <c r="K983" s="98" t="s">
        <v>2645</v>
      </c>
    </row>
    <row r="984" spans="1:11" x14ac:dyDescent="0.4">
      <c r="A984" s="98" t="s">
        <v>2654</v>
      </c>
      <c r="B984" s="98">
        <v>1</v>
      </c>
      <c r="C984" s="98">
        <v>37958176</v>
      </c>
      <c r="D984" s="98">
        <v>37980375</v>
      </c>
      <c r="E984" s="98">
        <v>1</v>
      </c>
      <c r="F984" s="98">
        <v>1</v>
      </c>
      <c r="G984" s="98">
        <v>184990</v>
      </c>
      <c r="H984" s="98">
        <v>5.7103000000000002</v>
      </c>
      <c r="I984" s="99">
        <v>5.6385999999999999E-9</v>
      </c>
      <c r="J984" s="98" t="s">
        <v>2655</v>
      </c>
      <c r="K984" s="98" t="s">
        <v>2645</v>
      </c>
    </row>
    <row r="985" spans="1:11" x14ac:dyDescent="0.4">
      <c r="A985" s="98" t="s">
        <v>2656</v>
      </c>
      <c r="B985" s="98">
        <v>1</v>
      </c>
      <c r="C985" s="98">
        <v>89149905</v>
      </c>
      <c r="D985" s="98">
        <v>89301938</v>
      </c>
      <c r="E985" s="98">
        <v>28</v>
      </c>
      <c r="F985" s="98">
        <v>1</v>
      </c>
      <c r="G985" s="98">
        <v>184990</v>
      </c>
      <c r="H985" s="98">
        <v>5.5723000000000003</v>
      </c>
      <c r="I985" s="99">
        <v>1.2569E-8</v>
      </c>
      <c r="J985" s="98" t="s">
        <v>2657</v>
      </c>
      <c r="K985" s="98" t="s">
        <v>2645</v>
      </c>
    </row>
    <row r="986" spans="1:11" x14ac:dyDescent="0.4">
      <c r="A986" s="98" t="s">
        <v>2658</v>
      </c>
      <c r="B986" s="98">
        <v>1</v>
      </c>
      <c r="C986" s="98">
        <v>89318615</v>
      </c>
      <c r="D986" s="98">
        <v>89357627</v>
      </c>
      <c r="E986" s="98">
        <v>1</v>
      </c>
      <c r="F986" s="98">
        <v>1</v>
      </c>
      <c r="G986" s="98">
        <v>184990</v>
      </c>
      <c r="H986" s="98">
        <v>5.3310000000000004</v>
      </c>
      <c r="I986" s="99">
        <v>4.8837999999999997E-8</v>
      </c>
      <c r="J986" s="98" t="s">
        <v>2659</v>
      </c>
      <c r="K986" s="98" t="s">
        <v>2645</v>
      </c>
    </row>
    <row r="987" spans="1:11" x14ac:dyDescent="0.4">
      <c r="A987" s="98" t="s">
        <v>2660</v>
      </c>
      <c r="B987" s="98">
        <v>1</v>
      </c>
      <c r="C987" s="98">
        <v>150954493</v>
      </c>
      <c r="D987" s="98">
        <v>150968110</v>
      </c>
      <c r="E987" s="98">
        <v>1</v>
      </c>
      <c r="F987" s="98">
        <v>1</v>
      </c>
      <c r="G987" s="98">
        <v>184990</v>
      </c>
      <c r="H987" s="98">
        <v>5.8648999999999996</v>
      </c>
      <c r="I987" s="99">
        <v>2.2471999999999998E-9</v>
      </c>
      <c r="J987" s="98" t="s">
        <v>2661</v>
      </c>
      <c r="K987" s="98" t="s">
        <v>2645</v>
      </c>
    </row>
    <row r="988" spans="1:11" x14ac:dyDescent="0.4">
      <c r="A988" s="98" t="s">
        <v>2662</v>
      </c>
      <c r="B988" s="98">
        <v>1</v>
      </c>
      <c r="C988" s="98">
        <v>155023042</v>
      </c>
      <c r="D988" s="98">
        <v>155035252</v>
      </c>
      <c r="E988" s="98">
        <v>5</v>
      </c>
      <c r="F988" s="98">
        <v>2</v>
      </c>
      <c r="G988" s="98">
        <v>184990</v>
      </c>
      <c r="H988" s="98">
        <v>6.6923000000000004</v>
      </c>
      <c r="I988" s="99">
        <v>1.0987000000000001E-11</v>
      </c>
      <c r="J988" s="98" t="s">
        <v>2663</v>
      </c>
      <c r="K988" s="98" t="s">
        <v>2645</v>
      </c>
    </row>
    <row r="989" spans="1:11" x14ac:dyDescent="0.4">
      <c r="A989" s="98" t="s">
        <v>2664</v>
      </c>
      <c r="B989" s="98">
        <v>1</v>
      </c>
      <c r="C989" s="98">
        <v>155036207</v>
      </c>
      <c r="D989" s="98">
        <v>155042029</v>
      </c>
      <c r="E989" s="98">
        <v>3</v>
      </c>
      <c r="F989" s="98">
        <v>1</v>
      </c>
      <c r="G989" s="98">
        <v>184990</v>
      </c>
      <c r="H989" s="98">
        <v>6.1093999999999999</v>
      </c>
      <c r="I989" s="99">
        <v>5.0000000000000003E-10</v>
      </c>
      <c r="J989" s="98" t="s">
        <v>2665</v>
      </c>
      <c r="K989" s="98" t="s">
        <v>2645</v>
      </c>
    </row>
    <row r="990" spans="1:11" x14ac:dyDescent="0.4">
      <c r="A990" s="98" t="s">
        <v>2666</v>
      </c>
      <c r="B990" s="98">
        <v>1</v>
      </c>
      <c r="C990" s="98">
        <v>155036224</v>
      </c>
      <c r="D990" s="98">
        <v>155059283</v>
      </c>
      <c r="E990" s="98">
        <v>13</v>
      </c>
      <c r="F990" s="98">
        <v>2</v>
      </c>
      <c r="G990" s="98">
        <v>184990</v>
      </c>
      <c r="H990" s="98">
        <v>6.0938999999999997</v>
      </c>
      <c r="I990" s="99">
        <v>5.5101000000000004E-10</v>
      </c>
      <c r="J990" s="98" t="s">
        <v>2667</v>
      </c>
      <c r="K990" s="98" t="s">
        <v>2645</v>
      </c>
    </row>
    <row r="991" spans="1:11" x14ac:dyDescent="0.4">
      <c r="A991" s="98" t="s">
        <v>2668</v>
      </c>
      <c r="B991" s="98">
        <v>1</v>
      </c>
      <c r="C991" s="98">
        <v>155036224</v>
      </c>
      <c r="D991" s="98">
        <v>155060014</v>
      </c>
      <c r="E991" s="98">
        <v>14</v>
      </c>
      <c r="F991" s="98">
        <v>2</v>
      </c>
      <c r="G991" s="98">
        <v>184990</v>
      </c>
      <c r="H991" s="98">
        <v>7.5659000000000001</v>
      </c>
      <c r="I991" s="99">
        <v>1.9262000000000001E-14</v>
      </c>
      <c r="J991" s="98" t="s">
        <v>2667</v>
      </c>
      <c r="K991" s="98" t="s">
        <v>2645</v>
      </c>
    </row>
    <row r="992" spans="1:11" x14ac:dyDescent="0.4">
      <c r="A992" s="98" t="s">
        <v>2669</v>
      </c>
      <c r="B992" s="98">
        <v>1</v>
      </c>
      <c r="C992" s="98">
        <v>155099936</v>
      </c>
      <c r="D992" s="98">
        <v>155107333</v>
      </c>
      <c r="E992" s="98">
        <v>9</v>
      </c>
      <c r="F992" s="98">
        <v>2</v>
      </c>
      <c r="G992" s="98">
        <v>184990</v>
      </c>
      <c r="H992" s="98">
        <v>7.7172999999999998</v>
      </c>
      <c r="I992" s="99">
        <v>5.9396999999999999E-15</v>
      </c>
      <c r="J992" s="98" t="s">
        <v>2670</v>
      </c>
      <c r="K992" s="98" t="s">
        <v>2645</v>
      </c>
    </row>
    <row r="993" spans="1:11" x14ac:dyDescent="0.4">
      <c r="A993" s="98" t="s">
        <v>2671</v>
      </c>
      <c r="B993" s="98">
        <v>1</v>
      </c>
      <c r="C993" s="98">
        <v>155107820</v>
      </c>
      <c r="D993" s="98">
        <v>155111329</v>
      </c>
      <c r="E993" s="98">
        <v>1</v>
      </c>
      <c r="F993" s="98">
        <v>1</v>
      </c>
      <c r="G993" s="98">
        <v>184990</v>
      </c>
      <c r="H993" s="98">
        <v>9.6537000000000006</v>
      </c>
      <c r="I993" s="99">
        <v>2.3706000000000002E-22</v>
      </c>
      <c r="J993" s="98" t="s">
        <v>2672</v>
      </c>
      <c r="K993" s="98" t="s">
        <v>2645</v>
      </c>
    </row>
    <row r="994" spans="1:11" x14ac:dyDescent="0.4">
      <c r="A994" s="98" t="s">
        <v>2673</v>
      </c>
      <c r="B994" s="98">
        <v>1</v>
      </c>
      <c r="C994" s="98">
        <v>155141884</v>
      </c>
      <c r="D994" s="98">
        <v>155145951</v>
      </c>
      <c r="E994" s="98">
        <v>6</v>
      </c>
      <c r="F994" s="98">
        <v>1</v>
      </c>
      <c r="G994" s="98">
        <v>184990</v>
      </c>
      <c r="H994" s="98">
        <v>6.1093999999999999</v>
      </c>
      <c r="I994" s="99">
        <v>5.0000000000000003E-10</v>
      </c>
      <c r="J994" s="98" t="s">
        <v>2674</v>
      </c>
      <c r="K994" s="98" t="s">
        <v>2645</v>
      </c>
    </row>
    <row r="995" spans="1:11" x14ac:dyDescent="0.4">
      <c r="A995" s="98" t="s">
        <v>2675</v>
      </c>
      <c r="B995" s="98">
        <v>1</v>
      </c>
      <c r="C995" s="98">
        <v>155141885</v>
      </c>
      <c r="D995" s="98">
        <v>155159748</v>
      </c>
      <c r="E995" s="98">
        <v>16</v>
      </c>
      <c r="F995" s="98">
        <v>2</v>
      </c>
      <c r="G995" s="98">
        <v>184990</v>
      </c>
      <c r="H995" s="98">
        <v>7.7161</v>
      </c>
      <c r="I995" s="99">
        <v>5.9952000000000001E-15</v>
      </c>
      <c r="J995" s="98" t="s">
        <v>2676</v>
      </c>
      <c r="K995" s="98" t="s">
        <v>2645</v>
      </c>
    </row>
    <row r="996" spans="1:11" x14ac:dyDescent="0.4">
      <c r="A996" s="98" t="s">
        <v>2677</v>
      </c>
      <c r="B996" s="98">
        <v>1</v>
      </c>
      <c r="C996" s="98">
        <v>155145873</v>
      </c>
      <c r="D996" s="98">
        <v>155157447</v>
      </c>
      <c r="E996" s="98">
        <v>8</v>
      </c>
      <c r="F996" s="98">
        <v>1</v>
      </c>
      <c r="G996" s="98">
        <v>184990</v>
      </c>
      <c r="H996" s="98">
        <v>7.8064</v>
      </c>
      <c r="I996" s="99">
        <v>2.9420999999999998E-15</v>
      </c>
      <c r="J996" s="98" t="s">
        <v>2678</v>
      </c>
      <c r="K996" s="98" t="s">
        <v>2645</v>
      </c>
    </row>
    <row r="997" spans="1:11" x14ac:dyDescent="0.4">
      <c r="A997" s="98" t="s">
        <v>2679</v>
      </c>
      <c r="B997" s="98">
        <v>1</v>
      </c>
      <c r="C997" s="98">
        <v>155158300</v>
      </c>
      <c r="D997" s="98">
        <v>155162707</v>
      </c>
      <c r="E997" s="98">
        <v>2</v>
      </c>
      <c r="F997" s="98">
        <v>1</v>
      </c>
      <c r="G997" s="98">
        <v>184990</v>
      </c>
      <c r="H997" s="98">
        <v>6.0205000000000002</v>
      </c>
      <c r="I997" s="99">
        <v>8.6916000000000003E-10</v>
      </c>
      <c r="J997" s="98" t="s">
        <v>2680</v>
      </c>
      <c r="K997" s="98" t="s">
        <v>2645</v>
      </c>
    </row>
    <row r="998" spans="1:11" x14ac:dyDescent="0.4">
      <c r="A998" s="98" t="s">
        <v>2681</v>
      </c>
      <c r="B998" s="98">
        <v>1</v>
      </c>
      <c r="C998" s="98">
        <v>155165379</v>
      </c>
      <c r="D998" s="98">
        <v>155178842</v>
      </c>
      <c r="E998" s="98">
        <v>8</v>
      </c>
      <c r="F998" s="98">
        <v>1</v>
      </c>
      <c r="G998" s="98">
        <v>184990</v>
      </c>
      <c r="H998" s="98">
        <v>5.1241000000000003</v>
      </c>
      <c r="I998" s="99">
        <v>1.4945E-7</v>
      </c>
      <c r="J998" s="98" t="s">
        <v>2682</v>
      </c>
      <c r="K998" s="98" t="s">
        <v>2645</v>
      </c>
    </row>
    <row r="999" spans="1:11" x14ac:dyDescent="0.4">
      <c r="A999" s="98" t="s">
        <v>2683</v>
      </c>
      <c r="B999" s="98">
        <v>1</v>
      </c>
      <c r="C999" s="98">
        <v>155178490</v>
      </c>
      <c r="D999" s="98">
        <v>155183615</v>
      </c>
      <c r="E999" s="98">
        <v>2</v>
      </c>
      <c r="F999" s="98">
        <v>1</v>
      </c>
      <c r="G999" s="98">
        <v>184990</v>
      </c>
      <c r="H999" s="98">
        <v>6.1093999999999999</v>
      </c>
      <c r="I999" s="99">
        <v>5.0000000000000003E-10</v>
      </c>
      <c r="J999" s="98" t="s">
        <v>2684</v>
      </c>
      <c r="K999" s="98" t="s">
        <v>2645</v>
      </c>
    </row>
    <row r="1000" spans="1:11" x14ac:dyDescent="0.4">
      <c r="A1000" s="98" t="s">
        <v>2685</v>
      </c>
      <c r="B1000" s="98">
        <v>1</v>
      </c>
      <c r="C1000" s="98">
        <v>161475220</v>
      </c>
      <c r="D1000" s="98">
        <v>161493803</v>
      </c>
      <c r="E1000" s="98">
        <v>1</v>
      </c>
      <c r="F1000" s="98">
        <v>1</v>
      </c>
      <c r="G1000" s="98">
        <v>184990</v>
      </c>
      <c r="H1000" s="98">
        <v>5.3689999999999998</v>
      </c>
      <c r="I1000" s="99">
        <v>3.9598000000000002E-8</v>
      </c>
      <c r="J1000" s="98" t="s">
        <v>2686</v>
      </c>
      <c r="K1000" s="98" t="s">
        <v>2645</v>
      </c>
    </row>
    <row r="1001" spans="1:11" x14ac:dyDescent="0.4">
      <c r="A1001" s="98" t="s">
        <v>2687</v>
      </c>
      <c r="B1001" s="98">
        <v>1</v>
      </c>
      <c r="C1001" s="98">
        <v>161511549</v>
      </c>
      <c r="D1001" s="98">
        <v>161600917</v>
      </c>
      <c r="E1001" s="98">
        <v>11</v>
      </c>
      <c r="F1001" s="98">
        <v>2</v>
      </c>
      <c r="G1001" s="98">
        <v>184990</v>
      </c>
      <c r="H1001" s="98">
        <v>6.5357000000000003</v>
      </c>
      <c r="I1001" s="99">
        <v>3.1657999999999999E-11</v>
      </c>
      <c r="J1001" s="98" t="s">
        <v>2688</v>
      </c>
      <c r="K1001" s="98" t="s">
        <v>2645</v>
      </c>
    </row>
    <row r="1002" spans="1:11" x14ac:dyDescent="0.4">
      <c r="A1002" s="98" t="s">
        <v>2364</v>
      </c>
      <c r="B1002" s="98">
        <v>1</v>
      </c>
      <c r="C1002" s="98">
        <v>161551101</v>
      </c>
      <c r="D1002" s="98">
        <v>161648444</v>
      </c>
      <c r="E1002" s="98">
        <v>24</v>
      </c>
      <c r="F1002" s="98">
        <v>2</v>
      </c>
      <c r="G1002" s="98">
        <v>184990</v>
      </c>
      <c r="H1002" s="98">
        <v>6.5315000000000003</v>
      </c>
      <c r="I1002" s="99">
        <v>3.2548999999999998E-11</v>
      </c>
      <c r="J1002" s="98" t="s">
        <v>2365</v>
      </c>
      <c r="K1002" s="98" t="s">
        <v>2645</v>
      </c>
    </row>
    <row r="1003" spans="1:11" x14ac:dyDescent="0.4">
      <c r="A1003" s="98" t="s">
        <v>2689</v>
      </c>
      <c r="B1003" s="98">
        <v>1</v>
      </c>
      <c r="C1003" s="98">
        <v>161592986</v>
      </c>
      <c r="D1003" s="98">
        <v>161601753</v>
      </c>
      <c r="E1003" s="98">
        <v>2</v>
      </c>
      <c r="F1003" s="98">
        <v>1</v>
      </c>
      <c r="G1003" s="98">
        <v>184990</v>
      </c>
      <c r="H1003" s="98">
        <v>4.1970999999999998</v>
      </c>
      <c r="I1003" s="99">
        <v>1.3519999999999999E-5</v>
      </c>
      <c r="J1003" s="98" t="s">
        <v>2690</v>
      </c>
      <c r="K1003" s="98" t="s">
        <v>2645</v>
      </c>
    </row>
    <row r="1004" spans="1:11" x14ac:dyDescent="0.4">
      <c r="A1004" s="98" t="s">
        <v>2374</v>
      </c>
      <c r="B1004" s="98">
        <v>1</v>
      </c>
      <c r="C1004" s="98">
        <v>220960101</v>
      </c>
      <c r="D1004" s="98">
        <v>220987735</v>
      </c>
      <c r="E1004" s="98">
        <v>9</v>
      </c>
      <c r="F1004" s="98">
        <v>1</v>
      </c>
      <c r="G1004" s="98">
        <v>184990</v>
      </c>
      <c r="H1004" s="98">
        <v>5.9229000000000003</v>
      </c>
      <c r="I1004" s="99">
        <v>1.5812000000000001E-9</v>
      </c>
      <c r="J1004" s="100">
        <v>45352</v>
      </c>
      <c r="K1004" s="98" t="s">
        <v>2645</v>
      </c>
    </row>
    <row r="1005" spans="1:11" x14ac:dyDescent="0.4">
      <c r="A1005" s="98" t="s">
        <v>2691</v>
      </c>
      <c r="B1005" s="98">
        <v>2</v>
      </c>
      <c r="C1005" s="98">
        <v>44039611</v>
      </c>
      <c r="D1005" s="98">
        <v>44066004</v>
      </c>
      <c r="E1005" s="98">
        <v>1</v>
      </c>
      <c r="F1005" s="98">
        <v>1</v>
      </c>
      <c r="G1005" s="98">
        <v>184990</v>
      </c>
      <c r="H1005" s="98">
        <v>5.3665000000000003</v>
      </c>
      <c r="I1005" s="99">
        <v>4.0135000000000002E-8</v>
      </c>
      <c r="J1005" s="98" t="s">
        <v>2692</v>
      </c>
      <c r="K1005" s="98" t="s">
        <v>2645</v>
      </c>
    </row>
    <row r="1006" spans="1:11" x14ac:dyDescent="0.4">
      <c r="A1006" s="98" t="s">
        <v>2693</v>
      </c>
      <c r="B1006" s="98">
        <v>2</v>
      </c>
      <c r="C1006" s="98">
        <v>44066103</v>
      </c>
      <c r="D1006" s="98">
        <v>44105605</v>
      </c>
      <c r="E1006" s="98">
        <v>1</v>
      </c>
      <c r="F1006" s="98">
        <v>1</v>
      </c>
      <c r="G1006" s="98">
        <v>184990</v>
      </c>
      <c r="H1006" s="98">
        <v>5.3739999999999997</v>
      </c>
      <c r="I1006" s="99">
        <v>3.8502000000000003E-8</v>
      </c>
      <c r="J1006" s="98" t="s">
        <v>2694</v>
      </c>
      <c r="K1006" s="98" t="s">
        <v>2645</v>
      </c>
    </row>
    <row r="1007" spans="1:11" x14ac:dyDescent="0.4">
      <c r="A1007" s="98" t="s">
        <v>2695</v>
      </c>
      <c r="B1007" s="98">
        <v>2</v>
      </c>
      <c r="C1007" s="98">
        <v>88422510</v>
      </c>
      <c r="D1007" s="98">
        <v>88427635</v>
      </c>
      <c r="E1007" s="98">
        <v>2</v>
      </c>
      <c r="F1007" s="98">
        <v>1</v>
      </c>
      <c r="G1007" s="98">
        <v>184990</v>
      </c>
      <c r="H1007" s="98">
        <v>4.734</v>
      </c>
      <c r="I1007" s="99">
        <v>1.1005000000000001E-6</v>
      </c>
      <c r="J1007" s="98" t="s">
        <v>2696</v>
      </c>
      <c r="K1007" s="98" t="s">
        <v>2645</v>
      </c>
    </row>
    <row r="1008" spans="1:11" x14ac:dyDescent="0.4">
      <c r="A1008" s="98" t="s">
        <v>1471</v>
      </c>
      <c r="B1008" s="98">
        <v>2</v>
      </c>
      <c r="C1008" s="98">
        <v>113864791</v>
      </c>
      <c r="D1008" s="98">
        <v>113891593</v>
      </c>
      <c r="E1008" s="98">
        <v>3</v>
      </c>
      <c r="F1008" s="98">
        <v>1</v>
      </c>
      <c r="G1008" s="98">
        <v>184990</v>
      </c>
      <c r="H1008" s="98">
        <v>5.9097999999999997</v>
      </c>
      <c r="I1008" s="99">
        <v>1.713E-9</v>
      </c>
      <c r="J1008" s="98" t="s">
        <v>1472</v>
      </c>
      <c r="K1008" s="98" t="s">
        <v>2645</v>
      </c>
    </row>
    <row r="1009" spans="1:11" x14ac:dyDescent="0.4">
      <c r="A1009" s="98" t="s">
        <v>2697</v>
      </c>
      <c r="B1009" s="98">
        <v>2</v>
      </c>
      <c r="C1009" s="98">
        <v>165510134</v>
      </c>
      <c r="D1009" s="98">
        <v>165700189</v>
      </c>
      <c r="E1009" s="98">
        <v>63</v>
      </c>
      <c r="F1009" s="98">
        <v>5</v>
      </c>
      <c r="G1009" s="98">
        <v>184990</v>
      </c>
      <c r="H1009" s="98">
        <v>7.3710000000000004</v>
      </c>
      <c r="I1009" s="99">
        <v>8.4654999999999994E-14</v>
      </c>
      <c r="J1009" s="98" t="s">
        <v>2698</v>
      </c>
      <c r="K1009" s="98" t="s">
        <v>2645</v>
      </c>
    </row>
    <row r="1010" spans="1:11" x14ac:dyDescent="0.4">
      <c r="A1010" s="98" t="s">
        <v>2699</v>
      </c>
      <c r="B1010" s="98">
        <v>2</v>
      </c>
      <c r="C1010" s="98">
        <v>165752696</v>
      </c>
      <c r="D1010" s="98">
        <v>165812035</v>
      </c>
      <c r="E1010" s="98">
        <v>21</v>
      </c>
      <c r="F1010" s="98">
        <v>2</v>
      </c>
      <c r="G1010" s="98">
        <v>184990</v>
      </c>
      <c r="H1010" s="98">
        <v>6.5034000000000001</v>
      </c>
      <c r="I1010" s="99">
        <v>3.9263000000000002E-11</v>
      </c>
      <c r="J1010" s="98" t="s">
        <v>2700</v>
      </c>
      <c r="K1010" s="98" t="s">
        <v>2645</v>
      </c>
    </row>
    <row r="1011" spans="1:11" x14ac:dyDescent="0.4">
      <c r="A1011" s="98" t="s">
        <v>2701</v>
      </c>
      <c r="B1011" s="98">
        <v>2</v>
      </c>
      <c r="C1011" s="98">
        <v>179390716</v>
      </c>
      <c r="D1011" s="98">
        <v>179695529</v>
      </c>
      <c r="E1011" s="98">
        <v>1</v>
      </c>
      <c r="F1011" s="98">
        <v>1</v>
      </c>
      <c r="G1011" s="98">
        <v>184990</v>
      </c>
      <c r="H1011" s="98">
        <v>5.3410000000000002</v>
      </c>
      <c r="I1011" s="99">
        <v>4.6209E-8</v>
      </c>
      <c r="J1011" s="98" t="s">
        <v>2702</v>
      </c>
      <c r="K1011" s="98" t="s">
        <v>2645</v>
      </c>
    </row>
    <row r="1012" spans="1:11" x14ac:dyDescent="0.4">
      <c r="A1012" s="98" t="s">
        <v>2703</v>
      </c>
      <c r="B1012" s="98">
        <v>2</v>
      </c>
      <c r="C1012" s="98">
        <v>186603355</v>
      </c>
      <c r="D1012" s="98">
        <v>186698017</v>
      </c>
      <c r="E1012" s="98">
        <v>1</v>
      </c>
      <c r="F1012" s="98">
        <v>1</v>
      </c>
      <c r="G1012" s="98">
        <v>184990</v>
      </c>
      <c r="H1012" s="98">
        <v>5.6040999999999999</v>
      </c>
      <c r="I1012" s="99">
        <v>1.047E-8</v>
      </c>
      <c r="J1012" s="98" t="s">
        <v>2704</v>
      </c>
      <c r="K1012" s="98" t="s">
        <v>2645</v>
      </c>
    </row>
    <row r="1013" spans="1:11" x14ac:dyDescent="0.4">
      <c r="A1013" s="98" t="s">
        <v>2705</v>
      </c>
      <c r="B1013" s="98">
        <v>2</v>
      </c>
      <c r="C1013" s="98">
        <v>233470767</v>
      </c>
      <c r="D1013" s="98">
        <v>233547491</v>
      </c>
      <c r="E1013" s="98">
        <v>18</v>
      </c>
      <c r="F1013" s="98">
        <v>2</v>
      </c>
      <c r="G1013" s="98">
        <v>184990</v>
      </c>
      <c r="H1013" s="98">
        <v>6.9885000000000002</v>
      </c>
      <c r="I1013" s="99">
        <v>1.3889000000000001E-12</v>
      </c>
      <c r="J1013" s="98" t="s">
        <v>2706</v>
      </c>
      <c r="K1013" s="98" t="s">
        <v>2645</v>
      </c>
    </row>
    <row r="1014" spans="1:11" x14ac:dyDescent="0.4">
      <c r="A1014" s="98" t="s">
        <v>2707</v>
      </c>
      <c r="B1014" s="98">
        <v>4</v>
      </c>
      <c r="C1014" s="98">
        <v>87515468</v>
      </c>
      <c r="D1014" s="98">
        <v>87736324</v>
      </c>
      <c r="E1014" s="98">
        <v>14</v>
      </c>
      <c r="F1014" s="98">
        <v>1</v>
      </c>
      <c r="G1014" s="98">
        <v>184990</v>
      </c>
      <c r="H1014" s="98">
        <v>4.6787999999999998</v>
      </c>
      <c r="I1014" s="99">
        <v>1.443E-6</v>
      </c>
      <c r="J1014" s="98" t="s">
        <v>2708</v>
      </c>
      <c r="K1014" s="98" t="s">
        <v>2645</v>
      </c>
    </row>
    <row r="1015" spans="1:11" x14ac:dyDescent="0.4">
      <c r="A1015" s="98" t="s">
        <v>2709</v>
      </c>
      <c r="B1015" s="98">
        <v>4</v>
      </c>
      <c r="C1015" s="98">
        <v>87744621</v>
      </c>
      <c r="D1015" s="98">
        <v>87770416</v>
      </c>
      <c r="E1015" s="98">
        <v>1</v>
      </c>
      <c r="F1015" s="98">
        <v>1</v>
      </c>
      <c r="G1015" s="98">
        <v>184990</v>
      </c>
      <c r="H1015" s="98">
        <v>6.0205000000000002</v>
      </c>
      <c r="I1015" s="99">
        <v>8.6919999999999996E-10</v>
      </c>
      <c r="J1015" s="98" t="s">
        <v>2710</v>
      </c>
      <c r="K1015" s="98" t="s">
        <v>2645</v>
      </c>
    </row>
    <row r="1016" spans="1:11" x14ac:dyDescent="0.4">
      <c r="A1016" s="98" t="s">
        <v>2711</v>
      </c>
      <c r="B1016" s="98">
        <v>4</v>
      </c>
      <c r="C1016" s="98">
        <v>87797358</v>
      </c>
      <c r="D1016" s="98">
        <v>87857354</v>
      </c>
      <c r="E1016" s="98">
        <v>28</v>
      </c>
      <c r="F1016" s="98">
        <v>1</v>
      </c>
      <c r="G1016" s="98">
        <v>184990</v>
      </c>
      <c r="H1016" s="98">
        <v>6.1266999999999996</v>
      </c>
      <c r="I1016" s="99">
        <v>4.4849000000000002E-10</v>
      </c>
      <c r="J1016" s="98" t="s">
        <v>2712</v>
      </c>
      <c r="K1016" s="98" t="s">
        <v>2645</v>
      </c>
    </row>
    <row r="1017" spans="1:11" x14ac:dyDescent="0.4">
      <c r="A1017" s="98" t="s">
        <v>2713</v>
      </c>
      <c r="B1017" s="98">
        <v>4</v>
      </c>
      <c r="C1017" s="98">
        <v>87856154</v>
      </c>
      <c r="D1017" s="98">
        <v>88062206</v>
      </c>
      <c r="E1017" s="98">
        <v>122</v>
      </c>
      <c r="F1017" s="98">
        <v>3</v>
      </c>
      <c r="G1017" s="98">
        <v>184990</v>
      </c>
      <c r="H1017" s="98">
        <v>7.0869999999999997</v>
      </c>
      <c r="I1017" s="99">
        <v>6.8517E-13</v>
      </c>
      <c r="J1017" s="98" t="s">
        <v>2714</v>
      </c>
      <c r="K1017" s="98" t="s">
        <v>2645</v>
      </c>
    </row>
    <row r="1018" spans="1:11" x14ac:dyDescent="0.4">
      <c r="A1018" s="98" t="s">
        <v>2715</v>
      </c>
      <c r="B1018" s="98">
        <v>4</v>
      </c>
      <c r="C1018" s="98">
        <v>88081255</v>
      </c>
      <c r="D1018" s="98">
        <v>88161466</v>
      </c>
      <c r="E1018" s="98">
        <v>27</v>
      </c>
      <c r="F1018" s="98">
        <v>3</v>
      </c>
      <c r="G1018" s="98">
        <v>184990</v>
      </c>
      <c r="H1018" s="98">
        <v>7.1672000000000002</v>
      </c>
      <c r="I1018" s="99">
        <v>3.8269000000000001E-13</v>
      </c>
      <c r="J1018" s="98" t="s">
        <v>2716</v>
      </c>
      <c r="K1018" s="98" t="s">
        <v>2645</v>
      </c>
    </row>
    <row r="1019" spans="1:11" x14ac:dyDescent="0.4">
      <c r="A1019" s="98" t="s">
        <v>2717</v>
      </c>
      <c r="B1019" s="98">
        <v>4</v>
      </c>
      <c r="C1019" s="98">
        <v>88224941</v>
      </c>
      <c r="D1019" s="98">
        <v>88244058</v>
      </c>
      <c r="E1019" s="98">
        <v>24</v>
      </c>
      <c r="F1019" s="98">
        <v>3</v>
      </c>
      <c r="G1019" s="98">
        <v>184990</v>
      </c>
      <c r="H1019" s="98">
        <v>6.5316000000000001</v>
      </c>
      <c r="I1019" s="99">
        <v>3.2544E-11</v>
      </c>
      <c r="J1019" s="98" t="s">
        <v>2718</v>
      </c>
      <c r="K1019" s="98" t="s">
        <v>2645</v>
      </c>
    </row>
    <row r="1020" spans="1:11" x14ac:dyDescent="0.4">
      <c r="A1020" s="98" t="s">
        <v>1567</v>
      </c>
      <c r="B1020" s="98">
        <v>4</v>
      </c>
      <c r="C1020" s="98">
        <v>146678779</v>
      </c>
      <c r="D1020" s="98">
        <v>146859787</v>
      </c>
      <c r="E1020" s="98">
        <v>47</v>
      </c>
      <c r="F1020" s="98">
        <v>2</v>
      </c>
      <c r="G1020" s="98">
        <v>184990</v>
      </c>
      <c r="H1020" s="98">
        <v>7.6180000000000003</v>
      </c>
      <c r="I1020" s="99">
        <v>1.2879E-14</v>
      </c>
      <c r="J1020" s="98" t="s">
        <v>1568</v>
      </c>
      <c r="K1020" s="98" t="s">
        <v>2645</v>
      </c>
    </row>
    <row r="1021" spans="1:11" x14ac:dyDescent="0.4">
      <c r="A1021" s="98" t="s">
        <v>2719</v>
      </c>
      <c r="B1021" s="98">
        <v>5</v>
      </c>
      <c r="C1021" s="98">
        <v>55807394</v>
      </c>
      <c r="D1021" s="98">
        <v>55902059</v>
      </c>
      <c r="E1021" s="98">
        <v>13</v>
      </c>
      <c r="F1021" s="98">
        <v>1</v>
      </c>
      <c r="G1021" s="98">
        <v>184990</v>
      </c>
      <c r="H1021" s="98">
        <v>5.4596999999999998</v>
      </c>
      <c r="I1021" s="99">
        <v>2.3849000000000001E-8</v>
      </c>
      <c r="J1021" s="98" t="s">
        <v>2720</v>
      </c>
      <c r="K1021" s="98" t="s">
        <v>2645</v>
      </c>
    </row>
    <row r="1022" spans="1:11" x14ac:dyDescent="0.4">
      <c r="A1022" s="98" t="s">
        <v>2721</v>
      </c>
      <c r="B1022" s="98">
        <v>5</v>
      </c>
      <c r="C1022" s="98">
        <v>72921983</v>
      </c>
      <c r="D1022" s="98">
        <v>73237818</v>
      </c>
      <c r="E1022" s="98">
        <v>2</v>
      </c>
      <c r="F1022" s="98">
        <v>1</v>
      </c>
      <c r="G1022" s="98">
        <v>184990</v>
      </c>
      <c r="H1022" s="98">
        <v>5.1151</v>
      </c>
      <c r="I1022" s="99">
        <v>1.5676999999999999E-7</v>
      </c>
      <c r="J1022" s="98" t="s">
        <v>2722</v>
      </c>
      <c r="K1022" s="98" t="s">
        <v>2645</v>
      </c>
    </row>
    <row r="1023" spans="1:11" x14ac:dyDescent="0.4">
      <c r="A1023" s="98" t="s">
        <v>2723</v>
      </c>
      <c r="B1023" s="98">
        <v>6</v>
      </c>
      <c r="C1023" s="98">
        <v>7107830</v>
      </c>
      <c r="D1023" s="98">
        <v>7252213</v>
      </c>
      <c r="E1023" s="98">
        <v>1</v>
      </c>
      <c r="F1023" s="98">
        <v>1</v>
      </c>
      <c r="G1023" s="98">
        <v>184990</v>
      </c>
      <c r="H1023" s="98">
        <v>5.3814000000000002</v>
      </c>
      <c r="I1023" s="99">
        <v>3.6961000000000003E-8</v>
      </c>
      <c r="J1023" s="98" t="s">
        <v>2724</v>
      </c>
      <c r="K1023" s="98" t="s">
        <v>2645</v>
      </c>
    </row>
    <row r="1024" spans="1:11" x14ac:dyDescent="0.4">
      <c r="A1024" s="98" t="s">
        <v>2725</v>
      </c>
      <c r="B1024" s="98">
        <v>6</v>
      </c>
      <c r="C1024" s="98">
        <v>15246527</v>
      </c>
      <c r="D1024" s="98">
        <v>15522252</v>
      </c>
      <c r="E1024" s="98">
        <v>1</v>
      </c>
      <c r="F1024" s="98">
        <v>1</v>
      </c>
      <c r="G1024" s="98">
        <v>184990</v>
      </c>
      <c r="H1024" s="98">
        <v>5.5064000000000002</v>
      </c>
      <c r="I1024" s="99">
        <v>1.8308999999999999E-8</v>
      </c>
      <c r="J1024" s="98" t="s">
        <v>2726</v>
      </c>
      <c r="K1024" s="98" t="s">
        <v>2645</v>
      </c>
    </row>
    <row r="1025" spans="1:11" x14ac:dyDescent="0.4">
      <c r="A1025" s="98" t="s">
        <v>2727</v>
      </c>
      <c r="B1025" s="98">
        <v>6</v>
      </c>
      <c r="C1025" s="98">
        <v>31321649</v>
      </c>
      <c r="D1025" s="98">
        <v>31324965</v>
      </c>
      <c r="E1025" s="98">
        <v>1</v>
      </c>
      <c r="F1025" s="98">
        <v>1</v>
      </c>
      <c r="G1025" s="98">
        <v>184990</v>
      </c>
      <c r="H1025" s="98">
        <v>5.5235000000000003</v>
      </c>
      <c r="I1025" s="99">
        <v>1.6618E-8</v>
      </c>
      <c r="J1025" s="98" t="s">
        <v>2728</v>
      </c>
      <c r="K1025" s="98" t="s">
        <v>2645</v>
      </c>
    </row>
    <row r="1026" spans="1:11" x14ac:dyDescent="0.4">
      <c r="A1026" s="98" t="s">
        <v>2729</v>
      </c>
      <c r="B1026" s="98">
        <v>6</v>
      </c>
      <c r="C1026" s="98">
        <v>31588497</v>
      </c>
      <c r="D1026" s="98">
        <v>31605548</v>
      </c>
      <c r="E1026" s="98">
        <v>2</v>
      </c>
      <c r="F1026" s="98">
        <v>1</v>
      </c>
      <c r="G1026" s="98">
        <v>184990</v>
      </c>
      <c r="H1026" s="98">
        <v>5.4481999999999999</v>
      </c>
      <c r="I1026" s="99">
        <v>2.5443999999999999E-8</v>
      </c>
      <c r="J1026" s="98" t="s">
        <v>2730</v>
      </c>
      <c r="K1026" s="98" t="s">
        <v>2645</v>
      </c>
    </row>
    <row r="1027" spans="1:11" x14ac:dyDescent="0.4">
      <c r="A1027" s="98" t="s">
        <v>2731</v>
      </c>
      <c r="B1027" s="98">
        <v>6</v>
      </c>
      <c r="C1027" s="98">
        <v>31606805</v>
      </c>
      <c r="D1027" s="98">
        <v>31620482</v>
      </c>
      <c r="E1027" s="98">
        <v>5</v>
      </c>
      <c r="F1027" s="98">
        <v>1</v>
      </c>
      <c r="G1027" s="98">
        <v>184990</v>
      </c>
      <c r="H1027" s="98">
        <v>4.6685999999999996</v>
      </c>
      <c r="I1027" s="99">
        <v>1.5162E-6</v>
      </c>
      <c r="J1027" s="98" t="s">
        <v>2732</v>
      </c>
      <c r="K1027" s="98" t="s">
        <v>2645</v>
      </c>
    </row>
    <row r="1028" spans="1:11" x14ac:dyDescent="0.4">
      <c r="A1028" s="98" t="s">
        <v>2733</v>
      </c>
      <c r="B1028" s="98">
        <v>6</v>
      </c>
      <c r="C1028" s="98">
        <v>31633013</v>
      </c>
      <c r="D1028" s="98">
        <v>31638120</v>
      </c>
      <c r="E1028" s="98">
        <v>1</v>
      </c>
      <c r="F1028" s="98">
        <v>1</v>
      </c>
      <c r="G1028" s="98">
        <v>184990</v>
      </c>
      <c r="H1028" s="98">
        <v>5.3932000000000002</v>
      </c>
      <c r="I1028" s="99">
        <v>3.4609999999999997E-8</v>
      </c>
      <c r="J1028" s="98" t="s">
        <v>2734</v>
      </c>
      <c r="K1028" s="98" t="s">
        <v>2645</v>
      </c>
    </row>
    <row r="1029" spans="1:11" x14ac:dyDescent="0.4">
      <c r="A1029" s="98" t="s">
        <v>2735</v>
      </c>
      <c r="B1029" s="98">
        <v>6</v>
      </c>
      <c r="C1029" s="98">
        <v>31633879</v>
      </c>
      <c r="D1029" s="98">
        <v>31641323</v>
      </c>
      <c r="E1029" s="98">
        <v>2</v>
      </c>
      <c r="F1029" s="98">
        <v>1</v>
      </c>
      <c r="G1029" s="98">
        <v>184990</v>
      </c>
      <c r="H1029" s="98">
        <v>4.9665999999999997</v>
      </c>
      <c r="I1029" s="99">
        <v>3.4068E-7</v>
      </c>
      <c r="J1029" s="98" t="s">
        <v>2736</v>
      </c>
      <c r="K1029" s="98" t="s">
        <v>2645</v>
      </c>
    </row>
    <row r="1030" spans="1:11" x14ac:dyDescent="0.4">
      <c r="A1030" s="98" t="s">
        <v>2737</v>
      </c>
      <c r="B1030" s="98">
        <v>6</v>
      </c>
      <c r="C1030" s="98">
        <v>31637944</v>
      </c>
      <c r="D1030" s="98">
        <v>31641553</v>
      </c>
      <c r="E1030" s="98">
        <v>2</v>
      </c>
      <c r="F1030" s="98">
        <v>1</v>
      </c>
      <c r="G1030" s="98">
        <v>184990</v>
      </c>
      <c r="H1030" s="98">
        <v>5.5274000000000001</v>
      </c>
      <c r="I1030" s="99">
        <v>1.6248999999999999E-8</v>
      </c>
      <c r="J1030" s="98" t="s">
        <v>2738</v>
      </c>
      <c r="K1030" s="98" t="s">
        <v>2645</v>
      </c>
    </row>
    <row r="1031" spans="1:11" x14ac:dyDescent="0.4">
      <c r="A1031" s="98" t="s">
        <v>2739</v>
      </c>
      <c r="B1031" s="98">
        <v>6</v>
      </c>
      <c r="C1031" s="98">
        <v>31644461</v>
      </c>
      <c r="D1031" s="98">
        <v>31651817</v>
      </c>
      <c r="E1031" s="98">
        <v>1</v>
      </c>
      <c r="F1031" s="98">
        <v>1</v>
      </c>
      <c r="G1031" s="98">
        <v>184990</v>
      </c>
      <c r="H1031" s="98">
        <v>5.5500999999999996</v>
      </c>
      <c r="I1031" s="99">
        <v>1.4275E-8</v>
      </c>
      <c r="J1031" s="98" t="s">
        <v>2740</v>
      </c>
      <c r="K1031" s="98" t="s">
        <v>2645</v>
      </c>
    </row>
    <row r="1032" spans="1:11" x14ac:dyDescent="0.4">
      <c r="A1032" s="98" t="s">
        <v>2741</v>
      </c>
      <c r="B1032" s="98">
        <v>6</v>
      </c>
      <c r="C1032" s="98">
        <v>31654726</v>
      </c>
      <c r="D1032" s="98">
        <v>31671221</v>
      </c>
      <c r="E1032" s="98">
        <v>1</v>
      </c>
      <c r="F1032" s="98">
        <v>1</v>
      </c>
      <c r="G1032" s="98">
        <v>184990</v>
      </c>
      <c r="H1032" s="98">
        <v>5.3914</v>
      </c>
      <c r="I1032" s="99">
        <v>3.4948999999999997E-8</v>
      </c>
      <c r="J1032" s="98" t="s">
        <v>2742</v>
      </c>
      <c r="K1032" s="98" t="s">
        <v>2645</v>
      </c>
    </row>
    <row r="1033" spans="1:11" x14ac:dyDescent="0.4">
      <c r="A1033" s="98" t="s">
        <v>2743</v>
      </c>
      <c r="B1033" s="98">
        <v>6</v>
      </c>
      <c r="C1033" s="98">
        <v>31654739</v>
      </c>
      <c r="D1033" s="98">
        <v>31681849</v>
      </c>
      <c r="E1033" s="98">
        <v>1</v>
      </c>
      <c r="F1033" s="98">
        <v>1</v>
      </c>
      <c r="G1033" s="98">
        <v>184990</v>
      </c>
      <c r="H1033" s="98">
        <v>5.3914</v>
      </c>
      <c r="I1033" s="99">
        <v>3.4948999999999997E-8</v>
      </c>
      <c r="J1033" s="98" t="s">
        <v>2744</v>
      </c>
      <c r="K1033" s="98" t="s">
        <v>2645</v>
      </c>
    </row>
    <row r="1034" spans="1:11" x14ac:dyDescent="0.4">
      <c r="A1034" s="98" t="s">
        <v>2745</v>
      </c>
      <c r="B1034" s="98">
        <v>6</v>
      </c>
      <c r="C1034" s="98">
        <v>31694815</v>
      </c>
      <c r="D1034" s="98">
        <v>31698394</v>
      </c>
      <c r="E1034" s="98">
        <v>1</v>
      </c>
      <c r="F1034" s="98">
        <v>1</v>
      </c>
      <c r="G1034" s="98">
        <v>184990</v>
      </c>
      <c r="H1034" s="98">
        <v>5.5453000000000001</v>
      </c>
      <c r="I1034" s="99">
        <v>1.4673E-8</v>
      </c>
      <c r="J1034" s="98" t="s">
        <v>2746</v>
      </c>
      <c r="K1034" s="98" t="s">
        <v>2645</v>
      </c>
    </row>
    <row r="1035" spans="1:11" x14ac:dyDescent="0.4">
      <c r="A1035" s="98" t="s">
        <v>2747</v>
      </c>
      <c r="B1035" s="98">
        <v>6</v>
      </c>
      <c r="C1035" s="98">
        <v>31707725</v>
      </c>
      <c r="D1035" s="98">
        <v>31732622</v>
      </c>
      <c r="E1035" s="98">
        <v>1</v>
      </c>
      <c r="F1035" s="98">
        <v>1</v>
      </c>
      <c r="G1035" s="98">
        <v>184990</v>
      </c>
      <c r="H1035" s="98">
        <v>5.5353000000000003</v>
      </c>
      <c r="I1035" s="99">
        <v>1.5533000000000001E-8</v>
      </c>
      <c r="J1035" s="98" t="s">
        <v>2748</v>
      </c>
      <c r="K1035" s="98" t="s">
        <v>2645</v>
      </c>
    </row>
    <row r="1036" spans="1:11" x14ac:dyDescent="0.4">
      <c r="A1036" s="98" t="s">
        <v>2749</v>
      </c>
      <c r="B1036" s="98">
        <v>6</v>
      </c>
      <c r="C1036" s="98">
        <v>31707797</v>
      </c>
      <c r="D1036" s="98">
        <v>31732628</v>
      </c>
      <c r="E1036" s="98">
        <v>1</v>
      </c>
      <c r="F1036" s="98">
        <v>1</v>
      </c>
      <c r="G1036" s="98">
        <v>184990</v>
      </c>
      <c r="H1036" s="98">
        <v>5.5353000000000003</v>
      </c>
      <c r="I1036" s="99">
        <v>1.5533000000000001E-8</v>
      </c>
      <c r="J1036" s="98" t="s">
        <v>2750</v>
      </c>
      <c r="K1036" s="98" t="s">
        <v>2645</v>
      </c>
    </row>
    <row r="1037" spans="1:11" x14ac:dyDescent="0.4">
      <c r="A1037" s="98" t="s">
        <v>2751</v>
      </c>
      <c r="B1037" s="98">
        <v>6</v>
      </c>
      <c r="C1037" s="98">
        <v>31783291</v>
      </c>
      <c r="D1037" s="98">
        <v>31785723</v>
      </c>
      <c r="E1037" s="98">
        <v>1</v>
      </c>
      <c r="F1037" s="98">
        <v>1</v>
      </c>
      <c r="G1037" s="98">
        <v>184990</v>
      </c>
      <c r="H1037" s="98">
        <v>5.5119999999999996</v>
      </c>
      <c r="I1037" s="99">
        <v>1.7735E-8</v>
      </c>
      <c r="J1037" s="98" t="s">
        <v>2752</v>
      </c>
      <c r="K1037" s="98" t="s">
        <v>2645</v>
      </c>
    </row>
    <row r="1038" spans="1:11" x14ac:dyDescent="0.4">
      <c r="A1038" s="98" t="s">
        <v>2753</v>
      </c>
      <c r="B1038" s="98">
        <v>6</v>
      </c>
      <c r="C1038" s="98">
        <v>31830969</v>
      </c>
      <c r="D1038" s="98">
        <v>31846823</v>
      </c>
      <c r="E1038" s="98">
        <v>1</v>
      </c>
      <c r="F1038" s="98">
        <v>1</v>
      </c>
      <c r="G1038" s="98">
        <v>184990</v>
      </c>
      <c r="H1038" s="98">
        <v>5.6313000000000004</v>
      </c>
      <c r="I1038" s="99">
        <v>8.9417000000000003E-9</v>
      </c>
      <c r="J1038" s="98" t="s">
        <v>2754</v>
      </c>
      <c r="K1038" s="98" t="s">
        <v>2645</v>
      </c>
    </row>
    <row r="1039" spans="1:11" x14ac:dyDescent="0.4">
      <c r="A1039" s="98" t="s">
        <v>2755</v>
      </c>
      <c r="B1039" s="98">
        <v>6</v>
      </c>
      <c r="C1039" s="98">
        <v>31865562</v>
      </c>
      <c r="D1039" s="98">
        <v>31913449</v>
      </c>
      <c r="E1039" s="98">
        <v>3</v>
      </c>
      <c r="F1039" s="98">
        <v>1</v>
      </c>
      <c r="G1039" s="98">
        <v>184990</v>
      </c>
      <c r="H1039" s="98">
        <v>4.0824999999999996</v>
      </c>
      <c r="I1039" s="99">
        <v>2.2272999999999998E-5</v>
      </c>
      <c r="J1039" s="98" t="s">
        <v>2756</v>
      </c>
      <c r="K1039" s="98" t="s">
        <v>2645</v>
      </c>
    </row>
    <row r="1040" spans="1:11" x14ac:dyDescent="0.4">
      <c r="A1040" s="98" t="s">
        <v>2757</v>
      </c>
      <c r="B1040" s="98">
        <v>6</v>
      </c>
      <c r="C1040" s="98">
        <v>32121218</v>
      </c>
      <c r="D1040" s="98">
        <v>32134011</v>
      </c>
      <c r="E1040" s="98">
        <v>4</v>
      </c>
      <c r="F1040" s="98">
        <v>1</v>
      </c>
      <c r="G1040" s="98">
        <v>184990</v>
      </c>
      <c r="H1040" s="98">
        <v>5.4650999999999996</v>
      </c>
      <c r="I1040" s="99">
        <v>2.3132000000000002E-8</v>
      </c>
      <c r="J1040" s="98" t="s">
        <v>2758</v>
      </c>
      <c r="K1040" s="98" t="s">
        <v>2645</v>
      </c>
    </row>
    <row r="1041" spans="1:11" x14ac:dyDescent="0.4">
      <c r="A1041" s="98" t="s">
        <v>2759</v>
      </c>
      <c r="B1041" s="98">
        <v>6</v>
      </c>
      <c r="C1041" s="98">
        <v>32121622</v>
      </c>
      <c r="D1041" s="98">
        <v>32139755</v>
      </c>
      <c r="E1041" s="98">
        <v>4</v>
      </c>
      <c r="F1041" s="98">
        <v>1</v>
      </c>
      <c r="G1041" s="98">
        <v>184990</v>
      </c>
      <c r="H1041" s="98">
        <v>5.4650999999999996</v>
      </c>
      <c r="I1041" s="99">
        <v>2.3132000000000002E-8</v>
      </c>
      <c r="J1041" s="98" t="s">
        <v>2760</v>
      </c>
      <c r="K1041" s="98" t="s">
        <v>2645</v>
      </c>
    </row>
    <row r="1042" spans="1:11" x14ac:dyDescent="0.4">
      <c r="A1042" s="98" t="s">
        <v>2761</v>
      </c>
      <c r="B1042" s="98">
        <v>6</v>
      </c>
      <c r="C1042" s="98">
        <v>32361740</v>
      </c>
      <c r="D1042" s="98">
        <v>32374905</v>
      </c>
      <c r="E1042" s="98">
        <v>3</v>
      </c>
      <c r="F1042" s="98">
        <v>1</v>
      </c>
      <c r="G1042" s="98">
        <v>184990</v>
      </c>
      <c r="H1042" s="98">
        <v>4.9001999999999999</v>
      </c>
      <c r="I1042" s="99">
        <v>4.7879000000000001E-7</v>
      </c>
      <c r="J1042" s="98" t="s">
        <v>2762</v>
      </c>
      <c r="K1042" s="98" t="s">
        <v>2645</v>
      </c>
    </row>
    <row r="1043" spans="1:11" x14ac:dyDescent="0.4">
      <c r="A1043" s="98" t="s">
        <v>1621</v>
      </c>
      <c r="B1043" s="98">
        <v>6</v>
      </c>
      <c r="C1043" s="98">
        <v>32595956</v>
      </c>
      <c r="D1043" s="98">
        <v>32614839</v>
      </c>
      <c r="E1043" s="98">
        <v>1</v>
      </c>
      <c r="F1043" s="98">
        <v>1</v>
      </c>
      <c r="G1043" s="98">
        <v>184990</v>
      </c>
      <c r="H1043" s="98">
        <v>5.8914</v>
      </c>
      <c r="I1043" s="99">
        <v>1.9146E-9</v>
      </c>
      <c r="J1043" s="98" t="s">
        <v>1622</v>
      </c>
      <c r="K1043" s="98" t="s">
        <v>2645</v>
      </c>
    </row>
    <row r="1044" spans="1:11" x14ac:dyDescent="0.4">
      <c r="A1044" s="98" t="s">
        <v>2763</v>
      </c>
      <c r="B1044" s="98">
        <v>7</v>
      </c>
      <c r="C1044" s="98">
        <v>92234235</v>
      </c>
      <c r="D1044" s="98">
        <v>92465908</v>
      </c>
      <c r="E1044" s="98">
        <v>1</v>
      </c>
      <c r="F1044" s="98">
        <v>1</v>
      </c>
      <c r="G1044" s="98">
        <v>184990</v>
      </c>
      <c r="H1044" s="98">
        <v>5.6565000000000003</v>
      </c>
      <c r="I1044" s="99">
        <v>7.7251000000000001E-9</v>
      </c>
      <c r="J1044" s="98" t="s">
        <v>2764</v>
      </c>
      <c r="K1044" s="98" t="s">
        <v>2645</v>
      </c>
    </row>
    <row r="1045" spans="1:11" x14ac:dyDescent="0.4">
      <c r="A1045" s="98" t="s">
        <v>2765</v>
      </c>
      <c r="B1045" s="98">
        <v>7</v>
      </c>
      <c r="C1045" s="98">
        <v>111366166</v>
      </c>
      <c r="D1045" s="98">
        <v>111846466</v>
      </c>
      <c r="E1045" s="98">
        <v>1</v>
      </c>
      <c r="F1045" s="98">
        <v>1</v>
      </c>
      <c r="G1045" s="98">
        <v>184990</v>
      </c>
      <c r="H1045" s="98">
        <v>5.6502999999999997</v>
      </c>
      <c r="I1045" s="99">
        <v>8.0077E-9</v>
      </c>
      <c r="J1045" s="98" t="s">
        <v>2766</v>
      </c>
      <c r="K1045" s="98" t="s">
        <v>2645</v>
      </c>
    </row>
    <row r="1046" spans="1:11" x14ac:dyDescent="0.4">
      <c r="A1046" s="98" t="s">
        <v>2767</v>
      </c>
      <c r="B1046" s="98">
        <v>7</v>
      </c>
      <c r="C1046" s="98">
        <v>116312444</v>
      </c>
      <c r="D1046" s="98">
        <v>116438440</v>
      </c>
      <c r="E1046" s="98">
        <v>1</v>
      </c>
      <c r="F1046" s="98">
        <v>1</v>
      </c>
      <c r="G1046" s="98">
        <v>184990</v>
      </c>
      <c r="H1046" s="98">
        <v>5.4484000000000004</v>
      </c>
      <c r="I1046" s="99">
        <v>2.5419000000000001E-8</v>
      </c>
      <c r="J1046" s="98" t="s">
        <v>2768</v>
      </c>
      <c r="K1046" s="98" t="s">
        <v>2645</v>
      </c>
    </row>
    <row r="1047" spans="1:11" x14ac:dyDescent="0.4">
      <c r="A1047" s="98" t="s">
        <v>1645</v>
      </c>
      <c r="B1047" s="98">
        <v>8</v>
      </c>
      <c r="C1047" s="98">
        <v>8859657</v>
      </c>
      <c r="D1047" s="98">
        <v>8974256</v>
      </c>
      <c r="E1047" s="98">
        <v>3</v>
      </c>
      <c r="F1047" s="98">
        <v>1</v>
      </c>
      <c r="G1047" s="98">
        <v>184990</v>
      </c>
      <c r="H1047" s="98">
        <v>5.1195000000000004</v>
      </c>
      <c r="I1047" s="99">
        <v>1.532E-7</v>
      </c>
      <c r="J1047" s="98" t="s">
        <v>1646</v>
      </c>
      <c r="K1047" s="98" t="s">
        <v>2645</v>
      </c>
    </row>
    <row r="1048" spans="1:11" x14ac:dyDescent="0.4">
      <c r="A1048" s="98" t="s">
        <v>2769</v>
      </c>
      <c r="B1048" s="98">
        <v>8</v>
      </c>
      <c r="C1048" s="98">
        <v>75896750</v>
      </c>
      <c r="D1048" s="98">
        <v>75946793</v>
      </c>
      <c r="E1048" s="98">
        <v>1</v>
      </c>
      <c r="F1048" s="98">
        <v>1</v>
      </c>
      <c r="G1048" s="98">
        <v>184990</v>
      </c>
      <c r="H1048" s="98">
        <v>5.3944999999999999</v>
      </c>
      <c r="I1048" s="99">
        <v>3.4365999999999998E-8</v>
      </c>
      <c r="J1048" s="98" t="s">
        <v>2770</v>
      </c>
      <c r="K1048" s="98" t="s">
        <v>2645</v>
      </c>
    </row>
    <row r="1049" spans="1:11" x14ac:dyDescent="0.4">
      <c r="A1049" s="98" t="s">
        <v>2771</v>
      </c>
      <c r="B1049" s="98">
        <v>8</v>
      </c>
      <c r="C1049" s="98">
        <v>145486055</v>
      </c>
      <c r="D1049" s="98">
        <v>145515082</v>
      </c>
      <c r="E1049" s="98">
        <v>1</v>
      </c>
      <c r="F1049" s="98">
        <v>1</v>
      </c>
      <c r="G1049" s="98">
        <v>184990</v>
      </c>
      <c r="H1049" s="98">
        <v>7.1807999999999996</v>
      </c>
      <c r="I1049" s="99">
        <v>3.4649000000000002E-13</v>
      </c>
      <c r="J1049" s="98" t="s">
        <v>2772</v>
      </c>
      <c r="K1049" s="98" t="s">
        <v>2645</v>
      </c>
    </row>
    <row r="1050" spans="1:11" x14ac:dyDescent="0.4">
      <c r="A1050" s="98" t="s">
        <v>2773</v>
      </c>
      <c r="B1050" s="98">
        <v>8</v>
      </c>
      <c r="C1050" s="98">
        <v>145515280</v>
      </c>
      <c r="D1050" s="98">
        <v>145538385</v>
      </c>
      <c r="E1050" s="98">
        <v>1</v>
      </c>
      <c r="F1050" s="98">
        <v>1</v>
      </c>
      <c r="G1050" s="98">
        <v>184990</v>
      </c>
      <c r="H1050" s="98">
        <v>7.6616999999999997</v>
      </c>
      <c r="I1050" s="99">
        <v>9.1778000000000002E-15</v>
      </c>
      <c r="J1050" s="98" t="s">
        <v>2774</v>
      </c>
      <c r="K1050" s="98" t="s">
        <v>2645</v>
      </c>
    </row>
    <row r="1051" spans="1:11" x14ac:dyDescent="0.4">
      <c r="A1051" s="98" t="s">
        <v>1712</v>
      </c>
      <c r="B1051" s="98">
        <v>8</v>
      </c>
      <c r="C1051" s="98">
        <v>145649000</v>
      </c>
      <c r="D1051" s="98">
        <v>145653931</v>
      </c>
      <c r="E1051" s="98">
        <v>1</v>
      </c>
      <c r="F1051" s="98">
        <v>1</v>
      </c>
      <c r="G1051" s="98">
        <v>184990</v>
      </c>
      <c r="H1051" s="98">
        <v>6.9645999999999999</v>
      </c>
      <c r="I1051" s="99">
        <v>1.6472000000000001E-12</v>
      </c>
      <c r="J1051" s="98" t="s">
        <v>1713</v>
      </c>
      <c r="K1051" s="98" t="s">
        <v>2645</v>
      </c>
    </row>
    <row r="1052" spans="1:11" x14ac:dyDescent="0.4">
      <c r="A1052" s="98" t="s">
        <v>1714</v>
      </c>
      <c r="B1052" s="98">
        <v>8</v>
      </c>
      <c r="C1052" s="98">
        <v>145654165</v>
      </c>
      <c r="D1052" s="98">
        <v>145669827</v>
      </c>
      <c r="E1052" s="98">
        <v>1</v>
      </c>
      <c r="F1052" s="98">
        <v>1</v>
      </c>
      <c r="G1052" s="98">
        <v>184990</v>
      </c>
      <c r="H1052" s="98">
        <v>7.0736999999999997</v>
      </c>
      <c r="I1052" s="99">
        <v>7.5437999999999996E-13</v>
      </c>
      <c r="J1052" s="98" t="s">
        <v>1715</v>
      </c>
      <c r="K1052" s="98" t="s">
        <v>2645</v>
      </c>
    </row>
    <row r="1053" spans="1:11" x14ac:dyDescent="0.4">
      <c r="A1053" s="98" t="s">
        <v>2775</v>
      </c>
      <c r="B1053" s="98">
        <v>8</v>
      </c>
      <c r="C1053" s="98">
        <v>145691426</v>
      </c>
      <c r="D1053" s="98">
        <v>145699585</v>
      </c>
      <c r="E1053" s="98">
        <v>1</v>
      </c>
      <c r="F1053" s="98">
        <v>1</v>
      </c>
      <c r="G1053" s="98">
        <v>184990</v>
      </c>
      <c r="H1053" s="98">
        <v>11.427</v>
      </c>
      <c r="I1053" s="99">
        <v>1.5291999999999999E-30</v>
      </c>
      <c r="J1053" s="98" t="s">
        <v>2776</v>
      </c>
      <c r="K1053" s="98" t="s">
        <v>2645</v>
      </c>
    </row>
    <row r="1054" spans="1:11" x14ac:dyDescent="0.4">
      <c r="A1054" s="98" t="s">
        <v>2777</v>
      </c>
      <c r="B1054" s="98">
        <v>8</v>
      </c>
      <c r="C1054" s="98">
        <v>145728356</v>
      </c>
      <c r="D1054" s="98">
        <v>145732557</v>
      </c>
      <c r="E1054" s="98">
        <v>3</v>
      </c>
      <c r="F1054" s="98">
        <v>1</v>
      </c>
      <c r="G1054" s="98">
        <v>184990</v>
      </c>
      <c r="H1054" s="98">
        <v>6.1093999999999999</v>
      </c>
      <c r="I1054" s="99">
        <v>5.0000000000000003E-10</v>
      </c>
      <c r="J1054" s="98" t="s">
        <v>2778</v>
      </c>
      <c r="K1054" s="98" t="s">
        <v>2645</v>
      </c>
    </row>
    <row r="1055" spans="1:11" x14ac:dyDescent="0.4">
      <c r="A1055" s="98" t="s">
        <v>2779</v>
      </c>
      <c r="B1055" s="98">
        <v>8</v>
      </c>
      <c r="C1055" s="98">
        <v>145754563</v>
      </c>
      <c r="D1055" s="98">
        <v>145911194</v>
      </c>
      <c r="E1055" s="98">
        <v>2</v>
      </c>
      <c r="F1055" s="98">
        <v>1</v>
      </c>
      <c r="G1055" s="98">
        <v>184990</v>
      </c>
      <c r="H1055" s="98">
        <v>6.1093999999999999</v>
      </c>
      <c r="I1055" s="99">
        <v>5.0000000000000003E-10</v>
      </c>
      <c r="J1055" s="98" t="s">
        <v>2780</v>
      </c>
      <c r="K1055" s="98" t="s">
        <v>2645</v>
      </c>
    </row>
    <row r="1056" spans="1:11" x14ac:dyDescent="0.4">
      <c r="A1056" s="98" t="s">
        <v>2781</v>
      </c>
      <c r="B1056" s="98">
        <v>8</v>
      </c>
      <c r="C1056" s="98">
        <v>145998499</v>
      </c>
      <c r="D1056" s="98">
        <v>146012730</v>
      </c>
      <c r="E1056" s="98">
        <v>2</v>
      </c>
      <c r="F1056" s="98">
        <v>1</v>
      </c>
      <c r="G1056" s="98">
        <v>184990</v>
      </c>
      <c r="H1056" s="98">
        <v>6.1093999999999999</v>
      </c>
      <c r="I1056" s="99">
        <v>5.0000000000000003E-10</v>
      </c>
      <c r="J1056" s="98" t="s">
        <v>2782</v>
      </c>
      <c r="K1056" s="98" t="s">
        <v>2645</v>
      </c>
    </row>
    <row r="1057" spans="1:11" x14ac:dyDescent="0.4">
      <c r="A1057" s="98" t="s">
        <v>2783</v>
      </c>
      <c r="B1057" s="98">
        <v>8</v>
      </c>
      <c r="C1057" s="98">
        <v>146024261</v>
      </c>
      <c r="D1057" s="98">
        <v>146036554</v>
      </c>
      <c r="E1057" s="98">
        <v>1</v>
      </c>
      <c r="F1057" s="98">
        <v>1</v>
      </c>
      <c r="G1057" s="98">
        <v>184990</v>
      </c>
      <c r="H1057" s="98">
        <v>8.3063000000000002</v>
      </c>
      <c r="I1057" s="99">
        <v>4.9362E-17</v>
      </c>
      <c r="J1057" s="98" t="s">
        <v>2784</v>
      </c>
      <c r="K1057" s="98" t="s">
        <v>2645</v>
      </c>
    </row>
    <row r="1058" spans="1:11" x14ac:dyDescent="0.4">
      <c r="A1058" s="98" t="s">
        <v>2785</v>
      </c>
      <c r="B1058" s="98">
        <v>8</v>
      </c>
      <c r="C1058" s="98">
        <v>146066427</v>
      </c>
      <c r="D1058" s="98">
        <v>146079121</v>
      </c>
      <c r="E1058" s="98">
        <v>1</v>
      </c>
      <c r="F1058" s="98">
        <v>1</v>
      </c>
      <c r="G1058" s="98">
        <v>184990</v>
      </c>
      <c r="H1058" s="98">
        <v>8.9215</v>
      </c>
      <c r="I1058" s="99">
        <v>2.3008000000000002E-19</v>
      </c>
      <c r="J1058" s="98" t="s">
        <v>2786</v>
      </c>
      <c r="K1058" s="98" t="s">
        <v>2645</v>
      </c>
    </row>
    <row r="1059" spans="1:11" x14ac:dyDescent="0.4">
      <c r="A1059" s="98" t="s">
        <v>2787</v>
      </c>
      <c r="B1059" s="98">
        <v>8</v>
      </c>
      <c r="C1059" s="98">
        <v>146076632</v>
      </c>
      <c r="D1059" s="98">
        <v>146127553</v>
      </c>
      <c r="E1059" s="98">
        <v>1</v>
      </c>
      <c r="F1059" s="98">
        <v>1</v>
      </c>
      <c r="G1059" s="98">
        <v>184990</v>
      </c>
      <c r="H1059" s="98">
        <v>8.9215</v>
      </c>
      <c r="I1059" s="99">
        <v>2.3008000000000002E-19</v>
      </c>
      <c r="J1059" s="98" t="s">
        <v>2788</v>
      </c>
      <c r="K1059" s="98" t="s">
        <v>2645</v>
      </c>
    </row>
    <row r="1060" spans="1:11" x14ac:dyDescent="0.4">
      <c r="A1060" s="98" t="s">
        <v>2789</v>
      </c>
      <c r="B1060" s="98">
        <v>8</v>
      </c>
      <c r="C1060" s="98">
        <v>146155744</v>
      </c>
      <c r="D1060" s="98">
        <v>146176274</v>
      </c>
      <c r="E1060" s="98">
        <v>1</v>
      </c>
      <c r="F1060" s="98">
        <v>1</v>
      </c>
      <c r="G1060" s="98">
        <v>184990</v>
      </c>
      <c r="H1060" s="98">
        <v>8.4692000000000007</v>
      </c>
      <c r="I1060" s="99">
        <v>1.2351E-17</v>
      </c>
      <c r="J1060" s="98" t="s">
        <v>2790</v>
      </c>
      <c r="K1060" s="98" t="s">
        <v>2645</v>
      </c>
    </row>
    <row r="1061" spans="1:11" x14ac:dyDescent="0.4">
      <c r="A1061" s="98" t="s">
        <v>2791</v>
      </c>
      <c r="B1061" s="98">
        <v>9</v>
      </c>
      <c r="C1061" s="98">
        <v>6720863</v>
      </c>
      <c r="D1061" s="98">
        <v>7175648</v>
      </c>
      <c r="E1061" s="98">
        <v>1</v>
      </c>
      <c r="F1061" s="98">
        <v>1</v>
      </c>
      <c r="G1061" s="98">
        <v>184990</v>
      </c>
      <c r="H1061" s="98">
        <v>6.3079000000000001</v>
      </c>
      <c r="I1061" s="99">
        <v>1.4144E-10</v>
      </c>
      <c r="J1061" s="98" t="s">
        <v>2792</v>
      </c>
      <c r="K1061" s="98" t="s">
        <v>2645</v>
      </c>
    </row>
    <row r="1062" spans="1:11" x14ac:dyDescent="0.4">
      <c r="A1062" s="98" t="s">
        <v>2793</v>
      </c>
      <c r="B1062" s="98">
        <v>9</v>
      </c>
      <c r="C1062" s="98">
        <v>117096436</v>
      </c>
      <c r="D1062" s="98">
        <v>117156685</v>
      </c>
      <c r="E1062" s="98">
        <v>42</v>
      </c>
      <c r="F1062" s="98">
        <v>3</v>
      </c>
      <c r="G1062" s="98">
        <v>184990</v>
      </c>
      <c r="H1062" s="98">
        <v>7.7887000000000004</v>
      </c>
      <c r="I1062" s="99">
        <v>3.3862000000000001E-15</v>
      </c>
      <c r="J1062" s="98" t="s">
        <v>2794</v>
      </c>
      <c r="K1062" s="98" t="s">
        <v>2645</v>
      </c>
    </row>
    <row r="1063" spans="1:11" x14ac:dyDescent="0.4">
      <c r="A1063" s="98" t="s">
        <v>2795</v>
      </c>
      <c r="B1063" s="98">
        <v>9</v>
      </c>
      <c r="C1063" s="98">
        <v>117164360</v>
      </c>
      <c r="D1063" s="98">
        <v>117267730</v>
      </c>
      <c r="E1063" s="98">
        <v>15</v>
      </c>
      <c r="F1063" s="98">
        <v>1</v>
      </c>
      <c r="G1063" s="98">
        <v>184990</v>
      </c>
      <c r="H1063" s="98">
        <v>7.3624999999999998</v>
      </c>
      <c r="I1063" s="99">
        <v>9.0260999999999995E-14</v>
      </c>
      <c r="J1063" s="98" t="s">
        <v>2796</v>
      </c>
      <c r="K1063" s="98" t="s">
        <v>2645</v>
      </c>
    </row>
    <row r="1064" spans="1:11" x14ac:dyDescent="0.4">
      <c r="A1064" s="98" t="s">
        <v>2797</v>
      </c>
      <c r="B1064" s="98">
        <v>10</v>
      </c>
      <c r="C1064" s="98">
        <v>52559169</v>
      </c>
      <c r="D1064" s="98">
        <v>52645435</v>
      </c>
      <c r="E1064" s="98">
        <v>1</v>
      </c>
      <c r="F1064" s="98">
        <v>1</v>
      </c>
      <c r="G1064" s="98">
        <v>184990</v>
      </c>
      <c r="H1064" s="98">
        <v>5.3528000000000002</v>
      </c>
      <c r="I1064" s="99">
        <v>4.3297000000000001E-8</v>
      </c>
      <c r="J1064" s="98" t="s">
        <v>2798</v>
      </c>
      <c r="K1064" s="98" t="s">
        <v>2645</v>
      </c>
    </row>
    <row r="1065" spans="1:11" x14ac:dyDescent="0.4">
      <c r="A1065" s="98" t="s">
        <v>2799</v>
      </c>
      <c r="B1065" s="98">
        <v>10</v>
      </c>
      <c r="C1065" s="98">
        <v>70980059</v>
      </c>
      <c r="D1065" s="98">
        <v>71027315</v>
      </c>
      <c r="E1065" s="98">
        <v>39</v>
      </c>
      <c r="F1065" s="98">
        <v>5</v>
      </c>
      <c r="G1065" s="98">
        <v>184990</v>
      </c>
      <c r="H1065" s="98">
        <v>6.1093999999999999</v>
      </c>
      <c r="I1065" s="99">
        <v>5.0000000000000003E-10</v>
      </c>
      <c r="J1065" s="98" t="s">
        <v>2800</v>
      </c>
      <c r="K1065" s="98" t="s">
        <v>2645</v>
      </c>
    </row>
    <row r="1066" spans="1:11" x14ac:dyDescent="0.4">
      <c r="A1066" s="98" t="s">
        <v>1796</v>
      </c>
      <c r="B1066" s="98">
        <v>10</v>
      </c>
      <c r="C1066" s="98">
        <v>79550549</v>
      </c>
      <c r="D1066" s="98">
        <v>79686378</v>
      </c>
      <c r="E1066" s="98">
        <v>138</v>
      </c>
      <c r="F1066" s="98">
        <v>5</v>
      </c>
      <c r="G1066" s="98">
        <v>184990</v>
      </c>
      <c r="H1066" s="98">
        <v>7.7285000000000004</v>
      </c>
      <c r="I1066" s="99">
        <v>5.4401000000000002E-15</v>
      </c>
      <c r="J1066" s="98" t="s">
        <v>1797</v>
      </c>
      <c r="K1066" s="98" t="s">
        <v>2645</v>
      </c>
    </row>
    <row r="1067" spans="1:11" x14ac:dyDescent="0.4">
      <c r="A1067" s="98" t="s">
        <v>1798</v>
      </c>
      <c r="B1067" s="98">
        <v>10</v>
      </c>
      <c r="C1067" s="98">
        <v>79626633</v>
      </c>
      <c r="D1067" s="98">
        <v>79629368</v>
      </c>
      <c r="E1067" s="98">
        <v>1</v>
      </c>
      <c r="F1067" s="98">
        <v>1</v>
      </c>
      <c r="G1067" s="98">
        <v>184990</v>
      </c>
      <c r="H1067" s="98">
        <v>7.4147999999999996</v>
      </c>
      <c r="I1067" s="99">
        <v>6.0917000000000004E-14</v>
      </c>
      <c r="J1067" s="98" t="s">
        <v>1799</v>
      </c>
      <c r="K1067" s="98" t="s">
        <v>2645</v>
      </c>
    </row>
    <row r="1068" spans="1:11" x14ac:dyDescent="0.4">
      <c r="A1068" s="98" t="s">
        <v>2801</v>
      </c>
      <c r="B1068" s="98">
        <v>10</v>
      </c>
      <c r="C1068" s="98">
        <v>101370282</v>
      </c>
      <c r="D1068" s="98">
        <v>101380366</v>
      </c>
      <c r="E1068" s="98">
        <v>1</v>
      </c>
      <c r="F1068" s="98">
        <v>1</v>
      </c>
      <c r="G1068" s="98">
        <v>184990</v>
      </c>
      <c r="H1068" s="98">
        <v>5.3853</v>
      </c>
      <c r="I1068" s="99">
        <v>3.6172000000000001E-8</v>
      </c>
      <c r="J1068" s="98" t="s">
        <v>2802</v>
      </c>
      <c r="K1068" s="98" t="s">
        <v>2645</v>
      </c>
    </row>
    <row r="1069" spans="1:11" x14ac:dyDescent="0.4">
      <c r="A1069" s="98" t="s">
        <v>2803</v>
      </c>
      <c r="B1069" s="98">
        <v>10</v>
      </c>
      <c r="C1069" s="98">
        <v>101419263</v>
      </c>
      <c r="D1069" s="98">
        <v>101465997</v>
      </c>
      <c r="E1069" s="98">
        <v>2</v>
      </c>
      <c r="F1069" s="98">
        <v>1</v>
      </c>
      <c r="G1069" s="98">
        <v>184990</v>
      </c>
      <c r="H1069" s="98">
        <v>4.7214999999999998</v>
      </c>
      <c r="I1069" s="99">
        <v>1.1704000000000001E-6</v>
      </c>
      <c r="J1069" s="98" t="s">
        <v>2804</v>
      </c>
      <c r="K1069" s="98" t="s">
        <v>2645</v>
      </c>
    </row>
    <row r="1070" spans="1:11" x14ac:dyDescent="0.4">
      <c r="A1070" s="98" t="s">
        <v>2805</v>
      </c>
      <c r="B1070" s="98">
        <v>10</v>
      </c>
      <c r="C1070" s="98">
        <v>101462315</v>
      </c>
      <c r="D1070" s="98">
        <v>101515891</v>
      </c>
      <c r="E1070" s="98">
        <v>2</v>
      </c>
      <c r="F1070" s="98">
        <v>1</v>
      </c>
      <c r="G1070" s="98">
        <v>184990</v>
      </c>
      <c r="H1070" s="98">
        <v>5.3962000000000003</v>
      </c>
      <c r="I1070" s="99">
        <v>3.4035E-8</v>
      </c>
      <c r="J1070" s="98" t="s">
        <v>2806</v>
      </c>
      <c r="K1070" s="98" t="s">
        <v>2645</v>
      </c>
    </row>
    <row r="1071" spans="1:11" x14ac:dyDescent="0.4">
      <c r="A1071" s="98" t="s">
        <v>2807</v>
      </c>
      <c r="B1071" s="98">
        <v>10</v>
      </c>
      <c r="C1071" s="98">
        <v>101542489</v>
      </c>
      <c r="D1071" s="98">
        <v>101611949</v>
      </c>
      <c r="E1071" s="98">
        <v>53</v>
      </c>
      <c r="F1071" s="98">
        <v>2</v>
      </c>
      <c r="G1071" s="98">
        <v>184990</v>
      </c>
      <c r="H1071" s="98">
        <v>6.8585000000000003</v>
      </c>
      <c r="I1071" s="99">
        <v>3.4795999999999998E-12</v>
      </c>
      <c r="J1071" s="98" t="s">
        <v>2808</v>
      </c>
      <c r="K1071" s="98" t="s">
        <v>2645</v>
      </c>
    </row>
    <row r="1072" spans="1:11" x14ac:dyDescent="0.4">
      <c r="A1072" s="98" t="s">
        <v>2809</v>
      </c>
      <c r="B1072" s="98">
        <v>10</v>
      </c>
      <c r="C1072" s="98">
        <v>101635334</v>
      </c>
      <c r="D1072" s="98">
        <v>101769676</v>
      </c>
      <c r="E1072" s="98">
        <v>30</v>
      </c>
      <c r="F1072" s="98">
        <v>2</v>
      </c>
      <c r="G1072" s="98">
        <v>184990</v>
      </c>
      <c r="H1072" s="98">
        <v>7.0448000000000004</v>
      </c>
      <c r="I1072" s="99">
        <v>9.284800000000001E-13</v>
      </c>
      <c r="J1072" s="98" t="s">
        <v>2810</v>
      </c>
      <c r="K1072" s="98" t="s">
        <v>2645</v>
      </c>
    </row>
    <row r="1073" spans="1:11" x14ac:dyDescent="0.4">
      <c r="A1073" s="98" t="s">
        <v>2811</v>
      </c>
      <c r="B1073" s="98">
        <v>10</v>
      </c>
      <c r="C1073" s="98">
        <v>101801950</v>
      </c>
      <c r="D1073" s="98">
        <v>101841634</v>
      </c>
      <c r="E1073" s="98">
        <v>50</v>
      </c>
      <c r="F1073" s="98">
        <v>3</v>
      </c>
      <c r="G1073" s="98">
        <v>184990</v>
      </c>
      <c r="H1073" s="98">
        <v>6.1093999999999999</v>
      </c>
      <c r="I1073" s="99">
        <v>5.0000000000000003E-10</v>
      </c>
      <c r="J1073" s="98" t="s">
        <v>2812</v>
      </c>
      <c r="K1073" s="98" t="s">
        <v>2645</v>
      </c>
    </row>
    <row r="1074" spans="1:11" x14ac:dyDescent="0.4">
      <c r="A1074" s="98" t="s">
        <v>2813</v>
      </c>
      <c r="B1074" s="98">
        <v>10</v>
      </c>
      <c r="C1074" s="98">
        <v>101909851</v>
      </c>
      <c r="D1074" s="98">
        <v>101948091</v>
      </c>
      <c r="E1074" s="98">
        <v>12</v>
      </c>
      <c r="F1074" s="98">
        <v>2</v>
      </c>
      <c r="G1074" s="98">
        <v>184990</v>
      </c>
      <c r="H1074" s="98">
        <v>6.1093999999999999</v>
      </c>
      <c r="I1074" s="99">
        <v>5.0000000000000003E-10</v>
      </c>
      <c r="J1074" s="98" t="s">
        <v>2814</v>
      </c>
      <c r="K1074" s="98" t="s">
        <v>2645</v>
      </c>
    </row>
    <row r="1075" spans="1:11" x14ac:dyDescent="0.4">
      <c r="A1075" s="98" t="s">
        <v>2815</v>
      </c>
      <c r="B1075" s="98">
        <v>10</v>
      </c>
      <c r="C1075" s="98">
        <v>101948055</v>
      </c>
      <c r="D1075" s="98">
        <v>101989376</v>
      </c>
      <c r="E1075" s="98">
        <v>32</v>
      </c>
      <c r="F1075" s="98">
        <v>4</v>
      </c>
      <c r="G1075" s="98">
        <v>184990</v>
      </c>
      <c r="H1075" s="98">
        <v>6.6733000000000002</v>
      </c>
      <c r="I1075" s="99">
        <v>1.2509E-11</v>
      </c>
      <c r="J1075" s="98" t="s">
        <v>2816</v>
      </c>
      <c r="K1075" s="98" t="s">
        <v>2645</v>
      </c>
    </row>
    <row r="1076" spans="1:11" x14ac:dyDescent="0.4">
      <c r="A1076" s="98" t="s">
        <v>2817</v>
      </c>
      <c r="B1076" s="98">
        <v>10</v>
      </c>
      <c r="C1076" s="98">
        <v>101992055</v>
      </c>
      <c r="D1076" s="98">
        <v>102027437</v>
      </c>
      <c r="E1076" s="98">
        <v>43</v>
      </c>
      <c r="F1076" s="98">
        <v>4</v>
      </c>
      <c r="G1076" s="98">
        <v>184990</v>
      </c>
      <c r="H1076" s="98">
        <v>6.1093999999999999</v>
      </c>
      <c r="I1076" s="99">
        <v>5.0000000000000003E-10</v>
      </c>
      <c r="J1076" s="98" t="s">
        <v>2818</v>
      </c>
      <c r="K1076" s="98" t="s">
        <v>2645</v>
      </c>
    </row>
    <row r="1077" spans="1:11" x14ac:dyDescent="0.4">
      <c r="A1077" s="98" t="s">
        <v>2819</v>
      </c>
      <c r="B1077" s="98">
        <v>10</v>
      </c>
      <c r="C1077" s="98">
        <v>102033713</v>
      </c>
      <c r="D1077" s="98">
        <v>102046469</v>
      </c>
      <c r="E1077" s="98">
        <v>21</v>
      </c>
      <c r="F1077" s="98">
        <v>2</v>
      </c>
      <c r="G1077" s="98">
        <v>184990</v>
      </c>
      <c r="H1077" s="98">
        <v>6.1093999999999999</v>
      </c>
      <c r="I1077" s="99">
        <v>5.0000000000000003E-10</v>
      </c>
      <c r="J1077" s="98" t="s">
        <v>2820</v>
      </c>
      <c r="K1077" s="98" t="s">
        <v>2645</v>
      </c>
    </row>
    <row r="1078" spans="1:11" x14ac:dyDescent="0.4">
      <c r="A1078" s="98" t="s">
        <v>1802</v>
      </c>
      <c r="B1078" s="98">
        <v>10</v>
      </c>
      <c r="C1078" s="98">
        <v>102047903</v>
      </c>
      <c r="D1078" s="98">
        <v>102090243</v>
      </c>
      <c r="E1078" s="98">
        <v>22</v>
      </c>
      <c r="F1078" s="98">
        <v>2</v>
      </c>
      <c r="G1078" s="98">
        <v>184990</v>
      </c>
      <c r="H1078" s="98">
        <v>6.8605</v>
      </c>
      <c r="I1078" s="99">
        <v>3.4305E-12</v>
      </c>
      <c r="J1078" s="98" t="s">
        <v>1803</v>
      </c>
      <c r="K1078" s="98" t="s">
        <v>2645</v>
      </c>
    </row>
    <row r="1079" spans="1:11" x14ac:dyDescent="0.4">
      <c r="A1079" s="98" t="s">
        <v>1844</v>
      </c>
      <c r="B1079" s="98">
        <v>10</v>
      </c>
      <c r="C1079" s="98">
        <v>113909624</v>
      </c>
      <c r="D1079" s="98">
        <v>113975135</v>
      </c>
      <c r="E1079" s="98">
        <v>31</v>
      </c>
      <c r="F1079" s="98">
        <v>1</v>
      </c>
      <c r="G1079" s="98">
        <v>184990</v>
      </c>
      <c r="H1079" s="98">
        <v>5.4089999999999998</v>
      </c>
      <c r="I1079" s="99">
        <v>3.1684000000000001E-8</v>
      </c>
      <c r="J1079" s="98" t="s">
        <v>1845</v>
      </c>
      <c r="K1079" s="98" t="s">
        <v>2645</v>
      </c>
    </row>
    <row r="1080" spans="1:11" x14ac:dyDescent="0.4">
      <c r="A1080" s="98" t="s">
        <v>2821</v>
      </c>
      <c r="B1080" s="98">
        <v>10</v>
      </c>
      <c r="C1080" s="98">
        <v>128113566</v>
      </c>
      <c r="D1080" s="98">
        <v>128359079</v>
      </c>
      <c r="E1080" s="98">
        <v>1</v>
      </c>
      <c r="F1080" s="98">
        <v>1</v>
      </c>
      <c r="G1080" s="98">
        <v>184990</v>
      </c>
      <c r="H1080" s="98">
        <v>5.4234999999999998</v>
      </c>
      <c r="I1080" s="99">
        <v>2.9221999999999999E-8</v>
      </c>
      <c r="J1080" s="98" t="s">
        <v>2822</v>
      </c>
      <c r="K1080" s="98" t="s">
        <v>2645</v>
      </c>
    </row>
    <row r="1081" spans="1:11" x14ac:dyDescent="0.4">
      <c r="A1081" s="98" t="s">
        <v>2823</v>
      </c>
      <c r="B1081" s="98">
        <v>11</v>
      </c>
      <c r="C1081" s="98">
        <v>4619902</v>
      </c>
      <c r="D1081" s="98">
        <v>4629489</v>
      </c>
      <c r="E1081" s="98">
        <v>1</v>
      </c>
      <c r="F1081" s="98">
        <v>1</v>
      </c>
      <c r="G1081" s="98">
        <v>184990</v>
      </c>
      <c r="H1081" s="98">
        <v>5.3903999999999996</v>
      </c>
      <c r="I1081" s="99">
        <v>3.5152999999999997E-8</v>
      </c>
      <c r="J1081" s="98" t="s">
        <v>2824</v>
      </c>
      <c r="K1081" s="98" t="s">
        <v>2645</v>
      </c>
    </row>
    <row r="1082" spans="1:11" x14ac:dyDescent="0.4">
      <c r="A1082" s="98" t="s">
        <v>2825</v>
      </c>
      <c r="B1082" s="98">
        <v>11</v>
      </c>
      <c r="C1082" s="98">
        <v>46354455</v>
      </c>
      <c r="D1082" s="98">
        <v>46402104</v>
      </c>
      <c r="E1082" s="98">
        <v>2</v>
      </c>
      <c r="F1082" s="98">
        <v>1</v>
      </c>
      <c r="G1082" s="98">
        <v>184990</v>
      </c>
      <c r="H1082" s="98">
        <v>6.9645000000000001</v>
      </c>
      <c r="I1082" s="99">
        <v>1.6474E-12</v>
      </c>
      <c r="J1082" s="98" t="s">
        <v>2826</v>
      </c>
      <c r="K1082" s="98" t="s">
        <v>2645</v>
      </c>
    </row>
    <row r="1083" spans="1:11" x14ac:dyDescent="0.4">
      <c r="A1083" s="98" t="s">
        <v>2827</v>
      </c>
      <c r="B1083" s="98">
        <v>11</v>
      </c>
      <c r="C1083" s="98">
        <v>78363876</v>
      </c>
      <c r="D1083" s="98">
        <v>79151992</v>
      </c>
      <c r="E1083" s="98">
        <v>1</v>
      </c>
      <c r="F1083" s="98">
        <v>1</v>
      </c>
      <c r="G1083" s="98">
        <v>184990</v>
      </c>
      <c r="H1083" s="98">
        <v>5.3522999999999996</v>
      </c>
      <c r="I1083" s="99">
        <v>4.3420000000000001E-8</v>
      </c>
      <c r="J1083" s="98" t="s">
        <v>2828</v>
      </c>
      <c r="K1083" s="98" t="s">
        <v>2645</v>
      </c>
    </row>
    <row r="1084" spans="1:11" x14ac:dyDescent="0.4">
      <c r="A1084" s="98" t="s">
        <v>2829</v>
      </c>
      <c r="B1084" s="98">
        <v>11</v>
      </c>
      <c r="C1084" s="98">
        <v>93754527</v>
      </c>
      <c r="D1084" s="98">
        <v>93846917</v>
      </c>
      <c r="E1084" s="98">
        <v>45</v>
      </c>
      <c r="F1084" s="98">
        <v>4</v>
      </c>
      <c r="G1084" s="98">
        <v>184990</v>
      </c>
      <c r="H1084" s="98">
        <v>6.1093999999999999</v>
      </c>
      <c r="I1084" s="99">
        <v>5.0000000000000003E-10</v>
      </c>
      <c r="J1084" s="98" t="s">
        <v>2830</v>
      </c>
      <c r="K1084" s="98" t="s">
        <v>2645</v>
      </c>
    </row>
    <row r="1085" spans="1:11" x14ac:dyDescent="0.4">
      <c r="A1085" s="98" t="s">
        <v>2831</v>
      </c>
      <c r="B1085" s="98">
        <v>11</v>
      </c>
      <c r="C1085" s="98">
        <v>93862094</v>
      </c>
      <c r="D1085" s="98">
        <v>93915138</v>
      </c>
      <c r="E1085" s="98">
        <v>58</v>
      </c>
      <c r="F1085" s="98">
        <v>5</v>
      </c>
      <c r="G1085" s="98">
        <v>184990</v>
      </c>
      <c r="H1085" s="98">
        <v>7.7846000000000002</v>
      </c>
      <c r="I1085" s="99">
        <v>3.4972000000000001E-15</v>
      </c>
      <c r="J1085" s="98" t="s">
        <v>2832</v>
      </c>
      <c r="K1085" s="98" t="s">
        <v>2645</v>
      </c>
    </row>
    <row r="1086" spans="1:11" x14ac:dyDescent="0.4">
      <c r="A1086" s="98" t="s">
        <v>2833</v>
      </c>
      <c r="B1086" s="98">
        <v>11</v>
      </c>
      <c r="C1086" s="98">
        <v>110447766</v>
      </c>
      <c r="D1086" s="98">
        <v>110583912</v>
      </c>
      <c r="E1086" s="98">
        <v>1</v>
      </c>
      <c r="F1086" s="98">
        <v>1</v>
      </c>
      <c r="G1086" s="98">
        <v>184990</v>
      </c>
      <c r="H1086" s="98">
        <v>5.3648999999999996</v>
      </c>
      <c r="I1086" s="99">
        <v>4.0501E-8</v>
      </c>
      <c r="J1086" s="98" t="s">
        <v>2834</v>
      </c>
      <c r="K1086" s="98" t="s">
        <v>2645</v>
      </c>
    </row>
    <row r="1087" spans="1:11" x14ac:dyDescent="0.4">
      <c r="A1087" s="98" t="s">
        <v>1951</v>
      </c>
      <c r="B1087" s="98">
        <v>12</v>
      </c>
      <c r="C1087" s="98">
        <v>111843752</v>
      </c>
      <c r="D1087" s="98">
        <v>111889427</v>
      </c>
      <c r="E1087" s="98">
        <v>2</v>
      </c>
      <c r="F1087" s="98">
        <v>1</v>
      </c>
      <c r="G1087" s="98">
        <v>184990</v>
      </c>
      <c r="H1087" s="98">
        <v>4.7592999999999996</v>
      </c>
      <c r="I1087" s="99">
        <v>9.7126000000000008E-7</v>
      </c>
      <c r="J1087" s="98" t="s">
        <v>1952</v>
      </c>
      <c r="K1087" s="98" t="s">
        <v>2645</v>
      </c>
    </row>
    <row r="1088" spans="1:11" x14ac:dyDescent="0.4">
      <c r="A1088" s="98" t="s">
        <v>1953</v>
      </c>
      <c r="B1088" s="98">
        <v>12</v>
      </c>
      <c r="C1088" s="98">
        <v>111890018</v>
      </c>
      <c r="D1088" s="98">
        <v>112037480</v>
      </c>
      <c r="E1088" s="98">
        <v>3</v>
      </c>
      <c r="F1088" s="98">
        <v>1</v>
      </c>
      <c r="G1088" s="98">
        <v>184990</v>
      </c>
      <c r="H1088" s="98">
        <v>5.4602000000000004</v>
      </c>
      <c r="I1088" s="99">
        <v>2.3773999999999998E-8</v>
      </c>
      <c r="J1088" s="98" t="s">
        <v>1954</v>
      </c>
      <c r="K1088" s="98" t="s">
        <v>2645</v>
      </c>
    </row>
    <row r="1089" spans="1:11" x14ac:dyDescent="0.4">
      <c r="A1089" s="98" t="s">
        <v>2835</v>
      </c>
      <c r="B1089" s="98">
        <v>12</v>
      </c>
      <c r="C1089" s="98">
        <v>120941077</v>
      </c>
      <c r="D1089" s="98">
        <v>120972237</v>
      </c>
      <c r="E1089" s="98">
        <v>1</v>
      </c>
      <c r="F1089" s="98">
        <v>1</v>
      </c>
      <c r="G1089" s="98">
        <v>184990</v>
      </c>
      <c r="H1089" s="98">
        <v>5.9062999999999999</v>
      </c>
      <c r="I1089" s="99">
        <v>1.7490000000000001E-9</v>
      </c>
      <c r="J1089" s="98" t="s">
        <v>2836</v>
      </c>
      <c r="K1089" s="98" t="s">
        <v>2645</v>
      </c>
    </row>
    <row r="1090" spans="1:11" x14ac:dyDescent="0.4">
      <c r="A1090" s="98" t="s">
        <v>2837</v>
      </c>
      <c r="B1090" s="98">
        <v>12</v>
      </c>
      <c r="C1090" s="98">
        <v>122457328</v>
      </c>
      <c r="D1090" s="98">
        <v>122499948</v>
      </c>
      <c r="E1090" s="98">
        <v>19</v>
      </c>
      <c r="F1090" s="98">
        <v>1</v>
      </c>
      <c r="G1090" s="98">
        <v>184990</v>
      </c>
      <c r="H1090" s="98">
        <v>6.3879000000000001</v>
      </c>
      <c r="I1090" s="99">
        <v>8.4067E-11</v>
      </c>
      <c r="J1090" s="98" t="s">
        <v>2838</v>
      </c>
      <c r="K1090" s="98" t="s">
        <v>2645</v>
      </c>
    </row>
    <row r="1091" spans="1:11" x14ac:dyDescent="0.4">
      <c r="A1091" s="98" t="s">
        <v>2839</v>
      </c>
      <c r="B1091" s="98">
        <v>12</v>
      </c>
      <c r="C1091" s="98">
        <v>122516628</v>
      </c>
      <c r="D1091" s="98">
        <v>122631894</v>
      </c>
      <c r="E1091" s="98">
        <v>141</v>
      </c>
      <c r="F1091" s="98">
        <v>1</v>
      </c>
      <c r="G1091" s="98">
        <v>184990</v>
      </c>
      <c r="H1091" s="98">
        <v>6.9265999999999996</v>
      </c>
      <c r="I1091" s="99">
        <v>2.1560000000000001E-12</v>
      </c>
      <c r="J1091" s="98" t="s">
        <v>2840</v>
      </c>
      <c r="K1091" s="98" t="s">
        <v>2645</v>
      </c>
    </row>
    <row r="1092" spans="1:11" x14ac:dyDescent="0.4">
      <c r="A1092" s="98" t="s">
        <v>2841</v>
      </c>
      <c r="B1092" s="98">
        <v>12</v>
      </c>
      <c r="C1092" s="98">
        <v>122652285</v>
      </c>
      <c r="D1092" s="98">
        <v>122688018</v>
      </c>
      <c r="E1092" s="98">
        <v>4</v>
      </c>
      <c r="F1092" s="98">
        <v>1</v>
      </c>
      <c r="G1092" s="98">
        <v>184990</v>
      </c>
      <c r="H1092" s="98">
        <v>5.5167999999999999</v>
      </c>
      <c r="I1092" s="99">
        <v>1.7266000000000001E-8</v>
      </c>
      <c r="J1092" s="98" t="s">
        <v>2842</v>
      </c>
      <c r="K1092" s="98" t="s">
        <v>2645</v>
      </c>
    </row>
    <row r="1093" spans="1:11" x14ac:dyDescent="0.4">
      <c r="A1093" s="98" t="s">
        <v>1995</v>
      </c>
      <c r="B1093" s="98">
        <v>13</v>
      </c>
      <c r="C1093" s="98">
        <v>49280951</v>
      </c>
      <c r="D1093" s="98">
        <v>49283498</v>
      </c>
      <c r="E1093" s="98">
        <v>1</v>
      </c>
      <c r="F1093" s="98">
        <v>1</v>
      </c>
      <c r="G1093" s="98">
        <v>184990</v>
      </c>
      <c r="H1093" s="98">
        <v>10.507</v>
      </c>
      <c r="I1093" s="99">
        <v>4.0138000000000003E-26</v>
      </c>
      <c r="J1093" s="98" t="s">
        <v>1996</v>
      </c>
      <c r="K1093" s="98" t="s">
        <v>2645</v>
      </c>
    </row>
    <row r="1094" spans="1:11" x14ac:dyDescent="0.4">
      <c r="A1094" s="98" t="s">
        <v>2843</v>
      </c>
      <c r="B1094" s="98">
        <v>14</v>
      </c>
      <c r="C1094" s="98">
        <v>50583847</v>
      </c>
      <c r="D1094" s="98">
        <v>50698276</v>
      </c>
      <c r="E1094" s="98">
        <v>1</v>
      </c>
      <c r="F1094" s="98">
        <v>1</v>
      </c>
      <c r="G1094" s="98">
        <v>184990</v>
      </c>
      <c r="H1094" s="98">
        <v>5.4215</v>
      </c>
      <c r="I1094" s="99">
        <v>2.9556E-8</v>
      </c>
      <c r="J1094" s="98" t="s">
        <v>2844</v>
      </c>
      <c r="K1094" s="98" t="s">
        <v>2645</v>
      </c>
    </row>
    <row r="1095" spans="1:11" x14ac:dyDescent="0.4">
      <c r="A1095" s="98" t="s">
        <v>2845</v>
      </c>
      <c r="B1095" s="98">
        <v>14</v>
      </c>
      <c r="C1095" s="98">
        <v>64319683</v>
      </c>
      <c r="D1095" s="98">
        <v>64693165</v>
      </c>
      <c r="E1095" s="98">
        <v>1</v>
      </c>
      <c r="F1095" s="98">
        <v>1</v>
      </c>
      <c r="G1095" s="98">
        <v>184990</v>
      </c>
      <c r="H1095" s="98">
        <v>11.164999999999999</v>
      </c>
      <c r="I1095" s="99">
        <v>3.0153999999999998E-29</v>
      </c>
      <c r="J1095" s="98" t="s">
        <v>2846</v>
      </c>
      <c r="K1095" s="98" t="s">
        <v>2645</v>
      </c>
    </row>
    <row r="1096" spans="1:11" x14ac:dyDescent="0.4">
      <c r="A1096" s="98" t="s">
        <v>2847</v>
      </c>
      <c r="B1096" s="98">
        <v>14</v>
      </c>
      <c r="C1096" s="98">
        <v>64550950</v>
      </c>
      <c r="D1096" s="98">
        <v>64804830</v>
      </c>
      <c r="E1096" s="98">
        <v>1</v>
      </c>
      <c r="F1096" s="98">
        <v>1</v>
      </c>
      <c r="G1096" s="98">
        <v>184990</v>
      </c>
      <c r="H1096" s="98">
        <v>11.164999999999999</v>
      </c>
      <c r="I1096" s="99">
        <v>3.0153999999999998E-29</v>
      </c>
      <c r="J1096" s="98" t="s">
        <v>2848</v>
      </c>
      <c r="K1096" s="98" t="s">
        <v>2645</v>
      </c>
    </row>
    <row r="1097" spans="1:11" x14ac:dyDescent="0.4">
      <c r="A1097" s="98" t="s">
        <v>2849</v>
      </c>
      <c r="B1097" s="98">
        <v>15</v>
      </c>
      <c r="C1097" s="98">
        <v>35509546</v>
      </c>
      <c r="D1097" s="98">
        <v>35838394</v>
      </c>
      <c r="E1097" s="98">
        <v>1</v>
      </c>
      <c r="F1097" s="98">
        <v>1</v>
      </c>
      <c r="G1097" s="98">
        <v>184990</v>
      </c>
      <c r="H1097" s="98">
        <v>5.6150000000000002</v>
      </c>
      <c r="I1097" s="99">
        <v>9.8258000000000005E-9</v>
      </c>
      <c r="J1097" s="98" t="s">
        <v>2850</v>
      </c>
      <c r="K1097" s="98" t="s">
        <v>2645</v>
      </c>
    </row>
    <row r="1098" spans="1:11" x14ac:dyDescent="0.4">
      <c r="A1098" s="98" t="s">
        <v>2851</v>
      </c>
      <c r="B1098" s="98">
        <v>15</v>
      </c>
      <c r="C1098" s="98">
        <v>40226347</v>
      </c>
      <c r="D1098" s="98">
        <v>40327797</v>
      </c>
      <c r="E1098" s="98">
        <v>2</v>
      </c>
      <c r="F1098" s="98">
        <v>1</v>
      </c>
      <c r="G1098" s="98">
        <v>184990</v>
      </c>
      <c r="H1098" s="98">
        <v>5.6260000000000003</v>
      </c>
      <c r="I1098" s="99">
        <v>9.2199999999999992E-9</v>
      </c>
      <c r="J1098" s="98" t="s">
        <v>2852</v>
      </c>
      <c r="K1098" s="98" t="s">
        <v>2645</v>
      </c>
    </row>
    <row r="1099" spans="1:11" x14ac:dyDescent="0.4">
      <c r="A1099" s="98" t="s">
        <v>2853</v>
      </c>
      <c r="B1099" s="98">
        <v>15</v>
      </c>
      <c r="C1099" s="98">
        <v>40327940</v>
      </c>
      <c r="D1099" s="98">
        <v>40331389</v>
      </c>
      <c r="E1099" s="98">
        <v>6</v>
      </c>
      <c r="F1099" s="98">
        <v>2</v>
      </c>
      <c r="G1099" s="98">
        <v>184990</v>
      </c>
      <c r="H1099" s="98">
        <v>7.2198000000000002</v>
      </c>
      <c r="I1099" s="99">
        <v>2.6024000000000001E-13</v>
      </c>
      <c r="J1099" s="98" t="s">
        <v>2854</v>
      </c>
      <c r="K1099" s="98" t="s">
        <v>2645</v>
      </c>
    </row>
    <row r="1100" spans="1:11" x14ac:dyDescent="0.4">
      <c r="A1100" s="98" t="s">
        <v>2061</v>
      </c>
      <c r="B1100" s="98">
        <v>16</v>
      </c>
      <c r="C1100" s="98">
        <v>72078188</v>
      </c>
      <c r="D1100" s="98">
        <v>72128330</v>
      </c>
      <c r="E1100" s="98">
        <v>3</v>
      </c>
      <c r="F1100" s="98">
        <v>1</v>
      </c>
      <c r="G1100" s="98">
        <v>184990</v>
      </c>
      <c r="H1100" s="98">
        <v>5.5545999999999998</v>
      </c>
      <c r="I1100" s="99">
        <v>1.3913E-8</v>
      </c>
      <c r="J1100" s="98" t="s">
        <v>2062</v>
      </c>
      <c r="K1100" s="98" t="s">
        <v>2645</v>
      </c>
    </row>
    <row r="1101" spans="1:11" x14ac:dyDescent="0.4">
      <c r="A1101" s="98" t="s">
        <v>2064</v>
      </c>
      <c r="B1101" s="98">
        <v>16</v>
      </c>
      <c r="C1101" s="98">
        <v>72088522</v>
      </c>
      <c r="D1101" s="98">
        <v>72111145</v>
      </c>
      <c r="E1101" s="98">
        <v>1</v>
      </c>
      <c r="F1101" s="98">
        <v>1</v>
      </c>
      <c r="G1101" s="98">
        <v>184990</v>
      </c>
      <c r="H1101" s="98">
        <v>5.6923000000000004</v>
      </c>
      <c r="I1101" s="99">
        <v>6.2687999999999997E-9</v>
      </c>
      <c r="J1101" s="98" t="s">
        <v>2065</v>
      </c>
      <c r="K1101" s="98" t="s">
        <v>2645</v>
      </c>
    </row>
    <row r="1102" spans="1:11" x14ac:dyDescent="0.4">
      <c r="A1102" s="98" t="s">
        <v>2074</v>
      </c>
      <c r="B1102" s="98">
        <v>16</v>
      </c>
      <c r="C1102" s="98">
        <v>83981887</v>
      </c>
      <c r="D1102" s="98">
        <v>83999937</v>
      </c>
      <c r="E1102" s="98">
        <v>3</v>
      </c>
      <c r="F1102" s="98">
        <v>1</v>
      </c>
      <c r="G1102" s="98">
        <v>184990</v>
      </c>
      <c r="H1102" s="98">
        <v>5.1422999999999996</v>
      </c>
      <c r="I1102" s="99">
        <v>1.3568000000000001E-7</v>
      </c>
      <c r="J1102" s="98" t="s">
        <v>2075</v>
      </c>
      <c r="K1102" s="98" t="s">
        <v>2645</v>
      </c>
    </row>
    <row r="1103" spans="1:11" x14ac:dyDescent="0.4">
      <c r="A1103" s="98" t="s">
        <v>2855</v>
      </c>
      <c r="B1103" s="98">
        <v>17</v>
      </c>
      <c r="C1103" s="98">
        <v>36046435</v>
      </c>
      <c r="D1103" s="98">
        <v>36105237</v>
      </c>
      <c r="E1103" s="98">
        <v>2</v>
      </c>
      <c r="F1103" s="98">
        <v>1</v>
      </c>
      <c r="G1103" s="98">
        <v>184990</v>
      </c>
      <c r="H1103" s="98">
        <v>5.3813000000000004</v>
      </c>
      <c r="I1103" s="99">
        <v>3.6980999999999999E-8</v>
      </c>
      <c r="J1103" s="98" t="s">
        <v>2856</v>
      </c>
      <c r="K1103" s="98" t="s">
        <v>2645</v>
      </c>
    </row>
    <row r="1104" spans="1:11" x14ac:dyDescent="0.4">
      <c r="A1104" s="98" t="s">
        <v>2857</v>
      </c>
      <c r="B1104" s="98">
        <v>17</v>
      </c>
      <c r="C1104" s="98">
        <v>48712138</v>
      </c>
      <c r="D1104" s="98">
        <v>48769613</v>
      </c>
      <c r="E1104" s="98">
        <v>1</v>
      </c>
      <c r="F1104" s="98">
        <v>1</v>
      </c>
      <c r="G1104" s="98">
        <v>184990</v>
      </c>
      <c r="H1104" s="98">
        <v>5.7427999999999999</v>
      </c>
      <c r="I1104" s="99">
        <v>4.6557E-9</v>
      </c>
      <c r="J1104" s="98" t="s">
        <v>2858</v>
      </c>
      <c r="K1104" s="98" t="s">
        <v>2645</v>
      </c>
    </row>
    <row r="1105" spans="1:11" x14ac:dyDescent="0.4">
      <c r="A1105" s="98" t="s">
        <v>2859</v>
      </c>
      <c r="B1105" s="98">
        <v>17</v>
      </c>
      <c r="C1105" s="98">
        <v>64208151</v>
      </c>
      <c r="D1105" s="98">
        <v>64252643</v>
      </c>
      <c r="E1105" s="98">
        <v>3</v>
      </c>
      <c r="F1105" s="98">
        <v>1</v>
      </c>
      <c r="G1105" s="98">
        <v>184990</v>
      </c>
      <c r="H1105" s="98">
        <v>6.1985000000000001</v>
      </c>
      <c r="I1105" s="99">
        <v>2.8497E-10</v>
      </c>
      <c r="J1105" s="98" t="s">
        <v>2860</v>
      </c>
      <c r="K1105" s="98" t="s">
        <v>2645</v>
      </c>
    </row>
    <row r="1106" spans="1:11" x14ac:dyDescent="0.4">
      <c r="A1106" s="98" t="s">
        <v>2861</v>
      </c>
      <c r="B1106" s="98">
        <v>17</v>
      </c>
      <c r="C1106" s="98">
        <v>64298754</v>
      </c>
      <c r="D1106" s="98">
        <v>64806861</v>
      </c>
      <c r="E1106" s="98">
        <v>1</v>
      </c>
      <c r="F1106" s="98">
        <v>1</v>
      </c>
      <c r="G1106" s="98">
        <v>184990</v>
      </c>
      <c r="H1106" s="98">
        <v>6.2926000000000002</v>
      </c>
      <c r="I1106" s="99">
        <v>1.5613000000000001E-10</v>
      </c>
      <c r="J1106" s="98" t="s">
        <v>2862</v>
      </c>
      <c r="K1106" s="98" t="s">
        <v>2645</v>
      </c>
    </row>
    <row r="1107" spans="1:11" x14ac:dyDescent="0.4">
      <c r="A1107" s="98" t="s">
        <v>2863</v>
      </c>
      <c r="B1107" s="98">
        <v>18</v>
      </c>
      <c r="C1107" s="98">
        <v>55313658</v>
      </c>
      <c r="D1107" s="98">
        <v>55470333</v>
      </c>
      <c r="E1107" s="98">
        <v>12</v>
      </c>
      <c r="F1107" s="98">
        <v>1</v>
      </c>
      <c r="G1107" s="98">
        <v>184990</v>
      </c>
      <c r="H1107" s="98">
        <v>6.0156999999999998</v>
      </c>
      <c r="I1107" s="99">
        <v>8.9549999999999996E-10</v>
      </c>
      <c r="J1107" s="98" t="s">
        <v>2864</v>
      </c>
      <c r="K1107" s="98" t="s">
        <v>2645</v>
      </c>
    </row>
    <row r="1108" spans="1:11" x14ac:dyDescent="0.4">
      <c r="A1108" s="98" t="s">
        <v>2865</v>
      </c>
      <c r="B1108" s="98">
        <v>18</v>
      </c>
      <c r="C1108" s="98">
        <v>55711599</v>
      </c>
      <c r="D1108" s="98">
        <v>56068772</v>
      </c>
      <c r="E1108" s="98">
        <v>18</v>
      </c>
      <c r="F1108" s="98">
        <v>2</v>
      </c>
      <c r="G1108" s="98">
        <v>184990</v>
      </c>
      <c r="H1108" s="98">
        <v>6.5801999999999996</v>
      </c>
      <c r="I1108" s="99">
        <v>2.3485999999999999E-11</v>
      </c>
      <c r="J1108" s="98" t="s">
        <v>2866</v>
      </c>
      <c r="K1108" s="98" t="s">
        <v>2645</v>
      </c>
    </row>
    <row r="1109" spans="1:11" x14ac:dyDescent="0.4">
      <c r="A1109" s="98" t="s">
        <v>2867</v>
      </c>
      <c r="B1109" s="98">
        <v>18</v>
      </c>
      <c r="C1109" s="98">
        <v>56148479</v>
      </c>
      <c r="D1109" s="98">
        <v>56296189</v>
      </c>
      <c r="E1109" s="98">
        <v>8</v>
      </c>
      <c r="F1109" s="98">
        <v>2</v>
      </c>
      <c r="G1109" s="98">
        <v>184990</v>
      </c>
      <c r="H1109" s="98">
        <v>7.5258000000000003</v>
      </c>
      <c r="I1109" s="99">
        <v>2.6201000000000001E-14</v>
      </c>
      <c r="J1109" s="98" t="s">
        <v>2868</v>
      </c>
      <c r="K1109" s="98" t="s">
        <v>2645</v>
      </c>
    </row>
    <row r="1110" spans="1:11" x14ac:dyDescent="0.4">
      <c r="A1110" s="98" t="s">
        <v>2869</v>
      </c>
      <c r="B1110" s="98">
        <v>19</v>
      </c>
      <c r="C1110" s="98">
        <v>18208603</v>
      </c>
      <c r="D1110" s="98">
        <v>18262502</v>
      </c>
      <c r="E1110" s="98">
        <v>34</v>
      </c>
      <c r="F1110" s="98">
        <v>1</v>
      </c>
      <c r="G1110" s="98">
        <v>184990</v>
      </c>
      <c r="H1110" s="98">
        <v>6.0381999999999998</v>
      </c>
      <c r="I1110" s="99">
        <v>7.7917000000000001E-10</v>
      </c>
      <c r="J1110" s="98" t="s">
        <v>2870</v>
      </c>
      <c r="K1110" s="98" t="s">
        <v>2645</v>
      </c>
    </row>
    <row r="1111" spans="1:11" x14ac:dyDescent="0.4">
      <c r="A1111" s="98" t="s">
        <v>2871</v>
      </c>
      <c r="B1111" s="98">
        <v>19</v>
      </c>
      <c r="C1111" s="98">
        <v>18263968</v>
      </c>
      <c r="D1111" s="98">
        <v>18288927</v>
      </c>
      <c r="E1111" s="98">
        <v>2</v>
      </c>
      <c r="F1111" s="98">
        <v>1</v>
      </c>
      <c r="G1111" s="98">
        <v>184990</v>
      </c>
      <c r="H1111" s="98">
        <v>3.9137</v>
      </c>
      <c r="I1111" s="99">
        <v>4.5445999999999998E-5</v>
      </c>
      <c r="J1111" s="98" t="s">
        <v>2872</v>
      </c>
      <c r="K1111" s="98" t="s">
        <v>2645</v>
      </c>
    </row>
    <row r="1112" spans="1:11" x14ac:dyDescent="0.4">
      <c r="A1112" s="98" t="s">
        <v>2873</v>
      </c>
      <c r="B1112" s="98">
        <v>19</v>
      </c>
      <c r="C1112" s="98">
        <v>18283972</v>
      </c>
      <c r="D1112" s="98">
        <v>18288927</v>
      </c>
      <c r="E1112" s="98">
        <v>1</v>
      </c>
      <c r="F1112" s="98">
        <v>1</v>
      </c>
      <c r="G1112" s="98">
        <v>184990</v>
      </c>
      <c r="H1112" s="98">
        <v>5.7013999999999996</v>
      </c>
      <c r="I1112" s="99">
        <v>5.9399000000000001E-9</v>
      </c>
      <c r="J1112" s="98" t="s">
        <v>2874</v>
      </c>
      <c r="K1112" s="98" t="s">
        <v>2645</v>
      </c>
    </row>
    <row r="1113" spans="1:11" x14ac:dyDescent="0.4">
      <c r="A1113" s="98" t="s">
        <v>2875</v>
      </c>
      <c r="B1113" s="98">
        <v>19</v>
      </c>
      <c r="C1113" s="98">
        <v>18303992</v>
      </c>
      <c r="D1113" s="98">
        <v>18307758</v>
      </c>
      <c r="E1113" s="98">
        <v>4</v>
      </c>
      <c r="F1113" s="98">
        <v>1</v>
      </c>
      <c r="G1113" s="98">
        <v>184990</v>
      </c>
      <c r="H1113" s="98">
        <v>4.0190000000000001</v>
      </c>
      <c r="I1113" s="99">
        <v>2.9224999999999999E-5</v>
      </c>
      <c r="J1113" s="98" t="s">
        <v>2876</v>
      </c>
      <c r="K1113" s="98" t="s">
        <v>2645</v>
      </c>
    </row>
    <row r="1114" spans="1:11" x14ac:dyDescent="0.4">
      <c r="A1114" s="98" t="s">
        <v>2877</v>
      </c>
      <c r="B1114" s="98">
        <v>19</v>
      </c>
      <c r="C1114" s="98">
        <v>18318771</v>
      </c>
      <c r="D1114" s="98">
        <v>18366229</v>
      </c>
      <c r="E1114" s="98">
        <v>9</v>
      </c>
      <c r="F1114" s="98">
        <v>1</v>
      </c>
      <c r="G1114" s="98">
        <v>184990</v>
      </c>
      <c r="H1114" s="98">
        <v>4.5292000000000003</v>
      </c>
      <c r="I1114" s="99">
        <v>2.96E-6</v>
      </c>
      <c r="J1114" s="98" t="s">
        <v>2878</v>
      </c>
      <c r="K1114" s="98" t="s">
        <v>2645</v>
      </c>
    </row>
    <row r="1115" spans="1:11" x14ac:dyDescent="0.4">
      <c r="A1115" s="98" t="s">
        <v>2182</v>
      </c>
      <c r="B1115" s="98">
        <v>19</v>
      </c>
      <c r="C1115" s="98">
        <v>19101697</v>
      </c>
      <c r="D1115" s="98">
        <v>19144832</v>
      </c>
      <c r="E1115" s="98">
        <v>4</v>
      </c>
      <c r="F1115" s="98">
        <v>1</v>
      </c>
      <c r="G1115" s="98">
        <v>184990</v>
      </c>
      <c r="H1115" s="98">
        <v>6.3762999999999996</v>
      </c>
      <c r="I1115" s="99">
        <v>9.0722999999999998E-11</v>
      </c>
      <c r="J1115" s="98" t="s">
        <v>2183</v>
      </c>
      <c r="K1115" s="98" t="s">
        <v>2645</v>
      </c>
    </row>
    <row r="1116" spans="1:11" x14ac:dyDescent="0.4">
      <c r="A1116" s="98" t="s">
        <v>2585</v>
      </c>
      <c r="B1116" s="98">
        <v>19</v>
      </c>
      <c r="C1116" s="98">
        <v>19144384</v>
      </c>
      <c r="D1116" s="98">
        <v>19170563</v>
      </c>
      <c r="E1116" s="98">
        <v>1</v>
      </c>
      <c r="F1116" s="98">
        <v>1</v>
      </c>
      <c r="G1116" s="98">
        <v>184990</v>
      </c>
      <c r="H1116" s="98">
        <v>7.0656999999999996</v>
      </c>
      <c r="I1116" s="99">
        <v>7.9929000000000002E-13</v>
      </c>
      <c r="J1116" s="98" t="s">
        <v>2586</v>
      </c>
      <c r="K1116" s="98" t="s">
        <v>2645</v>
      </c>
    </row>
    <row r="1117" spans="1:11" x14ac:dyDescent="0.4">
      <c r="A1117" s="98" t="s">
        <v>2587</v>
      </c>
      <c r="B1117" s="98">
        <v>19</v>
      </c>
      <c r="C1117" s="98">
        <v>19174808</v>
      </c>
      <c r="D1117" s="98">
        <v>19223697</v>
      </c>
      <c r="E1117" s="98">
        <v>1</v>
      </c>
      <c r="F1117" s="98">
        <v>1</v>
      </c>
      <c r="G1117" s="98">
        <v>184990</v>
      </c>
      <c r="H1117" s="98">
        <v>6.3837999999999999</v>
      </c>
      <c r="I1117" s="99">
        <v>8.6389000000000003E-11</v>
      </c>
      <c r="J1117" s="98" t="s">
        <v>2588</v>
      </c>
      <c r="K1117" s="98" t="s">
        <v>2645</v>
      </c>
    </row>
    <row r="1118" spans="1:11" x14ac:dyDescent="0.4">
      <c r="A1118" s="98" t="s">
        <v>2589</v>
      </c>
      <c r="B1118" s="98">
        <v>19</v>
      </c>
      <c r="C1118" s="98">
        <v>19256376</v>
      </c>
      <c r="D1118" s="98">
        <v>19302967</v>
      </c>
      <c r="E1118" s="98">
        <v>54</v>
      </c>
      <c r="F1118" s="98">
        <v>1</v>
      </c>
      <c r="G1118" s="98">
        <v>184990</v>
      </c>
      <c r="H1118" s="98">
        <v>7.5053000000000001</v>
      </c>
      <c r="I1118" s="99">
        <v>3.0642000000000002E-14</v>
      </c>
      <c r="J1118" s="98" t="s">
        <v>2590</v>
      </c>
      <c r="K1118" s="98" t="s">
        <v>2645</v>
      </c>
    </row>
    <row r="1119" spans="1:11" x14ac:dyDescent="0.4">
      <c r="A1119" s="98" t="s">
        <v>2591</v>
      </c>
      <c r="B1119" s="98">
        <v>19</v>
      </c>
      <c r="C1119" s="98">
        <v>19256377</v>
      </c>
      <c r="D1119" s="98">
        <v>19303400</v>
      </c>
      <c r="E1119" s="98">
        <v>54</v>
      </c>
      <c r="F1119" s="98">
        <v>1</v>
      </c>
      <c r="G1119" s="98">
        <v>184990</v>
      </c>
      <c r="H1119" s="98">
        <v>7.5053000000000001</v>
      </c>
      <c r="I1119" s="99">
        <v>3.0642000000000002E-14</v>
      </c>
      <c r="J1119" s="98" t="s">
        <v>2592</v>
      </c>
      <c r="K1119" s="98" t="s">
        <v>2645</v>
      </c>
    </row>
    <row r="1120" spans="1:11" x14ac:dyDescent="0.4">
      <c r="A1120" s="98" t="s">
        <v>2593</v>
      </c>
      <c r="B1120" s="98">
        <v>19</v>
      </c>
      <c r="C1120" s="98">
        <v>19287712</v>
      </c>
      <c r="D1120" s="98">
        <v>19303400</v>
      </c>
      <c r="E1120" s="98">
        <v>13</v>
      </c>
      <c r="F1120" s="98">
        <v>1</v>
      </c>
      <c r="G1120" s="98">
        <v>184990</v>
      </c>
      <c r="H1120" s="98">
        <v>6.7496</v>
      </c>
      <c r="I1120" s="99">
        <v>7.4132000000000008E-12</v>
      </c>
      <c r="J1120" s="98" t="s">
        <v>2594</v>
      </c>
      <c r="K1120" s="98" t="s">
        <v>2645</v>
      </c>
    </row>
    <row r="1121" spans="1:11" x14ac:dyDescent="0.4">
      <c r="A1121" s="98" t="s">
        <v>2184</v>
      </c>
      <c r="B1121" s="98">
        <v>19</v>
      </c>
      <c r="C1121" s="98">
        <v>19322782</v>
      </c>
      <c r="D1121" s="98">
        <v>19363042</v>
      </c>
      <c r="E1121" s="98">
        <v>3</v>
      </c>
      <c r="F1121" s="98">
        <v>1</v>
      </c>
      <c r="G1121" s="98">
        <v>184990</v>
      </c>
      <c r="H1121" s="98">
        <v>6.6235999999999997</v>
      </c>
      <c r="I1121" s="99">
        <v>1.753E-11</v>
      </c>
      <c r="J1121" s="98" t="s">
        <v>2185</v>
      </c>
      <c r="K1121" s="98" t="s">
        <v>2645</v>
      </c>
    </row>
    <row r="1122" spans="1:11" x14ac:dyDescent="0.4">
      <c r="A1122" s="98" t="s">
        <v>2186</v>
      </c>
      <c r="B1122" s="98">
        <v>19</v>
      </c>
      <c r="C1122" s="98">
        <v>19366450</v>
      </c>
      <c r="D1122" s="98">
        <v>19373605</v>
      </c>
      <c r="E1122" s="98">
        <v>2</v>
      </c>
      <c r="F1122" s="98">
        <v>1</v>
      </c>
      <c r="G1122" s="98">
        <v>184990</v>
      </c>
      <c r="H1122" s="98">
        <v>6.1093999999999999</v>
      </c>
      <c r="I1122" s="99">
        <v>5.0000000000000003E-10</v>
      </c>
      <c r="J1122" s="98" t="s">
        <v>2187</v>
      </c>
      <c r="K1122" s="98" t="s">
        <v>2645</v>
      </c>
    </row>
    <row r="1123" spans="1:11" x14ac:dyDescent="0.4">
      <c r="A1123" s="98" t="s">
        <v>2188</v>
      </c>
      <c r="B1123" s="98">
        <v>19</v>
      </c>
      <c r="C1123" s="98">
        <v>19375173</v>
      </c>
      <c r="D1123" s="98">
        <v>19384200</v>
      </c>
      <c r="E1123" s="98">
        <v>4</v>
      </c>
      <c r="F1123" s="98">
        <v>1</v>
      </c>
      <c r="G1123" s="98">
        <v>184990</v>
      </c>
      <c r="H1123" s="98">
        <v>6.13</v>
      </c>
      <c r="I1123" s="99">
        <v>4.3942000000000002E-10</v>
      </c>
      <c r="J1123" s="98" t="s">
        <v>2189</v>
      </c>
      <c r="K1123" s="98" t="s">
        <v>2645</v>
      </c>
    </row>
    <row r="1124" spans="1:11" x14ac:dyDescent="0.4">
      <c r="A1124" s="98" t="s">
        <v>2190</v>
      </c>
      <c r="B1124" s="98">
        <v>19</v>
      </c>
      <c r="C1124" s="98">
        <v>19386827</v>
      </c>
      <c r="D1124" s="98">
        <v>19431653</v>
      </c>
      <c r="E1124" s="98">
        <v>24</v>
      </c>
      <c r="F1124" s="98">
        <v>3</v>
      </c>
      <c r="G1124" s="98">
        <v>184990</v>
      </c>
      <c r="H1124" s="98">
        <v>6.1093999999999999</v>
      </c>
      <c r="I1124" s="99">
        <v>5.0000000000000003E-10</v>
      </c>
      <c r="J1124" s="98" t="s">
        <v>2191</v>
      </c>
      <c r="K1124" s="98" t="s">
        <v>2645</v>
      </c>
    </row>
    <row r="1125" spans="1:11" x14ac:dyDescent="0.4">
      <c r="A1125" s="98" t="s">
        <v>2192</v>
      </c>
      <c r="B1125" s="98">
        <v>19</v>
      </c>
      <c r="C1125" s="98">
        <v>19431490</v>
      </c>
      <c r="D1125" s="98">
        <v>19469563</v>
      </c>
      <c r="E1125" s="98">
        <v>27</v>
      </c>
      <c r="F1125" s="98">
        <v>2</v>
      </c>
      <c r="G1125" s="98">
        <v>184990</v>
      </c>
      <c r="H1125" s="98">
        <v>7.6914999999999996</v>
      </c>
      <c r="I1125" s="99">
        <v>7.2719999999999998E-15</v>
      </c>
      <c r="J1125" s="98" t="s">
        <v>2193</v>
      </c>
      <c r="K1125" s="98" t="s">
        <v>2645</v>
      </c>
    </row>
    <row r="1126" spans="1:11" x14ac:dyDescent="0.4">
      <c r="A1126" s="98" t="s">
        <v>2194</v>
      </c>
      <c r="B1126" s="98">
        <v>19</v>
      </c>
      <c r="C1126" s="98">
        <v>19496635</v>
      </c>
      <c r="D1126" s="98">
        <v>19619740</v>
      </c>
      <c r="E1126" s="98">
        <v>50</v>
      </c>
      <c r="F1126" s="98">
        <v>3</v>
      </c>
      <c r="G1126" s="98">
        <v>184990</v>
      </c>
      <c r="H1126" s="98">
        <v>6.1093999999999999</v>
      </c>
      <c r="I1126" s="99">
        <v>5.0000000000000003E-10</v>
      </c>
      <c r="J1126" s="98" t="s">
        <v>2195</v>
      </c>
      <c r="K1126" s="98" t="s">
        <v>2645</v>
      </c>
    </row>
    <row r="1127" spans="1:11" x14ac:dyDescent="0.4">
      <c r="A1127" s="98" t="s">
        <v>2196</v>
      </c>
      <c r="B1127" s="98">
        <v>19</v>
      </c>
      <c r="C1127" s="98">
        <v>19626545</v>
      </c>
      <c r="D1127" s="98">
        <v>19644285</v>
      </c>
      <c r="E1127" s="98">
        <v>3</v>
      </c>
      <c r="F1127" s="98">
        <v>1</v>
      </c>
      <c r="G1127" s="98">
        <v>184990</v>
      </c>
      <c r="H1127" s="98">
        <v>6.2328000000000001</v>
      </c>
      <c r="I1127" s="99">
        <v>2.2909999999999999E-10</v>
      </c>
      <c r="J1127" s="98" t="s">
        <v>2197</v>
      </c>
      <c r="K1127" s="98" t="s">
        <v>2645</v>
      </c>
    </row>
    <row r="1128" spans="1:11" x14ac:dyDescent="0.4">
      <c r="A1128" s="98" t="s">
        <v>2198</v>
      </c>
      <c r="B1128" s="98">
        <v>19</v>
      </c>
      <c r="C1128" s="98">
        <v>19627036</v>
      </c>
      <c r="D1128" s="98">
        <v>19646885</v>
      </c>
      <c r="E1128" s="98">
        <v>3</v>
      </c>
      <c r="F1128" s="98">
        <v>1</v>
      </c>
      <c r="G1128" s="98">
        <v>184990</v>
      </c>
      <c r="H1128" s="98">
        <v>6.2328000000000001</v>
      </c>
      <c r="I1128" s="99">
        <v>2.2909999999999999E-10</v>
      </c>
      <c r="J1128" s="98" t="s">
        <v>2199</v>
      </c>
      <c r="K1128" s="98" t="s">
        <v>2645</v>
      </c>
    </row>
    <row r="1129" spans="1:11" x14ac:dyDescent="0.4">
      <c r="A1129" s="98" t="s">
        <v>2200</v>
      </c>
      <c r="B1129" s="98">
        <v>19</v>
      </c>
      <c r="C1129" s="98">
        <v>19627036</v>
      </c>
      <c r="D1129" s="98">
        <v>19648390</v>
      </c>
      <c r="E1129" s="98">
        <v>3</v>
      </c>
      <c r="F1129" s="98">
        <v>1</v>
      </c>
      <c r="G1129" s="98">
        <v>184990</v>
      </c>
      <c r="H1129" s="98">
        <v>6.2328000000000001</v>
      </c>
      <c r="I1129" s="99">
        <v>2.2909999999999999E-10</v>
      </c>
      <c r="J1129" s="98" t="s">
        <v>2201</v>
      </c>
      <c r="K1129" s="98" t="s">
        <v>2645</v>
      </c>
    </row>
    <row r="1130" spans="1:11" x14ac:dyDescent="0.4">
      <c r="A1130" s="98" t="s">
        <v>2597</v>
      </c>
      <c r="B1130" s="98">
        <v>19</v>
      </c>
      <c r="C1130" s="98">
        <v>19649057</v>
      </c>
      <c r="D1130" s="98">
        <v>19657468</v>
      </c>
      <c r="E1130" s="98">
        <v>1</v>
      </c>
      <c r="F1130" s="98">
        <v>1</v>
      </c>
      <c r="G1130" s="98">
        <v>184990</v>
      </c>
      <c r="H1130" s="98">
        <v>8.6834000000000007</v>
      </c>
      <c r="I1130" s="99">
        <v>1.9198E-18</v>
      </c>
      <c r="J1130" s="98" t="s">
        <v>2598</v>
      </c>
      <c r="K1130" s="98" t="s">
        <v>2645</v>
      </c>
    </row>
    <row r="1131" spans="1:11" x14ac:dyDescent="0.4">
      <c r="A1131" s="98" t="s">
        <v>2202</v>
      </c>
      <c r="B1131" s="98">
        <v>19</v>
      </c>
      <c r="C1131" s="98">
        <v>19672522</v>
      </c>
      <c r="D1131" s="98">
        <v>19729725</v>
      </c>
      <c r="E1131" s="98">
        <v>17</v>
      </c>
      <c r="F1131" s="98">
        <v>1</v>
      </c>
      <c r="G1131" s="98">
        <v>184990</v>
      </c>
      <c r="H1131" s="98">
        <v>6.5651999999999999</v>
      </c>
      <c r="I1131" s="99">
        <v>2.5986E-11</v>
      </c>
      <c r="J1131" s="98" t="s">
        <v>2203</v>
      </c>
      <c r="K1131" s="98" t="s">
        <v>2645</v>
      </c>
    </row>
    <row r="1132" spans="1:11" x14ac:dyDescent="0.4">
      <c r="A1132" s="98" t="s">
        <v>2204</v>
      </c>
      <c r="B1132" s="98">
        <v>19</v>
      </c>
      <c r="C1132" s="98">
        <v>19740285</v>
      </c>
      <c r="D1132" s="98">
        <v>19754476</v>
      </c>
      <c r="E1132" s="98">
        <v>1</v>
      </c>
      <c r="F1132" s="98">
        <v>1</v>
      </c>
      <c r="G1132" s="98">
        <v>184990</v>
      </c>
      <c r="H1132" s="98">
        <v>10.93</v>
      </c>
      <c r="I1132" s="99">
        <v>4.1617999999999997E-28</v>
      </c>
      <c r="J1132" s="98" t="s">
        <v>2205</v>
      </c>
      <c r="K1132" s="98" t="s">
        <v>2645</v>
      </c>
    </row>
    <row r="1133" spans="1:11" x14ac:dyDescent="0.4">
      <c r="A1133" s="98" t="s">
        <v>2206</v>
      </c>
      <c r="B1133" s="98">
        <v>19</v>
      </c>
      <c r="C1133" s="98">
        <v>19756007</v>
      </c>
      <c r="D1133" s="98">
        <v>19774502</v>
      </c>
      <c r="E1133" s="98">
        <v>1</v>
      </c>
      <c r="F1133" s="98">
        <v>1</v>
      </c>
      <c r="G1133" s="98">
        <v>184990</v>
      </c>
      <c r="H1133" s="98">
        <v>9.5710999999999995</v>
      </c>
      <c r="I1133" s="99">
        <v>5.2892999999999996E-22</v>
      </c>
      <c r="J1133" s="98" t="s">
        <v>2207</v>
      </c>
      <c r="K1133" s="98" t="s">
        <v>2645</v>
      </c>
    </row>
    <row r="1134" spans="1:11" x14ac:dyDescent="0.4">
      <c r="A1134" s="98" t="s">
        <v>2208</v>
      </c>
      <c r="B1134" s="98">
        <v>19</v>
      </c>
      <c r="C1134" s="98">
        <v>19779605</v>
      </c>
      <c r="D1134" s="98">
        <v>19794318</v>
      </c>
      <c r="E1134" s="98">
        <v>3</v>
      </c>
      <c r="F1134" s="98">
        <v>1</v>
      </c>
      <c r="G1134" s="98">
        <v>184990</v>
      </c>
      <c r="H1134" s="98">
        <v>6.1093999999999999</v>
      </c>
      <c r="I1134" s="99">
        <v>5.0000000000000003E-10</v>
      </c>
      <c r="J1134" s="98" t="s">
        <v>2209</v>
      </c>
      <c r="K1134" s="98" t="s">
        <v>2645</v>
      </c>
    </row>
    <row r="1135" spans="1:11" x14ac:dyDescent="0.4">
      <c r="A1135" s="98" t="s">
        <v>2599</v>
      </c>
      <c r="B1135" s="98">
        <v>19</v>
      </c>
      <c r="C1135" s="98">
        <v>19821280</v>
      </c>
      <c r="D1135" s="98">
        <v>19843906</v>
      </c>
      <c r="E1135" s="98">
        <v>1</v>
      </c>
      <c r="F1135" s="98">
        <v>1</v>
      </c>
      <c r="G1135" s="98">
        <v>184990</v>
      </c>
      <c r="H1135" s="98">
        <v>6.6374000000000004</v>
      </c>
      <c r="I1135" s="99">
        <v>1.5958000000000001E-11</v>
      </c>
      <c r="J1135" s="98" t="s">
        <v>2600</v>
      </c>
      <c r="K1135" s="98" t="s">
        <v>2645</v>
      </c>
    </row>
    <row r="1136" spans="1:11" x14ac:dyDescent="0.4">
      <c r="A1136" s="98" t="s">
        <v>2879</v>
      </c>
      <c r="B1136" s="98">
        <v>19</v>
      </c>
      <c r="C1136" s="98">
        <v>33864236</v>
      </c>
      <c r="D1136" s="98">
        <v>33873592</v>
      </c>
      <c r="E1136" s="98">
        <v>1</v>
      </c>
      <c r="F1136" s="98">
        <v>1</v>
      </c>
      <c r="G1136" s="98">
        <v>184990</v>
      </c>
      <c r="H1136" s="98">
        <v>5.9574999999999996</v>
      </c>
      <c r="I1136" s="99">
        <v>1.281E-9</v>
      </c>
      <c r="J1136" s="98" t="s">
        <v>2880</v>
      </c>
      <c r="K1136" s="98" t="s">
        <v>2645</v>
      </c>
    </row>
    <row r="1137" spans="1:11" x14ac:dyDescent="0.4">
      <c r="A1137" s="98" t="s">
        <v>2212</v>
      </c>
      <c r="B1137" s="98">
        <v>19</v>
      </c>
      <c r="C1137" s="98">
        <v>33877856</v>
      </c>
      <c r="D1137" s="98">
        <v>34012700</v>
      </c>
      <c r="E1137" s="98">
        <v>22</v>
      </c>
      <c r="F1137" s="98">
        <v>3</v>
      </c>
      <c r="G1137" s="98">
        <v>184990</v>
      </c>
      <c r="H1137" s="98">
        <v>6.8789999999999996</v>
      </c>
      <c r="I1137" s="99">
        <v>3.0130000000000002E-12</v>
      </c>
      <c r="J1137" s="98" t="s">
        <v>2213</v>
      </c>
      <c r="K1137" s="98" t="s">
        <v>2645</v>
      </c>
    </row>
    <row r="1138" spans="1:11" x14ac:dyDescent="0.4">
      <c r="A1138" s="98" t="s">
        <v>2881</v>
      </c>
      <c r="B1138" s="98">
        <v>19</v>
      </c>
      <c r="C1138" s="98">
        <v>38397868</v>
      </c>
      <c r="D1138" s="98">
        <v>38699012</v>
      </c>
      <c r="E1138" s="98">
        <v>1</v>
      </c>
      <c r="F1138" s="98">
        <v>1</v>
      </c>
      <c r="G1138" s="98">
        <v>184990</v>
      </c>
      <c r="H1138" s="98">
        <v>6.1516000000000002</v>
      </c>
      <c r="I1138" s="99">
        <v>3.8354999999999998E-10</v>
      </c>
      <c r="J1138" s="98" t="s">
        <v>2882</v>
      </c>
      <c r="K1138" s="98" t="s">
        <v>2645</v>
      </c>
    </row>
    <row r="1139" spans="1:11" x14ac:dyDescent="0.4">
      <c r="A1139" s="98" t="s">
        <v>2883</v>
      </c>
      <c r="B1139" s="98">
        <v>19</v>
      </c>
      <c r="C1139" s="98">
        <v>44416781</v>
      </c>
      <c r="D1139" s="98">
        <v>44439430</v>
      </c>
      <c r="E1139" s="98">
        <v>1</v>
      </c>
      <c r="F1139" s="98">
        <v>1</v>
      </c>
      <c r="G1139" s="98">
        <v>184990</v>
      </c>
      <c r="H1139" s="98">
        <v>7.7797000000000001</v>
      </c>
      <c r="I1139" s="99">
        <v>3.6335999999999997E-15</v>
      </c>
      <c r="J1139" s="98" t="s">
        <v>2884</v>
      </c>
      <c r="K1139" s="98" t="s">
        <v>2645</v>
      </c>
    </row>
    <row r="1140" spans="1:11" x14ac:dyDescent="0.4">
      <c r="A1140" s="98" t="s">
        <v>2885</v>
      </c>
      <c r="B1140" s="98">
        <v>19</v>
      </c>
      <c r="C1140" s="98">
        <v>44455375</v>
      </c>
      <c r="D1140" s="98">
        <v>44471861</v>
      </c>
      <c r="E1140" s="98">
        <v>1</v>
      </c>
      <c r="F1140" s="98">
        <v>1</v>
      </c>
      <c r="G1140" s="98">
        <v>184990</v>
      </c>
      <c r="H1140" s="98">
        <v>5.5650000000000004</v>
      </c>
      <c r="I1140" s="99">
        <v>1.3106E-8</v>
      </c>
      <c r="J1140" s="98" t="s">
        <v>2886</v>
      </c>
      <c r="K1140" s="98" t="s">
        <v>2645</v>
      </c>
    </row>
    <row r="1141" spans="1:11" x14ac:dyDescent="0.4">
      <c r="A1141" s="98" t="s">
        <v>2887</v>
      </c>
      <c r="B1141" s="98">
        <v>19</v>
      </c>
      <c r="C1141" s="98">
        <v>44529506</v>
      </c>
      <c r="D1141" s="98">
        <v>44591471</v>
      </c>
      <c r="E1141" s="98">
        <v>1</v>
      </c>
      <c r="F1141" s="98">
        <v>1</v>
      </c>
      <c r="G1141" s="98">
        <v>184990</v>
      </c>
      <c r="H1141" s="98">
        <v>5.4058999999999999</v>
      </c>
      <c r="I1141" s="99">
        <v>3.2234999999999997E-8</v>
      </c>
      <c r="J1141" s="98" t="s">
        <v>2888</v>
      </c>
      <c r="K1141" s="98" t="s">
        <v>2645</v>
      </c>
    </row>
    <row r="1142" spans="1:11" x14ac:dyDescent="0.4">
      <c r="A1142" s="98" t="s">
        <v>2889</v>
      </c>
      <c r="B1142" s="98">
        <v>19</v>
      </c>
      <c r="C1142" s="98">
        <v>44555520</v>
      </c>
      <c r="D1142" s="98">
        <v>44572144</v>
      </c>
      <c r="E1142" s="98">
        <v>1</v>
      </c>
      <c r="F1142" s="98">
        <v>1</v>
      </c>
      <c r="G1142" s="98">
        <v>184990</v>
      </c>
      <c r="H1142" s="98">
        <v>5.4058999999999999</v>
      </c>
      <c r="I1142" s="99">
        <v>3.2234999999999997E-8</v>
      </c>
      <c r="J1142" s="98" t="s">
        <v>2888</v>
      </c>
      <c r="K1142" s="98" t="s">
        <v>2645</v>
      </c>
    </row>
    <row r="1143" spans="1:11" x14ac:dyDescent="0.4">
      <c r="A1143" s="98" t="s">
        <v>2238</v>
      </c>
      <c r="B1143" s="98">
        <v>19</v>
      </c>
      <c r="C1143" s="98">
        <v>45349432</v>
      </c>
      <c r="D1143" s="98">
        <v>45392485</v>
      </c>
      <c r="E1143" s="98">
        <v>8</v>
      </c>
      <c r="F1143" s="98">
        <v>2</v>
      </c>
      <c r="G1143" s="98">
        <v>184990</v>
      </c>
      <c r="H1143" s="98">
        <v>7.5217000000000001</v>
      </c>
      <c r="I1143" s="99">
        <v>2.7033999999999999E-14</v>
      </c>
      <c r="J1143" s="98" t="s">
        <v>2239</v>
      </c>
      <c r="K1143" s="98" t="s">
        <v>2645</v>
      </c>
    </row>
    <row r="1144" spans="1:11" x14ac:dyDescent="0.4">
      <c r="A1144" s="98" t="s">
        <v>2240</v>
      </c>
      <c r="B1144" s="98">
        <v>19</v>
      </c>
      <c r="C1144" s="98">
        <v>45393826</v>
      </c>
      <c r="D1144" s="98">
        <v>45406946</v>
      </c>
      <c r="E1144" s="98">
        <v>21</v>
      </c>
      <c r="F1144" s="98">
        <v>3</v>
      </c>
      <c r="G1144" s="98">
        <v>184990</v>
      </c>
      <c r="H1144" s="98">
        <v>6.9035000000000002</v>
      </c>
      <c r="I1144" s="99">
        <v>2.5364999999999999E-12</v>
      </c>
      <c r="J1144" s="98" t="s">
        <v>2241</v>
      </c>
      <c r="K1144" s="98" t="s">
        <v>2645</v>
      </c>
    </row>
    <row r="1145" spans="1:11" x14ac:dyDescent="0.4">
      <c r="A1145" s="98" t="s">
        <v>2242</v>
      </c>
      <c r="B1145" s="98">
        <v>19</v>
      </c>
      <c r="C1145" s="98">
        <v>45409011</v>
      </c>
      <c r="D1145" s="98">
        <v>45412650</v>
      </c>
      <c r="E1145" s="98">
        <v>3</v>
      </c>
      <c r="F1145" s="98">
        <v>1</v>
      </c>
      <c r="G1145" s="98">
        <v>184990</v>
      </c>
      <c r="H1145" s="98">
        <v>6.1989999999999998</v>
      </c>
      <c r="I1145" s="99">
        <v>2.8415E-10</v>
      </c>
      <c r="J1145" s="98" t="s">
        <v>2243</v>
      </c>
      <c r="K1145" s="98" t="s">
        <v>2645</v>
      </c>
    </row>
    <row r="1146" spans="1:11" x14ac:dyDescent="0.4">
      <c r="A1146" s="98" t="s">
        <v>2244</v>
      </c>
      <c r="B1146" s="98">
        <v>19</v>
      </c>
      <c r="C1146" s="98">
        <v>45417504</v>
      </c>
      <c r="D1146" s="98">
        <v>45422606</v>
      </c>
      <c r="E1146" s="98">
        <v>6</v>
      </c>
      <c r="F1146" s="98">
        <v>2</v>
      </c>
      <c r="G1146" s="98">
        <v>184990</v>
      </c>
      <c r="H1146" s="98">
        <v>6.1093999999999999</v>
      </c>
      <c r="I1146" s="99">
        <v>5.0000000000000003E-10</v>
      </c>
      <c r="J1146" s="98" t="s">
        <v>2245</v>
      </c>
      <c r="K1146" s="98" t="s">
        <v>2645</v>
      </c>
    </row>
    <row r="1147" spans="1:11" x14ac:dyDescent="0.4">
      <c r="A1147" s="98" t="s">
        <v>2890</v>
      </c>
      <c r="B1147" s="98">
        <v>20</v>
      </c>
      <c r="C1147" s="98">
        <v>33104214</v>
      </c>
      <c r="D1147" s="98">
        <v>33128762</v>
      </c>
      <c r="E1147" s="98">
        <v>1</v>
      </c>
      <c r="F1147" s="98">
        <v>1</v>
      </c>
      <c r="G1147" s="98">
        <v>184990</v>
      </c>
      <c r="H1147" s="98">
        <v>6.2209000000000003</v>
      </c>
      <c r="I1147" s="99">
        <v>2.4716999999999999E-10</v>
      </c>
      <c r="J1147" s="98" t="s">
        <v>2891</v>
      </c>
      <c r="K1147" s="98" t="s">
        <v>2645</v>
      </c>
    </row>
    <row r="1148" spans="1:11" x14ac:dyDescent="0.4">
      <c r="A1148" s="98" t="s">
        <v>2892</v>
      </c>
      <c r="B1148" s="98">
        <v>20</v>
      </c>
      <c r="C1148" s="98">
        <v>33590207</v>
      </c>
      <c r="D1148" s="98">
        <v>33680674</v>
      </c>
      <c r="E1148" s="98">
        <v>1</v>
      </c>
      <c r="F1148" s="98">
        <v>1</v>
      </c>
      <c r="G1148" s="98">
        <v>184990</v>
      </c>
      <c r="H1148" s="98">
        <v>5.4367000000000001</v>
      </c>
      <c r="I1148" s="99">
        <v>2.7144999999999999E-8</v>
      </c>
      <c r="J1148" s="98" t="s">
        <v>2893</v>
      </c>
      <c r="K1148" s="98" t="s">
        <v>2645</v>
      </c>
    </row>
    <row r="1149" spans="1:11" x14ac:dyDescent="0.4">
      <c r="A1149" s="98" t="s">
        <v>2330</v>
      </c>
      <c r="B1149" s="98">
        <v>22</v>
      </c>
      <c r="C1149" s="98">
        <v>36536372</v>
      </c>
      <c r="D1149" s="98">
        <v>36562225</v>
      </c>
      <c r="E1149" s="98">
        <v>14</v>
      </c>
      <c r="F1149" s="98">
        <v>1</v>
      </c>
      <c r="G1149" s="98">
        <v>184990</v>
      </c>
      <c r="H1149" s="98">
        <v>5.5858999999999996</v>
      </c>
      <c r="I1149" s="99">
        <v>1.1625E-8</v>
      </c>
      <c r="J1149" s="98" t="s">
        <v>2331</v>
      </c>
      <c r="K1149" s="98" t="s">
        <v>2645</v>
      </c>
    </row>
    <row r="1150" spans="1:11" x14ac:dyDescent="0.4">
      <c r="A1150" s="98" t="s">
        <v>2894</v>
      </c>
      <c r="B1150" s="98">
        <v>22</v>
      </c>
      <c r="C1150" s="98">
        <v>44319619</v>
      </c>
      <c r="D1150" s="98">
        <v>44360368</v>
      </c>
      <c r="E1150" s="98">
        <v>149</v>
      </c>
      <c r="F1150" s="98">
        <v>11</v>
      </c>
      <c r="G1150" s="98">
        <v>184990</v>
      </c>
      <c r="H1150" s="98">
        <v>7.4419000000000004</v>
      </c>
      <c r="I1150" s="99">
        <v>4.9627000000000003E-14</v>
      </c>
      <c r="J1150" s="98" t="s">
        <v>2895</v>
      </c>
      <c r="K1150" s="98" t="s">
        <v>2645</v>
      </c>
    </row>
    <row r="1151" spans="1:11" x14ac:dyDescent="0.4">
      <c r="A1151" s="98" t="s">
        <v>2896</v>
      </c>
      <c r="B1151" s="98">
        <v>22</v>
      </c>
      <c r="C1151" s="98">
        <v>44351301</v>
      </c>
      <c r="D1151" s="98">
        <v>44406411</v>
      </c>
      <c r="E1151" s="98">
        <v>138</v>
      </c>
      <c r="F1151" s="98">
        <v>15</v>
      </c>
      <c r="G1151" s="98">
        <v>184990</v>
      </c>
      <c r="H1151" s="98">
        <v>6.1093999999999999</v>
      </c>
      <c r="I1151" s="99">
        <v>5.0000000000000003E-10</v>
      </c>
      <c r="J1151" s="98" t="s">
        <v>2897</v>
      </c>
      <c r="K1151" s="98" t="s">
        <v>2645</v>
      </c>
    </row>
    <row r="1152" spans="1:11" x14ac:dyDescent="0.4">
      <c r="A1152" s="98" t="s">
        <v>2898</v>
      </c>
      <c r="B1152" s="98">
        <v>22</v>
      </c>
      <c r="C1152" s="98">
        <v>44395091</v>
      </c>
      <c r="D1152" s="98">
        <v>44568829</v>
      </c>
      <c r="E1152" s="98">
        <v>18</v>
      </c>
      <c r="F1152" s="98">
        <v>7</v>
      </c>
      <c r="G1152" s="98">
        <v>184990</v>
      </c>
      <c r="H1152" s="98">
        <v>6.1093999999999999</v>
      </c>
      <c r="I1152" s="99">
        <v>5.0000000000000003E-10</v>
      </c>
      <c r="J1152" s="98" t="s">
        <v>2899</v>
      </c>
      <c r="K1152" s="98" t="s">
        <v>2645</v>
      </c>
    </row>
    <row r="1153" spans="1:11" x14ac:dyDescent="0.4">
      <c r="A1153" s="98" t="s">
        <v>2900</v>
      </c>
      <c r="B1153" s="98" t="s">
        <v>2341</v>
      </c>
      <c r="C1153" s="98">
        <v>9935392</v>
      </c>
      <c r="D1153" s="98">
        <v>9936134</v>
      </c>
      <c r="E1153" s="98">
        <v>1</v>
      </c>
      <c r="F1153" s="98">
        <v>1</v>
      </c>
      <c r="G1153" s="98">
        <v>184990</v>
      </c>
      <c r="H1153" s="98">
        <v>5.8446999999999996</v>
      </c>
      <c r="I1153" s="99">
        <v>2.5372999999999999E-9</v>
      </c>
      <c r="J1153" s="98" t="s">
        <v>2901</v>
      </c>
      <c r="K1153" s="98" t="s">
        <v>2645</v>
      </c>
    </row>
    <row r="1154" spans="1:11" x14ac:dyDescent="0.4">
      <c r="A1154" s="98" t="s">
        <v>2902</v>
      </c>
      <c r="B1154" s="98" t="s">
        <v>2341</v>
      </c>
      <c r="C1154" s="98">
        <v>135747706</v>
      </c>
      <c r="D1154" s="98">
        <v>135864247</v>
      </c>
      <c r="E1154" s="98">
        <v>1</v>
      </c>
      <c r="F1154" s="98">
        <v>1</v>
      </c>
      <c r="G1154" s="98">
        <v>184990</v>
      </c>
      <c r="H1154" s="98">
        <v>5.3925000000000001</v>
      </c>
      <c r="I1154" s="99">
        <v>3.4745999999999999E-8</v>
      </c>
      <c r="J1154" s="98" t="s">
        <v>2903</v>
      </c>
      <c r="K1154" s="98" t="s">
        <v>2645</v>
      </c>
    </row>
    <row r="1155" spans="1:11" x14ac:dyDescent="0.4">
      <c r="A1155" s="101" t="s">
        <v>2904</v>
      </c>
      <c r="B1155" s="101">
        <v>1</v>
      </c>
      <c r="C1155" s="101">
        <v>2160134</v>
      </c>
      <c r="D1155" s="101">
        <v>2241558</v>
      </c>
      <c r="E1155" s="101">
        <v>25</v>
      </c>
      <c r="F1155" s="101">
        <v>1</v>
      </c>
      <c r="G1155" s="101">
        <v>159146</v>
      </c>
      <c r="H1155" s="101">
        <v>6.3587999999999996</v>
      </c>
      <c r="I1155" s="102">
        <v>1.0169E-10</v>
      </c>
      <c r="J1155" s="101" t="s">
        <v>2905</v>
      </c>
      <c r="K1155" s="101" t="s">
        <v>2906</v>
      </c>
    </row>
    <row r="1156" spans="1:11" x14ac:dyDescent="0.4">
      <c r="A1156" s="101" t="s">
        <v>2352</v>
      </c>
      <c r="B1156" s="101">
        <v>1</v>
      </c>
      <c r="C1156" s="101">
        <v>27153201</v>
      </c>
      <c r="D1156" s="101">
        <v>27184093</v>
      </c>
      <c r="E1156" s="101">
        <v>1</v>
      </c>
      <c r="F1156" s="101">
        <v>1</v>
      </c>
      <c r="G1156" s="101">
        <v>159146</v>
      </c>
      <c r="H1156" s="101">
        <v>5.6397000000000004</v>
      </c>
      <c r="I1156" s="102">
        <v>8.5158000000000007E-9</v>
      </c>
      <c r="J1156" s="101" t="s">
        <v>2353</v>
      </c>
      <c r="K1156" s="101" t="s">
        <v>2906</v>
      </c>
    </row>
    <row r="1157" spans="1:11" x14ac:dyDescent="0.4">
      <c r="A1157" s="101" t="s">
        <v>2356</v>
      </c>
      <c r="B1157" s="101">
        <v>1</v>
      </c>
      <c r="C1157" s="101">
        <v>27276053</v>
      </c>
      <c r="D1157" s="101">
        <v>27286897</v>
      </c>
      <c r="E1157" s="101">
        <v>1</v>
      </c>
      <c r="F1157" s="101">
        <v>1</v>
      </c>
      <c r="G1157" s="101">
        <v>159146</v>
      </c>
      <c r="H1157" s="101">
        <v>5.5279999999999996</v>
      </c>
      <c r="I1157" s="102">
        <v>1.6198000000000001E-8</v>
      </c>
      <c r="J1157" s="101" t="s">
        <v>2357</v>
      </c>
      <c r="K1157" s="101" t="s">
        <v>2906</v>
      </c>
    </row>
    <row r="1158" spans="1:11" x14ac:dyDescent="0.4">
      <c r="A1158" s="101" t="s">
        <v>2358</v>
      </c>
      <c r="B1158" s="101">
        <v>1</v>
      </c>
      <c r="C1158" s="101">
        <v>27331511</v>
      </c>
      <c r="D1158" s="101">
        <v>27339327</v>
      </c>
      <c r="E1158" s="101">
        <v>1</v>
      </c>
      <c r="F1158" s="101">
        <v>1</v>
      </c>
      <c r="G1158" s="101">
        <v>159146</v>
      </c>
      <c r="H1158" s="101">
        <v>5.3677000000000001</v>
      </c>
      <c r="I1158" s="102">
        <v>3.9862999999999998E-8</v>
      </c>
      <c r="J1158" s="101" t="s">
        <v>2359</v>
      </c>
      <c r="K1158" s="101" t="s">
        <v>2906</v>
      </c>
    </row>
    <row r="1159" spans="1:11" x14ac:dyDescent="0.4">
      <c r="A1159" s="101" t="s">
        <v>2907</v>
      </c>
      <c r="B1159" s="101">
        <v>1</v>
      </c>
      <c r="C1159" s="101">
        <v>110210644</v>
      </c>
      <c r="D1159" s="101">
        <v>110252171</v>
      </c>
      <c r="E1159" s="101">
        <v>1</v>
      </c>
      <c r="F1159" s="101">
        <v>1</v>
      </c>
      <c r="G1159" s="101">
        <v>159146</v>
      </c>
      <c r="H1159" s="101">
        <v>6.3449</v>
      </c>
      <c r="I1159" s="102">
        <v>1.1125E-10</v>
      </c>
      <c r="J1159" s="101" t="s">
        <v>2908</v>
      </c>
      <c r="K1159" s="101" t="s">
        <v>2906</v>
      </c>
    </row>
    <row r="1160" spans="1:11" x14ac:dyDescent="0.4">
      <c r="A1160" s="101" t="s">
        <v>2909</v>
      </c>
      <c r="B1160" s="101">
        <v>1</v>
      </c>
      <c r="C1160" s="101">
        <v>110230436</v>
      </c>
      <c r="D1160" s="101">
        <v>110251661</v>
      </c>
      <c r="E1160" s="101">
        <v>1</v>
      </c>
      <c r="F1160" s="101">
        <v>1</v>
      </c>
      <c r="G1160" s="101">
        <v>159146</v>
      </c>
      <c r="H1160" s="101">
        <v>6.3449</v>
      </c>
      <c r="I1160" s="102">
        <v>1.1125E-10</v>
      </c>
      <c r="J1160" s="101" t="s">
        <v>2910</v>
      </c>
      <c r="K1160" s="101" t="s">
        <v>2906</v>
      </c>
    </row>
    <row r="1161" spans="1:11" x14ac:dyDescent="0.4">
      <c r="A1161" s="101" t="s">
        <v>2372</v>
      </c>
      <c r="B1161" s="101">
        <v>1</v>
      </c>
      <c r="C1161" s="101">
        <v>219858769</v>
      </c>
      <c r="D1161" s="101">
        <v>220131989</v>
      </c>
      <c r="E1161" s="101">
        <v>1</v>
      </c>
      <c r="F1161" s="101">
        <v>1</v>
      </c>
      <c r="G1161" s="101">
        <v>159146</v>
      </c>
      <c r="H1161" s="101">
        <v>6.6033999999999997</v>
      </c>
      <c r="I1161" s="102">
        <v>2.0091000000000001E-11</v>
      </c>
      <c r="J1161" s="101" t="s">
        <v>2373</v>
      </c>
      <c r="K1161" s="101" t="s">
        <v>2906</v>
      </c>
    </row>
    <row r="1162" spans="1:11" x14ac:dyDescent="0.4">
      <c r="A1162" s="101" t="s">
        <v>2911</v>
      </c>
      <c r="B1162" s="101">
        <v>1</v>
      </c>
      <c r="C1162" s="101">
        <v>220921567</v>
      </c>
      <c r="D1162" s="101">
        <v>220958150</v>
      </c>
      <c r="E1162" s="101">
        <v>1</v>
      </c>
      <c r="F1162" s="101">
        <v>1</v>
      </c>
      <c r="G1162" s="101">
        <v>159146</v>
      </c>
      <c r="H1162" s="101">
        <v>8.1903000000000006</v>
      </c>
      <c r="I1162" s="102">
        <v>1.3025E-16</v>
      </c>
      <c r="J1162" s="103">
        <v>45353</v>
      </c>
      <c r="K1162" s="101" t="s">
        <v>2906</v>
      </c>
    </row>
    <row r="1163" spans="1:11" x14ac:dyDescent="0.4">
      <c r="A1163" s="101" t="s">
        <v>2374</v>
      </c>
      <c r="B1163" s="101">
        <v>1</v>
      </c>
      <c r="C1163" s="101">
        <v>220960101</v>
      </c>
      <c r="D1163" s="101">
        <v>220987735</v>
      </c>
      <c r="E1163" s="101">
        <v>17</v>
      </c>
      <c r="F1163" s="101">
        <v>3</v>
      </c>
      <c r="G1163" s="101">
        <v>159146</v>
      </c>
      <c r="H1163" s="101">
        <v>7.9057000000000004</v>
      </c>
      <c r="I1163" s="102">
        <v>1.3323E-15</v>
      </c>
      <c r="J1163" s="103">
        <v>45352</v>
      </c>
      <c r="K1163" s="101" t="s">
        <v>2906</v>
      </c>
    </row>
    <row r="1164" spans="1:11" x14ac:dyDescent="0.4">
      <c r="A1164" s="101" t="s">
        <v>1425</v>
      </c>
      <c r="B1164" s="101">
        <v>1</v>
      </c>
      <c r="C1164" s="101">
        <v>247579458</v>
      </c>
      <c r="D1164" s="101">
        <v>247612410</v>
      </c>
      <c r="E1164" s="101">
        <v>1</v>
      </c>
      <c r="F1164" s="101">
        <v>1</v>
      </c>
      <c r="G1164" s="101">
        <v>159146</v>
      </c>
      <c r="H1164" s="101">
        <v>5.3619000000000003</v>
      </c>
      <c r="I1164" s="102">
        <v>4.1181000000000003E-8</v>
      </c>
      <c r="J1164" s="101" t="s">
        <v>1426</v>
      </c>
      <c r="K1164" s="101" t="s">
        <v>2906</v>
      </c>
    </row>
    <row r="1165" spans="1:11" x14ac:dyDescent="0.4">
      <c r="A1165" s="101" t="s">
        <v>2912</v>
      </c>
      <c r="B1165" s="101">
        <v>2</v>
      </c>
      <c r="C1165" s="101">
        <v>65283500</v>
      </c>
      <c r="D1165" s="101">
        <v>65314138</v>
      </c>
      <c r="E1165" s="101">
        <v>2</v>
      </c>
      <c r="F1165" s="101">
        <v>1</v>
      </c>
      <c r="G1165" s="101">
        <v>159146</v>
      </c>
      <c r="H1165" s="101">
        <v>5.4124999999999996</v>
      </c>
      <c r="I1165" s="102">
        <v>3.1067999999999997E-8</v>
      </c>
      <c r="J1165" s="101" t="s">
        <v>2913</v>
      </c>
      <c r="K1165" s="101" t="s">
        <v>2906</v>
      </c>
    </row>
    <row r="1166" spans="1:11" x14ac:dyDescent="0.4">
      <c r="A1166" s="101" t="s">
        <v>2705</v>
      </c>
      <c r="B1166" s="101">
        <v>2</v>
      </c>
      <c r="C1166" s="101">
        <v>233470767</v>
      </c>
      <c r="D1166" s="101">
        <v>233547491</v>
      </c>
      <c r="E1166" s="101">
        <v>78</v>
      </c>
      <c r="F1166" s="101">
        <v>6</v>
      </c>
      <c r="G1166" s="101">
        <v>159146</v>
      </c>
      <c r="H1166" s="101">
        <v>7.8864999999999998</v>
      </c>
      <c r="I1166" s="102">
        <v>1.5543E-15</v>
      </c>
      <c r="J1166" s="101" t="s">
        <v>2706</v>
      </c>
      <c r="K1166" s="101" t="s">
        <v>2906</v>
      </c>
    </row>
    <row r="1167" spans="1:11" x14ac:dyDescent="0.4">
      <c r="A1167" s="101" t="s">
        <v>2914</v>
      </c>
      <c r="B1167" s="101">
        <v>3</v>
      </c>
      <c r="C1167" s="101">
        <v>12194551</v>
      </c>
      <c r="D1167" s="101">
        <v>12200851</v>
      </c>
      <c r="E1167" s="101">
        <v>4</v>
      </c>
      <c r="F1167" s="101">
        <v>1</v>
      </c>
      <c r="G1167" s="101">
        <v>159146</v>
      </c>
      <c r="H1167" s="101">
        <v>4.5709</v>
      </c>
      <c r="I1167" s="102">
        <v>2.4283999999999999E-6</v>
      </c>
      <c r="J1167" s="101" t="s">
        <v>2915</v>
      </c>
      <c r="K1167" s="101" t="s">
        <v>2906</v>
      </c>
    </row>
    <row r="1168" spans="1:11" x14ac:dyDescent="0.4">
      <c r="A1168" s="101" t="s">
        <v>2407</v>
      </c>
      <c r="B1168" s="101">
        <v>3</v>
      </c>
      <c r="C1168" s="101">
        <v>12328867</v>
      </c>
      <c r="D1168" s="101">
        <v>12475855</v>
      </c>
      <c r="E1168" s="101">
        <v>125</v>
      </c>
      <c r="F1168" s="101">
        <v>3</v>
      </c>
      <c r="G1168" s="101">
        <v>159146</v>
      </c>
      <c r="H1168" s="101">
        <v>7.1577999999999999</v>
      </c>
      <c r="I1168" s="102">
        <v>4.0994999999999998E-13</v>
      </c>
      <c r="J1168" s="101" t="s">
        <v>2408</v>
      </c>
      <c r="K1168" s="101" t="s">
        <v>2906</v>
      </c>
    </row>
    <row r="1169" spans="1:11" x14ac:dyDescent="0.4">
      <c r="A1169" s="101" t="s">
        <v>1529</v>
      </c>
      <c r="B1169" s="101">
        <v>3</v>
      </c>
      <c r="C1169" s="101">
        <v>135684515</v>
      </c>
      <c r="D1169" s="101">
        <v>135866733</v>
      </c>
      <c r="E1169" s="101">
        <v>48</v>
      </c>
      <c r="F1169" s="101">
        <v>3</v>
      </c>
      <c r="G1169" s="101">
        <v>159146</v>
      </c>
      <c r="H1169" s="101">
        <v>6.8814000000000002</v>
      </c>
      <c r="I1169" s="102">
        <v>2.9641999999999998E-12</v>
      </c>
      <c r="J1169" s="101" t="s">
        <v>1530</v>
      </c>
      <c r="K1169" s="101" t="s">
        <v>2906</v>
      </c>
    </row>
    <row r="1170" spans="1:11" x14ac:dyDescent="0.4">
      <c r="A1170" s="101" t="s">
        <v>1531</v>
      </c>
      <c r="B1170" s="101">
        <v>3</v>
      </c>
      <c r="C1170" s="101">
        <v>135867764</v>
      </c>
      <c r="D1170" s="101">
        <v>135916083</v>
      </c>
      <c r="E1170" s="101">
        <v>30</v>
      </c>
      <c r="F1170" s="101">
        <v>3</v>
      </c>
      <c r="G1170" s="101">
        <v>159146</v>
      </c>
      <c r="H1170" s="101">
        <v>8.0988000000000007</v>
      </c>
      <c r="I1170" s="102">
        <v>2.7756000000000002E-16</v>
      </c>
      <c r="J1170" s="101" t="s">
        <v>1532</v>
      </c>
      <c r="K1170" s="101" t="s">
        <v>2906</v>
      </c>
    </row>
    <row r="1171" spans="1:11" x14ac:dyDescent="0.4">
      <c r="A1171" s="101" t="s">
        <v>1533</v>
      </c>
      <c r="B1171" s="101">
        <v>3</v>
      </c>
      <c r="C1171" s="101">
        <v>135969148</v>
      </c>
      <c r="D1171" s="101">
        <v>136056738</v>
      </c>
      <c r="E1171" s="101">
        <v>57</v>
      </c>
      <c r="F1171" s="101">
        <v>4</v>
      </c>
      <c r="G1171" s="101">
        <v>159146</v>
      </c>
      <c r="H1171" s="101">
        <v>7.7694999999999999</v>
      </c>
      <c r="I1171" s="102">
        <v>3.9413000000000004E-15</v>
      </c>
      <c r="J1171" s="101" t="s">
        <v>1534</v>
      </c>
      <c r="K1171" s="101" t="s">
        <v>2906</v>
      </c>
    </row>
    <row r="1172" spans="1:11" x14ac:dyDescent="0.4">
      <c r="A1172" s="101" t="s">
        <v>1535</v>
      </c>
      <c r="B1172" s="101">
        <v>3</v>
      </c>
      <c r="C1172" s="101">
        <v>136055077</v>
      </c>
      <c r="D1172" s="101">
        <v>136471220</v>
      </c>
      <c r="E1172" s="101">
        <v>288</v>
      </c>
      <c r="F1172" s="101">
        <v>7</v>
      </c>
      <c r="G1172" s="101">
        <v>159146</v>
      </c>
      <c r="H1172" s="101">
        <v>6.1192000000000002</v>
      </c>
      <c r="I1172" s="102">
        <v>4.7014999999999997E-10</v>
      </c>
      <c r="J1172" s="101" t="s">
        <v>1536</v>
      </c>
      <c r="K1172" s="101" t="s">
        <v>2906</v>
      </c>
    </row>
    <row r="1173" spans="1:11" x14ac:dyDescent="0.4">
      <c r="A1173" s="101" t="s">
        <v>1537</v>
      </c>
      <c r="B1173" s="101">
        <v>3</v>
      </c>
      <c r="C1173" s="101">
        <v>136537489</v>
      </c>
      <c r="D1173" s="101">
        <v>136574734</v>
      </c>
      <c r="E1173" s="101">
        <v>14</v>
      </c>
      <c r="F1173" s="101">
        <v>3</v>
      </c>
      <c r="G1173" s="101">
        <v>159146</v>
      </c>
      <c r="H1173" s="101">
        <v>7.4614000000000003</v>
      </c>
      <c r="I1173" s="102">
        <v>4.2799000000000001E-14</v>
      </c>
      <c r="J1173" s="101" t="s">
        <v>1538</v>
      </c>
      <c r="K1173" s="101" t="s">
        <v>2906</v>
      </c>
    </row>
    <row r="1174" spans="1:11" x14ac:dyDescent="0.4">
      <c r="A1174" s="101" t="s">
        <v>1539</v>
      </c>
      <c r="B1174" s="101">
        <v>3</v>
      </c>
      <c r="C1174" s="101">
        <v>136581050</v>
      </c>
      <c r="D1174" s="101">
        <v>136668665</v>
      </c>
      <c r="E1174" s="101">
        <v>19</v>
      </c>
      <c r="F1174" s="101">
        <v>2</v>
      </c>
      <c r="G1174" s="101">
        <v>159146</v>
      </c>
      <c r="H1174" s="101">
        <v>5.9710999999999999</v>
      </c>
      <c r="I1174" s="102">
        <v>1.1781999999999999E-9</v>
      </c>
      <c r="J1174" s="101" t="s">
        <v>1540</v>
      </c>
      <c r="K1174" s="101" t="s">
        <v>2906</v>
      </c>
    </row>
    <row r="1175" spans="1:11" x14ac:dyDescent="0.4">
      <c r="A1175" s="101" t="s">
        <v>2916</v>
      </c>
      <c r="B1175" s="101">
        <v>3</v>
      </c>
      <c r="C1175" s="101">
        <v>149036285</v>
      </c>
      <c r="D1175" s="101">
        <v>149052201</v>
      </c>
      <c r="E1175" s="101">
        <v>6</v>
      </c>
      <c r="F1175" s="101">
        <v>1</v>
      </c>
      <c r="G1175" s="101">
        <v>159146</v>
      </c>
      <c r="H1175" s="101">
        <v>4.6588000000000003</v>
      </c>
      <c r="I1175" s="102">
        <v>1.5906000000000001E-6</v>
      </c>
      <c r="J1175" s="101" t="s">
        <v>2917</v>
      </c>
      <c r="K1175" s="101" t="s">
        <v>2906</v>
      </c>
    </row>
    <row r="1176" spans="1:11" x14ac:dyDescent="0.4">
      <c r="A1176" s="101" t="s">
        <v>2918</v>
      </c>
      <c r="B1176" s="101">
        <v>3</v>
      </c>
      <c r="C1176" s="101">
        <v>149191761</v>
      </c>
      <c r="D1176" s="101">
        <v>149221068</v>
      </c>
      <c r="E1176" s="101">
        <v>9</v>
      </c>
      <c r="F1176" s="101">
        <v>1</v>
      </c>
      <c r="G1176" s="101">
        <v>159146</v>
      </c>
      <c r="H1176" s="101">
        <v>5.6169000000000002</v>
      </c>
      <c r="I1176" s="102">
        <v>9.7211000000000003E-9</v>
      </c>
      <c r="J1176" s="101" t="s">
        <v>2919</v>
      </c>
      <c r="K1176" s="101" t="s">
        <v>2906</v>
      </c>
    </row>
    <row r="1177" spans="1:11" x14ac:dyDescent="0.4">
      <c r="A1177" s="101" t="s">
        <v>2920</v>
      </c>
      <c r="B1177" s="101">
        <v>3</v>
      </c>
      <c r="C1177" s="101">
        <v>172223298</v>
      </c>
      <c r="D1177" s="101">
        <v>172241297</v>
      </c>
      <c r="E1177" s="101">
        <v>3</v>
      </c>
      <c r="F1177" s="101">
        <v>1</v>
      </c>
      <c r="G1177" s="101">
        <v>159146</v>
      </c>
      <c r="H1177" s="101">
        <v>6.2061999999999999</v>
      </c>
      <c r="I1177" s="102">
        <v>2.7146999999999999E-10</v>
      </c>
      <c r="J1177" s="101" t="s">
        <v>2921</v>
      </c>
      <c r="K1177" s="101" t="s">
        <v>2906</v>
      </c>
    </row>
    <row r="1178" spans="1:11" x14ac:dyDescent="0.4">
      <c r="A1178" s="101" t="s">
        <v>2922</v>
      </c>
      <c r="B1178" s="101">
        <v>4</v>
      </c>
      <c r="C1178" s="101">
        <v>17842822</v>
      </c>
      <c r="D1178" s="101">
        <v>18023499</v>
      </c>
      <c r="E1178" s="101">
        <v>1</v>
      </c>
      <c r="F1178" s="101">
        <v>1</v>
      </c>
      <c r="G1178" s="101">
        <v>159146</v>
      </c>
      <c r="H1178" s="101">
        <v>5.3574999999999999</v>
      </c>
      <c r="I1178" s="102">
        <v>4.2183000000000001E-8</v>
      </c>
      <c r="J1178" s="101" t="s">
        <v>2923</v>
      </c>
      <c r="K1178" s="101" t="s">
        <v>2906</v>
      </c>
    </row>
    <row r="1179" spans="1:11" x14ac:dyDescent="0.4">
      <c r="A1179" s="101" t="s">
        <v>2924</v>
      </c>
      <c r="B1179" s="101">
        <v>4</v>
      </c>
      <c r="C1179" s="101">
        <v>77356253</v>
      </c>
      <c r="D1179" s="101">
        <v>77704406</v>
      </c>
      <c r="E1179" s="101">
        <v>4</v>
      </c>
      <c r="F1179" s="101">
        <v>1</v>
      </c>
      <c r="G1179" s="101">
        <v>159146</v>
      </c>
      <c r="H1179" s="101">
        <v>5.4836</v>
      </c>
      <c r="I1179" s="102">
        <v>2.0834E-8</v>
      </c>
      <c r="J1179" s="101" t="s">
        <v>2925</v>
      </c>
      <c r="K1179" s="101" t="s">
        <v>2906</v>
      </c>
    </row>
    <row r="1180" spans="1:11" x14ac:dyDescent="0.4">
      <c r="A1180" s="101" t="s">
        <v>2713</v>
      </c>
      <c r="B1180" s="101">
        <v>4</v>
      </c>
      <c r="C1180" s="101">
        <v>87856154</v>
      </c>
      <c r="D1180" s="101">
        <v>88062206</v>
      </c>
      <c r="E1180" s="101">
        <v>23</v>
      </c>
      <c r="F1180" s="101">
        <v>2</v>
      </c>
      <c r="G1180" s="101">
        <v>159146</v>
      </c>
      <c r="H1180" s="101">
        <v>6.9574999999999996</v>
      </c>
      <c r="I1180" s="102">
        <v>1.7316E-12</v>
      </c>
      <c r="J1180" s="101" t="s">
        <v>2714</v>
      </c>
      <c r="K1180" s="101" t="s">
        <v>2906</v>
      </c>
    </row>
    <row r="1181" spans="1:11" x14ac:dyDescent="0.4">
      <c r="A1181" s="101" t="s">
        <v>2715</v>
      </c>
      <c r="B1181" s="101">
        <v>4</v>
      </c>
      <c r="C1181" s="101">
        <v>88081255</v>
      </c>
      <c r="D1181" s="101">
        <v>88161466</v>
      </c>
      <c r="E1181" s="101">
        <v>33</v>
      </c>
      <c r="F1181" s="101">
        <v>4</v>
      </c>
      <c r="G1181" s="101">
        <v>159146</v>
      </c>
      <c r="H1181" s="101">
        <v>6.1093999999999999</v>
      </c>
      <c r="I1181" s="102">
        <v>5.0000000000000003E-10</v>
      </c>
      <c r="J1181" s="101" t="s">
        <v>2716</v>
      </c>
      <c r="K1181" s="101" t="s">
        <v>2906</v>
      </c>
    </row>
    <row r="1182" spans="1:11" x14ac:dyDescent="0.4">
      <c r="A1182" s="101" t="s">
        <v>2717</v>
      </c>
      <c r="B1182" s="101">
        <v>4</v>
      </c>
      <c r="C1182" s="101">
        <v>88224941</v>
      </c>
      <c r="D1182" s="101">
        <v>88244058</v>
      </c>
      <c r="E1182" s="101">
        <v>24</v>
      </c>
      <c r="F1182" s="101">
        <v>3</v>
      </c>
      <c r="G1182" s="101">
        <v>159146</v>
      </c>
      <c r="H1182" s="101">
        <v>6.8784999999999998</v>
      </c>
      <c r="I1182" s="102">
        <v>3.0250000000000001E-12</v>
      </c>
      <c r="J1182" s="101" t="s">
        <v>2718</v>
      </c>
      <c r="K1182" s="101" t="s">
        <v>2906</v>
      </c>
    </row>
    <row r="1183" spans="1:11" x14ac:dyDescent="0.4">
      <c r="A1183" s="101" t="s">
        <v>2926</v>
      </c>
      <c r="B1183" s="101">
        <v>4</v>
      </c>
      <c r="C1183" s="101">
        <v>100432161</v>
      </c>
      <c r="D1183" s="101">
        <v>100463460</v>
      </c>
      <c r="E1183" s="101">
        <v>11</v>
      </c>
      <c r="F1183" s="101">
        <v>1</v>
      </c>
      <c r="G1183" s="101">
        <v>159146</v>
      </c>
      <c r="H1183" s="101">
        <v>5.3507999999999996</v>
      </c>
      <c r="I1183" s="102">
        <v>4.3787E-8</v>
      </c>
      <c r="J1183" s="101" t="s">
        <v>2927</v>
      </c>
      <c r="K1183" s="101" t="s">
        <v>2906</v>
      </c>
    </row>
    <row r="1184" spans="1:11" x14ac:dyDescent="0.4">
      <c r="A1184" s="101" t="s">
        <v>2928</v>
      </c>
      <c r="B1184" s="101">
        <v>4</v>
      </c>
      <c r="C1184" s="101">
        <v>100467866</v>
      </c>
      <c r="D1184" s="101">
        <v>100485189</v>
      </c>
      <c r="E1184" s="101">
        <v>23</v>
      </c>
      <c r="F1184" s="101">
        <v>1</v>
      </c>
      <c r="G1184" s="101">
        <v>159146</v>
      </c>
      <c r="H1184" s="101">
        <v>5.7100999999999997</v>
      </c>
      <c r="I1184" s="102">
        <v>5.6459999999999997E-9</v>
      </c>
      <c r="J1184" s="101" t="s">
        <v>2929</v>
      </c>
      <c r="K1184" s="101" t="s">
        <v>2906</v>
      </c>
    </row>
    <row r="1185" spans="1:11" x14ac:dyDescent="0.4">
      <c r="A1185" s="101" t="s">
        <v>2930</v>
      </c>
      <c r="B1185" s="101">
        <v>4</v>
      </c>
      <c r="C1185" s="101">
        <v>100484918</v>
      </c>
      <c r="D1185" s="101">
        <v>100545156</v>
      </c>
      <c r="E1185" s="101">
        <v>36</v>
      </c>
      <c r="F1185" s="101">
        <v>1</v>
      </c>
      <c r="G1185" s="101">
        <v>159146</v>
      </c>
      <c r="H1185" s="101">
        <v>5.8314000000000004</v>
      </c>
      <c r="I1185" s="102">
        <v>2.7476999999999999E-9</v>
      </c>
      <c r="J1185" s="101" t="s">
        <v>2931</v>
      </c>
      <c r="K1185" s="101" t="s">
        <v>2906</v>
      </c>
    </row>
    <row r="1186" spans="1:11" x14ac:dyDescent="0.4">
      <c r="A1186" s="101" t="s">
        <v>1567</v>
      </c>
      <c r="B1186" s="101">
        <v>4</v>
      </c>
      <c r="C1186" s="101">
        <v>146678779</v>
      </c>
      <c r="D1186" s="101">
        <v>146859787</v>
      </c>
      <c r="E1186" s="101">
        <v>44</v>
      </c>
      <c r="F1186" s="101">
        <v>2</v>
      </c>
      <c r="G1186" s="101">
        <v>159146</v>
      </c>
      <c r="H1186" s="101">
        <v>7.2291999999999996</v>
      </c>
      <c r="I1186" s="102">
        <v>2.4297000000000002E-13</v>
      </c>
      <c r="J1186" s="101" t="s">
        <v>1568</v>
      </c>
      <c r="K1186" s="101" t="s">
        <v>2906</v>
      </c>
    </row>
    <row r="1187" spans="1:11" x14ac:dyDescent="0.4">
      <c r="A1187" s="101" t="s">
        <v>2932</v>
      </c>
      <c r="B1187" s="101">
        <v>5</v>
      </c>
      <c r="C1187" s="101">
        <v>107194736</v>
      </c>
      <c r="D1187" s="101">
        <v>107717799</v>
      </c>
      <c r="E1187" s="101">
        <v>59</v>
      </c>
      <c r="F1187" s="101">
        <v>2</v>
      </c>
      <c r="G1187" s="101">
        <v>159146</v>
      </c>
      <c r="H1187" s="101">
        <v>5.6653000000000002</v>
      </c>
      <c r="I1187" s="102">
        <v>7.3404E-9</v>
      </c>
      <c r="J1187" s="101" t="s">
        <v>2933</v>
      </c>
      <c r="K1187" s="101" t="s">
        <v>2906</v>
      </c>
    </row>
    <row r="1188" spans="1:11" x14ac:dyDescent="0.4">
      <c r="A1188" s="101" t="s">
        <v>1607</v>
      </c>
      <c r="B1188" s="101">
        <v>6</v>
      </c>
      <c r="C1188" s="101">
        <v>25833294</v>
      </c>
      <c r="D1188" s="101">
        <v>25882514</v>
      </c>
      <c r="E1188" s="101">
        <v>1</v>
      </c>
      <c r="F1188" s="101">
        <v>1</v>
      </c>
      <c r="G1188" s="101">
        <v>159146</v>
      </c>
      <c r="H1188" s="101">
        <v>5.3501000000000003</v>
      </c>
      <c r="I1188" s="102">
        <v>4.3958999999999997E-8</v>
      </c>
      <c r="J1188" s="101" t="s">
        <v>1608</v>
      </c>
      <c r="K1188" s="101" t="s">
        <v>2906</v>
      </c>
    </row>
    <row r="1189" spans="1:11" x14ac:dyDescent="0.4">
      <c r="A1189" s="101" t="s">
        <v>1609</v>
      </c>
      <c r="B1189" s="101">
        <v>6</v>
      </c>
      <c r="C1189" s="101">
        <v>25912982</v>
      </c>
      <c r="D1189" s="101">
        <v>25930946</v>
      </c>
      <c r="E1189" s="101">
        <v>1</v>
      </c>
      <c r="F1189" s="101">
        <v>1</v>
      </c>
      <c r="G1189" s="101">
        <v>159146</v>
      </c>
      <c r="H1189" s="101">
        <v>5.7816999999999998</v>
      </c>
      <c r="I1189" s="102">
        <v>3.697E-9</v>
      </c>
      <c r="J1189" s="101" t="s">
        <v>1610</v>
      </c>
      <c r="K1189" s="101" t="s">
        <v>2906</v>
      </c>
    </row>
    <row r="1190" spans="1:11" x14ac:dyDescent="0.4">
      <c r="A1190" s="101" t="s">
        <v>1611</v>
      </c>
      <c r="B1190" s="101">
        <v>6</v>
      </c>
      <c r="C1190" s="101">
        <v>26087509</v>
      </c>
      <c r="D1190" s="101">
        <v>26098571</v>
      </c>
      <c r="E1190" s="101">
        <v>2</v>
      </c>
      <c r="F1190" s="101">
        <v>1</v>
      </c>
      <c r="G1190" s="101">
        <v>159146</v>
      </c>
      <c r="H1190" s="101">
        <v>6.2644000000000002</v>
      </c>
      <c r="I1190" s="102">
        <v>1.8707999999999999E-10</v>
      </c>
      <c r="J1190" s="101" t="s">
        <v>1612</v>
      </c>
      <c r="K1190" s="101" t="s">
        <v>2906</v>
      </c>
    </row>
    <row r="1191" spans="1:11" x14ac:dyDescent="0.4">
      <c r="A1191" s="101" t="s">
        <v>1613</v>
      </c>
      <c r="B1191" s="101">
        <v>6</v>
      </c>
      <c r="C1191" s="101">
        <v>26115101</v>
      </c>
      <c r="D1191" s="101">
        <v>26124154</v>
      </c>
      <c r="E1191" s="101">
        <v>1</v>
      </c>
      <c r="F1191" s="101">
        <v>1</v>
      </c>
      <c r="G1191" s="101">
        <v>159146</v>
      </c>
      <c r="H1191" s="101">
        <v>6.1546000000000003</v>
      </c>
      <c r="I1191" s="102">
        <v>3.7641E-10</v>
      </c>
      <c r="J1191" s="101" t="s">
        <v>1614</v>
      </c>
      <c r="K1191" s="101" t="s">
        <v>2906</v>
      </c>
    </row>
    <row r="1192" spans="1:11" x14ac:dyDescent="0.4">
      <c r="A1192" s="101" t="s">
        <v>2755</v>
      </c>
      <c r="B1192" s="101">
        <v>6</v>
      </c>
      <c r="C1192" s="101">
        <v>31865562</v>
      </c>
      <c r="D1192" s="101">
        <v>31913449</v>
      </c>
      <c r="E1192" s="101">
        <v>1</v>
      </c>
      <c r="F1192" s="101">
        <v>1</v>
      </c>
      <c r="G1192" s="101">
        <v>159146</v>
      </c>
      <c r="H1192" s="101">
        <v>5.5928000000000004</v>
      </c>
      <c r="I1192" s="102">
        <v>1.1172000000000001E-8</v>
      </c>
      <c r="J1192" s="101" t="s">
        <v>2756</v>
      </c>
      <c r="K1192" s="101" t="s">
        <v>2906</v>
      </c>
    </row>
    <row r="1193" spans="1:11" x14ac:dyDescent="0.4">
      <c r="A1193" s="101" t="s">
        <v>2934</v>
      </c>
      <c r="B1193" s="101">
        <v>6</v>
      </c>
      <c r="C1193" s="101">
        <v>31926857</v>
      </c>
      <c r="D1193" s="101">
        <v>31937532</v>
      </c>
      <c r="E1193" s="101">
        <v>4</v>
      </c>
      <c r="F1193" s="101">
        <v>1</v>
      </c>
      <c r="G1193" s="101">
        <v>159146</v>
      </c>
      <c r="H1193" s="101">
        <v>4.9732000000000003</v>
      </c>
      <c r="I1193" s="102">
        <v>3.2934000000000001E-7</v>
      </c>
      <c r="J1193" s="101" t="s">
        <v>2935</v>
      </c>
      <c r="K1193" s="101" t="s">
        <v>2906</v>
      </c>
    </row>
    <row r="1194" spans="1:11" x14ac:dyDescent="0.4">
      <c r="A1194" s="101" t="s">
        <v>2936</v>
      </c>
      <c r="B1194" s="101">
        <v>6</v>
      </c>
      <c r="C1194" s="101">
        <v>31938868</v>
      </c>
      <c r="D1194" s="101">
        <v>31950598</v>
      </c>
      <c r="E1194" s="101">
        <v>2</v>
      </c>
      <c r="F1194" s="101">
        <v>1</v>
      </c>
      <c r="G1194" s="101">
        <v>159146</v>
      </c>
      <c r="H1194" s="101">
        <v>5.5444000000000004</v>
      </c>
      <c r="I1194" s="102">
        <v>1.4749E-8</v>
      </c>
      <c r="J1194" s="101" t="s">
        <v>2937</v>
      </c>
      <c r="K1194" s="101" t="s">
        <v>2906</v>
      </c>
    </row>
    <row r="1195" spans="1:11" x14ac:dyDescent="0.4">
      <c r="A1195" s="101" t="s">
        <v>2938</v>
      </c>
      <c r="B1195" s="101">
        <v>6</v>
      </c>
      <c r="C1195" s="101">
        <v>31982539</v>
      </c>
      <c r="D1195" s="101">
        <v>32003195</v>
      </c>
      <c r="E1195" s="101">
        <v>1</v>
      </c>
      <c r="F1195" s="101">
        <v>1</v>
      </c>
      <c r="G1195" s="101">
        <v>159146</v>
      </c>
      <c r="H1195" s="101">
        <v>5.8887999999999998</v>
      </c>
      <c r="I1195" s="102">
        <v>1.9453999999999999E-9</v>
      </c>
      <c r="J1195" s="101" t="s">
        <v>2939</v>
      </c>
      <c r="K1195" s="101" t="s">
        <v>2906</v>
      </c>
    </row>
    <row r="1196" spans="1:11" x14ac:dyDescent="0.4">
      <c r="A1196" s="101" t="s">
        <v>1621</v>
      </c>
      <c r="B1196" s="101">
        <v>6</v>
      </c>
      <c r="C1196" s="101">
        <v>32595956</v>
      </c>
      <c r="D1196" s="101">
        <v>32614839</v>
      </c>
      <c r="E1196" s="101">
        <v>154</v>
      </c>
      <c r="F1196" s="101">
        <v>4</v>
      </c>
      <c r="G1196" s="101">
        <v>159146</v>
      </c>
      <c r="H1196" s="101">
        <v>6.1162000000000001</v>
      </c>
      <c r="I1196" s="102">
        <v>4.7928000000000002E-10</v>
      </c>
      <c r="J1196" s="101" t="s">
        <v>1622</v>
      </c>
      <c r="K1196" s="101" t="s">
        <v>2906</v>
      </c>
    </row>
    <row r="1197" spans="1:11" x14ac:dyDescent="0.4">
      <c r="A1197" s="101" t="s">
        <v>2459</v>
      </c>
      <c r="B1197" s="101">
        <v>6</v>
      </c>
      <c r="C1197" s="101">
        <v>116252312</v>
      </c>
      <c r="D1197" s="101">
        <v>116381921</v>
      </c>
      <c r="E1197" s="101">
        <v>13</v>
      </c>
      <c r="F1197" s="101">
        <v>1</v>
      </c>
      <c r="G1197" s="101">
        <v>159146</v>
      </c>
      <c r="H1197" s="101">
        <v>4.1833999999999998</v>
      </c>
      <c r="I1197" s="102">
        <v>1.4361E-5</v>
      </c>
      <c r="J1197" s="101" t="s">
        <v>2460</v>
      </c>
      <c r="K1197" s="101" t="s">
        <v>2906</v>
      </c>
    </row>
    <row r="1198" spans="1:11" x14ac:dyDescent="0.4">
      <c r="A1198" s="101" t="s">
        <v>2940</v>
      </c>
      <c r="B1198" s="101">
        <v>6</v>
      </c>
      <c r="C1198" s="101">
        <v>116422012</v>
      </c>
      <c r="D1198" s="101">
        <v>116570660</v>
      </c>
      <c r="E1198" s="101">
        <v>13</v>
      </c>
      <c r="F1198" s="101">
        <v>1</v>
      </c>
      <c r="G1198" s="101">
        <v>159146</v>
      </c>
      <c r="H1198" s="101">
        <v>5.1417000000000002</v>
      </c>
      <c r="I1198" s="102">
        <v>1.3610999999999999E-7</v>
      </c>
      <c r="J1198" s="101" t="s">
        <v>2941</v>
      </c>
      <c r="K1198" s="101" t="s">
        <v>2906</v>
      </c>
    </row>
    <row r="1199" spans="1:11" x14ac:dyDescent="0.4">
      <c r="A1199" s="101" t="s">
        <v>2942</v>
      </c>
      <c r="B1199" s="101">
        <v>6</v>
      </c>
      <c r="C1199" s="101">
        <v>138483058</v>
      </c>
      <c r="D1199" s="101">
        <v>138665800</v>
      </c>
      <c r="E1199" s="101">
        <v>1</v>
      </c>
      <c r="F1199" s="101">
        <v>1</v>
      </c>
      <c r="G1199" s="101">
        <v>159146</v>
      </c>
      <c r="H1199" s="101">
        <v>5.5606999999999998</v>
      </c>
      <c r="I1199" s="102">
        <v>1.3432000000000001E-8</v>
      </c>
      <c r="J1199" s="101" t="s">
        <v>2943</v>
      </c>
      <c r="K1199" s="101" t="s">
        <v>2906</v>
      </c>
    </row>
    <row r="1200" spans="1:11" x14ac:dyDescent="0.4">
      <c r="A1200" s="101" t="s">
        <v>1625</v>
      </c>
      <c r="B1200" s="101">
        <v>7</v>
      </c>
      <c r="C1200" s="101">
        <v>72854728</v>
      </c>
      <c r="D1200" s="101">
        <v>72936608</v>
      </c>
      <c r="E1200" s="101">
        <v>21</v>
      </c>
      <c r="F1200" s="101">
        <v>1</v>
      </c>
      <c r="G1200" s="101">
        <v>159146</v>
      </c>
      <c r="H1200" s="101">
        <v>6.0262000000000002</v>
      </c>
      <c r="I1200" s="102">
        <v>8.3940000000000002E-10</v>
      </c>
      <c r="J1200" s="101" t="s">
        <v>1626</v>
      </c>
      <c r="K1200" s="101" t="s">
        <v>2906</v>
      </c>
    </row>
    <row r="1201" spans="1:11" x14ac:dyDescent="0.4">
      <c r="A1201" s="101" t="s">
        <v>1627</v>
      </c>
      <c r="B1201" s="101">
        <v>7</v>
      </c>
      <c r="C1201" s="101">
        <v>72950686</v>
      </c>
      <c r="D1201" s="101">
        <v>72972332</v>
      </c>
      <c r="E1201" s="101">
        <v>2</v>
      </c>
      <c r="F1201" s="101">
        <v>1</v>
      </c>
      <c r="G1201" s="101">
        <v>159146</v>
      </c>
      <c r="H1201" s="101">
        <v>6.6936999999999998</v>
      </c>
      <c r="I1201" s="102">
        <v>1.0880999999999999E-11</v>
      </c>
      <c r="J1201" s="101" t="s">
        <v>1628</v>
      </c>
      <c r="K1201" s="101" t="s">
        <v>2906</v>
      </c>
    </row>
    <row r="1202" spans="1:11" x14ac:dyDescent="0.4">
      <c r="A1202" s="101" t="s">
        <v>1629</v>
      </c>
      <c r="B1202" s="101">
        <v>7</v>
      </c>
      <c r="C1202" s="101">
        <v>72983262</v>
      </c>
      <c r="D1202" s="101">
        <v>72993121</v>
      </c>
      <c r="E1202" s="101">
        <v>2</v>
      </c>
      <c r="F1202" s="101">
        <v>1</v>
      </c>
      <c r="G1202" s="101">
        <v>159146</v>
      </c>
      <c r="H1202" s="101">
        <v>6.5991</v>
      </c>
      <c r="I1202" s="102">
        <v>2.0689E-11</v>
      </c>
      <c r="J1202" s="101" t="s">
        <v>1630</v>
      </c>
      <c r="K1202" s="101" t="s">
        <v>2906</v>
      </c>
    </row>
    <row r="1203" spans="1:11" x14ac:dyDescent="0.4">
      <c r="A1203" s="101" t="s">
        <v>1631</v>
      </c>
      <c r="B1203" s="101">
        <v>7</v>
      </c>
      <c r="C1203" s="101">
        <v>73007524</v>
      </c>
      <c r="D1203" s="101">
        <v>73038873</v>
      </c>
      <c r="E1203" s="101">
        <v>14</v>
      </c>
      <c r="F1203" s="101">
        <v>1</v>
      </c>
      <c r="G1203" s="101">
        <v>159146</v>
      </c>
      <c r="H1203" s="101">
        <v>5.0613000000000001</v>
      </c>
      <c r="I1203" s="102">
        <v>2.0823000000000001E-7</v>
      </c>
      <c r="J1203" s="101" t="s">
        <v>1632</v>
      </c>
      <c r="K1203" s="101" t="s">
        <v>2906</v>
      </c>
    </row>
    <row r="1204" spans="1:11" x14ac:dyDescent="0.4">
      <c r="A1204" s="101" t="s">
        <v>2944</v>
      </c>
      <c r="B1204" s="101">
        <v>8</v>
      </c>
      <c r="C1204" s="101">
        <v>37641709</v>
      </c>
      <c r="D1204" s="101">
        <v>37702414</v>
      </c>
      <c r="E1204" s="101">
        <v>1</v>
      </c>
      <c r="F1204" s="101">
        <v>1</v>
      </c>
      <c r="G1204" s="101">
        <v>159146</v>
      </c>
      <c r="H1204" s="101">
        <v>6.4476000000000004</v>
      </c>
      <c r="I1204" s="102">
        <v>5.6818E-11</v>
      </c>
      <c r="J1204" s="101" t="s">
        <v>2945</v>
      </c>
      <c r="K1204" s="101" t="s">
        <v>2906</v>
      </c>
    </row>
    <row r="1205" spans="1:11" x14ac:dyDescent="0.4">
      <c r="A1205" s="101" t="s">
        <v>1708</v>
      </c>
      <c r="B1205" s="101">
        <v>8</v>
      </c>
      <c r="C1205" s="101">
        <v>126442563</v>
      </c>
      <c r="D1205" s="101">
        <v>126450647</v>
      </c>
      <c r="E1205" s="101">
        <v>2</v>
      </c>
      <c r="F1205" s="101">
        <v>1</v>
      </c>
      <c r="G1205" s="101">
        <v>159146</v>
      </c>
      <c r="H1205" s="101">
        <v>6.1093999999999999</v>
      </c>
      <c r="I1205" s="102">
        <v>5.0000000000000003E-10</v>
      </c>
      <c r="J1205" s="101" t="s">
        <v>1709</v>
      </c>
      <c r="K1205" s="101" t="s">
        <v>2906</v>
      </c>
    </row>
    <row r="1206" spans="1:11" x14ac:dyDescent="0.4">
      <c r="A1206" s="101" t="s">
        <v>2771</v>
      </c>
      <c r="B1206" s="101">
        <v>8</v>
      </c>
      <c r="C1206" s="101">
        <v>145486055</v>
      </c>
      <c r="D1206" s="101">
        <v>145515082</v>
      </c>
      <c r="E1206" s="101">
        <v>1</v>
      </c>
      <c r="F1206" s="101">
        <v>1</v>
      </c>
      <c r="G1206" s="101">
        <v>159146</v>
      </c>
      <c r="H1206" s="101">
        <v>5.4612999999999996</v>
      </c>
      <c r="I1206" s="102">
        <v>2.3628000000000002E-8</v>
      </c>
      <c r="J1206" s="101" t="s">
        <v>2772</v>
      </c>
      <c r="K1206" s="101" t="s">
        <v>2906</v>
      </c>
    </row>
    <row r="1207" spans="1:11" x14ac:dyDescent="0.4">
      <c r="A1207" s="101" t="s">
        <v>2773</v>
      </c>
      <c r="B1207" s="101">
        <v>8</v>
      </c>
      <c r="C1207" s="101">
        <v>145515280</v>
      </c>
      <c r="D1207" s="101">
        <v>145538385</v>
      </c>
      <c r="E1207" s="101">
        <v>1</v>
      </c>
      <c r="F1207" s="101">
        <v>1</v>
      </c>
      <c r="G1207" s="101">
        <v>159146</v>
      </c>
      <c r="H1207" s="101">
        <v>5.5818000000000003</v>
      </c>
      <c r="I1207" s="102">
        <v>1.1902E-8</v>
      </c>
      <c r="J1207" s="101" t="s">
        <v>2774</v>
      </c>
      <c r="K1207" s="101" t="s">
        <v>2906</v>
      </c>
    </row>
    <row r="1208" spans="1:11" x14ac:dyDescent="0.4">
      <c r="A1208" s="101" t="s">
        <v>1712</v>
      </c>
      <c r="B1208" s="101">
        <v>8</v>
      </c>
      <c r="C1208" s="101">
        <v>145649000</v>
      </c>
      <c r="D1208" s="101">
        <v>145653931</v>
      </c>
      <c r="E1208" s="101">
        <v>1</v>
      </c>
      <c r="F1208" s="101">
        <v>1</v>
      </c>
      <c r="G1208" s="101">
        <v>159146</v>
      </c>
      <c r="H1208" s="101">
        <v>5.9528999999999996</v>
      </c>
      <c r="I1208" s="102">
        <v>1.3169999999999999E-9</v>
      </c>
      <c r="J1208" s="101" t="s">
        <v>1713</v>
      </c>
      <c r="K1208" s="101" t="s">
        <v>2906</v>
      </c>
    </row>
    <row r="1209" spans="1:11" x14ac:dyDescent="0.4">
      <c r="A1209" s="101" t="s">
        <v>1714</v>
      </c>
      <c r="B1209" s="101">
        <v>8</v>
      </c>
      <c r="C1209" s="101">
        <v>145654165</v>
      </c>
      <c r="D1209" s="101">
        <v>145669827</v>
      </c>
      <c r="E1209" s="101">
        <v>1</v>
      </c>
      <c r="F1209" s="101">
        <v>1</v>
      </c>
      <c r="G1209" s="101">
        <v>159146</v>
      </c>
      <c r="H1209" s="101">
        <v>5.9028999999999998</v>
      </c>
      <c r="I1209" s="102">
        <v>1.7853E-9</v>
      </c>
      <c r="J1209" s="101" t="s">
        <v>1715</v>
      </c>
      <c r="K1209" s="101" t="s">
        <v>2906</v>
      </c>
    </row>
    <row r="1210" spans="1:11" x14ac:dyDescent="0.4">
      <c r="A1210" s="101" t="s">
        <v>2946</v>
      </c>
      <c r="B1210" s="101">
        <v>8</v>
      </c>
      <c r="C1210" s="101">
        <v>145674965</v>
      </c>
      <c r="D1210" s="101">
        <v>145691060</v>
      </c>
      <c r="E1210" s="101">
        <v>9</v>
      </c>
      <c r="F1210" s="101">
        <v>1</v>
      </c>
      <c r="G1210" s="101">
        <v>159146</v>
      </c>
      <c r="H1210" s="101">
        <v>5.8464999999999998</v>
      </c>
      <c r="I1210" s="102">
        <v>2.5101999999999999E-9</v>
      </c>
      <c r="J1210" s="101" t="s">
        <v>2947</v>
      </c>
      <c r="K1210" s="101" t="s">
        <v>2906</v>
      </c>
    </row>
    <row r="1211" spans="1:11" x14ac:dyDescent="0.4">
      <c r="A1211" s="101" t="s">
        <v>2775</v>
      </c>
      <c r="B1211" s="101">
        <v>8</v>
      </c>
      <c r="C1211" s="101">
        <v>145691426</v>
      </c>
      <c r="D1211" s="101">
        <v>145699585</v>
      </c>
      <c r="E1211" s="101">
        <v>4</v>
      </c>
      <c r="F1211" s="101">
        <v>1</v>
      </c>
      <c r="G1211" s="101">
        <v>159146</v>
      </c>
      <c r="H1211" s="101">
        <v>6.8342999999999998</v>
      </c>
      <c r="I1211" s="102">
        <v>4.1198999999999998E-12</v>
      </c>
      <c r="J1211" s="101" t="s">
        <v>2776</v>
      </c>
      <c r="K1211" s="101" t="s">
        <v>2906</v>
      </c>
    </row>
    <row r="1212" spans="1:11" x14ac:dyDescent="0.4">
      <c r="A1212" s="101" t="s">
        <v>2948</v>
      </c>
      <c r="B1212" s="101">
        <v>8</v>
      </c>
      <c r="C1212" s="101">
        <v>145698795</v>
      </c>
      <c r="D1212" s="101">
        <v>145701718</v>
      </c>
      <c r="E1212" s="101">
        <v>1</v>
      </c>
      <c r="F1212" s="101">
        <v>1</v>
      </c>
      <c r="G1212" s="101">
        <v>159146</v>
      </c>
      <c r="H1212" s="101">
        <v>6.3102999999999998</v>
      </c>
      <c r="I1212" s="102">
        <v>1.3928000000000001E-10</v>
      </c>
      <c r="J1212" s="101" t="s">
        <v>2949</v>
      </c>
      <c r="K1212" s="101" t="s">
        <v>2906</v>
      </c>
    </row>
    <row r="1213" spans="1:11" x14ac:dyDescent="0.4">
      <c r="A1213" s="101" t="s">
        <v>2950</v>
      </c>
      <c r="B1213" s="101">
        <v>8</v>
      </c>
      <c r="C1213" s="101">
        <v>145703352</v>
      </c>
      <c r="D1213" s="101">
        <v>145727504</v>
      </c>
      <c r="E1213" s="101">
        <v>36</v>
      </c>
      <c r="F1213" s="101">
        <v>4</v>
      </c>
      <c r="G1213" s="101">
        <v>159146</v>
      </c>
      <c r="H1213" s="101">
        <v>6.1093999999999999</v>
      </c>
      <c r="I1213" s="102">
        <v>5.0000000000000003E-10</v>
      </c>
      <c r="J1213" s="101" t="s">
        <v>2951</v>
      </c>
      <c r="K1213" s="101" t="s">
        <v>2906</v>
      </c>
    </row>
    <row r="1214" spans="1:11" x14ac:dyDescent="0.4">
      <c r="A1214" s="101" t="s">
        <v>2777</v>
      </c>
      <c r="B1214" s="101">
        <v>8</v>
      </c>
      <c r="C1214" s="101">
        <v>145728356</v>
      </c>
      <c r="D1214" s="101">
        <v>145732557</v>
      </c>
      <c r="E1214" s="101">
        <v>10</v>
      </c>
      <c r="F1214" s="101">
        <v>3</v>
      </c>
      <c r="G1214" s="101">
        <v>159146</v>
      </c>
      <c r="H1214" s="101">
        <v>6.1093999999999999</v>
      </c>
      <c r="I1214" s="102">
        <v>5.0000000000000003E-10</v>
      </c>
      <c r="J1214" s="101" t="s">
        <v>2778</v>
      </c>
      <c r="K1214" s="101" t="s">
        <v>2906</v>
      </c>
    </row>
    <row r="1215" spans="1:11" x14ac:dyDescent="0.4">
      <c r="A1215" s="101" t="s">
        <v>2952</v>
      </c>
      <c r="B1215" s="101">
        <v>8</v>
      </c>
      <c r="C1215" s="101">
        <v>145734457</v>
      </c>
      <c r="D1215" s="101">
        <v>145736596</v>
      </c>
      <c r="E1215" s="101">
        <v>2</v>
      </c>
      <c r="F1215" s="101">
        <v>1</v>
      </c>
      <c r="G1215" s="101">
        <v>159146</v>
      </c>
      <c r="H1215" s="101">
        <v>5.4851999999999999</v>
      </c>
      <c r="I1215" s="102">
        <v>2.0645000000000001E-8</v>
      </c>
      <c r="J1215" s="101" t="s">
        <v>2953</v>
      </c>
      <c r="K1215" s="101" t="s">
        <v>2906</v>
      </c>
    </row>
    <row r="1216" spans="1:11" x14ac:dyDescent="0.4">
      <c r="A1216" s="101" t="s">
        <v>2954</v>
      </c>
      <c r="B1216" s="101">
        <v>8</v>
      </c>
      <c r="C1216" s="101">
        <v>145736667</v>
      </c>
      <c r="D1216" s="101">
        <v>145743229</v>
      </c>
      <c r="E1216" s="101">
        <v>16</v>
      </c>
      <c r="F1216" s="101">
        <v>3</v>
      </c>
      <c r="G1216" s="101">
        <v>159146</v>
      </c>
      <c r="H1216" s="101">
        <v>7.7233999999999998</v>
      </c>
      <c r="I1216" s="102">
        <v>5.6621000000000002E-15</v>
      </c>
      <c r="J1216" s="101" t="s">
        <v>2955</v>
      </c>
      <c r="K1216" s="101" t="s">
        <v>2906</v>
      </c>
    </row>
    <row r="1217" spans="1:11" x14ac:dyDescent="0.4">
      <c r="A1217" s="101" t="s">
        <v>2956</v>
      </c>
      <c r="B1217" s="101">
        <v>8</v>
      </c>
      <c r="C1217" s="101">
        <v>145743376</v>
      </c>
      <c r="D1217" s="101">
        <v>145750557</v>
      </c>
      <c r="E1217" s="101">
        <v>8</v>
      </c>
      <c r="F1217" s="101">
        <v>2</v>
      </c>
      <c r="G1217" s="101">
        <v>159146</v>
      </c>
      <c r="H1217" s="101">
        <v>6.8436000000000003</v>
      </c>
      <c r="I1217" s="102">
        <v>3.8609999999999998E-12</v>
      </c>
      <c r="J1217" s="101" t="s">
        <v>2957</v>
      </c>
      <c r="K1217" s="101" t="s">
        <v>2906</v>
      </c>
    </row>
    <row r="1218" spans="1:11" x14ac:dyDescent="0.4">
      <c r="A1218" s="101" t="s">
        <v>2958</v>
      </c>
      <c r="B1218" s="101">
        <v>8</v>
      </c>
      <c r="C1218" s="101">
        <v>145747761</v>
      </c>
      <c r="D1218" s="101">
        <v>145752416</v>
      </c>
      <c r="E1218" s="101">
        <v>3</v>
      </c>
      <c r="F1218" s="101">
        <v>1</v>
      </c>
      <c r="G1218" s="101">
        <v>159146</v>
      </c>
      <c r="H1218" s="101">
        <v>6.3033000000000001</v>
      </c>
      <c r="I1218" s="102">
        <v>1.4571000000000001E-10</v>
      </c>
      <c r="J1218" s="101" t="s">
        <v>2959</v>
      </c>
      <c r="K1218" s="101" t="s">
        <v>2906</v>
      </c>
    </row>
    <row r="1219" spans="1:11" x14ac:dyDescent="0.4">
      <c r="A1219" s="101" t="s">
        <v>2960</v>
      </c>
      <c r="B1219" s="101">
        <v>8</v>
      </c>
      <c r="C1219" s="101">
        <v>145751117</v>
      </c>
      <c r="D1219" s="101">
        <v>145754516</v>
      </c>
      <c r="E1219" s="101">
        <v>2</v>
      </c>
      <c r="F1219" s="101">
        <v>1</v>
      </c>
      <c r="G1219" s="101">
        <v>159146</v>
      </c>
      <c r="H1219" s="101">
        <v>5.327</v>
      </c>
      <c r="I1219" s="102">
        <v>4.9927000000000001E-8</v>
      </c>
      <c r="J1219" s="101" t="s">
        <v>2961</v>
      </c>
      <c r="K1219" s="101" t="s">
        <v>2906</v>
      </c>
    </row>
    <row r="1220" spans="1:11" x14ac:dyDescent="0.4">
      <c r="A1220" s="101" t="s">
        <v>2779</v>
      </c>
      <c r="B1220" s="101">
        <v>8</v>
      </c>
      <c r="C1220" s="101">
        <v>145754563</v>
      </c>
      <c r="D1220" s="101">
        <v>145911194</v>
      </c>
      <c r="E1220" s="101">
        <v>72</v>
      </c>
      <c r="F1220" s="101">
        <v>5</v>
      </c>
      <c r="G1220" s="101">
        <v>159146</v>
      </c>
      <c r="H1220" s="101">
        <v>6.1093999999999999</v>
      </c>
      <c r="I1220" s="102">
        <v>5.0000000000000003E-10</v>
      </c>
      <c r="J1220" s="101" t="s">
        <v>2780</v>
      </c>
      <c r="K1220" s="101" t="s">
        <v>2906</v>
      </c>
    </row>
    <row r="1221" spans="1:11" x14ac:dyDescent="0.4">
      <c r="A1221" s="101" t="s">
        <v>2962</v>
      </c>
      <c r="B1221" s="101">
        <v>8</v>
      </c>
      <c r="C1221" s="101">
        <v>145946298</v>
      </c>
      <c r="D1221" s="101">
        <v>145981802</v>
      </c>
      <c r="E1221" s="101">
        <v>12</v>
      </c>
      <c r="F1221" s="101">
        <v>2</v>
      </c>
      <c r="G1221" s="101">
        <v>159146</v>
      </c>
      <c r="H1221" s="101">
        <v>6.5946999999999996</v>
      </c>
      <c r="I1221" s="102">
        <v>2.13E-11</v>
      </c>
      <c r="J1221" s="101" t="s">
        <v>2963</v>
      </c>
      <c r="K1221" s="101" t="s">
        <v>2906</v>
      </c>
    </row>
    <row r="1222" spans="1:11" x14ac:dyDescent="0.4">
      <c r="A1222" s="101" t="s">
        <v>2781</v>
      </c>
      <c r="B1222" s="101">
        <v>8</v>
      </c>
      <c r="C1222" s="101">
        <v>145998499</v>
      </c>
      <c r="D1222" s="101">
        <v>146012730</v>
      </c>
      <c r="E1222" s="101">
        <v>26</v>
      </c>
      <c r="F1222" s="101">
        <v>2</v>
      </c>
      <c r="G1222" s="101">
        <v>159146</v>
      </c>
      <c r="H1222" s="101">
        <v>6.1224999999999996</v>
      </c>
      <c r="I1222" s="102">
        <v>4.6068999999999999E-10</v>
      </c>
      <c r="J1222" s="101" t="s">
        <v>2782</v>
      </c>
      <c r="K1222" s="101" t="s">
        <v>2906</v>
      </c>
    </row>
    <row r="1223" spans="1:11" x14ac:dyDescent="0.4">
      <c r="A1223" s="101" t="s">
        <v>2964</v>
      </c>
      <c r="B1223" s="101">
        <v>8</v>
      </c>
      <c r="C1223" s="101">
        <v>146015150</v>
      </c>
      <c r="D1223" s="101">
        <v>146017972</v>
      </c>
      <c r="E1223" s="101">
        <v>2</v>
      </c>
      <c r="F1223" s="101">
        <v>1</v>
      </c>
      <c r="G1223" s="101">
        <v>159146</v>
      </c>
      <c r="H1223" s="101">
        <v>5.0557999999999996</v>
      </c>
      <c r="I1223" s="102">
        <v>2.1435000000000001E-7</v>
      </c>
      <c r="J1223" s="101" t="s">
        <v>2965</v>
      </c>
      <c r="K1223" s="101" t="s">
        <v>2906</v>
      </c>
    </row>
    <row r="1224" spans="1:11" x14ac:dyDescent="0.4">
      <c r="A1224" s="101" t="s">
        <v>2783</v>
      </c>
      <c r="B1224" s="101">
        <v>8</v>
      </c>
      <c r="C1224" s="101">
        <v>146024261</v>
      </c>
      <c r="D1224" s="101">
        <v>146036554</v>
      </c>
      <c r="E1224" s="101">
        <v>2</v>
      </c>
      <c r="F1224" s="101">
        <v>1</v>
      </c>
      <c r="G1224" s="101">
        <v>159146</v>
      </c>
      <c r="H1224" s="101">
        <v>5.5000999999999998</v>
      </c>
      <c r="I1224" s="102">
        <v>1.8976000000000001E-8</v>
      </c>
      <c r="J1224" s="101" t="s">
        <v>2784</v>
      </c>
      <c r="K1224" s="101" t="s">
        <v>2906</v>
      </c>
    </row>
    <row r="1225" spans="1:11" x14ac:dyDescent="0.4">
      <c r="A1225" s="101" t="s">
        <v>2785</v>
      </c>
      <c r="B1225" s="101">
        <v>8</v>
      </c>
      <c r="C1225" s="101">
        <v>146066427</v>
      </c>
      <c r="D1225" s="101">
        <v>146079121</v>
      </c>
      <c r="E1225" s="101">
        <v>1</v>
      </c>
      <c r="F1225" s="101">
        <v>1</v>
      </c>
      <c r="G1225" s="101">
        <v>159146</v>
      </c>
      <c r="H1225" s="101">
        <v>5.6150000000000002</v>
      </c>
      <c r="I1225" s="102">
        <v>9.8295000000000004E-9</v>
      </c>
      <c r="J1225" s="101" t="s">
        <v>2786</v>
      </c>
      <c r="K1225" s="101" t="s">
        <v>2906</v>
      </c>
    </row>
    <row r="1226" spans="1:11" x14ac:dyDescent="0.4">
      <c r="A1226" s="101" t="s">
        <v>2787</v>
      </c>
      <c r="B1226" s="101">
        <v>8</v>
      </c>
      <c r="C1226" s="101">
        <v>146076632</v>
      </c>
      <c r="D1226" s="101">
        <v>146127553</v>
      </c>
      <c r="E1226" s="101">
        <v>1</v>
      </c>
      <c r="F1226" s="101">
        <v>1</v>
      </c>
      <c r="G1226" s="101">
        <v>159146</v>
      </c>
      <c r="H1226" s="101">
        <v>5.6150000000000002</v>
      </c>
      <c r="I1226" s="102">
        <v>9.8295000000000004E-9</v>
      </c>
      <c r="J1226" s="101" t="s">
        <v>2788</v>
      </c>
      <c r="K1226" s="101" t="s">
        <v>2906</v>
      </c>
    </row>
    <row r="1227" spans="1:11" x14ac:dyDescent="0.4">
      <c r="A1227" s="101" t="s">
        <v>2485</v>
      </c>
      <c r="B1227" s="101">
        <v>9</v>
      </c>
      <c r="C1227" s="101">
        <v>85594500</v>
      </c>
      <c r="D1227" s="101">
        <v>85678092</v>
      </c>
      <c r="E1227" s="101">
        <v>1</v>
      </c>
      <c r="F1227" s="101">
        <v>1</v>
      </c>
      <c r="G1227" s="101">
        <v>159146</v>
      </c>
      <c r="H1227" s="101">
        <v>6.0797999999999996</v>
      </c>
      <c r="I1227" s="102">
        <v>6.0177999999999996E-10</v>
      </c>
      <c r="J1227" s="101" t="s">
        <v>2486</v>
      </c>
      <c r="K1227" s="101" t="s">
        <v>2906</v>
      </c>
    </row>
    <row r="1228" spans="1:11" x14ac:dyDescent="0.4">
      <c r="A1228" s="101" t="s">
        <v>2793</v>
      </c>
      <c r="B1228" s="101">
        <v>9</v>
      </c>
      <c r="C1228" s="101">
        <v>117096436</v>
      </c>
      <c r="D1228" s="101">
        <v>117156685</v>
      </c>
      <c r="E1228" s="101">
        <v>60</v>
      </c>
      <c r="F1228" s="101">
        <v>6</v>
      </c>
      <c r="G1228" s="101">
        <v>159146</v>
      </c>
      <c r="H1228" s="101">
        <v>7.6894999999999998</v>
      </c>
      <c r="I1228" s="102">
        <v>7.3830000000000003E-15</v>
      </c>
      <c r="J1228" s="101" t="s">
        <v>2794</v>
      </c>
      <c r="K1228" s="101" t="s">
        <v>2906</v>
      </c>
    </row>
    <row r="1229" spans="1:11" x14ac:dyDescent="0.4">
      <c r="A1229" s="101" t="s">
        <v>2795</v>
      </c>
      <c r="B1229" s="101">
        <v>9</v>
      </c>
      <c r="C1229" s="101">
        <v>117164360</v>
      </c>
      <c r="D1229" s="101">
        <v>117267730</v>
      </c>
      <c r="E1229" s="101">
        <v>164</v>
      </c>
      <c r="F1229" s="101">
        <v>9</v>
      </c>
      <c r="G1229" s="101">
        <v>159146</v>
      </c>
      <c r="H1229" s="101">
        <v>6.1093999999999999</v>
      </c>
      <c r="I1229" s="102">
        <v>5.0000000000000003E-10</v>
      </c>
      <c r="J1229" s="101" t="s">
        <v>2796</v>
      </c>
      <c r="K1229" s="101" t="s">
        <v>2906</v>
      </c>
    </row>
    <row r="1230" spans="1:11" x14ac:dyDescent="0.4">
      <c r="A1230" s="101" t="s">
        <v>2966</v>
      </c>
      <c r="B1230" s="101">
        <v>9</v>
      </c>
      <c r="C1230" s="101">
        <v>132565432</v>
      </c>
      <c r="D1230" s="101">
        <v>132573560</v>
      </c>
      <c r="E1230" s="101">
        <v>1</v>
      </c>
      <c r="F1230" s="101">
        <v>1</v>
      </c>
      <c r="G1230" s="101">
        <v>159146</v>
      </c>
      <c r="H1230" s="101">
        <v>6.2652000000000001</v>
      </c>
      <c r="I1230" s="102">
        <v>1.8616000000000001E-10</v>
      </c>
      <c r="J1230" s="101" t="s">
        <v>2967</v>
      </c>
      <c r="K1230" s="101" t="s">
        <v>2906</v>
      </c>
    </row>
    <row r="1231" spans="1:11" x14ac:dyDescent="0.4">
      <c r="A1231" s="101" t="s">
        <v>1796</v>
      </c>
      <c r="B1231" s="101">
        <v>10</v>
      </c>
      <c r="C1231" s="101">
        <v>79550549</v>
      </c>
      <c r="D1231" s="101">
        <v>79686378</v>
      </c>
      <c r="E1231" s="101">
        <v>36</v>
      </c>
      <c r="F1231" s="101">
        <v>2</v>
      </c>
      <c r="G1231" s="101">
        <v>159146</v>
      </c>
      <c r="H1231" s="101">
        <v>5.7622</v>
      </c>
      <c r="I1231" s="102">
        <v>4.1512000000000003E-9</v>
      </c>
      <c r="J1231" s="101" t="s">
        <v>1797</v>
      </c>
      <c r="K1231" s="101" t="s">
        <v>2906</v>
      </c>
    </row>
    <row r="1232" spans="1:11" x14ac:dyDescent="0.4">
      <c r="A1232" s="101" t="s">
        <v>2968</v>
      </c>
      <c r="B1232" s="101">
        <v>10</v>
      </c>
      <c r="C1232" s="101">
        <v>99079022</v>
      </c>
      <c r="D1232" s="101">
        <v>99081672</v>
      </c>
      <c r="E1232" s="101">
        <v>1</v>
      </c>
      <c r="F1232" s="101">
        <v>1</v>
      </c>
      <c r="G1232" s="101">
        <v>159146</v>
      </c>
      <c r="H1232" s="101">
        <v>5.8487999999999998</v>
      </c>
      <c r="I1232" s="102">
        <v>2.4760000000000001E-9</v>
      </c>
      <c r="J1232" s="101" t="s">
        <v>2969</v>
      </c>
      <c r="K1232" s="101" t="s">
        <v>2906</v>
      </c>
    </row>
    <row r="1233" spans="1:11" x14ac:dyDescent="0.4">
      <c r="A1233" s="101" t="s">
        <v>2803</v>
      </c>
      <c r="B1233" s="101">
        <v>10</v>
      </c>
      <c r="C1233" s="101">
        <v>101419263</v>
      </c>
      <c r="D1233" s="101">
        <v>101465997</v>
      </c>
      <c r="E1233" s="101">
        <v>1</v>
      </c>
      <c r="F1233" s="101">
        <v>1</v>
      </c>
      <c r="G1233" s="101">
        <v>159146</v>
      </c>
      <c r="H1233" s="101">
        <v>6.0914000000000001</v>
      </c>
      <c r="I1233" s="102">
        <v>5.5970000000000004E-10</v>
      </c>
      <c r="J1233" s="101" t="s">
        <v>2804</v>
      </c>
      <c r="K1233" s="101" t="s">
        <v>2906</v>
      </c>
    </row>
    <row r="1234" spans="1:11" x14ac:dyDescent="0.4">
      <c r="A1234" s="101" t="s">
        <v>2805</v>
      </c>
      <c r="B1234" s="101">
        <v>10</v>
      </c>
      <c r="C1234" s="101">
        <v>101462315</v>
      </c>
      <c r="D1234" s="101">
        <v>101515891</v>
      </c>
      <c r="E1234" s="101">
        <v>2</v>
      </c>
      <c r="F1234" s="101">
        <v>1</v>
      </c>
      <c r="G1234" s="101">
        <v>159146</v>
      </c>
      <c r="H1234" s="101">
        <v>5.7271999999999998</v>
      </c>
      <c r="I1234" s="102">
        <v>5.1043000000000003E-9</v>
      </c>
      <c r="J1234" s="101" t="s">
        <v>2806</v>
      </c>
      <c r="K1234" s="101" t="s">
        <v>2906</v>
      </c>
    </row>
    <row r="1235" spans="1:11" x14ac:dyDescent="0.4">
      <c r="A1235" s="101" t="s">
        <v>2807</v>
      </c>
      <c r="B1235" s="101">
        <v>10</v>
      </c>
      <c r="C1235" s="101">
        <v>101542489</v>
      </c>
      <c r="D1235" s="101">
        <v>101611949</v>
      </c>
      <c r="E1235" s="101">
        <v>98</v>
      </c>
      <c r="F1235" s="101">
        <v>5</v>
      </c>
      <c r="G1235" s="101">
        <v>159146</v>
      </c>
      <c r="H1235" s="101">
        <v>6.4009</v>
      </c>
      <c r="I1235" s="102">
        <v>7.7215000000000002E-11</v>
      </c>
      <c r="J1235" s="101" t="s">
        <v>2808</v>
      </c>
      <c r="K1235" s="101" t="s">
        <v>2906</v>
      </c>
    </row>
    <row r="1236" spans="1:11" x14ac:dyDescent="0.4">
      <c r="A1236" s="101" t="s">
        <v>2809</v>
      </c>
      <c r="B1236" s="101">
        <v>10</v>
      </c>
      <c r="C1236" s="101">
        <v>101635334</v>
      </c>
      <c r="D1236" s="101">
        <v>101769676</v>
      </c>
      <c r="E1236" s="101">
        <v>66</v>
      </c>
      <c r="F1236" s="101">
        <v>6</v>
      </c>
      <c r="G1236" s="101">
        <v>159146</v>
      </c>
      <c r="H1236" s="101">
        <v>7.7907000000000002</v>
      </c>
      <c r="I1236" s="102">
        <v>3.3306999999999999E-15</v>
      </c>
      <c r="J1236" s="101" t="s">
        <v>2810</v>
      </c>
      <c r="K1236" s="101" t="s">
        <v>2906</v>
      </c>
    </row>
    <row r="1237" spans="1:11" x14ac:dyDescent="0.4">
      <c r="A1237" s="101" t="s">
        <v>2811</v>
      </c>
      <c r="B1237" s="101">
        <v>10</v>
      </c>
      <c r="C1237" s="101">
        <v>101801950</v>
      </c>
      <c r="D1237" s="101">
        <v>101841634</v>
      </c>
      <c r="E1237" s="101">
        <v>50</v>
      </c>
      <c r="F1237" s="101">
        <v>3</v>
      </c>
      <c r="G1237" s="101">
        <v>159146</v>
      </c>
      <c r="H1237" s="101">
        <v>6.1093999999999999</v>
      </c>
      <c r="I1237" s="102">
        <v>5.0000000000000003E-10</v>
      </c>
      <c r="J1237" s="101" t="s">
        <v>2812</v>
      </c>
      <c r="K1237" s="101" t="s">
        <v>2906</v>
      </c>
    </row>
    <row r="1238" spans="1:11" x14ac:dyDescent="0.4">
      <c r="A1238" s="101" t="s">
        <v>2813</v>
      </c>
      <c r="B1238" s="101">
        <v>10</v>
      </c>
      <c r="C1238" s="101">
        <v>101909851</v>
      </c>
      <c r="D1238" s="101">
        <v>101948091</v>
      </c>
      <c r="E1238" s="101">
        <v>35</v>
      </c>
      <c r="F1238" s="101">
        <v>5</v>
      </c>
      <c r="G1238" s="101">
        <v>159146</v>
      </c>
      <c r="H1238" s="101">
        <v>7.7972000000000001</v>
      </c>
      <c r="I1238" s="102">
        <v>3.1640999999999999E-15</v>
      </c>
      <c r="J1238" s="101" t="s">
        <v>2814</v>
      </c>
      <c r="K1238" s="101" t="s">
        <v>2906</v>
      </c>
    </row>
    <row r="1239" spans="1:11" x14ac:dyDescent="0.4">
      <c r="A1239" s="101" t="s">
        <v>2815</v>
      </c>
      <c r="B1239" s="101">
        <v>10</v>
      </c>
      <c r="C1239" s="101">
        <v>101948055</v>
      </c>
      <c r="D1239" s="101">
        <v>101989376</v>
      </c>
      <c r="E1239" s="101">
        <v>56</v>
      </c>
      <c r="F1239" s="101">
        <v>5</v>
      </c>
      <c r="G1239" s="101">
        <v>159146</v>
      </c>
      <c r="H1239" s="101">
        <v>6.1093999999999999</v>
      </c>
      <c r="I1239" s="102">
        <v>5.0000000000000003E-10</v>
      </c>
      <c r="J1239" s="101" t="s">
        <v>2816</v>
      </c>
      <c r="K1239" s="101" t="s">
        <v>2906</v>
      </c>
    </row>
    <row r="1240" spans="1:11" x14ac:dyDescent="0.4">
      <c r="A1240" s="101" t="s">
        <v>2817</v>
      </c>
      <c r="B1240" s="101">
        <v>10</v>
      </c>
      <c r="C1240" s="101">
        <v>101992055</v>
      </c>
      <c r="D1240" s="101">
        <v>102027437</v>
      </c>
      <c r="E1240" s="101">
        <v>79</v>
      </c>
      <c r="F1240" s="101">
        <v>5</v>
      </c>
      <c r="G1240" s="101">
        <v>159146</v>
      </c>
      <c r="H1240" s="101">
        <v>6.1093999999999999</v>
      </c>
      <c r="I1240" s="102">
        <v>5.0000000000000003E-10</v>
      </c>
      <c r="J1240" s="101" t="s">
        <v>2818</v>
      </c>
      <c r="K1240" s="101" t="s">
        <v>2906</v>
      </c>
    </row>
    <row r="1241" spans="1:11" x14ac:dyDescent="0.4">
      <c r="A1241" s="101" t="s">
        <v>2819</v>
      </c>
      <c r="B1241" s="101">
        <v>10</v>
      </c>
      <c r="C1241" s="101">
        <v>102033713</v>
      </c>
      <c r="D1241" s="101">
        <v>102046469</v>
      </c>
      <c r="E1241" s="101">
        <v>30</v>
      </c>
      <c r="F1241" s="101">
        <v>4</v>
      </c>
      <c r="G1241" s="101">
        <v>159146</v>
      </c>
      <c r="H1241" s="101">
        <v>7.0852000000000004</v>
      </c>
      <c r="I1241" s="102">
        <v>6.9428000000000005E-13</v>
      </c>
      <c r="J1241" s="101" t="s">
        <v>2820</v>
      </c>
      <c r="K1241" s="101" t="s">
        <v>2906</v>
      </c>
    </row>
    <row r="1242" spans="1:11" x14ac:dyDescent="0.4">
      <c r="A1242" s="101" t="s">
        <v>1802</v>
      </c>
      <c r="B1242" s="101">
        <v>10</v>
      </c>
      <c r="C1242" s="101">
        <v>102047903</v>
      </c>
      <c r="D1242" s="101">
        <v>102090243</v>
      </c>
      <c r="E1242" s="101">
        <v>24</v>
      </c>
      <c r="F1242" s="101">
        <v>3</v>
      </c>
      <c r="G1242" s="101">
        <v>159146</v>
      </c>
      <c r="H1242" s="101">
        <v>6.1093999999999999</v>
      </c>
      <c r="I1242" s="102">
        <v>5.0000000000000003E-10</v>
      </c>
      <c r="J1242" s="101" t="s">
        <v>1803</v>
      </c>
      <c r="K1242" s="101" t="s">
        <v>2906</v>
      </c>
    </row>
    <row r="1243" spans="1:11" x14ac:dyDescent="0.4">
      <c r="A1243" s="101" t="s">
        <v>1844</v>
      </c>
      <c r="B1243" s="101">
        <v>10</v>
      </c>
      <c r="C1243" s="101">
        <v>113909624</v>
      </c>
      <c r="D1243" s="101">
        <v>113975135</v>
      </c>
      <c r="E1243" s="101">
        <v>54</v>
      </c>
      <c r="F1243" s="101">
        <v>4</v>
      </c>
      <c r="G1243" s="101">
        <v>159146</v>
      </c>
      <c r="H1243" s="101">
        <v>6.6318999999999999</v>
      </c>
      <c r="I1243" s="102">
        <v>1.6571E-11</v>
      </c>
      <c r="J1243" s="101" t="s">
        <v>1845</v>
      </c>
      <c r="K1243" s="101" t="s">
        <v>2906</v>
      </c>
    </row>
    <row r="1244" spans="1:11" x14ac:dyDescent="0.4">
      <c r="A1244" s="101" t="s">
        <v>2970</v>
      </c>
      <c r="B1244" s="101">
        <v>10</v>
      </c>
      <c r="C1244" s="101">
        <v>114043493</v>
      </c>
      <c r="D1244" s="101">
        <v>114064793</v>
      </c>
      <c r="E1244" s="101">
        <v>4</v>
      </c>
      <c r="F1244" s="101">
        <v>1</v>
      </c>
      <c r="G1244" s="101">
        <v>159146</v>
      </c>
      <c r="H1244" s="101">
        <v>4.5247000000000002</v>
      </c>
      <c r="I1244" s="102">
        <v>3.0234999999999999E-6</v>
      </c>
      <c r="J1244" s="101" t="s">
        <v>2971</v>
      </c>
      <c r="K1244" s="101" t="s">
        <v>2906</v>
      </c>
    </row>
    <row r="1245" spans="1:11" x14ac:dyDescent="0.4">
      <c r="A1245" s="101" t="s">
        <v>1872</v>
      </c>
      <c r="B1245" s="101">
        <v>11</v>
      </c>
      <c r="C1245" s="101">
        <v>5684425</v>
      </c>
      <c r="D1245" s="101">
        <v>5959849</v>
      </c>
      <c r="E1245" s="101">
        <v>3</v>
      </c>
      <c r="F1245" s="101">
        <v>1</v>
      </c>
      <c r="G1245" s="101">
        <v>159146</v>
      </c>
      <c r="H1245" s="101">
        <v>6.1093999999999999</v>
      </c>
      <c r="I1245" s="102">
        <v>5.0000000000000003E-10</v>
      </c>
      <c r="J1245" s="101" t="s">
        <v>1873</v>
      </c>
      <c r="K1245" s="101" t="s">
        <v>2906</v>
      </c>
    </row>
    <row r="1246" spans="1:11" x14ac:dyDescent="0.4">
      <c r="A1246" s="101" t="s">
        <v>1874</v>
      </c>
      <c r="B1246" s="101">
        <v>11</v>
      </c>
      <c r="C1246" s="101">
        <v>5710919</v>
      </c>
      <c r="D1246" s="101">
        <v>5758319</v>
      </c>
      <c r="E1246" s="101">
        <v>1</v>
      </c>
      <c r="F1246" s="101">
        <v>1</v>
      </c>
      <c r="G1246" s="101">
        <v>159146</v>
      </c>
      <c r="H1246" s="101">
        <v>5.5739999999999998</v>
      </c>
      <c r="I1246" s="102">
        <v>1.2451E-8</v>
      </c>
      <c r="J1246" s="101" t="s">
        <v>1875</v>
      </c>
      <c r="K1246" s="101" t="s">
        <v>2906</v>
      </c>
    </row>
    <row r="1247" spans="1:11" x14ac:dyDescent="0.4">
      <c r="A1247" s="101" t="s">
        <v>2972</v>
      </c>
      <c r="B1247" s="101">
        <v>11</v>
      </c>
      <c r="C1247" s="101">
        <v>72396114</v>
      </c>
      <c r="D1247" s="101">
        <v>72504644</v>
      </c>
      <c r="E1247" s="101">
        <v>4</v>
      </c>
      <c r="F1247" s="101">
        <v>1</v>
      </c>
      <c r="G1247" s="101">
        <v>159146</v>
      </c>
      <c r="H1247" s="101">
        <v>5.4957000000000003</v>
      </c>
      <c r="I1247" s="102">
        <v>1.9454E-8</v>
      </c>
      <c r="J1247" s="101" t="s">
        <v>2973</v>
      </c>
      <c r="K1247" s="101" t="s">
        <v>2906</v>
      </c>
    </row>
    <row r="1248" spans="1:11" x14ac:dyDescent="0.4">
      <c r="A1248" s="101" t="s">
        <v>2974</v>
      </c>
      <c r="B1248" s="101">
        <v>11</v>
      </c>
      <c r="C1248" s="101">
        <v>72465774</v>
      </c>
      <c r="D1248" s="101">
        <v>72504726</v>
      </c>
      <c r="E1248" s="101">
        <v>4</v>
      </c>
      <c r="F1248" s="101">
        <v>1</v>
      </c>
      <c r="G1248" s="101">
        <v>159146</v>
      </c>
      <c r="H1248" s="101">
        <v>5.4957000000000003</v>
      </c>
      <c r="I1248" s="102">
        <v>1.9454E-8</v>
      </c>
      <c r="J1248" s="101" t="s">
        <v>2975</v>
      </c>
      <c r="K1248" s="101" t="s">
        <v>2906</v>
      </c>
    </row>
    <row r="1249" spans="1:11" x14ac:dyDescent="0.4">
      <c r="A1249" s="101" t="s">
        <v>2976</v>
      </c>
      <c r="B1249" s="101">
        <v>11</v>
      </c>
      <c r="C1249" s="101">
        <v>72547790</v>
      </c>
      <c r="D1249" s="101">
        <v>72853306</v>
      </c>
      <c r="E1249" s="101">
        <v>8</v>
      </c>
      <c r="F1249" s="101">
        <v>1</v>
      </c>
      <c r="G1249" s="101">
        <v>159146</v>
      </c>
      <c r="H1249" s="101">
        <v>5.4273999999999996</v>
      </c>
      <c r="I1249" s="102">
        <v>2.8594999999999999E-8</v>
      </c>
      <c r="J1249" s="101" t="s">
        <v>2977</v>
      </c>
      <c r="K1249" s="101" t="s">
        <v>2906</v>
      </c>
    </row>
    <row r="1250" spans="1:11" x14ac:dyDescent="0.4">
      <c r="A1250" s="101" t="s">
        <v>2978</v>
      </c>
      <c r="B1250" s="101">
        <v>11</v>
      </c>
      <c r="C1250" s="101">
        <v>89057524</v>
      </c>
      <c r="D1250" s="101">
        <v>89322779</v>
      </c>
      <c r="E1250" s="101">
        <v>1</v>
      </c>
      <c r="F1250" s="101">
        <v>1</v>
      </c>
      <c r="G1250" s="101">
        <v>159146</v>
      </c>
      <c r="H1250" s="101">
        <v>5.7746000000000004</v>
      </c>
      <c r="I1250" s="102">
        <v>3.8579000000000001E-9</v>
      </c>
      <c r="J1250" s="101" t="s">
        <v>2979</v>
      </c>
      <c r="K1250" s="101" t="s">
        <v>2906</v>
      </c>
    </row>
    <row r="1251" spans="1:11" x14ac:dyDescent="0.4">
      <c r="A1251" s="101" t="s">
        <v>2980</v>
      </c>
      <c r="B1251" s="101">
        <v>11</v>
      </c>
      <c r="C1251" s="101">
        <v>93463114</v>
      </c>
      <c r="D1251" s="101">
        <v>93517557</v>
      </c>
      <c r="E1251" s="101">
        <v>1</v>
      </c>
      <c r="F1251" s="101">
        <v>1</v>
      </c>
      <c r="G1251" s="101">
        <v>159146</v>
      </c>
      <c r="H1251" s="101">
        <v>5.3601000000000001</v>
      </c>
      <c r="I1251" s="102">
        <v>4.1583999999999997E-8</v>
      </c>
      <c r="J1251" s="101" t="s">
        <v>2981</v>
      </c>
      <c r="K1251" s="101" t="s">
        <v>2906</v>
      </c>
    </row>
    <row r="1252" spans="1:11" x14ac:dyDescent="0.4">
      <c r="A1252" s="101" t="s">
        <v>2829</v>
      </c>
      <c r="B1252" s="101">
        <v>11</v>
      </c>
      <c r="C1252" s="101">
        <v>93754527</v>
      </c>
      <c r="D1252" s="101">
        <v>93846917</v>
      </c>
      <c r="E1252" s="101">
        <v>101</v>
      </c>
      <c r="F1252" s="101">
        <v>6</v>
      </c>
      <c r="G1252" s="101">
        <v>159146</v>
      </c>
      <c r="H1252" s="101">
        <v>6.1093999999999999</v>
      </c>
      <c r="I1252" s="102">
        <v>5.0000000000000003E-10</v>
      </c>
      <c r="J1252" s="101" t="s">
        <v>2830</v>
      </c>
      <c r="K1252" s="101" t="s">
        <v>2906</v>
      </c>
    </row>
    <row r="1253" spans="1:11" x14ac:dyDescent="0.4">
      <c r="A1253" s="101" t="s">
        <v>2831</v>
      </c>
      <c r="B1253" s="101">
        <v>11</v>
      </c>
      <c r="C1253" s="101">
        <v>93862094</v>
      </c>
      <c r="D1253" s="101">
        <v>93915138</v>
      </c>
      <c r="E1253" s="101">
        <v>61</v>
      </c>
      <c r="F1253" s="101">
        <v>5</v>
      </c>
      <c r="G1253" s="101">
        <v>159146</v>
      </c>
      <c r="H1253" s="101">
        <v>7.8087999999999997</v>
      </c>
      <c r="I1253" s="102">
        <v>2.8866E-15</v>
      </c>
      <c r="J1253" s="101" t="s">
        <v>2832</v>
      </c>
      <c r="K1253" s="101" t="s">
        <v>2906</v>
      </c>
    </row>
    <row r="1254" spans="1:11" x14ac:dyDescent="0.4">
      <c r="A1254" s="101" t="s">
        <v>2982</v>
      </c>
      <c r="B1254" s="101">
        <v>12</v>
      </c>
      <c r="C1254" s="101">
        <v>20963636</v>
      </c>
      <c r="D1254" s="101">
        <v>21243040</v>
      </c>
      <c r="E1254" s="101">
        <v>1</v>
      </c>
      <c r="F1254" s="101">
        <v>1</v>
      </c>
      <c r="G1254" s="101">
        <v>159146</v>
      </c>
      <c r="H1254" s="101">
        <v>5.3353000000000002</v>
      </c>
      <c r="I1254" s="102">
        <v>4.7701999999999999E-8</v>
      </c>
      <c r="J1254" s="101" t="s">
        <v>2983</v>
      </c>
      <c r="K1254" s="101" t="s">
        <v>2906</v>
      </c>
    </row>
    <row r="1255" spans="1:11" x14ac:dyDescent="0.4">
      <c r="A1255" s="101" t="s">
        <v>2984</v>
      </c>
      <c r="B1255" s="101">
        <v>12</v>
      </c>
      <c r="C1255" s="101">
        <v>20968608</v>
      </c>
      <c r="D1255" s="101">
        <v>21243179</v>
      </c>
      <c r="E1255" s="101">
        <v>1</v>
      </c>
      <c r="F1255" s="101">
        <v>1</v>
      </c>
      <c r="G1255" s="101">
        <v>159146</v>
      </c>
      <c r="H1255" s="101">
        <v>5.3353000000000002</v>
      </c>
      <c r="I1255" s="102">
        <v>4.7701999999999999E-8</v>
      </c>
      <c r="J1255" s="101" t="s">
        <v>2985</v>
      </c>
      <c r="K1255" s="101" t="s">
        <v>2906</v>
      </c>
    </row>
    <row r="1256" spans="1:11" x14ac:dyDescent="0.4">
      <c r="A1256" s="101" t="s">
        <v>2986</v>
      </c>
      <c r="B1256" s="101">
        <v>12</v>
      </c>
      <c r="C1256" s="101">
        <v>20968673</v>
      </c>
      <c r="D1256" s="101">
        <v>21245679</v>
      </c>
      <c r="E1256" s="101">
        <v>1</v>
      </c>
      <c r="F1256" s="101">
        <v>1</v>
      </c>
      <c r="G1256" s="101">
        <v>159146</v>
      </c>
      <c r="H1256" s="101">
        <v>5.3353000000000002</v>
      </c>
      <c r="I1256" s="102">
        <v>4.7701999999999999E-8</v>
      </c>
      <c r="J1256" s="101" t="s">
        <v>2987</v>
      </c>
      <c r="K1256" s="101" t="s">
        <v>2906</v>
      </c>
    </row>
    <row r="1257" spans="1:11" x14ac:dyDescent="0.4">
      <c r="A1257" s="101" t="s">
        <v>2988</v>
      </c>
      <c r="B1257" s="101">
        <v>12</v>
      </c>
      <c r="C1257" s="101">
        <v>51157493</v>
      </c>
      <c r="D1257" s="101">
        <v>51214905</v>
      </c>
      <c r="E1257" s="101">
        <v>29</v>
      </c>
      <c r="F1257" s="101">
        <v>1</v>
      </c>
      <c r="G1257" s="101">
        <v>159146</v>
      </c>
      <c r="H1257" s="101">
        <v>5.5850999999999997</v>
      </c>
      <c r="I1257" s="102">
        <v>1.1681000000000001E-8</v>
      </c>
      <c r="J1257" s="101" t="s">
        <v>2989</v>
      </c>
      <c r="K1257" s="101" t="s">
        <v>2906</v>
      </c>
    </row>
    <row r="1258" spans="1:11" x14ac:dyDescent="0.4">
      <c r="A1258" s="101" t="s">
        <v>2990</v>
      </c>
      <c r="B1258" s="101">
        <v>12</v>
      </c>
      <c r="C1258" s="101">
        <v>111471828</v>
      </c>
      <c r="D1258" s="101">
        <v>111788358</v>
      </c>
      <c r="E1258" s="101">
        <v>25</v>
      </c>
      <c r="F1258" s="101">
        <v>2</v>
      </c>
      <c r="G1258" s="101">
        <v>159146</v>
      </c>
      <c r="H1258" s="101">
        <v>6.0647000000000002</v>
      </c>
      <c r="I1258" s="102">
        <v>6.6121000000000004E-10</v>
      </c>
      <c r="J1258" s="101" t="s">
        <v>2991</v>
      </c>
      <c r="K1258" s="101" t="s">
        <v>2906</v>
      </c>
    </row>
    <row r="1259" spans="1:11" x14ac:dyDescent="0.4">
      <c r="A1259" s="101" t="s">
        <v>2992</v>
      </c>
      <c r="B1259" s="101">
        <v>12</v>
      </c>
      <c r="C1259" s="101">
        <v>111798455</v>
      </c>
      <c r="D1259" s="101">
        <v>111806925</v>
      </c>
      <c r="E1259" s="101">
        <v>7</v>
      </c>
      <c r="F1259" s="101">
        <v>1</v>
      </c>
      <c r="G1259" s="101">
        <v>159146</v>
      </c>
      <c r="H1259" s="101">
        <v>5.6837</v>
      </c>
      <c r="I1259" s="102">
        <v>6.5901000000000002E-9</v>
      </c>
      <c r="J1259" s="101" t="s">
        <v>2993</v>
      </c>
      <c r="K1259" s="101" t="s">
        <v>2906</v>
      </c>
    </row>
    <row r="1260" spans="1:11" x14ac:dyDescent="0.4">
      <c r="A1260" s="101" t="s">
        <v>1951</v>
      </c>
      <c r="B1260" s="101">
        <v>12</v>
      </c>
      <c r="C1260" s="101">
        <v>111843752</v>
      </c>
      <c r="D1260" s="101">
        <v>111889427</v>
      </c>
      <c r="E1260" s="101">
        <v>26</v>
      </c>
      <c r="F1260" s="101">
        <v>2</v>
      </c>
      <c r="G1260" s="101">
        <v>159146</v>
      </c>
      <c r="H1260" s="101">
        <v>7.0646000000000004</v>
      </c>
      <c r="I1260" s="102">
        <v>8.0547E-13</v>
      </c>
      <c r="J1260" s="101" t="s">
        <v>1952</v>
      </c>
      <c r="K1260" s="101" t="s">
        <v>2906</v>
      </c>
    </row>
    <row r="1261" spans="1:11" x14ac:dyDescent="0.4">
      <c r="A1261" s="101" t="s">
        <v>1953</v>
      </c>
      <c r="B1261" s="101">
        <v>12</v>
      </c>
      <c r="C1261" s="101">
        <v>111890018</v>
      </c>
      <c r="D1261" s="101">
        <v>112037480</v>
      </c>
      <c r="E1261" s="101">
        <v>91</v>
      </c>
      <c r="F1261" s="101">
        <v>2</v>
      </c>
      <c r="G1261" s="101">
        <v>159146</v>
      </c>
      <c r="H1261" s="101">
        <v>7.1257000000000001</v>
      </c>
      <c r="I1261" s="102">
        <v>5.1770000000000001E-13</v>
      </c>
      <c r="J1261" s="101" t="s">
        <v>1954</v>
      </c>
      <c r="K1261" s="101" t="s">
        <v>2906</v>
      </c>
    </row>
    <row r="1262" spans="1:11" x14ac:dyDescent="0.4">
      <c r="A1262" s="101" t="s">
        <v>1981</v>
      </c>
      <c r="B1262" s="101">
        <v>12</v>
      </c>
      <c r="C1262" s="101">
        <v>121416346</v>
      </c>
      <c r="D1262" s="101">
        <v>121440315</v>
      </c>
      <c r="E1262" s="101">
        <v>6</v>
      </c>
      <c r="F1262" s="101">
        <v>1</v>
      </c>
      <c r="G1262" s="101">
        <v>159146</v>
      </c>
      <c r="H1262" s="101">
        <v>5.2123999999999997</v>
      </c>
      <c r="I1262" s="102">
        <v>9.3202000000000003E-8</v>
      </c>
      <c r="J1262" s="101" t="s">
        <v>1982</v>
      </c>
      <c r="K1262" s="101" t="s">
        <v>2906</v>
      </c>
    </row>
    <row r="1263" spans="1:11" x14ac:dyDescent="0.4">
      <c r="A1263" s="101" t="s">
        <v>2994</v>
      </c>
      <c r="B1263" s="101">
        <v>14</v>
      </c>
      <c r="C1263" s="101">
        <v>51955818</v>
      </c>
      <c r="D1263" s="101">
        <v>52197445</v>
      </c>
      <c r="E1263" s="101">
        <v>1</v>
      </c>
      <c r="F1263" s="101">
        <v>1</v>
      </c>
      <c r="G1263" s="101">
        <v>159146</v>
      </c>
      <c r="H1263" s="101">
        <v>5.5156000000000001</v>
      </c>
      <c r="I1263" s="102">
        <v>1.7383000000000001E-8</v>
      </c>
      <c r="J1263" s="101" t="s">
        <v>2995</v>
      </c>
      <c r="K1263" s="101" t="s">
        <v>2906</v>
      </c>
    </row>
    <row r="1264" spans="1:11" x14ac:dyDescent="0.4">
      <c r="A1264" s="101" t="s">
        <v>2996</v>
      </c>
      <c r="B1264" s="101">
        <v>14</v>
      </c>
      <c r="C1264" s="101">
        <v>78708734</v>
      </c>
      <c r="D1264" s="101">
        <v>80330762</v>
      </c>
      <c r="E1264" s="101">
        <v>1</v>
      </c>
      <c r="F1264" s="101">
        <v>1</v>
      </c>
      <c r="G1264" s="101">
        <v>159146</v>
      </c>
      <c r="H1264" s="101">
        <v>5.5603999999999996</v>
      </c>
      <c r="I1264" s="102">
        <v>1.3461000000000001E-8</v>
      </c>
      <c r="J1264" s="101" t="s">
        <v>2997</v>
      </c>
      <c r="K1264" s="101" t="s">
        <v>2906</v>
      </c>
    </row>
    <row r="1265" spans="1:11" x14ac:dyDescent="0.4">
      <c r="A1265" s="101" t="s">
        <v>2998</v>
      </c>
      <c r="B1265" s="101">
        <v>14</v>
      </c>
      <c r="C1265" s="101">
        <v>94547628</v>
      </c>
      <c r="D1265" s="101">
        <v>94570192</v>
      </c>
      <c r="E1265" s="101">
        <v>1</v>
      </c>
      <c r="F1265" s="101">
        <v>1</v>
      </c>
      <c r="G1265" s="101">
        <v>159146</v>
      </c>
      <c r="H1265" s="101">
        <v>5.5092999999999996</v>
      </c>
      <c r="I1265" s="102">
        <v>1.8008999999999999E-8</v>
      </c>
      <c r="J1265" s="101" t="s">
        <v>2999</v>
      </c>
      <c r="K1265" s="101" t="s">
        <v>2906</v>
      </c>
    </row>
    <row r="1266" spans="1:11" x14ac:dyDescent="0.4">
      <c r="A1266" s="101" t="s">
        <v>2535</v>
      </c>
      <c r="B1266" s="101">
        <v>14</v>
      </c>
      <c r="C1266" s="101">
        <v>94749650</v>
      </c>
      <c r="D1266" s="101">
        <v>94759608</v>
      </c>
      <c r="E1266" s="101">
        <v>1</v>
      </c>
      <c r="F1266" s="101">
        <v>1</v>
      </c>
      <c r="G1266" s="101">
        <v>159146</v>
      </c>
      <c r="H1266" s="101">
        <v>5.9591000000000003</v>
      </c>
      <c r="I1266" s="102">
        <v>1.2684000000000001E-9</v>
      </c>
      <c r="J1266" s="101" t="s">
        <v>2536</v>
      </c>
      <c r="K1266" s="101" t="s">
        <v>2906</v>
      </c>
    </row>
    <row r="1267" spans="1:11" x14ac:dyDescent="0.4">
      <c r="A1267" s="101" t="s">
        <v>2021</v>
      </c>
      <c r="B1267" s="101">
        <v>14</v>
      </c>
      <c r="C1267" s="101">
        <v>94843084</v>
      </c>
      <c r="D1267" s="101">
        <v>94857030</v>
      </c>
      <c r="E1267" s="101">
        <v>1</v>
      </c>
      <c r="F1267" s="101">
        <v>1</v>
      </c>
      <c r="G1267" s="101">
        <v>159146</v>
      </c>
      <c r="H1267" s="101">
        <v>9.7637</v>
      </c>
      <c r="I1267" s="102">
        <v>8.0544000000000001E-23</v>
      </c>
      <c r="J1267" s="101" t="s">
        <v>2022</v>
      </c>
      <c r="K1267" s="101" t="s">
        <v>2906</v>
      </c>
    </row>
    <row r="1268" spans="1:11" x14ac:dyDescent="0.4">
      <c r="A1268" s="101" t="s">
        <v>3000</v>
      </c>
      <c r="B1268" s="101">
        <v>15</v>
      </c>
      <c r="C1268" s="101">
        <v>73976307</v>
      </c>
      <c r="D1268" s="101">
        <v>74006859</v>
      </c>
      <c r="E1268" s="101">
        <v>1</v>
      </c>
      <c r="F1268" s="101">
        <v>1</v>
      </c>
      <c r="G1268" s="101">
        <v>159146</v>
      </c>
      <c r="H1268" s="101">
        <v>5.6020000000000003</v>
      </c>
      <c r="I1268" s="102">
        <v>1.0592E-8</v>
      </c>
      <c r="J1268" s="101" t="s">
        <v>3001</v>
      </c>
      <c r="K1268" s="101" t="s">
        <v>2906</v>
      </c>
    </row>
    <row r="1269" spans="1:11" x14ac:dyDescent="0.4">
      <c r="A1269" s="101" t="s">
        <v>3002</v>
      </c>
      <c r="B1269" s="101">
        <v>15</v>
      </c>
      <c r="C1269" s="101">
        <v>90328120</v>
      </c>
      <c r="D1269" s="101">
        <v>90358633</v>
      </c>
      <c r="E1269" s="101">
        <v>3</v>
      </c>
      <c r="F1269" s="101">
        <v>1</v>
      </c>
      <c r="G1269" s="101">
        <v>159146</v>
      </c>
      <c r="H1269" s="101">
        <v>4.7335000000000003</v>
      </c>
      <c r="I1269" s="102">
        <v>1.1035999999999999E-6</v>
      </c>
      <c r="J1269" s="101" t="s">
        <v>3003</v>
      </c>
      <c r="K1269" s="101" t="s">
        <v>2906</v>
      </c>
    </row>
    <row r="1270" spans="1:11" x14ac:dyDescent="0.4">
      <c r="A1270" s="101" t="s">
        <v>3004</v>
      </c>
      <c r="B1270" s="101">
        <v>16</v>
      </c>
      <c r="C1270" s="101">
        <v>53737875</v>
      </c>
      <c r="D1270" s="101">
        <v>54155853</v>
      </c>
      <c r="E1270" s="101">
        <v>109</v>
      </c>
      <c r="F1270" s="101">
        <v>2</v>
      </c>
      <c r="G1270" s="101">
        <v>159146</v>
      </c>
      <c r="H1270" s="101">
        <v>6.2988</v>
      </c>
      <c r="I1270" s="102">
        <v>1.4998999999999999E-10</v>
      </c>
      <c r="J1270" s="101" t="s">
        <v>3005</v>
      </c>
      <c r="K1270" s="101" t="s">
        <v>2906</v>
      </c>
    </row>
    <row r="1271" spans="1:11" x14ac:dyDescent="0.4">
      <c r="A1271" s="101" t="s">
        <v>2072</v>
      </c>
      <c r="B1271" s="101">
        <v>16</v>
      </c>
      <c r="C1271" s="101">
        <v>83941738</v>
      </c>
      <c r="D1271" s="101">
        <v>83985058</v>
      </c>
      <c r="E1271" s="101">
        <v>14</v>
      </c>
      <c r="F1271" s="101">
        <v>2</v>
      </c>
      <c r="G1271" s="101">
        <v>159146</v>
      </c>
      <c r="H1271" s="101">
        <v>7.6894999999999998</v>
      </c>
      <c r="I1271" s="102">
        <v>7.3830000000000003E-15</v>
      </c>
      <c r="J1271" s="101" t="s">
        <v>2073</v>
      </c>
      <c r="K1271" s="101" t="s">
        <v>2906</v>
      </c>
    </row>
    <row r="1272" spans="1:11" x14ac:dyDescent="0.4">
      <c r="A1272" s="101" t="s">
        <v>2074</v>
      </c>
      <c r="B1272" s="101">
        <v>16</v>
      </c>
      <c r="C1272" s="101">
        <v>83981887</v>
      </c>
      <c r="D1272" s="101">
        <v>83999937</v>
      </c>
      <c r="E1272" s="101">
        <v>18</v>
      </c>
      <c r="F1272" s="101">
        <v>2</v>
      </c>
      <c r="G1272" s="101">
        <v>159146</v>
      </c>
      <c r="H1272" s="101">
        <v>7.7694999999999999</v>
      </c>
      <c r="I1272" s="102">
        <v>3.9413000000000004E-15</v>
      </c>
      <c r="J1272" s="101" t="s">
        <v>2075</v>
      </c>
      <c r="K1272" s="101" t="s">
        <v>2906</v>
      </c>
    </row>
    <row r="1273" spans="1:11" x14ac:dyDescent="0.4">
      <c r="A1273" s="101" t="s">
        <v>2096</v>
      </c>
      <c r="B1273" s="101">
        <v>17</v>
      </c>
      <c r="C1273" s="101">
        <v>7120444</v>
      </c>
      <c r="D1273" s="101">
        <v>7128592</v>
      </c>
      <c r="E1273" s="101">
        <v>1</v>
      </c>
      <c r="F1273" s="101">
        <v>1</v>
      </c>
      <c r="G1273" s="101">
        <v>159146</v>
      </c>
      <c r="H1273" s="101">
        <v>10.747999999999999</v>
      </c>
      <c r="I1273" s="102">
        <v>3.044E-27</v>
      </c>
      <c r="J1273" s="101" t="s">
        <v>2097</v>
      </c>
      <c r="K1273" s="101" t="s">
        <v>2906</v>
      </c>
    </row>
    <row r="1274" spans="1:11" x14ac:dyDescent="0.4">
      <c r="A1274" s="101" t="s">
        <v>3006</v>
      </c>
      <c r="B1274" s="101">
        <v>17</v>
      </c>
      <c r="C1274" s="101">
        <v>39295685</v>
      </c>
      <c r="D1274" s="101">
        <v>39296739</v>
      </c>
      <c r="E1274" s="101">
        <v>1</v>
      </c>
      <c r="F1274" s="101">
        <v>1</v>
      </c>
      <c r="G1274" s="101">
        <v>159146</v>
      </c>
      <c r="H1274" s="101">
        <v>5.6889000000000003</v>
      </c>
      <c r="I1274" s="102">
        <v>6.3944999999999998E-9</v>
      </c>
      <c r="J1274" s="101" t="s">
        <v>3007</v>
      </c>
      <c r="K1274" s="101" t="s">
        <v>2906</v>
      </c>
    </row>
    <row r="1275" spans="1:11" x14ac:dyDescent="0.4">
      <c r="A1275" s="101" t="s">
        <v>2859</v>
      </c>
      <c r="B1275" s="101">
        <v>17</v>
      </c>
      <c r="C1275" s="101">
        <v>64208151</v>
      </c>
      <c r="D1275" s="101">
        <v>64252643</v>
      </c>
      <c r="E1275" s="101">
        <v>3</v>
      </c>
      <c r="F1275" s="101">
        <v>1</v>
      </c>
      <c r="G1275" s="101">
        <v>159146</v>
      </c>
      <c r="H1275" s="101">
        <v>7.4828000000000001</v>
      </c>
      <c r="I1275" s="102">
        <v>3.6389E-14</v>
      </c>
      <c r="J1275" s="101" t="s">
        <v>2860</v>
      </c>
      <c r="K1275" s="101" t="s">
        <v>2906</v>
      </c>
    </row>
    <row r="1276" spans="1:11" x14ac:dyDescent="0.4">
      <c r="A1276" s="101" t="s">
        <v>2861</v>
      </c>
      <c r="B1276" s="101">
        <v>17</v>
      </c>
      <c r="C1276" s="101">
        <v>64298754</v>
      </c>
      <c r="D1276" s="101">
        <v>64806861</v>
      </c>
      <c r="E1276" s="101">
        <v>1</v>
      </c>
      <c r="F1276" s="101">
        <v>1</v>
      </c>
      <c r="G1276" s="101">
        <v>159146</v>
      </c>
      <c r="H1276" s="101">
        <v>6.5326000000000004</v>
      </c>
      <c r="I1276" s="102">
        <v>3.2324E-11</v>
      </c>
      <c r="J1276" s="101" t="s">
        <v>2862</v>
      </c>
      <c r="K1276" s="101" t="s">
        <v>2906</v>
      </c>
    </row>
    <row r="1277" spans="1:11" x14ac:dyDescent="0.4">
      <c r="A1277" s="101" t="s">
        <v>3008</v>
      </c>
      <c r="B1277" s="101">
        <v>17</v>
      </c>
      <c r="C1277" s="101">
        <v>79476997</v>
      </c>
      <c r="D1277" s="101">
        <v>79490873</v>
      </c>
      <c r="E1277" s="101">
        <v>11</v>
      </c>
      <c r="F1277" s="101">
        <v>1</v>
      </c>
      <c r="G1277" s="101">
        <v>159146</v>
      </c>
      <c r="H1277" s="101">
        <v>5.9279000000000002</v>
      </c>
      <c r="I1277" s="102">
        <v>1.5338E-9</v>
      </c>
      <c r="J1277" s="101" t="s">
        <v>3009</v>
      </c>
      <c r="K1277" s="101" t="s">
        <v>2906</v>
      </c>
    </row>
    <row r="1278" spans="1:11" x14ac:dyDescent="0.4">
      <c r="A1278" s="101" t="s">
        <v>2863</v>
      </c>
      <c r="B1278" s="101">
        <v>18</v>
      </c>
      <c r="C1278" s="101">
        <v>55313658</v>
      </c>
      <c r="D1278" s="101">
        <v>55470333</v>
      </c>
      <c r="E1278" s="101">
        <v>7</v>
      </c>
      <c r="F1278" s="101">
        <v>1</v>
      </c>
      <c r="G1278" s="101">
        <v>159146</v>
      </c>
      <c r="H1278" s="101">
        <v>5.6822999999999997</v>
      </c>
      <c r="I1278" s="102">
        <v>6.6443000000000003E-9</v>
      </c>
      <c r="J1278" s="101" t="s">
        <v>2864</v>
      </c>
      <c r="K1278" s="101" t="s">
        <v>2906</v>
      </c>
    </row>
    <row r="1279" spans="1:11" x14ac:dyDescent="0.4">
      <c r="A1279" s="101" t="s">
        <v>2869</v>
      </c>
      <c r="B1279" s="101">
        <v>19</v>
      </c>
      <c r="C1279" s="101">
        <v>18208603</v>
      </c>
      <c r="D1279" s="101">
        <v>18262502</v>
      </c>
      <c r="E1279" s="101">
        <v>33</v>
      </c>
      <c r="F1279" s="101">
        <v>1</v>
      </c>
      <c r="G1279" s="101">
        <v>159146</v>
      </c>
      <c r="H1279" s="101">
        <v>6.36</v>
      </c>
      <c r="I1279" s="102">
        <v>1.0088E-10</v>
      </c>
      <c r="J1279" s="101" t="s">
        <v>2870</v>
      </c>
      <c r="K1279" s="101" t="s">
        <v>2906</v>
      </c>
    </row>
    <row r="1280" spans="1:11" x14ac:dyDescent="0.4">
      <c r="A1280" s="101" t="s">
        <v>2871</v>
      </c>
      <c r="B1280" s="101">
        <v>19</v>
      </c>
      <c r="C1280" s="101">
        <v>18263968</v>
      </c>
      <c r="D1280" s="101">
        <v>18288927</v>
      </c>
      <c r="E1280" s="101">
        <v>2</v>
      </c>
      <c r="F1280" s="101">
        <v>1</v>
      </c>
      <c r="G1280" s="101">
        <v>159146</v>
      </c>
      <c r="H1280" s="101">
        <v>4.1849999999999996</v>
      </c>
      <c r="I1280" s="102">
        <v>1.4255E-5</v>
      </c>
      <c r="J1280" s="101" t="s">
        <v>2872</v>
      </c>
      <c r="K1280" s="101" t="s">
        <v>2906</v>
      </c>
    </row>
    <row r="1281" spans="1:11" x14ac:dyDescent="0.4">
      <c r="A1281" s="101" t="s">
        <v>2873</v>
      </c>
      <c r="B1281" s="101">
        <v>19</v>
      </c>
      <c r="C1281" s="101">
        <v>18283972</v>
      </c>
      <c r="D1281" s="101">
        <v>18288927</v>
      </c>
      <c r="E1281" s="101">
        <v>1</v>
      </c>
      <c r="F1281" s="101">
        <v>1</v>
      </c>
      <c r="G1281" s="101">
        <v>159146</v>
      </c>
      <c r="H1281" s="101">
        <v>5.7371999999999996</v>
      </c>
      <c r="I1281" s="102">
        <v>4.8114000000000002E-9</v>
      </c>
      <c r="J1281" s="101" t="s">
        <v>2874</v>
      </c>
      <c r="K1281" s="101" t="s">
        <v>2906</v>
      </c>
    </row>
    <row r="1282" spans="1:11" x14ac:dyDescent="0.4">
      <c r="A1282" s="101" t="s">
        <v>2875</v>
      </c>
      <c r="B1282" s="101">
        <v>19</v>
      </c>
      <c r="C1282" s="101">
        <v>18303992</v>
      </c>
      <c r="D1282" s="101">
        <v>18307758</v>
      </c>
      <c r="E1282" s="101">
        <v>4</v>
      </c>
      <c r="F1282" s="101">
        <v>1</v>
      </c>
      <c r="G1282" s="101">
        <v>159146</v>
      </c>
      <c r="H1282" s="101">
        <v>5.3464</v>
      </c>
      <c r="I1282" s="102">
        <v>4.4851000000000002E-8</v>
      </c>
      <c r="J1282" s="101" t="s">
        <v>2876</v>
      </c>
      <c r="K1282" s="101" t="s">
        <v>2906</v>
      </c>
    </row>
    <row r="1283" spans="1:11" x14ac:dyDescent="0.4">
      <c r="A1283" s="101" t="s">
        <v>3010</v>
      </c>
      <c r="B1283" s="101">
        <v>19</v>
      </c>
      <c r="C1283" s="101">
        <v>18307594</v>
      </c>
      <c r="D1283" s="101">
        <v>18314884</v>
      </c>
      <c r="E1283" s="101">
        <v>1</v>
      </c>
      <c r="F1283" s="101">
        <v>1</v>
      </c>
      <c r="G1283" s="101">
        <v>159146</v>
      </c>
      <c r="H1283" s="101">
        <v>6.4298999999999999</v>
      </c>
      <c r="I1283" s="102">
        <v>6.3839999999999996E-11</v>
      </c>
      <c r="J1283" s="101" t="s">
        <v>3011</v>
      </c>
      <c r="K1283" s="101" t="s">
        <v>2906</v>
      </c>
    </row>
    <row r="1284" spans="1:11" x14ac:dyDescent="0.4">
      <c r="A1284" s="101" t="s">
        <v>2877</v>
      </c>
      <c r="B1284" s="101">
        <v>19</v>
      </c>
      <c r="C1284" s="101">
        <v>18318771</v>
      </c>
      <c r="D1284" s="101">
        <v>18366229</v>
      </c>
      <c r="E1284" s="101">
        <v>26</v>
      </c>
      <c r="F1284" s="101">
        <v>2</v>
      </c>
      <c r="G1284" s="101">
        <v>159146</v>
      </c>
      <c r="H1284" s="101">
        <v>5.9965999999999999</v>
      </c>
      <c r="I1284" s="102">
        <v>1.0075000000000001E-9</v>
      </c>
      <c r="J1284" s="101" t="s">
        <v>2878</v>
      </c>
      <c r="K1284" s="101" t="s">
        <v>2906</v>
      </c>
    </row>
    <row r="1285" spans="1:11" x14ac:dyDescent="0.4">
      <c r="A1285" s="101" t="s">
        <v>2182</v>
      </c>
      <c r="B1285" s="101">
        <v>19</v>
      </c>
      <c r="C1285" s="101">
        <v>19101697</v>
      </c>
      <c r="D1285" s="101">
        <v>19144832</v>
      </c>
      <c r="E1285" s="101">
        <v>5</v>
      </c>
      <c r="F1285" s="101">
        <v>2</v>
      </c>
      <c r="G1285" s="101">
        <v>159146</v>
      </c>
      <c r="H1285" s="101">
        <v>7.1532999999999998</v>
      </c>
      <c r="I1285" s="102">
        <v>4.2365999999999998E-13</v>
      </c>
      <c r="J1285" s="101" t="s">
        <v>2183</v>
      </c>
      <c r="K1285" s="101" t="s">
        <v>2906</v>
      </c>
    </row>
    <row r="1286" spans="1:11" x14ac:dyDescent="0.4">
      <c r="A1286" s="101" t="s">
        <v>2585</v>
      </c>
      <c r="B1286" s="101">
        <v>19</v>
      </c>
      <c r="C1286" s="101">
        <v>19144384</v>
      </c>
      <c r="D1286" s="101">
        <v>19170563</v>
      </c>
      <c r="E1286" s="101">
        <v>2</v>
      </c>
      <c r="F1286" s="101">
        <v>1</v>
      </c>
      <c r="G1286" s="101">
        <v>159146</v>
      </c>
      <c r="H1286" s="101">
        <v>6.1093999999999999</v>
      </c>
      <c r="I1286" s="102">
        <v>5.0000000000000003E-10</v>
      </c>
      <c r="J1286" s="101" t="s">
        <v>2586</v>
      </c>
      <c r="K1286" s="101" t="s">
        <v>2906</v>
      </c>
    </row>
    <row r="1287" spans="1:11" x14ac:dyDescent="0.4">
      <c r="A1287" s="101" t="s">
        <v>2587</v>
      </c>
      <c r="B1287" s="101">
        <v>19</v>
      </c>
      <c r="C1287" s="101">
        <v>19174808</v>
      </c>
      <c r="D1287" s="101">
        <v>19223697</v>
      </c>
      <c r="E1287" s="101">
        <v>3</v>
      </c>
      <c r="F1287" s="101">
        <v>1</v>
      </c>
      <c r="G1287" s="101">
        <v>159146</v>
      </c>
      <c r="H1287" s="101">
        <v>6.1093999999999999</v>
      </c>
      <c r="I1287" s="102">
        <v>5.0000000000000003E-10</v>
      </c>
      <c r="J1287" s="101" t="s">
        <v>2588</v>
      </c>
      <c r="K1287" s="101" t="s">
        <v>2906</v>
      </c>
    </row>
    <row r="1288" spans="1:11" x14ac:dyDescent="0.4">
      <c r="A1288" s="101" t="s">
        <v>2589</v>
      </c>
      <c r="B1288" s="101">
        <v>19</v>
      </c>
      <c r="C1288" s="101">
        <v>19256376</v>
      </c>
      <c r="D1288" s="101">
        <v>19302967</v>
      </c>
      <c r="E1288" s="101">
        <v>58</v>
      </c>
      <c r="F1288" s="101">
        <v>2</v>
      </c>
      <c r="G1288" s="101">
        <v>159146</v>
      </c>
      <c r="H1288" s="101">
        <v>6.1093999999999999</v>
      </c>
      <c r="I1288" s="102">
        <v>5.0000000000000003E-10</v>
      </c>
      <c r="J1288" s="101" t="s">
        <v>2590</v>
      </c>
      <c r="K1288" s="101" t="s">
        <v>2906</v>
      </c>
    </row>
    <row r="1289" spans="1:11" x14ac:dyDescent="0.4">
      <c r="A1289" s="101" t="s">
        <v>2591</v>
      </c>
      <c r="B1289" s="101">
        <v>19</v>
      </c>
      <c r="C1289" s="101">
        <v>19256377</v>
      </c>
      <c r="D1289" s="101">
        <v>19303400</v>
      </c>
      <c r="E1289" s="101">
        <v>58</v>
      </c>
      <c r="F1289" s="101">
        <v>2</v>
      </c>
      <c r="G1289" s="101">
        <v>159146</v>
      </c>
      <c r="H1289" s="101">
        <v>6.1093999999999999</v>
      </c>
      <c r="I1289" s="102">
        <v>5.0000000000000003E-10</v>
      </c>
      <c r="J1289" s="101" t="s">
        <v>2592</v>
      </c>
      <c r="K1289" s="101" t="s">
        <v>2906</v>
      </c>
    </row>
    <row r="1290" spans="1:11" x14ac:dyDescent="0.4">
      <c r="A1290" s="101" t="s">
        <v>2593</v>
      </c>
      <c r="B1290" s="101">
        <v>19</v>
      </c>
      <c r="C1290" s="101">
        <v>19287712</v>
      </c>
      <c r="D1290" s="101">
        <v>19303400</v>
      </c>
      <c r="E1290" s="101">
        <v>13</v>
      </c>
      <c r="F1290" s="101">
        <v>1</v>
      </c>
      <c r="G1290" s="101">
        <v>159146</v>
      </c>
      <c r="H1290" s="101">
        <v>6.1093999999999999</v>
      </c>
      <c r="I1290" s="102">
        <v>5.0000000000000003E-10</v>
      </c>
      <c r="J1290" s="101" t="s">
        <v>2594</v>
      </c>
      <c r="K1290" s="101" t="s">
        <v>2906</v>
      </c>
    </row>
    <row r="1291" spans="1:11" x14ac:dyDescent="0.4">
      <c r="A1291" s="101" t="s">
        <v>2184</v>
      </c>
      <c r="B1291" s="101">
        <v>19</v>
      </c>
      <c r="C1291" s="101">
        <v>19322782</v>
      </c>
      <c r="D1291" s="101">
        <v>19363042</v>
      </c>
      <c r="E1291" s="101">
        <v>5</v>
      </c>
      <c r="F1291" s="101">
        <v>2</v>
      </c>
      <c r="G1291" s="101">
        <v>159146</v>
      </c>
      <c r="H1291" s="101">
        <v>6.1093999999999999</v>
      </c>
      <c r="I1291" s="102">
        <v>5.0000000000000003E-10</v>
      </c>
      <c r="J1291" s="101" t="s">
        <v>2185</v>
      </c>
      <c r="K1291" s="101" t="s">
        <v>2906</v>
      </c>
    </row>
    <row r="1292" spans="1:11" x14ac:dyDescent="0.4">
      <c r="A1292" s="101" t="s">
        <v>2186</v>
      </c>
      <c r="B1292" s="101">
        <v>19</v>
      </c>
      <c r="C1292" s="101">
        <v>19366450</v>
      </c>
      <c r="D1292" s="101">
        <v>19373605</v>
      </c>
      <c r="E1292" s="101">
        <v>2</v>
      </c>
      <c r="F1292" s="101">
        <v>1</v>
      </c>
      <c r="G1292" s="101">
        <v>159146</v>
      </c>
      <c r="H1292" s="101">
        <v>6.1093999999999999</v>
      </c>
      <c r="I1292" s="102">
        <v>5.0000000000000003E-10</v>
      </c>
      <c r="J1292" s="101" t="s">
        <v>2187</v>
      </c>
      <c r="K1292" s="101" t="s">
        <v>2906</v>
      </c>
    </row>
    <row r="1293" spans="1:11" x14ac:dyDescent="0.4">
      <c r="A1293" s="101" t="s">
        <v>2188</v>
      </c>
      <c r="B1293" s="101">
        <v>19</v>
      </c>
      <c r="C1293" s="101">
        <v>19375173</v>
      </c>
      <c r="D1293" s="101">
        <v>19384200</v>
      </c>
      <c r="E1293" s="101">
        <v>12</v>
      </c>
      <c r="F1293" s="101">
        <v>3</v>
      </c>
      <c r="G1293" s="101">
        <v>159146</v>
      </c>
      <c r="H1293" s="101">
        <v>7.8821000000000003</v>
      </c>
      <c r="I1293" s="102">
        <v>1.6098E-15</v>
      </c>
      <c r="J1293" s="101" t="s">
        <v>2189</v>
      </c>
      <c r="K1293" s="101" t="s">
        <v>2906</v>
      </c>
    </row>
    <row r="1294" spans="1:11" x14ac:dyDescent="0.4">
      <c r="A1294" s="101" t="s">
        <v>2190</v>
      </c>
      <c r="B1294" s="101">
        <v>19</v>
      </c>
      <c r="C1294" s="101">
        <v>19386827</v>
      </c>
      <c r="D1294" s="101">
        <v>19431653</v>
      </c>
      <c r="E1294" s="101">
        <v>53</v>
      </c>
      <c r="F1294" s="101">
        <v>4</v>
      </c>
      <c r="G1294" s="101">
        <v>159146</v>
      </c>
      <c r="H1294" s="101">
        <v>6.1093999999999999</v>
      </c>
      <c r="I1294" s="102">
        <v>5.0000000000000003E-10</v>
      </c>
      <c r="J1294" s="101" t="s">
        <v>2191</v>
      </c>
      <c r="K1294" s="101" t="s">
        <v>2906</v>
      </c>
    </row>
    <row r="1295" spans="1:11" x14ac:dyDescent="0.4">
      <c r="A1295" s="101" t="s">
        <v>2192</v>
      </c>
      <c r="B1295" s="101">
        <v>19</v>
      </c>
      <c r="C1295" s="101">
        <v>19431490</v>
      </c>
      <c r="D1295" s="101">
        <v>19469563</v>
      </c>
      <c r="E1295" s="101">
        <v>56</v>
      </c>
      <c r="F1295" s="101">
        <v>4</v>
      </c>
      <c r="G1295" s="101">
        <v>159146</v>
      </c>
      <c r="H1295" s="101">
        <v>6.1093999999999999</v>
      </c>
      <c r="I1295" s="102">
        <v>5.0000000000000003E-10</v>
      </c>
      <c r="J1295" s="101" t="s">
        <v>2193</v>
      </c>
      <c r="K1295" s="101" t="s">
        <v>2906</v>
      </c>
    </row>
    <row r="1296" spans="1:11" x14ac:dyDescent="0.4">
      <c r="A1296" s="101" t="s">
        <v>2194</v>
      </c>
      <c r="B1296" s="101">
        <v>19</v>
      </c>
      <c r="C1296" s="101">
        <v>19496635</v>
      </c>
      <c r="D1296" s="101">
        <v>19619740</v>
      </c>
      <c r="E1296" s="101">
        <v>111</v>
      </c>
      <c r="F1296" s="101">
        <v>5</v>
      </c>
      <c r="G1296" s="101">
        <v>159146</v>
      </c>
      <c r="H1296" s="101">
        <v>7.7259000000000002</v>
      </c>
      <c r="I1296" s="102">
        <v>5.5510999999999998E-15</v>
      </c>
      <c r="J1296" s="101" t="s">
        <v>2195</v>
      </c>
      <c r="K1296" s="101" t="s">
        <v>2906</v>
      </c>
    </row>
    <row r="1297" spans="1:11" x14ac:dyDescent="0.4">
      <c r="A1297" s="101" t="s">
        <v>2595</v>
      </c>
      <c r="B1297" s="101">
        <v>19</v>
      </c>
      <c r="C1297" s="101">
        <v>19623227</v>
      </c>
      <c r="D1297" s="101">
        <v>19626838</v>
      </c>
      <c r="E1297" s="101">
        <v>1</v>
      </c>
      <c r="F1297" s="101">
        <v>1</v>
      </c>
      <c r="G1297" s="101">
        <v>159146</v>
      </c>
      <c r="H1297" s="101">
        <v>6.0429000000000004</v>
      </c>
      <c r="I1297" s="102">
        <v>7.5684000000000005E-10</v>
      </c>
      <c r="J1297" s="101" t="s">
        <v>2596</v>
      </c>
      <c r="K1297" s="101" t="s">
        <v>2906</v>
      </c>
    </row>
    <row r="1298" spans="1:11" x14ac:dyDescent="0.4">
      <c r="A1298" s="101" t="s">
        <v>2196</v>
      </c>
      <c r="B1298" s="101">
        <v>19</v>
      </c>
      <c r="C1298" s="101">
        <v>19626545</v>
      </c>
      <c r="D1298" s="101">
        <v>19644285</v>
      </c>
      <c r="E1298" s="101">
        <v>8</v>
      </c>
      <c r="F1298" s="101">
        <v>2</v>
      </c>
      <c r="G1298" s="101">
        <v>159146</v>
      </c>
      <c r="H1298" s="101">
        <v>8.0023</v>
      </c>
      <c r="I1298" s="102">
        <v>6.1061999999999995E-16</v>
      </c>
      <c r="J1298" s="101" t="s">
        <v>2197</v>
      </c>
      <c r="K1298" s="101" t="s">
        <v>2906</v>
      </c>
    </row>
    <row r="1299" spans="1:11" x14ac:dyDescent="0.4">
      <c r="A1299" s="101" t="s">
        <v>2198</v>
      </c>
      <c r="B1299" s="101">
        <v>19</v>
      </c>
      <c r="C1299" s="101">
        <v>19627036</v>
      </c>
      <c r="D1299" s="101">
        <v>19646885</v>
      </c>
      <c r="E1299" s="101">
        <v>9</v>
      </c>
      <c r="F1299" s="101">
        <v>2</v>
      </c>
      <c r="G1299" s="101">
        <v>159146</v>
      </c>
      <c r="H1299" s="101">
        <v>7.4623999999999997</v>
      </c>
      <c r="I1299" s="102">
        <v>4.2466000000000002E-14</v>
      </c>
      <c r="J1299" s="101" t="s">
        <v>2199</v>
      </c>
      <c r="K1299" s="101" t="s">
        <v>2906</v>
      </c>
    </row>
    <row r="1300" spans="1:11" x14ac:dyDescent="0.4">
      <c r="A1300" s="101" t="s">
        <v>2200</v>
      </c>
      <c r="B1300" s="101">
        <v>19</v>
      </c>
      <c r="C1300" s="101">
        <v>19627036</v>
      </c>
      <c r="D1300" s="101">
        <v>19648390</v>
      </c>
      <c r="E1300" s="101">
        <v>10</v>
      </c>
      <c r="F1300" s="101">
        <v>2</v>
      </c>
      <c r="G1300" s="101">
        <v>159146</v>
      </c>
      <c r="H1300" s="101">
        <v>7.2889999999999997</v>
      </c>
      <c r="I1300" s="102">
        <v>1.5610000000000001E-13</v>
      </c>
      <c r="J1300" s="101" t="s">
        <v>2201</v>
      </c>
      <c r="K1300" s="101" t="s">
        <v>2906</v>
      </c>
    </row>
    <row r="1301" spans="1:11" x14ac:dyDescent="0.4">
      <c r="A1301" s="101" t="s">
        <v>2597</v>
      </c>
      <c r="B1301" s="101">
        <v>19</v>
      </c>
      <c r="C1301" s="101">
        <v>19649057</v>
      </c>
      <c r="D1301" s="101">
        <v>19657468</v>
      </c>
      <c r="E1301" s="101">
        <v>2</v>
      </c>
      <c r="F1301" s="101">
        <v>1</v>
      </c>
      <c r="G1301" s="101">
        <v>159146</v>
      </c>
      <c r="H1301" s="101">
        <v>6.1093999999999999</v>
      </c>
      <c r="I1301" s="102">
        <v>5.0000000000000003E-10</v>
      </c>
      <c r="J1301" s="101" t="s">
        <v>2598</v>
      </c>
      <c r="K1301" s="101" t="s">
        <v>2906</v>
      </c>
    </row>
    <row r="1302" spans="1:11" x14ac:dyDescent="0.4">
      <c r="A1302" s="101" t="s">
        <v>2202</v>
      </c>
      <c r="B1302" s="101">
        <v>19</v>
      </c>
      <c r="C1302" s="101">
        <v>19672522</v>
      </c>
      <c r="D1302" s="101">
        <v>19729725</v>
      </c>
      <c r="E1302" s="101">
        <v>18</v>
      </c>
      <c r="F1302" s="101">
        <v>1</v>
      </c>
      <c r="G1302" s="101">
        <v>159146</v>
      </c>
      <c r="H1302" s="101">
        <v>6.1093999999999999</v>
      </c>
      <c r="I1302" s="102">
        <v>5.0000000000000003E-10</v>
      </c>
      <c r="J1302" s="101" t="s">
        <v>2203</v>
      </c>
      <c r="K1302" s="101" t="s">
        <v>2906</v>
      </c>
    </row>
    <row r="1303" spans="1:11" x14ac:dyDescent="0.4">
      <c r="A1303" s="101" t="s">
        <v>2204</v>
      </c>
      <c r="B1303" s="101">
        <v>19</v>
      </c>
      <c r="C1303" s="101">
        <v>19740285</v>
      </c>
      <c r="D1303" s="101">
        <v>19754476</v>
      </c>
      <c r="E1303" s="101">
        <v>1</v>
      </c>
      <c r="F1303" s="101">
        <v>1</v>
      </c>
      <c r="G1303" s="101">
        <v>159146</v>
      </c>
      <c r="H1303" s="101">
        <v>12.179</v>
      </c>
      <c r="I1303" s="102">
        <v>2.0141999999999998E-34</v>
      </c>
      <c r="J1303" s="101" t="s">
        <v>2205</v>
      </c>
      <c r="K1303" s="101" t="s">
        <v>2906</v>
      </c>
    </row>
    <row r="1304" spans="1:11" x14ac:dyDescent="0.4">
      <c r="A1304" s="101" t="s">
        <v>2206</v>
      </c>
      <c r="B1304" s="101">
        <v>19</v>
      </c>
      <c r="C1304" s="101">
        <v>19756007</v>
      </c>
      <c r="D1304" s="101">
        <v>19774502</v>
      </c>
      <c r="E1304" s="101">
        <v>1</v>
      </c>
      <c r="F1304" s="101">
        <v>1</v>
      </c>
      <c r="G1304" s="101">
        <v>159146</v>
      </c>
      <c r="H1304" s="101">
        <v>9.7227999999999994</v>
      </c>
      <c r="I1304" s="102">
        <v>1.2053E-22</v>
      </c>
      <c r="J1304" s="101" t="s">
        <v>2207</v>
      </c>
      <c r="K1304" s="101" t="s">
        <v>2906</v>
      </c>
    </row>
    <row r="1305" spans="1:11" x14ac:dyDescent="0.4">
      <c r="A1305" s="101" t="s">
        <v>2208</v>
      </c>
      <c r="B1305" s="101">
        <v>19</v>
      </c>
      <c r="C1305" s="101">
        <v>19779605</v>
      </c>
      <c r="D1305" s="101">
        <v>19794318</v>
      </c>
      <c r="E1305" s="101">
        <v>3</v>
      </c>
      <c r="F1305" s="101">
        <v>1</v>
      </c>
      <c r="G1305" s="101">
        <v>159146</v>
      </c>
      <c r="H1305" s="101">
        <v>6.1093999999999999</v>
      </c>
      <c r="I1305" s="102">
        <v>5.0000000000000003E-10</v>
      </c>
      <c r="J1305" s="101" t="s">
        <v>2209</v>
      </c>
      <c r="K1305" s="101" t="s">
        <v>2906</v>
      </c>
    </row>
    <row r="1306" spans="1:11" x14ac:dyDescent="0.4">
      <c r="A1306" s="101" t="s">
        <v>2212</v>
      </c>
      <c r="B1306" s="101">
        <v>19</v>
      </c>
      <c r="C1306" s="101">
        <v>33877856</v>
      </c>
      <c r="D1306" s="101">
        <v>34012700</v>
      </c>
      <c r="E1306" s="101">
        <v>10</v>
      </c>
      <c r="F1306" s="101">
        <v>1</v>
      </c>
      <c r="G1306" s="101">
        <v>159146</v>
      </c>
      <c r="H1306" s="101">
        <v>5.4360999999999997</v>
      </c>
      <c r="I1306" s="102">
        <v>2.7237000000000001E-8</v>
      </c>
      <c r="J1306" s="101" t="s">
        <v>2213</v>
      </c>
      <c r="K1306" s="101" t="s">
        <v>2906</v>
      </c>
    </row>
    <row r="1307" spans="1:11" x14ac:dyDescent="0.4">
      <c r="A1307" s="101" t="s">
        <v>2238</v>
      </c>
      <c r="B1307" s="101">
        <v>19</v>
      </c>
      <c r="C1307" s="101">
        <v>45349432</v>
      </c>
      <c r="D1307" s="101">
        <v>45392485</v>
      </c>
      <c r="E1307" s="101">
        <v>9</v>
      </c>
      <c r="F1307" s="101">
        <v>2</v>
      </c>
      <c r="G1307" s="101">
        <v>159146</v>
      </c>
      <c r="H1307" s="101">
        <v>7.7285000000000004</v>
      </c>
      <c r="I1307" s="102">
        <v>5.4401000000000002E-15</v>
      </c>
      <c r="J1307" s="101" t="s">
        <v>2239</v>
      </c>
      <c r="K1307" s="101" t="s">
        <v>2906</v>
      </c>
    </row>
    <row r="1308" spans="1:11" x14ac:dyDescent="0.4">
      <c r="A1308" s="101" t="s">
        <v>2240</v>
      </c>
      <c r="B1308" s="101">
        <v>19</v>
      </c>
      <c r="C1308" s="101">
        <v>45393826</v>
      </c>
      <c r="D1308" s="101">
        <v>45406946</v>
      </c>
      <c r="E1308" s="101">
        <v>20</v>
      </c>
      <c r="F1308" s="101">
        <v>3</v>
      </c>
      <c r="G1308" s="101">
        <v>159146</v>
      </c>
      <c r="H1308" s="101">
        <v>7.8449999999999998</v>
      </c>
      <c r="I1308" s="102">
        <v>2.1649000000000001E-15</v>
      </c>
      <c r="J1308" s="101" t="s">
        <v>2241</v>
      </c>
      <c r="K1308" s="101" t="s">
        <v>2906</v>
      </c>
    </row>
    <row r="1309" spans="1:11" x14ac:dyDescent="0.4">
      <c r="A1309" s="101" t="s">
        <v>2242</v>
      </c>
      <c r="B1309" s="101">
        <v>19</v>
      </c>
      <c r="C1309" s="101">
        <v>45409011</v>
      </c>
      <c r="D1309" s="101">
        <v>45412650</v>
      </c>
      <c r="E1309" s="101">
        <v>3</v>
      </c>
      <c r="F1309" s="101">
        <v>1</v>
      </c>
      <c r="G1309" s="101">
        <v>159146</v>
      </c>
      <c r="H1309" s="101">
        <v>6.1093999999999999</v>
      </c>
      <c r="I1309" s="102">
        <v>5.0000000000000003E-10</v>
      </c>
      <c r="J1309" s="101" t="s">
        <v>2243</v>
      </c>
      <c r="K1309" s="101" t="s">
        <v>2906</v>
      </c>
    </row>
    <row r="1310" spans="1:11" x14ac:dyDescent="0.4">
      <c r="A1310" s="101" t="s">
        <v>2244</v>
      </c>
      <c r="B1310" s="101">
        <v>19</v>
      </c>
      <c r="C1310" s="101">
        <v>45417504</v>
      </c>
      <c r="D1310" s="101">
        <v>45422606</v>
      </c>
      <c r="E1310" s="101">
        <v>7</v>
      </c>
      <c r="F1310" s="101">
        <v>2</v>
      </c>
      <c r="G1310" s="101">
        <v>159146</v>
      </c>
      <c r="H1310" s="101">
        <v>7.7496</v>
      </c>
      <c r="I1310" s="102">
        <v>4.6073999999999999E-15</v>
      </c>
      <c r="J1310" s="101" t="s">
        <v>2245</v>
      </c>
      <c r="K1310" s="101" t="s">
        <v>2906</v>
      </c>
    </row>
    <row r="1311" spans="1:11" x14ac:dyDescent="0.4">
      <c r="A1311" s="101" t="s">
        <v>3012</v>
      </c>
      <c r="B1311" s="101">
        <v>19</v>
      </c>
      <c r="C1311" s="101">
        <v>58452201</v>
      </c>
      <c r="D1311" s="101">
        <v>58459043</v>
      </c>
      <c r="E1311" s="101">
        <v>1</v>
      </c>
      <c r="F1311" s="101">
        <v>1</v>
      </c>
      <c r="G1311" s="101">
        <v>159146</v>
      </c>
      <c r="H1311" s="101">
        <v>5.944</v>
      </c>
      <c r="I1311" s="102">
        <v>1.3909E-9</v>
      </c>
      <c r="J1311" s="101" t="s">
        <v>3013</v>
      </c>
      <c r="K1311" s="101" t="s">
        <v>2906</v>
      </c>
    </row>
    <row r="1312" spans="1:11" x14ac:dyDescent="0.4">
      <c r="A1312" s="101" t="s">
        <v>2633</v>
      </c>
      <c r="B1312" s="101">
        <v>22</v>
      </c>
      <c r="C1312" s="101">
        <v>28374004</v>
      </c>
      <c r="D1312" s="101">
        <v>29075853</v>
      </c>
      <c r="E1312" s="101">
        <v>15</v>
      </c>
      <c r="F1312" s="101">
        <v>2</v>
      </c>
      <c r="G1312" s="101">
        <v>159146</v>
      </c>
      <c r="H1312" s="101">
        <v>6.0899000000000001</v>
      </c>
      <c r="I1312" s="102">
        <v>5.6489999999999998E-10</v>
      </c>
      <c r="J1312" s="101" t="s">
        <v>2634</v>
      </c>
      <c r="K1312" s="101" t="s">
        <v>2906</v>
      </c>
    </row>
    <row r="1313" spans="1:11" x14ac:dyDescent="0.4">
      <c r="A1313" s="101" t="s">
        <v>2635</v>
      </c>
      <c r="B1313" s="101">
        <v>22</v>
      </c>
      <c r="C1313" s="101">
        <v>29083731</v>
      </c>
      <c r="D1313" s="101">
        <v>29138410</v>
      </c>
      <c r="E1313" s="101">
        <v>22</v>
      </c>
      <c r="F1313" s="101">
        <v>1</v>
      </c>
      <c r="G1313" s="101">
        <v>159146</v>
      </c>
      <c r="H1313" s="101">
        <v>6.2481</v>
      </c>
      <c r="I1313" s="102">
        <v>2.0775000000000001E-10</v>
      </c>
      <c r="J1313" s="101" t="s">
        <v>2636</v>
      </c>
      <c r="K1313" s="101" t="s">
        <v>2906</v>
      </c>
    </row>
    <row r="1314" spans="1:11" x14ac:dyDescent="0.4">
      <c r="A1314" s="101" t="s">
        <v>2330</v>
      </c>
      <c r="B1314" s="101">
        <v>22</v>
      </c>
      <c r="C1314" s="101">
        <v>36536372</v>
      </c>
      <c r="D1314" s="101">
        <v>36562225</v>
      </c>
      <c r="E1314" s="101">
        <v>33</v>
      </c>
      <c r="F1314" s="101">
        <v>3</v>
      </c>
      <c r="G1314" s="101">
        <v>159146</v>
      </c>
      <c r="H1314" s="101">
        <v>6.6801000000000004</v>
      </c>
      <c r="I1314" s="102">
        <v>1.1939000000000001E-11</v>
      </c>
      <c r="J1314" s="101" t="s">
        <v>2331</v>
      </c>
      <c r="K1314" s="101" t="s">
        <v>2906</v>
      </c>
    </row>
    <row r="1315" spans="1:11" x14ac:dyDescent="0.4">
      <c r="A1315" s="101" t="s">
        <v>2894</v>
      </c>
      <c r="B1315" s="101">
        <v>22</v>
      </c>
      <c r="C1315" s="101">
        <v>44319619</v>
      </c>
      <c r="D1315" s="101">
        <v>44360368</v>
      </c>
      <c r="E1315" s="101">
        <v>153</v>
      </c>
      <c r="F1315" s="101">
        <v>12</v>
      </c>
      <c r="G1315" s="101">
        <v>159146</v>
      </c>
      <c r="H1315" s="101">
        <v>6.1093999999999999</v>
      </c>
      <c r="I1315" s="102">
        <v>5.0000000000000003E-10</v>
      </c>
      <c r="J1315" s="101" t="s">
        <v>2895</v>
      </c>
      <c r="K1315" s="101" t="s">
        <v>2906</v>
      </c>
    </row>
    <row r="1316" spans="1:11" x14ac:dyDescent="0.4">
      <c r="A1316" s="101" t="s">
        <v>2896</v>
      </c>
      <c r="B1316" s="101">
        <v>22</v>
      </c>
      <c r="C1316" s="101">
        <v>44351301</v>
      </c>
      <c r="D1316" s="101">
        <v>44406411</v>
      </c>
      <c r="E1316" s="101">
        <v>150</v>
      </c>
      <c r="F1316" s="101">
        <v>17</v>
      </c>
      <c r="G1316" s="101">
        <v>159146</v>
      </c>
      <c r="H1316" s="101">
        <v>7.6169000000000002</v>
      </c>
      <c r="I1316" s="102">
        <v>1.299E-14</v>
      </c>
      <c r="J1316" s="101" t="s">
        <v>2897</v>
      </c>
      <c r="K1316" s="101" t="s">
        <v>2906</v>
      </c>
    </row>
    <row r="1317" spans="1:11" x14ac:dyDescent="0.4">
      <c r="A1317" s="101" t="s">
        <v>2898</v>
      </c>
      <c r="B1317" s="101">
        <v>22</v>
      </c>
      <c r="C1317" s="101">
        <v>44395091</v>
      </c>
      <c r="D1317" s="101">
        <v>44568829</v>
      </c>
      <c r="E1317" s="101">
        <v>23</v>
      </c>
      <c r="F1317" s="101">
        <v>9</v>
      </c>
      <c r="G1317" s="101">
        <v>159146</v>
      </c>
      <c r="H1317" s="101">
        <v>6.1093999999999999</v>
      </c>
      <c r="I1317" s="102">
        <v>5.0000000000000003E-10</v>
      </c>
      <c r="J1317" s="101" t="s">
        <v>2899</v>
      </c>
      <c r="K1317" s="101" t="s">
        <v>2906</v>
      </c>
    </row>
    <row r="1318" spans="1:11" x14ac:dyDescent="0.4">
      <c r="A1318" s="101" t="s">
        <v>3014</v>
      </c>
      <c r="B1318" s="101">
        <v>22</v>
      </c>
      <c r="C1318" s="101">
        <v>50781733</v>
      </c>
      <c r="D1318" s="101">
        <v>50883514</v>
      </c>
      <c r="E1318" s="101">
        <v>54</v>
      </c>
      <c r="F1318" s="101">
        <v>1</v>
      </c>
      <c r="G1318" s="101">
        <v>159146</v>
      </c>
      <c r="H1318" s="101">
        <v>5.8648999999999996</v>
      </c>
      <c r="I1318" s="102">
        <v>2.2468000000000001E-9</v>
      </c>
      <c r="J1318" s="101" t="s">
        <v>3015</v>
      </c>
      <c r="K1318" s="101" t="s">
        <v>2906</v>
      </c>
    </row>
    <row r="1319" spans="1:11" x14ac:dyDescent="0.4">
      <c r="A1319" s="104" t="s">
        <v>2646</v>
      </c>
      <c r="B1319" s="104">
        <v>1</v>
      </c>
      <c r="C1319" s="104">
        <v>16524349</v>
      </c>
      <c r="D1319" s="104">
        <v>16539104</v>
      </c>
      <c r="E1319" s="104">
        <v>4</v>
      </c>
      <c r="F1319" s="104">
        <v>1</v>
      </c>
      <c r="G1319" s="104">
        <v>184364</v>
      </c>
      <c r="H1319" s="104">
        <v>5.3204000000000002</v>
      </c>
      <c r="I1319" s="105">
        <v>5.177E-8</v>
      </c>
      <c r="J1319" s="104" t="s">
        <v>2647</v>
      </c>
      <c r="K1319" s="104" t="s">
        <v>3016</v>
      </c>
    </row>
    <row r="1320" spans="1:11" x14ac:dyDescent="0.4">
      <c r="A1320" s="104" t="s">
        <v>3017</v>
      </c>
      <c r="B1320" s="104">
        <v>1</v>
      </c>
      <c r="C1320" s="104">
        <v>18081808</v>
      </c>
      <c r="D1320" s="104">
        <v>18153558</v>
      </c>
      <c r="E1320" s="104">
        <v>2</v>
      </c>
      <c r="F1320" s="104">
        <v>1</v>
      </c>
      <c r="G1320" s="104">
        <v>184364</v>
      </c>
      <c r="H1320" s="104">
        <v>5.7893999999999997</v>
      </c>
      <c r="I1320" s="105">
        <v>3.5325E-9</v>
      </c>
      <c r="J1320" s="104" t="s">
        <v>3018</v>
      </c>
      <c r="K1320" s="104" t="s">
        <v>3016</v>
      </c>
    </row>
    <row r="1321" spans="1:11" x14ac:dyDescent="0.4">
      <c r="A1321" s="104" t="s">
        <v>3019</v>
      </c>
      <c r="B1321" s="104">
        <v>1</v>
      </c>
      <c r="C1321" s="104">
        <v>24882602</v>
      </c>
      <c r="D1321" s="104">
        <v>24935819</v>
      </c>
      <c r="E1321" s="104">
        <v>1</v>
      </c>
      <c r="F1321" s="104">
        <v>1</v>
      </c>
      <c r="G1321" s="104">
        <v>184364</v>
      </c>
      <c r="H1321" s="104">
        <v>5.6420000000000003</v>
      </c>
      <c r="I1321" s="105">
        <v>8.4037999999999995E-9</v>
      </c>
      <c r="J1321" s="104" t="s">
        <v>3020</v>
      </c>
      <c r="K1321" s="104" t="s">
        <v>3016</v>
      </c>
    </row>
    <row r="1322" spans="1:11" x14ac:dyDescent="0.4">
      <c r="A1322" s="104" t="s">
        <v>3021</v>
      </c>
      <c r="B1322" s="104">
        <v>1</v>
      </c>
      <c r="C1322" s="104">
        <v>24958207</v>
      </c>
      <c r="D1322" s="104">
        <v>24999758</v>
      </c>
      <c r="E1322" s="104">
        <v>1</v>
      </c>
      <c r="F1322" s="104">
        <v>1</v>
      </c>
      <c r="G1322" s="104">
        <v>184364</v>
      </c>
      <c r="H1322" s="104">
        <v>6.4646999999999997</v>
      </c>
      <c r="I1322" s="105">
        <v>5.0739999999999997E-11</v>
      </c>
      <c r="J1322" s="104" t="s">
        <v>3022</v>
      </c>
      <c r="K1322" s="104" t="s">
        <v>3016</v>
      </c>
    </row>
    <row r="1323" spans="1:11" x14ac:dyDescent="0.4">
      <c r="A1323" s="104" t="s">
        <v>3023</v>
      </c>
      <c r="B1323" s="104">
        <v>1</v>
      </c>
      <c r="C1323" s="104">
        <v>35734568</v>
      </c>
      <c r="D1323" s="104">
        <v>35887659</v>
      </c>
      <c r="E1323" s="104">
        <v>1</v>
      </c>
      <c r="F1323" s="104">
        <v>1</v>
      </c>
      <c r="G1323" s="104">
        <v>184364</v>
      </c>
      <c r="H1323" s="104">
        <v>6.5361000000000002</v>
      </c>
      <c r="I1323" s="105">
        <v>3.1564000000000001E-11</v>
      </c>
      <c r="J1323" s="104" t="s">
        <v>3024</v>
      </c>
      <c r="K1323" s="104" t="s">
        <v>3016</v>
      </c>
    </row>
    <row r="1324" spans="1:11" x14ac:dyDescent="0.4">
      <c r="A1324" s="104" t="s">
        <v>3025</v>
      </c>
      <c r="B1324" s="104">
        <v>1</v>
      </c>
      <c r="C1324" s="104">
        <v>36179476</v>
      </c>
      <c r="D1324" s="104">
        <v>36185073</v>
      </c>
      <c r="E1324" s="104">
        <v>1</v>
      </c>
      <c r="F1324" s="104">
        <v>1</v>
      </c>
      <c r="G1324" s="104">
        <v>184364</v>
      </c>
      <c r="H1324" s="104">
        <v>5.8888999999999996</v>
      </c>
      <c r="I1324" s="105">
        <v>1.9433000000000001E-9</v>
      </c>
      <c r="J1324" s="104" t="s">
        <v>3026</v>
      </c>
      <c r="K1324" s="104" t="s">
        <v>3016</v>
      </c>
    </row>
    <row r="1325" spans="1:11" x14ac:dyDescent="0.4">
      <c r="A1325" s="104" t="s">
        <v>3027</v>
      </c>
      <c r="B1325" s="104">
        <v>1</v>
      </c>
      <c r="C1325" s="104">
        <v>36185819</v>
      </c>
      <c r="D1325" s="104">
        <v>36235568</v>
      </c>
      <c r="E1325" s="104">
        <v>1</v>
      </c>
      <c r="F1325" s="104">
        <v>1</v>
      </c>
      <c r="G1325" s="104">
        <v>184364</v>
      </c>
      <c r="H1325" s="104">
        <v>5.9470999999999998</v>
      </c>
      <c r="I1325" s="105">
        <v>1.3648000000000001E-9</v>
      </c>
      <c r="J1325" s="104" t="s">
        <v>3028</v>
      </c>
      <c r="K1325" s="104" t="s">
        <v>3016</v>
      </c>
    </row>
    <row r="1326" spans="1:11" x14ac:dyDescent="0.4">
      <c r="A1326" s="104" t="s">
        <v>3029</v>
      </c>
      <c r="B1326" s="104">
        <v>1</v>
      </c>
      <c r="C1326" s="104">
        <v>36273773</v>
      </c>
      <c r="D1326" s="104">
        <v>36323491</v>
      </c>
      <c r="E1326" s="104">
        <v>1</v>
      </c>
      <c r="F1326" s="104">
        <v>1</v>
      </c>
      <c r="G1326" s="104">
        <v>184364</v>
      </c>
      <c r="H1326" s="104">
        <v>6.0563000000000002</v>
      </c>
      <c r="I1326" s="105">
        <v>6.9651999999999999E-10</v>
      </c>
      <c r="J1326" s="104" t="s">
        <v>3030</v>
      </c>
      <c r="K1326" s="104" t="s">
        <v>3016</v>
      </c>
    </row>
    <row r="1327" spans="1:11" x14ac:dyDescent="0.4">
      <c r="A1327" s="104" t="s">
        <v>3031</v>
      </c>
      <c r="B1327" s="104">
        <v>1</v>
      </c>
      <c r="C1327" s="104">
        <v>64239693</v>
      </c>
      <c r="D1327" s="104">
        <v>64647181</v>
      </c>
      <c r="E1327" s="104">
        <v>1</v>
      </c>
      <c r="F1327" s="104">
        <v>1</v>
      </c>
      <c r="G1327" s="104">
        <v>184364</v>
      </c>
      <c r="H1327" s="104">
        <v>5.8113000000000001</v>
      </c>
      <c r="I1327" s="105">
        <v>3.0997E-9</v>
      </c>
      <c r="J1327" s="104" t="s">
        <v>3032</v>
      </c>
      <c r="K1327" s="104" t="s">
        <v>3016</v>
      </c>
    </row>
    <row r="1328" spans="1:11" x14ac:dyDescent="0.4">
      <c r="A1328" s="104" t="s">
        <v>3033</v>
      </c>
      <c r="B1328" s="104">
        <v>1</v>
      </c>
      <c r="C1328" s="104">
        <v>110452864</v>
      </c>
      <c r="D1328" s="104">
        <v>110473614</v>
      </c>
      <c r="E1328" s="104">
        <v>1</v>
      </c>
      <c r="F1328" s="104">
        <v>1</v>
      </c>
      <c r="G1328" s="104">
        <v>184364</v>
      </c>
      <c r="H1328" s="104">
        <v>5.8101000000000003</v>
      </c>
      <c r="I1328" s="105">
        <v>3.1219000000000001E-9</v>
      </c>
      <c r="J1328" s="104" t="s">
        <v>3034</v>
      </c>
      <c r="K1328" s="104" t="s">
        <v>3016</v>
      </c>
    </row>
    <row r="1329" spans="1:11" x14ac:dyDescent="0.4">
      <c r="A1329" s="104" t="s">
        <v>3035</v>
      </c>
      <c r="B1329" s="104">
        <v>1</v>
      </c>
      <c r="C1329" s="104">
        <v>150618701</v>
      </c>
      <c r="D1329" s="104">
        <v>150669630</v>
      </c>
      <c r="E1329" s="104">
        <v>1</v>
      </c>
      <c r="F1329" s="104">
        <v>1</v>
      </c>
      <c r="G1329" s="104">
        <v>184364</v>
      </c>
      <c r="H1329" s="104">
        <v>5.4292999999999996</v>
      </c>
      <c r="I1329" s="105">
        <v>2.8295E-8</v>
      </c>
      <c r="J1329" s="104" t="s">
        <v>3036</v>
      </c>
      <c r="K1329" s="104" t="s">
        <v>3016</v>
      </c>
    </row>
    <row r="1330" spans="1:11" x14ac:dyDescent="0.4">
      <c r="A1330" s="104" t="s">
        <v>3037</v>
      </c>
      <c r="B1330" s="104">
        <v>1</v>
      </c>
      <c r="C1330" s="104">
        <v>150702672</v>
      </c>
      <c r="D1330" s="104">
        <v>150738433</v>
      </c>
      <c r="E1330" s="104">
        <v>1</v>
      </c>
      <c r="F1330" s="104">
        <v>1</v>
      </c>
      <c r="G1330" s="104">
        <v>184364</v>
      </c>
      <c r="H1330" s="104">
        <v>5.4236000000000004</v>
      </c>
      <c r="I1330" s="105">
        <v>2.9201999999999999E-8</v>
      </c>
      <c r="J1330" s="104" t="s">
        <v>3038</v>
      </c>
      <c r="K1330" s="104" t="s">
        <v>3016</v>
      </c>
    </row>
    <row r="1331" spans="1:11" x14ac:dyDescent="0.4">
      <c r="A1331" s="104" t="s">
        <v>3039</v>
      </c>
      <c r="B1331" s="104">
        <v>1</v>
      </c>
      <c r="C1331" s="104">
        <v>150782181</v>
      </c>
      <c r="D1331" s="104">
        <v>150849244</v>
      </c>
      <c r="E1331" s="104">
        <v>2</v>
      </c>
      <c r="F1331" s="104">
        <v>1</v>
      </c>
      <c r="G1331" s="104">
        <v>184364</v>
      </c>
      <c r="H1331" s="104">
        <v>4.1013999999999999</v>
      </c>
      <c r="I1331" s="105">
        <v>2.0531E-5</v>
      </c>
      <c r="J1331" s="104" t="s">
        <v>3040</v>
      </c>
      <c r="K1331" s="104" t="s">
        <v>3016</v>
      </c>
    </row>
    <row r="1332" spans="1:11" x14ac:dyDescent="0.4">
      <c r="A1332" s="104" t="s">
        <v>2660</v>
      </c>
      <c r="B1332" s="104">
        <v>1</v>
      </c>
      <c r="C1332" s="104">
        <v>150954493</v>
      </c>
      <c r="D1332" s="104">
        <v>150968110</v>
      </c>
      <c r="E1332" s="104">
        <v>1</v>
      </c>
      <c r="F1332" s="104">
        <v>1</v>
      </c>
      <c r="G1332" s="104">
        <v>184364</v>
      </c>
      <c r="H1332" s="104">
        <v>5.9020999999999999</v>
      </c>
      <c r="I1332" s="105">
        <v>1.7945E-9</v>
      </c>
      <c r="J1332" s="104" t="s">
        <v>2661</v>
      </c>
      <c r="K1332" s="104" t="s">
        <v>3016</v>
      </c>
    </row>
    <row r="1333" spans="1:11" x14ac:dyDescent="0.4">
      <c r="A1333" s="104" t="s">
        <v>3041</v>
      </c>
      <c r="B1333" s="104">
        <v>1</v>
      </c>
      <c r="C1333" s="104">
        <v>152274651</v>
      </c>
      <c r="D1333" s="104">
        <v>152297679</v>
      </c>
      <c r="E1333" s="104">
        <v>1</v>
      </c>
      <c r="F1333" s="104">
        <v>1</v>
      </c>
      <c r="G1333" s="104">
        <v>184364</v>
      </c>
      <c r="H1333" s="104">
        <v>7.6935000000000002</v>
      </c>
      <c r="I1333" s="105">
        <v>7.1553999999999995E-15</v>
      </c>
      <c r="J1333" s="104" t="s">
        <v>3042</v>
      </c>
      <c r="K1333" s="104" t="s">
        <v>3016</v>
      </c>
    </row>
    <row r="1334" spans="1:11" x14ac:dyDescent="0.4">
      <c r="A1334" s="104" t="s">
        <v>2666</v>
      </c>
      <c r="B1334" s="104">
        <v>1</v>
      </c>
      <c r="C1334" s="104">
        <v>155036224</v>
      </c>
      <c r="D1334" s="104">
        <v>155059283</v>
      </c>
      <c r="E1334" s="104">
        <v>2</v>
      </c>
      <c r="F1334" s="104">
        <v>1</v>
      </c>
      <c r="G1334" s="104">
        <v>184364</v>
      </c>
      <c r="H1334" s="104">
        <v>4.7287999999999997</v>
      </c>
      <c r="I1334" s="105">
        <v>1.1292999999999999E-6</v>
      </c>
      <c r="J1334" s="104" t="s">
        <v>2667</v>
      </c>
      <c r="K1334" s="104" t="s">
        <v>3016</v>
      </c>
    </row>
    <row r="1335" spans="1:11" x14ac:dyDescent="0.4">
      <c r="A1335" s="104" t="s">
        <v>2668</v>
      </c>
      <c r="B1335" s="104">
        <v>1</v>
      </c>
      <c r="C1335" s="104">
        <v>155036224</v>
      </c>
      <c r="D1335" s="104">
        <v>155060014</v>
      </c>
      <c r="E1335" s="104">
        <v>3</v>
      </c>
      <c r="F1335" s="104">
        <v>1</v>
      </c>
      <c r="G1335" s="104">
        <v>184364</v>
      </c>
      <c r="H1335" s="104">
        <v>5.3385999999999996</v>
      </c>
      <c r="I1335" s="105">
        <v>4.6837999999999999E-8</v>
      </c>
      <c r="J1335" s="104" t="s">
        <v>2667</v>
      </c>
      <c r="K1335" s="104" t="s">
        <v>3016</v>
      </c>
    </row>
    <row r="1336" spans="1:11" x14ac:dyDescent="0.4">
      <c r="A1336" s="104" t="s">
        <v>2669</v>
      </c>
      <c r="B1336" s="104">
        <v>1</v>
      </c>
      <c r="C1336" s="104">
        <v>155099936</v>
      </c>
      <c r="D1336" s="104">
        <v>155107333</v>
      </c>
      <c r="E1336" s="104">
        <v>8</v>
      </c>
      <c r="F1336" s="104">
        <v>1</v>
      </c>
      <c r="G1336" s="104">
        <v>184364</v>
      </c>
      <c r="H1336" s="104">
        <v>7.5274999999999999</v>
      </c>
      <c r="I1336" s="105">
        <v>2.5868000000000001E-14</v>
      </c>
      <c r="J1336" s="104" t="s">
        <v>2670</v>
      </c>
      <c r="K1336" s="104" t="s">
        <v>3016</v>
      </c>
    </row>
    <row r="1337" spans="1:11" x14ac:dyDescent="0.4">
      <c r="A1337" s="104" t="s">
        <v>2671</v>
      </c>
      <c r="B1337" s="104">
        <v>1</v>
      </c>
      <c r="C1337" s="104">
        <v>155107820</v>
      </c>
      <c r="D1337" s="104">
        <v>155111329</v>
      </c>
      <c r="E1337" s="104">
        <v>1</v>
      </c>
      <c r="F1337" s="104">
        <v>1</v>
      </c>
      <c r="G1337" s="104">
        <v>184364</v>
      </c>
      <c r="H1337" s="104">
        <v>7.7605000000000004</v>
      </c>
      <c r="I1337" s="105">
        <v>4.2294999999999998E-15</v>
      </c>
      <c r="J1337" s="104" t="s">
        <v>2672</v>
      </c>
      <c r="K1337" s="104" t="s">
        <v>3016</v>
      </c>
    </row>
    <row r="1338" spans="1:11" x14ac:dyDescent="0.4">
      <c r="A1338" s="104" t="s">
        <v>2673</v>
      </c>
      <c r="B1338" s="104">
        <v>1</v>
      </c>
      <c r="C1338" s="104">
        <v>155141884</v>
      </c>
      <c r="D1338" s="104">
        <v>155145951</v>
      </c>
      <c r="E1338" s="104">
        <v>6</v>
      </c>
      <c r="F1338" s="104">
        <v>1</v>
      </c>
      <c r="G1338" s="104">
        <v>184364</v>
      </c>
      <c r="H1338" s="104">
        <v>6.1607000000000003</v>
      </c>
      <c r="I1338" s="105">
        <v>3.6216000000000002E-10</v>
      </c>
      <c r="J1338" s="104" t="s">
        <v>2674</v>
      </c>
      <c r="K1338" s="104" t="s">
        <v>3016</v>
      </c>
    </row>
    <row r="1339" spans="1:11" x14ac:dyDescent="0.4">
      <c r="A1339" s="104" t="s">
        <v>2675</v>
      </c>
      <c r="B1339" s="104">
        <v>1</v>
      </c>
      <c r="C1339" s="104">
        <v>155141885</v>
      </c>
      <c r="D1339" s="104">
        <v>155159748</v>
      </c>
      <c r="E1339" s="104">
        <v>15</v>
      </c>
      <c r="F1339" s="104">
        <v>2</v>
      </c>
      <c r="G1339" s="104">
        <v>184364</v>
      </c>
      <c r="H1339" s="104">
        <v>5.9229000000000003</v>
      </c>
      <c r="I1339" s="105">
        <v>1.5819999999999999E-9</v>
      </c>
      <c r="J1339" s="104" t="s">
        <v>2676</v>
      </c>
      <c r="K1339" s="104" t="s">
        <v>3016</v>
      </c>
    </row>
    <row r="1340" spans="1:11" x14ac:dyDescent="0.4">
      <c r="A1340" s="104" t="s">
        <v>2677</v>
      </c>
      <c r="B1340" s="104">
        <v>1</v>
      </c>
      <c r="C1340" s="104">
        <v>155145873</v>
      </c>
      <c r="D1340" s="104">
        <v>155157447</v>
      </c>
      <c r="E1340" s="104">
        <v>7</v>
      </c>
      <c r="F1340" s="104">
        <v>1</v>
      </c>
      <c r="G1340" s="104">
        <v>184364</v>
      </c>
      <c r="H1340" s="104">
        <v>5.1661000000000001</v>
      </c>
      <c r="I1340" s="105">
        <v>1.1948999999999999E-7</v>
      </c>
      <c r="J1340" s="104" t="s">
        <v>2678</v>
      </c>
      <c r="K1340" s="104" t="s">
        <v>3016</v>
      </c>
    </row>
    <row r="1341" spans="1:11" x14ac:dyDescent="0.4">
      <c r="A1341" s="104" t="s">
        <v>2679</v>
      </c>
      <c r="B1341" s="104">
        <v>1</v>
      </c>
      <c r="C1341" s="104">
        <v>155158300</v>
      </c>
      <c r="D1341" s="104">
        <v>155162707</v>
      </c>
      <c r="E1341" s="104">
        <v>2</v>
      </c>
      <c r="F1341" s="104">
        <v>1</v>
      </c>
      <c r="G1341" s="104">
        <v>184364</v>
      </c>
      <c r="H1341" s="104">
        <v>5.5014000000000003</v>
      </c>
      <c r="I1341" s="105">
        <v>1.8838E-8</v>
      </c>
      <c r="J1341" s="104" t="s">
        <v>2680</v>
      </c>
      <c r="K1341" s="104" t="s">
        <v>3016</v>
      </c>
    </row>
    <row r="1342" spans="1:11" x14ac:dyDescent="0.4">
      <c r="A1342" s="104" t="s">
        <v>2681</v>
      </c>
      <c r="B1342" s="104">
        <v>1</v>
      </c>
      <c r="C1342" s="104">
        <v>155165379</v>
      </c>
      <c r="D1342" s="104">
        <v>155178842</v>
      </c>
      <c r="E1342" s="104">
        <v>7</v>
      </c>
      <c r="F1342" s="104">
        <v>1</v>
      </c>
      <c r="G1342" s="104">
        <v>184364</v>
      </c>
      <c r="H1342" s="104">
        <v>6.149</v>
      </c>
      <c r="I1342" s="105">
        <v>3.8981000000000002E-10</v>
      </c>
      <c r="J1342" s="104" t="s">
        <v>2682</v>
      </c>
      <c r="K1342" s="104" t="s">
        <v>3016</v>
      </c>
    </row>
    <row r="1343" spans="1:11" x14ac:dyDescent="0.4">
      <c r="A1343" s="104" t="s">
        <v>2683</v>
      </c>
      <c r="B1343" s="104">
        <v>1</v>
      </c>
      <c r="C1343" s="104">
        <v>155178490</v>
      </c>
      <c r="D1343" s="104">
        <v>155183615</v>
      </c>
      <c r="E1343" s="104">
        <v>2</v>
      </c>
      <c r="F1343" s="104">
        <v>1</v>
      </c>
      <c r="G1343" s="104">
        <v>184364</v>
      </c>
      <c r="H1343" s="104">
        <v>3.9523000000000001</v>
      </c>
      <c r="I1343" s="105">
        <v>3.8705000000000003E-5</v>
      </c>
      <c r="J1343" s="104" t="s">
        <v>2684</v>
      </c>
      <c r="K1343" s="104" t="s">
        <v>3016</v>
      </c>
    </row>
    <row r="1344" spans="1:11" x14ac:dyDescent="0.4">
      <c r="A1344" s="104" t="s">
        <v>2685</v>
      </c>
      <c r="B1344" s="104">
        <v>1</v>
      </c>
      <c r="C1344" s="104">
        <v>161475220</v>
      </c>
      <c r="D1344" s="104">
        <v>161493803</v>
      </c>
      <c r="E1344" s="104">
        <v>8</v>
      </c>
      <c r="F1344" s="104">
        <v>1</v>
      </c>
      <c r="G1344" s="104">
        <v>184364</v>
      </c>
      <c r="H1344" s="104">
        <v>5.4701000000000004</v>
      </c>
      <c r="I1344" s="105">
        <v>2.2487000000000001E-8</v>
      </c>
      <c r="J1344" s="104" t="s">
        <v>2686</v>
      </c>
      <c r="K1344" s="104" t="s">
        <v>3016</v>
      </c>
    </row>
    <row r="1345" spans="1:11" x14ac:dyDescent="0.4">
      <c r="A1345" s="104" t="s">
        <v>2687</v>
      </c>
      <c r="B1345" s="104">
        <v>1</v>
      </c>
      <c r="C1345" s="104">
        <v>161511549</v>
      </c>
      <c r="D1345" s="104">
        <v>161600917</v>
      </c>
      <c r="E1345" s="104">
        <v>48</v>
      </c>
      <c r="F1345" s="104">
        <v>6</v>
      </c>
      <c r="G1345" s="104">
        <v>184364</v>
      </c>
      <c r="H1345" s="104">
        <v>6.1093999999999999</v>
      </c>
      <c r="I1345" s="105">
        <v>5.0000000000000003E-10</v>
      </c>
      <c r="J1345" s="104" t="s">
        <v>2688</v>
      </c>
      <c r="K1345" s="104" t="s">
        <v>3016</v>
      </c>
    </row>
    <row r="1346" spans="1:11" x14ac:dyDescent="0.4">
      <c r="A1346" s="104" t="s">
        <v>2364</v>
      </c>
      <c r="B1346" s="104">
        <v>1</v>
      </c>
      <c r="C1346" s="104">
        <v>161551101</v>
      </c>
      <c r="D1346" s="104">
        <v>161648444</v>
      </c>
      <c r="E1346" s="104">
        <v>57</v>
      </c>
      <c r="F1346" s="104">
        <v>6</v>
      </c>
      <c r="G1346" s="104">
        <v>184364</v>
      </c>
      <c r="H1346" s="104">
        <v>6.1093999999999999</v>
      </c>
      <c r="I1346" s="105">
        <v>5.0000000000000003E-10</v>
      </c>
      <c r="J1346" s="104" t="s">
        <v>2365</v>
      </c>
      <c r="K1346" s="104" t="s">
        <v>3016</v>
      </c>
    </row>
    <row r="1347" spans="1:11" x14ac:dyDescent="0.4">
      <c r="A1347" s="104" t="s">
        <v>2689</v>
      </c>
      <c r="B1347" s="104">
        <v>1</v>
      </c>
      <c r="C1347" s="104">
        <v>161592986</v>
      </c>
      <c r="D1347" s="104">
        <v>161601753</v>
      </c>
      <c r="E1347" s="104">
        <v>6</v>
      </c>
      <c r="F1347" s="104">
        <v>2</v>
      </c>
      <c r="G1347" s="104">
        <v>184364</v>
      </c>
      <c r="H1347" s="104">
        <v>7.7625000000000002</v>
      </c>
      <c r="I1347" s="105">
        <v>4.1632999999999996E-15</v>
      </c>
      <c r="J1347" s="104" t="s">
        <v>2690</v>
      </c>
      <c r="K1347" s="104" t="s">
        <v>3016</v>
      </c>
    </row>
    <row r="1348" spans="1:11" x14ac:dyDescent="0.4">
      <c r="A1348" s="104" t="s">
        <v>3043</v>
      </c>
      <c r="B1348" s="104">
        <v>1</v>
      </c>
      <c r="C1348" s="104">
        <v>183605220</v>
      </c>
      <c r="D1348" s="104">
        <v>183897665</v>
      </c>
      <c r="E1348" s="104">
        <v>19</v>
      </c>
      <c r="F1348" s="104">
        <v>1</v>
      </c>
      <c r="G1348" s="104">
        <v>184364</v>
      </c>
      <c r="H1348" s="104">
        <v>5.0861000000000001</v>
      </c>
      <c r="I1348" s="105">
        <v>1.8273E-7</v>
      </c>
      <c r="J1348" s="104" t="s">
        <v>3044</v>
      </c>
      <c r="K1348" s="104" t="s">
        <v>3016</v>
      </c>
    </row>
    <row r="1349" spans="1:11" x14ac:dyDescent="0.4">
      <c r="A1349" s="104" t="s">
        <v>3045</v>
      </c>
      <c r="B1349" s="104">
        <v>1</v>
      </c>
      <c r="C1349" s="104">
        <v>210001352</v>
      </c>
      <c r="D1349" s="104">
        <v>210030910</v>
      </c>
      <c r="E1349" s="104">
        <v>1</v>
      </c>
      <c r="F1349" s="104">
        <v>1</v>
      </c>
      <c r="G1349" s="104">
        <v>184364</v>
      </c>
      <c r="H1349" s="104">
        <v>5.7557</v>
      </c>
      <c r="I1349" s="105">
        <v>4.3135E-9</v>
      </c>
      <c r="J1349" s="104" t="s">
        <v>3046</v>
      </c>
      <c r="K1349" s="104" t="s">
        <v>3016</v>
      </c>
    </row>
    <row r="1350" spans="1:11" x14ac:dyDescent="0.4">
      <c r="A1350" s="104" t="s">
        <v>3047</v>
      </c>
      <c r="B1350" s="104">
        <v>2</v>
      </c>
      <c r="C1350" s="104">
        <v>1792885</v>
      </c>
      <c r="D1350" s="104">
        <v>2335032</v>
      </c>
      <c r="E1350" s="104">
        <v>1</v>
      </c>
      <c r="F1350" s="104">
        <v>1</v>
      </c>
      <c r="G1350" s="104">
        <v>184364</v>
      </c>
      <c r="H1350" s="104">
        <v>6.1188000000000002</v>
      </c>
      <c r="I1350" s="105">
        <v>4.7137E-10</v>
      </c>
      <c r="J1350" s="104" t="s">
        <v>3048</v>
      </c>
      <c r="K1350" s="104" t="s">
        <v>3016</v>
      </c>
    </row>
    <row r="1351" spans="1:11" x14ac:dyDescent="0.4">
      <c r="A1351" s="104" t="s">
        <v>3049</v>
      </c>
      <c r="B1351" s="104">
        <v>2</v>
      </c>
      <c r="C1351" s="104">
        <v>9613787</v>
      </c>
      <c r="D1351" s="104">
        <v>9636672</v>
      </c>
      <c r="E1351" s="104">
        <v>1</v>
      </c>
      <c r="F1351" s="104">
        <v>1</v>
      </c>
      <c r="G1351" s="104">
        <v>184364</v>
      </c>
      <c r="H1351" s="104">
        <v>5.6665000000000001</v>
      </c>
      <c r="I1351" s="105">
        <v>7.2876000000000004E-9</v>
      </c>
      <c r="J1351" s="104" t="s">
        <v>3050</v>
      </c>
      <c r="K1351" s="104" t="s">
        <v>3016</v>
      </c>
    </row>
    <row r="1352" spans="1:11" x14ac:dyDescent="0.4">
      <c r="A1352" s="104" t="s">
        <v>1449</v>
      </c>
      <c r="B1352" s="104">
        <v>2</v>
      </c>
      <c r="C1352" s="104">
        <v>27719709</v>
      </c>
      <c r="D1352" s="104">
        <v>27746554</v>
      </c>
      <c r="E1352" s="104">
        <v>4</v>
      </c>
      <c r="F1352" s="104">
        <v>1</v>
      </c>
      <c r="G1352" s="104">
        <v>184364</v>
      </c>
      <c r="H1352" s="104">
        <v>4.7084000000000001</v>
      </c>
      <c r="I1352" s="105">
        <v>1.2482E-6</v>
      </c>
      <c r="J1352" s="104" t="s">
        <v>1450</v>
      </c>
      <c r="K1352" s="104" t="s">
        <v>3016</v>
      </c>
    </row>
    <row r="1353" spans="1:11" x14ac:dyDescent="0.4">
      <c r="A1353" s="104" t="s">
        <v>3051</v>
      </c>
      <c r="B1353" s="104">
        <v>2</v>
      </c>
      <c r="C1353" s="104">
        <v>29415640</v>
      </c>
      <c r="D1353" s="104">
        <v>30144432</v>
      </c>
      <c r="E1353" s="104">
        <v>1</v>
      </c>
      <c r="F1353" s="104">
        <v>1</v>
      </c>
      <c r="G1353" s="104">
        <v>184364</v>
      </c>
      <c r="H1353" s="104">
        <v>6.5162000000000004</v>
      </c>
      <c r="I1353" s="105">
        <v>3.6048999999999999E-11</v>
      </c>
      <c r="J1353" s="104" t="s">
        <v>3052</v>
      </c>
      <c r="K1353" s="104" t="s">
        <v>3016</v>
      </c>
    </row>
    <row r="1354" spans="1:11" x14ac:dyDescent="0.4">
      <c r="A1354" s="104" t="s">
        <v>3053</v>
      </c>
      <c r="B1354" s="104">
        <v>2</v>
      </c>
      <c r="C1354" s="104">
        <v>47630108</v>
      </c>
      <c r="D1354" s="104">
        <v>47789450</v>
      </c>
      <c r="E1354" s="104">
        <v>1</v>
      </c>
      <c r="F1354" s="104">
        <v>1</v>
      </c>
      <c r="G1354" s="104">
        <v>184364</v>
      </c>
      <c r="H1354" s="104">
        <v>5.3913000000000002</v>
      </c>
      <c r="I1354" s="105">
        <v>3.4965999999999997E-8</v>
      </c>
      <c r="J1354" s="104" t="s">
        <v>3054</v>
      </c>
      <c r="K1354" s="104" t="s">
        <v>3016</v>
      </c>
    </row>
    <row r="1355" spans="1:11" x14ac:dyDescent="0.4">
      <c r="A1355" s="104" t="s">
        <v>3055</v>
      </c>
      <c r="B1355" s="104">
        <v>2</v>
      </c>
      <c r="C1355" s="104">
        <v>55199325</v>
      </c>
      <c r="D1355" s="104">
        <v>55339757</v>
      </c>
      <c r="E1355" s="104">
        <v>1</v>
      </c>
      <c r="F1355" s="104">
        <v>1</v>
      </c>
      <c r="G1355" s="104">
        <v>184364</v>
      </c>
      <c r="H1355" s="104">
        <v>6.4489999999999998</v>
      </c>
      <c r="I1355" s="105">
        <v>5.6285999999999998E-11</v>
      </c>
      <c r="J1355" s="104" t="s">
        <v>3056</v>
      </c>
      <c r="K1355" s="104" t="s">
        <v>3016</v>
      </c>
    </row>
    <row r="1356" spans="1:11" x14ac:dyDescent="0.4">
      <c r="A1356" s="104" t="s">
        <v>3057</v>
      </c>
      <c r="B1356" s="104">
        <v>2</v>
      </c>
      <c r="C1356" s="104">
        <v>55463731</v>
      </c>
      <c r="D1356" s="104">
        <v>55496483</v>
      </c>
      <c r="E1356" s="104">
        <v>1</v>
      </c>
      <c r="F1356" s="104">
        <v>1</v>
      </c>
      <c r="G1356" s="104">
        <v>184364</v>
      </c>
      <c r="H1356" s="104">
        <v>7.0903</v>
      </c>
      <c r="I1356" s="105">
        <v>6.6923999999999998E-13</v>
      </c>
      <c r="J1356" s="104" t="s">
        <v>3058</v>
      </c>
      <c r="K1356" s="104" t="s">
        <v>3016</v>
      </c>
    </row>
    <row r="1357" spans="1:11" x14ac:dyDescent="0.4">
      <c r="A1357" s="104" t="s">
        <v>3059</v>
      </c>
      <c r="B1357" s="104">
        <v>2</v>
      </c>
      <c r="C1357" s="104">
        <v>58134786</v>
      </c>
      <c r="D1357" s="104">
        <v>58387055</v>
      </c>
      <c r="E1357" s="104">
        <v>2</v>
      </c>
      <c r="F1357" s="104">
        <v>1</v>
      </c>
      <c r="G1357" s="104">
        <v>184364</v>
      </c>
      <c r="H1357" s="104">
        <v>6.2373000000000003</v>
      </c>
      <c r="I1357" s="105">
        <v>2.2252E-10</v>
      </c>
      <c r="J1357" s="104" t="s">
        <v>3060</v>
      </c>
      <c r="K1357" s="104" t="s">
        <v>3016</v>
      </c>
    </row>
    <row r="1358" spans="1:11" x14ac:dyDescent="0.4">
      <c r="A1358" s="104" t="s">
        <v>3061</v>
      </c>
      <c r="B1358" s="104">
        <v>2</v>
      </c>
      <c r="C1358" s="104">
        <v>58386378</v>
      </c>
      <c r="D1358" s="104">
        <v>58468507</v>
      </c>
      <c r="E1358" s="104">
        <v>1</v>
      </c>
      <c r="F1358" s="104">
        <v>1</v>
      </c>
      <c r="G1358" s="104">
        <v>184364</v>
      </c>
      <c r="H1358" s="104">
        <v>6.0688000000000004</v>
      </c>
      <c r="I1358" s="105">
        <v>6.4438E-10</v>
      </c>
      <c r="J1358" s="104" t="s">
        <v>3062</v>
      </c>
      <c r="K1358" s="104" t="s">
        <v>3016</v>
      </c>
    </row>
    <row r="1359" spans="1:11" x14ac:dyDescent="0.4">
      <c r="A1359" s="104" t="s">
        <v>1471</v>
      </c>
      <c r="B1359" s="104">
        <v>2</v>
      </c>
      <c r="C1359" s="104">
        <v>113864791</v>
      </c>
      <c r="D1359" s="104">
        <v>113891593</v>
      </c>
      <c r="E1359" s="104">
        <v>2</v>
      </c>
      <c r="F1359" s="104">
        <v>1</v>
      </c>
      <c r="G1359" s="104">
        <v>184364</v>
      </c>
      <c r="H1359" s="104">
        <v>3.7669999999999999</v>
      </c>
      <c r="I1359" s="105">
        <v>8.2625000000000003E-5</v>
      </c>
      <c r="J1359" s="104" t="s">
        <v>1472</v>
      </c>
      <c r="K1359" s="104" t="s">
        <v>3016</v>
      </c>
    </row>
    <row r="1360" spans="1:11" x14ac:dyDescent="0.4">
      <c r="A1360" s="104" t="s">
        <v>3063</v>
      </c>
      <c r="B1360" s="104">
        <v>2</v>
      </c>
      <c r="C1360" s="104">
        <v>154728426</v>
      </c>
      <c r="D1360" s="104">
        <v>155310361</v>
      </c>
      <c r="E1360" s="104">
        <v>2</v>
      </c>
      <c r="F1360" s="104">
        <v>1</v>
      </c>
      <c r="G1360" s="104">
        <v>184364</v>
      </c>
      <c r="H1360" s="104">
        <v>6.1093999999999999</v>
      </c>
      <c r="I1360" s="105">
        <v>5.0000000000000003E-10</v>
      </c>
      <c r="J1360" s="104" t="s">
        <v>3064</v>
      </c>
      <c r="K1360" s="104" t="s">
        <v>3016</v>
      </c>
    </row>
    <row r="1361" spans="1:11" x14ac:dyDescent="0.4">
      <c r="A1361" s="104" t="s">
        <v>3065</v>
      </c>
      <c r="B1361" s="104">
        <v>2</v>
      </c>
      <c r="C1361" s="104">
        <v>197059094</v>
      </c>
      <c r="D1361" s="104">
        <v>197458416</v>
      </c>
      <c r="E1361" s="104">
        <v>2</v>
      </c>
      <c r="F1361" s="104">
        <v>1</v>
      </c>
      <c r="G1361" s="104">
        <v>184364</v>
      </c>
      <c r="H1361" s="104">
        <v>5.4071999999999996</v>
      </c>
      <c r="I1361" s="105">
        <v>3.2013999999999998E-8</v>
      </c>
      <c r="J1361" s="104" t="s">
        <v>3066</v>
      </c>
      <c r="K1361" s="104" t="s">
        <v>3016</v>
      </c>
    </row>
    <row r="1362" spans="1:11" x14ac:dyDescent="0.4">
      <c r="A1362" s="104" t="s">
        <v>3067</v>
      </c>
      <c r="B1362" s="104">
        <v>2</v>
      </c>
      <c r="C1362" s="104">
        <v>214149113</v>
      </c>
      <c r="D1362" s="104">
        <v>215275225</v>
      </c>
      <c r="E1362" s="104">
        <v>5</v>
      </c>
      <c r="F1362" s="104">
        <v>2</v>
      </c>
      <c r="G1362" s="104">
        <v>184364</v>
      </c>
      <c r="H1362" s="104">
        <v>6.4877000000000002</v>
      </c>
      <c r="I1362" s="105">
        <v>4.3575999999999998E-11</v>
      </c>
      <c r="J1362" s="104" t="s">
        <v>3068</v>
      </c>
      <c r="K1362" s="104" t="s">
        <v>3016</v>
      </c>
    </row>
    <row r="1363" spans="1:11" x14ac:dyDescent="0.4">
      <c r="A1363" s="104" t="s">
        <v>3069</v>
      </c>
      <c r="B1363" s="104">
        <v>3</v>
      </c>
      <c r="C1363" s="104">
        <v>8817088</v>
      </c>
      <c r="D1363" s="104">
        <v>9005457</v>
      </c>
      <c r="E1363" s="104">
        <v>1</v>
      </c>
      <c r="F1363" s="104">
        <v>1</v>
      </c>
      <c r="G1363" s="104">
        <v>184364</v>
      </c>
      <c r="H1363" s="104">
        <v>7.6734999999999998</v>
      </c>
      <c r="I1363" s="105">
        <v>8.3651000000000002E-15</v>
      </c>
      <c r="J1363" s="104" t="s">
        <v>3070</v>
      </c>
      <c r="K1363" s="104" t="s">
        <v>3016</v>
      </c>
    </row>
    <row r="1364" spans="1:11" x14ac:dyDescent="0.4">
      <c r="A1364" s="104" t="s">
        <v>3071</v>
      </c>
      <c r="B1364" s="104">
        <v>3</v>
      </c>
      <c r="C1364" s="104">
        <v>15296360</v>
      </c>
      <c r="D1364" s="104">
        <v>15382875</v>
      </c>
      <c r="E1364" s="104">
        <v>1</v>
      </c>
      <c r="F1364" s="104">
        <v>1</v>
      </c>
      <c r="G1364" s="104">
        <v>184364</v>
      </c>
      <c r="H1364" s="104">
        <v>5.4683000000000002</v>
      </c>
      <c r="I1364" s="105">
        <v>2.2716E-8</v>
      </c>
      <c r="J1364" s="104" t="s">
        <v>3072</v>
      </c>
      <c r="K1364" s="104" t="s">
        <v>3016</v>
      </c>
    </row>
    <row r="1365" spans="1:11" x14ac:dyDescent="0.4">
      <c r="A1365" s="104" t="s">
        <v>3073</v>
      </c>
      <c r="B1365" s="104">
        <v>3</v>
      </c>
      <c r="C1365" s="104">
        <v>16844159</v>
      </c>
      <c r="D1365" s="104">
        <v>17132086</v>
      </c>
      <c r="E1365" s="104">
        <v>1</v>
      </c>
      <c r="F1365" s="104">
        <v>1</v>
      </c>
      <c r="G1365" s="104">
        <v>184364</v>
      </c>
      <c r="H1365" s="104">
        <v>5.4432999999999998</v>
      </c>
      <c r="I1365" s="105">
        <v>2.6145E-8</v>
      </c>
      <c r="J1365" s="104" t="s">
        <v>3074</v>
      </c>
      <c r="K1365" s="104" t="s">
        <v>3016</v>
      </c>
    </row>
    <row r="1366" spans="1:11" x14ac:dyDescent="0.4">
      <c r="A1366" s="104" t="s">
        <v>3075</v>
      </c>
      <c r="B1366" s="104">
        <v>3</v>
      </c>
      <c r="C1366" s="104">
        <v>35680437</v>
      </c>
      <c r="D1366" s="104">
        <v>35835988</v>
      </c>
      <c r="E1366" s="104">
        <v>2</v>
      </c>
      <c r="F1366" s="104">
        <v>1</v>
      </c>
      <c r="G1366" s="104">
        <v>184364</v>
      </c>
      <c r="H1366" s="104">
        <v>5.6294000000000004</v>
      </c>
      <c r="I1366" s="105">
        <v>9.0402999999999999E-9</v>
      </c>
      <c r="J1366" s="104" t="s">
        <v>3076</v>
      </c>
      <c r="K1366" s="104" t="s">
        <v>3016</v>
      </c>
    </row>
    <row r="1367" spans="1:11" x14ac:dyDescent="0.4">
      <c r="A1367" s="104" t="s">
        <v>3077</v>
      </c>
      <c r="B1367" s="104">
        <v>3</v>
      </c>
      <c r="C1367" s="104">
        <v>45864808</v>
      </c>
      <c r="D1367" s="104">
        <v>45957534</v>
      </c>
      <c r="E1367" s="104">
        <v>13</v>
      </c>
      <c r="F1367" s="104">
        <v>1</v>
      </c>
      <c r="G1367" s="104">
        <v>184364</v>
      </c>
      <c r="H1367" s="104">
        <v>5.1440999999999999</v>
      </c>
      <c r="I1367" s="105">
        <v>1.3437E-7</v>
      </c>
      <c r="J1367" s="104" t="s">
        <v>3078</v>
      </c>
      <c r="K1367" s="104" t="s">
        <v>3016</v>
      </c>
    </row>
    <row r="1368" spans="1:11" x14ac:dyDescent="0.4">
      <c r="A1368" s="104" t="s">
        <v>3079</v>
      </c>
      <c r="B1368" s="104">
        <v>3</v>
      </c>
      <c r="C1368" s="104">
        <v>45927996</v>
      </c>
      <c r="D1368" s="104">
        <v>45944667</v>
      </c>
      <c r="E1368" s="104">
        <v>4</v>
      </c>
      <c r="F1368" s="104">
        <v>1</v>
      </c>
      <c r="G1368" s="104">
        <v>184364</v>
      </c>
      <c r="H1368" s="104">
        <v>4.2070999999999996</v>
      </c>
      <c r="I1368" s="105">
        <v>1.2931E-5</v>
      </c>
      <c r="J1368" s="104" t="s">
        <v>3080</v>
      </c>
      <c r="K1368" s="104" t="s">
        <v>3016</v>
      </c>
    </row>
    <row r="1369" spans="1:11" x14ac:dyDescent="0.4">
      <c r="A1369" s="104" t="s">
        <v>3081</v>
      </c>
      <c r="B1369" s="104">
        <v>3</v>
      </c>
      <c r="C1369" s="104">
        <v>45959396</v>
      </c>
      <c r="D1369" s="104">
        <v>46037316</v>
      </c>
      <c r="E1369" s="104">
        <v>13</v>
      </c>
      <c r="F1369" s="104">
        <v>1</v>
      </c>
      <c r="G1369" s="104">
        <v>184364</v>
      </c>
      <c r="H1369" s="104">
        <v>6.1593</v>
      </c>
      <c r="I1369" s="105">
        <v>3.6543999999999998E-10</v>
      </c>
      <c r="J1369" s="104" t="s">
        <v>3082</v>
      </c>
      <c r="K1369" s="104" t="s">
        <v>3016</v>
      </c>
    </row>
    <row r="1370" spans="1:11" x14ac:dyDescent="0.4">
      <c r="A1370" s="104" t="s">
        <v>3083</v>
      </c>
      <c r="B1370" s="104">
        <v>3</v>
      </c>
      <c r="C1370" s="104">
        <v>45982425</v>
      </c>
      <c r="D1370" s="104">
        <v>45989845</v>
      </c>
      <c r="E1370" s="104">
        <v>3</v>
      </c>
      <c r="F1370" s="104">
        <v>1</v>
      </c>
      <c r="G1370" s="104">
        <v>184364</v>
      </c>
      <c r="H1370" s="104">
        <v>6.5686</v>
      </c>
      <c r="I1370" s="105">
        <v>2.5403000000000001E-11</v>
      </c>
      <c r="J1370" s="104" t="s">
        <v>3084</v>
      </c>
      <c r="K1370" s="104" t="s">
        <v>3016</v>
      </c>
    </row>
    <row r="1371" spans="1:11" x14ac:dyDescent="0.4">
      <c r="A1371" s="104" t="s">
        <v>3085</v>
      </c>
      <c r="B1371" s="104">
        <v>3</v>
      </c>
      <c r="C1371" s="104">
        <v>50648951</v>
      </c>
      <c r="D1371" s="104">
        <v>50686720</v>
      </c>
      <c r="E1371" s="104">
        <v>1</v>
      </c>
      <c r="F1371" s="104">
        <v>1</v>
      </c>
      <c r="G1371" s="104">
        <v>184364</v>
      </c>
      <c r="H1371" s="104">
        <v>5.5021000000000004</v>
      </c>
      <c r="I1371" s="105">
        <v>1.8769999999999999E-8</v>
      </c>
      <c r="J1371" s="104" t="s">
        <v>3086</v>
      </c>
      <c r="K1371" s="104" t="s">
        <v>3016</v>
      </c>
    </row>
    <row r="1372" spans="1:11" x14ac:dyDescent="0.4">
      <c r="A1372" s="104" t="s">
        <v>3087</v>
      </c>
      <c r="B1372" s="104">
        <v>3</v>
      </c>
      <c r="C1372" s="104">
        <v>50712672</v>
      </c>
      <c r="D1372" s="104">
        <v>51421629</v>
      </c>
      <c r="E1372" s="104">
        <v>1</v>
      </c>
      <c r="F1372" s="104">
        <v>1</v>
      </c>
      <c r="G1372" s="104">
        <v>184364</v>
      </c>
      <c r="H1372" s="104">
        <v>5.5483000000000002</v>
      </c>
      <c r="I1372" s="105">
        <v>1.4425E-8</v>
      </c>
      <c r="J1372" s="104" t="s">
        <v>3088</v>
      </c>
      <c r="K1372" s="104" t="s">
        <v>3016</v>
      </c>
    </row>
    <row r="1373" spans="1:11" x14ac:dyDescent="0.4">
      <c r="A1373" s="104" t="s">
        <v>3089</v>
      </c>
      <c r="B1373" s="104">
        <v>3</v>
      </c>
      <c r="C1373" s="104">
        <v>58223233</v>
      </c>
      <c r="D1373" s="104">
        <v>58281420</v>
      </c>
      <c r="E1373" s="104">
        <v>28</v>
      </c>
      <c r="F1373" s="104">
        <v>1</v>
      </c>
      <c r="G1373" s="104">
        <v>184364</v>
      </c>
      <c r="H1373" s="104">
        <v>6.1798999999999999</v>
      </c>
      <c r="I1373" s="105">
        <v>3.2075E-10</v>
      </c>
      <c r="J1373" s="104" t="s">
        <v>3090</v>
      </c>
      <c r="K1373" s="104" t="s">
        <v>3016</v>
      </c>
    </row>
    <row r="1374" spans="1:11" x14ac:dyDescent="0.4">
      <c r="A1374" s="104" t="s">
        <v>3091</v>
      </c>
      <c r="B1374" s="104">
        <v>3</v>
      </c>
      <c r="C1374" s="104">
        <v>58291974</v>
      </c>
      <c r="D1374" s="104">
        <v>58310422</v>
      </c>
      <c r="E1374" s="104">
        <v>8</v>
      </c>
      <c r="F1374" s="104">
        <v>1</v>
      </c>
      <c r="G1374" s="104">
        <v>184364</v>
      </c>
      <c r="H1374" s="104">
        <v>4.9401000000000002</v>
      </c>
      <c r="I1374" s="105">
        <v>3.9032000000000002E-7</v>
      </c>
      <c r="J1374" s="104" t="s">
        <v>3092</v>
      </c>
      <c r="K1374" s="104" t="s">
        <v>3016</v>
      </c>
    </row>
    <row r="1375" spans="1:11" x14ac:dyDescent="0.4">
      <c r="A1375" s="104" t="s">
        <v>3093</v>
      </c>
      <c r="B1375" s="104">
        <v>3</v>
      </c>
      <c r="C1375" s="104">
        <v>58318607</v>
      </c>
      <c r="D1375" s="104">
        <v>58411748</v>
      </c>
      <c r="E1375" s="104">
        <v>159</v>
      </c>
      <c r="F1375" s="104">
        <v>3</v>
      </c>
      <c r="G1375" s="104">
        <v>184364</v>
      </c>
      <c r="H1375" s="104">
        <v>7.7115</v>
      </c>
      <c r="I1375" s="105">
        <v>6.2172000000000001E-15</v>
      </c>
      <c r="J1375" s="104" t="s">
        <v>3094</v>
      </c>
      <c r="K1375" s="104" t="s">
        <v>3016</v>
      </c>
    </row>
    <row r="1376" spans="1:11" x14ac:dyDescent="0.4">
      <c r="A1376" s="104" t="s">
        <v>3095</v>
      </c>
      <c r="B1376" s="104">
        <v>3</v>
      </c>
      <c r="C1376" s="104">
        <v>58413357</v>
      </c>
      <c r="D1376" s="104">
        <v>58419584</v>
      </c>
      <c r="E1376" s="104">
        <v>10</v>
      </c>
      <c r="F1376" s="104">
        <v>2</v>
      </c>
      <c r="G1376" s="104">
        <v>184364</v>
      </c>
      <c r="H1376" s="104">
        <v>6.3362999999999996</v>
      </c>
      <c r="I1376" s="105">
        <v>1.1766000000000001E-10</v>
      </c>
      <c r="J1376" s="104" t="s">
        <v>3096</v>
      </c>
      <c r="K1376" s="104" t="s">
        <v>3016</v>
      </c>
    </row>
    <row r="1377" spans="1:11" x14ac:dyDescent="0.4">
      <c r="A1377" s="104" t="s">
        <v>3097</v>
      </c>
      <c r="B1377" s="104">
        <v>3</v>
      </c>
      <c r="C1377" s="104">
        <v>58477841</v>
      </c>
      <c r="D1377" s="104">
        <v>58488087</v>
      </c>
      <c r="E1377" s="104">
        <v>1</v>
      </c>
      <c r="F1377" s="104">
        <v>1</v>
      </c>
      <c r="G1377" s="104">
        <v>184364</v>
      </c>
      <c r="H1377" s="104">
        <v>7.4097</v>
      </c>
      <c r="I1377" s="105">
        <v>6.3309000000000001E-14</v>
      </c>
      <c r="J1377" s="104" t="s">
        <v>3098</v>
      </c>
      <c r="K1377" s="104" t="s">
        <v>3016</v>
      </c>
    </row>
    <row r="1378" spans="1:11" x14ac:dyDescent="0.4">
      <c r="A1378" s="104" t="s">
        <v>3099</v>
      </c>
      <c r="B1378" s="104">
        <v>3</v>
      </c>
      <c r="C1378" s="104">
        <v>58490863</v>
      </c>
      <c r="D1378" s="104">
        <v>58523046</v>
      </c>
      <c r="E1378" s="104">
        <v>2</v>
      </c>
      <c r="F1378" s="104">
        <v>1</v>
      </c>
      <c r="G1378" s="104">
        <v>184364</v>
      </c>
      <c r="H1378" s="104">
        <v>6.1093999999999999</v>
      </c>
      <c r="I1378" s="105">
        <v>5.0000000000000003E-10</v>
      </c>
      <c r="J1378" s="104" t="s">
        <v>3100</v>
      </c>
      <c r="K1378" s="104" t="s">
        <v>3016</v>
      </c>
    </row>
    <row r="1379" spans="1:11" x14ac:dyDescent="0.4">
      <c r="A1379" s="104" t="s">
        <v>3101</v>
      </c>
      <c r="B1379" s="104">
        <v>3</v>
      </c>
      <c r="C1379" s="104">
        <v>59735036</v>
      </c>
      <c r="D1379" s="104">
        <v>61237133</v>
      </c>
      <c r="E1379" s="104">
        <v>1</v>
      </c>
      <c r="F1379" s="104">
        <v>1</v>
      </c>
      <c r="G1379" s="104">
        <v>184364</v>
      </c>
      <c r="H1379" s="104">
        <v>6.2188999999999997</v>
      </c>
      <c r="I1379" s="105">
        <v>2.503E-10</v>
      </c>
      <c r="J1379" s="104" t="s">
        <v>3102</v>
      </c>
      <c r="K1379" s="104" t="s">
        <v>3016</v>
      </c>
    </row>
    <row r="1380" spans="1:11" x14ac:dyDescent="0.4">
      <c r="A1380" s="104" t="s">
        <v>3103</v>
      </c>
      <c r="B1380" s="104">
        <v>3</v>
      </c>
      <c r="C1380" s="104">
        <v>78646390</v>
      </c>
      <c r="D1380" s="104">
        <v>79816965</v>
      </c>
      <c r="E1380" s="104">
        <v>1</v>
      </c>
      <c r="F1380" s="104">
        <v>1</v>
      </c>
      <c r="G1380" s="104">
        <v>184364</v>
      </c>
      <c r="H1380" s="104">
        <v>5.8882000000000003</v>
      </c>
      <c r="I1380" s="105">
        <v>1.9517999999999998E-9</v>
      </c>
      <c r="J1380" s="104" t="s">
        <v>3104</v>
      </c>
      <c r="K1380" s="104" t="s">
        <v>3016</v>
      </c>
    </row>
    <row r="1381" spans="1:11" x14ac:dyDescent="0.4">
      <c r="A1381" s="104" t="s">
        <v>3105</v>
      </c>
      <c r="B1381" s="104">
        <v>3</v>
      </c>
      <c r="C1381" s="104">
        <v>88101094</v>
      </c>
      <c r="D1381" s="104">
        <v>88199035</v>
      </c>
      <c r="E1381" s="104">
        <v>1</v>
      </c>
      <c r="F1381" s="104">
        <v>1</v>
      </c>
      <c r="G1381" s="104">
        <v>184364</v>
      </c>
      <c r="H1381" s="104">
        <v>9.3834999999999997</v>
      </c>
      <c r="I1381" s="105">
        <v>3.1921E-21</v>
      </c>
      <c r="J1381" s="104" t="s">
        <v>3106</v>
      </c>
      <c r="K1381" s="104" t="s">
        <v>3016</v>
      </c>
    </row>
    <row r="1382" spans="1:11" x14ac:dyDescent="0.4">
      <c r="A1382" s="104" t="s">
        <v>3107</v>
      </c>
      <c r="B1382" s="104">
        <v>3</v>
      </c>
      <c r="C1382" s="104">
        <v>88188254</v>
      </c>
      <c r="D1382" s="104">
        <v>88193815</v>
      </c>
      <c r="E1382" s="104">
        <v>1</v>
      </c>
      <c r="F1382" s="104">
        <v>1</v>
      </c>
      <c r="G1382" s="104">
        <v>184364</v>
      </c>
      <c r="H1382" s="104">
        <v>9.3834999999999997</v>
      </c>
      <c r="I1382" s="105">
        <v>3.1921E-21</v>
      </c>
      <c r="J1382" s="104" t="s">
        <v>3108</v>
      </c>
      <c r="K1382" s="104" t="s">
        <v>3016</v>
      </c>
    </row>
    <row r="1383" spans="1:11" x14ac:dyDescent="0.4">
      <c r="A1383" s="104" t="s">
        <v>3109</v>
      </c>
      <c r="B1383" s="104">
        <v>3</v>
      </c>
      <c r="C1383" s="104">
        <v>112182815</v>
      </c>
      <c r="D1383" s="104">
        <v>112218408</v>
      </c>
      <c r="E1383" s="104">
        <v>1</v>
      </c>
      <c r="F1383" s="104">
        <v>1</v>
      </c>
      <c r="G1383" s="104">
        <v>184364</v>
      </c>
      <c r="H1383" s="104">
        <v>5.9850000000000003</v>
      </c>
      <c r="I1383" s="105">
        <v>1.082E-9</v>
      </c>
      <c r="J1383" s="104" t="s">
        <v>3110</v>
      </c>
      <c r="K1383" s="104" t="s">
        <v>3016</v>
      </c>
    </row>
    <row r="1384" spans="1:11" x14ac:dyDescent="0.4">
      <c r="A1384" s="104" t="s">
        <v>3111</v>
      </c>
      <c r="B1384" s="104">
        <v>3</v>
      </c>
      <c r="C1384" s="104">
        <v>179370543</v>
      </c>
      <c r="D1384" s="104">
        <v>179507189</v>
      </c>
      <c r="E1384" s="104">
        <v>1</v>
      </c>
      <c r="F1384" s="104">
        <v>1</v>
      </c>
      <c r="G1384" s="104">
        <v>184364</v>
      </c>
      <c r="H1384" s="104">
        <v>5.6306000000000003</v>
      </c>
      <c r="I1384" s="105">
        <v>8.9786999999999992E-9</v>
      </c>
      <c r="J1384" s="104" t="s">
        <v>3112</v>
      </c>
      <c r="K1384" s="104" t="s">
        <v>3016</v>
      </c>
    </row>
    <row r="1385" spans="1:11" x14ac:dyDescent="0.4">
      <c r="A1385" s="104" t="s">
        <v>3113</v>
      </c>
      <c r="B1385" s="104">
        <v>3</v>
      </c>
      <c r="C1385" s="104">
        <v>195938358</v>
      </c>
      <c r="D1385" s="104">
        <v>195970049</v>
      </c>
      <c r="E1385" s="104">
        <v>1</v>
      </c>
      <c r="F1385" s="104">
        <v>1</v>
      </c>
      <c r="G1385" s="104">
        <v>184364</v>
      </c>
      <c r="H1385" s="104">
        <v>5.9035000000000002</v>
      </c>
      <c r="I1385" s="105">
        <v>1.7797E-9</v>
      </c>
      <c r="J1385" s="104" t="s">
        <v>3114</v>
      </c>
      <c r="K1385" s="104" t="s">
        <v>3016</v>
      </c>
    </row>
    <row r="1386" spans="1:11" x14ac:dyDescent="0.4">
      <c r="A1386" s="104" t="s">
        <v>3115</v>
      </c>
      <c r="B1386" s="104">
        <v>3</v>
      </c>
      <c r="C1386" s="104">
        <v>195941093</v>
      </c>
      <c r="D1386" s="104">
        <v>196014828</v>
      </c>
      <c r="E1386" s="104">
        <v>1</v>
      </c>
      <c r="F1386" s="104">
        <v>1</v>
      </c>
      <c r="G1386" s="104">
        <v>184364</v>
      </c>
      <c r="H1386" s="104">
        <v>5.9035000000000002</v>
      </c>
      <c r="I1386" s="105">
        <v>1.7797E-9</v>
      </c>
      <c r="J1386" s="104" t="s">
        <v>3116</v>
      </c>
      <c r="K1386" s="104" t="s">
        <v>3016</v>
      </c>
    </row>
    <row r="1387" spans="1:11" x14ac:dyDescent="0.4">
      <c r="A1387" s="104" t="s">
        <v>3117</v>
      </c>
      <c r="B1387" s="104">
        <v>4</v>
      </c>
      <c r="C1387" s="104">
        <v>619373</v>
      </c>
      <c r="D1387" s="104">
        <v>664571</v>
      </c>
      <c r="E1387" s="104">
        <v>1</v>
      </c>
      <c r="F1387" s="104">
        <v>1</v>
      </c>
      <c r="G1387" s="104">
        <v>184364</v>
      </c>
      <c r="H1387" s="104">
        <v>6.8428000000000004</v>
      </c>
      <c r="I1387" s="105">
        <v>3.8827E-12</v>
      </c>
      <c r="J1387" s="104" t="s">
        <v>3118</v>
      </c>
      <c r="K1387" s="104" t="s">
        <v>3016</v>
      </c>
    </row>
    <row r="1388" spans="1:11" x14ac:dyDescent="0.4">
      <c r="A1388" s="104" t="s">
        <v>3119</v>
      </c>
      <c r="B1388" s="104">
        <v>4</v>
      </c>
      <c r="C1388" s="104">
        <v>2271309</v>
      </c>
      <c r="D1388" s="104">
        <v>2420390</v>
      </c>
      <c r="E1388" s="104">
        <v>2</v>
      </c>
      <c r="F1388" s="104">
        <v>1</v>
      </c>
      <c r="G1388" s="104">
        <v>184364</v>
      </c>
      <c r="H1388" s="104">
        <v>5.3484999999999996</v>
      </c>
      <c r="I1388" s="105">
        <v>4.4353E-8</v>
      </c>
      <c r="J1388" s="104" t="s">
        <v>3120</v>
      </c>
      <c r="K1388" s="104" t="s">
        <v>3016</v>
      </c>
    </row>
    <row r="1389" spans="1:11" x14ac:dyDescent="0.4">
      <c r="A1389" s="104" t="s">
        <v>3121</v>
      </c>
      <c r="B1389" s="104">
        <v>4</v>
      </c>
      <c r="C1389" s="104">
        <v>2463947</v>
      </c>
      <c r="D1389" s="104">
        <v>2627047</v>
      </c>
      <c r="E1389" s="104">
        <v>1</v>
      </c>
      <c r="F1389" s="104">
        <v>1</v>
      </c>
      <c r="G1389" s="104">
        <v>184364</v>
      </c>
      <c r="H1389" s="104">
        <v>5.5007000000000001</v>
      </c>
      <c r="I1389" s="105">
        <v>1.8909999999999999E-8</v>
      </c>
      <c r="J1389" s="104" t="s">
        <v>3122</v>
      </c>
      <c r="K1389" s="104" t="s">
        <v>3016</v>
      </c>
    </row>
    <row r="1390" spans="1:11" x14ac:dyDescent="0.4">
      <c r="A1390" s="104" t="s">
        <v>3123</v>
      </c>
      <c r="B1390" s="104">
        <v>4</v>
      </c>
      <c r="C1390" s="104">
        <v>25749055</v>
      </c>
      <c r="D1390" s="104">
        <v>25865382</v>
      </c>
      <c r="E1390" s="104">
        <v>1</v>
      </c>
      <c r="F1390" s="104">
        <v>1</v>
      </c>
      <c r="G1390" s="104">
        <v>184364</v>
      </c>
      <c r="H1390" s="104">
        <v>5.3772000000000002</v>
      </c>
      <c r="I1390" s="105">
        <v>3.7831000000000003E-8</v>
      </c>
      <c r="J1390" s="104" t="s">
        <v>3124</v>
      </c>
      <c r="K1390" s="104" t="s">
        <v>3016</v>
      </c>
    </row>
    <row r="1391" spans="1:11" x14ac:dyDescent="0.4">
      <c r="A1391" s="104" t="s">
        <v>3125</v>
      </c>
      <c r="B1391" s="104">
        <v>4</v>
      </c>
      <c r="C1391" s="104">
        <v>74347400</v>
      </c>
      <c r="D1391" s="104">
        <v>74369691</v>
      </c>
      <c r="E1391" s="104">
        <v>1</v>
      </c>
      <c r="F1391" s="104">
        <v>1</v>
      </c>
      <c r="G1391" s="104">
        <v>184364</v>
      </c>
      <c r="H1391" s="104">
        <v>5.6298000000000004</v>
      </c>
      <c r="I1391" s="105">
        <v>9.0227999999999999E-9</v>
      </c>
      <c r="J1391" s="104" t="s">
        <v>3126</v>
      </c>
      <c r="K1391" s="104" t="s">
        <v>3016</v>
      </c>
    </row>
    <row r="1392" spans="1:11" x14ac:dyDescent="0.4">
      <c r="A1392" s="104" t="s">
        <v>3127</v>
      </c>
      <c r="B1392" s="104">
        <v>4</v>
      </c>
      <c r="C1392" s="104">
        <v>75858305</v>
      </c>
      <c r="D1392" s="104">
        <v>75975325</v>
      </c>
      <c r="E1392" s="104">
        <v>1</v>
      </c>
      <c r="F1392" s="104">
        <v>1</v>
      </c>
      <c r="G1392" s="104">
        <v>184364</v>
      </c>
      <c r="H1392" s="104">
        <v>5.6314000000000002</v>
      </c>
      <c r="I1392" s="105">
        <v>8.9378999999999999E-9</v>
      </c>
      <c r="J1392" s="104" t="s">
        <v>3128</v>
      </c>
      <c r="K1392" s="104" t="s">
        <v>3016</v>
      </c>
    </row>
    <row r="1393" spans="1:11" x14ac:dyDescent="0.4">
      <c r="A1393" s="104" t="s">
        <v>3129</v>
      </c>
      <c r="B1393" s="104">
        <v>4</v>
      </c>
      <c r="C1393" s="104">
        <v>78078304</v>
      </c>
      <c r="D1393" s="104">
        <v>78354542</v>
      </c>
      <c r="E1393" s="104">
        <v>1</v>
      </c>
      <c r="F1393" s="104">
        <v>1</v>
      </c>
      <c r="G1393" s="104">
        <v>184364</v>
      </c>
      <c r="H1393" s="104">
        <v>6.0919999999999996</v>
      </c>
      <c r="I1393" s="105">
        <v>5.5753000000000004E-10</v>
      </c>
      <c r="J1393" s="104" t="s">
        <v>3130</v>
      </c>
      <c r="K1393" s="104" t="s">
        <v>3016</v>
      </c>
    </row>
    <row r="1394" spans="1:11" x14ac:dyDescent="0.4">
      <c r="A1394" s="104" t="s">
        <v>3131</v>
      </c>
      <c r="B1394" s="104">
        <v>4</v>
      </c>
      <c r="C1394" s="104">
        <v>84382092</v>
      </c>
      <c r="D1394" s="104">
        <v>84444501</v>
      </c>
      <c r="E1394" s="104">
        <v>2</v>
      </c>
      <c r="F1394" s="104">
        <v>1</v>
      </c>
      <c r="G1394" s="104">
        <v>184364</v>
      </c>
      <c r="H1394" s="104">
        <v>5.56</v>
      </c>
      <c r="I1394" s="105">
        <v>1.3488E-8</v>
      </c>
      <c r="J1394" s="104" t="s">
        <v>3132</v>
      </c>
      <c r="K1394" s="104" t="s">
        <v>3016</v>
      </c>
    </row>
    <row r="1395" spans="1:11" x14ac:dyDescent="0.4">
      <c r="A1395" s="104" t="s">
        <v>2715</v>
      </c>
      <c r="B1395" s="104">
        <v>4</v>
      </c>
      <c r="C1395" s="104">
        <v>88081255</v>
      </c>
      <c r="D1395" s="104">
        <v>88161466</v>
      </c>
      <c r="E1395" s="104">
        <v>14</v>
      </c>
      <c r="F1395" s="104">
        <v>2</v>
      </c>
      <c r="G1395" s="104">
        <v>184364</v>
      </c>
      <c r="H1395" s="104">
        <v>6.1212</v>
      </c>
      <c r="I1395" s="105">
        <v>4.6426000000000001E-10</v>
      </c>
      <c r="J1395" s="104" t="s">
        <v>2716</v>
      </c>
      <c r="K1395" s="104" t="s">
        <v>3016</v>
      </c>
    </row>
    <row r="1396" spans="1:11" x14ac:dyDescent="0.4">
      <c r="A1396" s="104" t="s">
        <v>2717</v>
      </c>
      <c r="B1396" s="104">
        <v>4</v>
      </c>
      <c r="C1396" s="104">
        <v>88224941</v>
      </c>
      <c r="D1396" s="104">
        <v>88244058</v>
      </c>
      <c r="E1396" s="104">
        <v>17</v>
      </c>
      <c r="F1396" s="104">
        <v>2</v>
      </c>
      <c r="G1396" s="104">
        <v>184364</v>
      </c>
      <c r="H1396" s="104">
        <v>7.8357000000000001</v>
      </c>
      <c r="I1396" s="105">
        <v>2.3315000000000001E-15</v>
      </c>
      <c r="J1396" s="104" t="s">
        <v>2718</v>
      </c>
      <c r="K1396" s="104" t="s">
        <v>3016</v>
      </c>
    </row>
    <row r="1397" spans="1:11" x14ac:dyDescent="0.4">
      <c r="A1397" s="104" t="s">
        <v>3133</v>
      </c>
      <c r="B1397" s="104">
        <v>4</v>
      </c>
      <c r="C1397" s="104">
        <v>91048686</v>
      </c>
      <c r="D1397" s="104">
        <v>92523064</v>
      </c>
      <c r="E1397" s="104">
        <v>2</v>
      </c>
      <c r="F1397" s="104">
        <v>1</v>
      </c>
      <c r="G1397" s="104">
        <v>184364</v>
      </c>
      <c r="H1397" s="104">
        <v>6.1093999999999999</v>
      </c>
      <c r="I1397" s="105">
        <v>5.0000000000000003E-10</v>
      </c>
      <c r="J1397" s="104" t="s">
        <v>3134</v>
      </c>
      <c r="K1397" s="104" t="s">
        <v>3016</v>
      </c>
    </row>
    <row r="1398" spans="1:11" x14ac:dyDescent="0.4">
      <c r="A1398" s="104" t="s">
        <v>3135</v>
      </c>
      <c r="B1398" s="104">
        <v>4</v>
      </c>
      <c r="C1398" s="104">
        <v>109731877</v>
      </c>
      <c r="D1398" s="104">
        <v>110223813</v>
      </c>
      <c r="E1398" s="104">
        <v>3</v>
      </c>
      <c r="F1398" s="104">
        <v>1</v>
      </c>
      <c r="G1398" s="104">
        <v>184364</v>
      </c>
      <c r="H1398" s="104">
        <v>6.3928000000000003</v>
      </c>
      <c r="I1398" s="105">
        <v>8.1420000000000002E-11</v>
      </c>
      <c r="J1398" s="104" t="s">
        <v>3136</v>
      </c>
      <c r="K1398" s="104" t="s">
        <v>3016</v>
      </c>
    </row>
    <row r="1399" spans="1:11" x14ac:dyDescent="0.4">
      <c r="A1399" s="104" t="s">
        <v>1567</v>
      </c>
      <c r="B1399" s="104">
        <v>4</v>
      </c>
      <c r="C1399" s="104">
        <v>146678779</v>
      </c>
      <c r="D1399" s="104">
        <v>146859787</v>
      </c>
      <c r="E1399" s="104">
        <v>35</v>
      </c>
      <c r="F1399" s="104">
        <v>1</v>
      </c>
      <c r="G1399" s="104">
        <v>184364</v>
      </c>
      <c r="H1399" s="104">
        <v>6.3620000000000001</v>
      </c>
      <c r="I1399" s="105">
        <v>9.9561999999999994E-11</v>
      </c>
      <c r="J1399" s="104" t="s">
        <v>1568</v>
      </c>
      <c r="K1399" s="104" t="s">
        <v>3016</v>
      </c>
    </row>
    <row r="1400" spans="1:11" x14ac:dyDescent="0.4">
      <c r="A1400" s="104" t="s">
        <v>3137</v>
      </c>
      <c r="B1400" s="104">
        <v>4</v>
      </c>
      <c r="C1400" s="104">
        <v>148538534</v>
      </c>
      <c r="D1400" s="104">
        <v>148593195</v>
      </c>
      <c r="E1400" s="104">
        <v>1</v>
      </c>
      <c r="F1400" s="104">
        <v>1</v>
      </c>
      <c r="G1400" s="104">
        <v>184364</v>
      </c>
      <c r="H1400" s="104">
        <v>5.3410000000000002</v>
      </c>
      <c r="I1400" s="105">
        <v>4.6215000000000001E-8</v>
      </c>
      <c r="J1400" s="104" t="s">
        <v>3138</v>
      </c>
      <c r="K1400" s="104" t="s">
        <v>3016</v>
      </c>
    </row>
    <row r="1401" spans="1:11" x14ac:dyDescent="0.4">
      <c r="A1401" s="104" t="s">
        <v>3139</v>
      </c>
      <c r="B1401" s="104">
        <v>4</v>
      </c>
      <c r="C1401" s="104">
        <v>148558936</v>
      </c>
      <c r="D1401" s="104">
        <v>148605381</v>
      </c>
      <c r="E1401" s="104">
        <v>2</v>
      </c>
      <c r="F1401" s="104">
        <v>1</v>
      </c>
      <c r="G1401" s="104">
        <v>184364</v>
      </c>
      <c r="H1401" s="104">
        <v>5.3467000000000002</v>
      </c>
      <c r="I1401" s="105">
        <v>4.4797000000000001E-8</v>
      </c>
      <c r="J1401" s="104" t="s">
        <v>3140</v>
      </c>
      <c r="K1401" s="104" t="s">
        <v>3016</v>
      </c>
    </row>
    <row r="1402" spans="1:11" x14ac:dyDescent="0.4">
      <c r="A1402" s="104" t="s">
        <v>3141</v>
      </c>
      <c r="B1402" s="104">
        <v>4</v>
      </c>
      <c r="C1402" s="104">
        <v>152023903</v>
      </c>
      <c r="D1402" s="104">
        <v>152246784</v>
      </c>
      <c r="E1402" s="104">
        <v>1</v>
      </c>
      <c r="F1402" s="104">
        <v>1</v>
      </c>
      <c r="G1402" s="104">
        <v>184364</v>
      </c>
      <c r="H1402" s="104">
        <v>5.7173999999999996</v>
      </c>
      <c r="I1402" s="105">
        <v>5.4089000000000002E-9</v>
      </c>
      <c r="J1402" s="104" t="s">
        <v>3142</v>
      </c>
      <c r="K1402" s="104" t="s">
        <v>3016</v>
      </c>
    </row>
    <row r="1403" spans="1:11" x14ac:dyDescent="0.4">
      <c r="A1403" s="104" t="s">
        <v>3143</v>
      </c>
      <c r="B1403" s="104">
        <v>5</v>
      </c>
      <c r="C1403" s="104">
        <v>10971952</v>
      </c>
      <c r="D1403" s="104">
        <v>11904155</v>
      </c>
      <c r="E1403" s="104">
        <v>1</v>
      </c>
      <c r="F1403" s="104">
        <v>1</v>
      </c>
      <c r="G1403" s="104">
        <v>184364</v>
      </c>
      <c r="H1403" s="104">
        <v>5.6177999999999999</v>
      </c>
      <c r="I1403" s="105">
        <v>9.6704E-9</v>
      </c>
      <c r="J1403" s="104" t="s">
        <v>3144</v>
      </c>
      <c r="K1403" s="104" t="s">
        <v>3016</v>
      </c>
    </row>
    <row r="1404" spans="1:11" x14ac:dyDescent="0.4">
      <c r="A1404" s="104" t="s">
        <v>3145</v>
      </c>
      <c r="B1404" s="104">
        <v>5</v>
      </c>
      <c r="C1404" s="104">
        <v>19473060</v>
      </c>
      <c r="D1404" s="104">
        <v>20575982</v>
      </c>
      <c r="E1404" s="104">
        <v>1</v>
      </c>
      <c r="F1404" s="104">
        <v>1</v>
      </c>
      <c r="G1404" s="104">
        <v>184364</v>
      </c>
      <c r="H1404" s="104">
        <v>5.4634</v>
      </c>
      <c r="I1404" s="105">
        <v>2.3359999999999999E-8</v>
      </c>
      <c r="J1404" s="104" t="s">
        <v>3146</v>
      </c>
      <c r="K1404" s="104" t="s">
        <v>3016</v>
      </c>
    </row>
    <row r="1405" spans="1:11" x14ac:dyDescent="0.4">
      <c r="A1405" s="104" t="s">
        <v>3147</v>
      </c>
      <c r="B1405" s="104">
        <v>5</v>
      </c>
      <c r="C1405" s="104">
        <v>26880709</v>
      </c>
      <c r="D1405" s="104">
        <v>27121257</v>
      </c>
      <c r="E1405" s="104">
        <v>1</v>
      </c>
      <c r="F1405" s="104">
        <v>1</v>
      </c>
      <c r="G1405" s="104">
        <v>184364</v>
      </c>
      <c r="H1405" s="104">
        <v>5.3479000000000001</v>
      </c>
      <c r="I1405" s="105">
        <v>4.4490999999999998E-8</v>
      </c>
      <c r="J1405" s="104" t="s">
        <v>3148</v>
      </c>
      <c r="K1405" s="104" t="s">
        <v>3016</v>
      </c>
    </row>
    <row r="1406" spans="1:11" x14ac:dyDescent="0.4">
      <c r="A1406" s="104" t="s">
        <v>3149</v>
      </c>
      <c r="B1406" s="104">
        <v>5</v>
      </c>
      <c r="C1406" s="104">
        <v>38475065</v>
      </c>
      <c r="D1406" s="104">
        <v>38608456</v>
      </c>
      <c r="E1406" s="104">
        <v>1</v>
      </c>
      <c r="F1406" s="104">
        <v>1</v>
      </c>
      <c r="G1406" s="104">
        <v>184364</v>
      </c>
      <c r="H1406" s="104">
        <v>5.8989000000000003</v>
      </c>
      <c r="I1406" s="105">
        <v>1.8292000000000001E-9</v>
      </c>
      <c r="J1406" s="104" t="s">
        <v>3150</v>
      </c>
      <c r="K1406" s="104" t="s">
        <v>3016</v>
      </c>
    </row>
    <row r="1407" spans="1:11" x14ac:dyDescent="0.4">
      <c r="A1407" s="104" t="s">
        <v>3151</v>
      </c>
      <c r="B1407" s="104">
        <v>5</v>
      </c>
      <c r="C1407" s="104">
        <v>55147207</v>
      </c>
      <c r="D1407" s="104">
        <v>55218678</v>
      </c>
      <c r="E1407" s="104">
        <v>1</v>
      </c>
      <c r="F1407" s="104">
        <v>1</v>
      </c>
      <c r="G1407" s="104">
        <v>184364</v>
      </c>
      <c r="H1407" s="104">
        <v>6.2820999999999998</v>
      </c>
      <c r="I1407" s="105">
        <v>1.6701E-10</v>
      </c>
      <c r="J1407" s="104" t="s">
        <v>3152</v>
      </c>
      <c r="K1407" s="104" t="s">
        <v>3016</v>
      </c>
    </row>
    <row r="1408" spans="1:11" x14ac:dyDescent="0.4">
      <c r="A1408" s="104" t="s">
        <v>3153</v>
      </c>
      <c r="B1408" s="104">
        <v>5</v>
      </c>
      <c r="C1408" s="104">
        <v>72112139</v>
      </c>
      <c r="D1408" s="104">
        <v>72212560</v>
      </c>
      <c r="E1408" s="104">
        <v>31</v>
      </c>
      <c r="F1408" s="104">
        <v>2</v>
      </c>
      <c r="G1408" s="104">
        <v>184364</v>
      </c>
      <c r="H1408" s="104">
        <v>6.2225000000000001</v>
      </c>
      <c r="I1408" s="105">
        <v>2.4472000000000001E-10</v>
      </c>
      <c r="J1408" s="104" t="s">
        <v>3154</v>
      </c>
      <c r="K1408" s="104" t="s">
        <v>3016</v>
      </c>
    </row>
    <row r="1409" spans="1:11" x14ac:dyDescent="0.4">
      <c r="A1409" s="104" t="s">
        <v>3155</v>
      </c>
      <c r="B1409" s="104">
        <v>5</v>
      </c>
      <c r="C1409" s="104">
        <v>72251808</v>
      </c>
      <c r="D1409" s="104">
        <v>72386349</v>
      </c>
      <c r="E1409" s="104">
        <v>18</v>
      </c>
      <c r="F1409" s="104">
        <v>2</v>
      </c>
      <c r="G1409" s="104">
        <v>184364</v>
      </c>
      <c r="H1409" s="104">
        <v>6.5788000000000002</v>
      </c>
      <c r="I1409" s="105">
        <v>2.3714E-11</v>
      </c>
      <c r="J1409" s="104" t="s">
        <v>3156</v>
      </c>
      <c r="K1409" s="104" t="s">
        <v>3016</v>
      </c>
    </row>
    <row r="1410" spans="1:11" x14ac:dyDescent="0.4">
      <c r="A1410" s="104" t="s">
        <v>3157</v>
      </c>
      <c r="B1410" s="104">
        <v>5</v>
      </c>
      <c r="C1410" s="104">
        <v>72416119</v>
      </c>
      <c r="D1410" s="104">
        <v>72427644</v>
      </c>
      <c r="E1410" s="104">
        <v>2</v>
      </c>
      <c r="F1410" s="104">
        <v>1</v>
      </c>
      <c r="G1410" s="104">
        <v>184364</v>
      </c>
      <c r="H1410" s="104">
        <v>5.4987000000000004</v>
      </c>
      <c r="I1410" s="105">
        <v>1.913E-8</v>
      </c>
      <c r="J1410" s="104" t="s">
        <v>3158</v>
      </c>
      <c r="K1410" s="104" t="s">
        <v>3016</v>
      </c>
    </row>
    <row r="1411" spans="1:11" x14ac:dyDescent="0.4">
      <c r="A1411" s="104" t="s">
        <v>3159</v>
      </c>
      <c r="B1411" s="104">
        <v>5</v>
      </c>
      <c r="C1411" s="104">
        <v>78293438</v>
      </c>
      <c r="D1411" s="104">
        <v>78531861</v>
      </c>
      <c r="E1411" s="104">
        <v>1</v>
      </c>
      <c r="F1411" s="104">
        <v>1</v>
      </c>
      <c r="G1411" s="104">
        <v>184364</v>
      </c>
      <c r="H1411" s="104">
        <v>5.4343000000000004</v>
      </c>
      <c r="I1411" s="105">
        <v>2.7502E-8</v>
      </c>
      <c r="J1411" s="104" t="s">
        <v>3160</v>
      </c>
      <c r="K1411" s="104" t="s">
        <v>3016</v>
      </c>
    </row>
    <row r="1412" spans="1:11" x14ac:dyDescent="0.4">
      <c r="A1412" s="104" t="s">
        <v>3161</v>
      </c>
      <c r="B1412" s="104">
        <v>5</v>
      </c>
      <c r="C1412" s="104">
        <v>78365540</v>
      </c>
      <c r="D1412" s="104">
        <v>78385289</v>
      </c>
      <c r="E1412" s="104">
        <v>1</v>
      </c>
      <c r="F1412" s="104">
        <v>1</v>
      </c>
      <c r="G1412" s="104">
        <v>184364</v>
      </c>
      <c r="H1412" s="104">
        <v>5.4343000000000004</v>
      </c>
      <c r="I1412" s="105">
        <v>2.7502E-8</v>
      </c>
      <c r="J1412" s="104" t="s">
        <v>3162</v>
      </c>
      <c r="K1412" s="104" t="s">
        <v>3016</v>
      </c>
    </row>
    <row r="1413" spans="1:11" x14ac:dyDescent="0.4">
      <c r="A1413" s="104" t="s">
        <v>3163</v>
      </c>
      <c r="B1413" s="104">
        <v>5</v>
      </c>
      <c r="C1413" s="104">
        <v>80256491</v>
      </c>
      <c r="D1413" s="104">
        <v>80525975</v>
      </c>
      <c r="E1413" s="104">
        <v>1</v>
      </c>
      <c r="F1413" s="104">
        <v>1</v>
      </c>
      <c r="G1413" s="104">
        <v>184364</v>
      </c>
      <c r="H1413" s="104">
        <v>5.4931999999999999</v>
      </c>
      <c r="I1413" s="105">
        <v>1.9737E-8</v>
      </c>
      <c r="J1413" s="104" t="s">
        <v>3164</v>
      </c>
      <c r="K1413" s="104" t="s">
        <v>3016</v>
      </c>
    </row>
    <row r="1414" spans="1:11" x14ac:dyDescent="0.4">
      <c r="A1414" s="104" t="s">
        <v>3165</v>
      </c>
      <c r="B1414" s="104">
        <v>5</v>
      </c>
      <c r="C1414" s="104">
        <v>89688078</v>
      </c>
      <c r="D1414" s="104">
        <v>89705603</v>
      </c>
      <c r="E1414" s="104">
        <v>1</v>
      </c>
      <c r="F1414" s="104">
        <v>1</v>
      </c>
      <c r="G1414" s="104">
        <v>184364</v>
      </c>
      <c r="H1414" s="104">
        <v>5.5327000000000002</v>
      </c>
      <c r="I1414" s="105">
        <v>1.5766E-8</v>
      </c>
      <c r="J1414" s="104" t="s">
        <v>3166</v>
      </c>
      <c r="K1414" s="104" t="s">
        <v>3016</v>
      </c>
    </row>
    <row r="1415" spans="1:11" x14ac:dyDescent="0.4">
      <c r="A1415" s="104" t="s">
        <v>3167</v>
      </c>
      <c r="B1415" s="104">
        <v>5</v>
      </c>
      <c r="C1415" s="104">
        <v>94799599</v>
      </c>
      <c r="D1415" s="104">
        <v>94890711</v>
      </c>
      <c r="E1415" s="104">
        <v>1</v>
      </c>
      <c r="F1415" s="104">
        <v>1</v>
      </c>
      <c r="G1415" s="104">
        <v>184364</v>
      </c>
      <c r="H1415" s="104">
        <v>5.8436000000000003</v>
      </c>
      <c r="I1415" s="105">
        <v>2.5535999999999999E-9</v>
      </c>
      <c r="J1415" s="104" t="s">
        <v>3168</v>
      </c>
      <c r="K1415" s="104" t="s">
        <v>3016</v>
      </c>
    </row>
    <row r="1416" spans="1:11" x14ac:dyDescent="0.4">
      <c r="A1416" s="104" t="s">
        <v>3169</v>
      </c>
      <c r="B1416" s="104">
        <v>5</v>
      </c>
      <c r="C1416" s="104">
        <v>130759614</v>
      </c>
      <c r="D1416" s="104">
        <v>130970929</v>
      </c>
      <c r="E1416" s="104">
        <v>2</v>
      </c>
      <c r="F1416" s="104">
        <v>1</v>
      </c>
      <c r="G1416" s="104">
        <v>184364</v>
      </c>
      <c r="H1416" s="104">
        <v>5.2864000000000004</v>
      </c>
      <c r="I1416" s="105">
        <v>6.2383999999999998E-8</v>
      </c>
      <c r="J1416" s="104" t="s">
        <v>3170</v>
      </c>
      <c r="K1416" s="104" t="s">
        <v>3016</v>
      </c>
    </row>
    <row r="1417" spans="1:11" x14ac:dyDescent="0.4">
      <c r="A1417" s="104" t="s">
        <v>3171</v>
      </c>
      <c r="B1417" s="104">
        <v>5</v>
      </c>
      <c r="C1417" s="104">
        <v>130761584</v>
      </c>
      <c r="D1417" s="104">
        <v>131132676</v>
      </c>
      <c r="E1417" s="104">
        <v>2</v>
      </c>
      <c r="F1417" s="104">
        <v>1</v>
      </c>
      <c r="G1417" s="104">
        <v>184364</v>
      </c>
      <c r="H1417" s="104">
        <v>5.2864000000000004</v>
      </c>
      <c r="I1417" s="105">
        <v>6.2383999999999998E-8</v>
      </c>
      <c r="J1417" s="104" t="s">
        <v>3172</v>
      </c>
      <c r="K1417" s="104" t="s">
        <v>3016</v>
      </c>
    </row>
    <row r="1418" spans="1:11" x14ac:dyDescent="0.4">
      <c r="A1418" s="104" t="s">
        <v>3173</v>
      </c>
      <c r="B1418" s="104">
        <v>5</v>
      </c>
      <c r="C1418" s="104">
        <v>136310987</v>
      </c>
      <c r="D1418" s="104">
        <v>136934068</v>
      </c>
      <c r="E1418" s="104">
        <v>1</v>
      </c>
      <c r="F1418" s="104">
        <v>1</v>
      </c>
      <c r="G1418" s="104">
        <v>184364</v>
      </c>
      <c r="H1418" s="104">
        <v>5.5720000000000001</v>
      </c>
      <c r="I1418" s="105">
        <v>1.2588999999999999E-8</v>
      </c>
      <c r="J1418" s="104" t="s">
        <v>3174</v>
      </c>
      <c r="K1418" s="104" t="s">
        <v>3016</v>
      </c>
    </row>
    <row r="1419" spans="1:11" x14ac:dyDescent="0.4">
      <c r="A1419" s="104" t="s">
        <v>3175</v>
      </c>
      <c r="B1419" s="104">
        <v>5</v>
      </c>
      <c r="C1419" s="104">
        <v>142657496</v>
      </c>
      <c r="D1419" s="104">
        <v>142815077</v>
      </c>
      <c r="E1419" s="104">
        <v>1</v>
      </c>
      <c r="F1419" s="104">
        <v>1</v>
      </c>
      <c r="G1419" s="104">
        <v>184364</v>
      </c>
      <c r="H1419" s="104">
        <v>5.657</v>
      </c>
      <c r="I1419" s="105">
        <v>7.7006000000000005E-9</v>
      </c>
      <c r="J1419" s="104" t="s">
        <v>3176</v>
      </c>
      <c r="K1419" s="104" t="s">
        <v>3016</v>
      </c>
    </row>
    <row r="1420" spans="1:11" x14ac:dyDescent="0.4">
      <c r="A1420" s="104" t="s">
        <v>3177</v>
      </c>
      <c r="B1420" s="104">
        <v>5</v>
      </c>
      <c r="C1420" s="104">
        <v>177664619</v>
      </c>
      <c r="D1420" s="104">
        <v>178017556</v>
      </c>
      <c r="E1420" s="104">
        <v>1</v>
      </c>
      <c r="F1420" s="104">
        <v>1</v>
      </c>
      <c r="G1420" s="104">
        <v>184364</v>
      </c>
      <c r="H1420" s="104">
        <v>5.7672999999999996</v>
      </c>
      <c r="I1420" s="105">
        <v>4.0266000000000001E-9</v>
      </c>
      <c r="J1420" s="104" t="s">
        <v>3178</v>
      </c>
      <c r="K1420" s="104" t="s">
        <v>3016</v>
      </c>
    </row>
    <row r="1421" spans="1:11" x14ac:dyDescent="0.4">
      <c r="A1421" s="104" t="s">
        <v>2451</v>
      </c>
      <c r="B1421" s="104">
        <v>6</v>
      </c>
      <c r="C1421" s="104">
        <v>25652464</v>
      </c>
      <c r="D1421" s="104">
        <v>25702011</v>
      </c>
      <c r="E1421" s="104">
        <v>1</v>
      </c>
      <c r="F1421" s="104">
        <v>1</v>
      </c>
      <c r="G1421" s="104">
        <v>184364</v>
      </c>
      <c r="H1421" s="104">
        <v>5.3604000000000003</v>
      </c>
      <c r="I1421" s="105">
        <v>4.1517E-8</v>
      </c>
      <c r="J1421" s="104" t="s">
        <v>2452</v>
      </c>
      <c r="K1421" s="104" t="s">
        <v>3016</v>
      </c>
    </row>
    <row r="1422" spans="1:11" x14ac:dyDescent="0.4">
      <c r="A1422" s="104" t="s">
        <v>3179</v>
      </c>
      <c r="B1422" s="104">
        <v>6</v>
      </c>
      <c r="C1422" s="104">
        <v>27342394</v>
      </c>
      <c r="D1422" s="104">
        <v>27371683</v>
      </c>
      <c r="E1422" s="104">
        <v>5</v>
      </c>
      <c r="F1422" s="104">
        <v>1</v>
      </c>
      <c r="G1422" s="104">
        <v>184364</v>
      </c>
      <c r="H1422" s="104">
        <v>4.2336</v>
      </c>
      <c r="I1422" s="105">
        <v>1.15E-5</v>
      </c>
      <c r="J1422" s="104" t="s">
        <v>3180</v>
      </c>
      <c r="K1422" s="104" t="s">
        <v>3016</v>
      </c>
    </row>
    <row r="1423" spans="1:11" x14ac:dyDescent="0.4">
      <c r="A1423" s="104" t="s">
        <v>3181</v>
      </c>
      <c r="B1423" s="104">
        <v>6</v>
      </c>
      <c r="C1423" s="104">
        <v>27418522</v>
      </c>
      <c r="D1423" s="104">
        <v>27440897</v>
      </c>
      <c r="E1423" s="104">
        <v>2</v>
      </c>
      <c r="F1423" s="104">
        <v>1</v>
      </c>
      <c r="G1423" s="104">
        <v>184364</v>
      </c>
      <c r="H1423" s="104">
        <v>4.9691000000000001</v>
      </c>
      <c r="I1423" s="105">
        <v>3.3626000000000002E-7</v>
      </c>
      <c r="J1423" s="104" t="s">
        <v>3182</v>
      </c>
      <c r="K1423" s="104" t="s">
        <v>3016</v>
      </c>
    </row>
    <row r="1424" spans="1:11" x14ac:dyDescent="0.4">
      <c r="A1424" s="104" t="s">
        <v>3183</v>
      </c>
      <c r="B1424" s="104">
        <v>6</v>
      </c>
      <c r="C1424" s="104">
        <v>27806323</v>
      </c>
      <c r="D1424" s="104">
        <v>27823487</v>
      </c>
      <c r="E1424" s="104">
        <v>5</v>
      </c>
      <c r="F1424" s="104">
        <v>1</v>
      </c>
      <c r="G1424" s="104">
        <v>184364</v>
      </c>
      <c r="H1424" s="104">
        <v>3.9376000000000002</v>
      </c>
      <c r="I1424" s="105">
        <v>4.1158000000000001E-5</v>
      </c>
      <c r="J1424" s="104" t="s">
        <v>3184</v>
      </c>
      <c r="K1424" s="104" t="s">
        <v>3016</v>
      </c>
    </row>
    <row r="1425" spans="1:11" x14ac:dyDescent="0.4">
      <c r="A1425" s="104" t="s">
        <v>3185</v>
      </c>
      <c r="B1425" s="104">
        <v>6</v>
      </c>
      <c r="C1425" s="104">
        <v>27840926</v>
      </c>
      <c r="D1425" s="104">
        <v>27841289</v>
      </c>
      <c r="E1425" s="104">
        <v>1</v>
      </c>
      <c r="F1425" s="104">
        <v>1</v>
      </c>
      <c r="G1425" s="104">
        <v>184364</v>
      </c>
      <c r="H1425" s="104">
        <v>5.4928999999999997</v>
      </c>
      <c r="I1425" s="105">
        <v>1.9766E-8</v>
      </c>
      <c r="J1425" s="104" t="s">
        <v>3186</v>
      </c>
      <c r="K1425" s="104" t="s">
        <v>3016</v>
      </c>
    </row>
    <row r="1426" spans="1:11" x14ac:dyDescent="0.4">
      <c r="A1426" s="104" t="s">
        <v>3187</v>
      </c>
      <c r="B1426" s="104">
        <v>6</v>
      </c>
      <c r="C1426" s="104">
        <v>27878963</v>
      </c>
      <c r="D1426" s="104">
        <v>27880174</v>
      </c>
      <c r="E1426" s="104">
        <v>2</v>
      </c>
      <c r="F1426" s="104">
        <v>1</v>
      </c>
      <c r="G1426" s="104">
        <v>184364</v>
      </c>
      <c r="H1426" s="104">
        <v>5.4656000000000002</v>
      </c>
      <c r="I1426" s="105">
        <v>2.3064999999999998E-8</v>
      </c>
      <c r="J1426" s="104" t="s">
        <v>3188</v>
      </c>
      <c r="K1426" s="104" t="s">
        <v>3016</v>
      </c>
    </row>
    <row r="1427" spans="1:11" x14ac:dyDescent="0.4">
      <c r="A1427" s="104" t="s">
        <v>3189</v>
      </c>
      <c r="B1427" s="104">
        <v>6</v>
      </c>
      <c r="C1427" s="104">
        <v>28048753</v>
      </c>
      <c r="D1427" s="104">
        <v>28057341</v>
      </c>
      <c r="E1427" s="104">
        <v>1</v>
      </c>
      <c r="F1427" s="104">
        <v>1</v>
      </c>
      <c r="G1427" s="104">
        <v>184364</v>
      </c>
      <c r="H1427" s="104">
        <v>5.5231000000000003</v>
      </c>
      <c r="I1427" s="105">
        <v>1.665E-8</v>
      </c>
      <c r="J1427" s="104" t="s">
        <v>3190</v>
      </c>
      <c r="K1427" s="104" t="s">
        <v>3016</v>
      </c>
    </row>
    <row r="1428" spans="1:11" x14ac:dyDescent="0.4">
      <c r="A1428" s="104" t="s">
        <v>3191</v>
      </c>
      <c r="B1428" s="104">
        <v>6</v>
      </c>
      <c r="C1428" s="104">
        <v>28109688</v>
      </c>
      <c r="D1428" s="104">
        <v>28127250</v>
      </c>
      <c r="E1428" s="104">
        <v>3</v>
      </c>
      <c r="F1428" s="104">
        <v>1</v>
      </c>
      <c r="G1428" s="104">
        <v>184364</v>
      </c>
      <c r="H1428" s="104">
        <v>5.5612000000000004</v>
      </c>
      <c r="I1428" s="105">
        <v>1.3395E-8</v>
      </c>
      <c r="J1428" s="104" t="s">
        <v>3192</v>
      </c>
      <c r="K1428" s="104" t="s">
        <v>3016</v>
      </c>
    </row>
    <row r="1429" spans="1:11" x14ac:dyDescent="0.4">
      <c r="A1429" s="104" t="s">
        <v>3193</v>
      </c>
      <c r="B1429" s="104">
        <v>6</v>
      </c>
      <c r="C1429" s="104">
        <v>28192664</v>
      </c>
      <c r="D1429" s="104">
        <v>28201260</v>
      </c>
      <c r="E1429" s="104">
        <v>1</v>
      </c>
      <c r="F1429" s="104">
        <v>1</v>
      </c>
      <c r="G1429" s="104">
        <v>184364</v>
      </c>
      <c r="H1429" s="104">
        <v>5.5148999999999999</v>
      </c>
      <c r="I1429" s="105">
        <v>1.7450999999999999E-8</v>
      </c>
      <c r="J1429" s="104" t="s">
        <v>3194</v>
      </c>
      <c r="K1429" s="104" t="s">
        <v>3016</v>
      </c>
    </row>
    <row r="1430" spans="1:11" x14ac:dyDescent="0.4">
      <c r="A1430" s="104" t="s">
        <v>3195</v>
      </c>
      <c r="B1430" s="104">
        <v>6</v>
      </c>
      <c r="C1430" s="104">
        <v>28212401</v>
      </c>
      <c r="D1430" s="104">
        <v>28227011</v>
      </c>
      <c r="E1430" s="104">
        <v>2</v>
      </c>
      <c r="F1430" s="104">
        <v>1</v>
      </c>
      <c r="G1430" s="104">
        <v>184364</v>
      </c>
      <c r="H1430" s="104">
        <v>5.5228999999999999</v>
      </c>
      <c r="I1430" s="105">
        <v>1.6671000000000001E-8</v>
      </c>
      <c r="J1430" s="104" t="s">
        <v>3196</v>
      </c>
      <c r="K1430" s="104" t="s">
        <v>3016</v>
      </c>
    </row>
    <row r="1431" spans="1:11" x14ac:dyDescent="0.4">
      <c r="A1431" s="104" t="s">
        <v>3197</v>
      </c>
      <c r="B1431" s="104">
        <v>6</v>
      </c>
      <c r="C1431" s="104">
        <v>28249314</v>
      </c>
      <c r="D1431" s="104">
        <v>28270326</v>
      </c>
      <c r="E1431" s="104">
        <v>7</v>
      </c>
      <c r="F1431" s="104">
        <v>1</v>
      </c>
      <c r="G1431" s="104">
        <v>184364</v>
      </c>
      <c r="H1431" s="104">
        <v>5.5491999999999999</v>
      </c>
      <c r="I1431" s="105">
        <v>1.4351000000000001E-8</v>
      </c>
      <c r="J1431" s="104" t="s">
        <v>3198</v>
      </c>
      <c r="K1431" s="104" t="s">
        <v>3016</v>
      </c>
    </row>
    <row r="1432" spans="1:11" x14ac:dyDescent="0.4">
      <c r="A1432" s="104" t="s">
        <v>3199</v>
      </c>
      <c r="B1432" s="104">
        <v>6</v>
      </c>
      <c r="C1432" s="104">
        <v>28292470</v>
      </c>
      <c r="D1432" s="104">
        <v>28324048</v>
      </c>
      <c r="E1432" s="104">
        <v>7</v>
      </c>
      <c r="F1432" s="104">
        <v>1</v>
      </c>
      <c r="G1432" s="104">
        <v>184364</v>
      </c>
      <c r="H1432" s="104">
        <v>4.2451999999999996</v>
      </c>
      <c r="I1432" s="105">
        <v>1.0920999999999999E-5</v>
      </c>
      <c r="J1432" s="104" t="s">
        <v>3200</v>
      </c>
      <c r="K1432" s="104" t="s">
        <v>3016</v>
      </c>
    </row>
    <row r="1433" spans="1:11" x14ac:dyDescent="0.4">
      <c r="A1433" s="104" t="s">
        <v>3201</v>
      </c>
      <c r="B1433" s="104">
        <v>6</v>
      </c>
      <c r="C1433" s="104">
        <v>28317691</v>
      </c>
      <c r="D1433" s="104">
        <v>28336947</v>
      </c>
      <c r="E1433" s="104">
        <v>5</v>
      </c>
      <c r="F1433" s="104">
        <v>1</v>
      </c>
      <c r="G1433" s="104">
        <v>184364</v>
      </c>
      <c r="H1433" s="104">
        <v>5.4004000000000003</v>
      </c>
      <c r="I1433" s="105">
        <v>3.3251999999999999E-8</v>
      </c>
      <c r="J1433" s="104" t="s">
        <v>3202</v>
      </c>
      <c r="K1433" s="104" t="s">
        <v>3016</v>
      </c>
    </row>
    <row r="1434" spans="1:11" x14ac:dyDescent="0.4">
      <c r="A1434" s="104" t="s">
        <v>3203</v>
      </c>
      <c r="B1434" s="104">
        <v>6</v>
      </c>
      <c r="C1434" s="104">
        <v>28346732</v>
      </c>
      <c r="D1434" s="104">
        <v>28367511</v>
      </c>
      <c r="E1434" s="104">
        <v>9</v>
      </c>
      <c r="F1434" s="104">
        <v>1</v>
      </c>
      <c r="G1434" s="104">
        <v>184364</v>
      </c>
      <c r="H1434" s="104">
        <v>5.4335000000000004</v>
      </c>
      <c r="I1434" s="105">
        <v>2.7631000000000001E-8</v>
      </c>
      <c r="J1434" s="104" t="s">
        <v>3204</v>
      </c>
      <c r="K1434" s="104" t="s">
        <v>3016</v>
      </c>
    </row>
    <row r="1435" spans="1:11" x14ac:dyDescent="0.4">
      <c r="A1435" s="104" t="s">
        <v>3205</v>
      </c>
      <c r="B1435" s="104">
        <v>6</v>
      </c>
      <c r="C1435" s="104">
        <v>30152232</v>
      </c>
      <c r="D1435" s="104">
        <v>30181204</v>
      </c>
      <c r="E1435" s="104">
        <v>2</v>
      </c>
      <c r="F1435" s="104">
        <v>1</v>
      </c>
      <c r="G1435" s="104">
        <v>184364</v>
      </c>
      <c r="H1435" s="104">
        <v>5.3468</v>
      </c>
      <c r="I1435" s="105">
        <v>4.4762000000000001E-8</v>
      </c>
      <c r="J1435" s="104" t="s">
        <v>3206</v>
      </c>
      <c r="K1435" s="104" t="s">
        <v>3016</v>
      </c>
    </row>
    <row r="1436" spans="1:11" x14ac:dyDescent="0.4">
      <c r="A1436" s="104" t="s">
        <v>3207</v>
      </c>
      <c r="B1436" s="104">
        <v>6</v>
      </c>
      <c r="C1436" s="104">
        <v>30294256</v>
      </c>
      <c r="D1436" s="104">
        <v>30311506</v>
      </c>
      <c r="E1436" s="104">
        <v>1</v>
      </c>
      <c r="F1436" s="104">
        <v>1</v>
      </c>
      <c r="G1436" s="104">
        <v>184364</v>
      </c>
      <c r="H1436" s="104">
        <v>5.4241000000000001</v>
      </c>
      <c r="I1436" s="105">
        <v>2.9128999999999999E-8</v>
      </c>
      <c r="J1436" s="104" t="s">
        <v>3208</v>
      </c>
      <c r="K1436" s="104" t="s">
        <v>3016</v>
      </c>
    </row>
    <row r="1437" spans="1:11" x14ac:dyDescent="0.4">
      <c r="A1437" s="104" t="s">
        <v>3209</v>
      </c>
      <c r="B1437" s="104">
        <v>6</v>
      </c>
      <c r="C1437" s="104">
        <v>30297359</v>
      </c>
      <c r="D1437" s="104">
        <v>30314631</v>
      </c>
      <c r="E1437" s="104">
        <v>1</v>
      </c>
      <c r="F1437" s="104">
        <v>1</v>
      </c>
      <c r="G1437" s="104">
        <v>184364</v>
      </c>
      <c r="H1437" s="104">
        <v>5.4241000000000001</v>
      </c>
      <c r="I1437" s="105">
        <v>2.9128999999999999E-8</v>
      </c>
      <c r="J1437" s="104" t="s">
        <v>3210</v>
      </c>
      <c r="K1437" s="104" t="s">
        <v>3016</v>
      </c>
    </row>
    <row r="1438" spans="1:11" x14ac:dyDescent="0.4">
      <c r="A1438" s="104" t="s">
        <v>3211</v>
      </c>
      <c r="B1438" s="104">
        <v>6</v>
      </c>
      <c r="C1438" s="104">
        <v>30509154</v>
      </c>
      <c r="D1438" s="104">
        <v>30524951</v>
      </c>
      <c r="E1438" s="104">
        <v>1</v>
      </c>
      <c r="F1438" s="104">
        <v>1</v>
      </c>
      <c r="G1438" s="104">
        <v>184364</v>
      </c>
      <c r="H1438" s="104">
        <v>5.9726999999999997</v>
      </c>
      <c r="I1438" s="105">
        <v>1.167E-9</v>
      </c>
      <c r="J1438" s="104" t="s">
        <v>3212</v>
      </c>
      <c r="K1438" s="104" t="s">
        <v>3016</v>
      </c>
    </row>
    <row r="1439" spans="1:11" x14ac:dyDescent="0.4">
      <c r="A1439" s="104" t="s">
        <v>3213</v>
      </c>
      <c r="B1439" s="104">
        <v>6</v>
      </c>
      <c r="C1439" s="104">
        <v>30539153</v>
      </c>
      <c r="D1439" s="104">
        <v>30564956</v>
      </c>
      <c r="E1439" s="104">
        <v>1</v>
      </c>
      <c r="F1439" s="104">
        <v>1</v>
      </c>
      <c r="G1439" s="104">
        <v>184364</v>
      </c>
      <c r="H1439" s="104">
        <v>6.0260999999999996</v>
      </c>
      <c r="I1439" s="105">
        <v>8.3970000000000001E-10</v>
      </c>
      <c r="J1439" s="104" t="s">
        <v>3214</v>
      </c>
      <c r="K1439" s="104" t="s">
        <v>3016</v>
      </c>
    </row>
    <row r="1440" spans="1:11" x14ac:dyDescent="0.4">
      <c r="A1440" s="104" t="s">
        <v>3215</v>
      </c>
      <c r="B1440" s="104">
        <v>6</v>
      </c>
      <c r="C1440" s="104">
        <v>30594619</v>
      </c>
      <c r="D1440" s="104">
        <v>30614600</v>
      </c>
      <c r="E1440" s="104">
        <v>3</v>
      </c>
      <c r="F1440" s="104">
        <v>1</v>
      </c>
      <c r="G1440" s="104">
        <v>184364</v>
      </c>
      <c r="H1440" s="104">
        <v>6.1093999999999999</v>
      </c>
      <c r="I1440" s="105">
        <v>5.0000000000000003E-10</v>
      </c>
      <c r="J1440" s="104" t="s">
        <v>3216</v>
      </c>
      <c r="K1440" s="104" t="s">
        <v>3016</v>
      </c>
    </row>
    <row r="1441" spans="1:11" x14ac:dyDescent="0.4">
      <c r="A1441" s="104" t="s">
        <v>3217</v>
      </c>
      <c r="B1441" s="104">
        <v>6</v>
      </c>
      <c r="C1441" s="104">
        <v>30614816</v>
      </c>
      <c r="D1441" s="104">
        <v>30620987</v>
      </c>
      <c r="E1441" s="104">
        <v>1</v>
      </c>
      <c r="F1441" s="104">
        <v>1</v>
      </c>
      <c r="G1441" s="104">
        <v>184364</v>
      </c>
      <c r="H1441" s="104">
        <v>5.9663000000000004</v>
      </c>
      <c r="I1441" s="105">
        <v>1.2131000000000001E-9</v>
      </c>
      <c r="J1441" s="104" t="s">
        <v>3218</v>
      </c>
      <c r="K1441" s="104" t="s">
        <v>3016</v>
      </c>
    </row>
    <row r="1442" spans="1:11" x14ac:dyDescent="0.4">
      <c r="A1442" s="104" t="s">
        <v>3219</v>
      </c>
      <c r="B1442" s="104">
        <v>6</v>
      </c>
      <c r="C1442" s="104">
        <v>30644166</v>
      </c>
      <c r="D1442" s="104">
        <v>30655672</v>
      </c>
      <c r="E1442" s="104">
        <v>2</v>
      </c>
      <c r="F1442" s="104">
        <v>1</v>
      </c>
      <c r="G1442" s="104">
        <v>184364</v>
      </c>
      <c r="H1442" s="104">
        <v>5.9710999999999999</v>
      </c>
      <c r="I1442" s="105">
        <v>1.1784E-9</v>
      </c>
      <c r="J1442" s="104" t="s">
        <v>3220</v>
      </c>
      <c r="K1442" s="104" t="s">
        <v>3016</v>
      </c>
    </row>
    <row r="1443" spans="1:11" x14ac:dyDescent="0.4">
      <c r="A1443" s="104" t="s">
        <v>3221</v>
      </c>
      <c r="B1443" s="104">
        <v>6</v>
      </c>
      <c r="C1443" s="104">
        <v>30655824</v>
      </c>
      <c r="D1443" s="104">
        <v>30659197</v>
      </c>
      <c r="E1443" s="104">
        <v>1</v>
      </c>
      <c r="F1443" s="104">
        <v>1</v>
      </c>
      <c r="G1443" s="104">
        <v>184364</v>
      </c>
      <c r="H1443" s="104">
        <v>5.9896000000000003</v>
      </c>
      <c r="I1443" s="105">
        <v>1.0520999999999999E-9</v>
      </c>
      <c r="J1443" s="104" t="s">
        <v>3222</v>
      </c>
      <c r="K1443" s="104" t="s">
        <v>3016</v>
      </c>
    </row>
    <row r="1444" spans="1:11" x14ac:dyDescent="0.4">
      <c r="A1444" s="104" t="s">
        <v>3223</v>
      </c>
      <c r="B1444" s="104">
        <v>6</v>
      </c>
      <c r="C1444" s="104">
        <v>30687978</v>
      </c>
      <c r="D1444" s="104">
        <v>30693203</v>
      </c>
      <c r="E1444" s="104">
        <v>2</v>
      </c>
      <c r="F1444" s="104">
        <v>1</v>
      </c>
      <c r="G1444" s="104">
        <v>184364</v>
      </c>
      <c r="H1444" s="104">
        <v>6.1093999999999999</v>
      </c>
      <c r="I1444" s="105">
        <v>5.0000000000000003E-10</v>
      </c>
      <c r="J1444" s="104" t="s">
        <v>3224</v>
      </c>
      <c r="K1444" s="104" t="s">
        <v>3016</v>
      </c>
    </row>
    <row r="1445" spans="1:11" x14ac:dyDescent="0.4">
      <c r="A1445" s="104" t="s">
        <v>3225</v>
      </c>
      <c r="B1445" s="104">
        <v>6</v>
      </c>
      <c r="C1445" s="104">
        <v>30695486</v>
      </c>
      <c r="D1445" s="104">
        <v>30710510</v>
      </c>
      <c r="E1445" s="104">
        <v>9</v>
      </c>
      <c r="F1445" s="104">
        <v>2</v>
      </c>
      <c r="G1445" s="104">
        <v>184364</v>
      </c>
      <c r="H1445" s="104">
        <v>6.4599000000000002</v>
      </c>
      <c r="I1445" s="105">
        <v>5.2395999999999999E-11</v>
      </c>
      <c r="J1445" s="104" t="s">
        <v>3226</v>
      </c>
      <c r="K1445" s="104" t="s">
        <v>3016</v>
      </c>
    </row>
    <row r="1446" spans="1:11" x14ac:dyDescent="0.4">
      <c r="A1446" s="104" t="s">
        <v>3227</v>
      </c>
      <c r="B1446" s="104">
        <v>6</v>
      </c>
      <c r="C1446" s="104">
        <v>30844198</v>
      </c>
      <c r="D1446" s="104">
        <v>30867933</v>
      </c>
      <c r="E1446" s="104">
        <v>7</v>
      </c>
      <c r="F1446" s="104">
        <v>1</v>
      </c>
      <c r="G1446" s="104">
        <v>184364</v>
      </c>
      <c r="H1446" s="104">
        <v>5.4584999999999999</v>
      </c>
      <c r="I1446" s="105">
        <v>2.4001999999999999E-8</v>
      </c>
      <c r="J1446" s="104" t="s">
        <v>3228</v>
      </c>
      <c r="K1446" s="104" t="s">
        <v>3016</v>
      </c>
    </row>
    <row r="1447" spans="1:11" x14ac:dyDescent="0.4">
      <c r="A1447" s="104" t="s">
        <v>3229</v>
      </c>
      <c r="B1447" s="104">
        <v>6</v>
      </c>
      <c r="C1447" s="104">
        <v>30875961</v>
      </c>
      <c r="D1447" s="104">
        <v>30881883</v>
      </c>
      <c r="E1447" s="104">
        <v>2</v>
      </c>
      <c r="F1447" s="104">
        <v>1</v>
      </c>
      <c r="G1447" s="104">
        <v>184364</v>
      </c>
      <c r="H1447" s="104">
        <v>5.01</v>
      </c>
      <c r="I1447" s="105">
        <v>2.7210000000000001E-7</v>
      </c>
      <c r="J1447" s="104" t="s">
        <v>3230</v>
      </c>
      <c r="K1447" s="104" t="s">
        <v>3016</v>
      </c>
    </row>
    <row r="1448" spans="1:11" x14ac:dyDescent="0.4">
      <c r="A1448" s="104" t="s">
        <v>3231</v>
      </c>
      <c r="B1448" s="104">
        <v>6</v>
      </c>
      <c r="C1448" s="104">
        <v>30876019</v>
      </c>
      <c r="D1448" s="104">
        <v>30894236</v>
      </c>
      <c r="E1448" s="104">
        <v>4</v>
      </c>
      <c r="F1448" s="104">
        <v>1</v>
      </c>
      <c r="G1448" s="104">
        <v>184364</v>
      </c>
      <c r="H1448" s="104">
        <v>5.7953999999999999</v>
      </c>
      <c r="I1448" s="105">
        <v>3.4080999999999998E-9</v>
      </c>
      <c r="J1448" s="104" t="s">
        <v>3232</v>
      </c>
      <c r="K1448" s="104" t="s">
        <v>3016</v>
      </c>
    </row>
    <row r="1449" spans="1:11" x14ac:dyDescent="0.4">
      <c r="A1449" s="104" t="s">
        <v>3233</v>
      </c>
      <c r="B1449" s="104">
        <v>6</v>
      </c>
      <c r="C1449" s="104">
        <v>30899130</v>
      </c>
      <c r="D1449" s="104">
        <v>30899952</v>
      </c>
      <c r="E1449" s="104">
        <v>3</v>
      </c>
      <c r="F1449" s="104">
        <v>1</v>
      </c>
      <c r="G1449" s="104">
        <v>184364</v>
      </c>
      <c r="H1449" s="104">
        <v>5.4067999999999996</v>
      </c>
      <c r="I1449" s="105">
        <v>3.208E-8</v>
      </c>
      <c r="J1449" s="104" t="s">
        <v>3234</v>
      </c>
      <c r="K1449" s="104" t="s">
        <v>3016</v>
      </c>
    </row>
    <row r="1450" spans="1:11" x14ac:dyDescent="0.4">
      <c r="A1450" s="104" t="s">
        <v>3235</v>
      </c>
      <c r="B1450" s="104">
        <v>6</v>
      </c>
      <c r="C1450" s="104">
        <v>30908749</v>
      </c>
      <c r="D1450" s="104">
        <v>30921998</v>
      </c>
      <c r="E1450" s="104">
        <v>5</v>
      </c>
      <c r="F1450" s="104">
        <v>1</v>
      </c>
      <c r="G1450" s="104">
        <v>184364</v>
      </c>
      <c r="H1450" s="104">
        <v>5.9954000000000001</v>
      </c>
      <c r="I1450" s="105">
        <v>1.0149000000000001E-9</v>
      </c>
      <c r="J1450" s="104" t="s">
        <v>3236</v>
      </c>
      <c r="K1450" s="104" t="s">
        <v>3016</v>
      </c>
    </row>
    <row r="1451" spans="1:11" x14ac:dyDescent="0.4">
      <c r="A1451" s="104" t="s">
        <v>3237</v>
      </c>
      <c r="B1451" s="104">
        <v>6</v>
      </c>
      <c r="C1451" s="104">
        <v>30951495</v>
      </c>
      <c r="D1451" s="104">
        <v>30957680</v>
      </c>
      <c r="E1451" s="104">
        <v>1</v>
      </c>
      <c r="F1451" s="104">
        <v>1</v>
      </c>
      <c r="G1451" s="104">
        <v>184364</v>
      </c>
      <c r="H1451" s="104">
        <v>6.2422000000000004</v>
      </c>
      <c r="I1451" s="105">
        <v>2.1578E-10</v>
      </c>
      <c r="J1451" s="104" t="s">
        <v>3238</v>
      </c>
      <c r="K1451" s="104" t="s">
        <v>3016</v>
      </c>
    </row>
    <row r="1452" spans="1:11" x14ac:dyDescent="0.4">
      <c r="A1452" s="104" t="s">
        <v>3239</v>
      </c>
      <c r="B1452" s="104">
        <v>6</v>
      </c>
      <c r="C1452" s="104">
        <v>30978251</v>
      </c>
      <c r="D1452" s="104">
        <v>31003179</v>
      </c>
      <c r="E1452" s="104">
        <v>19</v>
      </c>
      <c r="F1452" s="104">
        <v>3</v>
      </c>
      <c r="G1452" s="104">
        <v>184364</v>
      </c>
      <c r="H1452" s="104">
        <v>6.8159999999999998</v>
      </c>
      <c r="I1452" s="105">
        <v>4.6793999999999996E-12</v>
      </c>
      <c r="J1452" s="104" t="s">
        <v>3240</v>
      </c>
      <c r="K1452" s="104" t="s">
        <v>3016</v>
      </c>
    </row>
    <row r="1453" spans="1:11" x14ac:dyDescent="0.4">
      <c r="A1453" s="104" t="s">
        <v>3241</v>
      </c>
      <c r="B1453" s="104">
        <v>6</v>
      </c>
      <c r="C1453" s="104">
        <v>31079000</v>
      </c>
      <c r="D1453" s="104">
        <v>31080336</v>
      </c>
      <c r="E1453" s="104">
        <v>2</v>
      </c>
      <c r="F1453" s="104">
        <v>1</v>
      </c>
      <c r="G1453" s="104">
        <v>184364</v>
      </c>
      <c r="H1453" s="104">
        <v>6.1093999999999999</v>
      </c>
      <c r="I1453" s="105">
        <v>5.0000000000000003E-10</v>
      </c>
      <c r="J1453" s="104" t="s">
        <v>3242</v>
      </c>
      <c r="K1453" s="104" t="s">
        <v>3016</v>
      </c>
    </row>
    <row r="1454" spans="1:11" x14ac:dyDescent="0.4">
      <c r="A1454" s="104" t="s">
        <v>3243</v>
      </c>
      <c r="B1454" s="104">
        <v>6</v>
      </c>
      <c r="C1454" s="104">
        <v>31082527</v>
      </c>
      <c r="D1454" s="104">
        <v>31107869</v>
      </c>
      <c r="E1454" s="104">
        <v>8</v>
      </c>
      <c r="F1454" s="104">
        <v>1</v>
      </c>
      <c r="G1454" s="104">
        <v>184364</v>
      </c>
      <c r="H1454" s="104">
        <v>6.2809999999999997</v>
      </c>
      <c r="I1454" s="105">
        <v>1.6821000000000001E-10</v>
      </c>
      <c r="J1454" s="104" t="s">
        <v>3244</v>
      </c>
      <c r="K1454" s="104" t="s">
        <v>3016</v>
      </c>
    </row>
    <row r="1455" spans="1:11" x14ac:dyDescent="0.4">
      <c r="A1455" s="104" t="s">
        <v>3245</v>
      </c>
      <c r="B1455" s="104">
        <v>6</v>
      </c>
      <c r="C1455" s="104">
        <v>31082867</v>
      </c>
      <c r="D1455" s="104">
        <v>31088223</v>
      </c>
      <c r="E1455" s="104">
        <v>1</v>
      </c>
      <c r="F1455" s="104">
        <v>1</v>
      </c>
      <c r="G1455" s="104">
        <v>184364</v>
      </c>
      <c r="H1455" s="104">
        <v>7.6894999999999998</v>
      </c>
      <c r="I1455" s="105">
        <v>7.3840000000000001E-15</v>
      </c>
      <c r="J1455" s="104" t="s">
        <v>3246</v>
      </c>
      <c r="K1455" s="104" t="s">
        <v>3016</v>
      </c>
    </row>
    <row r="1456" spans="1:11" x14ac:dyDescent="0.4">
      <c r="A1456" s="104" t="s">
        <v>3247</v>
      </c>
      <c r="B1456" s="104">
        <v>6</v>
      </c>
      <c r="C1456" s="104">
        <v>31110216</v>
      </c>
      <c r="D1456" s="104">
        <v>31126015</v>
      </c>
      <c r="E1456" s="104">
        <v>9</v>
      </c>
      <c r="F1456" s="104">
        <v>1</v>
      </c>
      <c r="G1456" s="104">
        <v>184364</v>
      </c>
      <c r="H1456" s="104">
        <v>4.9378000000000002</v>
      </c>
      <c r="I1456" s="105">
        <v>3.9495999999999998E-7</v>
      </c>
      <c r="J1456" s="104" t="s">
        <v>3248</v>
      </c>
      <c r="K1456" s="104" t="s">
        <v>3016</v>
      </c>
    </row>
    <row r="1457" spans="1:11" x14ac:dyDescent="0.4">
      <c r="A1457" s="104" t="s">
        <v>3249</v>
      </c>
      <c r="B1457" s="104">
        <v>6</v>
      </c>
      <c r="C1457" s="104">
        <v>31126319</v>
      </c>
      <c r="D1457" s="104">
        <v>31134936</v>
      </c>
      <c r="E1457" s="104">
        <v>2</v>
      </c>
      <c r="F1457" s="104">
        <v>1</v>
      </c>
      <c r="G1457" s="104">
        <v>184364</v>
      </c>
      <c r="H1457" s="104">
        <v>6.1093999999999999</v>
      </c>
      <c r="I1457" s="105">
        <v>5.0000000000000003E-10</v>
      </c>
      <c r="J1457" s="104" t="s">
        <v>3250</v>
      </c>
      <c r="K1457" s="104" t="s">
        <v>3016</v>
      </c>
    </row>
    <row r="1458" spans="1:11" x14ac:dyDescent="0.4">
      <c r="A1458" s="104" t="s">
        <v>3251</v>
      </c>
      <c r="B1458" s="104">
        <v>6</v>
      </c>
      <c r="C1458" s="104">
        <v>31132119</v>
      </c>
      <c r="D1458" s="104">
        <v>31148508</v>
      </c>
      <c r="E1458" s="104">
        <v>12</v>
      </c>
      <c r="F1458" s="104">
        <v>2</v>
      </c>
      <c r="G1458" s="104">
        <v>184364</v>
      </c>
      <c r="H1458" s="104">
        <v>7.1481000000000003</v>
      </c>
      <c r="I1458" s="105">
        <v>4.3987000000000002E-13</v>
      </c>
      <c r="J1458" s="104" t="s">
        <v>3252</v>
      </c>
      <c r="K1458" s="104" t="s">
        <v>3016</v>
      </c>
    </row>
    <row r="1459" spans="1:11" x14ac:dyDescent="0.4">
      <c r="A1459" s="104" t="s">
        <v>3253</v>
      </c>
      <c r="B1459" s="104">
        <v>6</v>
      </c>
      <c r="C1459" s="104">
        <v>31165537</v>
      </c>
      <c r="D1459" s="104">
        <v>31171745</v>
      </c>
      <c r="E1459" s="104">
        <v>2</v>
      </c>
      <c r="F1459" s="104">
        <v>1</v>
      </c>
      <c r="G1459" s="104">
        <v>184364</v>
      </c>
      <c r="H1459" s="104">
        <v>5.5407000000000002</v>
      </c>
      <c r="I1459" s="105">
        <v>1.5066999999999999E-8</v>
      </c>
      <c r="J1459" s="104" t="s">
        <v>3254</v>
      </c>
      <c r="K1459" s="104" t="s">
        <v>3016</v>
      </c>
    </row>
    <row r="1460" spans="1:11" x14ac:dyDescent="0.4">
      <c r="A1460" s="104" t="s">
        <v>3255</v>
      </c>
      <c r="B1460" s="104">
        <v>6</v>
      </c>
      <c r="C1460" s="104">
        <v>31236526</v>
      </c>
      <c r="D1460" s="104">
        <v>31239907</v>
      </c>
      <c r="E1460" s="104">
        <v>76</v>
      </c>
      <c r="F1460" s="104">
        <v>2</v>
      </c>
      <c r="G1460" s="104">
        <v>184364</v>
      </c>
      <c r="H1460" s="104">
        <v>6.6612999999999998</v>
      </c>
      <c r="I1460" s="105">
        <v>1.3574E-11</v>
      </c>
      <c r="J1460" s="104" t="s">
        <v>3256</v>
      </c>
      <c r="K1460" s="104" t="s">
        <v>3016</v>
      </c>
    </row>
    <row r="1461" spans="1:11" x14ac:dyDescent="0.4">
      <c r="A1461" s="104" t="s">
        <v>2727</v>
      </c>
      <c r="B1461" s="104">
        <v>6</v>
      </c>
      <c r="C1461" s="104">
        <v>31321649</v>
      </c>
      <c r="D1461" s="104">
        <v>31324965</v>
      </c>
      <c r="E1461" s="104">
        <v>12</v>
      </c>
      <c r="F1461" s="104">
        <v>3</v>
      </c>
      <c r="G1461" s="104">
        <v>184364</v>
      </c>
      <c r="H1461" s="104">
        <v>7.3799000000000001</v>
      </c>
      <c r="I1461" s="105">
        <v>7.9213999999999997E-14</v>
      </c>
      <c r="J1461" s="104" t="s">
        <v>2728</v>
      </c>
      <c r="K1461" s="104" t="s">
        <v>3016</v>
      </c>
    </row>
    <row r="1462" spans="1:11" x14ac:dyDescent="0.4">
      <c r="A1462" s="104" t="s">
        <v>3257</v>
      </c>
      <c r="B1462" s="104">
        <v>6</v>
      </c>
      <c r="C1462" s="104">
        <v>31371356</v>
      </c>
      <c r="D1462" s="104">
        <v>31383092</v>
      </c>
      <c r="E1462" s="104">
        <v>2</v>
      </c>
      <c r="F1462" s="104">
        <v>1</v>
      </c>
      <c r="G1462" s="104">
        <v>184364</v>
      </c>
      <c r="H1462" s="104">
        <v>6.1093999999999999</v>
      </c>
      <c r="I1462" s="105">
        <v>5.0000000000000003E-10</v>
      </c>
      <c r="J1462" s="104" t="s">
        <v>3258</v>
      </c>
      <c r="K1462" s="104" t="s">
        <v>3016</v>
      </c>
    </row>
    <row r="1463" spans="1:11" x14ac:dyDescent="0.4">
      <c r="A1463" s="104" t="s">
        <v>3259</v>
      </c>
      <c r="B1463" s="104">
        <v>6</v>
      </c>
      <c r="C1463" s="104">
        <v>31462658</v>
      </c>
      <c r="D1463" s="104">
        <v>31478901</v>
      </c>
      <c r="E1463" s="104">
        <v>5</v>
      </c>
      <c r="F1463" s="104">
        <v>1</v>
      </c>
      <c r="G1463" s="104">
        <v>184364</v>
      </c>
      <c r="H1463" s="104">
        <v>5.9640000000000004</v>
      </c>
      <c r="I1463" s="105">
        <v>1.2309E-9</v>
      </c>
      <c r="J1463" s="104" t="s">
        <v>3260</v>
      </c>
      <c r="K1463" s="104" t="s">
        <v>3016</v>
      </c>
    </row>
    <row r="1464" spans="1:11" x14ac:dyDescent="0.4">
      <c r="A1464" s="104" t="s">
        <v>3261</v>
      </c>
      <c r="B1464" s="104">
        <v>6</v>
      </c>
      <c r="C1464" s="104">
        <v>31496494</v>
      </c>
      <c r="D1464" s="104">
        <v>31498009</v>
      </c>
      <c r="E1464" s="104">
        <v>1</v>
      </c>
      <c r="F1464" s="104">
        <v>1</v>
      </c>
      <c r="G1464" s="104">
        <v>184364</v>
      </c>
      <c r="H1464" s="104">
        <v>8.3229000000000006</v>
      </c>
      <c r="I1464" s="105">
        <v>4.2927999999999998E-17</v>
      </c>
      <c r="J1464" s="104" t="s">
        <v>3262</v>
      </c>
      <c r="K1464" s="104" t="s">
        <v>3016</v>
      </c>
    </row>
    <row r="1465" spans="1:11" x14ac:dyDescent="0.4">
      <c r="A1465" s="104" t="s">
        <v>3263</v>
      </c>
      <c r="B1465" s="104">
        <v>6</v>
      </c>
      <c r="C1465" s="104">
        <v>31497996</v>
      </c>
      <c r="D1465" s="104">
        <v>31510225</v>
      </c>
      <c r="E1465" s="104">
        <v>3</v>
      </c>
      <c r="F1465" s="104">
        <v>1</v>
      </c>
      <c r="G1465" s="104">
        <v>184364</v>
      </c>
      <c r="H1465" s="104">
        <v>6.3910999999999998</v>
      </c>
      <c r="I1465" s="105">
        <v>8.2339000000000001E-11</v>
      </c>
      <c r="J1465" s="104" t="s">
        <v>3264</v>
      </c>
      <c r="K1465" s="104" t="s">
        <v>3016</v>
      </c>
    </row>
    <row r="1466" spans="1:11" x14ac:dyDescent="0.4">
      <c r="A1466" s="104" t="s">
        <v>3265</v>
      </c>
      <c r="B1466" s="104">
        <v>6</v>
      </c>
      <c r="C1466" s="104">
        <v>31497996</v>
      </c>
      <c r="D1466" s="104">
        <v>31514385</v>
      </c>
      <c r="E1466" s="104">
        <v>4</v>
      </c>
      <c r="F1466" s="104">
        <v>1</v>
      </c>
      <c r="G1466" s="104">
        <v>184364</v>
      </c>
      <c r="H1466" s="104">
        <v>6.1093999999999999</v>
      </c>
      <c r="I1466" s="105">
        <v>5.0000000000000003E-10</v>
      </c>
      <c r="J1466" s="104" t="s">
        <v>3266</v>
      </c>
      <c r="K1466" s="104" t="s">
        <v>3016</v>
      </c>
    </row>
    <row r="1467" spans="1:11" x14ac:dyDescent="0.4">
      <c r="A1467" s="104" t="s">
        <v>3267</v>
      </c>
      <c r="B1467" s="104">
        <v>6</v>
      </c>
      <c r="C1467" s="104">
        <v>31512239</v>
      </c>
      <c r="D1467" s="104">
        <v>31516204</v>
      </c>
      <c r="E1467" s="104">
        <v>1</v>
      </c>
      <c r="F1467" s="104">
        <v>1</v>
      </c>
      <c r="G1467" s="104">
        <v>184364</v>
      </c>
      <c r="H1467" s="104">
        <v>8.1290999999999993</v>
      </c>
      <c r="I1467" s="105">
        <v>2.1617E-16</v>
      </c>
      <c r="J1467" s="104" t="s">
        <v>3268</v>
      </c>
      <c r="K1467" s="104" t="s">
        <v>3016</v>
      </c>
    </row>
    <row r="1468" spans="1:11" x14ac:dyDescent="0.4">
      <c r="A1468" s="104" t="s">
        <v>3269</v>
      </c>
      <c r="B1468" s="104">
        <v>6</v>
      </c>
      <c r="C1468" s="104">
        <v>31556672</v>
      </c>
      <c r="D1468" s="104">
        <v>31560762</v>
      </c>
      <c r="E1468" s="104">
        <v>1</v>
      </c>
      <c r="F1468" s="104">
        <v>1</v>
      </c>
      <c r="G1468" s="104">
        <v>184364</v>
      </c>
      <c r="H1468" s="104">
        <v>7.9499000000000004</v>
      </c>
      <c r="I1468" s="105">
        <v>9.3337000000000002E-16</v>
      </c>
      <c r="J1468" s="104" t="s">
        <v>3270</v>
      </c>
      <c r="K1468" s="104" t="s">
        <v>3016</v>
      </c>
    </row>
    <row r="1469" spans="1:11" x14ac:dyDescent="0.4">
      <c r="A1469" s="104" t="s">
        <v>2729</v>
      </c>
      <c r="B1469" s="104">
        <v>6</v>
      </c>
      <c r="C1469" s="104">
        <v>31588497</v>
      </c>
      <c r="D1469" s="104">
        <v>31605548</v>
      </c>
      <c r="E1469" s="104">
        <v>14</v>
      </c>
      <c r="F1469" s="104">
        <v>1</v>
      </c>
      <c r="G1469" s="104">
        <v>184364</v>
      </c>
      <c r="H1469" s="104">
        <v>7.1859000000000002</v>
      </c>
      <c r="I1469" s="105">
        <v>3.3378999999999998E-13</v>
      </c>
      <c r="J1469" s="104" t="s">
        <v>2730</v>
      </c>
      <c r="K1469" s="104" t="s">
        <v>3016</v>
      </c>
    </row>
    <row r="1470" spans="1:11" x14ac:dyDescent="0.4">
      <c r="A1470" s="104" t="s">
        <v>2731</v>
      </c>
      <c r="B1470" s="104">
        <v>6</v>
      </c>
      <c r="C1470" s="104">
        <v>31606805</v>
      </c>
      <c r="D1470" s="104">
        <v>31620482</v>
      </c>
      <c r="E1470" s="104">
        <v>5</v>
      </c>
      <c r="F1470" s="104">
        <v>1</v>
      </c>
      <c r="G1470" s="104">
        <v>184364</v>
      </c>
      <c r="H1470" s="104">
        <v>6.1093999999999999</v>
      </c>
      <c r="I1470" s="105">
        <v>5.0000000000000003E-10</v>
      </c>
      <c r="J1470" s="104" t="s">
        <v>2732</v>
      </c>
      <c r="K1470" s="104" t="s">
        <v>3016</v>
      </c>
    </row>
    <row r="1471" spans="1:11" x14ac:dyDescent="0.4">
      <c r="A1471" s="104" t="s">
        <v>3271</v>
      </c>
      <c r="B1471" s="104">
        <v>6</v>
      </c>
      <c r="C1471" s="104">
        <v>31620193</v>
      </c>
      <c r="D1471" s="104">
        <v>31625987</v>
      </c>
      <c r="E1471" s="104">
        <v>3</v>
      </c>
      <c r="F1471" s="104">
        <v>1</v>
      </c>
      <c r="G1471" s="104">
        <v>184364</v>
      </c>
      <c r="H1471" s="104">
        <v>6.1093999999999999</v>
      </c>
      <c r="I1471" s="105">
        <v>5.0000000000000003E-10</v>
      </c>
      <c r="J1471" s="104" t="s">
        <v>3272</v>
      </c>
      <c r="K1471" s="104" t="s">
        <v>3016</v>
      </c>
    </row>
    <row r="1472" spans="1:11" x14ac:dyDescent="0.4">
      <c r="A1472" s="104" t="s">
        <v>3273</v>
      </c>
      <c r="B1472" s="104">
        <v>6</v>
      </c>
      <c r="C1472" s="104">
        <v>31629006</v>
      </c>
      <c r="D1472" s="104">
        <v>31634060</v>
      </c>
      <c r="E1472" s="104">
        <v>3</v>
      </c>
      <c r="F1472" s="104">
        <v>1</v>
      </c>
      <c r="G1472" s="104">
        <v>184364</v>
      </c>
      <c r="H1472" s="104">
        <v>6.7983000000000002</v>
      </c>
      <c r="I1472" s="105">
        <v>5.2913999999999998E-12</v>
      </c>
      <c r="J1472" s="104" t="s">
        <v>3274</v>
      </c>
      <c r="K1472" s="104" t="s">
        <v>3016</v>
      </c>
    </row>
    <row r="1473" spans="1:11" x14ac:dyDescent="0.4">
      <c r="A1473" s="104" t="s">
        <v>2733</v>
      </c>
      <c r="B1473" s="104">
        <v>6</v>
      </c>
      <c r="C1473" s="104">
        <v>31633013</v>
      </c>
      <c r="D1473" s="104">
        <v>31638120</v>
      </c>
      <c r="E1473" s="104">
        <v>2</v>
      </c>
      <c r="F1473" s="104">
        <v>1</v>
      </c>
      <c r="G1473" s="104">
        <v>184364</v>
      </c>
      <c r="H1473" s="104">
        <v>6.1093999999999999</v>
      </c>
      <c r="I1473" s="105">
        <v>5.0000000000000003E-10</v>
      </c>
      <c r="J1473" s="104" t="s">
        <v>2734</v>
      </c>
      <c r="K1473" s="104" t="s">
        <v>3016</v>
      </c>
    </row>
    <row r="1474" spans="1:11" x14ac:dyDescent="0.4">
      <c r="A1474" s="104" t="s">
        <v>2735</v>
      </c>
      <c r="B1474" s="104">
        <v>6</v>
      </c>
      <c r="C1474" s="104">
        <v>31633879</v>
      </c>
      <c r="D1474" s="104">
        <v>31641323</v>
      </c>
      <c r="E1474" s="104">
        <v>1</v>
      </c>
      <c r="F1474" s="104">
        <v>1</v>
      </c>
      <c r="G1474" s="104">
        <v>184364</v>
      </c>
      <c r="H1474" s="104">
        <v>7.9054000000000002</v>
      </c>
      <c r="I1474" s="105">
        <v>1.3354999999999999E-15</v>
      </c>
      <c r="J1474" s="104" t="s">
        <v>2736</v>
      </c>
      <c r="K1474" s="104" t="s">
        <v>3016</v>
      </c>
    </row>
    <row r="1475" spans="1:11" x14ac:dyDescent="0.4">
      <c r="A1475" s="104" t="s">
        <v>2741</v>
      </c>
      <c r="B1475" s="104">
        <v>6</v>
      </c>
      <c r="C1475" s="104">
        <v>31654726</v>
      </c>
      <c r="D1475" s="104">
        <v>31671221</v>
      </c>
      <c r="E1475" s="104">
        <v>1</v>
      </c>
      <c r="F1475" s="104">
        <v>1</v>
      </c>
      <c r="G1475" s="104">
        <v>184364</v>
      </c>
      <c r="H1475" s="104">
        <v>7.9413999999999998</v>
      </c>
      <c r="I1475" s="105">
        <v>9.9963000000000003E-16</v>
      </c>
      <c r="J1475" s="104" t="s">
        <v>2742</v>
      </c>
      <c r="K1475" s="104" t="s">
        <v>3016</v>
      </c>
    </row>
    <row r="1476" spans="1:11" x14ac:dyDescent="0.4">
      <c r="A1476" s="104" t="s">
        <v>2743</v>
      </c>
      <c r="B1476" s="104">
        <v>6</v>
      </c>
      <c r="C1476" s="104">
        <v>31654739</v>
      </c>
      <c r="D1476" s="104">
        <v>31681849</v>
      </c>
      <c r="E1476" s="104">
        <v>3</v>
      </c>
      <c r="F1476" s="104">
        <v>1</v>
      </c>
      <c r="G1476" s="104">
        <v>184364</v>
      </c>
      <c r="H1476" s="104">
        <v>7.9284999999999997</v>
      </c>
      <c r="I1476" s="105">
        <v>1.1094E-15</v>
      </c>
      <c r="J1476" s="104" t="s">
        <v>2744</v>
      </c>
      <c r="K1476" s="104" t="s">
        <v>3016</v>
      </c>
    </row>
    <row r="1477" spans="1:11" x14ac:dyDescent="0.4">
      <c r="A1477" s="104" t="s">
        <v>3275</v>
      </c>
      <c r="B1477" s="104">
        <v>6</v>
      </c>
      <c r="C1477" s="104">
        <v>31674640</v>
      </c>
      <c r="D1477" s="104">
        <v>31685581</v>
      </c>
      <c r="E1477" s="104">
        <v>1</v>
      </c>
      <c r="F1477" s="104">
        <v>1</v>
      </c>
      <c r="G1477" s="104">
        <v>184364</v>
      </c>
      <c r="H1477" s="104">
        <v>7.9353999999999996</v>
      </c>
      <c r="I1477" s="105">
        <v>1.0492E-15</v>
      </c>
      <c r="J1477" s="104" t="s">
        <v>3276</v>
      </c>
      <c r="K1477" s="104" t="s">
        <v>3016</v>
      </c>
    </row>
    <row r="1478" spans="1:11" x14ac:dyDescent="0.4">
      <c r="A1478" s="104" t="s">
        <v>3277</v>
      </c>
      <c r="B1478" s="104">
        <v>6</v>
      </c>
      <c r="C1478" s="104">
        <v>31674681</v>
      </c>
      <c r="D1478" s="104">
        <v>31685695</v>
      </c>
      <c r="E1478" s="104">
        <v>1</v>
      </c>
      <c r="F1478" s="104">
        <v>1</v>
      </c>
      <c r="G1478" s="104">
        <v>184364</v>
      </c>
      <c r="H1478" s="104">
        <v>7.9353999999999996</v>
      </c>
      <c r="I1478" s="105">
        <v>1.0492E-15</v>
      </c>
      <c r="J1478" s="104" t="s">
        <v>3278</v>
      </c>
      <c r="K1478" s="104" t="s">
        <v>3016</v>
      </c>
    </row>
    <row r="1479" spans="1:11" x14ac:dyDescent="0.4">
      <c r="A1479" s="104" t="s">
        <v>3279</v>
      </c>
      <c r="B1479" s="104">
        <v>6</v>
      </c>
      <c r="C1479" s="104">
        <v>31686371</v>
      </c>
      <c r="D1479" s="104">
        <v>31694491</v>
      </c>
      <c r="E1479" s="104">
        <v>1</v>
      </c>
      <c r="F1479" s="104">
        <v>1</v>
      </c>
      <c r="G1479" s="104">
        <v>184364</v>
      </c>
      <c r="H1479" s="104">
        <v>5.4382999999999999</v>
      </c>
      <c r="I1479" s="105">
        <v>2.6890999999999999E-8</v>
      </c>
      <c r="J1479" s="104" t="s">
        <v>3280</v>
      </c>
      <c r="K1479" s="104" t="s">
        <v>3016</v>
      </c>
    </row>
    <row r="1480" spans="1:11" x14ac:dyDescent="0.4">
      <c r="A1480" s="104" t="s">
        <v>3281</v>
      </c>
      <c r="B1480" s="104">
        <v>6</v>
      </c>
      <c r="C1480" s="104">
        <v>31686425</v>
      </c>
      <c r="D1480" s="104">
        <v>31689622</v>
      </c>
      <c r="E1480" s="104">
        <v>1</v>
      </c>
      <c r="F1480" s="104">
        <v>1</v>
      </c>
      <c r="G1480" s="104">
        <v>184364</v>
      </c>
      <c r="H1480" s="104">
        <v>5.4382999999999999</v>
      </c>
      <c r="I1480" s="105">
        <v>2.6890999999999999E-8</v>
      </c>
      <c r="J1480" s="104" t="s">
        <v>3282</v>
      </c>
      <c r="K1480" s="104" t="s">
        <v>3016</v>
      </c>
    </row>
    <row r="1481" spans="1:11" x14ac:dyDescent="0.4">
      <c r="A1481" s="104" t="s">
        <v>3283</v>
      </c>
      <c r="B1481" s="104">
        <v>6</v>
      </c>
      <c r="C1481" s="104">
        <v>31698358</v>
      </c>
      <c r="D1481" s="104">
        <v>31707540</v>
      </c>
      <c r="E1481" s="104">
        <v>2</v>
      </c>
      <c r="F1481" s="104">
        <v>1</v>
      </c>
      <c r="G1481" s="104">
        <v>184364</v>
      </c>
      <c r="H1481" s="104">
        <v>7.9665999999999997</v>
      </c>
      <c r="I1481" s="105">
        <v>8.1556999999999996E-16</v>
      </c>
      <c r="J1481" s="104" t="s">
        <v>3284</v>
      </c>
      <c r="K1481" s="104" t="s">
        <v>3016</v>
      </c>
    </row>
    <row r="1482" spans="1:11" x14ac:dyDescent="0.4">
      <c r="A1482" s="104" t="s">
        <v>2747</v>
      </c>
      <c r="B1482" s="104">
        <v>6</v>
      </c>
      <c r="C1482" s="104">
        <v>31707725</v>
      </c>
      <c r="D1482" s="104">
        <v>31732622</v>
      </c>
      <c r="E1482" s="104">
        <v>15</v>
      </c>
      <c r="F1482" s="104">
        <v>1</v>
      </c>
      <c r="G1482" s="104">
        <v>184364</v>
      </c>
      <c r="H1482" s="104">
        <v>6.1093999999999999</v>
      </c>
      <c r="I1482" s="105">
        <v>5.0000000000000003E-10</v>
      </c>
      <c r="J1482" s="104" t="s">
        <v>2748</v>
      </c>
      <c r="K1482" s="104" t="s">
        <v>3016</v>
      </c>
    </row>
    <row r="1483" spans="1:11" x14ac:dyDescent="0.4">
      <c r="A1483" s="104" t="s">
        <v>2749</v>
      </c>
      <c r="B1483" s="104">
        <v>6</v>
      </c>
      <c r="C1483" s="104">
        <v>31707797</v>
      </c>
      <c r="D1483" s="104">
        <v>31732628</v>
      </c>
      <c r="E1483" s="104">
        <v>15</v>
      </c>
      <c r="F1483" s="104">
        <v>1</v>
      </c>
      <c r="G1483" s="104">
        <v>184364</v>
      </c>
      <c r="H1483" s="104">
        <v>6.1093999999999999</v>
      </c>
      <c r="I1483" s="105">
        <v>5.0000000000000003E-10</v>
      </c>
      <c r="J1483" s="104" t="s">
        <v>2750</v>
      </c>
      <c r="K1483" s="104" t="s">
        <v>3016</v>
      </c>
    </row>
    <row r="1484" spans="1:11" x14ac:dyDescent="0.4">
      <c r="A1484" s="104" t="s">
        <v>3285</v>
      </c>
      <c r="B1484" s="104">
        <v>6</v>
      </c>
      <c r="C1484" s="104">
        <v>31733367</v>
      </c>
      <c r="D1484" s="104">
        <v>31745108</v>
      </c>
      <c r="E1484" s="104">
        <v>6</v>
      </c>
      <c r="F1484" s="104">
        <v>2</v>
      </c>
      <c r="G1484" s="104">
        <v>184364</v>
      </c>
      <c r="H1484" s="104">
        <v>6.6955999999999998</v>
      </c>
      <c r="I1484" s="105">
        <v>1.0738E-11</v>
      </c>
      <c r="J1484" s="104" t="s">
        <v>3286</v>
      </c>
      <c r="K1484" s="104" t="s">
        <v>3016</v>
      </c>
    </row>
    <row r="1485" spans="1:11" x14ac:dyDescent="0.4">
      <c r="A1485" s="104" t="s">
        <v>3287</v>
      </c>
      <c r="B1485" s="104">
        <v>6</v>
      </c>
      <c r="C1485" s="104">
        <v>31745295</v>
      </c>
      <c r="D1485" s="104">
        <v>31763730</v>
      </c>
      <c r="E1485" s="104">
        <v>6</v>
      </c>
      <c r="F1485" s="104">
        <v>1</v>
      </c>
      <c r="G1485" s="104">
        <v>184364</v>
      </c>
      <c r="H1485" s="104">
        <v>6.3479999999999999</v>
      </c>
      <c r="I1485" s="105">
        <v>1.091E-10</v>
      </c>
      <c r="J1485" s="104" t="s">
        <v>3288</v>
      </c>
      <c r="K1485" s="104" t="s">
        <v>3016</v>
      </c>
    </row>
    <row r="1486" spans="1:11" x14ac:dyDescent="0.4">
      <c r="A1486" s="104" t="s">
        <v>3289</v>
      </c>
      <c r="B1486" s="104">
        <v>6</v>
      </c>
      <c r="C1486" s="104">
        <v>31765173</v>
      </c>
      <c r="D1486" s="104">
        <v>31774761</v>
      </c>
      <c r="E1486" s="104">
        <v>6</v>
      </c>
      <c r="F1486" s="104">
        <v>1</v>
      </c>
      <c r="G1486" s="104">
        <v>184364</v>
      </c>
      <c r="H1486" s="104">
        <v>6.1093999999999999</v>
      </c>
      <c r="I1486" s="105">
        <v>5.0000000000000003E-10</v>
      </c>
      <c r="J1486" s="104" t="s">
        <v>3290</v>
      </c>
      <c r="K1486" s="104" t="s">
        <v>3016</v>
      </c>
    </row>
    <row r="1487" spans="1:11" x14ac:dyDescent="0.4">
      <c r="A1487" s="104" t="s">
        <v>3291</v>
      </c>
      <c r="B1487" s="104">
        <v>6</v>
      </c>
      <c r="C1487" s="104">
        <v>31795512</v>
      </c>
      <c r="D1487" s="104">
        <v>31798031</v>
      </c>
      <c r="E1487" s="104">
        <v>1</v>
      </c>
      <c r="F1487" s="104">
        <v>1</v>
      </c>
      <c r="G1487" s="104">
        <v>184364</v>
      </c>
      <c r="H1487" s="104">
        <v>5.7458999999999998</v>
      </c>
      <c r="I1487" s="105">
        <v>4.5718000000000003E-9</v>
      </c>
      <c r="J1487" s="104" t="s">
        <v>3292</v>
      </c>
      <c r="K1487" s="104" t="s">
        <v>3016</v>
      </c>
    </row>
    <row r="1488" spans="1:11" x14ac:dyDescent="0.4">
      <c r="A1488" s="104" t="s">
        <v>3293</v>
      </c>
      <c r="B1488" s="104">
        <v>6</v>
      </c>
      <c r="C1488" s="104">
        <v>31802385</v>
      </c>
      <c r="D1488" s="104">
        <v>31807541</v>
      </c>
      <c r="E1488" s="104">
        <v>2</v>
      </c>
      <c r="F1488" s="104">
        <v>1</v>
      </c>
      <c r="G1488" s="104">
        <v>184364</v>
      </c>
      <c r="H1488" s="104">
        <v>8.0202000000000009</v>
      </c>
      <c r="I1488" s="105">
        <v>5.2791000000000003E-16</v>
      </c>
      <c r="J1488" s="104" t="s">
        <v>3294</v>
      </c>
      <c r="K1488" s="104" t="s">
        <v>3016</v>
      </c>
    </row>
    <row r="1489" spans="1:11" x14ac:dyDescent="0.4">
      <c r="A1489" s="104" t="s">
        <v>3295</v>
      </c>
      <c r="B1489" s="104">
        <v>6</v>
      </c>
      <c r="C1489" s="104">
        <v>31825436</v>
      </c>
      <c r="D1489" s="104">
        <v>31830683</v>
      </c>
      <c r="E1489" s="104">
        <v>1</v>
      </c>
      <c r="F1489" s="104">
        <v>1</v>
      </c>
      <c r="G1489" s="104">
        <v>184364</v>
      </c>
      <c r="H1489" s="104">
        <v>7.5803000000000003</v>
      </c>
      <c r="I1489" s="105">
        <v>1.7237000000000001E-14</v>
      </c>
      <c r="J1489" s="104" t="s">
        <v>3296</v>
      </c>
      <c r="K1489" s="104" t="s">
        <v>3016</v>
      </c>
    </row>
    <row r="1490" spans="1:11" x14ac:dyDescent="0.4">
      <c r="A1490" s="104" t="s">
        <v>2753</v>
      </c>
      <c r="B1490" s="104">
        <v>6</v>
      </c>
      <c r="C1490" s="104">
        <v>31830969</v>
      </c>
      <c r="D1490" s="104">
        <v>31846823</v>
      </c>
      <c r="E1490" s="104">
        <v>24</v>
      </c>
      <c r="F1490" s="104">
        <v>2</v>
      </c>
      <c r="G1490" s="104">
        <v>184364</v>
      </c>
      <c r="H1490" s="104">
        <v>7.7069999999999999</v>
      </c>
      <c r="I1490" s="105">
        <v>6.4393000000000003E-15</v>
      </c>
      <c r="J1490" s="104" t="s">
        <v>2754</v>
      </c>
      <c r="K1490" s="104" t="s">
        <v>3016</v>
      </c>
    </row>
    <row r="1491" spans="1:11" x14ac:dyDescent="0.4">
      <c r="A1491" s="104" t="s">
        <v>3297</v>
      </c>
      <c r="B1491" s="104">
        <v>6</v>
      </c>
      <c r="C1491" s="104">
        <v>31847536</v>
      </c>
      <c r="D1491" s="104">
        <v>31865464</v>
      </c>
      <c r="E1491" s="104">
        <v>9</v>
      </c>
      <c r="F1491" s="104">
        <v>2</v>
      </c>
      <c r="G1491" s="104">
        <v>184364</v>
      </c>
      <c r="H1491" s="104">
        <v>6.8898000000000001</v>
      </c>
      <c r="I1491" s="105">
        <v>2.794E-12</v>
      </c>
      <c r="J1491" s="104" t="s">
        <v>3298</v>
      </c>
      <c r="K1491" s="104" t="s">
        <v>3016</v>
      </c>
    </row>
    <row r="1492" spans="1:11" x14ac:dyDescent="0.4">
      <c r="A1492" s="104" t="s">
        <v>2755</v>
      </c>
      <c r="B1492" s="104">
        <v>6</v>
      </c>
      <c r="C1492" s="104">
        <v>31865562</v>
      </c>
      <c r="D1492" s="104">
        <v>31913449</v>
      </c>
      <c r="E1492" s="104">
        <v>17</v>
      </c>
      <c r="F1492" s="104">
        <v>3</v>
      </c>
      <c r="G1492" s="104">
        <v>184364</v>
      </c>
      <c r="H1492" s="104">
        <v>7.7298</v>
      </c>
      <c r="I1492" s="105">
        <v>5.3846E-15</v>
      </c>
      <c r="J1492" s="104" t="s">
        <v>2756</v>
      </c>
      <c r="K1492" s="104" t="s">
        <v>3016</v>
      </c>
    </row>
    <row r="1493" spans="1:11" x14ac:dyDescent="0.4">
      <c r="A1493" s="104" t="s">
        <v>3299</v>
      </c>
      <c r="B1493" s="104">
        <v>6</v>
      </c>
      <c r="C1493" s="104">
        <v>31895475</v>
      </c>
      <c r="D1493" s="104">
        <v>31919825</v>
      </c>
      <c r="E1493" s="104">
        <v>4</v>
      </c>
      <c r="F1493" s="104">
        <v>2</v>
      </c>
      <c r="G1493" s="104">
        <v>184364</v>
      </c>
      <c r="H1493" s="104">
        <v>6.2123999999999997</v>
      </c>
      <c r="I1493" s="105">
        <v>2.6083000000000002E-10</v>
      </c>
      <c r="J1493" s="104" t="s">
        <v>3300</v>
      </c>
      <c r="K1493" s="104" t="s">
        <v>3016</v>
      </c>
    </row>
    <row r="1494" spans="1:11" x14ac:dyDescent="0.4">
      <c r="A1494" s="104" t="s">
        <v>3301</v>
      </c>
      <c r="B1494" s="104">
        <v>6</v>
      </c>
      <c r="C1494" s="104">
        <v>31895475</v>
      </c>
      <c r="D1494" s="104">
        <v>31919861</v>
      </c>
      <c r="E1494" s="104">
        <v>4</v>
      </c>
      <c r="F1494" s="104">
        <v>2</v>
      </c>
      <c r="G1494" s="104">
        <v>184364</v>
      </c>
      <c r="H1494" s="104">
        <v>6.2123999999999997</v>
      </c>
      <c r="I1494" s="105">
        <v>2.6083000000000002E-10</v>
      </c>
      <c r="J1494" s="104" t="s">
        <v>3300</v>
      </c>
      <c r="K1494" s="104" t="s">
        <v>3016</v>
      </c>
    </row>
    <row r="1495" spans="1:11" x14ac:dyDescent="0.4">
      <c r="A1495" s="104" t="s">
        <v>3302</v>
      </c>
      <c r="B1495" s="104">
        <v>6</v>
      </c>
      <c r="C1495" s="104">
        <v>31919864</v>
      </c>
      <c r="D1495" s="104">
        <v>31926887</v>
      </c>
      <c r="E1495" s="104">
        <v>1</v>
      </c>
      <c r="F1495" s="104">
        <v>1</v>
      </c>
      <c r="G1495" s="104">
        <v>184364</v>
      </c>
      <c r="H1495" s="104">
        <v>6.2891000000000004</v>
      </c>
      <c r="I1495" s="105">
        <v>1.5965000000000001E-10</v>
      </c>
      <c r="J1495" s="104" t="s">
        <v>3303</v>
      </c>
      <c r="K1495" s="104" t="s">
        <v>3016</v>
      </c>
    </row>
    <row r="1496" spans="1:11" x14ac:dyDescent="0.4">
      <c r="A1496" s="104" t="s">
        <v>2934</v>
      </c>
      <c r="B1496" s="104">
        <v>6</v>
      </c>
      <c r="C1496" s="104">
        <v>31926857</v>
      </c>
      <c r="D1496" s="104">
        <v>31937532</v>
      </c>
      <c r="E1496" s="104">
        <v>5</v>
      </c>
      <c r="F1496" s="104">
        <v>1</v>
      </c>
      <c r="G1496" s="104">
        <v>184364</v>
      </c>
      <c r="H1496" s="104">
        <v>6.1093999999999999</v>
      </c>
      <c r="I1496" s="105">
        <v>5.0000000000000003E-10</v>
      </c>
      <c r="J1496" s="104" t="s">
        <v>2935</v>
      </c>
      <c r="K1496" s="104" t="s">
        <v>3016</v>
      </c>
    </row>
    <row r="1497" spans="1:11" x14ac:dyDescent="0.4">
      <c r="A1497" s="104" t="s">
        <v>2936</v>
      </c>
      <c r="B1497" s="104">
        <v>6</v>
      </c>
      <c r="C1497" s="104">
        <v>31938868</v>
      </c>
      <c r="D1497" s="104">
        <v>31950598</v>
      </c>
      <c r="E1497" s="104">
        <v>3</v>
      </c>
      <c r="F1497" s="104">
        <v>1</v>
      </c>
      <c r="G1497" s="104">
        <v>184364</v>
      </c>
      <c r="H1497" s="104">
        <v>6.1093999999999999</v>
      </c>
      <c r="I1497" s="105">
        <v>5.0000000000000003E-10</v>
      </c>
      <c r="J1497" s="104" t="s">
        <v>2937</v>
      </c>
      <c r="K1497" s="104" t="s">
        <v>3016</v>
      </c>
    </row>
    <row r="1498" spans="1:11" x14ac:dyDescent="0.4">
      <c r="A1498" s="104" t="s">
        <v>2938</v>
      </c>
      <c r="B1498" s="104">
        <v>6</v>
      </c>
      <c r="C1498" s="104">
        <v>31982539</v>
      </c>
      <c r="D1498" s="104">
        <v>32003195</v>
      </c>
      <c r="E1498" s="104">
        <v>1</v>
      </c>
      <c r="F1498" s="104">
        <v>1</v>
      </c>
      <c r="G1498" s="104">
        <v>184364</v>
      </c>
      <c r="H1498" s="104">
        <v>6.4852999999999996</v>
      </c>
      <c r="I1498" s="105">
        <v>4.4290000000000003E-11</v>
      </c>
      <c r="J1498" s="104" t="s">
        <v>2939</v>
      </c>
      <c r="K1498" s="104" t="s">
        <v>3016</v>
      </c>
    </row>
    <row r="1499" spans="1:11" x14ac:dyDescent="0.4">
      <c r="A1499" s="104" t="s">
        <v>3304</v>
      </c>
      <c r="B1499" s="104">
        <v>6</v>
      </c>
      <c r="C1499" s="104">
        <v>32006042</v>
      </c>
      <c r="D1499" s="104">
        <v>32009447</v>
      </c>
      <c r="E1499" s="104">
        <v>1</v>
      </c>
      <c r="F1499" s="104">
        <v>1</v>
      </c>
      <c r="G1499" s="104">
        <v>184364</v>
      </c>
      <c r="H1499" s="104">
        <v>6.1923000000000004</v>
      </c>
      <c r="I1499" s="105">
        <v>2.9653999999999999E-10</v>
      </c>
      <c r="J1499" s="104" t="s">
        <v>3305</v>
      </c>
      <c r="K1499" s="104" t="s">
        <v>3016</v>
      </c>
    </row>
    <row r="1500" spans="1:11" x14ac:dyDescent="0.4">
      <c r="A1500" s="104" t="s">
        <v>3306</v>
      </c>
      <c r="B1500" s="104">
        <v>6</v>
      </c>
      <c r="C1500" s="104">
        <v>32008931</v>
      </c>
      <c r="D1500" s="104">
        <v>32083111</v>
      </c>
      <c r="E1500" s="104">
        <v>17</v>
      </c>
      <c r="F1500" s="104">
        <v>2</v>
      </c>
      <c r="G1500" s="104">
        <v>184364</v>
      </c>
      <c r="H1500" s="104">
        <v>7.7016</v>
      </c>
      <c r="I1500" s="105">
        <v>6.7167999999999998E-15</v>
      </c>
      <c r="J1500" s="104" t="s">
        <v>3307</v>
      </c>
      <c r="K1500" s="104" t="s">
        <v>3016</v>
      </c>
    </row>
    <row r="1501" spans="1:11" x14ac:dyDescent="0.4">
      <c r="A1501" s="104" t="s">
        <v>3308</v>
      </c>
      <c r="B1501" s="104">
        <v>6</v>
      </c>
      <c r="C1501" s="104">
        <v>32065953</v>
      </c>
      <c r="D1501" s="104">
        <v>32096030</v>
      </c>
      <c r="E1501" s="104">
        <v>5</v>
      </c>
      <c r="F1501" s="104">
        <v>2</v>
      </c>
      <c r="G1501" s="104">
        <v>184364</v>
      </c>
      <c r="H1501" s="104">
        <v>6.1093999999999999</v>
      </c>
      <c r="I1501" s="105">
        <v>5.0000000000000003E-10</v>
      </c>
      <c r="J1501" s="104" t="s">
        <v>3309</v>
      </c>
      <c r="K1501" s="104" t="s">
        <v>3016</v>
      </c>
    </row>
    <row r="1502" spans="1:11" x14ac:dyDescent="0.4">
      <c r="A1502" s="104" t="s">
        <v>3310</v>
      </c>
      <c r="B1502" s="104">
        <v>6</v>
      </c>
      <c r="C1502" s="104">
        <v>32116136</v>
      </c>
      <c r="D1502" s="104">
        <v>32122150</v>
      </c>
      <c r="E1502" s="104">
        <v>2</v>
      </c>
      <c r="F1502" s="104">
        <v>1</v>
      </c>
      <c r="G1502" s="104">
        <v>184364</v>
      </c>
      <c r="H1502" s="104">
        <v>6.1093999999999999</v>
      </c>
      <c r="I1502" s="105">
        <v>5.0000000000000003E-10</v>
      </c>
      <c r="J1502" s="104" t="s">
        <v>3311</v>
      </c>
      <c r="K1502" s="104" t="s">
        <v>3016</v>
      </c>
    </row>
    <row r="1503" spans="1:11" x14ac:dyDescent="0.4">
      <c r="A1503" s="104" t="s">
        <v>2757</v>
      </c>
      <c r="B1503" s="104">
        <v>6</v>
      </c>
      <c r="C1503" s="104">
        <v>32121218</v>
      </c>
      <c r="D1503" s="104">
        <v>32134011</v>
      </c>
      <c r="E1503" s="104">
        <v>12</v>
      </c>
      <c r="F1503" s="104">
        <v>2</v>
      </c>
      <c r="G1503" s="104">
        <v>184364</v>
      </c>
      <c r="H1503" s="104">
        <v>7.5869999999999997</v>
      </c>
      <c r="I1503" s="105">
        <v>1.6375999999999999E-14</v>
      </c>
      <c r="J1503" s="104" t="s">
        <v>2758</v>
      </c>
      <c r="K1503" s="104" t="s">
        <v>3016</v>
      </c>
    </row>
    <row r="1504" spans="1:11" x14ac:dyDescent="0.4">
      <c r="A1504" s="104" t="s">
        <v>2759</v>
      </c>
      <c r="B1504" s="104">
        <v>6</v>
      </c>
      <c r="C1504" s="104">
        <v>32121622</v>
      </c>
      <c r="D1504" s="104">
        <v>32139755</v>
      </c>
      <c r="E1504" s="104">
        <v>14</v>
      </c>
      <c r="F1504" s="104">
        <v>2</v>
      </c>
      <c r="G1504" s="104">
        <v>184364</v>
      </c>
      <c r="H1504" s="104">
        <v>7.5804999999999998</v>
      </c>
      <c r="I1504" s="105">
        <v>1.7208E-14</v>
      </c>
      <c r="J1504" s="104" t="s">
        <v>2760</v>
      </c>
      <c r="K1504" s="104" t="s">
        <v>3016</v>
      </c>
    </row>
    <row r="1505" spans="1:11" x14ac:dyDescent="0.4">
      <c r="A1505" s="104" t="s">
        <v>3312</v>
      </c>
      <c r="B1505" s="104">
        <v>6</v>
      </c>
      <c r="C1505" s="104">
        <v>32132360</v>
      </c>
      <c r="D1505" s="104">
        <v>32136058</v>
      </c>
      <c r="E1505" s="104">
        <v>5</v>
      </c>
      <c r="F1505" s="104">
        <v>1</v>
      </c>
      <c r="G1505" s="104">
        <v>184364</v>
      </c>
      <c r="H1505" s="104">
        <v>5.6435000000000004</v>
      </c>
      <c r="I1505" s="105">
        <v>8.3303999999999993E-9</v>
      </c>
      <c r="J1505" s="104" t="s">
        <v>3313</v>
      </c>
      <c r="K1505" s="104" t="s">
        <v>3016</v>
      </c>
    </row>
    <row r="1506" spans="1:11" x14ac:dyDescent="0.4">
      <c r="A1506" s="104" t="s">
        <v>3314</v>
      </c>
      <c r="B1506" s="104">
        <v>6</v>
      </c>
      <c r="C1506" s="104">
        <v>32135989</v>
      </c>
      <c r="D1506" s="104">
        <v>32145873</v>
      </c>
      <c r="E1506" s="104">
        <v>5</v>
      </c>
      <c r="F1506" s="104">
        <v>1</v>
      </c>
      <c r="G1506" s="104">
        <v>184364</v>
      </c>
      <c r="H1506" s="104">
        <v>6.4104999999999999</v>
      </c>
      <c r="I1506" s="105">
        <v>7.2537000000000002E-11</v>
      </c>
      <c r="J1506" s="104" t="s">
        <v>3315</v>
      </c>
      <c r="K1506" s="104" t="s">
        <v>3016</v>
      </c>
    </row>
    <row r="1507" spans="1:11" x14ac:dyDescent="0.4">
      <c r="A1507" s="104" t="s">
        <v>3316</v>
      </c>
      <c r="B1507" s="104">
        <v>6</v>
      </c>
      <c r="C1507" s="104">
        <v>32146131</v>
      </c>
      <c r="D1507" s="104">
        <v>32151930</v>
      </c>
      <c r="E1507" s="104">
        <v>8</v>
      </c>
      <c r="F1507" s="104">
        <v>1</v>
      </c>
      <c r="G1507" s="104">
        <v>184364</v>
      </c>
      <c r="H1507" s="104">
        <v>6.1093999999999999</v>
      </c>
      <c r="I1507" s="105">
        <v>5.0000000000000003E-10</v>
      </c>
      <c r="J1507" s="104" t="s">
        <v>3317</v>
      </c>
      <c r="K1507" s="104" t="s">
        <v>3016</v>
      </c>
    </row>
    <row r="1508" spans="1:11" x14ac:dyDescent="0.4">
      <c r="A1508" s="104" t="s">
        <v>3318</v>
      </c>
      <c r="B1508" s="104">
        <v>6</v>
      </c>
      <c r="C1508" s="104">
        <v>32148745</v>
      </c>
      <c r="D1508" s="104">
        <v>32152101</v>
      </c>
      <c r="E1508" s="104">
        <v>3</v>
      </c>
      <c r="F1508" s="104">
        <v>1</v>
      </c>
      <c r="G1508" s="104">
        <v>184364</v>
      </c>
      <c r="H1508" s="104">
        <v>6.1093999999999999</v>
      </c>
      <c r="I1508" s="105">
        <v>5.0000000000000003E-10</v>
      </c>
      <c r="J1508" s="104" t="s">
        <v>3319</v>
      </c>
      <c r="K1508" s="104" t="s">
        <v>3016</v>
      </c>
    </row>
    <row r="1509" spans="1:11" x14ac:dyDescent="0.4">
      <c r="A1509" s="104" t="s">
        <v>3320</v>
      </c>
      <c r="B1509" s="104">
        <v>6</v>
      </c>
      <c r="C1509" s="104">
        <v>32152512</v>
      </c>
      <c r="D1509" s="104">
        <v>32157963</v>
      </c>
      <c r="E1509" s="104">
        <v>5</v>
      </c>
      <c r="F1509" s="104">
        <v>2</v>
      </c>
      <c r="G1509" s="104">
        <v>184364</v>
      </c>
      <c r="H1509" s="104">
        <v>6.9306999999999999</v>
      </c>
      <c r="I1509" s="105">
        <v>2.0936999999999999E-12</v>
      </c>
      <c r="J1509" s="104" t="s">
        <v>3321</v>
      </c>
      <c r="K1509" s="104" t="s">
        <v>3016</v>
      </c>
    </row>
    <row r="1510" spans="1:11" x14ac:dyDescent="0.4">
      <c r="A1510" s="104" t="s">
        <v>3322</v>
      </c>
      <c r="B1510" s="104">
        <v>6</v>
      </c>
      <c r="C1510" s="104">
        <v>32158543</v>
      </c>
      <c r="D1510" s="104">
        <v>32163300</v>
      </c>
      <c r="E1510" s="104">
        <v>4</v>
      </c>
      <c r="F1510" s="104">
        <v>1</v>
      </c>
      <c r="G1510" s="104">
        <v>184364</v>
      </c>
      <c r="H1510" s="104">
        <v>5.3219000000000003</v>
      </c>
      <c r="I1510" s="105">
        <v>5.1346000000000002E-8</v>
      </c>
      <c r="J1510" s="104" t="s">
        <v>3323</v>
      </c>
      <c r="K1510" s="104" t="s">
        <v>3016</v>
      </c>
    </row>
    <row r="1511" spans="1:11" x14ac:dyDescent="0.4">
      <c r="A1511" s="104" t="s">
        <v>3324</v>
      </c>
      <c r="B1511" s="104">
        <v>6</v>
      </c>
      <c r="C1511" s="104">
        <v>32162620</v>
      </c>
      <c r="D1511" s="104">
        <v>32191844</v>
      </c>
      <c r="E1511" s="104">
        <v>34</v>
      </c>
      <c r="F1511" s="104">
        <v>5</v>
      </c>
      <c r="G1511" s="104">
        <v>184364</v>
      </c>
      <c r="H1511" s="104">
        <v>7.0587</v>
      </c>
      <c r="I1511" s="105">
        <v>8.4038E-13</v>
      </c>
      <c r="J1511" s="104" t="s">
        <v>3325</v>
      </c>
      <c r="K1511" s="104" t="s">
        <v>3016</v>
      </c>
    </row>
    <row r="1512" spans="1:11" x14ac:dyDescent="0.4">
      <c r="A1512" s="104" t="s">
        <v>1615</v>
      </c>
      <c r="B1512" s="104">
        <v>6</v>
      </c>
      <c r="C1512" s="104">
        <v>32256303</v>
      </c>
      <c r="D1512" s="104">
        <v>32339684</v>
      </c>
      <c r="E1512" s="104">
        <v>162</v>
      </c>
      <c r="F1512" s="104">
        <v>4</v>
      </c>
      <c r="G1512" s="104">
        <v>184364</v>
      </c>
      <c r="H1512" s="104">
        <v>7.7069999999999999</v>
      </c>
      <c r="I1512" s="105">
        <v>6.4393000000000003E-15</v>
      </c>
      <c r="J1512" s="104" t="s">
        <v>1616</v>
      </c>
      <c r="K1512" s="104" t="s">
        <v>3016</v>
      </c>
    </row>
    <row r="1513" spans="1:11" x14ac:dyDescent="0.4">
      <c r="A1513" s="104" t="s">
        <v>2761</v>
      </c>
      <c r="B1513" s="104">
        <v>6</v>
      </c>
      <c r="C1513" s="104">
        <v>32361740</v>
      </c>
      <c r="D1513" s="104">
        <v>32374905</v>
      </c>
      <c r="E1513" s="104">
        <v>8</v>
      </c>
      <c r="F1513" s="104">
        <v>1</v>
      </c>
      <c r="G1513" s="104">
        <v>184364</v>
      </c>
      <c r="H1513" s="104">
        <v>6.8975</v>
      </c>
      <c r="I1513" s="105">
        <v>2.6456999999999999E-12</v>
      </c>
      <c r="J1513" s="104" t="s">
        <v>2762</v>
      </c>
      <c r="K1513" s="104" t="s">
        <v>3016</v>
      </c>
    </row>
    <row r="1514" spans="1:11" x14ac:dyDescent="0.4">
      <c r="A1514" s="104" t="s">
        <v>3326</v>
      </c>
      <c r="B1514" s="104">
        <v>6</v>
      </c>
      <c r="C1514" s="104">
        <v>32407619</v>
      </c>
      <c r="D1514" s="104">
        <v>32412823</v>
      </c>
      <c r="E1514" s="104">
        <v>6</v>
      </c>
      <c r="F1514" s="104">
        <v>1</v>
      </c>
      <c r="G1514" s="104">
        <v>184364</v>
      </c>
      <c r="H1514" s="104">
        <v>4.9564000000000004</v>
      </c>
      <c r="I1514" s="105">
        <v>3.5908000000000001E-7</v>
      </c>
      <c r="J1514" s="104" t="s">
        <v>3327</v>
      </c>
      <c r="K1514" s="104" t="s">
        <v>3016</v>
      </c>
    </row>
    <row r="1515" spans="1:11" x14ac:dyDescent="0.4">
      <c r="A1515" s="104" t="s">
        <v>1617</v>
      </c>
      <c r="B1515" s="104">
        <v>6</v>
      </c>
      <c r="C1515" s="104">
        <v>32485120</v>
      </c>
      <c r="D1515" s="104">
        <v>32498064</v>
      </c>
      <c r="E1515" s="104">
        <v>4</v>
      </c>
      <c r="F1515" s="104">
        <v>2</v>
      </c>
      <c r="G1515" s="104">
        <v>184364</v>
      </c>
      <c r="H1515" s="104">
        <v>6.1093999999999999</v>
      </c>
      <c r="I1515" s="105">
        <v>5.0000000000000003E-10</v>
      </c>
      <c r="J1515" s="104" t="s">
        <v>1618</v>
      </c>
      <c r="K1515" s="104" t="s">
        <v>3016</v>
      </c>
    </row>
    <row r="1516" spans="1:11" x14ac:dyDescent="0.4">
      <c r="A1516" s="104" t="s">
        <v>1619</v>
      </c>
      <c r="B1516" s="104">
        <v>6</v>
      </c>
      <c r="C1516" s="104">
        <v>32546546</v>
      </c>
      <c r="D1516" s="104">
        <v>32557625</v>
      </c>
      <c r="E1516" s="104">
        <v>94</v>
      </c>
      <c r="F1516" s="104">
        <v>5</v>
      </c>
      <c r="G1516" s="104">
        <v>184364</v>
      </c>
      <c r="H1516" s="104">
        <v>7.1295999999999999</v>
      </c>
      <c r="I1516" s="105">
        <v>5.0338000000000002E-13</v>
      </c>
      <c r="J1516" s="104" t="s">
        <v>1620</v>
      </c>
      <c r="K1516" s="104" t="s">
        <v>3016</v>
      </c>
    </row>
    <row r="1517" spans="1:11" x14ac:dyDescent="0.4">
      <c r="A1517" s="104" t="s">
        <v>1621</v>
      </c>
      <c r="B1517" s="104">
        <v>6</v>
      </c>
      <c r="C1517" s="104">
        <v>32595956</v>
      </c>
      <c r="D1517" s="104">
        <v>32614839</v>
      </c>
      <c r="E1517" s="104">
        <v>357</v>
      </c>
      <c r="F1517" s="104">
        <v>10</v>
      </c>
      <c r="G1517" s="104">
        <v>184364</v>
      </c>
      <c r="H1517" s="104">
        <v>7.6375999999999999</v>
      </c>
      <c r="I1517" s="105">
        <v>1.1066E-14</v>
      </c>
      <c r="J1517" s="104" t="s">
        <v>1622</v>
      </c>
      <c r="K1517" s="104" t="s">
        <v>3016</v>
      </c>
    </row>
    <row r="1518" spans="1:11" x14ac:dyDescent="0.4">
      <c r="A1518" s="104" t="s">
        <v>3328</v>
      </c>
      <c r="B1518" s="104">
        <v>6</v>
      </c>
      <c r="C1518" s="104">
        <v>32627244</v>
      </c>
      <c r="D1518" s="104">
        <v>32636160</v>
      </c>
      <c r="E1518" s="104">
        <v>83</v>
      </c>
      <c r="F1518" s="104">
        <v>5</v>
      </c>
      <c r="G1518" s="104">
        <v>184364</v>
      </c>
      <c r="H1518" s="104">
        <v>6.1093999999999999</v>
      </c>
      <c r="I1518" s="105">
        <v>5.0000000000000003E-10</v>
      </c>
      <c r="J1518" s="104" t="s">
        <v>3329</v>
      </c>
      <c r="K1518" s="104" t="s">
        <v>3016</v>
      </c>
    </row>
    <row r="1519" spans="1:11" x14ac:dyDescent="0.4">
      <c r="A1519" s="104" t="s">
        <v>3330</v>
      </c>
      <c r="B1519" s="104">
        <v>6</v>
      </c>
      <c r="C1519" s="104">
        <v>32709119</v>
      </c>
      <c r="D1519" s="104">
        <v>32714992</v>
      </c>
      <c r="E1519" s="104">
        <v>5</v>
      </c>
      <c r="F1519" s="104">
        <v>1</v>
      </c>
      <c r="G1519" s="104">
        <v>184364</v>
      </c>
      <c r="H1519" s="104">
        <v>6.1093999999999999</v>
      </c>
      <c r="I1519" s="105">
        <v>5.0000000000000003E-10</v>
      </c>
      <c r="J1519" s="104" t="s">
        <v>3331</v>
      </c>
      <c r="K1519" s="104" t="s">
        <v>3016</v>
      </c>
    </row>
    <row r="1520" spans="1:11" x14ac:dyDescent="0.4">
      <c r="A1520" s="104" t="s">
        <v>3332</v>
      </c>
      <c r="B1520" s="104">
        <v>6</v>
      </c>
      <c r="C1520" s="104">
        <v>32723875</v>
      </c>
      <c r="D1520" s="104">
        <v>32731311</v>
      </c>
      <c r="E1520" s="104">
        <v>5</v>
      </c>
      <c r="F1520" s="104">
        <v>1</v>
      </c>
      <c r="G1520" s="104">
        <v>184364</v>
      </c>
      <c r="H1520" s="104">
        <v>5.8308</v>
      </c>
      <c r="I1520" s="105">
        <v>2.7588E-9</v>
      </c>
      <c r="J1520" s="104" t="s">
        <v>3333</v>
      </c>
      <c r="K1520" s="104" t="s">
        <v>3016</v>
      </c>
    </row>
    <row r="1521" spans="1:11" x14ac:dyDescent="0.4">
      <c r="A1521" s="104" t="s">
        <v>3334</v>
      </c>
      <c r="B1521" s="104">
        <v>6</v>
      </c>
      <c r="C1521" s="104">
        <v>32781544</v>
      </c>
      <c r="D1521" s="104">
        <v>32806599</v>
      </c>
      <c r="E1521" s="104">
        <v>2</v>
      </c>
      <c r="F1521" s="104">
        <v>1</v>
      </c>
      <c r="G1521" s="104">
        <v>184364</v>
      </c>
      <c r="H1521" s="104">
        <v>4.8886000000000003</v>
      </c>
      <c r="I1521" s="105">
        <v>5.0780000000000003E-7</v>
      </c>
      <c r="J1521" s="104" t="s">
        <v>3335</v>
      </c>
      <c r="K1521" s="104" t="s">
        <v>3016</v>
      </c>
    </row>
    <row r="1522" spans="1:11" x14ac:dyDescent="0.4">
      <c r="A1522" s="104" t="s">
        <v>3336</v>
      </c>
      <c r="B1522" s="104">
        <v>6</v>
      </c>
      <c r="C1522" s="104">
        <v>32789610</v>
      </c>
      <c r="D1522" s="104">
        <v>32806557</v>
      </c>
      <c r="E1522" s="104">
        <v>2</v>
      </c>
      <c r="F1522" s="104">
        <v>1</v>
      </c>
      <c r="G1522" s="104">
        <v>184364</v>
      </c>
      <c r="H1522" s="104">
        <v>4.8886000000000003</v>
      </c>
      <c r="I1522" s="105">
        <v>5.0780000000000003E-7</v>
      </c>
      <c r="J1522" s="104" t="s">
        <v>3335</v>
      </c>
      <c r="K1522" s="104" t="s">
        <v>3016</v>
      </c>
    </row>
    <row r="1523" spans="1:11" x14ac:dyDescent="0.4">
      <c r="A1523" s="104" t="s">
        <v>3337</v>
      </c>
      <c r="B1523" s="104">
        <v>6</v>
      </c>
      <c r="C1523" s="104">
        <v>32811913</v>
      </c>
      <c r="D1523" s="104">
        <v>32827362</v>
      </c>
      <c r="E1523" s="104">
        <v>1</v>
      </c>
      <c r="F1523" s="104">
        <v>1</v>
      </c>
      <c r="G1523" s="104">
        <v>184364</v>
      </c>
      <c r="H1523" s="104">
        <v>5.6853999999999996</v>
      </c>
      <c r="I1523" s="105">
        <v>6.5249000000000001E-9</v>
      </c>
      <c r="J1523" s="104" t="s">
        <v>3338</v>
      </c>
      <c r="K1523" s="104" t="s">
        <v>3016</v>
      </c>
    </row>
    <row r="1524" spans="1:11" x14ac:dyDescent="0.4">
      <c r="A1524" s="104" t="s">
        <v>3339</v>
      </c>
      <c r="B1524" s="104">
        <v>6</v>
      </c>
      <c r="C1524" s="104">
        <v>32812986</v>
      </c>
      <c r="D1524" s="104">
        <v>32821755</v>
      </c>
      <c r="E1524" s="104">
        <v>1</v>
      </c>
      <c r="F1524" s="104">
        <v>1</v>
      </c>
      <c r="G1524" s="104">
        <v>184364</v>
      </c>
      <c r="H1524" s="104">
        <v>5.6853999999999996</v>
      </c>
      <c r="I1524" s="105">
        <v>6.5249000000000001E-9</v>
      </c>
      <c r="J1524" s="104" t="s">
        <v>3340</v>
      </c>
      <c r="K1524" s="104" t="s">
        <v>3016</v>
      </c>
    </row>
    <row r="1525" spans="1:11" x14ac:dyDescent="0.4">
      <c r="A1525" s="104" t="s">
        <v>3341</v>
      </c>
      <c r="B1525" s="104">
        <v>6</v>
      </c>
      <c r="C1525" s="104">
        <v>32902406</v>
      </c>
      <c r="D1525" s="104">
        <v>32908847</v>
      </c>
      <c r="E1525" s="104">
        <v>1</v>
      </c>
      <c r="F1525" s="104">
        <v>1</v>
      </c>
      <c r="G1525" s="104">
        <v>184364</v>
      </c>
      <c r="H1525" s="104">
        <v>5.5273000000000003</v>
      </c>
      <c r="I1525" s="105">
        <v>1.6260999999999999E-8</v>
      </c>
      <c r="J1525" s="104" t="s">
        <v>3342</v>
      </c>
      <c r="K1525" s="104" t="s">
        <v>3016</v>
      </c>
    </row>
    <row r="1526" spans="1:11" x14ac:dyDescent="0.4">
      <c r="A1526" s="104" t="s">
        <v>3343</v>
      </c>
      <c r="B1526" s="104">
        <v>6</v>
      </c>
      <c r="C1526" s="104">
        <v>32905141</v>
      </c>
      <c r="D1526" s="104">
        <v>32920899</v>
      </c>
      <c r="E1526" s="104">
        <v>1</v>
      </c>
      <c r="F1526" s="104">
        <v>1</v>
      </c>
      <c r="G1526" s="104">
        <v>184364</v>
      </c>
      <c r="H1526" s="104">
        <v>5.5273000000000003</v>
      </c>
      <c r="I1526" s="105">
        <v>1.6260999999999999E-8</v>
      </c>
      <c r="J1526" s="104" t="s">
        <v>3344</v>
      </c>
      <c r="K1526" s="104" t="s">
        <v>3016</v>
      </c>
    </row>
    <row r="1527" spans="1:11" x14ac:dyDescent="0.4">
      <c r="A1527" s="104" t="s">
        <v>3345</v>
      </c>
      <c r="B1527" s="104">
        <v>6</v>
      </c>
      <c r="C1527" s="104">
        <v>33032346</v>
      </c>
      <c r="D1527" s="104">
        <v>33048552</v>
      </c>
      <c r="E1527" s="104">
        <v>11</v>
      </c>
      <c r="F1527" s="104">
        <v>2</v>
      </c>
      <c r="G1527" s="104">
        <v>184364</v>
      </c>
      <c r="H1527" s="104">
        <v>8.0023</v>
      </c>
      <c r="I1527" s="105">
        <v>6.1061999999999995E-16</v>
      </c>
      <c r="J1527" s="104" t="s">
        <v>3346</v>
      </c>
      <c r="K1527" s="104" t="s">
        <v>3016</v>
      </c>
    </row>
    <row r="1528" spans="1:11" x14ac:dyDescent="0.4">
      <c r="A1528" s="104" t="s">
        <v>3347</v>
      </c>
      <c r="B1528" s="104">
        <v>6</v>
      </c>
      <c r="C1528" s="104">
        <v>33043703</v>
      </c>
      <c r="D1528" s="104">
        <v>33054978</v>
      </c>
      <c r="E1528" s="104">
        <v>27</v>
      </c>
      <c r="F1528" s="104">
        <v>2</v>
      </c>
      <c r="G1528" s="104">
        <v>184364</v>
      </c>
      <c r="H1528" s="104">
        <v>7.2462999999999997</v>
      </c>
      <c r="I1528" s="105">
        <v>2.1421999999999999E-13</v>
      </c>
      <c r="J1528" s="104" t="s">
        <v>3348</v>
      </c>
      <c r="K1528" s="104" t="s">
        <v>3016</v>
      </c>
    </row>
    <row r="1529" spans="1:11" x14ac:dyDescent="0.4">
      <c r="A1529" s="104" t="s">
        <v>3349</v>
      </c>
      <c r="B1529" s="104">
        <v>6</v>
      </c>
      <c r="C1529" s="104">
        <v>33130458</v>
      </c>
      <c r="D1529" s="104">
        <v>33160276</v>
      </c>
      <c r="E1529" s="104">
        <v>12</v>
      </c>
      <c r="F1529" s="104">
        <v>1</v>
      </c>
      <c r="G1529" s="104">
        <v>184364</v>
      </c>
      <c r="H1529" s="104">
        <v>5.4892000000000003</v>
      </c>
      <c r="I1529" s="105">
        <v>2.0184999999999998E-8</v>
      </c>
      <c r="J1529" s="104" t="s">
        <v>3350</v>
      </c>
      <c r="K1529" s="104" t="s">
        <v>3016</v>
      </c>
    </row>
    <row r="1530" spans="1:11" x14ac:dyDescent="0.4">
      <c r="A1530" s="104" t="s">
        <v>3351</v>
      </c>
      <c r="B1530" s="104">
        <v>6</v>
      </c>
      <c r="C1530" s="104">
        <v>43274872</v>
      </c>
      <c r="D1530" s="104">
        <v>43337216</v>
      </c>
      <c r="E1530" s="104">
        <v>1</v>
      </c>
      <c r="F1530" s="104">
        <v>1</v>
      </c>
      <c r="G1530" s="104">
        <v>184364</v>
      </c>
      <c r="H1530" s="104">
        <v>6.7866999999999997</v>
      </c>
      <c r="I1530" s="105">
        <v>5.7350000000000001E-12</v>
      </c>
      <c r="J1530" s="104" t="s">
        <v>3352</v>
      </c>
      <c r="K1530" s="104" t="s">
        <v>3016</v>
      </c>
    </row>
    <row r="1531" spans="1:11" x14ac:dyDescent="0.4">
      <c r="A1531" s="104" t="s">
        <v>3353</v>
      </c>
      <c r="B1531" s="104">
        <v>6</v>
      </c>
      <c r="C1531" s="104">
        <v>45295894</v>
      </c>
      <c r="D1531" s="104">
        <v>45632086</v>
      </c>
      <c r="E1531" s="104">
        <v>1</v>
      </c>
      <c r="F1531" s="104">
        <v>1</v>
      </c>
      <c r="G1531" s="104">
        <v>184364</v>
      </c>
      <c r="H1531" s="104">
        <v>5.8105000000000002</v>
      </c>
      <c r="I1531" s="105">
        <v>3.1152000000000002E-9</v>
      </c>
      <c r="J1531" s="104" t="s">
        <v>3354</v>
      </c>
      <c r="K1531" s="104" t="s">
        <v>3016</v>
      </c>
    </row>
    <row r="1532" spans="1:11" x14ac:dyDescent="0.4">
      <c r="A1532" s="104" t="s">
        <v>3355</v>
      </c>
      <c r="B1532" s="104">
        <v>6</v>
      </c>
      <c r="C1532" s="104">
        <v>46965440</v>
      </c>
      <c r="D1532" s="104">
        <v>47010099</v>
      </c>
      <c r="E1532" s="104">
        <v>1</v>
      </c>
      <c r="F1532" s="104">
        <v>1</v>
      </c>
      <c r="G1532" s="104">
        <v>184364</v>
      </c>
      <c r="H1532" s="104">
        <v>5.7092999999999998</v>
      </c>
      <c r="I1532" s="105">
        <v>5.6716000000000001E-9</v>
      </c>
      <c r="J1532" s="104" t="s">
        <v>3356</v>
      </c>
      <c r="K1532" s="104" t="s">
        <v>3016</v>
      </c>
    </row>
    <row r="1533" spans="1:11" x14ac:dyDescent="0.4">
      <c r="A1533" s="104" t="s">
        <v>3357</v>
      </c>
      <c r="B1533" s="104">
        <v>6</v>
      </c>
      <c r="C1533" s="104">
        <v>51480098</v>
      </c>
      <c r="D1533" s="104">
        <v>51952423</v>
      </c>
      <c r="E1533" s="104">
        <v>2</v>
      </c>
      <c r="F1533" s="104">
        <v>1</v>
      </c>
      <c r="G1533" s="104">
        <v>184364</v>
      </c>
      <c r="H1533" s="104">
        <v>5.4846000000000004</v>
      </c>
      <c r="I1533" s="105">
        <v>2.0721999999999999E-8</v>
      </c>
      <c r="J1533" s="104" t="s">
        <v>3358</v>
      </c>
      <c r="K1533" s="104" t="s">
        <v>3016</v>
      </c>
    </row>
    <row r="1534" spans="1:11" x14ac:dyDescent="0.4">
      <c r="A1534" s="104" t="s">
        <v>3359</v>
      </c>
      <c r="B1534" s="104">
        <v>6</v>
      </c>
      <c r="C1534" s="104">
        <v>89966927</v>
      </c>
      <c r="D1534" s="104">
        <v>90025018</v>
      </c>
      <c r="E1534" s="104">
        <v>1</v>
      </c>
      <c r="F1534" s="104">
        <v>1</v>
      </c>
      <c r="G1534" s="104">
        <v>184364</v>
      </c>
      <c r="H1534" s="104">
        <v>5.3948</v>
      </c>
      <c r="I1534" s="105">
        <v>3.4290999999999999E-8</v>
      </c>
      <c r="J1534" s="104" t="s">
        <v>3360</v>
      </c>
      <c r="K1534" s="104" t="s">
        <v>3016</v>
      </c>
    </row>
    <row r="1535" spans="1:11" x14ac:dyDescent="0.4">
      <c r="A1535" s="104" t="s">
        <v>3361</v>
      </c>
      <c r="B1535" s="104">
        <v>6</v>
      </c>
      <c r="C1535" s="104">
        <v>107473761</v>
      </c>
      <c r="D1535" s="104">
        <v>107780768</v>
      </c>
      <c r="E1535" s="104">
        <v>1</v>
      </c>
      <c r="F1535" s="104">
        <v>1</v>
      </c>
      <c r="G1535" s="104">
        <v>184364</v>
      </c>
      <c r="H1535" s="104">
        <v>6.0387000000000004</v>
      </c>
      <c r="I1535" s="105">
        <v>7.7695999999999997E-10</v>
      </c>
      <c r="J1535" s="104" t="s">
        <v>3362</v>
      </c>
      <c r="K1535" s="104" t="s">
        <v>3016</v>
      </c>
    </row>
    <row r="1536" spans="1:11" x14ac:dyDescent="0.4">
      <c r="A1536" s="104" t="s">
        <v>2461</v>
      </c>
      <c r="B1536" s="104">
        <v>6</v>
      </c>
      <c r="C1536" s="104">
        <v>121400640</v>
      </c>
      <c r="D1536" s="104">
        <v>121655891</v>
      </c>
      <c r="E1536" s="104">
        <v>3</v>
      </c>
      <c r="F1536" s="104">
        <v>1</v>
      </c>
      <c r="G1536" s="104">
        <v>184364</v>
      </c>
      <c r="H1536" s="104">
        <v>6.9119999999999999</v>
      </c>
      <c r="I1536" s="105">
        <v>2.3900000000000001E-12</v>
      </c>
      <c r="J1536" s="104" t="s">
        <v>2462</v>
      </c>
      <c r="K1536" s="104" t="s">
        <v>3016</v>
      </c>
    </row>
    <row r="1537" spans="1:11" x14ac:dyDescent="0.4">
      <c r="A1537" s="104" t="s">
        <v>3363</v>
      </c>
      <c r="B1537" s="104">
        <v>6</v>
      </c>
      <c r="C1537" s="104">
        <v>136172834</v>
      </c>
      <c r="D1537" s="104">
        <v>136516712</v>
      </c>
      <c r="E1537" s="104">
        <v>1</v>
      </c>
      <c r="F1537" s="104">
        <v>1</v>
      </c>
      <c r="G1537" s="104">
        <v>184364</v>
      </c>
      <c r="H1537" s="104">
        <v>5.8127000000000004</v>
      </c>
      <c r="I1537" s="105">
        <v>3.0729E-9</v>
      </c>
      <c r="J1537" s="104" t="s">
        <v>3364</v>
      </c>
      <c r="K1537" s="104" t="s">
        <v>3016</v>
      </c>
    </row>
    <row r="1538" spans="1:11" x14ac:dyDescent="0.4">
      <c r="A1538" s="104" t="s">
        <v>3365</v>
      </c>
      <c r="B1538" s="104">
        <v>6</v>
      </c>
      <c r="C1538" s="104">
        <v>153308497</v>
      </c>
      <c r="D1538" s="104">
        <v>153323820</v>
      </c>
      <c r="E1538" s="104">
        <v>1</v>
      </c>
      <c r="F1538" s="104">
        <v>1</v>
      </c>
      <c r="G1538" s="104">
        <v>184364</v>
      </c>
      <c r="H1538" s="104">
        <v>6.4858000000000002</v>
      </c>
      <c r="I1538" s="105">
        <v>4.4140999999999998E-11</v>
      </c>
      <c r="J1538" s="104" t="s">
        <v>3366</v>
      </c>
      <c r="K1538" s="104" t="s">
        <v>3016</v>
      </c>
    </row>
    <row r="1539" spans="1:11" x14ac:dyDescent="0.4">
      <c r="A1539" s="104" t="s">
        <v>3367</v>
      </c>
      <c r="B1539" s="104">
        <v>7</v>
      </c>
      <c r="C1539" s="104">
        <v>6448757</v>
      </c>
      <c r="D1539" s="104">
        <v>6523821</v>
      </c>
      <c r="E1539" s="104">
        <v>1</v>
      </c>
      <c r="F1539" s="104">
        <v>1</v>
      </c>
      <c r="G1539" s="104">
        <v>184364</v>
      </c>
      <c r="H1539" s="104">
        <v>10.574999999999999</v>
      </c>
      <c r="I1539" s="105">
        <v>1.9392000000000001E-26</v>
      </c>
      <c r="J1539" s="104" t="s">
        <v>3368</v>
      </c>
      <c r="K1539" s="104" t="s">
        <v>3016</v>
      </c>
    </row>
    <row r="1540" spans="1:11" x14ac:dyDescent="0.4">
      <c r="A1540" s="104" t="s">
        <v>3369</v>
      </c>
      <c r="B1540" s="104">
        <v>7</v>
      </c>
      <c r="C1540" s="104">
        <v>14184674</v>
      </c>
      <c r="D1540" s="104">
        <v>15014402</v>
      </c>
      <c r="E1540" s="104">
        <v>1</v>
      </c>
      <c r="F1540" s="104">
        <v>1</v>
      </c>
      <c r="G1540" s="104">
        <v>184364</v>
      </c>
      <c r="H1540" s="104">
        <v>5.7862999999999998</v>
      </c>
      <c r="I1540" s="105">
        <v>3.5987E-9</v>
      </c>
      <c r="J1540" s="104" t="s">
        <v>3370</v>
      </c>
      <c r="K1540" s="104" t="s">
        <v>3016</v>
      </c>
    </row>
    <row r="1541" spans="1:11" x14ac:dyDescent="0.4">
      <c r="A1541" s="104" t="s">
        <v>3371</v>
      </c>
      <c r="B1541" s="104">
        <v>7</v>
      </c>
      <c r="C1541" s="104">
        <v>15239943</v>
      </c>
      <c r="D1541" s="104">
        <v>15601640</v>
      </c>
      <c r="E1541" s="104">
        <v>1</v>
      </c>
      <c r="F1541" s="104">
        <v>1</v>
      </c>
      <c r="G1541" s="104">
        <v>184364</v>
      </c>
      <c r="H1541" s="104">
        <v>7.8852000000000002</v>
      </c>
      <c r="I1541" s="105">
        <v>1.5703000000000001E-15</v>
      </c>
      <c r="J1541" s="104" t="s">
        <v>3372</v>
      </c>
      <c r="K1541" s="104" t="s">
        <v>3016</v>
      </c>
    </row>
    <row r="1542" spans="1:11" x14ac:dyDescent="0.4">
      <c r="A1542" s="104" t="s">
        <v>3373</v>
      </c>
      <c r="B1542" s="104">
        <v>7</v>
      </c>
      <c r="C1542" s="104">
        <v>15650837</v>
      </c>
      <c r="D1542" s="104">
        <v>15726437</v>
      </c>
      <c r="E1542" s="104">
        <v>1</v>
      </c>
      <c r="F1542" s="104">
        <v>1</v>
      </c>
      <c r="G1542" s="104">
        <v>184364</v>
      </c>
      <c r="H1542" s="104">
        <v>8.2126000000000001</v>
      </c>
      <c r="I1542" s="105">
        <v>1.0824E-16</v>
      </c>
      <c r="J1542" s="104" t="s">
        <v>3374</v>
      </c>
      <c r="K1542" s="104" t="s">
        <v>3016</v>
      </c>
    </row>
    <row r="1543" spans="1:11" x14ac:dyDescent="0.4">
      <c r="A1543" s="104" t="s">
        <v>3375</v>
      </c>
      <c r="B1543" s="104">
        <v>7</v>
      </c>
      <c r="C1543" s="104">
        <v>31790793</v>
      </c>
      <c r="D1543" s="104">
        <v>32338941</v>
      </c>
      <c r="E1543" s="104">
        <v>1</v>
      </c>
      <c r="F1543" s="104">
        <v>1</v>
      </c>
      <c r="G1543" s="104">
        <v>184364</v>
      </c>
      <c r="H1543" s="104">
        <v>5.7176999999999998</v>
      </c>
      <c r="I1543" s="105">
        <v>5.3996000000000003E-9</v>
      </c>
      <c r="J1543" s="104" t="s">
        <v>3376</v>
      </c>
      <c r="K1543" s="104" t="s">
        <v>3016</v>
      </c>
    </row>
    <row r="1544" spans="1:11" x14ac:dyDescent="0.4">
      <c r="A1544" s="104" t="s">
        <v>2765</v>
      </c>
      <c r="B1544" s="104">
        <v>7</v>
      </c>
      <c r="C1544" s="104">
        <v>111366166</v>
      </c>
      <c r="D1544" s="104">
        <v>111846466</v>
      </c>
      <c r="E1544" s="104">
        <v>1</v>
      </c>
      <c r="F1544" s="104">
        <v>1</v>
      </c>
      <c r="G1544" s="104">
        <v>184364</v>
      </c>
      <c r="H1544" s="104">
        <v>5.3338000000000001</v>
      </c>
      <c r="I1544" s="105">
        <v>4.8090999999999997E-8</v>
      </c>
      <c r="J1544" s="104" t="s">
        <v>2766</v>
      </c>
      <c r="K1544" s="104" t="s">
        <v>3016</v>
      </c>
    </row>
    <row r="1545" spans="1:11" x14ac:dyDescent="0.4">
      <c r="A1545" s="104" t="s">
        <v>3377</v>
      </c>
      <c r="B1545" s="104">
        <v>7</v>
      </c>
      <c r="C1545" s="104">
        <v>113726382</v>
      </c>
      <c r="D1545" s="104">
        <v>114333827</v>
      </c>
      <c r="E1545" s="104">
        <v>1</v>
      </c>
      <c r="F1545" s="104">
        <v>1</v>
      </c>
      <c r="G1545" s="104">
        <v>184364</v>
      </c>
      <c r="H1545" s="104">
        <v>6.2439999999999998</v>
      </c>
      <c r="I1545" s="105">
        <v>2.1324E-10</v>
      </c>
      <c r="J1545" s="104" t="s">
        <v>3378</v>
      </c>
      <c r="K1545" s="104" t="s">
        <v>3016</v>
      </c>
    </row>
    <row r="1546" spans="1:11" x14ac:dyDescent="0.4">
      <c r="A1546" s="104" t="s">
        <v>3379</v>
      </c>
      <c r="B1546" s="104">
        <v>7</v>
      </c>
      <c r="C1546" s="104">
        <v>136912088</v>
      </c>
      <c r="D1546" s="104">
        <v>137028611</v>
      </c>
      <c r="E1546" s="104">
        <v>1</v>
      </c>
      <c r="F1546" s="104">
        <v>1</v>
      </c>
      <c r="G1546" s="104">
        <v>184364</v>
      </c>
      <c r="H1546" s="104">
        <v>6.9687999999999999</v>
      </c>
      <c r="I1546" s="105">
        <v>1.5980000000000001E-12</v>
      </c>
      <c r="J1546" s="104" t="s">
        <v>3380</v>
      </c>
      <c r="K1546" s="104" t="s">
        <v>3016</v>
      </c>
    </row>
    <row r="1547" spans="1:11" x14ac:dyDescent="0.4">
      <c r="A1547" s="104" t="s">
        <v>3381</v>
      </c>
      <c r="B1547" s="104">
        <v>7</v>
      </c>
      <c r="C1547" s="104">
        <v>138516126</v>
      </c>
      <c r="D1547" s="104">
        <v>138666064</v>
      </c>
      <c r="E1547" s="104">
        <v>1</v>
      </c>
      <c r="F1547" s="104">
        <v>1</v>
      </c>
      <c r="G1547" s="104">
        <v>184364</v>
      </c>
      <c r="H1547" s="104">
        <v>7.0492999999999997</v>
      </c>
      <c r="I1547" s="105">
        <v>8.9902999999999996E-13</v>
      </c>
      <c r="J1547" s="104" t="s">
        <v>3382</v>
      </c>
      <c r="K1547" s="104" t="s">
        <v>3016</v>
      </c>
    </row>
    <row r="1548" spans="1:11" x14ac:dyDescent="0.4">
      <c r="A1548" s="104" t="s">
        <v>3383</v>
      </c>
      <c r="B1548" s="104">
        <v>8</v>
      </c>
      <c r="C1548" s="104">
        <v>21971928</v>
      </c>
      <c r="D1548" s="104">
        <v>21990897</v>
      </c>
      <c r="E1548" s="104">
        <v>2</v>
      </c>
      <c r="F1548" s="104">
        <v>1</v>
      </c>
      <c r="G1548" s="104">
        <v>184364</v>
      </c>
      <c r="H1548" s="104">
        <v>6.1093999999999999</v>
      </c>
      <c r="I1548" s="105">
        <v>5.0000000000000003E-10</v>
      </c>
      <c r="J1548" s="104" t="s">
        <v>3384</v>
      </c>
      <c r="K1548" s="104" t="s">
        <v>3016</v>
      </c>
    </row>
    <row r="1549" spans="1:11" x14ac:dyDescent="0.4">
      <c r="A1549" s="104" t="s">
        <v>3385</v>
      </c>
      <c r="B1549" s="104">
        <v>8</v>
      </c>
      <c r="C1549" s="104">
        <v>22004338</v>
      </c>
      <c r="D1549" s="104">
        <v>22014597</v>
      </c>
      <c r="E1549" s="104">
        <v>1</v>
      </c>
      <c r="F1549" s="104">
        <v>1</v>
      </c>
      <c r="G1549" s="104">
        <v>184364</v>
      </c>
      <c r="H1549" s="104">
        <v>5.7564000000000002</v>
      </c>
      <c r="I1549" s="105">
        <v>4.2955999999999999E-9</v>
      </c>
      <c r="J1549" s="104" t="s">
        <v>3386</v>
      </c>
      <c r="K1549" s="104" t="s">
        <v>3016</v>
      </c>
    </row>
    <row r="1550" spans="1:11" x14ac:dyDescent="0.4">
      <c r="A1550" s="104" t="s">
        <v>3387</v>
      </c>
      <c r="B1550" s="104">
        <v>8</v>
      </c>
      <c r="C1550" s="104">
        <v>25316513</v>
      </c>
      <c r="D1550" s="104">
        <v>25365436</v>
      </c>
      <c r="E1550" s="104">
        <v>1</v>
      </c>
      <c r="F1550" s="104">
        <v>1</v>
      </c>
      <c r="G1550" s="104">
        <v>184364</v>
      </c>
      <c r="H1550" s="104">
        <v>7.5823999999999998</v>
      </c>
      <c r="I1550" s="105">
        <v>1.6955999999999999E-14</v>
      </c>
      <c r="J1550" s="104" t="s">
        <v>3388</v>
      </c>
      <c r="K1550" s="104" t="s">
        <v>3016</v>
      </c>
    </row>
    <row r="1551" spans="1:11" x14ac:dyDescent="0.4">
      <c r="A1551" s="104" t="s">
        <v>3389</v>
      </c>
      <c r="B1551" s="104">
        <v>8</v>
      </c>
      <c r="C1551" s="104">
        <v>39601254</v>
      </c>
      <c r="D1551" s="104">
        <v>39695808</v>
      </c>
      <c r="E1551" s="104">
        <v>1</v>
      </c>
      <c r="F1551" s="104">
        <v>1</v>
      </c>
      <c r="G1551" s="104">
        <v>184364</v>
      </c>
      <c r="H1551" s="104">
        <v>5.6680999999999999</v>
      </c>
      <c r="I1551" s="105">
        <v>7.2198999999999999E-9</v>
      </c>
      <c r="J1551" s="104" t="s">
        <v>3390</v>
      </c>
      <c r="K1551" s="104" t="s">
        <v>3016</v>
      </c>
    </row>
    <row r="1552" spans="1:11" x14ac:dyDescent="0.4">
      <c r="A1552" s="104" t="s">
        <v>3391</v>
      </c>
      <c r="B1552" s="104">
        <v>8</v>
      </c>
      <c r="C1552" s="104">
        <v>68864353</v>
      </c>
      <c r="D1552" s="104">
        <v>69149265</v>
      </c>
      <c r="E1552" s="104">
        <v>1</v>
      </c>
      <c r="F1552" s="104">
        <v>1</v>
      </c>
      <c r="G1552" s="104">
        <v>184364</v>
      </c>
      <c r="H1552" s="104">
        <v>5.8061999999999996</v>
      </c>
      <c r="I1552" s="105">
        <v>3.1952999999999999E-9</v>
      </c>
      <c r="J1552" s="104" t="s">
        <v>3392</v>
      </c>
      <c r="K1552" s="104" t="s">
        <v>3016</v>
      </c>
    </row>
    <row r="1553" spans="1:11" x14ac:dyDescent="0.4">
      <c r="A1553" s="104" t="s">
        <v>3393</v>
      </c>
      <c r="B1553" s="104">
        <v>8</v>
      </c>
      <c r="C1553" s="104">
        <v>85095022</v>
      </c>
      <c r="D1553" s="104">
        <v>85834079</v>
      </c>
      <c r="E1553" s="104">
        <v>1</v>
      </c>
      <c r="F1553" s="104">
        <v>1</v>
      </c>
      <c r="G1553" s="104">
        <v>184364</v>
      </c>
      <c r="H1553" s="104">
        <v>5.6999000000000004</v>
      </c>
      <c r="I1553" s="105">
        <v>5.9943999999999999E-9</v>
      </c>
      <c r="J1553" s="104" t="s">
        <v>3394</v>
      </c>
      <c r="K1553" s="104" t="s">
        <v>3016</v>
      </c>
    </row>
    <row r="1554" spans="1:11" x14ac:dyDescent="0.4">
      <c r="A1554" s="104" t="s">
        <v>3395</v>
      </c>
      <c r="B1554" s="104">
        <v>8</v>
      </c>
      <c r="C1554" s="104">
        <v>104512976</v>
      </c>
      <c r="D1554" s="104">
        <v>105268322</v>
      </c>
      <c r="E1554" s="104">
        <v>3</v>
      </c>
      <c r="F1554" s="104">
        <v>1</v>
      </c>
      <c r="G1554" s="104">
        <v>184364</v>
      </c>
      <c r="H1554" s="104">
        <v>6.5846999999999998</v>
      </c>
      <c r="I1554" s="105">
        <v>2.279E-11</v>
      </c>
      <c r="J1554" s="104" t="s">
        <v>3396</v>
      </c>
      <c r="K1554" s="104" t="s">
        <v>3016</v>
      </c>
    </row>
    <row r="1555" spans="1:11" x14ac:dyDescent="0.4">
      <c r="A1555" s="104" t="s">
        <v>3397</v>
      </c>
      <c r="B1555" s="104">
        <v>8</v>
      </c>
      <c r="C1555" s="104">
        <v>142217265</v>
      </c>
      <c r="D1555" s="104">
        <v>142318404</v>
      </c>
      <c r="E1555" s="104">
        <v>31</v>
      </c>
      <c r="F1555" s="104">
        <v>2</v>
      </c>
      <c r="G1555" s="104">
        <v>184364</v>
      </c>
      <c r="H1555" s="104">
        <v>6.2378</v>
      </c>
      <c r="I1555" s="105">
        <v>2.2191999999999999E-10</v>
      </c>
      <c r="J1555" s="104" t="s">
        <v>3398</v>
      </c>
      <c r="K1555" s="104" t="s">
        <v>3016</v>
      </c>
    </row>
    <row r="1556" spans="1:11" x14ac:dyDescent="0.4">
      <c r="A1556" s="104" t="s">
        <v>3399</v>
      </c>
      <c r="B1556" s="104">
        <v>9</v>
      </c>
      <c r="C1556" s="104">
        <v>470291</v>
      </c>
      <c r="D1556" s="104">
        <v>746105</v>
      </c>
      <c r="E1556" s="104">
        <v>4</v>
      </c>
      <c r="F1556" s="104">
        <v>1</v>
      </c>
      <c r="G1556" s="104">
        <v>184364</v>
      </c>
      <c r="H1556" s="104">
        <v>6.1093999999999999</v>
      </c>
      <c r="I1556" s="105">
        <v>5.0000000000000003E-10</v>
      </c>
      <c r="J1556" s="104" t="s">
        <v>3400</v>
      </c>
      <c r="K1556" s="104" t="s">
        <v>3016</v>
      </c>
    </row>
    <row r="1557" spans="1:11" x14ac:dyDescent="0.4">
      <c r="A1557" s="104" t="s">
        <v>3401</v>
      </c>
      <c r="B1557" s="104">
        <v>9</v>
      </c>
      <c r="C1557" s="104">
        <v>2720469</v>
      </c>
      <c r="D1557" s="104">
        <v>2844241</v>
      </c>
      <c r="E1557" s="104">
        <v>1</v>
      </c>
      <c r="F1557" s="104">
        <v>1</v>
      </c>
      <c r="G1557" s="104">
        <v>184364</v>
      </c>
      <c r="H1557" s="104">
        <v>6.2798999999999996</v>
      </c>
      <c r="I1557" s="105">
        <v>1.6943E-10</v>
      </c>
      <c r="J1557" s="104" t="s">
        <v>3402</v>
      </c>
      <c r="K1557" s="104" t="s">
        <v>3016</v>
      </c>
    </row>
    <row r="1558" spans="1:11" x14ac:dyDescent="0.4">
      <c r="A1558" s="104" t="s">
        <v>3403</v>
      </c>
      <c r="B1558" s="104">
        <v>9</v>
      </c>
      <c r="C1558" s="104">
        <v>35161999</v>
      </c>
      <c r="D1558" s="104">
        <v>35405335</v>
      </c>
      <c r="E1558" s="104">
        <v>1</v>
      </c>
      <c r="F1558" s="104">
        <v>1</v>
      </c>
      <c r="G1558" s="104">
        <v>184364</v>
      </c>
      <c r="H1558" s="104">
        <v>5.74</v>
      </c>
      <c r="I1558" s="105">
        <v>4.7336999999999999E-9</v>
      </c>
      <c r="J1558" s="104" t="s">
        <v>3404</v>
      </c>
      <c r="K1558" s="104" t="s">
        <v>3016</v>
      </c>
    </row>
    <row r="1559" spans="1:11" x14ac:dyDescent="0.4">
      <c r="A1559" s="104" t="s">
        <v>3405</v>
      </c>
      <c r="B1559" s="104">
        <v>9</v>
      </c>
      <c r="C1559" s="104">
        <v>36136732</v>
      </c>
      <c r="D1559" s="104">
        <v>36163910</v>
      </c>
      <c r="E1559" s="104">
        <v>1</v>
      </c>
      <c r="F1559" s="104">
        <v>1</v>
      </c>
      <c r="G1559" s="104">
        <v>184364</v>
      </c>
      <c r="H1559" s="104">
        <v>5.3997000000000002</v>
      </c>
      <c r="I1559" s="105">
        <v>3.3372000000000003E-8</v>
      </c>
      <c r="J1559" s="104" t="s">
        <v>3406</v>
      </c>
      <c r="K1559" s="104" t="s">
        <v>3016</v>
      </c>
    </row>
    <row r="1560" spans="1:11" x14ac:dyDescent="0.4">
      <c r="A1560" s="104" t="s">
        <v>3407</v>
      </c>
      <c r="B1560" s="104">
        <v>9</v>
      </c>
      <c r="C1560" s="104">
        <v>79792269</v>
      </c>
      <c r="D1560" s="104">
        <v>80036457</v>
      </c>
      <c r="E1560" s="104">
        <v>3</v>
      </c>
      <c r="F1560" s="104">
        <v>1</v>
      </c>
      <c r="G1560" s="104">
        <v>184364</v>
      </c>
      <c r="H1560" s="104">
        <v>5.6515000000000004</v>
      </c>
      <c r="I1560" s="105">
        <v>7.9520999999999995E-9</v>
      </c>
      <c r="J1560" s="104" t="s">
        <v>3408</v>
      </c>
      <c r="K1560" s="104" t="s">
        <v>3016</v>
      </c>
    </row>
    <row r="1561" spans="1:11" x14ac:dyDescent="0.4">
      <c r="A1561" s="104" t="s">
        <v>3409</v>
      </c>
      <c r="B1561" s="104">
        <v>9</v>
      </c>
      <c r="C1561" s="104">
        <v>116207011</v>
      </c>
      <c r="D1561" s="104">
        <v>116360018</v>
      </c>
      <c r="E1561" s="104">
        <v>1</v>
      </c>
      <c r="F1561" s="104">
        <v>1</v>
      </c>
      <c r="G1561" s="104">
        <v>184364</v>
      </c>
      <c r="H1561" s="104">
        <v>5.9240000000000004</v>
      </c>
      <c r="I1561" s="105">
        <v>1.5714E-9</v>
      </c>
      <c r="J1561" s="104" t="s">
        <v>3410</v>
      </c>
      <c r="K1561" s="104" t="s">
        <v>3016</v>
      </c>
    </row>
    <row r="1562" spans="1:11" x14ac:dyDescent="0.4">
      <c r="A1562" s="104" t="s">
        <v>2793</v>
      </c>
      <c r="B1562" s="104">
        <v>9</v>
      </c>
      <c r="C1562" s="104">
        <v>117096436</v>
      </c>
      <c r="D1562" s="104">
        <v>117156685</v>
      </c>
      <c r="E1562" s="104">
        <v>5</v>
      </c>
      <c r="F1562" s="104">
        <v>1</v>
      </c>
      <c r="G1562" s="104">
        <v>184364</v>
      </c>
      <c r="H1562" s="104">
        <v>4.6212999999999997</v>
      </c>
      <c r="I1562" s="105">
        <v>1.9066000000000001E-6</v>
      </c>
      <c r="J1562" s="104" t="s">
        <v>2794</v>
      </c>
      <c r="K1562" s="104" t="s">
        <v>3016</v>
      </c>
    </row>
    <row r="1563" spans="1:11" x14ac:dyDescent="0.4">
      <c r="A1563" s="104" t="s">
        <v>3411</v>
      </c>
      <c r="B1563" s="104">
        <v>9</v>
      </c>
      <c r="C1563" s="104">
        <v>119187504</v>
      </c>
      <c r="D1563" s="104">
        <v>120177348</v>
      </c>
      <c r="E1563" s="104">
        <v>2</v>
      </c>
      <c r="F1563" s="104">
        <v>1</v>
      </c>
      <c r="G1563" s="104">
        <v>184364</v>
      </c>
      <c r="H1563" s="104">
        <v>5.5407999999999999</v>
      </c>
      <c r="I1563" s="105">
        <v>1.5052999999999999E-8</v>
      </c>
      <c r="J1563" s="104" t="s">
        <v>3412</v>
      </c>
      <c r="K1563" s="104" t="s">
        <v>3016</v>
      </c>
    </row>
    <row r="1564" spans="1:11" x14ac:dyDescent="0.4">
      <c r="A1564" s="104" t="s">
        <v>3413</v>
      </c>
      <c r="B1564" s="104">
        <v>9</v>
      </c>
      <c r="C1564" s="104">
        <v>131217465</v>
      </c>
      <c r="D1564" s="104">
        <v>131263571</v>
      </c>
      <c r="E1564" s="104">
        <v>1</v>
      </c>
      <c r="F1564" s="104">
        <v>1</v>
      </c>
      <c r="G1564" s="104">
        <v>184364</v>
      </c>
      <c r="H1564" s="104">
        <v>14.933</v>
      </c>
      <c r="I1564" s="105">
        <v>1E-50</v>
      </c>
      <c r="J1564" s="104" t="s">
        <v>3414</v>
      </c>
      <c r="K1564" s="104" t="s">
        <v>3016</v>
      </c>
    </row>
    <row r="1565" spans="1:11" x14ac:dyDescent="0.4">
      <c r="A1565" s="104" t="s">
        <v>3415</v>
      </c>
      <c r="B1565" s="104">
        <v>9</v>
      </c>
      <c r="C1565" s="104">
        <v>131314866</v>
      </c>
      <c r="D1565" s="104">
        <v>131395941</v>
      </c>
      <c r="E1565" s="104">
        <v>1</v>
      </c>
      <c r="F1565" s="104">
        <v>1</v>
      </c>
      <c r="G1565" s="104">
        <v>184364</v>
      </c>
      <c r="H1565" s="104">
        <v>12.571</v>
      </c>
      <c r="I1565" s="105">
        <v>1.5184000000000001E-36</v>
      </c>
      <c r="J1565" s="104" t="s">
        <v>3416</v>
      </c>
      <c r="K1565" s="104" t="s">
        <v>3016</v>
      </c>
    </row>
    <row r="1566" spans="1:11" x14ac:dyDescent="0.4">
      <c r="A1566" s="104" t="s">
        <v>3417</v>
      </c>
      <c r="B1566" s="104">
        <v>9</v>
      </c>
      <c r="C1566" s="104">
        <v>131580753</v>
      </c>
      <c r="D1566" s="104">
        <v>131584956</v>
      </c>
      <c r="E1566" s="104">
        <v>1</v>
      </c>
      <c r="F1566" s="104">
        <v>1</v>
      </c>
      <c r="G1566" s="104">
        <v>184364</v>
      </c>
      <c r="H1566" s="104">
        <v>14.933</v>
      </c>
      <c r="I1566" s="105">
        <v>1E-50</v>
      </c>
      <c r="J1566" s="104" t="s">
        <v>3418</v>
      </c>
      <c r="K1566" s="104" t="s">
        <v>3016</v>
      </c>
    </row>
    <row r="1567" spans="1:11" x14ac:dyDescent="0.4">
      <c r="A1567" s="104" t="s">
        <v>3419</v>
      </c>
      <c r="B1567" s="104">
        <v>9</v>
      </c>
      <c r="C1567" s="104">
        <v>131581930</v>
      </c>
      <c r="D1567" s="104">
        <v>131592100</v>
      </c>
      <c r="E1567" s="104">
        <v>1</v>
      </c>
      <c r="F1567" s="104">
        <v>1</v>
      </c>
      <c r="G1567" s="104">
        <v>184364</v>
      </c>
      <c r="H1567" s="104">
        <v>14.933</v>
      </c>
      <c r="I1567" s="105">
        <v>1E-50</v>
      </c>
      <c r="J1567" s="104" t="s">
        <v>3420</v>
      </c>
      <c r="K1567" s="104" t="s">
        <v>3016</v>
      </c>
    </row>
    <row r="1568" spans="1:11" x14ac:dyDescent="0.4">
      <c r="A1568" s="104" t="s">
        <v>3421</v>
      </c>
      <c r="B1568" s="104">
        <v>9</v>
      </c>
      <c r="C1568" s="104">
        <v>131709978</v>
      </c>
      <c r="D1568" s="104">
        <v>131769375</v>
      </c>
      <c r="E1568" s="104">
        <v>2</v>
      </c>
      <c r="F1568" s="104">
        <v>1</v>
      </c>
      <c r="G1568" s="104">
        <v>184364</v>
      </c>
      <c r="H1568" s="104">
        <v>6.1093999999999999</v>
      </c>
      <c r="I1568" s="105">
        <v>5.0000000000000003E-10</v>
      </c>
      <c r="J1568" s="104" t="s">
        <v>3422</v>
      </c>
      <c r="K1568" s="104" t="s">
        <v>3016</v>
      </c>
    </row>
    <row r="1569" spans="1:11" x14ac:dyDescent="0.4">
      <c r="A1569" s="104" t="s">
        <v>3423</v>
      </c>
      <c r="B1569" s="104">
        <v>9</v>
      </c>
      <c r="C1569" s="104">
        <v>131769315</v>
      </c>
      <c r="D1569" s="104">
        <v>131790582</v>
      </c>
      <c r="E1569" s="104">
        <v>1</v>
      </c>
      <c r="F1569" s="104">
        <v>1</v>
      </c>
      <c r="G1569" s="104">
        <v>184364</v>
      </c>
      <c r="H1569" s="104">
        <v>14.933</v>
      </c>
      <c r="I1569" s="105">
        <v>1E-50</v>
      </c>
      <c r="J1569" s="104" t="s">
        <v>3424</v>
      </c>
      <c r="K1569" s="104" t="s">
        <v>3016</v>
      </c>
    </row>
    <row r="1570" spans="1:11" x14ac:dyDescent="0.4">
      <c r="A1570" s="104" t="s">
        <v>3425</v>
      </c>
      <c r="B1570" s="104">
        <v>9</v>
      </c>
      <c r="C1570" s="104">
        <v>133320316</v>
      </c>
      <c r="D1570" s="104">
        <v>133376661</v>
      </c>
      <c r="E1570" s="104">
        <v>1</v>
      </c>
      <c r="F1570" s="104">
        <v>1</v>
      </c>
      <c r="G1570" s="104">
        <v>184364</v>
      </c>
      <c r="H1570" s="104">
        <v>9.3103999999999996</v>
      </c>
      <c r="I1570" s="105">
        <v>6.3655999999999996E-21</v>
      </c>
      <c r="J1570" s="104" t="s">
        <v>3426</v>
      </c>
      <c r="K1570" s="104" t="s">
        <v>3016</v>
      </c>
    </row>
    <row r="1571" spans="1:11" x14ac:dyDescent="0.4">
      <c r="A1571" s="104" t="s">
        <v>3427</v>
      </c>
      <c r="B1571" s="104">
        <v>10</v>
      </c>
      <c r="C1571" s="104">
        <v>855484</v>
      </c>
      <c r="D1571" s="104">
        <v>977564</v>
      </c>
      <c r="E1571" s="104">
        <v>1</v>
      </c>
      <c r="F1571" s="104">
        <v>1</v>
      </c>
      <c r="G1571" s="104">
        <v>184364</v>
      </c>
      <c r="H1571" s="104">
        <v>5.9047000000000001</v>
      </c>
      <c r="I1571" s="105">
        <v>1.7663E-9</v>
      </c>
      <c r="J1571" s="104" t="s">
        <v>3428</v>
      </c>
      <c r="K1571" s="104" t="s">
        <v>3016</v>
      </c>
    </row>
    <row r="1572" spans="1:11" x14ac:dyDescent="0.4">
      <c r="A1572" s="104" t="s">
        <v>3429</v>
      </c>
      <c r="B1572" s="104">
        <v>10</v>
      </c>
      <c r="C1572" s="104">
        <v>1095478</v>
      </c>
      <c r="D1572" s="104">
        <v>1178237</v>
      </c>
      <c r="E1572" s="104">
        <v>1</v>
      </c>
      <c r="F1572" s="104">
        <v>1</v>
      </c>
      <c r="G1572" s="104">
        <v>184364</v>
      </c>
      <c r="H1572" s="104">
        <v>7.0128000000000004</v>
      </c>
      <c r="I1572" s="105">
        <v>1.1677999999999999E-12</v>
      </c>
      <c r="J1572" s="104" t="s">
        <v>3430</v>
      </c>
      <c r="K1572" s="104" t="s">
        <v>3016</v>
      </c>
    </row>
    <row r="1573" spans="1:11" x14ac:dyDescent="0.4">
      <c r="A1573" s="104" t="s">
        <v>3431</v>
      </c>
      <c r="B1573" s="104">
        <v>10</v>
      </c>
      <c r="C1573" s="104">
        <v>17631958</v>
      </c>
      <c r="D1573" s="104">
        <v>17659376</v>
      </c>
      <c r="E1573" s="104">
        <v>57</v>
      </c>
      <c r="F1573" s="104">
        <v>7</v>
      </c>
      <c r="G1573" s="104">
        <v>184364</v>
      </c>
      <c r="H1573" s="104">
        <v>7.0749000000000004</v>
      </c>
      <c r="I1573" s="105">
        <v>7.4768E-13</v>
      </c>
      <c r="J1573" s="104" t="s">
        <v>3432</v>
      </c>
      <c r="K1573" s="104" t="s">
        <v>3016</v>
      </c>
    </row>
    <row r="1574" spans="1:11" x14ac:dyDescent="0.4">
      <c r="A1574" s="104" t="s">
        <v>3433</v>
      </c>
      <c r="B1574" s="104">
        <v>10</v>
      </c>
      <c r="C1574" s="104">
        <v>17686124</v>
      </c>
      <c r="D1574" s="104">
        <v>17757913</v>
      </c>
      <c r="E1574" s="104">
        <v>23</v>
      </c>
      <c r="F1574" s="104">
        <v>3</v>
      </c>
      <c r="G1574" s="104">
        <v>184364</v>
      </c>
      <c r="H1574" s="104">
        <v>7.7149999999999999</v>
      </c>
      <c r="I1574" s="105">
        <v>6.0507000000000003E-15</v>
      </c>
      <c r="J1574" s="104" t="s">
        <v>3434</v>
      </c>
      <c r="K1574" s="104" t="s">
        <v>3016</v>
      </c>
    </row>
    <row r="1575" spans="1:11" x14ac:dyDescent="0.4">
      <c r="A1575" s="104" t="s">
        <v>3435</v>
      </c>
      <c r="B1575" s="104">
        <v>10</v>
      </c>
      <c r="C1575" s="104">
        <v>17794251</v>
      </c>
      <c r="D1575" s="104">
        <v>17842867</v>
      </c>
      <c r="E1575" s="104">
        <v>1</v>
      </c>
      <c r="F1575" s="104">
        <v>1</v>
      </c>
      <c r="G1575" s="104">
        <v>184364</v>
      </c>
      <c r="H1575" s="104">
        <v>14.933</v>
      </c>
      <c r="I1575" s="105">
        <v>1E-50</v>
      </c>
      <c r="J1575" s="104" t="s">
        <v>3436</v>
      </c>
      <c r="K1575" s="104" t="s">
        <v>3016</v>
      </c>
    </row>
    <row r="1576" spans="1:11" x14ac:dyDescent="0.4">
      <c r="A1576" s="104" t="s">
        <v>3437</v>
      </c>
      <c r="B1576" s="104">
        <v>10</v>
      </c>
      <c r="C1576" s="104">
        <v>17851362</v>
      </c>
      <c r="D1576" s="104">
        <v>17953178</v>
      </c>
      <c r="E1576" s="104">
        <v>14</v>
      </c>
      <c r="F1576" s="104">
        <v>4</v>
      </c>
      <c r="G1576" s="104">
        <v>184364</v>
      </c>
      <c r="H1576" s="104">
        <v>6.1093999999999999</v>
      </c>
      <c r="I1576" s="105">
        <v>5.0000000000000003E-10</v>
      </c>
      <c r="J1576" s="104" t="s">
        <v>3438</v>
      </c>
      <c r="K1576" s="104" t="s">
        <v>3016</v>
      </c>
    </row>
    <row r="1577" spans="1:11" x14ac:dyDescent="0.4">
      <c r="A1577" s="104" t="s">
        <v>3439</v>
      </c>
      <c r="B1577" s="104">
        <v>10</v>
      </c>
      <c r="C1577" s="104">
        <v>18041218</v>
      </c>
      <c r="D1577" s="104">
        <v>18089855</v>
      </c>
      <c r="E1577" s="104">
        <v>2</v>
      </c>
      <c r="F1577" s="104">
        <v>1</v>
      </c>
      <c r="G1577" s="104">
        <v>184364</v>
      </c>
      <c r="H1577" s="104">
        <v>6.1093999999999999</v>
      </c>
      <c r="I1577" s="105">
        <v>5.0000000000000003E-10</v>
      </c>
      <c r="J1577" s="104" t="s">
        <v>3436</v>
      </c>
      <c r="K1577" s="104" t="s">
        <v>3016</v>
      </c>
    </row>
    <row r="1578" spans="1:11" x14ac:dyDescent="0.4">
      <c r="A1578" s="104" t="s">
        <v>3440</v>
      </c>
      <c r="B1578" s="104">
        <v>10</v>
      </c>
      <c r="C1578" s="104">
        <v>18098352</v>
      </c>
      <c r="D1578" s="104">
        <v>18200091</v>
      </c>
      <c r="E1578" s="104">
        <v>2</v>
      </c>
      <c r="F1578" s="104">
        <v>1</v>
      </c>
      <c r="G1578" s="104">
        <v>184364</v>
      </c>
      <c r="H1578" s="104">
        <v>6.1093999999999999</v>
      </c>
      <c r="I1578" s="105">
        <v>5.0000000000000003E-10</v>
      </c>
      <c r="J1578" s="104" t="s">
        <v>3441</v>
      </c>
      <c r="K1578" s="104" t="s">
        <v>3016</v>
      </c>
    </row>
    <row r="1579" spans="1:11" x14ac:dyDescent="0.4">
      <c r="A1579" s="104" t="s">
        <v>3442</v>
      </c>
      <c r="B1579" s="104">
        <v>10</v>
      </c>
      <c r="C1579" s="104">
        <v>18240768</v>
      </c>
      <c r="D1579" s="104">
        <v>18332221</v>
      </c>
      <c r="E1579" s="104">
        <v>152</v>
      </c>
      <c r="F1579" s="104">
        <v>16</v>
      </c>
      <c r="G1579" s="104">
        <v>184364</v>
      </c>
      <c r="H1579" s="104">
        <v>7.5355999999999996</v>
      </c>
      <c r="I1579" s="105">
        <v>2.4313999999999999E-14</v>
      </c>
      <c r="J1579" s="104" t="s">
        <v>3443</v>
      </c>
      <c r="K1579" s="104" t="s">
        <v>3016</v>
      </c>
    </row>
    <row r="1580" spans="1:11" x14ac:dyDescent="0.4">
      <c r="A1580" s="104" t="s">
        <v>3444</v>
      </c>
      <c r="B1580" s="104">
        <v>10</v>
      </c>
      <c r="C1580" s="104">
        <v>18429606</v>
      </c>
      <c r="D1580" s="104">
        <v>18830798</v>
      </c>
      <c r="E1580" s="104">
        <v>2</v>
      </c>
      <c r="F1580" s="104">
        <v>1</v>
      </c>
      <c r="G1580" s="104">
        <v>184364</v>
      </c>
      <c r="H1580" s="104">
        <v>6.1093999999999999</v>
      </c>
      <c r="I1580" s="105">
        <v>5.0000000000000003E-10</v>
      </c>
      <c r="J1580" s="104" t="s">
        <v>3445</v>
      </c>
      <c r="K1580" s="104" t="s">
        <v>3016</v>
      </c>
    </row>
    <row r="1581" spans="1:11" x14ac:dyDescent="0.4">
      <c r="A1581" s="104" t="s">
        <v>3446</v>
      </c>
      <c r="B1581" s="104">
        <v>10</v>
      </c>
      <c r="C1581" s="104">
        <v>18834490</v>
      </c>
      <c r="D1581" s="104">
        <v>18940551</v>
      </c>
      <c r="E1581" s="104">
        <v>1</v>
      </c>
      <c r="F1581" s="104">
        <v>1</v>
      </c>
      <c r="G1581" s="104">
        <v>184364</v>
      </c>
      <c r="H1581" s="104">
        <v>6.4497999999999998</v>
      </c>
      <c r="I1581" s="105">
        <v>5.5997000000000001E-11</v>
      </c>
      <c r="J1581" s="104" t="s">
        <v>3447</v>
      </c>
      <c r="K1581" s="104" t="s">
        <v>3016</v>
      </c>
    </row>
    <row r="1582" spans="1:11" x14ac:dyDescent="0.4">
      <c r="A1582" s="104" t="s">
        <v>2489</v>
      </c>
      <c r="B1582" s="104">
        <v>10</v>
      </c>
      <c r="C1582" s="104">
        <v>26223196</v>
      </c>
      <c r="D1582" s="104">
        <v>26501456</v>
      </c>
      <c r="E1582" s="104">
        <v>1</v>
      </c>
      <c r="F1582" s="104">
        <v>1</v>
      </c>
      <c r="G1582" s="104">
        <v>184364</v>
      </c>
      <c r="H1582" s="104">
        <v>5.5332999999999997</v>
      </c>
      <c r="I1582" s="105">
        <v>1.5717000000000001E-8</v>
      </c>
      <c r="J1582" s="104" t="s">
        <v>2490</v>
      </c>
      <c r="K1582" s="104" t="s">
        <v>3016</v>
      </c>
    </row>
    <row r="1583" spans="1:11" x14ac:dyDescent="0.4">
      <c r="A1583" s="104" t="s">
        <v>3448</v>
      </c>
      <c r="B1583" s="104">
        <v>10</v>
      </c>
      <c r="C1583" s="104">
        <v>29746267</v>
      </c>
      <c r="D1583" s="104">
        <v>30025710</v>
      </c>
      <c r="E1583" s="104">
        <v>1</v>
      </c>
      <c r="F1583" s="104">
        <v>1</v>
      </c>
      <c r="G1583" s="104">
        <v>184364</v>
      </c>
      <c r="H1583" s="104">
        <v>5.5713999999999997</v>
      </c>
      <c r="I1583" s="105">
        <v>1.2633E-8</v>
      </c>
      <c r="J1583" s="104" t="s">
        <v>3449</v>
      </c>
      <c r="K1583" s="104" t="s">
        <v>3016</v>
      </c>
    </row>
    <row r="1584" spans="1:11" x14ac:dyDescent="0.4">
      <c r="A1584" s="104" t="s">
        <v>2799</v>
      </c>
      <c r="B1584" s="104">
        <v>10</v>
      </c>
      <c r="C1584" s="104">
        <v>70980059</v>
      </c>
      <c r="D1584" s="104">
        <v>71027315</v>
      </c>
      <c r="E1584" s="104">
        <v>15</v>
      </c>
      <c r="F1584" s="104">
        <v>2</v>
      </c>
      <c r="G1584" s="104">
        <v>184364</v>
      </c>
      <c r="H1584" s="104">
        <v>6.6954000000000002</v>
      </c>
      <c r="I1584" s="105">
        <v>1.0751999999999999E-11</v>
      </c>
      <c r="J1584" s="104" t="s">
        <v>2800</v>
      </c>
      <c r="K1584" s="104" t="s">
        <v>3016</v>
      </c>
    </row>
    <row r="1585" spans="1:11" x14ac:dyDescent="0.4">
      <c r="A1585" s="104" t="s">
        <v>1796</v>
      </c>
      <c r="B1585" s="104">
        <v>10</v>
      </c>
      <c r="C1585" s="104">
        <v>79550549</v>
      </c>
      <c r="D1585" s="104">
        <v>79686378</v>
      </c>
      <c r="E1585" s="104">
        <v>63</v>
      </c>
      <c r="F1585" s="104">
        <v>2</v>
      </c>
      <c r="G1585" s="104">
        <v>184364</v>
      </c>
      <c r="H1585" s="104">
        <v>6.5468999999999999</v>
      </c>
      <c r="I1585" s="105">
        <v>2.9362E-11</v>
      </c>
      <c r="J1585" s="104" t="s">
        <v>1797</v>
      </c>
      <c r="K1585" s="104" t="s">
        <v>3016</v>
      </c>
    </row>
    <row r="1586" spans="1:11" x14ac:dyDescent="0.4">
      <c r="A1586" s="104" t="s">
        <v>3450</v>
      </c>
      <c r="B1586" s="104">
        <v>10</v>
      </c>
      <c r="C1586" s="104">
        <v>100218875</v>
      </c>
      <c r="D1586" s="104">
        <v>100995619</v>
      </c>
      <c r="E1586" s="104">
        <v>1</v>
      </c>
      <c r="F1586" s="104">
        <v>1</v>
      </c>
      <c r="G1586" s="104">
        <v>184364</v>
      </c>
      <c r="H1586" s="104">
        <v>5.4603000000000002</v>
      </c>
      <c r="I1586" s="105">
        <v>2.3759999999999999E-8</v>
      </c>
      <c r="J1586" s="104" t="s">
        <v>3451</v>
      </c>
      <c r="K1586" s="104" t="s">
        <v>3016</v>
      </c>
    </row>
    <row r="1587" spans="1:11" x14ac:dyDescent="0.4">
      <c r="A1587" s="104" t="s">
        <v>3452</v>
      </c>
      <c r="B1587" s="104">
        <v>10</v>
      </c>
      <c r="C1587" s="104">
        <v>101088856</v>
      </c>
      <c r="D1587" s="104">
        <v>101154087</v>
      </c>
      <c r="E1587" s="104">
        <v>19</v>
      </c>
      <c r="F1587" s="104">
        <v>4</v>
      </c>
      <c r="G1587" s="104">
        <v>184364</v>
      </c>
      <c r="H1587" s="104">
        <v>7.7047999999999996</v>
      </c>
      <c r="I1587" s="105">
        <v>6.5503E-15</v>
      </c>
      <c r="J1587" s="104" t="s">
        <v>3453</v>
      </c>
      <c r="K1587" s="104" t="s">
        <v>3016</v>
      </c>
    </row>
    <row r="1588" spans="1:11" x14ac:dyDescent="0.4">
      <c r="A1588" s="104" t="s">
        <v>3454</v>
      </c>
      <c r="B1588" s="104">
        <v>10</v>
      </c>
      <c r="C1588" s="104">
        <v>101156627</v>
      </c>
      <c r="D1588" s="104">
        <v>101190381</v>
      </c>
      <c r="E1588" s="104">
        <v>32</v>
      </c>
      <c r="F1588" s="104">
        <v>3</v>
      </c>
      <c r="G1588" s="104">
        <v>184364</v>
      </c>
      <c r="H1588" s="104">
        <v>6.1093999999999999</v>
      </c>
      <c r="I1588" s="105">
        <v>5.0000000000000003E-10</v>
      </c>
      <c r="J1588" s="104" t="s">
        <v>3455</v>
      </c>
      <c r="K1588" s="104" t="s">
        <v>3016</v>
      </c>
    </row>
    <row r="1589" spans="1:11" x14ac:dyDescent="0.4">
      <c r="A1589" s="104" t="s">
        <v>2809</v>
      </c>
      <c r="B1589" s="104">
        <v>10</v>
      </c>
      <c r="C1589" s="104">
        <v>101635334</v>
      </c>
      <c r="D1589" s="104">
        <v>101769676</v>
      </c>
      <c r="E1589" s="104">
        <v>1</v>
      </c>
      <c r="F1589" s="104">
        <v>1</v>
      </c>
      <c r="G1589" s="104">
        <v>184364</v>
      </c>
      <c r="H1589" s="104">
        <v>5.7404999999999999</v>
      </c>
      <c r="I1589" s="105">
        <v>4.7204000000000004E-9</v>
      </c>
      <c r="J1589" s="104" t="s">
        <v>2810</v>
      </c>
      <c r="K1589" s="104" t="s">
        <v>3016</v>
      </c>
    </row>
    <row r="1590" spans="1:11" x14ac:dyDescent="0.4">
      <c r="A1590" s="104" t="s">
        <v>2811</v>
      </c>
      <c r="B1590" s="104">
        <v>10</v>
      </c>
      <c r="C1590" s="104">
        <v>101801950</v>
      </c>
      <c r="D1590" s="104">
        <v>101841634</v>
      </c>
      <c r="E1590" s="104">
        <v>44</v>
      </c>
      <c r="F1590" s="104">
        <v>2</v>
      </c>
      <c r="G1590" s="104">
        <v>184364</v>
      </c>
      <c r="H1590" s="104">
        <v>7.3346999999999998</v>
      </c>
      <c r="I1590" s="105">
        <v>1.1108E-13</v>
      </c>
      <c r="J1590" s="104" t="s">
        <v>2812</v>
      </c>
      <c r="K1590" s="104" t="s">
        <v>3016</v>
      </c>
    </row>
    <row r="1591" spans="1:11" x14ac:dyDescent="0.4">
      <c r="A1591" s="104" t="s">
        <v>2813</v>
      </c>
      <c r="B1591" s="104">
        <v>10</v>
      </c>
      <c r="C1591" s="104">
        <v>101909851</v>
      </c>
      <c r="D1591" s="104">
        <v>101948091</v>
      </c>
      <c r="E1591" s="104">
        <v>11</v>
      </c>
      <c r="F1591" s="104">
        <v>2</v>
      </c>
      <c r="G1591" s="104">
        <v>184364</v>
      </c>
      <c r="H1591" s="104">
        <v>7.9640000000000004</v>
      </c>
      <c r="I1591" s="105">
        <v>8.3266999999999998E-16</v>
      </c>
      <c r="J1591" s="104" t="s">
        <v>2814</v>
      </c>
      <c r="K1591" s="104" t="s">
        <v>3016</v>
      </c>
    </row>
    <row r="1592" spans="1:11" x14ac:dyDescent="0.4">
      <c r="A1592" s="104" t="s">
        <v>2815</v>
      </c>
      <c r="B1592" s="104">
        <v>10</v>
      </c>
      <c r="C1592" s="104">
        <v>101948055</v>
      </c>
      <c r="D1592" s="104">
        <v>101989376</v>
      </c>
      <c r="E1592" s="104">
        <v>18</v>
      </c>
      <c r="F1592" s="104">
        <v>2</v>
      </c>
      <c r="G1592" s="104">
        <v>184364</v>
      </c>
      <c r="H1592" s="104">
        <v>7.7422000000000004</v>
      </c>
      <c r="I1592" s="105">
        <v>4.8850000000000003E-15</v>
      </c>
      <c r="J1592" s="104" t="s">
        <v>2816</v>
      </c>
      <c r="K1592" s="104" t="s">
        <v>3016</v>
      </c>
    </row>
    <row r="1593" spans="1:11" x14ac:dyDescent="0.4">
      <c r="A1593" s="104" t="s">
        <v>2817</v>
      </c>
      <c r="B1593" s="104">
        <v>10</v>
      </c>
      <c r="C1593" s="104">
        <v>101992055</v>
      </c>
      <c r="D1593" s="104">
        <v>102027437</v>
      </c>
      <c r="E1593" s="104">
        <v>25</v>
      </c>
      <c r="F1593" s="104">
        <v>2</v>
      </c>
      <c r="G1593" s="104">
        <v>184364</v>
      </c>
      <c r="H1593" s="104">
        <v>6.5404</v>
      </c>
      <c r="I1593" s="105">
        <v>3.0676000000000002E-11</v>
      </c>
      <c r="J1593" s="104" t="s">
        <v>2818</v>
      </c>
      <c r="K1593" s="104" t="s">
        <v>3016</v>
      </c>
    </row>
    <row r="1594" spans="1:11" x14ac:dyDescent="0.4">
      <c r="A1594" s="104" t="s">
        <v>2819</v>
      </c>
      <c r="B1594" s="104">
        <v>10</v>
      </c>
      <c r="C1594" s="104">
        <v>102033713</v>
      </c>
      <c r="D1594" s="104">
        <v>102046469</v>
      </c>
      <c r="E1594" s="104">
        <v>17</v>
      </c>
      <c r="F1594" s="104">
        <v>1</v>
      </c>
      <c r="G1594" s="104">
        <v>184364</v>
      </c>
      <c r="H1594" s="104">
        <v>6.3075999999999999</v>
      </c>
      <c r="I1594" s="105">
        <v>1.4173000000000001E-10</v>
      </c>
      <c r="J1594" s="104" t="s">
        <v>2820</v>
      </c>
      <c r="K1594" s="104" t="s">
        <v>3016</v>
      </c>
    </row>
    <row r="1595" spans="1:11" x14ac:dyDescent="0.4">
      <c r="A1595" s="104" t="s">
        <v>1802</v>
      </c>
      <c r="B1595" s="104">
        <v>10</v>
      </c>
      <c r="C1595" s="104">
        <v>102047903</v>
      </c>
      <c r="D1595" s="104">
        <v>102090243</v>
      </c>
      <c r="E1595" s="104">
        <v>12</v>
      </c>
      <c r="F1595" s="104">
        <v>2</v>
      </c>
      <c r="G1595" s="104">
        <v>184364</v>
      </c>
      <c r="H1595" s="104">
        <v>6.3072999999999997</v>
      </c>
      <c r="I1595" s="105">
        <v>1.4195999999999999E-10</v>
      </c>
      <c r="J1595" s="104" t="s">
        <v>1803</v>
      </c>
      <c r="K1595" s="104" t="s">
        <v>3016</v>
      </c>
    </row>
    <row r="1596" spans="1:11" x14ac:dyDescent="0.4">
      <c r="A1596" s="104" t="s">
        <v>2821</v>
      </c>
      <c r="B1596" s="104">
        <v>10</v>
      </c>
      <c r="C1596" s="104">
        <v>128113566</v>
      </c>
      <c r="D1596" s="104">
        <v>128359079</v>
      </c>
      <c r="E1596" s="104">
        <v>1</v>
      </c>
      <c r="F1596" s="104">
        <v>1</v>
      </c>
      <c r="G1596" s="104">
        <v>184364</v>
      </c>
      <c r="H1596" s="104">
        <v>8.7222000000000008</v>
      </c>
      <c r="I1596" s="105">
        <v>1.3636999999999999E-18</v>
      </c>
      <c r="J1596" s="104" t="s">
        <v>2822</v>
      </c>
      <c r="K1596" s="104" t="s">
        <v>3016</v>
      </c>
    </row>
    <row r="1597" spans="1:11" x14ac:dyDescent="0.4">
      <c r="A1597" s="104" t="s">
        <v>3456</v>
      </c>
      <c r="B1597" s="104">
        <v>11</v>
      </c>
      <c r="C1597" s="104">
        <v>1012821</v>
      </c>
      <c r="D1597" s="104">
        <v>1036706</v>
      </c>
      <c r="E1597" s="104">
        <v>1</v>
      </c>
      <c r="F1597" s="104">
        <v>1</v>
      </c>
      <c r="G1597" s="104">
        <v>184364</v>
      </c>
      <c r="H1597" s="104">
        <v>6.7706999999999997</v>
      </c>
      <c r="I1597" s="105">
        <v>6.4059000000000004E-12</v>
      </c>
      <c r="J1597" s="104" t="s">
        <v>3457</v>
      </c>
      <c r="K1597" s="104" t="s">
        <v>3016</v>
      </c>
    </row>
    <row r="1598" spans="1:11" x14ac:dyDescent="0.4">
      <c r="A1598" s="104" t="s">
        <v>3458</v>
      </c>
      <c r="B1598" s="104">
        <v>11</v>
      </c>
      <c r="C1598" s="104">
        <v>5152922</v>
      </c>
      <c r="D1598" s="104">
        <v>5153872</v>
      </c>
      <c r="E1598" s="104">
        <v>1</v>
      </c>
      <c r="F1598" s="104">
        <v>1</v>
      </c>
      <c r="G1598" s="104">
        <v>184364</v>
      </c>
      <c r="H1598" s="104">
        <v>8.1472999999999995</v>
      </c>
      <c r="I1598" s="105">
        <v>1.8609000000000001E-16</v>
      </c>
      <c r="J1598" s="104" t="s">
        <v>3459</v>
      </c>
      <c r="K1598" s="104" t="s">
        <v>3016</v>
      </c>
    </row>
    <row r="1599" spans="1:11" x14ac:dyDescent="0.4">
      <c r="A1599" s="104" t="s">
        <v>1864</v>
      </c>
      <c r="B1599" s="104">
        <v>11</v>
      </c>
      <c r="C1599" s="104">
        <v>5274420</v>
      </c>
      <c r="D1599" s="104">
        <v>5667019</v>
      </c>
      <c r="E1599" s="104">
        <v>1</v>
      </c>
      <c r="F1599" s="104">
        <v>1</v>
      </c>
      <c r="G1599" s="104">
        <v>184364</v>
      </c>
      <c r="H1599" s="104">
        <v>9.6236999999999995</v>
      </c>
      <c r="I1599" s="105">
        <v>3.1759E-22</v>
      </c>
      <c r="J1599" s="104" t="s">
        <v>1865</v>
      </c>
      <c r="K1599" s="104" t="s">
        <v>3016</v>
      </c>
    </row>
    <row r="1600" spans="1:11" x14ac:dyDescent="0.4">
      <c r="A1600" s="104" t="s">
        <v>1868</v>
      </c>
      <c r="B1600" s="104">
        <v>11</v>
      </c>
      <c r="C1600" s="104">
        <v>5617955</v>
      </c>
      <c r="D1600" s="104">
        <v>5665628</v>
      </c>
      <c r="E1600" s="104">
        <v>1</v>
      </c>
      <c r="F1600" s="104">
        <v>1</v>
      </c>
      <c r="G1600" s="104">
        <v>184364</v>
      </c>
      <c r="H1600" s="104">
        <v>9.6236999999999995</v>
      </c>
      <c r="I1600" s="105">
        <v>3.1759E-22</v>
      </c>
      <c r="J1600" s="104" t="s">
        <v>1869</v>
      </c>
      <c r="K1600" s="104" t="s">
        <v>3016</v>
      </c>
    </row>
    <row r="1601" spans="1:11" x14ac:dyDescent="0.4">
      <c r="A1601" s="104" t="s">
        <v>1870</v>
      </c>
      <c r="B1601" s="104">
        <v>11</v>
      </c>
      <c r="C1601" s="104">
        <v>5640994</v>
      </c>
      <c r="D1601" s="104">
        <v>5665628</v>
      </c>
      <c r="E1601" s="104">
        <v>1</v>
      </c>
      <c r="F1601" s="104">
        <v>1</v>
      </c>
      <c r="G1601" s="104">
        <v>184364</v>
      </c>
      <c r="H1601" s="104">
        <v>9.6236999999999995</v>
      </c>
      <c r="I1601" s="105">
        <v>3.1759E-22</v>
      </c>
      <c r="J1601" s="104" t="s">
        <v>1871</v>
      </c>
      <c r="K1601" s="104" t="s">
        <v>3016</v>
      </c>
    </row>
    <row r="1602" spans="1:11" x14ac:dyDescent="0.4">
      <c r="A1602" s="104" t="s">
        <v>3460</v>
      </c>
      <c r="B1602" s="104">
        <v>11</v>
      </c>
      <c r="C1602" s="104">
        <v>6518490</v>
      </c>
      <c r="D1602" s="104">
        <v>6614988</v>
      </c>
      <c r="E1602" s="104">
        <v>1</v>
      </c>
      <c r="F1602" s="104">
        <v>1</v>
      </c>
      <c r="G1602" s="104">
        <v>184364</v>
      </c>
      <c r="H1602" s="104">
        <v>9.8329000000000004</v>
      </c>
      <c r="I1602" s="105">
        <v>4.0632999999999998E-23</v>
      </c>
      <c r="J1602" s="104" t="s">
        <v>3461</v>
      </c>
      <c r="K1602" s="104" t="s">
        <v>3016</v>
      </c>
    </row>
    <row r="1603" spans="1:11" x14ac:dyDescent="0.4">
      <c r="A1603" s="104" t="s">
        <v>3462</v>
      </c>
      <c r="B1603" s="104">
        <v>11</v>
      </c>
      <c r="C1603" s="104">
        <v>7991798</v>
      </c>
      <c r="D1603" s="104">
        <v>8023409</v>
      </c>
      <c r="E1603" s="104">
        <v>1</v>
      </c>
      <c r="F1603" s="104">
        <v>1</v>
      </c>
      <c r="G1603" s="104">
        <v>184364</v>
      </c>
      <c r="H1603" s="104">
        <v>5.9401999999999999</v>
      </c>
      <c r="I1603" s="105">
        <v>1.4235000000000001E-9</v>
      </c>
      <c r="J1603" s="104" t="s">
        <v>3463</v>
      </c>
      <c r="K1603" s="104" t="s">
        <v>3016</v>
      </c>
    </row>
    <row r="1604" spans="1:11" x14ac:dyDescent="0.4">
      <c r="A1604" s="104" t="s">
        <v>1879</v>
      </c>
      <c r="B1604" s="104">
        <v>11</v>
      </c>
      <c r="C1604" s="104">
        <v>8941623</v>
      </c>
      <c r="D1604" s="104">
        <v>8954553</v>
      </c>
      <c r="E1604" s="104">
        <v>1</v>
      </c>
      <c r="F1604" s="104">
        <v>1</v>
      </c>
      <c r="G1604" s="104">
        <v>184364</v>
      </c>
      <c r="H1604" s="104">
        <v>8.9534000000000002</v>
      </c>
      <c r="I1604" s="105">
        <v>1.7232E-19</v>
      </c>
      <c r="J1604" s="104" t="s">
        <v>1880</v>
      </c>
      <c r="K1604" s="104" t="s">
        <v>3016</v>
      </c>
    </row>
    <row r="1605" spans="1:11" x14ac:dyDescent="0.4">
      <c r="A1605" s="104" t="s">
        <v>3464</v>
      </c>
      <c r="B1605" s="104">
        <v>11</v>
      </c>
      <c r="C1605" s="104">
        <v>20691117</v>
      </c>
      <c r="D1605" s="104">
        <v>21597227</v>
      </c>
      <c r="E1605" s="104">
        <v>1</v>
      </c>
      <c r="F1605" s="104">
        <v>1</v>
      </c>
      <c r="G1605" s="104">
        <v>184364</v>
      </c>
      <c r="H1605" s="104">
        <v>5.6425999999999998</v>
      </c>
      <c r="I1605" s="105">
        <v>8.3761000000000005E-9</v>
      </c>
      <c r="J1605" s="104" t="s">
        <v>3465</v>
      </c>
      <c r="K1605" s="104" t="s">
        <v>3016</v>
      </c>
    </row>
    <row r="1606" spans="1:11" x14ac:dyDescent="0.4">
      <c r="A1606" s="104" t="s">
        <v>3466</v>
      </c>
      <c r="B1606" s="104">
        <v>11</v>
      </c>
      <c r="C1606" s="104">
        <v>26210829</v>
      </c>
      <c r="D1606" s="104">
        <v>26684835</v>
      </c>
      <c r="E1606" s="104">
        <v>1</v>
      </c>
      <c r="F1606" s="104">
        <v>1</v>
      </c>
      <c r="G1606" s="104">
        <v>184364</v>
      </c>
      <c r="H1606" s="104">
        <v>5.5233999999999996</v>
      </c>
      <c r="I1606" s="105">
        <v>1.6625999999999999E-8</v>
      </c>
      <c r="J1606" s="104" t="s">
        <v>3467</v>
      </c>
      <c r="K1606" s="104" t="s">
        <v>3016</v>
      </c>
    </row>
    <row r="1607" spans="1:11" x14ac:dyDescent="0.4">
      <c r="A1607" s="104" t="s">
        <v>3468</v>
      </c>
      <c r="B1607" s="104">
        <v>11</v>
      </c>
      <c r="C1607" s="104">
        <v>60048014</v>
      </c>
      <c r="D1607" s="104">
        <v>60076445</v>
      </c>
      <c r="E1607" s="104">
        <v>1</v>
      </c>
      <c r="F1607" s="104">
        <v>1</v>
      </c>
      <c r="G1607" s="104">
        <v>184364</v>
      </c>
      <c r="H1607" s="104">
        <v>6.9154</v>
      </c>
      <c r="I1607" s="105">
        <v>2.3326E-12</v>
      </c>
      <c r="J1607" s="104" t="s">
        <v>3469</v>
      </c>
      <c r="K1607" s="104" t="s">
        <v>3016</v>
      </c>
    </row>
    <row r="1608" spans="1:11" x14ac:dyDescent="0.4">
      <c r="A1608" s="104" t="s">
        <v>2829</v>
      </c>
      <c r="B1608" s="104">
        <v>11</v>
      </c>
      <c r="C1608" s="104">
        <v>93754527</v>
      </c>
      <c r="D1608" s="104">
        <v>93846917</v>
      </c>
      <c r="E1608" s="104">
        <v>29</v>
      </c>
      <c r="F1608" s="104">
        <v>2</v>
      </c>
      <c r="G1608" s="104">
        <v>184364</v>
      </c>
      <c r="H1608" s="104">
        <v>7.2664</v>
      </c>
      <c r="I1608" s="105">
        <v>1.8456999999999999E-13</v>
      </c>
      <c r="J1608" s="104" t="s">
        <v>2830</v>
      </c>
      <c r="K1608" s="104" t="s">
        <v>3016</v>
      </c>
    </row>
    <row r="1609" spans="1:11" x14ac:dyDescent="0.4">
      <c r="A1609" s="104" t="s">
        <v>2831</v>
      </c>
      <c r="B1609" s="104">
        <v>11</v>
      </c>
      <c r="C1609" s="104">
        <v>93862094</v>
      </c>
      <c r="D1609" s="104">
        <v>93915138</v>
      </c>
      <c r="E1609" s="104">
        <v>18</v>
      </c>
      <c r="F1609" s="104">
        <v>1</v>
      </c>
      <c r="G1609" s="104">
        <v>184364</v>
      </c>
      <c r="H1609" s="104">
        <v>7.6905000000000001</v>
      </c>
      <c r="I1609" s="105">
        <v>7.3274999999999993E-15</v>
      </c>
      <c r="J1609" s="104" t="s">
        <v>2832</v>
      </c>
      <c r="K1609" s="104" t="s">
        <v>3016</v>
      </c>
    </row>
    <row r="1610" spans="1:11" x14ac:dyDescent="0.4">
      <c r="A1610" s="104" t="s">
        <v>2833</v>
      </c>
      <c r="B1610" s="104">
        <v>11</v>
      </c>
      <c r="C1610" s="104">
        <v>110447766</v>
      </c>
      <c r="D1610" s="104">
        <v>110583912</v>
      </c>
      <c r="E1610" s="104">
        <v>1</v>
      </c>
      <c r="F1610" s="104">
        <v>1</v>
      </c>
      <c r="G1610" s="104">
        <v>184364</v>
      </c>
      <c r="H1610" s="104">
        <v>7.3193999999999999</v>
      </c>
      <c r="I1610" s="105">
        <v>1.2453999999999999E-13</v>
      </c>
      <c r="J1610" s="104" t="s">
        <v>2834</v>
      </c>
      <c r="K1610" s="104" t="s">
        <v>3016</v>
      </c>
    </row>
    <row r="1611" spans="1:11" x14ac:dyDescent="0.4">
      <c r="A1611" s="104" t="s">
        <v>3470</v>
      </c>
      <c r="B1611" s="104">
        <v>11</v>
      </c>
      <c r="C1611" s="104">
        <v>125753509</v>
      </c>
      <c r="D1611" s="104">
        <v>125770543</v>
      </c>
      <c r="E1611" s="104">
        <v>1</v>
      </c>
      <c r="F1611" s="104">
        <v>1</v>
      </c>
      <c r="G1611" s="104">
        <v>184364</v>
      </c>
      <c r="H1611" s="104">
        <v>7.2847</v>
      </c>
      <c r="I1611" s="105">
        <v>1.6124999999999999E-13</v>
      </c>
      <c r="J1611" s="104" t="s">
        <v>3471</v>
      </c>
      <c r="K1611" s="104" t="s">
        <v>3016</v>
      </c>
    </row>
    <row r="1612" spans="1:11" x14ac:dyDescent="0.4">
      <c r="A1612" s="104" t="s">
        <v>3472</v>
      </c>
      <c r="B1612" s="104">
        <v>11</v>
      </c>
      <c r="C1612" s="104">
        <v>125773271</v>
      </c>
      <c r="D1612" s="104">
        <v>125793158</v>
      </c>
      <c r="E1612" s="104">
        <v>1</v>
      </c>
      <c r="F1612" s="104">
        <v>1</v>
      </c>
      <c r="G1612" s="104">
        <v>184364</v>
      </c>
      <c r="H1612" s="104">
        <v>7.0568999999999997</v>
      </c>
      <c r="I1612" s="105">
        <v>8.5098999999999999E-13</v>
      </c>
      <c r="J1612" s="104" t="s">
        <v>3473</v>
      </c>
      <c r="K1612" s="104" t="s">
        <v>3016</v>
      </c>
    </row>
    <row r="1613" spans="1:11" x14ac:dyDescent="0.4">
      <c r="A1613" s="104" t="s">
        <v>3474</v>
      </c>
      <c r="B1613" s="104">
        <v>12</v>
      </c>
      <c r="C1613" s="104">
        <v>22601517</v>
      </c>
      <c r="D1613" s="104">
        <v>22697480</v>
      </c>
      <c r="E1613" s="104">
        <v>1</v>
      </c>
      <c r="F1613" s="104">
        <v>1</v>
      </c>
      <c r="G1613" s="104">
        <v>184364</v>
      </c>
      <c r="H1613" s="104">
        <v>5.4442000000000004</v>
      </c>
      <c r="I1613" s="105">
        <v>2.6012999999999999E-8</v>
      </c>
      <c r="J1613" s="104" t="s">
        <v>3475</v>
      </c>
      <c r="K1613" s="104" t="s">
        <v>3016</v>
      </c>
    </row>
    <row r="1614" spans="1:11" x14ac:dyDescent="0.4">
      <c r="A1614" s="104" t="s">
        <v>3476</v>
      </c>
      <c r="B1614" s="104">
        <v>12</v>
      </c>
      <c r="C1614" s="104">
        <v>46123448</v>
      </c>
      <c r="D1614" s="104">
        <v>46301823</v>
      </c>
      <c r="E1614" s="104">
        <v>2</v>
      </c>
      <c r="F1614" s="104">
        <v>1</v>
      </c>
      <c r="G1614" s="104">
        <v>184364</v>
      </c>
      <c r="H1614" s="104">
        <v>7.1022999999999996</v>
      </c>
      <c r="I1614" s="105">
        <v>6.1348000000000003E-13</v>
      </c>
      <c r="J1614" s="104" t="s">
        <v>3477</v>
      </c>
      <c r="K1614" s="104" t="s">
        <v>3016</v>
      </c>
    </row>
    <row r="1615" spans="1:11" x14ac:dyDescent="0.4">
      <c r="A1615" s="104" t="s">
        <v>3478</v>
      </c>
      <c r="B1615" s="104">
        <v>12</v>
      </c>
      <c r="C1615" s="104">
        <v>57057127</v>
      </c>
      <c r="D1615" s="104">
        <v>57082159</v>
      </c>
      <c r="E1615" s="104">
        <v>1</v>
      </c>
      <c r="F1615" s="104">
        <v>1</v>
      </c>
      <c r="G1615" s="104">
        <v>184364</v>
      </c>
      <c r="H1615" s="104">
        <v>6.5651999999999999</v>
      </c>
      <c r="I1615" s="105">
        <v>2.5988000000000001E-11</v>
      </c>
      <c r="J1615" s="104" t="s">
        <v>3479</v>
      </c>
      <c r="K1615" s="104" t="s">
        <v>3016</v>
      </c>
    </row>
    <row r="1616" spans="1:11" x14ac:dyDescent="0.4">
      <c r="A1616" s="104" t="s">
        <v>3480</v>
      </c>
      <c r="B1616" s="104">
        <v>12</v>
      </c>
      <c r="C1616" s="104">
        <v>57145945</v>
      </c>
      <c r="D1616" s="104">
        <v>57181574</v>
      </c>
      <c r="E1616" s="104">
        <v>1</v>
      </c>
      <c r="F1616" s="104">
        <v>1</v>
      </c>
      <c r="G1616" s="104">
        <v>184364</v>
      </c>
      <c r="H1616" s="104">
        <v>6.5883000000000003</v>
      </c>
      <c r="I1616" s="105">
        <v>2.2248999999999999E-11</v>
      </c>
      <c r="J1616" s="104" t="s">
        <v>3481</v>
      </c>
      <c r="K1616" s="104" t="s">
        <v>3016</v>
      </c>
    </row>
    <row r="1617" spans="1:11" x14ac:dyDescent="0.4">
      <c r="A1617" s="104" t="s">
        <v>3482</v>
      </c>
      <c r="B1617" s="104">
        <v>12</v>
      </c>
      <c r="C1617" s="104">
        <v>57643392</v>
      </c>
      <c r="D1617" s="104">
        <v>57690267</v>
      </c>
      <c r="E1617" s="104">
        <v>2</v>
      </c>
      <c r="F1617" s="104">
        <v>1</v>
      </c>
      <c r="G1617" s="104">
        <v>184364</v>
      </c>
      <c r="H1617" s="104">
        <v>6.1093999999999999</v>
      </c>
      <c r="I1617" s="105">
        <v>5.0000000000000003E-10</v>
      </c>
      <c r="J1617" s="104" t="s">
        <v>3483</v>
      </c>
      <c r="K1617" s="104" t="s">
        <v>3016</v>
      </c>
    </row>
    <row r="1618" spans="1:11" x14ac:dyDescent="0.4">
      <c r="A1618" s="104" t="s">
        <v>3484</v>
      </c>
      <c r="B1618" s="104">
        <v>12</v>
      </c>
      <c r="C1618" s="104">
        <v>57643392</v>
      </c>
      <c r="D1618" s="104">
        <v>57824788</v>
      </c>
      <c r="E1618" s="104">
        <v>26</v>
      </c>
      <c r="F1618" s="104">
        <v>2</v>
      </c>
      <c r="G1618" s="104">
        <v>184364</v>
      </c>
      <c r="H1618" s="104">
        <v>6.1074999999999999</v>
      </c>
      <c r="I1618" s="105">
        <v>5.0599000000000003E-10</v>
      </c>
      <c r="J1618" s="104" t="s">
        <v>3485</v>
      </c>
      <c r="K1618" s="104" t="s">
        <v>3016</v>
      </c>
    </row>
    <row r="1619" spans="1:11" x14ac:dyDescent="0.4">
      <c r="A1619" s="104" t="s">
        <v>3486</v>
      </c>
      <c r="B1619" s="104">
        <v>12</v>
      </c>
      <c r="C1619" s="104">
        <v>57828543</v>
      </c>
      <c r="D1619" s="104">
        <v>57844611</v>
      </c>
      <c r="E1619" s="104">
        <v>3</v>
      </c>
      <c r="F1619" s="104">
        <v>1</v>
      </c>
      <c r="G1619" s="104">
        <v>184364</v>
      </c>
      <c r="H1619" s="104">
        <v>5.7807000000000004</v>
      </c>
      <c r="I1619" s="105">
        <v>3.7203000000000001E-9</v>
      </c>
      <c r="J1619" s="104" t="s">
        <v>3487</v>
      </c>
      <c r="K1619" s="104" t="s">
        <v>3016</v>
      </c>
    </row>
    <row r="1620" spans="1:11" x14ac:dyDescent="0.4">
      <c r="A1620" s="104" t="s">
        <v>3488</v>
      </c>
      <c r="B1620" s="104">
        <v>12</v>
      </c>
      <c r="C1620" s="104">
        <v>64660217</v>
      </c>
      <c r="D1620" s="104">
        <v>64784972</v>
      </c>
      <c r="E1620" s="104">
        <v>1</v>
      </c>
      <c r="F1620" s="104">
        <v>1</v>
      </c>
      <c r="G1620" s="104">
        <v>184364</v>
      </c>
      <c r="H1620" s="104">
        <v>7.3643999999999998</v>
      </c>
      <c r="I1620" s="105">
        <v>8.8957000000000004E-14</v>
      </c>
      <c r="J1620" s="104" t="s">
        <v>3489</v>
      </c>
      <c r="K1620" s="104" t="s">
        <v>3016</v>
      </c>
    </row>
    <row r="1621" spans="1:11" x14ac:dyDescent="0.4">
      <c r="A1621" s="104" t="s">
        <v>3490</v>
      </c>
      <c r="B1621" s="104">
        <v>12</v>
      </c>
      <c r="C1621" s="104">
        <v>69979114</v>
      </c>
      <c r="D1621" s="104">
        <v>69995350</v>
      </c>
      <c r="E1621" s="104">
        <v>1</v>
      </c>
      <c r="F1621" s="104">
        <v>1</v>
      </c>
      <c r="G1621" s="104">
        <v>184364</v>
      </c>
      <c r="H1621" s="104">
        <v>5.5594999999999999</v>
      </c>
      <c r="I1621" s="105">
        <v>1.3525E-8</v>
      </c>
      <c r="J1621" s="104" t="s">
        <v>3491</v>
      </c>
      <c r="K1621" s="104" t="s">
        <v>3016</v>
      </c>
    </row>
    <row r="1622" spans="1:11" x14ac:dyDescent="0.4">
      <c r="A1622" s="104" t="s">
        <v>3492</v>
      </c>
      <c r="B1622" s="104">
        <v>12</v>
      </c>
      <c r="C1622" s="104">
        <v>71031853</v>
      </c>
      <c r="D1622" s="104">
        <v>71314623</v>
      </c>
      <c r="E1622" s="104">
        <v>10</v>
      </c>
      <c r="F1622" s="104">
        <v>1</v>
      </c>
      <c r="G1622" s="104">
        <v>184364</v>
      </c>
      <c r="H1622" s="104">
        <v>6.5014000000000003</v>
      </c>
      <c r="I1622" s="105">
        <v>3.9798000000000003E-11</v>
      </c>
      <c r="J1622" s="104" t="s">
        <v>3493</v>
      </c>
      <c r="K1622" s="104" t="s">
        <v>3016</v>
      </c>
    </row>
    <row r="1623" spans="1:11" x14ac:dyDescent="0.4">
      <c r="A1623" s="104" t="s">
        <v>1947</v>
      </c>
      <c r="B1623" s="104">
        <v>12</v>
      </c>
      <c r="C1623" s="104">
        <v>103545620</v>
      </c>
      <c r="D1623" s="104">
        <v>103562087</v>
      </c>
      <c r="E1623" s="104">
        <v>3</v>
      </c>
      <c r="F1623" s="104">
        <v>1</v>
      </c>
      <c r="G1623" s="104">
        <v>184364</v>
      </c>
      <c r="H1623" s="104">
        <v>8.6981000000000002</v>
      </c>
      <c r="I1623" s="105">
        <v>1.6867E-18</v>
      </c>
      <c r="J1623" s="104" t="s">
        <v>1948</v>
      </c>
      <c r="K1623" s="104" t="s">
        <v>3016</v>
      </c>
    </row>
    <row r="1624" spans="1:11" x14ac:dyDescent="0.4">
      <c r="A1624" s="104" t="s">
        <v>3494</v>
      </c>
      <c r="B1624" s="104">
        <v>12</v>
      </c>
      <c r="C1624" s="104">
        <v>106457118</v>
      </c>
      <c r="D1624" s="104">
        <v>106533811</v>
      </c>
      <c r="E1624" s="104">
        <v>1</v>
      </c>
      <c r="F1624" s="104">
        <v>1</v>
      </c>
      <c r="G1624" s="104">
        <v>184364</v>
      </c>
      <c r="H1624" s="104">
        <v>5.7769000000000004</v>
      </c>
      <c r="I1624" s="105">
        <v>3.8045000000000003E-9</v>
      </c>
      <c r="J1624" s="104" t="s">
        <v>3495</v>
      </c>
      <c r="K1624" s="104" t="s">
        <v>3016</v>
      </c>
    </row>
    <row r="1625" spans="1:11" x14ac:dyDescent="0.4">
      <c r="A1625" s="104" t="s">
        <v>3496</v>
      </c>
      <c r="B1625" s="104">
        <v>12</v>
      </c>
      <c r="C1625" s="104">
        <v>108523248</v>
      </c>
      <c r="D1625" s="104">
        <v>108644314</v>
      </c>
      <c r="E1625" s="104">
        <v>1</v>
      </c>
      <c r="F1625" s="104">
        <v>1</v>
      </c>
      <c r="G1625" s="104">
        <v>184364</v>
      </c>
      <c r="H1625" s="104">
        <v>5.4642999999999997</v>
      </c>
      <c r="I1625" s="105">
        <v>2.3239000000000001E-8</v>
      </c>
      <c r="J1625" s="104" t="s">
        <v>3497</v>
      </c>
      <c r="K1625" s="104" t="s">
        <v>3016</v>
      </c>
    </row>
    <row r="1626" spans="1:11" x14ac:dyDescent="0.4">
      <c r="A1626" s="104" t="s">
        <v>2835</v>
      </c>
      <c r="B1626" s="104">
        <v>12</v>
      </c>
      <c r="C1626" s="104">
        <v>120941077</v>
      </c>
      <c r="D1626" s="104">
        <v>120972237</v>
      </c>
      <c r="E1626" s="104">
        <v>1</v>
      </c>
      <c r="F1626" s="104">
        <v>1</v>
      </c>
      <c r="G1626" s="104">
        <v>184364</v>
      </c>
      <c r="H1626" s="104">
        <v>9.4718</v>
      </c>
      <c r="I1626" s="105">
        <v>1.3747999999999999E-21</v>
      </c>
      <c r="J1626" s="104" t="s">
        <v>2836</v>
      </c>
      <c r="K1626" s="104" t="s">
        <v>3016</v>
      </c>
    </row>
    <row r="1627" spans="1:11" x14ac:dyDescent="0.4">
      <c r="A1627" s="104" t="s">
        <v>3498</v>
      </c>
      <c r="B1627" s="104">
        <v>12</v>
      </c>
      <c r="C1627" s="104">
        <v>129556270</v>
      </c>
      <c r="D1627" s="104">
        <v>130388211</v>
      </c>
      <c r="E1627" s="104">
        <v>1</v>
      </c>
      <c r="F1627" s="104">
        <v>1</v>
      </c>
      <c r="G1627" s="104">
        <v>184364</v>
      </c>
      <c r="H1627" s="104">
        <v>5.4718999999999998</v>
      </c>
      <c r="I1627" s="105">
        <v>2.2267E-8</v>
      </c>
      <c r="J1627" s="104" t="s">
        <v>3499</v>
      </c>
      <c r="K1627" s="104" t="s">
        <v>3016</v>
      </c>
    </row>
    <row r="1628" spans="1:11" x14ac:dyDescent="0.4">
      <c r="A1628" s="104" t="s">
        <v>3500</v>
      </c>
      <c r="B1628" s="104">
        <v>13</v>
      </c>
      <c r="C1628" s="104">
        <v>31032884</v>
      </c>
      <c r="D1628" s="104">
        <v>31191734</v>
      </c>
      <c r="E1628" s="104">
        <v>2</v>
      </c>
      <c r="F1628" s="104">
        <v>1</v>
      </c>
      <c r="G1628" s="104">
        <v>184364</v>
      </c>
      <c r="H1628" s="104">
        <v>5.6254</v>
      </c>
      <c r="I1628" s="105">
        <v>9.2538999999999992E-9</v>
      </c>
      <c r="J1628" s="104" t="s">
        <v>3501</v>
      </c>
      <c r="K1628" s="104" t="s">
        <v>3016</v>
      </c>
    </row>
    <row r="1629" spans="1:11" x14ac:dyDescent="0.4">
      <c r="A1629" s="104" t="s">
        <v>3502</v>
      </c>
      <c r="B1629" s="104">
        <v>13</v>
      </c>
      <c r="C1629" s="104">
        <v>96743093</v>
      </c>
      <c r="D1629" s="104">
        <v>97485671</v>
      </c>
      <c r="E1629" s="104">
        <v>3</v>
      </c>
      <c r="F1629" s="104">
        <v>1</v>
      </c>
      <c r="G1629" s="104">
        <v>184364</v>
      </c>
      <c r="H1629" s="104">
        <v>4.7133000000000003</v>
      </c>
      <c r="I1629" s="105">
        <v>1.2185000000000001E-6</v>
      </c>
      <c r="J1629" s="104" t="s">
        <v>3503</v>
      </c>
      <c r="K1629" s="104" t="s">
        <v>3016</v>
      </c>
    </row>
    <row r="1630" spans="1:11" x14ac:dyDescent="0.4">
      <c r="A1630" s="104" t="s">
        <v>3504</v>
      </c>
      <c r="B1630" s="104">
        <v>13</v>
      </c>
      <c r="C1630" s="104">
        <v>98794816</v>
      </c>
      <c r="D1630" s="104">
        <v>99102027</v>
      </c>
      <c r="E1630" s="104">
        <v>2</v>
      </c>
      <c r="F1630" s="104">
        <v>1</v>
      </c>
      <c r="G1630" s="104">
        <v>184364</v>
      </c>
      <c r="H1630" s="104">
        <v>6.9915000000000003</v>
      </c>
      <c r="I1630" s="105">
        <v>1.3597E-12</v>
      </c>
      <c r="J1630" s="104" t="s">
        <v>3505</v>
      </c>
      <c r="K1630" s="104" t="s">
        <v>3016</v>
      </c>
    </row>
    <row r="1631" spans="1:11" x14ac:dyDescent="0.4">
      <c r="A1631" s="104" t="s">
        <v>2001</v>
      </c>
      <c r="B1631" s="104">
        <v>13</v>
      </c>
      <c r="C1631" s="104">
        <v>110958159</v>
      </c>
      <c r="D1631" s="104">
        <v>111165374</v>
      </c>
      <c r="E1631" s="104">
        <v>1</v>
      </c>
      <c r="F1631" s="104">
        <v>1</v>
      </c>
      <c r="G1631" s="104">
        <v>184364</v>
      </c>
      <c r="H1631" s="104">
        <v>5.4252000000000002</v>
      </c>
      <c r="I1631" s="105">
        <v>2.8941999999999999E-8</v>
      </c>
      <c r="J1631" s="104" t="s">
        <v>2002</v>
      </c>
      <c r="K1631" s="104" t="s">
        <v>3016</v>
      </c>
    </row>
    <row r="1632" spans="1:11" x14ac:dyDescent="0.4">
      <c r="A1632" s="104" t="s">
        <v>3506</v>
      </c>
      <c r="B1632" s="104">
        <v>14</v>
      </c>
      <c r="C1632" s="104">
        <v>35591052</v>
      </c>
      <c r="D1632" s="104">
        <v>35743271</v>
      </c>
      <c r="E1632" s="104">
        <v>1</v>
      </c>
      <c r="F1632" s="104">
        <v>1</v>
      </c>
      <c r="G1632" s="104">
        <v>184364</v>
      </c>
      <c r="H1632" s="104">
        <v>5.5258000000000003</v>
      </c>
      <c r="I1632" s="105">
        <v>1.6400000000000001E-8</v>
      </c>
      <c r="J1632" s="104" t="s">
        <v>3507</v>
      </c>
      <c r="K1632" s="104" t="s">
        <v>3016</v>
      </c>
    </row>
    <row r="1633" spans="1:11" x14ac:dyDescent="0.4">
      <c r="A1633" s="104" t="s">
        <v>3508</v>
      </c>
      <c r="B1633" s="104">
        <v>14</v>
      </c>
      <c r="C1633" s="104">
        <v>35591755</v>
      </c>
      <c r="D1633" s="104">
        <v>35786680</v>
      </c>
      <c r="E1633" s="104">
        <v>1</v>
      </c>
      <c r="F1633" s="104">
        <v>1</v>
      </c>
      <c r="G1633" s="104">
        <v>184364</v>
      </c>
      <c r="H1633" s="104">
        <v>5.5258000000000003</v>
      </c>
      <c r="I1633" s="105">
        <v>1.6400000000000001E-8</v>
      </c>
      <c r="J1633" s="104" t="s">
        <v>3507</v>
      </c>
      <c r="K1633" s="104" t="s">
        <v>3016</v>
      </c>
    </row>
    <row r="1634" spans="1:11" x14ac:dyDescent="0.4">
      <c r="A1634" s="104" t="s">
        <v>2843</v>
      </c>
      <c r="B1634" s="104">
        <v>14</v>
      </c>
      <c r="C1634" s="104">
        <v>50583847</v>
      </c>
      <c r="D1634" s="104">
        <v>50698276</v>
      </c>
      <c r="E1634" s="104">
        <v>2</v>
      </c>
      <c r="F1634" s="104">
        <v>1</v>
      </c>
      <c r="G1634" s="104">
        <v>184364</v>
      </c>
      <c r="H1634" s="104">
        <v>5.7580999999999998</v>
      </c>
      <c r="I1634" s="105">
        <v>4.2534999999999998E-9</v>
      </c>
      <c r="J1634" s="104" t="s">
        <v>2844</v>
      </c>
      <c r="K1634" s="104" t="s">
        <v>3016</v>
      </c>
    </row>
    <row r="1635" spans="1:11" x14ac:dyDescent="0.4">
      <c r="A1635" s="104" t="s">
        <v>3509</v>
      </c>
      <c r="B1635" s="104">
        <v>14</v>
      </c>
      <c r="C1635" s="104">
        <v>50704281</v>
      </c>
      <c r="D1635" s="104">
        <v>50779266</v>
      </c>
      <c r="E1635" s="104">
        <v>1</v>
      </c>
      <c r="F1635" s="104">
        <v>1</v>
      </c>
      <c r="G1635" s="104">
        <v>184364</v>
      </c>
      <c r="H1635" s="104">
        <v>6.5010000000000003</v>
      </c>
      <c r="I1635" s="105">
        <v>3.9889000000000002E-11</v>
      </c>
      <c r="J1635" s="104" t="s">
        <v>3510</v>
      </c>
      <c r="K1635" s="104" t="s">
        <v>3016</v>
      </c>
    </row>
    <row r="1636" spans="1:11" x14ac:dyDescent="0.4">
      <c r="A1636" s="104" t="s">
        <v>3511</v>
      </c>
      <c r="B1636" s="104">
        <v>14</v>
      </c>
      <c r="C1636" s="104">
        <v>50796310</v>
      </c>
      <c r="D1636" s="104">
        <v>50883179</v>
      </c>
      <c r="E1636" s="104">
        <v>4</v>
      </c>
      <c r="F1636" s="104">
        <v>1</v>
      </c>
      <c r="G1636" s="104">
        <v>184364</v>
      </c>
      <c r="H1636" s="104">
        <v>6.0358000000000001</v>
      </c>
      <c r="I1636" s="105">
        <v>7.9083000000000005E-10</v>
      </c>
      <c r="J1636" s="104" t="s">
        <v>3512</v>
      </c>
      <c r="K1636" s="104" t="s">
        <v>3016</v>
      </c>
    </row>
    <row r="1637" spans="1:11" x14ac:dyDescent="0.4">
      <c r="A1637" s="104" t="s">
        <v>3513</v>
      </c>
      <c r="B1637" s="104">
        <v>14</v>
      </c>
      <c r="C1637" s="104">
        <v>55308726</v>
      </c>
      <c r="D1637" s="104">
        <v>55369570</v>
      </c>
      <c r="E1637" s="104">
        <v>1</v>
      </c>
      <c r="F1637" s="104">
        <v>1</v>
      </c>
      <c r="G1637" s="104">
        <v>184364</v>
      </c>
      <c r="H1637" s="104">
        <v>6.0728999999999997</v>
      </c>
      <c r="I1637" s="105">
        <v>6.2815000000000005E-10</v>
      </c>
      <c r="J1637" s="104" t="s">
        <v>3514</v>
      </c>
      <c r="K1637" s="104" t="s">
        <v>3016</v>
      </c>
    </row>
    <row r="1638" spans="1:11" x14ac:dyDescent="0.4">
      <c r="A1638" s="104" t="s">
        <v>3515</v>
      </c>
      <c r="B1638" s="104">
        <v>14</v>
      </c>
      <c r="C1638" s="104">
        <v>78266426</v>
      </c>
      <c r="D1638" s="104">
        <v>78401355</v>
      </c>
      <c r="E1638" s="104">
        <v>1</v>
      </c>
      <c r="F1638" s="104">
        <v>1</v>
      </c>
      <c r="G1638" s="104">
        <v>184364</v>
      </c>
      <c r="H1638" s="104">
        <v>5.8182</v>
      </c>
      <c r="I1638" s="105">
        <v>2.9739999999999999E-9</v>
      </c>
      <c r="J1638" s="104" t="s">
        <v>3516</v>
      </c>
      <c r="K1638" s="104" t="s">
        <v>3016</v>
      </c>
    </row>
    <row r="1639" spans="1:11" x14ac:dyDescent="0.4">
      <c r="A1639" s="104" t="s">
        <v>2996</v>
      </c>
      <c r="B1639" s="104">
        <v>14</v>
      </c>
      <c r="C1639" s="104">
        <v>78708734</v>
      </c>
      <c r="D1639" s="104">
        <v>80330762</v>
      </c>
      <c r="E1639" s="104">
        <v>1</v>
      </c>
      <c r="F1639" s="104">
        <v>1</v>
      </c>
      <c r="G1639" s="104">
        <v>184364</v>
      </c>
      <c r="H1639" s="104">
        <v>5.37</v>
      </c>
      <c r="I1639" s="105">
        <v>3.9378999999999998E-8</v>
      </c>
      <c r="J1639" s="104" t="s">
        <v>2997</v>
      </c>
      <c r="K1639" s="104" t="s">
        <v>3016</v>
      </c>
    </row>
    <row r="1640" spans="1:11" x14ac:dyDescent="0.4">
      <c r="A1640" s="104" t="s">
        <v>3517</v>
      </c>
      <c r="B1640" s="104">
        <v>14</v>
      </c>
      <c r="C1640" s="104">
        <v>95552565</v>
      </c>
      <c r="D1640" s="104">
        <v>95624347</v>
      </c>
      <c r="E1640" s="104">
        <v>1</v>
      </c>
      <c r="F1640" s="104">
        <v>1</v>
      </c>
      <c r="G1640" s="104">
        <v>184364</v>
      </c>
      <c r="H1640" s="104">
        <v>5.407</v>
      </c>
      <c r="I1640" s="105">
        <v>3.2053000000000003E-8</v>
      </c>
      <c r="J1640" s="104" t="s">
        <v>3518</v>
      </c>
      <c r="K1640" s="104" t="s">
        <v>3016</v>
      </c>
    </row>
    <row r="1641" spans="1:11" x14ac:dyDescent="0.4">
      <c r="A1641" s="104" t="s">
        <v>2853</v>
      </c>
      <c r="B1641" s="104">
        <v>15</v>
      </c>
      <c r="C1641" s="104">
        <v>40327940</v>
      </c>
      <c r="D1641" s="104">
        <v>40331389</v>
      </c>
      <c r="E1641" s="104">
        <v>1</v>
      </c>
      <c r="F1641" s="104">
        <v>1</v>
      </c>
      <c r="G1641" s="104">
        <v>184364</v>
      </c>
      <c r="H1641" s="104">
        <v>5.9966999999999997</v>
      </c>
      <c r="I1641" s="105">
        <v>1.0068999999999999E-9</v>
      </c>
      <c r="J1641" s="104" t="s">
        <v>2854</v>
      </c>
      <c r="K1641" s="104" t="s">
        <v>3016</v>
      </c>
    </row>
    <row r="1642" spans="1:11" x14ac:dyDescent="0.4">
      <c r="A1642" s="104" t="s">
        <v>3519</v>
      </c>
      <c r="B1642" s="104">
        <v>15</v>
      </c>
      <c r="C1642" s="104">
        <v>42433332</v>
      </c>
      <c r="D1642" s="104">
        <v>42448839</v>
      </c>
      <c r="E1642" s="104">
        <v>1</v>
      </c>
      <c r="F1642" s="104">
        <v>1</v>
      </c>
      <c r="G1642" s="104">
        <v>184364</v>
      </c>
      <c r="H1642" s="104">
        <v>14.782999999999999</v>
      </c>
      <c r="I1642" s="105">
        <v>9.4082000000000007E-50</v>
      </c>
      <c r="J1642" s="104" t="s">
        <v>3520</v>
      </c>
      <c r="K1642" s="104" t="s">
        <v>3016</v>
      </c>
    </row>
    <row r="1643" spans="1:11" x14ac:dyDescent="0.4">
      <c r="A1643" s="104" t="s">
        <v>3521</v>
      </c>
      <c r="B1643" s="104">
        <v>15</v>
      </c>
      <c r="C1643" s="104">
        <v>42565431</v>
      </c>
      <c r="D1643" s="104">
        <v>42645864</v>
      </c>
      <c r="E1643" s="104">
        <v>1</v>
      </c>
      <c r="F1643" s="104">
        <v>1</v>
      </c>
      <c r="G1643" s="104">
        <v>184364</v>
      </c>
      <c r="H1643" s="104">
        <v>14.933</v>
      </c>
      <c r="I1643" s="105">
        <v>1E-50</v>
      </c>
      <c r="J1643" s="104" t="s">
        <v>3522</v>
      </c>
      <c r="K1643" s="104" t="s">
        <v>3016</v>
      </c>
    </row>
    <row r="1644" spans="1:11" x14ac:dyDescent="0.4">
      <c r="A1644" s="104" t="s">
        <v>3523</v>
      </c>
      <c r="B1644" s="104">
        <v>15</v>
      </c>
      <c r="C1644" s="104">
        <v>42640301</v>
      </c>
      <c r="D1644" s="104">
        <v>42704516</v>
      </c>
      <c r="E1644" s="104">
        <v>3</v>
      </c>
      <c r="F1644" s="104">
        <v>1</v>
      </c>
      <c r="G1644" s="104">
        <v>184364</v>
      </c>
      <c r="H1644" s="104">
        <v>6.1093999999999999</v>
      </c>
      <c r="I1644" s="105">
        <v>5.0000000000000003E-10</v>
      </c>
      <c r="J1644" s="104" t="s">
        <v>3524</v>
      </c>
      <c r="K1644" s="104" t="s">
        <v>3016</v>
      </c>
    </row>
    <row r="1645" spans="1:11" x14ac:dyDescent="0.4">
      <c r="A1645" s="104" t="s">
        <v>3525</v>
      </c>
      <c r="B1645" s="104">
        <v>15</v>
      </c>
      <c r="C1645" s="104">
        <v>42705021</v>
      </c>
      <c r="D1645" s="104">
        <v>42783321</v>
      </c>
      <c r="E1645" s="104">
        <v>1</v>
      </c>
      <c r="F1645" s="104">
        <v>1</v>
      </c>
      <c r="G1645" s="104">
        <v>184364</v>
      </c>
      <c r="H1645" s="104">
        <v>14.933</v>
      </c>
      <c r="I1645" s="105">
        <v>1E-50</v>
      </c>
      <c r="J1645" s="104" t="s">
        <v>3526</v>
      </c>
      <c r="K1645" s="104" t="s">
        <v>3016</v>
      </c>
    </row>
    <row r="1646" spans="1:11" x14ac:dyDescent="0.4">
      <c r="A1646" s="104" t="s">
        <v>3527</v>
      </c>
      <c r="B1646" s="104">
        <v>15</v>
      </c>
      <c r="C1646" s="104">
        <v>56922379</v>
      </c>
      <c r="D1646" s="104">
        <v>57210769</v>
      </c>
      <c r="E1646" s="104">
        <v>1</v>
      </c>
      <c r="F1646" s="104">
        <v>1</v>
      </c>
      <c r="G1646" s="104">
        <v>184364</v>
      </c>
      <c r="H1646" s="104">
        <v>5.5613000000000001</v>
      </c>
      <c r="I1646" s="105">
        <v>1.3385E-8</v>
      </c>
      <c r="J1646" s="104" t="s">
        <v>3528</v>
      </c>
      <c r="K1646" s="104" t="s">
        <v>3016</v>
      </c>
    </row>
    <row r="1647" spans="1:11" x14ac:dyDescent="0.4">
      <c r="A1647" s="104" t="s">
        <v>3529</v>
      </c>
      <c r="B1647" s="104">
        <v>15</v>
      </c>
      <c r="C1647" s="104">
        <v>57210821</v>
      </c>
      <c r="D1647" s="104">
        <v>57591479</v>
      </c>
      <c r="E1647" s="104">
        <v>1</v>
      </c>
      <c r="F1647" s="104">
        <v>1</v>
      </c>
      <c r="G1647" s="104">
        <v>184364</v>
      </c>
      <c r="H1647" s="104">
        <v>5.9886999999999997</v>
      </c>
      <c r="I1647" s="105">
        <v>1.0574999999999999E-9</v>
      </c>
      <c r="J1647" s="104" t="s">
        <v>3530</v>
      </c>
      <c r="K1647" s="104" t="s">
        <v>3016</v>
      </c>
    </row>
    <row r="1648" spans="1:11" x14ac:dyDescent="0.4">
      <c r="A1648" s="104" t="s">
        <v>3531</v>
      </c>
      <c r="B1648" s="104">
        <v>15</v>
      </c>
      <c r="C1648" s="104">
        <v>59397277</v>
      </c>
      <c r="D1648" s="104">
        <v>59417244</v>
      </c>
      <c r="E1648" s="104">
        <v>1</v>
      </c>
      <c r="F1648" s="104">
        <v>1</v>
      </c>
      <c r="G1648" s="104">
        <v>184364</v>
      </c>
      <c r="H1648" s="104">
        <v>6.1631</v>
      </c>
      <c r="I1648" s="105">
        <v>3.5665E-10</v>
      </c>
      <c r="J1648" s="104" t="s">
        <v>3532</v>
      </c>
      <c r="K1648" s="104" t="s">
        <v>3016</v>
      </c>
    </row>
    <row r="1649" spans="1:11" x14ac:dyDescent="0.4">
      <c r="A1649" s="104" t="s">
        <v>2539</v>
      </c>
      <c r="B1649" s="104">
        <v>15</v>
      </c>
      <c r="C1649" s="104">
        <v>62682725</v>
      </c>
      <c r="D1649" s="104">
        <v>63136830</v>
      </c>
      <c r="E1649" s="104">
        <v>1</v>
      </c>
      <c r="F1649" s="104">
        <v>1</v>
      </c>
      <c r="G1649" s="104">
        <v>184364</v>
      </c>
      <c r="H1649" s="104">
        <v>7.1875</v>
      </c>
      <c r="I1649" s="105">
        <v>3.3001000000000002E-13</v>
      </c>
      <c r="J1649" s="104" t="s">
        <v>2540</v>
      </c>
      <c r="K1649" s="104" t="s">
        <v>3016</v>
      </c>
    </row>
    <row r="1650" spans="1:11" x14ac:dyDescent="0.4">
      <c r="A1650" s="104" t="s">
        <v>3533</v>
      </c>
      <c r="B1650" s="104">
        <v>16</v>
      </c>
      <c r="C1650" s="104">
        <v>616995</v>
      </c>
      <c r="D1650" s="104">
        <v>634136</v>
      </c>
      <c r="E1650" s="104">
        <v>1</v>
      </c>
      <c r="F1650" s="104">
        <v>1</v>
      </c>
      <c r="G1650" s="104">
        <v>184364</v>
      </c>
      <c r="H1650" s="104">
        <v>5.3686999999999996</v>
      </c>
      <c r="I1650" s="105">
        <v>3.9661E-8</v>
      </c>
      <c r="J1650" s="104" t="s">
        <v>3534</v>
      </c>
      <c r="K1650" s="104" t="s">
        <v>3016</v>
      </c>
    </row>
    <row r="1651" spans="1:11" x14ac:dyDescent="0.4">
      <c r="A1651" s="104" t="s">
        <v>3535</v>
      </c>
      <c r="B1651" s="104">
        <v>16</v>
      </c>
      <c r="C1651" s="104">
        <v>3405889</v>
      </c>
      <c r="D1651" s="104">
        <v>3406924</v>
      </c>
      <c r="E1651" s="104">
        <v>1</v>
      </c>
      <c r="F1651" s="104">
        <v>1</v>
      </c>
      <c r="G1651" s="104">
        <v>184364</v>
      </c>
      <c r="H1651" s="104">
        <v>5.6246</v>
      </c>
      <c r="I1651" s="105">
        <v>9.2974999999999994E-9</v>
      </c>
      <c r="J1651" s="104" t="s">
        <v>3536</v>
      </c>
      <c r="K1651" s="104" t="s">
        <v>3016</v>
      </c>
    </row>
    <row r="1652" spans="1:11" x14ac:dyDescent="0.4">
      <c r="A1652" s="104" t="s">
        <v>3537</v>
      </c>
      <c r="B1652" s="104">
        <v>16</v>
      </c>
      <c r="C1652" s="104">
        <v>6069095</v>
      </c>
      <c r="D1652" s="104">
        <v>7763340</v>
      </c>
      <c r="E1652" s="104">
        <v>1</v>
      </c>
      <c r="F1652" s="104">
        <v>1</v>
      </c>
      <c r="G1652" s="104">
        <v>184364</v>
      </c>
      <c r="H1652" s="104">
        <v>5.6852</v>
      </c>
      <c r="I1652" s="105">
        <v>6.5331999999999997E-9</v>
      </c>
      <c r="J1652" s="104" t="s">
        <v>3538</v>
      </c>
      <c r="K1652" s="104" t="s">
        <v>3016</v>
      </c>
    </row>
    <row r="1653" spans="1:11" x14ac:dyDescent="0.4">
      <c r="A1653" s="104" t="s">
        <v>3539</v>
      </c>
      <c r="B1653" s="104">
        <v>16</v>
      </c>
      <c r="C1653" s="104">
        <v>22018959</v>
      </c>
      <c r="D1653" s="104">
        <v>22098855</v>
      </c>
      <c r="E1653" s="104">
        <v>1</v>
      </c>
      <c r="F1653" s="104">
        <v>1</v>
      </c>
      <c r="G1653" s="104">
        <v>184364</v>
      </c>
      <c r="H1653" s="104">
        <v>5.4203999999999999</v>
      </c>
      <c r="I1653" s="105">
        <v>2.9735999999999999E-8</v>
      </c>
      <c r="J1653" s="104" t="s">
        <v>3540</v>
      </c>
      <c r="K1653" s="104" t="s">
        <v>3016</v>
      </c>
    </row>
    <row r="1654" spans="1:11" x14ac:dyDescent="0.4">
      <c r="A1654" s="104" t="s">
        <v>3541</v>
      </c>
      <c r="B1654" s="104">
        <v>16</v>
      </c>
      <c r="C1654" s="104">
        <v>55689516</v>
      </c>
      <c r="D1654" s="104">
        <v>55740104</v>
      </c>
      <c r="E1654" s="104">
        <v>1</v>
      </c>
      <c r="F1654" s="104">
        <v>1</v>
      </c>
      <c r="G1654" s="104">
        <v>184364</v>
      </c>
      <c r="H1654" s="104">
        <v>5.9551999999999996</v>
      </c>
      <c r="I1654" s="105">
        <v>1.299E-9</v>
      </c>
      <c r="J1654" s="104" t="s">
        <v>3542</v>
      </c>
      <c r="K1654" s="104" t="s">
        <v>3016</v>
      </c>
    </row>
    <row r="1655" spans="1:11" x14ac:dyDescent="0.4">
      <c r="A1655" s="104" t="s">
        <v>3543</v>
      </c>
      <c r="B1655" s="104">
        <v>16</v>
      </c>
      <c r="C1655" s="104">
        <v>56965960</v>
      </c>
      <c r="D1655" s="104">
        <v>56977798</v>
      </c>
      <c r="E1655" s="104">
        <v>1</v>
      </c>
      <c r="F1655" s="104">
        <v>1</v>
      </c>
      <c r="G1655" s="104">
        <v>184364</v>
      </c>
      <c r="H1655" s="104">
        <v>6.2877000000000001</v>
      </c>
      <c r="I1655" s="105">
        <v>1.6115000000000001E-10</v>
      </c>
      <c r="J1655" s="104" t="s">
        <v>3544</v>
      </c>
      <c r="K1655" s="104" t="s">
        <v>3016</v>
      </c>
    </row>
    <row r="1656" spans="1:11" x14ac:dyDescent="0.4">
      <c r="A1656" s="104" t="s">
        <v>3545</v>
      </c>
      <c r="B1656" s="104">
        <v>16</v>
      </c>
      <c r="C1656" s="104">
        <v>58741035</v>
      </c>
      <c r="D1656" s="104">
        <v>58768261</v>
      </c>
      <c r="E1656" s="104">
        <v>5</v>
      </c>
      <c r="F1656" s="104">
        <v>1</v>
      </c>
      <c r="G1656" s="104">
        <v>184364</v>
      </c>
      <c r="H1656" s="104">
        <v>6.1093999999999999</v>
      </c>
      <c r="I1656" s="105">
        <v>5.0000000000000003E-10</v>
      </c>
      <c r="J1656" s="104" t="s">
        <v>3546</v>
      </c>
      <c r="K1656" s="104" t="s">
        <v>3016</v>
      </c>
    </row>
    <row r="1657" spans="1:11" x14ac:dyDescent="0.4">
      <c r="A1657" s="104" t="s">
        <v>2070</v>
      </c>
      <c r="B1657" s="104">
        <v>16</v>
      </c>
      <c r="C1657" s="104">
        <v>80631803</v>
      </c>
      <c r="D1657" s="104">
        <v>80838226</v>
      </c>
      <c r="E1657" s="104">
        <v>1</v>
      </c>
      <c r="F1657" s="104">
        <v>1</v>
      </c>
      <c r="G1657" s="104">
        <v>184364</v>
      </c>
      <c r="H1657" s="104">
        <v>5.7005999999999997</v>
      </c>
      <c r="I1657" s="105">
        <v>5.9693000000000001E-9</v>
      </c>
      <c r="J1657" s="104" t="s">
        <v>2071</v>
      </c>
      <c r="K1657" s="104" t="s">
        <v>3016</v>
      </c>
    </row>
    <row r="1658" spans="1:11" x14ac:dyDescent="0.4">
      <c r="A1658" s="104" t="s">
        <v>3547</v>
      </c>
      <c r="B1658" s="104">
        <v>16</v>
      </c>
      <c r="C1658" s="104">
        <v>82660408</v>
      </c>
      <c r="D1658" s="104">
        <v>83830204</v>
      </c>
      <c r="E1658" s="104">
        <v>2</v>
      </c>
      <c r="F1658" s="104">
        <v>1</v>
      </c>
      <c r="G1658" s="104">
        <v>184364</v>
      </c>
      <c r="H1658" s="104">
        <v>5.7946999999999997</v>
      </c>
      <c r="I1658" s="105">
        <v>3.4227000000000002E-9</v>
      </c>
      <c r="J1658" s="104" t="s">
        <v>3548</v>
      </c>
      <c r="K1658" s="104" t="s">
        <v>3016</v>
      </c>
    </row>
    <row r="1659" spans="1:11" x14ac:dyDescent="0.4">
      <c r="A1659" s="104" t="s">
        <v>3549</v>
      </c>
      <c r="B1659" s="104">
        <v>16</v>
      </c>
      <c r="C1659" s="104">
        <v>84043272</v>
      </c>
      <c r="D1659" s="104">
        <v>84076241</v>
      </c>
      <c r="E1659" s="104">
        <v>1</v>
      </c>
      <c r="F1659" s="104">
        <v>1</v>
      </c>
      <c r="G1659" s="104">
        <v>184364</v>
      </c>
      <c r="H1659" s="104">
        <v>5.4865000000000004</v>
      </c>
      <c r="I1659" s="105">
        <v>2.0502000000000001E-8</v>
      </c>
      <c r="J1659" s="104" t="s">
        <v>3550</v>
      </c>
      <c r="K1659" s="104" t="s">
        <v>3016</v>
      </c>
    </row>
    <row r="1660" spans="1:11" x14ac:dyDescent="0.4">
      <c r="A1660" s="104" t="s">
        <v>3551</v>
      </c>
      <c r="B1660" s="104">
        <v>17</v>
      </c>
      <c r="C1660" s="104">
        <v>4981543</v>
      </c>
      <c r="D1660" s="104">
        <v>4999669</v>
      </c>
      <c r="E1660" s="104">
        <v>1</v>
      </c>
      <c r="F1660" s="104">
        <v>1</v>
      </c>
      <c r="G1660" s="104">
        <v>184364</v>
      </c>
      <c r="H1660" s="104">
        <v>7.0166000000000004</v>
      </c>
      <c r="I1660" s="105">
        <v>1.1369999999999999E-12</v>
      </c>
      <c r="J1660" s="104" t="s">
        <v>3552</v>
      </c>
      <c r="K1660" s="104" t="s">
        <v>3016</v>
      </c>
    </row>
    <row r="1661" spans="1:11" x14ac:dyDescent="0.4">
      <c r="A1661" s="104" t="s">
        <v>3553</v>
      </c>
      <c r="B1661" s="104">
        <v>17</v>
      </c>
      <c r="C1661" s="104">
        <v>5185558</v>
      </c>
      <c r="D1661" s="104">
        <v>5289129</v>
      </c>
      <c r="E1661" s="104">
        <v>2</v>
      </c>
      <c r="F1661" s="104">
        <v>1</v>
      </c>
      <c r="G1661" s="104">
        <v>184364</v>
      </c>
      <c r="H1661" s="104">
        <v>6.2967000000000004</v>
      </c>
      <c r="I1661" s="105">
        <v>1.5202999999999999E-10</v>
      </c>
      <c r="J1661" s="104" t="s">
        <v>3554</v>
      </c>
      <c r="K1661" s="104" t="s">
        <v>3016</v>
      </c>
    </row>
    <row r="1662" spans="1:11" x14ac:dyDescent="0.4">
      <c r="A1662" s="104" t="s">
        <v>3555</v>
      </c>
      <c r="B1662" s="104">
        <v>17</v>
      </c>
      <c r="C1662" s="104">
        <v>7328934</v>
      </c>
      <c r="D1662" s="104">
        <v>7330887</v>
      </c>
      <c r="E1662" s="104">
        <v>1</v>
      </c>
      <c r="F1662" s="104">
        <v>1</v>
      </c>
      <c r="G1662" s="104">
        <v>184364</v>
      </c>
      <c r="H1662" s="104">
        <v>6.2188999999999997</v>
      </c>
      <c r="I1662" s="105">
        <v>2.5033E-10</v>
      </c>
      <c r="J1662" s="104" t="s">
        <v>3556</v>
      </c>
      <c r="K1662" s="104" t="s">
        <v>3016</v>
      </c>
    </row>
    <row r="1663" spans="1:11" x14ac:dyDescent="0.4">
      <c r="A1663" s="104" t="s">
        <v>3557</v>
      </c>
      <c r="B1663" s="104">
        <v>18</v>
      </c>
      <c r="C1663" s="104">
        <v>12446511</v>
      </c>
      <c r="D1663" s="104">
        <v>12658133</v>
      </c>
      <c r="E1663" s="104">
        <v>1</v>
      </c>
      <c r="F1663" s="104">
        <v>1</v>
      </c>
      <c r="G1663" s="104">
        <v>184364</v>
      </c>
      <c r="H1663" s="104">
        <v>5.8564999999999996</v>
      </c>
      <c r="I1663" s="105">
        <v>2.3637E-9</v>
      </c>
      <c r="J1663" s="104" t="s">
        <v>3558</v>
      </c>
      <c r="K1663" s="104" t="s">
        <v>3016</v>
      </c>
    </row>
    <row r="1664" spans="1:11" x14ac:dyDescent="0.4">
      <c r="A1664" s="104" t="s">
        <v>3559</v>
      </c>
      <c r="B1664" s="104">
        <v>18</v>
      </c>
      <c r="C1664" s="104">
        <v>21742008</v>
      </c>
      <c r="D1664" s="104">
        <v>21977844</v>
      </c>
      <c r="E1664" s="104">
        <v>1</v>
      </c>
      <c r="F1664" s="104">
        <v>1</v>
      </c>
      <c r="G1664" s="104">
        <v>184364</v>
      </c>
      <c r="H1664" s="104">
        <v>5.4683000000000002</v>
      </c>
      <c r="I1664" s="105">
        <v>2.2714000000000001E-8</v>
      </c>
      <c r="J1664" s="104" t="s">
        <v>3560</v>
      </c>
      <c r="K1664" s="104" t="s">
        <v>3016</v>
      </c>
    </row>
    <row r="1665" spans="1:11" x14ac:dyDescent="0.4">
      <c r="A1665" s="104" t="s">
        <v>3561</v>
      </c>
      <c r="B1665" s="104">
        <v>18</v>
      </c>
      <c r="C1665" s="104">
        <v>32556892</v>
      </c>
      <c r="D1665" s="104">
        <v>32723434</v>
      </c>
      <c r="E1665" s="104">
        <v>1</v>
      </c>
      <c r="F1665" s="104">
        <v>1</v>
      </c>
      <c r="G1665" s="104">
        <v>184364</v>
      </c>
      <c r="H1665" s="104">
        <v>5.5571999999999999</v>
      </c>
      <c r="I1665" s="105">
        <v>1.3707999999999999E-8</v>
      </c>
      <c r="J1665" s="104" t="s">
        <v>3562</v>
      </c>
      <c r="K1665" s="104" t="s">
        <v>3016</v>
      </c>
    </row>
    <row r="1666" spans="1:11" x14ac:dyDescent="0.4">
      <c r="A1666" s="104" t="s">
        <v>3563</v>
      </c>
      <c r="B1666" s="104">
        <v>18</v>
      </c>
      <c r="C1666" s="104">
        <v>55102917</v>
      </c>
      <c r="D1666" s="104">
        <v>55158529</v>
      </c>
      <c r="E1666" s="104">
        <v>23</v>
      </c>
      <c r="F1666" s="104">
        <v>2</v>
      </c>
      <c r="G1666" s="104">
        <v>184364</v>
      </c>
      <c r="H1666" s="104">
        <v>6.5646000000000004</v>
      </c>
      <c r="I1666" s="105">
        <v>2.6088999999999998E-11</v>
      </c>
      <c r="J1666" s="104" t="s">
        <v>3564</v>
      </c>
      <c r="K1666" s="104" t="s">
        <v>3016</v>
      </c>
    </row>
    <row r="1667" spans="1:11" x14ac:dyDescent="0.4">
      <c r="A1667" s="104" t="s">
        <v>2865</v>
      </c>
      <c r="B1667" s="104">
        <v>18</v>
      </c>
      <c r="C1667" s="104">
        <v>55711599</v>
      </c>
      <c r="D1667" s="104">
        <v>56068772</v>
      </c>
      <c r="E1667" s="104">
        <v>1</v>
      </c>
      <c r="F1667" s="104">
        <v>1</v>
      </c>
      <c r="G1667" s="104">
        <v>184364</v>
      </c>
      <c r="H1667" s="104">
        <v>5.4847000000000001</v>
      </c>
      <c r="I1667" s="105">
        <v>2.0709E-8</v>
      </c>
      <c r="J1667" s="104" t="s">
        <v>2866</v>
      </c>
      <c r="K1667" s="104" t="s">
        <v>3016</v>
      </c>
    </row>
    <row r="1668" spans="1:11" x14ac:dyDescent="0.4">
      <c r="A1668" s="104" t="s">
        <v>3565</v>
      </c>
      <c r="B1668" s="104">
        <v>18</v>
      </c>
      <c r="C1668" s="104">
        <v>61616535</v>
      </c>
      <c r="D1668" s="104">
        <v>61649008</v>
      </c>
      <c r="E1668" s="104">
        <v>1</v>
      </c>
      <c r="F1668" s="104">
        <v>1</v>
      </c>
      <c r="G1668" s="104">
        <v>184364</v>
      </c>
      <c r="H1668" s="104">
        <v>6.7234999999999996</v>
      </c>
      <c r="I1668" s="105">
        <v>8.8690999999999998E-12</v>
      </c>
      <c r="J1668" s="104" t="s">
        <v>3566</v>
      </c>
      <c r="K1668" s="104" t="s">
        <v>3016</v>
      </c>
    </row>
    <row r="1669" spans="1:11" x14ac:dyDescent="0.4">
      <c r="A1669" s="104" t="s">
        <v>3567</v>
      </c>
      <c r="B1669" s="104">
        <v>19</v>
      </c>
      <c r="C1669" s="104">
        <v>15270444</v>
      </c>
      <c r="D1669" s="104">
        <v>15311792</v>
      </c>
      <c r="E1669" s="104">
        <v>1</v>
      </c>
      <c r="F1669" s="104">
        <v>1</v>
      </c>
      <c r="G1669" s="104">
        <v>184364</v>
      </c>
      <c r="H1669" s="104">
        <v>6.0822000000000003</v>
      </c>
      <c r="I1669" s="105">
        <v>5.9258000000000004E-10</v>
      </c>
      <c r="J1669" s="104" t="s">
        <v>3568</v>
      </c>
      <c r="K1669" s="104" t="s">
        <v>3016</v>
      </c>
    </row>
    <row r="1670" spans="1:11" x14ac:dyDescent="0.4">
      <c r="A1670" s="104" t="s">
        <v>3569</v>
      </c>
      <c r="B1670" s="104">
        <v>19</v>
      </c>
      <c r="C1670" s="104">
        <v>15490859</v>
      </c>
      <c r="D1670" s="104">
        <v>15529952</v>
      </c>
      <c r="E1670" s="104">
        <v>1</v>
      </c>
      <c r="F1670" s="104">
        <v>1</v>
      </c>
      <c r="G1670" s="104">
        <v>184364</v>
      </c>
      <c r="H1670" s="104">
        <v>6.0090000000000003</v>
      </c>
      <c r="I1670" s="105">
        <v>9.3311999999999998E-10</v>
      </c>
      <c r="J1670" s="104" t="s">
        <v>3570</v>
      </c>
      <c r="K1670" s="104" t="s">
        <v>3016</v>
      </c>
    </row>
    <row r="1671" spans="1:11" x14ac:dyDescent="0.4">
      <c r="A1671" s="104" t="s">
        <v>3571</v>
      </c>
      <c r="B1671" s="104">
        <v>19</v>
      </c>
      <c r="C1671" s="104">
        <v>15562435</v>
      </c>
      <c r="D1671" s="104">
        <v>15575382</v>
      </c>
      <c r="E1671" s="104">
        <v>1</v>
      </c>
      <c r="F1671" s="104">
        <v>1</v>
      </c>
      <c r="G1671" s="104">
        <v>184364</v>
      </c>
      <c r="H1671" s="104">
        <v>11.119</v>
      </c>
      <c r="I1671" s="105">
        <v>5.0811E-29</v>
      </c>
      <c r="J1671" s="104" t="s">
        <v>3572</v>
      </c>
      <c r="K1671" s="104" t="s">
        <v>3016</v>
      </c>
    </row>
    <row r="1672" spans="1:11" x14ac:dyDescent="0.4">
      <c r="A1672" s="104" t="s">
        <v>3573</v>
      </c>
      <c r="B1672" s="104">
        <v>19</v>
      </c>
      <c r="C1672" s="104">
        <v>18794487</v>
      </c>
      <c r="D1672" s="104">
        <v>18893004</v>
      </c>
      <c r="E1672" s="104">
        <v>2</v>
      </c>
      <c r="F1672" s="104">
        <v>1</v>
      </c>
      <c r="G1672" s="104">
        <v>184364</v>
      </c>
      <c r="H1672" s="104">
        <v>5.3127000000000004</v>
      </c>
      <c r="I1672" s="105">
        <v>5.4018000000000001E-8</v>
      </c>
      <c r="J1672" s="104" t="s">
        <v>3574</v>
      </c>
      <c r="K1672" s="104" t="s">
        <v>3016</v>
      </c>
    </row>
    <row r="1673" spans="1:11" x14ac:dyDescent="0.4">
      <c r="A1673" s="104" t="s">
        <v>2184</v>
      </c>
      <c r="B1673" s="104">
        <v>19</v>
      </c>
      <c r="C1673" s="104">
        <v>19322782</v>
      </c>
      <c r="D1673" s="104">
        <v>19363042</v>
      </c>
      <c r="E1673" s="104">
        <v>3</v>
      </c>
      <c r="F1673" s="104">
        <v>1</v>
      </c>
      <c r="G1673" s="104">
        <v>184364</v>
      </c>
      <c r="H1673" s="104">
        <v>4.6504000000000003</v>
      </c>
      <c r="I1673" s="105">
        <v>1.6561999999999999E-6</v>
      </c>
      <c r="J1673" s="104" t="s">
        <v>2185</v>
      </c>
      <c r="K1673" s="104" t="s">
        <v>3016</v>
      </c>
    </row>
    <row r="1674" spans="1:11" x14ac:dyDescent="0.4">
      <c r="A1674" s="104" t="s">
        <v>2186</v>
      </c>
      <c r="B1674" s="104">
        <v>19</v>
      </c>
      <c r="C1674" s="104">
        <v>19366450</v>
      </c>
      <c r="D1674" s="104">
        <v>19373605</v>
      </c>
      <c r="E1674" s="104">
        <v>2</v>
      </c>
      <c r="F1674" s="104">
        <v>1</v>
      </c>
      <c r="G1674" s="104">
        <v>184364</v>
      </c>
      <c r="H1674" s="104">
        <v>6.1093999999999999</v>
      </c>
      <c r="I1674" s="105">
        <v>5.0000000000000003E-10</v>
      </c>
      <c r="J1674" s="104" t="s">
        <v>2187</v>
      </c>
      <c r="K1674" s="104" t="s">
        <v>3016</v>
      </c>
    </row>
    <row r="1675" spans="1:11" x14ac:dyDescent="0.4">
      <c r="A1675" s="104" t="s">
        <v>2188</v>
      </c>
      <c r="B1675" s="104">
        <v>19</v>
      </c>
      <c r="C1675" s="104">
        <v>19375173</v>
      </c>
      <c r="D1675" s="104">
        <v>19384200</v>
      </c>
      <c r="E1675" s="104">
        <v>1</v>
      </c>
      <c r="F1675" s="104">
        <v>1</v>
      </c>
      <c r="G1675" s="104">
        <v>184364</v>
      </c>
      <c r="H1675" s="104">
        <v>7.6707999999999998</v>
      </c>
      <c r="I1675" s="105">
        <v>8.5437999999999997E-15</v>
      </c>
      <c r="J1675" s="104" t="s">
        <v>2189</v>
      </c>
      <c r="K1675" s="104" t="s">
        <v>3016</v>
      </c>
    </row>
    <row r="1676" spans="1:11" x14ac:dyDescent="0.4">
      <c r="A1676" s="104" t="s">
        <v>2190</v>
      </c>
      <c r="B1676" s="104">
        <v>19</v>
      </c>
      <c r="C1676" s="104">
        <v>19386827</v>
      </c>
      <c r="D1676" s="104">
        <v>19431653</v>
      </c>
      <c r="E1676" s="104">
        <v>8</v>
      </c>
      <c r="F1676" s="104">
        <v>2</v>
      </c>
      <c r="G1676" s="104">
        <v>184364</v>
      </c>
      <c r="H1676" s="104">
        <v>7.4903000000000004</v>
      </c>
      <c r="I1676" s="105">
        <v>3.4361000000000001E-14</v>
      </c>
      <c r="J1676" s="104" t="s">
        <v>2191</v>
      </c>
      <c r="K1676" s="104" t="s">
        <v>3016</v>
      </c>
    </row>
    <row r="1677" spans="1:11" x14ac:dyDescent="0.4">
      <c r="A1677" s="104" t="s">
        <v>2192</v>
      </c>
      <c r="B1677" s="104">
        <v>19</v>
      </c>
      <c r="C1677" s="104">
        <v>19431490</v>
      </c>
      <c r="D1677" s="104">
        <v>19469563</v>
      </c>
      <c r="E1677" s="104">
        <v>8</v>
      </c>
      <c r="F1677" s="104">
        <v>1</v>
      </c>
      <c r="G1677" s="104">
        <v>184364</v>
      </c>
      <c r="H1677" s="104">
        <v>6.5495000000000001</v>
      </c>
      <c r="I1677" s="105">
        <v>2.8870999999999998E-11</v>
      </c>
      <c r="J1677" s="104" t="s">
        <v>2193</v>
      </c>
      <c r="K1677" s="104" t="s">
        <v>3016</v>
      </c>
    </row>
    <row r="1678" spans="1:11" x14ac:dyDescent="0.4">
      <c r="A1678" s="104" t="s">
        <v>2194</v>
      </c>
      <c r="B1678" s="104">
        <v>19</v>
      </c>
      <c r="C1678" s="104">
        <v>19496635</v>
      </c>
      <c r="D1678" s="104">
        <v>19619740</v>
      </c>
      <c r="E1678" s="104">
        <v>17</v>
      </c>
      <c r="F1678" s="104">
        <v>1</v>
      </c>
      <c r="G1678" s="104">
        <v>184364</v>
      </c>
      <c r="H1678" s="104">
        <v>5.6719999999999997</v>
      </c>
      <c r="I1678" s="105">
        <v>7.0554999999999999E-9</v>
      </c>
      <c r="J1678" s="104" t="s">
        <v>2195</v>
      </c>
      <c r="K1678" s="104" t="s">
        <v>3016</v>
      </c>
    </row>
    <row r="1679" spans="1:11" x14ac:dyDescent="0.4">
      <c r="A1679" s="104" t="s">
        <v>2202</v>
      </c>
      <c r="B1679" s="104">
        <v>19</v>
      </c>
      <c r="C1679" s="104">
        <v>19672522</v>
      </c>
      <c r="D1679" s="104">
        <v>19729725</v>
      </c>
      <c r="E1679" s="104">
        <v>17</v>
      </c>
      <c r="F1679" s="104">
        <v>1</v>
      </c>
      <c r="G1679" s="104">
        <v>184364</v>
      </c>
      <c r="H1679" s="104">
        <v>6.1093999999999999</v>
      </c>
      <c r="I1679" s="105">
        <v>5.0000000000000003E-10</v>
      </c>
      <c r="J1679" s="104" t="s">
        <v>2203</v>
      </c>
      <c r="K1679" s="104" t="s">
        <v>3016</v>
      </c>
    </row>
    <row r="1680" spans="1:11" x14ac:dyDescent="0.4">
      <c r="A1680" s="104" t="s">
        <v>2204</v>
      </c>
      <c r="B1680" s="104">
        <v>19</v>
      </c>
      <c r="C1680" s="104">
        <v>19740285</v>
      </c>
      <c r="D1680" s="104">
        <v>19754476</v>
      </c>
      <c r="E1680" s="104">
        <v>1</v>
      </c>
      <c r="F1680" s="104">
        <v>1</v>
      </c>
      <c r="G1680" s="104">
        <v>184364</v>
      </c>
      <c r="H1680" s="104">
        <v>6.3746</v>
      </c>
      <c r="I1680" s="105">
        <v>9.1724000000000003E-11</v>
      </c>
      <c r="J1680" s="104" t="s">
        <v>2205</v>
      </c>
      <c r="K1680" s="104" t="s">
        <v>3016</v>
      </c>
    </row>
    <row r="1681" spans="1:11" x14ac:dyDescent="0.4">
      <c r="A1681" s="104" t="s">
        <v>3575</v>
      </c>
      <c r="B1681" s="104">
        <v>19</v>
      </c>
      <c r="C1681" s="104">
        <v>20011722</v>
      </c>
      <c r="D1681" s="104">
        <v>20046384</v>
      </c>
      <c r="E1681" s="104">
        <v>1</v>
      </c>
      <c r="F1681" s="104">
        <v>1</v>
      </c>
      <c r="G1681" s="104">
        <v>184364</v>
      </c>
      <c r="H1681" s="104">
        <v>5.7178000000000004</v>
      </c>
      <c r="I1681" s="105">
        <v>5.3957999999999999E-9</v>
      </c>
      <c r="J1681" s="104" t="s">
        <v>3576</v>
      </c>
      <c r="K1681" s="104" t="s">
        <v>3016</v>
      </c>
    </row>
    <row r="1682" spans="1:11" x14ac:dyDescent="0.4">
      <c r="A1682" s="104" t="s">
        <v>2879</v>
      </c>
      <c r="B1682" s="104">
        <v>19</v>
      </c>
      <c r="C1682" s="104">
        <v>33864236</v>
      </c>
      <c r="D1682" s="104">
        <v>33873592</v>
      </c>
      <c r="E1682" s="104">
        <v>1</v>
      </c>
      <c r="F1682" s="104">
        <v>1</v>
      </c>
      <c r="G1682" s="104">
        <v>184364</v>
      </c>
      <c r="H1682" s="104">
        <v>6.3380999999999998</v>
      </c>
      <c r="I1682" s="105">
        <v>1.1631E-10</v>
      </c>
      <c r="J1682" s="104" t="s">
        <v>2880</v>
      </c>
      <c r="K1682" s="104" t="s">
        <v>3016</v>
      </c>
    </row>
    <row r="1683" spans="1:11" x14ac:dyDescent="0.4">
      <c r="A1683" s="104" t="s">
        <v>2212</v>
      </c>
      <c r="B1683" s="104">
        <v>19</v>
      </c>
      <c r="C1683" s="104">
        <v>33877856</v>
      </c>
      <c r="D1683" s="104">
        <v>34012700</v>
      </c>
      <c r="E1683" s="104">
        <v>39</v>
      </c>
      <c r="F1683" s="104">
        <v>3</v>
      </c>
      <c r="G1683" s="104">
        <v>184364</v>
      </c>
      <c r="H1683" s="104">
        <v>7.6635</v>
      </c>
      <c r="I1683" s="105">
        <v>9.0482999999999999E-15</v>
      </c>
      <c r="J1683" s="104" t="s">
        <v>2213</v>
      </c>
      <c r="K1683" s="104" t="s">
        <v>3016</v>
      </c>
    </row>
    <row r="1684" spans="1:11" x14ac:dyDescent="0.4">
      <c r="A1684" s="104" t="s">
        <v>3577</v>
      </c>
      <c r="B1684" s="104">
        <v>19</v>
      </c>
      <c r="C1684" s="104">
        <v>39926796</v>
      </c>
      <c r="D1684" s="104">
        <v>39967310</v>
      </c>
      <c r="E1684" s="104">
        <v>1</v>
      </c>
      <c r="F1684" s="104">
        <v>1</v>
      </c>
      <c r="G1684" s="104">
        <v>184364</v>
      </c>
      <c r="H1684" s="104">
        <v>10.428000000000001</v>
      </c>
      <c r="I1684" s="105">
        <v>9.2442000000000003E-26</v>
      </c>
      <c r="J1684" s="104" t="s">
        <v>3578</v>
      </c>
      <c r="K1684" s="104" t="s">
        <v>3016</v>
      </c>
    </row>
    <row r="1685" spans="1:11" x14ac:dyDescent="0.4">
      <c r="A1685" s="104" t="s">
        <v>3579</v>
      </c>
      <c r="B1685" s="104">
        <v>19</v>
      </c>
      <c r="C1685" s="104">
        <v>39930212</v>
      </c>
      <c r="D1685" s="104">
        <v>39932082</v>
      </c>
      <c r="E1685" s="104">
        <v>1</v>
      </c>
      <c r="F1685" s="104">
        <v>1</v>
      </c>
      <c r="G1685" s="104">
        <v>184364</v>
      </c>
      <c r="H1685" s="104">
        <v>10.428000000000001</v>
      </c>
      <c r="I1685" s="105">
        <v>9.2442000000000003E-26</v>
      </c>
      <c r="J1685" s="104" t="s">
        <v>3580</v>
      </c>
      <c r="K1685" s="104" t="s">
        <v>3016</v>
      </c>
    </row>
    <row r="1686" spans="1:11" x14ac:dyDescent="0.4">
      <c r="A1686" s="104" t="s">
        <v>3581</v>
      </c>
      <c r="B1686" s="104">
        <v>19</v>
      </c>
      <c r="C1686" s="104">
        <v>40353963</v>
      </c>
      <c r="D1686" s="104">
        <v>40440533</v>
      </c>
      <c r="E1686" s="104">
        <v>1</v>
      </c>
      <c r="F1686" s="104">
        <v>1</v>
      </c>
      <c r="G1686" s="104">
        <v>184364</v>
      </c>
      <c r="H1686" s="104">
        <v>10.170999999999999</v>
      </c>
      <c r="I1686" s="105">
        <v>1.3301E-24</v>
      </c>
      <c r="J1686" s="104" t="s">
        <v>3582</v>
      </c>
      <c r="K1686" s="104" t="s">
        <v>3016</v>
      </c>
    </row>
    <row r="1687" spans="1:11" x14ac:dyDescent="0.4">
      <c r="A1687" s="104" t="s">
        <v>3583</v>
      </c>
      <c r="B1687" s="104">
        <v>19</v>
      </c>
      <c r="C1687" s="104">
        <v>40736224</v>
      </c>
      <c r="D1687" s="104">
        <v>40791443</v>
      </c>
      <c r="E1687" s="104">
        <v>1</v>
      </c>
      <c r="F1687" s="104">
        <v>1</v>
      </c>
      <c r="G1687" s="104">
        <v>184364</v>
      </c>
      <c r="H1687" s="104">
        <v>5.6018999999999997</v>
      </c>
      <c r="I1687" s="105">
        <v>1.0602E-8</v>
      </c>
      <c r="J1687" s="104" t="s">
        <v>3584</v>
      </c>
      <c r="K1687" s="104" t="s">
        <v>3016</v>
      </c>
    </row>
    <row r="1688" spans="1:11" x14ac:dyDescent="0.4">
      <c r="A1688" s="104" t="s">
        <v>2883</v>
      </c>
      <c r="B1688" s="104">
        <v>19</v>
      </c>
      <c r="C1688" s="104">
        <v>44416781</v>
      </c>
      <c r="D1688" s="104">
        <v>44439430</v>
      </c>
      <c r="E1688" s="104">
        <v>1</v>
      </c>
      <c r="F1688" s="104">
        <v>1</v>
      </c>
      <c r="G1688" s="104">
        <v>184364</v>
      </c>
      <c r="H1688" s="104">
        <v>5.7</v>
      </c>
      <c r="I1688" s="105">
        <v>5.9915999999999999E-9</v>
      </c>
      <c r="J1688" s="104" t="s">
        <v>2884</v>
      </c>
      <c r="K1688" s="104" t="s">
        <v>3016</v>
      </c>
    </row>
    <row r="1689" spans="1:11" x14ac:dyDescent="0.4">
      <c r="A1689" s="104" t="s">
        <v>2300</v>
      </c>
      <c r="B1689" s="104">
        <v>19</v>
      </c>
      <c r="C1689" s="104">
        <v>54926393</v>
      </c>
      <c r="D1689" s="104">
        <v>54948080</v>
      </c>
      <c r="E1689" s="104">
        <v>1</v>
      </c>
      <c r="F1689" s="104">
        <v>1</v>
      </c>
      <c r="G1689" s="104">
        <v>184364</v>
      </c>
      <c r="H1689" s="104">
        <v>6.9702999999999999</v>
      </c>
      <c r="I1689" s="105">
        <v>1.5811E-12</v>
      </c>
      <c r="J1689" s="104" t="s">
        <v>2301</v>
      </c>
      <c r="K1689" s="104" t="s">
        <v>3016</v>
      </c>
    </row>
    <row r="1690" spans="1:11" x14ac:dyDescent="0.4">
      <c r="A1690" s="104" t="s">
        <v>3585</v>
      </c>
      <c r="B1690" s="104">
        <v>19</v>
      </c>
      <c r="C1690" s="104">
        <v>56459198</v>
      </c>
      <c r="D1690" s="104">
        <v>56499995</v>
      </c>
      <c r="E1690" s="104">
        <v>1</v>
      </c>
      <c r="F1690" s="104">
        <v>1</v>
      </c>
      <c r="G1690" s="104">
        <v>184364</v>
      </c>
      <c r="H1690" s="104">
        <v>5.6268000000000002</v>
      </c>
      <c r="I1690" s="105">
        <v>9.1787999999999998E-9</v>
      </c>
      <c r="J1690" s="104" t="s">
        <v>3586</v>
      </c>
      <c r="K1690" s="104" t="s">
        <v>3016</v>
      </c>
    </row>
    <row r="1691" spans="1:11" x14ac:dyDescent="0.4">
      <c r="A1691" s="104" t="s">
        <v>3587</v>
      </c>
      <c r="B1691" s="104">
        <v>20</v>
      </c>
      <c r="C1691" s="104">
        <v>388142</v>
      </c>
      <c r="D1691" s="104">
        <v>411610</v>
      </c>
      <c r="E1691" s="104">
        <v>1</v>
      </c>
      <c r="F1691" s="104">
        <v>1</v>
      </c>
      <c r="G1691" s="104">
        <v>184364</v>
      </c>
      <c r="H1691" s="104">
        <v>5.7309999999999999</v>
      </c>
      <c r="I1691" s="105">
        <v>4.9922999999999998E-9</v>
      </c>
      <c r="J1691" s="104" t="s">
        <v>3588</v>
      </c>
      <c r="K1691" s="104" t="s">
        <v>3016</v>
      </c>
    </row>
    <row r="1692" spans="1:11" x14ac:dyDescent="0.4">
      <c r="A1692" s="104" t="s">
        <v>3589</v>
      </c>
      <c r="B1692" s="104">
        <v>20</v>
      </c>
      <c r="C1692" s="104">
        <v>1875154</v>
      </c>
      <c r="D1692" s="104">
        <v>1920543</v>
      </c>
      <c r="E1692" s="104">
        <v>1</v>
      </c>
      <c r="F1692" s="104">
        <v>1</v>
      </c>
      <c r="G1692" s="104">
        <v>184364</v>
      </c>
      <c r="H1692" s="104">
        <v>5.657</v>
      </c>
      <c r="I1692" s="105">
        <v>7.7036999999999994E-9</v>
      </c>
      <c r="J1692" s="104" t="s">
        <v>3590</v>
      </c>
      <c r="K1692" s="104" t="s">
        <v>3016</v>
      </c>
    </row>
    <row r="1693" spans="1:11" x14ac:dyDescent="0.4">
      <c r="A1693" s="104" t="s">
        <v>3591</v>
      </c>
      <c r="B1693" s="104">
        <v>20</v>
      </c>
      <c r="C1693" s="104">
        <v>5931298</v>
      </c>
      <c r="D1693" s="104">
        <v>5975852</v>
      </c>
      <c r="E1693" s="104">
        <v>1</v>
      </c>
      <c r="F1693" s="104">
        <v>1</v>
      </c>
      <c r="G1693" s="104">
        <v>184364</v>
      </c>
      <c r="H1693" s="104">
        <v>5.8498999999999999</v>
      </c>
      <c r="I1693" s="105">
        <v>2.4597000000000001E-9</v>
      </c>
      <c r="J1693" s="104" t="s">
        <v>3592</v>
      </c>
      <c r="K1693" s="104" t="s">
        <v>3016</v>
      </c>
    </row>
    <row r="1694" spans="1:11" x14ac:dyDescent="0.4">
      <c r="A1694" s="104" t="s">
        <v>3593</v>
      </c>
      <c r="B1694" s="104">
        <v>20</v>
      </c>
      <c r="C1694" s="104">
        <v>23342787</v>
      </c>
      <c r="D1694" s="104">
        <v>23353700</v>
      </c>
      <c r="E1694" s="104">
        <v>1</v>
      </c>
      <c r="F1694" s="104">
        <v>1</v>
      </c>
      <c r="G1694" s="104">
        <v>184364</v>
      </c>
      <c r="H1694" s="104">
        <v>7.0526</v>
      </c>
      <c r="I1694" s="105">
        <v>8.7795000000000001E-13</v>
      </c>
      <c r="J1694" s="104" t="s">
        <v>3594</v>
      </c>
      <c r="K1694" s="104" t="s">
        <v>3016</v>
      </c>
    </row>
    <row r="1695" spans="1:11" x14ac:dyDescent="0.4">
      <c r="A1695" s="104" t="s">
        <v>3595</v>
      </c>
      <c r="B1695" s="104">
        <v>20</v>
      </c>
      <c r="C1695" s="104">
        <v>37209838</v>
      </c>
      <c r="D1695" s="104">
        <v>37217106</v>
      </c>
      <c r="E1695" s="104">
        <v>1</v>
      </c>
      <c r="F1695" s="104">
        <v>1</v>
      </c>
      <c r="G1695" s="104">
        <v>184364</v>
      </c>
      <c r="H1695" s="104">
        <v>5.8247999999999998</v>
      </c>
      <c r="I1695" s="105">
        <v>2.8585E-9</v>
      </c>
      <c r="J1695" s="104" t="s">
        <v>3596</v>
      </c>
      <c r="K1695" s="104" t="s">
        <v>3016</v>
      </c>
    </row>
    <row r="1696" spans="1:11" x14ac:dyDescent="0.4">
      <c r="A1696" s="104" t="s">
        <v>3597</v>
      </c>
      <c r="B1696" s="104">
        <v>20</v>
      </c>
      <c r="C1696" s="104">
        <v>37377085</v>
      </c>
      <c r="D1696" s="104">
        <v>37400834</v>
      </c>
      <c r="E1696" s="104">
        <v>1</v>
      </c>
      <c r="F1696" s="104">
        <v>1</v>
      </c>
      <c r="G1696" s="104">
        <v>184364</v>
      </c>
      <c r="H1696" s="104">
        <v>5.6421000000000001</v>
      </c>
      <c r="I1696" s="105">
        <v>8.4018000000000005E-9</v>
      </c>
      <c r="J1696" s="104" t="s">
        <v>3598</v>
      </c>
      <c r="K1696" s="104" t="s">
        <v>3016</v>
      </c>
    </row>
    <row r="1697" spans="1:11" x14ac:dyDescent="0.4">
      <c r="A1697" s="104" t="s">
        <v>3599</v>
      </c>
      <c r="B1697" s="104">
        <v>21</v>
      </c>
      <c r="C1697" s="104">
        <v>22370633</v>
      </c>
      <c r="D1697" s="104">
        <v>22915650</v>
      </c>
      <c r="E1697" s="104">
        <v>1</v>
      </c>
      <c r="F1697" s="104">
        <v>1</v>
      </c>
      <c r="G1697" s="104">
        <v>184364</v>
      </c>
      <c r="H1697" s="104">
        <v>5.4138000000000002</v>
      </c>
      <c r="I1697" s="105">
        <v>3.0841999999999999E-8</v>
      </c>
      <c r="J1697" s="104" t="s">
        <v>3600</v>
      </c>
      <c r="K1697" s="104" t="s">
        <v>3016</v>
      </c>
    </row>
    <row r="1698" spans="1:11" x14ac:dyDescent="0.4">
      <c r="A1698" s="104" t="s">
        <v>3601</v>
      </c>
      <c r="B1698" s="104">
        <v>21</v>
      </c>
      <c r="C1698" s="104">
        <v>38123189</v>
      </c>
      <c r="D1698" s="104">
        <v>38362536</v>
      </c>
      <c r="E1698" s="104">
        <v>1</v>
      </c>
      <c r="F1698" s="104">
        <v>1</v>
      </c>
      <c r="G1698" s="104">
        <v>184364</v>
      </c>
      <c r="H1698" s="104">
        <v>5.9476000000000004</v>
      </c>
      <c r="I1698" s="105">
        <v>1.3601999999999999E-9</v>
      </c>
      <c r="J1698" s="104" t="s">
        <v>3602</v>
      </c>
      <c r="K1698" s="104" t="s">
        <v>3016</v>
      </c>
    </row>
    <row r="1699" spans="1:11" x14ac:dyDescent="0.4">
      <c r="A1699" s="104" t="s">
        <v>3603</v>
      </c>
      <c r="B1699" s="104">
        <v>21</v>
      </c>
      <c r="C1699" s="104">
        <v>38445526</v>
      </c>
      <c r="D1699" s="104">
        <v>38575413</v>
      </c>
      <c r="E1699" s="104">
        <v>1</v>
      </c>
      <c r="F1699" s="104">
        <v>1</v>
      </c>
      <c r="G1699" s="104">
        <v>184364</v>
      </c>
      <c r="H1699" s="104">
        <v>7.1776999999999997</v>
      </c>
      <c r="I1699" s="105">
        <v>3.5451999999999999E-13</v>
      </c>
      <c r="J1699" s="104" t="s">
        <v>3604</v>
      </c>
      <c r="K1699" s="104" t="s">
        <v>3016</v>
      </c>
    </row>
    <row r="1700" spans="1:11" x14ac:dyDescent="0.4">
      <c r="A1700" s="104" t="s">
        <v>3605</v>
      </c>
      <c r="B1700" s="104">
        <v>22</v>
      </c>
      <c r="C1700" s="104">
        <v>36649056</v>
      </c>
      <c r="D1700" s="104">
        <v>36663576</v>
      </c>
      <c r="E1700" s="104">
        <v>1</v>
      </c>
      <c r="F1700" s="104">
        <v>1</v>
      </c>
      <c r="G1700" s="104">
        <v>184364</v>
      </c>
      <c r="H1700" s="104">
        <v>5.4189999999999996</v>
      </c>
      <c r="I1700" s="105">
        <v>2.9969000000000002E-8</v>
      </c>
      <c r="J1700" s="104" t="s">
        <v>3606</v>
      </c>
      <c r="K1700" s="104" t="s">
        <v>3016</v>
      </c>
    </row>
    <row r="1701" spans="1:11" x14ac:dyDescent="0.4">
      <c r="A1701" s="104" t="s">
        <v>3607</v>
      </c>
      <c r="B1701" s="104">
        <v>22</v>
      </c>
      <c r="C1701" s="104">
        <v>38686697</v>
      </c>
      <c r="D1701" s="104">
        <v>38794527</v>
      </c>
      <c r="E1701" s="104">
        <v>1</v>
      </c>
      <c r="F1701" s="104">
        <v>1</v>
      </c>
      <c r="G1701" s="104">
        <v>184364</v>
      </c>
      <c r="H1701" s="104">
        <v>5.4850000000000003</v>
      </c>
      <c r="I1701" s="105">
        <v>2.0672999999999999E-8</v>
      </c>
      <c r="J1701" s="104" t="s">
        <v>3608</v>
      </c>
      <c r="K1701" s="104" t="s">
        <v>3016</v>
      </c>
    </row>
    <row r="1702" spans="1:11" x14ac:dyDescent="0.4">
      <c r="A1702" s="104" t="s">
        <v>3609</v>
      </c>
      <c r="B1702" s="104">
        <v>22</v>
      </c>
      <c r="C1702" s="104">
        <v>41921808</v>
      </c>
      <c r="D1702" s="104">
        <v>41940610</v>
      </c>
      <c r="E1702" s="104">
        <v>1</v>
      </c>
      <c r="F1702" s="104">
        <v>1</v>
      </c>
      <c r="G1702" s="104">
        <v>184364</v>
      </c>
      <c r="H1702" s="104">
        <v>5.8963999999999999</v>
      </c>
      <c r="I1702" s="105">
        <v>1.858E-9</v>
      </c>
      <c r="J1702" s="104" t="s">
        <v>3610</v>
      </c>
      <c r="K1702" s="104" t="s">
        <v>3016</v>
      </c>
    </row>
    <row r="1703" spans="1:11" x14ac:dyDescent="0.4">
      <c r="A1703" s="104" t="s">
        <v>2894</v>
      </c>
      <c r="B1703" s="104">
        <v>22</v>
      </c>
      <c r="C1703" s="104">
        <v>44319619</v>
      </c>
      <c r="D1703" s="104">
        <v>44360368</v>
      </c>
      <c r="E1703" s="104">
        <v>141</v>
      </c>
      <c r="F1703" s="104">
        <v>10</v>
      </c>
      <c r="G1703" s="104">
        <v>184364</v>
      </c>
      <c r="H1703" s="104">
        <v>7.6326999999999998</v>
      </c>
      <c r="I1703" s="105">
        <v>1.1491E-14</v>
      </c>
      <c r="J1703" s="104" t="s">
        <v>2895</v>
      </c>
      <c r="K1703" s="104" t="s">
        <v>3016</v>
      </c>
    </row>
    <row r="1704" spans="1:11" x14ac:dyDescent="0.4">
      <c r="A1704" s="104" t="s">
        <v>2896</v>
      </c>
      <c r="B1704" s="104">
        <v>22</v>
      </c>
      <c r="C1704" s="104">
        <v>44351301</v>
      </c>
      <c r="D1704" s="104">
        <v>44406411</v>
      </c>
      <c r="E1704" s="104">
        <v>116</v>
      </c>
      <c r="F1704" s="104">
        <v>12</v>
      </c>
      <c r="G1704" s="104">
        <v>184364</v>
      </c>
      <c r="H1704" s="104">
        <v>6.1093999999999999</v>
      </c>
      <c r="I1704" s="105">
        <v>5.0000000000000003E-10</v>
      </c>
      <c r="J1704" s="104" t="s">
        <v>2897</v>
      </c>
      <c r="K1704" s="104" t="s">
        <v>3016</v>
      </c>
    </row>
    <row r="1705" spans="1:11" x14ac:dyDescent="0.4">
      <c r="A1705" s="104" t="s">
        <v>2898</v>
      </c>
      <c r="B1705" s="104">
        <v>22</v>
      </c>
      <c r="C1705" s="104">
        <v>44395091</v>
      </c>
      <c r="D1705" s="104">
        <v>44568829</v>
      </c>
      <c r="E1705" s="104">
        <v>12</v>
      </c>
      <c r="F1705" s="104">
        <v>5</v>
      </c>
      <c r="G1705" s="104">
        <v>184364</v>
      </c>
      <c r="H1705" s="104">
        <v>6.1093999999999999</v>
      </c>
      <c r="I1705" s="105">
        <v>5.0000000000000003E-10</v>
      </c>
      <c r="J1705" s="104" t="s">
        <v>2899</v>
      </c>
      <c r="K1705" s="104" t="s">
        <v>3016</v>
      </c>
    </row>
    <row r="1706" spans="1:11" x14ac:dyDescent="0.4">
      <c r="A1706" s="104" t="s">
        <v>3611</v>
      </c>
      <c r="B1706" s="104" t="s">
        <v>2341</v>
      </c>
      <c r="C1706" s="104">
        <v>15402921</v>
      </c>
      <c r="D1706" s="104">
        <v>15511687</v>
      </c>
      <c r="E1706" s="104">
        <v>1</v>
      </c>
      <c r="F1706" s="104">
        <v>1</v>
      </c>
      <c r="G1706" s="104">
        <v>184364</v>
      </c>
      <c r="H1706" s="104">
        <v>5.3558000000000003</v>
      </c>
      <c r="I1706" s="105">
        <v>4.2598000000000002E-8</v>
      </c>
      <c r="J1706" s="104" t="s">
        <v>3612</v>
      </c>
      <c r="K1706" s="104" t="s">
        <v>3016</v>
      </c>
    </row>
    <row r="1707" spans="1:11" x14ac:dyDescent="0.4">
      <c r="A1707" s="104" t="s">
        <v>3613</v>
      </c>
      <c r="B1707" s="104" t="s">
        <v>2341</v>
      </c>
      <c r="C1707" s="104">
        <v>30845559</v>
      </c>
      <c r="D1707" s="104">
        <v>30993201</v>
      </c>
      <c r="E1707" s="104">
        <v>1</v>
      </c>
      <c r="F1707" s="104">
        <v>1</v>
      </c>
      <c r="G1707" s="104">
        <v>184364</v>
      </c>
      <c r="H1707" s="104">
        <v>6.5236999999999998</v>
      </c>
      <c r="I1707" s="105">
        <v>3.4292999999999999E-11</v>
      </c>
      <c r="J1707" s="104" t="s">
        <v>3614</v>
      </c>
      <c r="K1707" s="104" t="s">
        <v>3016</v>
      </c>
    </row>
    <row r="1708" spans="1:11" x14ac:dyDescent="0.4">
      <c r="A1708" s="104" t="s">
        <v>2902</v>
      </c>
      <c r="B1708" s="104" t="s">
        <v>2341</v>
      </c>
      <c r="C1708" s="104">
        <v>135747706</v>
      </c>
      <c r="D1708" s="104">
        <v>135864247</v>
      </c>
      <c r="E1708" s="104">
        <v>1</v>
      </c>
      <c r="F1708" s="104">
        <v>1</v>
      </c>
      <c r="G1708" s="104">
        <v>184364</v>
      </c>
      <c r="H1708" s="104">
        <v>5.5804</v>
      </c>
      <c r="I1708" s="105">
        <v>1.1999E-8</v>
      </c>
      <c r="J1708" s="104" t="s">
        <v>2903</v>
      </c>
      <c r="K1708" s="104" t="s">
        <v>3016</v>
      </c>
    </row>
    <row r="1709" spans="1:11" x14ac:dyDescent="0.4">
      <c r="A1709" s="95" t="s">
        <v>3615</v>
      </c>
      <c r="B1709" s="95">
        <v>1</v>
      </c>
      <c r="C1709" s="95">
        <v>52521797</v>
      </c>
      <c r="D1709" s="95">
        <v>52556388</v>
      </c>
      <c r="E1709" s="95">
        <v>1</v>
      </c>
      <c r="F1709" s="95">
        <v>1</v>
      </c>
      <c r="G1709" s="95">
        <v>158626</v>
      </c>
      <c r="H1709" s="95">
        <v>5.7126999999999999</v>
      </c>
      <c r="I1709" s="96">
        <v>5.5612000000000002E-9</v>
      </c>
      <c r="J1709" s="95" t="s">
        <v>3616</v>
      </c>
      <c r="K1709" s="95" t="s">
        <v>3617</v>
      </c>
    </row>
    <row r="1710" spans="1:11" x14ac:dyDescent="0.4">
      <c r="A1710" s="95" t="s">
        <v>3033</v>
      </c>
      <c r="B1710" s="95">
        <v>1</v>
      </c>
      <c r="C1710" s="95">
        <v>110452864</v>
      </c>
      <c r="D1710" s="95">
        <v>110473614</v>
      </c>
      <c r="E1710" s="95">
        <v>1</v>
      </c>
      <c r="F1710" s="95">
        <v>1</v>
      </c>
      <c r="G1710" s="95">
        <v>158626</v>
      </c>
      <c r="H1710" s="95">
        <v>5.5068000000000001</v>
      </c>
      <c r="I1710" s="96">
        <v>1.8272E-8</v>
      </c>
      <c r="J1710" s="95" t="s">
        <v>3034</v>
      </c>
      <c r="K1710" s="95" t="s">
        <v>3617</v>
      </c>
    </row>
    <row r="1711" spans="1:11" x14ac:dyDescent="0.4">
      <c r="A1711" s="95" t="s">
        <v>3618</v>
      </c>
      <c r="B1711" s="95">
        <v>1</v>
      </c>
      <c r="C1711" s="95">
        <v>156495197</v>
      </c>
      <c r="D1711" s="95">
        <v>156542396</v>
      </c>
      <c r="E1711" s="95">
        <v>1</v>
      </c>
      <c r="F1711" s="95">
        <v>1</v>
      </c>
      <c r="G1711" s="95">
        <v>158626</v>
      </c>
      <c r="H1711" s="95">
        <v>6.1580000000000004</v>
      </c>
      <c r="I1711" s="96">
        <v>3.6838000000000002E-10</v>
      </c>
      <c r="J1711" s="95" t="s">
        <v>3619</v>
      </c>
      <c r="K1711" s="95" t="s">
        <v>3617</v>
      </c>
    </row>
    <row r="1712" spans="1:11" x14ac:dyDescent="0.4">
      <c r="A1712" s="95" t="s">
        <v>2685</v>
      </c>
      <c r="B1712" s="95">
        <v>1</v>
      </c>
      <c r="C1712" s="95">
        <v>161475220</v>
      </c>
      <c r="D1712" s="95">
        <v>161493803</v>
      </c>
      <c r="E1712" s="95">
        <v>7</v>
      </c>
      <c r="F1712" s="95">
        <v>1</v>
      </c>
      <c r="G1712" s="95">
        <v>158626</v>
      </c>
      <c r="H1712" s="95">
        <v>5.3308999999999997</v>
      </c>
      <c r="I1712" s="96">
        <v>4.8855000000000003E-8</v>
      </c>
      <c r="J1712" s="95" t="s">
        <v>2686</v>
      </c>
      <c r="K1712" s="95" t="s">
        <v>3617</v>
      </c>
    </row>
    <row r="1713" spans="1:11" x14ac:dyDescent="0.4">
      <c r="A1713" s="95" t="s">
        <v>2687</v>
      </c>
      <c r="B1713" s="95">
        <v>1</v>
      </c>
      <c r="C1713" s="95">
        <v>161511549</v>
      </c>
      <c r="D1713" s="95">
        <v>161600917</v>
      </c>
      <c r="E1713" s="95">
        <v>27</v>
      </c>
      <c r="F1713" s="95">
        <v>3</v>
      </c>
      <c r="G1713" s="95">
        <v>158626</v>
      </c>
      <c r="H1713" s="95">
        <v>7.2496999999999998</v>
      </c>
      <c r="I1713" s="96">
        <v>2.0889000000000001E-13</v>
      </c>
      <c r="J1713" s="95" t="s">
        <v>2688</v>
      </c>
      <c r="K1713" s="95" t="s">
        <v>3617</v>
      </c>
    </row>
    <row r="1714" spans="1:11" x14ac:dyDescent="0.4">
      <c r="A1714" s="95" t="s">
        <v>2364</v>
      </c>
      <c r="B1714" s="95">
        <v>1</v>
      </c>
      <c r="C1714" s="95">
        <v>161551101</v>
      </c>
      <c r="D1714" s="95">
        <v>161648444</v>
      </c>
      <c r="E1714" s="95">
        <v>25</v>
      </c>
      <c r="F1714" s="95">
        <v>3</v>
      </c>
      <c r="G1714" s="95">
        <v>158626</v>
      </c>
      <c r="H1714" s="95">
        <v>6.8316999999999997</v>
      </c>
      <c r="I1714" s="96">
        <v>4.1945999999999999E-12</v>
      </c>
      <c r="J1714" s="95" t="s">
        <v>2365</v>
      </c>
      <c r="K1714" s="95" t="s">
        <v>3617</v>
      </c>
    </row>
    <row r="1715" spans="1:11" x14ac:dyDescent="0.4">
      <c r="A1715" s="95" t="s">
        <v>2689</v>
      </c>
      <c r="B1715" s="95">
        <v>1</v>
      </c>
      <c r="C1715" s="95">
        <v>161592986</v>
      </c>
      <c r="D1715" s="95">
        <v>161601753</v>
      </c>
      <c r="E1715" s="95">
        <v>2</v>
      </c>
      <c r="F1715" s="95">
        <v>1</v>
      </c>
      <c r="G1715" s="95">
        <v>158626</v>
      </c>
      <c r="H1715" s="95">
        <v>5.4740000000000002</v>
      </c>
      <c r="I1715" s="96">
        <v>2.1996000000000001E-8</v>
      </c>
      <c r="J1715" s="95" t="s">
        <v>2690</v>
      </c>
      <c r="K1715" s="95" t="s">
        <v>3617</v>
      </c>
    </row>
    <row r="1716" spans="1:11" x14ac:dyDescent="0.4">
      <c r="A1716" s="95" t="s">
        <v>3043</v>
      </c>
      <c r="B1716" s="95">
        <v>1</v>
      </c>
      <c r="C1716" s="95">
        <v>183605220</v>
      </c>
      <c r="D1716" s="95">
        <v>183897665</v>
      </c>
      <c r="E1716" s="95">
        <v>20</v>
      </c>
      <c r="F1716" s="95">
        <v>1</v>
      </c>
      <c r="G1716" s="95">
        <v>158626</v>
      </c>
      <c r="H1716" s="95">
        <v>7.1371000000000002</v>
      </c>
      <c r="I1716" s="96">
        <v>4.7673000000000003E-13</v>
      </c>
      <c r="J1716" s="95" t="s">
        <v>3044</v>
      </c>
      <c r="K1716" s="95" t="s">
        <v>3617</v>
      </c>
    </row>
    <row r="1717" spans="1:11" x14ac:dyDescent="0.4">
      <c r="A1717" s="95" t="s">
        <v>2372</v>
      </c>
      <c r="B1717" s="95">
        <v>1</v>
      </c>
      <c r="C1717" s="95">
        <v>219858769</v>
      </c>
      <c r="D1717" s="95">
        <v>220131989</v>
      </c>
      <c r="E1717" s="95">
        <v>1</v>
      </c>
      <c r="F1717" s="95">
        <v>1</v>
      </c>
      <c r="G1717" s="95">
        <v>158626</v>
      </c>
      <c r="H1717" s="95">
        <v>5.4013</v>
      </c>
      <c r="I1717" s="96">
        <v>3.3073000000000001E-8</v>
      </c>
      <c r="J1717" s="95" t="s">
        <v>2373</v>
      </c>
      <c r="K1717" s="95" t="s">
        <v>3617</v>
      </c>
    </row>
    <row r="1718" spans="1:11" x14ac:dyDescent="0.4">
      <c r="A1718" s="95" t="s">
        <v>1441</v>
      </c>
      <c r="B1718" s="95">
        <v>2</v>
      </c>
      <c r="C1718" s="95">
        <v>27650657</v>
      </c>
      <c r="D1718" s="95">
        <v>27665126</v>
      </c>
      <c r="E1718" s="95">
        <v>1</v>
      </c>
      <c r="F1718" s="95">
        <v>1</v>
      </c>
      <c r="G1718" s="95">
        <v>158626</v>
      </c>
      <c r="H1718" s="95">
        <v>9.4792000000000005</v>
      </c>
      <c r="I1718" s="96">
        <v>1.281E-21</v>
      </c>
      <c r="J1718" s="95" t="s">
        <v>1442</v>
      </c>
      <c r="K1718" s="95" t="s">
        <v>3617</v>
      </c>
    </row>
    <row r="1719" spans="1:11" x14ac:dyDescent="0.4">
      <c r="A1719" s="95" t="s">
        <v>3620</v>
      </c>
      <c r="B1719" s="95">
        <v>2</v>
      </c>
      <c r="C1719" s="95">
        <v>68268262</v>
      </c>
      <c r="D1719" s="95">
        <v>68338080</v>
      </c>
      <c r="E1719" s="95">
        <v>1</v>
      </c>
      <c r="F1719" s="95">
        <v>1</v>
      </c>
      <c r="G1719" s="95">
        <v>158626</v>
      </c>
      <c r="H1719" s="95">
        <v>5.8276000000000003</v>
      </c>
      <c r="I1719" s="96">
        <v>2.8109999999999999E-9</v>
      </c>
      <c r="J1719" s="95" t="s">
        <v>3621</v>
      </c>
      <c r="K1719" s="95" t="s">
        <v>3617</v>
      </c>
    </row>
    <row r="1720" spans="1:11" x14ac:dyDescent="0.4">
      <c r="A1720" s="95" t="s">
        <v>3622</v>
      </c>
      <c r="B1720" s="95">
        <v>2</v>
      </c>
      <c r="C1720" s="95">
        <v>167744997</v>
      </c>
      <c r="D1720" s="95">
        <v>168116263</v>
      </c>
      <c r="E1720" s="95">
        <v>1</v>
      </c>
      <c r="F1720" s="95">
        <v>1</v>
      </c>
      <c r="G1720" s="95">
        <v>158626</v>
      </c>
      <c r="H1720" s="95">
        <v>5.3451000000000004</v>
      </c>
      <c r="I1720" s="96">
        <v>4.5187E-8</v>
      </c>
      <c r="J1720" s="95" t="s">
        <v>3623</v>
      </c>
      <c r="K1720" s="95" t="s">
        <v>3617</v>
      </c>
    </row>
    <row r="1721" spans="1:11" x14ac:dyDescent="0.4">
      <c r="A1721" s="95" t="s">
        <v>3624</v>
      </c>
      <c r="B1721" s="95">
        <v>2</v>
      </c>
      <c r="C1721" s="95">
        <v>202937978</v>
      </c>
      <c r="D1721" s="95">
        <v>203062585</v>
      </c>
      <c r="E1721" s="95">
        <v>1</v>
      </c>
      <c r="F1721" s="95">
        <v>1</v>
      </c>
      <c r="G1721" s="95">
        <v>158626</v>
      </c>
      <c r="H1721" s="95">
        <v>6.0762</v>
      </c>
      <c r="I1721" s="96">
        <v>6.1513000000000003E-10</v>
      </c>
      <c r="J1721" s="95" t="s">
        <v>3625</v>
      </c>
      <c r="K1721" s="95" t="s">
        <v>3617</v>
      </c>
    </row>
    <row r="1722" spans="1:11" x14ac:dyDescent="0.4">
      <c r="A1722" s="95" t="s">
        <v>3089</v>
      </c>
      <c r="B1722" s="95">
        <v>3</v>
      </c>
      <c r="C1722" s="95">
        <v>58223233</v>
      </c>
      <c r="D1722" s="95">
        <v>58281420</v>
      </c>
      <c r="E1722" s="95">
        <v>55</v>
      </c>
      <c r="F1722" s="95">
        <v>2</v>
      </c>
      <c r="G1722" s="95">
        <v>158626</v>
      </c>
      <c r="H1722" s="95">
        <v>7.7351999999999999</v>
      </c>
      <c r="I1722" s="96">
        <v>5.1624999999999998E-15</v>
      </c>
      <c r="J1722" s="95" t="s">
        <v>3090</v>
      </c>
      <c r="K1722" s="95" t="s">
        <v>3617</v>
      </c>
    </row>
    <row r="1723" spans="1:11" x14ac:dyDescent="0.4">
      <c r="A1723" s="95" t="s">
        <v>3091</v>
      </c>
      <c r="B1723" s="95">
        <v>3</v>
      </c>
      <c r="C1723" s="95">
        <v>58291974</v>
      </c>
      <c r="D1723" s="95">
        <v>58310422</v>
      </c>
      <c r="E1723" s="95">
        <v>8</v>
      </c>
      <c r="F1723" s="95">
        <v>1</v>
      </c>
      <c r="G1723" s="95">
        <v>158626</v>
      </c>
      <c r="H1723" s="95">
        <v>6.3967999999999998</v>
      </c>
      <c r="I1723" s="96">
        <v>7.9330999999999995E-11</v>
      </c>
      <c r="J1723" s="95" t="s">
        <v>3092</v>
      </c>
      <c r="K1723" s="95" t="s">
        <v>3617</v>
      </c>
    </row>
    <row r="1724" spans="1:11" x14ac:dyDescent="0.4">
      <c r="A1724" s="95" t="s">
        <v>3093</v>
      </c>
      <c r="B1724" s="95">
        <v>3</v>
      </c>
      <c r="C1724" s="95">
        <v>58318607</v>
      </c>
      <c r="D1724" s="95">
        <v>58411748</v>
      </c>
      <c r="E1724" s="95">
        <v>144</v>
      </c>
      <c r="F1724" s="95">
        <v>2</v>
      </c>
      <c r="G1724" s="95">
        <v>158626</v>
      </c>
      <c r="H1724" s="95">
        <v>7.4630000000000001</v>
      </c>
      <c r="I1724" s="96">
        <v>4.2298999999999997E-14</v>
      </c>
      <c r="J1724" s="95" t="s">
        <v>3094</v>
      </c>
      <c r="K1724" s="95" t="s">
        <v>3617</v>
      </c>
    </row>
    <row r="1725" spans="1:11" x14ac:dyDescent="0.4">
      <c r="A1725" s="95" t="s">
        <v>3095</v>
      </c>
      <c r="B1725" s="95">
        <v>3</v>
      </c>
      <c r="C1725" s="95">
        <v>58413357</v>
      </c>
      <c r="D1725" s="95">
        <v>58419584</v>
      </c>
      <c r="E1725" s="95">
        <v>8</v>
      </c>
      <c r="F1725" s="95">
        <v>1</v>
      </c>
      <c r="G1725" s="95">
        <v>158626</v>
      </c>
      <c r="H1725" s="95">
        <v>6.1093999999999999</v>
      </c>
      <c r="I1725" s="96">
        <v>5.0000000000000003E-10</v>
      </c>
      <c r="J1725" s="95" t="s">
        <v>3096</v>
      </c>
      <c r="K1725" s="95" t="s">
        <v>3617</v>
      </c>
    </row>
    <row r="1726" spans="1:11" x14ac:dyDescent="0.4">
      <c r="A1726" s="95" t="s">
        <v>3097</v>
      </c>
      <c r="B1726" s="95">
        <v>3</v>
      </c>
      <c r="C1726" s="95">
        <v>58477841</v>
      </c>
      <c r="D1726" s="95">
        <v>58488087</v>
      </c>
      <c r="E1726" s="95">
        <v>3</v>
      </c>
      <c r="F1726" s="95">
        <v>1</v>
      </c>
      <c r="G1726" s="95">
        <v>158626</v>
      </c>
      <c r="H1726" s="95">
        <v>6.2134</v>
      </c>
      <c r="I1726" s="96">
        <v>2.5922999999999999E-10</v>
      </c>
      <c r="J1726" s="95" t="s">
        <v>3098</v>
      </c>
      <c r="K1726" s="95" t="s">
        <v>3617</v>
      </c>
    </row>
    <row r="1727" spans="1:11" x14ac:dyDescent="0.4">
      <c r="A1727" s="95" t="s">
        <v>3099</v>
      </c>
      <c r="B1727" s="95">
        <v>3</v>
      </c>
      <c r="C1727" s="95">
        <v>58490863</v>
      </c>
      <c r="D1727" s="95">
        <v>58523046</v>
      </c>
      <c r="E1727" s="95">
        <v>5</v>
      </c>
      <c r="F1727" s="95">
        <v>1</v>
      </c>
      <c r="G1727" s="95">
        <v>158626</v>
      </c>
      <c r="H1727" s="95">
        <v>4.9507000000000003</v>
      </c>
      <c r="I1727" s="96">
        <v>3.6972E-7</v>
      </c>
      <c r="J1727" s="95" t="s">
        <v>3100</v>
      </c>
      <c r="K1727" s="95" t="s">
        <v>3617</v>
      </c>
    </row>
    <row r="1728" spans="1:11" x14ac:dyDescent="0.4">
      <c r="A1728" s="95" t="s">
        <v>1523</v>
      </c>
      <c r="B1728" s="95">
        <v>3</v>
      </c>
      <c r="C1728" s="95">
        <v>132136370</v>
      </c>
      <c r="D1728" s="95">
        <v>132257876</v>
      </c>
      <c r="E1728" s="95">
        <v>12</v>
      </c>
      <c r="F1728" s="95">
        <v>1</v>
      </c>
      <c r="G1728" s="95">
        <v>158626</v>
      </c>
      <c r="H1728" s="95">
        <v>5.7708000000000004</v>
      </c>
      <c r="I1728" s="96">
        <v>3.9438000000000004E-9</v>
      </c>
      <c r="J1728" s="95" t="s">
        <v>1524</v>
      </c>
      <c r="K1728" s="95" t="s">
        <v>3617</v>
      </c>
    </row>
    <row r="1729" spans="1:11" x14ac:dyDescent="0.4">
      <c r="A1729" s="95" t="s">
        <v>1525</v>
      </c>
      <c r="B1729" s="95">
        <v>3</v>
      </c>
      <c r="C1729" s="95">
        <v>132276982</v>
      </c>
      <c r="D1729" s="95">
        <v>132379567</v>
      </c>
      <c r="E1729" s="95">
        <v>6</v>
      </c>
      <c r="F1729" s="95">
        <v>1</v>
      </c>
      <c r="G1729" s="95">
        <v>158626</v>
      </c>
      <c r="H1729" s="95">
        <v>6.0861000000000001</v>
      </c>
      <c r="I1729" s="96">
        <v>5.7860000000000005E-10</v>
      </c>
      <c r="J1729" s="95" t="s">
        <v>1526</v>
      </c>
      <c r="K1729" s="95" t="s">
        <v>3617</v>
      </c>
    </row>
    <row r="1730" spans="1:11" x14ac:dyDescent="0.4">
      <c r="A1730" s="95" t="s">
        <v>1527</v>
      </c>
      <c r="B1730" s="95">
        <v>3</v>
      </c>
      <c r="C1730" s="95">
        <v>132276986</v>
      </c>
      <c r="D1730" s="95">
        <v>132441303</v>
      </c>
      <c r="E1730" s="95">
        <v>9</v>
      </c>
      <c r="F1730" s="95">
        <v>1</v>
      </c>
      <c r="G1730" s="95">
        <v>158626</v>
      </c>
      <c r="H1730" s="95">
        <v>5.7930999999999999</v>
      </c>
      <c r="I1730" s="96">
        <v>3.4558E-9</v>
      </c>
      <c r="J1730" s="95" t="s">
        <v>1528</v>
      </c>
      <c r="K1730" s="95" t="s">
        <v>3617</v>
      </c>
    </row>
    <row r="1731" spans="1:11" x14ac:dyDescent="0.4">
      <c r="A1731" s="95" t="s">
        <v>3626</v>
      </c>
      <c r="B1731" s="95">
        <v>3</v>
      </c>
      <c r="C1731" s="95">
        <v>132316081</v>
      </c>
      <c r="D1731" s="95">
        <v>132337811</v>
      </c>
      <c r="E1731" s="95">
        <v>3</v>
      </c>
      <c r="F1731" s="95">
        <v>1</v>
      </c>
      <c r="G1731" s="95">
        <v>158626</v>
      </c>
      <c r="H1731" s="95">
        <v>5.0422000000000002</v>
      </c>
      <c r="I1731" s="96">
        <v>2.3008000000000001E-7</v>
      </c>
      <c r="J1731" s="95" t="s">
        <v>3627</v>
      </c>
      <c r="K1731" s="95" t="s">
        <v>3617</v>
      </c>
    </row>
    <row r="1732" spans="1:11" x14ac:dyDescent="0.4">
      <c r="A1732" s="95" t="s">
        <v>2715</v>
      </c>
      <c r="B1732" s="95">
        <v>4</v>
      </c>
      <c r="C1732" s="95">
        <v>88081255</v>
      </c>
      <c r="D1732" s="95">
        <v>88161466</v>
      </c>
      <c r="E1732" s="95">
        <v>12</v>
      </c>
      <c r="F1732" s="95">
        <v>2</v>
      </c>
      <c r="G1732" s="95">
        <v>158626</v>
      </c>
      <c r="H1732" s="95">
        <v>7.4151999999999996</v>
      </c>
      <c r="I1732" s="96">
        <v>6.0729000000000001E-14</v>
      </c>
      <c r="J1732" s="95" t="s">
        <v>2716</v>
      </c>
      <c r="K1732" s="95" t="s">
        <v>3617</v>
      </c>
    </row>
    <row r="1733" spans="1:11" x14ac:dyDescent="0.4">
      <c r="A1733" s="95" t="s">
        <v>2717</v>
      </c>
      <c r="B1733" s="95">
        <v>4</v>
      </c>
      <c r="C1733" s="95">
        <v>88224941</v>
      </c>
      <c r="D1733" s="95">
        <v>88244058</v>
      </c>
      <c r="E1733" s="95">
        <v>23</v>
      </c>
      <c r="F1733" s="95">
        <v>3</v>
      </c>
      <c r="G1733" s="95">
        <v>158626</v>
      </c>
      <c r="H1733" s="95">
        <v>6.1093999999999999</v>
      </c>
      <c r="I1733" s="96">
        <v>5.0000000000000003E-10</v>
      </c>
      <c r="J1733" s="95" t="s">
        <v>2718</v>
      </c>
      <c r="K1733" s="95" t="s">
        <v>3617</v>
      </c>
    </row>
    <row r="1734" spans="1:11" x14ac:dyDescent="0.4">
      <c r="A1734" s="95" t="s">
        <v>3628</v>
      </c>
      <c r="B1734" s="95">
        <v>4</v>
      </c>
      <c r="C1734" s="95">
        <v>104026963</v>
      </c>
      <c r="D1734" s="95">
        <v>104119566</v>
      </c>
      <c r="E1734" s="95">
        <v>1</v>
      </c>
      <c r="F1734" s="95">
        <v>1</v>
      </c>
      <c r="G1734" s="95">
        <v>158626</v>
      </c>
      <c r="H1734" s="95">
        <v>10.052</v>
      </c>
      <c r="I1734" s="96">
        <v>4.5239E-24</v>
      </c>
      <c r="J1734" s="95" t="s">
        <v>3629</v>
      </c>
      <c r="K1734" s="95" t="s">
        <v>3617</v>
      </c>
    </row>
    <row r="1735" spans="1:11" x14ac:dyDescent="0.4">
      <c r="A1735" s="95" t="s">
        <v>3630</v>
      </c>
      <c r="B1735" s="95">
        <v>4</v>
      </c>
      <c r="C1735" s="95">
        <v>115748919</v>
      </c>
      <c r="D1735" s="95">
        <v>116035032</v>
      </c>
      <c r="E1735" s="95">
        <v>27</v>
      </c>
      <c r="F1735" s="95">
        <v>1</v>
      </c>
      <c r="G1735" s="95">
        <v>158626</v>
      </c>
      <c r="H1735" s="95">
        <v>5.5079000000000002</v>
      </c>
      <c r="I1735" s="96">
        <v>1.8159000000000001E-8</v>
      </c>
      <c r="J1735" s="95" t="s">
        <v>3631</v>
      </c>
      <c r="K1735" s="95" t="s">
        <v>3617</v>
      </c>
    </row>
    <row r="1736" spans="1:11" x14ac:dyDescent="0.4">
      <c r="A1736" s="95" t="s">
        <v>3632</v>
      </c>
      <c r="B1736" s="95">
        <v>4</v>
      </c>
      <c r="C1736" s="95">
        <v>129786076</v>
      </c>
      <c r="D1736" s="95">
        <v>130014764</v>
      </c>
      <c r="E1736" s="95">
        <v>1</v>
      </c>
      <c r="F1736" s="95">
        <v>1</v>
      </c>
      <c r="G1736" s="95">
        <v>158626</v>
      </c>
      <c r="H1736" s="95">
        <v>5.6546000000000003</v>
      </c>
      <c r="I1736" s="96">
        <v>7.8105000000000007E-9</v>
      </c>
      <c r="J1736" s="95" t="s">
        <v>3633</v>
      </c>
      <c r="K1736" s="95" t="s">
        <v>3617</v>
      </c>
    </row>
    <row r="1737" spans="1:11" x14ac:dyDescent="0.4">
      <c r="A1737" s="95" t="s">
        <v>1567</v>
      </c>
      <c r="B1737" s="95">
        <v>4</v>
      </c>
      <c r="C1737" s="95">
        <v>146678779</v>
      </c>
      <c r="D1737" s="95">
        <v>146859787</v>
      </c>
      <c r="E1737" s="95">
        <v>34</v>
      </c>
      <c r="F1737" s="95">
        <v>1</v>
      </c>
      <c r="G1737" s="95">
        <v>158626</v>
      </c>
      <c r="H1737" s="95">
        <v>5.6166999999999998</v>
      </c>
      <c r="I1737" s="96">
        <v>9.7341000000000001E-9</v>
      </c>
      <c r="J1737" s="95" t="s">
        <v>1568</v>
      </c>
      <c r="K1737" s="95" t="s">
        <v>3617</v>
      </c>
    </row>
    <row r="1738" spans="1:11" x14ac:dyDescent="0.4">
      <c r="A1738" s="95" t="s">
        <v>3634</v>
      </c>
      <c r="B1738" s="95">
        <v>5</v>
      </c>
      <c r="C1738" s="95">
        <v>1456595</v>
      </c>
      <c r="D1738" s="95">
        <v>1524092</v>
      </c>
      <c r="E1738" s="95">
        <v>1</v>
      </c>
      <c r="F1738" s="95">
        <v>1</v>
      </c>
      <c r="G1738" s="95">
        <v>158626</v>
      </c>
      <c r="H1738" s="95">
        <v>5.3532999999999999</v>
      </c>
      <c r="I1738" s="96">
        <v>4.3178999999999999E-8</v>
      </c>
      <c r="J1738" s="95" t="s">
        <v>3635</v>
      </c>
      <c r="K1738" s="95" t="s">
        <v>3617</v>
      </c>
    </row>
    <row r="1739" spans="1:11" x14ac:dyDescent="0.4">
      <c r="A1739" s="95" t="s">
        <v>3636</v>
      </c>
      <c r="B1739" s="95">
        <v>5</v>
      </c>
      <c r="C1739" s="95">
        <v>37106330</v>
      </c>
      <c r="D1739" s="95">
        <v>37249530</v>
      </c>
      <c r="E1739" s="95">
        <v>2</v>
      </c>
      <c r="F1739" s="95">
        <v>1</v>
      </c>
      <c r="G1739" s="95">
        <v>158626</v>
      </c>
      <c r="H1739" s="95">
        <v>7.9137000000000004</v>
      </c>
      <c r="I1739" s="96">
        <v>1.2490999999999999E-15</v>
      </c>
      <c r="J1739" s="95" t="s">
        <v>3637</v>
      </c>
      <c r="K1739" s="95" t="s">
        <v>3617</v>
      </c>
    </row>
    <row r="1740" spans="1:11" x14ac:dyDescent="0.4">
      <c r="A1740" s="95" t="s">
        <v>3153</v>
      </c>
      <c r="B1740" s="95">
        <v>5</v>
      </c>
      <c r="C1740" s="95">
        <v>72112139</v>
      </c>
      <c r="D1740" s="95">
        <v>72212560</v>
      </c>
      <c r="E1740" s="95">
        <v>1</v>
      </c>
      <c r="F1740" s="95">
        <v>1</v>
      </c>
      <c r="G1740" s="95">
        <v>158626</v>
      </c>
      <c r="H1740" s="95">
        <v>5.3521999999999998</v>
      </c>
      <c r="I1740" s="96">
        <v>4.3457000000000003E-8</v>
      </c>
      <c r="J1740" s="95" t="s">
        <v>3154</v>
      </c>
      <c r="K1740" s="95" t="s">
        <v>3617</v>
      </c>
    </row>
    <row r="1741" spans="1:11" x14ac:dyDescent="0.4">
      <c r="A1741" s="95" t="s">
        <v>3155</v>
      </c>
      <c r="B1741" s="95">
        <v>5</v>
      </c>
      <c r="C1741" s="95">
        <v>72251808</v>
      </c>
      <c r="D1741" s="95">
        <v>72386349</v>
      </c>
      <c r="E1741" s="95">
        <v>1</v>
      </c>
      <c r="F1741" s="95">
        <v>1</v>
      </c>
      <c r="G1741" s="95">
        <v>158626</v>
      </c>
      <c r="H1741" s="95">
        <v>5.3968999999999996</v>
      </c>
      <c r="I1741" s="96">
        <v>3.3907E-8</v>
      </c>
      <c r="J1741" s="95" t="s">
        <v>3156</v>
      </c>
      <c r="K1741" s="95" t="s">
        <v>3617</v>
      </c>
    </row>
    <row r="1742" spans="1:11" x14ac:dyDescent="0.4">
      <c r="A1742" s="95" t="s">
        <v>3638</v>
      </c>
      <c r="B1742" s="95">
        <v>6</v>
      </c>
      <c r="C1742" s="95">
        <v>3269196</v>
      </c>
      <c r="D1742" s="95">
        <v>3457256</v>
      </c>
      <c r="E1742" s="95">
        <v>1</v>
      </c>
      <c r="F1742" s="95">
        <v>1</v>
      </c>
      <c r="G1742" s="95">
        <v>158626</v>
      </c>
      <c r="H1742" s="95">
        <v>5.9596999999999998</v>
      </c>
      <c r="I1742" s="96">
        <v>1.2636000000000001E-9</v>
      </c>
      <c r="J1742" s="95" t="s">
        <v>3639</v>
      </c>
      <c r="K1742" s="95" t="s">
        <v>3617</v>
      </c>
    </row>
    <row r="1743" spans="1:11" x14ac:dyDescent="0.4">
      <c r="A1743" s="95" t="s">
        <v>1607</v>
      </c>
      <c r="B1743" s="95">
        <v>6</v>
      </c>
      <c r="C1743" s="95">
        <v>25833294</v>
      </c>
      <c r="D1743" s="95">
        <v>25882514</v>
      </c>
      <c r="E1743" s="95">
        <v>3</v>
      </c>
      <c r="F1743" s="95">
        <v>1</v>
      </c>
      <c r="G1743" s="95">
        <v>158626</v>
      </c>
      <c r="H1743" s="95">
        <v>6.1093999999999999</v>
      </c>
      <c r="I1743" s="96">
        <v>5.0000000000000003E-10</v>
      </c>
      <c r="J1743" s="95" t="s">
        <v>1608</v>
      </c>
      <c r="K1743" s="95" t="s">
        <v>3617</v>
      </c>
    </row>
    <row r="1744" spans="1:11" x14ac:dyDescent="0.4">
      <c r="A1744" s="95" t="s">
        <v>1609</v>
      </c>
      <c r="B1744" s="95">
        <v>6</v>
      </c>
      <c r="C1744" s="95">
        <v>25912982</v>
      </c>
      <c r="D1744" s="95">
        <v>25930946</v>
      </c>
      <c r="E1744" s="95">
        <v>1</v>
      </c>
      <c r="F1744" s="95">
        <v>1</v>
      </c>
      <c r="G1744" s="95">
        <v>158626</v>
      </c>
      <c r="H1744" s="95">
        <v>6.8577000000000004</v>
      </c>
      <c r="I1744" s="96">
        <v>3.4989E-12</v>
      </c>
      <c r="J1744" s="95" t="s">
        <v>1610</v>
      </c>
      <c r="K1744" s="95" t="s">
        <v>3617</v>
      </c>
    </row>
    <row r="1745" spans="1:11" x14ac:dyDescent="0.4">
      <c r="A1745" s="95" t="s">
        <v>1611</v>
      </c>
      <c r="B1745" s="95">
        <v>6</v>
      </c>
      <c r="C1745" s="95">
        <v>26087509</v>
      </c>
      <c r="D1745" s="95">
        <v>26098571</v>
      </c>
      <c r="E1745" s="95">
        <v>2</v>
      </c>
      <c r="F1745" s="95">
        <v>1</v>
      </c>
      <c r="G1745" s="95">
        <v>158626</v>
      </c>
      <c r="H1745" s="95">
        <v>7.3708999999999998</v>
      </c>
      <c r="I1745" s="96">
        <v>8.4737999999999994E-14</v>
      </c>
      <c r="J1745" s="95" t="s">
        <v>1612</v>
      </c>
      <c r="K1745" s="95" t="s">
        <v>3617</v>
      </c>
    </row>
    <row r="1746" spans="1:11" x14ac:dyDescent="0.4">
      <c r="A1746" s="95" t="s">
        <v>1613</v>
      </c>
      <c r="B1746" s="95">
        <v>6</v>
      </c>
      <c r="C1746" s="95">
        <v>26115101</v>
      </c>
      <c r="D1746" s="95">
        <v>26124154</v>
      </c>
      <c r="E1746" s="95">
        <v>1</v>
      </c>
      <c r="F1746" s="95">
        <v>1</v>
      </c>
      <c r="G1746" s="95">
        <v>158626</v>
      </c>
      <c r="H1746" s="95">
        <v>7.1071999999999997</v>
      </c>
      <c r="I1746" s="96">
        <v>5.9220999999999996E-13</v>
      </c>
      <c r="J1746" s="95" t="s">
        <v>1614</v>
      </c>
      <c r="K1746" s="95" t="s">
        <v>3617</v>
      </c>
    </row>
    <row r="1747" spans="1:11" x14ac:dyDescent="0.4">
      <c r="A1747" s="95" t="s">
        <v>3640</v>
      </c>
      <c r="B1747" s="95">
        <v>6</v>
      </c>
      <c r="C1747" s="95">
        <v>27858093</v>
      </c>
      <c r="D1747" s="95">
        <v>27860884</v>
      </c>
      <c r="E1747" s="95">
        <v>2</v>
      </c>
      <c r="F1747" s="95">
        <v>1</v>
      </c>
      <c r="G1747" s="95">
        <v>158626</v>
      </c>
      <c r="H1747" s="95">
        <v>3.8997999999999999</v>
      </c>
      <c r="I1747" s="96">
        <v>4.8136000000000001E-5</v>
      </c>
      <c r="J1747" s="95" t="s">
        <v>3641</v>
      </c>
      <c r="K1747" s="95" t="s">
        <v>3617</v>
      </c>
    </row>
    <row r="1748" spans="1:11" x14ac:dyDescent="0.4">
      <c r="A1748" s="95" t="s">
        <v>3642</v>
      </c>
      <c r="B1748" s="95">
        <v>6</v>
      </c>
      <c r="C1748" s="95">
        <v>28471073</v>
      </c>
      <c r="D1748" s="95">
        <v>28495992</v>
      </c>
      <c r="E1748" s="95">
        <v>6</v>
      </c>
      <c r="F1748" s="95">
        <v>1</v>
      </c>
      <c r="G1748" s="95">
        <v>158626</v>
      </c>
      <c r="H1748" s="95">
        <v>5.3766999999999996</v>
      </c>
      <c r="I1748" s="96">
        <v>3.7937999999999999E-8</v>
      </c>
      <c r="J1748" s="95" t="s">
        <v>3643</v>
      </c>
      <c r="K1748" s="95" t="s">
        <v>3617</v>
      </c>
    </row>
    <row r="1749" spans="1:11" x14ac:dyDescent="0.4">
      <c r="A1749" s="95" t="s">
        <v>3644</v>
      </c>
      <c r="B1749" s="95">
        <v>6</v>
      </c>
      <c r="C1749" s="95">
        <v>28870779</v>
      </c>
      <c r="D1749" s="95">
        <v>28891766</v>
      </c>
      <c r="E1749" s="95">
        <v>16</v>
      </c>
      <c r="F1749" s="95">
        <v>3</v>
      </c>
      <c r="G1749" s="95">
        <v>158626</v>
      </c>
      <c r="H1749" s="95">
        <v>6.83</v>
      </c>
      <c r="I1749" s="96">
        <v>4.2453999999999997E-12</v>
      </c>
      <c r="J1749" s="95" t="s">
        <v>3645</v>
      </c>
      <c r="K1749" s="95" t="s">
        <v>3617</v>
      </c>
    </row>
    <row r="1750" spans="1:11" x14ac:dyDescent="0.4">
      <c r="A1750" s="95" t="s">
        <v>3646</v>
      </c>
      <c r="B1750" s="95">
        <v>6</v>
      </c>
      <c r="C1750" s="95">
        <v>28911654</v>
      </c>
      <c r="D1750" s="95">
        <v>28912314</v>
      </c>
      <c r="E1750" s="95">
        <v>1</v>
      </c>
      <c r="F1750" s="95">
        <v>1</v>
      </c>
      <c r="G1750" s="95">
        <v>158626</v>
      </c>
      <c r="H1750" s="95">
        <v>5.3567</v>
      </c>
      <c r="I1750" s="96">
        <v>4.2384999999999999E-8</v>
      </c>
      <c r="J1750" s="95" t="s">
        <v>3647</v>
      </c>
      <c r="K1750" s="95" t="s">
        <v>3617</v>
      </c>
    </row>
    <row r="1751" spans="1:11" x14ac:dyDescent="0.4">
      <c r="A1751" s="95" t="s">
        <v>3648</v>
      </c>
      <c r="B1751" s="95">
        <v>6</v>
      </c>
      <c r="C1751" s="95">
        <v>29141311</v>
      </c>
      <c r="D1751" s="95">
        <v>29142351</v>
      </c>
      <c r="E1751" s="95">
        <v>4</v>
      </c>
      <c r="F1751" s="95">
        <v>1</v>
      </c>
      <c r="G1751" s="95">
        <v>158626</v>
      </c>
      <c r="H1751" s="95">
        <v>5.34</v>
      </c>
      <c r="I1751" s="96">
        <v>4.6462999999999997E-8</v>
      </c>
      <c r="J1751" s="95" t="s">
        <v>3649</v>
      </c>
      <c r="K1751" s="95" t="s">
        <v>3617</v>
      </c>
    </row>
    <row r="1752" spans="1:11" x14ac:dyDescent="0.4">
      <c r="A1752" s="95" t="s">
        <v>3650</v>
      </c>
      <c r="B1752" s="95">
        <v>6</v>
      </c>
      <c r="C1752" s="95">
        <v>29323007</v>
      </c>
      <c r="D1752" s="95">
        <v>29399744</v>
      </c>
      <c r="E1752" s="95">
        <v>7</v>
      </c>
      <c r="F1752" s="95">
        <v>1</v>
      </c>
      <c r="G1752" s="95">
        <v>158626</v>
      </c>
      <c r="H1752" s="95">
        <v>5.5399000000000003</v>
      </c>
      <c r="I1752" s="96">
        <v>1.5136000000000001E-8</v>
      </c>
      <c r="J1752" s="95" t="s">
        <v>3651</v>
      </c>
      <c r="K1752" s="95" t="s">
        <v>3617</v>
      </c>
    </row>
    <row r="1753" spans="1:11" x14ac:dyDescent="0.4">
      <c r="A1753" s="95" t="s">
        <v>3652</v>
      </c>
      <c r="B1753" s="95">
        <v>6</v>
      </c>
      <c r="C1753" s="95">
        <v>29341200</v>
      </c>
      <c r="D1753" s="95">
        <v>29343068</v>
      </c>
      <c r="E1753" s="95">
        <v>1</v>
      </c>
      <c r="F1753" s="95">
        <v>1</v>
      </c>
      <c r="G1753" s="95">
        <v>158626</v>
      </c>
      <c r="H1753" s="95">
        <v>5.6952999999999996</v>
      </c>
      <c r="I1753" s="96">
        <v>6.1564E-9</v>
      </c>
      <c r="J1753" s="95" t="s">
        <v>3653</v>
      </c>
      <c r="K1753" s="95" t="s">
        <v>3617</v>
      </c>
    </row>
    <row r="1754" spans="1:11" x14ac:dyDescent="0.4">
      <c r="A1754" s="95" t="s">
        <v>3654</v>
      </c>
      <c r="B1754" s="95">
        <v>6</v>
      </c>
      <c r="C1754" s="95">
        <v>29393281</v>
      </c>
      <c r="D1754" s="95">
        <v>29424848</v>
      </c>
      <c r="E1754" s="95">
        <v>3</v>
      </c>
      <c r="F1754" s="95">
        <v>1</v>
      </c>
      <c r="G1754" s="95">
        <v>158626</v>
      </c>
      <c r="H1754" s="95">
        <v>6.1093999999999999</v>
      </c>
      <c r="I1754" s="96">
        <v>5.0000000000000003E-10</v>
      </c>
      <c r="J1754" s="95" t="s">
        <v>3655</v>
      </c>
      <c r="K1754" s="95" t="s">
        <v>3617</v>
      </c>
    </row>
    <row r="1755" spans="1:11" x14ac:dyDescent="0.4">
      <c r="A1755" s="95" t="s">
        <v>3656</v>
      </c>
      <c r="B1755" s="95">
        <v>6</v>
      </c>
      <c r="C1755" s="95">
        <v>29523292</v>
      </c>
      <c r="D1755" s="95">
        <v>29527702</v>
      </c>
      <c r="E1755" s="95">
        <v>2</v>
      </c>
      <c r="F1755" s="95">
        <v>1</v>
      </c>
      <c r="G1755" s="95">
        <v>158626</v>
      </c>
      <c r="H1755" s="95">
        <v>5.9787999999999997</v>
      </c>
      <c r="I1755" s="96">
        <v>1.1241000000000001E-9</v>
      </c>
      <c r="J1755" s="95" t="s">
        <v>3657</v>
      </c>
      <c r="K1755" s="95" t="s">
        <v>3617</v>
      </c>
    </row>
    <row r="1756" spans="1:11" x14ac:dyDescent="0.4">
      <c r="A1756" s="95" t="s">
        <v>3658</v>
      </c>
      <c r="B1756" s="95">
        <v>6</v>
      </c>
      <c r="C1756" s="95">
        <v>29523406</v>
      </c>
      <c r="D1756" s="95">
        <v>29601753</v>
      </c>
      <c r="E1756" s="95">
        <v>7</v>
      </c>
      <c r="F1756" s="95">
        <v>1</v>
      </c>
      <c r="G1756" s="95">
        <v>158626</v>
      </c>
      <c r="H1756" s="95">
        <v>5.0450999999999997</v>
      </c>
      <c r="I1756" s="96">
        <v>2.2665999999999999E-7</v>
      </c>
      <c r="J1756" s="95" t="s">
        <v>3659</v>
      </c>
      <c r="K1756" s="95" t="s">
        <v>3617</v>
      </c>
    </row>
    <row r="1757" spans="1:11" x14ac:dyDescent="0.4">
      <c r="A1757" s="95" t="s">
        <v>3660</v>
      </c>
      <c r="B1757" s="95">
        <v>6</v>
      </c>
      <c r="C1757" s="95">
        <v>29794744</v>
      </c>
      <c r="D1757" s="95">
        <v>29798902</v>
      </c>
      <c r="E1757" s="95">
        <v>28</v>
      </c>
      <c r="F1757" s="95">
        <v>1</v>
      </c>
      <c r="G1757" s="95">
        <v>158626</v>
      </c>
      <c r="H1757" s="95">
        <v>5.8856000000000002</v>
      </c>
      <c r="I1757" s="96">
        <v>1.9829999999999999E-9</v>
      </c>
      <c r="J1757" s="95" t="s">
        <v>3661</v>
      </c>
      <c r="K1757" s="95" t="s">
        <v>3617</v>
      </c>
    </row>
    <row r="1758" spans="1:11" x14ac:dyDescent="0.4">
      <c r="A1758" s="95" t="s">
        <v>3662</v>
      </c>
      <c r="B1758" s="95">
        <v>6</v>
      </c>
      <c r="C1758" s="95">
        <v>30026676</v>
      </c>
      <c r="D1758" s="95">
        <v>30032686</v>
      </c>
      <c r="E1758" s="95">
        <v>1</v>
      </c>
      <c r="F1758" s="95">
        <v>1</v>
      </c>
      <c r="G1758" s="95">
        <v>158626</v>
      </c>
      <c r="H1758" s="95">
        <v>6.9561000000000002</v>
      </c>
      <c r="I1758" s="96">
        <v>1.7488E-12</v>
      </c>
      <c r="J1758" s="95" t="s">
        <v>3663</v>
      </c>
      <c r="K1758" s="95" t="s">
        <v>3617</v>
      </c>
    </row>
    <row r="1759" spans="1:11" x14ac:dyDescent="0.4">
      <c r="A1759" s="95" t="s">
        <v>3664</v>
      </c>
      <c r="B1759" s="95">
        <v>6</v>
      </c>
      <c r="C1759" s="95">
        <v>30038043</v>
      </c>
      <c r="D1759" s="95">
        <v>30043664</v>
      </c>
      <c r="E1759" s="95">
        <v>1</v>
      </c>
      <c r="F1759" s="95">
        <v>1</v>
      </c>
      <c r="G1759" s="95">
        <v>158626</v>
      </c>
      <c r="H1759" s="95">
        <v>6.9922000000000004</v>
      </c>
      <c r="I1759" s="96">
        <v>1.3531E-12</v>
      </c>
      <c r="J1759" s="95" t="s">
        <v>3665</v>
      </c>
      <c r="K1759" s="95" t="s">
        <v>3617</v>
      </c>
    </row>
    <row r="1760" spans="1:11" x14ac:dyDescent="0.4">
      <c r="A1760" s="95" t="s">
        <v>3666</v>
      </c>
      <c r="B1760" s="95">
        <v>6</v>
      </c>
      <c r="C1760" s="95">
        <v>30070674</v>
      </c>
      <c r="D1760" s="95">
        <v>30080883</v>
      </c>
      <c r="E1760" s="95">
        <v>7</v>
      </c>
      <c r="F1760" s="95">
        <v>1</v>
      </c>
      <c r="G1760" s="95">
        <v>158626</v>
      </c>
      <c r="H1760" s="95">
        <v>5.0890000000000004</v>
      </c>
      <c r="I1760" s="96">
        <v>1.7996E-7</v>
      </c>
      <c r="J1760" s="95" t="s">
        <v>3667</v>
      </c>
      <c r="K1760" s="95" t="s">
        <v>3617</v>
      </c>
    </row>
    <row r="1761" spans="1:11" x14ac:dyDescent="0.4">
      <c r="A1761" s="95" t="s">
        <v>3668</v>
      </c>
      <c r="B1761" s="95">
        <v>6</v>
      </c>
      <c r="C1761" s="95">
        <v>30103885</v>
      </c>
      <c r="D1761" s="95">
        <v>30116512</v>
      </c>
      <c r="E1761" s="95">
        <v>1</v>
      </c>
      <c r="F1761" s="95">
        <v>1</v>
      </c>
      <c r="G1761" s="95">
        <v>158626</v>
      </c>
      <c r="H1761" s="95">
        <v>7.1959</v>
      </c>
      <c r="I1761" s="96">
        <v>3.1016000000000001E-13</v>
      </c>
      <c r="J1761" s="95" t="s">
        <v>3669</v>
      </c>
      <c r="K1761" s="95" t="s">
        <v>3617</v>
      </c>
    </row>
    <row r="1762" spans="1:11" x14ac:dyDescent="0.4">
      <c r="A1762" s="95" t="s">
        <v>3670</v>
      </c>
      <c r="B1762" s="95">
        <v>6</v>
      </c>
      <c r="C1762" s="95">
        <v>30119722</v>
      </c>
      <c r="D1762" s="95">
        <v>30128711</v>
      </c>
      <c r="E1762" s="95">
        <v>4</v>
      </c>
      <c r="F1762" s="95">
        <v>1</v>
      </c>
      <c r="G1762" s="95">
        <v>158626</v>
      </c>
      <c r="H1762" s="95">
        <v>6.0644999999999998</v>
      </c>
      <c r="I1762" s="96">
        <v>6.6162000000000004E-10</v>
      </c>
      <c r="J1762" s="95" t="s">
        <v>3671</v>
      </c>
      <c r="K1762" s="95" t="s">
        <v>3617</v>
      </c>
    </row>
    <row r="1763" spans="1:11" x14ac:dyDescent="0.4">
      <c r="A1763" s="95" t="s">
        <v>3672</v>
      </c>
      <c r="B1763" s="95">
        <v>6</v>
      </c>
      <c r="C1763" s="95">
        <v>30130993</v>
      </c>
      <c r="D1763" s="95">
        <v>30140473</v>
      </c>
      <c r="E1763" s="95">
        <v>1</v>
      </c>
      <c r="F1763" s="95">
        <v>1</v>
      </c>
      <c r="G1763" s="95">
        <v>158626</v>
      </c>
      <c r="H1763" s="95">
        <v>7.0290999999999997</v>
      </c>
      <c r="I1763" s="96">
        <v>1.0393E-12</v>
      </c>
      <c r="J1763" s="95" t="s">
        <v>3673</v>
      </c>
      <c r="K1763" s="95" t="s">
        <v>3617</v>
      </c>
    </row>
    <row r="1764" spans="1:11" x14ac:dyDescent="0.4">
      <c r="A1764" s="95" t="s">
        <v>3205</v>
      </c>
      <c r="B1764" s="95">
        <v>6</v>
      </c>
      <c r="C1764" s="95">
        <v>30152232</v>
      </c>
      <c r="D1764" s="95">
        <v>30181204</v>
      </c>
      <c r="E1764" s="95">
        <v>36</v>
      </c>
      <c r="F1764" s="95">
        <v>2</v>
      </c>
      <c r="G1764" s="95">
        <v>158626</v>
      </c>
      <c r="H1764" s="95">
        <v>7.4901</v>
      </c>
      <c r="I1764" s="96">
        <v>3.4416999999999997E-14</v>
      </c>
      <c r="J1764" s="95" t="s">
        <v>3206</v>
      </c>
      <c r="K1764" s="95" t="s">
        <v>3617</v>
      </c>
    </row>
    <row r="1765" spans="1:11" x14ac:dyDescent="0.4">
      <c r="A1765" s="95" t="s">
        <v>3207</v>
      </c>
      <c r="B1765" s="95">
        <v>6</v>
      </c>
      <c r="C1765" s="95">
        <v>30294256</v>
      </c>
      <c r="D1765" s="95">
        <v>30311506</v>
      </c>
      <c r="E1765" s="95">
        <v>5</v>
      </c>
      <c r="F1765" s="95">
        <v>1</v>
      </c>
      <c r="G1765" s="95">
        <v>158626</v>
      </c>
      <c r="H1765" s="95">
        <v>5.8849999999999998</v>
      </c>
      <c r="I1765" s="96">
        <v>1.99E-9</v>
      </c>
      <c r="J1765" s="95" t="s">
        <v>3208</v>
      </c>
      <c r="K1765" s="95" t="s">
        <v>3617</v>
      </c>
    </row>
    <row r="1766" spans="1:11" x14ac:dyDescent="0.4">
      <c r="A1766" s="95" t="s">
        <v>3209</v>
      </c>
      <c r="B1766" s="95">
        <v>6</v>
      </c>
      <c r="C1766" s="95">
        <v>30297359</v>
      </c>
      <c r="D1766" s="95">
        <v>30314631</v>
      </c>
      <c r="E1766" s="95">
        <v>5</v>
      </c>
      <c r="F1766" s="95">
        <v>1</v>
      </c>
      <c r="G1766" s="95">
        <v>158626</v>
      </c>
      <c r="H1766" s="95">
        <v>6.2576999999999998</v>
      </c>
      <c r="I1766" s="96">
        <v>1.9532E-10</v>
      </c>
      <c r="J1766" s="95" t="s">
        <v>3210</v>
      </c>
      <c r="K1766" s="95" t="s">
        <v>3617</v>
      </c>
    </row>
    <row r="1767" spans="1:11" x14ac:dyDescent="0.4">
      <c r="A1767" s="95" t="s">
        <v>3211</v>
      </c>
      <c r="B1767" s="95">
        <v>6</v>
      </c>
      <c r="C1767" s="95">
        <v>30509154</v>
      </c>
      <c r="D1767" s="95">
        <v>30524951</v>
      </c>
      <c r="E1767" s="95">
        <v>1</v>
      </c>
      <c r="F1767" s="95">
        <v>1</v>
      </c>
      <c r="G1767" s="95">
        <v>158626</v>
      </c>
      <c r="H1767" s="95">
        <v>6.2862999999999998</v>
      </c>
      <c r="I1767" s="96">
        <v>1.6255E-10</v>
      </c>
      <c r="J1767" s="95" t="s">
        <v>3212</v>
      </c>
      <c r="K1767" s="95" t="s">
        <v>3617</v>
      </c>
    </row>
    <row r="1768" spans="1:11" x14ac:dyDescent="0.4">
      <c r="A1768" s="95" t="s">
        <v>3213</v>
      </c>
      <c r="B1768" s="95">
        <v>6</v>
      </c>
      <c r="C1768" s="95">
        <v>30539153</v>
      </c>
      <c r="D1768" s="95">
        <v>30564956</v>
      </c>
      <c r="E1768" s="95">
        <v>1</v>
      </c>
      <c r="F1768" s="95">
        <v>1</v>
      </c>
      <c r="G1768" s="95">
        <v>158626</v>
      </c>
      <c r="H1768" s="95">
        <v>6.2653999999999996</v>
      </c>
      <c r="I1768" s="96">
        <v>1.8594999999999999E-10</v>
      </c>
      <c r="J1768" s="95" t="s">
        <v>3214</v>
      </c>
      <c r="K1768" s="95" t="s">
        <v>3617</v>
      </c>
    </row>
    <row r="1769" spans="1:11" x14ac:dyDescent="0.4">
      <c r="A1769" s="95" t="s">
        <v>3215</v>
      </c>
      <c r="B1769" s="95">
        <v>6</v>
      </c>
      <c r="C1769" s="95">
        <v>30594619</v>
      </c>
      <c r="D1769" s="95">
        <v>30614600</v>
      </c>
      <c r="E1769" s="95">
        <v>3</v>
      </c>
      <c r="F1769" s="95">
        <v>1</v>
      </c>
      <c r="G1769" s="95">
        <v>158626</v>
      </c>
      <c r="H1769" s="95">
        <v>4.8533999999999997</v>
      </c>
      <c r="I1769" s="96">
        <v>6.0688000000000005E-7</v>
      </c>
      <c r="J1769" s="95" t="s">
        <v>3216</v>
      </c>
      <c r="K1769" s="95" t="s">
        <v>3617</v>
      </c>
    </row>
    <row r="1770" spans="1:11" x14ac:dyDescent="0.4">
      <c r="A1770" s="95" t="s">
        <v>3217</v>
      </c>
      <c r="B1770" s="95">
        <v>6</v>
      </c>
      <c r="C1770" s="95">
        <v>30614816</v>
      </c>
      <c r="D1770" s="95">
        <v>30620987</v>
      </c>
      <c r="E1770" s="95">
        <v>1</v>
      </c>
      <c r="F1770" s="95">
        <v>1</v>
      </c>
      <c r="G1770" s="95">
        <v>158626</v>
      </c>
      <c r="H1770" s="95">
        <v>6.2196999999999996</v>
      </c>
      <c r="I1770" s="96">
        <v>2.4898E-10</v>
      </c>
      <c r="J1770" s="95" t="s">
        <v>3218</v>
      </c>
      <c r="K1770" s="95" t="s">
        <v>3617</v>
      </c>
    </row>
    <row r="1771" spans="1:11" x14ac:dyDescent="0.4">
      <c r="A1771" s="95" t="s">
        <v>3219</v>
      </c>
      <c r="B1771" s="95">
        <v>6</v>
      </c>
      <c r="C1771" s="95">
        <v>30644166</v>
      </c>
      <c r="D1771" s="95">
        <v>30655672</v>
      </c>
      <c r="E1771" s="95">
        <v>2</v>
      </c>
      <c r="F1771" s="95">
        <v>1</v>
      </c>
      <c r="G1771" s="95">
        <v>158626</v>
      </c>
      <c r="H1771" s="95">
        <v>6.1481000000000003</v>
      </c>
      <c r="I1771" s="96">
        <v>3.9201000000000002E-10</v>
      </c>
      <c r="J1771" s="95" t="s">
        <v>3220</v>
      </c>
      <c r="K1771" s="95" t="s">
        <v>3617</v>
      </c>
    </row>
    <row r="1772" spans="1:11" x14ac:dyDescent="0.4">
      <c r="A1772" s="95" t="s">
        <v>3221</v>
      </c>
      <c r="B1772" s="95">
        <v>6</v>
      </c>
      <c r="C1772" s="95">
        <v>30655824</v>
      </c>
      <c r="D1772" s="95">
        <v>30659197</v>
      </c>
      <c r="E1772" s="95">
        <v>1</v>
      </c>
      <c r="F1772" s="95">
        <v>1</v>
      </c>
      <c r="G1772" s="95">
        <v>158626</v>
      </c>
      <c r="H1772" s="95">
        <v>6.1418999999999997</v>
      </c>
      <c r="I1772" s="96">
        <v>4.0767999999999998E-10</v>
      </c>
      <c r="J1772" s="95" t="s">
        <v>3222</v>
      </c>
      <c r="K1772" s="95" t="s">
        <v>3617</v>
      </c>
    </row>
    <row r="1773" spans="1:11" x14ac:dyDescent="0.4">
      <c r="A1773" s="95" t="s">
        <v>3223</v>
      </c>
      <c r="B1773" s="95">
        <v>6</v>
      </c>
      <c r="C1773" s="95">
        <v>30687978</v>
      </c>
      <c r="D1773" s="95">
        <v>30693203</v>
      </c>
      <c r="E1773" s="95">
        <v>2</v>
      </c>
      <c r="F1773" s="95">
        <v>1</v>
      </c>
      <c r="G1773" s="95">
        <v>158626</v>
      </c>
      <c r="H1773" s="95">
        <v>4.9264999999999999</v>
      </c>
      <c r="I1773" s="96">
        <v>4.1862999999999998E-7</v>
      </c>
      <c r="J1773" s="95" t="s">
        <v>3224</v>
      </c>
      <c r="K1773" s="95" t="s">
        <v>3617</v>
      </c>
    </row>
    <row r="1774" spans="1:11" x14ac:dyDescent="0.4">
      <c r="A1774" s="95" t="s">
        <v>3225</v>
      </c>
      <c r="B1774" s="95">
        <v>6</v>
      </c>
      <c r="C1774" s="95">
        <v>30695486</v>
      </c>
      <c r="D1774" s="95">
        <v>30710510</v>
      </c>
      <c r="E1774" s="95">
        <v>6</v>
      </c>
      <c r="F1774" s="95">
        <v>1</v>
      </c>
      <c r="G1774" s="95">
        <v>158626</v>
      </c>
      <c r="H1774" s="95">
        <v>6.1093999999999999</v>
      </c>
      <c r="I1774" s="96">
        <v>5.0000000000000003E-10</v>
      </c>
      <c r="J1774" s="95" t="s">
        <v>3226</v>
      </c>
      <c r="K1774" s="95" t="s">
        <v>3617</v>
      </c>
    </row>
    <row r="1775" spans="1:11" x14ac:dyDescent="0.4">
      <c r="A1775" s="95" t="s">
        <v>3227</v>
      </c>
      <c r="B1775" s="95">
        <v>6</v>
      </c>
      <c r="C1775" s="95">
        <v>30844198</v>
      </c>
      <c r="D1775" s="95">
        <v>30867933</v>
      </c>
      <c r="E1775" s="95">
        <v>14</v>
      </c>
      <c r="F1775" s="95">
        <v>2</v>
      </c>
      <c r="G1775" s="95">
        <v>158626</v>
      </c>
      <c r="H1775" s="95">
        <v>7.1684999999999999</v>
      </c>
      <c r="I1775" s="96">
        <v>3.7903E-13</v>
      </c>
      <c r="J1775" s="95" t="s">
        <v>3228</v>
      </c>
      <c r="K1775" s="95" t="s">
        <v>3617</v>
      </c>
    </row>
    <row r="1776" spans="1:11" x14ac:dyDescent="0.4">
      <c r="A1776" s="95" t="s">
        <v>3229</v>
      </c>
      <c r="B1776" s="95">
        <v>6</v>
      </c>
      <c r="C1776" s="95">
        <v>30875961</v>
      </c>
      <c r="D1776" s="95">
        <v>30881883</v>
      </c>
      <c r="E1776" s="95">
        <v>2</v>
      </c>
      <c r="F1776" s="95">
        <v>1</v>
      </c>
      <c r="G1776" s="95">
        <v>158626</v>
      </c>
      <c r="H1776" s="95">
        <v>6.1093999999999999</v>
      </c>
      <c r="I1776" s="96">
        <v>5.0000000000000003E-10</v>
      </c>
      <c r="J1776" s="95" t="s">
        <v>3230</v>
      </c>
      <c r="K1776" s="95" t="s">
        <v>3617</v>
      </c>
    </row>
    <row r="1777" spans="1:11" x14ac:dyDescent="0.4">
      <c r="A1777" s="95" t="s">
        <v>3231</v>
      </c>
      <c r="B1777" s="95">
        <v>6</v>
      </c>
      <c r="C1777" s="95">
        <v>30876019</v>
      </c>
      <c r="D1777" s="95">
        <v>30894236</v>
      </c>
      <c r="E1777" s="95">
        <v>4</v>
      </c>
      <c r="F1777" s="95">
        <v>1</v>
      </c>
      <c r="G1777" s="95">
        <v>158626</v>
      </c>
      <c r="H1777" s="95">
        <v>5.7115</v>
      </c>
      <c r="I1777" s="96">
        <v>5.5984E-9</v>
      </c>
      <c r="J1777" s="95" t="s">
        <v>3232</v>
      </c>
      <c r="K1777" s="95" t="s">
        <v>3617</v>
      </c>
    </row>
    <row r="1778" spans="1:11" x14ac:dyDescent="0.4">
      <c r="A1778" s="95" t="s">
        <v>3233</v>
      </c>
      <c r="B1778" s="95">
        <v>6</v>
      </c>
      <c r="C1778" s="95">
        <v>30899130</v>
      </c>
      <c r="D1778" s="95">
        <v>30899952</v>
      </c>
      <c r="E1778" s="95">
        <v>3</v>
      </c>
      <c r="F1778" s="95">
        <v>1</v>
      </c>
      <c r="G1778" s="95">
        <v>158626</v>
      </c>
      <c r="H1778" s="95">
        <v>6.1093999999999999</v>
      </c>
      <c r="I1778" s="96">
        <v>5.0000000000000003E-10</v>
      </c>
      <c r="J1778" s="95" t="s">
        <v>3234</v>
      </c>
      <c r="K1778" s="95" t="s">
        <v>3617</v>
      </c>
    </row>
    <row r="1779" spans="1:11" x14ac:dyDescent="0.4">
      <c r="A1779" s="95" t="s">
        <v>3235</v>
      </c>
      <c r="B1779" s="95">
        <v>6</v>
      </c>
      <c r="C1779" s="95">
        <v>30908749</v>
      </c>
      <c r="D1779" s="95">
        <v>30921998</v>
      </c>
      <c r="E1779" s="95">
        <v>6</v>
      </c>
      <c r="F1779" s="95">
        <v>1</v>
      </c>
      <c r="G1779" s="95">
        <v>158626</v>
      </c>
      <c r="H1779" s="95">
        <v>6.5716000000000001</v>
      </c>
      <c r="I1779" s="96">
        <v>2.4888999999999999E-11</v>
      </c>
      <c r="J1779" s="95" t="s">
        <v>3236</v>
      </c>
      <c r="K1779" s="95" t="s">
        <v>3617</v>
      </c>
    </row>
    <row r="1780" spans="1:11" x14ac:dyDescent="0.4">
      <c r="A1780" s="95" t="s">
        <v>3237</v>
      </c>
      <c r="B1780" s="95">
        <v>6</v>
      </c>
      <c r="C1780" s="95">
        <v>30951495</v>
      </c>
      <c r="D1780" s="95">
        <v>30957680</v>
      </c>
      <c r="E1780" s="95">
        <v>1</v>
      </c>
      <c r="F1780" s="95">
        <v>1</v>
      </c>
      <c r="G1780" s="95">
        <v>158626</v>
      </c>
      <c r="H1780" s="95">
        <v>6.1393000000000004</v>
      </c>
      <c r="I1780" s="96">
        <v>4.1432000000000002E-10</v>
      </c>
      <c r="J1780" s="95" t="s">
        <v>3238</v>
      </c>
      <c r="K1780" s="95" t="s">
        <v>3617</v>
      </c>
    </row>
    <row r="1781" spans="1:11" x14ac:dyDescent="0.4">
      <c r="A1781" s="95" t="s">
        <v>3239</v>
      </c>
      <c r="B1781" s="95">
        <v>6</v>
      </c>
      <c r="C1781" s="95">
        <v>30978251</v>
      </c>
      <c r="D1781" s="95">
        <v>31003179</v>
      </c>
      <c r="E1781" s="95">
        <v>5</v>
      </c>
      <c r="F1781" s="95">
        <v>2</v>
      </c>
      <c r="G1781" s="95">
        <v>158626</v>
      </c>
      <c r="H1781" s="95">
        <v>7.1443000000000003</v>
      </c>
      <c r="I1781" s="96">
        <v>4.5219000000000001E-13</v>
      </c>
      <c r="J1781" s="95" t="s">
        <v>3240</v>
      </c>
      <c r="K1781" s="95" t="s">
        <v>3617</v>
      </c>
    </row>
    <row r="1782" spans="1:11" x14ac:dyDescent="0.4">
      <c r="A1782" s="95" t="s">
        <v>3241</v>
      </c>
      <c r="B1782" s="95">
        <v>6</v>
      </c>
      <c r="C1782" s="95">
        <v>31079000</v>
      </c>
      <c r="D1782" s="95">
        <v>31080336</v>
      </c>
      <c r="E1782" s="95">
        <v>2</v>
      </c>
      <c r="F1782" s="95">
        <v>1</v>
      </c>
      <c r="G1782" s="95">
        <v>158626</v>
      </c>
      <c r="H1782" s="95">
        <v>6.1093999999999999</v>
      </c>
      <c r="I1782" s="96">
        <v>5.0000000000000003E-10</v>
      </c>
      <c r="J1782" s="95" t="s">
        <v>3242</v>
      </c>
      <c r="K1782" s="95" t="s">
        <v>3617</v>
      </c>
    </row>
    <row r="1783" spans="1:11" x14ac:dyDescent="0.4">
      <c r="A1783" s="95" t="s">
        <v>3243</v>
      </c>
      <c r="B1783" s="95">
        <v>6</v>
      </c>
      <c r="C1783" s="95">
        <v>31082527</v>
      </c>
      <c r="D1783" s="95">
        <v>31107869</v>
      </c>
      <c r="E1783" s="95">
        <v>13</v>
      </c>
      <c r="F1783" s="95">
        <v>3</v>
      </c>
      <c r="G1783" s="95">
        <v>158626</v>
      </c>
      <c r="H1783" s="95">
        <v>7.6974999999999998</v>
      </c>
      <c r="I1783" s="96">
        <v>6.9389E-15</v>
      </c>
      <c r="J1783" s="95" t="s">
        <v>3244</v>
      </c>
      <c r="K1783" s="95" t="s">
        <v>3617</v>
      </c>
    </row>
    <row r="1784" spans="1:11" x14ac:dyDescent="0.4">
      <c r="A1784" s="95" t="s">
        <v>3245</v>
      </c>
      <c r="B1784" s="95">
        <v>6</v>
      </c>
      <c r="C1784" s="95">
        <v>31082867</v>
      </c>
      <c r="D1784" s="95">
        <v>31088223</v>
      </c>
      <c r="E1784" s="95">
        <v>1</v>
      </c>
      <c r="F1784" s="95">
        <v>1</v>
      </c>
      <c r="G1784" s="95">
        <v>158626</v>
      </c>
      <c r="H1784" s="95">
        <v>7.077</v>
      </c>
      <c r="I1784" s="96">
        <v>7.3671E-13</v>
      </c>
      <c r="J1784" s="95" t="s">
        <v>3246</v>
      </c>
      <c r="K1784" s="95" t="s">
        <v>3617</v>
      </c>
    </row>
    <row r="1785" spans="1:11" x14ac:dyDescent="0.4">
      <c r="A1785" s="95" t="s">
        <v>3674</v>
      </c>
      <c r="B1785" s="95">
        <v>6</v>
      </c>
      <c r="C1785" s="95">
        <v>31105313</v>
      </c>
      <c r="D1785" s="95">
        <v>31107127</v>
      </c>
      <c r="E1785" s="95">
        <v>1</v>
      </c>
      <c r="F1785" s="95">
        <v>1</v>
      </c>
      <c r="G1785" s="95">
        <v>158626</v>
      </c>
      <c r="H1785" s="95">
        <v>5.5595999999999997</v>
      </c>
      <c r="I1785" s="96">
        <v>1.3516E-8</v>
      </c>
      <c r="J1785" s="95" t="s">
        <v>3675</v>
      </c>
      <c r="K1785" s="95" t="s">
        <v>3617</v>
      </c>
    </row>
    <row r="1786" spans="1:11" x14ac:dyDescent="0.4">
      <c r="A1786" s="95" t="s">
        <v>3247</v>
      </c>
      <c r="B1786" s="95">
        <v>6</v>
      </c>
      <c r="C1786" s="95">
        <v>31110216</v>
      </c>
      <c r="D1786" s="95">
        <v>31126015</v>
      </c>
      <c r="E1786" s="95">
        <v>11</v>
      </c>
      <c r="F1786" s="95">
        <v>1</v>
      </c>
      <c r="G1786" s="95">
        <v>158626</v>
      </c>
      <c r="H1786" s="95">
        <v>6.9158999999999997</v>
      </c>
      <c r="I1786" s="96">
        <v>2.3243000000000001E-12</v>
      </c>
      <c r="J1786" s="95" t="s">
        <v>3248</v>
      </c>
      <c r="K1786" s="95" t="s">
        <v>3617</v>
      </c>
    </row>
    <row r="1787" spans="1:11" x14ac:dyDescent="0.4">
      <c r="A1787" s="95" t="s">
        <v>3249</v>
      </c>
      <c r="B1787" s="95">
        <v>6</v>
      </c>
      <c r="C1787" s="95">
        <v>31126319</v>
      </c>
      <c r="D1787" s="95">
        <v>31134936</v>
      </c>
      <c r="E1787" s="95">
        <v>2</v>
      </c>
      <c r="F1787" s="95">
        <v>1</v>
      </c>
      <c r="G1787" s="95">
        <v>158626</v>
      </c>
      <c r="H1787" s="95">
        <v>5.8826000000000001</v>
      </c>
      <c r="I1787" s="96">
        <v>2.0192999999999998E-9</v>
      </c>
      <c r="J1787" s="95" t="s">
        <v>3250</v>
      </c>
      <c r="K1787" s="95" t="s">
        <v>3617</v>
      </c>
    </row>
    <row r="1788" spans="1:11" x14ac:dyDescent="0.4">
      <c r="A1788" s="95" t="s">
        <v>3251</v>
      </c>
      <c r="B1788" s="95">
        <v>6</v>
      </c>
      <c r="C1788" s="95">
        <v>31132119</v>
      </c>
      <c r="D1788" s="95">
        <v>31148508</v>
      </c>
      <c r="E1788" s="95">
        <v>14</v>
      </c>
      <c r="F1788" s="95">
        <v>2</v>
      </c>
      <c r="G1788" s="95">
        <v>158626</v>
      </c>
      <c r="H1788" s="95">
        <v>7.2443</v>
      </c>
      <c r="I1788" s="96">
        <v>2.1738E-13</v>
      </c>
      <c r="J1788" s="95" t="s">
        <v>3252</v>
      </c>
      <c r="K1788" s="95" t="s">
        <v>3617</v>
      </c>
    </row>
    <row r="1789" spans="1:11" x14ac:dyDescent="0.4">
      <c r="A1789" s="95" t="s">
        <v>3253</v>
      </c>
      <c r="B1789" s="95">
        <v>6</v>
      </c>
      <c r="C1789" s="95">
        <v>31165537</v>
      </c>
      <c r="D1789" s="95">
        <v>31171745</v>
      </c>
      <c r="E1789" s="95">
        <v>1</v>
      </c>
      <c r="F1789" s="95">
        <v>1</v>
      </c>
      <c r="G1789" s="95">
        <v>158626</v>
      </c>
      <c r="H1789" s="95">
        <v>6.2756999999999996</v>
      </c>
      <c r="I1789" s="96">
        <v>1.7401E-10</v>
      </c>
      <c r="J1789" s="95" t="s">
        <v>3254</v>
      </c>
      <c r="K1789" s="95" t="s">
        <v>3617</v>
      </c>
    </row>
    <row r="1790" spans="1:11" x14ac:dyDescent="0.4">
      <c r="A1790" s="95" t="s">
        <v>3255</v>
      </c>
      <c r="B1790" s="95">
        <v>6</v>
      </c>
      <c r="C1790" s="95">
        <v>31236526</v>
      </c>
      <c r="D1790" s="95">
        <v>31239907</v>
      </c>
      <c r="E1790" s="95">
        <v>2</v>
      </c>
      <c r="F1790" s="95">
        <v>1</v>
      </c>
      <c r="G1790" s="95">
        <v>158626</v>
      </c>
      <c r="H1790" s="95">
        <v>6.1093999999999999</v>
      </c>
      <c r="I1790" s="96">
        <v>5.0000000000000003E-10</v>
      </c>
      <c r="J1790" s="95" t="s">
        <v>3256</v>
      </c>
      <c r="K1790" s="95" t="s">
        <v>3617</v>
      </c>
    </row>
    <row r="1791" spans="1:11" x14ac:dyDescent="0.4">
      <c r="A1791" s="95" t="s">
        <v>2727</v>
      </c>
      <c r="B1791" s="95">
        <v>6</v>
      </c>
      <c r="C1791" s="95">
        <v>31321649</v>
      </c>
      <c r="D1791" s="95">
        <v>31324965</v>
      </c>
      <c r="E1791" s="95">
        <v>6</v>
      </c>
      <c r="F1791" s="95">
        <v>1</v>
      </c>
      <c r="G1791" s="95">
        <v>158626</v>
      </c>
      <c r="H1791" s="95">
        <v>6.5373000000000001</v>
      </c>
      <c r="I1791" s="96">
        <v>3.1311999999999997E-11</v>
      </c>
      <c r="J1791" s="95" t="s">
        <v>2728</v>
      </c>
      <c r="K1791" s="95" t="s">
        <v>3617</v>
      </c>
    </row>
    <row r="1792" spans="1:11" x14ac:dyDescent="0.4">
      <c r="A1792" s="95" t="s">
        <v>3257</v>
      </c>
      <c r="B1792" s="95">
        <v>6</v>
      </c>
      <c r="C1792" s="95">
        <v>31371356</v>
      </c>
      <c r="D1792" s="95">
        <v>31383092</v>
      </c>
      <c r="E1792" s="95">
        <v>4</v>
      </c>
      <c r="F1792" s="95">
        <v>1</v>
      </c>
      <c r="G1792" s="95">
        <v>158626</v>
      </c>
      <c r="H1792" s="95">
        <v>5.9302000000000001</v>
      </c>
      <c r="I1792" s="96">
        <v>1.5128E-9</v>
      </c>
      <c r="J1792" s="95" t="s">
        <v>3258</v>
      </c>
      <c r="K1792" s="95" t="s">
        <v>3617</v>
      </c>
    </row>
    <row r="1793" spans="1:11" x14ac:dyDescent="0.4">
      <c r="A1793" s="95" t="s">
        <v>3259</v>
      </c>
      <c r="B1793" s="95">
        <v>6</v>
      </c>
      <c r="C1793" s="95">
        <v>31462658</v>
      </c>
      <c r="D1793" s="95">
        <v>31478901</v>
      </c>
      <c r="E1793" s="95">
        <v>5</v>
      </c>
      <c r="F1793" s="95">
        <v>1</v>
      </c>
      <c r="G1793" s="95">
        <v>158626</v>
      </c>
      <c r="H1793" s="95">
        <v>5.9569000000000001</v>
      </c>
      <c r="I1793" s="96">
        <v>1.2856E-9</v>
      </c>
      <c r="J1793" s="95" t="s">
        <v>3260</v>
      </c>
      <c r="K1793" s="95" t="s">
        <v>3617</v>
      </c>
    </row>
    <row r="1794" spans="1:11" x14ac:dyDescent="0.4">
      <c r="A1794" s="95" t="s">
        <v>3261</v>
      </c>
      <c r="B1794" s="95">
        <v>6</v>
      </c>
      <c r="C1794" s="95">
        <v>31496494</v>
      </c>
      <c r="D1794" s="95">
        <v>31498009</v>
      </c>
      <c r="E1794" s="95">
        <v>1</v>
      </c>
      <c r="F1794" s="95">
        <v>1</v>
      </c>
      <c r="G1794" s="95">
        <v>158626</v>
      </c>
      <c r="H1794" s="95">
        <v>6.5834000000000001</v>
      </c>
      <c r="I1794" s="96">
        <v>2.299E-11</v>
      </c>
      <c r="J1794" s="95" t="s">
        <v>3262</v>
      </c>
      <c r="K1794" s="95" t="s">
        <v>3617</v>
      </c>
    </row>
    <row r="1795" spans="1:11" x14ac:dyDescent="0.4">
      <c r="A1795" s="95" t="s">
        <v>3263</v>
      </c>
      <c r="B1795" s="95">
        <v>6</v>
      </c>
      <c r="C1795" s="95">
        <v>31497996</v>
      </c>
      <c r="D1795" s="95">
        <v>31510225</v>
      </c>
      <c r="E1795" s="95">
        <v>3</v>
      </c>
      <c r="F1795" s="95">
        <v>1</v>
      </c>
      <c r="G1795" s="95">
        <v>158626</v>
      </c>
      <c r="H1795" s="95">
        <v>5.7839</v>
      </c>
      <c r="I1795" s="96">
        <v>3.6494999999999999E-9</v>
      </c>
      <c r="J1795" s="95" t="s">
        <v>3264</v>
      </c>
      <c r="K1795" s="95" t="s">
        <v>3617</v>
      </c>
    </row>
    <row r="1796" spans="1:11" x14ac:dyDescent="0.4">
      <c r="A1796" s="95" t="s">
        <v>3265</v>
      </c>
      <c r="B1796" s="95">
        <v>6</v>
      </c>
      <c r="C1796" s="95">
        <v>31497996</v>
      </c>
      <c r="D1796" s="95">
        <v>31514385</v>
      </c>
      <c r="E1796" s="95">
        <v>4</v>
      </c>
      <c r="F1796" s="95">
        <v>1</v>
      </c>
      <c r="G1796" s="95">
        <v>158626</v>
      </c>
      <c r="H1796" s="95">
        <v>5.9816000000000003</v>
      </c>
      <c r="I1796" s="96">
        <v>1.1047999999999999E-9</v>
      </c>
      <c r="J1796" s="95" t="s">
        <v>3266</v>
      </c>
      <c r="K1796" s="95" t="s">
        <v>3617</v>
      </c>
    </row>
    <row r="1797" spans="1:11" x14ac:dyDescent="0.4">
      <c r="A1797" s="95" t="s">
        <v>3267</v>
      </c>
      <c r="B1797" s="95">
        <v>6</v>
      </c>
      <c r="C1797" s="95">
        <v>31512239</v>
      </c>
      <c r="D1797" s="95">
        <v>31516204</v>
      </c>
      <c r="E1797" s="95">
        <v>1</v>
      </c>
      <c r="F1797" s="95">
        <v>1</v>
      </c>
      <c r="G1797" s="95">
        <v>158626</v>
      </c>
      <c r="H1797" s="95">
        <v>7.6327999999999996</v>
      </c>
      <c r="I1797" s="96">
        <v>1.1485999999999999E-14</v>
      </c>
      <c r="J1797" s="95" t="s">
        <v>3268</v>
      </c>
      <c r="K1797" s="95" t="s">
        <v>3617</v>
      </c>
    </row>
    <row r="1798" spans="1:11" x14ac:dyDescent="0.4">
      <c r="A1798" s="95" t="s">
        <v>3269</v>
      </c>
      <c r="B1798" s="95">
        <v>6</v>
      </c>
      <c r="C1798" s="95">
        <v>31556672</v>
      </c>
      <c r="D1798" s="95">
        <v>31560762</v>
      </c>
      <c r="E1798" s="95">
        <v>1</v>
      </c>
      <c r="F1798" s="95">
        <v>1</v>
      </c>
      <c r="G1798" s="95">
        <v>158626</v>
      </c>
      <c r="H1798" s="95">
        <v>7.5503999999999998</v>
      </c>
      <c r="I1798" s="96">
        <v>2.1700000000000002E-14</v>
      </c>
      <c r="J1798" s="95" t="s">
        <v>3270</v>
      </c>
      <c r="K1798" s="95" t="s">
        <v>3617</v>
      </c>
    </row>
    <row r="1799" spans="1:11" x14ac:dyDescent="0.4">
      <c r="A1799" s="95" t="s">
        <v>2729</v>
      </c>
      <c r="B1799" s="95">
        <v>6</v>
      </c>
      <c r="C1799" s="95">
        <v>31588497</v>
      </c>
      <c r="D1799" s="95">
        <v>31605548</v>
      </c>
      <c r="E1799" s="95">
        <v>13</v>
      </c>
      <c r="F1799" s="95">
        <v>1</v>
      </c>
      <c r="G1799" s="95">
        <v>158626</v>
      </c>
      <c r="H1799" s="95">
        <v>6.6325000000000003</v>
      </c>
      <c r="I1799" s="96">
        <v>1.6498E-11</v>
      </c>
      <c r="J1799" s="95" t="s">
        <v>2730</v>
      </c>
      <c r="K1799" s="95" t="s">
        <v>3617</v>
      </c>
    </row>
    <row r="1800" spans="1:11" x14ac:dyDescent="0.4">
      <c r="A1800" s="95" t="s">
        <v>2731</v>
      </c>
      <c r="B1800" s="95">
        <v>6</v>
      </c>
      <c r="C1800" s="95">
        <v>31606805</v>
      </c>
      <c r="D1800" s="95">
        <v>31620482</v>
      </c>
      <c r="E1800" s="95">
        <v>5</v>
      </c>
      <c r="F1800" s="95">
        <v>1</v>
      </c>
      <c r="G1800" s="95">
        <v>158626</v>
      </c>
      <c r="H1800" s="95">
        <v>5.6009000000000002</v>
      </c>
      <c r="I1800" s="96">
        <v>1.0660000000000001E-8</v>
      </c>
      <c r="J1800" s="95" t="s">
        <v>2732</v>
      </c>
      <c r="K1800" s="95" t="s">
        <v>3617</v>
      </c>
    </row>
    <row r="1801" spans="1:11" x14ac:dyDescent="0.4">
      <c r="A1801" s="95" t="s">
        <v>3271</v>
      </c>
      <c r="B1801" s="95">
        <v>6</v>
      </c>
      <c r="C1801" s="95">
        <v>31620193</v>
      </c>
      <c r="D1801" s="95">
        <v>31625987</v>
      </c>
      <c r="E1801" s="95">
        <v>3</v>
      </c>
      <c r="F1801" s="95">
        <v>1</v>
      </c>
      <c r="G1801" s="95">
        <v>158626</v>
      </c>
      <c r="H1801" s="95">
        <v>6.1093999999999999</v>
      </c>
      <c r="I1801" s="96">
        <v>5.0000000000000003E-10</v>
      </c>
      <c r="J1801" s="95" t="s">
        <v>3272</v>
      </c>
      <c r="K1801" s="95" t="s">
        <v>3617</v>
      </c>
    </row>
    <row r="1802" spans="1:11" x14ac:dyDescent="0.4">
      <c r="A1802" s="95" t="s">
        <v>3273</v>
      </c>
      <c r="B1802" s="95">
        <v>6</v>
      </c>
      <c r="C1802" s="95">
        <v>31629006</v>
      </c>
      <c r="D1802" s="95">
        <v>31634060</v>
      </c>
      <c r="E1802" s="95">
        <v>3</v>
      </c>
      <c r="F1802" s="95">
        <v>1</v>
      </c>
      <c r="G1802" s="95">
        <v>158626</v>
      </c>
      <c r="H1802" s="95">
        <v>6.8762999999999996</v>
      </c>
      <c r="I1802" s="96">
        <v>3.0711000000000001E-12</v>
      </c>
      <c r="J1802" s="95" t="s">
        <v>3274</v>
      </c>
      <c r="K1802" s="95" t="s">
        <v>3617</v>
      </c>
    </row>
    <row r="1803" spans="1:11" x14ac:dyDescent="0.4">
      <c r="A1803" s="95" t="s">
        <v>2733</v>
      </c>
      <c r="B1803" s="95">
        <v>6</v>
      </c>
      <c r="C1803" s="95">
        <v>31633013</v>
      </c>
      <c r="D1803" s="95">
        <v>31638120</v>
      </c>
      <c r="E1803" s="95">
        <v>2</v>
      </c>
      <c r="F1803" s="95">
        <v>1</v>
      </c>
      <c r="G1803" s="95">
        <v>158626</v>
      </c>
      <c r="H1803" s="95">
        <v>6.1093999999999999</v>
      </c>
      <c r="I1803" s="96">
        <v>5.0000000000000003E-10</v>
      </c>
      <c r="J1803" s="95" t="s">
        <v>2734</v>
      </c>
      <c r="K1803" s="95" t="s">
        <v>3617</v>
      </c>
    </row>
    <row r="1804" spans="1:11" x14ac:dyDescent="0.4">
      <c r="A1804" s="95" t="s">
        <v>2735</v>
      </c>
      <c r="B1804" s="95">
        <v>6</v>
      </c>
      <c r="C1804" s="95">
        <v>31633879</v>
      </c>
      <c r="D1804" s="95">
        <v>31641323</v>
      </c>
      <c r="E1804" s="95">
        <v>1</v>
      </c>
      <c r="F1804" s="95">
        <v>1</v>
      </c>
      <c r="G1804" s="95">
        <v>158626</v>
      </c>
      <c r="H1804" s="95">
        <v>8.0027000000000008</v>
      </c>
      <c r="I1804" s="96">
        <v>6.0839000000000001E-16</v>
      </c>
      <c r="J1804" s="95" t="s">
        <v>2736</v>
      </c>
      <c r="K1804" s="95" t="s">
        <v>3617</v>
      </c>
    </row>
    <row r="1805" spans="1:11" x14ac:dyDescent="0.4">
      <c r="A1805" s="95" t="s">
        <v>2741</v>
      </c>
      <c r="B1805" s="95">
        <v>6</v>
      </c>
      <c r="C1805" s="95">
        <v>31654726</v>
      </c>
      <c r="D1805" s="95">
        <v>31671221</v>
      </c>
      <c r="E1805" s="95">
        <v>1</v>
      </c>
      <c r="F1805" s="95">
        <v>1</v>
      </c>
      <c r="G1805" s="95">
        <v>158626</v>
      </c>
      <c r="H1805" s="95">
        <v>8.0282</v>
      </c>
      <c r="I1805" s="96">
        <v>4.9450000000000005E-16</v>
      </c>
      <c r="J1805" s="95" t="s">
        <v>2742</v>
      </c>
      <c r="K1805" s="95" t="s">
        <v>3617</v>
      </c>
    </row>
    <row r="1806" spans="1:11" x14ac:dyDescent="0.4">
      <c r="A1806" s="95" t="s">
        <v>2743</v>
      </c>
      <c r="B1806" s="95">
        <v>6</v>
      </c>
      <c r="C1806" s="95">
        <v>31654739</v>
      </c>
      <c r="D1806" s="95">
        <v>31681849</v>
      </c>
      <c r="E1806" s="95">
        <v>3</v>
      </c>
      <c r="F1806" s="95">
        <v>1</v>
      </c>
      <c r="G1806" s="95">
        <v>158626</v>
      </c>
      <c r="H1806" s="95">
        <v>8.0281000000000002</v>
      </c>
      <c r="I1806" s="96">
        <v>4.9516000000000004E-16</v>
      </c>
      <c r="J1806" s="95" t="s">
        <v>2744</v>
      </c>
      <c r="K1806" s="95" t="s">
        <v>3617</v>
      </c>
    </row>
    <row r="1807" spans="1:11" x14ac:dyDescent="0.4">
      <c r="A1807" s="95" t="s">
        <v>3275</v>
      </c>
      <c r="B1807" s="95">
        <v>6</v>
      </c>
      <c r="C1807" s="95">
        <v>31674640</v>
      </c>
      <c r="D1807" s="95">
        <v>31685581</v>
      </c>
      <c r="E1807" s="95">
        <v>1</v>
      </c>
      <c r="F1807" s="95">
        <v>1</v>
      </c>
      <c r="G1807" s="95">
        <v>158626</v>
      </c>
      <c r="H1807" s="95">
        <v>8.0273000000000003</v>
      </c>
      <c r="I1807" s="96">
        <v>4.9831000000000001E-16</v>
      </c>
      <c r="J1807" s="95" t="s">
        <v>3276</v>
      </c>
      <c r="K1807" s="95" t="s">
        <v>3617</v>
      </c>
    </row>
    <row r="1808" spans="1:11" x14ac:dyDescent="0.4">
      <c r="A1808" s="95" t="s">
        <v>3277</v>
      </c>
      <c r="B1808" s="95">
        <v>6</v>
      </c>
      <c r="C1808" s="95">
        <v>31674681</v>
      </c>
      <c r="D1808" s="95">
        <v>31685695</v>
      </c>
      <c r="E1808" s="95">
        <v>1</v>
      </c>
      <c r="F1808" s="95">
        <v>1</v>
      </c>
      <c r="G1808" s="95">
        <v>158626</v>
      </c>
      <c r="H1808" s="95">
        <v>8.0273000000000003</v>
      </c>
      <c r="I1808" s="96">
        <v>4.9831000000000001E-16</v>
      </c>
      <c r="J1808" s="95" t="s">
        <v>3278</v>
      </c>
      <c r="K1808" s="95" t="s">
        <v>3617</v>
      </c>
    </row>
    <row r="1809" spans="1:11" x14ac:dyDescent="0.4">
      <c r="A1809" s="95" t="s">
        <v>3283</v>
      </c>
      <c r="B1809" s="95">
        <v>6</v>
      </c>
      <c r="C1809" s="95">
        <v>31698358</v>
      </c>
      <c r="D1809" s="95">
        <v>31707540</v>
      </c>
      <c r="E1809" s="95">
        <v>2</v>
      </c>
      <c r="F1809" s="95">
        <v>1</v>
      </c>
      <c r="G1809" s="95">
        <v>158626</v>
      </c>
      <c r="H1809" s="95">
        <v>8.1341000000000001</v>
      </c>
      <c r="I1809" s="96">
        <v>2.0751999999999999E-16</v>
      </c>
      <c r="J1809" s="95" t="s">
        <v>3284</v>
      </c>
      <c r="K1809" s="95" t="s">
        <v>3617</v>
      </c>
    </row>
    <row r="1810" spans="1:11" x14ac:dyDescent="0.4">
      <c r="A1810" s="95" t="s">
        <v>2747</v>
      </c>
      <c r="B1810" s="95">
        <v>6</v>
      </c>
      <c r="C1810" s="95">
        <v>31707725</v>
      </c>
      <c r="D1810" s="95">
        <v>31732622</v>
      </c>
      <c r="E1810" s="95">
        <v>13</v>
      </c>
      <c r="F1810" s="95">
        <v>1</v>
      </c>
      <c r="G1810" s="95">
        <v>158626</v>
      </c>
      <c r="H1810" s="95">
        <v>8.1433</v>
      </c>
      <c r="I1810" s="96">
        <v>1.9234000000000001E-16</v>
      </c>
      <c r="J1810" s="95" t="s">
        <v>2748</v>
      </c>
      <c r="K1810" s="95" t="s">
        <v>3617</v>
      </c>
    </row>
    <row r="1811" spans="1:11" x14ac:dyDescent="0.4">
      <c r="A1811" s="95" t="s">
        <v>2749</v>
      </c>
      <c r="B1811" s="95">
        <v>6</v>
      </c>
      <c r="C1811" s="95">
        <v>31707797</v>
      </c>
      <c r="D1811" s="95">
        <v>31732628</v>
      </c>
      <c r="E1811" s="95">
        <v>13</v>
      </c>
      <c r="F1811" s="95">
        <v>1</v>
      </c>
      <c r="G1811" s="95">
        <v>158626</v>
      </c>
      <c r="H1811" s="95">
        <v>8.1433</v>
      </c>
      <c r="I1811" s="96">
        <v>1.9234000000000001E-16</v>
      </c>
      <c r="J1811" s="95" t="s">
        <v>2750</v>
      </c>
      <c r="K1811" s="95" t="s">
        <v>3617</v>
      </c>
    </row>
    <row r="1812" spans="1:11" x14ac:dyDescent="0.4">
      <c r="A1812" s="95" t="s">
        <v>3285</v>
      </c>
      <c r="B1812" s="95">
        <v>6</v>
      </c>
      <c r="C1812" s="95">
        <v>31733367</v>
      </c>
      <c r="D1812" s="95">
        <v>31745108</v>
      </c>
      <c r="E1812" s="95">
        <v>4</v>
      </c>
      <c r="F1812" s="95">
        <v>1</v>
      </c>
      <c r="G1812" s="95">
        <v>158626</v>
      </c>
      <c r="H1812" s="95">
        <v>8.1409000000000002</v>
      </c>
      <c r="I1812" s="96">
        <v>1.961E-16</v>
      </c>
      <c r="J1812" s="95" t="s">
        <v>3286</v>
      </c>
      <c r="K1812" s="95" t="s">
        <v>3617</v>
      </c>
    </row>
    <row r="1813" spans="1:11" x14ac:dyDescent="0.4">
      <c r="A1813" s="95" t="s">
        <v>3287</v>
      </c>
      <c r="B1813" s="95">
        <v>6</v>
      </c>
      <c r="C1813" s="95">
        <v>31745295</v>
      </c>
      <c r="D1813" s="95">
        <v>31763730</v>
      </c>
      <c r="E1813" s="95">
        <v>6</v>
      </c>
      <c r="F1813" s="95">
        <v>1</v>
      </c>
      <c r="G1813" s="95">
        <v>158626</v>
      </c>
      <c r="H1813" s="95">
        <v>6.1093999999999999</v>
      </c>
      <c r="I1813" s="96">
        <v>5.0000000000000003E-10</v>
      </c>
      <c r="J1813" s="95" t="s">
        <v>3288</v>
      </c>
      <c r="K1813" s="95" t="s">
        <v>3617</v>
      </c>
    </row>
    <row r="1814" spans="1:11" x14ac:dyDescent="0.4">
      <c r="A1814" s="95" t="s">
        <v>3289</v>
      </c>
      <c r="B1814" s="95">
        <v>6</v>
      </c>
      <c r="C1814" s="95">
        <v>31765173</v>
      </c>
      <c r="D1814" s="95">
        <v>31774761</v>
      </c>
      <c r="E1814" s="95">
        <v>7</v>
      </c>
      <c r="F1814" s="95">
        <v>1</v>
      </c>
      <c r="G1814" s="95">
        <v>158626</v>
      </c>
      <c r="H1814" s="95">
        <v>6.9665999999999997</v>
      </c>
      <c r="I1814" s="96">
        <v>1.6229000000000001E-12</v>
      </c>
      <c r="J1814" s="95" t="s">
        <v>3290</v>
      </c>
      <c r="K1814" s="95" t="s">
        <v>3617</v>
      </c>
    </row>
    <row r="1815" spans="1:11" x14ac:dyDescent="0.4">
      <c r="A1815" s="95" t="s">
        <v>3293</v>
      </c>
      <c r="B1815" s="95">
        <v>6</v>
      </c>
      <c r="C1815" s="95">
        <v>31802385</v>
      </c>
      <c r="D1815" s="95">
        <v>31807541</v>
      </c>
      <c r="E1815" s="95">
        <v>2</v>
      </c>
      <c r="F1815" s="95">
        <v>1</v>
      </c>
      <c r="G1815" s="95">
        <v>158626</v>
      </c>
      <c r="H1815" s="95">
        <v>8.2386999999999997</v>
      </c>
      <c r="I1815" s="96">
        <v>8.7070999999999995E-17</v>
      </c>
      <c r="J1815" s="95" t="s">
        <v>3294</v>
      </c>
      <c r="K1815" s="95" t="s">
        <v>3617</v>
      </c>
    </row>
    <row r="1816" spans="1:11" x14ac:dyDescent="0.4">
      <c r="A1816" s="95" t="s">
        <v>3295</v>
      </c>
      <c r="B1816" s="95">
        <v>6</v>
      </c>
      <c r="C1816" s="95">
        <v>31825436</v>
      </c>
      <c r="D1816" s="95">
        <v>31830683</v>
      </c>
      <c r="E1816" s="95">
        <v>1</v>
      </c>
      <c r="F1816" s="95">
        <v>1</v>
      </c>
      <c r="G1816" s="95">
        <v>158626</v>
      </c>
      <c r="H1816" s="95">
        <v>8.2502999999999993</v>
      </c>
      <c r="I1816" s="96">
        <v>7.9008000000000004E-17</v>
      </c>
      <c r="J1816" s="95" t="s">
        <v>3296</v>
      </c>
      <c r="K1816" s="95" t="s">
        <v>3617</v>
      </c>
    </row>
    <row r="1817" spans="1:11" x14ac:dyDescent="0.4">
      <c r="A1817" s="95" t="s">
        <v>2753</v>
      </c>
      <c r="B1817" s="95">
        <v>6</v>
      </c>
      <c r="C1817" s="95">
        <v>31830969</v>
      </c>
      <c r="D1817" s="95">
        <v>31846823</v>
      </c>
      <c r="E1817" s="95">
        <v>3</v>
      </c>
      <c r="F1817" s="95">
        <v>1</v>
      </c>
      <c r="G1817" s="95">
        <v>158626</v>
      </c>
      <c r="H1817" s="95">
        <v>6.1188000000000002</v>
      </c>
      <c r="I1817" s="96">
        <v>4.7148999999999999E-10</v>
      </c>
      <c r="J1817" s="95" t="s">
        <v>2754</v>
      </c>
      <c r="K1817" s="95" t="s">
        <v>3617</v>
      </c>
    </row>
    <row r="1818" spans="1:11" x14ac:dyDescent="0.4">
      <c r="A1818" s="95" t="s">
        <v>3297</v>
      </c>
      <c r="B1818" s="95">
        <v>6</v>
      </c>
      <c r="C1818" s="95">
        <v>31847536</v>
      </c>
      <c r="D1818" s="95">
        <v>31865464</v>
      </c>
      <c r="E1818" s="95">
        <v>1</v>
      </c>
      <c r="F1818" s="95">
        <v>1</v>
      </c>
      <c r="G1818" s="95">
        <v>158626</v>
      </c>
      <c r="H1818" s="95">
        <v>6.9729000000000001</v>
      </c>
      <c r="I1818" s="96">
        <v>1.5525000000000001E-12</v>
      </c>
      <c r="J1818" s="95" t="s">
        <v>3298</v>
      </c>
      <c r="K1818" s="95" t="s">
        <v>3617</v>
      </c>
    </row>
    <row r="1819" spans="1:11" x14ac:dyDescent="0.4">
      <c r="A1819" s="95" t="s">
        <v>2755</v>
      </c>
      <c r="B1819" s="95">
        <v>6</v>
      </c>
      <c r="C1819" s="95">
        <v>31865562</v>
      </c>
      <c r="D1819" s="95">
        <v>31913449</v>
      </c>
      <c r="E1819" s="95">
        <v>5</v>
      </c>
      <c r="F1819" s="95">
        <v>1</v>
      </c>
      <c r="G1819" s="95">
        <v>158626</v>
      </c>
      <c r="H1819" s="95">
        <v>6.4116</v>
      </c>
      <c r="I1819" s="96">
        <v>7.1992000000000006E-11</v>
      </c>
      <c r="J1819" s="95" t="s">
        <v>2756</v>
      </c>
      <c r="K1819" s="95" t="s">
        <v>3617</v>
      </c>
    </row>
    <row r="1820" spans="1:11" x14ac:dyDescent="0.4">
      <c r="A1820" s="95" t="s">
        <v>3299</v>
      </c>
      <c r="B1820" s="95">
        <v>6</v>
      </c>
      <c r="C1820" s="95">
        <v>31895475</v>
      </c>
      <c r="D1820" s="95">
        <v>31919825</v>
      </c>
      <c r="E1820" s="95">
        <v>2</v>
      </c>
      <c r="F1820" s="95">
        <v>1</v>
      </c>
      <c r="G1820" s="95">
        <v>158626</v>
      </c>
      <c r="H1820" s="95">
        <v>8.4451999999999998</v>
      </c>
      <c r="I1820" s="96">
        <v>1.5176E-17</v>
      </c>
      <c r="J1820" s="95" t="s">
        <v>3300</v>
      </c>
      <c r="K1820" s="95" t="s">
        <v>3617</v>
      </c>
    </row>
    <row r="1821" spans="1:11" x14ac:dyDescent="0.4">
      <c r="A1821" s="95" t="s">
        <v>3301</v>
      </c>
      <c r="B1821" s="95">
        <v>6</v>
      </c>
      <c r="C1821" s="95">
        <v>31895475</v>
      </c>
      <c r="D1821" s="95">
        <v>31919861</v>
      </c>
      <c r="E1821" s="95">
        <v>2</v>
      </c>
      <c r="F1821" s="95">
        <v>1</v>
      </c>
      <c r="G1821" s="95">
        <v>158626</v>
      </c>
      <c r="H1821" s="95">
        <v>8.4451999999999998</v>
      </c>
      <c r="I1821" s="96">
        <v>1.5176E-17</v>
      </c>
      <c r="J1821" s="95" t="s">
        <v>3300</v>
      </c>
      <c r="K1821" s="95" t="s">
        <v>3617</v>
      </c>
    </row>
    <row r="1822" spans="1:11" x14ac:dyDescent="0.4">
      <c r="A1822" s="95" t="s">
        <v>2934</v>
      </c>
      <c r="B1822" s="95">
        <v>6</v>
      </c>
      <c r="C1822" s="95">
        <v>31926857</v>
      </c>
      <c r="D1822" s="95">
        <v>31937532</v>
      </c>
      <c r="E1822" s="95">
        <v>2</v>
      </c>
      <c r="F1822" s="95">
        <v>1</v>
      </c>
      <c r="G1822" s="95">
        <v>158626</v>
      </c>
      <c r="H1822" s="95">
        <v>6.1093999999999999</v>
      </c>
      <c r="I1822" s="96">
        <v>5.0000000000000003E-10</v>
      </c>
      <c r="J1822" s="95" t="s">
        <v>2935</v>
      </c>
      <c r="K1822" s="95" t="s">
        <v>3617</v>
      </c>
    </row>
    <row r="1823" spans="1:11" x14ac:dyDescent="0.4">
      <c r="A1823" s="95" t="s">
        <v>2936</v>
      </c>
      <c r="B1823" s="95">
        <v>6</v>
      </c>
      <c r="C1823" s="95">
        <v>31938868</v>
      </c>
      <c r="D1823" s="95">
        <v>31950598</v>
      </c>
      <c r="E1823" s="95">
        <v>3</v>
      </c>
      <c r="F1823" s="95">
        <v>1</v>
      </c>
      <c r="G1823" s="95">
        <v>158626</v>
      </c>
      <c r="H1823" s="95">
        <v>6.1093999999999999</v>
      </c>
      <c r="I1823" s="96">
        <v>5.0000000000000003E-10</v>
      </c>
      <c r="J1823" s="95" t="s">
        <v>2937</v>
      </c>
      <c r="K1823" s="95" t="s">
        <v>3617</v>
      </c>
    </row>
    <row r="1824" spans="1:11" x14ac:dyDescent="0.4">
      <c r="A1824" s="95" t="s">
        <v>2938</v>
      </c>
      <c r="B1824" s="95">
        <v>6</v>
      </c>
      <c r="C1824" s="95">
        <v>31982539</v>
      </c>
      <c r="D1824" s="95">
        <v>32003195</v>
      </c>
      <c r="E1824" s="95">
        <v>1</v>
      </c>
      <c r="F1824" s="95">
        <v>1</v>
      </c>
      <c r="G1824" s="95">
        <v>158626</v>
      </c>
      <c r="H1824" s="95">
        <v>5.6069000000000004</v>
      </c>
      <c r="I1824" s="96">
        <v>1.0299E-8</v>
      </c>
      <c r="J1824" s="95" t="s">
        <v>2939</v>
      </c>
      <c r="K1824" s="95" t="s">
        <v>3617</v>
      </c>
    </row>
    <row r="1825" spans="1:11" x14ac:dyDescent="0.4">
      <c r="A1825" s="95" t="s">
        <v>3304</v>
      </c>
      <c r="B1825" s="95">
        <v>6</v>
      </c>
      <c r="C1825" s="95">
        <v>32006042</v>
      </c>
      <c r="D1825" s="95">
        <v>32009447</v>
      </c>
      <c r="E1825" s="95">
        <v>1</v>
      </c>
      <c r="F1825" s="95">
        <v>1</v>
      </c>
      <c r="G1825" s="95">
        <v>158626</v>
      </c>
      <c r="H1825" s="95">
        <v>6.8601999999999999</v>
      </c>
      <c r="I1825" s="96">
        <v>3.4392000000000001E-12</v>
      </c>
      <c r="J1825" s="95" t="s">
        <v>3305</v>
      </c>
      <c r="K1825" s="95" t="s">
        <v>3617</v>
      </c>
    </row>
    <row r="1826" spans="1:11" x14ac:dyDescent="0.4">
      <c r="A1826" s="95" t="s">
        <v>3306</v>
      </c>
      <c r="B1826" s="95">
        <v>6</v>
      </c>
      <c r="C1826" s="95">
        <v>32008931</v>
      </c>
      <c r="D1826" s="95">
        <v>32083111</v>
      </c>
      <c r="E1826" s="95">
        <v>17</v>
      </c>
      <c r="F1826" s="95">
        <v>2</v>
      </c>
      <c r="G1826" s="95">
        <v>158626</v>
      </c>
      <c r="H1826" s="95">
        <v>7.6666999999999996</v>
      </c>
      <c r="I1826" s="96">
        <v>8.8263000000000007E-15</v>
      </c>
      <c r="J1826" s="95" t="s">
        <v>3307</v>
      </c>
      <c r="K1826" s="95" t="s">
        <v>3617</v>
      </c>
    </row>
    <row r="1827" spans="1:11" x14ac:dyDescent="0.4">
      <c r="A1827" s="95" t="s">
        <v>3308</v>
      </c>
      <c r="B1827" s="95">
        <v>6</v>
      </c>
      <c r="C1827" s="95">
        <v>32065953</v>
      </c>
      <c r="D1827" s="95">
        <v>32096030</v>
      </c>
      <c r="E1827" s="95">
        <v>5</v>
      </c>
      <c r="F1827" s="95">
        <v>2</v>
      </c>
      <c r="G1827" s="95">
        <v>158626</v>
      </c>
      <c r="H1827" s="95">
        <v>6.1093999999999999</v>
      </c>
      <c r="I1827" s="96">
        <v>5.0000000000000003E-10</v>
      </c>
      <c r="J1827" s="95" t="s">
        <v>3309</v>
      </c>
      <c r="K1827" s="95" t="s">
        <v>3617</v>
      </c>
    </row>
    <row r="1828" spans="1:11" x14ac:dyDescent="0.4">
      <c r="A1828" s="95" t="s">
        <v>3310</v>
      </c>
      <c r="B1828" s="95">
        <v>6</v>
      </c>
      <c r="C1828" s="95">
        <v>32116136</v>
      </c>
      <c r="D1828" s="95">
        <v>32122150</v>
      </c>
      <c r="E1828" s="95">
        <v>2</v>
      </c>
      <c r="F1828" s="95">
        <v>1</v>
      </c>
      <c r="G1828" s="95">
        <v>158626</v>
      </c>
      <c r="H1828" s="95">
        <v>5.4939</v>
      </c>
      <c r="I1828" s="96">
        <v>1.9661E-8</v>
      </c>
      <c r="J1828" s="95" t="s">
        <v>3311</v>
      </c>
      <c r="K1828" s="95" t="s">
        <v>3617</v>
      </c>
    </row>
    <row r="1829" spans="1:11" x14ac:dyDescent="0.4">
      <c r="A1829" s="95" t="s">
        <v>2757</v>
      </c>
      <c r="B1829" s="95">
        <v>6</v>
      </c>
      <c r="C1829" s="95">
        <v>32121218</v>
      </c>
      <c r="D1829" s="95">
        <v>32134011</v>
      </c>
      <c r="E1829" s="95">
        <v>10</v>
      </c>
      <c r="F1829" s="95">
        <v>1</v>
      </c>
      <c r="G1829" s="95">
        <v>158626</v>
      </c>
      <c r="H1829" s="95">
        <v>7.0522999999999998</v>
      </c>
      <c r="I1829" s="96">
        <v>8.7996000000000002E-13</v>
      </c>
      <c r="J1829" s="95" t="s">
        <v>2758</v>
      </c>
      <c r="K1829" s="95" t="s">
        <v>3617</v>
      </c>
    </row>
    <row r="1830" spans="1:11" x14ac:dyDescent="0.4">
      <c r="A1830" s="95" t="s">
        <v>2759</v>
      </c>
      <c r="B1830" s="95">
        <v>6</v>
      </c>
      <c r="C1830" s="95">
        <v>32121622</v>
      </c>
      <c r="D1830" s="95">
        <v>32139755</v>
      </c>
      <c r="E1830" s="95">
        <v>13</v>
      </c>
      <c r="F1830" s="95">
        <v>2</v>
      </c>
      <c r="G1830" s="95">
        <v>158626</v>
      </c>
      <c r="H1830" s="95">
        <v>7.3703000000000003</v>
      </c>
      <c r="I1830" s="96">
        <v>8.5099000000000002E-14</v>
      </c>
      <c r="J1830" s="95" t="s">
        <v>2760</v>
      </c>
      <c r="K1830" s="95" t="s">
        <v>3617</v>
      </c>
    </row>
    <row r="1831" spans="1:11" x14ac:dyDescent="0.4">
      <c r="A1831" s="95" t="s">
        <v>3312</v>
      </c>
      <c r="B1831" s="95">
        <v>6</v>
      </c>
      <c r="C1831" s="95">
        <v>32132360</v>
      </c>
      <c r="D1831" s="95">
        <v>32136058</v>
      </c>
      <c r="E1831" s="95">
        <v>5</v>
      </c>
      <c r="F1831" s="95">
        <v>1</v>
      </c>
      <c r="G1831" s="95">
        <v>158626</v>
      </c>
      <c r="H1831" s="95">
        <v>5.4154999999999998</v>
      </c>
      <c r="I1831" s="96">
        <v>3.0557E-8</v>
      </c>
      <c r="J1831" s="95" t="s">
        <v>3313</v>
      </c>
      <c r="K1831" s="95" t="s">
        <v>3617</v>
      </c>
    </row>
    <row r="1832" spans="1:11" x14ac:dyDescent="0.4">
      <c r="A1832" s="95" t="s">
        <v>3314</v>
      </c>
      <c r="B1832" s="95">
        <v>6</v>
      </c>
      <c r="C1832" s="95">
        <v>32135989</v>
      </c>
      <c r="D1832" s="95">
        <v>32145873</v>
      </c>
      <c r="E1832" s="95">
        <v>6</v>
      </c>
      <c r="F1832" s="95">
        <v>2</v>
      </c>
      <c r="G1832" s="95">
        <v>158626</v>
      </c>
      <c r="H1832" s="95">
        <v>7.0324999999999998</v>
      </c>
      <c r="I1832" s="96">
        <v>1.0145E-12</v>
      </c>
      <c r="J1832" s="95" t="s">
        <v>3315</v>
      </c>
      <c r="K1832" s="95" t="s">
        <v>3617</v>
      </c>
    </row>
    <row r="1833" spans="1:11" x14ac:dyDescent="0.4">
      <c r="A1833" s="95" t="s">
        <v>3316</v>
      </c>
      <c r="B1833" s="95">
        <v>6</v>
      </c>
      <c r="C1833" s="95">
        <v>32146131</v>
      </c>
      <c r="D1833" s="95">
        <v>32151930</v>
      </c>
      <c r="E1833" s="95">
        <v>8</v>
      </c>
      <c r="F1833" s="95">
        <v>1</v>
      </c>
      <c r="G1833" s="95">
        <v>158626</v>
      </c>
      <c r="H1833" s="95">
        <v>6.1093999999999999</v>
      </c>
      <c r="I1833" s="96">
        <v>5.0000000000000003E-10</v>
      </c>
      <c r="J1833" s="95" t="s">
        <v>3317</v>
      </c>
      <c r="K1833" s="95" t="s">
        <v>3617</v>
      </c>
    </row>
    <row r="1834" spans="1:11" x14ac:dyDescent="0.4">
      <c r="A1834" s="95" t="s">
        <v>3318</v>
      </c>
      <c r="B1834" s="95">
        <v>6</v>
      </c>
      <c r="C1834" s="95">
        <v>32148745</v>
      </c>
      <c r="D1834" s="95">
        <v>32152101</v>
      </c>
      <c r="E1834" s="95">
        <v>3</v>
      </c>
      <c r="F1834" s="95">
        <v>1</v>
      </c>
      <c r="G1834" s="95">
        <v>158626</v>
      </c>
      <c r="H1834" s="95">
        <v>6.1093999999999999</v>
      </c>
      <c r="I1834" s="96">
        <v>5.0000000000000003E-10</v>
      </c>
      <c r="J1834" s="95" t="s">
        <v>3319</v>
      </c>
      <c r="K1834" s="95" t="s">
        <v>3617</v>
      </c>
    </row>
    <row r="1835" spans="1:11" x14ac:dyDescent="0.4">
      <c r="A1835" s="95" t="s">
        <v>3320</v>
      </c>
      <c r="B1835" s="95">
        <v>6</v>
      </c>
      <c r="C1835" s="95">
        <v>32152512</v>
      </c>
      <c r="D1835" s="95">
        <v>32157963</v>
      </c>
      <c r="E1835" s="95">
        <v>4</v>
      </c>
      <c r="F1835" s="95">
        <v>1</v>
      </c>
      <c r="G1835" s="95">
        <v>158626</v>
      </c>
      <c r="H1835" s="95">
        <v>6.7504</v>
      </c>
      <c r="I1835" s="96">
        <v>7.3712000000000007E-12</v>
      </c>
      <c r="J1835" s="95" t="s">
        <v>3321</v>
      </c>
      <c r="K1835" s="95" t="s">
        <v>3617</v>
      </c>
    </row>
    <row r="1836" spans="1:11" x14ac:dyDescent="0.4">
      <c r="A1836" s="95" t="s">
        <v>3322</v>
      </c>
      <c r="B1836" s="95">
        <v>6</v>
      </c>
      <c r="C1836" s="95">
        <v>32158543</v>
      </c>
      <c r="D1836" s="95">
        <v>32163300</v>
      </c>
      <c r="E1836" s="95">
        <v>4</v>
      </c>
      <c r="F1836" s="95">
        <v>1</v>
      </c>
      <c r="G1836" s="95">
        <v>158626</v>
      </c>
      <c r="H1836" s="95">
        <v>6.1093999999999999</v>
      </c>
      <c r="I1836" s="96">
        <v>5.0000000000000003E-10</v>
      </c>
      <c r="J1836" s="95" t="s">
        <v>3323</v>
      </c>
      <c r="K1836" s="95" t="s">
        <v>3617</v>
      </c>
    </row>
    <row r="1837" spans="1:11" x14ac:dyDescent="0.4">
      <c r="A1837" s="95" t="s">
        <v>3324</v>
      </c>
      <c r="B1837" s="95">
        <v>6</v>
      </c>
      <c r="C1837" s="95">
        <v>32162620</v>
      </c>
      <c r="D1837" s="95">
        <v>32191844</v>
      </c>
      <c r="E1837" s="95">
        <v>32</v>
      </c>
      <c r="F1837" s="95">
        <v>4</v>
      </c>
      <c r="G1837" s="95">
        <v>158626</v>
      </c>
      <c r="H1837" s="95">
        <v>7.5453999999999999</v>
      </c>
      <c r="I1837" s="96">
        <v>2.2538000000000001E-14</v>
      </c>
      <c r="J1837" s="95" t="s">
        <v>3325</v>
      </c>
      <c r="K1837" s="95" t="s">
        <v>3617</v>
      </c>
    </row>
    <row r="1838" spans="1:11" x14ac:dyDescent="0.4">
      <c r="A1838" s="95" t="s">
        <v>1615</v>
      </c>
      <c r="B1838" s="95">
        <v>6</v>
      </c>
      <c r="C1838" s="95">
        <v>32256303</v>
      </c>
      <c r="D1838" s="95">
        <v>32339684</v>
      </c>
      <c r="E1838" s="95">
        <v>161</v>
      </c>
      <c r="F1838" s="95">
        <v>4</v>
      </c>
      <c r="G1838" s="95">
        <v>158626</v>
      </c>
      <c r="H1838" s="95">
        <v>7.6315</v>
      </c>
      <c r="I1838" s="96">
        <v>1.1602E-14</v>
      </c>
      <c r="J1838" s="95" t="s">
        <v>1616</v>
      </c>
      <c r="K1838" s="95" t="s">
        <v>3617</v>
      </c>
    </row>
    <row r="1839" spans="1:11" x14ac:dyDescent="0.4">
      <c r="A1839" s="95" t="s">
        <v>2761</v>
      </c>
      <c r="B1839" s="95">
        <v>6</v>
      </c>
      <c r="C1839" s="95">
        <v>32361740</v>
      </c>
      <c r="D1839" s="95">
        <v>32374905</v>
      </c>
      <c r="E1839" s="95">
        <v>5</v>
      </c>
      <c r="F1839" s="95">
        <v>1</v>
      </c>
      <c r="G1839" s="95">
        <v>158626</v>
      </c>
      <c r="H1839" s="95">
        <v>6.4996999999999998</v>
      </c>
      <c r="I1839" s="96">
        <v>4.023E-11</v>
      </c>
      <c r="J1839" s="95" t="s">
        <v>2762</v>
      </c>
      <c r="K1839" s="95" t="s">
        <v>3617</v>
      </c>
    </row>
    <row r="1840" spans="1:11" x14ac:dyDescent="0.4">
      <c r="A1840" s="95" t="s">
        <v>3326</v>
      </c>
      <c r="B1840" s="95">
        <v>6</v>
      </c>
      <c r="C1840" s="95">
        <v>32407619</v>
      </c>
      <c r="D1840" s="95">
        <v>32412823</v>
      </c>
      <c r="E1840" s="95">
        <v>14</v>
      </c>
      <c r="F1840" s="95">
        <v>1</v>
      </c>
      <c r="G1840" s="95">
        <v>158626</v>
      </c>
      <c r="H1840" s="95">
        <v>7.8327</v>
      </c>
      <c r="I1840" s="96">
        <v>2.3869999999999999E-15</v>
      </c>
      <c r="J1840" s="95" t="s">
        <v>3327</v>
      </c>
      <c r="K1840" s="95" t="s">
        <v>3617</v>
      </c>
    </row>
    <row r="1841" spans="1:11" x14ac:dyDescent="0.4">
      <c r="A1841" s="95" t="s">
        <v>1617</v>
      </c>
      <c r="B1841" s="95">
        <v>6</v>
      </c>
      <c r="C1841" s="95">
        <v>32485120</v>
      </c>
      <c r="D1841" s="95">
        <v>32498064</v>
      </c>
      <c r="E1841" s="95">
        <v>7</v>
      </c>
      <c r="F1841" s="95">
        <v>2</v>
      </c>
      <c r="G1841" s="95">
        <v>158626</v>
      </c>
      <c r="H1841" s="95">
        <v>7.9560000000000004</v>
      </c>
      <c r="I1841" s="96">
        <v>8.8817999999999997E-16</v>
      </c>
      <c r="J1841" s="95" t="s">
        <v>1618</v>
      </c>
      <c r="K1841" s="95" t="s">
        <v>3617</v>
      </c>
    </row>
    <row r="1842" spans="1:11" x14ac:dyDescent="0.4">
      <c r="A1842" s="95" t="s">
        <v>1619</v>
      </c>
      <c r="B1842" s="95">
        <v>6</v>
      </c>
      <c r="C1842" s="95">
        <v>32546546</v>
      </c>
      <c r="D1842" s="95">
        <v>32557625</v>
      </c>
      <c r="E1842" s="95">
        <v>31</v>
      </c>
      <c r="F1842" s="95">
        <v>4</v>
      </c>
      <c r="G1842" s="95">
        <v>158626</v>
      </c>
      <c r="H1842" s="95">
        <v>7.8516000000000004</v>
      </c>
      <c r="I1842" s="96">
        <v>2.0539000000000001E-15</v>
      </c>
      <c r="J1842" s="95" t="s">
        <v>1620</v>
      </c>
      <c r="K1842" s="95" t="s">
        <v>3617</v>
      </c>
    </row>
    <row r="1843" spans="1:11" x14ac:dyDescent="0.4">
      <c r="A1843" s="95" t="s">
        <v>1621</v>
      </c>
      <c r="B1843" s="95">
        <v>6</v>
      </c>
      <c r="C1843" s="95">
        <v>32595956</v>
      </c>
      <c r="D1843" s="95">
        <v>32614839</v>
      </c>
      <c r="E1843" s="95">
        <v>375</v>
      </c>
      <c r="F1843" s="95">
        <v>11</v>
      </c>
      <c r="G1843" s="95">
        <v>158626</v>
      </c>
      <c r="H1843" s="95">
        <v>7.4966999999999997</v>
      </c>
      <c r="I1843" s="96">
        <v>3.2717999999999999E-14</v>
      </c>
      <c r="J1843" s="95" t="s">
        <v>1622</v>
      </c>
      <c r="K1843" s="95" t="s">
        <v>3617</v>
      </c>
    </row>
    <row r="1844" spans="1:11" x14ac:dyDescent="0.4">
      <c r="A1844" s="95" t="s">
        <v>3328</v>
      </c>
      <c r="B1844" s="95">
        <v>6</v>
      </c>
      <c r="C1844" s="95">
        <v>32627244</v>
      </c>
      <c r="D1844" s="95">
        <v>32636160</v>
      </c>
      <c r="E1844" s="95">
        <v>186</v>
      </c>
      <c r="F1844" s="95">
        <v>12</v>
      </c>
      <c r="G1844" s="95">
        <v>158626</v>
      </c>
      <c r="H1844" s="95">
        <v>7.6261000000000001</v>
      </c>
      <c r="I1844" s="96">
        <v>1.2101E-14</v>
      </c>
      <c r="J1844" s="95" t="s">
        <v>3329</v>
      </c>
      <c r="K1844" s="95" t="s">
        <v>3617</v>
      </c>
    </row>
    <row r="1845" spans="1:11" x14ac:dyDescent="0.4">
      <c r="A1845" s="95" t="s">
        <v>3330</v>
      </c>
      <c r="B1845" s="95">
        <v>6</v>
      </c>
      <c r="C1845" s="95">
        <v>32709119</v>
      </c>
      <c r="D1845" s="95">
        <v>32714992</v>
      </c>
      <c r="E1845" s="95">
        <v>8</v>
      </c>
      <c r="F1845" s="95">
        <v>2</v>
      </c>
      <c r="G1845" s="95">
        <v>158626</v>
      </c>
      <c r="H1845" s="95">
        <v>7.4062999999999999</v>
      </c>
      <c r="I1845" s="96">
        <v>6.4947999999999998E-14</v>
      </c>
      <c r="J1845" s="95" t="s">
        <v>3331</v>
      </c>
      <c r="K1845" s="95" t="s">
        <v>3617</v>
      </c>
    </row>
    <row r="1846" spans="1:11" x14ac:dyDescent="0.4">
      <c r="A1846" s="95" t="s">
        <v>3332</v>
      </c>
      <c r="B1846" s="95">
        <v>6</v>
      </c>
      <c r="C1846" s="95">
        <v>32723875</v>
      </c>
      <c r="D1846" s="95">
        <v>32731311</v>
      </c>
      <c r="E1846" s="95">
        <v>7</v>
      </c>
      <c r="F1846" s="95">
        <v>2</v>
      </c>
      <c r="G1846" s="95">
        <v>158626</v>
      </c>
      <c r="H1846" s="95">
        <v>6.9893999999999998</v>
      </c>
      <c r="I1846" s="96">
        <v>1.3798E-12</v>
      </c>
      <c r="J1846" s="95" t="s">
        <v>3333</v>
      </c>
      <c r="K1846" s="95" t="s">
        <v>3617</v>
      </c>
    </row>
    <row r="1847" spans="1:11" x14ac:dyDescent="0.4">
      <c r="A1847" s="95" t="s">
        <v>3676</v>
      </c>
      <c r="B1847" s="95">
        <v>6</v>
      </c>
      <c r="C1847" s="95">
        <v>32780540</v>
      </c>
      <c r="D1847" s="95">
        <v>32784825</v>
      </c>
      <c r="E1847" s="95">
        <v>2</v>
      </c>
      <c r="F1847" s="95">
        <v>1</v>
      </c>
      <c r="G1847" s="95">
        <v>158626</v>
      </c>
      <c r="H1847" s="95">
        <v>6.1093999999999999</v>
      </c>
      <c r="I1847" s="96">
        <v>5.0000000000000003E-10</v>
      </c>
      <c r="J1847" s="95" t="s">
        <v>3677</v>
      </c>
      <c r="K1847" s="95" t="s">
        <v>3617</v>
      </c>
    </row>
    <row r="1848" spans="1:11" x14ac:dyDescent="0.4">
      <c r="A1848" s="95" t="s">
        <v>3334</v>
      </c>
      <c r="B1848" s="95">
        <v>6</v>
      </c>
      <c r="C1848" s="95">
        <v>32781544</v>
      </c>
      <c r="D1848" s="95">
        <v>32806599</v>
      </c>
      <c r="E1848" s="95">
        <v>4</v>
      </c>
      <c r="F1848" s="95">
        <v>1</v>
      </c>
      <c r="G1848" s="95">
        <v>158626</v>
      </c>
      <c r="H1848" s="95">
        <v>6.3619000000000003</v>
      </c>
      <c r="I1848" s="96">
        <v>9.9617000000000001E-11</v>
      </c>
      <c r="J1848" s="95" t="s">
        <v>3335</v>
      </c>
      <c r="K1848" s="95" t="s">
        <v>3617</v>
      </c>
    </row>
    <row r="1849" spans="1:11" x14ac:dyDescent="0.4">
      <c r="A1849" s="95" t="s">
        <v>3336</v>
      </c>
      <c r="B1849" s="95">
        <v>6</v>
      </c>
      <c r="C1849" s="95">
        <v>32789610</v>
      </c>
      <c r="D1849" s="95">
        <v>32806557</v>
      </c>
      <c r="E1849" s="95">
        <v>3</v>
      </c>
      <c r="F1849" s="95">
        <v>1</v>
      </c>
      <c r="G1849" s="95">
        <v>158626</v>
      </c>
      <c r="H1849" s="95">
        <v>6.1093999999999999</v>
      </c>
      <c r="I1849" s="96">
        <v>5.0000000000000003E-10</v>
      </c>
      <c r="J1849" s="95" t="s">
        <v>3335</v>
      </c>
      <c r="K1849" s="95" t="s">
        <v>3617</v>
      </c>
    </row>
    <row r="1850" spans="1:11" x14ac:dyDescent="0.4">
      <c r="A1850" s="95" t="s">
        <v>3337</v>
      </c>
      <c r="B1850" s="95">
        <v>6</v>
      </c>
      <c r="C1850" s="95">
        <v>32811913</v>
      </c>
      <c r="D1850" s="95">
        <v>32827362</v>
      </c>
      <c r="E1850" s="95">
        <v>1</v>
      </c>
      <c r="F1850" s="95">
        <v>1</v>
      </c>
      <c r="G1850" s="95">
        <v>158626</v>
      </c>
      <c r="H1850" s="95">
        <v>7.4378000000000002</v>
      </c>
      <c r="I1850" s="96">
        <v>5.1201000000000002E-14</v>
      </c>
      <c r="J1850" s="95" t="s">
        <v>3338</v>
      </c>
      <c r="K1850" s="95" t="s">
        <v>3617</v>
      </c>
    </row>
    <row r="1851" spans="1:11" x14ac:dyDescent="0.4">
      <c r="A1851" s="95" t="s">
        <v>3339</v>
      </c>
      <c r="B1851" s="95">
        <v>6</v>
      </c>
      <c r="C1851" s="95">
        <v>32812986</v>
      </c>
      <c r="D1851" s="95">
        <v>32821755</v>
      </c>
      <c r="E1851" s="95">
        <v>1</v>
      </c>
      <c r="F1851" s="95">
        <v>1</v>
      </c>
      <c r="G1851" s="95">
        <v>158626</v>
      </c>
      <c r="H1851" s="95">
        <v>7.4378000000000002</v>
      </c>
      <c r="I1851" s="96">
        <v>5.1201000000000002E-14</v>
      </c>
      <c r="J1851" s="95" t="s">
        <v>3340</v>
      </c>
      <c r="K1851" s="95" t="s">
        <v>3617</v>
      </c>
    </row>
    <row r="1852" spans="1:11" x14ac:dyDescent="0.4">
      <c r="A1852" s="95" t="s">
        <v>3341</v>
      </c>
      <c r="B1852" s="95">
        <v>6</v>
      </c>
      <c r="C1852" s="95">
        <v>32902406</v>
      </c>
      <c r="D1852" s="95">
        <v>32908847</v>
      </c>
      <c r="E1852" s="95">
        <v>2</v>
      </c>
      <c r="F1852" s="95">
        <v>1</v>
      </c>
      <c r="G1852" s="95">
        <v>158626</v>
      </c>
      <c r="H1852" s="95">
        <v>5.9123000000000001</v>
      </c>
      <c r="I1852" s="96">
        <v>1.6873E-9</v>
      </c>
      <c r="J1852" s="95" t="s">
        <v>3342</v>
      </c>
      <c r="K1852" s="95" t="s">
        <v>3617</v>
      </c>
    </row>
    <row r="1853" spans="1:11" x14ac:dyDescent="0.4">
      <c r="A1853" s="95" t="s">
        <v>3343</v>
      </c>
      <c r="B1853" s="95">
        <v>6</v>
      </c>
      <c r="C1853" s="95">
        <v>32905141</v>
      </c>
      <c r="D1853" s="95">
        <v>32920899</v>
      </c>
      <c r="E1853" s="95">
        <v>3</v>
      </c>
      <c r="F1853" s="95">
        <v>1</v>
      </c>
      <c r="G1853" s="95">
        <v>158626</v>
      </c>
      <c r="H1853" s="95">
        <v>5.1169000000000002</v>
      </c>
      <c r="I1853" s="96">
        <v>1.5531000000000001E-7</v>
      </c>
      <c r="J1853" s="95" t="s">
        <v>3344</v>
      </c>
      <c r="K1853" s="95" t="s">
        <v>3617</v>
      </c>
    </row>
    <row r="1854" spans="1:11" x14ac:dyDescent="0.4">
      <c r="A1854" s="95" t="s">
        <v>3678</v>
      </c>
      <c r="B1854" s="95">
        <v>6</v>
      </c>
      <c r="C1854" s="95">
        <v>32916390</v>
      </c>
      <c r="D1854" s="95">
        <v>32936871</v>
      </c>
      <c r="E1854" s="95">
        <v>7</v>
      </c>
      <c r="F1854" s="95">
        <v>1</v>
      </c>
      <c r="G1854" s="95">
        <v>158626</v>
      </c>
      <c r="H1854" s="95">
        <v>4.6841999999999997</v>
      </c>
      <c r="I1854" s="96">
        <v>1.4052999999999999E-6</v>
      </c>
      <c r="J1854" s="95" t="s">
        <v>3679</v>
      </c>
      <c r="K1854" s="95" t="s">
        <v>3617</v>
      </c>
    </row>
    <row r="1855" spans="1:11" x14ac:dyDescent="0.4">
      <c r="A1855" s="95" t="s">
        <v>3680</v>
      </c>
      <c r="B1855" s="95">
        <v>6</v>
      </c>
      <c r="C1855" s="95">
        <v>32936437</v>
      </c>
      <c r="D1855" s="95">
        <v>32949282</v>
      </c>
      <c r="E1855" s="95">
        <v>7</v>
      </c>
      <c r="F1855" s="95">
        <v>1</v>
      </c>
      <c r="G1855" s="95">
        <v>158626</v>
      </c>
      <c r="H1855" s="95">
        <v>6.1151999999999997</v>
      </c>
      <c r="I1855" s="96">
        <v>4.8207999999999995E-10</v>
      </c>
      <c r="J1855" s="95" t="s">
        <v>3681</v>
      </c>
      <c r="K1855" s="95" t="s">
        <v>3617</v>
      </c>
    </row>
    <row r="1856" spans="1:11" x14ac:dyDescent="0.4">
      <c r="A1856" s="95" t="s">
        <v>2942</v>
      </c>
      <c r="B1856" s="95">
        <v>6</v>
      </c>
      <c r="C1856" s="95">
        <v>138483058</v>
      </c>
      <c r="D1856" s="95">
        <v>138665800</v>
      </c>
      <c r="E1856" s="95">
        <v>1</v>
      </c>
      <c r="F1856" s="95">
        <v>1</v>
      </c>
      <c r="G1856" s="95">
        <v>158626</v>
      </c>
      <c r="H1856" s="95">
        <v>7.1581000000000001</v>
      </c>
      <c r="I1856" s="96">
        <v>4.0905999999999998E-13</v>
      </c>
      <c r="J1856" s="95" t="s">
        <v>2943</v>
      </c>
      <c r="K1856" s="95" t="s">
        <v>3617</v>
      </c>
    </row>
    <row r="1857" spans="1:11" x14ac:dyDescent="0.4">
      <c r="A1857" s="95" t="s">
        <v>3682</v>
      </c>
      <c r="B1857" s="95">
        <v>6</v>
      </c>
      <c r="C1857" s="95">
        <v>139561198</v>
      </c>
      <c r="D1857" s="95">
        <v>139613276</v>
      </c>
      <c r="E1857" s="95">
        <v>1</v>
      </c>
      <c r="F1857" s="95">
        <v>1</v>
      </c>
      <c r="G1857" s="95">
        <v>158626</v>
      </c>
      <c r="H1857" s="95">
        <v>6.4187000000000003</v>
      </c>
      <c r="I1857" s="96">
        <v>6.8698999999999997E-11</v>
      </c>
      <c r="J1857" s="95" t="s">
        <v>3683</v>
      </c>
      <c r="K1857" s="95" t="s">
        <v>3617</v>
      </c>
    </row>
    <row r="1858" spans="1:11" x14ac:dyDescent="0.4">
      <c r="A1858" s="95" t="s">
        <v>3684</v>
      </c>
      <c r="B1858" s="95">
        <v>7</v>
      </c>
      <c r="C1858" s="95">
        <v>21940518</v>
      </c>
      <c r="D1858" s="95">
        <v>21985702</v>
      </c>
      <c r="E1858" s="95">
        <v>1</v>
      </c>
      <c r="F1858" s="95">
        <v>1</v>
      </c>
      <c r="G1858" s="95">
        <v>158626</v>
      </c>
      <c r="H1858" s="95">
        <v>6.9934000000000003</v>
      </c>
      <c r="I1858" s="96">
        <v>1.3418E-12</v>
      </c>
      <c r="J1858" s="95" t="s">
        <v>3685</v>
      </c>
      <c r="K1858" s="95" t="s">
        <v>3617</v>
      </c>
    </row>
    <row r="1859" spans="1:11" x14ac:dyDescent="0.4">
      <c r="A1859" s="95" t="s">
        <v>3686</v>
      </c>
      <c r="B1859" s="95">
        <v>7</v>
      </c>
      <c r="C1859" s="95">
        <v>88388682</v>
      </c>
      <c r="D1859" s="95">
        <v>88966346</v>
      </c>
      <c r="E1859" s="95">
        <v>1</v>
      </c>
      <c r="F1859" s="95">
        <v>1</v>
      </c>
      <c r="G1859" s="95">
        <v>158626</v>
      </c>
      <c r="H1859" s="95">
        <v>6.7786</v>
      </c>
      <c r="I1859" s="96">
        <v>6.0688999999999997E-12</v>
      </c>
      <c r="J1859" s="95" t="s">
        <v>3687</v>
      </c>
      <c r="K1859" s="95" t="s">
        <v>3617</v>
      </c>
    </row>
    <row r="1860" spans="1:11" x14ac:dyDescent="0.4">
      <c r="A1860" s="95" t="s">
        <v>3688</v>
      </c>
      <c r="B1860" s="95">
        <v>7</v>
      </c>
      <c r="C1860" s="95">
        <v>100663353</v>
      </c>
      <c r="D1860" s="95">
        <v>100702020</v>
      </c>
      <c r="E1860" s="95">
        <v>1</v>
      </c>
      <c r="F1860" s="95">
        <v>1</v>
      </c>
      <c r="G1860" s="95">
        <v>158626</v>
      </c>
      <c r="H1860" s="95">
        <v>9.6457999999999995</v>
      </c>
      <c r="I1860" s="96">
        <v>2.5602999999999999E-22</v>
      </c>
      <c r="J1860" s="95" t="s">
        <v>3689</v>
      </c>
      <c r="K1860" s="95" t="s">
        <v>3617</v>
      </c>
    </row>
    <row r="1861" spans="1:11" x14ac:dyDescent="0.4">
      <c r="A1861" s="95" t="s">
        <v>3690</v>
      </c>
      <c r="B1861" s="95">
        <v>7</v>
      </c>
      <c r="C1861" s="95">
        <v>117105838</v>
      </c>
      <c r="D1861" s="95">
        <v>117356025</v>
      </c>
      <c r="E1861" s="95">
        <v>1</v>
      </c>
      <c r="F1861" s="95">
        <v>1</v>
      </c>
      <c r="G1861" s="95">
        <v>158626</v>
      </c>
      <c r="H1861" s="95">
        <v>8.4024999999999999</v>
      </c>
      <c r="I1861" s="96">
        <v>2.1862E-17</v>
      </c>
      <c r="J1861" s="95" t="s">
        <v>3691</v>
      </c>
      <c r="K1861" s="95" t="s">
        <v>3617</v>
      </c>
    </row>
    <row r="1862" spans="1:11" x14ac:dyDescent="0.4">
      <c r="A1862" s="95" t="s">
        <v>3692</v>
      </c>
      <c r="B1862" s="95">
        <v>8</v>
      </c>
      <c r="C1862" s="95">
        <v>41510739</v>
      </c>
      <c r="D1862" s="95">
        <v>41754280</v>
      </c>
      <c r="E1862" s="95">
        <v>1</v>
      </c>
      <c r="F1862" s="95">
        <v>1</v>
      </c>
      <c r="G1862" s="95">
        <v>158626</v>
      </c>
      <c r="H1862" s="95">
        <v>5.3395000000000001</v>
      </c>
      <c r="I1862" s="96">
        <v>4.6592999999999999E-8</v>
      </c>
      <c r="J1862" s="95" t="s">
        <v>3693</v>
      </c>
      <c r="K1862" s="95" t="s">
        <v>3617</v>
      </c>
    </row>
    <row r="1863" spans="1:11" x14ac:dyDescent="0.4">
      <c r="A1863" s="95" t="s">
        <v>3391</v>
      </c>
      <c r="B1863" s="95">
        <v>8</v>
      </c>
      <c r="C1863" s="95">
        <v>68864353</v>
      </c>
      <c r="D1863" s="95">
        <v>69149265</v>
      </c>
      <c r="E1863" s="95">
        <v>1</v>
      </c>
      <c r="F1863" s="95">
        <v>1</v>
      </c>
      <c r="G1863" s="95">
        <v>158626</v>
      </c>
      <c r="H1863" s="95">
        <v>6.56</v>
      </c>
      <c r="I1863" s="96">
        <v>2.6902999999999999E-11</v>
      </c>
      <c r="J1863" s="95" t="s">
        <v>3392</v>
      </c>
      <c r="K1863" s="95" t="s">
        <v>3617</v>
      </c>
    </row>
    <row r="1864" spans="1:11" x14ac:dyDescent="0.4">
      <c r="A1864" s="95" t="s">
        <v>3694</v>
      </c>
      <c r="B1864" s="95">
        <v>8</v>
      </c>
      <c r="C1864" s="95">
        <v>71021997</v>
      </c>
      <c r="D1864" s="95">
        <v>71316040</v>
      </c>
      <c r="E1864" s="95">
        <v>1</v>
      </c>
      <c r="F1864" s="95">
        <v>1</v>
      </c>
      <c r="G1864" s="95">
        <v>158626</v>
      </c>
      <c r="H1864" s="95">
        <v>5.9269999999999996</v>
      </c>
      <c r="I1864" s="96">
        <v>1.5421999999999999E-9</v>
      </c>
      <c r="J1864" s="95" t="s">
        <v>3695</v>
      </c>
      <c r="K1864" s="95" t="s">
        <v>3617</v>
      </c>
    </row>
    <row r="1865" spans="1:11" x14ac:dyDescent="0.4">
      <c r="A1865" s="95" t="s">
        <v>3696</v>
      </c>
      <c r="B1865" s="95">
        <v>8</v>
      </c>
      <c r="C1865" s="95">
        <v>125985540</v>
      </c>
      <c r="D1865" s="95">
        <v>125991631</v>
      </c>
      <c r="E1865" s="95">
        <v>1</v>
      </c>
      <c r="F1865" s="95">
        <v>1</v>
      </c>
      <c r="G1865" s="95">
        <v>158626</v>
      </c>
      <c r="H1865" s="95">
        <v>6.3154000000000003</v>
      </c>
      <c r="I1865" s="96">
        <v>1.3475E-10</v>
      </c>
      <c r="J1865" s="95" t="s">
        <v>3697</v>
      </c>
      <c r="K1865" s="95" t="s">
        <v>3617</v>
      </c>
    </row>
    <row r="1866" spans="1:11" x14ac:dyDescent="0.4">
      <c r="A1866" s="95" t="s">
        <v>3698</v>
      </c>
      <c r="B1866" s="95">
        <v>9</v>
      </c>
      <c r="C1866" s="95">
        <v>3824127</v>
      </c>
      <c r="D1866" s="95">
        <v>4348392</v>
      </c>
      <c r="E1866" s="95">
        <v>1</v>
      </c>
      <c r="F1866" s="95">
        <v>1</v>
      </c>
      <c r="G1866" s="95">
        <v>158626</v>
      </c>
      <c r="H1866" s="95">
        <v>5.3280000000000003</v>
      </c>
      <c r="I1866" s="96">
        <v>4.964E-8</v>
      </c>
      <c r="J1866" s="95" t="s">
        <v>3699</v>
      </c>
      <c r="K1866" s="95" t="s">
        <v>3617</v>
      </c>
    </row>
    <row r="1867" spans="1:11" x14ac:dyDescent="0.4">
      <c r="A1867" s="95" t="s">
        <v>3700</v>
      </c>
      <c r="B1867" s="95">
        <v>9</v>
      </c>
      <c r="C1867" s="95">
        <v>8314246</v>
      </c>
      <c r="D1867" s="95">
        <v>10612723</v>
      </c>
      <c r="E1867" s="95">
        <v>1</v>
      </c>
      <c r="F1867" s="95">
        <v>1</v>
      </c>
      <c r="G1867" s="95">
        <v>158626</v>
      </c>
      <c r="H1867" s="95">
        <v>5.3757000000000001</v>
      </c>
      <c r="I1867" s="96">
        <v>3.8133000000000001E-8</v>
      </c>
      <c r="J1867" s="95" t="s">
        <v>3701</v>
      </c>
      <c r="K1867" s="95" t="s">
        <v>3617</v>
      </c>
    </row>
    <row r="1868" spans="1:11" x14ac:dyDescent="0.4">
      <c r="A1868" s="95" t="s">
        <v>3702</v>
      </c>
      <c r="B1868" s="95">
        <v>9</v>
      </c>
      <c r="C1868" s="95">
        <v>33104080</v>
      </c>
      <c r="D1868" s="95">
        <v>33167354</v>
      </c>
      <c r="E1868" s="95">
        <v>6</v>
      </c>
      <c r="F1868" s="95">
        <v>1</v>
      </c>
      <c r="G1868" s="95">
        <v>158626</v>
      </c>
      <c r="H1868" s="95">
        <v>5.9874999999999998</v>
      </c>
      <c r="I1868" s="96">
        <v>1.0655000000000001E-9</v>
      </c>
      <c r="J1868" s="95" t="s">
        <v>3703</v>
      </c>
      <c r="K1868" s="95" t="s">
        <v>3617</v>
      </c>
    </row>
    <row r="1869" spans="1:11" x14ac:dyDescent="0.4">
      <c r="A1869" s="95" t="s">
        <v>3704</v>
      </c>
      <c r="B1869" s="95">
        <v>9</v>
      </c>
      <c r="C1869" s="95">
        <v>114287439</v>
      </c>
      <c r="D1869" s="95">
        <v>114340124</v>
      </c>
      <c r="E1869" s="95">
        <v>1</v>
      </c>
      <c r="F1869" s="95">
        <v>1</v>
      </c>
      <c r="G1869" s="95">
        <v>158626</v>
      </c>
      <c r="H1869" s="95">
        <v>5.4494999999999996</v>
      </c>
      <c r="I1869" s="96">
        <v>2.5261E-8</v>
      </c>
      <c r="J1869" s="95" t="s">
        <v>3705</v>
      </c>
      <c r="K1869" s="95" t="s">
        <v>3617</v>
      </c>
    </row>
    <row r="1870" spans="1:11" x14ac:dyDescent="0.4">
      <c r="A1870" s="95" t="s">
        <v>2793</v>
      </c>
      <c r="B1870" s="95">
        <v>9</v>
      </c>
      <c r="C1870" s="95">
        <v>117096436</v>
      </c>
      <c r="D1870" s="95">
        <v>117156685</v>
      </c>
      <c r="E1870" s="95">
        <v>40</v>
      </c>
      <c r="F1870" s="95">
        <v>2</v>
      </c>
      <c r="G1870" s="95">
        <v>158626</v>
      </c>
      <c r="H1870" s="95">
        <v>7.0307000000000004</v>
      </c>
      <c r="I1870" s="96">
        <v>1.0271999999999999E-12</v>
      </c>
      <c r="J1870" s="95" t="s">
        <v>2794</v>
      </c>
      <c r="K1870" s="95" t="s">
        <v>3617</v>
      </c>
    </row>
    <row r="1871" spans="1:11" x14ac:dyDescent="0.4">
      <c r="A1871" s="95" t="s">
        <v>2795</v>
      </c>
      <c r="B1871" s="95">
        <v>9</v>
      </c>
      <c r="C1871" s="95">
        <v>117164360</v>
      </c>
      <c r="D1871" s="95">
        <v>117267730</v>
      </c>
      <c r="E1871" s="95">
        <v>40</v>
      </c>
      <c r="F1871" s="95">
        <v>2</v>
      </c>
      <c r="G1871" s="95">
        <v>158626</v>
      </c>
      <c r="H1871" s="95">
        <v>5.8353000000000002</v>
      </c>
      <c r="I1871" s="96">
        <v>2.6851000000000002E-9</v>
      </c>
      <c r="J1871" s="95" t="s">
        <v>2796</v>
      </c>
      <c r="K1871" s="95" t="s">
        <v>3617</v>
      </c>
    </row>
    <row r="1872" spans="1:11" x14ac:dyDescent="0.4">
      <c r="A1872" s="95" t="s">
        <v>3431</v>
      </c>
      <c r="B1872" s="95">
        <v>10</v>
      </c>
      <c r="C1872" s="95">
        <v>17631958</v>
      </c>
      <c r="D1872" s="95">
        <v>17659376</v>
      </c>
      <c r="E1872" s="95">
        <v>48</v>
      </c>
      <c r="F1872" s="95">
        <v>6</v>
      </c>
      <c r="G1872" s="95">
        <v>158626</v>
      </c>
      <c r="H1872" s="95">
        <v>6.1093999999999999</v>
      </c>
      <c r="I1872" s="96">
        <v>5.0000000000000003E-10</v>
      </c>
      <c r="J1872" s="95" t="s">
        <v>3432</v>
      </c>
      <c r="K1872" s="95" t="s">
        <v>3617</v>
      </c>
    </row>
    <row r="1873" spans="1:11" x14ac:dyDescent="0.4">
      <c r="A1873" s="95" t="s">
        <v>3433</v>
      </c>
      <c r="B1873" s="95">
        <v>10</v>
      </c>
      <c r="C1873" s="95">
        <v>17686124</v>
      </c>
      <c r="D1873" s="95">
        <v>17757913</v>
      </c>
      <c r="E1873" s="95">
        <v>46</v>
      </c>
      <c r="F1873" s="95">
        <v>5</v>
      </c>
      <c r="G1873" s="95">
        <v>158626</v>
      </c>
      <c r="H1873" s="95">
        <v>6.1093999999999999</v>
      </c>
      <c r="I1873" s="96">
        <v>5.0000000000000003E-10</v>
      </c>
      <c r="J1873" s="95" t="s">
        <v>3434</v>
      </c>
      <c r="K1873" s="95" t="s">
        <v>3617</v>
      </c>
    </row>
    <row r="1874" spans="1:11" x14ac:dyDescent="0.4">
      <c r="A1874" s="95" t="s">
        <v>3435</v>
      </c>
      <c r="B1874" s="95">
        <v>10</v>
      </c>
      <c r="C1874" s="95">
        <v>17794251</v>
      </c>
      <c r="D1874" s="95">
        <v>17842867</v>
      </c>
      <c r="E1874" s="95">
        <v>1</v>
      </c>
      <c r="F1874" s="95">
        <v>1</v>
      </c>
      <c r="G1874" s="95">
        <v>158626</v>
      </c>
      <c r="H1874" s="95">
        <v>13.173</v>
      </c>
      <c r="I1874" s="96">
        <v>6.3129000000000001E-40</v>
      </c>
      <c r="J1874" s="95" t="s">
        <v>3436</v>
      </c>
      <c r="K1874" s="95" t="s">
        <v>3617</v>
      </c>
    </row>
    <row r="1875" spans="1:11" x14ac:dyDescent="0.4">
      <c r="A1875" s="95" t="s">
        <v>3437</v>
      </c>
      <c r="B1875" s="95">
        <v>10</v>
      </c>
      <c r="C1875" s="95">
        <v>17851362</v>
      </c>
      <c r="D1875" s="95">
        <v>17953178</v>
      </c>
      <c r="E1875" s="95">
        <v>12</v>
      </c>
      <c r="F1875" s="95">
        <v>3</v>
      </c>
      <c r="G1875" s="95">
        <v>158626</v>
      </c>
      <c r="H1875" s="95">
        <v>6.4004000000000003</v>
      </c>
      <c r="I1875" s="96">
        <v>7.7461000000000005E-11</v>
      </c>
      <c r="J1875" s="95" t="s">
        <v>3438</v>
      </c>
      <c r="K1875" s="95" t="s">
        <v>3617</v>
      </c>
    </row>
    <row r="1876" spans="1:11" x14ac:dyDescent="0.4">
      <c r="A1876" s="95" t="s">
        <v>3439</v>
      </c>
      <c r="B1876" s="95">
        <v>10</v>
      </c>
      <c r="C1876" s="95">
        <v>18041218</v>
      </c>
      <c r="D1876" s="95">
        <v>18089855</v>
      </c>
      <c r="E1876" s="95">
        <v>2</v>
      </c>
      <c r="F1876" s="95">
        <v>1</v>
      </c>
      <c r="G1876" s="95">
        <v>158626</v>
      </c>
      <c r="H1876" s="95">
        <v>6.1093999999999999</v>
      </c>
      <c r="I1876" s="96">
        <v>5.0000000000000003E-10</v>
      </c>
      <c r="J1876" s="95" t="s">
        <v>3436</v>
      </c>
      <c r="K1876" s="95" t="s">
        <v>3617</v>
      </c>
    </row>
    <row r="1877" spans="1:11" x14ac:dyDescent="0.4">
      <c r="A1877" s="95" t="s">
        <v>3440</v>
      </c>
      <c r="B1877" s="95">
        <v>10</v>
      </c>
      <c r="C1877" s="95">
        <v>18098352</v>
      </c>
      <c r="D1877" s="95">
        <v>18200091</v>
      </c>
      <c r="E1877" s="95">
        <v>2</v>
      </c>
      <c r="F1877" s="95">
        <v>1</v>
      </c>
      <c r="G1877" s="95">
        <v>158626</v>
      </c>
      <c r="H1877" s="95">
        <v>6.1093999999999999</v>
      </c>
      <c r="I1877" s="96">
        <v>5.0000000000000003E-10</v>
      </c>
      <c r="J1877" s="95" t="s">
        <v>3441</v>
      </c>
      <c r="K1877" s="95" t="s">
        <v>3617</v>
      </c>
    </row>
    <row r="1878" spans="1:11" x14ac:dyDescent="0.4">
      <c r="A1878" s="95" t="s">
        <v>3442</v>
      </c>
      <c r="B1878" s="95">
        <v>10</v>
      </c>
      <c r="C1878" s="95">
        <v>18240768</v>
      </c>
      <c r="D1878" s="95">
        <v>18332221</v>
      </c>
      <c r="E1878" s="95">
        <v>136</v>
      </c>
      <c r="F1878" s="95">
        <v>13</v>
      </c>
      <c r="G1878" s="95">
        <v>158626</v>
      </c>
      <c r="H1878" s="95">
        <v>6.1093999999999999</v>
      </c>
      <c r="I1878" s="96">
        <v>5.0000000000000003E-10</v>
      </c>
      <c r="J1878" s="95" t="s">
        <v>3443</v>
      </c>
      <c r="K1878" s="95" t="s">
        <v>3617</v>
      </c>
    </row>
    <row r="1879" spans="1:11" x14ac:dyDescent="0.4">
      <c r="A1879" s="95" t="s">
        <v>3444</v>
      </c>
      <c r="B1879" s="95">
        <v>10</v>
      </c>
      <c r="C1879" s="95">
        <v>18429606</v>
      </c>
      <c r="D1879" s="95">
        <v>18830798</v>
      </c>
      <c r="E1879" s="95">
        <v>1</v>
      </c>
      <c r="F1879" s="95">
        <v>1</v>
      </c>
      <c r="G1879" s="95">
        <v>158626</v>
      </c>
      <c r="H1879" s="95">
        <v>5.4109999999999996</v>
      </c>
      <c r="I1879" s="96">
        <v>3.1330999999999998E-8</v>
      </c>
      <c r="J1879" s="95" t="s">
        <v>3445</v>
      </c>
      <c r="K1879" s="95" t="s">
        <v>3617</v>
      </c>
    </row>
    <row r="1880" spans="1:11" x14ac:dyDescent="0.4">
      <c r="A1880" s="95" t="s">
        <v>3706</v>
      </c>
      <c r="B1880" s="95">
        <v>10</v>
      </c>
      <c r="C1880" s="95">
        <v>71163659</v>
      </c>
      <c r="D1880" s="95">
        <v>71176623</v>
      </c>
      <c r="E1880" s="95">
        <v>1</v>
      </c>
      <c r="F1880" s="95">
        <v>1</v>
      </c>
      <c r="G1880" s="95">
        <v>158626</v>
      </c>
      <c r="H1880" s="95">
        <v>5.7248999999999999</v>
      </c>
      <c r="I1880" s="96">
        <v>5.1756999999999998E-9</v>
      </c>
      <c r="J1880" s="95" t="s">
        <v>3707</v>
      </c>
      <c r="K1880" s="95" t="s">
        <v>3617</v>
      </c>
    </row>
    <row r="1881" spans="1:11" x14ac:dyDescent="0.4">
      <c r="A1881" s="95" t="s">
        <v>3452</v>
      </c>
      <c r="B1881" s="95">
        <v>10</v>
      </c>
      <c r="C1881" s="95">
        <v>101088856</v>
      </c>
      <c r="D1881" s="95">
        <v>101154087</v>
      </c>
      <c r="E1881" s="95">
        <v>2</v>
      </c>
      <c r="F1881" s="95">
        <v>1</v>
      </c>
      <c r="G1881" s="95">
        <v>158626</v>
      </c>
      <c r="H1881" s="95">
        <v>6.9690000000000003</v>
      </c>
      <c r="I1881" s="96">
        <v>1.5964999999999999E-12</v>
      </c>
      <c r="J1881" s="95" t="s">
        <v>3453</v>
      </c>
      <c r="K1881" s="95" t="s">
        <v>3617</v>
      </c>
    </row>
    <row r="1882" spans="1:11" x14ac:dyDescent="0.4">
      <c r="A1882" s="95" t="s">
        <v>3454</v>
      </c>
      <c r="B1882" s="95">
        <v>10</v>
      </c>
      <c r="C1882" s="95">
        <v>101156627</v>
      </c>
      <c r="D1882" s="95">
        <v>101190381</v>
      </c>
      <c r="E1882" s="95">
        <v>18</v>
      </c>
      <c r="F1882" s="95">
        <v>1</v>
      </c>
      <c r="G1882" s="95">
        <v>158626</v>
      </c>
      <c r="H1882" s="95">
        <v>5.0382999999999996</v>
      </c>
      <c r="I1882" s="96">
        <v>2.3482000000000001E-7</v>
      </c>
      <c r="J1882" s="95" t="s">
        <v>3455</v>
      </c>
      <c r="K1882" s="95" t="s">
        <v>3617</v>
      </c>
    </row>
    <row r="1883" spans="1:11" x14ac:dyDescent="0.4">
      <c r="A1883" s="95" t="s">
        <v>2811</v>
      </c>
      <c r="B1883" s="95">
        <v>10</v>
      </c>
      <c r="C1883" s="95">
        <v>101801950</v>
      </c>
      <c r="D1883" s="95">
        <v>101841634</v>
      </c>
      <c r="E1883" s="95">
        <v>34</v>
      </c>
      <c r="F1883" s="95">
        <v>2</v>
      </c>
      <c r="G1883" s="95">
        <v>158626</v>
      </c>
      <c r="H1883" s="95">
        <v>6.6528</v>
      </c>
      <c r="I1883" s="96">
        <v>1.4383E-11</v>
      </c>
      <c r="J1883" s="95" t="s">
        <v>2812</v>
      </c>
      <c r="K1883" s="95" t="s">
        <v>3617</v>
      </c>
    </row>
    <row r="1884" spans="1:11" x14ac:dyDescent="0.4">
      <c r="A1884" s="95" t="s">
        <v>2813</v>
      </c>
      <c r="B1884" s="95">
        <v>10</v>
      </c>
      <c r="C1884" s="95">
        <v>101909851</v>
      </c>
      <c r="D1884" s="95">
        <v>101948091</v>
      </c>
      <c r="E1884" s="95">
        <v>8</v>
      </c>
      <c r="F1884" s="95">
        <v>1</v>
      </c>
      <c r="G1884" s="95">
        <v>158626</v>
      </c>
      <c r="H1884" s="95">
        <v>7.7047999999999996</v>
      </c>
      <c r="I1884" s="96">
        <v>6.5503E-15</v>
      </c>
      <c r="J1884" s="95" t="s">
        <v>2814</v>
      </c>
      <c r="K1884" s="95" t="s">
        <v>3617</v>
      </c>
    </row>
    <row r="1885" spans="1:11" x14ac:dyDescent="0.4">
      <c r="A1885" s="95" t="s">
        <v>2815</v>
      </c>
      <c r="B1885" s="95">
        <v>10</v>
      </c>
      <c r="C1885" s="95">
        <v>101948055</v>
      </c>
      <c r="D1885" s="95">
        <v>101989376</v>
      </c>
      <c r="E1885" s="95">
        <v>16</v>
      </c>
      <c r="F1885" s="95">
        <v>1</v>
      </c>
      <c r="G1885" s="95">
        <v>158626</v>
      </c>
      <c r="H1885" s="95">
        <v>5.7264999999999997</v>
      </c>
      <c r="I1885" s="96">
        <v>5.1268000000000001E-9</v>
      </c>
      <c r="J1885" s="95" t="s">
        <v>2816</v>
      </c>
      <c r="K1885" s="95" t="s">
        <v>3617</v>
      </c>
    </row>
    <row r="1886" spans="1:11" x14ac:dyDescent="0.4">
      <c r="A1886" s="95" t="s">
        <v>2817</v>
      </c>
      <c r="B1886" s="95">
        <v>10</v>
      </c>
      <c r="C1886" s="95">
        <v>101992055</v>
      </c>
      <c r="D1886" s="95">
        <v>102027437</v>
      </c>
      <c r="E1886" s="95">
        <v>23</v>
      </c>
      <c r="F1886" s="95">
        <v>2</v>
      </c>
      <c r="G1886" s="95">
        <v>158626</v>
      </c>
      <c r="H1886" s="95">
        <v>7.4077999999999999</v>
      </c>
      <c r="I1886" s="96">
        <v>6.4225999999999996E-14</v>
      </c>
      <c r="J1886" s="95" t="s">
        <v>2818</v>
      </c>
      <c r="K1886" s="95" t="s">
        <v>3617</v>
      </c>
    </row>
    <row r="1887" spans="1:11" x14ac:dyDescent="0.4">
      <c r="A1887" s="95" t="s">
        <v>2819</v>
      </c>
      <c r="B1887" s="95">
        <v>10</v>
      </c>
      <c r="C1887" s="95">
        <v>102033713</v>
      </c>
      <c r="D1887" s="95">
        <v>102046469</v>
      </c>
      <c r="E1887" s="95">
        <v>15</v>
      </c>
      <c r="F1887" s="95">
        <v>1</v>
      </c>
      <c r="G1887" s="95">
        <v>158626</v>
      </c>
      <c r="H1887" s="95">
        <v>5.8159000000000001</v>
      </c>
      <c r="I1887" s="96">
        <v>3.0146999999999999E-9</v>
      </c>
      <c r="J1887" s="95" t="s">
        <v>2820</v>
      </c>
      <c r="K1887" s="95" t="s">
        <v>3617</v>
      </c>
    </row>
    <row r="1888" spans="1:11" x14ac:dyDescent="0.4">
      <c r="A1888" s="95" t="s">
        <v>1802</v>
      </c>
      <c r="B1888" s="95">
        <v>10</v>
      </c>
      <c r="C1888" s="95">
        <v>102047903</v>
      </c>
      <c r="D1888" s="95">
        <v>102090243</v>
      </c>
      <c r="E1888" s="95">
        <v>1</v>
      </c>
      <c r="F1888" s="95">
        <v>1</v>
      </c>
      <c r="G1888" s="95">
        <v>158626</v>
      </c>
      <c r="H1888" s="95">
        <v>6.3415999999999997</v>
      </c>
      <c r="I1888" s="96">
        <v>1.1371E-10</v>
      </c>
      <c r="J1888" s="95" t="s">
        <v>1803</v>
      </c>
      <c r="K1888" s="95" t="s">
        <v>3617</v>
      </c>
    </row>
    <row r="1889" spans="1:11" x14ac:dyDescent="0.4">
      <c r="A1889" s="95" t="s">
        <v>1844</v>
      </c>
      <c r="B1889" s="95">
        <v>10</v>
      </c>
      <c r="C1889" s="95">
        <v>113909624</v>
      </c>
      <c r="D1889" s="95">
        <v>113975135</v>
      </c>
      <c r="E1889" s="95">
        <v>19</v>
      </c>
      <c r="F1889" s="95">
        <v>1</v>
      </c>
      <c r="G1889" s="95">
        <v>158626</v>
      </c>
      <c r="H1889" s="95">
        <v>5.6946000000000003</v>
      </c>
      <c r="I1889" s="96">
        <v>6.1814999999999998E-9</v>
      </c>
      <c r="J1889" s="95" t="s">
        <v>1845</v>
      </c>
      <c r="K1889" s="95" t="s">
        <v>3617</v>
      </c>
    </row>
    <row r="1890" spans="1:11" x14ac:dyDescent="0.4">
      <c r="A1890" s="95" t="s">
        <v>3708</v>
      </c>
      <c r="B1890" s="95">
        <v>10</v>
      </c>
      <c r="C1890" s="95">
        <v>121410882</v>
      </c>
      <c r="D1890" s="95">
        <v>121437331</v>
      </c>
      <c r="E1890" s="95">
        <v>7</v>
      </c>
      <c r="F1890" s="95">
        <v>1</v>
      </c>
      <c r="G1890" s="95">
        <v>158626</v>
      </c>
      <c r="H1890" s="95">
        <v>4.0191999999999997</v>
      </c>
      <c r="I1890" s="96">
        <v>2.9193E-5</v>
      </c>
      <c r="J1890" s="95" t="s">
        <v>3709</v>
      </c>
      <c r="K1890" s="95" t="s">
        <v>3617</v>
      </c>
    </row>
    <row r="1891" spans="1:11" x14ac:dyDescent="0.4">
      <c r="A1891" s="95" t="s">
        <v>3710</v>
      </c>
      <c r="B1891" s="95">
        <v>10</v>
      </c>
      <c r="C1891" s="95">
        <v>135192695</v>
      </c>
      <c r="D1891" s="95">
        <v>135205198</v>
      </c>
      <c r="E1891" s="95">
        <v>1</v>
      </c>
      <c r="F1891" s="95">
        <v>1</v>
      </c>
      <c r="G1891" s="95">
        <v>158626</v>
      </c>
      <c r="H1891" s="95">
        <v>8.8027999999999995</v>
      </c>
      <c r="I1891" s="96">
        <v>6.6751000000000004E-19</v>
      </c>
      <c r="J1891" s="95" t="s">
        <v>3711</v>
      </c>
      <c r="K1891" s="95" t="s">
        <v>3617</v>
      </c>
    </row>
    <row r="1892" spans="1:11" x14ac:dyDescent="0.4">
      <c r="A1892" s="95" t="s">
        <v>1872</v>
      </c>
      <c r="B1892" s="95">
        <v>11</v>
      </c>
      <c r="C1892" s="95">
        <v>5684425</v>
      </c>
      <c r="D1892" s="95">
        <v>5959849</v>
      </c>
      <c r="E1892" s="95">
        <v>1</v>
      </c>
      <c r="F1892" s="95">
        <v>1</v>
      </c>
      <c r="G1892" s="95">
        <v>158626</v>
      </c>
      <c r="H1892" s="95">
        <v>5.4984000000000002</v>
      </c>
      <c r="I1892" s="96">
        <v>1.9165E-8</v>
      </c>
      <c r="J1892" s="95" t="s">
        <v>1873</v>
      </c>
      <c r="K1892" s="95" t="s">
        <v>3617</v>
      </c>
    </row>
    <row r="1893" spans="1:11" x14ac:dyDescent="0.4">
      <c r="A1893" s="95" t="s">
        <v>3712</v>
      </c>
      <c r="B1893" s="95">
        <v>11</v>
      </c>
      <c r="C1893" s="95">
        <v>31531297</v>
      </c>
      <c r="D1893" s="95">
        <v>31805546</v>
      </c>
      <c r="E1893" s="95">
        <v>1</v>
      </c>
      <c r="F1893" s="95">
        <v>1</v>
      </c>
      <c r="G1893" s="95">
        <v>158626</v>
      </c>
      <c r="H1893" s="95">
        <v>5.4405000000000001</v>
      </c>
      <c r="I1893" s="96">
        <v>2.6566999999999999E-8</v>
      </c>
      <c r="J1893" s="95" t="s">
        <v>3713</v>
      </c>
      <c r="K1893" s="95" t="s">
        <v>3617</v>
      </c>
    </row>
    <row r="1894" spans="1:11" x14ac:dyDescent="0.4">
      <c r="A1894" s="95" t="s">
        <v>3714</v>
      </c>
      <c r="B1894" s="95">
        <v>11</v>
      </c>
      <c r="C1894" s="95">
        <v>40135753</v>
      </c>
      <c r="D1894" s="95">
        <v>41481323</v>
      </c>
      <c r="E1894" s="95">
        <v>1</v>
      </c>
      <c r="F1894" s="95">
        <v>1</v>
      </c>
      <c r="G1894" s="95">
        <v>158626</v>
      </c>
      <c r="H1894" s="95">
        <v>5.4675000000000002</v>
      </c>
      <c r="I1894" s="96">
        <v>2.2825000000000001E-8</v>
      </c>
      <c r="J1894" s="95" t="s">
        <v>3715</v>
      </c>
      <c r="K1894" s="95" t="s">
        <v>3617</v>
      </c>
    </row>
    <row r="1895" spans="1:11" x14ac:dyDescent="0.4">
      <c r="A1895" s="95" t="s">
        <v>2829</v>
      </c>
      <c r="B1895" s="95">
        <v>11</v>
      </c>
      <c r="C1895" s="95">
        <v>93754527</v>
      </c>
      <c r="D1895" s="95">
        <v>93846917</v>
      </c>
      <c r="E1895" s="95">
        <v>30</v>
      </c>
      <c r="F1895" s="95">
        <v>2</v>
      </c>
      <c r="G1895" s="95">
        <v>158626</v>
      </c>
      <c r="H1895" s="95">
        <v>6.5877999999999997</v>
      </c>
      <c r="I1895" s="96">
        <v>2.2314999999999999E-11</v>
      </c>
      <c r="J1895" s="95" t="s">
        <v>2830</v>
      </c>
      <c r="K1895" s="95" t="s">
        <v>3617</v>
      </c>
    </row>
    <row r="1896" spans="1:11" x14ac:dyDescent="0.4">
      <c r="A1896" s="95" t="s">
        <v>2831</v>
      </c>
      <c r="B1896" s="95">
        <v>11</v>
      </c>
      <c r="C1896" s="95">
        <v>93862094</v>
      </c>
      <c r="D1896" s="95">
        <v>93915138</v>
      </c>
      <c r="E1896" s="95">
        <v>47</v>
      </c>
      <c r="F1896" s="95">
        <v>4</v>
      </c>
      <c r="G1896" s="95">
        <v>158626</v>
      </c>
      <c r="H1896" s="95">
        <v>6.6471999999999998</v>
      </c>
      <c r="I1896" s="96">
        <v>1.4935000000000001E-11</v>
      </c>
      <c r="J1896" s="95" t="s">
        <v>2832</v>
      </c>
      <c r="K1896" s="95" t="s">
        <v>3617</v>
      </c>
    </row>
    <row r="1897" spans="1:11" x14ac:dyDescent="0.4">
      <c r="A1897" s="95" t="s">
        <v>3716</v>
      </c>
      <c r="B1897" s="95">
        <v>11</v>
      </c>
      <c r="C1897" s="95">
        <v>94110477</v>
      </c>
      <c r="D1897" s="95">
        <v>94134585</v>
      </c>
      <c r="E1897" s="95">
        <v>1</v>
      </c>
      <c r="F1897" s="95">
        <v>1</v>
      </c>
      <c r="G1897" s="95">
        <v>158626</v>
      </c>
      <c r="H1897" s="95">
        <v>5.6413000000000002</v>
      </c>
      <c r="I1897" s="96">
        <v>8.4393E-9</v>
      </c>
      <c r="J1897" s="95" t="s">
        <v>3717</v>
      </c>
      <c r="K1897" s="95" t="s">
        <v>3617</v>
      </c>
    </row>
    <row r="1898" spans="1:11" x14ac:dyDescent="0.4">
      <c r="A1898" s="95" t="s">
        <v>3718</v>
      </c>
      <c r="B1898" s="95">
        <v>11</v>
      </c>
      <c r="C1898" s="95">
        <v>94439597</v>
      </c>
      <c r="D1898" s="95">
        <v>94609918</v>
      </c>
      <c r="E1898" s="95">
        <v>1</v>
      </c>
      <c r="F1898" s="95">
        <v>1</v>
      </c>
      <c r="G1898" s="95">
        <v>158626</v>
      </c>
      <c r="H1898" s="95">
        <v>5.4153000000000002</v>
      </c>
      <c r="I1898" s="96">
        <v>3.0594000000000003E-8</v>
      </c>
      <c r="J1898" s="95" t="s">
        <v>3719</v>
      </c>
      <c r="K1898" s="95" t="s">
        <v>3617</v>
      </c>
    </row>
    <row r="1899" spans="1:11" x14ac:dyDescent="0.4">
      <c r="A1899" s="95" t="s">
        <v>3720</v>
      </c>
      <c r="B1899" s="95">
        <v>11</v>
      </c>
      <c r="C1899" s="95">
        <v>116618886</v>
      </c>
      <c r="D1899" s="95">
        <v>116643704</v>
      </c>
      <c r="E1899" s="95">
        <v>19</v>
      </c>
      <c r="F1899" s="95">
        <v>1</v>
      </c>
      <c r="G1899" s="95">
        <v>158626</v>
      </c>
      <c r="H1899" s="95">
        <v>5.7182000000000004</v>
      </c>
      <c r="I1899" s="96">
        <v>5.3815999999999997E-9</v>
      </c>
      <c r="J1899" s="95" t="s">
        <v>3721</v>
      </c>
      <c r="K1899" s="95" t="s">
        <v>3617</v>
      </c>
    </row>
    <row r="1900" spans="1:11" x14ac:dyDescent="0.4">
      <c r="A1900" s="95" t="s">
        <v>3722</v>
      </c>
      <c r="B1900" s="95">
        <v>11</v>
      </c>
      <c r="C1900" s="95">
        <v>116648436</v>
      </c>
      <c r="D1900" s="95">
        <v>116658766</v>
      </c>
      <c r="E1900" s="95">
        <v>10</v>
      </c>
      <c r="F1900" s="95">
        <v>1</v>
      </c>
      <c r="G1900" s="95">
        <v>158626</v>
      </c>
      <c r="H1900" s="95">
        <v>5.4523000000000001</v>
      </c>
      <c r="I1900" s="96">
        <v>2.4858E-8</v>
      </c>
      <c r="J1900" s="95" t="s">
        <v>3723</v>
      </c>
      <c r="K1900" s="95" t="s">
        <v>3617</v>
      </c>
    </row>
    <row r="1901" spans="1:11" x14ac:dyDescent="0.4">
      <c r="A1901" s="95" t="s">
        <v>3724</v>
      </c>
      <c r="B1901" s="95">
        <v>11</v>
      </c>
      <c r="C1901" s="95">
        <v>116660083</v>
      </c>
      <c r="D1901" s="95">
        <v>116663136</v>
      </c>
      <c r="E1901" s="95">
        <v>2</v>
      </c>
      <c r="F1901" s="95">
        <v>1</v>
      </c>
      <c r="G1901" s="95">
        <v>158626</v>
      </c>
      <c r="H1901" s="95">
        <v>4.3394000000000004</v>
      </c>
      <c r="I1901" s="96">
        <v>7.1451999999999998E-6</v>
      </c>
      <c r="J1901" s="95" t="s">
        <v>3725</v>
      </c>
      <c r="K1901" s="95" t="s">
        <v>3617</v>
      </c>
    </row>
    <row r="1902" spans="1:11" x14ac:dyDescent="0.4">
      <c r="A1902" s="95" t="s">
        <v>3482</v>
      </c>
      <c r="B1902" s="95">
        <v>12</v>
      </c>
      <c r="C1902" s="95">
        <v>57643392</v>
      </c>
      <c r="D1902" s="95">
        <v>57690267</v>
      </c>
      <c r="E1902" s="95">
        <v>1</v>
      </c>
      <c r="F1902" s="95">
        <v>1</v>
      </c>
      <c r="G1902" s="95">
        <v>158626</v>
      </c>
      <c r="H1902" s="95">
        <v>5.5949999999999998</v>
      </c>
      <c r="I1902" s="96">
        <v>1.1028E-8</v>
      </c>
      <c r="J1902" s="95" t="s">
        <v>3483</v>
      </c>
      <c r="K1902" s="95" t="s">
        <v>3617</v>
      </c>
    </row>
    <row r="1903" spans="1:11" x14ac:dyDescent="0.4">
      <c r="A1903" s="95" t="s">
        <v>3484</v>
      </c>
      <c r="B1903" s="95">
        <v>12</v>
      </c>
      <c r="C1903" s="95">
        <v>57643392</v>
      </c>
      <c r="D1903" s="95">
        <v>57824788</v>
      </c>
      <c r="E1903" s="95">
        <v>25</v>
      </c>
      <c r="F1903" s="95">
        <v>1</v>
      </c>
      <c r="G1903" s="95">
        <v>158626</v>
      </c>
      <c r="H1903" s="95">
        <v>5.9687000000000001</v>
      </c>
      <c r="I1903" s="96">
        <v>1.1956000000000001E-9</v>
      </c>
      <c r="J1903" s="95" t="s">
        <v>3485</v>
      </c>
      <c r="K1903" s="95" t="s">
        <v>3617</v>
      </c>
    </row>
    <row r="1904" spans="1:11" x14ac:dyDescent="0.4">
      <c r="A1904" s="95" t="s">
        <v>3486</v>
      </c>
      <c r="B1904" s="95">
        <v>12</v>
      </c>
      <c r="C1904" s="95">
        <v>57828543</v>
      </c>
      <c r="D1904" s="95">
        <v>57844611</v>
      </c>
      <c r="E1904" s="95">
        <v>3</v>
      </c>
      <c r="F1904" s="95">
        <v>1</v>
      </c>
      <c r="G1904" s="95">
        <v>158626</v>
      </c>
      <c r="H1904" s="95">
        <v>5.7138</v>
      </c>
      <c r="I1904" s="96">
        <v>5.5251000000000003E-9</v>
      </c>
      <c r="J1904" s="95" t="s">
        <v>3487</v>
      </c>
      <c r="K1904" s="95" t="s">
        <v>3617</v>
      </c>
    </row>
    <row r="1905" spans="1:11" x14ac:dyDescent="0.4">
      <c r="A1905" s="95" t="s">
        <v>3726</v>
      </c>
      <c r="B1905" s="95">
        <v>12</v>
      </c>
      <c r="C1905" s="95">
        <v>70132461</v>
      </c>
      <c r="D1905" s="95">
        <v>70216984</v>
      </c>
      <c r="E1905" s="95">
        <v>1</v>
      </c>
      <c r="F1905" s="95">
        <v>1</v>
      </c>
      <c r="G1905" s="95">
        <v>158626</v>
      </c>
      <c r="H1905" s="95">
        <v>5.7065999999999999</v>
      </c>
      <c r="I1905" s="96">
        <v>5.7623000000000003E-9</v>
      </c>
      <c r="J1905" s="95" t="s">
        <v>3727</v>
      </c>
      <c r="K1905" s="95" t="s">
        <v>3617</v>
      </c>
    </row>
    <row r="1906" spans="1:11" x14ac:dyDescent="0.4">
      <c r="A1906" s="95" t="s">
        <v>3728</v>
      </c>
      <c r="B1906" s="95">
        <v>12</v>
      </c>
      <c r="C1906" s="95">
        <v>123942188</v>
      </c>
      <c r="D1906" s="95">
        <v>123957701</v>
      </c>
      <c r="E1906" s="95">
        <v>1</v>
      </c>
      <c r="F1906" s="95">
        <v>1</v>
      </c>
      <c r="G1906" s="95">
        <v>158626</v>
      </c>
      <c r="H1906" s="95">
        <v>6.7994000000000003</v>
      </c>
      <c r="I1906" s="96">
        <v>5.2536999999999997E-12</v>
      </c>
      <c r="J1906" s="95" t="s">
        <v>3729</v>
      </c>
      <c r="K1906" s="95" t="s">
        <v>3617</v>
      </c>
    </row>
    <row r="1907" spans="1:11" x14ac:dyDescent="0.4">
      <c r="A1907" s="95" t="s">
        <v>3730</v>
      </c>
      <c r="B1907" s="95">
        <v>12</v>
      </c>
      <c r="C1907" s="95">
        <v>131438452</v>
      </c>
      <c r="D1907" s="95">
        <v>131626014</v>
      </c>
      <c r="E1907" s="95">
        <v>1</v>
      </c>
      <c r="F1907" s="95">
        <v>1</v>
      </c>
      <c r="G1907" s="95">
        <v>158626</v>
      </c>
      <c r="H1907" s="95">
        <v>5.4813000000000001</v>
      </c>
      <c r="I1907" s="96">
        <v>2.1112999999999999E-8</v>
      </c>
      <c r="J1907" s="95" t="s">
        <v>3731</v>
      </c>
      <c r="K1907" s="95" t="s">
        <v>3617</v>
      </c>
    </row>
    <row r="1908" spans="1:11" x14ac:dyDescent="0.4">
      <c r="A1908" s="95" t="s">
        <v>3732</v>
      </c>
      <c r="B1908" s="95">
        <v>13</v>
      </c>
      <c r="C1908" s="95">
        <v>32889611</v>
      </c>
      <c r="D1908" s="95">
        <v>32973805</v>
      </c>
      <c r="E1908" s="95">
        <v>1</v>
      </c>
      <c r="F1908" s="95">
        <v>1</v>
      </c>
      <c r="G1908" s="95">
        <v>158626</v>
      </c>
      <c r="H1908" s="95">
        <v>6.3528000000000002</v>
      </c>
      <c r="I1908" s="96">
        <v>1.0572E-10</v>
      </c>
      <c r="J1908" s="95" t="s">
        <v>3733</v>
      </c>
      <c r="K1908" s="95" t="s">
        <v>3617</v>
      </c>
    </row>
    <row r="1909" spans="1:11" x14ac:dyDescent="0.4">
      <c r="A1909" s="95" t="s">
        <v>3734</v>
      </c>
      <c r="B1909" s="95">
        <v>13</v>
      </c>
      <c r="C1909" s="95">
        <v>102372134</v>
      </c>
      <c r="D1909" s="95">
        <v>103054124</v>
      </c>
      <c r="E1909" s="95">
        <v>2</v>
      </c>
      <c r="F1909" s="95">
        <v>1</v>
      </c>
      <c r="G1909" s="95">
        <v>158626</v>
      </c>
      <c r="H1909" s="95">
        <v>5.9150999999999998</v>
      </c>
      <c r="I1909" s="96">
        <v>1.6586E-9</v>
      </c>
      <c r="J1909" s="95" t="s">
        <v>3735</v>
      </c>
      <c r="K1909" s="95" t="s">
        <v>3617</v>
      </c>
    </row>
    <row r="1910" spans="1:11" x14ac:dyDescent="0.4">
      <c r="A1910" s="95" t="s">
        <v>3509</v>
      </c>
      <c r="B1910" s="95">
        <v>14</v>
      </c>
      <c r="C1910" s="95">
        <v>50704281</v>
      </c>
      <c r="D1910" s="95">
        <v>50779266</v>
      </c>
      <c r="E1910" s="95">
        <v>1</v>
      </c>
      <c r="F1910" s="95">
        <v>1</v>
      </c>
      <c r="G1910" s="95">
        <v>158626</v>
      </c>
      <c r="H1910" s="95">
        <v>5.5997000000000003</v>
      </c>
      <c r="I1910" s="96">
        <v>1.0737E-8</v>
      </c>
      <c r="J1910" s="95" t="s">
        <v>3510</v>
      </c>
      <c r="K1910" s="95" t="s">
        <v>3617</v>
      </c>
    </row>
    <row r="1911" spans="1:11" x14ac:dyDescent="0.4">
      <c r="A1911" s="95" t="s">
        <v>3511</v>
      </c>
      <c r="B1911" s="95">
        <v>14</v>
      </c>
      <c r="C1911" s="95">
        <v>50796310</v>
      </c>
      <c r="D1911" s="95">
        <v>50883179</v>
      </c>
      <c r="E1911" s="95">
        <v>1</v>
      </c>
      <c r="F1911" s="95">
        <v>1</v>
      </c>
      <c r="G1911" s="95">
        <v>158626</v>
      </c>
      <c r="H1911" s="95">
        <v>5.7420999999999998</v>
      </c>
      <c r="I1911" s="96">
        <v>4.6764999999999997E-9</v>
      </c>
      <c r="J1911" s="95" t="s">
        <v>3512</v>
      </c>
      <c r="K1911" s="95" t="s">
        <v>3617</v>
      </c>
    </row>
    <row r="1912" spans="1:11" x14ac:dyDescent="0.4">
      <c r="A1912" s="95" t="s">
        <v>2021</v>
      </c>
      <c r="B1912" s="95">
        <v>14</v>
      </c>
      <c r="C1912" s="95">
        <v>94843084</v>
      </c>
      <c r="D1912" s="95">
        <v>94857030</v>
      </c>
      <c r="E1912" s="95">
        <v>1</v>
      </c>
      <c r="F1912" s="95">
        <v>1</v>
      </c>
      <c r="G1912" s="95">
        <v>158626</v>
      </c>
      <c r="H1912" s="95">
        <v>8.8939000000000004</v>
      </c>
      <c r="I1912" s="96">
        <v>2.9506E-19</v>
      </c>
      <c r="J1912" s="95" t="s">
        <v>2022</v>
      </c>
      <c r="K1912" s="95" t="s">
        <v>3617</v>
      </c>
    </row>
    <row r="1913" spans="1:11" x14ac:dyDescent="0.4">
      <c r="A1913" s="95" t="s">
        <v>3736</v>
      </c>
      <c r="B1913" s="95">
        <v>15</v>
      </c>
      <c r="C1913" s="95">
        <v>41245160</v>
      </c>
      <c r="D1913" s="95">
        <v>41248710</v>
      </c>
      <c r="E1913" s="95">
        <v>1</v>
      </c>
      <c r="F1913" s="95">
        <v>1</v>
      </c>
      <c r="G1913" s="95">
        <v>158626</v>
      </c>
      <c r="H1913" s="95">
        <v>7.4588000000000001</v>
      </c>
      <c r="I1913" s="96">
        <v>4.3644000000000003E-14</v>
      </c>
      <c r="J1913" s="95" t="s">
        <v>3737</v>
      </c>
      <c r="K1913" s="95" t="s">
        <v>3617</v>
      </c>
    </row>
    <row r="1914" spans="1:11" x14ac:dyDescent="0.4">
      <c r="A1914" s="95" t="s">
        <v>3738</v>
      </c>
      <c r="B1914" s="95">
        <v>15</v>
      </c>
      <c r="C1914" s="95">
        <v>42140345</v>
      </c>
      <c r="D1914" s="95">
        <v>42186275</v>
      </c>
      <c r="E1914" s="95">
        <v>2</v>
      </c>
      <c r="F1914" s="95">
        <v>1</v>
      </c>
      <c r="G1914" s="95">
        <v>158626</v>
      </c>
      <c r="H1914" s="95">
        <v>6.4096000000000002</v>
      </c>
      <c r="I1914" s="96">
        <v>7.2951E-11</v>
      </c>
      <c r="J1914" s="95" t="s">
        <v>3739</v>
      </c>
      <c r="K1914" s="95" t="s">
        <v>3617</v>
      </c>
    </row>
    <row r="1915" spans="1:11" x14ac:dyDescent="0.4">
      <c r="A1915" s="95" t="s">
        <v>3519</v>
      </c>
      <c r="B1915" s="95">
        <v>15</v>
      </c>
      <c r="C1915" s="95">
        <v>42433332</v>
      </c>
      <c r="D1915" s="95">
        <v>42448839</v>
      </c>
      <c r="E1915" s="95">
        <v>1</v>
      </c>
      <c r="F1915" s="95">
        <v>1</v>
      </c>
      <c r="G1915" s="95">
        <v>158626</v>
      </c>
      <c r="H1915" s="95">
        <v>8.2108000000000008</v>
      </c>
      <c r="I1915" s="96">
        <v>1.0988E-16</v>
      </c>
      <c r="J1915" s="95" t="s">
        <v>3520</v>
      </c>
      <c r="K1915" s="95" t="s">
        <v>3617</v>
      </c>
    </row>
    <row r="1916" spans="1:11" x14ac:dyDescent="0.4">
      <c r="A1916" s="95" t="s">
        <v>3521</v>
      </c>
      <c r="B1916" s="95">
        <v>15</v>
      </c>
      <c r="C1916" s="95">
        <v>42565431</v>
      </c>
      <c r="D1916" s="95">
        <v>42645864</v>
      </c>
      <c r="E1916" s="95">
        <v>1</v>
      </c>
      <c r="F1916" s="95">
        <v>1</v>
      </c>
      <c r="G1916" s="95">
        <v>158626</v>
      </c>
      <c r="H1916" s="95">
        <v>11.205</v>
      </c>
      <c r="I1916" s="96">
        <v>1.9197999999999999E-29</v>
      </c>
      <c r="J1916" s="95" t="s">
        <v>3522</v>
      </c>
      <c r="K1916" s="95" t="s">
        <v>3617</v>
      </c>
    </row>
    <row r="1917" spans="1:11" x14ac:dyDescent="0.4">
      <c r="A1917" s="95" t="s">
        <v>3523</v>
      </c>
      <c r="B1917" s="95">
        <v>15</v>
      </c>
      <c r="C1917" s="95">
        <v>42640301</v>
      </c>
      <c r="D1917" s="95">
        <v>42704516</v>
      </c>
      <c r="E1917" s="95">
        <v>1</v>
      </c>
      <c r="F1917" s="95">
        <v>1</v>
      </c>
      <c r="G1917" s="95">
        <v>158626</v>
      </c>
      <c r="H1917" s="95">
        <v>11.205</v>
      </c>
      <c r="I1917" s="96">
        <v>1.9197999999999999E-29</v>
      </c>
      <c r="J1917" s="95" t="s">
        <v>3524</v>
      </c>
      <c r="K1917" s="95" t="s">
        <v>3617</v>
      </c>
    </row>
    <row r="1918" spans="1:11" x14ac:dyDescent="0.4">
      <c r="A1918" s="95" t="s">
        <v>3525</v>
      </c>
      <c r="B1918" s="95">
        <v>15</v>
      </c>
      <c r="C1918" s="95">
        <v>42705021</v>
      </c>
      <c r="D1918" s="95">
        <v>42783321</v>
      </c>
      <c r="E1918" s="95">
        <v>1</v>
      </c>
      <c r="F1918" s="95">
        <v>1</v>
      </c>
      <c r="G1918" s="95">
        <v>158626</v>
      </c>
      <c r="H1918" s="95">
        <v>8.8905999999999992</v>
      </c>
      <c r="I1918" s="96">
        <v>3.0394E-19</v>
      </c>
      <c r="J1918" s="95" t="s">
        <v>3526</v>
      </c>
      <c r="K1918" s="95" t="s">
        <v>3617</v>
      </c>
    </row>
    <row r="1919" spans="1:11" x14ac:dyDescent="0.4">
      <c r="A1919" s="95" t="s">
        <v>3740</v>
      </c>
      <c r="B1919" s="95">
        <v>15</v>
      </c>
      <c r="C1919" s="95">
        <v>42867857</v>
      </c>
      <c r="D1919" s="95">
        <v>43013179</v>
      </c>
      <c r="E1919" s="95">
        <v>1</v>
      </c>
      <c r="F1919" s="95">
        <v>1</v>
      </c>
      <c r="G1919" s="95">
        <v>158626</v>
      </c>
      <c r="H1919" s="95">
        <v>14.933</v>
      </c>
      <c r="I1919" s="96">
        <v>1E-50</v>
      </c>
      <c r="J1919" s="95" t="s">
        <v>3741</v>
      </c>
      <c r="K1919" s="95" t="s">
        <v>3617</v>
      </c>
    </row>
    <row r="1920" spans="1:11" x14ac:dyDescent="0.4">
      <c r="A1920" s="95" t="s">
        <v>3742</v>
      </c>
      <c r="B1920" s="95">
        <v>15</v>
      </c>
      <c r="C1920" s="95">
        <v>43891596</v>
      </c>
      <c r="D1920" s="95">
        <v>44010458</v>
      </c>
      <c r="E1920" s="95">
        <v>2</v>
      </c>
      <c r="F1920" s="95">
        <v>1</v>
      </c>
      <c r="G1920" s="95">
        <v>158626</v>
      </c>
      <c r="H1920" s="95">
        <v>7.9889000000000001</v>
      </c>
      <c r="I1920" s="96">
        <v>6.8068000000000005E-16</v>
      </c>
      <c r="J1920" s="95" t="s">
        <v>3743</v>
      </c>
      <c r="K1920" s="95" t="s">
        <v>3617</v>
      </c>
    </row>
    <row r="1921" spans="1:11" x14ac:dyDescent="0.4">
      <c r="A1921" s="95" t="s">
        <v>3744</v>
      </c>
      <c r="B1921" s="95">
        <v>15</v>
      </c>
      <c r="C1921" s="95">
        <v>43920701</v>
      </c>
      <c r="D1921" s="95">
        <v>43960316</v>
      </c>
      <c r="E1921" s="95">
        <v>2</v>
      </c>
      <c r="F1921" s="95">
        <v>1</v>
      </c>
      <c r="G1921" s="95">
        <v>158626</v>
      </c>
      <c r="H1921" s="95">
        <v>7.9889000000000001</v>
      </c>
      <c r="I1921" s="96">
        <v>6.8068000000000005E-16</v>
      </c>
      <c r="J1921" s="95" t="s">
        <v>3745</v>
      </c>
      <c r="K1921" s="95" t="s">
        <v>3617</v>
      </c>
    </row>
    <row r="1922" spans="1:11" x14ac:dyDescent="0.4">
      <c r="A1922" s="95" t="s">
        <v>3746</v>
      </c>
      <c r="B1922" s="95">
        <v>15</v>
      </c>
      <c r="C1922" s="95">
        <v>63900817</v>
      </c>
      <c r="D1922" s="95">
        <v>64126141</v>
      </c>
      <c r="E1922" s="95">
        <v>1</v>
      </c>
      <c r="F1922" s="95">
        <v>1</v>
      </c>
      <c r="G1922" s="95">
        <v>158626</v>
      </c>
      <c r="H1922" s="95">
        <v>6.0537000000000001</v>
      </c>
      <c r="I1922" s="96">
        <v>7.0796E-10</v>
      </c>
      <c r="J1922" s="95" t="s">
        <v>3747</v>
      </c>
      <c r="K1922" s="95" t="s">
        <v>3617</v>
      </c>
    </row>
    <row r="1923" spans="1:11" x14ac:dyDescent="0.4">
      <c r="A1923" s="95" t="s">
        <v>3748</v>
      </c>
      <c r="B1923" s="95">
        <v>15</v>
      </c>
      <c r="C1923" s="95">
        <v>77905369</v>
      </c>
      <c r="D1923" s="95">
        <v>78113242</v>
      </c>
      <c r="E1923" s="95">
        <v>1</v>
      </c>
      <c r="F1923" s="95">
        <v>1</v>
      </c>
      <c r="G1923" s="95">
        <v>158626</v>
      </c>
      <c r="H1923" s="95">
        <v>5.5477999999999996</v>
      </c>
      <c r="I1923" s="96">
        <v>1.4467999999999999E-8</v>
      </c>
      <c r="J1923" s="95" t="s">
        <v>3749</v>
      </c>
      <c r="K1923" s="95" t="s">
        <v>3617</v>
      </c>
    </row>
    <row r="1924" spans="1:11" x14ac:dyDescent="0.4">
      <c r="A1924" s="95" t="s">
        <v>3750</v>
      </c>
      <c r="B1924" s="95">
        <v>15</v>
      </c>
      <c r="C1924" s="95">
        <v>79051545</v>
      </c>
      <c r="D1924" s="95">
        <v>79103773</v>
      </c>
      <c r="E1924" s="95">
        <v>1</v>
      </c>
      <c r="F1924" s="95">
        <v>1</v>
      </c>
      <c r="G1924" s="95">
        <v>158626</v>
      </c>
      <c r="H1924" s="95">
        <v>5.6734</v>
      </c>
      <c r="I1924" s="96">
        <v>6.9995000000000001E-9</v>
      </c>
      <c r="J1924" s="95" t="s">
        <v>3751</v>
      </c>
      <c r="K1924" s="95" t="s">
        <v>3617</v>
      </c>
    </row>
    <row r="1925" spans="1:11" x14ac:dyDescent="0.4">
      <c r="A1925" s="95" t="s">
        <v>3545</v>
      </c>
      <c r="B1925" s="95">
        <v>16</v>
      </c>
      <c r="C1925" s="95">
        <v>58741035</v>
      </c>
      <c r="D1925" s="95">
        <v>58768261</v>
      </c>
      <c r="E1925" s="95">
        <v>4</v>
      </c>
      <c r="F1925" s="95">
        <v>1</v>
      </c>
      <c r="G1925" s="95">
        <v>158626</v>
      </c>
      <c r="H1925" s="95">
        <v>5.5228999999999999</v>
      </c>
      <c r="I1925" s="96">
        <v>1.6668999999999999E-8</v>
      </c>
      <c r="J1925" s="95" t="s">
        <v>3546</v>
      </c>
      <c r="K1925" s="95" t="s">
        <v>3617</v>
      </c>
    </row>
    <row r="1926" spans="1:11" x14ac:dyDescent="0.4">
      <c r="A1926" s="95" t="s">
        <v>3752</v>
      </c>
      <c r="B1926" s="95">
        <v>16</v>
      </c>
      <c r="C1926" s="95">
        <v>78133310</v>
      </c>
      <c r="D1926" s="95">
        <v>79246564</v>
      </c>
      <c r="E1926" s="95">
        <v>1</v>
      </c>
      <c r="F1926" s="95">
        <v>1</v>
      </c>
      <c r="G1926" s="95">
        <v>158626</v>
      </c>
      <c r="H1926" s="95">
        <v>6.2192999999999996</v>
      </c>
      <c r="I1926" s="96">
        <v>2.4965000000000001E-10</v>
      </c>
      <c r="J1926" s="95" t="s">
        <v>3753</v>
      </c>
      <c r="K1926" s="95" t="s">
        <v>3617</v>
      </c>
    </row>
    <row r="1927" spans="1:11" x14ac:dyDescent="0.4">
      <c r="A1927" s="95" t="s">
        <v>3754</v>
      </c>
      <c r="B1927" s="95">
        <v>16</v>
      </c>
      <c r="C1927" s="95">
        <v>88493879</v>
      </c>
      <c r="D1927" s="95">
        <v>88507165</v>
      </c>
      <c r="E1927" s="95">
        <v>1</v>
      </c>
      <c r="F1927" s="95">
        <v>1</v>
      </c>
      <c r="G1927" s="95">
        <v>158626</v>
      </c>
      <c r="H1927" s="95">
        <v>7.4451999999999998</v>
      </c>
      <c r="I1927" s="96">
        <v>4.8398999999999998E-14</v>
      </c>
      <c r="J1927" s="95" t="s">
        <v>3755</v>
      </c>
      <c r="K1927" s="95" t="s">
        <v>3617</v>
      </c>
    </row>
    <row r="1928" spans="1:11" x14ac:dyDescent="0.4">
      <c r="A1928" s="95" t="s">
        <v>2096</v>
      </c>
      <c r="B1928" s="95">
        <v>17</v>
      </c>
      <c r="C1928" s="95">
        <v>7120444</v>
      </c>
      <c r="D1928" s="95">
        <v>7128592</v>
      </c>
      <c r="E1928" s="95">
        <v>1</v>
      </c>
      <c r="F1928" s="95">
        <v>1</v>
      </c>
      <c r="G1928" s="95">
        <v>158626</v>
      </c>
      <c r="H1928" s="95">
        <v>6.3502000000000001</v>
      </c>
      <c r="I1928" s="96">
        <v>1.0751E-10</v>
      </c>
      <c r="J1928" s="95" t="s">
        <v>2097</v>
      </c>
      <c r="K1928" s="95" t="s">
        <v>3617</v>
      </c>
    </row>
    <row r="1929" spans="1:11" x14ac:dyDescent="0.4">
      <c r="A1929" s="95" t="s">
        <v>3756</v>
      </c>
      <c r="B1929" s="95">
        <v>17</v>
      </c>
      <c r="C1929" s="95">
        <v>43128978</v>
      </c>
      <c r="D1929" s="95">
        <v>43186384</v>
      </c>
      <c r="E1929" s="95">
        <v>1</v>
      </c>
      <c r="F1929" s="95">
        <v>1</v>
      </c>
      <c r="G1929" s="95">
        <v>158626</v>
      </c>
      <c r="H1929" s="95">
        <v>5.5361000000000002</v>
      </c>
      <c r="I1929" s="96">
        <v>1.5466000000000001E-8</v>
      </c>
      <c r="J1929" s="95" t="s">
        <v>3757</v>
      </c>
      <c r="K1929" s="95" t="s">
        <v>3617</v>
      </c>
    </row>
    <row r="1930" spans="1:11" x14ac:dyDescent="0.4">
      <c r="A1930" s="95" t="s">
        <v>3758</v>
      </c>
      <c r="B1930" s="95">
        <v>17</v>
      </c>
      <c r="C1930" s="95">
        <v>44107282</v>
      </c>
      <c r="D1930" s="95">
        <v>44302733</v>
      </c>
      <c r="E1930" s="95">
        <v>1</v>
      </c>
      <c r="F1930" s="95">
        <v>1</v>
      </c>
      <c r="G1930" s="95">
        <v>158626</v>
      </c>
      <c r="H1930" s="95">
        <v>5.3308999999999997</v>
      </c>
      <c r="I1930" s="96">
        <v>4.8876E-8</v>
      </c>
      <c r="J1930" s="95" t="s">
        <v>3759</v>
      </c>
      <c r="K1930" s="95" t="s">
        <v>3617</v>
      </c>
    </row>
    <row r="1931" spans="1:11" x14ac:dyDescent="0.4">
      <c r="A1931" s="95" t="s">
        <v>2859</v>
      </c>
      <c r="B1931" s="95">
        <v>17</v>
      </c>
      <c r="C1931" s="95">
        <v>64208151</v>
      </c>
      <c r="D1931" s="95">
        <v>64252643</v>
      </c>
      <c r="E1931" s="95">
        <v>3</v>
      </c>
      <c r="F1931" s="95">
        <v>1</v>
      </c>
      <c r="G1931" s="95">
        <v>158626</v>
      </c>
      <c r="H1931" s="95">
        <v>6.3738000000000001</v>
      </c>
      <c r="I1931" s="96">
        <v>9.2197000000000002E-11</v>
      </c>
      <c r="J1931" s="95" t="s">
        <v>2860</v>
      </c>
      <c r="K1931" s="95" t="s">
        <v>3617</v>
      </c>
    </row>
    <row r="1932" spans="1:11" x14ac:dyDescent="0.4">
      <c r="A1932" s="95" t="s">
        <v>2861</v>
      </c>
      <c r="B1932" s="95">
        <v>17</v>
      </c>
      <c r="C1932" s="95">
        <v>64298754</v>
      </c>
      <c r="D1932" s="95">
        <v>64806861</v>
      </c>
      <c r="E1932" s="95">
        <v>1</v>
      </c>
      <c r="F1932" s="95">
        <v>1</v>
      </c>
      <c r="G1932" s="95">
        <v>158626</v>
      </c>
      <c r="H1932" s="95">
        <v>5.9572000000000003</v>
      </c>
      <c r="I1932" s="96">
        <v>1.2828E-9</v>
      </c>
      <c r="J1932" s="95" t="s">
        <v>2862</v>
      </c>
      <c r="K1932" s="95" t="s">
        <v>3617</v>
      </c>
    </row>
    <row r="1933" spans="1:11" x14ac:dyDescent="0.4">
      <c r="A1933" s="95" t="s">
        <v>3760</v>
      </c>
      <c r="B1933" s="95">
        <v>17</v>
      </c>
      <c r="C1933" s="95">
        <v>77018896</v>
      </c>
      <c r="D1933" s="95">
        <v>77045870</v>
      </c>
      <c r="E1933" s="95">
        <v>1</v>
      </c>
      <c r="F1933" s="95">
        <v>1</v>
      </c>
      <c r="G1933" s="95">
        <v>158626</v>
      </c>
      <c r="H1933" s="95">
        <v>7.8471000000000002</v>
      </c>
      <c r="I1933" s="96">
        <v>2.1287999999999998E-15</v>
      </c>
      <c r="J1933" s="95" t="s">
        <v>3761</v>
      </c>
      <c r="K1933" s="95" t="s">
        <v>3617</v>
      </c>
    </row>
    <row r="1934" spans="1:11" x14ac:dyDescent="0.4">
      <c r="A1934" s="95" t="s">
        <v>3762</v>
      </c>
      <c r="B1934" s="95">
        <v>17</v>
      </c>
      <c r="C1934" s="95">
        <v>78143791</v>
      </c>
      <c r="D1934" s="95">
        <v>78183130</v>
      </c>
      <c r="E1934" s="95">
        <v>1</v>
      </c>
      <c r="F1934" s="95">
        <v>1</v>
      </c>
      <c r="G1934" s="95">
        <v>158626</v>
      </c>
      <c r="H1934" s="95">
        <v>5.5536000000000003</v>
      </c>
      <c r="I1934" s="96">
        <v>1.3992E-8</v>
      </c>
      <c r="J1934" s="95" t="s">
        <v>3763</v>
      </c>
      <c r="K1934" s="95" t="s">
        <v>3617</v>
      </c>
    </row>
    <row r="1935" spans="1:11" x14ac:dyDescent="0.4">
      <c r="A1935" s="95" t="s">
        <v>3764</v>
      </c>
      <c r="B1935" s="95">
        <v>18</v>
      </c>
      <c r="C1935" s="95">
        <v>31431064</v>
      </c>
      <c r="D1935" s="95">
        <v>31804916</v>
      </c>
      <c r="E1935" s="95">
        <v>1</v>
      </c>
      <c r="F1935" s="95">
        <v>1</v>
      </c>
      <c r="G1935" s="95">
        <v>158626</v>
      </c>
      <c r="H1935" s="95">
        <v>5.4199000000000002</v>
      </c>
      <c r="I1935" s="96">
        <v>2.9818999999999997E-8</v>
      </c>
      <c r="J1935" s="95" t="s">
        <v>3765</v>
      </c>
      <c r="K1935" s="95" t="s">
        <v>3617</v>
      </c>
    </row>
    <row r="1936" spans="1:11" x14ac:dyDescent="0.4">
      <c r="A1936" s="95" t="s">
        <v>3766</v>
      </c>
      <c r="B1936" s="95">
        <v>18</v>
      </c>
      <c r="C1936" s="95">
        <v>45553044</v>
      </c>
      <c r="D1936" s="95">
        <v>45937123</v>
      </c>
      <c r="E1936" s="95">
        <v>1</v>
      </c>
      <c r="F1936" s="95">
        <v>1</v>
      </c>
      <c r="G1936" s="95">
        <v>158626</v>
      </c>
      <c r="H1936" s="95">
        <v>5.5674000000000001</v>
      </c>
      <c r="I1936" s="96">
        <v>1.2927000000000001E-8</v>
      </c>
      <c r="J1936" s="95" t="s">
        <v>3767</v>
      </c>
      <c r="K1936" s="95" t="s">
        <v>3617</v>
      </c>
    </row>
    <row r="1937" spans="1:11" x14ac:dyDescent="0.4">
      <c r="A1937" s="95" t="s">
        <v>3768</v>
      </c>
      <c r="B1937" s="95">
        <v>18</v>
      </c>
      <c r="C1937" s="95">
        <v>47349183</v>
      </c>
      <c r="D1937" s="95">
        <v>47721463</v>
      </c>
      <c r="E1937" s="95">
        <v>1</v>
      </c>
      <c r="F1937" s="95">
        <v>1</v>
      </c>
      <c r="G1937" s="95">
        <v>158626</v>
      </c>
      <c r="H1937" s="95">
        <v>7.0129999999999999</v>
      </c>
      <c r="I1937" s="96">
        <v>1.1660000000000001E-12</v>
      </c>
      <c r="J1937" s="95" t="s">
        <v>3769</v>
      </c>
      <c r="K1937" s="95" t="s">
        <v>3617</v>
      </c>
    </row>
    <row r="1938" spans="1:11" x14ac:dyDescent="0.4">
      <c r="A1938" s="95" t="s">
        <v>3770</v>
      </c>
      <c r="B1938" s="95">
        <v>19</v>
      </c>
      <c r="C1938" s="95">
        <v>10461209</v>
      </c>
      <c r="D1938" s="95">
        <v>10491352</v>
      </c>
      <c r="E1938" s="95">
        <v>1</v>
      </c>
      <c r="F1938" s="95">
        <v>1</v>
      </c>
      <c r="G1938" s="95">
        <v>158626</v>
      </c>
      <c r="H1938" s="95">
        <v>6.1856999999999998</v>
      </c>
      <c r="I1938" s="96">
        <v>3.0909000000000002E-10</v>
      </c>
      <c r="J1938" s="95" t="s">
        <v>3771</v>
      </c>
      <c r="K1938" s="95" t="s">
        <v>3617</v>
      </c>
    </row>
    <row r="1939" spans="1:11" x14ac:dyDescent="0.4">
      <c r="A1939" s="95" t="s">
        <v>2589</v>
      </c>
      <c r="B1939" s="95">
        <v>19</v>
      </c>
      <c r="C1939" s="95">
        <v>19256376</v>
      </c>
      <c r="D1939" s="95">
        <v>19302967</v>
      </c>
      <c r="E1939" s="95">
        <v>53</v>
      </c>
      <c r="F1939" s="95">
        <v>1</v>
      </c>
      <c r="G1939" s="95">
        <v>158626</v>
      </c>
      <c r="H1939" s="95">
        <v>6.2392000000000003</v>
      </c>
      <c r="I1939" s="96">
        <v>2.1990999999999999E-10</v>
      </c>
      <c r="J1939" s="95" t="s">
        <v>2590</v>
      </c>
      <c r="K1939" s="95" t="s">
        <v>3617</v>
      </c>
    </row>
    <row r="1940" spans="1:11" x14ac:dyDescent="0.4">
      <c r="A1940" s="95" t="s">
        <v>2591</v>
      </c>
      <c r="B1940" s="95">
        <v>19</v>
      </c>
      <c r="C1940" s="95">
        <v>19256377</v>
      </c>
      <c r="D1940" s="95">
        <v>19303400</v>
      </c>
      <c r="E1940" s="95">
        <v>53</v>
      </c>
      <c r="F1940" s="95">
        <v>1</v>
      </c>
      <c r="G1940" s="95">
        <v>158626</v>
      </c>
      <c r="H1940" s="95">
        <v>6.2392000000000003</v>
      </c>
      <c r="I1940" s="96">
        <v>2.1990999999999999E-10</v>
      </c>
      <c r="J1940" s="95" t="s">
        <v>2592</v>
      </c>
      <c r="K1940" s="95" t="s">
        <v>3617</v>
      </c>
    </row>
    <row r="1941" spans="1:11" x14ac:dyDescent="0.4">
      <c r="A1941" s="95" t="s">
        <v>2593</v>
      </c>
      <c r="B1941" s="95">
        <v>19</v>
      </c>
      <c r="C1941" s="95">
        <v>19287712</v>
      </c>
      <c r="D1941" s="95">
        <v>19303400</v>
      </c>
      <c r="E1941" s="95">
        <v>13</v>
      </c>
      <c r="F1941" s="95">
        <v>1</v>
      </c>
      <c r="G1941" s="95">
        <v>158626</v>
      </c>
      <c r="H1941" s="95">
        <v>6.085</v>
      </c>
      <c r="I1941" s="96">
        <v>5.8243000000000002E-10</v>
      </c>
      <c r="J1941" s="95" t="s">
        <v>2594</v>
      </c>
      <c r="K1941" s="95" t="s">
        <v>3617</v>
      </c>
    </row>
    <row r="1942" spans="1:11" x14ac:dyDescent="0.4">
      <c r="A1942" s="95" t="s">
        <v>2184</v>
      </c>
      <c r="B1942" s="95">
        <v>19</v>
      </c>
      <c r="C1942" s="95">
        <v>19322782</v>
      </c>
      <c r="D1942" s="95">
        <v>19363042</v>
      </c>
      <c r="E1942" s="95">
        <v>4</v>
      </c>
      <c r="F1942" s="95">
        <v>2</v>
      </c>
      <c r="G1942" s="95">
        <v>158626</v>
      </c>
      <c r="H1942" s="95">
        <v>6.4897999999999998</v>
      </c>
      <c r="I1942" s="96">
        <v>4.2983999999999999E-11</v>
      </c>
      <c r="J1942" s="95" t="s">
        <v>2185</v>
      </c>
      <c r="K1942" s="95" t="s">
        <v>3617</v>
      </c>
    </row>
    <row r="1943" spans="1:11" x14ac:dyDescent="0.4">
      <c r="A1943" s="95" t="s">
        <v>2186</v>
      </c>
      <c r="B1943" s="95">
        <v>19</v>
      </c>
      <c r="C1943" s="95">
        <v>19366450</v>
      </c>
      <c r="D1943" s="95">
        <v>19373605</v>
      </c>
      <c r="E1943" s="95">
        <v>2</v>
      </c>
      <c r="F1943" s="95">
        <v>1</v>
      </c>
      <c r="G1943" s="95">
        <v>158626</v>
      </c>
      <c r="H1943" s="95">
        <v>6.1093999999999999</v>
      </c>
      <c r="I1943" s="96">
        <v>5.0000000000000003E-10</v>
      </c>
      <c r="J1943" s="95" t="s">
        <v>2187</v>
      </c>
      <c r="K1943" s="95" t="s">
        <v>3617</v>
      </c>
    </row>
    <row r="1944" spans="1:11" x14ac:dyDescent="0.4">
      <c r="A1944" s="95" t="s">
        <v>2188</v>
      </c>
      <c r="B1944" s="95">
        <v>19</v>
      </c>
      <c r="C1944" s="95">
        <v>19375173</v>
      </c>
      <c r="D1944" s="95">
        <v>19384200</v>
      </c>
      <c r="E1944" s="95">
        <v>5</v>
      </c>
      <c r="F1944" s="95">
        <v>2</v>
      </c>
      <c r="G1944" s="95">
        <v>158626</v>
      </c>
      <c r="H1944" s="95">
        <v>6.1093999999999999</v>
      </c>
      <c r="I1944" s="96">
        <v>5.0000000000000003E-10</v>
      </c>
      <c r="J1944" s="95" t="s">
        <v>2189</v>
      </c>
      <c r="K1944" s="95" t="s">
        <v>3617</v>
      </c>
    </row>
    <row r="1945" spans="1:11" x14ac:dyDescent="0.4">
      <c r="A1945" s="95" t="s">
        <v>2190</v>
      </c>
      <c r="B1945" s="95">
        <v>19</v>
      </c>
      <c r="C1945" s="95">
        <v>19386827</v>
      </c>
      <c r="D1945" s="95">
        <v>19431653</v>
      </c>
      <c r="E1945" s="95">
        <v>23</v>
      </c>
      <c r="F1945" s="95">
        <v>3</v>
      </c>
      <c r="G1945" s="95">
        <v>158626</v>
      </c>
      <c r="H1945" s="95">
        <v>6.9522000000000004</v>
      </c>
      <c r="I1945" s="96">
        <v>1.7975999999999999E-12</v>
      </c>
      <c r="J1945" s="95" t="s">
        <v>2191</v>
      </c>
      <c r="K1945" s="95" t="s">
        <v>3617</v>
      </c>
    </row>
    <row r="1946" spans="1:11" x14ac:dyDescent="0.4">
      <c r="A1946" s="95" t="s">
        <v>2192</v>
      </c>
      <c r="B1946" s="95">
        <v>19</v>
      </c>
      <c r="C1946" s="95">
        <v>19431490</v>
      </c>
      <c r="D1946" s="95">
        <v>19469563</v>
      </c>
      <c r="E1946" s="95">
        <v>27</v>
      </c>
      <c r="F1946" s="95">
        <v>2</v>
      </c>
      <c r="G1946" s="95">
        <v>158626</v>
      </c>
      <c r="H1946" s="95">
        <v>6.5678999999999998</v>
      </c>
      <c r="I1946" s="96">
        <v>2.5519000000000001E-11</v>
      </c>
      <c r="J1946" s="95" t="s">
        <v>2193</v>
      </c>
      <c r="K1946" s="95" t="s">
        <v>3617</v>
      </c>
    </row>
    <row r="1947" spans="1:11" x14ac:dyDescent="0.4">
      <c r="A1947" s="95" t="s">
        <v>2194</v>
      </c>
      <c r="B1947" s="95">
        <v>19</v>
      </c>
      <c r="C1947" s="95">
        <v>19496635</v>
      </c>
      <c r="D1947" s="95">
        <v>19619740</v>
      </c>
      <c r="E1947" s="95">
        <v>48</v>
      </c>
      <c r="F1947" s="95">
        <v>2</v>
      </c>
      <c r="G1947" s="95">
        <v>158626</v>
      </c>
      <c r="H1947" s="95">
        <v>7.8327</v>
      </c>
      <c r="I1947" s="96">
        <v>2.3869999999999999E-15</v>
      </c>
      <c r="J1947" s="95" t="s">
        <v>2195</v>
      </c>
      <c r="K1947" s="95" t="s">
        <v>3617</v>
      </c>
    </row>
    <row r="1948" spans="1:11" x14ac:dyDescent="0.4">
      <c r="A1948" s="95" t="s">
        <v>2196</v>
      </c>
      <c r="B1948" s="95">
        <v>19</v>
      </c>
      <c r="C1948" s="95">
        <v>19626545</v>
      </c>
      <c r="D1948" s="95">
        <v>19644285</v>
      </c>
      <c r="E1948" s="95">
        <v>3</v>
      </c>
      <c r="F1948" s="95">
        <v>1</v>
      </c>
      <c r="G1948" s="95">
        <v>158626</v>
      </c>
      <c r="H1948" s="95">
        <v>6.1543999999999999</v>
      </c>
      <c r="I1948" s="96">
        <v>3.7682E-10</v>
      </c>
      <c r="J1948" s="95" t="s">
        <v>2197</v>
      </c>
      <c r="K1948" s="95" t="s">
        <v>3617</v>
      </c>
    </row>
    <row r="1949" spans="1:11" x14ac:dyDescent="0.4">
      <c r="A1949" s="95" t="s">
        <v>2198</v>
      </c>
      <c r="B1949" s="95">
        <v>19</v>
      </c>
      <c r="C1949" s="95">
        <v>19627036</v>
      </c>
      <c r="D1949" s="95">
        <v>19646885</v>
      </c>
      <c r="E1949" s="95">
        <v>3</v>
      </c>
      <c r="F1949" s="95">
        <v>1</v>
      </c>
      <c r="G1949" s="95">
        <v>158626</v>
      </c>
      <c r="H1949" s="95">
        <v>6.1543999999999999</v>
      </c>
      <c r="I1949" s="96">
        <v>3.7682E-10</v>
      </c>
      <c r="J1949" s="95" t="s">
        <v>2199</v>
      </c>
      <c r="K1949" s="95" t="s">
        <v>3617</v>
      </c>
    </row>
    <row r="1950" spans="1:11" x14ac:dyDescent="0.4">
      <c r="A1950" s="95" t="s">
        <v>2200</v>
      </c>
      <c r="B1950" s="95">
        <v>19</v>
      </c>
      <c r="C1950" s="95">
        <v>19627036</v>
      </c>
      <c r="D1950" s="95">
        <v>19648390</v>
      </c>
      <c r="E1950" s="95">
        <v>3</v>
      </c>
      <c r="F1950" s="95">
        <v>1</v>
      </c>
      <c r="G1950" s="95">
        <v>158626</v>
      </c>
      <c r="H1950" s="95">
        <v>6.1543999999999999</v>
      </c>
      <c r="I1950" s="96">
        <v>3.7682E-10</v>
      </c>
      <c r="J1950" s="95" t="s">
        <v>2201</v>
      </c>
      <c r="K1950" s="95" t="s">
        <v>3617</v>
      </c>
    </row>
    <row r="1951" spans="1:11" x14ac:dyDescent="0.4">
      <c r="A1951" s="95" t="s">
        <v>2597</v>
      </c>
      <c r="B1951" s="95">
        <v>19</v>
      </c>
      <c r="C1951" s="95">
        <v>19649057</v>
      </c>
      <c r="D1951" s="95">
        <v>19657468</v>
      </c>
      <c r="E1951" s="95">
        <v>1</v>
      </c>
      <c r="F1951" s="95">
        <v>1</v>
      </c>
      <c r="G1951" s="95">
        <v>158626</v>
      </c>
      <c r="H1951" s="95">
        <v>7.0971000000000002</v>
      </c>
      <c r="I1951" s="96">
        <v>6.3692999999999999E-13</v>
      </c>
      <c r="J1951" s="95" t="s">
        <v>2598</v>
      </c>
      <c r="K1951" s="95" t="s">
        <v>3617</v>
      </c>
    </row>
    <row r="1952" spans="1:11" x14ac:dyDescent="0.4">
      <c r="A1952" s="95" t="s">
        <v>2202</v>
      </c>
      <c r="B1952" s="95">
        <v>19</v>
      </c>
      <c r="C1952" s="95">
        <v>19672522</v>
      </c>
      <c r="D1952" s="95">
        <v>19729725</v>
      </c>
      <c r="E1952" s="95">
        <v>17</v>
      </c>
      <c r="F1952" s="95">
        <v>1</v>
      </c>
      <c r="G1952" s="95">
        <v>158626</v>
      </c>
      <c r="H1952" s="95">
        <v>6.6634000000000002</v>
      </c>
      <c r="I1952" s="96">
        <v>1.3381999999999999E-11</v>
      </c>
      <c r="J1952" s="95" t="s">
        <v>2203</v>
      </c>
      <c r="K1952" s="95" t="s">
        <v>3617</v>
      </c>
    </row>
    <row r="1953" spans="1:11" x14ac:dyDescent="0.4">
      <c r="A1953" s="95" t="s">
        <v>2204</v>
      </c>
      <c r="B1953" s="95">
        <v>19</v>
      </c>
      <c r="C1953" s="95">
        <v>19740285</v>
      </c>
      <c r="D1953" s="95">
        <v>19754476</v>
      </c>
      <c r="E1953" s="95">
        <v>1</v>
      </c>
      <c r="F1953" s="95">
        <v>1</v>
      </c>
      <c r="G1953" s="95">
        <v>158626</v>
      </c>
      <c r="H1953" s="95">
        <v>8.3462999999999994</v>
      </c>
      <c r="I1953" s="96">
        <v>3.5203999999999998E-17</v>
      </c>
      <c r="J1953" s="95" t="s">
        <v>2205</v>
      </c>
      <c r="K1953" s="95" t="s">
        <v>3617</v>
      </c>
    </row>
    <row r="1954" spans="1:11" x14ac:dyDescent="0.4">
      <c r="A1954" s="95" t="s">
        <v>2206</v>
      </c>
      <c r="B1954" s="95">
        <v>19</v>
      </c>
      <c r="C1954" s="95">
        <v>19756007</v>
      </c>
      <c r="D1954" s="95">
        <v>19774502</v>
      </c>
      <c r="E1954" s="95">
        <v>1</v>
      </c>
      <c r="F1954" s="95">
        <v>1</v>
      </c>
      <c r="G1954" s="95">
        <v>158626</v>
      </c>
      <c r="H1954" s="95">
        <v>6.0541999999999998</v>
      </c>
      <c r="I1954" s="96">
        <v>7.0550999999999998E-10</v>
      </c>
      <c r="J1954" s="95" t="s">
        <v>2207</v>
      </c>
      <c r="K1954" s="95" t="s">
        <v>3617</v>
      </c>
    </row>
    <row r="1955" spans="1:11" x14ac:dyDescent="0.4">
      <c r="A1955" s="95" t="s">
        <v>2208</v>
      </c>
      <c r="B1955" s="95">
        <v>19</v>
      </c>
      <c r="C1955" s="95">
        <v>19779605</v>
      </c>
      <c r="D1955" s="95">
        <v>19794318</v>
      </c>
      <c r="E1955" s="95">
        <v>3</v>
      </c>
      <c r="F1955" s="95">
        <v>1</v>
      </c>
      <c r="G1955" s="95">
        <v>158626</v>
      </c>
      <c r="H1955" s="95">
        <v>5.4292999999999996</v>
      </c>
      <c r="I1955" s="96">
        <v>2.8290000000000001E-8</v>
      </c>
      <c r="J1955" s="95" t="s">
        <v>2209</v>
      </c>
      <c r="K1955" s="95" t="s">
        <v>3617</v>
      </c>
    </row>
    <row r="1956" spans="1:11" x14ac:dyDescent="0.4">
      <c r="A1956" s="95" t="s">
        <v>2879</v>
      </c>
      <c r="B1956" s="95">
        <v>19</v>
      </c>
      <c r="C1956" s="95">
        <v>33864236</v>
      </c>
      <c r="D1956" s="95">
        <v>33873592</v>
      </c>
      <c r="E1956" s="95">
        <v>1</v>
      </c>
      <c r="F1956" s="95">
        <v>1</v>
      </c>
      <c r="G1956" s="95">
        <v>158626</v>
      </c>
      <c r="H1956" s="95">
        <v>6.1368999999999998</v>
      </c>
      <c r="I1956" s="96">
        <v>4.2079999999999998E-10</v>
      </c>
      <c r="J1956" s="95" t="s">
        <v>2880</v>
      </c>
      <c r="K1956" s="95" t="s">
        <v>3617</v>
      </c>
    </row>
    <row r="1957" spans="1:11" x14ac:dyDescent="0.4">
      <c r="A1957" s="95" t="s">
        <v>2262</v>
      </c>
      <c r="B1957" s="95">
        <v>19</v>
      </c>
      <c r="C1957" s="95">
        <v>49215999</v>
      </c>
      <c r="D1957" s="95">
        <v>49222978</v>
      </c>
      <c r="E1957" s="95">
        <v>7</v>
      </c>
      <c r="F1957" s="95">
        <v>1</v>
      </c>
      <c r="G1957" s="95">
        <v>158626</v>
      </c>
      <c r="H1957" s="95">
        <v>4.5446</v>
      </c>
      <c r="I1957" s="96">
        <v>2.7524999999999999E-6</v>
      </c>
      <c r="J1957" s="95" t="s">
        <v>2263</v>
      </c>
      <c r="K1957" s="95" t="s">
        <v>3617</v>
      </c>
    </row>
    <row r="1958" spans="1:11" x14ac:dyDescent="0.4">
      <c r="A1958" s="95" t="s">
        <v>2264</v>
      </c>
      <c r="B1958" s="95">
        <v>19</v>
      </c>
      <c r="C1958" s="95">
        <v>49223844</v>
      </c>
      <c r="D1958" s="95">
        <v>49243978</v>
      </c>
      <c r="E1958" s="95">
        <v>16</v>
      </c>
      <c r="F1958" s="95">
        <v>1</v>
      </c>
      <c r="G1958" s="95">
        <v>158626</v>
      </c>
      <c r="H1958" s="95">
        <v>5.5868000000000002</v>
      </c>
      <c r="I1958" s="96">
        <v>1.1566000000000001E-8</v>
      </c>
      <c r="J1958" s="95" t="s">
        <v>2265</v>
      </c>
      <c r="K1958" s="95" t="s">
        <v>3617</v>
      </c>
    </row>
    <row r="1959" spans="1:11" x14ac:dyDescent="0.4">
      <c r="A1959" s="95" t="s">
        <v>2266</v>
      </c>
      <c r="B1959" s="95">
        <v>19</v>
      </c>
      <c r="C1959" s="95">
        <v>49244109</v>
      </c>
      <c r="D1959" s="95">
        <v>49250166</v>
      </c>
      <c r="E1959" s="95">
        <v>3</v>
      </c>
      <c r="F1959" s="95">
        <v>1</v>
      </c>
      <c r="G1959" s="95">
        <v>158626</v>
      </c>
      <c r="H1959" s="95">
        <v>5.3929999999999998</v>
      </c>
      <c r="I1959" s="96">
        <v>3.4651999999999998E-8</v>
      </c>
      <c r="J1959" s="95" t="s">
        <v>2267</v>
      </c>
      <c r="K1959" s="95" t="s">
        <v>3617</v>
      </c>
    </row>
    <row r="1960" spans="1:11" x14ac:dyDescent="0.4">
      <c r="A1960" s="95" t="s">
        <v>2268</v>
      </c>
      <c r="B1960" s="95">
        <v>19</v>
      </c>
      <c r="C1960" s="95">
        <v>49251268</v>
      </c>
      <c r="D1960" s="95">
        <v>49258647</v>
      </c>
      <c r="E1960" s="95">
        <v>2</v>
      </c>
      <c r="F1960" s="95">
        <v>1</v>
      </c>
      <c r="G1960" s="95">
        <v>158626</v>
      </c>
      <c r="H1960" s="95">
        <v>4.2709000000000001</v>
      </c>
      <c r="I1960" s="96">
        <v>9.7350999999999993E-6</v>
      </c>
      <c r="J1960" s="95" t="s">
        <v>2269</v>
      </c>
      <c r="K1960" s="95" t="s">
        <v>3617</v>
      </c>
    </row>
    <row r="1961" spans="1:11" x14ac:dyDescent="0.4">
      <c r="A1961" s="95" t="s">
        <v>2294</v>
      </c>
      <c r="B1961" s="95">
        <v>19</v>
      </c>
      <c r="C1961" s="95">
        <v>54663846</v>
      </c>
      <c r="D1961" s="95">
        <v>54676944</v>
      </c>
      <c r="E1961" s="95">
        <v>5</v>
      </c>
      <c r="F1961" s="95">
        <v>1</v>
      </c>
      <c r="G1961" s="95">
        <v>158626</v>
      </c>
      <c r="H1961" s="95">
        <v>5.5153999999999996</v>
      </c>
      <c r="I1961" s="96">
        <v>1.7398999999999999E-8</v>
      </c>
      <c r="J1961" s="95" t="s">
        <v>2295</v>
      </c>
      <c r="K1961" s="95" t="s">
        <v>3617</v>
      </c>
    </row>
    <row r="1962" spans="1:11" x14ac:dyDescent="0.4">
      <c r="A1962" s="95" t="s">
        <v>2296</v>
      </c>
      <c r="B1962" s="95">
        <v>19</v>
      </c>
      <c r="C1962" s="95">
        <v>54677107</v>
      </c>
      <c r="D1962" s="95">
        <v>54693733</v>
      </c>
      <c r="E1962" s="95">
        <v>1</v>
      </c>
      <c r="F1962" s="95">
        <v>1</v>
      </c>
      <c r="G1962" s="95">
        <v>158626</v>
      </c>
      <c r="H1962" s="95">
        <v>5.5256999999999996</v>
      </c>
      <c r="I1962" s="96">
        <v>1.6412000000000002E-8</v>
      </c>
      <c r="J1962" s="95" t="s">
        <v>2297</v>
      </c>
      <c r="K1962" s="95" t="s">
        <v>3617</v>
      </c>
    </row>
    <row r="1963" spans="1:11" x14ac:dyDescent="0.4">
      <c r="A1963" s="95" t="s">
        <v>3772</v>
      </c>
      <c r="B1963" s="95">
        <v>19</v>
      </c>
      <c r="C1963" s="95">
        <v>58694396</v>
      </c>
      <c r="D1963" s="95">
        <v>58724928</v>
      </c>
      <c r="E1963" s="95">
        <v>2</v>
      </c>
      <c r="F1963" s="95">
        <v>1</v>
      </c>
      <c r="G1963" s="95">
        <v>158626</v>
      </c>
      <c r="H1963" s="95">
        <v>5.9109999999999996</v>
      </c>
      <c r="I1963" s="96">
        <v>1.7004E-9</v>
      </c>
      <c r="J1963" s="95" t="s">
        <v>3773</v>
      </c>
      <c r="K1963" s="95" t="s">
        <v>3617</v>
      </c>
    </row>
    <row r="1964" spans="1:11" x14ac:dyDescent="0.4">
      <c r="A1964" s="95" t="s">
        <v>3774</v>
      </c>
      <c r="B1964" s="95">
        <v>20</v>
      </c>
      <c r="C1964" s="95">
        <v>20033158</v>
      </c>
      <c r="D1964" s="95">
        <v>20341346</v>
      </c>
      <c r="E1964" s="95">
        <v>1</v>
      </c>
      <c r="F1964" s="95">
        <v>1</v>
      </c>
      <c r="G1964" s="95">
        <v>158626</v>
      </c>
      <c r="H1964" s="95">
        <v>5.7671999999999999</v>
      </c>
      <c r="I1964" s="96">
        <v>4.0311000000000003E-9</v>
      </c>
      <c r="J1964" s="95" t="s">
        <v>3775</v>
      </c>
      <c r="K1964" s="95" t="s">
        <v>3617</v>
      </c>
    </row>
    <row r="1965" spans="1:11" x14ac:dyDescent="0.4">
      <c r="A1965" s="95" t="s">
        <v>3776</v>
      </c>
      <c r="B1965" s="95">
        <v>21</v>
      </c>
      <c r="C1965" s="95">
        <v>37406839</v>
      </c>
      <c r="D1965" s="95">
        <v>37451687</v>
      </c>
      <c r="E1965" s="95">
        <v>1</v>
      </c>
      <c r="F1965" s="95">
        <v>1</v>
      </c>
      <c r="G1965" s="95">
        <v>158626</v>
      </c>
      <c r="H1965" s="95">
        <v>5.8014999999999999</v>
      </c>
      <c r="I1965" s="96">
        <v>3.2859E-9</v>
      </c>
      <c r="J1965" s="95" t="s">
        <v>3777</v>
      </c>
      <c r="K1965" s="95" t="s">
        <v>3617</v>
      </c>
    </row>
    <row r="1966" spans="1:11" x14ac:dyDescent="0.4">
      <c r="A1966" s="95" t="s">
        <v>3778</v>
      </c>
      <c r="B1966" s="95">
        <v>21</v>
      </c>
      <c r="C1966" s="95">
        <v>37442239</v>
      </c>
      <c r="D1966" s="95">
        <v>37445464</v>
      </c>
      <c r="E1966" s="95">
        <v>1</v>
      </c>
      <c r="F1966" s="95">
        <v>1</v>
      </c>
      <c r="G1966" s="95">
        <v>158626</v>
      </c>
      <c r="H1966" s="95">
        <v>5.8014999999999999</v>
      </c>
      <c r="I1966" s="96">
        <v>3.2859E-9</v>
      </c>
      <c r="J1966" s="95" t="s">
        <v>3779</v>
      </c>
      <c r="K1966" s="95" t="s">
        <v>3617</v>
      </c>
    </row>
    <row r="1967" spans="1:11" x14ac:dyDescent="0.4">
      <c r="A1967" s="95" t="s">
        <v>3780</v>
      </c>
      <c r="B1967" s="95">
        <v>22</v>
      </c>
      <c r="C1967" s="95">
        <v>29723669</v>
      </c>
      <c r="D1967" s="95">
        <v>29819168</v>
      </c>
      <c r="E1967" s="95">
        <v>1</v>
      </c>
      <c r="F1967" s="95">
        <v>1</v>
      </c>
      <c r="G1967" s="95">
        <v>158626</v>
      </c>
      <c r="H1967" s="95">
        <v>5.5819000000000001</v>
      </c>
      <c r="I1967" s="96">
        <v>1.1895999999999999E-8</v>
      </c>
      <c r="J1967" s="95" t="s">
        <v>3781</v>
      </c>
      <c r="K1967" s="95" t="s">
        <v>3617</v>
      </c>
    </row>
    <row r="1968" spans="1:11" x14ac:dyDescent="0.4">
      <c r="A1968" s="95" t="s">
        <v>3782</v>
      </c>
      <c r="B1968" s="95">
        <v>22</v>
      </c>
      <c r="C1968" s="95">
        <v>29834572</v>
      </c>
      <c r="D1968" s="95">
        <v>29838444</v>
      </c>
      <c r="E1968" s="95">
        <v>1</v>
      </c>
      <c r="F1968" s="95">
        <v>1</v>
      </c>
      <c r="G1968" s="95">
        <v>158626</v>
      </c>
      <c r="H1968" s="95">
        <v>6.1890000000000001</v>
      </c>
      <c r="I1968" s="96">
        <v>3.0282999999999998E-10</v>
      </c>
      <c r="J1968" s="95" t="s">
        <v>3783</v>
      </c>
      <c r="K1968" s="95" t="s">
        <v>3617</v>
      </c>
    </row>
    <row r="1969" spans="1:11" x14ac:dyDescent="0.4">
      <c r="A1969" s="95" t="s">
        <v>3784</v>
      </c>
      <c r="B1969" s="95">
        <v>22</v>
      </c>
      <c r="C1969" s="95">
        <v>29876219</v>
      </c>
      <c r="D1969" s="95">
        <v>29887379</v>
      </c>
      <c r="E1969" s="95">
        <v>2</v>
      </c>
      <c r="F1969" s="95">
        <v>1</v>
      </c>
      <c r="G1969" s="95">
        <v>158626</v>
      </c>
      <c r="H1969" s="95">
        <v>5.2412999999999998</v>
      </c>
      <c r="I1969" s="96">
        <v>7.9704999999999998E-8</v>
      </c>
      <c r="J1969" s="95" t="s">
        <v>3785</v>
      </c>
      <c r="K1969" s="95" t="s">
        <v>3617</v>
      </c>
    </row>
    <row r="1970" spans="1:11" x14ac:dyDescent="0.4">
      <c r="A1970" s="95" t="s">
        <v>2330</v>
      </c>
      <c r="B1970" s="95">
        <v>22</v>
      </c>
      <c r="C1970" s="95">
        <v>36536372</v>
      </c>
      <c r="D1970" s="95">
        <v>36562225</v>
      </c>
      <c r="E1970" s="95">
        <v>11</v>
      </c>
      <c r="F1970" s="95">
        <v>1</v>
      </c>
      <c r="G1970" s="95">
        <v>158626</v>
      </c>
      <c r="H1970" s="95">
        <v>5.0126999999999997</v>
      </c>
      <c r="I1970" s="96">
        <v>2.6842000000000002E-7</v>
      </c>
      <c r="J1970" s="95" t="s">
        <v>2331</v>
      </c>
      <c r="K1970" s="95" t="s">
        <v>3617</v>
      </c>
    </row>
    <row r="1971" spans="1:11" x14ac:dyDescent="0.4">
      <c r="A1971" s="95" t="s">
        <v>3786</v>
      </c>
      <c r="B1971" s="95">
        <v>22</v>
      </c>
      <c r="C1971" s="95">
        <v>39619364</v>
      </c>
      <c r="D1971" s="95">
        <v>39640756</v>
      </c>
      <c r="E1971" s="95">
        <v>1</v>
      </c>
      <c r="F1971" s="95">
        <v>1</v>
      </c>
      <c r="G1971" s="95">
        <v>158626</v>
      </c>
      <c r="H1971" s="95">
        <v>5.4141000000000004</v>
      </c>
      <c r="I1971" s="96">
        <v>3.0799999999999998E-8</v>
      </c>
      <c r="J1971" s="95" t="s">
        <v>3787</v>
      </c>
      <c r="K1971" s="95" t="s">
        <v>3617</v>
      </c>
    </row>
    <row r="1972" spans="1:11" x14ac:dyDescent="0.4">
      <c r="A1972" s="95" t="s">
        <v>2894</v>
      </c>
      <c r="B1972" s="95">
        <v>22</v>
      </c>
      <c r="C1972" s="95">
        <v>44319619</v>
      </c>
      <c r="D1972" s="95">
        <v>44360368</v>
      </c>
      <c r="E1972" s="95">
        <v>145</v>
      </c>
      <c r="F1972" s="95">
        <v>11</v>
      </c>
      <c r="G1972" s="95">
        <v>158626</v>
      </c>
      <c r="H1972" s="95">
        <v>7.6451000000000002</v>
      </c>
      <c r="I1972" s="96">
        <v>1.0436E-14</v>
      </c>
      <c r="J1972" s="95" t="s">
        <v>2895</v>
      </c>
      <c r="K1972" s="95" t="s">
        <v>3617</v>
      </c>
    </row>
    <row r="1973" spans="1:11" x14ac:dyDescent="0.4">
      <c r="A1973" s="95" t="s">
        <v>2896</v>
      </c>
      <c r="B1973" s="95">
        <v>22</v>
      </c>
      <c r="C1973" s="95">
        <v>44351301</v>
      </c>
      <c r="D1973" s="95">
        <v>44406411</v>
      </c>
      <c r="E1973" s="95">
        <v>132</v>
      </c>
      <c r="F1973" s="95">
        <v>14</v>
      </c>
      <c r="G1973" s="95">
        <v>158626</v>
      </c>
      <c r="H1973" s="95">
        <v>6.1093999999999999</v>
      </c>
      <c r="I1973" s="96">
        <v>5.0000000000000003E-10</v>
      </c>
      <c r="J1973" s="95" t="s">
        <v>2897</v>
      </c>
      <c r="K1973" s="95" t="s">
        <v>3617</v>
      </c>
    </row>
    <row r="1974" spans="1:11" x14ac:dyDescent="0.4">
      <c r="A1974" s="95" t="s">
        <v>2898</v>
      </c>
      <c r="B1974" s="95">
        <v>22</v>
      </c>
      <c r="C1974" s="95">
        <v>44395091</v>
      </c>
      <c r="D1974" s="95">
        <v>44568829</v>
      </c>
      <c r="E1974" s="95">
        <v>15</v>
      </c>
      <c r="F1974" s="95">
        <v>6</v>
      </c>
      <c r="G1974" s="95">
        <v>158626</v>
      </c>
      <c r="H1974" s="95">
        <v>7.7058999999999997</v>
      </c>
      <c r="I1974" s="96">
        <v>6.4947999999999998E-15</v>
      </c>
      <c r="J1974" s="95" t="s">
        <v>2899</v>
      </c>
      <c r="K1974" s="95" t="s">
        <v>3617</v>
      </c>
    </row>
    <row r="1975" spans="1:11" x14ac:dyDescent="0.4">
      <c r="A1975" s="95" t="s">
        <v>3788</v>
      </c>
      <c r="B1975" s="95" t="s">
        <v>2341</v>
      </c>
      <c r="C1975" s="95">
        <v>9693386</v>
      </c>
      <c r="D1975" s="95">
        <v>9754337</v>
      </c>
      <c r="E1975" s="95">
        <v>1</v>
      </c>
      <c r="F1975" s="95">
        <v>1</v>
      </c>
      <c r="G1975" s="95">
        <v>158626</v>
      </c>
      <c r="H1975" s="95">
        <v>5.3926999999999996</v>
      </c>
      <c r="I1975" s="96">
        <v>3.4713000000000001E-8</v>
      </c>
      <c r="J1975" s="95" t="s">
        <v>3789</v>
      </c>
      <c r="K1975" s="95" t="s">
        <v>3617</v>
      </c>
    </row>
    <row r="1976" spans="1:11" x14ac:dyDescent="0.4">
      <c r="A1976" s="95" t="s">
        <v>3790</v>
      </c>
      <c r="B1976" s="95" t="s">
        <v>2341</v>
      </c>
      <c r="C1976" s="95">
        <v>23720370</v>
      </c>
      <c r="D1976" s="95">
        <v>23784592</v>
      </c>
      <c r="E1976" s="95">
        <v>1</v>
      </c>
      <c r="F1976" s="95">
        <v>1</v>
      </c>
      <c r="G1976" s="95">
        <v>158626</v>
      </c>
      <c r="H1976" s="95">
        <v>5.8781999999999996</v>
      </c>
      <c r="I1976" s="96">
        <v>2.0739E-9</v>
      </c>
      <c r="J1976" s="95" t="s">
        <v>3791</v>
      </c>
      <c r="K1976" s="95" t="s">
        <v>3617</v>
      </c>
    </row>
    <row r="1977" spans="1:11" x14ac:dyDescent="0.4">
      <c r="A1977" s="35" t="s">
        <v>3792</v>
      </c>
      <c r="B1977" s="35">
        <v>1</v>
      </c>
      <c r="C1977" s="35">
        <v>16174359</v>
      </c>
      <c r="D1977" s="35">
        <v>16266955</v>
      </c>
      <c r="E1977" s="35">
        <v>1</v>
      </c>
      <c r="F1977" s="35">
        <v>1</v>
      </c>
      <c r="G1977" s="35">
        <v>184927</v>
      </c>
      <c r="H1977" s="35">
        <v>5.4424000000000001</v>
      </c>
      <c r="I1977" s="36">
        <v>2.6280000000000001E-8</v>
      </c>
      <c r="J1977" s="35" t="s">
        <v>3793</v>
      </c>
      <c r="K1977" s="35" t="s">
        <v>3794</v>
      </c>
    </row>
    <row r="1978" spans="1:11" x14ac:dyDescent="0.4">
      <c r="A1978" s="35" t="s">
        <v>3795</v>
      </c>
      <c r="B1978" s="35">
        <v>1</v>
      </c>
      <c r="C1978" s="35">
        <v>16345370</v>
      </c>
      <c r="D1978" s="35">
        <v>16360545</v>
      </c>
      <c r="E1978" s="35">
        <v>1</v>
      </c>
      <c r="F1978" s="35">
        <v>1</v>
      </c>
      <c r="G1978" s="35">
        <v>184927</v>
      </c>
      <c r="H1978" s="35">
        <v>5.7407000000000004</v>
      </c>
      <c r="I1978" s="36">
        <v>4.7140000000000001E-9</v>
      </c>
      <c r="J1978" s="35" t="s">
        <v>3796</v>
      </c>
      <c r="K1978" s="35" t="s">
        <v>3794</v>
      </c>
    </row>
    <row r="1979" spans="1:11" x14ac:dyDescent="0.4">
      <c r="A1979" s="35" t="s">
        <v>3797</v>
      </c>
      <c r="B1979" s="35">
        <v>1</v>
      </c>
      <c r="C1979" s="35">
        <v>16370272</v>
      </c>
      <c r="D1979" s="35">
        <v>16383803</v>
      </c>
      <c r="E1979" s="35">
        <v>9</v>
      </c>
      <c r="F1979" s="35">
        <v>1</v>
      </c>
      <c r="G1979" s="35">
        <v>184927</v>
      </c>
      <c r="H1979" s="35">
        <v>6.6021000000000001</v>
      </c>
      <c r="I1979" s="36">
        <v>2.0273000000000001E-11</v>
      </c>
      <c r="J1979" s="35" t="s">
        <v>3798</v>
      </c>
      <c r="K1979" s="35" t="s">
        <v>3794</v>
      </c>
    </row>
    <row r="1980" spans="1:11" x14ac:dyDescent="0.4">
      <c r="A1980" s="35" t="s">
        <v>3799</v>
      </c>
      <c r="B1980" s="35">
        <v>1</v>
      </c>
      <c r="C1980" s="35">
        <v>16384264</v>
      </c>
      <c r="D1980" s="35">
        <v>16400127</v>
      </c>
      <c r="E1980" s="35">
        <v>12</v>
      </c>
      <c r="F1980" s="35">
        <v>1</v>
      </c>
      <c r="G1980" s="35">
        <v>184927</v>
      </c>
      <c r="H1980" s="35">
        <v>6.5951000000000004</v>
      </c>
      <c r="I1980" s="36">
        <v>2.1251E-11</v>
      </c>
      <c r="J1980" s="35" t="s">
        <v>3800</v>
      </c>
      <c r="K1980" s="35" t="s">
        <v>3794</v>
      </c>
    </row>
    <row r="1981" spans="1:11" x14ac:dyDescent="0.4">
      <c r="A1981" s="35" t="s">
        <v>2643</v>
      </c>
      <c r="B1981" s="35">
        <v>1</v>
      </c>
      <c r="C1981" s="35">
        <v>16450832</v>
      </c>
      <c r="D1981" s="35">
        <v>16482582</v>
      </c>
      <c r="E1981" s="35">
        <v>22</v>
      </c>
      <c r="F1981" s="35">
        <v>2</v>
      </c>
      <c r="G1981" s="35">
        <v>184927</v>
      </c>
      <c r="H1981" s="35">
        <v>6.1093999999999999</v>
      </c>
      <c r="I1981" s="36">
        <v>5.0000000000000003E-10</v>
      </c>
      <c r="J1981" s="35" t="s">
        <v>2644</v>
      </c>
      <c r="K1981" s="35" t="s">
        <v>3794</v>
      </c>
    </row>
    <row r="1982" spans="1:11" x14ac:dyDescent="0.4">
      <c r="A1982" s="35" t="s">
        <v>2646</v>
      </c>
      <c r="B1982" s="35">
        <v>1</v>
      </c>
      <c r="C1982" s="35">
        <v>16524349</v>
      </c>
      <c r="D1982" s="35">
        <v>16539104</v>
      </c>
      <c r="E1982" s="35">
        <v>42</v>
      </c>
      <c r="F1982" s="35">
        <v>2</v>
      </c>
      <c r="G1982" s="35">
        <v>184927</v>
      </c>
      <c r="H1982" s="35">
        <v>6.1093999999999999</v>
      </c>
      <c r="I1982" s="36">
        <v>5.0000000000000003E-10</v>
      </c>
      <c r="J1982" s="35" t="s">
        <v>2647</v>
      </c>
      <c r="K1982" s="35" t="s">
        <v>3794</v>
      </c>
    </row>
    <row r="1983" spans="1:11" x14ac:dyDescent="0.4">
      <c r="A1983" s="35" t="s">
        <v>2648</v>
      </c>
      <c r="B1983" s="35">
        <v>1</v>
      </c>
      <c r="C1983" s="35">
        <v>16558195</v>
      </c>
      <c r="D1983" s="35">
        <v>16563657</v>
      </c>
      <c r="E1983" s="35">
        <v>4</v>
      </c>
      <c r="F1983" s="35">
        <v>1</v>
      </c>
      <c r="G1983" s="35">
        <v>184927</v>
      </c>
      <c r="H1983" s="35">
        <v>6.1580000000000004</v>
      </c>
      <c r="I1983" s="36">
        <v>3.6831999999999998E-10</v>
      </c>
      <c r="J1983" s="35" t="s">
        <v>2649</v>
      </c>
      <c r="K1983" s="35" t="s">
        <v>3794</v>
      </c>
    </row>
    <row r="1984" spans="1:11" x14ac:dyDescent="0.4">
      <c r="A1984" s="35" t="s">
        <v>3801</v>
      </c>
      <c r="B1984" s="35">
        <v>1</v>
      </c>
      <c r="C1984" s="35">
        <v>16573334</v>
      </c>
      <c r="D1984" s="35">
        <v>16678949</v>
      </c>
      <c r="E1984" s="35">
        <v>40</v>
      </c>
      <c r="F1984" s="35">
        <v>4</v>
      </c>
      <c r="G1984" s="35">
        <v>184927</v>
      </c>
      <c r="H1984" s="35">
        <v>7.3952</v>
      </c>
      <c r="I1984" s="36">
        <v>7.0610000000000002E-14</v>
      </c>
      <c r="J1984" s="35" t="s">
        <v>3802</v>
      </c>
      <c r="K1984" s="35" t="s">
        <v>3794</v>
      </c>
    </row>
    <row r="1985" spans="1:11" x14ac:dyDescent="0.4">
      <c r="A1985" s="35" t="s">
        <v>3803</v>
      </c>
      <c r="B1985" s="35">
        <v>1</v>
      </c>
      <c r="C1985" s="35">
        <v>16679070</v>
      </c>
      <c r="D1985" s="35">
        <v>16724640</v>
      </c>
      <c r="E1985" s="35">
        <v>8</v>
      </c>
      <c r="F1985" s="35">
        <v>2</v>
      </c>
      <c r="G1985" s="35">
        <v>184927</v>
      </c>
      <c r="H1985" s="35">
        <v>7.5274999999999999</v>
      </c>
      <c r="I1985" s="36">
        <v>2.5868000000000001E-14</v>
      </c>
      <c r="J1985" s="35" t="s">
        <v>3804</v>
      </c>
      <c r="K1985" s="35" t="s">
        <v>3794</v>
      </c>
    </row>
    <row r="1986" spans="1:11" x14ac:dyDescent="0.4">
      <c r="A1986" s="35" t="s">
        <v>3805</v>
      </c>
      <c r="B1986" s="35">
        <v>1</v>
      </c>
      <c r="C1986" s="35">
        <v>16713612</v>
      </c>
      <c r="D1986" s="35">
        <v>16763919</v>
      </c>
      <c r="E1986" s="35">
        <v>12</v>
      </c>
      <c r="F1986" s="35">
        <v>1</v>
      </c>
      <c r="G1986" s="35">
        <v>184927</v>
      </c>
      <c r="H1986" s="35">
        <v>7.1840000000000002</v>
      </c>
      <c r="I1986" s="36">
        <v>3.3861999999999997E-13</v>
      </c>
      <c r="J1986" s="35" t="s">
        <v>3806</v>
      </c>
      <c r="K1986" s="35" t="s">
        <v>3794</v>
      </c>
    </row>
    <row r="1987" spans="1:11" x14ac:dyDescent="0.4">
      <c r="A1987" s="35" t="s">
        <v>3807</v>
      </c>
      <c r="B1987" s="35">
        <v>1</v>
      </c>
      <c r="C1987" s="35">
        <v>81771845</v>
      </c>
      <c r="D1987" s="35">
        <v>82458120</v>
      </c>
      <c r="E1987" s="35">
        <v>91</v>
      </c>
      <c r="F1987" s="35">
        <v>2</v>
      </c>
      <c r="G1987" s="35">
        <v>184927</v>
      </c>
      <c r="H1987" s="35">
        <v>6.1093999999999999</v>
      </c>
      <c r="I1987" s="36">
        <v>5.0000000000000003E-10</v>
      </c>
      <c r="J1987" s="35" t="s">
        <v>3808</v>
      </c>
      <c r="K1987" s="35" t="s">
        <v>3794</v>
      </c>
    </row>
    <row r="1988" spans="1:11" x14ac:dyDescent="0.4">
      <c r="A1988" s="35" t="s">
        <v>2656</v>
      </c>
      <c r="B1988" s="35">
        <v>1</v>
      </c>
      <c r="C1988" s="35">
        <v>89149905</v>
      </c>
      <c r="D1988" s="35">
        <v>89301938</v>
      </c>
      <c r="E1988" s="35">
        <v>61</v>
      </c>
      <c r="F1988" s="35">
        <v>2</v>
      </c>
      <c r="G1988" s="35">
        <v>184927</v>
      </c>
      <c r="H1988" s="35">
        <v>6.6367000000000003</v>
      </c>
      <c r="I1988" s="36">
        <v>1.6040999999999999E-11</v>
      </c>
      <c r="J1988" s="35" t="s">
        <v>2657</v>
      </c>
      <c r="K1988" s="35" t="s">
        <v>3794</v>
      </c>
    </row>
    <row r="1989" spans="1:11" x14ac:dyDescent="0.4">
      <c r="A1989" s="35" t="s">
        <v>2658</v>
      </c>
      <c r="B1989" s="35">
        <v>1</v>
      </c>
      <c r="C1989" s="35">
        <v>89318615</v>
      </c>
      <c r="D1989" s="35">
        <v>89357627</v>
      </c>
      <c r="E1989" s="35">
        <v>12</v>
      </c>
      <c r="F1989" s="35">
        <v>1</v>
      </c>
      <c r="G1989" s="35">
        <v>184927</v>
      </c>
      <c r="H1989" s="35">
        <v>5.4923999999999999</v>
      </c>
      <c r="I1989" s="36">
        <v>1.9828999999999998E-8</v>
      </c>
      <c r="J1989" s="35" t="s">
        <v>2659</v>
      </c>
      <c r="K1989" s="35" t="s">
        <v>3794</v>
      </c>
    </row>
    <row r="1990" spans="1:11" x14ac:dyDescent="0.4">
      <c r="A1990" s="35" t="s">
        <v>3809</v>
      </c>
      <c r="B1990" s="35">
        <v>1</v>
      </c>
      <c r="C1990" s="35">
        <v>120436156</v>
      </c>
      <c r="D1990" s="35">
        <v>120439118</v>
      </c>
      <c r="E1990" s="35">
        <v>1</v>
      </c>
      <c r="F1990" s="35">
        <v>1</v>
      </c>
      <c r="G1990" s="35">
        <v>184927</v>
      </c>
      <c r="H1990" s="35">
        <v>5.5570000000000004</v>
      </c>
      <c r="I1990" s="36">
        <v>1.3722E-8</v>
      </c>
      <c r="J1990" s="35" t="s">
        <v>3810</v>
      </c>
      <c r="K1990" s="35" t="s">
        <v>3794</v>
      </c>
    </row>
    <row r="1991" spans="1:11" x14ac:dyDescent="0.4">
      <c r="A1991" s="35" t="s">
        <v>3811</v>
      </c>
      <c r="B1991" s="35">
        <v>1</v>
      </c>
      <c r="C1991" s="35">
        <v>120454176</v>
      </c>
      <c r="D1991" s="35">
        <v>120612240</v>
      </c>
      <c r="E1991" s="35">
        <v>35</v>
      </c>
      <c r="F1991" s="35">
        <v>1</v>
      </c>
      <c r="G1991" s="35">
        <v>184927</v>
      </c>
      <c r="H1991" s="35">
        <v>5.4680999999999997</v>
      </c>
      <c r="I1991" s="36">
        <v>2.274E-8</v>
      </c>
      <c r="J1991" s="35" t="s">
        <v>3812</v>
      </c>
      <c r="K1991" s="35" t="s">
        <v>3794</v>
      </c>
    </row>
    <row r="1992" spans="1:11" x14ac:dyDescent="0.4">
      <c r="A1992" s="35" t="s">
        <v>3813</v>
      </c>
      <c r="B1992" s="35">
        <v>1</v>
      </c>
      <c r="C1992" s="35">
        <v>154990996</v>
      </c>
      <c r="D1992" s="35">
        <v>155006257</v>
      </c>
      <c r="E1992" s="35">
        <v>2</v>
      </c>
      <c r="F1992" s="35">
        <v>1</v>
      </c>
      <c r="G1992" s="35">
        <v>184927</v>
      </c>
      <c r="H1992" s="35">
        <v>5.4284999999999997</v>
      </c>
      <c r="I1992" s="36">
        <v>2.8421E-8</v>
      </c>
      <c r="J1992" s="35" t="s">
        <v>3814</v>
      </c>
      <c r="K1992" s="35" t="s">
        <v>3794</v>
      </c>
    </row>
    <row r="1993" spans="1:11" x14ac:dyDescent="0.4">
      <c r="A1993" s="35" t="s">
        <v>2662</v>
      </c>
      <c r="B1993" s="35">
        <v>1</v>
      </c>
      <c r="C1993" s="35">
        <v>155023042</v>
      </c>
      <c r="D1993" s="35">
        <v>155035252</v>
      </c>
      <c r="E1993" s="35">
        <v>8</v>
      </c>
      <c r="F1993" s="35">
        <v>2</v>
      </c>
      <c r="G1993" s="35">
        <v>184927</v>
      </c>
      <c r="H1993" s="35">
        <v>7.5144000000000002</v>
      </c>
      <c r="I1993" s="36">
        <v>2.8588000000000001E-14</v>
      </c>
      <c r="J1993" s="35" t="s">
        <v>2663</v>
      </c>
      <c r="K1993" s="35" t="s">
        <v>3794</v>
      </c>
    </row>
    <row r="1994" spans="1:11" x14ac:dyDescent="0.4">
      <c r="A1994" s="35" t="s">
        <v>2664</v>
      </c>
      <c r="B1994" s="35">
        <v>1</v>
      </c>
      <c r="C1994" s="35">
        <v>155036207</v>
      </c>
      <c r="D1994" s="35">
        <v>155042029</v>
      </c>
      <c r="E1994" s="35">
        <v>4</v>
      </c>
      <c r="F1994" s="35">
        <v>2</v>
      </c>
      <c r="G1994" s="35">
        <v>184927</v>
      </c>
      <c r="H1994" s="35">
        <v>6.1093999999999999</v>
      </c>
      <c r="I1994" s="36">
        <v>5.0000000000000003E-10</v>
      </c>
      <c r="J1994" s="35" t="s">
        <v>2665</v>
      </c>
      <c r="K1994" s="35" t="s">
        <v>3794</v>
      </c>
    </row>
    <row r="1995" spans="1:11" x14ac:dyDescent="0.4">
      <c r="A1995" s="35" t="s">
        <v>2666</v>
      </c>
      <c r="B1995" s="35">
        <v>1</v>
      </c>
      <c r="C1995" s="35">
        <v>155036224</v>
      </c>
      <c r="D1995" s="35">
        <v>155059283</v>
      </c>
      <c r="E1995" s="35">
        <v>31</v>
      </c>
      <c r="F1995" s="35">
        <v>5</v>
      </c>
      <c r="G1995" s="35">
        <v>184927</v>
      </c>
      <c r="H1995" s="35">
        <v>7.1417000000000002</v>
      </c>
      <c r="I1995" s="36">
        <v>4.6101999999999999E-13</v>
      </c>
      <c r="J1995" s="35" t="s">
        <v>2667</v>
      </c>
      <c r="K1995" s="35" t="s">
        <v>3794</v>
      </c>
    </row>
    <row r="1996" spans="1:11" x14ac:dyDescent="0.4">
      <c r="A1996" s="35" t="s">
        <v>2668</v>
      </c>
      <c r="B1996" s="35">
        <v>1</v>
      </c>
      <c r="C1996" s="35">
        <v>155036224</v>
      </c>
      <c r="D1996" s="35">
        <v>155060014</v>
      </c>
      <c r="E1996" s="35">
        <v>32</v>
      </c>
      <c r="F1996" s="35">
        <v>5</v>
      </c>
      <c r="G1996" s="35">
        <v>184927</v>
      </c>
      <c r="H1996" s="35">
        <v>7.0454999999999997</v>
      </c>
      <c r="I1996" s="36">
        <v>9.2403999999999997E-13</v>
      </c>
      <c r="J1996" s="35" t="s">
        <v>2667</v>
      </c>
      <c r="K1996" s="35" t="s">
        <v>3794</v>
      </c>
    </row>
    <row r="1997" spans="1:11" x14ac:dyDescent="0.4">
      <c r="A1997" s="35" t="s">
        <v>2669</v>
      </c>
      <c r="B1997" s="35">
        <v>1</v>
      </c>
      <c r="C1997" s="35">
        <v>155099936</v>
      </c>
      <c r="D1997" s="35">
        <v>155107333</v>
      </c>
      <c r="E1997" s="35">
        <v>12</v>
      </c>
      <c r="F1997" s="35">
        <v>3</v>
      </c>
      <c r="G1997" s="35">
        <v>184927</v>
      </c>
      <c r="H1997" s="35">
        <v>6.1093999999999999</v>
      </c>
      <c r="I1997" s="36">
        <v>5.0000000000000003E-10</v>
      </c>
      <c r="J1997" s="35" t="s">
        <v>2670</v>
      </c>
      <c r="K1997" s="35" t="s">
        <v>3794</v>
      </c>
    </row>
    <row r="1998" spans="1:11" x14ac:dyDescent="0.4">
      <c r="A1998" s="35" t="s">
        <v>2671</v>
      </c>
      <c r="B1998" s="35">
        <v>1</v>
      </c>
      <c r="C1998" s="35">
        <v>155107820</v>
      </c>
      <c r="D1998" s="35">
        <v>155111329</v>
      </c>
      <c r="E1998" s="35">
        <v>1</v>
      </c>
      <c r="F1998" s="35">
        <v>1</v>
      </c>
      <c r="G1998" s="35">
        <v>184927</v>
      </c>
      <c r="H1998" s="35">
        <v>14.933</v>
      </c>
      <c r="I1998" s="36">
        <v>1E-50</v>
      </c>
      <c r="J1998" s="35" t="s">
        <v>2672</v>
      </c>
      <c r="K1998" s="35" t="s">
        <v>3794</v>
      </c>
    </row>
    <row r="1999" spans="1:11" x14ac:dyDescent="0.4">
      <c r="A1999" s="35" t="s">
        <v>2673</v>
      </c>
      <c r="B1999" s="35">
        <v>1</v>
      </c>
      <c r="C1999" s="35">
        <v>155141884</v>
      </c>
      <c r="D1999" s="35">
        <v>155145951</v>
      </c>
      <c r="E1999" s="35">
        <v>8</v>
      </c>
      <c r="F1999" s="35">
        <v>2</v>
      </c>
      <c r="G1999" s="35">
        <v>184927</v>
      </c>
      <c r="H1999" s="35">
        <v>6.1093999999999999</v>
      </c>
      <c r="I1999" s="36">
        <v>5.0000000000000003E-10</v>
      </c>
      <c r="J1999" s="35" t="s">
        <v>2674</v>
      </c>
      <c r="K1999" s="35" t="s">
        <v>3794</v>
      </c>
    </row>
    <row r="2000" spans="1:11" x14ac:dyDescent="0.4">
      <c r="A2000" s="35" t="s">
        <v>2675</v>
      </c>
      <c r="B2000" s="35">
        <v>1</v>
      </c>
      <c r="C2000" s="35">
        <v>155141885</v>
      </c>
      <c r="D2000" s="35">
        <v>155159748</v>
      </c>
      <c r="E2000" s="35">
        <v>19</v>
      </c>
      <c r="F2000" s="35">
        <v>3</v>
      </c>
      <c r="G2000" s="35">
        <v>184927</v>
      </c>
      <c r="H2000" s="35">
        <v>6.1093999999999999</v>
      </c>
      <c r="I2000" s="36">
        <v>5.0000000000000003E-10</v>
      </c>
      <c r="J2000" s="35" t="s">
        <v>2676</v>
      </c>
      <c r="K2000" s="35" t="s">
        <v>3794</v>
      </c>
    </row>
    <row r="2001" spans="1:11" x14ac:dyDescent="0.4">
      <c r="A2001" s="35" t="s">
        <v>2677</v>
      </c>
      <c r="B2001" s="35">
        <v>1</v>
      </c>
      <c r="C2001" s="35">
        <v>155145873</v>
      </c>
      <c r="D2001" s="35">
        <v>155157447</v>
      </c>
      <c r="E2001" s="35">
        <v>8</v>
      </c>
      <c r="F2001" s="35">
        <v>1</v>
      </c>
      <c r="G2001" s="35">
        <v>184927</v>
      </c>
      <c r="H2001" s="35">
        <v>6.1093999999999999</v>
      </c>
      <c r="I2001" s="36">
        <v>5.0000000000000003E-10</v>
      </c>
      <c r="J2001" s="35" t="s">
        <v>2678</v>
      </c>
      <c r="K2001" s="35" t="s">
        <v>3794</v>
      </c>
    </row>
    <row r="2002" spans="1:11" x14ac:dyDescent="0.4">
      <c r="A2002" s="35" t="s">
        <v>2679</v>
      </c>
      <c r="B2002" s="35">
        <v>1</v>
      </c>
      <c r="C2002" s="35">
        <v>155158300</v>
      </c>
      <c r="D2002" s="35">
        <v>155162707</v>
      </c>
      <c r="E2002" s="35">
        <v>2</v>
      </c>
      <c r="F2002" s="35">
        <v>1</v>
      </c>
      <c r="G2002" s="35">
        <v>184927</v>
      </c>
      <c r="H2002" s="35">
        <v>8.7044999999999995</v>
      </c>
      <c r="I2002" s="36">
        <v>1.5944E-18</v>
      </c>
      <c r="J2002" s="35" t="s">
        <v>2680</v>
      </c>
      <c r="K2002" s="35" t="s">
        <v>3794</v>
      </c>
    </row>
    <row r="2003" spans="1:11" x14ac:dyDescent="0.4">
      <c r="A2003" s="35" t="s">
        <v>2681</v>
      </c>
      <c r="B2003" s="35">
        <v>1</v>
      </c>
      <c r="C2003" s="35">
        <v>155165379</v>
      </c>
      <c r="D2003" s="35">
        <v>155178842</v>
      </c>
      <c r="E2003" s="35">
        <v>9</v>
      </c>
      <c r="F2003" s="35">
        <v>1</v>
      </c>
      <c r="G2003" s="35">
        <v>184927</v>
      </c>
      <c r="H2003" s="35">
        <v>6.1093999999999999</v>
      </c>
      <c r="I2003" s="36">
        <v>5.0000000000000003E-10</v>
      </c>
      <c r="J2003" s="35" t="s">
        <v>2682</v>
      </c>
      <c r="K2003" s="35" t="s">
        <v>3794</v>
      </c>
    </row>
    <row r="2004" spans="1:11" x14ac:dyDescent="0.4">
      <c r="A2004" s="35" t="s">
        <v>2683</v>
      </c>
      <c r="B2004" s="35">
        <v>1</v>
      </c>
      <c r="C2004" s="35">
        <v>155178490</v>
      </c>
      <c r="D2004" s="35">
        <v>155183615</v>
      </c>
      <c r="E2004" s="35">
        <v>3</v>
      </c>
      <c r="F2004" s="35">
        <v>1</v>
      </c>
      <c r="G2004" s="35">
        <v>184927</v>
      </c>
      <c r="H2004" s="35">
        <v>6.1093999999999999</v>
      </c>
      <c r="I2004" s="36">
        <v>5.0000000000000003E-10</v>
      </c>
      <c r="J2004" s="35" t="s">
        <v>2684</v>
      </c>
      <c r="K2004" s="35" t="s">
        <v>3794</v>
      </c>
    </row>
    <row r="2005" spans="1:11" x14ac:dyDescent="0.4">
      <c r="A2005" s="35" t="s">
        <v>3815</v>
      </c>
      <c r="B2005" s="35">
        <v>1</v>
      </c>
      <c r="C2005" s="35">
        <v>155204243</v>
      </c>
      <c r="D2005" s="35">
        <v>155214490</v>
      </c>
      <c r="E2005" s="35">
        <v>1</v>
      </c>
      <c r="F2005" s="35">
        <v>1</v>
      </c>
      <c r="G2005" s="35">
        <v>184927</v>
      </c>
      <c r="H2005" s="35">
        <v>5.3745000000000003</v>
      </c>
      <c r="I2005" s="36">
        <v>3.8390000000000002E-8</v>
      </c>
      <c r="J2005" s="35" t="s">
        <v>3816</v>
      </c>
      <c r="K2005" s="35" t="s">
        <v>3794</v>
      </c>
    </row>
    <row r="2006" spans="1:11" x14ac:dyDescent="0.4">
      <c r="A2006" s="35" t="s">
        <v>3817</v>
      </c>
      <c r="B2006" s="35">
        <v>1</v>
      </c>
      <c r="C2006" s="35">
        <v>155225770</v>
      </c>
      <c r="D2006" s="35">
        <v>155232221</v>
      </c>
      <c r="E2006" s="35">
        <v>1</v>
      </c>
      <c r="F2006" s="35">
        <v>1</v>
      </c>
      <c r="G2006" s="35">
        <v>184927</v>
      </c>
      <c r="H2006" s="35">
        <v>5.5732999999999997</v>
      </c>
      <c r="I2006" s="36">
        <v>1.2498E-8</v>
      </c>
      <c r="J2006" s="35" t="s">
        <v>3818</v>
      </c>
      <c r="K2006" s="35" t="s">
        <v>3794</v>
      </c>
    </row>
    <row r="2007" spans="1:11" x14ac:dyDescent="0.4">
      <c r="A2007" s="35" t="s">
        <v>3819</v>
      </c>
      <c r="B2007" s="35">
        <v>1</v>
      </c>
      <c r="C2007" s="35">
        <v>155232659</v>
      </c>
      <c r="D2007" s="35">
        <v>155248282</v>
      </c>
      <c r="E2007" s="35">
        <v>2</v>
      </c>
      <c r="F2007" s="35">
        <v>1</v>
      </c>
      <c r="G2007" s="35">
        <v>184927</v>
      </c>
      <c r="H2007" s="35">
        <v>4.5251999999999999</v>
      </c>
      <c r="I2007" s="36">
        <v>3.0170000000000001E-6</v>
      </c>
      <c r="J2007" s="35" t="s">
        <v>3820</v>
      </c>
      <c r="K2007" s="35" t="s">
        <v>3794</v>
      </c>
    </row>
    <row r="2008" spans="1:11" x14ac:dyDescent="0.4">
      <c r="A2008" s="35" t="s">
        <v>3821</v>
      </c>
      <c r="B2008" s="35">
        <v>1</v>
      </c>
      <c r="C2008" s="35">
        <v>155305059</v>
      </c>
      <c r="D2008" s="35">
        <v>155532598</v>
      </c>
      <c r="E2008" s="35">
        <v>7</v>
      </c>
      <c r="F2008" s="35">
        <v>2</v>
      </c>
      <c r="G2008" s="35">
        <v>184927</v>
      </c>
      <c r="H2008" s="35">
        <v>6.7808999999999999</v>
      </c>
      <c r="I2008" s="36">
        <v>5.9695999999999999E-12</v>
      </c>
      <c r="J2008" s="35" t="s">
        <v>3822</v>
      </c>
      <c r="K2008" s="35" t="s">
        <v>3794</v>
      </c>
    </row>
    <row r="2009" spans="1:11" x14ac:dyDescent="0.4">
      <c r="A2009" s="35" t="s">
        <v>3823</v>
      </c>
      <c r="B2009" s="35">
        <v>1</v>
      </c>
      <c r="C2009" s="35">
        <v>155579979</v>
      </c>
      <c r="D2009" s="35">
        <v>155718153</v>
      </c>
      <c r="E2009" s="35">
        <v>3</v>
      </c>
      <c r="F2009" s="35">
        <v>1</v>
      </c>
      <c r="G2009" s="35">
        <v>184927</v>
      </c>
      <c r="H2009" s="35">
        <v>4.1893000000000002</v>
      </c>
      <c r="I2009" s="36">
        <v>1.3988999999999999E-5</v>
      </c>
      <c r="J2009" s="35" t="s">
        <v>3824</v>
      </c>
      <c r="K2009" s="35" t="s">
        <v>3794</v>
      </c>
    </row>
    <row r="2010" spans="1:11" x14ac:dyDescent="0.4">
      <c r="A2010" s="35" t="s">
        <v>3825</v>
      </c>
      <c r="B2010" s="35">
        <v>1</v>
      </c>
      <c r="C2010" s="35">
        <v>155629237</v>
      </c>
      <c r="D2010" s="35">
        <v>155658791</v>
      </c>
      <c r="E2010" s="35">
        <v>1</v>
      </c>
      <c r="F2010" s="35">
        <v>1</v>
      </c>
      <c r="G2010" s="35">
        <v>184927</v>
      </c>
      <c r="H2010" s="35">
        <v>5.7462</v>
      </c>
      <c r="I2010" s="36">
        <v>4.5645999999999997E-9</v>
      </c>
      <c r="J2010" s="35" t="s">
        <v>3826</v>
      </c>
      <c r="K2010" s="35" t="s">
        <v>3794</v>
      </c>
    </row>
    <row r="2011" spans="1:11" x14ac:dyDescent="0.4">
      <c r="A2011" s="35" t="s">
        <v>3827</v>
      </c>
      <c r="B2011" s="35">
        <v>1</v>
      </c>
      <c r="C2011" s="35">
        <v>155719508</v>
      </c>
      <c r="D2011" s="35">
        <v>155829191</v>
      </c>
      <c r="E2011" s="35">
        <v>2</v>
      </c>
      <c r="F2011" s="35">
        <v>1</v>
      </c>
      <c r="G2011" s="35">
        <v>184927</v>
      </c>
      <c r="H2011" s="35">
        <v>4.5690999999999997</v>
      </c>
      <c r="I2011" s="36">
        <v>2.4490000000000002E-6</v>
      </c>
      <c r="J2011" s="35" t="s">
        <v>3828</v>
      </c>
      <c r="K2011" s="35" t="s">
        <v>3794</v>
      </c>
    </row>
    <row r="2012" spans="1:11" x14ac:dyDescent="0.4">
      <c r="A2012" s="35" t="s">
        <v>2687</v>
      </c>
      <c r="B2012" s="35">
        <v>1</v>
      </c>
      <c r="C2012" s="35">
        <v>161511549</v>
      </c>
      <c r="D2012" s="35">
        <v>161600917</v>
      </c>
      <c r="E2012" s="35">
        <v>7</v>
      </c>
      <c r="F2012" s="35">
        <v>1</v>
      </c>
      <c r="G2012" s="35">
        <v>184927</v>
      </c>
      <c r="H2012" s="35">
        <v>5.0214999999999996</v>
      </c>
      <c r="I2012" s="36">
        <v>2.5638000000000002E-7</v>
      </c>
      <c r="J2012" s="35" t="s">
        <v>2688</v>
      </c>
      <c r="K2012" s="35" t="s">
        <v>3794</v>
      </c>
    </row>
    <row r="2013" spans="1:11" x14ac:dyDescent="0.4">
      <c r="A2013" s="35" t="s">
        <v>2364</v>
      </c>
      <c r="B2013" s="35">
        <v>1</v>
      </c>
      <c r="C2013" s="35">
        <v>161551101</v>
      </c>
      <c r="D2013" s="35">
        <v>161648444</v>
      </c>
      <c r="E2013" s="35">
        <v>10</v>
      </c>
      <c r="F2013" s="35">
        <v>1</v>
      </c>
      <c r="G2013" s="35">
        <v>184927</v>
      </c>
      <c r="H2013" s="35">
        <v>6.2248000000000001</v>
      </c>
      <c r="I2013" s="36">
        <v>2.4111000000000001E-10</v>
      </c>
      <c r="J2013" s="35" t="s">
        <v>2365</v>
      </c>
      <c r="K2013" s="35" t="s">
        <v>3794</v>
      </c>
    </row>
    <row r="2014" spans="1:11" x14ac:dyDescent="0.4">
      <c r="A2014" s="35" t="s">
        <v>2689</v>
      </c>
      <c r="B2014" s="35">
        <v>1</v>
      </c>
      <c r="C2014" s="35">
        <v>161592986</v>
      </c>
      <c r="D2014" s="35">
        <v>161601753</v>
      </c>
      <c r="E2014" s="35">
        <v>2</v>
      </c>
      <c r="F2014" s="35">
        <v>1</v>
      </c>
      <c r="G2014" s="35">
        <v>184927</v>
      </c>
      <c r="H2014" s="35">
        <v>4.2937000000000003</v>
      </c>
      <c r="I2014" s="36">
        <v>8.7849999999999997E-6</v>
      </c>
      <c r="J2014" s="35" t="s">
        <v>2690</v>
      </c>
      <c r="K2014" s="35" t="s">
        <v>3794</v>
      </c>
    </row>
    <row r="2015" spans="1:11" x14ac:dyDescent="0.4">
      <c r="A2015" s="35" t="s">
        <v>3829</v>
      </c>
      <c r="B2015" s="35">
        <v>2</v>
      </c>
      <c r="C2015" s="35">
        <v>3642426</v>
      </c>
      <c r="D2015" s="35">
        <v>3692048</v>
      </c>
      <c r="E2015" s="35">
        <v>3</v>
      </c>
      <c r="F2015" s="35">
        <v>1</v>
      </c>
      <c r="G2015" s="35">
        <v>184927</v>
      </c>
      <c r="H2015" s="35">
        <v>4.2182000000000004</v>
      </c>
      <c r="I2015" s="36">
        <v>1.2312E-5</v>
      </c>
      <c r="J2015" s="35" t="s">
        <v>3830</v>
      </c>
      <c r="K2015" s="35" t="s">
        <v>3794</v>
      </c>
    </row>
    <row r="2016" spans="1:11" x14ac:dyDescent="0.4">
      <c r="A2016" s="35" t="s">
        <v>1429</v>
      </c>
      <c r="B2016" s="35">
        <v>2</v>
      </c>
      <c r="C2016" s="35">
        <v>27532360</v>
      </c>
      <c r="D2016" s="35">
        <v>27548547</v>
      </c>
      <c r="E2016" s="35">
        <v>1</v>
      </c>
      <c r="F2016" s="35">
        <v>1</v>
      </c>
      <c r="G2016" s="35">
        <v>184927</v>
      </c>
      <c r="H2016" s="35">
        <v>5.8978000000000002</v>
      </c>
      <c r="I2016" s="36">
        <v>1.842E-9</v>
      </c>
      <c r="J2016" s="35" t="s">
        <v>1430</v>
      </c>
      <c r="K2016" s="35" t="s">
        <v>3794</v>
      </c>
    </row>
    <row r="2017" spans="1:11" x14ac:dyDescent="0.4">
      <c r="A2017" s="35" t="s">
        <v>1431</v>
      </c>
      <c r="B2017" s="35">
        <v>2</v>
      </c>
      <c r="C2017" s="35">
        <v>27548716</v>
      </c>
      <c r="D2017" s="35">
        <v>27579868</v>
      </c>
      <c r="E2017" s="35">
        <v>14</v>
      </c>
      <c r="F2017" s="35">
        <v>1</v>
      </c>
      <c r="G2017" s="35">
        <v>184927</v>
      </c>
      <c r="H2017" s="35">
        <v>6.0542999999999996</v>
      </c>
      <c r="I2017" s="36">
        <v>7.0497999999999998E-10</v>
      </c>
      <c r="J2017" s="35" t="s">
        <v>1432</v>
      </c>
      <c r="K2017" s="35" t="s">
        <v>3794</v>
      </c>
    </row>
    <row r="2018" spans="1:11" x14ac:dyDescent="0.4">
      <c r="A2018" s="35" t="s">
        <v>1433</v>
      </c>
      <c r="B2018" s="35">
        <v>2</v>
      </c>
      <c r="C2018" s="35">
        <v>27587219</v>
      </c>
      <c r="D2018" s="35">
        <v>27593353</v>
      </c>
      <c r="E2018" s="35">
        <v>3</v>
      </c>
      <c r="F2018" s="35">
        <v>1</v>
      </c>
      <c r="G2018" s="35">
        <v>184927</v>
      </c>
      <c r="H2018" s="35">
        <v>4.9518000000000004</v>
      </c>
      <c r="I2018" s="36">
        <v>3.6767000000000001E-7</v>
      </c>
      <c r="J2018" s="35" t="s">
        <v>1434</v>
      </c>
      <c r="K2018" s="35" t="s">
        <v>3794</v>
      </c>
    </row>
    <row r="2019" spans="1:11" x14ac:dyDescent="0.4">
      <c r="A2019" s="35" t="s">
        <v>1435</v>
      </c>
      <c r="B2019" s="35">
        <v>2</v>
      </c>
      <c r="C2019" s="35">
        <v>27593389</v>
      </c>
      <c r="D2019" s="35">
        <v>27599995</v>
      </c>
      <c r="E2019" s="35">
        <v>6</v>
      </c>
      <c r="F2019" s="35">
        <v>1</v>
      </c>
      <c r="G2019" s="35">
        <v>184927</v>
      </c>
      <c r="H2019" s="35">
        <v>6.5462999999999996</v>
      </c>
      <c r="I2019" s="36">
        <v>2.9493E-11</v>
      </c>
      <c r="J2019" s="35" t="s">
        <v>1436</v>
      </c>
      <c r="K2019" s="35" t="s">
        <v>3794</v>
      </c>
    </row>
    <row r="2020" spans="1:11" x14ac:dyDescent="0.4">
      <c r="A2020" s="35" t="s">
        <v>1437</v>
      </c>
      <c r="B2020" s="35">
        <v>2</v>
      </c>
      <c r="C2020" s="35">
        <v>27600098</v>
      </c>
      <c r="D2020" s="35">
        <v>27603657</v>
      </c>
      <c r="E2020" s="35">
        <v>1</v>
      </c>
      <c r="F2020" s="35">
        <v>1</v>
      </c>
      <c r="G2020" s="35">
        <v>184927</v>
      </c>
      <c r="H2020" s="35">
        <v>6.3129</v>
      </c>
      <c r="I2020" s="36">
        <v>1.3689999999999999E-10</v>
      </c>
      <c r="J2020" s="35" t="s">
        <v>1438</v>
      </c>
      <c r="K2020" s="35" t="s">
        <v>3794</v>
      </c>
    </row>
    <row r="2021" spans="1:11" x14ac:dyDescent="0.4">
      <c r="A2021" s="35" t="s">
        <v>1439</v>
      </c>
      <c r="B2021" s="35">
        <v>2</v>
      </c>
      <c r="C2021" s="35">
        <v>27604061</v>
      </c>
      <c r="D2021" s="35">
        <v>27632554</v>
      </c>
      <c r="E2021" s="35">
        <v>30</v>
      </c>
      <c r="F2021" s="35">
        <v>1</v>
      </c>
      <c r="G2021" s="35">
        <v>184927</v>
      </c>
      <c r="H2021" s="35">
        <v>6.0980999999999996</v>
      </c>
      <c r="I2021" s="36">
        <v>5.3676000000000002E-10</v>
      </c>
      <c r="J2021" s="35" t="s">
        <v>1440</v>
      </c>
      <c r="K2021" s="35" t="s">
        <v>3794</v>
      </c>
    </row>
    <row r="2022" spans="1:11" x14ac:dyDescent="0.4">
      <c r="A2022" s="35" t="s">
        <v>1441</v>
      </c>
      <c r="B2022" s="35">
        <v>2</v>
      </c>
      <c r="C2022" s="35">
        <v>27650657</v>
      </c>
      <c r="D2022" s="35">
        <v>27665126</v>
      </c>
      <c r="E2022" s="35">
        <v>17</v>
      </c>
      <c r="F2022" s="35">
        <v>1</v>
      </c>
      <c r="G2022" s="35">
        <v>184927</v>
      </c>
      <c r="H2022" s="35">
        <v>5.5396999999999998</v>
      </c>
      <c r="I2022" s="36">
        <v>1.5145999999999999E-8</v>
      </c>
      <c r="J2022" s="35" t="s">
        <v>1442</v>
      </c>
      <c r="K2022" s="35" t="s">
        <v>3794</v>
      </c>
    </row>
    <row r="2023" spans="1:11" x14ac:dyDescent="0.4">
      <c r="A2023" s="35" t="s">
        <v>1443</v>
      </c>
      <c r="B2023" s="35">
        <v>2</v>
      </c>
      <c r="C2023" s="35">
        <v>27665233</v>
      </c>
      <c r="D2023" s="35">
        <v>27669348</v>
      </c>
      <c r="E2023" s="35">
        <v>4</v>
      </c>
      <c r="F2023" s="35">
        <v>1</v>
      </c>
      <c r="G2023" s="35">
        <v>184927</v>
      </c>
      <c r="H2023" s="35">
        <v>5.9714999999999998</v>
      </c>
      <c r="I2023" s="36">
        <v>1.1754999999999999E-9</v>
      </c>
      <c r="J2023" s="35" t="s">
        <v>1444</v>
      </c>
      <c r="K2023" s="35" t="s">
        <v>3794</v>
      </c>
    </row>
    <row r="2024" spans="1:11" x14ac:dyDescent="0.4">
      <c r="A2024" s="35" t="s">
        <v>1445</v>
      </c>
      <c r="B2024" s="35">
        <v>2</v>
      </c>
      <c r="C2024" s="35">
        <v>27667238</v>
      </c>
      <c r="D2024" s="35">
        <v>27712656</v>
      </c>
      <c r="E2024" s="35">
        <v>48</v>
      </c>
      <c r="F2024" s="35">
        <v>1</v>
      </c>
      <c r="G2024" s="35">
        <v>184927</v>
      </c>
      <c r="H2024" s="35">
        <v>6.4103000000000003</v>
      </c>
      <c r="I2024" s="36">
        <v>7.2603E-11</v>
      </c>
      <c r="J2024" s="35" t="s">
        <v>1446</v>
      </c>
      <c r="K2024" s="35" t="s">
        <v>3794</v>
      </c>
    </row>
    <row r="2025" spans="1:11" x14ac:dyDescent="0.4">
      <c r="A2025" s="35" t="s">
        <v>1447</v>
      </c>
      <c r="B2025" s="35">
        <v>2</v>
      </c>
      <c r="C2025" s="35">
        <v>27714750</v>
      </c>
      <c r="D2025" s="35">
        <v>27718112</v>
      </c>
      <c r="E2025" s="35">
        <v>4</v>
      </c>
      <c r="F2025" s="35">
        <v>1</v>
      </c>
      <c r="G2025" s="35">
        <v>184927</v>
      </c>
      <c r="H2025" s="35">
        <v>6.1093999999999999</v>
      </c>
      <c r="I2025" s="36">
        <v>5.0000000000000003E-10</v>
      </c>
      <c r="J2025" s="35" t="s">
        <v>1448</v>
      </c>
      <c r="K2025" s="35" t="s">
        <v>3794</v>
      </c>
    </row>
    <row r="2026" spans="1:11" x14ac:dyDescent="0.4">
      <c r="A2026" s="35" t="s">
        <v>1449</v>
      </c>
      <c r="B2026" s="35">
        <v>2</v>
      </c>
      <c r="C2026" s="35">
        <v>27719709</v>
      </c>
      <c r="D2026" s="35">
        <v>27746554</v>
      </c>
      <c r="E2026" s="35">
        <v>25</v>
      </c>
      <c r="F2026" s="35">
        <v>2</v>
      </c>
      <c r="G2026" s="35">
        <v>184927</v>
      </c>
      <c r="H2026" s="35">
        <v>7.8621999999999996</v>
      </c>
      <c r="I2026" s="36">
        <v>1.8873999999999999E-15</v>
      </c>
      <c r="J2026" s="35" t="s">
        <v>1450</v>
      </c>
      <c r="K2026" s="35" t="s">
        <v>3794</v>
      </c>
    </row>
    <row r="2027" spans="1:11" x14ac:dyDescent="0.4">
      <c r="A2027" s="35" t="s">
        <v>1451</v>
      </c>
      <c r="B2027" s="35">
        <v>2</v>
      </c>
      <c r="C2027" s="35">
        <v>27760253</v>
      </c>
      <c r="D2027" s="35">
        <v>27790011</v>
      </c>
      <c r="E2027" s="35">
        <v>14</v>
      </c>
      <c r="F2027" s="35">
        <v>1</v>
      </c>
      <c r="G2027" s="35">
        <v>184927</v>
      </c>
      <c r="H2027" s="35">
        <v>6.6414999999999997</v>
      </c>
      <c r="I2027" s="36">
        <v>1.5527E-11</v>
      </c>
      <c r="J2027" s="35" t="s">
        <v>1452</v>
      </c>
      <c r="K2027" s="35" t="s">
        <v>3794</v>
      </c>
    </row>
    <row r="2028" spans="1:11" x14ac:dyDescent="0.4">
      <c r="A2028" s="35" t="s">
        <v>1453</v>
      </c>
      <c r="B2028" s="35">
        <v>2</v>
      </c>
      <c r="C2028" s="35">
        <v>27799389</v>
      </c>
      <c r="D2028" s="35">
        <v>27805588</v>
      </c>
      <c r="E2028" s="35">
        <v>2</v>
      </c>
      <c r="F2028" s="35">
        <v>1</v>
      </c>
      <c r="G2028" s="35">
        <v>184927</v>
      </c>
      <c r="H2028" s="35">
        <v>7.4893000000000001</v>
      </c>
      <c r="I2028" s="36">
        <v>3.4632E-14</v>
      </c>
      <c r="J2028" s="35" t="s">
        <v>1454</v>
      </c>
      <c r="K2028" s="35" t="s">
        <v>3794</v>
      </c>
    </row>
    <row r="2029" spans="1:11" x14ac:dyDescent="0.4">
      <c r="A2029" s="35" t="s">
        <v>1455</v>
      </c>
      <c r="B2029" s="35">
        <v>2</v>
      </c>
      <c r="C2029" s="35">
        <v>27805897</v>
      </c>
      <c r="D2029" s="35">
        <v>27858041</v>
      </c>
      <c r="E2029" s="35">
        <v>23</v>
      </c>
      <c r="F2029" s="35">
        <v>1</v>
      </c>
      <c r="G2029" s="35">
        <v>184927</v>
      </c>
      <c r="H2029" s="35">
        <v>7.5088999999999997</v>
      </c>
      <c r="I2029" s="36">
        <v>2.9808999999999998E-14</v>
      </c>
      <c r="J2029" s="35" t="s">
        <v>1456</v>
      </c>
      <c r="K2029" s="35" t="s">
        <v>3794</v>
      </c>
    </row>
    <row r="2030" spans="1:11" x14ac:dyDescent="0.4">
      <c r="A2030" s="35" t="s">
        <v>1457</v>
      </c>
      <c r="B2030" s="35">
        <v>2</v>
      </c>
      <c r="C2030" s="35">
        <v>27851114</v>
      </c>
      <c r="D2030" s="35">
        <v>27874375</v>
      </c>
      <c r="E2030" s="35">
        <v>6</v>
      </c>
      <c r="F2030" s="35">
        <v>1</v>
      </c>
      <c r="G2030" s="35">
        <v>184927</v>
      </c>
      <c r="H2030" s="35">
        <v>6.6878000000000002</v>
      </c>
      <c r="I2030" s="36">
        <v>1.1329000000000001E-11</v>
      </c>
      <c r="J2030" s="35" t="s">
        <v>1458</v>
      </c>
      <c r="K2030" s="35" t="s">
        <v>3794</v>
      </c>
    </row>
    <row r="2031" spans="1:11" x14ac:dyDescent="0.4">
      <c r="A2031" s="35" t="s">
        <v>1459</v>
      </c>
      <c r="B2031" s="35">
        <v>2</v>
      </c>
      <c r="C2031" s="35">
        <v>27886338</v>
      </c>
      <c r="D2031" s="35">
        <v>27917840</v>
      </c>
      <c r="E2031" s="35">
        <v>4</v>
      </c>
      <c r="F2031" s="35">
        <v>1</v>
      </c>
      <c r="G2031" s="35">
        <v>184927</v>
      </c>
      <c r="H2031" s="35">
        <v>5.6092000000000004</v>
      </c>
      <c r="I2031" s="36">
        <v>1.0165E-8</v>
      </c>
      <c r="J2031" s="35" t="s">
        <v>1460</v>
      </c>
      <c r="K2031" s="35" t="s">
        <v>3794</v>
      </c>
    </row>
    <row r="2032" spans="1:11" x14ac:dyDescent="0.4">
      <c r="A2032" s="35" t="s">
        <v>1461</v>
      </c>
      <c r="B2032" s="35">
        <v>2</v>
      </c>
      <c r="C2032" s="35">
        <v>27928653</v>
      </c>
      <c r="D2032" s="35">
        <v>27938599</v>
      </c>
      <c r="E2032" s="35">
        <v>4</v>
      </c>
      <c r="F2032" s="35">
        <v>1</v>
      </c>
      <c r="G2032" s="35">
        <v>184927</v>
      </c>
      <c r="H2032" s="35">
        <v>5.2888000000000002</v>
      </c>
      <c r="I2032" s="36">
        <v>6.1563999999999995E-8</v>
      </c>
      <c r="J2032" s="35" t="s">
        <v>1462</v>
      </c>
      <c r="K2032" s="35" t="s">
        <v>3794</v>
      </c>
    </row>
    <row r="2033" spans="1:11" x14ac:dyDescent="0.4">
      <c r="A2033" s="35" t="s">
        <v>1463</v>
      </c>
      <c r="B2033" s="35">
        <v>2</v>
      </c>
      <c r="C2033" s="35">
        <v>27994584</v>
      </c>
      <c r="D2033" s="35">
        <v>28210954</v>
      </c>
      <c r="E2033" s="35">
        <v>2</v>
      </c>
      <c r="F2033" s="35">
        <v>1</v>
      </c>
      <c r="G2033" s="35">
        <v>184927</v>
      </c>
      <c r="H2033" s="35">
        <v>4.3129999999999997</v>
      </c>
      <c r="I2033" s="36">
        <v>8.0528000000000002E-6</v>
      </c>
      <c r="J2033" s="35" t="s">
        <v>1464</v>
      </c>
      <c r="K2033" s="35" t="s">
        <v>3794</v>
      </c>
    </row>
    <row r="2034" spans="1:11" x14ac:dyDescent="0.4">
      <c r="A2034" s="35" t="s">
        <v>1465</v>
      </c>
      <c r="B2034" s="35">
        <v>2</v>
      </c>
      <c r="C2034" s="35">
        <v>27998851</v>
      </c>
      <c r="D2034" s="35">
        <v>28009186</v>
      </c>
      <c r="E2034" s="35">
        <v>2</v>
      </c>
      <c r="F2034" s="35">
        <v>1</v>
      </c>
      <c r="G2034" s="35">
        <v>184927</v>
      </c>
      <c r="H2034" s="35">
        <v>4.3129999999999997</v>
      </c>
      <c r="I2034" s="36">
        <v>8.0528000000000002E-6</v>
      </c>
      <c r="J2034" s="35" t="s">
        <v>1466</v>
      </c>
      <c r="K2034" s="35" t="s">
        <v>3794</v>
      </c>
    </row>
    <row r="2035" spans="1:11" x14ac:dyDescent="0.4">
      <c r="A2035" s="35" t="s">
        <v>3831</v>
      </c>
      <c r="B2035" s="35">
        <v>2</v>
      </c>
      <c r="C2035" s="35">
        <v>64858755</v>
      </c>
      <c r="D2035" s="35">
        <v>64978139</v>
      </c>
      <c r="E2035" s="35">
        <v>6</v>
      </c>
      <c r="F2035" s="35">
        <v>1</v>
      </c>
      <c r="G2035" s="35">
        <v>184927</v>
      </c>
      <c r="H2035" s="35">
        <v>5.3925000000000001</v>
      </c>
      <c r="I2035" s="36">
        <v>3.4735E-8</v>
      </c>
      <c r="J2035" s="35" t="s">
        <v>3832</v>
      </c>
      <c r="K2035" s="35" t="s">
        <v>3794</v>
      </c>
    </row>
    <row r="2036" spans="1:11" x14ac:dyDescent="0.4">
      <c r="A2036" s="35" t="s">
        <v>2391</v>
      </c>
      <c r="B2036" s="35">
        <v>2</v>
      </c>
      <c r="C2036" s="35">
        <v>192109911</v>
      </c>
      <c r="D2036" s="35">
        <v>192290115</v>
      </c>
      <c r="E2036" s="35">
        <v>64</v>
      </c>
      <c r="F2036" s="35">
        <v>2</v>
      </c>
      <c r="G2036" s="35">
        <v>184927</v>
      </c>
      <c r="H2036" s="35">
        <v>6.2647000000000004</v>
      </c>
      <c r="I2036" s="36">
        <v>1.8681E-10</v>
      </c>
      <c r="J2036" s="35" t="s">
        <v>2392</v>
      </c>
      <c r="K2036" s="35" t="s">
        <v>3794</v>
      </c>
    </row>
    <row r="2037" spans="1:11" x14ac:dyDescent="0.4">
      <c r="A2037" s="35" t="s">
        <v>3833</v>
      </c>
      <c r="B2037" s="35">
        <v>3</v>
      </c>
      <c r="C2037" s="35">
        <v>29322473</v>
      </c>
      <c r="D2037" s="35">
        <v>30051886</v>
      </c>
      <c r="E2037" s="35">
        <v>2</v>
      </c>
      <c r="F2037" s="35">
        <v>1</v>
      </c>
      <c r="G2037" s="35">
        <v>184927</v>
      </c>
      <c r="H2037" s="35">
        <v>5.4065000000000003</v>
      </c>
      <c r="I2037" s="36">
        <v>3.2129999999999997E-8</v>
      </c>
      <c r="J2037" s="35" t="s">
        <v>3834</v>
      </c>
      <c r="K2037" s="35" t="s">
        <v>3794</v>
      </c>
    </row>
    <row r="2038" spans="1:11" x14ac:dyDescent="0.4">
      <c r="A2038" s="35" t="s">
        <v>2918</v>
      </c>
      <c r="B2038" s="35">
        <v>3</v>
      </c>
      <c r="C2038" s="35">
        <v>149191761</v>
      </c>
      <c r="D2038" s="35">
        <v>149221068</v>
      </c>
      <c r="E2038" s="35">
        <v>5</v>
      </c>
      <c r="F2038" s="35">
        <v>1</v>
      </c>
      <c r="G2038" s="35">
        <v>184927</v>
      </c>
      <c r="H2038" s="35">
        <v>5.8902000000000001</v>
      </c>
      <c r="I2038" s="36">
        <v>1.9281E-9</v>
      </c>
      <c r="J2038" s="35" t="s">
        <v>2919</v>
      </c>
      <c r="K2038" s="35" t="s">
        <v>3794</v>
      </c>
    </row>
    <row r="2039" spans="1:11" x14ac:dyDescent="0.4">
      <c r="A2039" s="35" t="s">
        <v>3835</v>
      </c>
      <c r="B2039" s="35">
        <v>3</v>
      </c>
      <c r="C2039" s="35">
        <v>160150233</v>
      </c>
      <c r="D2039" s="35">
        <v>160203561</v>
      </c>
      <c r="E2039" s="35">
        <v>6</v>
      </c>
      <c r="F2039" s="35">
        <v>1</v>
      </c>
      <c r="G2039" s="35">
        <v>184927</v>
      </c>
      <c r="H2039" s="35">
        <v>5.3293999999999997</v>
      </c>
      <c r="I2039" s="36">
        <v>4.9269999999999997E-8</v>
      </c>
      <c r="J2039" s="35" t="s">
        <v>3836</v>
      </c>
      <c r="K2039" s="35" t="s">
        <v>3794</v>
      </c>
    </row>
    <row r="2040" spans="1:11" x14ac:dyDescent="0.4">
      <c r="A2040" s="35" t="s">
        <v>3837</v>
      </c>
      <c r="B2040" s="35">
        <v>3</v>
      </c>
      <c r="C2040" s="35">
        <v>170136653</v>
      </c>
      <c r="D2040" s="35">
        <v>170578169</v>
      </c>
      <c r="E2040" s="35">
        <v>6</v>
      </c>
      <c r="F2040" s="35">
        <v>1</v>
      </c>
      <c r="G2040" s="35">
        <v>184927</v>
      </c>
      <c r="H2040" s="35">
        <v>5.4885000000000002</v>
      </c>
      <c r="I2040" s="36">
        <v>2.0274E-8</v>
      </c>
      <c r="J2040" s="35" t="s">
        <v>3838</v>
      </c>
      <c r="K2040" s="35" t="s">
        <v>3794</v>
      </c>
    </row>
    <row r="2041" spans="1:11" x14ac:dyDescent="0.4">
      <c r="A2041" s="35" t="s">
        <v>3839</v>
      </c>
      <c r="B2041" s="35">
        <v>3</v>
      </c>
      <c r="C2041" s="35">
        <v>170582664</v>
      </c>
      <c r="D2041" s="35">
        <v>170588272</v>
      </c>
      <c r="E2041" s="35">
        <v>3</v>
      </c>
      <c r="F2041" s="35">
        <v>1</v>
      </c>
      <c r="G2041" s="35">
        <v>184927</v>
      </c>
      <c r="H2041" s="35">
        <v>5.7519</v>
      </c>
      <c r="I2041" s="36">
        <v>4.4109999999999998E-9</v>
      </c>
      <c r="J2041" s="35" t="s">
        <v>3840</v>
      </c>
      <c r="K2041" s="35" t="s">
        <v>3794</v>
      </c>
    </row>
    <row r="2042" spans="1:11" x14ac:dyDescent="0.4">
      <c r="A2042" s="35" t="s">
        <v>3841</v>
      </c>
      <c r="B2042" s="35">
        <v>3</v>
      </c>
      <c r="C2042" s="35">
        <v>170606204</v>
      </c>
      <c r="D2042" s="35">
        <v>170626482</v>
      </c>
      <c r="E2042" s="35">
        <v>3</v>
      </c>
      <c r="F2042" s="35">
        <v>1</v>
      </c>
      <c r="G2042" s="35">
        <v>184927</v>
      </c>
      <c r="H2042" s="35">
        <v>4.2750000000000004</v>
      </c>
      <c r="I2042" s="36">
        <v>9.5556000000000005E-6</v>
      </c>
      <c r="J2042" s="35" t="s">
        <v>3842</v>
      </c>
      <c r="K2042" s="35" t="s">
        <v>3794</v>
      </c>
    </row>
    <row r="2043" spans="1:11" x14ac:dyDescent="0.4">
      <c r="A2043" s="35" t="s">
        <v>3843</v>
      </c>
      <c r="B2043" s="35">
        <v>3</v>
      </c>
      <c r="C2043" s="35">
        <v>170714137</v>
      </c>
      <c r="D2043" s="35">
        <v>170744539</v>
      </c>
      <c r="E2043" s="35">
        <v>48</v>
      </c>
      <c r="F2043" s="35">
        <v>1</v>
      </c>
      <c r="G2043" s="35">
        <v>184927</v>
      </c>
      <c r="H2043" s="35">
        <v>6.1746999999999996</v>
      </c>
      <c r="I2043" s="36">
        <v>3.3149999999999999E-10</v>
      </c>
      <c r="J2043" s="35" t="s">
        <v>3844</v>
      </c>
      <c r="K2043" s="35" t="s">
        <v>3794</v>
      </c>
    </row>
    <row r="2044" spans="1:11" x14ac:dyDescent="0.4">
      <c r="A2044" s="35" t="s">
        <v>3845</v>
      </c>
      <c r="B2044" s="35">
        <v>4</v>
      </c>
      <c r="C2044" s="35">
        <v>3443614</v>
      </c>
      <c r="D2044" s="35">
        <v>3451211</v>
      </c>
      <c r="E2044" s="35">
        <v>1</v>
      </c>
      <c r="F2044" s="35">
        <v>1</v>
      </c>
      <c r="G2044" s="35">
        <v>184927</v>
      </c>
      <c r="H2044" s="35">
        <v>5.7160000000000002</v>
      </c>
      <c r="I2044" s="36">
        <v>5.4517000000000001E-9</v>
      </c>
      <c r="J2044" s="35" t="s">
        <v>3846</v>
      </c>
      <c r="K2044" s="35" t="s">
        <v>3794</v>
      </c>
    </row>
    <row r="2045" spans="1:11" x14ac:dyDescent="0.4">
      <c r="A2045" s="35" t="s">
        <v>3847</v>
      </c>
      <c r="B2045" s="35">
        <v>4</v>
      </c>
      <c r="C2045" s="35">
        <v>79472673</v>
      </c>
      <c r="D2045" s="35">
        <v>79531597</v>
      </c>
      <c r="E2045" s="35">
        <v>8</v>
      </c>
      <c r="F2045" s="35">
        <v>1</v>
      </c>
      <c r="G2045" s="35">
        <v>184927</v>
      </c>
      <c r="H2045" s="35">
        <v>4.5712000000000002</v>
      </c>
      <c r="I2045" s="36">
        <v>2.4248999999999999E-6</v>
      </c>
      <c r="J2045" s="35" t="s">
        <v>3848</v>
      </c>
      <c r="K2045" s="35" t="s">
        <v>3794</v>
      </c>
    </row>
    <row r="2046" spans="1:11" x14ac:dyDescent="0.4">
      <c r="A2046" s="35" t="s">
        <v>2713</v>
      </c>
      <c r="B2046" s="35">
        <v>4</v>
      </c>
      <c r="C2046" s="35">
        <v>87856154</v>
      </c>
      <c r="D2046" s="35">
        <v>88062206</v>
      </c>
      <c r="E2046" s="35">
        <v>11</v>
      </c>
      <c r="F2046" s="35">
        <v>1</v>
      </c>
      <c r="G2046" s="35">
        <v>184927</v>
      </c>
      <c r="H2046" s="35">
        <v>5.4337</v>
      </c>
      <c r="I2046" s="36">
        <v>2.7592E-8</v>
      </c>
      <c r="J2046" s="35" t="s">
        <v>2714</v>
      </c>
      <c r="K2046" s="35" t="s">
        <v>3794</v>
      </c>
    </row>
    <row r="2047" spans="1:11" x14ac:dyDescent="0.4">
      <c r="A2047" s="35" t="s">
        <v>3849</v>
      </c>
      <c r="B2047" s="35">
        <v>4</v>
      </c>
      <c r="C2047" s="35">
        <v>146539415</v>
      </c>
      <c r="D2047" s="35">
        <v>146581187</v>
      </c>
      <c r="E2047" s="35">
        <v>1</v>
      </c>
      <c r="F2047" s="35">
        <v>1</v>
      </c>
      <c r="G2047" s="35">
        <v>184927</v>
      </c>
      <c r="H2047" s="35">
        <v>6.0467000000000004</v>
      </c>
      <c r="I2047" s="36">
        <v>7.3902999999999998E-10</v>
      </c>
      <c r="J2047" s="35" t="s">
        <v>3850</v>
      </c>
      <c r="K2047" s="35" t="s">
        <v>3794</v>
      </c>
    </row>
    <row r="2048" spans="1:11" x14ac:dyDescent="0.4">
      <c r="A2048" s="35" t="s">
        <v>3851</v>
      </c>
      <c r="B2048" s="35">
        <v>4</v>
      </c>
      <c r="C2048" s="35">
        <v>146601356</v>
      </c>
      <c r="D2048" s="35">
        <v>146692184</v>
      </c>
      <c r="E2048" s="35">
        <v>7</v>
      </c>
      <c r="F2048" s="35">
        <v>2</v>
      </c>
      <c r="G2048" s="35">
        <v>184927</v>
      </c>
      <c r="H2048" s="35">
        <v>6.7774999999999999</v>
      </c>
      <c r="I2048" s="36">
        <v>6.1145000000000002E-12</v>
      </c>
      <c r="J2048" s="35" t="s">
        <v>3852</v>
      </c>
      <c r="K2048" s="35" t="s">
        <v>3794</v>
      </c>
    </row>
    <row r="2049" spans="1:11" x14ac:dyDescent="0.4">
      <c r="A2049" s="35" t="s">
        <v>1567</v>
      </c>
      <c r="B2049" s="35">
        <v>4</v>
      </c>
      <c r="C2049" s="35">
        <v>146678779</v>
      </c>
      <c r="D2049" s="35">
        <v>146859787</v>
      </c>
      <c r="E2049" s="35">
        <v>113</v>
      </c>
      <c r="F2049" s="35">
        <v>10</v>
      </c>
      <c r="G2049" s="35">
        <v>184927</v>
      </c>
      <c r="H2049" s="35">
        <v>7.5133999999999999</v>
      </c>
      <c r="I2049" s="36">
        <v>2.8809999999999999E-14</v>
      </c>
      <c r="J2049" s="35" t="s">
        <v>1568</v>
      </c>
      <c r="K2049" s="35" t="s">
        <v>3794</v>
      </c>
    </row>
    <row r="2050" spans="1:11" x14ac:dyDescent="0.4">
      <c r="A2050" s="35" t="s">
        <v>3145</v>
      </c>
      <c r="B2050" s="35">
        <v>5</v>
      </c>
      <c r="C2050" s="35">
        <v>19473060</v>
      </c>
      <c r="D2050" s="35">
        <v>20575982</v>
      </c>
      <c r="E2050" s="35">
        <v>2</v>
      </c>
      <c r="F2050" s="35">
        <v>1</v>
      </c>
      <c r="G2050" s="35">
        <v>184927</v>
      </c>
      <c r="H2050" s="35">
        <v>6.1093999999999999</v>
      </c>
      <c r="I2050" s="36">
        <v>5.0000000000000003E-10</v>
      </c>
      <c r="J2050" s="35" t="s">
        <v>3146</v>
      </c>
      <c r="K2050" s="35" t="s">
        <v>3794</v>
      </c>
    </row>
    <row r="2051" spans="1:11" x14ac:dyDescent="0.4">
      <c r="A2051" s="35" t="s">
        <v>3853</v>
      </c>
      <c r="B2051" s="35">
        <v>5</v>
      </c>
      <c r="C2051" s="35">
        <v>106712590</v>
      </c>
      <c r="D2051" s="35">
        <v>107006596</v>
      </c>
      <c r="E2051" s="35">
        <v>26</v>
      </c>
      <c r="F2051" s="35">
        <v>4</v>
      </c>
      <c r="G2051" s="35">
        <v>184927</v>
      </c>
      <c r="H2051" s="35">
        <v>7.6675000000000004</v>
      </c>
      <c r="I2051" s="36">
        <v>8.7707999999999997E-15</v>
      </c>
      <c r="J2051" s="35" t="s">
        <v>3854</v>
      </c>
      <c r="K2051" s="35" t="s">
        <v>3794</v>
      </c>
    </row>
    <row r="2052" spans="1:11" x14ac:dyDescent="0.4">
      <c r="A2052" s="35" t="s">
        <v>3855</v>
      </c>
      <c r="B2052" s="35">
        <v>5</v>
      </c>
      <c r="C2052" s="35">
        <v>132387654</v>
      </c>
      <c r="D2052" s="35">
        <v>132442141</v>
      </c>
      <c r="E2052" s="35">
        <v>75</v>
      </c>
      <c r="F2052" s="35">
        <v>1</v>
      </c>
      <c r="G2052" s="35">
        <v>184927</v>
      </c>
      <c r="H2052" s="35">
        <v>6.6662999999999997</v>
      </c>
      <c r="I2052" s="36">
        <v>1.3113E-11</v>
      </c>
      <c r="J2052" s="35" t="s">
        <v>3856</v>
      </c>
      <c r="K2052" s="35" t="s">
        <v>3794</v>
      </c>
    </row>
    <row r="2053" spans="1:11" x14ac:dyDescent="0.4">
      <c r="A2053" s="35" t="s">
        <v>3857</v>
      </c>
      <c r="B2053" s="35">
        <v>5</v>
      </c>
      <c r="C2053" s="35">
        <v>166711804</v>
      </c>
      <c r="D2053" s="35">
        <v>167691162</v>
      </c>
      <c r="E2053" s="35">
        <v>28</v>
      </c>
      <c r="F2053" s="35">
        <v>1</v>
      </c>
      <c r="G2053" s="35">
        <v>184927</v>
      </c>
      <c r="H2053" s="35">
        <v>6.0458999999999996</v>
      </c>
      <c r="I2053" s="36">
        <v>7.4283000000000001E-10</v>
      </c>
      <c r="J2053" s="35" t="s">
        <v>3858</v>
      </c>
      <c r="K2053" s="35" t="s">
        <v>3794</v>
      </c>
    </row>
    <row r="2054" spans="1:11" x14ac:dyDescent="0.4">
      <c r="A2054" s="35" t="s">
        <v>2723</v>
      </c>
      <c r="B2054" s="35">
        <v>6</v>
      </c>
      <c r="C2054" s="35">
        <v>7107830</v>
      </c>
      <c r="D2054" s="35">
        <v>7252213</v>
      </c>
      <c r="E2054" s="35">
        <v>1</v>
      </c>
      <c r="F2054" s="35">
        <v>1</v>
      </c>
      <c r="G2054" s="35">
        <v>184927</v>
      </c>
      <c r="H2054" s="35">
        <v>5.3735999999999997</v>
      </c>
      <c r="I2054" s="36">
        <v>3.8587E-8</v>
      </c>
      <c r="J2054" s="35" t="s">
        <v>2724</v>
      </c>
      <c r="K2054" s="35" t="s">
        <v>3794</v>
      </c>
    </row>
    <row r="2055" spans="1:11" x14ac:dyDescent="0.4">
      <c r="A2055" s="35" t="s">
        <v>3859</v>
      </c>
      <c r="B2055" s="35">
        <v>6</v>
      </c>
      <c r="C2055" s="35">
        <v>20534688</v>
      </c>
      <c r="D2055" s="35">
        <v>21232635</v>
      </c>
      <c r="E2055" s="35">
        <v>1</v>
      </c>
      <c r="F2055" s="35">
        <v>1</v>
      </c>
      <c r="G2055" s="35">
        <v>184927</v>
      </c>
      <c r="H2055" s="35">
        <v>5.5114000000000001</v>
      </c>
      <c r="I2055" s="36">
        <v>1.7795000000000002E-8</v>
      </c>
      <c r="J2055" s="35" t="s">
        <v>3860</v>
      </c>
      <c r="K2055" s="35" t="s">
        <v>3794</v>
      </c>
    </row>
    <row r="2056" spans="1:11" x14ac:dyDescent="0.4">
      <c r="A2056" s="35" t="s">
        <v>3861</v>
      </c>
      <c r="B2056" s="35">
        <v>6</v>
      </c>
      <c r="C2056" s="35">
        <v>143743969</v>
      </c>
      <c r="D2056" s="35">
        <v>143771810</v>
      </c>
      <c r="E2056" s="35">
        <v>1</v>
      </c>
      <c r="F2056" s="35">
        <v>1</v>
      </c>
      <c r="G2056" s="35">
        <v>184927</v>
      </c>
      <c r="H2056" s="35">
        <v>5.3426</v>
      </c>
      <c r="I2056" s="36">
        <v>4.5819000000000002E-8</v>
      </c>
      <c r="J2056" s="35" t="s">
        <v>3862</v>
      </c>
      <c r="K2056" s="35" t="s">
        <v>3794</v>
      </c>
    </row>
    <row r="2057" spans="1:11" x14ac:dyDescent="0.4">
      <c r="A2057" s="35" t="s">
        <v>3863</v>
      </c>
      <c r="B2057" s="35">
        <v>6</v>
      </c>
      <c r="C2057" s="35">
        <v>143759575</v>
      </c>
      <c r="D2057" s="35">
        <v>143764295</v>
      </c>
      <c r="E2057" s="35">
        <v>1</v>
      </c>
      <c r="F2057" s="35">
        <v>1</v>
      </c>
      <c r="G2057" s="35">
        <v>184927</v>
      </c>
      <c r="H2057" s="35">
        <v>5.3426</v>
      </c>
      <c r="I2057" s="36">
        <v>4.5819000000000002E-8</v>
      </c>
      <c r="J2057" s="35" t="s">
        <v>3864</v>
      </c>
      <c r="K2057" s="35" t="s">
        <v>3794</v>
      </c>
    </row>
    <row r="2058" spans="1:11" x14ac:dyDescent="0.4">
      <c r="A2058" s="35" t="s">
        <v>3865</v>
      </c>
      <c r="B2058" s="35">
        <v>6</v>
      </c>
      <c r="C2058" s="35">
        <v>158402888</v>
      </c>
      <c r="D2058" s="35">
        <v>158520208</v>
      </c>
      <c r="E2058" s="35">
        <v>1</v>
      </c>
      <c r="F2058" s="35">
        <v>1</v>
      </c>
      <c r="G2058" s="35">
        <v>184927</v>
      </c>
      <c r="H2058" s="35">
        <v>5.3346999999999998</v>
      </c>
      <c r="I2058" s="36">
        <v>4.7843E-8</v>
      </c>
      <c r="J2058" s="35" t="s">
        <v>3866</v>
      </c>
      <c r="K2058" s="35" t="s">
        <v>3794</v>
      </c>
    </row>
    <row r="2059" spans="1:11" x14ac:dyDescent="0.4">
      <c r="A2059" s="35" t="s">
        <v>3867</v>
      </c>
      <c r="B2059" s="35">
        <v>7</v>
      </c>
      <c r="C2059" s="35">
        <v>28338940</v>
      </c>
      <c r="D2059" s="35">
        <v>28865511</v>
      </c>
      <c r="E2059" s="35">
        <v>1</v>
      </c>
      <c r="F2059" s="35">
        <v>1</v>
      </c>
      <c r="G2059" s="35">
        <v>184927</v>
      </c>
      <c r="H2059" s="35">
        <v>5.3959999999999999</v>
      </c>
      <c r="I2059" s="36">
        <v>3.4064E-8</v>
      </c>
      <c r="J2059" s="35" t="s">
        <v>3868</v>
      </c>
      <c r="K2059" s="35" t="s">
        <v>3794</v>
      </c>
    </row>
    <row r="2060" spans="1:11" x14ac:dyDescent="0.4">
      <c r="A2060" s="35" t="s">
        <v>1625</v>
      </c>
      <c r="B2060" s="35">
        <v>7</v>
      </c>
      <c r="C2060" s="35">
        <v>72854728</v>
      </c>
      <c r="D2060" s="35">
        <v>72936608</v>
      </c>
      <c r="E2060" s="35">
        <v>31</v>
      </c>
      <c r="F2060" s="35">
        <v>2</v>
      </c>
      <c r="G2060" s="35">
        <v>184927</v>
      </c>
      <c r="H2060" s="35">
        <v>6.1093999999999999</v>
      </c>
      <c r="I2060" s="36">
        <v>5.0000000000000003E-10</v>
      </c>
      <c r="J2060" s="35" t="s">
        <v>1626</v>
      </c>
      <c r="K2060" s="35" t="s">
        <v>3794</v>
      </c>
    </row>
    <row r="2061" spans="1:11" x14ac:dyDescent="0.4">
      <c r="A2061" s="35" t="s">
        <v>1627</v>
      </c>
      <c r="B2061" s="35">
        <v>7</v>
      </c>
      <c r="C2061" s="35">
        <v>72950686</v>
      </c>
      <c r="D2061" s="35">
        <v>72972332</v>
      </c>
      <c r="E2061" s="35">
        <v>4</v>
      </c>
      <c r="F2061" s="35">
        <v>1</v>
      </c>
      <c r="G2061" s="35">
        <v>184927</v>
      </c>
      <c r="H2061" s="35">
        <v>6.1093999999999999</v>
      </c>
      <c r="I2061" s="36">
        <v>5.0000000000000003E-10</v>
      </c>
      <c r="J2061" s="35" t="s">
        <v>1628</v>
      </c>
      <c r="K2061" s="35" t="s">
        <v>3794</v>
      </c>
    </row>
    <row r="2062" spans="1:11" x14ac:dyDescent="0.4">
      <c r="A2062" s="35" t="s">
        <v>1629</v>
      </c>
      <c r="B2062" s="35">
        <v>7</v>
      </c>
      <c r="C2062" s="35">
        <v>72983262</v>
      </c>
      <c r="D2062" s="35">
        <v>72993121</v>
      </c>
      <c r="E2062" s="35">
        <v>10</v>
      </c>
      <c r="F2062" s="35">
        <v>2</v>
      </c>
      <c r="G2062" s="35">
        <v>184927</v>
      </c>
      <c r="H2062" s="35">
        <v>6.1093999999999999</v>
      </c>
      <c r="I2062" s="36">
        <v>5.0000000000000003E-10</v>
      </c>
      <c r="J2062" s="35" t="s">
        <v>1630</v>
      </c>
      <c r="K2062" s="35" t="s">
        <v>3794</v>
      </c>
    </row>
    <row r="2063" spans="1:11" x14ac:dyDescent="0.4">
      <c r="A2063" s="35" t="s">
        <v>1631</v>
      </c>
      <c r="B2063" s="35">
        <v>7</v>
      </c>
      <c r="C2063" s="35">
        <v>73007524</v>
      </c>
      <c r="D2063" s="35">
        <v>73038873</v>
      </c>
      <c r="E2063" s="35">
        <v>36</v>
      </c>
      <c r="F2063" s="35">
        <v>2</v>
      </c>
      <c r="G2063" s="35">
        <v>184927</v>
      </c>
      <c r="H2063" s="35">
        <v>6.3928000000000003</v>
      </c>
      <c r="I2063" s="36">
        <v>8.1437000000000005E-11</v>
      </c>
      <c r="J2063" s="35" t="s">
        <v>1632</v>
      </c>
      <c r="K2063" s="35" t="s">
        <v>3794</v>
      </c>
    </row>
    <row r="2064" spans="1:11" x14ac:dyDescent="0.4">
      <c r="A2064" s="35" t="s">
        <v>2763</v>
      </c>
      <c r="B2064" s="35">
        <v>7</v>
      </c>
      <c r="C2064" s="35">
        <v>92234235</v>
      </c>
      <c r="D2064" s="35">
        <v>92465908</v>
      </c>
      <c r="E2064" s="35">
        <v>1</v>
      </c>
      <c r="F2064" s="35">
        <v>1</v>
      </c>
      <c r="G2064" s="35">
        <v>184927</v>
      </c>
      <c r="H2064" s="35">
        <v>5.8749000000000002</v>
      </c>
      <c r="I2064" s="36">
        <v>2.1161000000000002E-9</v>
      </c>
      <c r="J2064" s="35" t="s">
        <v>2764</v>
      </c>
      <c r="K2064" s="35" t="s">
        <v>3794</v>
      </c>
    </row>
    <row r="2065" spans="1:11" x14ac:dyDescent="0.4">
      <c r="A2065" s="35" t="s">
        <v>3688</v>
      </c>
      <c r="B2065" s="35">
        <v>7</v>
      </c>
      <c r="C2065" s="35">
        <v>100663353</v>
      </c>
      <c r="D2065" s="35">
        <v>100702020</v>
      </c>
      <c r="E2065" s="35">
        <v>1</v>
      </c>
      <c r="F2065" s="35">
        <v>1</v>
      </c>
      <c r="G2065" s="35">
        <v>184927</v>
      </c>
      <c r="H2065" s="35">
        <v>5.3776999999999999</v>
      </c>
      <c r="I2065" s="36">
        <v>3.7717E-8</v>
      </c>
      <c r="J2065" s="35" t="s">
        <v>3689</v>
      </c>
      <c r="K2065" s="35" t="s">
        <v>3794</v>
      </c>
    </row>
    <row r="2066" spans="1:11" x14ac:dyDescent="0.4">
      <c r="A2066" s="35" t="s">
        <v>2767</v>
      </c>
      <c r="B2066" s="35">
        <v>7</v>
      </c>
      <c r="C2066" s="35">
        <v>116312444</v>
      </c>
      <c r="D2066" s="35">
        <v>116438440</v>
      </c>
      <c r="E2066" s="35">
        <v>2</v>
      </c>
      <c r="F2066" s="35">
        <v>1</v>
      </c>
      <c r="G2066" s="35">
        <v>184927</v>
      </c>
      <c r="H2066" s="35">
        <v>5.4314</v>
      </c>
      <c r="I2066" s="36">
        <v>2.7951E-8</v>
      </c>
      <c r="J2066" s="35" t="s">
        <v>2768</v>
      </c>
      <c r="K2066" s="35" t="s">
        <v>3794</v>
      </c>
    </row>
    <row r="2067" spans="1:11" x14ac:dyDescent="0.4">
      <c r="A2067" s="35" t="s">
        <v>3869</v>
      </c>
      <c r="B2067" s="35">
        <v>8</v>
      </c>
      <c r="C2067" s="35">
        <v>21906506</v>
      </c>
      <c r="D2067" s="35">
        <v>21940038</v>
      </c>
      <c r="E2067" s="35">
        <v>43</v>
      </c>
      <c r="F2067" s="35">
        <v>2</v>
      </c>
      <c r="G2067" s="35">
        <v>184927</v>
      </c>
      <c r="H2067" s="35">
        <v>6.9698000000000002</v>
      </c>
      <c r="I2067" s="36">
        <v>1.5875000000000001E-12</v>
      </c>
      <c r="J2067" s="35" t="s">
        <v>3870</v>
      </c>
      <c r="K2067" s="35" t="s">
        <v>3794</v>
      </c>
    </row>
    <row r="2068" spans="1:11" x14ac:dyDescent="0.4">
      <c r="A2068" s="35" t="s">
        <v>3871</v>
      </c>
      <c r="B2068" s="35">
        <v>8</v>
      </c>
      <c r="C2068" s="35">
        <v>95825539</v>
      </c>
      <c r="D2068" s="35">
        <v>95893974</v>
      </c>
      <c r="E2068" s="35">
        <v>49</v>
      </c>
      <c r="F2068" s="35">
        <v>1</v>
      </c>
      <c r="G2068" s="35">
        <v>184927</v>
      </c>
      <c r="H2068" s="35">
        <v>5.2244000000000002</v>
      </c>
      <c r="I2068" s="36">
        <v>8.7369000000000006E-8</v>
      </c>
      <c r="J2068" s="35" t="s">
        <v>3872</v>
      </c>
      <c r="K2068" s="35" t="s">
        <v>3794</v>
      </c>
    </row>
    <row r="2069" spans="1:11" x14ac:dyDescent="0.4">
      <c r="A2069" s="35" t="s">
        <v>3873</v>
      </c>
      <c r="B2069" s="35">
        <v>8</v>
      </c>
      <c r="C2069" s="35">
        <v>95891998</v>
      </c>
      <c r="D2069" s="35">
        <v>95908906</v>
      </c>
      <c r="E2069" s="35">
        <v>7</v>
      </c>
      <c r="F2069" s="35">
        <v>1</v>
      </c>
      <c r="G2069" s="35">
        <v>184927</v>
      </c>
      <c r="H2069" s="35">
        <v>5.7624000000000004</v>
      </c>
      <c r="I2069" s="36">
        <v>4.1469000000000002E-9</v>
      </c>
      <c r="J2069" s="35" t="s">
        <v>3874</v>
      </c>
      <c r="K2069" s="35" t="s">
        <v>3794</v>
      </c>
    </row>
    <row r="2070" spans="1:11" x14ac:dyDescent="0.4">
      <c r="A2070" s="35" t="s">
        <v>3875</v>
      </c>
      <c r="B2070" s="35">
        <v>8</v>
      </c>
      <c r="C2070" s="35">
        <v>95907995</v>
      </c>
      <c r="D2070" s="35">
        <v>96128683</v>
      </c>
      <c r="E2070" s="35">
        <v>198</v>
      </c>
      <c r="F2070" s="35">
        <v>6</v>
      </c>
      <c r="G2070" s="35">
        <v>184927</v>
      </c>
      <c r="H2070" s="35">
        <v>6.8266999999999998</v>
      </c>
      <c r="I2070" s="36">
        <v>4.3453999999999996E-12</v>
      </c>
      <c r="J2070" s="35" t="s">
        <v>3876</v>
      </c>
      <c r="K2070" s="35" t="s">
        <v>3794</v>
      </c>
    </row>
    <row r="2071" spans="1:11" x14ac:dyDescent="0.4">
      <c r="A2071" s="35" t="s">
        <v>3877</v>
      </c>
      <c r="B2071" s="35">
        <v>8</v>
      </c>
      <c r="C2071" s="35">
        <v>95938200</v>
      </c>
      <c r="D2071" s="35">
        <v>95961639</v>
      </c>
      <c r="E2071" s="35">
        <v>8</v>
      </c>
      <c r="F2071" s="35">
        <v>2</v>
      </c>
      <c r="G2071" s="35">
        <v>184927</v>
      </c>
      <c r="H2071" s="35">
        <v>5.6422999999999996</v>
      </c>
      <c r="I2071" s="36">
        <v>8.3884000000000005E-9</v>
      </c>
      <c r="J2071" s="35" t="s">
        <v>3878</v>
      </c>
      <c r="K2071" s="35" t="s">
        <v>3794</v>
      </c>
    </row>
    <row r="2072" spans="1:11" x14ac:dyDescent="0.4">
      <c r="A2072" s="35" t="s">
        <v>3879</v>
      </c>
      <c r="B2072" s="35">
        <v>9</v>
      </c>
      <c r="C2072" s="35">
        <v>4792869</v>
      </c>
      <c r="D2072" s="35">
        <v>4885917</v>
      </c>
      <c r="E2072" s="35">
        <v>1</v>
      </c>
      <c r="F2072" s="35">
        <v>1</v>
      </c>
      <c r="G2072" s="35">
        <v>184927</v>
      </c>
      <c r="H2072" s="35">
        <v>5.9928999999999997</v>
      </c>
      <c r="I2072" s="36">
        <v>1.0307E-9</v>
      </c>
      <c r="J2072" s="35" t="s">
        <v>3880</v>
      </c>
      <c r="K2072" s="35" t="s">
        <v>3794</v>
      </c>
    </row>
    <row r="2073" spans="1:11" x14ac:dyDescent="0.4">
      <c r="A2073" s="35" t="s">
        <v>1720</v>
      </c>
      <c r="B2073" s="35">
        <v>9</v>
      </c>
      <c r="C2073" s="35">
        <v>18473892</v>
      </c>
      <c r="D2073" s="35">
        <v>18910948</v>
      </c>
      <c r="E2073" s="35">
        <v>1</v>
      </c>
      <c r="F2073" s="35">
        <v>1</v>
      </c>
      <c r="G2073" s="35">
        <v>184927</v>
      </c>
      <c r="H2073" s="35">
        <v>7.2687999999999997</v>
      </c>
      <c r="I2073" s="36">
        <v>1.8133999999999999E-13</v>
      </c>
      <c r="J2073" s="35" t="s">
        <v>1721</v>
      </c>
      <c r="K2073" s="35" t="s">
        <v>3794</v>
      </c>
    </row>
    <row r="2074" spans="1:11" x14ac:dyDescent="0.4">
      <c r="A2074" s="35" t="s">
        <v>3881</v>
      </c>
      <c r="B2074" s="35">
        <v>9</v>
      </c>
      <c r="C2074" s="35">
        <v>131464802</v>
      </c>
      <c r="D2074" s="35">
        <v>131483197</v>
      </c>
      <c r="E2074" s="35">
        <v>3</v>
      </c>
      <c r="F2074" s="35">
        <v>1</v>
      </c>
      <c r="G2074" s="35">
        <v>184927</v>
      </c>
      <c r="H2074" s="35">
        <v>5.9268000000000001</v>
      </c>
      <c r="I2074" s="36">
        <v>1.5448999999999999E-9</v>
      </c>
      <c r="J2074" s="35" t="s">
        <v>3882</v>
      </c>
      <c r="K2074" s="35" t="s">
        <v>3794</v>
      </c>
    </row>
    <row r="2075" spans="1:11" x14ac:dyDescent="0.4">
      <c r="A2075" s="35" t="s">
        <v>3883</v>
      </c>
      <c r="B2075" s="35">
        <v>9</v>
      </c>
      <c r="C2075" s="35">
        <v>131492065</v>
      </c>
      <c r="D2075" s="35">
        <v>131534693</v>
      </c>
      <c r="E2075" s="35">
        <v>3</v>
      </c>
      <c r="F2075" s="35">
        <v>1</v>
      </c>
      <c r="G2075" s="35">
        <v>184927</v>
      </c>
      <c r="H2075" s="35">
        <v>4.3822000000000001</v>
      </c>
      <c r="I2075" s="36">
        <v>5.8731999999999999E-6</v>
      </c>
      <c r="J2075" s="35" t="s">
        <v>3884</v>
      </c>
      <c r="K2075" s="35" t="s">
        <v>3794</v>
      </c>
    </row>
    <row r="2076" spans="1:11" x14ac:dyDescent="0.4">
      <c r="A2076" s="35" t="s">
        <v>3885</v>
      </c>
      <c r="B2076" s="35">
        <v>10</v>
      </c>
      <c r="C2076" s="35">
        <v>35894338</v>
      </c>
      <c r="D2076" s="35">
        <v>35897863</v>
      </c>
      <c r="E2076" s="35">
        <v>1</v>
      </c>
      <c r="F2076" s="35">
        <v>1</v>
      </c>
      <c r="G2076" s="35">
        <v>184927</v>
      </c>
      <c r="H2076" s="35">
        <v>6.5327999999999999</v>
      </c>
      <c r="I2076" s="36">
        <v>3.2285000000000001E-11</v>
      </c>
      <c r="J2076" s="35" t="s">
        <v>3886</v>
      </c>
      <c r="K2076" s="35" t="s">
        <v>3794</v>
      </c>
    </row>
    <row r="2077" spans="1:11" x14ac:dyDescent="0.4">
      <c r="A2077" s="35" t="s">
        <v>2797</v>
      </c>
      <c r="B2077" s="35">
        <v>10</v>
      </c>
      <c r="C2077" s="35">
        <v>52559169</v>
      </c>
      <c r="D2077" s="35">
        <v>52645435</v>
      </c>
      <c r="E2077" s="35">
        <v>12</v>
      </c>
      <c r="F2077" s="35">
        <v>2</v>
      </c>
      <c r="G2077" s="35">
        <v>184927</v>
      </c>
      <c r="H2077" s="35">
        <v>7.7558999999999996</v>
      </c>
      <c r="I2077" s="36">
        <v>4.3853999999999998E-15</v>
      </c>
      <c r="J2077" s="35" t="s">
        <v>2798</v>
      </c>
      <c r="K2077" s="35" t="s">
        <v>3794</v>
      </c>
    </row>
    <row r="2078" spans="1:11" x14ac:dyDescent="0.4">
      <c r="A2078" s="35" t="s">
        <v>3887</v>
      </c>
      <c r="B2078" s="35">
        <v>10</v>
      </c>
      <c r="C2078" s="35">
        <v>60272900</v>
      </c>
      <c r="D2078" s="35">
        <v>60591195</v>
      </c>
      <c r="E2078" s="35">
        <v>301</v>
      </c>
      <c r="F2078" s="35">
        <v>2</v>
      </c>
      <c r="G2078" s="35">
        <v>184927</v>
      </c>
      <c r="H2078" s="35">
        <v>7.2552000000000003</v>
      </c>
      <c r="I2078" s="36">
        <v>2.0047999999999999E-13</v>
      </c>
      <c r="J2078" s="35" t="s">
        <v>3888</v>
      </c>
      <c r="K2078" s="35" t="s">
        <v>3794</v>
      </c>
    </row>
    <row r="2079" spans="1:11" x14ac:dyDescent="0.4">
      <c r="A2079" s="35" t="s">
        <v>3889</v>
      </c>
      <c r="B2079" s="35">
        <v>10</v>
      </c>
      <c r="C2079" s="35">
        <v>77360998</v>
      </c>
      <c r="D2079" s="35">
        <v>78319925</v>
      </c>
      <c r="E2079" s="35">
        <v>1</v>
      </c>
      <c r="F2079" s="35">
        <v>1</v>
      </c>
      <c r="G2079" s="35">
        <v>184927</v>
      </c>
      <c r="H2079" s="35">
        <v>11.109</v>
      </c>
      <c r="I2079" s="36">
        <v>5.6656000000000001E-29</v>
      </c>
      <c r="J2079" s="35" t="s">
        <v>3890</v>
      </c>
      <c r="K2079" s="35" t="s">
        <v>3794</v>
      </c>
    </row>
    <row r="2080" spans="1:11" x14ac:dyDescent="0.4">
      <c r="A2080" s="35" t="s">
        <v>1796</v>
      </c>
      <c r="B2080" s="35">
        <v>10</v>
      </c>
      <c r="C2080" s="35">
        <v>79550549</v>
      </c>
      <c r="D2080" s="35">
        <v>79686378</v>
      </c>
      <c r="E2080" s="35">
        <v>149</v>
      </c>
      <c r="F2080" s="35">
        <v>7</v>
      </c>
      <c r="G2080" s="35">
        <v>184927</v>
      </c>
      <c r="H2080" s="35">
        <v>7.5494000000000003</v>
      </c>
      <c r="I2080" s="36">
        <v>2.1870999999999999E-14</v>
      </c>
      <c r="J2080" s="35" t="s">
        <v>1797</v>
      </c>
      <c r="K2080" s="35" t="s">
        <v>3794</v>
      </c>
    </row>
    <row r="2081" spans="1:11" x14ac:dyDescent="0.4">
      <c r="A2081" s="35" t="s">
        <v>1798</v>
      </c>
      <c r="B2081" s="35">
        <v>10</v>
      </c>
      <c r="C2081" s="35">
        <v>79626633</v>
      </c>
      <c r="D2081" s="35">
        <v>79629368</v>
      </c>
      <c r="E2081" s="35">
        <v>1</v>
      </c>
      <c r="F2081" s="35">
        <v>1</v>
      </c>
      <c r="G2081" s="35">
        <v>184927</v>
      </c>
      <c r="H2081" s="35">
        <v>12.743</v>
      </c>
      <c r="I2081" s="36">
        <v>1.7145E-37</v>
      </c>
      <c r="J2081" s="35" t="s">
        <v>1799</v>
      </c>
      <c r="K2081" s="35" t="s">
        <v>3794</v>
      </c>
    </row>
    <row r="2082" spans="1:11" x14ac:dyDescent="0.4">
      <c r="A2082" s="35" t="s">
        <v>3891</v>
      </c>
      <c r="B2082" s="35">
        <v>10</v>
      </c>
      <c r="C2082" s="35">
        <v>79734907</v>
      </c>
      <c r="D2082" s="35">
        <v>79789303</v>
      </c>
      <c r="E2082" s="35">
        <v>2</v>
      </c>
      <c r="F2082" s="35">
        <v>1</v>
      </c>
      <c r="G2082" s="35">
        <v>184927</v>
      </c>
      <c r="H2082" s="35">
        <v>6.1093999999999999</v>
      </c>
      <c r="I2082" s="36">
        <v>5.0000000000000003E-10</v>
      </c>
      <c r="J2082" s="35" t="s">
        <v>3892</v>
      </c>
      <c r="K2082" s="35" t="s">
        <v>3794</v>
      </c>
    </row>
    <row r="2083" spans="1:11" x14ac:dyDescent="0.4">
      <c r="A2083" s="35" t="s">
        <v>2811</v>
      </c>
      <c r="B2083" s="35">
        <v>10</v>
      </c>
      <c r="C2083" s="35">
        <v>101801950</v>
      </c>
      <c r="D2083" s="35">
        <v>101841634</v>
      </c>
      <c r="E2083" s="35">
        <v>37</v>
      </c>
      <c r="F2083" s="35">
        <v>2</v>
      </c>
      <c r="G2083" s="35">
        <v>184927</v>
      </c>
      <c r="H2083" s="35">
        <v>6.5579999999999998</v>
      </c>
      <c r="I2083" s="36">
        <v>2.7275000000000001E-11</v>
      </c>
      <c r="J2083" s="35" t="s">
        <v>2812</v>
      </c>
      <c r="K2083" s="35" t="s">
        <v>3794</v>
      </c>
    </row>
    <row r="2084" spans="1:11" x14ac:dyDescent="0.4">
      <c r="A2084" s="35" t="s">
        <v>2813</v>
      </c>
      <c r="B2084" s="35">
        <v>10</v>
      </c>
      <c r="C2084" s="35">
        <v>101909851</v>
      </c>
      <c r="D2084" s="35">
        <v>101948091</v>
      </c>
      <c r="E2084" s="35">
        <v>10</v>
      </c>
      <c r="F2084" s="35">
        <v>2</v>
      </c>
      <c r="G2084" s="35">
        <v>184927</v>
      </c>
      <c r="H2084" s="35">
        <v>6.0349000000000004</v>
      </c>
      <c r="I2084" s="36">
        <v>7.9524000000000004E-10</v>
      </c>
      <c r="J2084" s="35" t="s">
        <v>2814</v>
      </c>
      <c r="K2084" s="35" t="s">
        <v>3794</v>
      </c>
    </row>
    <row r="2085" spans="1:11" x14ac:dyDescent="0.4">
      <c r="A2085" s="35" t="s">
        <v>2815</v>
      </c>
      <c r="B2085" s="35">
        <v>10</v>
      </c>
      <c r="C2085" s="35">
        <v>101948055</v>
      </c>
      <c r="D2085" s="35">
        <v>101989376</v>
      </c>
      <c r="E2085" s="35">
        <v>15</v>
      </c>
      <c r="F2085" s="35">
        <v>1</v>
      </c>
      <c r="G2085" s="35">
        <v>184927</v>
      </c>
      <c r="H2085" s="35">
        <v>5.2351000000000001</v>
      </c>
      <c r="I2085" s="36">
        <v>8.2432000000000007E-8</v>
      </c>
      <c r="J2085" s="35" t="s">
        <v>2816</v>
      </c>
      <c r="K2085" s="35" t="s">
        <v>3794</v>
      </c>
    </row>
    <row r="2086" spans="1:11" x14ac:dyDescent="0.4">
      <c r="A2086" s="35" t="s">
        <v>2817</v>
      </c>
      <c r="B2086" s="35">
        <v>10</v>
      </c>
      <c r="C2086" s="35">
        <v>101992055</v>
      </c>
      <c r="D2086" s="35">
        <v>102027437</v>
      </c>
      <c r="E2086" s="35">
        <v>21</v>
      </c>
      <c r="F2086" s="35">
        <v>2</v>
      </c>
      <c r="G2086" s="35">
        <v>184927</v>
      </c>
      <c r="H2086" s="35">
        <v>5.8094000000000001</v>
      </c>
      <c r="I2086" s="36">
        <v>3.1355000000000002E-9</v>
      </c>
      <c r="J2086" s="35" t="s">
        <v>2818</v>
      </c>
      <c r="K2086" s="35" t="s">
        <v>3794</v>
      </c>
    </row>
    <row r="2087" spans="1:11" x14ac:dyDescent="0.4">
      <c r="A2087" s="35" t="s">
        <v>2819</v>
      </c>
      <c r="B2087" s="35">
        <v>10</v>
      </c>
      <c r="C2087" s="35">
        <v>102033713</v>
      </c>
      <c r="D2087" s="35">
        <v>102046469</v>
      </c>
      <c r="E2087" s="35">
        <v>15</v>
      </c>
      <c r="F2087" s="35">
        <v>1</v>
      </c>
      <c r="G2087" s="35">
        <v>184927</v>
      </c>
      <c r="H2087" s="35">
        <v>6.1035000000000004</v>
      </c>
      <c r="I2087" s="36">
        <v>5.1881999999999997E-10</v>
      </c>
      <c r="J2087" s="35" t="s">
        <v>2820</v>
      </c>
      <c r="K2087" s="35" t="s">
        <v>3794</v>
      </c>
    </row>
    <row r="2088" spans="1:11" x14ac:dyDescent="0.4">
      <c r="A2088" s="35" t="s">
        <v>1802</v>
      </c>
      <c r="B2088" s="35">
        <v>10</v>
      </c>
      <c r="C2088" s="35">
        <v>102047903</v>
      </c>
      <c r="D2088" s="35">
        <v>102090243</v>
      </c>
      <c r="E2088" s="35">
        <v>1</v>
      </c>
      <c r="F2088" s="35">
        <v>1</v>
      </c>
      <c r="G2088" s="35">
        <v>184927</v>
      </c>
      <c r="H2088" s="35">
        <v>5.3963999999999999</v>
      </c>
      <c r="I2088" s="36">
        <v>3.4003999999999998E-8</v>
      </c>
      <c r="J2088" s="35" t="s">
        <v>1803</v>
      </c>
      <c r="K2088" s="35" t="s">
        <v>3794</v>
      </c>
    </row>
    <row r="2089" spans="1:11" x14ac:dyDescent="0.4">
      <c r="A2089" s="35" t="s">
        <v>3893</v>
      </c>
      <c r="B2089" s="35">
        <v>11</v>
      </c>
      <c r="C2089" s="35">
        <v>34642640</v>
      </c>
      <c r="D2089" s="35">
        <v>34682604</v>
      </c>
      <c r="E2089" s="35">
        <v>3</v>
      </c>
      <c r="F2089" s="35">
        <v>1</v>
      </c>
      <c r="G2089" s="35">
        <v>184927</v>
      </c>
      <c r="H2089" s="35">
        <v>6.1093999999999999</v>
      </c>
      <c r="I2089" s="36">
        <v>5.0000000000000003E-10</v>
      </c>
      <c r="J2089" s="35" t="s">
        <v>3894</v>
      </c>
      <c r="K2089" s="35" t="s">
        <v>3794</v>
      </c>
    </row>
    <row r="2090" spans="1:11" x14ac:dyDescent="0.4">
      <c r="A2090" s="35" t="s">
        <v>2825</v>
      </c>
      <c r="B2090" s="35">
        <v>11</v>
      </c>
      <c r="C2090" s="35">
        <v>46354455</v>
      </c>
      <c r="D2090" s="35">
        <v>46402104</v>
      </c>
      <c r="E2090" s="35">
        <v>2</v>
      </c>
      <c r="F2090" s="35">
        <v>1</v>
      </c>
      <c r="G2090" s="35">
        <v>184927</v>
      </c>
      <c r="H2090" s="35">
        <v>10.419</v>
      </c>
      <c r="I2090" s="36">
        <v>1.0135E-25</v>
      </c>
      <c r="J2090" s="35" t="s">
        <v>2826</v>
      </c>
      <c r="K2090" s="35" t="s">
        <v>3794</v>
      </c>
    </row>
    <row r="2091" spans="1:11" x14ac:dyDescent="0.4">
      <c r="A2091" s="35" t="s">
        <v>3895</v>
      </c>
      <c r="B2091" s="35">
        <v>11</v>
      </c>
      <c r="C2091" s="35">
        <v>56143100</v>
      </c>
      <c r="D2091" s="35">
        <v>56144029</v>
      </c>
      <c r="E2091" s="35">
        <v>1</v>
      </c>
      <c r="F2091" s="35">
        <v>1</v>
      </c>
      <c r="G2091" s="35">
        <v>184927</v>
      </c>
      <c r="H2091" s="35">
        <v>5.3775000000000004</v>
      </c>
      <c r="I2091" s="36">
        <v>3.7772000000000002E-8</v>
      </c>
      <c r="J2091" s="35" t="s">
        <v>3896</v>
      </c>
      <c r="K2091" s="35" t="s">
        <v>3794</v>
      </c>
    </row>
    <row r="2092" spans="1:11" x14ac:dyDescent="0.4">
      <c r="A2092" s="35" t="s">
        <v>3897</v>
      </c>
      <c r="B2092" s="35">
        <v>11</v>
      </c>
      <c r="C2092" s="35">
        <v>62201016</v>
      </c>
      <c r="D2092" s="35">
        <v>62323707</v>
      </c>
      <c r="E2092" s="35">
        <v>1</v>
      </c>
      <c r="F2092" s="35">
        <v>1</v>
      </c>
      <c r="G2092" s="35">
        <v>184927</v>
      </c>
      <c r="H2092" s="35">
        <v>6.7666000000000004</v>
      </c>
      <c r="I2092" s="36">
        <v>6.5924999999999996E-12</v>
      </c>
      <c r="J2092" s="35" t="s">
        <v>3898</v>
      </c>
      <c r="K2092" s="35" t="s">
        <v>3794</v>
      </c>
    </row>
    <row r="2093" spans="1:11" x14ac:dyDescent="0.4">
      <c r="A2093" s="35" t="s">
        <v>2827</v>
      </c>
      <c r="B2093" s="35">
        <v>11</v>
      </c>
      <c r="C2093" s="35">
        <v>78363876</v>
      </c>
      <c r="D2093" s="35">
        <v>79151992</v>
      </c>
      <c r="E2093" s="35">
        <v>69</v>
      </c>
      <c r="F2093" s="35">
        <v>3</v>
      </c>
      <c r="G2093" s="35">
        <v>184927</v>
      </c>
      <c r="H2093" s="35">
        <v>6.3876999999999997</v>
      </c>
      <c r="I2093" s="36">
        <v>8.4192E-11</v>
      </c>
      <c r="J2093" s="35" t="s">
        <v>2828</v>
      </c>
      <c r="K2093" s="35" t="s">
        <v>3794</v>
      </c>
    </row>
    <row r="2094" spans="1:11" x14ac:dyDescent="0.4">
      <c r="A2094" s="35" t="s">
        <v>3899</v>
      </c>
      <c r="B2094" s="35">
        <v>11</v>
      </c>
      <c r="C2094" s="35">
        <v>118209669</v>
      </c>
      <c r="D2094" s="35">
        <v>118213459</v>
      </c>
      <c r="E2094" s="35">
        <v>2</v>
      </c>
      <c r="F2094" s="35">
        <v>1</v>
      </c>
      <c r="G2094" s="35">
        <v>184927</v>
      </c>
      <c r="H2094" s="35">
        <v>5.4279000000000002</v>
      </c>
      <c r="I2094" s="36">
        <v>2.8515000000000001E-8</v>
      </c>
      <c r="J2094" s="35" t="s">
        <v>3900</v>
      </c>
      <c r="K2094" s="35" t="s">
        <v>3794</v>
      </c>
    </row>
    <row r="2095" spans="1:11" x14ac:dyDescent="0.4">
      <c r="A2095" s="35" t="s">
        <v>3901</v>
      </c>
      <c r="B2095" s="35">
        <v>11</v>
      </c>
      <c r="C2095" s="35">
        <v>118215059</v>
      </c>
      <c r="D2095" s="35">
        <v>118225876</v>
      </c>
      <c r="E2095" s="35">
        <v>2</v>
      </c>
      <c r="F2095" s="35">
        <v>1</v>
      </c>
      <c r="G2095" s="35">
        <v>184927</v>
      </c>
      <c r="H2095" s="35">
        <v>5.3924000000000003</v>
      </c>
      <c r="I2095" s="36">
        <v>3.4754000000000001E-8</v>
      </c>
      <c r="J2095" s="35" t="s">
        <v>3902</v>
      </c>
      <c r="K2095" s="35" t="s">
        <v>3794</v>
      </c>
    </row>
    <row r="2096" spans="1:11" x14ac:dyDescent="0.4">
      <c r="A2096" s="35" t="s">
        <v>3903</v>
      </c>
      <c r="B2096" s="35">
        <v>11</v>
      </c>
      <c r="C2096" s="35">
        <v>118230300</v>
      </c>
      <c r="D2096" s="35">
        <v>118269926</v>
      </c>
      <c r="E2096" s="35">
        <v>14</v>
      </c>
      <c r="F2096" s="35">
        <v>1</v>
      </c>
      <c r="G2096" s="35">
        <v>184927</v>
      </c>
      <c r="H2096" s="35">
        <v>5.4237000000000002</v>
      </c>
      <c r="I2096" s="36">
        <v>2.9183999999999998E-8</v>
      </c>
      <c r="J2096" s="35" t="s">
        <v>3904</v>
      </c>
      <c r="K2096" s="35" t="s">
        <v>3794</v>
      </c>
    </row>
    <row r="2097" spans="1:11" x14ac:dyDescent="0.4">
      <c r="A2097" s="35" t="s">
        <v>3905</v>
      </c>
      <c r="B2097" s="35">
        <v>11</v>
      </c>
      <c r="C2097" s="35">
        <v>118267810</v>
      </c>
      <c r="D2097" s="35">
        <v>118272610</v>
      </c>
      <c r="E2097" s="35">
        <v>1</v>
      </c>
      <c r="F2097" s="35">
        <v>1</v>
      </c>
      <c r="G2097" s="35">
        <v>184927</v>
      </c>
      <c r="H2097" s="35">
        <v>5.4478</v>
      </c>
      <c r="I2097" s="36">
        <v>2.5504000000000001E-8</v>
      </c>
      <c r="J2097" s="35" t="s">
        <v>3906</v>
      </c>
      <c r="K2097" s="35" t="s">
        <v>3794</v>
      </c>
    </row>
    <row r="2098" spans="1:11" x14ac:dyDescent="0.4">
      <c r="A2098" s="35" t="s">
        <v>3907</v>
      </c>
      <c r="B2098" s="35">
        <v>11</v>
      </c>
      <c r="C2098" s="35">
        <v>118271869</v>
      </c>
      <c r="D2098" s="35">
        <v>118302211</v>
      </c>
      <c r="E2098" s="35">
        <v>14</v>
      </c>
      <c r="F2098" s="35">
        <v>1</v>
      </c>
      <c r="G2098" s="35">
        <v>184927</v>
      </c>
      <c r="H2098" s="35">
        <v>5.5132000000000003</v>
      </c>
      <c r="I2098" s="36">
        <v>1.7620000000000002E-8</v>
      </c>
      <c r="J2098" s="35" t="s">
        <v>3908</v>
      </c>
      <c r="K2098" s="35" t="s">
        <v>3794</v>
      </c>
    </row>
    <row r="2099" spans="1:11" x14ac:dyDescent="0.4">
      <c r="A2099" s="35" t="s">
        <v>3909</v>
      </c>
      <c r="B2099" s="35">
        <v>11</v>
      </c>
      <c r="C2099" s="35">
        <v>118303836</v>
      </c>
      <c r="D2099" s="35">
        <v>118305921</v>
      </c>
      <c r="E2099" s="35">
        <v>1</v>
      </c>
      <c r="F2099" s="35">
        <v>1</v>
      </c>
      <c r="G2099" s="35">
        <v>184927</v>
      </c>
      <c r="H2099" s="35">
        <v>5.4866000000000001</v>
      </c>
      <c r="I2099" s="36">
        <v>2.0484E-8</v>
      </c>
      <c r="J2099" s="35" t="s">
        <v>3910</v>
      </c>
      <c r="K2099" s="35" t="s">
        <v>3794</v>
      </c>
    </row>
    <row r="2100" spans="1:11" x14ac:dyDescent="0.4">
      <c r="A2100" s="35" t="s">
        <v>3911</v>
      </c>
      <c r="B2100" s="35">
        <v>11</v>
      </c>
      <c r="C2100" s="35">
        <v>118307205</v>
      </c>
      <c r="D2100" s="35">
        <v>118397539</v>
      </c>
      <c r="E2100" s="35">
        <v>1</v>
      </c>
      <c r="F2100" s="35">
        <v>1</v>
      </c>
      <c r="G2100" s="35">
        <v>184927</v>
      </c>
      <c r="H2100" s="35">
        <v>5.4848999999999997</v>
      </c>
      <c r="I2100" s="36">
        <v>2.0682E-8</v>
      </c>
      <c r="J2100" s="35" t="s">
        <v>3912</v>
      </c>
      <c r="K2100" s="35" t="s">
        <v>3794</v>
      </c>
    </row>
    <row r="2101" spans="1:11" x14ac:dyDescent="0.4">
      <c r="A2101" s="35" t="s">
        <v>1899</v>
      </c>
      <c r="B2101" s="35">
        <v>11</v>
      </c>
      <c r="C2101" s="35">
        <v>118477155</v>
      </c>
      <c r="D2101" s="35">
        <v>118528741</v>
      </c>
      <c r="E2101" s="35">
        <v>2</v>
      </c>
      <c r="F2101" s="35">
        <v>1</v>
      </c>
      <c r="G2101" s="35">
        <v>184927</v>
      </c>
      <c r="H2101" s="35">
        <v>6.1093999999999999</v>
      </c>
      <c r="I2101" s="36">
        <v>5.0000000000000003E-10</v>
      </c>
      <c r="J2101" s="35" t="s">
        <v>1900</v>
      </c>
      <c r="K2101" s="35" t="s">
        <v>3794</v>
      </c>
    </row>
    <row r="2102" spans="1:11" x14ac:dyDescent="0.4">
      <c r="A2102" s="35" t="s">
        <v>1901</v>
      </c>
      <c r="B2102" s="35">
        <v>11</v>
      </c>
      <c r="C2102" s="35">
        <v>118528026</v>
      </c>
      <c r="D2102" s="35">
        <v>118550399</v>
      </c>
      <c r="E2102" s="35">
        <v>1</v>
      </c>
      <c r="F2102" s="35">
        <v>1</v>
      </c>
      <c r="G2102" s="35">
        <v>184927</v>
      </c>
      <c r="H2102" s="35">
        <v>5.4695999999999998</v>
      </c>
      <c r="I2102" s="36">
        <v>2.2556E-8</v>
      </c>
      <c r="J2102" s="35" t="s">
        <v>1902</v>
      </c>
      <c r="K2102" s="35" t="s">
        <v>3794</v>
      </c>
    </row>
    <row r="2103" spans="1:11" x14ac:dyDescent="0.4">
      <c r="A2103" s="35" t="s">
        <v>3913</v>
      </c>
      <c r="B2103" s="35">
        <v>12</v>
      </c>
      <c r="C2103" s="35">
        <v>6881678</v>
      </c>
      <c r="D2103" s="35">
        <v>6887621</v>
      </c>
      <c r="E2103" s="35">
        <v>2</v>
      </c>
      <c r="F2103" s="35">
        <v>1</v>
      </c>
      <c r="G2103" s="35">
        <v>184927</v>
      </c>
      <c r="H2103" s="35">
        <v>4.4179000000000004</v>
      </c>
      <c r="I2103" s="36">
        <v>4.9837000000000002E-6</v>
      </c>
      <c r="J2103" s="35" t="s">
        <v>3914</v>
      </c>
      <c r="K2103" s="35" t="s">
        <v>3794</v>
      </c>
    </row>
    <row r="2104" spans="1:11" x14ac:dyDescent="0.4">
      <c r="A2104" s="35" t="s">
        <v>2990</v>
      </c>
      <c r="B2104" s="35">
        <v>12</v>
      </c>
      <c r="C2104" s="35">
        <v>111471828</v>
      </c>
      <c r="D2104" s="35">
        <v>111788358</v>
      </c>
      <c r="E2104" s="35">
        <v>3</v>
      </c>
      <c r="F2104" s="35">
        <v>1</v>
      </c>
      <c r="G2104" s="35">
        <v>184927</v>
      </c>
      <c r="H2104" s="35">
        <v>4.8128000000000002</v>
      </c>
      <c r="I2104" s="36">
        <v>7.4417000000000003E-7</v>
      </c>
      <c r="J2104" s="35" t="s">
        <v>2991</v>
      </c>
      <c r="K2104" s="35" t="s">
        <v>3794</v>
      </c>
    </row>
    <row r="2105" spans="1:11" x14ac:dyDescent="0.4">
      <c r="A2105" s="35" t="s">
        <v>2525</v>
      </c>
      <c r="B2105" s="35">
        <v>12</v>
      </c>
      <c r="C2105" s="35">
        <v>121078355</v>
      </c>
      <c r="D2105" s="35">
        <v>121105127</v>
      </c>
      <c r="E2105" s="35">
        <v>30</v>
      </c>
      <c r="F2105" s="35">
        <v>3</v>
      </c>
      <c r="G2105" s="35">
        <v>184927</v>
      </c>
      <c r="H2105" s="35">
        <v>7.9283999999999999</v>
      </c>
      <c r="I2105" s="36">
        <v>1.1102E-15</v>
      </c>
      <c r="J2105" s="35" t="s">
        <v>2526</v>
      </c>
      <c r="K2105" s="35" t="s">
        <v>3794</v>
      </c>
    </row>
    <row r="2106" spans="1:11" x14ac:dyDescent="0.4">
      <c r="A2106" s="35" t="s">
        <v>3915</v>
      </c>
      <c r="B2106" s="35">
        <v>12</v>
      </c>
      <c r="C2106" s="35">
        <v>121124672</v>
      </c>
      <c r="D2106" s="35">
        <v>121139667</v>
      </c>
      <c r="E2106" s="35">
        <v>5</v>
      </c>
      <c r="F2106" s="35">
        <v>1</v>
      </c>
      <c r="G2106" s="35">
        <v>184927</v>
      </c>
      <c r="H2106" s="35">
        <v>6.1093999999999999</v>
      </c>
      <c r="I2106" s="36">
        <v>5.0000000000000003E-10</v>
      </c>
      <c r="J2106" s="35" t="s">
        <v>3916</v>
      </c>
      <c r="K2106" s="35" t="s">
        <v>3794</v>
      </c>
    </row>
    <row r="2107" spans="1:11" x14ac:dyDescent="0.4">
      <c r="A2107" s="35" t="s">
        <v>3917</v>
      </c>
      <c r="B2107" s="35">
        <v>12</v>
      </c>
      <c r="C2107" s="35">
        <v>121148238</v>
      </c>
      <c r="D2107" s="35">
        <v>121161443</v>
      </c>
      <c r="E2107" s="35">
        <v>13</v>
      </c>
      <c r="F2107" s="35">
        <v>1</v>
      </c>
      <c r="G2107" s="35">
        <v>184927</v>
      </c>
      <c r="H2107" s="35">
        <v>6.5628000000000002</v>
      </c>
      <c r="I2107" s="36">
        <v>2.6395E-11</v>
      </c>
      <c r="J2107" s="35" t="s">
        <v>3918</v>
      </c>
      <c r="K2107" s="35" t="s">
        <v>3794</v>
      </c>
    </row>
    <row r="2108" spans="1:11" x14ac:dyDescent="0.4">
      <c r="A2108" s="35" t="s">
        <v>3919</v>
      </c>
      <c r="B2108" s="35">
        <v>12</v>
      </c>
      <c r="C2108" s="35">
        <v>121163538</v>
      </c>
      <c r="D2108" s="35">
        <v>121177811</v>
      </c>
      <c r="E2108" s="35">
        <v>10</v>
      </c>
      <c r="F2108" s="35">
        <v>1</v>
      </c>
      <c r="G2108" s="35">
        <v>184927</v>
      </c>
      <c r="H2108" s="35">
        <v>5.2789999999999999</v>
      </c>
      <c r="I2108" s="36">
        <v>6.4961999999999996E-8</v>
      </c>
      <c r="J2108" s="35" t="s">
        <v>3920</v>
      </c>
      <c r="K2108" s="35" t="s">
        <v>3794</v>
      </c>
    </row>
    <row r="2109" spans="1:11" x14ac:dyDescent="0.4">
      <c r="A2109" s="35" t="s">
        <v>1979</v>
      </c>
      <c r="B2109" s="35">
        <v>12</v>
      </c>
      <c r="C2109" s="35">
        <v>121200313</v>
      </c>
      <c r="D2109" s="35">
        <v>121342174</v>
      </c>
      <c r="E2109" s="35">
        <v>161</v>
      </c>
      <c r="F2109" s="35">
        <v>5</v>
      </c>
      <c r="G2109" s="35">
        <v>184927</v>
      </c>
      <c r="H2109" s="35">
        <v>7.1920999999999999</v>
      </c>
      <c r="I2109" s="36">
        <v>3.1891E-13</v>
      </c>
      <c r="J2109" s="35" t="s">
        <v>1980</v>
      </c>
      <c r="K2109" s="35" t="s">
        <v>3794</v>
      </c>
    </row>
    <row r="2110" spans="1:11" x14ac:dyDescent="0.4">
      <c r="A2110" s="35" t="s">
        <v>1981</v>
      </c>
      <c r="B2110" s="35">
        <v>12</v>
      </c>
      <c r="C2110" s="35">
        <v>121416346</v>
      </c>
      <c r="D2110" s="35">
        <v>121440315</v>
      </c>
      <c r="E2110" s="35">
        <v>49</v>
      </c>
      <c r="F2110" s="35">
        <v>4</v>
      </c>
      <c r="G2110" s="35">
        <v>184927</v>
      </c>
      <c r="H2110" s="35">
        <v>6.1093999999999999</v>
      </c>
      <c r="I2110" s="36">
        <v>5.0000000000000003E-10</v>
      </c>
      <c r="J2110" s="35" t="s">
        <v>1982</v>
      </c>
      <c r="K2110" s="35" t="s">
        <v>3794</v>
      </c>
    </row>
    <row r="2111" spans="1:11" x14ac:dyDescent="0.4">
      <c r="A2111" s="35" t="s">
        <v>1983</v>
      </c>
      <c r="B2111" s="35">
        <v>12</v>
      </c>
      <c r="C2111" s="35">
        <v>121440225</v>
      </c>
      <c r="D2111" s="35">
        <v>121454305</v>
      </c>
      <c r="E2111" s="35">
        <v>24</v>
      </c>
      <c r="F2111" s="35">
        <v>3</v>
      </c>
      <c r="G2111" s="35">
        <v>184927</v>
      </c>
      <c r="H2111" s="35">
        <v>6.6447000000000003</v>
      </c>
      <c r="I2111" s="36">
        <v>1.5194E-11</v>
      </c>
      <c r="J2111" s="35" t="s">
        <v>1984</v>
      </c>
      <c r="K2111" s="35" t="s">
        <v>3794</v>
      </c>
    </row>
    <row r="2112" spans="1:11" x14ac:dyDescent="0.4">
      <c r="A2112" s="35" t="s">
        <v>1985</v>
      </c>
      <c r="B2112" s="35">
        <v>12</v>
      </c>
      <c r="C2112" s="35">
        <v>121458095</v>
      </c>
      <c r="D2112" s="35">
        <v>121477045</v>
      </c>
      <c r="E2112" s="35">
        <v>24</v>
      </c>
      <c r="F2112" s="35">
        <v>4</v>
      </c>
      <c r="G2112" s="35">
        <v>184927</v>
      </c>
      <c r="H2112" s="35">
        <v>6.1093999999999999</v>
      </c>
      <c r="I2112" s="36">
        <v>5.0000000000000003E-10</v>
      </c>
      <c r="J2112" s="35" t="s">
        <v>1986</v>
      </c>
      <c r="K2112" s="35" t="s">
        <v>3794</v>
      </c>
    </row>
    <row r="2113" spans="1:11" x14ac:dyDescent="0.4">
      <c r="A2113" s="35" t="s">
        <v>1987</v>
      </c>
      <c r="B2113" s="35">
        <v>12</v>
      </c>
      <c r="C2113" s="35">
        <v>121570622</v>
      </c>
      <c r="D2113" s="35">
        <v>121623876</v>
      </c>
      <c r="E2113" s="35">
        <v>4</v>
      </c>
      <c r="F2113" s="35">
        <v>2</v>
      </c>
      <c r="G2113" s="35">
        <v>184927</v>
      </c>
      <c r="H2113" s="35">
        <v>6.4264000000000001</v>
      </c>
      <c r="I2113" s="36">
        <v>6.5346999999999999E-11</v>
      </c>
      <c r="J2113" s="35" t="s">
        <v>1988</v>
      </c>
      <c r="K2113" s="35" t="s">
        <v>3794</v>
      </c>
    </row>
    <row r="2114" spans="1:11" x14ac:dyDescent="0.4">
      <c r="A2114" s="35" t="s">
        <v>2527</v>
      </c>
      <c r="B2114" s="35">
        <v>12</v>
      </c>
      <c r="C2114" s="35">
        <v>121675497</v>
      </c>
      <c r="D2114" s="35">
        <v>121736111</v>
      </c>
      <c r="E2114" s="35">
        <v>2</v>
      </c>
      <c r="F2114" s="35">
        <v>1</v>
      </c>
      <c r="G2114" s="35">
        <v>184927</v>
      </c>
      <c r="H2114" s="35">
        <v>5.2249999999999996</v>
      </c>
      <c r="I2114" s="36">
        <v>8.7081999999999999E-8</v>
      </c>
      <c r="J2114" s="35" t="s">
        <v>2528</v>
      </c>
      <c r="K2114" s="35" t="s">
        <v>3794</v>
      </c>
    </row>
    <row r="2115" spans="1:11" x14ac:dyDescent="0.4">
      <c r="A2115" s="35" t="s">
        <v>3921</v>
      </c>
      <c r="B2115" s="35">
        <v>13</v>
      </c>
      <c r="C2115" s="35">
        <v>27640293</v>
      </c>
      <c r="D2115" s="35">
        <v>27746033</v>
      </c>
      <c r="E2115" s="35">
        <v>45</v>
      </c>
      <c r="F2115" s="35">
        <v>1</v>
      </c>
      <c r="G2115" s="35">
        <v>184927</v>
      </c>
      <c r="H2115" s="35">
        <v>5.9832000000000001</v>
      </c>
      <c r="I2115" s="36">
        <v>1.0937000000000001E-9</v>
      </c>
      <c r="J2115" s="35" t="s">
        <v>3922</v>
      </c>
      <c r="K2115" s="35" t="s">
        <v>3794</v>
      </c>
    </row>
    <row r="2116" spans="1:11" x14ac:dyDescent="0.4">
      <c r="A2116" s="35" t="s">
        <v>3923</v>
      </c>
      <c r="B2116" s="35">
        <v>13</v>
      </c>
      <c r="C2116" s="35">
        <v>27825446</v>
      </c>
      <c r="D2116" s="35">
        <v>27830828</v>
      </c>
      <c r="E2116" s="35">
        <v>4</v>
      </c>
      <c r="F2116" s="35">
        <v>1</v>
      </c>
      <c r="G2116" s="35">
        <v>184927</v>
      </c>
      <c r="H2116" s="35">
        <v>5.8689</v>
      </c>
      <c r="I2116" s="36">
        <v>2.1930999999999998E-9</v>
      </c>
      <c r="J2116" s="35" t="s">
        <v>3924</v>
      </c>
      <c r="K2116" s="35" t="s">
        <v>3794</v>
      </c>
    </row>
    <row r="2117" spans="1:11" x14ac:dyDescent="0.4">
      <c r="A2117" s="35" t="s">
        <v>1995</v>
      </c>
      <c r="B2117" s="35">
        <v>13</v>
      </c>
      <c r="C2117" s="35">
        <v>49280951</v>
      </c>
      <c r="D2117" s="35">
        <v>49283498</v>
      </c>
      <c r="E2117" s="35">
        <v>1</v>
      </c>
      <c r="F2117" s="35">
        <v>1</v>
      </c>
      <c r="G2117" s="35">
        <v>184927</v>
      </c>
      <c r="H2117" s="35">
        <v>5.4203999999999999</v>
      </c>
      <c r="I2117" s="36">
        <v>2.9726000000000001E-8</v>
      </c>
      <c r="J2117" s="35" t="s">
        <v>1996</v>
      </c>
      <c r="K2117" s="35" t="s">
        <v>3794</v>
      </c>
    </row>
    <row r="2118" spans="1:11" x14ac:dyDescent="0.4">
      <c r="A2118" s="35" t="s">
        <v>3925</v>
      </c>
      <c r="B2118" s="35">
        <v>13</v>
      </c>
      <c r="C2118" s="35">
        <v>110801318</v>
      </c>
      <c r="D2118" s="35">
        <v>110959496</v>
      </c>
      <c r="E2118" s="35">
        <v>13</v>
      </c>
      <c r="F2118" s="35">
        <v>1</v>
      </c>
      <c r="G2118" s="35">
        <v>184927</v>
      </c>
      <c r="H2118" s="35">
        <v>6.0038999999999998</v>
      </c>
      <c r="I2118" s="36">
        <v>9.6302000000000005E-10</v>
      </c>
      <c r="J2118" s="35" t="s">
        <v>3926</v>
      </c>
      <c r="K2118" s="35" t="s">
        <v>3794</v>
      </c>
    </row>
    <row r="2119" spans="1:11" x14ac:dyDescent="0.4">
      <c r="A2119" s="35" t="s">
        <v>3927</v>
      </c>
      <c r="B2119" s="35">
        <v>14</v>
      </c>
      <c r="C2119" s="35">
        <v>20811741</v>
      </c>
      <c r="D2119" s="35">
        <v>20826064</v>
      </c>
      <c r="E2119" s="35">
        <v>1</v>
      </c>
      <c r="F2119" s="35">
        <v>1</v>
      </c>
      <c r="G2119" s="35">
        <v>184927</v>
      </c>
      <c r="H2119" s="35">
        <v>5.6803999999999997</v>
      </c>
      <c r="I2119" s="36">
        <v>6.7189999999999996E-9</v>
      </c>
      <c r="J2119" s="35" t="s">
        <v>3928</v>
      </c>
      <c r="K2119" s="35" t="s">
        <v>3794</v>
      </c>
    </row>
    <row r="2120" spans="1:11" x14ac:dyDescent="0.4">
      <c r="A2120" s="35" t="s">
        <v>3929</v>
      </c>
      <c r="B2120" s="35">
        <v>14</v>
      </c>
      <c r="C2120" s="35">
        <v>22101992</v>
      </c>
      <c r="D2120" s="35">
        <v>22103096</v>
      </c>
      <c r="E2120" s="35">
        <v>2</v>
      </c>
      <c r="F2120" s="35">
        <v>1</v>
      </c>
      <c r="G2120" s="35">
        <v>184927</v>
      </c>
      <c r="H2120" s="35">
        <v>7.2549000000000001</v>
      </c>
      <c r="I2120" s="36">
        <v>2.0103E-13</v>
      </c>
      <c r="J2120" s="35" t="s">
        <v>3930</v>
      </c>
      <c r="K2120" s="35" t="s">
        <v>3794</v>
      </c>
    </row>
    <row r="2121" spans="1:11" x14ac:dyDescent="0.4">
      <c r="A2121" s="35" t="s">
        <v>3931</v>
      </c>
      <c r="B2121" s="35">
        <v>14</v>
      </c>
      <c r="C2121" s="35">
        <v>50448430</v>
      </c>
      <c r="D2121" s="35">
        <v>50474238</v>
      </c>
      <c r="E2121" s="35">
        <v>1</v>
      </c>
      <c r="F2121" s="35">
        <v>1</v>
      </c>
      <c r="G2121" s="35">
        <v>184927</v>
      </c>
      <c r="H2121" s="35">
        <v>5.3369999999999997</v>
      </c>
      <c r="I2121" s="36">
        <v>4.7244000000000003E-8</v>
      </c>
      <c r="J2121" s="35" t="s">
        <v>3932</v>
      </c>
      <c r="K2121" s="35" t="s">
        <v>3794</v>
      </c>
    </row>
    <row r="2122" spans="1:11" x14ac:dyDescent="0.4">
      <c r="A2122" s="35" t="s">
        <v>3933</v>
      </c>
      <c r="B2122" s="35">
        <v>14</v>
      </c>
      <c r="C2122" s="35">
        <v>103243813</v>
      </c>
      <c r="D2122" s="35">
        <v>103377837</v>
      </c>
      <c r="E2122" s="35">
        <v>2</v>
      </c>
      <c r="F2122" s="35">
        <v>1</v>
      </c>
      <c r="G2122" s="35">
        <v>184927</v>
      </c>
      <c r="H2122" s="35">
        <v>5.4932999999999996</v>
      </c>
      <c r="I2122" s="36">
        <v>1.9720999999999998E-8</v>
      </c>
      <c r="J2122" s="35" t="s">
        <v>3934</v>
      </c>
      <c r="K2122" s="35" t="s">
        <v>3794</v>
      </c>
    </row>
    <row r="2123" spans="1:11" x14ac:dyDescent="0.4">
      <c r="A2123" s="35" t="s">
        <v>3935</v>
      </c>
      <c r="B2123" s="35">
        <v>14</v>
      </c>
      <c r="C2123" s="35">
        <v>103388993</v>
      </c>
      <c r="D2123" s="35">
        <v>103399933</v>
      </c>
      <c r="E2123" s="35">
        <v>2</v>
      </c>
      <c r="F2123" s="35">
        <v>1</v>
      </c>
      <c r="G2123" s="35">
        <v>184927</v>
      </c>
      <c r="H2123" s="35">
        <v>5.3224</v>
      </c>
      <c r="I2123" s="36">
        <v>5.1200000000000002E-8</v>
      </c>
      <c r="J2123" s="35" t="s">
        <v>3936</v>
      </c>
      <c r="K2123" s="35" t="s">
        <v>3794</v>
      </c>
    </row>
    <row r="2124" spans="1:11" x14ac:dyDescent="0.4">
      <c r="A2124" s="35" t="s">
        <v>3937</v>
      </c>
      <c r="B2124" s="35">
        <v>14</v>
      </c>
      <c r="C2124" s="35">
        <v>103398716</v>
      </c>
      <c r="D2124" s="35">
        <v>103523799</v>
      </c>
      <c r="E2124" s="35">
        <v>31</v>
      </c>
      <c r="F2124" s="35">
        <v>3</v>
      </c>
      <c r="G2124" s="35">
        <v>184927</v>
      </c>
      <c r="H2124" s="35">
        <v>7.5057999999999998</v>
      </c>
      <c r="I2124" s="36">
        <v>3.0531E-14</v>
      </c>
      <c r="J2124" s="35" t="s">
        <v>3938</v>
      </c>
      <c r="K2124" s="35" t="s">
        <v>3794</v>
      </c>
    </row>
    <row r="2125" spans="1:11" x14ac:dyDescent="0.4">
      <c r="A2125" s="35" t="s">
        <v>2023</v>
      </c>
      <c r="B2125" s="35">
        <v>14</v>
      </c>
      <c r="C2125" s="35">
        <v>103566481</v>
      </c>
      <c r="D2125" s="35">
        <v>103576896</v>
      </c>
      <c r="E2125" s="35">
        <v>26</v>
      </c>
      <c r="F2125" s="35">
        <v>3</v>
      </c>
      <c r="G2125" s="35">
        <v>184927</v>
      </c>
      <c r="H2125" s="35">
        <v>6.8319999999999999</v>
      </c>
      <c r="I2125" s="36">
        <v>4.1854999999999999E-12</v>
      </c>
      <c r="J2125" s="35" t="s">
        <v>2024</v>
      </c>
      <c r="K2125" s="35" t="s">
        <v>3794</v>
      </c>
    </row>
    <row r="2126" spans="1:11" x14ac:dyDescent="0.4">
      <c r="A2126" s="35" t="s">
        <v>3939</v>
      </c>
      <c r="B2126" s="35">
        <v>14</v>
      </c>
      <c r="C2126" s="35">
        <v>103589779</v>
      </c>
      <c r="D2126" s="35">
        <v>103603776</v>
      </c>
      <c r="E2126" s="35">
        <v>6</v>
      </c>
      <c r="F2126" s="35">
        <v>2</v>
      </c>
      <c r="G2126" s="35">
        <v>184927</v>
      </c>
      <c r="H2126" s="35">
        <v>5.6326999999999998</v>
      </c>
      <c r="I2126" s="36">
        <v>8.8696999999999997E-9</v>
      </c>
      <c r="J2126" s="35" t="s">
        <v>3940</v>
      </c>
      <c r="K2126" s="35" t="s">
        <v>3794</v>
      </c>
    </row>
    <row r="2127" spans="1:11" x14ac:dyDescent="0.4">
      <c r="A2127" s="35" t="s">
        <v>3941</v>
      </c>
      <c r="B2127" s="35">
        <v>15</v>
      </c>
      <c r="C2127" s="35">
        <v>60780483</v>
      </c>
      <c r="D2127" s="35">
        <v>61521518</v>
      </c>
      <c r="E2127" s="35">
        <v>58</v>
      </c>
      <c r="F2127" s="35">
        <v>5</v>
      </c>
      <c r="G2127" s="35">
        <v>184927</v>
      </c>
      <c r="H2127" s="35">
        <v>7.8215000000000003</v>
      </c>
      <c r="I2127" s="36">
        <v>2.609E-15</v>
      </c>
      <c r="J2127" s="35" t="s">
        <v>3942</v>
      </c>
      <c r="K2127" s="35" t="s">
        <v>3794</v>
      </c>
    </row>
    <row r="2128" spans="1:11" x14ac:dyDescent="0.4">
      <c r="A2128" s="35" t="s">
        <v>2033</v>
      </c>
      <c r="B2128" s="35">
        <v>16</v>
      </c>
      <c r="C2128" s="35">
        <v>2138711</v>
      </c>
      <c r="D2128" s="35">
        <v>2185899</v>
      </c>
      <c r="E2128" s="35">
        <v>1</v>
      </c>
      <c r="F2128" s="35">
        <v>1</v>
      </c>
      <c r="G2128" s="35">
        <v>184927</v>
      </c>
      <c r="H2128" s="35">
        <v>5.6828000000000003</v>
      </c>
      <c r="I2128" s="36">
        <v>6.6268999999999999E-9</v>
      </c>
      <c r="J2128" s="35" t="s">
        <v>2034</v>
      </c>
      <c r="K2128" s="35" t="s">
        <v>3794</v>
      </c>
    </row>
    <row r="2129" spans="1:11" x14ac:dyDescent="0.4">
      <c r="A2129" s="35" t="s">
        <v>3943</v>
      </c>
      <c r="B2129" s="35">
        <v>16</v>
      </c>
      <c r="C2129" s="35">
        <v>11641853</v>
      </c>
      <c r="D2129" s="35">
        <v>11730237</v>
      </c>
      <c r="E2129" s="35">
        <v>3</v>
      </c>
      <c r="F2129" s="35">
        <v>1</v>
      </c>
      <c r="G2129" s="35">
        <v>184927</v>
      </c>
      <c r="H2129" s="35">
        <v>5.3537999999999997</v>
      </c>
      <c r="I2129" s="36">
        <v>4.3058000000000001E-8</v>
      </c>
      <c r="J2129" s="35" t="s">
        <v>3944</v>
      </c>
      <c r="K2129" s="35" t="s">
        <v>3794</v>
      </c>
    </row>
    <row r="2130" spans="1:11" x14ac:dyDescent="0.4">
      <c r="A2130" s="35" t="s">
        <v>3945</v>
      </c>
      <c r="B2130" s="35">
        <v>16</v>
      </c>
      <c r="C2130" s="35">
        <v>58059470</v>
      </c>
      <c r="D2130" s="35">
        <v>58080805</v>
      </c>
      <c r="E2130" s="35">
        <v>10</v>
      </c>
      <c r="F2130" s="35">
        <v>1</v>
      </c>
      <c r="G2130" s="35">
        <v>184927</v>
      </c>
      <c r="H2130" s="35">
        <v>5.8301999999999996</v>
      </c>
      <c r="I2130" s="36">
        <v>2.7682E-9</v>
      </c>
      <c r="J2130" s="35" t="s">
        <v>3946</v>
      </c>
      <c r="K2130" s="35" t="s">
        <v>3794</v>
      </c>
    </row>
    <row r="2131" spans="1:11" x14ac:dyDescent="0.4">
      <c r="A2131" s="35" t="s">
        <v>3947</v>
      </c>
      <c r="B2131" s="35">
        <v>17</v>
      </c>
      <c r="C2131" s="35">
        <v>289769</v>
      </c>
      <c r="D2131" s="35">
        <v>295730</v>
      </c>
      <c r="E2131" s="35">
        <v>1</v>
      </c>
      <c r="F2131" s="35">
        <v>1</v>
      </c>
      <c r="G2131" s="35">
        <v>184927</v>
      </c>
      <c r="H2131" s="35">
        <v>7.3</v>
      </c>
      <c r="I2131" s="36">
        <v>1.4387999999999999E-13</v>
      </c>
      <c r="J2131" s="35" t="s">
        <v>3948</v>
      </c>
      <c r="K2131" s="35" t="s">
        <v>3794</v>
      </c>
    </row>
    <row r="2132" spans="1:11" x14ac:dyDescent="0.4">
      <c r="A2132" s="35" t="s">
        <v>2855</v>
      </c>
      <c r="B2132" s="35">
        <v>17</v>
      </c>
      <c r="C2132" s="35">
        <v>36046435</v>
      </c>
      <c r="D2132" s="35">
        <v>36105237</v>
      </c>
      <c r="E2132" s="35">
        <v>13</v>
      </c>
      <c r="F2132" s="35">
        <v>2</v>
      </c>
      <c r="G2132" s="35">
        <v>184927</v>
      </c>
      <c r="H2132" s="35">
        <v>6.4451999999999998</v>
      </c>
      <c r="I2132" s="36">
        <v>5.7726999999999997E-11</v>
      </c>
      <c r="J2132" s="35" t="s">
        <v>2856</v>
      </c>
      <c r="K2132" s="35" t="s">
        <v>3794</v>
      </c>
    </row>
    <row r="2133" spans="1:11" x14ac:dyDescent="0.4">
      <c r="A2133" s="35" t="s">
        <v>2170</v>
      </c>
      <c r="B2133" s="35">
        <v>17</v>
      </c>
      <c r="C2133" s="35">
        <v>38443885</v>
      </c>
      <c r="D2133" s="35">
        <v>38459171</v>
      </c>
      <c r="E2133" s="35">
        <v>1</v>
      </c>
      <c r="F2133" s="35">
        <v>1</v>
      </c>
      <c r="G2133" s="35">
        <v>184927</v>
      </c>
      <c r="H2133" s="35">
        <v>9.2979000000000003</v>
      </c>
      <c r="I2133" s="36">
        <v>7.1604000000000003E-21</v>
      </c>
      <c r="J2133" s="35" t="s">
        <v>2171</v>
      </c>
      <c r="K2133" s="35" t="s">
        <v>3794</v>
      </c>
    </row>
    <row r="2134" spans="1:11" x14ac:dyDescent="0.4">
      <c r="A2134" s="35" t="s">
        <v>2172</v>
      </c>
      <c r="B2134" s="35">
        <v>17</v>
      </c>
      <c r="C2134" s="35">
        <v>40351186</v>
      </c>
      <c r="D2134" s="35">
        <v>40428725</v>
      </c>
      <c r="E2134" s="35">
        <v>1</v>
      </c>
      <c r="F2134" s="35">
        <v>1</v>
      </c>
      <c r="G2134" s="35">
        <v>184927</v>
      </c>
      <c r="H2134" s="35">
        <v>11.068</v>
      </c>
      <c r="I2134" s="36">
        <v>8.9502999999999995E-29</v>
      </c>
      <c r="J2134" s="35" t="s">
        <v>2173</v>
      </c>
      <c r="K2134" s="35" t="s">
        <v>3794</v>
      </c>
    </row>
    <row r="2135" spans="1:11" x14ac:dyDescent="0.4">
      <c r="A2135" s="35" t="s">
        <v>3949</v>
      </c>
      <c r="B2135" s="35">
        <v>17</v>
      </c>
      <c r="C2135" s="35">
        <v>40610862</v>
      </c>
      <c r="D2135" s="35">
        <v>40674629</v>
      </c>
      <c r="E2135" s="35">
        <v>1</v>
      </c>
      <c r="F2135" s="35">
        <v>1</v>
      </c>
      <c r="G2135" s="35">
        <v>184927</v>
      </c>
      <c r="H2135" s="35">
        <v>5.7518000000000002</v>
      </c>
      <c r="I2135" s="36">
        <v>4.4150999999999998E-9</v>
      </c>
      <c r="J2135" s="35" t="s">
        <v>3950</v>
      </c>
      <c r="K2135" s="35" t="s">
        <v>3794</v>
      </c>
    </row>
    <row r="2136" spans="1:11" x14ac:dyDescent="0.4">
      <c r="A2136" s="35" t="s">
        <v>3951</v>
      </c>
      <c r="B2136" s="35">
        <v>17</v>
      </c>
      <c r="C2136" s="35">
        <v>40932696</v>
      </c>
      <c r="D2136" s="35">
        <v>40948954</v>
      </c>
      <c r="E2136" s="35">
        <v>1</v>
      </c>
      <c r="F2136" s="35">
        <v>1</v>
      </c>
      <c r="G2136" s="35">
        <v>184927</v>
      </c>
      <c r="H2136" s="35">
        <v>6.2045000000000003</v>
      </c>
      <c r="I2136" s="36">
        <v>2.7443999999999998E-10</v>
      </c>
      <c r="J2136" s="35" t="s">
        <v>3952</v>
      </c>
      <c r="K2136" s="35" t="s">
        <v>3794</v>
      </c>
    </row>
    <row r="2137" spans="1:11" x14ac:dyDescent="0.4">
      <c r="A2137" s="35" t="s">
        <v>3953</v>
      </c>
      <c r="B2137" s="35">
        <v>17</v>
      </c>
      <c r="C2137" s="35">
        <v>40950810</v>
      </c>
      <c r="D2137" s="35">
        <v>40963605</v>
      </c>
      <c r="E2137" s="35">
        <v>1</v>
      </c>
      <c r="F2137" s="35">
        <v>1</v>
      </c>
      <c r="G2137" s="35">
        <v>184927</v>
      </c>
      <c r="H2137" s="35">
        <v>6.1311999999999998</v>
      </c>
      <c r="I2137" s="36">
        <v>4.3605000000000001E-10</v>
      </c>
      <c r="J2137" s="35" t="s">
        <v>3954</v>
      </c>
      <c r="K2137" s="35" t="s">
        <v>3794</v>
      </c>
    </row>
    <row r="2138" spans="1:11" x14ac:dyDescent="0.4">
      <c r="A2138" s="35" t="s">
        <v>2174</v>
      </c>
      <c r="B2138" s="35">
        <v>17</v>
      </c>
      <c r="C2138" s="35">
        <v>41003201</v>
      </c>
      <c r="D2138" s="35">
        <v>41010147</v>
      </c>
      <c r="E2138" s="35">
        <v>1</v>
      </c>
      <c r="F2138" s="35">
        <v>1</v>
      </c>
      <c r="G2138" s="35">
        <v>184927</v>
      </c>
      <c r="H2138" s="35">
        <v>13.391</v>
      </c>
      <c r="I2138" s="36">
        <v>3.4272E-41</v>
      </c>
      <c r="J2138" s="35" t="s">
        <v>2175</v>
      </c>
      <c r="K2138" s="35" t="s">
        <v>3794</v>
      </c>
    </row>
    <row r="2139" spans="1:11" x14ac:dyDescent="0.4">
      <c r="A2139" s="35" t="s">
        <v>3955</v>
      </c>
      <c r="B2139" s="35">
        <v>17</v>
      </c>
      <c r="C2139" s="35">
        <v>65821640</v>
      </c>
      <c r="D2139" s="35">
        <v>65980494</v>
      </c>
      <c r="E2139" s="35">
        <v>198</v>
      </c>
      <c r="F2139" s="35">
        <v>2</v>
      </c>
      <c r="G2139" s="35">
        <v>184927</v>
      </c>
      <c r="H2139" s="35">
        <v>6.5336999999999996</v>
      </c>
      <c r="I2139" s="36">
        <v>3.2087999999999998E-11</v>
      </c>
      <c r="J2139" s="35" t="s">
        <v>3956</v>
      </c>
      <c r="K2139" s="35" t="s">
        <v>3794</v>
      </c>
    </row>
    <row r="2140" spans="1:11" x14ac:dyDescent="0.4">
      <c r="A2140" s="35" t="s">
        <v>3957</v>
      </c>
      <c r="B2140" s="35">
        <v>17</v>
      </c>
      <c r="C2140" s="35">
        <v>65987217</v>
      </c>
      <c r="D2140" s="35">
        <v>65989765</v>
      </c>
      <c r="E2140" s="35">
        <v>2</v>
      </c>
      <c r="F2140" s="35">
        <v>1</v>
      </c>
      <c r="G2140" s="35">
        <v>184927</v>
      </c>
      <c r="H2140" s="35">
        <v>5.1481000000000003</v>
      </c>
      <c r="I2140" s="36">
        <v>1.3157999999999999E-7</v>
      </c>
      <c r="J2140" s="35" t="s">
        <v>3958</v>
      </c>
      <c r="K2140" s="35" t="s">
        <v>3794</v>
      </c>
    </row>
    <row r="2141" spans="1:11" x14ac:dyDescent="0.4">
      <c r="A2141" s="35" t="s">
        <v>3959</v>
      </c>
      <c r="B2141" s="35">
        <v>17</v>
      </c>
      <c r="C2141" s="35">
        <v>66031635</v>
      </c>
      <c r="D2141" s="35">
        <v>66042958</v>
      </c>
      <c r="E2141" s="35">
        <v>10</v>
      </c>
      <c r="F2141" s="35">
        <v>1</v>
      </c>
      <c r="G2141" s="35">
        <v>184927</v>
      </c>
      <c r="H2141" s="35">
        <v>6.1471</v>
      </c>
      <c r="I2141" s="36">
        <v>3.9455E-10</v>
      </c>
      <c r="J2141" s="35" t="s">
        <v>3960</v>
      </c>
      <c r="K2141" s="35" t="s">
        <v>3794</v>
      </c>
    </row>
    <row r="2142" spans="1:11" x14ac:dyDescent="0.4">
      <c r="A2142" s="35" t="s">
        <v>3961</v>
      </c>
      <c r="B2142" s="35">
        <v>17</v>
      </c>
      <c r="C2142" s="35">
        <v>70117161</v>
      </c>
      <c r="D2142" s="35">
        <v>70122561</v>
      </c>
      <c r="E2142" s="35">
        <v>2</v>
      </c>
      <c r="F2142" s="35">
        <v>1</v>
      </c>
      <c r="G2142" s="35">
        <v>184927</v>
      </c>
      <c r="H2142" s="35">
        <v>4.1359000000000004</v>
      </c>
      <c r="I2142" s="36">
        <v>1.7679000000000001E-5</v>
      </c>
      <c r="J2142" s="35" t="s">
        <v>3962</v>
      </c>
      <c r="K2142" s="35" t="s">
        <v>3794</v>
      </c>
    </row>
    <row r="2143" spans="1:11" x14ac:dyDescent="0.4">
      <c r="A2143" s="35" t="s">
        <v>3963</v>
      </c>
      <c r="B2143" s="35">
        <v>17</v>
      </c>
      <c r="C2143" s="35">
        <v>78518619</v>
      </c>
      <c r="D2143" s="35">
        <v>78940171</v>
      </c>
      <c r="E2143" s="35">
        <v>1</v>
      </c>
      <c r="F2143" s="35">
        <v>1</v>
      </c>
      <c r="G2143" s="35">
        <v>184927</v>
      </c>
      <c r="H2143" s="35">
        <v>5.8757000000000001</v>
      </c>
      <c r="I2143" s="36">
        <v>2.1052000000000001E-9</v>
      </c>
      <c r="J2143" s="35" t="s">
        <v>3964</v>
      </c>
      <c r="K2143" s="35" t="s">
        <v>3794</v>
      </c>
    </row>
    <row r="2144" spans="1:11" x14ac:dyDescent="0.4">
      <c r="A2144" s="35" t="s">
        <v>3008</v>
      </c>
      <c r="B2144" s="35">
        <v>17</v>
      </c>
      <c r="C2144" s="35">
        <v>79476997</v>
      </c>
      <c r="D2144" s="35">
        <v>79490873</v>
      </c>
      <c r="E2144" s="35">
        <v>11</v>
      </c>
      <c r="F2144" s="35">
        <v>1</v>
      </c>
      <c r="G2144" s="35">
        <v>184927</v>
      </c>
      <c r="H2144" s="35">
        <v>6.3522999999999996</v>
      </c>
      <c r="I2144" s="36">
        <v>1.0602999999999999E-10</v>
      </c>
      <c r="J2144" s="35" t="s">
        <v>3009</v>
      </c>
      <c r="K2144" s="35" t="s">
        <v>3794</v>
      </c>
    </row>
    <row r="2145" spans="1:11" x14ac:dyDescent="0.4">
      <c r="A2145" s="35" t="s">
        <v>2863</v>
      </c>
      <c r="B2145" s="35">
        <v>18</v>
      </c>
      <c r="C2145" s="35">
        <v>55313658</v>
      </c>
      <c r="D2145" s="35">
        <v>55470333</v>
      </c>
      <c r="E2145" s="35">
        <v>25</v>
      </c>
      <c r="F2145" s="35">
        <v>2</v>
      </c>
      <c r="G2145" s="35">
        <v>184927</v>
      </c>
      <c r="H2145" s="35">
        <v>6.4851999999999999</v>
      </c>
      <c r="I2145" s="36">
        <v>4.4313E-11</v>
      </c>
      <c r="J2145" s="35" t="s">
        <v>2864</v>
      </c>
      <c r="K2145" s="35" t="s">
        <v>3794</v>
      </c>
    </row>
    <row r="2146" spans="1:11" x14ac:dyDescent="0.4">
      <c r="A2146" s="35" t="s">
        <v>2865</v>
      </c>
      <c r="B2146" s="35">
        <v>18</v>
      </c>
      <c r="C2146" s="35">
        <v>55711599</v>
      </c>
      <c r="D2146" s="35">
        <v>56068772</v>
      </c>
      <c r="E2146" s="35">
        <v>68</v>
      </c>
      <c r="F2146" s="35">
        <v>8</v>
      </c>
      <c r="G2146" s="35">
        <v>184927</v>
      </c>
      <c r="H2146" s="35">
        <v>7.8586</v>
      </c>
      <c r="I2146" s="36">
        <v>1.9429000000000001E-15</v>
      </c>
      <c r="J2146" s="35" t="s">
        <v>2866</v>
      </c>
      <c r="K2146" s="35" t="s">
        <v>3794</v>
      </c>
    </row>
    <row r="2147" spans="1:11" x14ac:dyDescent="0.4">
      <c r="A2147" s="35" t="s">
        <v>2867</v>
      </c>
      <c r="B2147" s="35">
        <v>18</v>
      </c>
      <c r="C2147" s="35">
        <v>56148479</v>
      </c>
      <c r="D2147" s="35">
        <v>56296189</v>
      </c>
      <c r="E2147" s="35">
        <v>12</v>
      </c>
      <c r="F2147" s="35">
        <v>2</v>
      </c>
      <c r="G2147" s="35">
        <v>184927</v>
      </c>
      <c r="H2147" s="35">
        <v>7.6943999999999999</v>
      </c>
      <c r="I2147" s="36">
        <v>7.1053999999999999E-15</v>
      </c>
      <c r="J2147" s="35" t="s">
        <v>2868</v>
      </c>
      <c r="K2147" s="35" t="s">
        <v>3794</v>
      </c>
    </row>
    <row r="2148" spans="1:11" x14ac:dyDescent="0.4">
      <c r="A2148" s="35" t="s">
        <v>3965</v>
      </c>
      <c r="B2148" s="35">
        <v>19</v>
      </c>
      <c r="C2148" s="35">
        <v>797075</v>
      </c>
      <c r="D2148" s="35">
        <v>812327</v>
      </c>
      <c r="E2148" s="35">
        <v>2</v>
      </c>
      <c r="F2148" s="35">
        <v>1</v>
      </c>
      <c r="G2148" s="35">
        <v>184927</v>
      </c>
      <c r="H2148" s="35">
        <v>6.1093999999999999</v>
      </c>
      <c r="I2148" s="36">
        <v>5.0000000000000003E-10</v>
      </c>
      <c r="J2148" s="35" t="s">
        <v>3966</v>
      </c>
      <c r="K2148" s="35" t="s">
        <v>3794</v>
      </c>
    </row>
    <row r="2149" spans="1:11" x14ac:dyDescent="0.4">
      <c r="A2149" s="35" t="s">
        <v>3967</v>
      </c>
      <c r="B2149" s="35">
        <v>19</v>
      </c>
      <c r="C2149" s="35">
        <v>812518</v>
      </c>
      <c r="D2149" s="35">
        <v>821967</v>
      </c>
      <c r="E2149" s="35">
        <v>7</v>
      </c>
      <c r="F2149" s="35">
        <v>1</v>
      </c>
      <c r="G2149" s="35">
        <v>184927</v>
      </c>
      <c r="H2149" s="35">
        <v>6.0709999999999997</v>
      </c>
      <c r="I2149" s="36">
        <v>6.3575999999999998E-10</v>
      </c>
      <c r="J2149" s="35" t="s">
        <v>3968</v>
      </c>
      <c r="K2149" s="35" t="s">
        <v>3794</v>
      </c>
    </row>
    <row r="2150" spans="1:11" x14ac:dyDescent="0.4">
      <c r="A2150" s="35" t="s">
        <v>3969</v>
      </c>
      <c r="B2150" s="35">
        <v>19</v>
      </c>
      <c r="C2150" s="35">
        <v>8959520</v>
      </c>
      <c r="D2150" s="35">
        <v>9092018</v>
      </c>
      <c r="E2150" s="35">
        <v>1</v>
      </c>
      <c r="F2150" s="35">
        <v>1</v>
      </c>
      <c r="G2150" s="35">
        <v>184927</v>
      </c>
      <c r="H2150" s="35">
        <v>7.8026999999999997</v>
      </c>
      <c r="I2150" s="36">
        <v>3.0299000000000002E-15</v>
      </c>
      <c r="J2150" s="35" t="s">
        <v>3970</v>
      </c>
      <c r="K2150" s="35" t="s">
        <v>3794</v>
      </c>
    </row>
    <row r="2151" spans="1:11" x14ac:dyDescent="0.4">
      <c r="A2151" s="35" t="s">
        <v>3971</v>
      </c>
      <c r="B2151" s="35">
        <v>19</v>
      </c>
      <c r="C2151" s="35">
        <v>17830051</v>
      </c>
      <c r="D2151" s="35">
        <v>17845325</v>
      </c>
      <c r="E2151" s="35">
        <v>15</v>
      </c>
      <c r="F2151" s="35">
        <v>1</v>
      </c>
      <c r="G2151" s="35">
        <v>184927</v>
      </c>
      <c r="H2151" s="35">
        <v>5.8895999999999997</v>
      </c>
      <c r="I2151" s="36">
        <v>1.9361E-9</v>
      </c>
      <c r="J2151" s="35" t="s">
        <v>3972</v>
      </c>
      <c r="K2151" s="35" t="s">
        <v>3794</v>
      </c>
    </row>
    <row r="2152" spans="1:11" x14ac:dyDescent="0.4">
      <c r="A2152" s="35" t="s">
        <v>3973</v>
      </c>
      <c r="B2152" s="35">
        <v>19</v>
      </c>
      <c r="C2152" s="35">
        <v>17858527</v>
      </c>
      <c r="D2152" s="35">
        <v>17899377</v>
      </c>
      <c r="E2152" s="35">
        <v>9</v>
      </c>
      <c r="F2152" s="35">
        <v>1</v>
      </c>
      <c r="G2152" s="35">
        <v>184927</v>
      </c>
      <c r="H2152" s="35">
        <v>4.7187999999999999</v>
      </c>
      <c r="I2152" s="36">
        <v>1.1865E-6</v>
      </c>
      <c r="J2152" s="35" t="s">
        <v>3974</v>
      </c>
      <c r="K2152" s="35" t="s">
        <v>3794</v>
      </c>
    </row>
    <row r="2153" spans="1:11" x14ac:dyDescent="0.4">
      <c r="A2153" s="35" t="s">
        <v>3975</v>
      </c>
      <c r="B2153" s="35">
        <v>19</v>
      </c>
      <c r="C2153" s="35">
        <v>21679484</v>
      </c>
      <c r="D2153" s="35">
        <v>21739072</v>
      </c>
      <c r="E2153" s="35">
        <v>2</v>
      </c>
      <c r="F2153" s="35">
        <v>1</v>
      </c>
      <c r="G2153" s="35">
        <v>184927</v>
      </c>
      <c r="H2153" s="35">
        <v>5.3601000000000001</v>
      </c>
      <c r="I2153" s="36">
        <v>4.1599000000000001E-8</v>
      </c>
      <c r="J2153" s="35" t="s">
        <v>3976</v>
      </c>
      <c r="K2153" s="35" t="s">
        <v>3794</v>
      </c>
    </row>
    <row r="2154" spans="1:11" x14ac:dyDescent="0.4">
      <c r="A2154" s="35" t="s">
        <v>2210</v>
      </c>
      <c r="B2154" s="35">
        <v>19</v>
      </c>
      <c r="C2154" s="35">
        <v>33469499</v>
      </c>
      <c r="D2154" s="35">
        <v>33555794</v>
      </c>
      <c r="E2154" s="35">
        <v>12</v>
      </c>
      <c r="F2154" s="35">
        <v>2</v>
      </c>
      <c r="G2154" s="35">
        <v>184927</v>
      </c>
      <c r="H2154" s="35">
        <v>6.2694000000000001</v>
      </c>
      <c r="I2154" s="36">
        <v>1.8117000000000001E-10</v>
      </c>
      <c r="J2154" s="35" t="s">
        <v>2211</v>
      </c>
      <c r="K2154" s="35" t="s">
        <v>3794</v>
      </c>
    </row>
    <row r="2155" spans="1:11" x14ac:dyDescent="0.4">
      <c r="A2155" s="35" t="s">
        <v>2879</v>
      </c>
      <c r="B2155" s="35">
        <v>19</v>
      </c>
      <c r="C2155" s="35">
        <v>33864236</v>
      </c>
      <c r="D2155" s="35">
        <v>33873592</v>
      </c>
      <c r="E2155" s="35">
        <v>1</v>
      </c>
      <c r="F2155" s="35">
        <v>1</v>
      </c>
      <c r="G2155" s="35">
        <v>184927</v>
      </c>
      <c r="H2155" s="35">
        <v>6.8582999999999998</v>
      </c>
      <c r="I2155" s="36">
        <v>3.4838000000000002E-12</v>
      </c>
      <c r="J2155" s="35" t="s">
        <v>2880</v>
      </c>
      <c r="K2155" s="35" t="s">
        <v>3794</v>
      </c>
    </row>
    <row r="2156" spans="1:11" x14ac:dyDescent="0.4">
      <c r="A2156" s="35" t="s">
        <v>2212</v>
      </c>
      <c r="B2156" s="35">
        <v>19</v>
      </c>
      <c r="C2156" s="35">
        <v>33877856</v>
      </c>
      <c r="D2156" s="35">
        <v>34012700</v>
      </c>
      <c r="E2156" s="35">
        <v>30</v>
      </c>
      <c r="F2156" s="35">
        <v>4</v>
      </c>
      <c r="G2156" s="35">
        <v>184927</v>
      </c>
      <c r="H2156" s="35">
        <v>7.6658999999999997</v>
      </c>
      <c r="I2156" s="36">
        <v>8.8818000000000001E-15</v>
      </c>
      <c r="J2156" s="35" t="s">
        <v>2213</v>
      </c>
      <c r="K2156" s="35" t="s">
        <v>3794</v>
      </c>
    </row>
    <row r="2157" spans="1:11" x14ac:dyDescent="0.4">
      <c r="A2157" s="35" t="s">
        <v>3977</v>
      </c>
      <c r="B2157" s="35">
        <v>19</v>
      </c>
      <c r="C2157" s="35">
        <v>41725108</v>
      </c>
      <c r="D2157" s="35">
        <v>41767671</v>
      </c>
      <c r="E2157" s="35">
        <v>12</v>
      </c>
      <c r="F2157" s="35">
        <v>1</v>
      </c>
      <c r="G2157" s="35">
        <v>184927</v>
      </c>
      <c r="H2157" s="35">
        <v>5.7005999999999997</v>
      </c>
      <c r="I2157" s="36">
        <v>5.9708999999999997E-9</v>
      </c>
      <c r="J2157" s="35" t="s">
        <v>3978</v>
      </c>
      <c r="K2157" s="35" t="s">
        <v>3794</v>
      </c>
    </row>
    <row r="2158" spans="1:11" x14ac:dyDescent="0.4">
      <c r="A2158" s="35" t="s">
        <v>3979</v>
      </c>
      <c r="B2158" s="35">
        <v>19</v>
      </c>
      <c r="C2158" s="35">
        <v>41768401</v>
      </c>
      <c r="D2158" s="35">
        <v>41813503</v>
      </c>
      <c r="E2158" s="35">
        <v>2</v>
      </c>
      <c r="F2158" s="35">
        <v>1</v>
      </c>
      <c r="G2158" s="35">
        <v>184927</v>
      </c>
      <c r="H2158" s="35">
        <v>5.2046999999999999</v>
      </c>
      <c r="I2158" s="36">
        <v>9.7147000000000003E-8</v>
      </c>
      <c r="J2158" s="35" t="s">
        <v>3980</v>
      </c>
      <c r="K2158" s="35" t="s">
        <v>3794</v>
      </c>
    </row>
    <row r="2159" spans="1:11" x14ac:dyDescent="0.4">
      <c r="A2159" s="35" t="s">
        <v>3981</v>
      </c>
      <c r="B2159" s="35">
        <v>19</v>
      </c>
      <c r="C2159" s="35">
        <v>41807492</v>
      </c>
      <c r="D2159" s="35">
        <v>41859816</v>
      </c>
      <c r="E2159" s="35">
        <v>3</v>
      </c>
      <c r="F2159" s="35">
        <v>1</v>
      </c>
      <c r="G2159" s="35">
        <v>184927</v>
      </c>
      <c r="H2159" s="35">
        <v>5.1833</v>
      </c>
      <c r="I2159" s="36">
        <v>1.0898E-7</v>
      </c>
      <c r="J2159" s="35" t="s">
        <v>3982</v>
      </c>
      <c r="K2159" s="35" t="s">
        <v>3794</v>
      </c>
    </row>
    <row r="2160" spans="1:11" x14ac:dyDescent="0.4">
      <c r="A2160" s="35" t="s">
        <v>3983</v>
      </c>
      <c r="B2160" s="35">
        <v>19</v>
      </c>
      <c r="C2160" s="35">
        <v>41816094</v>
      </c>
      <c r="D2160" s="35">
        <v>41830788</v>
      </c>
      <c r="E2160" s="35">
        <v>2</v>
      </c>
      <c r="F2160" s="35">
        <v>1</v>
      </c>
      <c r="G2160" s="35">
        <v>184927</v>
      </c>
      <c r="H2160" s="35">
        <v>6.6947999999999999</v>
      </c>
      <c r="I2160" s="36">
        <v>1.0802E-11</v>
      </c>
      <c r="J2160" s="35" t="s">
        <v>3984</v>
      </c>
      <c r="K2160" s="35" t="s">
        <v>3794</v>
      </c>
    </row>
    <row r="2161" spans="1:11" x14ac:dyDescent="0.4">
      <c r="A2161" s="35" t="s">
        <v>2883</v>
      </c>
      <c r="B2161" s="35">
        <v>19</v>
      </c>
      <c r="C2161" s="35">
        <v>44416781</v>
      </c>
      <c r="D2161" s="35">
        <v>44439430</v>
      </c>
      <c r="E2161" s="35">
        <v>1</v>
      </c>
      <c r="F2161" s="35">
        <v>1</v>
      </c>
      <c r="G2161" s="35">
        <v>184927</v>
      </c>
      <c r="H2161" s="35">
        <v>5.6102999999999996</v>
      </c>
      <c r="I2161" s="36">
        <v>1.0098E-8</v>
      </c>
      <c r="J2161" s="35" t="s">
        <v>2884</v>
      </c>
      <c r="K2161" s="35" t="s">
        <v>3794</v>
      </c>
    </row>
    <row r="2162" spans="1:11" x14ac:dyDescent="0.4">
      <c r="A2162" s="35" t="s">
        <v>2885</v>
      </c>
      <c r="B2162" s="35">
        <v>19</v>
      </c>
      <c r="C2162" s="35">
        <v>44455375</v>
      </c>
      <c r="D2162" s="35">
        <v>44471861</v>
      </c>
      <c r="E2162" s="35">
        <v>1</v>
      </c>
      <c r="F2162" s="35">
        <v>1</v>
      </c>
      <c r="G2162" s="35">
        <v>184927</v>
      </c>
      <c r="H2162" s="35">
        <v>5.4946999999999999</v>
      </c>
      <c r="I2162" s="36">
        <v>1.9569000000000001E-8</v>
      </c>
      <c r="J2162" s="35" t="s">
        <v>2886</v>
      </c>
      <c r="K2162" s="35" t="s">
        <v>3794</v>
      </c>
    </row>
    <row r="2163" spans="1:11" x14ac:dyDescent="0.4">
      <c r="A2163" s="35" t="s">
        <v>3985</v>
      </c>
      <c r="B2163" s="35">
        <v>19</v>
      </c>
      <c r="C2163" s="35">
        <v>46110252</v>
      </c>
      <c r="D2163" s="35">
        <v>46148887</v>
      </c>
      <c r="E2163" s="35">
        <v>1</v>
      </c>
      <c r="F2163" s="35">
        <v>1</v>
      </c>
      <c r="G2163" s="35">
        <v>184927</v>
      </c>
      <c r="H2163" s="35">
        <v>7.319</v>
      </c>
      <c r="I2163" s="36">
        <v>1.2487999999999999E-13</v>
      </c>
      <c r="J2163" s="35" t="s">
        <v>3986</v>
      </c>
      <c r="K2163" s="35" t="s">
        <v>3794</v>
      </c>
    </row>
    <row r="2164" spans="1:11" x14ac:dyDescent="0.4">
      <c r="A2164" s="35" t="s">
        <v>2258</v>
      </c>
      <c r="B2164" s="35">
        <v>19</v>
      </c>
      <c r="C2164" s="35">
        <v>49164664</v>
      </c>
      <c r="D2164" s="35">
        <v>49176338</v>
      </c>
      <c r="E2164" s="35">
        <v>2</v>
      </c>
      <c r="F2164" s="35">
        <v>1</v>
      </c>
      <c r="G2164" s="35">
        <v>184927</v>
      </c>
      <c r="H2164" s="35">
        <v>5.0128000000000004</v>
      </c>
      <c r="I2164" s="36">
        <v>2.6823000000000001E-7</v>
      </c>
      <c r="J2164" s="35" t="s">
        <v>2259</v>
      </c>
      <c r="K2164" s="35" t="s">
        <v>3794</v>
      </c>
    </row>
    <row r="2165" spans="1:11" x14ac:dyDescent="0.4">
      <c r="A2165" s="35" t="s">
        <v>2260</v>
      </c>
      <c r="B2165" s="35">
        <v>19</v>
      </c>
      <c r="C2165" s="35">
        <v>49199228</v>
      </c>
      <c r="D2165" s="35">
        <v>49209207</v>
      </c>
      <c r="E2165" s="35">
        <v>25</v>
      </c>
      <c r="F2165" s="35">
        <v>1</v>
      </c>
      <c r="G2165" s="35">
        <v>184927</v>
      </c>
      <c r="H2165" s="35">
        <v>6.0259</v>
      </c>
      <c r="I2165" s="36">
        <v>8.4066999999999995E-10</v>
      </c>
      <c r="J2165" s="35" t="s">
        <v>2261</v>
      </c>
      <c r="K2165" s="35" t="s">
        <v>3794</v>
      </c>
    </row>
    <row r="2166" spans="1:11" x14ac:dyDescent="0.4">
      <c r="A2166" s="35" t="s">
        <v>2262</v>
      </c>
      <c r="B2166" s="35">
        <v>19</v>
      </c>
      <c r="C2166" s="35">
        <v>49215999</v>
      </c>
      <c r="D2166" s="35">
        <v>49222978</v>
      </c>
      <c r="E2166" s="35">
        <v>9</v>
      </c>
      <c r="F2166" s="35">
        <v>1</v>
      </c>
      <c r="G2166" s="35">
        <v>184927</v>
      </c>
      <c r="H2166" s="35">
        <v>7.4606000000000003</v>
      </c>
      <c r="I2166" s="36">
        <v>4.3077000000000002E-14</v>
      </c>
      <c r="J2166" s="35" t="s">
        <v>2263</v>
      </c>
      <c r="K2166" s="35" t="s">
        <v>3794</v>
      </c>
    </row>
    <row r="2167" spans="1:11" x14ac:dyDescent="0.4">
      <c r="A2167" s="35" t="s">
        <v>2264</v>
      </c>
      <c r="B2167" s="35">
        <v>19</v>
      </c>
      <c r="C2167" s="35">
        <v>49223844</v>
      </c>
      <c r="D2167" s="35">
        <v>49243978</v>
      </c>
      <c r="E2167" s="35">
        <v>21</v>
      </c>
      <c r="F2167" s="35">
        <v>1</v>
      </c>
      <c r="G2167" s="35">
        <v>184927</v>
      </c>
      <c r="H2167" s="35">
        <v>7.0317999999999996</v>
      </c>
      <c r="I2167" s="36">
        <v>1.0196E-12</v>
      </c>
      <c r="J2167" s="35" t="s">
        <v>2265</v>
      </c>
      <c r="K2167" s="35" t="s">
        <v>3794</v>
      </c>
    </row>
    <row r="2168" spans="1:11" x14ac:dyDescent="0.4">
      <c r="A2168" s="35" t="s">
        <v>2266</v>
      </c>
      <c r="B2168" s="35">
        <v>19</v>
      </c>
      <c r="C2168" s="35">
        <v>49244109</v>
      </c>
      <c r="D2168" s="35">
        <v>49250166</v>
      </c>
      <c r="E2168" s="35">
        <v>24</v>
      </c>
      <c r="F2168" s="35">
        <v>1</v>
      </c>
      <c r="G2168" s="35">
        <v>184927</v>
      </c>
      <c r="H2168" s="35">
        <v>5.0328999999999997</v>
      </c>
      <c r="I2168" s="36">
        <v>2.4154999999999999E-7</v>
      </c>
      <c r="J2168" s="35" t="s">
        <v>2267</v>
      </c>
      <c r="K2168" s="35" t="s">
        <v>3794</v>
      </c>
    </row>
    <row r="2169" spans="1:11" x14ac:dyDescent="0.4">
      <c r="A2169" s="35" t="s">
        <v>2268</v>
      </c>
      <c r="B2169" s="35">
        <v>19</v>
      </c>
      <c r="C2169" s="35">
        <v>49251268</v>
      </c>
      <c r="D2169" s="35">
        <v>49258647</v>
      </c>
      <c r="E2169" s="35">
        <v>2</v>
      </c>
      <c r="F2169" s="35">
        <v>1</v>
      </c>
      <c r="G2169" s="35">
        <v>184927</v>
      </c>
      <c r="H2169" s="35">
        <v>6.1093999999999999</v>
      </c>
      <c r="I2169" s="36">
        <v>5.0000000000000003E-10</v>
      </c>
      <c r="J2169" s="35" t="s">
        <v>2269</v>
      </c>
      <c r="K2169" s="35" t="s">
        <v>3794</v>
      </c>
    </row>
    <row r="2170" spans="1:11" x14ac:dyDescent="0.4">
      <c r="A2170" s="35" t="s">
        <v>2270</v>
      </c>
      <c r="B2170" s="35">
        <v>19</v>
      </c>
      <c r="C2170" s="35">
        <v>49258816</v>
      </c>
      <c r="D2170" s="35">
        <v>49261587</v>
      </c>
      <c r="E2170" s="35">
        <v>2</v>
      </c>
      <c r="F2170" s="35">
        <v>1</v>
      </c>
      <c r="G2170" s="35">
        <v>184927</v>
      </c>
      <c r="H2170" s="35">
        <v>5.2926000000000002</v>
      </c>
      <c r="I2170" s="36">
        <v>6.0302000000000006E-8</v>
      </c>
      <c r="J2170" s="35" t="s">
        <v>2271</v>
      </c>
      <c r="K2170" s="35" t="s">
        <v>3794</v>
      </c>
    </row>
    <row r="2171" spans="1:11" x14ac:dyDescent="0.4">
      <c r="A2171" s="35" t="s">
        <v>2300</v>
      </c>
      <c r="B2171" s="35">
        <v>19</v>
      </c>
      <c r="C2171" s="35">
        <v>54926393</v>
      </c>
      <c r="D2171" s="35">
        <v>54948080</v>
      </c>
      <c r="E2171" s="35">
        <v>1</v>
      </c>
      <c r="F2171" s="35">
        <v>1</v>
      </c>
      <c r="G2171" s="35">
        <v>184927</v>
      </c>
      <c r="H2171" s="35">
        <v>5.4055999999999997</v>
      </c>
      <c r="I2171" s="36">
        <v>3.2293999999999998E-8</v>
      </c>
      <c r="J2171" s="35" t="s">
        <v>2301</v>
      </c>
      <c r="K2171" s="35" t="s">
        <v>3794</v>
      </c>
    </row>
    <row r="2172" spans="1:11" x14ac:dyDescent="0.4">
      <c r="A2172" s="35" t="s">
        <v>3987</v>
      </c>
      <c r="B2172" s="35">
        <v>20</v>
      </c>
      <c r="C2172" s="35">
        <v>3143263</v>
      </c>
      <c r="D2172" s="35">
        <v>3154192</v>
      </c>
      <c r="E2172" s="35">
        <v>6</v>
      </c>
      <c r="F2172" s="35">
        <v>1</v>
      </c>
      <c r="G2172" s="35">
        <v>184927</v>
      </c>
      <c r="H2172" s="35">
        <v>4.7365000000000004</v>
      </c>
      <c r="I2172" s="36">
        <v>1.0872999999999999E-6</v>
      </c>
      <c r="J2172" s="35" t="s">
        <v>3988</v>
      </c>
      <c r="K2172" s="35" t="s">
        <v>3794</v>
      </c>
    </row>
    <row r="2173" spans="1:11" x14ac:dyDescent="0.4">
      <c r="A2173" s="35" t="s">
        <v>2302</v>
      </c>
      <c r="B2173" s="35">
        <v>20</v>
      </c>
      <c r="C2173" s="35">
        <v>3170996</v>
      </c>
      <c r="D2173" s="35">
        <v>3185331</v>
      </c>
      <c r="E2173" s="35">
        <v>11</v>
      </c>
      <c r="F2173" s="35">
        <v>1</v>
      </c>
      <c r="G2173" s="35">
        <v>184927</v>
      </c>
      <c r="H2173" s="35">
        <v>5.9767000000000001</v>
      </c>
      <c r="I2173" s="36">
        <v>1.1383999999999999E-9</v>
      </c>
      <c r="J2173" s="35" t="s">
        <v>2303</v>
      </c>
      <c r="K2173" s="35" t="s">
        <v>3794</v>
      </c>
    </row>
    <row r="2174" spans="1:11" x14ac:dyDescent="0.4">
      <c r="A2174" s="35" t="s">
        <v>2304</v>
      </c>
      <c r="B2174" s="35">
        <v>20</v>
      </c>
      <c r="C2174" s="35">
        <v>3189514</v>
      </c>
      <c r="D2174" s="35">
        <v>3204516</v>
      </c>
      <c r="E2174" s="35">
        <v>18</v>
      </c>
      <c r="F2174" s="35">
        <v>1</v>
      </c>
      <c r="G2174" s="35">
        <v>184927</v>
      </c>
      <c r="H2174" s="35">
        <v>5.6919000000000004</v>
      </c>
      <c r="I2174" s="36">
        <v>6.2806E-9</v>
      </c>
      <c r="J2174" s="35" t="s">
        <v>2305</v>
      </c>
      <c r="K2174" s="35" t="s">
        <v>3794</v>
      </c>
    </row>
    <row r="2175" spans="1:11" x14ac:dyDescent="0.4">
      <c r="A2175" s="35" t="s">
        <v>3989</v>
      </c>
      <c r="B2175" s="35">
        <v>20</v>
      </c>
      <c r="C2175" s="35">
        <v>3451687</v>
      </c>
      <c r="D2175" s="35">
        <v>3631769</v>
      </c>
      <c r="E2175" s="35">
        <v>22</v>
      </c>
      <c r="F2175" s="35">
        <v>1</v>
      </c>
      <c r="G2175" s="35">
        <v>184927</v>
      </c>
      <c r="H2175" s="35">
        <v>5.4683999999999999</v>
      </c>
      <c r="I2175" s="36">
        <v>2.2708999999999998E-8</v>
      </c>
      <c r="J2175" s="35" t="s">
        <v>3990</v>
      </c>
      <c r="K2175" s="35" t="s">
        <v>3794</v>
      </c>
    </row>
    <row r="2176" spans="1:11" x14ac:dyDescent="0.4">
      <c r="A2176" s="35" t="s">
        <v>3991</v>
      </c>
      <c r="B2176" s="35">
        <v>20</v>
      </c>
      <c r="C2176" s="35">
        <v>3667617</v>
      </c>
      <c r="D2176" s="35">
        <v>3687775</v>
      </c>
      <c r="E2176" s="35">
        <v>29</v>
      </c>
      <c r="F2176" s="35">
        <v>1</v>
      </c>
      <c r="G2176" s="35">
        <v>184927</v>
      </c>
      <c r="H2176" s="35">
        <v>6.2176999999999998</v>
      </c>
      <c r="I2176" s="36">
        <v>2.5227999999999998E-10</v>
      </c>
      <c r="J2176" s="35" t="s">
        <v>3992</v>
      </c>
      <c r="K2176" s="35" t="s">
        <v>3794</v>
      </c>
    </row>
    <row r="2177" spans="1:11" x14ac:dyDescent="0.4">
      <c r="A2177" s="35" t="s">
        <v>3993</v>
      </c>
      <c r="B2177" s="35">
        <v>20</v>
      </c>
      <c r="C2177" s="35">
        <v>62338817</v>
      </c>
      <c r="D2177" s="35">
        <v>62367494</v>
      </c>
      <c r="E2177" s="35">
        <v>1</v>
      </c>
      <c r="F2177" s="35">
        <v>1</v>
      </c>
      <c r="G2177" s="35">
        <v>184927</v>
      </c>
      <c r="H2177" s="35">
        <v>5.3285999999999998</v>
      </c>
      <c r="I2177" s="36">
        <v>4.9497999999999998E-8</v>
      </c>
      <c r="J2177" s="35" t="s">
        <v>3994</v>
      </c>
      <c r="K2177" s="35" t="s">
        <v>3794</v>
      </c>
    </row>
    <row r="2178" spans="1:11" x14ac:dyDescent="0.4">
      <c r="A2178" s="35" t="s">
        <v>3995</v>
      </c>
      <c r="B2178" s="35">
        <v>20</v>
      </c>
      <c r="C2178" s="35">
        <v>62340216</v>
      </c>
      <c r="D2178" s="35">
        <v>62370456</v>
      </c>
      <c r="E2178" s="35">
        <v>1</v>
      </c>
      <c r="F2178" s="35">
        <v>1</v>
      </c>
      <c r="G2178" s="35">
        <v>184927</v>
      </c>
      <c r="H2178" s="35">
        <v>5.3285999999999998</v>
      </c>
      <c r="I2178" s="36">
        <v>4.9497999999999998E-8</v>
      </c>
      <c r="J2178" s="35" t="s">
        <v>3996</v>
      </c>
      <c r="K2178" s="35" t="s">
        <v>3794</v>
      </c>
    </row>
    <row r="2179" spans="1:11" x14ac:dyDescent="0.4">
      <c r="A2179" s="35" t="s">
        <v>3997</v>
      </c>
      <c r="B2179" s="35">
        <v>22</v>
      </c>
      <c r="C2179" s="35">
        <v>18270415</v>
      </c>
      <c r="D2179" s="35">
        <v>18507325</v>
      </c>
      <c r="E2179" s="35">
        <v>223</v>
      </c>
      <c r="F2179" s="35">
        <v>6</v>
      </c>
      <c r="G2179" s="35">
        <v>184927</v>
      </c>
      <c r="H2179" s="35">
        <v>7.4062999999999999</v>
      </c>
      <c r="I2179" s="36">
        <v>6.4947999999999998E-14</v>
      </c>
      <c r="J2179" s="35" t="s">
        <v>3998</v>
      </c>
      <c r="K2179" s="35" t="s">
        <v>3794</v>
      </c>
    </row>
    <row r="2180" spans="1:11" x14ac:dyDescent="0.4">
      <c r="A2180" s="35" t="s">
        <v>3999</v>
      </c>
      <c r="B2180" s="35">
        <v>22</v>
      </c>
      <c r="C2180" s="35">
        <v>24204375</v>
      </c>
      <c r="D2180" s="35">
        <v>24237410</v>
      </c>
      <c r="E2180" s="35">
        <v>3</v>
      </c>
      <c r="F2180" s="35">
        <v>1</v>
      </c>
      <c r="G2180" s="35">
        <v>184927</v>
      </c>
      <c r="H2180" s="35">
        <v>6.1093999999999999</v>
      </c>
      <c r="I2180" s="36">
        <v>5.0000000000000003E-10</v>
      </c>
      <c r="J2180" s="35" t="s">
        <v>4000</v>
      </c>
      <c r="K2180" s="35" t="s">
        <v>3794</v>
      </c>
    </row>
    <row r="2181" spans="1:11" x14ac:dyDescent="0.4">
      <c r="A2181" s="35" t="s">
        <v>4001</v>
      </c>
      <c r="B2181" s="35">
        <v>22</v>
      </c>
      <c r="C2181" s="35">
        <v>24236613</v>
      </c>
      <c r="D2181" s="35">
        <v>24241117</v>
      </c>
      <c r="E2181" s="35">
        <v>2</v>
      </c>
      <c r="F2181" s="35">
        <v>1</v>
      </c>
      <c r="G2181" s="35">
        <v>184927</v>
      </c>
      <c r="H2181" s="35">
        <v>6.1093999999999999</v>
      </c>
      <c r="I2181" s="36">
        <v>5.0000000000000003E-10</v>
      </c>
      <c r="J2181" s="35" t="s">
        <v>4002</v>
      </c>
      <c r="K2181" s="35" t="s">
        <v>3794</v>
      </c>
    </row>
    <row r="2182" spans="1:11" x14ac:dyDescent="0.4">
      <c r="A2182" s="35" t="s">
        <v>4003</v>
      </c>
      <c r="B2182" s="35">
        <v>22</v>
      </c>
      <c r="C2182" s="35">
        <v>24299601</v>
      </c>
      <c r="D2182" s="35">
        <v>24303373</v>
      </c>
      <c r="E2182" s="35">
        <v>7</v>
      </c>
      <c r="F2182" s="35">
        <v>1</v>
      </c>
      <c r="G2182" s="35">
        <v>184927</v>
      </c>
      <c r="H2182" s="35">
        <v>5.8255999999999997</v>
      </c>
      <c r="I2182" s="36">
        <v>2.8446999999999999E-9</v>
      </c>
      <c r="J2182" s="35" t="s">
        <v>4004</v>
      </c>
      <c r="K2182" s="35" t="s">
        <v>3794</v>
      </c>
    </row>
    <row r="2183" spans="1:11" x14ac:dyDescent="0.4">
      <c r="A2183" s="35" t="s">
        <v>4005</v>
      </c>
      <c r="B2183" s="35">
        <v>22</v>
      </c>
      <c r="C2183" s="35">
        <v>24309089</v>
      </c>
      <c r="D2183" s="35">
        <v>24314721</v>
      </c>
      <c r="E2183" s="35">
        <v>2</v>
      </c>
      <c r="F2183" s="35">
        <v>1</v>
      </c>
      <c r="G2183" s="35">
        <v>184927</v>
      </c>
      <c r="H2183" s="35">
        <v>5.5072000000000001</v>
      </c>
      <c r="I2183" s="36">
        <v>1.8232999999999999E-8</v>
      </c>
      <c r="J2183" s="35" t="s">
        <v>4006</v>
      </c>
      <c r="K2183" s="35" t="s">
        <v>3794</v>
      </c>
    </row>
    <row r="2184" spans="1:11" x14ac:dyDescent="0.4">
      <c r="A2184" s="35" t="s">
        <v>4007</v>
      </c>
      <c r="B2184" s="35">
        <v>22</v>
      </c>
      <c r="C2184" s="35">
        <v>24313554</v>
      </c>
      <c r="D2184" s="35">
        <v>24322660</v>
      </c>
      <c r="E2184" s="35">
        <v>1</v>
      </c>
      <c r="F2184" s="35">
        <v>1</v>
      </c>
      <c r="G2184" s="35">
        <v>184927</v>
      </c>
      <c r="H2184" s="35">
        <v>5.3852000000000002</v>
      </c>
      <c r="I2184" s="36">
        <v>3.6186999999999998E-8</v>
      </c>
      <c r="J2184" s="35" t="s">
        <v>4008</v>
      </c>
      <c r="K2184" s="35" t="s">
        <v>3794</v>
      </c>
    </row>
    <row r="2185" spans="1:11" x14ac:dyDescent="0.4">
      <c r="A2185" s="35" t="s">
        <v>4009</v>
      </c>
      <c r="B2185" s="35">
        <v>22</v>
      </c>
      <c r="C2185" s="35">
        <v>24322339</v>
      </c>
      <c r="D2185" s="35">
        <v>24326106</v>
      </c>
      <c r="E2185" s="35">
        <v>7</v>
      </c>
      <c r="F2185" s="35">
        <v>2</v>
      </c>
      <c r="G2185" s="35">
        <v>184927</v>
      </c>
      <c r="H2185" s="35">
        <v>7.8357000000000001</v>
      </c>
      <c r="I2185" s="36">
        <v>2.3315000000000001E-15</v>
      </c>
      <c r="J2185" s="35" t="s">
        <v>4010</v>
      </c>
      <c r="K2185" s="35" t="s">
        <v>3794</v>
      </c>
    </row>
    <row r="2186" spans="1:11" x14ac:dyDescent="0.4">
      <c r="A2186" s="35" t="s">
        <v>4011</v>
      </c>
      <c r="B2186" s="35">
        <v>22</v>
      </c>
      <c r="C2186" s="35">
        <v>24407642</v>
      </c>
      <c r="D2186" s="35">
        <v>24574596</v>
      </c>
      <c r="E2186" s="35">
        <v>3</v>
      </c>
      <c r="F2186" s="35">
        <v>1</v>
      </c>
      <c r="G2186" s="35">
        <v>184927</v>
      </c>
      <c r="H2186" s="35">
        <v>6.2983000000000002</v>
      </c>
      <c r="I2186" s="36">
        <v>1.5051000000000001E-10</v>
      </c>
      <c r="J2186" s="35" t="s">
        <v>4012</v>
      </c>
      <c r="K2186" s="35" t="s">
        <v>3794</v>
      </c>
    </row>
    <row r="2187" spans="1:11" x14ac:dyDescent="0.4">
      <c r="A2187" s="35" t="s">
        <v>4013</v>
      </c>
      <c r="B2187" s="35">
        <v>22</v>
      </c>
      <c r="C2187" s="35">
        <v>24666786</v>
      </c>
      <c r="D2187" s="35">
        <v>24813708</v>
      </c>
      <c r="E2187" s="35">
        <v>5</v>
      </c>
      <c r="F2187" s="35">
        <v>3</v>
      </c>
      <c r="G2187" s="35">
        <v>184927</v>
      </c>
      <c r="H2187" s="35">
        <v>7.7271999999999998</v>
      </c>
      <c r="I2187" s="36">
        <v>5.4955999999999996E-15</v>
      </c>
      <c r="J2187" s="35" t="s">
        <v>4014</v>
      </c>
      <c r="K2187" s="35" t="s">
        <v>3794</v>
      </c>
    </row>
    <row r="2188" spans="1:11" x14ac:dyDescent="0.4">
      <c r="A2188" s="35" t="s">
        <v>4015</v>
      </c>
      <c r="B2188" s="35">
        <v>22</v>
      </c>
      <c r="C2188" s="35">
        <v>24666866</v>
      </c>
      <c r="D2188" s="35">
        <v>24838324</v>
      </c>
      <c r="E2188" s="35">
        <v>6</v>
      </c>
      <c r="F2188" s="35">
        <v>3</v>
      </c>
      <c r="G2188" s="35">
        <v>184927</v>
      </c>
      <c r="H2188" s="35">
        <v>7.8387000000000002</v>
      </c>
      <c r="I2188" s="36">
        <v>2.2759999999999999E-15</v>
      </c>
      <c r="J2188" s="35" t="s">
        <v>4016</v>
      </c>
      <c r="K2188" s="35" t="s">
        <v>3794</v>
      </c>
    </row>
    <row r="2189" spans="1:11" x14ac:dyDescent="0.4">
      <c r="A2189" s="35" t="s">
        <v>4017</v>
      </c>
      <c r="B2189" s="35">
        <v>22</v>
      </c>
      <c r="C2189" s="35">
        <v>24813847</v>
      </c>
      <c r="D2189" s="35">
        <v>24838328</v>
      </c>
      <c r="E2189" s="35">
        <v>1</v>
      </c>
      <c r="F2189" s="35">
        <v>1</v>
      </c>
      <c r="G2189" s="35">
        <v>184927</v>
      </c>
      <c r="H2189" s="35">
        <v>6.6919000000000004</v>
      </c>
      <c r="I2189" s="36">
        <v>1.1015E-11</v>
      </c>
      <c r="J2189" s="35" t="s">
        <v>4018</v>
      </c>
      <c r="K2189" s="35" t="s">
        <v>3794</v>
      </c>
    </row>
    <row r="2190" spans="1:11" x14ac:dyDescent="0.4">
      <c r="A2190" s="35" t="s">
        <v>4019</v>
      </c>
      <c r="B2190" s="35">
        <v>22</v>
      </c>
      <c r="C2190" s="35">
        <v>24863206</v>
      </c>
      <c r="D2190" s="35">
        <v>24924358</v>
      </c>
      <c r="E2190" s="35">
        <v>8</v>
      </c>
      <c r="F2190" s="35">
        <v>3</v>
      </c>
      <c r="G2190" s="35">
        <v>184927</v>
      </c>
      <c r="H2190" s="35">
        <v>7.8327</v>
      </c>
      <c r="I2190" s="36">
        <v>2.3869999999999999E-15</v>
      </c>
      <c r="J2190" s="35" t="s">
        <v>4020</v>
      </c>
      <c r="K2190" s="35" t="s">
        <v>3794</v>
      </c>
    </row>
    <row r="2191" spans="1:11" x14ac:dyDescent="0.4">
      <c r="A2191" s="35" t="s">
        <v>4021</v>
      </c>
      <c r="B2191" s="35">
        <v>22</v>
      </c>
      <c r="C2191" s="35">
        <v>24936406</v>
      </c>
      <c r="D2191" s="35">
        <v>24951903</v>
      </c>
      <c r="E2191" s="35">
        <v>3</v>
      </c>
      <c r="F2191" s="35">
        <v>2</v>
      </c>
      <c r="G2191" s="35">
        <v>184927</v>
      </c>
      <c r="H2191" s="35">
        <v>6.1093999999999999</v>
      </c>
      <c r="I2191" s="36">
        <v>5.0000000000000003E-10</v>
      </c>
      <c r="J2191" s="35" t="s">
        <v>4022</v>
      </c>
      <c r="K2191" s="35" t="s">
        <v>3794</v>
      </c>
    </row>
    <row r="2192" spans="1:11" x14ac:dyDescent="0.4">
      <c r="A2192" s="35" t="s">
        <v>4023</v>
      </c>
      <c r="B2192" s="35">
        <v>22</v>
      </c>
      <c r="C2192" s="35">
        <v>24951471</v>
      </c>
      <c r="D2192" s="35">
        <v>25005947</v>
      </c>
      <c r="E2192" s="35">
        <v>62</v>
      </c>
      <c r="F2192" s="35">
        <v>4</v>
      </c>
      <c r="G2192" s="35">
        <v>184927</v>
      </c>
      <c r="H2192" s="35">
        <v>7.4942000000000002</v>
      </c>
      <c r="I2192" s="36">
        <v>3.3362000000000002E-14</v>
      </c>
      <c r="J2192" s="35" t="s">
        <v>4024</v>
      </c>
      <c r="K2192" s="35" t="s">
        <v>3794</v>
      </c>
    </row>
    <row r="2193" spans="1:11" x14ac:dyDescent="0.4">
      <c r="A2193" s="35" t="s">
        <v>4025</v>
      </c>
      <c r="B2193" s="35">
        <v>22</v>
      </c>
      <c r="C2193" s="35">
        <v>24979718</v>
      </c>
      <c r="D2193" s="35">
        <v>25024972</v>
      </c>
      <c r="E2193" s="35">
        <v>68</v>
      </c>
      <c r="F2193" s="35">
        <v>4</v>
      </c>
      <c r="G2193" s="35">
        <v>184927</v>
      </c>
      <c r="H2193" s="35">
        <v>7.7259000000000002</v>
      </c>
      <c r="I2193" s="36">
        <v>5.5510999999999998E-15</v>
      </c>
      <c r="J2193" s="35" t="s">
        <v>4026</v>
      </c>
      <c r="K2193" s="35" t="s">
        <v>3794</v>
      </c>
    </row>
    <row r="2194" spans="1:11" x14ac:dyDescent="0.4">
      <c r="A2194" s="35" t="s">
        <v>4027</v>
      </c>
      <c r="B2194" s="35">
        <v>22</v>
      </c>
      <c r="C2194" s="35">
        <v>24981588</v>
      </c>
      <c r="D2194" s="35">
        <v>24989175</v>
      </c>
      <c r="E2194" s="35">
        <v>11</v>
      </c>
      <c r="F2194" s="35">
        <v>3</v>
      </c>
      <c r="G2194" s="35">
        <v>184927</v>
      </c>
      <c r="H2194" s="35">
        <v>6.1093999999999999</v>
      </c>
      <c r="I2194" s="36">
        <v>5.0000000000000003E-10</v>
      </c>
      <c r="J2194" s="35" t="s">
        <v>4028</v>
      </c>
      <c r="K2194" s="35" t="s">
        <v>3794</v>
      </c>
    </row>
    <row r="2195" spans="1:11" x14ac:dyDescent="0.4">
      <c r="A2195" s="35" t="s">
        <v>4029</v>
      </c>
      <c r="B2195" s="35">
        <v>22</v>
      </c>
      <c r="C2195" s="35">
        <v>25115001</v>
      </c>
      <c r="D2195" s="35">
        <v>25170687</v>
      </c>
      <c r="E2195" s="35">
        <v>57</v>
      </c>
      <c r="F2195" s="35">
        <v>6</v>
      </c>
      <c r="G2195" s="35">
        <v>184927</v>
      </c>
      <c r="H2195" s="35">
        <v>6.1093999999999999</v>
      </c>
      <c r="I2195" s="36">
        <v>5.0000000000000003E-10</v>
      </c>
      <c r="J2195" s="35" t="s">
        <v>4030</v>
      </c>
      <c r="K2195" s="35" t="s">
        <v>3794</v>
      </c>
    </row>
    <row r="2196" spans="1:11" x14ac:dyDescent="0.4">
      <c r="A2196" s="35" t="s">
        <v>4031</v>
      </c>
      <c r="B2196" s="35">
        <v>22</v>
      </c>
      <c r="C2196" s="35">
        <v>25202236</v>
      </c>
      <c r="D2196" s="35">
        <v>25323545</v>
      </c>
      <c r="E2196" s="35">
        <v>60</v>
      </c>
      <c r="F2196" s="35">
        <v>5</v>
      </c>
      <c r="G2196" s="35">
        <v>184927</v>
      </c>
      <c r="H2196" s="35">
        <v>7.6839000000000004</v>
      </c>
      <c r="I2196" s="36">
        <v>7.7160999999999993E-15</v>
      </c>
      <c r="J2196" s="35" t="s">
        <v>4032</v>
      </c>
      <c r="K2196" s="35" t="s">
        <v>3794</v>
      </c>
    </row>
    <row r="2197" spans="1:11" x14ac:dyDescent="0.4">
      <c r="A2197" s="35" t="s">
        <v>2332</v>
      </c>
      <c r="B2197" s="35">
        <v>22</v>
      </c>
      <c r="C2197" s="35">
        <v>38348614</v>
      </c>
      <c r="D2197" s="35">
        <v>38437922</v>
      </c>
      <c r="E2197" s="35">
        <v>1</v>
      </c>
      <c r="F2197" s="35">
        <v>1</v>
      </c>
      <c r="G2197" s="35">
        <v>184927</v>
      </c>
      <c r="H2197" s="35">
        <v>5.3977000000000004</v>
      </c>
      <c r="I2197" s="36">
        <v>3.3752999999999998E-8</v>
      </c>
      <c r="J2197" s="35" t="s">
        <v>2333</v>
      </c>
      <c r="K2197" s="35" t="s">
        <v>3794</v>
      </c>
    </row>
    <row r="2198" spans="1:11" x14ac:dyDescent="0.4">
      <c r="A2198" s="35" t="s">
        <v>2334</v>
      </c>
      <c r="B2198" s="35">
        <v>22</v>
      </c>
      <c r="C2198" s="35">
        <v>38366693</v>
      </c>
      <c r="D2198" s="35">
        <v>38383429</v>
      </c>
      <c r="E2198" s="35">
        <v>1</v>
      </c>
      <c r="F2198" s="35">
        <v>1</v>
      </c>
      <c r="G2198" s="35">
        <v>184927</v>
      </c>
      <c r="H2198" s="35">
        <v>5.3977000000000004</v>
      </c>
      <c r="I2198" s="36">
        <v>3.3752999999999998E-8</v>
      </c>
      <c r="J2198" s="35" t="s">
        <v>2335</v>
      </c>
      <c r="K2198" s="35" t="s">
        <v>3794</v>
      </c>
    </row>
    <row r="2199" spans="1:11" x14ac:dyDescent="0.4">
      <c r="A2199" s="35" t="s">
        <v>4033</v>
      </c>
      <c r="B2199" s="35">
        <v>22</v>
      </c>
      <c r="C2199" s="35">
        <v>38864067</v>
      </c>
      <c r="D2199" s="35">
        <v>38879452</v>
      </c>
      <c r="E2199" s="35">
        <v>5</v>
      </c>
      <c r="F2199" s="35">
        <v>1</v>
      </c>
      <c r="G2199" s="35">
        <v>184927</v>
      </c>
      <c r="H2199" s="35">
        <v>6.0734000000000004</v>
      </c>
      <c r="I2199" s="36">
        <v>6.2633000000000005E-10</v>
      </c>
      <c r="J2199" s="35" t="s">
        <v>4034</v>
      </c>
      <c r="K2199" s="35" t="s">
        <v>3794</v>
      </c>
    </row>
    <row r="2200" spans="1:11" x14ac:dyDescent="0.4">
      <c r="A2200" s="35" t="s">
        <v>4035</v>
      </c>
      <c r="B2200" s="35">
        <v>22</v>
      </c>
      <c r="C2200" s="35">
        <v>38879445</v>
      </c>
      <c r="D2200" s="35">
        <v>38903665</v>
      </c>
      <c r="E2200" s="35">
        <v>9</v>
      </c>
      <c r="F2200" s="35">
        <v>1</v>
      </c>
      <c r="G2200" s="35">
        <v>184927</v>
      </c>
      <c r="H2200" s="35">
        <v>6.0266999999999999</v>
      </c>
      <c r="I2200" s="36">
        <v>8.3692000000000004E-10</v>
      </c>
      <c r="J2200" s="35" t="s">
        <v>4036</v>
      </c>
      <c r="K2200" s="35" t="s">
        <v>3794</v>
      </c>
    </row>
    <row r="2201" spans="1:11" x14ac:dyDescent="0.4">
      <c r="A2201" s="35" t="s">
        <v>4037</v>
      </c>
      <c r="B2201" s="35">
        <v>22</v>
      </c>
      <c r="C2201" s="35">
        <v>38914954</v>
      </c>
      <c r="D2201" s="35">
        <v>38966291</v>
      </c>
      <c r="E2201" s="35">
        <v>15</v>
      </c>
      <c r="F2201" s="35">
        <v>1</v>
      </c>
      <c r="G2201" s="35">
        <v>184927</v>
      </c>
      <c r="H2201" s="35">
        <v>5.9283999999999999</v>
      </c>
      <c r="I2201" s="36">
        <v>1.5297E-9</v>
      </c>
      <c r="J2201" s="35" t="s">
        <v>4038</v>
      </c>
      <c r="K2201" s="35" t="s">
        <v>3794</v>
      </c>
    </row>
    <row r="2202" spans="1:11" x14ac:dyDescent="0.4">
      <c r="A2202" s="35" t="s">
        <v>4039</v>
      </c>
      <c r="B2202" s="35">
        <v>22</v>
      </c>
      <c r="C2202" s="35">
        <v>38974125</v>
      </c>
      <c r="D2202" s="35">
        <v>39052634</v>
      </c>
      <c r="E2202" s="35">
        <v>109</v>
      </c>
      <c r="F2202" s="35">
        <v>2</v>
      </c>
      <c r="G2202" s="35">
        <v>184927</v>
      </c>
      <c r="H2202" s="35">
        <v>6.2111999999999998</v>
      </c>
      <c r="I2202" s="36">
        <v>2.6295999999999999E-10</v>
      </c>
      <c r="J2202" s="35" t="s">
        <v>4040</v>
      </c>
      <c r="K2202" s="35" t="s">
        <v>3794</v>
      </c>
    </row>
    <row r="2203" spans="1:11" x14ac:dyDescent="0.4">
      <c r="A2203" s="35" t="s">
        <v>4041</v>
      </c>
      <c r="B2203" s="35">
        <v>22</v>
      </c>
      <c r="C2203" s="35">
        <v>39052641</v>
      </c>
      <c r="D2203" s="35">
        <v>39069859</v>
      </c>
      <c r="E2203" s="35">
        <v>53</v>
      </c>
      <c r="F2203" s="35">
        <v>1</v>
      </c>
      <c r="G2203" s="35">
        <v>184927</v>
      </c>
      <c r="H2203" s="35">
        <v>5.5739000000000001</v>
      </c>
      <c r="I2203" s="36">
        <v>1.2455999999999999E-8</v>
      </c>
      <c r="J2203" s="35" t="s">
        <v>4042</v>
      </c>
      <c r="K2203" s="35" t="s">
        <v>3794</v>
      </c>
    </row>
    <row r="2204" spans="1:11" x14ac:dyDescent="0.4">
      <c r="A2204" s="35" t="s">
        <v>4043</v>
      </c>
      <c r="B2204" s="35">
        <v>22</v>
      </c>
      <c r="C2204" s="35">
        <v>39077953</v>
      </c>
      <c r="D2204" s="35">
        <v>39080818</v>
      </c>
      <c r="E2204" s="35">
        <v>7</v>
      </c>
      <c r="F2204" s="35">
        <v>1</v>
      </c>
      <c r="G2204" s="35">
        <v>184927</v>
      </c>
      <c r="H2204" s="35">
        <v>4.7842000000000002</v>
      </c>
      <c r="I2204" s="36">
        <v>8.5848999999999995E-7</v>
      </c>
      <c r="J2204" s="35" t="s">
        <v>4044</v>
      </c>
      <c r="K2204" s="35" t="s">
        <v>3794</v>
      </c>
    </row>
    <row r="2205" spans="1:11" x14ac:dyDescent="0.4">
      <c r="A2205" s="35" t="s">
        <v>4045</v>
      </c>
      <c r="B2205" s="35">
        <v>22</v>
      </c>
      <c r="C2205" s="35">
        <v>39081548</v>
      </c>
      <c r="D2205" s="35">
        <v>39097561</v>
      </c>
      <c r="E2205" s="35">
        <v>9</v>
      </c>
      <c r="F2205" s="35">
        <v>1</v>
      </c>
      <c r="G2205" s="35">
        <v>184927</v>
      </c>
      <c r="H2205" s="35">
        <v>6.3960999999999997</v>
      </c>
      <c r="I2205" s="36">
        <v>7.9707000000000002E-11</v>
      </c>
      <c r="J2205" s="35" t="s">
        <v>4046</v>
      </c>
      <c r="K2205" s="35" t="s">
        <v>3794</v>
      </c>
    </row>
    <row r="2206" spans="1:11" x14ac:dyDescent="0.4">
      <c r="A2206" s="35" t="s">
        <v>4047</v>
      </c>
      <c r="B2206" s="35">
        <v>22</v>
      </c>
      <c r="C2206" s="35">
        <v>39101728</v>
      </c>
      <c r="D2206" s="35">
        <v>39134304</v>
      </c>
      <c r="E2206" s="35">
        <v>28</v>
      </c>
      <c r="F2206" s="35">
        <v>2</v>
      </c>
      <c r="G2206" s="35">
        <v>184927</v>
      </c>
      <c r="H2206" s="35">
        <v>6.5438000000000001</v>
      </c>
      <c r="I2206" s="36">
        <v>2.9986000000000002E-11</v>
      </c>
      <c r="J2206" s="35" t="s">
        <v>4048</v>
      </c>
      <c r="K2206" s="35" t="s">
        <v>3794</v>
      </c>
    </row>
    <row r="2207" spans="1:11" x14ac:dyDescent="0.4">
      <c r="A2207" s="35" t="s">
        <v>4049</v>
      </c>
      <c r="B2207" s="35">
        <v>22</v>
      </c>
      <c r="C2207" s="35">
        <v>39130730</v>
      </c>
      <c r="D2207" s="35">
        <v>39190148</v>
      </c>
      <c r="E2207" s="35">
        <v>25</v>
      </c>
      <c r="F2207" s="35">
        <v>1</v>
      </c>
      <c r="G2207" s="35">
        <v>184927</v>
      </c>
      <c r="H2207" s="35">
        <v>5.8502999999999998</v>
      </c>
      <c r="I2207" s="36">
        <v>2.4541E-9</v>
      </c>
      <c r="J2207" s="35" t="s">
        <v>4050</v>
      </c>
      <c r="K2207" s="35" t="s">
        <v>3794</v>
      </c>
    </row>
    <row r="2208" spans="1:11" x14ac:dyDescent="0.4">
      <c r="A2208" s="92" t="s">
        <v>3797</v>
      </c>
      <c r="B2208" s="92">
        <v>1</v>
      </c>
      <c r="C2208" s="92">
        <v>16370272</v>
      </c>
      <c r="D2208" s="92">
        <v>16383803</v>
      </c>
      <c r="E2208" s="92">
        <v>4</v>
      </c>
      <c r="F2208" s="92">
        <v>1</v>
      </c>
      <c r="G2208" s="92">
        <v>159177</v>
      </c>
      <c r="H2208" s="92">
        <v>3.8571</v>
      </c>
      <c r="I2208" s="106">
        <v>5.7371999999999999E-5</v>
      </c>
      <c r="J2208" s="92" t="s">
        <v>3798</v>
      </c>
      <c r="K2208" s="92" t="s">
        <v>4051</v>
      </c>
    </row>
    <row r="2209" spans="1:11" x14ac:dyDescent="0.4">
      <c r="A2209" s="92" t="s">
        <v>3799</v>
      </c>
      <c r="B2209" s="92">
        <v>1</v>
      </c>
      <c r="C2209" s="92">
        <v>16384264</v>
      </c>
      <c r="D2209" s="92">
        <v>16400127</v>
      </c>
      <c r="E2209" s="92">
        <v>3</v>
      </c>
      <c r="F2209" s="92">
        <v>1</v>
      </c>
      <c r="G2209" s="92">
        <v>159177</v>
      </c>
      <c r="H2209" s="92">
        <v>5.7206000000000001</v>
      </c>
      <c r="I2209" s="106">
        <v>5.3083E-9</v>
      </c>
      <c r="J2209" s="92" t="s">
        <v>3800</v>
      </c>
      <c r="K2209" s="92" t="s">
        <v>4051</v>
      </c>
    </row>
    <row r="2210" spans="1:11" x14ac:dyDescent="0.4">
      <c r="A2210" s="92" t="s">
        <v>2643</v>
      </c>
      <c r="B2210" s="92">
        <v>1</v>
      </c>
      <c r="C2210" s="92">
        <v>16450832</v>
      </c>
      <c r="D2210" s="92">
        <v>16482582</v>
      </c>
      <c r="E2210" s="92">
        <v>21</v>
      </c>
      <c r="F2210" s="92">
        <v>2</v>
      </c>
      <c r="G2210" s="92">
        <v>159177</v>
      </c>
      <c r="H2210" s="92">
        <v>8.0139999999999993</v>
      </c>
      <c r="I2210" s="106">
        <v>5.5510999999999996E-16</v>
      </c>
      <c r="J2210" s="92" t="s">
        <v>2644</v>
      </c>
      <c r="K2210" s="92" t="s">
        <v>4051</v>
      </c>
    </row>
    <row r="2211" spans="1:11" x14ac:dyDescent="0.4">
      <c r="A2211" s="92" t="s">
        <v>2646</v>
      </c>
      <c r="B2211" s="92">
        <v>1</v>
      </c>
      <c r="C2211" s="92">
        <v>16524349</v>
      </c>
      <c r="D2211" s="92">
        <v>16539104</v>
      </c>
      <c r="E2211" s="92">
        <v>41</v>
      </c>
      <c r="F2211" s="92">
        <v>2</v>
      </c>
      <c r="G2211" s="92">
        <v>159177</v>
      </c>
      <c r="H2211" s="92">
        <v>6.1093999999999999</v>
      </c>
      <c r="I2211" s="106">
        <v>5.0000000000000003E-10</v>
      </c>
      <c r="J2211" s="92" t="s">
        <v>2647</v>
      </c>
      <c r="K2211" s="92" t="s">
        <v>4051</v>
      </c>
    </row>
    <row r="2212" spans="1:11" x14ac:dyDescent="0.4">
      <c r="A2212" s="92" t="s">
        <v>2648</v>
      </c>
      <c r="B2212" s="92">
        <v>1</v>
      </c>
      <c r="C2212" s="92">
        <v>16558195</v>
      </c>
      <c r="D2212" s="92">
        <v>16563657</v>
      </c>
      <c r="E2212" s="92">
        <v>4</v>
      </c>
      <c r="F2212" s="92">
        <v>1</v>
      </c>
      <c r="G2212" s="92">
        <v>159177</v>
      </c>
      <c r="H2212" s="92">
        <v>6.1093999999999999</v>
      </c>
      <c r="I2212" s="106">
        <v>5.0000000000000003E-10</v>
      </c>
      <c r="J2212" s="92" t="s">
        <v>2649</v>
      </c>
      <c r="K2212" s="92" t="s">
        <v>4051</v>
      </c>
    </row>
    <row r="2213" spans="1:11" x14ac:dyDescent="0.4">
      <c r="A2213" s="92" t="s">
        <v>3801</v>
      </c>
      <c r="B2213" s="92">
        <v>1</v>
      </c>
      <c r="C2213" s="92">
        <v>16573334</v>
      </c>
      <c r="D2213" s="92">
        <v>16678949</v>
      </c>
      <c r="E2213" s="92">
        <v>31</v>
      </c>
      <c r="F2213" s="92">
        <v>3</v>
      </c>
      <c r="G2213" s="92">
        <v>159177</v>
      </c>
      <c r="H2213" s="92">
        <v>6.1093999999999999</v>
      </c>
      <c r="I2213" s="106">
        <v>5.0000000000000003E-10</v>
      </c>
      <c r="J2213" s="92" t="s">
        <v>3802</v>
      </c>
      <c r="K2213" s="92" t="s">
        <v>4051</v>
      </c>
    </row>
    <row r="2214" spans="1:11" x14ac:dyDescent="0.4">
      <c r="A2214" s="92" t="s">
        <v>3803</v>
      </c>
      <c r="B2214" s="92">
        <v>1</v>
      </c>
      <c r="C2214" s="92">
        <v>16679070</v>
      </c>
      <c r="D2214" s="92">
        <v>16724640</v>
      </c>
      <c r="E2214" s="92">
        <v>7</v>
      </c>
      <c r="F2214" s="92">
        <v>2</v>
      </c>
      <c r="G2214" s="92">
        <v>159177</v>
      </c>
      <c r="H2214" s="92">
        <v>7.2626999999999997</v>
      </c>
      <c r="I2214" s="106">
        <v>1.8974000000000001E-13</v>
      </c>
      <c r="J2214" s="92" t="s">
        <v>3804</v>
      </c>
      <c r="K2214" s="92" t="s">
        <v>4051</v>
      </c>
    </row>
    <row r="2215" spans="1:11" x14ac:dyDescent="0.4">
      <c r="A2215" s="92" t="s">
        <v>3805</v>
      </c>
      <c r="B2215" s="92">
        <v>1</v>
      </c>
      <c r="C2215" s="92">
        <v>16713612</v>
      </c>
      <c r="D2215" s="92">
        <v>16763919</v>
      </c>
      <c r="E2215" s="92">
        <v>15</v>
      </c>
      <c r="F2215" s="92">
        <v>2</v>
      </c>
      <c r="G2215" s="92">
        <v>159177</v>
      </c>
      <c r="H2215" s="92">
        <v>7.7731000000000003</v>
      </c>
      <c r="I2215" s="106">
        <v>3.8302999999999999E-15</v>
      </c>
      <c r="J2215" s="92" t="s">
        <v>3806</v>
      </c>
      <c r="K2215" s="92" t="s">
        <v>4051</v>
      </c>
    </row>
    <row r="2216" spans="1:11" x14ac:dyDescent="0.4">
      <c r="A2216" s="92" t="s">
        <v>2656</v>
      </c>
      <c r="B2216" s="92">
        <v>1</v>
      </c>
      <c r="C2216" s="92">
        <v>89149905</v>
      </c>
      <c r="D2216" s="92">
        <v>89301938</v>
      </c>
      <c r="E2216" s="92">
        <v>61</v>
      </c>
      <c r="F2216" s="92">
        <v>2</v>
      </c>
      <c r="G2216" s="92">
        <v>159177</v>
      </c>
      <c r="H2216" s="92">
        <v>6.3525999999999998</v>
      </c>
      <c r="I2216" s="106">
        <v>1.0588E-10</v>
      </c>
      <c r="J2216" s="92" t="s">
        <v>2657</v>
      </c>
      <c r="K2216" s="92" t="s">
        <v>4051</v>
      </c>
    </row>
    <row r="2217" spans="1:11" x14ac:dyDescent="0.4">
      <c r="A2217" s="92" t="s">
        <v>2658</v>
      </c>
      <c r="B2217" s="92">
        <v>1</v>
      </c>
      <c r="C2217" s="92">
        <v>89318615</v>
      </c>
      <c r="D2217" s="92">
        <v>89357627</v>
      </c>
      <c r="E2217" s="92">
        <v>11</v>
      </c>
      <c r="F2217" s="92">
        <v>1</v>
      </c>
      <c r="G2217" s="92">
        <v>159177</v>
      </c>
      <c r="H2217" s="92">
        <v>5.5667999999999997</v>
      </c>
      <c r="I2217" s="106">
        <v>1.297E-8</v>
      </c>
      <c r="J2217" s="92" t="s">
        <v>2659</v>
      </c>
      <c r="K2217" s="92" t="s">
        <v>4051</v>
      </c>
    </row>
    <row r="2218" spans="1:11" x14ac:dyDescent="0.4">
      <c r="A2218" s="92" t="s">
        <v>4052</v>
      </c>
      <c r="B2218" s="92">
        <v>1</v>
      </c>
      <c r="C2218" s="92">
        <v>89401456</v>
      </c>
      <c r="D2218" s="92">
        <v>89458636</v>
      </c>
      <c r="E2218" s="92">
        <v>8</v>
      </c>
      <c r="F2218" s="92">
        <v>1</v>
      </c>
      <c r="G2218" s="92">
        <v>159177</v>
      </c>
      <c r="H2218" s="92">
        <v>5.5877999999999997</v>
      </c>
      <c r="I2218" s="106">
        <v>1.1497E-8</v>
      </c>
      <c r="J2218" s="92" t="s">
        <v>4053</v>
      </c>
      <c r="K2218" s="92" t="s">
        <v>4051</v>
      </c>
    </row>
    <row r="2219" spans="1:11" x14ac:dyDescent="0.4">
      <c r="A2219" s="92" t="s">
        <v>4054</v>
      </c>
      <c r="B2219" s="92">
        <v>1</v>
      </c>
      <c r="C2219" s="92">
        <v>151584541</v>
      </c>
      <c r="D2219" s="92">
        <v>151671567</v>
      </c>
      <c r="E2219" s="92">
        <v>2</v>
      </c>
      <c r="F2219" s="92">
        <v>1</v>
      </c>
      <c r="G2219" s="92">
        <v>159177</v>
      </c>
      <c r="H2219" s="92">
        <v>6.1093999999999999</v>
      </c>
      <c r="I2219" s="106">
        <v>5.0000000000000003E-10</v>
      </c>
      <c r="J2219" s="92" t="s">
        <v>4055</v>
      </c>
      <c r="K2219" s="92" t="s">
        <v>4051</v>
      </c>
    </row>
    <row r="2220" spans="1:11" x14ac:dyDescent="0.4">
      <c r="A2220" s="92" t="s">
        <v>4056</v>
      </c>
      <c r="B2220" s="92">
        <v>1</v>
      </c>
      <c r="C2220" s="92">
        <v>151778547</v>
      </c>
      <c r="D2220" s="92">
        <v>151804348</v>
      </c>
      <c r="E2220" s="92">
        <v>1</v>
      </c>
      <c r="F2220" s="92">
        <v>1</v>
      </c>
      <c r="G2220" s="92">
        <v>159177</v>
      </c>
      <c r="H2220" s="92">
        <v>7.1104000000000003</v>
      </c>
      <c r="I2220" s="106">
        <v>5.7841999999999997E-13</v>
      </c>
      <c r="J2220" s="92" t="s">
        <v>4057</v>
      </c>
      <c r="K2220" s="92" t="s">
        <v>4051</v>
      </c>
    </row>
    <row r="2221" spans="1:11" x14ac:dyDescent="0.4">
      <c r="A2221" s="92" t="s">
        <v>2664</v>
      </c>
      <c r="B2221" s="92">
        <v>1</v>
      </c>
      <c r="C2221" s="92">
        <v>155036207</v>
      </c>
      <c r="D2221" s="92">
        <v>155042029</v>
      </c>
      <c r="E2221" s="92">
        <v>3</v>
      </c>
      <c r="F2221" s="92">
        <v>1</v>
      </c>
      <c r="G2221" s="92">
        <v>159177</v>
      </c>
      <c r="H2221" s="92">
        <v>4.4236000000000004</v>
      </c>
      <c r="I2221" s="106">
        <v>4.853E-6</v>
      </c>
      <c r="J2221" s="92" t="s">
        <v>2665</v>
      </c>
      <c r="K2221" s="92" t="s">
        <v>4051</v>
      </c>
    </row>
    <row r="2222" spans="1:11" x14ac:dyDescent="0.4">
      <c r="A2222" s="92" t="s">
        <v>2666</v>
      </c>
      <c r="B2222" s="92">
        <v>1</v>
      </c>
      <c r="C2222" s="92">
        <v>155036224</v>
      </c>
      <c r="D2222" s="92">
        <v>155059283</v>
      </c>
      <c r="E2222" s="92">
        <v>12</v>
      </c>
      <c r="F2222" s="92">
        <v>2</v>
      </c>
      <c r="G2222" s="92">
        <v>159177</v>
      </c>
      <c r="H2222" s="92">
        <v>6.6051000000000002</v>
      </c>
      <c r="I2222" s="106">
        <v>1.9860999999999999E-11</v>
      </c>
      <c r="J2222" s="92" t="s">
        <v>2667</v>
      </c>
      <c r="K2222" s="92" t="s">
        <v>4051</v>
      </c>
    </row>
    <row r="2223" spans="1:11" x14ac:dyDescent="0.4">
      <c r="A2223" s="92" t="s">
        <v>2668</v>
      </c>
      <c r="B2223" s="92">
        <v>1</v>
      </c>
      <c r="C2223" s="92">
        <v>155036224</v>
      </c>
      <c r="D2223" s="92">
        <v>155060014</v>
      </c>
      <c r="E2223" s="92">
        <v>13</v>
      </c>
      <c r="F2223" s="92">
        <v>2</v>
      </c>
      <c r="G2223" s="92">
        <v>159177</v>
      </c>
      <c r="H2223" s="92">
        <v>5.5744999999999996</v>
      </c>
      <c r="I2223" s="106">
        <v>1.2410999999999999E-8</v>
      </c>
      <c r="J2223" s="92" t="s">
        <v>2667</v>
      </c>
      <c r="K2223" s="92" t="s">
        <v>4051</v>
      </c>
    </row>
    <row r="2224" spans="1:11" x14ac:dyDescent="0.4">
      <c r="A2224" s="92" t="s">
        <v>2669</v>
      </c>
      <c r="B2224" s="92">
        <v>1</v>
      </c>
      <c r="C2224" s="92">
        <v>155099936</v>
      </c>
      <c r="D2224" s="92">
        <v>155107333</v>
      </c>
      <c r="E2224" s="92">
        <v>9</v>
      </c>
      <c r="F2224" s="92">
        <v>2</v>
      </c>
      <c r="G2224" s="92">
        <v>159177</v>
      </c>
      <c r="H2224" s="92">
        <v>7.7949999999999999</v>
      </c>
      <c r="I2224" s="106">
        <v>3.2196000000000001E-15</v>
      </c>
      <c r="J2224" s="92" t="s">
        <v>2670</v>
      </c>
      <c r="K2224" s="92" t="s">
        <v>4051</v>
      </c>
    </row>
    <row r="2225" spans="1:11" x14ac:dyDescent="0.4">
      <c r="A2225" s="92" t="s">
        <v>2671</v>
      </c>
      <c r="B2225" s="92">
        <v>1</v>
      </c>
      <c r="C2225" s="92">
        <v>155107820</v>
      </c>
      <c r="D2225" s="92">
        <v>155111329</v>
      </c>
      <c r="E2225" s="92">
        <v>1</v>
      </c>
      <c r="F2225" s="92">
        <v>1</v>
      </c>
      <c r="G2225" s="92">
        <v>159177</v>
      </c>
      <c r="H2225" s="92">
        <v>8.4885000000000002</v>
      </c>
      <c r="I2225" s="106">
        <v>1.0466E-17</v>
      </c>
      <c r="J2225" s="92" t="s">
        <v>2672</v>
      </c>
      <c r="K2225" s="92" t="s">
        <v>4051</v>
      </c>
    </row>
    <row r="2226" spans="1:11" x14ac:dyDescent="0.4">
      <c r="A2226" s="92" t="s">
        <v>2673</v>
      </c>
      <c r="B2226" s="92">
        <v>1</v>
      </c>
      <c r="C2226" s="92">
        <v>155141884</v>
      </c>
      <c r="D2226" s="92">
        <v>155145951</v>
      </c>
      <c r="E2226" s="92">
        <v>6</v>
      </c>
      <c r="F2226" s="92">
        <v>1</v>
      </c>
      <c r="G2226" s="92">
        <v>159177</v>
      </c>
      <c r="H2226" s="92">
        <v>6.1157000000000004</v>
      </c>
      <c r="I2226" s="106">
        <v>4.8078999999999995E-10</v>
      </c>
      <c r="J2226" s="92" t="s">
        <v>2674</v>
      </c>
      <c r="K2226" s="92" t="s">
        <v>4051</v>
      </c>
    </row>
    <row r="2227" spans="1:11" x14ac:dyDescent="0.4">
      <c r="A2227" s="92" t="s">
        <v>2675</v>
      </c>
      <c r="B2227" s="92">
        <v>1</v>
      </c>
      <c r="C2227" s="92">
        <v>155141885</v>
      </c>
      <c r="D2227" s="92">
        <v>155159748</v>
      </c>
      <c r="E2227" s="92">
        <v>15</v>
      </c>
      <c r="F2227" s="92">
        <v>2</v>
      </c>
      <c r="G2227" s="92">
        <v>159177</v>
      </c>
      <c r="H2227" s="92">
        <v>6.7508999999999997</v>
      </c>
      <c r="I2227" s="106">
        <v>7.3446E-12</v>
      </c>
      <c r="J2227" s="92" t="s">
        <v>2676</v>
      </c>
      <c r="K2227" s="92" t="s">
        <v>4051</v>
      </c>
    </row>
    <row r="2228" spans="1:11" x14ac:dyDescent="0.4">
      <c r="A2228" s="92" t="s">
        <v>2677</v>
      </c>
      <c r="B2228" s="92">
        <v>1</v>
      </c>
      <c r="C2228" s="92">
        <v>155145873</v>
      </c>
      <c r="D2228" s="92">
        <v>155157447</v>
      </c>
      <c r="E2228" s="92">
        <v>7</v>
      </c>
      <c r="F2228" s="92">
        <v>1</v>
      </c>
      <c r="G2228" s="92">
        <v>159177</v>
      </c>
      <c r="H2228" s="92">
        <v>6.5885999999999996</v>
      </c>
      <c r="I2228" s="106">
        <v>2.2200000000000002E-11</v>
      </c>
      <c r="J2228" s="92" t="s">
        <v>2678</v>
      </c>
      <c r="K2228" s="92" t="s">
        <v>4051</v>
      </c>
    </row>
    <row r="2229" spans="1:11" x14ac:dyDescent="0.4">
      <c r="A2229" s="92" t="s">
        <v>2681</v>
      </c>
      <c r="B2229" s="92">
        <v>1</v>
      </c>
      <c r="C2229" s="92">
        <v>155165379</v>
      </c>
      <c r="D2229" s="92">
        <v>155178842</v>
      </c>
      <c r="E2229" s="92">
        <v>3</v>
      </c>
      <c r="F2229" s="92">
        <v>1</v>
      </c>
      <c r="G2229" s="92">
        <v>159177</v>
      </c>
      <c r="H2229" s="92">
        <v>5.3552</v>
      </c>
      <c r="I2229" s="106">
        <v>4.2739999999999998E-8</v>
      </c>
      <c r="J2229" s="92" t="s">
        <v>2682</v>
      </c>
      <c r="K2229" s="92" t="s">
        <v>4051</v>
      </c>
    </row>
    <row r="2230" spans="1:11" x14ac:dyDescent="0.4">
      <c r="A2230" s="92" t="s">
        <v>1431</v>
      </c>
      <c r="B2230" s="92">
        <v>2</v>
      </c>
      <c r="C2230" s="92">
        <v>27548716</v>
      </c>
      <c r="D2230" s="92">
        <v>27579868</v>
      </c>
      <c r="E2230" s="92">
        <v>2</v>
      </c>
      <c r="F2230" s="92">
        <v>1</v>
      </c>
      <c r="G2230" s="92">
        <v>159177</v>
      </c>
      <c r="H2230" s="92">
        <v>6.1093999999999999</v>
      </c>
      <c r="I2230" s="106">
        <v>5.0000000000000003E-10</v>
      </c>
      <c r="J2230" s="92" t="s">
        <v>1432</v>
      </c>
      <c r="K2230" s="92" t="s">
        <v>4051</v>
      </c>
    </row>
    <row r="2231" spans="1:11" x14ac:dyDescent="0.4">
      <c r="A2231" s="92" t="s">
        <v>1433</v>
      </c>
      <c r="B2231" s="92">
        <v>2</v>
      </c>
      <c r="C2231" s="92">
        <v>27587219</v>
      </c>
      <c r="D2231" s="92">
        <v>27593353</v>
      </c>
      <c r="E2231" s="92">
        <v>1</v>
      </c>
      <c r="F2231" s="92">
        <v>1</v>
      </c>
      <c r="G2231" s="92">
        <v>159177</v>
      </c>
      <c r="H2231" s="92">
        <v>5.8007</v>
      </c>
      <c r="I2231" s="106">
        <v>3.3022E-9</v>
      </c>
      <c r="J2231" s="92" t="s">
        <v>1434</v>
      </c>
      <c r="K2231" s="92" t="s">
        <v>4051</v>
      </c>
    </row>
    <row r="2232" spans="1:11" x14ac:dyDescent="0.4">
      <c r="A2232" s="92" t="s">
        <v>1435</v>
      </c>
      <c r="B2232" s="92">
        <v>2</v>
      </c>
      <c r="C2232" s="92">
        <v>27593389</v>
      </c>
      <c r="D2232" s="92">
        <v>27599995</v>
      </c>
      <c r="E2232" s="92">
        <v>1</v>
      </c>
      <c r="F2232" s="92">
        <v>1</v>
      </c>
      <c r="G2232" s="92">
        <v>159177</v>
      </c>
      <c r="H2232" s="92">
        <v>7.6199000000000003</v>
      </c>
      <c r="I2232" s="106">
        <v>1.2694E-14</v>
      </c>
      <c r="J2232" s="92" t="s">
        <v>1436</v>
      </c>
      <c r="K2232" s="92" t="s">
        <v>4051</v>
      </c>
    </row>
    <row r="2233" spans="1:11" x14ac:dyDescent="0.4">
      <c r="A2233" s="92" t="s">
        <v>1441</v>
      </c>
      <c r="B2233" s="92">
        <v>2</v>
      </c>
      <c r="C2233" s="92">
        <v>27650657</v>
      </c>
      <c r="D2233" s="92">
        <v>27665126</v>
      </c>
      <c r="E2233" s="92">
        <v>1</v>
      </c>
      <c r="F2233" s="92">
        <v>1</v>
      </c>
      <c r="G2233" s="92">
        <v>159177</v>
      </c>
      <c r="H2233" s="92">
        <v>5.4970999999999997</v>
      </c>
      <c r="I2233" s="106">
        <v>1.9299E-8</v>
      </c>
      <c r="J2233" s="92" t="s">
        <v>1442</v>
      </c>
      <c r="K2233" s="92" t="s">
        <v>4051</v>
      </c>
    </row>
    <row r="2234" spans="1:11" x14ac:dyDescent="0.4">
      <c r="A2234" s="92" t="s">
        <v>1449</v>
      </c>
      <c r="B2234" s="92">
        <v>2</v>
      </c>
      <c r="C2234" s="92">
        <v>27719709</v>
      </c>
      <c r="D2234" s="92">
        <v>27746554</v>
      </c>
      <c r="E2234" s="92">
        <v>9</v>
      </c>
      <c r="F2234" s="92">
        <v>1</v>
      </c>
      <c r="G2234" s="92">
        <v>159177</v>
      </c>
      <c r="H2234" s="92">
        <v>7.6839000000000004</v>
      </c>
      <c r="I2234" s="106">
        <v>7.7160999999999993E-15</v>
      </c>
      <c r="J2234" s="92" t="s">
        <v>1450</v>
      </c>
      <c r="K2234" s="92" t="s">
        <v>4051</v>
      </c>
    </row>
    <row r="2235" spans="1:11" x14ac:dyDescent="0.4">
      <c r="A2235" s="92" t="s">
        <v>1451</v>
      </c>
      <c r="B2235" s="92">
        <v>2</v>
      </c>
      <c r="C2235" s="92">
        <v>27760253</v>
      </c>
      <c r="D2235" s="92">
        <v>27790011</v>
      </c>
      <c r="E2235" s="92">
        <v>13</v>
      </c>
      <c r="F2235" s="92">
        <v>1</v>
      </c>
      <c r="G2235" s="92">
        <v>159177</v>
      </c>
      <c r="H2235" s="92">
        <v>4.4036999999999997</v>
      </c>
      <c r="I2235" s="106">
        <v>5.3206000000000004E-6</v>
      </c>
      <c r="J2235" s="92" t="s">
        <v>1452</v>
      </c>
      <c r="K2235" s="92" t="s">
        <v>4051</v>
      </c>
    </row>
    <row r="2236" spans="1:11" x14ac:dyDescent="0.4">
      <c r="A2236" s="92" t="s">
        <v>1453</v>
      </c>
      <c r="B2236" s="92">
        <v>2</v>
      </c>
      <c r="C2236" s="92">
        <v>27799389</v>
      </c>
      <c r="D2236" s="92">
        <v>27805588</v>
      </c>
      <c r="E2236" s="92">
        <v>2</v>
      </c>
      <c r="F2236" s="92">
        <v>1</v>
      </c>
      <c r="G2236" s="92">
        <v>159177</v>
      </c>
      <c r="H2236" s="92">
        <v>5.4874999999999998</v>
      </c>
      <c r="I2236" s="106">
        <v>2.0379E-8</v>
      </c>
      <c r="J2236" s="92" t="s">
        <v>1454</v>
      </c>
      <c r="K2236" s="92" t="s">
        <v>4051</v>
      </c>
    </row>
    <row r="2237" spans="1:11" x14ac:dyDescent="0.4">
      <c r="A2237" s="92" t="s">
        <v>1455</v>
      </c>
      <c r="B2237" s="92">
        <v>2</v>
      </c>
      <c r="C2237" s="92">
        <v>27805897</v>
      </c>
      <c r="D2237" s="92">
        <v>27858041</v>
      </c>
      <c r="E2237" s="92">
        <v>18</v>
      </c>
      <c r="F2237" s="92">
        <v>1</v>
      </c>
      <c r="G2237" s="92">
        <v>159177</v>
      </c>
      <c r="H2237" s="92">
        <v>4.8422000000000001</v>
      </c>
      <c r="I2237" s="106">
        <v>6.4209999999999996E-7</v>
      </c>
      <c r="J2237" s="92" t="s">
        <v>1456</v>
      </c>
      <c r="K2237" s="92" t="s">
        <v>4051</v>
      </c>
    </row>
    <row r="2238" spans="1:11" x14ac:dyDescent="0.4">
      <c r="A2238" s="92" t="s">
        <v>1457</v>
      </c>
      <c r="B2238" s="92">
        <v>2</v>
      </c>
      <c r="C2238" s="92">
        <v>27851114</v>
      </c>
      <c r="D2238" s="92">
        <v>27874375</v>
      </c>
      <c r="E2238" s="92">
        <v>3</v>
      </c>
      <c r="F2238" s="92">
        <v>1</v>
      </c>
      <c r="G2238" s="92">
        <v>159177</v>
      </c>
      <c r="H2238" s="92">
        <v>4.0621</v>
      </c>
      <c r="I2238" s="106">
        <v>2.4312E-5</v>
      </c>
      <c r="J2238" s="92" t="s">
        <v>1458</v>
      </c>
      <c r="K2238" s="92" t="s">
        <v>4051</v>
      </c>
    </row>
    <row r="2239" spans="1:11" x14ac:dyDescent="0.4">
      <c r="A2239" s="92" t="s">
        <v>4058</v>
      </c>
      <c r="B2239" s="92">
        <v>2</v>
      </c>
      <c r="C2239" s="92">
        <v>40324410</v>
      </c>
      <c r="D2239" s="92">
        <v>40838193</v>
      </c>
      <c r="E2239" s="92">
        <v>6</v>
      </c>
      <c r="F2239" s="92">
        <v>1</v>
      </c>
      <c r="G2239" s="92">
        <v>159177</v>
      </c>
      <c r="H2239" s="92">
        <v>5.1071</v>
      </c>
      <c r="I2239" s="106">
        <v>1.6359E-7</v>
      </c>
      <c r="J2239" s="92" t="s">
        <v>4059</v>
      </c>
      <c r="K2239" s="92" t="s">
        <v>4051</v>
      </c>
    </row>
    <row r="2240" spans="1:11" x14ac:dyDescent="0.4">
      <c r="A2240" s="92" t="s">
        <v>4060</v>
      </c>
      <c r="B2240" s="92">
        <v>2</v>
      </c>
      <c r="C2240" s="92">
        <v>48541776</v>
      </c>
      <c r="D2240" s="92">
        <v>48606433</v>
      </c>
      <c r="E2240" s="92">
        <v>4</v>
      </c>
      <c r="F2240" s="92">
        <v>1</v>
      </c>
      <c r="G2240" s="92">
        <v>159177</v>
      </c>
      <c r="H2240" s="92">
        <v>5.5651999999999999</v>
      </c>
      <c r="I2240" s="106">
        <v>1.309E-8</v>
      </c>
      <c r="J2240" s="92" t="s">
        <v>4061</v>
      </c>
      <c r="K2240" s="92" t="s">
        <v>4051</v>
      </c>
    </row>
    <row r="2241" spans="1:11" x14ac:dyDescent="0.4">
      <c r="A2241" s="92" t="s">
        <v>4062</v>
      </c>
      <c r="B2241" s="92">
        <v>2</v>
      </c>
      <c r="C2241" s="92">
        <v>71035775</v>
      </c>
      <c r="D2241" s="92">
        <v>71047732</v>
      </c>
      <c r="E2241" s="92">
        <v>1</v>
      </c>
      <c r="F2241" s="92">
        <v>1</v>
      </c>
      <c r="G2241" s="92">
        <v>159177</v>
      </c>
      <c r="H2241" s="92">
        <v>6.8368000000000002</v>
      </c>
      <c r="I2241" s="106">
        <v>4.0490999999999998E-12</v>
      </c>
      <c r="J2241" s="92" t="s">
        <v>4063</v>
      </c>
      <c r="K2241" s="92" t="s">
        <v>4051</v>
      </c>
    </row>
    <row r="2242" spans="1:11" x14ac:dyDescent="0.4">
      <c r="A2242" s="92" t="s">
        <v>4064</v>
      </c>
      <c r="B2242" s="92">
        <v>2</v>
      </c>
      <c r="C2242" s="92">
        <v>108443388</v>
      </c>
      <c r="D2242" s="92">
        <v>108507297</v>
      </c>
      <c r="E2242" s="92">
        <v>1</v>
      </c>
      <c r="F2242" s="92">
        <v>1</v>
      </c>
      <c r="G2242" s="92">
        <v>159177</v>
      </c>
      <c r="H2242" s="92">
        <v>5.5293000000000001</v>
      </c>
      <c r="I2242" s="106">
        <v>1.6070999999999999E-8</v>
      </c>
      <c r="J2242" s="92" t="s">
        <v>4065</v>
      </c>
      <c r="K2242" s="92" t="s">
        <v>4051</v>
      </c>
    </row>
    <row r="2243" spans="1:11" x14ac:dyDescent="0.4">
      <c r="A2243" s="92" t="s">
        <v>4066</v>
      </c>
      <c r="B2243" s="92">
        <v>2</v>
      </c>
      <c r="C2243" s="92">
        <v>108602979</v>
      </c>
      <c r="D2243" s="92">
        <v>108630450</v>
      </c>
      <c r="E2243" s="92">
        <v>6</v>
      </c>
      <c r="F2243" s="92">
        <v>1</v>
      </c>
      <c r="G2243" s="92">
        <v>159177</v>
      </c>
      <c r="H2243" s="92">
        <v>5.4710999999999999</v>
      </c>
      <c r="I2243" s="106">
        <v>2.2367999999999999E-8</v>
      </c>
      <c r="J2243" s="92" t="s">
        <v>4067</v>
      </c>
      <c r="K2243" s="92" t="s">
        <v>4051</v>
      </c>
    </row>
    <row r="2244" spans="1:11" x14ac:dyDescent="0.4">
      <c r="A2244" s="92" t="s">
        <v>2391</v>
      </c>
      <c r="B2244" s="92">
        <v>2</v>
      </c>
      <c r="C2244" s="92">
        <v>192109911</v>
      </c>
      <c r="D2244" s="92">
        <v>192290115</v>
      </c>
      <c r="E2244" s="92">
        <v>180</v>
      </c>
      <c r="F2244" s="92">
        <v>2</v>
      </c>
      <c r="G2244" s="92">
        <v>159177</v>
      </c>
      <c r="H2244" s="92">
        <v>6.1093999999999999</v>
      </c>
      <c r="I2244" s="106">
        <v>5.0000000000000003E-10</v>
      </c>
      <c r="J2244" s="92" t="s">
        <v>2392</v>
      </c>
      <c r="K2244" s="92" t="s">
        <v>4051</v>
      </c>
    </row>
    <row r="2245" spans="1:11" x14ac:dyDescent="0.4">
      <c r="A2245" s="92" t="s">
        <v>2705</v>
      </c>
      <c r="B2245" s="92">
        <v>2</v>
      </c>
      <c r="C2245" s="92">
        <v>233470767</v>
      </c>
      <c r="D2245" s="92">
        <v>233547491</v>
      </c>
      <c r="E2245" s="92">
        <v>17</v>
      </c>
      <c r="F2245" s="92">
        <v>1</v>
      </c>
      <c r="G2245" s="92">
        <v>159177</v>
      </c>
      <c r="H2245" s="92">
        <v>6.6801000000000004</v>
      </c>
      <c r="I2245" s="106">
        <v>1.1942999999999999E-11</v>
      </c>
      <c r="J2245" s="92" t="s">
        <v>2706</v>
      </c>
      <c r="K2245" s="92" t="s">
        <v>4051</v>
      </c>
    </row>
    <row r="2246" spans="1:11" x14ac:dyDescent="0.4">
      <c r="A2246" s="92" t="s">
        <v>2407</v>
      </c>
      <c r="B2246" s="92">
        <v>3</v>
      </c>
      <c r="C2246" s="92">
        <v>12328867</v>
      </c>
      <c r="D2246" s="92">
        <v>12475855</v>
      </c>
      <c r="E2246" s="92">
        <v>30</v>
      </c>
      <c r="F2246" s="92">
        <v>1</v>
      </c>
      <c r="G2246" s="92">
        <v>159177</v>
      </c>
      <c r="H2246" s="92">
        <v>6.4752999999999998</v>
      </c>
      <c r="I2246" s="106">
        <v>4.7313000000000002E-11</v>
      </c>
      <c r="J2246" s="92" t="s">
        <v>2408</v>
      </c>
      <c r="K2246" s="92" t="s">
        <v>4051</v>
      </c>
    </row>
    <row r="2247" spans="1:11" x14ac:dyDescent="0.4">
      <c r="A2247" s="92" t="s">
        <v>4068</v>
      </c>
      <c r="B2247" s="92">
        <v>3</v>
      </c>
      <c r="C2247" s="92">
        <v>37027357</v>
      </c>
      <c r="D2247" s="92">
        <v>37034795</v>
      </c>
      <c r="E2247" s="92">
        <v>2</v>
      </c>
      <c r="F2247" s="92">
        <v>1</v>
      </c>
      <c r="G2247" s="92">
        <v>159177</v>
      </c>
      <c r="H2247" s="92">
        <v>4.9508999999999999</v>
      </c>
      <c r="I2247" s="106">
        <v>3.6931000000000002E-7</v>
      </c>
      <c r="J2247" s="92" t="s">
        <v>4069</v>
      </c>
      <c r="K2247" s="92" t="s">
        <v>4051</v>
      </c>
    </row>
    <row r="2248" spans="1:11" x14ac:dyDescent="0.4">
      <c r="A2248" s="92" t="s">
        <v>4070</v>
      </c>
      <c r="B2248" s="92">
        <v>3</v>
      </c>
      <c r="C2248" s="92">
        <v>37034823</v>
      </c>
      <c r="D2248" s="92">
        <v>37107380</v>
      </c>
      <c r="E2248" s="92">
        <v>47</v>
      </c>
      <c r="F2248" s="92">
        <v>1</v>
      </c>
      <c r="G2248" s="92">
        <v>159177</v>
      </c>
      <c r="H2248" s="92">
        <v>5.3061999999999996</v>
      </c>
      <c r="I2248" s="106">
        <v>5.5975000000000003E-8</v>
      </c>
      <c r="J2248" s="92" t="s">
        <v>4071</v>
      </c>
      <c r="K2248" s="92" t="s">
        <v>4051</v>
      </c>
    </row>
    <row r="2249" spans="1:11" x14ac:dyDescent="0.4">
      <c r="A2249" s="92" t="s">
        <v>4072</v>
      </c>
      <c r="B2249" s="92">
        <v>3</v>
      </c>
      <c r="C2249" s="92">
        <v>37094117</v>
      </c>
      <c r="D2249" s="92">
        <v>37225180</v>
      </c>
      <c r="E2249" s="92">
        <v>95</v>
      </c>
      <c r="F2249" s="92">
        <v>1</v>
      </c>
      <c r="G2249" s="92">
        <v>159177</v>
      </c>
      <c r="H2249" s="92">
        <v>5.4935999999999998</v>
      </c>
      <c r="I2249" s="106">
        <v>1.9696E-8</v>
      </c>
      <c r="J2249" s="92" t="s">
        <v>4073</v>
      </c>
      <c r="K2249" s="92" t="s">
        <v>4051</v>
      </c>
    </row>
    <row r="2250" spans="1:11" x14ac:dyDescent="0.4">
      <c r="A2250" s="92" t="s">
        <v>3837</v>
      </c>
      <c r="B2250" s="92">
        <v>3</v>
      </c>
      <c r="C2250" s="92">
        <v>170136653</v>
      </c>
      <c r="D2250" s="92">
        <v>170578169</v>
      </c>
      <c r="E2250" s="92">
        <v>2</v>
      </c>
      <c r="F2250" s="92">
        <v>1</v>
      </c>
      <c r="G2250" s="92">
        <v>159177</v>
      </c>
      <c r="H2250" s="92">
        <v>6.2050000000000001</v>
      </c>
      <c r="I2250" s="106">
        <v>2.7340000000000001E-10</v>
      </c>
      <c r="J2250" s="92" t="s">
        <v>3838</v>
      </c>
      <c r="K2250" s="92" t="s">
        <v>4051</v>
      </c>
    </row>
    <row r="2251" spans="1:11" x14ac:dyDescent="0.4">
      <c r="A2251" s="92" t="s">
        <v>3841</v>
      </c>
      <c r="B2251" s="92">
        <v>3</v>
      </c>
      <c r="C2251" s="92">
        <v>170606204</v>
      </c>
      <c r="D2251" s="92">
        <v>170626482</v>
      </c>
      <c r="E2251" s="92">
        <v>1</v>
      </c>
      <c r="F2251" s="92">
        <v>1</v>
      </c>
      <c r="G2251" s="92">
        <v>159177</v>
      </c>
      <c r="H2251" s="92">
        <v>5.6790000000000003</v>
      </c>
      <c r="I2251" s="106">
        <v>6.7757000000000001E-9</v>
      </c>
      <c r="J2251" s="92" t="s">
        <v>3842</v>
      </c>
      <c r="K2251" s="92" t="s">
        <v>4051</v>
      </c>
    </row>
    <row r="2252" spans="1:11" x14ac:dyDescent="0.4">
      <c r="A2252" s="92" t="s">
        <v>3843</v>
      </c>
      <c r="B2252" s="92">
        <v>3</v>
      </c>
      <c r="C2252" s="92">
        <v>170714137</v>
      </c>
      <c r="D2252" s="92">
        <v>170744539</v>
      </c>
      <c r="E2252" s="92">
        <v>47</v>
      </c>
      <c r="F2252" s="92">
        <v>1</v>
      </c>
      <c r="G2252" s="92">
        <v>159177</v>
      </c>
      <c r="H2252" s="92">
        <v>5.8204000000000002</v>
      </c>
      <c r="I2252" s="106">
        <v>2.9350999999999999E-9</v>
      </c>
      <c r="J2252" s="92" t="s">
        <v>3844</v>
      </c>
      <c r="K2252" s="92" t="s">
        <v>4051</v>
      </c>
    </row>
    <row r="2253" spans="1:11" x14ac:dyDescent="0.4">
      <c r="A2253" s="92" t="s">
        <v>2920</v>
      </c>
      <c r="B2253" s="92">
        <v>3</v>
      </c>
      <c r="C2253" s="92">
        <v>172223298</v>
      </c>
      <c r="D2253" s="92">
        <v>172241297</v>
      </c>
      <c r="E2253" s="92">
        <v>2</v>
      </c>
      <c r="F2253" s="92">
        <v>1</v>
      </c>
      <c r="G2253" s="92">
        <v>159177</v>
      </c>
      <c r="H2253" s="92">
        <v>5.3121999999999998</v>
      </c>
      <c r="I2253" s="106">
        <v>5.4151E-8</v>
      </c>
      <c r="J2253" s="92" t="s">
        <v>2921</v>
      </c>
      <c r="K2253" s="92" t="s">
        <v>4051</v>
      </c>
    </row>
    <row r="2254" spans="1:11" x14ac:dyDescent="0.4">
      <c r="A2254" s="92" t="s">
        <v>4074</v>
      </c>
      <c r="B2254" s="92">
        <v>4</v>
      </c>
      <c r="C2254" s="92">
        <v>146019084</v>
      </c>
      <c r="D2254" s="92">
        <v>146050331</v>
      </c>
      <c r="E2254" s="92">
        <v>1</v>
      </c>
      <c r="F2254" s="92">
        <v>1</v>
      </c>
      <c r="G2254" s="92">
        <v>159177</v>
      </c>
      <c r="H2254" s="92">
        <v>5.8536000000000001</v>
      </c>
      <c r="I2254" s="106">
        <v>2.4051999999999999E-9</v>
      </c>
      <c r="J2254" s="92" t="s">
        <v>4075</v>
      </c>
      <c r="K2254" s="92" t="s">
        <v>4051</v>
      </c>
    </row>
    <row r="2255" spans="1:11" x14ac:dyDescent="0.4">
      <c r="A2255" s="92" t="s">
        <v>3851</v>
      </c>
      <c r="B2255" s="92">
        <v>4</v>
      </c>
      <c r="C2255" s="92">
        <v>146601356</v>
      </c>
      <c r="D2255" s="92">
        <v>146692184</v>
      </c>
      <c r="E2255" s="92">
        <v>2</v>
      </c>
      <c r="F2255" s="92">
        <v>1</v>
      </c>
      <c r="G2255" s="92">
        <v>159177</v>
      </c>
      <c r="H2255" s="92">
        <v>5.0835999999999997</v>
      </c>
      <c r="I2255" s="106">
        <v>1.8512999999999999E-7</v>
      </c>
      <c r="J2255" s="92" t="s">
        <v>3852</v>
      </c>
      <c r="K2255" s="92" t="s">
        <v>4051</v>
      </c>
    </row>
    <row r="2256" spans="1:11" x14ac:dyDescent="0.4">
      <c r="A2256" s="92" t="s">
        <v>1567</v>
      </c>
      <c r="B2256" s="92">
        <v>4</v>
      </c>
      <c r="C2256" s="92">
        <v>146678779</v>
      </c>
      <c r="D2256" s="92">
        <v>146859787</v>
      </c>
      <c r="E2256" s="92">
        <v>75</v>
      </c>
      <c r="F2256" s="92">
        <v>5</v>
      </c>
      <c r="G2256" s="92">
        <v>159177</v>
      </c>
      <c r="H2256" s="92">
        <v>8.0988000000000007</v>
      </c>
      <c r="I2256" s="106">
        <v>2.7756000000000002E-16</v>
      </c>
      <c r="J2256" s="92" t="s">
        <v>1568</v>
      </c>
      <c r="K2256" s="92" t="s">
        <v>4051</v>
      </c>
    </row>
    <row r="2257" spans="1:11" x14ac:dyDescent="0.4">
      <c r="A2257" s="92" t="s">
        <v>4076</v>
      </c>
      <c r="B2257" s="92">
        <v>4</v>
      </c>
      <c r="C2257" s="92">
        <v>154631277</v>
      </c>
      <c r="D2257" s="92">
        <v>154681387</v>
      </c>
      <c r="E2257" s="92">
        <v>1</v>
      </c>
      <c r="F2257" s="92">
        <v>1</v>
      </c>
      <c r="G2257" s="92">
        <v>159177</v>
      </c>
      <c r="H2257" s="92">
        <v>7.3700999999999999</v>
      </c>
      <c r="I2257" s="106">
        <v>8.5273000000000002E-14</v>
      </c>
      <c r="J2257" s="92" t="s">
        <v>4077</v>
      </c>
      <c r="K2257" s="92" t="s">
        <v>4051</v>
      </c>
    </row>
    <row r="2258" spans="1:11" x14ac:dyDescent="0.4">
      <c r="A2258" s="92" t="s">
        <v>2433</v>
      </c>
      <c r="B2258" s="92">
        <v>5</v>
      </c>
      <c r="C2258" s="92">
        <v>40841286</v>
      </c>
      <c r="D2258" s="92">
        <v>40860275</v>
      </c>
      <c r="E2258" s="92">
        <v>1</v>
      </c>
      <c r="F2258" s="92">
        <v>1</v>
      </c>
      <c r="G2258" s="92">
        <v>159177</v>
      </c>
      <c r="H2258" s="92">
        <v>7.2862</v>
      </c>
      <c r="I2258" s="106">
        <v>1.5944E-13</v>
      </c>
      <c r="J2258" s="92" t="s">
        <v>2434</v>
      </c>
      <c r="K2258" s="92" t="s">
        <v>4051</v>
      </c>
    </row>
    <row r="2259" spans="1:11" x14ac:dyDescent="0.4">
      <c r="A2259" s="92" t="s">
        <v>2435</v>
      </c>
      <c r="B2259" s="92">
        <v>5</v>
      </c>
      <c r="C2259" s="92">
        <v>52083730</v>
      </c>
      <c r="D2259" s="92">
        <v>52255040</v>
      </c>
      <c r="E2259" s="92">
        <v>7</v>
      </c>
      <c r="F2259" s="92">
        <v>2</v>
      </c>
      <c r="G2259" s="92">
        <v>159177</v>
      </c>
      <c r="H2259" s="92">
        <v>7.2862</v>
      </c>
      <c r="I2259" s="106">
        <v>1.5943000000000001E-13</v>
      </c>
      <c r="J2259" s="92" t="s">
        <v>2436</v>
      </c>
      <c r="K2259" s="92" t="s">
        <v>4051</v>
      </c>
    </row>
    <row r="2260" spans="1:11" x14ac:dyDescent="0.4">
      <c r="A2260" s="92" t="s">
        <v>4078</v>
      </c>
      <c r="B2260" s="92">
        <v>5</v>
      </c>
      <c r="C2260" s="92">
        <v>94982458</v>
      </c>
      <c r="D2260" s="92">
        <v>95020477</v>
      </c>
      <c r="E2260" s="92">
        <v>1</v>
      </c>
      <c r="F2260" s="92">
        <v>1</v>
      </c>
      <c r="G2260" s="92">
        <v>159177</v>
      </c>
      <c r="H2260" s="92">
        <v>5.6113</v>
      </c>
      <c r="I2260" s="106">
        <v>1.0041E-8</v>
      </c>
      <c r="J2260" s="92" t="s">
        <v>4079</v>
      </c>
      <c r="K2260" s="92" t="s">
        <v>4051</v>
      </c>
    </row>
    <row r="2261" spans="1:11" x14ac:dyDescent="0.4">
      <c r="A2261" s="92" t="s">
        <v>4080</v>
      </c>
      <c r="B2261" s="92">
        <v>5</v>
      </c>
      <c r="C2261" s="92">
        <v>94987885</v>
      </c>
      <c r="D2261" s="92">
        <v>95034415</v>
      </c>
      <c r="E2261" s="92">
        <v>1</v>
      </c>
      <c r="F2261" s="92">
        <v>1</v>
      </c>
      <c r="G2261" s="92">
        <v>159177</v>
      </c>
      <c r="H2261" s="92">
        <v>5.6113</v>
      </c>
      <c r="I2261" s="106">
        <v>1.0041E-8</v>
      </c>
      <c r="J2261" s="92" t="s">
        <v>4081</v>
      </c>
      <c r="K2261" s="92" t="s">
        <v>4051</v>
      </c>
    </row>
    <row r="2262" spans="1:11" x14ac:dyDescent="0.4">
      <c r="A2262" s="92" t="s">
        <v>3853</v>
      </c>
      <c r="B2262" s="92">
        <v>5</v>
      </c>
      <c r="C2262" s="92">
        <v>106712590</v>
      </c>
      <c r="D2262" s="92">
        <v>107006596</v>
      </c>
      <c r="E2262" s="92">
        <v>9</v>
      </c>
      <c r="F2262" s="92">
        <v>2</v>
      </c>
      <c r="G2262" s="92">
        <v>159177</v>
      </c>
      <c r="H2262" s="92">
        <v>5.9668999999999999</v>
      </c>
      <c r="I2262" s="106">
        <v>1.2087E-9</v>
      </c>
      <c r="J2262" s="92" t="s">
        <v>3854</v>
      </c>
      <c r="K2262" s="92" t="s">
        <v>4051</v>
      </c>
    </row>
    <row r="2263" spans="1:11" x14ac:dyDescent="0.4">
      <c r="A2263" s="92" t="s">
        <v>4082</v>
      </c>
      <c r="B2263" s="92">
        <v>5</v>
      </c>
      <c r="C2263" s="92">
        <v>139937853</v>
      </c>
      <c r="D2263" s="92">
        <v>139973337</v>
      </c>
      <c r="E2263" s="92">
        <v>1</v>
      </c>
      <c r="F2263" s="92">
        <v>1</v>
      </c>
      <c r="G2263" s="92">
        <v>159177</v>
      </c>
      <c r="H2263" s="92">
        <v>6.6611000000000002</v>
      </c>
      <c r="I2263" s="106">
        <v>1.3587E-11</v>
      </c>
      <c r="J2263" s="92" t="s">
        <v>4083</v>
      </c>
      <c r="K2263" s="92" t="s">
        <v>4051</v>
      </c>
    </row>
    <row r="2264" spans="1:11" x14ac:dyDescent="0.4">
      <c r="A2264" s="92" t="s">
        <v>4084</v>
      </c>
      <c r="B2264" s="92">
        <v>5</v>
      </c>
      <c r="C2264" s="92">
        <v>139944041</v>
      </c>
      <c r="D2264" s="92">
        <v>139948688</v>
      </c>
      <c r="E2264" s="92">
        <v>1</v>
      </c>
      <c r="F2264" s="92">
        <v>1</v>
      </c>
      <c r="G2264" s="92">
        <v>159177</v>
      </c>
      <c r="H2264" s="92">
        <v>6.6611000000000002</v>
      </c>
      <c r="I2264" s="106">
        <v>1.3587E-11</v>
      </c>
      <c r="J2264" s="92" t="s">
        <v>4085</v>
      </c>
      <c r="K2264" s="92" t="s">
        <v>4051</v>
      </c>
    </row>
    <row r="2265" spans="1:11" x14ac:dyDescent="0.4">
      <c r="A2265" s="92" t="s">
        <v>2457</v>
      </c>
      <c r="B2265" s="92">
        <v>6</v>
      </c>
      <c r="C2265" s="92">
        <v>53794780</v>
      </c>
      <c r="D2265" s="92">
        <v>54131078</v>
      </c>
      <c r="E2265" s="92">
        <v>30</v>
      </c>
      <c r="F2265" s="92">
        <v>3</v>
      </c>
      <c r="G2265" s="92">
        <v>159177</v>
      </c>
      <c r="H2265" s="92">
        <v>7.2249999999999996</v>
      </c>
      <c r="I2265" s="106">
        <v>2.5046999999999999E-13</v>
      </c>
      <c r="J2265" s="92" t="s">
        <v>2458</v>
      </c>
      <c r="K2265" s="92" t="s">
        <v>4051</v>
      </c>
    </row>
    <row r="2266" spans="1:11" x14ac:dyDescent="0.4">
      <c r="A2266" s="92" t="s">
        <v>4086</v>
      </c>
      <c r="B2266" s="92">
        <v>7</v>
      </c>
      <c r="C2266" s="92">
        <v>3341080</v>
      </c>
      <c r="D2266" s="92">
        <v>4308632</v>
      </c>
      <c r="E2266" s="92">
        <v>1</v>
      </c>
      <c r="F2266" s="92">
        <v>1</v>
      </c>
      <c r="G2266" s="92">
        <v>159177</v>
      </c>
      <c r="H2266" s="92">
        <v>6.6787999999999998</v>
      </c>
      <c r="I2266" s="106">
        <v>1.2042000000000001E-11</v>
      </c>
      <c r="J2266" s="92" t="s">
        <v>4087</v>
      </c>
      <c r="K2266" s="92" t="s">
        <v>4051</v>
      </c>
    </row>
    <row r="2267" spans="1:11" x14ac:dyDescent="0.4">
      <c r="A2267" s="92" t="s">
        <v>1625</v>
      </c>
      <c r="B2267" s="92">
        <v>7</v>
      </c>
      <c r="C2267" s="92">
        <v>72854728</v>
      </c>
      <c r="D2267" s="92">
        <v>72936608</v>
      </c>
      <c r="E2267" s="92">
        <v>30</v>
      </c>
      <c r="F2267" s="92">
        <v>2</v>
      </c>
      <c r="G2267" s="92">
        <v>159177</v>
      </c>
      <c r="H2267" s="92">
        <v>6.4486999999999997</v>
      </c>
      <c r="I2267" s="106">
        <v>5.6404999999999998E-11</v>
      </c>
      <c r="J2267" s="92" t="s">
        <v>1626</v>
      </c>
      <c r="K2267" s="92" t="s">
        <v>4051</v>
      </c>
    </row>
    <row r="2268" spans="1:11" x14ac:dyDescent="0.4">
      <c r="A2268" s="92" t="s">
        <v>1627</v>
      </c>
      <c r="B2268" s="92">
        <v>7</v>
      </c>
      <c r="C2268" s="92">
        <v>72950686</v>
      </c>
      <c r="D2268" s="92">
        <v>72972332</v>
      </c>
      <c r="E2268" s="92">
        <v>3</v>
      </c>
      <c r="F2268" s="92">
        <v>1</v>
      </c>
      <c r="G2268" s="92">
        <v>159177</v>
      </c>
      <c r="H2268" s="92">
        <v>5.6726000000000001</v>
      </c>
      <c r="I2268" s="106">
        <v>7.0323999999999998E-9</v>
      </c>
      <c r="J2268" s="92" t="s">
        <v>1628</v>
      </c>
      <c r="K2268" s="92" t="s">
        <v>4051</v>
      </c>
    </row>
    <row r="2269" spans="1:11" x14ac:dyDescent="0.4">
      <c r="A2269" s="92" t="s">
        <v>1629</v>
      </c>
      <c r="B2269" s="92">
        <v>7</v>
      </c>
      <c r="C2269" s="92">
        <v>72983262</v>
      </c>
      <c r="D2269" s="92">
        <v>72993121</v>
      </c>
      <c r="E2269" s="92">
        <v>8</v>
      </c>
      <c r="F2269" s="92">
        <v>1</v>
      </c>
      <c r="G2269" s="92">
        <v>159177</v>
      </c>
      <c r="H2269" s="92">
        <v>5.0770999999999997</v>
      </c>
      <c r="I2269" s="106">
        <v>1.9159000000000001E-7</v>
      </c>
      <c r="J2269" s="92" t="s">
        <v>1630</v>
      </c>
      <c r="K2269" s="92" t="s">
        <v>4051</v>
      </c>
    </row>
    <row r="2270" spans="1:11" x14ac:dyDescent="0.4">
      <c r="A2270" s="92" t="s">
        <v>1631</v>
      </c>
      <c r="B2270" s="92">
        <v>7</v>
      </c>
      <c r="C2270" s="92">
        <v>73007524</v>
      </c>
      <c r="D2270" s="92">
        <v>73038873</v>
      </c>
      <c r="E2270" s="92">
        <v>36</v>
      </c>
      <c r="F2270" s="92">
        <v>2</v>
      </c>
      <c r="G2270" s="92">
        <v>159177</v>
      </c>
      <c r="H2270" s="92">
        <v>6.742</v>
      </c>
      <c r="I2270" s="106">
        <v>7.8129000000000004E-12</v>
      </c>
      <c r="J2270" s="92" t="s">
        <v>1632</v>
      </c>
      <c r="K2270" s="92" t="s">
        <v>4051</v>
      </c>
    </row>
    <row r="2271" spans="1:11" x14ac:dyDescent="0.4">
      <c r="A2271" s="92" t="s">
        <v>4088</v>
      </c>
      <c r="B2271" s="92">
        <v>7</v>
      </c>
      <c r="C2271" s="92">
        <v>82383329</v>
      </c>
      <c r="D2271" s="92">
        <v>82792246</v>
      </c>
      <c r="E2271" s="92">
        <v>1</v>
      </c>
      <c r="F2271" s="92">
        <v>1</v>
      </c>
      <c r="G2271" s="92">
        <v>159177</v>
      </c>
      <c r="H2271" s="92">
        <v>6.0526999999999997</v>
      </c>
      <c r="I2271" s="106">
        <v>7.1206000000000002E-10</v>
      </c>
      <c r="J2271" s="92" t="s">
        <v>4089</v>
      </c>
      <c r="K2271" s="92" t="s">
        <v>4051</v>
      </c>
    </row>
    <row r="2272" spans="1:11" x14ac:dyDescent="0.4">
      <c r="A2272" s="92" t="s">
        <v>3869</v>
      </c>
      <c r="B2272" s="92">
        <v>8</v>
      </c>
      <c r="C2272" s="92">
        <v>21906506</v>
      </c>
      <c r="D2272" s="92">
        <v>21940038</v>
      </c>
      <c r="E2272" s="92">
        <v>42</v>
      </c>
      <c r="F2272" s="92">
        <v>2</v>
      </c>
      <c r="G2272" s="92">
        <v>159177</v>
      </c>
      <c r="H2272" s="92">
        <v>6.6528999999999998</v>
      </c>
      <c r="I2272" s="106">
        <v>1.4371E-11</v>
      </c>
      <c r="J2272" s="92" t="s">
        <v>3870</v>
      </c>
      <c r="K2272" s="92" t="s">
        <v>4051</v>
      </c>
    </row>
    <row r="2273" spans="1:11" x14ac:dyDescent="0.4">
      <c r="A2273" s="92" t="s">
        <v>4090</v>
      </c>
      <c r="B2273" s="92">
        <v>8</v>
      </c>
      <c r="C2273" s="92">
        <v>38268656</v>
      </c>
      <c r="D2273" s="92">
        <v>38326352</v>
      </c>
      <c r="E2273" s="92">
        <v>1</v>
      </c>
      <c r="F2273" s="92">
        <v>1</v>
      </c>
      <c r="G2273" s="92">
        <v>159177</v>
      </c>
      <c r="H2273" s="92">
        <v>6.7919999999999998</v>
      </c>
      <c r="I2273" s="106">
        <v>5.5296999999999998E-12</v>
      </c>
      <c r="J2273" s="92" t="s">
        <v>4091</v>
      </c>
      <c r="K2273" s="92" t="s">
        <v>4051</v>
      </c>
    </row>
    <row r="2274" spans="1:11" x14ac:dyDescent="0.4">
      <c r="A2274" s="92" t="s">
        <v>1708</v>
      </c>
      <c r="B2274" s="92">
        <v>8</v>
      </c>
      <c r="C2274" s="92">
        <v>126442563</v>
      </c>
      <c r="D2274" s="92">
        <v>126450647</v>
      </c>
      <c r="E2274" s="92">
        <v>1</v>
      </c>
      <c r="F2274" s="92">
        <v>1</v>
      </c>
      <c r="G2274" s="92">
        <v>159177</v>
      </c>
      <c r="H2274" s="92">
        <v>6.0217999999999998</v>
      </c>
      <c r="I2274" s="106">
        <v>8.6254E-10</v>
      </c>
      <c r="J2274" s="92" t="s">
        <v>1709</v>
      </c>
      <c r="K2274" s="92" t="s">
        <v>4051</v>
      </c>
    </row>
    <row r="2275" spans="1:11" x14ac:dyDescent="0.4">
      <c r="A2275" s="92" t="s">
        <v>3881</v>
      </c>
      <c r="B2275" s="92">
        <v>9</v>
      </c>
      <c r="C2275" s="92">
        <v>131464802</v>
      </c>
      <c r="D2275" s="92">
        <v>131483197</v>
      </c>
      <c r="E2275" s="92">
        <v>3</v>
      </c>
      <c r="F2275" s="92">
        <v>1</v>
      </c>
      <c r="G2275" s="92">
        <v>159177</v>
      </c>
      <c r="H2275" s="92">
        <v>5.4078999999999997</v>
      </c>
      <c r="I2275" s="106">
        <v>3.1878000000000003E-8</v>
      </c>
      <c r="J2275" s="92" t="s">
        <v>3882</v>
      </c>
      <c r="K2275" s="92" t="s">
        <v>4051</v>
      </c>
    </row>
    <row r="2276" spans="1:11" x14ac:dyDescent="0.4">
      <c r="A2276" s="92" t="s">
        <v>3883</v>
      </c>
      <c r="B2276" s="92">
        <v>9</v>
      </c>
      <c r="C2276" s="92">
        <v>131492065</v>
      </c>
      <c r="D2276" s="92">
        <v>131534693</v>
      </c>
      <c r="E2276" s="92">
        <v>3</v>
      </c>
      <c r="F2276" s="92">
        <v>1</v>
      </c>
      <c r="G2276" s="92">
        <v>159177</v>
      </c>
      <c r="H2276" s="92">
        <v>6.1093999999999999</v>
      </c>
      <c r="I2276" s="106">
        <v>5.0000000000000003E-10</v>
      </c>
      <c r="J2276" s="92" t="s">
        <v>3884</v>
      </c>
      <c r="K2276" s="92" t="s">
        <v>4051</v>
      </c>
    </row>
    <row r="2277" spans="1:11" x14ac:dyDescent="0.4">
      <c r="A2277" s="92" t="s">
        <v>1748</v>
      </c>
      <c r="B2277" s="92">
        <v>9</v>
      </c>
      <c r="C2277" s="92">
        <v>136228325</v>
      </c>
      <c r="D2277" s="92">
        <v>136242970</v>
      </c>
      <c r="E2277" s="92">
        <v>1</v>
      </c>
      <c r="F2277" s="92">
        <v>1</v>
      </c>
      <c r="G2277" s="92">
        <v>159177</v>
      </c>
      <c r="H2277" s="92">
        <v>5.3281000000000001</v>
      </c>
      <c r="I2277" s="106">
        <v>4.9619999999999997E-8</v>
      </c>
      <c r="J2277" s="92" t="s">
        <v>1749</v>
      </c>
      <c r="K2277" s="92" t="s">
        <v>4051</v>
      </c>
    </row>
    <row r="2278" spans="1:11" x14ac:dyDescent="0.4">
      <c r="A2278" s="92" t="s">
        <v>1758</v>
      </c>
      <c r="B2278" s="92">
        <v>9</v>
      </c>
      <c r="C2278" s="92">
        <v>136336217</v>
      </c>
      <c r="D2278" s="92">
        <v>136344259</v>
      </c>
      <c r="E2278" s="92">
        <v>1</v>
      </c>
      <c r="F2278" s="92">
        <v>1</v>
      </c>
      <c r="G2278" s="92">
        <v>159177</v>
      </c>
      <c r="H2278" s="92">
        <v>5.3296999999999999</v>
      </c>
      <c r="I2278" s="106">
        <v>4.9181000000000002E-8</v>
      </c>
      <c r="J2278" s="92" t="s">
        <v>1759</v>
      </c>
      <c r="K2278" s="92" t="s">
        <v>4051</v>
      </c>
    </row>
    <row r="2279" spans="1:11" x14ac:dyDescent="0.4">
      <c r="A2279" s="92" t="s">
        <v>3887</v>
      </c>
      <c r="B2279" s="92">
        <v>10</v>
      </c>
      <c r="C2279" s="92">
        <v>60272900</v>
      </c>
      <c r="D2279" s="92">
        <v>60591195</v>
      </c>
      <c r="E2279" s="92">
        <v>16</v>
      </c>
      <c r="F2279" s="92">
        <v>1</v>
      </c>
      <c r="G2279" s="92">
        <v>159177</v>
      </c>
      <c r="H2279" s="92">
        <v>5.5503999999999998</v>
      </c>
      <c r="I2279" s="106">
        <v>1.4251E-8</v>
      </c>
      <c r="J2279" s="92" t="s">
        <v>3888</v>
      </c>
      <c r="K2279" s="92" t="s">
        <v>4051</v>
      </c>
    </row>
    <row r="2280" spans="1:11" x14ac:dyDescent="0.4">
      <c r="A2280" s="92" t="s">
        <v>3706</v>
      </c>
      <c r="B2280" s="92">
        <v>10</v>
      </c>
      <c r="C2280" s="92">
        <v>71163659</v>
      </c>
      <c r="D2280" s="92">
        <v>71176623</v>
      </c>
      <c r="E2280" s="92">
        <v>1</v>
      </c>
      <c r="F2280" s="92">
        <v>1</v>
      </c>
      <c r="G2280" s="92">
        <v>159177</v>
      </c>
      <c r="H2280" s="92">
        <v>7.6906999999999996</v>
      </c>
      <c r="I2280" s="106">
        <v>7.3145999999999994E-15</v>
      </c>
      <c r="J2280" s="92" t="s">
        <v>3707</v>
      </c>
      <c r="K2280" s="92" t="s">
        <v>4051</v>
      </c>
    </row>
    <row r="2281" spans="1:11" x14ac:dyDescent="0.4">
      <c r="A2281" s="92" t="s">
        <v>1796</v>
      </c>
      <c r="B2281" s="92">
        <v>10</v>
      </c>
      <c r="C2281" s="92">
        <v>79550549</v>
      </c>
      <c r="D2281" s="92">
        <v>79686378</v>
      </c>
      <c r="E2281" s="92">
        <v>140</v>
      </c>
      <c r="F2281" s="92">
        <v>5</v>
      </c>
      <c r="G2281" s="92">
        <v>159177</v>
      </c>
      <c r="H2281" s="92">
        <v>6.1093999999999999</v>
      </c>
      <c r="I2281" s="106">
        <v>5.0000000000000003E-10</v>
      </c>
      <c r="J2281" s="92" t="s">
        <v>1797</v>
      </c>
      <c r="K2281" s="92" t="s">
        <v>4051</v>
      </c>
    </row>
    <row r="2282" spans="1:11" x14ac:dyDescent="0.4">
      <c r="A2282" s="92" t="s">
        <v>1798</v>
      </c>
      <c r="B2282" s="92">
        <v>10</v>
      </c>
      <c r="C2282" s="92">
        <v>79626633</v>
      </c>
      <c r="D2282" s="92">
        <v>79629368</v>
      </c>
      <c r="E2282" s="92">
        <v>1</v>
      </c>
      <c r="F2282" s="92">
        <v>1</v>
      </c>
      <c r="G2282" s="92">
        <v>159177</v>
      </c>
      <c r="H2282" s="92">
        <v>8.2893000000000008</v>
      </c>
      <c r="I2282" s="106">
        <v>5.6949000000000001E-17</v>
      </c>
      <c r="J2282" s="92" t="s">
        <v>1799</v>
      </c>
      <c r="K2282" s="92" t="s">
        <v>4051</v>
      </c>
    </row>
    <row r="2283" spans="1:11" x14ac:dyDescent="0.4">
      <c r="A2283" s="92" t="s">
        <v>4092</v>
      </c>
      <c r="B2283" s="92">
        <v>10</v>
      </c>
      <c r="C2283" s="92">
        <v>94833232</v>
      </c>
      <c r="D2283" s="92">
        <v>94837647</v>
      </c>
      <c r="E2283" s="92">
        <v>1</v>
      </c>
      <c r="F2283" s="92">
        <v>1</v>
      </c>
      <c r="G2283" s="92">
        <v>159177</v>
      </c>
      <c r="H2283" s="92">
        <v>5.4339000000000004</v>
      </c>
      <c r="I2283" s="106">
        <v>2.7567999999999999E-8</v>
      </c>
      <c r="J2283" s="92" t="s">
        <v>4093</v>
      </c>
      <c r="K2283" s="92" t="s">
        <v>4051</v>
      </c>
    </row>
    <row r="2284" spans="1:11" x14ac:dyDescent="0.4">
      <c r="A2284" s="92" t="s">
        <v>2978</v>
      </c>
      <c r="B2284" s="92">
        <v>11</v>
      </c>
      <c r="C2284" s="92">
        <v>89057524</v>
      </c>
      <c r="D2284" s="92">
        <v>89322779</v>
      </c>
      <c r="E2284" s="92">
        <v>1</v>
      </c>
      <c r="F2284" s="92">
        <v>1</v>
      </c>
      <c r="G2284" s="92">
        <v>159177</v>
      </c>
      <c r="H2284" s="92">
        <v>7.7327000000000004</v>
      </c>
      <c r="I2284" s="106">
        <v>5.2644000000000001E-15</v>
      </c>
      <c r="J2284" s="92" t="s">
        <v>2979</v>
      </c>
      <c r="K2284" s="92" t="s">
        <v>4051</v>
      </c>
    </row>
    <row r="2285" spans="1:11" x14ac:dyDescent="0.4">
      <c r="A2285" s="92" t="s">
        <v>2507</v>
      </c>
      <c r="B2285" s="92">
        <v>11</v>
      </c>
      <c r="C2285" s="92">
        <v>102582526</v>
      </c>
      <c r="D2285" s="92">
        <v>102597781</v>
      </c>
      <c r="E2285" s="92">
        <v>1</v>
      </c>
      <c r="F2285" s="92">
        <v>1</v>
      </c>
      <c r="G2285" s="92">
        <v>159177</v>
      </c>
      <c r="H2285" s="92">
        <v>6.4290000000000003</v>
      </c>
      <c r="I2285" s="106">
        <v>6.4225999999999999E-11</v>
      </c>
      <c r="J2285" s="92" t="s">
        <v>2508</v>
      </c>
      <c r="K2285" s="92" t="s">
        <v>4051</v>
      </c>
    </row>
    <row r="2286" spans="1:11" x14ac:dyDescent="0.4">
      <c r="A2286" s="92" t="s">
        <v>2982</v>
      </c>
      <c r="B2286" s="92">
        <v>12</v>
      </c>
      <c r="C2286" s="92">
        <v>20963636</v>
      </c>
      <c r="D2286" s="92">
        <v>21243040</v>
      </c>
      <c r="E2286" s="92">
        <v>45</v>
      </c>
      <c r="F2286" s="92">
        <v>2</v>
      </c>
      <c r="G2286" s="92">
        <v>159177</v>
      </c>
      <c r="H2286" s="92">
        <v>6.9024999999999999</v>
      </c>
      <c r="I2286" s="106">
        <v>2.5548999999999999E-12</v>
      </c>
      <c r="J2286" s="92" t="s">
        <v>2983</v>
      </c>
      <c r="K2286" s="92" t="s">
        <v>4051</v>
      </c>
    </row>
    <row r="2287" spans="1:11" x14ac:dyDescent="0.4">
      <c r="A2287" s="92" t="s">
        <v>2984</v>
      </c>
      <c r="B2287" s="92">
        <v>12</v>
      </c>
      <c r="C2287" s="92">
        <v>20968608</v>
      </c>
      <c r="D2287" s="92">
        <v>21243179</v>
      </c>
      <c r="E2287" s="92">
        <v>45</v>
      </c>
      <c r="F2287" s="92">
        <v>2</v>
      </c>
      <c r="G2287" s="92">
        <v>159177</v>
      </c>
      <c r="H2287" s="92">
        <v>6.9024999999999999</v>
      </c>
      <c r="I2287" s="106">
        <v>2.5548999999999999E-12</v>
      </c>
      <c r="J2287" s="92" t="s">
        <v>2985</v>
      </c>
      <c r="K2287" s="92" t="s">
        <v>4051</v>
      </c>
    </row>
    <row r="2288" spans="1:11" x14ac:dyDescent="0.4">
      <c r="A2288" s="92" t="s">
        <v>2986</v>
      </c>
      <c r="B2288" s="92">
        <v>12</v>
      </c>
      <c r="C2288" s="92">
        <v>20968673</v>
      </c>
      <c r="D2288" s="92">
        <v>21245679</v>
      </c>
      <c r="E2288" s="92">
        <v>45</v>
      </c>
      <c r="F2288" s="92">
        <v>2</v>
      </c>
      <c r="G2288" s="92">
        <v>159177</v>
      </c>
      <c r="H2288" s="92">
        <v>6.9024999999999999</v>
      </c>
      <c r="I2288" s="106">
        <v>2.5548999999999999E-12</v>
      </c>
      <c r="J2288" s="92" t="s">
        <v>2987</v>
      </c>
      <c r="K2288" s="92" t="s">
        <v>4051</v>
      </c>
    </row>
    <row r="2289" spans="1:11" x14ac:dyDescent="0.4">
      <c r="A2289" s="92" t="s">
        <v>4094</v>
      </c>
      <c r="B2289" s="92">
        <v>12</v>
      </c>
      <c r="C2289" s="92">
        <v>21200113</v>
      </c>
      <c r="D2289" s="92">
        <v>21329829</v>
      </c>
      <c r="E2289" s="92">
        <v>18</v>
      </c>
      <c r="F2289" s="92">
        <v>2</v>
      </c>
      <c r="G2289" s="92">
        <v>159177</v>
      </c>
      <c r="H2289" s="92">
        <v>6.4659000000000004</v>
      </c>
      <c r="I2289" s="106">
        <v>5.0344E-11</v>
      </c>
      <c r="J2289" s="92" t="s">
        <v>4095</v>
      </c>
      <c r="K2289" s="92" t="s">
        <v>4051</v>
      </c>
    </row>
    <row r="2290" spans="1:11" x14ac:dyDescent="0.4">
      <c r="A2290" s="92" t="s">
        <v>4096</v>
      </c>
      <c r="B2290" s="92">
        <v>12</v>
      </c>
      <c r="C2290" s="92">
        <v>21284136</v>
      </c>
      <c r="D2290" s="92">
        <v>21392180</v>
      </c>
      <c r="E2290" s="92">
        <v>86</v>
      </c>
      <c r="F2290" s="92">
        <v>3</v>
      </c>
      <c r="G2290" s="92">
        <v>159177</v>
      </c>
      <c r="H2290" s="92">
        <v>6.2506000000000004</v>
      </c>
      <c r="I2290" s="106">
        <v>2.0443999999999999E-10</v>
      </c>
      <c r="J2290" s="92" t="s">
        <v>4097</v>
      </c>
      <c r="K2290" s="92" t="s">
        <v>4051</v>
      </c>
    </row>
    <row r="2291" spans="1:11" x14ac:dyDescent="0.4">
      <c r="A2291" s="92" t="s">
        <v>4098</v>
      </c>
      <c r="B2291" s="92">
        <v>12</v>
      </c>
      <c r="C2291" s="92">
        <v>53900472</v>
      </c>
      <c r="D2291" s="92">
        <v>54019763</v>
      </c>
      <c r="E2291" s="92">
        <v>1</v>
      </c>
      <c r="F2291" s="92">
        <v>1</v>
      </c>
      <c r="G2291" s="92">
        <v>159177</v>
      </c>
      <c r="H2291" s="92">
        <v>6.0088999999999997</v>
      </c>
      <c r="I2291" s="106">
        <v>9.3388000000000009E-10</v>
      </c>
      <c r="J2291" s="92" t="s">
        <v>4099</v>
      </c>
      <c r="K2291" s="92" t="s">
        <v>4051</v>
      </c>
    </row>
    <row r="2292" spans="1:11" x14ac:dyDescent="0.4">
      <c r="A2292" s="92" t="s">
        <v>4100</v>
      </c>
      <c r="B2292" s="92">
        <v>12</v>
      </c>
      <c r="C2292" s="92">
        <v>53901640</v>
      </c>
      <c r="D2292" s="92">
        <v>54020199</v>
      </c>
      <c r="E2292" s="92">
        <v>1</v>
      </c>
      <c r="F2292" s="92">
        <v>1</v>
      </c>
      <c r="G2292" s="92">
        <v>159177</v>
      </c>
      <c r="H2292" s="92">
        <v>6.0088999999999997</v>
      </c>
      <c r="I2292" s="106">
        <v>9.3388000000000009E-10</v>
      </c>
      <c r="J2292" s="92" t="s">
        <v>4101</v>
      </c>
      <c r="K2292" s="92" t="s">
        <v>4051</v>
      </c>
    </row>
    <row r="2293" spans="1:11" x14ac:dyDescent="0.4">
      <c r="A2293" s="92" t="s">
        <v>4102</v>
      </c>
      <c r="B2293" s="92">
        <v>12</v>
      </c>
      <c r="C2293" s="92">
        <v>54104903</v>
      </c>
      <c r="D2293" s="92">
        <v>54121529</v>
      </c>
      <c r="E2293" s="92">
        <v>1</v>
      </c>
      <c r="F2293" s="92">
        <v>1</v>
      </c>
      <c r="G2293" s="92">
        <v>159177</v>
      </c>
      <c r="H2293" s="92">
        <v>7.2276999999999996</v>
      </c>
      <c r="I2293" s="106">
        <v>2.4568999999999999E-13</v>
      </c>
      <c r="J2293" s="92" t="s">
        <v>4103</v>
      </c>
      <c r="K2293" s="92" t="s">
        <v>4051</v>
      </c>
    </row>
    <row r="2294" spans="1:11" x14ac:dyDescent="0.4">
      <c r="A2294" s="92" t="s">
        <v>4104</v>
      </c>
      <c r="B2294" s="92">
        <v>12</v>
      </c>
      <c r="C2294" s="92">
        <v>64845660</v>
      </c>
      <c r="D2294" s="92">
        <v>64895888</v>
      </c>
      <c r="E2294" s="92">
        <v>1</v>
      </c>
      <c r="F2294" s="92">
        <v>1</v>
      </c>
      <c r="G2294" s="92">
        <v>159177</v>
      </c>
      <c r="H2294" s="92">
        <v>5.5540000000000003</v>
      </c>
      <c r="I2294" s="106">
        <v>1.3964E-8</v>
      </c>
      <c r="J2294" s="92" t="s">
        <v>4105</v>
      </c>
      <c r="K2294" s="92" t="s">
        <v>4051</v>
      </c>
    </row>
    <row r="2295" spans="1:11" x14ac:dyDescent="0.4">
      <c r="A2295" s="92" t="s">
        <v>4106</v>
      </c>
      <c r="B2295" s="92">
        <v>12</v>
      </c>
      <c r="C2295" s="92">
        <v>89813495</v>
      </c>
      <c r="D2295" s="92">
        <v>89919801</v>
      </c>
      <c r="E2295" s="92">
        <v>1</v>
      </c>
      <c r="F2295" s="92">
        <v>1</v>
      </c>
      <c r="G2295" s="92">
        <v>159177</v>
      </c>
      <c r="H2295" s="92">
        <v>5.9880000000000004</v>
      </c>
      <c r="I2295" s="106">
        <v>1.0621999999999999E-9</v>
      </c>
      <c r="J2295" s="92" t="s">
        <v>4107</v>
      </c>
      <c r="K2295" s="92" t="s">
        <v>4051</v>
      </c>
    </row>
    <row r="2296" spans="1:11" x14ac:dyDescent="0.4">
      <c r="A2296" s="92" t="s">
        <v>4108</v>
      </c>
      <c r="B2296" s="92">
        <v>12</v>
      </c>
      <c r="C2296" s="92">
        <v>101673887</v>
      </c>
      <c r="D2296" s="92">
        <v>101780394</v>
      </c>
      <c r="E2296" s="92">
        <v>1</v>
      </c>
      <c r="F2296" s="92">
        <v>1</v>
      </c>
      <c r="G2296" s="92">
        <v>159177</v>
      </c>
      <c r="H2296" s="92">
        <v>5.3869999999999996</v>
      </c>
      <c r="I2296" s="106">
        <v>3.5829000000000003E-8</v>
      </c>
      <c r="J2296" s="92" t="s">
        <v>4109</v>
      </c>
      <c r="K2296" s="92" t="s">
        <v>4051</v>
      </c>
    </row>
    <row r="2297" spans="1:11" x14ac:dyDescent="0.4">
      <c r="A2297" s="92" t="s">
        <v>2990</v>
      </c>
      <c r="B2297" s="92">
        <v>12</v>
      </c>
      <c r="C2297" s="92">
        <v>111471828</v>
      </c>
      <c r="D2297" s="92">
        <v>111788358</v>
      </c>
      <c r="E2297" s="92">
        <v>3</v>
      </c>
      <c r="F2297" s="92">
        <v>1</v>
      </c>
      <c r="G2297" s="92">
        <v>159177</v>
      </c>
      <c r="H2297" s="92">
        <v>4.7709000000000001</v>
      </c>
      <c r="I2297" s="106">
        <v>9.1704999999999997E-7</v>
      </c>
      <c r="J2297" s="92" t="s">
        <v>2991</v>
      </c>
      <c r="K2297" s="92" t="s">
        <v>4051</v>
      </c>
    </row>
    <row r="2298" spans="1:11" x14ac:dyDescent="0.4">
      <c r="A2298" s="92" t="s">
        <v>2525</v>
      </c>
      <c r="B2298" s="92">
        <v>12</v>
      </c>
      <c r="C2298" s="92">
        <v>121078355</v>
      </c>
      <c r="D2298" s="92">
        <v>121105127</v>
      </c>
      <c r="E2298" s="92">
        <v>17</v>
      </c>
      <c r="F2298" s="92">
        <v>2</v>
      </c>
      <c r="G2298" s="92">
        <v>159177</v>
      </c>
      <c r="H2298" s="92">
        <v>6.8285999999999998</v>
      </c>
      <c r="I2298" s="106">
        <v>4.2867000000000003E-12</v>
      </c>
      <c r="J2298" s="92" t="s">
        <v>2526</v>
      </c>
      <c r="K2298" s="92" t="s">
        <v>4051</v>
      </c>
    </row>
    <row r="2299" spans="1:11" x14ac:dyDescent="0.4">
      <c r="A2299" s="92" t="s">
        <v>3917</v>
      </c>
      <c r="B2299" s="92">
        <v>12</v>
      </c>
      <c r="C2299" s="92">
        <v>121148238</v>
      </c>
      <c r="D2299" s="92">
        <v>121161443</v>
      </c>
      <c r="E2299" s="92">
        <v>1</v>
      </c>
      <c r="F2299" s="92">
        <v>1</v>
      </c>
      <c r="G2299" s="92">
        <v>159177</v>
      </c>
      <c r="H2299" s="92">
        <v>5.4690000000000003</v>
      </c>
      <c r="I2299" s="106">
        <v>2.2633000000000002E-8</v>
      </c>
      <c r="J2299" s="92" t="s">
        <v>3918</v>
      </c>
      <c r="K2299" s="92" t="s">
        <v>4051</v>
      </c>
    </row>
    <row r="2300" spans="1:11" x14ac:dyDescent="0.4">
      <c r="A2300" s="92" t="s">
        <v>1979</v>
      </c>
      <c r="B2300" s="92">
        <v>12</v>
      </c>
      <c r="C2300" s="92">
        <v>121200313</v>
      </c>
      <c r="D2300" s="92">
        <v>121342174</v>
      </c>
      <c r="E2300" s="92">
        <v>2</v>
      </c>
      <c r="F2300" s="92">
        <v>1</v>
      </c>
      <c r="G2300" s="92">
        <v>159177</v>
      </c>
      <c r="H2300" s="92">
        <v>5.2012</v>
      </c>
      <c r="I2300" s="106">
        <v>9.9019999999999996E-8</v>
      </c>
      <c r="J2300" s="92" t="s">
        <v>1980</v>
      </c>
      <c r="K2300" s="92" t="s">
        <v>4051</v>
      </c>
    </row>
    <row r="2301" spans="1:11" x14ac:dyDescent="0.4">
      <c r="A2301" s="92" t="s">
        <v>1981</v>
      </c>
      <c r="B2301" s="92">
        <v>12</v>
      </c>
      <c r="C2301" s="92">
        <v>121416346</v>
      </c>
      <c r="D2301" s="92">
        <v>121440315</v>
      </c>
      <c r="E2301" s="92">
        <v>47</v>
      </c>
      <c r="F2301" s="92">
        <v>4</v>
      </c>
      <c r="G2301" s="92">
        <v>159177</v>
      </c>
      <c r="H2301" s="92">
        <v>6.1093999999999999</v>
      </c>
      <c r="I2301" s="106">
        <v>5.0000000000000003E-10</v>
      </c>
      <c r="J2301" s="92" t="s">
        <v>1982</v>
      </c>
      <c r="K2301" s="92" t="s">
        <v>4051</v>
      </c>
    </row>
    <row r="2302" spans="1:11" x14ac:dyDescent="0.4">
      <c r="A2302" s="92" t="s">
        <v>1983</v>
      </c>
      <c r="B2302" s="92">
        <v>12</v>
      </c>
      <c r="C2302" s="92">
        <v>121440225</v>
      </c>
      <c r="D2302" s="92">
        <v>121454305</v>
      </c>
      <c r="E2302" s="92">
        <v>24</v>
      </c>
      <c r="F2302" s="92">
        <v>3</v>
      </c>
      <c r="G2302" s="92">
        <v>159177</v>
      </c>
      <c r="H2302" s="92">
        <v>6.7220000000000004</v>
      </c>
      <c r="I2302" s="106">
        <v>8.9650999999999994E-12</v>
      </c>
      <c r="J2302" s="92" t="s">
        <v>1984</v>
      </c>
      <c r="K2302" s="92" t="s">
        <v>4051</v>
      </c>
    </row>
    <row r="2303" spans="1:11" x14ac:dyDescent="0.4">
      <c r="A2303" s="92" t="s">
        <v>1985</v>
      </c>
      <c r="B2303" s="92">
        <v>12</v>
      </c>
      <c r="C2303" s="92">
        <v>121458095</v>
      </c>
      <c r="D2303" s="92">
        <v>121477045</v>
      </c>
      <c r="E2303" s="92">
        <v>23</v>
      </c>
      <c r="F2303" s="92">
        <v>4</v>
      </c>
      <c r="G2303" s="92">
        <v>159177</v>
      </c>
      <c r="H2303" s="92">
        <v>7.7625000000000002</v>
      </c>
      <c r="I2303" s="106">
        <v>4.1632999999999996E-15</v>
      </c>
      <c r="J2303" s="92" t="s">
        <v>1986</v>
      </c>
      <c r="K2303" s="92" t="s">
        <v>4051</v>
      </c>
    </row>
    <row r="2304" spans="1:11" x14ac:dyDescent="0.4">
      <c r="A2304" s="92" t="s">
        <v>1987</v>
      </c>
      <c r="B2304" s="92">
        <v>12</v>
      </c>
      <c r="C2304" s="92">
        <v>121570622</v>
      </c>
      <c r="D2304" s="92">
        <v>121623876</v>
      </c>
      <c r="E2304" s="92">
        <v>2</v>
      </c>
      <c r="F2304" s="92">
        <v>1</v>
      </c>
      <c r="G2304" s="92">
        <v>159177</v>
      </c>
      <c r="H2304" s="92">
        <v>5.4443999999999999</v>
      </c>
      <c r="I2304" s="106">
        <v>2.5988000000000001E-8</v>
      </c>
      <c r="J2304" s="92" t="s">
        <v>1988</v>
      </c>
      <c r="K2304" s="92" t="s">
        <v>4051</v>
      </c>
    </row>
    <row r="2305" spans="1:11" x14ac:dyDescent="0.4">
      <c r="A2305" s="92" t="s">
        <v>4110</v>
      </c>
      <c r="B2305" s="92">
        <v>13</v>
      </c>
      <c r="C2305" s="92">
        <v>113344643</v>
      </c>
      <c r="D2305" s="92">
        <v>113541482</v>
      </c>
      <c r="E2305" s="92">
        <v>1</v>
      </c>
      <c r="F2305" s="92">
        <v>1</v>
      </c>
      <c r="G2305" s="92">
        <v>159177</v>
      </c>
      <c r="H2305" s="92">
        <v>5.5170000000000003</v>
      </c>
      <c r="I2305" s="106">
        <v>1.7240000000000001E-8</v>
      </c>
      <c r="J2305" s="92" t="s">
        <v>4111</v>
      </c>
      <c r="K2305" s="92" t="s">
        <v>4051</v>
      </c>
    </row>
    <row r="2306" spans="1:11" x14ac:dyDescent="0.4">
      <c r="A2306" s="92" t="s">
        <v>3933</v>
      </c>
      <c r="B2306" s="92">
        <v>14</v>
      </c>
      <c r="C2306" s="92">
        <v>103243813</v>
      </c>
      <c r="D2306" s="92">
        <v>103377837</v>
      </c>
      <c r="E2306" s="92">
        <v>3</v>
      </c>
      <c r="F2306" s="92">
        <v>1</v>
      </c>
      <c r="G2306" s="92">
        <v>159177</v>
      </c>
      <c r="H2306" s="92">
        <v>5.2638999999999996</v>
      </c>
      <c r="I2306" s="106">
        <v>7.0504999999999995E-8</v>
      </c>
      <c r="J2306" s="92" t="s">
        <v>3934</v>
      </c>
      <c r="K2306" s="92" t="s">
        <v>4051</v>
      </c>
    </row>
    <row r="2307" spans="1:11" x14ac:dyDescent="0.4">
      <c r="A2307" s="92" t="s">
        <v>3935</v>
      </c>
      <c r="B2307" s="92">
        <v>14</v>
      </c>
      <c r="C2307" s="92">
        <v>103388993</v>
      </c>
      <c r="D2307" s="92">
        <v>103399933</v>
      </c>
      <c r="E2307" s="92">
        <v>6</v>
      </c>
      <c r="F2307" s="92">
        <v>2</v>
      </c>
      <c r="G2307" s="92">
        <v>159177</v>
      </c>
      <c r="H2307" s="92">
        <v>6.1093999999999999</v>
      </c>
      <c r="I2307" s="106">
        <v>5.0000000000000003E-10</v>
      </c>
      <c r="J2307" s="92" t="s">
        <v>3936</v>
      </c>
      <c r="K2307" s="92" t="s">
        <v>4051</v>
      </c>
    </row>
    <row r="2308" spans="1:11" x14ac:dyDescent="0.4">
      <c r="A2308" s="92" t="s">
        <v>3937</v>
      </c>
      <c r="B2308" s="92">
        <v>14</v>
      </c>
      <c r="C2308" s="92">
        <v>103398716</v>
      </c>
      <c r="D2308" s="92">
        <v>103523799</v>
      </c>
      <c r="E2308" s="92">
        <v>53</v>
      </c>
      <c r="F2308" s="92">
        <v>3</v>
      </c>
      <c r="G2308" s="92">
        <v>159177</v>
      </c>
      <c r="H2308" s="92">
        <v>6.1093999999999999</v>
      </c>
      <c r="I2308" s="106">
        <v>5.0000000000000003E-10</v>
      </c>
      <c r="J2308" s="92" t="s">
        <v>3938</v>
      </c>
      <c r="K2308" s="92" t="s">
        <v>4051</v>
      </c>
    </row>
    <row r="2309" spans="1:11" x14ac:dyDescent="0.4">
      <c r="A2309" s="92" t="s">
        <v>2023</v>
      </c>
      <c r="B2309" s="92">
        <v>14</v>
      </c>
      <c r="C2309" s="92">
        <v>103566481</v>
      </c>
      <c r="D2309" s="92">
        <v>103576896</v>
      </c>
      <c r="E2309" s="92">
        <v>29</v>
      </c>
      <c r="F2309" s="92">
        <v>3</v>
      </c>
      <c r="G2309" s="92">
        <v>159177</v>
      </c>
      <c r="H2309" s="92">
        <v>6.1093999999999999</v>
      </c>
      <c r="I2309" s="106">
        <v>5.0000000000000003E-10</v>
      </c>
      <c r="J2309" s="92" t="s">
        <v>2024</v>
      </c>
      <c r="K2309" s="92" t="s">
        <v>4051</v>
      </c>
    </row>
    <row r="2310" spans="1:11" x14ac:dyDescent="0.4">
      <c r="A2310" s="92" t="s">
        <v>3939</v>
      </c>
      <c r="B2310" s="92">
        <v>14</v>
      </c>
      <c r="C2310" s="92">
        <v>103589779</v>
      </c>
      <c r="D2310" s="92">
        <v>103603776</v>
      </c>
      <c r="E2310" s="92">
        <v>19</v>
      </c>
      <c r="F2310" s="92">
        <v>3</v>
      </c>
      <c r="G2310" s="92">
        <v>159177</v>
      </c>
      <c r="H2310" s="92">
        <v>7.6943999999999999</v>
      </c>
      <c r="I2310" s="106">
        <v>7.1053999999999999E-15</v>
      </c>
      <c r="J2310" s="92" t="s">
        <v>3940</v>
      </c>
      <c r="K2310" s="92" t="s">
        <v>4051</v>
      </c>
    </row>
    <row r="2311" spans="1:11" x14ac:dyDescent="0.4">
      <c r="A2311" s="92" t="s">
        <v>4112</v>
      </c>
      <c r="B2311" s="92">
        <v>15</v>
      </c>
      <c r="C2311" s="92">
        <v>29991571</v>
      </c>
      <c r="D2311" s="92">
        <v>30261068</v>
      </c>
      <c r="E2311" s="92">
        <v>1</v>
      </c>
      <c r="F2311" s="92">
        <v>1</v>
      </c>
      <c r="G2311" s="92">
        <v>159177</v>
      </c>
      <c r="H2311" s="92">
        <v>7.3883000000000001</v>
      </c>
      <c r="I2311" s="106">
        <v>7.4374999999999999E-14</v>
      </c>
      <c r="J2311" s="92" t="s">
        <v>4113</v>
      </c>
      <c r="K2311" s="92" t="s">
        <v>4051</v>
      </c>
    </row>
    <row r="2312" spans="1:11" x14ac:dyDescent="0.4">
      <c r="A2312" s="92" t="s">
        <v>3736</v>
      </c>
      <c r="B2312" s="92">
        <v>15</v>
      </c>
      <c r="C2312" s="92">
        <v>41245160</v>
      </c>
      <c r="D2312" s="92">
        <v>41248710</v>
      </c>
      <c r="E2312" s="92">
        <v>1</v>
      </c>
      <c r="F2312" s="92">
        <v>1</v>
      </c>
      <c r="G2312" s="92">
        <v>159177</v>
      </c>
      <c r="H2312" s="92">
        <v>7.5506000000000002</v>
      </c>
      <c r="I2312" s="106">
        <v>2.1658E-14</v>
      </c>
      <c r="J2312" s="92" t="s">
        <v>3737</v>
      </c>
      <c r="K2312" s="92" t="s">
        <v>4051</v>
      </c>
    </row>
    <row r="2313" spans="1:11" x14ac:dyDescent="0.4">
      <c r="A2313" s="92" t="s">
        <v>3738</v>
      </c>
      <c r="B2313" s="92">
        <v>15</v>
      </c>
      <c r="C2313" s="92">
        <v>42140345</v>
      </c>
      <c r="D2313" s="92">
        <v>42186275</v>
      </c>
      <c r="E2313" s="92">
        <v>1</v>
      </c>
      <c r="F2313" s="92">
        <v>1</v>
      </c>
      <c r="G2313" s="92">
        <v>159177</v>
      </c>
      <c r="H2313" s="92">
        <v>6.2378999999999998</v>
      </c>
      <c r="I2313" s="106">
        <v>2.2181000000000001E-10</v>
      </c>
      <c r="J2313" s="92" t="s">
        <v>3739</v>
      </c>
      <c r="K2313" s="92" t="s">
        <v>4051</v>
      </c>
    </row>
    <row r="2314" spans="1:11" x14ac:dyDescent="0.4">
      <c r="A2314" s="92" t="s">
        <v>3519</v>
      </c>
      <c r="B2314" s="92">
        <v>15</v>
      </c>
      <c r="C2314" s="92">
        <v>42433332</v>
      </c>
      <c r="D2314" s="92">
        <v>42448839</v>
      </c>
      <c r="E2314" s="92">
        <v>1</v>
      </c>
      <c r="F2314" s="92">
        <v>1</v>
      </c>
      <c r="G2314" s="92">
        <v>159177</v>
      </c>
      <c r="H2314" s="92">
        <v>6.8808999999999996</v>
      </c>
      <c r="I2314" s="106">
        <v>2.9732999999999999E-12</v>
      </c>
      <c r="J2314" s="92" t="s">
        <v>3520</v>
      </c>
      <c r="K2314" s="92" t="s">
        <v>4051</v>
      </c>
    </row>
    <row r="2315" spans="1:11" x14ac:dyDescent="0.4">
      <c r="A2315" s="92" t="s">
        <v>3521</v>
      </c>
      <c r="B2315" s="92">
        <v>15</v>
      </c>
      <c r="C2315" s="92">
        <v>42565431</v>
      </c>
      <c r="D2315" s="92">
        <v>42645864</v>
      </c>
      <c r="E2315" s="92">
        <v>1</v>
      </c>
      <c r="F2315" s="92">
        <v>1</v>
      </c>
      <c r="G2315" s="92">
        <v>159177</v>
      </c>
      <c r="H2315" s="92">
        <v>9.2705000000000002</v>
      </c>
      <c r="I2315" s="106">
        <v>9.2629000000000006E-21</v>
      </c>
      <c r="J2315" s="92" t="s">
        <v>3522</v>
      </c>
      <c r="K2315" s="92" t="s">
        <v>4051</v>
      </c>
    </row>
    <row r="2316" spans="1:11" x14ac:dyDescent="0.4">
      <c r="A2316" s="92" t="s">
        <v>3523</v>
      </c>
      <c r="B2316" s="92">
        <v>15</v>
      </c>
      <c r="C2316" s="92">
        <v>42640301</v>
      </c>
      <c r="D2316" s="92">
        <v>42704516</v>
      </c>
      <c r="E2316" s="92">
        <v>2</v>
      </c>
      <c r="F2316" s="92">
        <v>1</v>
      </c>
      <c r="G2316" s="92">
        <v>159177</v>
      </c>
      <c r="H2316" s="92">
        <v>6.1093999999999999</v>
      </c>
      <c r="I2316" s="106">
        <v>5.0000000000000003E-10</v>
      </c>
      <c r="J2316" s="92" t="s">
        <v>3524</v>
      </c>
      <c r="K2316" s="92" t="s">
        <v>4051</v>
      </c>
    </row>
    <row r="2317" spans="1:11" x14ac:dyDescent="0.4">
      <c r="A2317" s="92" t="s">
        <v>3525</v>
      </c>
      <c r="B2317" s="92">
        <v>15</v>
      </c>
      <c r="C2317" s="92">
        <v>42705021</v>
      </c>
      <c r="D2317" s="92">
        <v>42783321</v>
      </c>
      <c r="E2317" s="92">
        <v>1</v>
      </c>
      <c r="F2317" s="92">
        <v>1</v>
      </c>
      <c r="G2317" s="92">
        <v>159177</v>
      </c>
      <c r="H2317" s="92">
        <v>7.5106999999999999</v>
      </c>
      <c r="I2317" s="106">
        <v>2.9398E-14</v>
      </c>
      <c r="J2317" s="92" t="s">
        <v>3526</v>
      </c>
      <c r="K2317" s="92" t="s">
        <v>4051</v>
      </c>
    </row>
    <row r="2318" spans="1:11" x14ac:dyDescent="0.4">
      <c r="A2318" s="92" t="s">
        <v>3740</v>
      </c>
      <c r="B2318" s="92">
        <v>15</v>
      </c>
      <c r="C2318" s="92">
        <v>42867857</v>
      </c>
      <c r="D2318" s="92">
        <v>43013179</v>
      </c>
      <c r="E2318" s="92">
        <v>1</v>
      </c>
      <c r="F2318" s="92">
        <v>1</v>
      </c>
      <c r="G2318" s="92">
        <v>159177</v>
      </c>
      <c r="H2318" s="92">
        <v>12.895</v>
      </c>
      <c r="I2318" s="106">
        <v>2.3921999999999999E-38</v>
      </c>
      <c r="J2318" s="92" t="s">
        <v>3741</v>
      </c>
      <c r="K2318" s="92" t="s">
        <v>4051</v>
      </c>
    </row>
    <row r="2319" spans="1:11" x14ac:dyDescent="0.4">
      <c r="A2319" s="92" t="s">
        <v>3742</v>
      </c>
      <c r="B2319" s="92">
        <v>15</v>
      </c>
      <c r="C2319" s="92">
        <v>43891596</v>
      </c>
      <c r="D2319" s="92">
        <v>44010458</v>
      </c>
      <c r="E2319" s="92">
        <v>2</v>
      </c>
      <c r="F2319" s="92">
        <v>1</v>
      </c>
      <c r="G2319" s="92">
        <v>159177</v>
      </c>
      <c r="H2319" s="92">
        <v>7.7881</v>
      </c>
      <c r="I2319" s="106">
        <v>3.4E-15</v>
      </c>
      <c r="J2319" s="92" t="s">
        <v>3743</v>
      </c>
      <c r="K2319" s="92" t="s">
        <v>4051</v>
      </c>
    </row>
    <row r="2320" spans="1:11" x14ac:dyDescent="0.4">
      <c r="A2320" s="92" t="s">
        <v>3744</v>
      </c>
      <c r="B2320" s="92">
        <v>15</v>
      </c>
      <c r="C2320" s="92">
        <v>43920701</v>
      </c>
      <c r="D2320" s="92">
        <v>43960316</v>
      </c>
      <c r="E2320" s="92">
        <v>2</v>
      </c>
      <c r="F2320" s="92">
        <v>1</v>
      </c>
      <c r="G2320" s="92">
        <v>159177</v>
      </c>
      <c r="H2320" s="92">
        <v>7.7881</v>
      </c>
      <c r="I2320" s="106">
        <v>3.4E-15</v>
      </c>
      <c r="J2320" s="92" t="s">
        <v>3745</v>
      </c>
      <c r="K2320" s="92" t="s">
        <v>4051</v>
      </c>
    </row>
    <row r="2321" spans="1:11" x14ac:dyDescent="0.4">
      <c r="A2321" s="92" t="s">
        <v>3941</v>
      </c>
      <c r="B2321" s="92">
        <v>15</v>
      </c>
      <c r="C2321" s="92">
        <v>60780483</v>
      </c>
      <c r="D2321" s="92">
        <v>61521518</v>
      </c>
      <c r="E2321" s="92">
        <v>64</v>
      </c>
      <c r="F2321" s="92">
        <v>5</v>
      </c>
      <c r="G2321" s="92">
        <v>159177</v>
      </c>
      <c r="H2321" s="92">
        <v>7.5998999999999999</v>
      </c>
      <c r="I2321" s="106">
        <v>1.4821E-14</v>
      </c>
      <c r="J2321" s="92" t="s">
        <v>3942</v>
      </c>
      <c r="K2321" s="92" t="s">
        <v>4051</v>
      </c>
    </row>
    <row r="2322" spans="1:11" x14ac:dyDescent="0.4">
      <c r="A2322" s="92" t="s">
        <v>3746</v>
      </c>
      <c r="B2322" s="92">
        <v>15</v>
      </c>
      <c r="C2322" s="92">
        <v>63900817</v>
      </c>
      <c r="D2322" s="92">
        <v>64126141</v>
      </c>
      <c r="E2322" s="92">
        <v>1</v>
      </c>
      <c r="F2322" s="92">
        <v>1</v>
      </c>
      <c r="G2322" s="92">
        <v>159177</v>
      </c>
      <c r="H2322" s="92">
        <v>7.0274000000000001</v>
      </c>
      <c r="I2322" s="106">
        <v>1.0524E-12</v>
      </c>
      <c r="J2322" s="92" t="s">
        <v>3747</v>
      </c>
      <c r="K2322" s="92" t="s">
        <v>4051</v>
      </c>
    </row>
    <row r="2323" spans="1:11" x14ac:dyDescent="0.4">
      <c r="A2323" s="92" t="s">
        <v>4114</v>
      </c>
      <c r="B2323" s="92">
        <v>15</v>
      </c>
      <c r="C2323" s="92">
        <v>73852355</v>
      </c>
      <c r="D2323" s="92">
        <v>73926475</v>
      </c>
      <c r="E2323" s="92">
        <v>2</v>
      </c>
      <c r="F2323" s="92">
        <v>1</v>
      </c>
      <c r="G2323" s="92">
        <v>159177</v>
      </c>
      <c r="H2323" s="92">
        <v>5.6702000000000004</v>
      </c>
      <c r="I2323" s="106">
        <v>7.1326E-9</v>
      </c>
      <c r="J2323" s="92" t="s">
        <v>4115</v>
      </c>
      <c r="K2323" s="92" t="s">
        <v>4051</v>
      </c>
    </row>
    <row r="2324" spans="1:11" x14ac:dyDescent="0.4">
      <c r="A2324" s="92" t="s">
        <v>3000</v>
      </c>
      <c r="B2324" s="92">
        <v>15</v>
      </c>
      <c r="C2324" s="92">
        <v>73976307</v>
      </c>
      <c r="D2324" s="92">
        <v>74006859</v>
      </c>
      <c r="E2324" s="92">
        <v>18</v>
      </c>
      <c r="F2324" s="92">
        <v>1</v>
      </c>
      <c r="G2324" s="92">
        <v>159177</v>
      </c>
      <c r="H2324" s="92">
        <v>6.0401999999999996</v>
      </c>
      <c r="I2324" s="106">
        <v>7.6983000000000002E-10</v>
      </c>
      <c r="J2324" s="92" t="s">
        <v>3001</v>
      </c>
      <c r="K2324" s="92" t="s">
        <v>4051</v>
      </c>
    </row>
    <row r="2325" spans="1:11" x14ac:dyDescent="0.4">
      <c r="A2325" s="92" t="s">
        <v>3750</v>
      </c>
      <c r="B2325" s="92">
        <v>15</v>
      </c>
      <c r="C2325" s="92">
        <v>79051545</v>
      </c>
      <c r="D2325" s="92">
        <v>79103773</v>
      </c>
      <c r="E2325" s="92">
        <v>1</v>
      </c>
      <c r="F2325" s="92">
        <v>1</v>
      </c>
      <c r="G2325" s="92">
        <v>159177</v>
      </c>
      <c r="H2325" s="92">
        <v>5.9145000000000003</v>
      </c>
      <c r="I2325" s="106">
        <v>1.6648000000000001E-9</v>
      </c>
      <c r="J2325" s="92" t="s">
        <v>3751</v>
      </c>
      <c r="K2325" s="92" t="s">
        <v>4051</v>
      </c>
    </row>
    <row r="2326" spans="1:11" x14ac:dyDescent="0.4">
      <c r="A2326" s="92" t="s">
        <v>3945</v>
      </c>
      <c r="B2326" s="92">
        <v>16</v>
      </c>
      <c r="C2326" s="92">
        <v>58059470</v>
      </c>
      <c r="D2326" s="92">
        <v>58080805</v>
      </c>
      <c r="E2326" s="92">
        <v>2</v>
      </c>
      <c r="F2326" s="92">
        <v>1</v>
      </c>
      <c r="G2326" s="92">
        <v>159177</v>
      </c>
      <c r="H2326" s="92">
        <v>3.8801999999999999</v>
      </c>
      <c r="I2326" s="106">
        <v>5.2185999999999998E-5</v>
      </c>
      <c r="J2326" s="92" t="s">
        <v>3946</v>
      </c>
      <c r="K2326" s="92" t="s">
        <v>4051</v>
      </c>
    </row>
    <row r="2327" spans="1:11" x14ac:dyDescent="0.4">
      <c r="A2327" s="92" t="s">
        <v>4116</v>
      </c>
      <c r="B2327" s="92">
        <v>17</v>
      </c>
      <c r="C2327" s="92">
        <v>60704762</v>
      </c>
      <c r="D2327" s="92">
        <v>60770958</v>
      </c>
      <c r="E2327" s="92">
        <v>1</v>
      </c>
      <c r="F2327" s="92">
        <v>1</v>
      </c>
      <c r="G2327" s="92">
        <v>159177</v>
      </c>
      <c r="H2327" s="92">
        <v>6.5625999999999998</v>
      </c>
      <c r="I2327" s="106">
        <v>2.6438999999999999E-11</v>
      </c>
      <c r="J2327" s="92" t="s">
        <v>4117</v>
      </c>
      <c r="K2327" s="92" t="s">
        <v>4051</v>
      </c>
    </row>
    <row r="2328" spans="1:11" x14ac:dyDescent="0.4">
      <c r="A2328" s="92" t="s">
        <v>4118</v>
      </c>
      <c r="B2328" s="92">
        <v>17</v>
      </c>
      <c r="C2328" s="92">
        <v>72575504</v>
      </c>
      <c r="D2328" s="92">
        <v>72588422</v>
      </c>
      <c r="E2328" s="92">
        <v>1</v>
      </c>
      <c r="F2328" s="92">
        <v>1</v>
      </c>
      <c r="G2328" s="92">
        <v>159177</v>
      </c>
      <c r="H2328" s="92">
        <v>5.4028999999999998</v>
      </c>
      <c r="I2328" s="106">
        <v>3.278E-8</v>
      </c>
      <c r="J2328" s="92" t="s">
        <v>4119</v>
      </c>
      <c r="K2328" s="92" t="s">
        <v>4051</v>
      </c>
    </row>
    <row r="2329" spans="1:11" x14ac:dyDescent="0.4">
      <c r="A2329" s="92" t="s">
        <v>4120</v>
      </c>
      <c r="B2329" s="92">
        <v>17</v>
      </c>
      <c r="C2329" s="92">
        <v>72580818</v>
      </c>
      <c r="D2329" s="92">
        <v>72590348</v>
      </c>
      <c r="E2329" s="92">
        <v>1</v>
      </c>
      <c r="F2329" s="92">
        <v>1</v>
      </c>
      <c r="G2329" s="92">
        <v>159177</v>
      </c>
      <c r="H2329" s="92">
        <v>5.4028999999999998</v>
      </c>
      <c r="I2329" s="106">
        <v>3.278E-8</v>
      </c>
      <c r="J2329" s="92" t="s">
        <v>4121</v>
      </c>
      <c r="K2329" s="92" t="s">
        <v>4051</v>
      </c>
    </row>
    <row r="2330" spans="1:11" x14ac:dyDescent="0.4">
      <c r="A2330" s="92" t="s">
        <v>4122</v>
      </c>
      <c r="B2330" s="92">
        <v>17</v>
      </c>
      <c r="C2330" s="92">
        <v>79373540</v>
      </c>
      <c r="D2330" s="92">
        <v>79433357</v>
      </c>
      <c r="E2330" s="92">
        <v>24</v>
      </c>
      <c r="F2330" s="92">
        <v>2</v>
      </c>
      <c r="G2330" s="92">
        <v>159177</v>
      </c>
      <c r="H2330" s="92">
        <v>6.6940999999999997</v>
      </c>
      <c r="I2330" s="106">
        <v>1.0848000000000001E-11</v>
      </c>
      <c r="J2330" s="92" t="s">
        <v>4123</v>
      </c>
      <c r="K2330" s="92" t="s">
        <v>4051</v>
      </c>
    </row>
    <row r="2331" spans="1:11" x14ac:dyDescent="0.4">
      <c r="A2331" s="92" t="s">
        <v>3008</v>
      </c>
      <c r="B2331" s="92">
        <v>17</v>
      </c>
      <c r="C2331" s="92">
        <v>79476997</v>
      </c>
      <c r="D2331" s="92">
        <v>79490873</v>
      </c>
      <c r="E2331" s="92">
        <v>19</v>
      </c>
      <c r="F2331" s="92">
        <v>2</v>
      </c>
      <c r="G2331" s="92">
        <v>159177</v>
      </c>
      <c r="H2331" s="92">
        <v>7.6699000000000002</v>
      </c>
      <c r="I2331" s="106">
        <v>8.6042000000000005E-15</v>
      </c>
      <c r="J2331" s="92" t="s">
        <v>3009</v>
      </c>
      <c r="K2331" s="92" t="s">
        <v>4051</v>
      </c>
    </row>
    <row r="2332" spans="1:11" x14ac:dyDescent="0.4">
      <c r="A2332" s="92" t="s">
        <v>4124</v>
      </c>
      <c r="B2332" s="92">
        <v>17</v>
      </c>
      <c r="C2332" s="92">
        <v>79495422</v>
      </c>
      <c r="D2332" s="92">
        <v>79504156</v>
      </c>
      <c r="E2332" s="92">
        <v>2</v>
      </c>
      <c r="F2332" s="92">
        <v>1</v>
      </c>
      <c r="G2332" s="92">
        <v>159177</v>
      </c>
      <c r="H2332" s="92">
        <v>5.2872000000000003</v>
      </c>
      <c r="I2332" s="106">
        <v>6.2110000000000005E-8</v>
      </c>
      <c r="J2332" s="92" t="s">
        <v>4125</v>
      </c>
      <c r="K2332" s="92" t="s">
        <v>4051</v>
      </c>
    </row>
    <row r="2333" spans="1:11" x14ac:dyDescent="0.4">
      <c r="A2333" s="92" t="s">
        <v>2863</v>
      </c>
      <c r="B2333" s="92">
        <v>18</v>
      </c>
      <c r="C2333" s="92">
        <v>55313658</v>
      </c>
      <c r="D2333" s="92">
        <v>55470333</v>
      </c>
      <c r="E2333" s="92">
        <v>7</v>
      </c>
      <c r="F2333" s="92">
        <v>1</v>
      </c>
      <c r="G2333" s="92">
        <v>159177</v>
      </c>
      <c r="H2333" s="92">
        <v>5.8631000000000002</v>
      </c>
      <c r="I2333" s="106">
        <v>2.272E-9</v>
      </c>
      <c r="J2333" s="92" t="s">
        <v>2864</v>
      </c>
      <c r="K2333" s="92" t="s">
        <v>4051</v>
      </c>
    </row>
    <row r="2334" spans="1:11" x14ac:dyDescent="0.4">
      <c r="A2334" s="92" t="s">
        <v>2865</v>
      </c>
      <c r="B2334" s="92">
        <v>18</v>
      </c>
      <c r="C2334" s="92">
        <v>55711599</v>
      </c>
      <c r="D2334" s="92">
        <v>56068772</v>
      </c>
      <c r="E2334" s="92">
        <v>91</v>
      </c>
      <c r="F2334" s="92">
        <v>6</v>
      </c>
      <c r="G2334" s="92">
        <v>159177</v>
      </c>
      <c r="H2334" s="92">
        <v>7.2320000000000002</v>
      </c>
      <c r="I2334" s="106">
        <v>2.3803E-13</v>
      </c>
      <c r="J2334" s="92" t="s">
        <v>2866</v>
      </c>
      <c r="K2334" s="92" t="s">
        <v>4051</v>
      </c>
    </row>
    <row r="2335" spans="1:11" x14ac:dyDescent="0.4">
      <c r="A2335" s="92" t="s">
        <v>2867</v>
      </c>
      <c r="B2335" s="92">
        <v>18</v>
      </c>
      <c r="C2335" s="92">
        <v>56148479</v>
      </c>
      <c r="D2335" s="92">
        <v>56296189</v>
      </c>
      <c r="E2335" s="92">
        <v>12</v>
      </c>
      <c r="F2335" s="92">
        <v>2</v>
      </c>
      <c r="G2335" s="92">
        <v>159177</v>
      </c>
      <c r="H2335" s="92">
        <v>7.7694999999999999</v>
      </c>
      <c r="I2335" s="106">
        <v>3.9413000000000004E-15</v>
      </c>
      <c r="J2335" s="92" t="s">
        <v>2868</v>
      </c>
      <c r="K2335" s="92" t="s">
        <v>4051</v>
      </c>
    </row>
    <row r="2336" spans="1:11" x14ac:dyDescent="0.4">
      <c r="A2336" s="92" t="s">
        <v>3971</v>
      </c>
      <c r="B2336" s="92">
        <v>19</v>
      </c>
      <c r="C2336" s="92">
        <v>17830051</v>
      </c>
      <c r="D2336" s="92">
        <v>17845325</v>
      </c>
      <c r="E2336" s="92">
        <v>29</v>
      </c>
      <c r="F2336" s="92">
        <v>2</v>
      </c>
      <c r="G2336" s="92">
        <v>159177</v>
      </c>
      <c r="H2336" s="92">
        <v>5.6035000000000004</v>
      </c>
      <c r="I2336" s="106">
        <v>1.0503E-8</v>
      </c>
      <c r="J2336" s="92" t="s">
        <v>3972</v>
      </c>
      <c r="K2336" s="92" t="s">
        <v>4051</v>
      </c>
    </row>
    <row r="2337" spans="1:11" x14ac:dyDescent="0.4">
      <c r="A2337" s="92" t="s">
        <v>3973</v>
      </c>
      <c r="B2337" s="92">
        <v>19</v>
      </c>
      <c r="C2337" s="92">
        <v>17858527</v>
      </c>
      <c r="D2337" s="92">
        <v>17899377</v>
      </c>
      <c r="E2337" s="92">
        <v>16</v>
      </c>
      <c r="F2337" s="92">
        <v>2</v>
      </c>
      <c r="G2337" s="92">
        <v>159177</v>
      </c>
      <c r="H2337" s="92">
        <v>6.1433999999999997</v>
      </c>
      <c r="I2337" s="106">
        <v>4.0390000000000002E-10</v>
      </c>
      <c r="J2337" s="92" t="s">
        <v>3974</v>
      </c>
      <c r="K2337" s="92" t="s">
        <v>4051</v>
      </c>
    </row>
    <row r="2338" spans="1:11" x14ac:dyDescent="0.4">
      <c r="A2338" s="92" t="s">
        <v>3977</v>
      </c>
      <c r="B2338" s="92">
        <v>19</v>
      </c>
      <c r="C2338" s="92">
        <v>41725108</v>
      </c>
      <c r="D2338" s="92">
        <v>41767671</v>
      </c>
      <c r="E2338" s="92">
        <v>2</v>
      </c>
      <c r="F2338" s="92">
        <v>1</v>
      </c>
      <c r="G2338" s="92">
        <v>159177</v>
      </c>
      <c r="H2338" s="92">
        <v>3.9376000000000002</v>
      </c>
      <c r="I2338" s="106">
        <v>4.1145E-5</v>
      </c>
      <c r="J2338" s="92" t="s">
        <v>3978</v>
      </c>
      <c r="K2338" s="92" t="s">
        <v>4051</v>
      </c>
    </row>
    <row r="2339" spans="1:11" x14ac:dyDescent="0.4">
      <c r="A2339" s="92" t="s">
        <v>3979</v>
      </c>
      <c r="B2339" s="92">
        <v>19</v>
      </c>
      <c r="C2339" s="92">
        <v>41768401</v>
      </c>
      <c r="D2339" s="92">
        <v>41813503</v>
      </c>
      <c r="E2339" s="92">
        <v>2</v>
      </c>
      <c r="F2339" s="92">
        <v>1</v>
      </c>
      <c r="G2339" s="92">
        <v>159177</v>
      </c>
      <c r="H2339" s="92">
        <v>5.0841000000000003</v>
      </c>
      <c r="I2339" s="106">
        <v>1.8472E-7</v>
      </c>
      <c r="J2339" s="92" t="s">
        <v>3980</v>
      </c>
      <c r="K2339" s="92" t="s">
        <v>4051</v>
      </c>
    </row>
    <row r="2340" spans="1:11" x14ac:dyDescent="0.4">
      <c r="A2340" s="92" t="s">
        <v>3981</v>
      </c>
      <c r="B2340" s="92">
        <v>19</v>
      </c>
      <c r="C2340" s="92">
        <v>41807492</v>
      </c>
      <c r="D2340" s="92">
        <v>41859816</v>
      </c>
      <c r="E2340" s="92">
        <v>3</v>
      </c>
      <c r="F2340" s="92">
        <v>1</v>
      </c>
      <c r="G2340" s="92">
        <v>159177</v>
      </c>
      <c r="H2340" s="92">
        <v>6.1093999999999999</v>
      </c>
      <c r="I2340" s="106">
        <v>5.0000000000000003E-10</v>
      </c>
      <c r="J2340" s="92" t="s">
        <v>3982</v>
      </c>
      <c r="K2340" s="92" t="s">
        <v>4051</v>
      </c>
    </row>
    <row r="2341" spans="1:11" x14ac:dyDescent="0.4">
      <c r="A2341" s="92" t="s">
        <v>3983</v>
      </c>
      <c r="B2341" s="92">
        <v>19</v>
      </c>
      <c r="C2341" s="92">
        <v>41816094</v>
      </c>
      <c r="D2341" s="92">
        <v>41830788</v>
      </c>
      <c r="E2341" s="92">
        <v>2</v>
      </c>
      <c r="F2341" s="92">
        <v>1</v>
      </c>
      <c r="G2341" s="92">
        <v>159177</v>
      </c>
      <c r="H2341" s="92">
        <v>6.1844000000000001</v>
      </c>
      <c r="I2341" s="106">
        <v>3.1171E-10</v>
      </c>
      <c r="J2341" s="92" t="s">
        <v>3984</v>
      </c>
      <c r="K2341" s="92" t="s">
        <v>4051</v>
      </c>
    </row>
    <row r="2342" spans="1:11" x14ac:dyDescent="0.4">
      <c r="A2342" s="92" t="s">
        <v>2244</v>
      </c>
      <c r="B2342" s="92">
        <v>19</v>
      </c>
      <c r="C2342" s="92">
        <v>45417504</v>
      </c>
      <c r="D2342" s="92">
        <v>45422606</v>
      </c>
      <c r="E2342" s="92">
        <v>1</v>
      </c>
      <c r="F2342" s="92">
        <v>1</v>
      </c>
      <c r="G2342" s="92">
        <v>159177</v>
      </c>
      <c r="H2342" s="92">
        <v>5.3437999999999999</v>
      </c>
      <c r="I2342" s="106">
        <v>4.5498000000000001E-8</v>
      </c>
      <c r="J2342" s="92" t="s">
        <v>2245</v>
      </c>
      <c r="K2342" s="92" t="s">
        <v>4051</v>
      </c>
    </row>
    <row r="2343" spans="1:11" x14ac:dyDescent="0.4">
      <c r="A2343" s="92" t="s">
        <v>2248</v>
      </c>
      <c r="B2343" s="92">
        <v>19</v>
      </c>
      <c r="C2343" s="92">
        <v>49104067</v>
      </c>
      <c r="D2343" s="92">
        <v>49118111</v>
      </c>
      <c r="E2343" s="92">
        <v>5</v>
      </c>
      <c r="F2343" s="92">
        <v>1</v>
      </c>
      <c r="G2343" s="92">
        <v>159177</v>
      </c>
      <c r="H2343" s="92">
        <v>6.4348000000000001</v>
      </c>
      <c r="I2343" s="106">
        <v>6.1835999999999995E-11</v>
      </c>
      <c r="J2343" s="92" t="s">
        <v>2249</v>
      </c>
      <c r="K2343" s="92" t="s">
        <v>4051</v>
      </c>
    </row>
    <row r="2344" spans="1:11" x14ac:dyDescent="0.4">
      <c r="A2344" s="92" t="s">
        <v>2256</v>
      </c>
      <c r="B2344" s="92">
        <v>19</v>
      </c>
      <c r="C2344" s="92">
        <v>49141199</v>
      </c>
      <c r="D2344" s="92">
        <v>49149569</v>
      </c>
      <c r="E2344" s="92">
        <v>1</v>
      </c>
      <c r="F2344" s="92">
        <v>1</v>
      </c>
      <c r="G2344" s="92">
        <v>159177</v>
      </c>
      <c r="H2344" s="92">
        <v>7.0904999999999996</v>
      </c>
      <c r="I2344" s="106">
        <v>6.6809999999999995E-13</v>
      </c>
      <c r="J2344" s="92" t="s">
        <v>2257</v>
      </c>
      <c r="K2344" s="92" t="s">
        <v>4051</v>
      </c>
    </row>
    <row r="2345" spans="1:11" x14ac:dyDescent="0.4">
      <c r="A2345" s="92" t="s">
        <v>2258</v>
      </c>
      <c r="B2345" s="92">
        <v>19</v>
      </c>
      <c r="C2345" s="92">
        <v>49164664</v>
      </c>
      <c r="D2345" s="92">
        <v>49176338</v>
      </c>
      <c r="E2345" s="92">
        <v>2</v>
      </c>
      <c r="F2345" s="92">
        <v>1</v>
      </c>
      <c r="G2345" s="92">
        <v>159177</v>
      </c>
      <c r="H2345" s="92">
        <v>6.1093999999999999</v>
      </c>
      <c r="I2345" s="106">
        <v>5.0000000000000003E-10</v>
      </c>
      <c r="J2345" s="92" t="s">
        <v>2259</v>
      </c>
      <c r="K2345" s="92" t="s">
        <v>4051</v>
      </c>
    </row>
    <row r="2346" spans="1:11" x14ac:dyDescent="0.4">
      <c r="A2346" s="92" t="s">
        <v>2260</v>
      </c>
      <c r="B2346" s="92">
        <v>19</v>
      </c>
      <c r="C2346" s="92">
        <v>49199228</v>
      </c>
      <c r="D2346" s="92">
        <v>49209207</v>
      </c>
      <c r="E2346" s="92">
        <v>25</v>
      </c>
      <c r="F2346" s="92">
        <v>1</v>
      </c>
      <c r="G2346" s="92">
        <v>159177</v>
      </c>
      <c r="H2346" s="92">
        <v>6.1093999999999999</v>
      </c>
      <c r="I2346" s="106">
        <v>5.0000000000000003E-10</v>
      </c>
      <c r="J2346" s="92" t="s">
        <v>2261</v>
      </c>
      <c r="K2346" s="92" t="s">
        <v>4051</v>
      </c>
    </row>
    <row r="2347" spans="1:11" x14ac:dyDescent="0.4">
      <c r="A2347" s="92" t="s">
        <v>2262</v>
      </c>
      <c r="B2347" s="92">
        <v>19</v>
      </c>
      <c r="C2347" s="92">
        <v>49215999</v>
      </c>
      <c r="D2347" s="92">
        <v>49222978</v>
      </c>
      <c r="E2347" s="92">
        <v>12</v>
      </c>
      <c r="F2347" s="92">
        <v>1</v>
      </c>
      <c r="G2347" s="92">
        <v>159177</v>
      </c>
      <c r="H2347" s="92">
        <v>7.7149999999999999</v>
      </c>
      <c r="I2347" s="106">
        <v>6.0507000000000003E-15</v>
      </c>
      <c r="J2347" s="92" t="s">
        <v>2263</v>
      </c>
      <c r="K2347" s="92" t="s">
        <v>4051</v>
      </c>
    </row>
    <row r="2348" spans="1:11" x14ac:dyDescent="0.4">
      <c r="A2348" s="92" t="s">
        <v>2264</v>
      </c>
      <c r="B2348" s="92">
        <v>19</v>
      </c>
      <c r="C2348" s="92">
        <v>49223844</v>
      </c>
      <c r="D2348" s="92">
        <v>49243978</v>
      </c>
      <c r="E2348" s="92">
        <v>24</v>
      </c>
      <c r="F2348" s="92">
        <v>2</v>
      </c>
      <c r="G2348" s="92">
        <v>159177</v>
      </c>
      <c r="H2348" s="92">
        <v>6.1093999999999999</v>
      </c>
      <c r="I2348" s="106">
        <v>5.0000000000000003E-10</v>
      </c>
      <c r="J2348" s="92" t="s">
        <v>2265</v>
      </c>
      <c r="K2348" s="92" t="s">
        <v>4051</v>
      </c>
    </row>
    <row r="2349" spans="1:11" x14ac:dyDescent="0.4">
      <c r="A2349" s="92" t="s">
        <v>2266</v>
      </c>
      <c r="B2349" s="92">
        <v>19</v>
      </c>
      <c r="C2349" s="92">
        <v>49244109</v>
      </c>
      <c r="D2349" s="92">
        <v>49250166</v>
      </c>
      <c r="E2349" s="92">
        <v>25</v>
      </c>
      <c r="F2349" s="92">
        <v>1</v>
      </c>
      <c r="G2349" s="92">
        <v>159177</v>
      </c>
      <c r="H2349" s="92">
        <v>6.2239000000000004</v>
      </c>
      <c r="I2349" s="106">
        <v>2.4248000000000002E-10</v>
      </c>
      <c r="J2349" s="92" t="s">
        <v>2267</v>
      </c>
      <c r="K2349" s="92" t="s">
        <v>4051</v>
      </c>
    </row>
    <row r="2350" spans="1:11" x14ac:dyDescent="0.4">
      <c r="A2350" s="92" t="s">
        <v>2268</v>
      </c>
      <c r="B2350" s="92">
        <v>19</v>
      </c>
      <c r="C2350" s="92">
        <v>49251268</v>
      </c>
      <c r="D2350" s="92">
        <v>49258647</v>
      </c>
      <c r="E2350" s="92">
        <v>9</v>
      </c>
      <c r="F2350" s="92">
        <v>2</v>
      </c>
      <c r="G2350" s="92">
        <v>159177</v>
      </c>
      <c r="H2350" s="92">
        <v>7.1943999999999999</v>
      </c>
      <c r="I2350" s="106">
        <v>3.1375E-13</v>
      </c>
      <c r="J2350" s="92" t="s">
        <v>2269</v>
      </c>
      <c r="K2350" s="92" t="s">
        <v>4051</v>
      </c>
    </row>
    <row r="2351" spans="1:11" x14ac:dyDescent="0.4">
      <c r="A2351" s="92" t="s">
        <v>2270</v>
      </c>
      <c r="B2351" s="92">
        <v>19</v>
      </c>
      <c r="C2351" s="92">
        <v>49258816</v>
      </c>
      <c r="D2351" s="92">
        <v>49261587</v>
      </c>
      <c r="E2351" s="92">
        <v>4</v>
      </c>
      <c r="F2351" s="92">
        <v>1</v>
      </c>
      <c r="G2351" s="92">
        <v>159177</v>
      </c>
      <c r="H2351" s="92">
        <v>5.8844000000000003</v>
      </c>
      <c r="I2351" s="106">
        <v>1.9977999999999999E-9</v>
      </c>
      <c r="J2351" s="92" t="s">
        <v>2271</v>
      </c>
      <c r="K2351" s="92" t="s">
        <v>4051</v>
      </c>
    </row>
    <row r="2352" spans="1:11" x14ac:dyDescent="0.4">
      <c r="A2352" s="92" t="s">
        <v>4126</v>
      </c>
      <c r="B2352" s="92">
        <v>20</v>
      </c>
      <c r="C2352" s="92">
        <v>13976015</v>
      </c>
      <c r="D2352" s="92">
        <v>16033842</v>
      </c>
      <c r="E2352" s="92">
        <v>2</v>
      </c>
      <c r="F2352" s="92">
        <v>1</v>
      </c>
      <c r="G2352" s="92">
        <v>159177</v>
      </c>
      <c r="H2352" s="92">
        <v>5.3560999999999996</v>
      </c>
      <c r="I2352" s="106">
        <v>4.2523000000000003E-8</v>
      </c>
      <c r="J2352" s="92" t="s">
        <v>4127</v>
      </c>
      <c r="K2352" s="92" t="s">
        <v>4051</v>
      </c>
    </row>
    <row r="2353" spans="1:11" x14ac:dyDescent="0.4">
      <c r="A2353" s="92" t="s">
        <v>4128</v>
      </c>
      <c r="B2353" s="92">
        <v>21</v>
      </c>
      <c r="C2353" s="92">
        <v>31852018</v>
      </c>
      <c r="D2353" s="92">
        <v>31852663</v>
      </c>
      <c r="E2353" s="92">
        <v>1</v>
      </c>
      <c r="F2353" s="92">
        <v>1</v>
      </c>
      <c r="G2353" s="92">
        <v>159177</v>
      </c>
      <c r="H2353" s="92">
        <v>7.3314000000000004</v>
      </c>
      <c r="I2353" s="106">
        <v>1.1384999999999999E-13</v>
      </c>
      <c r="J2353" s="92" t="s">
        <v>4129</v>
      </c>
      <c r="K2353" s="92" t="s">
        <v>4051</v>
      </c>
    </row>
    <row r="2354" spans="1:11" x14ac:dyDescent="0.4">
      <c r="A2354" s="92" t="s">
        <v>4130</v>
      </c>
      <c r="B2354" s="92">
        <v>21</v>
      </c>
      <c r="C2354" s="92">
        <v>31863782</v>
      </c>
      <c r="D2354" s="92">
        <v>31864275</v>
      </c>
      <c r="E2354" s="92">
        <v>1</v>
      </c>
      <c r="F2354" s="92">
        <v>1</v>
      </c>
      <c r="G2354" s="92">
        <v>159177</v>
      </c>
      <c r="H2354" s="92">
        <v>5.7857000000000003</v>
      </c>
      <c r="I2354" s="106">
        <v>3.6101999999999998E-9</v>
      </c>
      <c r="J2354" s="92" t="s">
        <v>4131</v>
      </c>
      <c r="K2354" s="92" t="s">
        <v>4051</v>
      </c>
    </row>
    <row r="2355" spans="1:11" x14ac:dyDescent="0.4">
      <c r="A2355" s="92" t="s">
        <v>4132</v>
      </c>
      <c r="B2355" s="92">
        <v>21</v>
      </c>
      <c r="C2355" s="92">
        <v>31869142</v>
      </c>
      <c r="D2355" s="92">
        <v>31869451</v>
      </c>
      <c r="E2355" s="92">
        <v>1</v>
      </c>
      <c r="F2355" s="92">
        <v>1</v>
      </c>
      <c r="G2355" s="92">
        <v>159177</v>
      </c>
      <c r="H2355" s="92">
        <v>7.5735000000000001</v>
      </c>
      <c r="I2355" s="106">
        <v>1.8166000000000001E-14</v>
      </c>
      <c r="J2355" s="92" t="s">
        <v>4133</v>
      </c>
      <c r="K2355" s="92" t="s">
        <v>4051</v>
      </c>
    </row>
    <row r="2356" spans="1:11" x14ac:dyDescent="0.4">
      <c r="A2356" s="92" t="s">
        <v>3997</v>
      </c>
      <c r="B2356" s="92">
        <v>22</v>
      </c>
      <c r="C2356" s="92">
        <v>18270415</v>
      </c>
      <c r="D2356" s="92">
        <v>18507325</v>
      </c>
      <c r="E2356" s="92">
        <v>318</v>
      </c>
      <c r="F2356" s="92">
        <v>9</v>
      </c>
      <c r="G2356" s="92">
        <v>159177</v>
      </c>
      <c r="H2356" s="92">
        <v>7.3930999999999996</v>
      </c>
      <c r="I2356" s="106">
        <v>7.1712999999999994E-14</v>
      </c>
      <c r="J2356" s="92" t="s">
        <v>3998</v>
      </c>
      <c r="K2356" s="92" t="s">
        <v>4051</v>
      </c>
    </row>
    <row r="2357" spans="1:11" x14ac:dyDescent="0.4">
      <c r="A2357" s="92" t="s">
        <v>4001</v>
      </c>
      <c r="B2357" s="92">
        <v>22</v>
      </c>
      <c r="C2357" s="92">
        <v>24236613</v>
      </c>
      <c r="D2357" s="92">
        <v>24241117</v>
      </c>
      <c r="E2357" s="92">
        <v>1</v>
      </c>
      <c r="F2357" s="92">
        <v>1</v>
      </c>
      <c r="G2357" s="92">
        <v>159177</v>
      </c>
      <c r="H2357" s="92">
        <v>5.5903</v>
      </c>
      <c r="I2357" s="106">
        <v>1.1336E-8</v>
      </c>
      <c r="J2357" s="92" t="s">
        <v>4002</v>
      </c>
      <c r="K2357" s="92" t="s">
        <v>4051</v>
      </c>
    </row>
    <row r="2358" spans="1:11" x14ac:dyDescent="0.4">
      <c r="A2358" s="92" t="s">
        <v>4003</v>
      </c>
      <c r="B2358" s="92">
        <v>22</v>
      </c>
      <c r="C2358" s="92">
        <v>24299601</v>
      </c>
      <c r="D2358" s="92">
        <v>24303373</v>
      </c>
      <c r="E2358" s="92">
        <v>8</v>
      </c>
      <c r="F2358" s="92">
        <v>2</v>
      </c>
      <c r="G2358" s="92">
        <v>159177</v>
      </c>
      <c r="H2358" s="92">
        <v>5.9093</v>
      </c>
      <c r="I2358" s="106">
        <v>1.7175999999999999E-9</v>
      </c>
      <c r="J2358" s="92" t="s">
        <v>4004</v>
      </c>
      <c r="K2358" s="92" t="s">
        <v>4051</v>
      </c>
    </row>
    <row r="2359" spans="1:11" x14ac:dyDescent="0.4">
      <c r="A2359" s="92" t="s">
        <v>4005</v>
      </c>
      <c r="B2359" s="92">
        <v>22</v>
      </c>
      <c r="C2359" s="92">
        <v>24309089</v>
      </c>
      <c r="D2359" s="92">
        <v>24314721</v>
      </c>
      <c r="E2359" s="92">
        <v>2</v>
      </c>
      <c r="F2359" s="92">
        <v>1</v>
      </c>
      <c r="G2359" s="92">
        <v>159177</v>
      </c>
      <c r="H2359" s="92">
        <v>5.2756999999999996</v>
      </c>
      <c r="I2359" s="106">
        <v>6.6118999999999998E-8</v>
      </c>
      <c r="J2359" s="92" t="s">
        <v>4006</v>
      </c>
      <c r="K2359" s="92" t="s">
        <v>4051</v>
      </c>
    </row>
    <row r="2360" spans="1:11" x14ac:dyDescent="0.4">
      <c r="A2360" s="92" t="s">
        <v>4007</v>
      </c>
      <c r="B2360" s="92">
        <v>22</v>
      </c>
      <c r="C2360" s="92">
        <v>24313554</v>
      </c>
      <c r="D2360" s="92">
        <v>24322660</v>
      </c>
      <c r="E2360" s="92">
        <v>1</v>
      </c>
      <c r="F2360" s="92">
        <v>1</v>
      </c>
      <c r="G2360" s="92">
        <v>159177</v>
      </c>
      <c r="H2360" s="92">
        <v>5.5580999999999996</v>
      </c>
      <c r="I2360" s="106">
        <v>1.364E-8</v>
      </c>
      <c r="J2360" s="92" t="s">
        <v>4008</v>
      </c>
      <c r="K2360" s="92" t="s">
        <v>4051</v>
      </c>
    </row>
    <row r="2361" spans="1:11" x14ac:dyDescent="0.4">
      <c r="A2361" s="92" t="s">
        <v>4009</v>
      </c>
      <c r="B2361" s="92">
        <v>22</v>
      </c>
      <c r="C2361" s="92">
        <v>24322339</v>
      </c>
      <c r="D2361" s="92">
        <v>24326106</v>
      </c>
      <c r="E2361" s="92">
        <v>4</v>
      </c>
      <c r="F2361" s="92">
        <v>2</v>
      </c>
      <c r="G2361" s="92">
        <v>159177</v>
      </c>
      <c r="H2361" s="92">
        <v>6.8844000000000003</v>
      </c>
      <c r="I2361" s="106">
        <v>2.9015000000000001E-12</v>
      </c>
      <c r="J2361" s="92" t="s">
        <v>4010</v>
      </c>
      <c r="K2361" s="92" t="s">
        <v>4051</v>
      </c>
    </row>
    <row r="2362" spans="1:11" x14ac:dyDescent="0.4">
      <c r="A2362" s="92" t="s">
        <v>4011</v>
      </c>
      <c r="B2362" s="92">
        <v>22</v>
      </c>
      <c r="C2362" s="92">
        <v>24407642</v>
      </c>
      <c r="D2362" s="92">
        <v>24574596</v>
      </c>
      <c r="E2362" s="92">
        <v>2</v>
      </c>
      <c r="F2362" s="92">
        <v>1</v>
      </c>
      <c r="G2362" s="92">
        <v>159177</v>
      </c>
      <c r="H2362" s="92">
        <v>6.1093999999999999</v>
      </c>
      <c r="I2362" s="106">
        <v>5.0000000000000003E-10</v>
      </c>
      <c r="J2362" s="92" t="s">
        <v>4012</v>
      </c>
      <c r="K2362" s="92" t="s">
        <v>4051</v>
      </c>
    </row>
    <row r="2363" spans="1:11" x14ac:dyDescent="0.4">
      <c r="A2363" s="92" t="s">
        <v>4013</v>
      </c>
      <c r="B2363" s="92">
        <v>22</v>
      </c>
      <c r="C2363" s="92">
        <v>24666786</v>
      </c>
      <c r="D2363" s="92">
        <v>24813708</v>
      </c>
      <c r="E2363" s="92">
        <v>1</v>
      </c>
      <c r="F2363" s="92">
        <v>1</v>
      </c>
      <c r="G2363" s="92">
        <v>159177</v>
      </c>
      <c r="H2363" s="92">
        <v>8.0668000000000006</v>
      </c>
      <c r="I2363" s="106">
        <v>3.6086999999999998E-16</v>
      </c>
      <c r="J2363" s="92" t="s">
        <v>4014</v>
      </c>
      <c r="K2363" s="92" t="s">
        <v>4051</v>
      </c>
    </row>
    <row r="2364" spans="1:11" x14ac:dyDescent="0.4">
      <c r="A2364" s="92" t="s">
        <v>4015</v>
      </c>
      <c r="B2364" s="92">
        <v>22</v>
      </c>
      <c r="C2364" s="92">
        <v>24666866</v>
      </c>
      <c r="D2364" s="92">
        <v>24838324</v>
      </c>
      <c r="E2364" s="92">
        <v>2</v>
      </c>
      <c r="F2364" s="92">
        <v>1</v>
      </c>
      <c r="G2364" s="92">
        <v>159177</v>
      </c>
      <c r="H2364" s="92">
        <v>6.1093999999999999</v>
      </c>
      <c r="I2364" s="106">
        <v>5.0000000000000003E-10</v>
      </c>
      <c r="J2364" s="92" t="s">
        <v>4016</v>
      </c>
      <c r="K2364" s="92" t="s">
        <v>4051</v>
      </c>
    </row>
    <row r="2365" spans="1:11" x14ac:dyDescent="0.4">
      <c r="A2365" s="92" t="s">
        <v>4017</v>
      </c>
      <c r="B2365" s="92">
        <v>22</v>
      </c>
      <c r="C2365" s="92">
        <v>24813847</v>
      </c>
      <c r="D2365" s="92">
        <v>24838328</v>
      </c>
      <c r="E2365" s="92">
        <v>1</v>
      </c>
      <c r="F2365" s="92">
        <v>1</v>
      </c>
      <c r="G2365" s="92">
        <v>159177</v>
      </c>
      <c r="H2365" s="92">
        <v>6.5248999999999997</v>
      </c>
      <c r="I2365" s="106">
        <v>3.4032999999999998E-11</v>
      </c>
      <c r="J2365" s="92" t="s">
        <v>4018</v>
      </c>
      <c r="K2365" s="92" t="s">
        <v>4051</v>
      </c>
    </row>
    <row r="2366" spans="1:11" x14ac:dyDescent="0.4">
      <c r="A2366" s="92" t="s">
        <v>4019</v>
      </c>
      <c r="B2366" s="92">
        <v>22</v>
      </c>
      <c r="C2366" s="92">
        <v>24863206</v>
      </c>
      <c r="D2366" s="92">
        <v>24924358</v>
      </c>
      <c r="E2366" s="92">
        <v>4</v>
      </c>
      <c r="F2366" s="92">
        <v>2</v>
      </c>
      <c r="G2366" s="92">
        <v>159177</v>
      </c>
      <c r="H2366" s="92">
        <v>6.9424999999999999</v>
      </c>
      <c r="I2366" s="106">
        <v>1.9261E-12</v>
      </c>
      <c r="J2366" s="92" t="s">
        <v>4020</v>
      </c>
      <c r="K2366" s="92" t="s">
        <v>4051</v>
      </c>
    </row>
    <row r="2367" spans="1:11" x14ac:dyDescent="0.4">
      <c r="A2367" s="92" t="s">
        <v>4021</v>
      </c>
      <c r="B2367" s="92">
        <v>22</v>
      </c>
      <c r="C2367" s="92">
        <v>24936406</v>
      </c>
      <c r="D2367" s="92">
        <v>24951903</v>
      </c>
      <c r="E2367" s="92">
        <v>2</v>
      </c>
      <c r="F2367" s="92">
        <v>1</v>
      </c>
      <c r="G2367" s="92">
        <v>159177</v>
      </c>
      <c r="H2367" s="92">
        <v>6.1093999999999999</v>
      </c>
      <c r="I2367" s="106">
        <v>5.0000000000000003E-10</v>
      </c>
      <c r="J2367" s="92" t="s">
        <v>4022</v>
      </c>
      <c r="K2367" s="92" t="s">
        <v>4051</v>
      </c>
    </row>
    <row r="2368" spans="1:11" x14ac:dyDescent="0.4">
      <c r="A2368" s="92" t="s">
        <v>4023</v>
      </c>
      <c r="B2368" s="92">
        <v>22</v>
      </c>
      <c r="C2368" s="92">
        <v>24951471</v>
      </c>
      <c r="D2368" s="92">
        <v>25005947</v>
      </c>
      <c r="E2368" s="92">
        <v>61</v>
      </c>
      <c r="F2368" s="92">
        <v>4</v>
      </c>
      <c r="G2368" s="92">
        <v>159177</v>
      </c>
      <c r="H2368" s="92">
        <v>7.444</v>
      </c>
      <c r="I2368" s="106">
        <v>4.8850000000000001E-14</v>
      </c>
      <c r="J2368" s="92" t="s">
        <v>4024</v>
      </c>
      <c r="K2368" s="92" t="s">
        <v>4051</v>
      </c>
    </row>
    <row r="2369" spans="1:11" x14ac:dyDescent="0.4">
      <c r="A2369" s="92" t="s">
        <v>4025</v>
      </c>
      <c r="B2369" s="92">
        <v>22</v>
      </c>
      <c r="C2369" s="92">
        <v>24979718</v>
      </c>
      <c r="D2369" s="92">
        <v>25024972</v>
      </c>
      <c r="E2369" s="92">
        <v>67</v>
      </c>
      <c r="F2369" s="92">
        <v>4</v>
      </c>
      <c r="G2369" s="92">
        <v>159177</v>
      </c>
      <c r="H2369" s="92">
        <v>7.5258000000000003</v>
      </c>
      <c r="I2369" s="106">
        <v>2.6201000000000001E-14</v>
      </c>
      <c r="J2369" s="92" t="s">
        <v>4026</v>
      </c>
      <c r="K2369" s="92" t="s">
        <v>4051</v>
      </c>
    </row>
    <row r="2370" spans="1:11" x14ac:dyDescent="0.4">
      <c r="A2370" s="92" t="s">
        <v>4027</v>
      </c>
      <c r="B2370" s="92">
        <v>22</v>
      </c>
      <c r="C2370" s="92">
        <v>24981588</v>
      </c>
      <c r="D2370" s="92">
        <v>24989175</v>
      </c>
      <c r="E2370" s="92">
        <v>11</v>
      </c>
      <c r="F2370" s="92">
        <v>3</v>
      </c>
      <c r="G2370" s="92">
        <v>159177</v>
      </c>
      <c r="H2370" s="92">
        <v>6.1093999999999999</v>
      </c>
      <c r="I2370" s="106">
        <v>5.0000000000000003E-10</v>
      </c>
      <c r="J2370" s="92" t="s">
        <v>4028</v>
      </c>
      <c r="K2370" s="92" t="s">
        <v>4051</v>
      </c>
    </row>
    <row r="2371" spans="1:11" x14ac:dyDescent="0.4">
      <c r="A2371" s="92" t="s">
        <v>4029</v>
      </c>
      <c r="B2371" s="92">
        <v>22</v>
      </c>
      <c r="C2371" s="92">
        <v>25115001</v>
      </c>
      <c r="D2371" s="92">
        <v>25170687</v>
      </c>
      <c r="E2371" s="92">
        <v>22</v>
      </c>
      <c r="F2371" s="92">
        <v>2</v>
      </c>
      <c r="G2371" s="92">
        <v>159177</v>
      </c>
      <c r="H2371" s="92">
        <v>6.7956000000000003</v>
      </c>
      <c r="I2371" s="106">
        <v>5.3935000000000004E-12</v>
      </c>
      <c r="J2371" s="92" t="s">
        <v>4030</v>
      </c>
      <c r="K2371" s="92" t="s">
        <v>4051</v>
      </c>
    </row>
    <row r="2372" spans="1:11" x14ac:dyDescent="0.4">
      <c r="A2372" s="92" t="s">
        <v>4031</v>
      </c>
      <c r="B2372" s="92">
        <v>22</v>
      </c>
      <c r="C2372" s="92">
        <v>25202236</v>
      </c>
      <c r="D2372" s="92">
        <v>25323545</v>
      </c>
      <c r="E2372" s="92">
        <v>30</v>
      </c>
      <c r="F2372" s="92">
        <v>2</v>
      </c>
      <c r="G2372" s="92">
        <v>159177</v>
      </c>
      <c r="H2372" s="92">
        <v>6.5087999999999999</v>
      </c>
      <c r="I2372" s="106">
        <v>3.7886999999999998E-11</v>
      </c>
      <c r="J2372" s="92" t="s">
        <v>4032</v>
      </c>
      <c r="K2372" s="92" t="s">
        <v>4051</v>
      </c>
    </row>
    <row r="2373" spans="1:11" x14ac:dyDescent="0.4">
      <c r="A2373" s="92" t="s">
        <v>4033</v>
      </c>
      <c r="B2373" s="92">
        <v>22</v>
      </c>
      <c r="C2373" s="92">
        <v>38864067</v>
      </c>
      <c r="D2373" s="92">
        <v>38879452</v>
      </c>
      <c r="E2373" s="92">
        <v>2</v>
      </c>
      <c r="F2373" s="92">
        <v>1</v>
      </c>
      <c r="G2373" s="92">
        <v>159177</v>
      </c>
      <c r="H2373" s="92">
        <v>4.3041</v>
      </c>
      <c r="I2373" s="106">
        <v>8.3819000000000002E-6</v>
      </c>
      <c r="J2373" s="92" t="s">
        <v>4034</v>
      </c>
      <c r="K2373" s="92" t="s">
        <v>4051</v>
      </c>
    </row>
    <row r="2374" spans="1:11" x14ac:dyDescent="0.4">
      <c r="A2374" s="92" t="s">
        <v>4035</v>
      </c>
      <c r="B2374" s="92">
        <v>22</v>
      </c>
      <c r="C2374" s="92">
        <v>38879445</v>
      </c>
      <c r="D2374" s="92">
        <v>38903665</v>
      </c>
      <c r="E2374" s="92">
        <v>2</v>
      </c>
      <c r="F2374" s="92">
        <v>1</v>
      </c>
      <c r="G2374" s="92">
        <v>159177</v>
      </c>
      <c r="H2374" s="92">
        <v>5.133</v>
      </c>
      <c r="I2374" s="106">
        <v>1.4256E-7</v>
      </c>
      <c r="J2374" s="92" t="s">
        <v>4036</v>
      </c>
      <c r="K2374" s="92" t="s">
        <v>4051</v>
      </c>
    </row>
    <row r="2375" spans="1:11" x14ac:dyDescent="0.4">
      <c r="A2375" s="92" t="s">
        <v>4134</v>
      </c>
      <c r="B2375" s="92">
        <v>22</v>
      </c>
      <c r="C2375" s="92">
        <v>46692638</v>
      </c>
      <c r="D2375" s="92">
        <v>46726707</v>
      </c>
      <c r="E2375" s="92">
        <v>1</v>
      </c>
      <c r="F2375" s="92">
        <v>1</v>
      </c>
      <c r="G2375" s="92">
        <v>159177</v>
      </c>
      <c r="H2375" s="92">
        <v>5.4051999999999998</v>
      </c>
      <c r="I2375" s="106">
        <v>3.2370999999999999E-8</v>
      </c>
      <c r="J2375" s="92" t="s">
        <v>4135</v>
      </c>
      <c r="K2375" s="92" t="s">
        <v>4051</v>
      </c>
    </row>
    <row r="2376" spans="1:11" x14ac:dyDescent="0.4">
      <c r="A2376" s="92" t="s">
        <v>4136</v>
      </c>
      <c r="B2376" s="92" t="s">
        <v>2341</v>
      </c>
      <c r="C2376" s="92">
        <v>12156585</v>
      </c>
      <c r="D2376" s="92">
        <v>12742642</v>
      </c>
      <c r="E2376" s="92">
        <v>1</v>
      </c>
      <c r="F2376" s="92">
        <v>1</v>
      </c>
      <c r="G2376" s="92">
        <v>159177</v>
      </c>
      <c r="H2376" s="92">
        <v>5.7030000000000003</v>
      </c>
      <c r="I2376" s="106">
        <v>5.8854000000000004E-9</v>
      </c>
      <c r="J2376" s="92" t="s">
        <v>4137</v>
      </c>
      <c r="K2376" s="92" t="s">
        <v>4051</v>
      </c>
    </row>
    <row r="2377" spans="1:11" x14ac:dyDescent="0.4">
      <c r="A2377" s="92" t="s">
        <v>4138</v>
      </c>
      <c r="B2377" s="92" t="s">
        <v>2341</v>
      </c>
      <c r="C2377" s="92">
        <v>99929488</v>
      </c>
      <c r="D2377" s="92">
        <v>99987110</v>
      </c>
      <c r="E2377" s="92">
        <v>1</v>
      </c>
      <c r="F2377" s="92">
        <v>1</v>
      </c>
      <c r="G2377" s="92">
        <v>159177</v>
      </c>
      <c r="H2377" s="92">
        <v>5.3989000000000003</v>
      </c>
      <c r="I2377" s="106">
        <v>3.3517000000000002E-8</v>
      </c>
      <c r="J2377" s="92" t="s">
        <v>4139</v>
      </c>
      <c r="K2377" s="92" t="s">
        <v>405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C37DB-9E64-495D-B40D-B47206274EAA}">
  <dimension ref="A1:K22"/>
  <sheetViews>
    <sheetView workbookViewId="0"/>
  </sheetViews>
  <sheetFormatPr defaultColWidth="9" defaultRowHeight="13.15" x14ac:dyDescent="0.4"/>
  <cols>
    <col min="1" max="1" width="25.1328125" style="11" customWidth="1"/>
    <col min="2" max="2" width="15.86328125" style="11" customWidth="1"/>
    <col min="3" max="3" width="22.1328125" style="11" customWidth="1"/>
    <col min="4" max="4" width="20.59765625" style="11" customWidth="1"/>
    <col min="5" max="5" width="21.73046875" style="11" customWidth="1"/>
    <col min="6" max="6" width="29.46484375" style="11" customWidth="1"/>
    <col min="7" max="7" width="25.73046875" style="11" customWidth="1"/>
    <col min="8" max="8" width="18.86328125" style="11" customWidth="1"/>
    <col min="9" max="9" width="25.46484375" style="11" customWidth="1"/>
    <col min="10" max="10" width="28.59765625" style="11" customWidth="1"/>
    <col min="11" max="16384" width="9" style="11"/>
  </cols>
  <sheetData>
    <row r="1" spans="1:11" x14ac:dyDescent="0.4">
      <c r="A1" s="15" t="s">
        <v>4183</v>
      </c>
    </row>
    <row r="3" spans="1:11" ht="26.25" x14ac:dyDescent="0.4">
      <c r="A3" s="1" t="s">
        <v>4141</v>
      </c>
      <c r="B3" s="2" t="s">
        <v>4142</v>
      </c>
      <c r="C3" s="2" t="s">
        <v>4143</v>
      </c>
      <c r="D3" s="2" t="s">
        <v>4144</v>
      </c>
      <c r="E3" s="2" t="s">
        <v>4145</v>
      </c>
      <c r="F3" s="2" t="s">
        <v>4146</v>
      </c>
      <c r="G3" s="2" t="s">
        <v>4147</v>
      </c>
      <c r="H3" s="2" t="s">
        <v>4148</v>
      </c>
      <c r="I3" s="2" t="s">
        <v>4149</v>
      </c>
      <c r="J3" s="2" t="s">
        <v>4150</v>
      </c>
      <c r="K3" s="3" t="s">
        <v>4151</v>
      </c>
    </row>
    <row r="4" spans="1:11" x14ac:dyDescent="0.4">
      <c r="A4" s="4" t="s">
        <v>4152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0</v>
      </c>
      <c r="H4" s="5">
        <v>1</v>
      </c>
      <c r="I4" s="5">
        <v>1</v>
      </c>
      <c r="J4" s="5">
        <v>1</v>
      </c>
      <c r="K4" s="6">
        <v>8</v>
      </c>
    </row>
    <row r="5" spans="1:11" x14ac:dyDescent="0.4">
      <c r="A5" s="4" t="s">
        <v>4153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0</v>
      </c>
      <c r="H5" s="5">
        <v>1</v>
      </c>
      <c r="I5" s="5">
        <v>1</v>
      </c>
      <c r="J5" s="5">
        <v>0</v>
      </c>
      <c r="K5" s="6">
        <v>7</v>
      </c>
    </row>
    <row r="6" spans="1:11" x14ac:dyDescent="0.4">
      <c r="A6" s="4" t="s">
        <v>4154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0</v>
      </c>
      <c r="H6" s="5">
        <v>1</v>
      </c>
      <c r="I6" s="5">
        <v>1</v>
      </c>
      <c r="J6" s="5">
        <v>0</v>
      </c>
      <c r="K6" s="6">
        <v>7</v>
      </c>
    </row>
    <row r="7" spans="1:11" x14ac:dyDescent="0.4">
      <c r="A7" s="4" t="s">
        <v>4155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0</v>
      </c>
      <c r="H7" s="5">
        <v>1</v>
      </c>
      <c r="I7" s="5">
        <v>0</v>
      </c>
      <c r="J7" s="5">
        <v>0</v>
      </c>
      <c r="K7" s="6">
        <v>6</v>
      </c>
    </row>
    <row r="8" spans="1:11" x14ac:dyDescent="0.4">
      <c r="A8" s="4" t="s">
        <v>4156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0</v>
      </c>
      <c r="H8" s="5">
        <v>1</v>
      </c>
      <c r="I8" s="5">
        <v>1</v>
      </c>
      <c r="J8" s="5">
        <v>1</v>
      </c>
      <c r="K8" s="6">
        <v>8</v>
      </c>
    </row>
    <row r="9" spans="1:11" x14ac:dyDescent="0.4">
      <c r="A9" s="4" t="s">
        <v>4157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0</v>
      </c>
      <c r="H9" s="5">
        <v>1</v>
      </c>
      <c r="I9" s="5">
        <v>1</v>
      </c>
      <c r="J9" s="5">
        <v>1</v>
      </c>
      <c r="K9" s="6">
        <v>8</v>
      </c>
    </row>
    <row r="10" spans="1:11" x14ac:dyDescent="0.4">
      <c r="A10" s="4" t="s">
        <v>4158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0</v>
      </c>
      <c r="K10" s="6">
        <v>8</v>
      </c>
    </row>
    <row r="11" spans="1:11" x14ac:dyDescent="0.4">
      <c r="A11" s="4" t="s">
        <v>4159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v>0</v>
      </c>
      <c r="H11" s="5">
        <v>1</v>
      </c>
      <c r="I11" s="5">
        <v>1</v>
      </c>
      <c r="J11" s="5">
        <v>1</v>
      </c>
      <c r="K11" s="6">
        <v>8</v>
      </c>
    </row>
    <row r="12" spans="1:11" x14ac:dyDescent="0.4">
      <c r="A12" s="4" t="s">
        <v>4160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6">
        <v>9</v>
      </c>
    </row>
    <row r="13" spans="1:11" x14ac:dyDescent="0.4">
      <c r="A13" s="4" t="s">
        <v>4161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0</v>
      </c>
      <c r="H13" s="5">
        <v>1</v>
      </c>
      <c r="I13" s="5">
        <v>1</v>
      </c>
      <c r="J13" s="5">
        <v>1</v>
      </c>
      <c r="K13" s="6">
        <v>8</v>
      </c>
    </row>
    <row r="14" spans="1:11" x14ac:dyDescent="0.4">
      <c r="A14" s="4" t="s">
        <v>4162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6">
        <v>9</v>
      </c>
    </row>
    <row r="15" spans="1:11" x14ac:dyDescent="0.4">
      <c r="A15" s="4" t="s">
        <v>4163</v>
      </c>
      <c r="B15" s="5">
        <v>1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6">
        <v>9</v>
      </c>
    </row>
    <row r="16" spans="1:11" x14ac:dyDescent="0.4">
      <c r="A16" s="4" t="s">
        <v>4164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0</v>
      </c>
      <c r="H16" s="5">
        <v>1</v>
      </c>
      <c r="I16" s="5">
        <v>1</v>
      </c>
      <c r="J16" s="5">
        <v>1</v>
      </c>
      <c r="K16" s="6">
        <v>8</v>
      </c>
    </row>
    <row r="17" spans="1:11" x14ac:dyDescent="0.4">
      <c r="A17" s="4" t="s">
        <v>4165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6">
        <v>9</v>
      </c>
    </row>
    <row r="18" spans="1:11" x14ac:dyDescent="0.4">
      <c r="A18" s="4" t="s">
        <v>4166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0</v>
      </c>
      <c r="I18" s="5">
        <v>1</v>
      </c>
      <c r="J18" s="5">
        <v>1</v>
      </c>
      <c r="K18" s="6">
        <v>8</v>
      </c>
    </row>
    <row r="19" spans="1:11" x14ac:dyDescent="0.4">
      <c r="A19" s="4" t="s">
        <v>4167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6">
        <v>9</v>
      </c>
    </row>
    <row r="20" spans="1:11" x14ac:dyDescent="0.4">
      <c r="A20" s="4" t="s">
        <v>4168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6">
        <v>9</v>
      </c>
    </row>
    <row r="21" spans="1:11" x14ac:dyDescent="0.4">
      <c r="A21" s="4" t="s">
        <v>4169</v>
      </c>
      <c r="B21" s="5">
        <v>1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6">
        <v>9</v>
      </c>
    </row>
    <row r="22" spans="1:11" x14ac:dyDescent="0.4">
      <c r="A22" s="7" t="s">
        <v>4170</v>
      </c>
      <c r="B22" s="8">
        <v>1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9">
        <v>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9206-628F-43BA-982C-1E212685583A}">
  <dimension ref="A1:G29"/>
  <sheetViews>
    <sheetView workbookViewId="0"/>
  </sheetViews>
  <sheetFormatPr defaultColWidth="9" defaultRowHeight="13.15" x14ac:dyDescent="0.4"/>
  <cols>
    <col min="1" max="1" width="55.1328125" style="17" customWidth="1"/>
    <col min="2" max="2" width="21.86328125" style="17" customWidth="1"/>
    <col min="3" max="4" width="27.73046875" style="17" customWidth="1"/>
    <col min="5" max="5" width="36.3984375" style="17" customWidth="1"/>
    <col min="6" max="6" width="28.3984375" style="17" customWidth="1"/>
    <col min="7" max="16384" width="9" style="17"/>
  </cols>
  <sheetData>
    <row r="1" spans="1:7" x14ac:dyDescent="0.4">
      <c r="A1" s="16" t="s">
        <v>4185</v>
      </c>
    </row>
    <row r="3" spans="1:7" x14ac:dyDescent="0.4">
      <c r="A3" s="18" t="s">
        <v>1285</v>
      </c>
      <c r="B3" s="18" t="s">
        <v>1286</v>
      </c>
      <c r="C3" s="18" t="s">
        <v>1287</v>
      </c>
      <c r="D3" s="18" t="s">
        <v>4180</v>
      </c>
      <c r="E3" s="18" t="s">
        <v>4178</v>
      </c>
      <c r="F3" s="18" t="s">
        <v>4177</v>
      </c>
      <c r="G3" s="19"/>
    </row>
    <row r="4" spans="1:7" x14ac:dyDescent="0.4">
      <c r="A4" s="20" t="s">
        <v>1288</v>
      </c>
      <c r="B4" s="117" t="s">
        <v>1292</v>
      </c>
      <c r="C4" s="21">
        <v>434267</v>
      </c>
      <c r="D4" s="120" t="s">
        <v>1311</v>
      </c>
      <c r="E4" s="109" t="s">
        <v>1304</v>
      </c>
      <c r="F4" s="109">
        <v>33972514</v>
      </c>
      <c r="G4" s="19"/>
    </row>
    <row r="5" spans="1:7" x14ac:dyDescent="0.4">
      <c r="A5" s="20" t="s">
        <v>1289</v>
      </c>
      <c r="B5" s="118"/>
      <c r="C5" s="21">
        <v>437438</v>
      </c>
      <c r="D5" s="121"/>
      <c r="E5" s="110"/>
      <c r="F5" s="110"/>
      <c r="G5" s="19"/>
    </row>
    <row r="6" spans="1:7" x14ac:dyDescent="0.4">
      <c r="A6" s="20" t="s">
        <v>1290</v>
      </c>
      <c r="B6" s="118"/>
      <c r="C6" s="21">
        <v>437194</v>
      </c>
      <c r="D6" s="121"/>
      <c r="E6" s="111"/>
      <c r="F6" s="111"/>
      <c r="G6" s="19"/>
    </row>
    <row r="7" spans="1:7" x14ac:dyDescent="0.4">
      <c r="A7" s="20" t="s">
        <v>1291</v>
      </c>
      <c r="B7" s="119"/>
      <c r="C7" s="21">
        <v>436275</v>
      </c>
      <c r="D7" s="122"/>
      <c r="E7" s="22" t="s">
        <v>1303</v>
      </c>
      <c r="F7" s="22">
        <v>34226706</v>
      </c>
      <c r="G7" s="19"/>
    </row>
    <row r="8" spans="1:7" x14ac:dyDescent="0.4">
      <c r="A8" s="20" t="s">
        <v>1293</v>
      </c>
      <c r="B8" s="109" t="s">
        <v>1294</v>
      </c>
      <c r="C8" s="23">
        <v>1308460</v>
      </c>
      <c r="D8" s="120" t="s">
        <v>1311</v>
      </c>
      <c r="E8" s="109" t="s">
        <v>1304</v>
      </c>
      <c r="F8" s="109">
        <v>36180795</v>
      </c>
      <c r="G8" s="19"/>
    </row>
    <row r="9" spans="1:7" x14ac:dyDescent="0.4">
      <c r="A9" s="20" t="s">
        <v>1318</v>
      </c>
      <c r="B9" s="110"/>
      <c r="C9" s="23">
        <v>1296908</v>
      </c>
      <c r="D9" s="121"/>
      <c r="E9" s="110"/>
      <c r="F9" s="110"/>
      <c r="G9" s="19"/>
    </row>
    <row r="10" spans="1:7" x14ac:dyDescent="0.4">
      <c r="A10" s="20" t="s">
        <v>1315</v>
      </c>
      <c r="B10" s="110"/>
      <c r="C10" s="23">
        <v>1245612</v>
      </c>
      <c r="D10" s="121"/>
      <c r="E10" s="110"/>
      <c r="F10" s="110"/>
      <c r="G10" s="19"/>
    </row>
    <row r="11" spans="1:7" x14ac:dyDescent="0.4">
      <c r="A11" s="20" t="s">
        <v>1316</v>
      </c>
      <c r="B11" s="110"/>
      <c r="C11" s="23">
        <v>1241207</v>
      </c>
      <c r="D11" s="121"/>
      <c r="E11" s="110"/>
      <c r="F11" s="110"/>
      <c r="G11" s="19"/>
    </row>
    <row r="12" spans="1:7" x14ac:dyDescent="0.4">
      <c r="A12" s="20" t="s">
        <v>1317</v>
      </c>
      <c r="B12" s="111"/>
      <c r="C12" s="23">
        <v>1241619</v>
      </c>
      <c r="D12" s="122"/>
      <c r="E12" s="111"/>
      <c r="F12" s="111"/>
      <c r="G12" s="19"/>
    </row>
    <row r="13" spans="1:7" x14ac:dyDescent="0.4">
      <c r="A13" s="24" t="s">
        <v>1312</v>
      </c>
      <c r="B13" s="123" t="s">
        <v>1313</v>
      </c>
      <c r="C13" s="25">
        <v>375255</v>
      </c>
      <c r="D13" s="26" t="s">
        <v>1311</v>
      </c>
      <c r="E13" s="109" t="s">
        <v>1304</v>
      </c>
      <c r="F13" s="125">
        <v>36653562</v>
      </c>
    </row>
    <row r="14" spans="1:7" x14ac:dyDescent="0.4">
      <c r="A14" s="24" t="s">
        <v>1314</v>
      </c>
      <c r="B14" s="124"/>
      <c r="C14" s="27">
        <v>381671</v>
      </c>
      <c r="D14" s="24" t="s">
        <v>1311</v>
      </c>
      <c r="E14" s="111"/>
      <c r="F14" s="126"/>
    </row>
    <row r="15" spans="1:7" x14ac:dyDescent="0.4">
      <c r="A15" s="22" t="s">
        <v>1299</v>
      </c>
      <c r="B15" s="109" t="s">
        <v>1300</v>
      </c>
      <c r="C15" s="21">
        <v>2669029</v>
      </c>
      <c r="D15" s="21" t="s">
        <v>1311</v>
      </c>
      <c r="E15" s="109" t="s">
        <v>1304</v>
      </c>
      <c r="F15" s="109">
        <v>34887591</v>
      </c>
      <c r="G15" s="19"/>
    </row>
    <row r="16" spans="1:7" x14ac:dyDescent="0.4">
      <c r="A16" s="22" t="s">
        <v>1249</v>
      </c>
      <c r="B16" s="111"/>
      <c r="C16" s="21">
        <v>2428851</v>
      </c>
      <c r="D16" s="21" t="s">
        <v>1311</v>
      </c>
      <c r="E16" s="111"/>
      <c r="F16" s="111"/>
      <c r="G16" s="19"/>
    </row>
    <row r="17" spans="1:7" ht="26.25" x14ac:dyDescent="0.4">
      <c r="A17" s="22" t="s">
        <v>1297</v>
      </c>
      <c r="B17" s="22" t="s">
        <v>1298</v>
      </c>
      <c r="C17" s="21">
        <v>1320016</v>
      </c>
      <c r="D17" s="21" t="s">
        <v>1311</v>
      </c>
      <c r="E17" s="22" t="s">
        <v>1305</v>
      </c>
      <c r="F17" s="22">
        <v>34887591</v>
      </c>
      <c r="G17" s="19"/>
    </row>
    <row r="18" spans="1:7" x14ac:dyDescent="0.4">
      <c r="A18" s="22" t="s">
        <v>4179</v>
      </c>
      <c r="B18" s="22" t="s">
        <v>1296</v>
      </c>
      <c r="C18" s="21">
        <v>659316</v>
      </c>
      <c r="D18" s="21" t="s">
        <v>1311</v>
      </c>
      <c r="E18" s="22" t="s">
        <v>1304</v>
      </c>
      <c r="F18" s="22">
        <v>30054458</v>
      </c>
      <c r="G18" s="19"/>
    </row>
    <row r="19" spans="1:7" x14ac:dyDescent="0.4">
      <c r="A19" s="22" t="s">
        <v>1301</v>
      </c>
      <c r="B19" s="22" t="s">
        <v>1302</v>
      </c>
      <c r="C19" s="21">
        <v>806834</v>
      </c>
      <c r="D19" s="21" t="s">
        <v>1311</v>
      </c>
      <c r="E19" s="22" t="s">
        <v>1304</v>
      </c>
      <c r="F19" s="22">
        <v>30239277</v>
      </c>
      <c r="G19" s="19"/>
    </row>
    <row r="20" spans="1:7" x14ac:dyDescent="0.4">
      <c r="A20" s="22" t="s">
        <v>1295</v>
      </c>
      <c r="B20" s="22" t="s">
        <v>1292</v>
      </c>
      <c r="C20" s="21">
        <v>458554</v>
      </c>
      <c r="D20" s="21" t="s">
        <v>1311</v>
      </c>
      <c r="E20" s="22" t="s">
        <v>1304</v>
      </c>
      <c r="F20" s="22">
        <v>30940143</v>
      </c>
      <c r="G20" s="19"/>
    </row>
    <row r="21" spans="1:7" x14ac:dyDescent="0.4">
      <c r="A21" s="107" t="s">
        <v>1289</v>
      </c>
      <c r="B21" s="109" t="s">
        <v>1292</v>
      </c>
      <c r="C21" s="21">
        <v>185016</v>
      </c>
      <c r="D21" s="22" t="s">
        <v>1306</v>
      </c>
      <c r="E21" s="109" t="s">
        <v>1304</v>
      </c>
      <c r="F21" s="112" t="s">
        <v>1307</v>
      </c>
      <c r="G21" s="19"/>
    </row>
    <row r="22" spans="1:7" x14ac:dyDescent="0.4">
      <c r="A22" s="108"/>
      <c r="B22" s="110"/>
      <c r="C22" s="21">
        <v>159276</v>
      </c>
      <c r="D22" s="22" t="s">
        <v>1308</v>
      </c>
      <c r="E22" s="110"/>
      <c r="F22" s="113"/>
      <c r="G22" s="19"/>
    </row>
    <row r="23" spans="1:7" x14ac:dyDescent="0.4">
      <c r="A23" s="115" t="s">
        <v>1309</v>
      </c>
      <c r="B23" s="110"/>
      <c r="C23" s="21">
        <v>184990</v>
      </c>
      <c r="D23" s="22" t="s">
        <v>1306</v>
      </c>
      <c r="E23" s="110"/>
      <c r="F23" s="113"/>
      <c r="G23" s="19"/>
    </row>
    <row r="24" spans="1:7" x14ac:dyDescent="0.4">
      <c r="A24" s="116"/>
      <c r="B24" s="110"/>
      <c r="C24" s="21">
        <v>159146</v>
      </c>
      <c r="D24" s="22" t="s">
        <v>1308</v>
      </c>
      <c r="E24" s="110"/>
      <c r="F24" s="113"/>
      <c r="G24" s="19"/>
    </row>
    <row r="25" spans="1:7" x14ac:dyDescent="0.4">
      <c r="A25" s="115" t="s">
        <v>1291</v>
      </c>
      <c r="B25" s="110"/>
      <c r="C25" s="21">
        <v>184364</v>
      </c>
      <c r="D25" s="22" t="s">
        <v>1306</v>
      </c>
      <c r="E25" s="110"/>
      <c r="F25" s="113"/>
      <c r="G25" s="19"/>
    </row>
    <row r="26" spans="1:7" x14ac:dyDescent="0.4">
      <c r="A26" s="116"/>
      <c r="B26" s="110"/>
      <c r="C26" s="21">
        <v>158626</v>
      </c>
      <c r="D26" s="22" t="s">
        <v>1308</v>
      </c>
      <c r="E26" s="110"/>
      <c r="F26" s="113"/>
      <c r="G26" s="19"/>
    </row>
    <row r="27" spans="1:7" x14ac:dyDescent="0.4">
      <c r="A27" s="115" t="s">
        <v>1310</v>
      </c>
      <c r="B27" s="110"/>
      <c r="C27" s="21">
        <v>184927</v>
      </c>
      <c r="D27" s="22" t="s">
        <v>1306</v>
      </c>
      <c r="E27" s="110"/>
      <c r="F27" s="113"/>
      <c r="G27" s="19"/>
    </row>
    <row r="28" spans="1:7" x14ac:dyDescent="0.4">
      <c r="A28" s="116"/>
      <c r="B28" s="111"/>
      <c r="C28" s="21">
        <v>159177</v>
      </c>
      <c r="D28" s="22" t="s">
        <v>1308</v>
      </c>
      <c r="E28" s="111"/>
      <c r="F28" s="114"/>
      <c r="G28" s="19"/>
    </row>
    <row r="29" spans="1:7" ht="15" customHeight="1" x14ac:dyDescent="0.4">
      <c r="C29" s="28"/>
      <c r="D29" s="28"/>
    </row>
  </sheetData>
  <mergeCells count="21">
    <mergeCell ref="B15:B16"/>
    <mergeCell ref="E15:E16"/>
    <mergeCell ref="F15:F16"/>
    <mergeCell ref="B4:B7"/>
    <mergeCell ref="F4:F6"/>
    <mergeCell ref="B8:B12"/>
    <mergeCell ref="E8:E12"/>
    <mergeCell ref="E4:E6"/>
    <mergeCell ref="F8:F12"/>
    <mergeCell ref="D4:D7"/>
    <mergeCell ref="B13:B14"/>
    <mergeCell ref="E13:E14"/>
    <mergeCell ref="F13:F14"/>
    <mergeCell ref="D8:D12"/>
    <mergeCell ref="A21:A22"/>
    <mergeCell ref="B21:B28"/>
    <mergeCell ref="E21:E28"/>
    <mergeCell ref="F21:F28"/>
    <mergeCell ref="A23:A24"/>
    <mergeCell ref="A25:A26"/>
    <mergeCell ref="A27:A2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89927-233E-4950-82A9-104D263F7661}">
  <dimension ref="A1:L1279"/>
  <sheetViews>
    <sheetView workbookViewId="0">
      <selection activeCell="P15" sqref="P15"/>
    </sheetView>
  </sheetViews>
  <sheetFormatPr defaultColWidth="9" defaultRowHeight="13.15" x14ac:dyDescent="0.4"/>
  <cols>
    <col min="1" max="2" width="9" style="11"/>
    <col min="3" max="3" width="16" style="11" customWidth="1"/>
    <col min="4" max="4" width="20.265625" style="11" customWidth="1"/>
    <col min="5" max="5" width="13.46484375" style="11" customWidth="1"/>
    <col min="6" max="10" width="9" style="11"/>
    <col min="11" max="11" width="14.265625" style="11" customWidth="1"/>
    <col min="12" max="12" width="18.59765625" style="11" customWidth="1"/>
    <col min="13" max="16384" width="9" style="11"/>
  </cols>
  <sheetData>
    <row r="1" spans="1:12" x14ac:dyDescent="0.4">
      <c r="A1" s="29" t="s">
        <v>4203</v>
      </c>
    </row>
    <row r="3" spans="1:12" x14ac:dyDescent="0.4">
      <c r="A3" s="30" t="s">
        <v>0</v>
      </c>
      <c r="B3" s="30" t="s">
        <v>294</v>
      </c>
      <c r="C3" s="30" t="s">
        <v>295</v>
      </c>
      <c r="D3" s="30" t="s">
        <v>296</v>
      </c>
      <c r="E3" s="30" t="s">
        <v>297</v>
      </c>
      <c r="F3" s="30" t="s">
        <v>298</v>
      </c>
      <c r="G3" s="30" t="s">
        <v>299</v>
      </c>
      <c r="H3" s="30" t="s">
        <v>300</v>
      </c>
      <c r="I3" s="30" t="s">
        <v>301</v>
      </c>
      <c r="J3" s="30" t="s">
        <v>4176</v>
      </c>
      <c r="K3" s="30" t="s">
        <v>1243</v>
      </c>
      <c r="L3" s="30" t="s">
        <v>1</v>
      </c>
    </row>
    <row r="4" spans="1:12" x14ac:dyDescent="0.4">
      <c r="A4" s="31" t="s">
        <v>302</v>
      </c>
      <c r="B4" s="31">
        <v>1</v>
      </c>
      <c r="C4" s="31">
        <v>16505320</v>
      </c>
      <c r="D4" s="32">
        <v>4.6999999999999996E-72</v>
      </c>
      <c r="E4" s="31" t="s">
        <v>3</v>
      </c>
      <c r="F4" s="31" t="s">
        <v>4</v>
      </c>
      <c r="G4" s="31">
        <v>0.420817</v>
      </c>
      <c r="H4" s="31">
        <v>-7.0500099999999998E-3</v>
      </c>
      <c r="I4" s="31">
        <v>3.9197800000000002E-4</v>
      </c>
      <c r="J4" s="31">
        <v>7.4434772557871204E-4</v>
      </c>
      <c r="K4" s="31">
        <v>323.48495033547999</v>
      </c>
      <c r="L4" s="31" t="s">
        <v>1244</v>
      </c>
    </row>
    <row r="5" spans="1:12" x14ac:dyDescent="0.4">
      <c r="A5" s="31" t="s">
        <v>303</v>
      </c>
      <c r="B5" s="31">
        <v>1</v>
      </c>
      <c r="C5" s="31">
        <v>93876429</v>
      </c>
      <c r="D5" s="32">
        <v>6.7999999999999998E-11</v>
      </c>
      <c r="E5" s="31" t="s">
        <v>3</v>
      </c>
      <c r="F5" s="31" t="s">
        <v>4</v>
      </c>
      <c r="G5" s="31">
        <v>0.18926000000000001</v>
      </c>
      <c r="H5" s="31">
        <v>3.2583899999999999E-3</v>
      </c>
      <c r="I5" s="31">
        <v>4.9497099999999997E-4</v>
      </c>
      <c r="J5" s="32">
        <v>9.9780678832607093E-5</v>
      </c>
      <c r="K5" s="31">
        <v>43.335580546886703</v>
      </c>
      <c r="L5" s="31" t="s">
        <v>1244</v>
      </c>
    </row>
    <row r="6" spans="1:12" x14ac:dyDescent="0.4">
      <c r="A6" s="31" t="s">
        <v>304</v>
      </c>
      <c r="B6" s="31">
        <v>1</v>
      </c>
      <c r="C6" s="31">
        <v>109822166</v>
      </c>
      <c r="D6" s="32">
        <v>1.7999999999999999E-8</v>
      </c>
      <c r="E6" s="31" t="s">
        <v>4</v>
      </c>
      <c r="F6" s="31" t="s">
        <v>3</v>
      </c>
      <c r="G6" s="31">
        <v>0.228051</v>
      </c>
      <c r="H6" s="31">
        <v>-2.5444600000000001E-3</v>
      </c>
      <c r="I6" s="31">
        <v>4.6156099999999998E-4</v>
      </c>
      <c r="J6" s="32">
        <v>6.9975470165044694E-5</v>
      </c>
      <c r="K6" s="31">
        <v>30.390024107448401</v>
      </c>
      <c r="L6" s="31" t="s">
        <v>1244</v>
      </c>
    </row>
    <row r="7" spans="1:12" x14ac:dyDescent="0.4">
      <c r="A7" s="31" t="s">
        <v>305</v>
      </c>
      <c r="B7" s="31">
        <v>1</v>
      </c>
      <c r="C7" s="31">
        <v>110232983</v>
      </c>
      <c r="D7" s="32">
        <v>3.9999999999999996E-21</v>
      </c>
      <c r="E7" s="31" t="s">
        <v>3</v>
      </c>
      <c r="F7" s="31" t="s">
        <v>4</v>
      </c>
      <c r="G7" s="31">
        <v>0.26984000000000002</v>
      </c>
      <c r="H7" s="31">
        <v>-4.1100599999999996E-3</v>
      </c>
      <c r="I7" s="31">
        <v>4.34039E-4</v>
      </c>
      <c r="J7" s="31">
        <v>2.06439273544001E-4</v>
      </c>
      <c r="K7" s="31">
        <v>89.667862093896503</v>
      </c>
      <c r="L7" s="31" t="s">
        <v>1244</v>
      </c>
    </row>
    <row r="8" spans="1:12" x14ac:dyDescent="0.4">
      <c r="A8" s="31" t="s">
        <v>306</v>
      </c>
      <c r="B8" s="31">
        <v>1</v>
      </c>
      <c r="C8" s="31">
        <v>155106697</v>
      </c>
      <c r="D8" s="32">
        <v>5.2E-43</v>
      </c>
      <c r="E8" s="31" t="s">
        <v>4</v>
      </c>
      <c r="F8" s="31" t="s">
        <v>3</v>
      </c>
      <c r="G8" s="31">
        <v>0.59005700000000005</v>
      </c>
      <c r="H8" s="31">
        <v>5.3016799999999996E-3</v>
      </c>
      <c r="I8" s="31">
        <v>3.9364000000000001E-4</v>
      </c>
      <c r="J8" s="31">
        <v>4.1753258774313397E-4</v>
      </c>
      <c r="K8" s="31">
        <v>181.395527760383</v>
      </c>
      <c r="L8" s="31" t="s">
        <v>1244</v>
      </c>
    </row>
    <row r="9" spans="1:12" x14ac:dyDescent="0.4">
      <c r="A9" s="31" t="s">
        <v>307</v>
      </c>
      <c r="B9" s="31">
        <v>1</v>
      </c>
      <c r="C9" s="31">
        <v>220970028</v>
      </c>
      <c r="D9" s="32">
        <v>6.1999999999999995E-57</v>
      </c>
      <c r="E9" s="31" t="s">
        <v>3</v>
      </c>
      <c r="F9" s="31" t="s">
        <v>4</v>
      </c>
      <c r="G9" s="31">
        <v>0.29741699999999999</v>
      </c>
      <c r="H9" s="31">
        <v>-6.7631100000000001E-3</v>
      </c>
      <c r="I9" s="31">
        <v>4.2376499999999999E-4</v>
      </c>
      <c r="J9" s="31">
        <v>5.8618034997005896E-4</v>
      </c>
      <c r="K9" s="31">
        <v>254.70691386765799</v>
      </c>
      <c r="L9" s="31" t="s">
        <v>1244</v>
      </c>
    </row>
    <row r="10" spans="1:12" x14ac:dyDescent="0.4">
      <c r="A10" s="31" t="s">
        <v>125</v>
      </c>
      <c r="B10" s="31">
        <v>2</v>
      </c>
      <c r="C10" s="31">
        <v>65291546</v>
      </c>
      <c r="D10" s="32">
        <v>7.6000000000000002E-9</v>
      </c>
      <c r="E10" s="31" t="s">
        <v>3</v>
      </c>
      <c r="F10" s="31" t="s">
        <v>4</v>
      </c>
      <c r="G10" s="31">
        <v>0.58321100000000003</v>
      </c>
      <c r="H10" s="31">
        <v>2.22477E-3</v>
      </c>
      <c r="I10" s="31">
        <v>3.93261E-4</v>
      </c>
      <c r="J10" s="32">
        <v>7.3691881851887706E-5</v>
      </c>
      <c r="K10" s="31">
        <v>32.004163519446799</v>
      </c>
      <c r="L10" s="31" t="s">
        <v>1244</v>
      </c>
    </row>
    <row r="11" spans="1:12" x14ac:dyDescent="0.4">
      <c r="A11" s="31" t="s">
        <v>308</v>
      </c>
      <c r="B11" s="31">
        <v>3</v>
      </c>
      <c r="C11" s="31">
        <v>135926622</v>
      </c>
      <c r="D11" s="32">
        <v>1.3999999999999999E-31</v>
      </c>
      <c r="E11" s="31" t="s">
        <v>6</v>
      </c>
      <c r="F11" s="31" t="s">
        <v>3</v>
      </c>
      <c r="G11" s="31">
        <v>0.22691</v>
      </c>
      <c r="H11" s="31">
        <v>-5.3996699999999996E-3</v>
      </c>
      <c r="I11" s="31">
        <v>4.6341900000000002E-4</v>
      </c>
      <c r="J11" s="31">
        <v>3.1253178008738001E-4</v>
      </c>
      <c r="K11" s="31">
        <v>135.76404405800801</v>
      </c>
      <c r="L11" s="31" t="s">
        <v>1244</v>
      </c>
    </row>
    <row r="12" spans="1:12" x14ac:dyDescent="0.4">
      <c r="A12" s="31" t="s">
        <v>251</v>
      </c>
      <c r="B12" s="31">
        <v>3</v>
      </c>
      <c r="C12" s="31">
        <v>185796785</v>
      </c>
      <c r="D12" s="32">
        <v>6.6E-10</v>
      </c>
      <c r="E12" s="31" t="s">
        <v>4</v>
      </c>
      <c r="F12" s="31" t="s">
        <v>3</v>
      </c>
      <c r="G12" s="31">
        <v>0.90713999999999995</v>
      </c>
      <c r="H12" s="31">
        <v>4.2156299999999997E-3</v>
      </c>
      <c r="I12" s="31">
        <v>6.6896100000000003E-4</v>
      </c>
      <c r="J12" s="32">
        <v>9.1438024091486701E-5</v>
      </c>
      <c r="K12" s="31">
        <v>39.711964715675897</v>
      </c>
      <c r="L12" s="31" t="s">
        <v>1244</v>
      </c>
    </row>
    <row r="13" spans="1:12" x14ac:dyDescent="0.4">
      <c r="A13" s="31" t="s">
        <v>309</v>
      </c>
      <c r="B13" s="31">
        <v>4</v>
      </c>
      <c r="C13" s="31">
        <v>145659064</v>
      </c>
      <c r="D13" s="32">
        <v>1E-13</v>
      </c>
      <c r="E13" s="31" t="s">
        <v>7</v>
      </c>
      <c r="F13" s="31" t="s">
        <v>6</v>
      </c>
      <c r="G13" s="31">
        <v>0.90343700000000005</v>
      </c>
      <c r="H13" s="31">
        <v>-4.8823199999999999E-3</v>
      </c>
      <c r="I13" s="31">
        <v>6.56757E-4</v>
      </c>
      <c r="J13" s="31">
        <v>1.27242141068588E-4</v>
      </c>
      <c r="K13" s="31">
        <v>55.263840280511303</v>
      </c>
      <c r="L13" s="31" t="s">
        <v>1244</v>
      </c>
    </row>
    <row r="14" spans="1:12" x14ac:dyDescent="0.4">
      <c r="A14" s="31" t="s">
        <v>310</v>
      </c>
      <c r="B14" s="31">
        <v>4</v>
      </c>
      <c r="C14" s="31">
        <v>146821410</v>
      </c>
      <c r="D14" s="32">
        <v>7.6999999999999998E-76</v>
      </c>
      <c r="E14" s="31" t="s">
        <v>4</v>
      </c>
      <c r="F14" s="31" t="s">
        <v>7</v>
      </c>
      <c r="G14" s="31">
        <v>0.84188499999999999</v>
      </c>
      <c r="H14" s="31">
        <v>-9.6822999999999996E-3</v>
      </c>
      <c r="I14" s="31">
        <v>5.3213700000000002E-4</v>
      </c>
      <c r="J14" s="31">
        <v>7.6176737713977698E-4</v>
      </c>
      <c r="K14" s="31">
        <v>331.06110158062899</v>
      </c>
      <c r="L14" s="31" t="s">
        <v>1244</v>
      </c>
    </row>
    <row r="15" spans="1:12" x14ac:dyDescent="0.4">
      <c r="A15" s="31" t="s">
        <v>311</v>
      </c>
      <c r="B15" s="31">
        <v>5</v>
      </c>
      <c r="C15" s="31">
        <v>52193125</v>
      </c>
      <c r="D15" s="32">
        <v>1.9000000000000001E-14</v>
      </c>
      <c r="E15" s="31" t="s">
        <v>3</v>
      </c>
      <c r="F15" s="31" t="s">
        <v>4</v>
      </c>
      <c r="G15" s="31">
        <v>0.92471999999999999</v>
      </c>
      <c r="H15" s="31">
        <v>-5.5021100000000002E-3</v>
      </c>
      <c r="I15" s="31">
        <v>7.3710900000000001E-4</v>
      </c>
      <c r="J15" s="31">
        <v>1.2828697456862599E-4</v>
      </c>
      <c r="K15" s="31">
        <v>55.717690865035401</v>
      </c>
      <c r="L15" s="31" t="s">
        <v>1244</v>
      </c>
    </row>
    <row r="16" spans="1:12" x14ac:dyDescent="0.4">
      <c r="A16" s="31" t="s">
        <v>248</v>
      </c>
      <c r="B16" s="31">
        <v>5</v>
      </c>
      <c r="C16" s="31">
        <v>107400505</v>
      </c>
      <c r="D16" s="32">
        <v>9.8999999999999994E-11</v>
      </c>
      <c r="E16" s="31" t="s">
        <v>4</v>
      </c>
      <c r="F16" s="31" t="s">
        <v>3</v>
      </c>
      <c r="G16" s="31">
        <v>0.77886599999999995</v>
      </c>
      <c r="H16" s="31">
        <v>3.0751400000000001E-3</v>
      </c>
      <c r="I16" s="31">
        <v>4.6731499999999999E-4</v>
      </c>
      <c r="J16" s="32">
        <v>9.9703455624575196E-5</v>
      </c>
      <c r="K16" s="31">
        <v>43.3020385196821</v>
      </c>
      <c r="L16" s="31" t="s">
        <v>1244</v>
      </c>
    </row>
    <row r="17" spans="1:12" x14ac:dyDescent="0.4">
      <c r="A17" s="31" t="s">
        <v>312</v>
      </c>
      <c r="B17" s="31">
        <v>5</v>
      </c>
      <c r="C17" s="31">
        <v>132444128</v>
      </c>
      <c r="D17" s="32">
        <v>2.4999999999999999E-13</v>
      </c>
      <c r="E17" s="31" t="s">
        <v>4</v>
      </c>
      <c r="F17" s="31" t="s">
        <v>3</v>
      </c>
      <c r="G17" s="31">
        <v>0.90792300000000004</v>
      </c>
      <c r="H17" s="31">
        <v>4.7213200000000002E-3</v>
      </c>
      <c r="I17" s="31">
        <v>6.72388E-4</v>
      </c>
      <c r="J17" s="31">
        <v>1.1352220871804599E-4</v>
      </c>
      <c r="K17" s="31">
        <v>49.304319104146401</v>
      </c>
      <c r="L17" s="31" t="s">
        <v>1244</v>
      </c>
    </row>
    <row r="18" spans="1:12" x14ac:dyDescent="0.4">
      <c r="A18" s="31" t="s">
        <v>313</v>
      </c>
      <c r="B18" s="31">
        <v>6</v>
      </c>
      <c r="C18" s="31">
        <v>7247344</v>
      </c>
      <c r="D18" s="32">
        <v>8.4999999999999997E-12</v>
      </c>
      <c r="E18" s="31" t="s">
        <v>4</v>
      </c>
      <c r="F18" s="31" t="s">
        <v>7</v>
      </c>
      <c r="G18" s="31">
        <v>0.81720300000000001</v>
      </c>
      <c r="H18" s="31">
        <v>3.3418200000000001E-3</v>
      </c>
      <c r="I18" s="31">
        <v>5.0297999999999999E-4</v>
      </c>
      <c r="J18" s="31">
        <v>1.01639776697415E-4</v>
      </c>
      <c r="K18" s="31">
        <v>44.143084320735902</v>
      </c>
      <c r="L18" s="31" t="s">
        <v>1244</v>
      </c>
    </row>
    <row r="19" spans="1:12" x14ac:dyDescent="0.4">
      <c r="A19" s="31" t="s">
        <v>134</v>
      </c>
      <c r="B19" s="31">
        <v>6</v>
      </c>
      <c r="C19" s="31">
        <v>43757082</v>
      </c>
      <c r="D19" s="32">
        <v>3.1000000000000001E-16</v>
      </c>
      <c r="E19" s="31" t="s">
        <v>4</v>
      </c>
      <c r="F19" s="31" t="s">
        <v>6</v>
      </c>
      <c r="G19" s="31">
        <v>0.49992199999999998</v>
      </c>
      <c r="H19" s="31">
        <v>-3.22879E-3</v>
      </c>
      <c r="I19" s="31">
        <v>3.8851599999999999E-4</v>
      </c>
      <c r="J19" s="31">
        <v>1.5901419260285101E-4</v>
      </c>
      <c r="K19" s="31">
        <v>69.065280710526096</v>
      </c>
      <c r="L19" s="31" t="s">
        <v>1244</v>
      </c>
    </row>
    <row r="20" spans="1:12" x14ac:dyDescent="0.4">
      <c r="A20" s="31" t="s">
        <v>314</v>
      </c>
      <c r="B20" s="31">
        <v>6</v>
      </c>
      <c r="C20" s="31">
        <v>98565211</v>
      </c>
      <c r="D20" s="32">
        <v>2.6000000000000001E-9</v>
      </c>
      <c r="E20" s="31" t="s">
        <v>6</v>
      </c>
      <c r="F20" s="31" t="s">
        <v>7</v>
      </c>
      <c r="G20" s="31">
        <v>0.51761299999999999</v>
      </c>
      <c r="H20" s="31">
        <v>2.2473100000000002E-3</v>
      </c>
      <c r="I20" s="31">
        <v>3.8960600000000002E-4</v>
      </c>
      <c r="J20" s="32">
        <v>7.6609846935832594E-5</v>
      </c>
      <c r="K20" s="31">
        <v>33.271524105958399</v>
      </c>
      <c r="L20" s="31" t="s">
        <v>1244</v>
      </c>
    </row>
    <row r="21" spans="1:12" x14ac:dyDescent="0.4">
      <c r="A21" s="31" t="s">
        <v>315</v>
      </c>
      <c r="B21" s="31">
        <v>6</v>
      </c>
      <c r="C21" s="31">
        <v>126686407</v>
      </c>
      <c r="D21" s="32">
        <v>4.6000000000000002E-8</v>
      </c>
      <c r="E21" s="31" t="s">
        <v>3</v>
      </c>
      <c r="F21" s="31" t="s">
        <v>4</v>
      </c>
      <c r="G21" s="31">
        <v>0.68620999999999999</v>
      </c>
      <c r="H21" s="31">
        <v>-2.1902100000000002E-3</v>
      </c>
      <c r="I21" s="31">
        <v>4.1882699999999998E-4</v>
      </c>
      <c r="J21" s="32">
        <v>6.2967724182379396E-5</v>
      </c>
      <c r="K21" s="31">
        <v>27.346400682676499</v>
      </c>
      <c r="L21" s="31" t="s">
        <v>1244</v>
      </c>
    </row>
    <row r="22" spans="1:12" x14ac:dyDescent="0.4">
      <c r="A22" s="31" t="s">
        <v>178</v>
      </c>
      <c r="B22" s="31">
        <v>6</v>
      </c>
      <c r="C22" s="31">
        <v>153043035</v>
      </c>
      <c r="D22" s="32">
        <v>1.0999999999999999E-9</v>
      </c>
      <c r="E22" s="31" t="s">
        <v>4</v>
      </c>
      <c r="F22" s="31" t="s">
        <v>3</v>
      </c>
      <c r="G22" s="31">
        <v>0.81616299999999997</v>
      </c>
      <c r="H22" s="31">
        <v>-3.10765E-3</v>
      </c>
      <c r="I22" s="31">
        <v>5.0246500000000001E-4</v>
      </c>
      <c r="J22" s="32">
        <v>8.8075980819134596E-5</v>
      </c>
      <c r="K22" s="31">
        <v>38.251684865084002</v>
      </c>
      <c r="L22" s="31" t="s">
        <v>1244</v>
      </c>
    </row>
    <row r="23" spans="1:12" x14ac:dyDescent="0.4">
      <c r="A23" s="31" t="s">
        <v>316</v>
      </c>
      <c r="B23" s="31">
        <v>6</v>
      </c>
      <c r="C23" s="31">
        <v>159227768</v>
      </c>
      <c r="D23" s="32">
        <v>4.8000000000000002E-11</v>
      </c>
      <c r="E23" s="31" t="s">
        <v>7</v>
      </c>
      <c r="F23" s="31" t="s">
        <v>6</v>
      </c>
      <c r="G23" s="31">
        <v>0.37159399999999998</v>
      </c>
      <c r="H23" s="31">
        <v>2.6329000000000001E-3</v>
      </c>
      <c r="I23" s="31">
        <v>4.0148400000000002E-4</v>
      </c>
      <c r="J23" s="32">
        <v>9.9022163033820698E-5</v>
      </c>
      <c r="K23" s="31">
        <v>43.006118188728898</v>
      </c>
      <c r="L23" s="31" t="s">
        <v>1244</v>
      </c>
    </row>
    <row r="24" spans="1:12" x14ac:dyDescent="0.4">
      <c r="A24" s="31" t="s">
        <v>247</v>
      </c>
      <c r="B24" s="31">
        <v>7</v>
      </c>
      <c r="C24" s="31">
        <v>36084529</v>
      </c>
      <c r="D24" s="32">
        <v>1.2000000000000001E-11</v>
      </c>
      <c r="E24" s="31" t="s">
        <v>7</v>
      </c>
      <c r="F24" s="31" t="s">
        <v>6</v>
      </c>
      <c r="G24" s="31">
        <v>0.62318799999999996</v>
      </c>
      <c r="H24" s="31">
        <v>2.7803400000000001E-3</v>
      </c>
      <c r="I24" s="31">
        <v>4.0126700000000002E-4</v>
      </c>
      <c r="J24" s="31">
        <v>1.10541177634368E-4</v>
      </c>
      <c r="K24" s="31">
        <v>48.009471528909401</v>
      </c>
      <c r="L24" s="31" t="s">
        <v>1244</v>
      </c>
    </row>
    <row r="25" spans="1:12" x14ac:dyDescent="0.4">
      <c r="A25" s="31" t="s">
        <v>317</v>
      </c>
      <c r="B25" s="31">
        <v>7</v>
      </c>
      <c r="C25" s="31">
        <v>72982874</v>
      </c>
      <c r="D25" s="32">
        <v>3.9E-25</v>
      </c>
      <c r="E25" s="31" t="s">
        <v>6</v>
      </c>
      <c r="F25" s="31" t="s">
        <v>7</v>
      </c>
      <c r="G25" s="31">
        <v>0.877722</v>
      </c>
      <c r="H25" s="31">
        <v>-6.0859199999999999E-3</v>
      </c>
      <c r="I25" s="31">
        <v>5.9167900000000001E-4</v>
      </c>
      <c r="J25" s="31">
        <v>2.4356649497320201E-4</v>
      </c>
      <c r="K25" s="31">
        <v>105.798172829668</v>
      </c>
      <c r="L25" s="31" t="s">
        <v>1244</v>
      </c>
    </row>
    <row r="26" spans="1:12" x14ac:dyDescent="0.4">
      <c r="A26" s="31" t="s">
        <v>318</v>
      </c>
      <c r="B26" s="31">
        <v>7</v>
      </c>
      <c r="C26" s="31">
        <v>92408370</v>
      </c>
      <c r="D26" s="32">
        <v>1.5000000000000001E-26</v>
      </c>
      <c r="E26" s="31" t="s">
        <v>6</v>
      </c>
      <c r="F26" s="31" t="s">
        <v>7</v>
      </c>
      <c r="G26" s="31">
        <v>0.90380099999999997</v>
      </c>
      <c r="H26" s="31">
        <v>-6.8935200000000002E-3</v>
      </c>
      <c r="I26" s="31">
        <v>6.58816E-4</v>
      </c>
      <c r="J26" s="31">
        <v>2.5205046188519201E-4</v>
      </c>
      <c r="K26" s="31">
        <v>109.484289396284</v>
      </c>
      <c r="L26" s="31" t="s">
        <v>1244</v>
      </c>
    </row>
    <row r="27" spans="1:12" x14ac:dyDescent="0.4">
      <c r="A27" s="31" t="s">
        <v>319</v>
      </c>
      <c r="B27" s="31">
        <v>8</v>
      </c>
      <c r="C27" s="31">
        <v>145730221</v>
      </c>
      <c r="D27" s="32">
        <v>3.6000000000000001E-124</v>
      </c>
      <c r="E27" s="31" t="s">
        <v>4</v>
      </c>
      <c r="F27" s="31" t="s">
        <v>3</v>
      </c>
      <c r="G27" s="31">
        <v>0.98719000000000001</v>
      </c>
      <c r="H27" s="31">
        <v>4.0805500000000001E-2</v>
      </c>
      <c r="I27" s="31">
        <v>1.72656E-3</v>
      </c>
      <c r="J27" s="31">
        <v>1.2845735833953301E-3</v>
      </c>
      <c r="K27" s="31">
        <v>558.56286229073703</v>
      </c>
      <c r="L27" s="31" t="s">
        <v>1244</v>
      </c>
    </row>
    <row r="28" spans="1:12" x14ac:dyDescent="0.4">
      <c r="A28" s="31" t="s">
        <v>320</v>
      </c>
      <c r="B28" s="31">
        <v>9</v>
      </c>
      <c r="C28" s="31">
        <v>136142203</v>
      </c>
      <c r="D28" s="32">
        <v>1.3999999999999999E-32</v>
      </c>
      <c r="E28" s="31" t="s">
        <v>7</v>
      </c>
      <c r="F28" s="31" t="s">
        <v>4</v>
      </c>
      <c r="G28" s="31">
        <v>0.68313199999999996</v>
      </c>
      <c r="H28" s="31">
        <v>-4.8656899999999998E-3</v>
      </c>
      <c r="I28" s="31">
        <v>4.1677700000000001E-4</v>
      </c>
      <c r="J28" s="31">
        <v>3.1375327822767598E-4</v>
      </c>
      <c r="K28" s="31">
        <v>136.29483031935999</v>
      </c>
      <c r="L28" s="31" t="s">
        <v>1244</v>
      </c>
    </row>
    <row r="29" spans="1:12" x14ac:dyDescent="0.4">
      <c r="A29" s="31" t="s">
        <v>118</v>
      </c>
      <c r="B29" s="31">
        <v>10</v>
      </c>
      <c r="C29" s="31">
        <v>91003419</v>
      </c>
      <c r="D29" s="32">
        <v>2.0999999999999999E-8</v>
      </c>
      <c r="E29" s="31" t="s">
        <v>7</v>
      </c>
      <c r="F29" s="31" t="s">
        <v>4</v>
      </c>
      <c r="G29" s="31">
        <v>0.65399700000000005</v>
      </c>
      <c r="H29" s="31">
        <v>2.3177699999999998E-3</v>
      </c>
      <c r="I29" s="31">
        <v>4.0772999999999997E-4</v>
      </c>
      <c r="J29" s="32">
        <v>7.4405698224867399E-5</v>
      </c>
      <c r="K29" s="31">
        <v>32.314194899856098</v>
      </c>
      <c r="L29" s="31" t="s">
        <v>1244</v>
      </c>
    </row>
    <row r="30" spans="1:12" x14ac:dyDescent="0.4">
      <c r="A30" s="31" t="s">
        <v>321</v>
      </c>
      <c r="B30" s="31">
        <v>10</v>
      </c>
      <c r="C30" s="31">
        <v>101912064</v>
      </c>
      <c r="D30" s="32">
        <v>9.9999999999999998E-201</v>
      </c>
      <c r="E30" s="31" t="s">
        <v>7</v>
      </c>
      <c r="F30" s="31" t="s">
        <v>6</v>
      </c>
      <c r="G30" s="31">
        <v>0.50283</v>
      </c>
      <c r="H30" s="31">
        <v>1.20693E-2</v>
      </c>
      <c r="I30" s="31">
        <v>3.88513E-4</v>
      </c>
      <c r="J30" s="31">
        <v>2.2173394218426099E-3</v>
      </c>
      <c r="K30" s="31">
        <v>965.05275354106402</v>
      </c>
      <c r="L30" s="31" t="s">
        <v>1244</v>
      </c>
    </row>
    <row r="31" spans="1:12" x14ac:dyDescent="0.4">
      <c r="A31" s="31" t="s">
        <v>322</v>
      </c>
      <c r="B31" s="31">
        <v>11</v>
      </c>
      <c r="C31" s="31">
        <v>5701074</v>
      </c>
      <c r="D31" s="32">
        <v>2.1000000000000002E-27</v>
      </c>
      <c r="E31" s="31" t="s">
        <v>4</v>
      </c>
      <c r="F31" s="31" t="s">
        <v>7</v>
      </c>
      <c r="G31" s="31">
        <v>0.93068399999999996</v>
      </c>
      <c r="H31" s="31">
        <v>-8.0928100000000006E-3</v>
      </c>
      <c r="I31" s="31">
        <v>7.5509100000000005E-4</v>
      </c>
      <c r="J31" s="31">
        <v>2.6444076930296102E-4</v>
      </c>
      <c r="K31" s="31">
        <v>114.867746396576</v>
      </c>
      <c r="L31" s="31" t="s">
        <v>1244</v>
      </c>
    </row>
    <row r="32" spans="1:12" x14ac:dyDescent="0.4">
      <c r="A32" s="31" t="s">
        <v>323</v>
      </c>
      <c r="B32" s="31">
        <v>11</v>
      </c>
      <c r="C32" s="31">
        <v>43653833</v>
      </c>
      <c r="D32" s="32">
        <v>3.1E-9</v>
      </c>
      <c r="E32" s="31" t="s">
        <v>6</v>
      </c>
      <c r="F32" s="31" t="s">
        <v>3</v>
      </c>
      <c r="G32" s="31">
        <v>0.310805</v>
      </c>
      <c r="H32" s="31">
        <v>2.4681600000000001E-3</v>
      </c>
      <c r="I32" s="31">
        <v>4.20178E-4</v>
      </c>
      <c r="J32" s="32">
        <v>7.9449042231441994E-5</v>
      </c>
      <c r="K32" s="31">
        <v>34.504679688390901</v>
      </c>
      <c r="L32" s="31" t="s">
        <v>1244</v>
      </c>
    </row>
    <row r="33" spans="1:12" x14ac:dyDescent="0.4">
      <c r="A33" s="31" t="s">
        <v>286</v>
      </c>
      <c r="B33" s="31">
        <v>11</v>
      </c>
      <c r="C33" s="31">
        <v>58374892</v>
      </c>
      <c r="D33" s="32">
        <v>1.7E-8</v>
      </c>
      <c r="E33" s="31" t="s">
        <v>3</v>
      </c>
      <c r="F33" s="31" t="s">
        <v>7</v>
      </c>
      <c r="G33" s="31">
        <v>0.94025599999999998</v>
      </c>
      <c r="H33" s="31">
        <v>-4.5081000000000001E-3</v>
      </c>
      <c r="I33" s="31">
        <v>8.1995600000000005E-4</v>
      </c>
      <c r="J33" s="32">
        <v>6.9601552806611901E-5</v>
      </c>
      <c r="K33" s="31">
        <v>30.227622219007401</v>
      </c>
      <c r="L33" s="31" t="s">
        <v>1244</v>
      </c>
    </row>
    <row r="34" spans="1:12" x14ac:dyDescent="0.4">
      <c r="A34" s="31" t="s">
        <v>324</v>
      </c>
      <c r="B34" s="31">
        <v>12</v>
      </c>
      <c r="C34" s="31">
        <v>111884608</v>
      </c>
      <c r="D34" s="32">
        <v>5.8000000000000001E-31</v>
      </c>
      <c r="E34" s="31" t="s">
        <v>7</v>
      </c>
      <c r="F34" s="31" t="s">
        <v>6</v>
      </c>
      <c r="G34" s="31">
        <v>0.48325499999999999</v>
      </c>
      <c r="H34" s="31">
        <v>4.5174000000000004E-3</v>
      </c>
      <c r="I34" s="31">
        <v>3.8899399999999998E-4</v>
      </c>
      <c r="J34" s="31">
        <v>3.1045568081391399E-4</v>
      </c>
      <c r="K34" s="31">
        <v>134.86190487314701</v>
      </c>
      <c r="L34" s="31" t="s">
        <v>1244</v>
      </c>
    </row>
    <row r="35" spans="1:12" x14ac:dyDescent="0.4">
      <c r="A35" s="31" t="s">
        <v>325</v>
      </c>
      <c r="B35" s="31">
        <v>13</v>
      </c>
      <c r="C35" s="31">
        <v>95236825</v>
      </c>
      <c r="D35" s="32">
        <v>2.9999999999999997E-8</v>
      </c>
      <c r="E35" s="31" t="s">
        <v>3</v>
      </c>
      <c r="F35" s="31" t="s">
        <v>4</v>
      </c>
      <c r="G35" s="31">
        <v>0.64774299999999996</v>
      </c>
      <c r="H35" s="31">
        <v>2.2450299999999999E-3</v>
      </c>
      <c r="I35" s="31">
        <v>4.0620499999999998E-4</v>
      </c>
      <c r="J35" s="32">
        <v>7.0334174165740201E-5</v>
      </c>
      <c r="K35" s="31">
        <v>30.545818559007699</v>
      </c>
      <c r="L35" s="31" t="s">
        <v>1244</v>
      </c>
    </row>
    <row r="36" spans="1:12" x14ac:dyDescent="0.4">
      <c r="A36" s="31" t="s">
        <v>263</v>
      </c>
      <c r="B36" s="31">
        <v>14</v>
      </c>
      <c r="C36" s="31">
        <v>50735947</v>
      </c>
      <c r="D36" s="32">
        <v>3.2000000000000001E-25</v>
      </c>
      <c r="E36" s="31" t="s">
        <v>7</v>
      </c>
      <c r="F36" s="31" t="s">
        <v>6</v>
      </c>
      <c r="G36" s="31">
        <v>0.98022799999999999</v>
      </c>
      <c r="H36" s="31">
        <v>1.4389900000000001E-2</v>
      </c>
      <c r="I36" s="31">
        <v>1.39759E-3</v>
      </c>
      <c r="J36" s="31">
        <v>2.44058056303026E-4</v>
      </c>
      <c r="K36" s="31">
        <v>106.011744840825</v>
      </c>
      <c r="L36" s="31" t="s">
        <v>1244</v>
      </c>
    </row>
    <row r="37" spans="1:12" x14ac:dyDescent="0.4">
      <c r="A37" s="31" t="s">
        <v>283</v>
      </c>
      <c r="B37" s="31">
        <v>14</v>
      </c>
      <c r="C37" s="31">
        <v>69599483</v>
      </c>
      <c r="D37" s="32">
        <v>4.7999999999999997E-12</v>
      </c>
      <c r="E37" s="31" t="s">
        <v>6</v>
      </c>
      <c r="F37" s="31" t="s">
        <v>3</v>
      </c>
      <c r="G37" s="31">
        <v>0.74251500000000004</v>
      </c>
      <c r="H37" s="31">
        <v>-2.9947699999999999E-3</v>
      </c>
      <c r="I37" s="31">
        <v>4.4453100000000002E-4</v>
      </c>
      <c r="J37" s="31">
        <v>1.04501043650754E-4</v>
      </c>
      <c r="K37" s="31">
        <v>45.385888593719599</v>
      </c>
      <c r="L37" s="31" t="s">
        <v>1244</v>
      </c>
    </row>
    <row r="38" spans="1:12" x14ac:dyDescent="0.4">
      <c r="A38" s="31" t="s">
        <v>326</v>
      </c>
      <c r="B38" s="31">
        <v>14</v>
      </c>
      <c r="C38" s="31">
        <v>94844947</v>
      </c>
      <c r="D38" s="32">
        <v>3.8000000000000002E-63</v>
      </c>
      <c r="E38" s="31" t="s">
        <v>6</v>
      </c>
      <c r="F38" s="31" t="s">
        <v>7</v>
      </c>
      <c r="G38" s="31">
        <v>0.98014599999999996</v>
      </c>
      <c r="H38" s="31">
        <v>-2.30928E-2</v>
      </c>
      <c r="I38" s="31">
        <v>1.3954799999999999E-3</v>
      </c>
      <c r="J38" s="31">
        <v>6.3019557610961797E-4</v>
      </c>
      <c r="K38" s="31">
        <v>273.844457424854</v>
      </c>
      <c r="L38" s="31" t="s">
        <v>1244</v>
      </c>
    </row>
    <row r="39" spans="1:12" x14ac:dyDescent="0.4">
      <c r="A39" s="31" t="s">
        <v>327</v>
      </c>
      <c r="B39" s="31">
        <v>14</v>
      </c>
      <c r="C39" s="31">
        <v>94847262</v>
      </c>
      <c r="D39" s="32">
        <v>2.5999999999999998E-10</v>
      </c>
      <c r="E39" s="31" t="s">
        <v>4</v>
      </c>
      <c r="F39" s="31" t="s">
        <v>6</v>
      </c>
      <c r="G39" s="31">
        <v>0.95225400000000004</v>
      </c>
      <c r="H39" s="31">
        <v>-5.6782300000000003E-3</v>
      </c>
      <c r="I39" s="31">
        <v>9.1267599999999996E-4</v>
      </c>
      <c r="J39" s="32">
        <v>8.9124511523128606E-5</v>
      </c>
      <c r="K39" s="31">
        <v>38.707105748483798</v>
      </c>
      <c r="L39" s="31" t="s">
        <v>1244</v>
      </c>
    </row>
    <row r="40" spans="1:12" x14ac:dyDescent="0.4">
      <c r="A40" s="31" t="s">
        <v>99</v>
      </c>
      <c r="B40" s="31">
        <v>15</v>
      </c>
      <c r="C40" s="31">
        <v>40330629</v>
      </c>
      <c r="D40" s="32">
        <v>1.3999999999999999E-23</v>
      </c>
      <c r="E40" s="31" t="s">
        <v>6</v>
      </c>
      <c r="F40" s="31" t="s">
        <v>7</v>
      </c>
      <c r="G40" s="31">
        <v>0.28656500000000001</v>
      </c>
      <c r="H40" s="31">
        <v>4.2558700000000001E-3</v>
      </c>
      <c r="I40" s="31">
        <v>4.30004E-4</v>
      </c>
      <c r="J40" s="31">
        <v>2.2551578001837701E-4</v>
      </c>
      <c r="K40" s="31">
        <v>97.955700765946006</v>
      </c>
      <c r="L40" s="31" t="s">
        <v>1244</v>
      </c>
    </row>
    <row r="41" spans="1:12" x14ac:dyDescent="0.4">
      <c r="A41" s="31" t="s">
        <v>328</v>
      </c>
      <c r="B41" s="31">
        <v>15</v>
      </c>
      <c r="C41" s="31">
        <v>60883281</v>
      </c>
      <c r="D41" s="32">
        <v>1.2E-22</v>
      </c>
      <c r="E41" s="31" t="s">
        <v>4</v>
      </c>
      <c r="F41" s="31" t="s">
        <v>7</v>
      </c>
      <c r="G41" s="31">
        <v>0.386077</v>
      </c>
      <c r="H41" s="31">
        <v>-3.8150200000000001E-3</v>
      </c>
      <c r="I41" s="31">
        <v>3.9877700000000001E-4</v>
      </c>
      <c r="J41" s="31">
        <v>2.10709970394396E-4</v>
      </c>
      <c r="K41" s="31">
        <v>91.523250154652999</v>
      </c>
      <c r="L41" s="31" t="s">
        <v>1244</v>
      </c>
    </row>
    <row r="42" spans="1:12" x14ac:dyDescent="0.4">
      <c r="A42" s="31" t="s">
        <v>329</v>
      </c>
      <c r="B42" s="31">
        <v>17</v>
      </c>
      <c r="C42" s="31">
        <v>36073320</v>
      </c>
      <c r="D42" s="32">
        <v>4.8999999999999998E-23</v>
      </c>
      <c r="E42" s="31" t="s">
        <v>4</v>
      </c>
      <c r="F42" s="31" t="s">
        <v>7</v>
      </c>
      <c r="G42" s="31">
        <v>0.87123200000000001</v>
      </c>
      <c r="H42" s="31">
        <v>5.6944200000000004E-3</v>
      </c>
      <c r="I42" s="31">
        <v>5.8061600000000005E-4</v>
      </c>
      <c r="J42" s="31">
        <v>2.2144607191755501E-4</v>
      </c>
      <c r="K42" s="31">
        <v>96.187578782765698</v>
      </c>
      <c r="L42" s="31" t="s">
        <v>1244</v>
      </c>
    </row>
    <row r="43" spans="1:12" x14ac:dyDescent="0.4">
      <c r="A43" s="31" t="s">
        <v>330</v>
      </c>
      <c r="B43" s="31">
        <v>17</v>
      </c>
      <c r="C43" s="31">
        <v>64210580</v>
      </c>
      <c r="D43" s="32">
        <v>1.7E-39</v>
      </c>
      <c r="E43" s="31" t="s">
        <v>7</v>
      </c>
      <c r="F43" s="31" t="s">
        <v>4</v>
      </c>
      <c r="G43" s="31">
        <v>0.96956299999999995</v>
      </c>
      <c r="H43" s="31">
        <v>-1.45378E-2</v>
      </c>
      <c r="I43" s="31">
        <v>1.1313899999999999E-3</v>
      </c>
      <c r="J43" s="31">
        <v>3.8005879821868398E-4</v>
      </c>
      <c r="K43" s="31">
        <v>165.108985130901</v>
      </c>
      <c r="L43" s="31" t="s">
        <v>1244</v>
      </c>
    </row>
    <row r="44" spans="1:12" x14ac:dyDescent="0.4">
      <c r="A44" s="31" t="s">
        <v>331</v>
      </c>
      <c r="B44" s="31">
        <v>19</v>
      </c>
      <c r="C44" s="31">
        <v>19379549</v>
      </c>
      <c r="D44" s="32">
        <v>1.8E-119</v>
      </c>
      <c r="E44" s="31" t="s">
        <v>6</v>
      </c>
      <c r="F44" s="31" t="s">
        <v>7</v>
      </c>
      <c r="G44" s="31">
        <v>0.925238</v>
      </c>
      <c r="H44" s="31">
        <v>-1.7049999999999999E-2</v>
      </c>
      <c r="I44" s="31">
        <v>7.3903900000000004E-4</v>
      </c>
      <c r="J44" s="31">
        <v>1.2241235915974101E-3</v>
      </c>
      <c r="K44" s="31">
        <v>532.24556585874097</v>
      </c>
      <c r="L44" s="31" t="s">
        <v>1244</v>
      </c>
    </row>
    <row r="45" spans="1:12" x14ac:dyDescent="0.4">
      <c r="A45" s="31" t="s">
        <v>87</v>
      </c>
      <c r="B45" s="31">
        <v>19</v>
      </c>
      <c r="C45" s="31">
        <v>33887160</v>
      </c>
      <c r="D45" s="32">
        <v>2.7000000000000002E-22</v>
      </c>
      <c r="E45" s="31" t="s">
        <v>7</v>
      </c>
      <c r="F45" s="31" t="s">
        <v>4</v>
      </c>
      <c r="G45" s="31">
        <v>0.50289600000000001</v>
      </c>
      <c r="H45" s="31">
        <v>3.7930099999999999E-3</v>
      </c>
      <c r="I45" s="31">
        <v>3.8846600000000002E-4</v>
      </c>
      <c r="J45" s="31">
        <v>2.19487497422827E-4</v>
      </c>
      <c r="K45" s="31">
        <v>95.336663273958706</v>
      </c>
      <c r="L45" s="31" t="s">
        <v>1244</v>
      </c>
    </row>
    <row r="46" spans="1:12" x14ac:dyDescent="0.4">
      <c r="A46" s="31" t="s">
        <v>332</v>
      </c>
      <c r="B46" s="31">
        <v>19</v>
      </c>
      <c r="C46" s="31">
        <v>45411941</v>
      </c>
      <c r="D46" s="32">
        <v>1.1E-56</v>
      </c>
      <c r="E46" s="31" t="s">
        <v>7</v>
      </c>
      <c r="F46" s="31" t="s">
        <v>6</v>
      </c>
      <c r="G46" s="31">
        <v>0.84548800000000002</v>
      </c>
      <c r="H46" s="31">
        <v>8.5211000000000002E-3</v>
      </c>
      <c r="I46" s="31">
        <v>5.3763499999999996E-4</v>
      </c>
      <c r="J46" s="31">
        <v>5.7810707874159301E-4</v>
      </c>
      <c r="K46" s="31">
        <v>251.19688924955099</v>
      </c>
      <c r="L46" s="31" t="s">
        <v>1244</v>
      </c>
    </row>
    <row r="47" spans="1:12" x14ac:dyDescent="0.4">
      <c r="A47" s="31" t="s">
        <v>254</v>
      </c>
      <c r="B47" s="31">
        <v>19</v>
      </c>
      <c r="C47" s="31">
        <v>54674742</v>
      </c>
      <c r="D47" s="32">
        <v>1.6000000000000001E-9</v>
      </c>
      <c r="E47" s="31" t="s">
        <v>6</v>
      </c>
      <c r="F47" s="31" t="s">
        <v>7</v>
      </c>
      <c r="G47" s="31">
        <v>0.57057800000000003</v>
      </c>
      <c r="H47" s="31">
        <v>-2.4148199999999998E-3</v>
      </c>
      <c r="I47" s="31">
        <v>3.9366299999999999E-4</v>
      </c>
      <c r="J47" s="32">
        <v>8.6641482453083695E-5</v>
      </c>
      <c r="K47" s="31">
        <v>37.628623577217802</v>
      </c>
      <c r="L47" s="31" t="s">
        <v>1244</v>
      </c>
    </row>
    <row r="48" spans="1:12" x14ac:dyDescent="0.4">
      <c r="A48" s="31" t="s">
        <v>291</v>
      </c>
      <c r="B48" s="31">
        <v>21</v>
      </c>
      <c r="C48" s="31">
        <v>16339172</v>
      </c>
      <c r="D48" s="32">
        <v>2.9000000000000002E-12</v>
      </c>
      <c r="E48" s="31" t="s">
        <v>7</v>
      </c>
      <c r="F48" s="31" t="s">
        <v>3</v>
      </c>
      <c r="G48" s="31">
        <v>0.89651800000000004</v>
      </c>
      <c r="H48" s="31">
        <v>-4.5388599999999996E-3</v>
      </c>
      <c r="I48" s="31">
        <v>6.3950900000000002E-4</v>
      </c>
      <c r="J48" s="31">
        <v>1.15982656247928E-4</v>
      </c>
      <c r="K48" s="31">
        <v>50.373050615720103</v>
      </c>
      <c r="L48" s="31" t="s">
        <v>1244</v>
      </c>
    </row>
    <row r="49" spans="1:12" x14ac:dyDescent="0.4">
      <c r="A49" s="31" t="s">
        <v>333</v>
      </c>
      <c r="B49" s="31">
        <v>22</v>
      </c>
      <c r="C49" s="31">
        <v>36545137</v>
      </c>
      <c r="D49" s="32">
        <v>5.4999999999999997E-60</v>
      </c>
      <c r="E49" s="31" t="s">
        <v>6</v>
      </c>
      <c r="F49" s="31" t="s">
        <v>4</v>
      </c>
      <c r="G49" s="31">
        <v>0.167826</v>
      </c>
      <c r="H49" s="31">
        <v>-8.5286700000000003E-3</v>
      </c>
      <c r="I49" s="31">
        <v>5.1927799999999997E-4</v>
      </c>
      <c r="J49" s="31">
        <v>6.2077792024517302E-4</v>
      </c>
      <c r="K49" s="31">
        <v>269.74957811736101</v>
      </c>
      <c r="L49" s="31" t="s">
        <v>1244</v>
      </c>
    </row>
    <row r="50" spans="1:12" x14ac:dyDescent="0.4">
      <c r="A50" s="31" t="s">
        <v>128</v>
      </c>
      <c r="B50" s="31">
        <v>22</v>
      </c>
      <c r="C50" s="31">
        <v>50734890</v>
      </c>
      <c r="D50" s="32">
        <v>1.5E-9</v>
      </c>
      <c r="E50" s="31" t="s">
        <v>6</v>
      </c>
      <c r="F50" s="31" t="s">
        <v>7</v>
      </c>
      <c r="G50" s="31">
        <v>0.729989</v>
      </c>
      <c r="H50" s="31">
        <v>-2.5624100000000002E-3</v>
      </c>
      <c r="I50" s="31">
        <v>4.3756900000000001E-4</v>
      </c>
      <c r="J50" s="32">
        <v>7.8961070216850501E-5</v>
      </c>
      <c r="K50" s="31">
        <v>34.292736948930802</v>
      </c>
      <c r="L50" s="31" t="s">
        <v>1244</v>
      </c>
    </row>
    <row r="51" spans="1:12" x14ac:dyDescent="0.4">
      <c r="A51" s="31" t="s">
        <v>334</v>
      </c>
      <c r="B51" s="31">
        <v>3</v>
      </c>
      <c r="C51" s="31">
        <v>160035949</v>
      </c>
      <c r="D51" s="32">
        <v>7.1999999999999996E-22</v>
      </c>
      <c r="E51" s="31" t="s">
        <v>3</v>
      </c>
      <c r="F51" s="31" t="s">
        <v>6</v>
      </c>
      <c r="G51" s="31">
        <v>0.73826999999999998</v>
      </c>
      <c r="H51" s="31">
        <v>-4.2336400000000003E-3</v>
      </c>
      <c r="I51" s="31">
        <v>4.4341200000000002E-4</v>
      </c>
      <c r="J51" s="31">
        <v>2.0987706424626499E-4</v>
      </c>
      <c r="K51" s="31">
        <v>91.161395991067295</v>
      </c>
      <c r="L51" s="31" t="s">
        <v>1244</v>
      </c>
    </row>
    <row r="52" spans="1:12" x14ac:dyDescent="0.4">
      <c r="A52" s="31" t="s">
        <v>129</v>
      </c>
      <c r="B52" s="31">
        <v>7</v>
      </c>
      <c r="C52" s="31">
        <v>134884187</v>
      </c>
      <c r="D52" s="32">
        <v>4.6999999999999998E-12</v>
      </c>
      <c r="E52" s="31" t="s">
        <v>6</v>
      </c>
      <c r="F52" s="31" t="s">
        <v>7</v>
      </c>
      <c r="G52" s="31">
        <v>0.26752500000000001</v>
      </c>
      <c r="H52" s="31">
        <v>-3.0108299999999999E-3</v>
      </c>
      <c r="I52" s="31">
        <v>4.3829200000000001E-4</v>
      </c>
      <c r="J52" s="31">
        <v>1.08652910315664E-4</v>
      </c>
      <c r="K52" s="31">
        <v>47.189283351203898</v>
      </c>
      <c r="L52" s="31" t="s">
        <v>1244</v>
      </c>
    </row>
    <row r="53" spans="1:12" x14ac:dyDescent="0.4">
      <c r="A53" s="31" t="s">
        <v>335</v>
      </c>
      <c r="B53" s="31">
        <v>22</v>
      </c>
      <c r="C53" s="31">
        <v>29108229</v>
      </c>
      <c r="D53" s="32">
        <v>8.4999999999999998E-25</v>
      </c>
      <c r="E53" s="31" t="s">
        <v>3</v>
      </c>
      <c r="F53" s="31" t="s">
        <v>4</v>
      </c>
      <c r="G53" s="31">
        <v>0.32560800000000001</v>
      </c>
      <c r="H53" s="31">
        <v>-4.1599599999999999E-3</v>
      </c>
      <c r="I53" s="31">
        <v>4.1515600000000002E-4</v>
      </c>
      <c r="J53" s="31">
        <v>2.3115241930352399E-4</v>
      </c>
      <c r="K53" s="31">
        <v>100.404614138312</v>
      </c>
      <c r="L53" s="31" t="s">
        <v>1244</v>
      </c>
    </row>
    <row r="54" spans="1:12" x14ac:dyDescent="0.4">
      <c r="A54" s="31" t="s">
        <v>336</v>
      </c>
      <c r="B54" s="31">
        <v>2</v>
      </c>
      <c r="C54" s="31">
        <v>165528876</v>
      </c>
      <c r="D54" s="32">
        <v>1.7000000000000001E-30</v>
      </c>
      <c r="E54" s="31" t="s">
        <v>6</v>
      </c>
      <c r="F54" s="31" t="s">
        <v>7</v>
      </c>
      <c r="G54" s="31">
        <v>0.60741900000000004</v>
      </c>
      <c r="H54" s="31">
        <v>4.5400299999999996E-3</v>
      </c>
      <c r="I54" s="31">
        <v>3.9687400000000002E-4</v>
      </c>
      <c r="J54" s="31">
        <v>3.0124820643632902E-4</v>
      </c>
      <c r="K54" s="31">
        <v>130.86097400178301</v>
      </c>
      <c r="L54" s="31" t="s">
        <v>1244</v>
      </c>
    </row>
    <row r="55" spans="1:12" x14ac:dyDescent="0.4">
      <c r="A55" s="31" t="s">
        <v>337</v>
      </c>
      <c r="B55" s="31">
        <v>8</v>
      </c>
      <c r="C55" s="31">
        <v>126482077</v>
      </c>
      <c r="D55" s="32">
        <v>4.5E-98</v>
      </c>
      <c r="E55" s="31" t="s">
        <v>3</v>
      </c>
      <c r="F55" s="31" t="s">
        <v>4</v>
      </c>
      <c r="G55" s="31">
        <v>0.495031</v>
      </c>
      <c r="H55" s="31">
        <v>8.1348800000000006E-3</v>
      </c>
      <c r="I55" s="31">
        <v>3.88654E-4</v>
      </c>
      <c r="J55" s="31">
        <v>1.00781607230278E-3</v>
      </c>
      <c r="K55" s="31">
        <v>438.10077163751299</v>
      </c>
      <c r="L55" s="31" t="s">
        <v>1244</v>
      </c>
    </row>
    <row r="56" spans="1:12" x14ac:dyDescent="0.4">
      <c r="A56" s="31" t="s">
        <v>338</v>
      </c>
      <c r="B56" s="31">
        <v>16</v>
      </c>
      <c r="C56" s="31">
        <v>53806453</v>
      </c>
      <c r="D56" s="32">
        <v>1.4999999999999999E-18</v>
      </c>
      <c r="E56" s="31" t="s">
        <v>3</v>
      </c>
      <c r="F56" s="31" t="s">
        <v>4</v>
      </c>
      <c r="G56" s="31">
        <v>0.59552799999999995</v>
      </c>
      <c r="H56" s="31">
        <v>-3.5044500000000001E-3</v>
      </c>
      <c r="I56" s="31">
        <v>3.96401E-4</v>
      </c>
      <c r="J56" s="31">
        <v>1.7994312954061501E-4</v>
      </c>
      <c r="K56" s="31">
        <v>78.157066977182893</v>
      </c>
      <c r="L56" s="31" t="s">
        <v>1244</v>
      </c>
    </row>
    <row r="57" spans="1:12" x14ac:dyDescent="0.4">
      <c r="A57" s="31" t="s">
        <v>339</v>
      </c>
      <c r="B57" s="31">
        <v>6</v>
      </c>
      <c r="C57" s="31">
        <v>116338065</v>
      </c>
      <c r="D57" s="32">
        <v>5.7999999999999996E-16</v>
      </c>
      <c r="E57" s="31" t="s">
        <v>7</v>
      </c>
      <c r="F57" s="31" t="s">
        <v>6</v>
      </c>
      <c r="G57" s="31">
        <v>0.59826000000000001</v>
      </c>
      <c r="H57" s="31">
        <v>-3.2471000000000002E-3</v>
      </c>
      <c r="I57" s="31">
        <v>3.9637899999999998E-4</v>
      </c>
      <c r="J57" s="31">
        <v>1.5450627316351801E-4</v>
      </c>
      <c r="K57" s="31">
        <v>67.107035173262702</v>
      </c>
      <c r="L57" s="31" t="s">
        <v>1244</v>
      </c>
    </row>
    <row r="58" spans="1:12" x14ac:dyDescent="0.4">
      <c r="A58" s="31" t="s">
        <v>151</v>
      </c>
      <c r="B58" s="31">
        <v>19</v>
      </c>
      <c r="C58" s="31">
        <v>17836108</v>
      </c>
      <c r="D58" s="32">
        <v>1.4E-11</v>
      </c>
      <c r="E58" s="31" t="s">
        <v>3</v>
      </c>
      <c r="F58" s="31" t="s">
        <v>4</v>
      </c>
      <c r="G58" s="31">
        <v>0.50498200000000004</v>
      </c>
      <c r="H58" s="31">
        <v>-2.49482E-3</v>
      </c>
      <c r="I58" s="31">
        <v>3.8810500000000003E-4</v>
      </c>
      <c r="J58" s="32">
        <v>9.5144087920885696E-5</v>
      </c>
      <c r="K58" s="31">
        <v>41.321678854409399</v>
      </c>
      <c r="L58" s="31" t="s">
        <v>1244</v>
      </c>
    </row>
    <row r="59" spans="1:12" x14ac:dyDescent="0.4">
      <c r="A59" s="31" t="s">
        <v>258</v>
      </c>
      <c r="B59" s="31">
        <v>1</v>
      </c>
      <c r="C59" s="31">
        <v>196675861</v>
      </c>
      <c r="D59" s="32">
        <v>3.3999999999999999E-11</v>
      </c>
      <c r="E59" s="31" t="s">
        <v>3</v>
      </c>
      <c r="F59" s="31" t="s">
        <v>4</v>
      </c>
      <c r="G59" s="31">
        <v>0.61971900000000002</v>
      </c>
      <c r="H59" s="31">
        <v>-2.5990700000000002E-3</v>
      </c>
      <c r="I59" s="31">
        <v>3.9844400000000002E-4</v>
      </c>
      <c r="J59" s="32">
        <v>9.7972003818724704E-5</v>
      </c>
      <c r="K59" s="31">
        <v>42.549980945234097</v>
      </c>
      <c r="L59" s="31" t="s">
        <v>1244</v>
      </c>
    </row>
    <row r="60" spans="1:12" x14ac:dyDescent="0.4">
      <c r="A60" s="31" t="s">
        <v>256</v>
      </c>
      <c r="B60" s="31">
        <v>12</v>
      </c>
      <c r="C60" s="31">
        <v>21028208</v>
      </c>
      <c r="D60" s="32">
        <v>2.7E-20</v>
      </c>
      <c r="E60" s="31" t="s">
        <v>7</v>
      </c>
      <c r="F60" s="31" t="s">
        <v>3</v>
      </c>
      <c r="G60" s="31">
        <v>0.85272199999999998</v>
      </c>
      <c r="H60" s="31">
        <v>-4.9784900000000003E-3</v>
      </c>
      <c r="I60" s="31">
        <v>5.4732200000000004E-4</v>
      </c>
      <c r="J60" s="31">
        <v>1.9048900046422101E-4</v>
      </c>
      <c r="K60" s="31">
        <v>82.738466554389007</v>
      </c>
      <c r="L60" s="31" t="s">
        <v>1244</v>
      </c>
    </row>
    <row r="61" spans="1:12" x14ac:dyDescent="0.4">
      <c r="A61" s="31" t="s">
        <v>340</v>
      </c>
      <c r="B61" s="31">
        <v>6</v>
      </c>
      <c r="C61" s="31">
        <v>35200350</v>
      </c>
      <c r="D61" s="32">
        <v>7.5999999999999996E-11</v>
      </c>
      <c r="E61" s="31" t="s">
        <v>6</v>
      </c>
      <c r="F61" s="31" t="s">
        <v>3</v>
      </c>
      <c r="G61" s="31">
        <v>0.14257</v>
      </c>
      <c r="H61" s="31">
        <v>3.53674E-3</v>
      </c>
      <c r="I61" s="31">
        <v>5.58743E-4</v>
      </c>
      <c r="J61" s="32">
        <v>9.2253995017987505E-5</v>
      </c>
      <c r="K61" s="31">
        <v>40.066377429870101</v>
      </c>
      <c r="L61" s="31" t="s">
        <v>1244</v>
      </c>
    </row>
    <row r="62" spans="1:12" x14ac:dyDescent="0.4">
      <c r="A62" s="31" t="s">
        <v>341</v>
      </c>
      <c r="B62" s="31">
        <v>16</v>
      </c>
      <c r="C62" s="31">
        <v>58571309</v>
      </c>
      <c r="D62" s="32">
        <v>1.4000000000000001E-12</v>
      </c>
      <c r="E62" s="31" t="s">
        <v>3</v>
      </c>
      <c r="F62" s="31" t="s">
        <v>4</v>
      </c>
      <c r="G62" s="31">
        <v>0.47030300000000003</v>
      </c>
      <c r="H62" s="31">
        <v>2.7901499999999999E-3</v>
      </c>
      <c r="I62" s="31">
        <v>3.8962600000000001E-4</v>
      </c>
      <c r="J62" s="31">
        <v>1.18073145656699E-4</v>
      </c>
      <c r="K62" s="31">
        <v>51.281089518158502</v>
      </c>
      <c r="L62" s="31" t="s">
        <v>1244</v>
      </c>
    </row>
    <row r="63" spans="1:12" x14ac:dyDescent="0.4">
      <c r="A63" s="31" t="s">
        <v>112</v>
      </c>
      <c r="B63" s="31">
        <v>6</v>
      </c>
      <c r="C63" s="31">
        <v>21924904</v>
      </c>
      <c r="D63" s="32">
        <v>2.3999999999999999E-14</v>
      </c>
      <c r="E63" s="31" t="s">
        <v>7</v>
      </c>
      <c r="F63" s="31" t="s">
        <v>6</v>
      </c>
      <c r="G63" s="31">
        <v>0.71726699999999999</v>
      </c>
      <c r="H63" s="31">
        <v>3.2142500000000001E-3</v>
      </c>
      <c r="I63" s="31">
        <v>4.31323E-4</v>
      </c>
      <c r="J63" s="31">
        <v>1.2786206345428099E-4</v>
      </c>
      <c r="K63" s="31">
        <v>55.533119565230798</v>
      </c>
      <c r="L63" s="31" t="s">
        <v>1244</v>
      </c>
    </row>
    <row r="64" spans="1:12" x14ac:dyDescent="0.4">
      <c r="A64" s="31" t="s">
        <v>246</v>
      </c>
      <c r="B64" s="31">
        <v>12</v>
      </c>
      <c r="C64" s="31">
        <v>121614534</v>
      </c>
      <c r="D64" s="32">
        <v>6.2999999999999997E-14</v>
      </c>
      <c r="E64" s="31" t="s">
        <v>3</v>
      </c>
      <c r="F64" s="31" t="s">
        <v>4</v>
      </c>
      <c r="G64" s="31">
        <v>0.60365500000000005</v>
      </c>
      <c r="H64" s="31">
        <v>-3.02974E-3</v>
      </c>
      <c r="I64" s="31">
        <v>3.97303E-4</v>
      </c>
      <c r="J64" s="31">
        <v>1.3389120557124001E-4</v>
      </c>
      <c r="K64" s="31">
        <v>58.152050435533603</v>
      </c>
      <c r="L64" s="31" t="s">
        <v>1244</v>
      </c>
    </row>
    <row r="65" spans="1:12" x14ac:dyDescent="0.4">
      <c r="A65" s="31" t="s">
        <v>342</v>
      </c>
      <c r="B65" s="31">
        <v>8</v>
      </c>
      <c r="C65" s="31">
        <v>9187242</v>
      </c>
      <c r="D65" s="32">
        <v>1.9999999999999999E-44</v>
      </c>
      <c r="E65" s="31" t="s">
        <v>3</v>
      </c>
      <c r="F65" s="31" t="s">
        <v>4</v>
      </c>
      <c r="G65" s="31">
        <v>0.10148500000000001</v>
      </c>
      <c r="H65" s="31">
        <v>9.0138400000000004E-3</v>
      </c>
      <c r="I65" s="31">
        <v>6.4335900000000003E-4</v>
      </c>
      <c r="J65" s="31">
        <v>4.51814157202344E-4</v>
      </c>
      <c r="K65" s="31">
        <v>196.295764182733</v>
      </c>
      <c r="L65" s="31" t="s">
        <v>1244</v>
      </c>
    </row>
    <row r="66" spans="1:12" x14ac:dyDescent="0.4">
      <c r="A66" s="31" t="s">
        <v>343</v>
      </c>
      <c r="B66" s="31">
        <v>2</v>
      </c>
      <c r="C66" s="31">
        <v>227112754</v>
      </c>
      <c r="D66" s="32">
        <v>1.1E-38</v>
      </c>
      <c r="E66" s="31" t="s">
        <v>6</v>
      </c>
      <c r="F66" s="31" t="s">
        <v>7</v>
      </c>
      <c r="G66" s="31">
        <v>0.35391400000000001</v>
      </c>
      <c r="H66" s="31">
        <v>-5.2213299999999997E-3</v>
      </c>
      <c r="I66" s="31">
        <v>4.0521699999999998E-4</v>
      </c>
      <c r="J66" s="31">
        <v>3.82176636217291E-4</v>
      </c>
      <c r="K66" s="31">
        <v>166.029389480487</v>
      </c>
      <c r="L66" s="31" t="s">
        <v>1244</v>
      </c>
    </row>
    <row r="67" spans="1:12" x14ac:dyDescent="0.4">
      <c r="A67" s="31" t="s">
        <v>344</v>
      </c>
      <c r="B67" s="31">
        <v>18</v>
      </c>
      <c r="C67" s="31">
        <v>21120035</v>
      </c>
      <c r="D67" s="32">
        <v>1.0999999999999999E-8</v>
      </c>
      <c r="E67" s="31" t="s">
        <v>7</v>
      </c>
      <c r="F67" s="31" t="s">
        <v>6</v>
      </c>
      <c r="G67" s="31">
        <v>0.50921099999999997</v>
      </c>
      <c r="H67" s="31">
        <v>2.1866199999999998E-3</v>
      </c>
      <c r="I67" s="31">
        <v>3.8989500000000002E-4</v>
      </c>
      <c r="J67" s="32">
        <v>7.2420750123572294E-5</v>
      </c>
      <c r="K67" s="31">
        <v>31.452074835265599</v>
      </c>
      <c r="L67" s="31" t="s">
        <v>1244</v>
      </c>
    </row>
    <row r="68" spans="1:12" x14ac:dyDescent="0.4">
      <c r="A68" s="31" t="s">
        <v>282</v>
      </c>
      <c r="B68" s="31">
        <v>12</v>
      </c>
      <c r="C68" s="31">
        <v>57053540</v>
      </c>
      <c r="D68" s="32">
        <v>1.5E-11</v>
      </c>
      <c r="E68" s="31" t="s">
        <v>3</v>
      </c>
      <c r="F68" s="31" t="s">
        <v>7</v>
      </c>
      <c r="G68" s="31">
        <v>0.71911800000000003</v>
      </c>
      <c r="H68" s="31">
        <v>2.9250999999999999E-3</v>
      </c>
      <c r="I68" s="31">
        <v>4.3266799999999998E-4</v>
      </c>
      <c r="J68" s="31">
        <v>1.0523721554076299E-4</v>
      </c>
      <c r="K68" s="31">
        <v>45.705649342080697</v>
      </c>
      <c r="L68" s="31" t="s">
        <v>1244</v>
      </c>
    </row>
    <row r="69" spans="1:12" x14ac:dyDescent="0.4">
      <c r="A69" s="31" t="s">
        <v>250</v>
      </c>
      <c r="B69" s="31">
        <v>1</v>
      </c>
      <c r="C69" s="31">
        <v>227180947</v>
      </c>
      <c r="D69" s="32">
        <v>2.6000000000000001E-8</v>
      </c>
      <c r="E69" s="31" t="s">
        <v>7</v>
      </c>
      <c r="F69" s="31" t="s">
        <v>4</v>
      </c>
      <c r="G69" s="31">
        <v>0.48866199999999999</v>
      </c>
      <c r="H69" s="31">
        <v>-2.1449199999999998E-3</v>
      </c>
      <c r="I69" s="31">
        <v>4.0149800000000002E-4</v>
      </c>
      <c r="J69" s="32">
        <v>6.5715838784298695E-5</v>
      </c>
      <c r="K69" s="31">
        <v>28.5399642573535</v>
      </c>
      <c r="L69" s="31" t="s">
        <v>1244</v>
      </c>
    </row>
    <row r="70" spans="1:12" x14ac:dyDescent="0.4">
      <c r="A70" s="31" t="s">
        <v>138</v>
      </c>
      <c r="B70" s="31">
        <v>20</v>
      </c>
      <c r="C70" s="31">
        <v>25434667</v>
      </c>
      <c r="D70" s="32">
        <v>1.7999999999999999E-11</v>
      </c>
      <c r="E70" s="31" t="s">
        <v>3</v>
      </c>
      <c r="F70" s="31" t="s">
        <v>4</v>
      </c>
      <c r="G70" s="31">
        <v>0.55962299999999998</v>
      </c>
      <c r="H70" s="31">
        <v>-2.5874700000000001E-3</v>
      </c>
      <c r="I70" s="31">
        <v>3.9184400000000002E-4</v>
      </c>
      <c r="J70" s="31">
        <v>1.00397710953198E-4</v>
      </c>
      <c r="K70" s="31">
        <v>43.603589647680501</v>
      </c>
      <c r="L70" s="31" t="s">
        <v>1244</v>
      </c>
    </row>
    <row r="71" spans="1:12" x14ac:dyDescent="0.4">
      <c r="A71" s="31" t="s">
        <v>345</v>
      </c>
      <c r="B71" s="31">
        <v>6</v>
      </c>
      <c r="C71" s="31">
        <v>36632482</v>
      </c>
      <c r="D71" s="32">
        <v>3.5000000000000002E-8</v>
      </c>
      <c r="E71" s="31" t="s">
        <v>6</v>
      </c>
      <c r="F71" s="31" t="s">
        <v>7</v>
      </c>
      <c r="G71" s="31">
        <v>0.34095599999999998</v>
      </c>
      <c r="H71" s="31">
        <v>-2.2244399999999998E-3</v>
      </c>
      <c r="I71" s="31">
        <v>4.1177E-4</v>
      </c>
      <c r="J71" s="32">
        <v>6.7196395049486503E-5</v>
      </c>
      <c r="K71" s="31">
        <v>29.183003488796398</v>
      </c>
      <c r="L71" s="31" t="s">
        <v>1244</v>
      </c>
    </row>
    <row r="72" spans="1:12" x14ac:dyDescent="0.4">
      <c r="A72" s="31" t="s">
        <v>346</v>
      </c>
      <c r="B72" s="31">
        <v>21</v>
      </c>
      <c r="C72" s="31">
        <v>40292704</v>
      </c>
      <c r="D72" s="32">
        <v>1.5E-10</v>
      </c>
      <c r="E72" s="31" t="s">
        <v>6</v>
      </c>
      <c r="F72" s="31" t="s">
        <v>7</v>
      </c>
      <c r="G72" s="31">
        <v>0.362008</v>
      </c>
      <c r="H72" s="31">
        <v>-2.50468E-3</v>
      </c>
      <c r="I72" s="31">
        <v>4.0524799999999998E-4</v>
      </c>
      <c r="J72" s="32">
        <v>8.79564527856607E-5</v>
      </c>
      <c r="K72" s="31">
        <v>38.199768885133302</v>
      </c>
      <c r="L72" s="31" t="s">
        <v>1244</v>
      </c>
    </row>
    <row r="73" spans="1:12" x14ac:dyDescent="0.4">
      <c r="A73" s="31" t="s">
        <v>293</v>
      </c>
      <c r="B73" s="31">
        <v>5</v>
      </c>
      <c r="C73" s="31">
        <v>72919127</v>
      </c>
      <c r="D73" s="32">
        <v>7.6999999999999999E-12</v>
      </c>
      <c r="E73" s="31" t="s">
        <v>7</v>
      </c>
      <c r="F73" s="31" t="s">
        <v>3</v>
      </c>
      <c r="G73" s="31">
        <v>0.27928999999999998</v>
      </c>
      <c r="H73" s="31">
        <v>2.9784999999999998E-3</v>
      </c>
      <c r="I73" s="31">
        <v>4.3317600000000001E-4</v>
      </c>
      <c r="J73" s="31">
        <v>1.08858495513077E-4</v>
      </c>
      <c r="K73" s="31">
        <v>47.278581229209003</v>
      </c>
      <c r="L73" s="31" t="s">
        <v>1244</v>
      </c>
    </row>
    <row r="74" spans="1:12" x14ac:dyDescent="0.4">
      <c r="A74" s="31" t="s">
        <v>347</v>
      </c>
      <c r="B74" s="31">
        <v>1</v>
      </c>
      <c r="C74" s="31">
        <v>219677532</v>
      </c>
      <c r="D74" s="32">
        <v>1.1E-12</v>
      </c>
      <c r="E74" s="31" t="s">
        <v>6</v>
      </c>
      <c r="F74" s="31" t="s">
        <v>7</v>
      </c>
      <c r="G74" s="31">
        <v>0.43607699999999999</v>
      </c>
      <c r="H74" s="31">
        <v>-2.7592099999999998E-3</v>
      </c>
      <c r="I74" s="31">
        <v>3.9062500000000002E-4</v>
      </c>
      <c r="J74" s="31">
        <v>1.1487954805750299E-4</v>
      </c>
      <c r="K74" s="31">
        <v>49.893898725728</v>
      </c>
      <c r="L74" s="31" t="s">
        <v>1244</v>
      </c>
    </row>
    <row r="75" spans="1:12" x14ac:dyDescent="0.4">
      <c r="A75" s="31" t="s">
        <v>348</v>
      </c>
      <c r="B75" s="31">
        <v>19</v>
      </c>
      <c r="C75" s="31">
        <v>18241898</v>
      </c>
      <c r="D75" s="32">
        <v>4.3E-28</v>
      </c>
      <c r="E75" s="31" t="s">
        <v>3</v>
      </c>
      <c r="F75" s="31" t="s">
        <v>4</v>
      </c>
      <c r="G75" s="31">
        <v>0.74415699999999996</v>
      </c>
      <c r="H75" s="31">
        <v>-4.7982399999999996E-3</v>
      </c>
      <c r="I75" s="31">
        <v>4.45022E-4</v>
      </c>
      <c r="J75" s="31">
        <v>2.6762575092479502E-4</v>
      </c>
      <c r="K75" s="31">
        <v>116.25160864941699</v>
      </c>
      <c r="L75" s="31" t="s">
        <v>1244</v>
      </c>
    </row>
    <row r="76" spans="1:12" x14ac:dyDescent="0.4">
      <c r="A76" s="31" t="s">
        <v>136</v>
      </c>
      <c r="B76" s="31">
        <v>1</v>
      </c>
      <c r="C76" s="31">
        <v>247602968</v>
      </c>
      <c r="D76" s="32">
        <v>8.2000000000000001E-17</v>
      </c>
      <c r="E76" s="31" t="s">
        <v>3</v>
      </c>
      <c r="F76" s="31" t="s">
        <v>4</v>
      </c>
      <c r="G76" s="31">
        <v>0.37185699999999999</v>
      </c>
      <c r="H76" s="31">
        <v>3.3596300000000002E-3</v>
      </c>
      <c r="I76" s="31">
        <v>4.01569E-4</v>
      </c>
      <c r="J76" s="31">
        <v>1.6115200806738299E-4</v>
      </c>
      <c r="K76" s="31">
        <v>69.993956450016498</v>
      </c>
      <c r="L76" s="31" t="s">
        <v>1244</v>
      </c>
    </row>
    <row r="77" spans="1:12" x14ac:dyDescent="0.4">
      <c r="A77" s="31" t="s">
        <v>349</v>
      </c>
      <c r="B77" s="31">
        <v>4</v>
      </c>
      <c r="C77" s="31">
        <v>100487315</v>
      </c>
      <c r="D77" s="32">
        <v>9.5999999999999995E-13</v>
      </c>
      <c r="E77" s="31" t="s">
        <v>4</v>
      </c>
      <c r="F77" s="31" t="s">
        <v>3</v>
      </c>
      <c r="G77" s="31">
        <v>0.74504000000000004</v>
      </c>
      <c r="H77" s="31">
        <v>3.2714200000000001E-3</v>
      </c>
      <c r="I77" s="31">
        <v>4.4566400000000002E-4</v>
      </c>
      <c r="J77" s="31">
        <v>1.2406428835591199E-4</v>
      </c>
      <c r="K77" s="31">
        <v>53.883463196395702</v>
      </c>
      <c r="L77" s="31" t="s">
        <v>1244</v>
      </c>
    </row>
    <row r="78" spans="1:12" x14ac:dyDescent="0.4">
      <c r="A78" s="31" t="s">
        <v>350</v>
      </c>
      <c r="B78" s="31">
        <v>1</v>
      </c>
      <c r="C78" s="31">
        <v>50839740</v>
      </c>
      <c r="D78" s="32">
        <v>7.6999999999999999E-12</v>
      </c>
      <c r="E78" s="31" t="s">
        <v>4</v>
      </c>
      <c r="F78" s="31" t="s">
        <v>3</v>
      </c>
      <c r="G78" s="31">
        <v>0.47896899999999998</v>
      </c>
      <c r="H78" s="31">
        <v>-2.67483E-3</v>
      </c>
      <c r="I78" s="31">
        <v>3.8796600000000001E-4</v>
      </c>
      <c r="J78" s="31">
        <v>1.0944619651420399E-4</v>
      </c>
      <c r="K78" s="31">
        <v>47.533854928868401</v>
      </c>
      <c r="L78" s="31" t="s">
        <v>1244</v>
      </c>
    </row>
    <row r="79" spans="1:12" x14ac:dyDescent="0.4">
      <c r="A79" s="31" t="s">
        <v>261</v>
      </c>
      <c r="B79" s="31">
        <v>7</v>
      </c>
      <c r="C79" s="31">
        <v>6431933</v>
      </c>
      <c r="D79" s="32">
        <v>1.7999999999999999E-11</v>
      </c>
      <c r="E79" s="31" t="s">
        <v>3</v>
      </c>
      <c r="F79" s="31" t="s">
        <v>7</v>
      </c>
      <c r="G79" s="31">
        <v>0.69916100000000003</v>
      </c>
      <c r="H79" s="31">
        <v>-2.7599600000000001E-3</v>
      </c>
      <c r="I79" s="31">
        <v>4.23404E-4</v>
      </c>
      <c r="J79" s="32">
        <v>9.7835471557391606E-5</v>
      </c>
      <c r="K79" s="31">
        <v>42.490678151404403</v>
      </c>
      <c r="L79" s="31" t="s">
        <v>1244</v>
      </c>
    </row>
    <row r="80" spans="1:12" x14ac:dyDescent="0.4">
      <c r="A80" s="31" t="s">
        <v>351</v>
      </c>
      <c r="B80" s="31">
        <v>9</v>
      </c>
      <c r="C80" s="31">
        <v>98236664</v>
      </c>
      <c r="D80" s="32">
        <v>1.6000000000000001E-8</v>
      </c>
      <c r="E80" s="31" t="s">
        <v>6</v>
      </c>
      <c r="F80" s="31" t="s">
        <v>7</v>
      </c>
      <c r="G80" s="31">
        <v>0.90915999999999997</v>
      </c>
      <c r="H80" s="31">
        <v>3.68892E-3</v>
      </c>
      <c r="I80" s="31">
        <v>6.7624600000000003E-4</v>
      </c>
      <c r="J80" s="32">
        <v>6.8517651545315999E-5</v>
      </c>
      <c r="K80" s="31">
        <v>29.756856818273199</v>
      </c>
      <c r="L80" s="31" t="s">
        <v>1244</v>
      </c>
    </row>
    <row r="81" spans="1:12" x14ac:dyDescent="0.4">
      <c r="A81" s="31" t="s">
        <v>255</v>
      </c>
      <c r="B81" s="31">
        <v>11</v>
      </c>
      <c r="C81" s="31">
        <v>72504141</v>
      </c>
      <c r="D81" s="32">
        <v>3.3999999999999998E-22</v>
      </c>
      <c r="E81" s="31" t="s">
        <v>3</v>
      </c>
      <c r="F81" s="31" t="s">
        <v>7</v>
      </c>
      <c r="G81" s="31">
        <v>0.65866400000000003</v>
      </c>
      <c r="H81" s="31">
        <v>-3.9489E-3</v>
      </c>
      <c r="I81" s="31">
        <v>4.0947100000000001E-4</v>
      </c>
      <c r="J81" s="31">
        <v>2.1411946245802901E-4</v>
      </c>
      <c r="K81" s="31">
        <v>93.004502438404401</v>
      </c>
      <c r="L81" s="31" t="s">
        <v>1244</v>
      </c>
    </row>
    <row r="82" spans="1:12" x14ac:dyDescent="0.4">
      <c r="A82" s="31" t="s">
        <v>352</v>
      </c>
      <c r="B82" s="31">
        <v>5</v>
      </c>
      <c r="C82" s="31">
        <v>55861464</v>
      </c>
      <c r="D82" s="32">
        <v>2.4E-23</v>
      </c>
      <c r="E82" s="31" t="s">
        <v>6</v>
      </c>
      <c r="F82" s="31" t="s">
        <v>7</v>
      </c>
      <c r="G82" s="31">
        <v>0.80814799999999998</v>
      </c>
      <c r="H82" s="31">
        <v>-4.97183E-3</v>
      </c>
      <c r="I82" s="31">
        <v>4.9674400000000003E-4</v>
      </c>
      <c r="J82" s="31">
        <v>2.30627069559249E-4</v>
      </c>
      <c r="K82" s="31">
        <v>100.17636774427901</v>
      </c>
      <c r="L82" s="31" t="s">
        <v>1244</v>
      </c>
    </row>
    <row r="83" spans="1:12" x14ac:dyDescent="0.4">
      <c r="A83" s="31" t="s">
        <v>153</v>
      </c>
      <c r="B83" s="31">
        <v>7</v>
      </c>
      <c r="C83" s="31">
        <v>28172739</v>
      </c>
      <c r="D83" s="32">
        <v>6.1000000000000005E-17</v>
      </c>
      <c r="E83" s="31" t="s">
        <v>3</v>
      </c>
      <c r="F83" s="31" t="s">
        <v>6</v>
      </c>
      <c r="G83" s="31">
        <v>0.78852500000000003</v>
      </c>
      <c r="H83" s="31">
        <v>-4.0082199999999998E-3</v>
      </c>
      <c r="I83" s="31">
        <v>4.7594899999999998E-4</v>
      </c>
      <c r="J83" s="31">
        <v>1.63288092101267E-4</v>
      </c>
      <c r="K83" s="31">
        <v>70.921884015485702</v>
      </c>
      <c r="L83" s="31" t="s">
        <v>1244</v>
      </c>
    </row>
    <row r="84" spans="1:12" x14ac:dyDescent="0.4">
      <c r="A84" s="31" t="s">
        <v>288</v>
      </c>
      <c r="B84" s="31">
        <v>22</v>
      </c>
      <c r="C84" s="31">
        <v>38572526</v>
      </c>
      <c r="D84" s="32">
        <v>2E-16</v>
      </c>
      <c r="E84" s="31" t="s">
        <v>3</v>
      </c>
      <c r="F84" s="31" t="s">
        <v>7</v>
      </c>
      <c r="G84" s="31">
        <v>0.56010300000000002</v>
      </c>
      <c r="H84" s="31">
        <v>3.18936E-3</v>
      </c>
      <c r="I84" s="31">
        <v>3.9183799999999998E-4</v>
      </c>
      <c r="J84" s="31">
        <v>1.52535491298185E-4</v>
      </c>
      <c r="K84" s="31">
        <v>66.250930746876605</v>
      </c>
      <c r="L84" s="31" t="s">
        <v>1244</v>
      </c>
    </row>
    <row r="85" spans="1:12" x14ac:dyDescent="0.4">
      <c r="A85" s="31" t="s">
        <v>110</v>
      </c>
      <c r="B85" s="31">
        <v>9</v>
      </c>
      <c r="C85" s="31">
        <v>34116083</v>
      </c>
      <c r="D85" s="32">
        <v>1.0999999999999999E-10</v>
      </c>
      <c r="E85" s="31" t="s">
        <v>7</v>
      </c>
      <c r="F85" s="31" t="s">
        <v>6</v>
      </c>
      <c r="G85" s="31">
        <v>0.87270199999999998</v>
      </c>
      <c r="H85" s="31">
        <v>-3.7771599999999999E-3</v>
      </c>
      <c r="I85" s="31">
        <v>5.8317600000000003E-4</v>
      </c>
      <c r="J85" s="32">
        <v>9.6590118562684405E-5</v>
      </c>
      <c r="K85" s="31">
        <v>41.949759769894001</v>
      </c>
      <c r="L85" s="31" t="s">
        <v>1244</v>
      </c>
    </row>
    <row r="86" spans="1:12" x14ac:dyDescent="0.4">
      <c r="A86" s="31" t="s">
        <v>260</v>
      </c>
      <c r="B86" s="31">
        <v>8</v>
      </c>
      <c r="C86" s="31">
        <v>10591529</v>
      </c>
      <c r="D86" s="32">
        <v>1.9000000000000001E-9</v>
      </c>
      <c r="E86" s="31" t="s">
        <v>4</v>
      </c>
      <c r="F86" s="31" t="s">
        <v>3</v>
      </c>
      <c r="G86" s="31">
        <v>0.74712500000000004</v>
      </c>
      <c r="H86" s="31">
        <v>2.6150800000000001E-3</v>
      </c>
      <c r="I86" s="31">
        <v>4.4739500000000001E-4</v>
      </c>
      <c r="J86" s="32">
        <v>7.8667746797233398E-5</v>
      </c>
      <c r="K86" s="31">
        <v>34.165336772963002</v>
      </c>
      <c r="L86" s="31" t="s">
        <v>1244</v>
      </c>
    </row>
    <row r="87" spans="1:12" x14ac:dyDescent="0.4">
      <c r="A87" s="31" t="s">
        <v>353</v>
      </c>
      <c r="B87" s="31">
        <v>16</v>
      </c>
      <c r="C87" s="31">
        <v>72105965</v>
      </c>
      <c r="D87" s="32">
        <v>1.1E-22</v>
      </c>
      <c r="E87" s="31" t="s">
        <v>7</v>
      </c>
      <c r="F87" s="31" t="s">
        <v>6</v>
      </c>
      <c r="G87" s="31">
        <v>0.80741300000000005</v>
      </c>
      <c r="H87" s="31">
        <v>4.7333899999999996E-3</v>
      </c>
      <c r="I87" s="31">
        <v>4.9357800000000005E-4</v>
      </c>
      <c r="J87" s="31">
        <v>2.11730877935446E-4</v>
      </c>
      <c r="K87" s="31">
        <v>91.966781914111905</v>
      </c>
      <c r="L87" s="31" t="s">
        <v>1244</v>
      </c>
    </row>
    <row r="88" spans="1:12" x14ac:dyDescent="0.4">
      <c r="A88" s="31" t="s">
        <v>354</v>
      </c>
      <c r="B88" s="31">
        <v>1</v>
      </c>
      <c r="C88" s="31">
        <v>2176126</v>
      </c>
      <c r="D88" s="32">
        <v>1.6E-15</v>
      </c>
      <c r="E88" s="31" t="s">
        <v>4</v>
      </c>
      <c r="F88" s="31" t="s">
        <v>6</v>
      </c>
      <c r="G88" s="31">
        <v>0.92723199999999995</v>
      </c>
      <c r="H88" s="31">
        <v>-5.9894900000000001E-3</v>
      </c>
      <c r="I88" s="31">
        <v>7.4723300000000003E-4</v>
      </c>
      <c r="J88" s="31">
        <v>1.47926684875482E-4</v>
      </c>
      <c r="K88" s="31">
        <v>64.248885932154096</v>
      </c>
      <c r="L88" s="31" t="s">
        <v>1244</v>
      </c>
    </row>
    <row r="89" spans="1:12" x14ac:dyDescent="0.4">
      <c r="A89" s="31" t="s">
        <v>133</v>
      </c>
      <c r="B89" s="31">
        <v>3</v>
      </c>
      <c r="C89" s="31">
        <v>37042960</v>
      </c>
      <c r="D89" s="32">
        <v>4.0000000000000003E-15</v>
      </c>
      <c r="E89" s="31" t="s">
        <v>7</v>
      </c>
      <c r="F89" s="31" t="s">
        <v>4</v>
      </c>
      <c r="G89" s="31">
        <v>0.54286199999999996</v>
      </c>
      <c r="H89" s="31">
        <v>2.99979E-3</v>
      </c>
      <c r="I89" s="31">
        <v>3.9180999999999998E-4</v>
      </c>
      <c r="J89" s="31">
        <v>1.3496315671713199E-4</v>
      </c>
      <c r="K89" s="31">
        <v>58.617686479771898</v>
      </c>
      <c r="L89" s="31" t="s">
        <v>1244</v>
      </c>
    </row>
    <row r="90" spans="1:12" x14ac:dyDescent="0.4">
      <c r="A90" s="31" t="s">
        <v>355</v>
      </c>
      <c r="B90" s="31">
        <v>3</v>
      </c>
      <c r="C90" s="31">
        <v>12365308</v>
      </c>
      <c r="D90" s="32">
        <v>7.1000000000000003E-32</v>
      </c>
      <c r="E90" s="31" t="s">
        <v>6</v>
      </c>
      <c r="F90" s="31" t="s">
        <v>3</v>
      </c>
      <c r="G90" s="31">
        <v>0.88151500000000005</v>
      </c>
      <c r="H90" s="31">
        <v>6.9090499999999999E-3</v>
      </c>
      <c r="I90" s="31">
        <v>6.0030800000000003E-4</v>
      </c>
      <c r="J90" s="31">
        <v>3.04929282177512E-4</v>
      </c>
      <c r="K90" s="31">
        <v>132.46050581177099</v>
      </c>
      <c r="L90" s="31" t="s">
        <v>1244</v>
      </c>
    </row>
    <row r="91" spans="1:12" x14ac:dyDescent="0.4">
      <c r="A91" s="31" t="s">
        <v>285</v>
      </c>
      <c r="B91" s="31">
        <v>19</v>
      </c>
      <c r="C91" s="31">
        <v>3753656</v>
      </c>
      <c r="D91" s="32">
        <v>4.0000000000000001E-10</v>
      </c>
      <c r="E91" s="31" t="s">
        <v>4</v>
      </c>
      <c r="F91" s="31" t="s">
        <v>6</v>
      </c>
      <c r="G91" s="31">
        <v>0.46241599999999999</v>
      </c>
      <c r="H91" s="31">
        <v>2.4404499999999998E-3</v>
      </c>
      <c r="I91" s="31">
        <v>3.90269E-4</v>
      </c>
      <c r="J91" s="32">
        <v>9.0035915499068307E-5</v>
      </c>
      <c r="K91" s="31">
        <v>39.102967515681897</v>
      </c>
      <c r="L91" s="31" t="s">
        <v>1244</v>
      </c>
    </row>
    <row r="92" spans="1:12" x14ac:dyDescent="0.4">
      <c r="A92" s="31" t="s">
        <v>356</v>
      </c>
      <c r="B92" s="31">
        <v>13</v>
      </c>
      <c r="C92" s="31">
        <v>111020878</v>
      </c>
      <c r="D92" s="32">
        <v>7.5999999999999999E-12</v>
      </c>
      <c r="E92" s="31" t="s">
        <v>4</v>
      </c>
      <c r="F92" s="31" t="s">
        <v>3</v>
      </c>
      <c r="G92" s="31">
        <v>0.59963699999999998</v>
      </c>
      <c r="H92" s="31">
        <v>2.7160600000000002E-3</v>
      </c>
      <c r="I92" s="31">
        <v>3.9710400000000001E-4</v>
      </c>
      <c r="J92" s="31">
        <v>1.07712619016282E-4</v>
      </c>
      <c r="K92" s="31">
        <v>46.7808593859898</v>
      </c>
      <c r="L92" s="31" t="s">
        <v>1244</v>
      </c>
    </row>
    <row r="93" spans="1:12" x14ac:dyDescent="0.4">
      <c r="A93" s="31" t="s">
        <v>124</v>
      </c>
      <c r="B93" s="31">
        <v>20</v>
      </c>
      <c r="C93" s="31">
        <v>10987332</v>
      </c>
      <c r="D93" s="32">
        <v>1.3000000000000001E-9</v>
      </c>
      <c r="E93" s="31" t="s">
        <v>7</v>
      </c>
      <c r="F93" s="31" t="s">
        <v>3</v>
      </c>
      <c r="G93" s="31">
        <v>0.65599200000000002</v>
      </c>
      <c r="H93" s="31">
        <v>2.4228399999999999E-3</v>
      </c>
      <c r="I93" s="31">
        <v>4.09594E-4</v>
      </c>
      <c r="J93" s="32">
        <v>8.0565754484446394E-5</v>
      </c>
      <c r="K93" s="31">
        <v>34.989706343278797</v>
      </c>
      <c r="L93" s="31" t="s">
        <v>1244</v>
      </c>
    </row>
    <row r="94" spans="1:12" x14ac:dyDescent="0.4">
      <c r="A94" s="31" t="s">
        <v>357</v>
      </c>
      <c r="B94" s="31">
        <v>7</v>
      </c>
      <c r="C94" s="31">
        <v>87127099</v>
      </c>
      <c r="D94" s="32">
        <v>4.4999999999999999E-33</v>
      </c>
      <c r="E94" s="31" t="s">
        <v>7</v>
      </c>
      <c r="F94" s="31" t="s">
        <v>6</v>
      </c>
      <c r="G94" s="31">
        <v>0.81926699999999997</v>
      </c>
      <c r="H94" s="31">
        <v>6.0203399999999999E-3</v>
      </c>
      <c r="I94" s="31">
        <v>5.0572599999999996E-4</v>
      </c>
      <c r="J94" s="31">
        <v>3.2622177471438798E-4</v>
      </c>
      <c r="K94" s="31">
        <v>141.71292883948999</v>
      </c>
      <c r="L94" s="31" t="s">
        <v>1244</v>
      </c>
    </row>
    <row r="95" spans="1:12" x14ac:dyDescent="0.4">
      <c r="A95" s="31" t="s">
        <v>358</v>
      </c>
      <c r="B95" s="31">
        <v>20</v>
      </c>
      <c r="C95" s="31">
        <v>47456793</v>
      </c>
      <c r="D95" s="32">
        <v>8.2000000000000006E-9</v>
      </c>
      <c r="E95" s="31" t="s">
        <v>4</v>
      </c>
      <c r="F95" s="31" t="s">
        <v>7</v>
      </c>
      <c r="G95" s="31">
        <v>0.83374499999999996</v>
      </c>
      <c r="H95" s="31">
        <v>3.0255E-3</v>
      </c>
      <c r="I95" s="31">
        <v>5.2319400000000005E-4</v>
      </c>
      <c r="J95" s="32">
        <v>7.6997838776166397E-5</v>
      </c>
      <c r="K95" s="31">
        <v>33.440041267037998</v>
      </c>
      <c r="L95" s="31" t="s">
        <v>1244</v>
      </c>
    </row>
    <row r="96" spans="1:12" x14ac:dyDescent="0.4">
      <c r="A96" s="31" t="s">
        <v>359</v>
      </c>
      <c r="B96" s="31">
        <v>3</v>
      </c>
      <c r="C96" s="31">
        <v>13438234</v>
      </c>
      <c r="D96" s="32">
        <v>4.8E-9</v>
      </c>
      <c r="E96" s="31" t="s">
        <v>7</v>
      </c>
      <c r="F96" s="31" t="s">
        <v>6</v>
      </c>
      <c r="G96" s="31">
        <v>0.432313</v>
      </c>
      <c r="H96" s="31">
        <v>2.2672199999999999E-3</v>
      </c>
      <c r="I96" s="31">
        <v>3.9204700000000002E-4</v>
      </c>
      <c r="J96" s="32">
        <v>7.7005329824153597E-5</v>
      </c>
      <c r="K96" s="31">
        <v>33.443294868037803</v>
      </c>
      <c r="L96" s="31" t="s">
        <v>1244</v>
      </c>
    </row>
    <row r="97" spans="1:12" x14ac:dyDescent="0.4">
      <c r="A97" s="31" t="s">
        <v>360</v>
      </c>
      <c r="B97" s="31">
        <v>21</v>
      </c>
      <c r="C97" s="31">
        <v>46271452</v>
      </c>
      <c r="D97" s="32">
        <v>5.4000000000000002E-17</v>
      </c>
      <c r="E97" s="31" t="s">
        <v>6</v>
      </c>
      <c r="F97" s="31" t="s">
        <v>7</v>
      </c>
      <c r="G97" s="31">
        <v>0.46821299999999999</v>
      </c>
      <c r="H97" s="31">
        <v>3.20573E-3</v>
      </c>
      <c r="I97" s="31">
        <v>3.9048199999999999E-4</v>
      </c>
      <c r="J97" s="31">
        <v>1.5517709539814999E-4</v>
      </c>
      <c r="K97" s="31">
        <v>67.398440027235495</v>
      </c>
      <c r="L97" s="31" t="s">
        <v>1244</v>
      </c>
    </row>
    <row r="98" spans="1:12" x14ac:dyDescent="0.4">
      <c r="A98" s="31" t="s">
        <v>361</v>
      </c>
      <c r="B98" s="31">
        <v>10</v>
      </c>
      <c r="C98" s="31">
        <v>114042690</v>
      </c>
      <c r="D98" s="32">
        <v>3.2999999999999998E-19</v>
      </c>
      <c r="E98" s="31" t="s">
        <v>7</v>
      </c>
      <c r="F98" s="31" t="s">
        <v>4</v>
      </c>
      <c r="G98" s="31">
        <v>0.81751600000000002</v>
      </c>
      <c r="H98" s="31">
        <v>4.4220400000000003E-3</v>
      </c>
      <c r="I98" s="31">
        <v>5.0289900000000001E-4</v>
      </c>
      <c r="J98" s="31">
        <v>1.7801214946278001E-4</v>
      </c>
      <c r="K98" s="31">
        <v>77.318209667149503</v>
      </c>
      <c r="L98" s="31" t="s">
        <v>1244</v>
      </c>
    </row>
    <row r="99" spans="1:12" x14ac:dyDescent="0.4">
      <c r="A99" s="31" t="s">
        <v>362</v>
      </c>
      <c r="B99" s="31">
        <v>1</v>
      </c>
      <c r="C99" s="31">
        <v>111686054</v>
      </c>
      <c r="D99" s="32">
        <v>2.1999999999999998E-8</v>
      </c>
      <c r="E99" s="31" t="s">
        <v>7</v>
      </c>
      <c r="F99" s="31" t="s">
        <v>6</v>
      </c>
      <c r="G99" s="31">
        <v>0.85739500000000002</v>
      </c>
      <c r="H99" s="31">
        <v>3.0857800000000002E-3</v>
      </c>
      <c r="I99" s="31">
        <v>5.5348099999999998E-4</v>
      </c>
      <c r="J99" s="32">
        <v>7.1570915652202505E-5</v>
      </c>
      <c r="K99" s="31">
        <v>31.082968322207702</v>
      </c>
      <c r="L99" s="31" t="s">
        <v>1244</v>
      </c>
    </row>
    <row r="100" spans="1:12" x14ac:dyDescent="0.4">
      <c r="A100" s="31" t="s">
        <v>363</v>
      </c>
      <c r="B100" s="31">
        <v>18</v>
      </c>
      <c r="C100" s="31">
        <v>60867576</v>
      </c>
      <c r="D100" s="32">
        <v>2.4E-8</v>
      </c>
      <c r="E100" s="31" t="s">
        <v>7</v>
      </c>
      <c r="F100" s="31" t="s">
        <v>4</v>
      </c>
      <c r="G100" s="31">
        <v>0.76618200000000003</v>
      </c>
      <c r="H100" s="31">
        <v>2.5413900000000001E-3</v>
      </c>
      <c r="I100" s="31">
        <v>4.5935300000000002E-4</v>
      </c>
      <c r="J100" s="32">
        <v>7.0479380955585505E-5</v>
      </c>
      <c r="K100" s="31">
        <v>30.608885665990801</v>
      </c>
      <c r="L100" s="31" t="s">
        <v>1244</v>
      </c>
    </row>
    <row r="101" spans="1:12" x14ac:dyDescent="0.4">
      <c r="A101" s="31" t="s">
        <v>243</v>
      </c>
      <c r="B101" s="31">
        <v>21</v>
      </c>
      <c r="C101" s="31">
        <v>30582683</v>
      </c>
      <c r="D101" s="32">
        <v>6.0000000000000003E-12</v>
      </c>
      <c r="E101" s="31" t="s">
        <v>6</v>
      </c>
      <c r="F101" s="31" t="s">
        <v>7</v>
      </c>
      <c r="G101" s="31">
        <v>0.119896</v>
      </c>
      <c r="H101" s="31">
        <v>-4.2023599999999996E-3</v>
      </c>
      <c r="I101" s="31">
        <v>5.9954699999999997E-4</v>
      </c>
      <c r="J101" s="31">
        <v>1.13118615627408E-4</v>
      </c>
      <c r="K101" s="31">
        <v>49.129013021376501</v>
      </c>
      <c r="L101" s="31" t="s">
        <v>1244</v>
      </c>
    </row>
    <row r="102" spans="1:12" x14ac:dyDescent="0.4">
      <c r="A102" s="31" t="s">
        <v>239</v>
      </c>
      <c r="B102" s="31">
        <v>1</v>
      </c>
      <c r="C102" s="31">
        <v>177947525</v>
      </c>
      <c r="D102" s="32">
        <v>1.3000000000000001E-8</v>
      </c>
      <c r="E102" s="31" t="s">
        <v>3</v>
      </c>
      <c r="F102" s="31" t="s">
        <v>4</v>
      </c>
      <c r="G102" s="31">
        <v>0.77131700000000003</v>
      </c>
      <c r="H102" s="31">
        <v>-2.5280300000000001E-3</v>
      </c>
      <c r="I102" s="31">
        <v>4.6180100000000002E-4</v>
      </c>
      <c r="J102" s="32">
        <v>6.9002990287240002E-5</v>
      </c>
      <c r="K102" s="31">
        <v>29.967651434649198</v>
      </c>
      <c r="L102" s="31" t="s">
        <v>1244</v>
      </c>
    </row>
    <row r="103" spans="1:12" x14ac:dyDescent="0.4">
      <c r="A103" s="31" t="s">
        <v>364</v>
      </c>
      <c r="B103" s="31">
        <v>10</v>
      </c>
      <c r="C103" s="31">
        <v>70983629</v>
      </c>
      <c r="D103" s="32">
        <v>1.7000000000000001E-47</v>
      </c>
      <c r="E103" s="31" t="s">
        <v>3</v>
      </c>
      <c r="F103" s="31" t="s">
        <v>4</v>
      </c>
      <c r="G103" s="31">
        <v>0.30833199999999999</v>
      </c>
      <c r="H103" s="31">
        <v>-5.9679099999999999E-3</v>
      </c>
      <c r="I103" s="31">
        <v>4.2156799999999999E-4</v>
      </c>
      <c r="J103" s="31">
        <v>4.6126664907141299E-4</v>
      </c>
      <c r="K103" s="31">
        <v>200.40440122561</v>
      </c>
      <c r="L103" s="31" t="s">
        <v>1244</v>
      </c>
    </row>
    <row r="104" spans="1:12" x14ac:dyDescent="0.4">
      <c r="A104" s="31" t="s">
        <v>149</v>
      </c>
      <c r="B104" s="31">
        <v>2</v>
      </c>
      <c r="C104" s="31">
        <v>48511434</v>
      </c>
      <c r="D104" s="32">
        <v>1.2000000000000001E-11</v>
      </c>
      <c r="E104" s="31" t="s">
        <v>3</v>
      </c>
      <c r="F104" s="31" t="s">
        <v>4</v>
      </c>
      <c r="G104" s="31">
        <v>0.50453599999999998</v>
      </c>
      <c r="H104" s="31">
        <v>2.5203999999999999E-3</v>
      </c>
      <c r="I104" s="31">
        <v>3.9083899999999998E-4</v>
      </c>
      <c r="J104" s="32">
        <v>9.5751313496574605E-5</v>
      </c>
      <c r="K104" s="31">
        <v>41.585426014753203</v>
      </c>
      <c r="L104" s="31" t="s">
        <v>1244</v>
      </c>
    </row>
    <row r="105" spans="1:12" x14ac:dyDescent="0.4">
      <c r="A105" s="31" t="s">
        <v>237</v>
      </c>
      <c r="B105" s="31">
        <v>5</v>
      </c>
      <c r="C105" s="31">
        <v>31021358</v>
      </c>
      <c r="D105" s="32">
        <v>3.8999999999999999E-38</v>
      </c>
      <c r="E105" s="31" t="s">
        <v>3</v>
      </c>
      <c r="F105" s="31" t="s">
        <v>4</v>
      </c>
      <c r="G105" s="31">
        <v>0.71971799999999997</v>
      </c>
      <c r="H105" s="31">
        <v>5.5883E-3</v>
      </c>
      <c r="I105" s="31">
        <v>4.33137E-4</v>
      </c>
      <c r="J105" s="31">
        <v>3.8316478661048001E-4</v>
      </c>
      <c r="K105" s="31">
        <v>166.458837222244</v>
      </c>
      <c r="L105" s="31" t="s">
        <v>1244</v>
      </c>
    </row>
    <row r="106" spans="1:12" x14ac:dyDescent="0.4">
      <c r="A106" s="31" t="s">
        <v>365</v>
      </c>
      <c r="B106" s="31">
        <v>8</v>
      </c>
      <c r="C106" s="31">
        <v>72459582</v>
      </c>
      <c r="D106" s="32">
        <v>1.4000000000000001E-12</v>
      </c>
      <c r="E106" s="31" t="s">
        <v>3</v>
      </c>
      <c r="F106" s="31" t="s">
        <v>4</v>
      </c>
      <c r="G106" s="31">
        <v>0.92162999999999995</v>
      </c>
      <c r="H106" s="31">
        <v>-4.9621600000000002E-3</v>
      </c>
      <c r="I106" s="31">
        <v>7.2349199999999995E-4</v>
      </c>
      <c r="J106" s="31">
        <v>1.08310407770322E-4</v>
      </c>
      <c r="K106" s="31">
        <v>47.040514207654503</v>
      </c>
      <c r="L106" s="31" t="s">
        <v>1244</v>
      </c>
    </row>
    <row r="107" spans="1:12" x14ac:dyDescent="0.4">
      <c r="A107" s="31" t="s">
        <v>366</v>
      </c>
      <c r="B107" s="31">
        <v>7</v>
      </c>
      <c r="C107" s="31">
        <v>130438214</v>
      </c>
      <c r="D107" s="32">
        <v>4.2000000000000004E-9</v>
      </c>
      <c r="E107" s="31" t="s">
        <v>4</v>
      </c>
      <c r="F107" s="31" t="s">
        <v>3</v>
      </c>
      <c r="G107" s="31">
        <v>0.50733899999999998</v>
      </c>
      <c r="H107" s="31">
        <v>2.313E-3</v>
      </c>
      <c r="I107" s="31">
        <v>3.88854E-4</v>
      </c>
      <c r="J107" s="32">
        <v>8.1467785842072795E-5</v>
      </c>
      <c r="K107" s="31">
        <v>35.381490470396201</v>
      </c>
      <c r="L107" s="31" t="s">
        <v>1244</v>
      </c>
    </row>
    <row r="108" spans="1:12" x14ac:dyDescent="0.4">
      <c r="A108" s="31" t="s">
        <v>367</v>
      </c>
      <c r="B108" s="31">
        <v>2</v>
      </c>
      <c r="C108" s="31">
        <v>44069772</v>
      </c>
      <c r="D108" s="32">
        <v>2.9999999999999999E-21</v>
      </c>
      <c r="E108" s="31" t="s">
        <v>4</v>
      </c>
      <c r="F108" s="31" t="s">
        <v>3</v>
      </c>
      <c r="G108" s="31">
        <v>0.93437999999999999</v>
      </c>
      <c r="H108" s="31">
        <v>-7.3965899999999998E-3</v>
      </c>
      <c r="I108" s="31">
        <v>7.8461299999999998E-4</v>
      </c>
      <c r="J108" s="31">
        <v>2.0460036235255699E-4</v>
      </c>
      <c r="K108" s="31">
        <v>88.868958978242105</v>
      </c>
      <c r="L108" s="31" t="s">
        <v>1244</v>
      </c>
    </row>
    <row r="109" spans="1:12" x14ac:dyDescent="0.4">
      <c r="A109" s="31" t="s">
        <v>113</v>
      </c>
      <c r="B109" s="31">
        <v>15</v>
      </c>
      <c r="C109" s="31">
        <v>72473611</v>
      </c>
      <c r="D109" s="32">
        <v>1.0999999999999999E-8</v>
      </c>
      <c r="E109" s="31" t="s">
        <v>7</v>
      </c>
      <c r="F109" s="31" t="s">
        <v>6</v>
      </c>
      <c r="G109" s="31">
        <v>0.244257</v>
      </c>
      <c r="H109" s="31">
        <v>-2.5964899999999999E-3</v>
      </c>
      <c r="I109" s="31">
        <v>4.5331199999999999E-4</v>
      </c>
      <c r="J109" s="32">
        <v>7.55421323744038E-5</v>
      </c>
      <c r="K109" s="31">
        <v>32.807782485417903</v>
      </c>
      <c r="L109" s="31" t="s">
        <v>1244</v>
      </c>
    </row>
    <row r="110" spans="1:12" x14ac:dyDescent="0.4">
      <c r="A110" s="31" t="s">
        <v>284</v>
      </c>
      <c r="B110" s="31">
        <v>4</v>
      </c>
      <c r="C110" s="31">
        <v>77416627</v>
      </c>
      <c r="D110" s="32">
        <v>3.0999999999999998E-21</v>
      </c>
      <c r="E110" s="31" t="s">
        <v>3</v>
      </c>
      <c r="F110" s="31" t="s">
        <v>4</v>
      </c>
      <c r="G110" s="31">
        <v>0.35375899999999999</v>
      </c>
      <c r="H110" s="31">
        <v>3.7965500000000001E-3</v>
      </c>
      <c r="I110" s="31">
        <v>4.0605900000000001E-4</v>
      </c>
      <c r="J110" s="31">
        <v>2.0125919122235801E-4</v>
      </c>
      <c r="K110" s="31">
        <v>87.417416234667499</v>
      </c>
      <c r="L110" s="31" t="s">
        <v>1244</v>
      </c>
    </row>
    <row r="111" spans="1:12" x14ac:dyDescent="0.4">
      <c r="A111" s="31" t="s">
        <v>368</v>
      </c>
      <c r="B111" s="31">
        <v>20</v>
      </c>
      <c r="C111" s="31">
        <v>32298286</v>
      </c>
      <c r="D111" s="32">
        <v>1.1E-17</v>
      </c>
      <c r="E111" s="31" t="s">
        <v>6</v>
      </c>
      <c r="F111" s="31" t="s">
        <v>7</v>
      </c>
      <c r="G111" s="31">
        <v>0.84473100000000001</v>
      </c>
      <c r="H111" s="31">
        <v>-4.5625700000000002E-3</v>
      </c>
      <c r="I111" s="31">
        <v>5.3745699999999997E-4</v>
      </c>
      <c r="J111" s="31">
        <v>1.65921528755559E-4</v>
      </c>
      <c r="K111" s="31">
        <v>72.065869964348494</v>
      </c>
      <c r="L111" s="31" t="s">
        <v>1244</v>
      </c>
    </row>
    <row r="112" spans="1:12" x14ac:dyDescent="0.4">
      <c r="A112" s="31" t="s">
        <v>369</v>
      </c>
      <c r="B112" s="31">
        <v>8</v>
      </c>
      <c r="C112" s="31">
        <v>21937667</v>
      </c>
      <c r="D112" s="32">
        <v>5E-15</v>
      </c>
      <c r="E112" s="31" t="s">
        <v>7</v>
      </c>
      <c r="F112" s="31" t="s">
        <v>6</v>
      </c>
      <c r="G112" s="31">
        <v>0.15168100000000001</v>
      </c>
      <c r="H112" s="31">
        <v>4.1738399999999998E-3</v>
      </c>
      <c r="I112" s="31">
        <v>5.4128599999999998E-4</v>
      </c>
      <c r="J112" s="31">
        <v>1.368994544097E-4</v>
      </c>
      <c r="K112" s="31">
        <v>59.4587814439681</v>
      </c>
      <c r="L112" s="31" t="s">
        <v>1244</v>
      </c>
    </row>
    <row r="113" spans="1:12" x14ac:dyDescent="0.4">
      <c r="A113" s="31" t="s">
        <v>370</v>
      </c>
      <c r="B113" s="31">
        <v>20</v>
      </c>
      <c r="C113" s="31">
        <v>14672177</v>
      </c>
      <c r="D113" s="32">
        <v>4.3999999999999999E-13</v>
      </c>
      <c r="E113" s="31" t="s">
        <v>7</v>
      </c>
      <c r="F113" s="31" t="s">
        <v>6</v>
      </c>
      <c r="G113" s="31">
        <v>0.67871499999999996</v>
      </c>
      <c r="H113" s="31">
        <v>-3.0597900000000002E-3</v>
      </c>
      <c r="I113" s="31">
        <v>4.16659E-4</v>
      </c>
      <c r="J113" s="31">
        <v>1.2416836140566499E-4</v>
      </c>
      <c r="K113" s="31">
        <v>53.928669700380503</v>
      </c>
      <c r="L113" s="31" t="s">
        <v>1244</v>
      </c>
    </row>
    <row r="114" spans="1:12" x14ac:dyDescent="0.4">
      <c r="A114" s="31" t="s">
        <v>371</v>
      </c>
      <c r="B114" s="31">
        <v>13</v>
      </c>
      <c r="C114" s="31">
        <v>50707087</v>
      </c>
      <c r="D114" s="32">
        <v>1.9000000000000001E-14</v>
      </c>
      <c r="E114" s="31" t="s">
        <v>7</v>
      </c>
      <c r="F114" s="31" t="s">
        <v>3</v>
      </c>
      <c r="G114" s="31">
        <v>0.97904899999999995</v>
      </c>
      <c r="H114" s="31">
        <v>1.03003E-2</v>
      </c>
      <c r="I114" s="31">
        <v>1.3592400000000001E-3</v>
      </c>
      <c r="J114" s="31">
        <v>1.32218796703015E-4</v>
      </c>
      <c r="K114" s="31">
        <v>57.4255884924452</v>
      </c>
      <c r="L114" s="31" t="s">
        <v>1244</v>
      </c>
    </row>
    <row r="115" spans="1:12" x14ac:dyDescent="0.4">
      <c r="A115" s="31" t="s">
        <v>372</v>
      </c>
      <c r="B115" s="31">
        <v>6</v>
      </c>
      <c r="C115" s="31">
        <v>130374461</v>
      </c>
      <c r="D115" s="32">
        <v>4.8999999999999997E-12</v>
      </c>
      <c r="E115" s="31" t="s">
        <v>4</v>
      </c>
      <c r="F115" s="31" t="s">
        <v>6</v>
      </c>
      <c r="G115" s="31">
        <v>0.26395600000000002</v>
      </c>
      <c r="H115" s="31">
        <v>-3.0229100000000002E-3</v>
      </c>
      <c r="I115" s="31">
        <v>4.4038600000000002E-4</v>
      </c>
      <c r="J115" s="31">
        <v>1.08487444608679E-4</v>
      </c>
      <c r="K115" s="31">
        <v>47.117411780588398</v>
      </c>
      <c r="L115" s="31" t="s">
        <v>1244</v>
      </c>
    </row>
    <row r="116" spans="1:12" x14ac:dyDescent="0.4">
      <c r="A116" s="31" t="s">
        <v>121</v>
      </c>
      <c r="B116" s="31">
        <v>3</v>
      </c>
      <c r="C116" s="31">
        <v>149114757</v>
      </c>
      <c r="D116" s="32">
        <v>1.1E-22</v>
      </c>
      <c r="E116" s="31" t="s">
        <v>7</v>
      </c>
      <c r="F116" s="31" t="s">
        <v>3</v>
      </c>
      <c r="G116" s="31">
        <v>0.29800100000000002</v>
      </c>
      <c r="H116" s="31">
        <v>4.2301800000000001E-3</v>
      </c>
      <c r="I116" s="31">
        <v>4.2526199999999998E-4</v>
      </c>
      <c r="J116" s="31">
        <v>2.2779740350758199E-4</v>
      </c>
      <c r="K116" s="31">
        <v>98.946979299189593</v>
      </c>
      <c r="L116" s="31" t="s">
        <v>1244</v>
      </c>
    </row>
    <row r="117" spans="1:12" x14ac:dyDescent="0.4">
      <c r="A117" s="31" t="s">
        <v>109</v>
      </c>
      <c r="B117" s="31">
        <v>10</v>
      </c>
      <c r="C117" s="31">
        <v>89807366</v>
      </c>
      <c r="D117" s="32">
        <v>2.0999999999999999E-11</v>
      </c>
      <c r="E117" s="31" t="s">
        <v>7</v>
      </c>
      <c r="F117" s="31" t="s">
        <v>6</v>
      </c>
      <c r="G117" s="31">
        <v>0.73987499999999995</v>
      </c>
      <c r="H117" s="31">
        <v>-2.97497E-3</v>
      </c>
      <c r="I117" s="31">
        <v>4.4316800000000002E-4</v>
      </c>
      <c r="J117" s="31">
        <v>1.0375917288838799E-4</v>
      </c>
      <c r="K117" s="31">
        <v>45.063652981736404</v>
      </c>
      <c r="L117" s="31" t="s">
        <v>1244</v>
      </c>
    </row>
    <row r="118" spans="1:12" x14ac:dyDescent="0.4">
      <c r="A118" s="31" t="s">
        <v>244</v>
      </c>
      <c r="B118" s="31">
        <v>17</v>
      </c>
      <c r="C118" s="31">
        <v>75383679</v>
      </c>
      <c r="D118" s="32">
        <v>5.6000000000000003E-10</v>
      </c>
      <c r="E118" s="31" t="s">
        <v>6</v>
      </c>
      <c r="F118" s="31" t="s">
        <v>7</v>
      </c>
      <c r="G118" s="31">
        <v>0.527034</v>
      </c>
      <c r="H118" s="31">
        <v>-2.3259999999999999E-3</v>
      </c>
      <c r="I118" s="31">
        <v>3.8996199999999999E-4</v>
      </c>
      <c r="J118" s="32">
        <v>8.1918583831666806E-5</v>
      </c>
      <c r="K118" s="31">
        <v>35.577288248728699</v>
      </c>
      <c r="L118" s="31" t="s">
        <v>1244</v>
      </c>
    </row>
    <row r="119" spans="1:12" x14ac:dyDescent="0.4">
      <c r="A119" s="31" t="s">
        <v>116</v>
      </c>
      <c r="B119" s="31">
        <v>14</v>
      </c>
      <c r="C119" s="31">
        <v>35164549</v>
      </c>
      <c r="D119" s="32">
        <v>9.8999999999999993E-19</v>
      </c>
      <c r="E119" s="31" t="s">
        <v>4</v>
      </c>
      <c r="F119" s="31" t="s">
        <v>7</v>
      </c>
      <c r="G119" s="31">
        <v>0.54832400000000003</v>
      </c>
      <c r="H119" s="31">
        <v>-3.3747500000000001E-3</v>
      </c>
      <c r="I119" s="31">
        <v>3.9077900000000001E-4</v>
      </c>
      <c r="J119" s="31">
        <v>1.71707541892922E-4</v>
      </c>
      <c r="K119" s="31">
        <v>74.579381522406905</v>
      </c>
      <c r="L119" s="31" t="s">
        <v>1244</v>
      </c>
    </row>
    <row r="120" spans="1:12" x14ac:dyDescent="0.4">
      <c r="A120" s="31" t="s">
        <v>145</v>
      </c>
      <c r="B120" s="31">
        <v>11</v>
      </c>
      <c r="C120" s="31">
        <v>93870338</v>
      </c>
      <c r="D120" s="32">
        <v>1.8000000000000001E-83</v>
      </c>
      <c r="E120" s="31" t="s">
        <v>6</v>
      </c>
      <c r="F120" s="31" t="s">
        <v>7</v>
      </c>
      <c r="G120" s="31">
        <v>0.88339699999999999</v>
      </c>
      <c r="H120" s="31">
        <v>1.16997E-2</v>
      </c>
      <c r="I120" s="31">
        <v>6.0626899999999999E-4</v>
      </c>
      <c r="J120" s="31">
        <v>8.5682006231341105E-4</v>
      </c>
      <c r="K120" s="31">
        <v>372.40604933493</v>
      </c>
      <c r="L120" s="31" t="s">
        <v>1244</v>
      </c>
    </row>
    <row r="121" spans="1:12" x14ac:dyDescent="0.4">
      <c r="A121" s="31" t="s">
        <v>115</v>
      </c>
      <c r="B121" s="31">
        <v>8</v>
      </c>
      <c r="C121" s="31">
        <v>146169833</v>
      </c>
      <c r="D121" s="32">
        <v>2.4999999999999999E-17</v>
      </c>
      <c r="E121" s="31" t="s">
        <v>4</v>
      </c>
      <c r="F121" s="31" t="s">
        <v>3</v>
      </c>
      <c r="G121" s="31">
        <v>0.76490800000000003</v>
      </c>
      <c r="H121" s="31">
        <v>-3.8792800000000001E-3</v>
      </c>
      <c r="I121" s="31">
        <v>4.5783299999999999E-4</v>
      </c>
      <c r="J121" s="31">
        <v>1.6529489767410201E-4</v>
      </c>
      <c r="K121" s="31">
        <v>71.793655863443504</v>
      </c>
      <c r="L121" s="31" t="s">
        <v>1244</v>
      </c>
    </row>
    <row r="122" spans="1:12" x14ac:dyDescent="0.4">
      <c r="A122" s="31" t="s">
        <v>120</v>
      </c>
      <c r="B122" s="31">
        <v>11</v>
      </c>
      <c r="C122" s="31">
        <v>47722571</v>
      </c>
      <c r="D122" s="32">
        <v>2.0999999999999999E-11</v>
      </c>
      <c r="E122" s="31" t="s">
        <v>4</v>
      </c>
      <c r="F122" s="31" t="s">
        <v>3</v>
      </c>
      <c r="G122" s="31">
        <v>0.94111900000000004</v>
      </c>
      <c r="H122" s="31">
        <v>-5.4403400000000001E-3</v>
      </c>
      <c r="I122" s="31">
        <v>8.2598600000000002E-4</v>
      </c>
      <c r="J122" s="32">
        <v>9.9886432197691602E-5</v>
      </c>
      <c r="K122" s="31">
        <v>43.381514703057597</v>
      </c>
      <c r="L122" s="31" t="s">
        <v>1244</v>
      </c>
    </row>
    <row r="123" spans="1:12" x14ac:dyDescent="0.4">
      <c r="A123" s="31" t="s">
        <v>373</v>
      </c>
      <c r="B123" s="31">
        <v>3</v>
      </c>
      <c r="C123" s="31">
        <v>156797941</v>
      </c>
      <c r="D123" s="32">
        <v>1.4000000000000001E-15</v>
      </c>
      <c r="E123" s="31" t="s">
        <v>7</v>
      </c>
      <c r="F123" s="31" t="s">
        <v>6</v>
      </c>
      <c r="G123" s="31">
        <v>0.60419299999999998</v>
      </c>
      <c r="H123" s="31">
        <v>-3.1707900000000002E-3</v>
      </c>
      <c r="I123" s="31">
        <v>3.98229E-4</v>
      </c>
      <c r="J123" s="31">
        <v>1.45965079543488E-4</v>
      </c>
      <c r="K123" s="31">
        <v>63.396778983840001</v>
      </c>
      <c r="L123" s="31" t="s">
        <v>1244</v>
      </c>
    </row>
    <row r="124" spans="1:12" x14ac:dyDescent="0.4">
      <c r="A124" s="31" t="s">
        <v>147</v>
      </c>
      <c r="B124" s="31">
        <v>3</v>
      </c>
      <c r="C124" s="31">
        <v>58491954</v>
      </c>
      <c r="D124" s="32">
        <v>6.6999999999999996E-9</v>
      </c>
      <c r="E124" s="31" t="s">
        <v>6</v>
      </c>
      <c r="F124" s="31" t="s">
        <v>7</v>
      </c>
      <c r="G124" s="31">
        <v>0.72294700000000001</v>
      </c>
      <c r="H124" s="31">
        <v>-2.51871E-3</v>
      </c>
      <c r="I124" s="31">
        <v>4.3407599999999998E-4</v>
      </c>
      <c r="J124" s="32">
        <v>7.7523663202481305E-5</v>
      </c>
      <c r="K124" s="31">
        <v>33.668423700165</v>
      </c>
      <c r="L124" s="31" t="s">
        <v>1244</v>
      </c>
    </row>
    <row r="125" spans="1:12" x14ac:dyDescent="0.4">
      <c r="A125" s="31" t="s">
        <v>108</v>
      </c>
      <c r="B125" s="31">
        <v>5</v>
      </c>
      <c r="C125" s="31">
        <v>156703572</v>
      </c>
      <c r="D125" s="32">
        <v>6.3999999999999999E-15</v>
      </c>
      <c r="E125" s="31" t="s">
        <v>6</v>
      </c>
      <c r="F125" s="31" t="s">
        <v>7</v>
      </c>
      <c r="G125" s="31">
        <v>0.94278099999999998</v>
      </c>
      <c r="H125" s="31">
        <v>6.4717500000000001E-3</v>
      </c>
      <c r="I125" s="31">
        <v>8.3589999999999999E-4</v>
      </c>
      <c r="J125" s="31">
        <v>1.38012379474351E-4</v>
      </c>
      <c r="K125" s="31">
        <v>59.942218740668601</v>
      </c>
      <c r="L125" s="31" t="s">
        <v>1244</v>
      </c>
    </row>
    <row r="126" spans="1:12" x14ac:dyDescent="0.4">
      <c r="A126" s="31" t="s">
        <v>374</v>
      </c>
      <c r="B126" s="31">
        <v>18</v>
      </c>
      <c r="C126" s="31">
        <v>55313997</v>
      </c>
      <c r="D126" s="32">
        <v>1.0000000000000001E-30</v>
      </c>
      <c r="E126" s="31" t="s">
        <v>6</v>
      </c>
      <c r="F126" s="31" t="s">
        <v>7</v>
      </c>
      <c r="G126" s="31">
        <v>0.87590999999999997</v>
      </c>
      <c r="H126" s="31">
        <v>6.80169E-3</v>
      </c>
      <c r="I126" s="31">
        <v>5.9085699999999997E-4</v>
      </c>
      <c r="J126" s="31">
        <v>3.0505599588579401E-4</v>
      </c>
      <c r="K126" s="31">
        <v>132.515566721521</v>
      </c>
      <c r="L126" s="31" t="s">
        <v>1244</v>
      </c>
    </row>
    <row r="127" spans="1:12" x14ac:dyDescent="0.4">
      <c r="A127" s="31" t="s">
        <v>375</v>
      </c>
      <c r="B127" s="31">
        <v>16</v>
      </c>
      <c r="C127" s="31">
        <v>80497341</v>
      </c>
      <c r="D127" s="32">
        <v>3.4000000000000003E-30</v>
      </c>
      <c r="E127" s="31" t="s">
        <v>7</v>
      </c>
      <c r="F127" s="31" t="s">
        <v>3</v>
      </c>
      <c r="G127" s="31">
        <v>0.27136900000000003</v>
      </c>
      <c r="H127" s="31">
        <v>4.9008599999999999E-3</v>
      </c>
      <c r="I127" s="31">
        <v>4.3655000000000001E-4</v>
      </c>
      <c r="J127" s="31">
        <v>2.9013074874551501E-4</v>
      </c>
      <c r="K127" s="31">
        <v>126.030194838764</v>
      </c>
      <c r="L127" s="31" t="s">
        <v>1244</v>
      </c>
    </row>
    <row r="128" spans="1:12" x14ac:dyDescent="0.4">
      <c r="A128" s="31" t="s">
        <v>376</v>
      </c>
      <c r="B128" s="31">
        <v>8</v>
      </c>
      <c r="C128" s="31">
        <v>95946160</v>
      </c>
      <c r="D128" s="32">
        <v>4.8999999999999996E-10</v>
      </c>
      <c r="E128" s="31" t="s">
        <v>4</v>
      </c>
      <c r="F128" s="31" t="s">
        <v>3</v>
      </c>
      <c r="G128" s="31">
        <v>0.63866299999999998</v>
      </c>
      <c r="H128" s="31">
        <v>-2.5170800000000001E-3</v>
      </c>
      <c r="I128" s="31">
        <v>4.0494899999999999E-4</v>
      </c>
      <c r="J128" s="32">
        <v>8.8960642477330101E-5</v>
      </c>
      <c r="K128" s="31">
        <v>38.635930482616203</v>
      </c>
      <c r="L128" s="31" t="s">
        <v>1244</v>
      </c>
    </row>
    <row r="129" spans="1:12" x14ac:dyDescent="0.4">
      <c r="A129" s="31" t="s">
        <v>150</v>
      </c>
      <c r="B129" s="31">
        <v>10</v>
      </c>
      <c r="C129" s="31">
        <v>13534234</v>
      </c>
      <c r="D129" s="32">
        <v>4.4999999999999999E-8</v>
      </c>
      <c r="E129" s="31" t="s">
        <v>6</v>
      </c>
      <c r="F129" s="31" t="s">
        <v>7</v>
      </c>
      <c r="G129" s="31">
        <v>0.399474</v>
      </c>
      <c r="H129" s="31">
        <v>-2.21937E-3</v>
      </c>
      <c r="I129" s="31">
        <v>3.9681800000000001E-4</v>
      </c>
      <c r="J129" s="32">
        <v>7.2025881899011299E-5</v>
      </c>
      <c r="K129" s="31">
        <v>31.280572613703001</v>
      </c>
      <c r="L129" s="31" t="s">
        <v>1244</v>
      </c>
    </row>
    <row r="130" spans="1:12" x14ac:dyDescent="0.4">
      <c r="A130" s="31" t="s">
        <v>154</v>
      </c>
      <c r="B130" s="31">
        <v>13</v>
      </c>
      <c r="C130" s="31">
        <v>107220834</v>
      </c>
      <c r="D130" s="32">
        <v>4.2000000000000004E-9</v>
      </c>
      <c r="E130" s="31" t="s">
        <v>6</v>
      </c>
      <c r="F130" s="31" t="s">
        <v>7</v>
      </c>
      <c r="G130" s="31">
        <v>0.68353900000000001</v>
      </c>
      <c r="H130" s="31">
        <v>-2.3602900000000001E-3</v>
      </c>
      <c r="I130" s="31">
        <v>4.1880500000000001E-4</v>
      </c>
      <c r="J130" s="32">
        <v>7.3133848123004206E-5</v>
      </c>
      <c r="K130" s="31">
        <v>31.761793417312301</v>
      </c>
      <c r="L130" s="31" t="s">
        <v>1244</v>
      </c>
    </row>
    <row r="131" spans="1:12" x14ac:dyDescent="0.4">
      <c r="A131" s="31" t="s">
        <v>377</v>
      </c>
      <c r="B131" s="31">
        <v>10</v>
      </c>
      <c r="C131" s="31">
        <v>46121046</v>
      </c>
      <c r="D131" s="32">
        <v>4.9E-9</v>
      </c>
      <c r="E131" s="31" t="s">
        <v>6</v>
      </c>
      <c r="F131" s="31" t="s">
        <v>7</v>
      </c>
      <c r="G131" s="31">
        <v>0.73655499999999996</v>
      </c>
      <c r="H131" s="31">
        <v>2.59976E-3</v>
      </c>
      <c r="I131" s="31">
        <v>4.4126400000000002E-4</v>
      </c>
      <c r="J131" s="32">
        <v>7.99241413642504E-5</v>
      </c>
      <c r="K131" s="31">
        <v>34.711031498934602</v>
      </c>
      <c r="L131" s="31" t="s">
        <v>1244</v>
      </c>
    </row>
    <row r="132" spans="1:12" x14ac:dyDescent="0.4">
      <c r="A132" s="31" t="s">
        <v>378</v>
      </c>
      <c r="B132" s="31">
        <v>22</v>
      </c>
      <c r="C132" s="31">
        <v>44340904</v>
      </c>
      <c r="D132" s="32">
        <v>9.9999999999999998E-201</v>
      </c>
      <c r="E132" s="31" t="s">
        <v>6</v>
      </c>
      <c r="F132" s="31" t="s">
        <v>7</v>
      </c>
      <c r="G132" s="31">
        <v>0.76844999999999997</v>
      </c>
      <c r="H132" s="31">
        <v>-1.9687E-2</v>
      </c>
      <c r="I132" s="31">
        <v>4.6078999999999998E-4</v>
      </c>
      <c r="J132" s="31">
        <v>4.1857616497416499E-3</v>
      </c>
      <c r="K132" s="31">
        <v>1825.3703480243901</v>
      </c>
      <c r="L132" s="31" t="s">
        <v>1244</v>
      </c>
    </row>
    <row r="133" spans="1:12" x14ac:dyDescent="0.4">
      <c r="A133" s="31" t="s">
        <v>379</v>
      </c>
      <c r="B133" s="31">
        <v>13</v>
      </c>
      <c r="C133" s="31">
        <v>111311929</v>
      </c>
      <c r="D133" s="32">
        <v>1.9000000000000001E-9</v>
      </c>
      <c r="E133" s="31" t="s">
        <v>6</v>
      </c>
      <c r="F133" s="31" t="s">
        <v>7</v>
      </c>
      <c r="G133" s="31">
        <v>0.94822300000000004</v>
      </c>
      <c r="H133" s="31">
        <v>5.2066500000000002E-3</v>
      </c>
      <c r="I133" s="31">
        <v>8.7884499999999995E-4</v>
      </c>
      <c r="J133" s="32">
        <v>8.0816542903450406E-5</v>
      </c>
      <c r="K133" s="31">
        <v>35.098632554110502</v>
      </c>
      <c r="L133" s="31" t="s">
        <v>1244</v>
      </c>
    </row>
    <row r="134" spans="1:12" x14ac:dyDescent="0.4">
      <c r="A134" s="31" t="s">
        <v>380</v>
      </c>
      <c r="B134" s="31">
        <v>11</v>
      </c>
      <c r="C134" s="31">
        <v>69283303</v>
      </c>
      <c r="D134" s="32">
        <v>2.1000000000000002E-9</v>
      </c>
      <c r="E134" s="31" t="s">
        <v>3</v>
      </c>
      <c r="F134" s="31" t="s">
        <v>6</v>
      </c>
      <c r="G134" s="31">
        <v>0.41669600000000001</v>
      </c>
      <c r="H134" s="31">
        <v>-2.3226100000000001E-3</v>
      </c>
      <c r="I134" s="31">
        <v>3.9377999999999999E-4</v>
      </c>
      <c r="J134" s="32">
        <v>8.0103898938835996E-5</v>
      </c>
      <c r="K134" s="31">
        <v>34.789106415738097</v>
      </c>
      <c r="L134" s="31" t="s">
        <v>1244</v>
      </c>
    </row>
    <row r="135" spans="1:12" x14ac:dyDescent="0.4">
      <c r="A135" s="31" t="s">
        <v>381</v>
      </c>
      <c r="B135" s="31">
        <v>20</v>
      </c>
      <c r="C135" s="31">
        <v>12958687</v>
      </c>
      <c r="D135" s="32">
        <v>1.0999999999999999E-18</v>
      </c>
      <c r="E135" s="31" t="s">
        <v>3</v>
      </c>
      <c r="F135" s="31" t="s">
        <v>4</v>
      </c>
      <c r="G135" s="31">
        <v>0.39120700000000003</v>
      </c>
      <c r="H135" s="31">
        <v>3.53689E-3</v>
      </c>
      <c r="I135" s="31">
        <v>3.9910599999999998E-4</v>
      </c>
      <c r="J135" s="31">
        <v>1.8081365724575301E-4</v>
      </c>
      <c r="K135" s="31">
        <v>78.5352431083558</v>
      </c>
      <c r="L135" s="31" t="s">
        <v>1244</v>
      </c>
    </row>
    <row r="136" spans="1:12" x14ac:dyDescent="0.4">
      <c r="A136" s="31" t="s">
        <v>382</v>
      </c>
      <c r="B136" s="31">
        <v>8</v>
      </c>
      <c r="C136" s="31">
        <v>38323765</v>
      </c>
      <c r="D136" s="32">
        <v>1.9000000000000001E-8</v>
      </c>
      <c r="E136" s="31" t="s">
        <v>3</v>
      </c>
      <c r="F136" s="31" t="s">
        <v>7</v>
      </c>
      <c r="G136" s="31">
        <v>0.59331100000000003</v>
      </c>
      <c r="H136" s="31">
        <v>-2.19045E-3</v>
      </c>
      <c r="I136" s="31">
        <v>3.9549000000000002E-4</v>
      </c>
      <c r="J136" s="32">
        <v>7.06330841336679E-5</v>
      </c>
      <c r="K136" s="31">
        <v>30.675642996579899</v>
      </c>
      <c r="L136" s="31" t="s">
        <v>1244</v>
      </c>
    </row>
    <row r="137" spans="1:12" x14ac:dyDescent="0.4">
      <c r="A137" s="31" t="s">
        <v>383</v>
      </c>
      <c r="B137" s="31">
        <v>15</v>
      </c>
      <c r="C137" s="31">
        <v>79064667</v>
      </c>
      <c r="D137" s="32">
        <v>2.2999999999999999E-12</v>
      </c>
      <c r="E137" s="31" t="s">
        <v>3</v>
      </c>
      <c r="F137" s="31" t="s">
        <v>4</v>
      </c>
      <c r="G137" s="31">
        <v>0.57302900000000001</v>
      </c>
      <c r="H137" s="31">
        <v>2.7439600000000001E-3</v>
      </c>
      <c r="I137" s="31">
        <v>3.9450899999999997E-4</v>
      </c>
      <c r="J137" s="31">
        <v>1.11387515098045E-4</v>
      </c>
      <c r="K137" s="31">
        <v>48.377087847655503</v>
      </c>
      <c r="L137" s="31" t="s">
        <v>1244</v>
      </c>
    </row>
    <row r="138" spans="1:12" x14ac:dyDescent="0.4">
      <c r="A138" s="31" t="s">
        <v>384</v>
      </c>
      <c r="B138" s="31">
        <v>1</v>
      </c>
      <c r="C138" s="31">
        <v>172357441</v>
      </c>
      <c r="D138" s="32">
        <v>1.9000000000000001E-8</v>
      </c>
      <c r="E138" s="31" t="s">
        <v>6</v>
      </c>
      <c r="F138" s="31" t="s">
        <v>3</v>
      </c>
      <c r="G138" s="31">
        <v>0.43178800000000001</v>
      </c>
      <c r="H138" s="31">
        <v>2.2408800000000002E-3</v>
      </c>
      <c r="I138" s="31">
        <v>3.9222200000000001E-4</v>
      </c>
      <c r="J138" s="32">
        <v>7.5159490977631601E-5</v>
      </c>
      <c r="K138" s="31">
        <v>32.641589674665802</v>
      </c>
      <c r="L138" s="31" t="s">
        <v>1244</v>
      </c>
    </row>
    <row r="139" spans="1:12" x14ac:dyDescent="0.4">
      <c r="A139" s="31" t="s">
        <v>385</v>
      </c>
      <c r="B139" s="31">
        <v>1</v>
      </c>
      <c r="C139" s="31">
        <v>89242372</v>
      </c>
      <c r="D139" s="32">
        <v>5.3000000000000003E-16</v>
      </c>
      <c r="E139" s="31" t="s">
        <v>3</v>
      </c>
      <c r="F139" s="31" t="s">
        <v>4</v>
      </c>
      <c r="G139" s="31">
        <v>0.381407</v>
      </c>
      <c r="H139" s="31">
        <v>-3.2639600000000002E-3</v>
      </c>
      <c r="I139" s="31">
        <v>3.9931199999999997E-4</v>
      </c>
      <c r="J139" s="31">
        <v>1.5383008891005999E-4</v>
      </c>
      <c r="K139" s="31">
        <v>66.813301456630796</v>
      </c>
      <c r="L139" s="31" t="s">
        <v>1244</v>
      </c>
    </row>
    <row r="140" spans="1:12" x14ac:dyDescent="0.4">
      <c r="A140" s="31" t="s">
        <v>386</v>
      </c>
      <c r="B140" s="31">
        <v>12</v>
      </c>
      <c r="C140" s="31">
        <v>51209838</v>
      </c>
      <c r="D140" s="32">
        <v>7.5000000000000004E-13</v>
      </c>
      <c r="E140" s="31" t="s">
        <v>3</v>
      </c>
      <c r="F140" s="31" t="s">
        <v>7</v>
      </c>
      <c r="G140" s="31">
        <v>0.64329899999999995</v>
      </c>
      <c r="H140" s="31">
        <v>2.8800800000000001E-3</v>
      </c>
      <c r="I140" s="31">
        <v>4.0615999999999997E-4</v>
      </c>
      <c r="J140" s="31">
        <v>1.15773107587416E-4</v>
      </c>
      <c r="K140" s="31">
        <v>50.282029873303401</v>
      </c>
      <c r="L140" s="31" t="s">
        <v>1244</v>
      </c>
    </row>
    <row r="141" spans="1:12" x14ac:dyDescent="0.4">
      <c r="A141" s="31" t="s">
        <v>387</v>
      </c>
      <c r="B141" s="31">
        <v>12</v>
      </c>
      <c r="C141" s="31">
        <v>122504220</v>
      </c>
      <c r="D141" s="32">
        <v>7.8000000000000006E-39</v>
      </c>
      <c r="E141" s="31" t="s">
        <v>7</v>
      </c>
      <c r="F141" s="31" t="s">
        <v>6</v>
      </c>
      <c r="G141" s="31">
        <v>0.52592700000000003</v>
      </c>
      <c r="H141" s="31">
        <v>4.9791999999999996E-3</v>
      </c>
      <c r="I141" s="31">
        <v>3.8950500000000001E-4</v>
      </c>
      <c r="J141" s="31">
        <v>3.76160201472094E-4</v>
      </c>
      <c r="K141" s="31">
        <v>163.41467999122801</v>
      </c>
      <c r="L141" s="31" t="s">
        <v>1244</v>
      </c>
    </row>
    <row r="142" spans="1:12" x14ac:dyDescent="0.4">
      <c r="A142" s="31" t="s">
        <v>117</v>
      </c>
      <c r="B142" s="31">
        <v>8</v>
      </c>
      <c r="C142" s="31">
        <v>103662852</v>
      </c>
      <c r="D142" s="32">
        <v>1.6000000000000001E-17</v>
      </c>
      <c r="E142" s="31" t="s">
        <v>7</v>
      </c>
      <c r="F142" s="31" t="s">
        <v>6</v>
      </c>
      <c r="G142" s="31">
        <v>0.62600299999999998</v>
      </c>
      <c r="H142" s="31">
        <v>3.34731E-3</v>
      </c>
      <c r="I142" s="31">
        <v>4.0254800000000002E-4</v>
      </c>
      <c r="J142" s="31">
        <v>1.59195413628561E-4</v>
      </c>
      <c r="K142" s="31">
        <v>69.144003707677101</v>
      </c>
      <c r="L142" s="31" t="s">
        <v>1244</v>
      </c>
    </row>
    <row r="143" spans="1:12" x14ac:dyDescent="0.4">
      <c r="A143" s="31" t="s">
        <v>139</v>
      </c>
      <c r="B143" s="31">
        <v>10</v>
      </c>
      <c r="C143" s="31">
        <v>98466282</v>
      </c>
      <c r="D143" s="32">
        <v>3.5000000000000002E-14</v>
      </c>
      <c r="E143" s="31" t="s">
        <v>4</v>
      </c>
      <c r="F143" s="31" t="s">
        <v>6</v>
      </c>
      <c r="G143" s="31">
        <v>0.81780200000000003</v>
      </c>
      <c r="H143" s="31">
        <v>-3.7619699999999999E-3</v>
      </c>
      <c r="I143" s="31">
        <v>5.0356299999999995E-4</v>
      </c>
      <c r="J143" s="31">
        <v>1.2850214927038101E-4</v>
      </c>
      <c r="K143" s="31">
        <v>55.811157706620797</v>
      </c>
      <c r="L143" s="31" t="s">
        <v>1244</v>
      </c>
    </row>
    <row r="144" spans="1:12" x14ac:dyDescent="0.4">
      <c r="A144" s="31" t="s">
        <v>388</v>
      </c>
      <c r="B144" s="31">
        <v>5</v>
      </c>
      <c r="C144" s="31">
        <v>140893410</v>
      </c>
      <c r="D144" s="32">
        <v>2.3000000000000001E-8</v>
      </c>
      <c r="E144" s="31" t="s">
        <v>3</v>
      </c>
      <c r="F144" s="31" t="s">
        <v>4</v>
      </c>
      <c r="G144" s="31">
        <v>0.63499899999999998</v>
      </c>
      <c r="H144" s="31">
        <v>-2.2586199999999998E-3</v>
      </c>
      <c r="I144" s="31">
        <v>4.0455899999999997E-4</v>
      </c>
      <c r="J144" s="32">
        <v>7.1768621794073296E-5</v>
      </c>
      <c r="K144" s="31">
        <v>31.1688374879127</v>
      </c>
      <c r="L144" s="31" t="s">
        <v>1244</v>
      </c>
    </row>
    <row r="145" spans="1:12" x14ac:dyDescent="0.4">
      <c r="A145" s="31" t="s">
        <v>389</v>
      </c>
      <c r="B145" s="31">
        <v>12</v>
      </c>
      <c r="C145" s="31">
        <v>25408464</v>
      </c>
      <c r="D145" s="32">
        <v>6.2000000000000003E-10</v>
      </c>
      <c r="E145" s="31" t="s">
        <v>3</v>
      </c>
      <c r="F145" s="31" t="s">
        <v>4</v>
      </c>
      <c r="G145" s="31">
        <v>0.91575200000000001</v>
      </c>
      <c r="H145" s="31">
        <v>4.1528399999999997E-3</v>
      </c>
      <c r="I145" s="31">
        <v>7.0120399999999998E-4</v>
      </c>
      <c r="J145" s="32">
        <v>8.0762494346651596E-5</v>
      </c>
      <c r="K145" s="31">
        <v>35.075157364646998</v>
      </c>
      <c r="L145" s="31" t="s">
        <v>1244</v>
      </c>
    </row>
    <row r="146" spans="1:12" x14ac:dyDescent="0.4">
      <c r="A146" s="31" t="s">
        <v>390</v>
      </c>
      <c r="B146" s="31">
        <v>7</v>
      </c>
      <c r="C146" s="31">
        <v>56072250</v>
      </c>
      <c r="D146" s="32">
        <v>4.3999999999999998E-10</v>
      </c>
      <c r="E146" s="31" t="s">
        <v>4</v>
      </c>
      <c r="F146" s="31" t="s">
        <v>7</v>
      </c>
      <c r="G146" s="31">
        <v>0.24515400000000001</v>
      </c>
      <c r="H146" s="31">
        <v>2.7159699999999998E-3</v>
      </c>
      <c r="I146" s="31">
        <v>4.5230299999999998E-4</v>
      </c>
      <c r="J146" s="32">
        <v>8.3022941046177404E-5</v>
      </c>
      <c r="K146" s="31">
        <v>36.0569510475394</v>
      </c>
      <c r="L146" s="31" t="s">
        <v>1244</v>
      </c>
    </row>
    <row r="147" spans="1:12" x14ac:dyDescent="0.4">
      <c r="A147" s="31" t="s">
        <v>245</v>
      </c>
      <c r="B147" s="31">
        <v>15</v>
      </c>
      <c r="C147" s="31">
        <v>73985223</v>
      </c>
      <c r="D147" s="32">
        <v>2.7999999999999999E-22</v>
      </c>
      <c r="E147" s="31" t="s">
        <v>7</v>
      </c>
      <c r="F147" s="31" t="s">
        <v>6</v>
      </c>
      <c r="G147" s="31">
        <v>0.49380000000000002</v>
      </c>
      <c r="H147" s="31">
        <v>-3.8429599999999999E-3</v>
      </c>
      <c r="I147" s="31">
        <v>3.9003699999999998E-4</v>
      </c>
      <c r="J147" s="31">
        <v>2.2349417668868801E-4</v>
      </c>
      <c r="K147" s="31">
        <v>97.077394872155296</v>
      </c>
      <c r="L147" s="31" t="s">
        <v>1244</v>
      </c>
    </row>
    <row r="148" spans="1:12" x14ac:dyDescent="0.4">
      <c r="A148" s="31" t="s">
        <v>391</v>
      </c>
      <c r="B148" s="31">
        <v>15</v>
      </c>
      <c r="C148" s="31">
        <v>58723426</v>
      </c>
      <c r="D148" s="32">
        <v>1.1E-13</v>
      </c>
      <c r="E148" s="31" t="s">
        <v>3</v>
      </c>
      <c r="F148" s="31" t="s">
        <v>4</v>
      </c>
      <c r="G148" s="31">
        <v>0.77972200000000003</v>
      </c>
      <c r="H148" s="31">
        <v>3.51813E-3</v>
      </c>
      <c r="I148" s="31">
        <v>4.6998299999999999E-4</v>
      </c>
      <c r="J148" s="31">
        <v>1.29016900657652E-4</v>
      </c>
      <c r="K148" s="31">
        <v>56.034753794358799</v>
      </c>
      <c r="L148" s="31" t="s">
        <v>1244</v>
      </c>
    </row>
    <row r="149" spans="1:12" x14ac:dyDescent="0.4">
      <c r="A149" s="31" t="s">
        <v>392</v>
      </c>
      <c r="B149" s="31">
        <v>3</v>
      </c>
      <c r="C149" s="31">
        <v>170673971</v>
      </c>
      <c r="D149" s="32">
        <v>2.4999999999999999E-8</v>
      </c>
      <c r="E149" s="31" t="s">
        <v>6</v>
      </c>
      <c r="F149" s="31" t="s">
        <v>7</v>
      </c>
      <c r="G149" s="31">
        <v>0.90185099999999996</v>
      </c>
      <c r="H149" s="31">
        <v>-3.58705E-3</v>
      </c>
      <c r="I149" s="31">
        <v>6.5389799999999998E-4</v>
      </c>
      <c r="J149" s="32">
        <v>6.9289578745150796E-5</v>
      </c>
      <c r="K149" s="31">
        <v>30.092123984357301</v>
      </c>
      <c r="L149" s="31" t="s">
        <v>1244</v>
      </c>
    </row>
    <row r="150" spans="1:12" x14ac:dyDescent="0.4">
      <c r="A150" s="31" t="s">
        <v>393</v>
      </c>
      <c r="B150" s="31">
        <v>6</v>
      </c>
      <c r="C150" s="31">
        <v>20413721</v>
      </c>
      <c r="D150" s="32">
        <v>2.5000000000000001E-11</v>
      </c>
      <c r="E150" s="31" t="s">
        <v>3</v>
      </c>
      <c r="F150" s="31" t="s">
        <v>4</v>
      </c>
      <c r="G150" s="31">
        <v>0.33141100000000001</v>
      </c>
      <c r="H150" s="31">
        <v>-2.8430600000000001E-3</v>
      </c>
      <c r="I150" s="31">
        <v>4.1387699999999999E-4</v>
      </c>
      <c r="J150" s="31">
        <v>1.08648928766534E-4</v>
      </c>
      <c r="K150" s="31">
        <v>47.187553927984297</v>
      </c>
      <c r="L150" s="31" t="s">
        <v>1244</v>
      </c>
    </row>
    <row r="151" spans="1:12" x14ac:dyDescent="0.4">
      <c r="A151" s="31" t="s">
        <v>394</v>
      </c>
      <c r="B151" s="31">
        <v>10</v>
      </c>
      <c r="C151" s="31">
        <v>113949664</v>
      </c>
      <c r="D151" s="32">
        <v>2.8000000000000001E-39</v>
      </c>
      <c r="E151" s="31" t="s">
        <v>7</v>
      </c>
      <c r="F151" s="31" t="s">
        <v>6</v>
      </c>
      <c r="G151" s="31">
        <v>0.274142</v>
      </c>
      <c r="H151" s="31">
        <v>5.8219300000000003E-3</v>
      </c>
      <c r="I151" s="31">
        <v>4.3647100000000002E-4</v>
      </c>
      <c r="J151" s="31">
        <v>4.0953257197108599E-4</v>
      </c>
      <c r="K151" s="31">
        <v>177.91852579849501</v>
      </c>
      <c r="L151" s="31" t="s">
        <v>1244</v>
      </c>
    </row>
    <row r="152" spans="1:12" x14ac:dyDescent="0.4">
      <c r="A152" s="31" t="s">
        <v>240</v>
      </c>
      <c r="B152" s="31">
        <v>10</v>
      </c>
      <c r="C152" s="31">
        <v>79591519</v>
      </c>
      <c r="D152" s="32">
        <v>1.3E-31</v>
      </c>
      <c r="E152" s="31" t="s">
        <v>6</v>
      </c>
      <c r="F152" s="31" t="s">
        <v>4</v>
      </c>
      <c r="G152" s="31">
        <v>0.66050600000000004</v>
      </c>
      <c r="H152" s="31">
        <v>-4.7643800000000004E-3</v>
      </c>
      <c r="I152" s="31">
        <v>4.10899E-4</v>
      </c>
      <c r="J152" s="31">
        <v>3.0949337468343699E-4</v>
      </c>
      <c r="K152" s="31">
        <v>134.44374980673601</v>
      </c>
      <c r="L152" s="31" t="s">
        <v>1244</v>
      </c>
    </row>
    <row r="153" spans="1:12" x14ac:dyDescent="0.4">
      <c r="A153" s="31" t="s">
        <v>395</v>
      </c>
      <c r="B153" s="31">
        <v>7</v>
      </c>
      <c r="C153" s="31">
        <v>116417848</v>
      </c>
      <c r="D153" s="32">
        <v>1.6E-12</v>
      </c>
      <c r="E153" s="31" t="s">
        <v>7</v>
      </c>
      <c r="F153" s="31" t="s">
        <v>3</v>
      </c>
      <c r="G153" s="31">
        <v>0.66841099999999998</v>
      </c>
      <c r="H153" s="31">
        <v>-2.8329200000000001E-3</v>
      </c>
      <c r="I153" s="31">
        <v>4.1343199999999998E-4</v>
      </c>
      <c r="J153" s="31">
        <v>1.08107708654561E-4</v>
      </c>
      <c r="K153" s="31">
        <v>46.952470022822801</v>
      </c>
      <c r="L153" s="31" t="s">
        <v>1244</v>
      </c>
    </row>
    <row r="154" spans="1:12" x14ac:dyDescent="0.4">
      <c r="A154" s="31" t="s">
        <v>252</v>
      </c>
      <c r="B154" s="31">
        <v>3</v>
      </c>
      <c r="C154" s="31">
        <v>149212076</v>
      </c>
      <c r="D154" s="32">
        <v>1.1999999999999999E-14</v>
      </c>
      <c r="E154" s="31" t="s">
        <v>3</v>
      </c>
      <c r="F154" s="31" t="s">
        <v>4</v>
      </c>
      <c r="G154" s="31">
        <v>0.43796400000000002</v>
      </c>
      <c r="H154" s="31">
        <v>3.0275800000000002E-3</v>
      </c>
      <c r="I154" s="31">
        <v>3.92407E-4</v>
      </c>
      <c r="J154" s="31">
        <v>1.3705705874573901E-4</v>
      </c>
      <c r="K154" s="31">
        <v>59.527242244955701</v>
      </c>
      <c r="L154" s="31" t="s">
        <v>1244</v>
      </c>
    </row>
    <row r="155" spans="1:12" x14ac:dyDescent="0.4">
      <c r="A155" s="31" t="s">
        <v>396</v>
      </c>
      <c r="B155" s="31">
        <v>2</v>
      </c>
      <c r="C155" s="31">
        <v>59313974</v>
      </c>
      <c r="D155" s="32">
        <v>4.9E-9</v>
      </c>
      <c r="E155" s="31" t="s">
        <v>6</v>
      </c>
      <c r="F155" s="31" t="s">
        <v>7</v>
      </c>
      <c r="G155" s="31">
        <v>0.39841799999999999</v>
      </c>
      <c r="H155" s="31">
        <v>2.28831E-3</v>
      </c>
      <c r="I155" s="31">
        <v>3.9806500000000002E-4</v>
      </c>
      <c r="J155" s="32">
        <v>7.60907480778469E-5</v>
      </c>
      <c r="K155" s="31">
        <v>33.046063213697103</v>
      </c>
      <c r="L155" s="31" t="s">
        <v>1244</v>
      </c>
    </row>
    <row r="156" spans="1:12" x14ac:dyDescent="0.4">
      <c r="A156" s="31" t="s">
        <v>148</v>
      </c>
      <c r="B156" s="31">
        <v>20</v>
      </c>
      <c r="C156" s="31">
        <v>60906055</v>
      </c>
      <c r="D156" s="32">
        <v>1.2999999999999999E-10</v>
      </c>
      <c r="E156" s="31" t="s">
        <v>6</v>
      </c>
      <c r="F156" s="31" t="s">
        <v>7</v>
      </c>
      <c r="G156" s="31">
        <v>0.351767</v>
      </c>
      <c r="H156" s="31">
        <v>2.63057E-3</v>
      </c>
      <c r="I156" s="31">
        <v>4.0805099999999999E-4</v>
      </c>
      <c r="J156" s="32">
        <v>9.5691297687040399E-5</v>
      </c>
      <c r="K156" s="31">
        <v>41.559358258985498</v>
      </c>
      <c r="L156" s="31" t="s">
        <v>1244</v>
      </c>
    </row>
    <row r="157" spans="1:12" x14ac:dyDescent="0.4">
      <c r="A157" s="31" t="s">
        <v>122</v>
      </c>
      <c r="B157" s="31">
        <v>13</v>
      </c>
      <c r="C157" s="31">
        <v>28444088</v>
      </c>
      <c r="D157" s="32">
        <v>2.8000000000000001E-16</v>
      </c>
      <c r="E157" s="31" t="s">
        <v>3</v>
      </c>
      <c r="F157" s="31" t="s">
        <v>7</v>
      </c>
      <c r="G157" s="31">
        <v>0.43160100000000001</v>
      </c>
      <c r="H157" s="31">
        <v>3.2212199999999999E-3</v>
      </c>
      <c r="I157" s="31">
        <v>3.9358699999999998E-4</v>
      </c>
      <c r="J157" s="31">
        <v>1.5421814434528301E-4</v>
      </c>
      <c r="K157" s="31">
        <v>66.9818722741513</v>
      </c>
      <c r="L157" s="31" t="s">
        <v>1244</v>
      </c>
    </row>
    <row r="158" spans="1:12" x14ac:dyDescent="0.4">
      <c r="A158" s="31" t="s">
        <v>397</v>
      </c>
      <c r="B158" s="31">
        <v>17</v>
      </c>
      <c r="C158" s="31">
        <v>73848477</v>
      </c>
      <c r="D158" s="32">
        <v>1.0000000000000001E-9</v>
      </c>
      <c r="E158" s="31" t="s">
        <v>3</v>
      </c>
      <c r="F158" s="31" t="s">
        <v>4</v>
      </c>
      <c r="G158" s="31">
        <v>0.79141700000000004</v>
      </c>
      <c r="H158" s="31">
        <v>2.8969299999999998E-3</v>
      </c>
      <c r="I158" s="31">
        <v>4.8018099999999999E-4</v>
      </c>
      <c r="J158" s="32">
        <v>8.3805560054416202E-5</v>
      </c>
      <c r="K158" s="31">
        <v>36.396871797256203</v>
      </c>
      <c r="L158" s="31" t="s">
        <v>1244</v>
      </c>
    </row>
    <row r="159" spans="1:12" x14ac:dyDescent="0.4">
      <c r="A159" s="31" t="s">
        <v>398</v>
      </c>
      <c r="B159" s="31">
        <v>12</v>
      </c>
      <c r="C159" s="31">
        <v>516346</v>
      </c>
      <c r="D159" s="32">
        <v>2.6000000000000001E-8</v>
      </c>
      <c r="E159" s="31" t="s">
        <v>3</v>
      </c>
      <c r="F159" s="31" t="s">
        <v>4</v>
      </c>
      <c r="G159" s="31">
        <v>0.27464</v>
      </c>
      <c r="H159" s="31">
        <v>2.4195100000000002E-3</v>
      </c>
      <c r="I159" s="31">
        <v>4.35585E-4</v>
      </c>
      <c r="J159" s="32">
        <v>7.1043005813551006E-5</v>
      </c>
      <c r="K159" s="31">
        <v>30.8536828579924</v>
      </c>
      <c r="L159" s="31" t="s">
        <v>1244</v>
      </c>
    </row>
    <row r="160" spans="1:12" x14ac:dyDescent="0.4">
      <c r="A160" s="31" t="s">
        <v>399</v>
      </c>
      <c r="B160" s="31">
        <v>11</v>
      </c>
      <c r="C160" s="31">
        <v>125443002</v>
      </c>
      <c r="D160" s="32">
        <v>8.8000000000000006E-11</v>
      </c>
      <c r="E160" s="31" t="s">
        <v>3</v>
      </c>
      <c r="F160" s="31" t="s">
        <v>4</v>
      </c>
      <c r="G160" s="31">
        <v>0.94524300000000006</v>
      </c>
      <c r="H160" s="31">
        <v>-5.3564199999999998E-3</v>
      </c>
      <c r="I160" s="31">
        <v>8.5683799999999996E-4</v>
      </c>
      <c r="J160" s="32">
        <v>8.9982053334578893E-5</v>
      </c>
      <c r="K160" s="31">
        <v>39.0795728515495</v>
      </c>
      <c r="L160" s="31" t="s">
        <v>1244</v>
      </c>
    </row>
    <row r="161" spans="1:12" x14ac:dyDescent="0.4">
      <c r="A161" s="31" t="s">
        <v>400</v>
      </c>
      <c r="B161" s="31">
        <v>8</v>
      </c>
      <c r="C161" s="31">
        <v>55454564</v>
      </c>
      <c r="D161" s="32">
        <v>1.3999999999999999E-9</v>
      </c>
      <c r="E161" s="31" t="s">
        <v>3</v>
      </c>
      <c r="F161" s="31" t="s">
        <v>7</v>
      </c>
      <c r="G161" s="31">
        <v>0.81691400000000003</v>
      </c>
      <c r="H161" s="31">
        <v>-3.0986799999999999E-3</v>
      </c>
      <c r="I161" s="31">
        <v>5.0348899999999998E-4</v>
      </c>
      <c r="J161" s="32">
        <v>8.7212508553410596E-5</v>
      </c>
      <c r="K161" s="31">
        <v>37.876643344028501</v>
      </c>
      <c r="L161" s="31" t="s">
        <v>1244</v>
      </c>
    </row>
    <row r="162" spans="1:12" x14ac:dyDescent="0.4">
      <c r="A162" s="31" t="s">
        <v>156</v>
      </c>
      <c r="B162" s="31">
        <v>3</v>
      </c>
      <c r="C162" s="31">
        <v>65157937</v>
      </c>
      <c r="D162" s="32">
        <v>2.9999999999999997E-8</v>
      </c>
      <c r="E162" s="31" t="s">
        <v>6</v>
      </c>
      <c r="F162" s="31" t="s">
        <v>7</v>
      </c>
      <c r="G162" s="31">
        <v>0.59896700000000003</v>
      </c>
      <c r="H162" s="31">
        <v>2.1956699999999998E-3</v>
      </c>
      <c r="I162" s="31">
        <v>3.9736799999999999E-4</v>
      </c>
      <c r="J162" s="32">
        <v>7.0300917684264504E-5</v>
      </c>
      <c r="K162" s="31">
        <v>30.531374401795699</v>
      </c>
      <c r="L162" s="31" t="s">
        <v>1244</v>
      </c>
    </row>
    <row r="163" spans="1:12" x14ac:dyDescent="0.4">
      <c r="A163" s="31" t="s">
        <v>249</v>
      </c>
      <c r="B163" s="31">
        <v>2</v>
      </c>
      <c r="C163" s="31">
        <v>202060820</v>
      </c>
      <c r="D163" s="32">
        <v>7.0000000000000004E-11</v>
      </c>
      <c r="E163" s="31" t="s">
        <v>6</v>
      </c>
      <c r="F163" s="31" t="s">
        <v>7</v>
      </c>
      <c r="G163" s="31">
        <v>0.68361300000000003</v>
      </c>
      <c r="H163" s="31">
        <v>2.6666799999999998E-3</v>
      </c>
      <c r="I163" s="31">
        <v>4.1847599999999998E-4</v>
      </c>
      <c r="J163" s="32">
        <v>9.3498202062407799E-5</v>
      </c>
      <c r="K163" s="31">
        <v>40.606793380804099</v>
      </c>
      <c r="L163" s="31" t="s">
        <v>1244</v>
      </c>
    </row>
    <row r="164" spans="1:12" x14ac:dyDescent="0.4">
      <c r="A164" s="31" t="s">
        <v>401</v>
      </c>
      <c r="B164" s="31">
        <v>17</v>
      </c>
      <c r="C164" s="31">
        <v>79480686</v>
      </c>
      <c r="D164" s="32">
        <v>1.1E-32</v>
      </c>
      <c r="E164" s="31" t="s">
        <v>7</v>
      </c>
      <c r="F164" s="31" t="s">
        <v>6</v>
      </c>
      <c r="G164" s="31">
        <v>0.58242000000000005</v>
      </c>
      <c r="H164" s="31">
        <v>-4.58684E-3</v>
      </c>
      <c r="I164" s="31">
        <v>3.9509199999999999E-4</v>
      </c>
      <c r="J164" s="31">
        <v>3.10269519118298E-4</v>
      </c>
      <c r="K164" s="31">
        <v>134.78101115942599</v>
      </c>
      <c r="L164" s="31" t="s">
        <v>1244</v>
      </c>
    </row>
    <row r="165" spans="1:12" x14ac:dyDescent="0.4">
      <c r="A165" s="31" t="s">
        <v>131</v>
      </c>
      <c r="B165" s="31">
        <v>9</v>
      </c>
      <c r="C165" s="31">
        <v>6663449</v>
      </c>
      <c r="D165" s="32">
        <v>1.9000000000000001E-8</v>
      </c>
      <c r="E165" s="31" t="s">
        <v>7</v>
      </c>
      <c r="F165" s="31" t="s">
        <v>6</v>
      </c>
      <c r="G165" s="31">
        <v>0.490867</v>
      </c>
      <c r="H165" s="31">
        <v>-2.2215099999999999E-3</v>
      </c>
      <c r="I165" s="31">
        <v>3.8959999999999998E-4</v>
      </c>
      <c r="J165" s="32">
        <v>7.4863358456230401E-5</v>
      </c>
      <c r="K165" s="31">
        <v>32.5129703901517</v>
      </c>
      <c r="L165" s="31" t="s">
        <v>1244</v>
      </c>
    </row>
    <row r="166" spans="1:12" x14ac:dyDescent="0.4">
      <c r="A166" s="31" t="s">
        <v>402</v>
      </c>
      <c r="B166" s="31">
        <v>9</v>
      </c>
      <c r="C166" s="31">
        <v>132244445</v>
      </c>
      <c r="D166" s="32">
        <v>2.1999999999999998E-9</v>
      </c>
      <c r="E166" s="31" t="s">
        <v>6</v>
      </c>
      <c r="F166" s="31" t="s">
        <v>7</v>
      </c>
      <c r="G166" s="31">
        <v>0.74257700000000004</v>
      </c>
      <c r="H166" s="31">
        <v>2.6734599999999999E-3</v>
      </c>
      <c r="I166" s="31">
        <v>4.4540500000000001E-4</v>
      </c>
      <c r="J166" s="32">
        <v>8.2955340097737103E-5</v>
      </c>
      <c r="K166" s="31">
        <v>36.027589448479397</v>
      </c>
      <c r="L166" s="31" t="s">
        <v>1244</v>
      </c>
    </row>
    <row r="167" spans="1:12" x14ac:dyDescent="0.4">
      <c r="A167" s="31" t="s">
        <v>403</v>
      </c>
      <c r="B167" s="31">
        <v>16</v>
      </c>
      <c r="C167" s="31">
        <v>72030688</v>
      </c>
      <c r="D167" s="32">
        <v>4.3999999999999997E-9</v>
      </c>
      <c r="E167" s="31" t="s">
        <v>7</v>
      </c>
      <c r="F167" s="31" t="s">
        <v>3</v>
      </c>
      <c r="G167" s="31">
        <v>0.80360200000000004</v>
      </c>
      <c r="H167" s="31">
        <v>-2.8855199999999999E-3</v>
      </c>
      <c r="I167" s="31">
        <v>4.9105999999999998E-4</v>
      </c>
      <c r="J167" s="32">
        <v>7.9503765917602806E-5</v>
      </c>
      <c r="K167" s="31">
        <v>34.528448047858902</v>
      </c>
      <c r="L167" s="31" t="s">
        <v>1244</v>
      </c>
    </row>
    <row r="168" spans="1:12" x14ac:dyDescent="0.4">
      <c r="A168" s="31" t="s">
        <v>404</v>
      </c>
      <c r="B168" s="31">
        <v>20</v>
      </c>
      <c r="C168" s="31">
        <v>32915754</v>
      </c>
      <c r="D168" s="32">
        <v>1.5999999999999999E-19</v>
      </c>
      <c r="E168" s="31" t="s">
        <v>3</v>
      </c>
      <c r="F168" s="31" t="s">
        <v>4</v>
      </c>
      <c r="G168" s="31">
        <v>0.49135699999999999</v>
      </c>
      <c r="H168" s="31">
        <v>3.4406100000000002E-3</v>
      </c>
      <c r="I168" s="31">
        <v>3.9073599999999998E-4</v>
      </c>
      <c r="J168" s="31">
        <v>1.7851293043582699E-4</v>
      </c>
      <c r="K168" s="31">
        <v>77.535758871244298</v>
      </c>
      <c r="L168" s="31" t="s">
        <v>1244</v>
      </c>
    </row>
    <row r="169" spans="1:12" x14ac:dyDescent="0.4">
      <c r="A169" s="31" t="s">
        <v>405</v>
      </c>
      <c r="B169" s="31">
        <v>5</v>
      </c>
      <c r="C169" s="31">
        <v>127388844</v>
      </c>
      <c r="D169" s="32">
        <v>1.0999999999999999E-10</v>
      </c>
      <c r="E169" s="31" t="s">
        <v>4</v>
      </c>
      <c r="F169" s="31" t="s">
        <v>3</v>
      </c>
      <c r="G169" s="31">
        <v>0.75249299999999997</v>
      </c>
      <c r="H169" s="31">
        <v>2.8611999999999999E-3</v>
      </c>
      <c r="I169" s="31">
        <v>4.5159099999999999E-4</v>
      </c>
      <c r="J169" s="32">
        <v>9.2429138425190397E-5</v>
      </c>
      <c r="K169" s="31">
        <v>40.142450130295103</v>
      </c>
      <c r="L169" s="31" t="s">
        <v>1244</v>
      </c>
    </row>
    <row r="170" spans="1:12" x14ac:dyDescent="0.4">
      <c r="A170" s="31" t="s">
        <v>292</v>
      </c>
      <c r="B170" s="31">
        <v>3</v>
      </c>
      <c r="C170" s="31">
        <v>125905080</v>
      </c>
      <c r="D170" s="32">
        <v>5.3000000000000003E-10</v>
      </c>
      <c r="E170" s="31" t="s">
        <v>6</v>
      </c>
      <c r="F170" s="31" t="s">
        <v>4</v>
      </c>
      <c r="G170" s="31">
        <v>0.58247700000000002</v>
      </c>
      <c r="H170" s="31">
        <v>-2.4721299999999999E-3</v>
      </c>
      <c r="I170" s="31">
        <v>3.9490899999999998E-4</v>
      </c>
      <c r="J170" s="32">
        <v>9.0230326761711502E-5</v>
      </c>
      <c r="K170" s="31">
        <v>39.187408743870598</v>
      </c>
      <c r="L170" s="31" t="s">
        <v>1244</v>
      </c>
    </row>
    <row r="171" spans="1:12" x14ac:dyDescent="0.4">
      <c r="A171" s="31" t="s">
        <v>194</v>
      </c>
      <c r="B171" s="31">
        <v>18</v>
      </c>
      <c r="C171" s="31">
        <v>56084054</v>
      </c>
      <c r="D171" s="32">
        <v>4.1999999999999998E-63</v>
      </c>
      <c r="E171" s="31" t="s">
        <v>7</v>
      </c>
      <c r="F171" s="31" t="s">
        <v>6</v>
      </c>
      <c r="G171" s="31">
        <v>0.20156099999999999</v>
      </c>
      <c r="H171" s="31">
        <v>8.0273400000000009E-3</v>
      </c>
      <c r="I171" s="31">
        <v>4.8688799999999999E-4</v>
      </c>
      <c r="J171" s="31">
        <v>6.2554216830743004E-4</v>
      </c>
      <c r="K171" s="31">
        <v>271.82110528361699</v>
      </c>
      <c r="L171" s="31" t="s">
        <v>1244</v>
      </c>
    </row>
    <row r="172" spans="1:12" x14ac:dyDescent="0.4">
      <c r="A172" s="31" t="s">
        <v>406</v>
      </c>
      <c r="B172" s="31">
        <v>1</v>
      </c>
      <c r="C172" s="31">
        <v>205023764</v>
      </c>
      <c r="D172" s="32">
        <v>2.1000000000000002E-9</v>
      </c>
      <c r="E172" s="31" t="s">
        <v>7</v>
      </c>
      <c r="F172" s="31" t="s">
        <v>6</v>
      </c>
      <c r="G172" s="31">
        <v>8.2908800000000005E-2</v>
      </c>
      <c r="H172" s="31">
        <v>-4.2164300000000002E-3</v>
      </c>
      <c r="I172" s="31">
        <v>7.0495699999999998E-4</v>
      </c>
      <c r="J172" s="32">
        <v>8.2370543524633001E-5</v>
      </c>
      <c r="K172" s="31">
        <v>35.773590773840603</v>
      </c>
      <c r="L172" s="31" t="s">
        <v>1244</v>
      </c>
    </row>
    <row r="173" spans="1:12" x14ac:dyDescent="0.4">
      <c r="A173" s="31" t="s">
        <v>407</v>
      </c>
      <c r="B173" s="31">
        <v>20</v>
      </c>
      <c r="C173" s="31">
        <v>43036452</v>
      </c>
      <c r="D173" s="32">
        <v>2.0000000000000001E-10</v>
      </c>
      <c r="E173" s="31" t="s">
        <v>4</v>
      </c>
      <c r="F173" s="31" t="s">
        <v>3</v>
      </c>
      <c r="G173" s="31">
        <v>0.535748</v>
      </c>
      <c r="H173" s="31">
        <v>2.45612E-3</v>
      </c>
      <c r="I173" s="31">
        <v>3.9161000000000003E-4</v>
      </c>
      <c r="J173" s="32">
        <v>9.0572311439626502E-5</v>
      </c>
      <c r="K173" s="31">
        <v>39.335947575023901</v>
      </c>
      <c r="L173" s="31" t="s">
        <v>1244</v>
      </c>
    </row>
    <row r="174" spans="1:12" x14ac:dyDescent="0.4">
      <c r="A174" s="31" t="s">
        <v>408</v>
      </c>
      <c r="B174" s="31">
        <v>5</v>
      </c>
      <c r="C174" s="31">
        <v>157970432</v>
      </c>
      <c r="D174" s="32">
        <v>4.9000000000000002E-8</v>
      </c>
      <c r="E174" s="31" t="s">
        <v>6</v>
      </c>
      <c r="F174" s="31" t="s">
        <v>7</v>
      </c>
      <c r="G174" s="31">
        <v>0.76150499999999999</v>
      </c>
      <c r="H174" s="31">
        <v>-2.5444199999999999E-3</v>
      </c>
      <c r="I174" s="31">
        <v>4.57338E-4</v>
      </c>
      <c r="J174" s="32">
        <v>7.1271392221488106E-5</v>
      </c>
      <c r="K174" s="31">
        <v>30.952877197715701</v>
      </c>
      <c r="L174" s="31" t="s">
        <v>1244</v>
      </c>
    </row>
    <row r="175" spans="1:12" x14ac:dyDescent="0.4">
      <c r="A175" s="31" t="s">
        <v>409</v>
      </c>
      <c r="B175" s="31">
        <v>9</v>
      </c>
      <c r="C175" s="31">
        <v>117177566</v>
      </c>
      <c r="D175" s="32">
        <v>5.9000000000000001E-22</v>
      </c>
      <c r="E175" s="31" t="s">
        <v>7</v>
      </c>
      <c r="F175" s="31" t="s">
        <v>4</v>
      </c>
      <c r="G175" s="31">
        <v>0.75614300000000001</v>
      </c>
      <c r="H175" s="31">
        <v>-4.2401899999999996E-3</v>
      </c>
      <c r="I175" s="31">
        <v>4.5451500000000001E-4</v>
      </c>
      <c r="J175" s="31">
        <v>2.00368910915233E-4</v>
      </c>
      <c r="K175" s="31">
        <v>87.030643333824699</v>
      </c>
      <c r="L175" s="31" t="s">
        <v>1244</v>
      </c>
    </row>
    <row r="176" spans="1:12" x14ac:dyDescent="0.4">
      <c r="A176" s="31" t="s">
        <v>287</v>
      </c>
      <c r="B176" s="31">
        <v>17</v>
      </c>
      <c r="C176" s="31">
        <v>1963961</v>
      </c>
      <c r="D176" s="32">
        <v>1.3000000000000001E-8</v>
      </c>
      <c r="E176" s="31" t="s">
        <v>4</v>
      </c>
      <c r="F176" s="31" t="s">
        <v>3</v>
      </c>
      <c r="G176" s="31">
        <v>0.269403</v>
      </c>
      <c r="H176" s="31">
        <v>2.52651E-3</v>
      </c>
      <c r="I176" s="31">
        <v>4.39975E-4</v>
      </c>
      <c r="J176" s="32">
        <v>7.5926999675358597E-5</v>
      </c>
      <c r="K176" s="31">
        <v>32.974942202445497</v>
      </c>
      <c r="L176" s="31" t="s">
        <v>1244</v>
      </c>
    </row>
    <row r="177" spans="1:12" x14ac:dyDescent="0.4">
      <c r="A177" s="31" t="s">
        <v>140</v>
      </c>
      <c r="B177" s="31">
        <v>1</v>
      </c>
      <c r="C177" s="31">
        <v>66161698</v>
      </c>
      <c r="D177" s="32">
        <v>7.0000000000000005E-13</v>
      </c>
      <c r="E177" s="31" t="s">
        <v>6</v>
      </c>
      <c r="F177" s="31" t="s">
        <v>7</v>
      </c>
      <c r="G177" s="31">
        <v>0.82349899999999998</v>
      </c>
      <c r="H177" s="31">
        <v>-3.6970499999999999E-3</v>
      </c>
      <c r="I177" s="31">
        <v>5.0978099999999995E-4</v>
      </c>
      <c r="J177" s="31">
        <v>1.21097153555476E-4</v>
      </c>
      <c r="K177" s="31">
        <v>52.594624448081703</v>
      </c>
      <c r="L177" s="31" t="s">
        <v>1244</v>
      </c>
    </row>
    <row r="178" spans="1:12" x14ac:dyDescent="0.4">
      <c r="A178" s="31" t="s">
        <v>410</v>
      </c>
      <c r="B178" s="31">
        <v>10</v>
      </c>
      <c r="C178" s="31">
        <v>74683921</v>
      </c>
      <c r="D178" s="32">
        <v>2.3000000000000001E-10</v>
      </c>
      <c r="E178" s="31" t="s">
        <v>4</v>
      </c>
      <c r="F178" s="31" t="s">
        <v>3</v>
      </c>
      <c r="G178" s="31">
        <v>0.95687</v>
      </c>
      <c r="H178" s="31">
        <v>6.0955000000000002E-3</v>
      </c>
      <c r="I178" s="31">
        <v>9.5802799999999998E-4</v>
      </c>
      <c r="J178" s="32">
        <v>9.3210525289818896E-5</v>
      </c>
      <c r="K178" s="31">
        <v>40.481842098749901</v>
      </c>
      <c r="L178" s="31" t="s">
        <v>1244</v>
      </c>
    </row>
    <row r="179" spans="1:12" x14ac:dyDescent="0.4">
      <c r="A179" s="31" t="s">
        <v>411</v>
      </c>
      <c r="B179" s="31">
        <v>17</v>
      </c>
      <c r="C179" s="31">
        <v>17511829</v>
      </c>
      <c r="D179" s="32">
        <v>7.4999999999999993E-9</v>
      </c>
      <c r="E179" s="31" t="s">
        <v>4</v>
      </c>
      <c r="F179" s="31" t="s">
        <v>3</v>
      </c>
      <c r="G179" s="31">
        <v>0.84315200000000001</v>
      </c>
      <c r="H179" s="31">
        <v>-3.11407E-3</v>
      </c>
      <c r="I179" s="31">
        <v>5.3695499999999998E-4</v>
      </c>
      <c r="J179" s="32">
        <v>7.7444485030651804E-5</v>
      </c>
      <c r="K179" s="31">
        <v>33.634034062283398</v>
      </c>
      <c r="L179" s="31" t="s">
        <v>1244</v>
      </c>
    </row>
    <row r="180" spans="1:12" x14ac:dyDescent="0.4">
      <c r="A180" s="31" t="s">
        <v>412</v>
      </c>
      <c r="B180" s="31">
        <v>4</v>
      </c>
      <c r="C180" s="31">
        <v>17924734</v>
      </c>
      <c r="D180" s="32">
        <v>5.7999999999999998E-9</v>
      </c>
      <c r="E180" s="31" t="s">
        <v>7</v>
      </c>
      <c r="F180" s="31" t="s">
        <v>6</v>
      </c>
      <c r="G180" s="31">
        <v>0.83501000000000003</v>
      </c>
      <c r="H180" s="31">
        <v>-3.0155500000000001E-3</v>
      </c>
      <c r="I180" s="31">
        <v>5.2590500000000001E-4</v>
      </c>
      <c r="J180" s="32">
        <v>7.5705731389146303E-5</v>
      </c>
      <c r="K180" s="31">
        <v>32.878838558227898</v>
      </c>
      <c r="L180" s="31" t="s">
        <v>1244</v>
      </c>
    </row>
    <row r="181" spans="1:12" x14ac:dyDescent="0.4">
      <c r="A181" s="31" t="s">
        <v>413</v>
      </c>
      <c r="B181" s="31">
        <v>6</v>
      </c>
      <c r="C181" s="31">
        <v>139839446</v>
      </c>
      <c r="D181" s="32">
        <v>5.5999999999999997E-9</v>
      </c>
      <c r="E181" s="31" t="s">
        <v>4</v>
      </c>
      <c r="F181" s="31" t="s">
        <v>3</v>
      </c>
      <c r="G181" s="31">
        <v>0.66707099999999997</v>
      </c>
      <c r="H181" s="31">
        <v>-2.3783799999999998E-3</v>
      </c>
      <c r="I181" s="31">
        <v>4.1391699999999997E-4</v>
      </c>
      <c r="J181" s="32">
        <v>7.6023194505464497E-5</v>
      </c>
      <c r="K181" s="31">
        <v>33.016722598639603</v>
      </c>
      <c r="L181" s="31" t="s">
        <v>1244</v>
      </c>
    </row>
    <row r="182" spans="1:12" x14ac:dyDescent="0.4">
      <c r="A182" s="31" t="s">
        <v>111</v>
      </c>
      <c r="B182" s="31">
        <v>20</v>
      </c>
      <c r="C182" s="31">
        <v>62374219</v>
      </c>
      <c r="D182" s="32">
        <v>1.3000000000000001E-9</v>
      </c>
      <c r="E182" s="31" t="s">
        <v>7</v>
      </c>
      <c r="F182" s="31" t="s">
        <v>4</v>
      </c>
      <c r="G182" s="31">
        <v>8.1290600000000005E-2</v>
      </c>
      <c r="H182" s="31">
        <v>-4.2601699999999998E-3</v>
      </c>
      <c r="I182" s="31">
        <v>7.1500399999999999E-4</v>
      </c>
      <c r="J182" s="32">
        <v>8.1741873362772702E-5</v>
      </c>
      <c r="K182" s="31">
        <v>35.500536516244701</v>
      </c>
      <c r="L182" s="31" t="s">
        <v>1244</v>
      </c>
    </row>
    <row r="183" spans="1:12" x14ac:dyDescent="0.4">
      <c r="A183" s="31" t="s">
        <v>414</v>
      </c>
      <c r="B183" s="31">
        <v>13</v>
      </c>
      <c r="C183" s="31">
        <v>33177572</v>
      </c>
      <c r="D183" s="32">
        <v>6.8000000000000003E-13</v>
      </c>
      <c r="E183" s="31" t="s">
        <v>3</v>
      </c>
      <c r="F183" s="31" t="s">
        <v>6</v>
      </c>
      <c r="G183" s="31">
        <v>0.62967499999999998</v>
      </c>
      <c r="H183" s="31">
        <v>2.8686800000000002E-3</v>
      </c>
      <c r="I183" s="31">
        <v>4.0518999999999999E-4</v>
      </c>
      <c r="J183" s="31">
        <v>1.1540903806412599E-4</v>
      </c>
      <c r="K183" s="31">
        <v>50.123890664923401</v>
      </c>
      <c r="L183" s="31" t="s">
        <v>1244</v>
      </c>
    </row>
    <row r="184" spans="1:12" x14ac:dyDescent="0.4">
      <c r="A184" s="31" t="s">
        <v>127</v>
      </c>
      <c r="B184" s="31">
        <v>15</v>
      </c>
      <c r="C184" s="31">
        <v>39872583</v>
      </c>
      <c r="D184" s="32">
        <v>2.5000000000000002E-10</v>
      </c>
      <c r="E184" s="31" t="s">
        <v>7</v>
      </c>
      <c r="F184" s="31" t="s">
        <v>6</v>
      </c>
      <c r="G184" s="31">
        <v>0.70001999999999998</v>
      </c>
      <c r="H184" s="31">
        <v>-2.7000100000000001E-3</v>
      </c>
      <c r="I184" s="31">
        <v>4.2621400000000001E-4</v>
      </c>
      <c r="J184" s="32">
        <v>9.2401360014800102E-5</v>
      </c>
      <c r="K184" s="31">
        <v>40.130384708952199</v>
      </c>
      <c r="L184" s="31" t="s">
        <v>1244</v>
      </c>
    </row>
    <row r="185" spans="1:12" x14ac:dyDescent="0.4">
      <c r="A185" s="31" t="s">
        <v>415</v>
      </c>
      <c r="B185" s="31">
        <v>2</v>
      </c>
      <c r="C185" s="31">
        <v>170606581</v>
      </c>
      <c r="D185" s="32">
        <v>2.0999999999999999E-11</v>
      </c>
      <c r="E185" s="31" t="s">
        <v>7</v>
      </c>
      <c r="F185" s="31" t="s">
        <v>6</v>
      </c>
      <c r="G185" s="31">
        <v>0.90282700000000005</v>
      </c>
      <c r="H185" s="31">
        <v>4.4190200000000001E-3</v>
      </c>
      <c r="I185" s="31">
        <v>6.5795399999999998E-4</v>
      </c>
      <c r="J185" s="31">
        <v>1.03862538603189E-4</v>
      </c>
      <c r="K185" s="31">
        <v>45.1085504150726</v>
      </c>
      <c r="L185" s="31" t="s">
        <v>1244</v>
      </c>
    </row>
    <row r="186" spans="1:12" x14ac:dyDescent="0.4">
      <c r="A186" s="31" t="s">
        <v>416</v>
      </c>
      <c r="B186" s="31">
        <v>8</v>
      </c>
      <c r="C186" s="31">
        <v>6587270</v>
      </c>
      <c r="D186" s="32">
        <v>1.8000000000000001E-15</v>
      </c>
      <c r="E186" s="31" t="s">
        <v>6</v>
      </c>
      <c r="F186" s="31" t="s">
        <v>4</v>
      </c>
      <c r="G186" s="31">
        <v>0.34366400000000003</v>
      </c>
      <c r="H186" s="31">
        <v>-3.2570699999999999E-3</v>
      </c>
      <c r="I186" s="31">
        <v>4.1091800000000003E-4</v>
      </c>
      <c r="J186" s="31">
        <v>1.4465191877780699E-4</v>
      </c>
      <c r="K186" s="31">
        <v>62.826353460622002</v>
      </c>
      <c r="L186" s="31" t="s">
        <v>1244</v>
      </c>
    </row>
    <row r="187" spans="1:12" x14ac:dyDescent="0.4">
      <c r="A187" s="31" t="s">
        <v>289</v>
      </c>
      <c r="B187" s="31">
        <v>8</v>
      </c>
      <c r="C187" s="31">
        <v>126631139</v>
      </c>
      <c r="D187" s="32">
        <v>4.8999999999999997E-12</v>
      </c>
      <c r="E187" s="31" t="s">
        <v>6</v>
      </c>
      <c r="F187" s="31" t="s">
        <v>4</v>
      </c>
      <c r="G187" s="31">
        <v>0.71100600000000003</v>
      </c>
      <c r="H187" s="31">
        <v>-2.8513200000000001E-3</v>
      </c>
      <c r="I187" s="31">
        <v>4.30541E-4</v>
      </c>
      <c r="J187" s="31">
        <v>1.0098623983891199E-4</v>
      </c>
      <c r="K187" s="31">
        <v>43.859218621215902</v>
      </c>
      <c r="L187" s="31" t="s">
        <v>1244</v>
      </c>
    </row>
    <row r="188" spans="1:12" x14ac:dyDescent="0.4">
      <c r="A188" s="31" t="s">
        <v>142</v>
      </c>
      <c r="B188" s="31">
        <v>5</v>
      </c>
      <c r="C188" s="31">
        <v>106878792</v>
      </c>
      <c r="D188" s="32">
        <v>3.5000000000000001E-15</v>
      </c>
      <c r="E188" s="31" t="s">
        <v>7</v>
      </c>
      <c r="F188" s="31" t="s">
        <v>3</v>
      </c>
      <c r="G188" s="31">
        <v>0.84640599999999999</v>
      </c>
      <c r="H188" s="31">
        <v>4.2416800000000003E-3</v>
      </c>
      <c r="I188" s="31">
        <v>5.4110599999999997E-4</v>
      </c>
      <c r="J188" s="31">
        <v>1.41479275504862E-4</v>
      </c>
      <c r="K188" s="31">
        <v>61.448191222694398</v>
      </c>
      <c r="L188" s="31" t="s">
        <v>1244</v>
      </c>
    </row>
    <row r="189" spans="1:12" x14ac:dyDescent="0.4">
      <c r="A189" s="31" t="s">
        <v>417</v>
      </c>
      <c r="B189" s="31">
        <v>3</v>
      </c>
      <c r="C189" s="31">
        <v>12511695</v>
      </c>
      <c r="D189" s="32">
        <v>2.5000000000000002E-10</v>
      </c>
      <c r="E189" s="31" t="s">
        <v>6</v>
      </c>
      <c r="F189" s="31" t="s">
        <v>7</v>
      </c>
      <c r="G189" s="31">
        <v>0.799624</v>
      </c>
      <c r="H189" s="31">
        <v>2.9805999999999999E-3</v>
      </c>
      <c r="I189" s="31">
        <v>4.86348E-4</v>
      </c>
      <c r="J189" s="32">
        <v>8.6480608642910606E-5</v>
      </c>
      <c r="K189" s="31">
        <v>37.558749615840199</v>
      </c>
      <c r="L189" s="31" t="s">
        <v>1244</v>
      </c>
    </row>
    <row r="190" spans="1:12" x14ac:dyDescent="0.4">
      <c r="A190" s="31" t="s">
        <v>130</v>
      </c>
      <c r="B190" s="31">
        <v>16</v>
      </c>
      <c r="C190" s="31">
        <v>3730578</v>
      </c>
      <c r="D190" s="32">
        <v>6.9999999999999996E-10</v>
      </c>
      <c r="E190" s="31" t="s">
        <v>3</v>
      </c>
      <c r="F190" s="31" t="s">
        <v>4</v>
      </c>
      <c r="G190" s="31">
        <v>0.47881099999999999</v>
      </c>
      <c r="H190" s="31">
        <v>-2.4131399999999998E-3</v>
      </c>
      <c r="I190" s="31">
        <v>3.9136100000000001E-4</v>
      </c>
      <c r="J190" s="32">
        <v>8.7541724553852403E-5</v>
      </c>
      <c r="K190" s="31">
        <v>38.019635317821397</v>
      </c>
      <c r="L190" s="31" t="s">
        <v>1244</v>
      </c>
    </row>
    <row r="191" spans="1:12" x14ac:dyDescent="0.4">
      <c r="A191" s="31" t="s">
        <v>93</v>
      </c>
      <c r="B191" s="31">
        <v>4</v>
      </c>
      <c r="C191" s="31">
        <v>37482779</v>
      </c>
      <c r="D191" s="32">
        <v>4.0000000000000002E-9</v>
      </c>
      <c r="E191" s="31" t="s">
        <v>4</v>
      </c>
      <c r="F191" s="31" t="s">
        <v>6</v>
      </c>
      <c r="G191" s="31">
        <v>0.58435999999999999</v>
      </c>
      <c r="H191" s="31">
        <v>-2.3583800000000002E-3</v>
      </c>
      <c r="I191" s="31">
        <v>3.9546900000000002E-4</v>
      </c>
      <c r="J191" s="32">
        <v>8.1886117892167906E-5</v>
      </c>
      <c r="K191" s="31">
        <v>35.5631871177753</v>
      </c>
      <c r="L191" s="31" t="s">
        <v>1244</v>
      </c>
    </row>
    <row r="192" spans="1:12" x14ac:dyDescent="0.4">
      <c r="A192" s="31" t="s">
        <v>259</v>
      </c>
      <c r="B192" s="31">
        <v>5</v>
      </c>
      <c r="C192" s="31">
        <v>172179584</v>
      </c>
      <c r="D192" s="32">
        <v>4.3999999999999997E-8</v>
      </c>
      <c r="E192" s="31" t="s">
        <v>3</v>
      </c>
      <c r="F192" s="31" t="s">
        <v>4</v>
      </c>
      <c r="G192" s="31">
        <v>0.22149199999999999</v>
      </c>
      <c r="H192" s="31">
        <v>-2.5548699999999999E-3</v>
      </c>
      <c r="I192" s="31">
        <v>4.7000999999999998E-4</v>
      </c>
      <c r="J192" s="32">
        <v>6.80357286092354E-5</v>
      </c>
      <c r="K192" s="31">
        <v>29.547545973308502</v>
      </c>
      <c r="L192" s="31" t="s">
        <v>1244</v>
      </c>
    </row>
    <row r="193" spans="1:12" x14ac:dyDescent="0.4">
      <c r="A193" s="31" t="s">
        <v>262</v>
      </c>
      <c r="B193" s="31">
        <v>9</v>
      </c>
      <c r="C193" s="31">
        <v>117146043</v>
      </c>
      <c r="D193" s="32">
        <v>1.4E-136</v>
      </c>
      <c r="E193" s="31" t="s">
        <v>3</v>
      </c>
      <c r="F193" s="31" t="s">
        <v>7</v>
      </c>
      <c r="G193" s="31">
        <v>0.51192599999999999</v>
      </c>
      <c r="H193" s="31">
        <v>9.5741699999999999E-3</v>
      </c>
      <c r="I193" s="31">
        <v>3.91295E-4</v>
      </c>
      <c r="J193" s="31">
        <v>1.37669755021969E-3</v>
      </c>
      <c r="K193" s="31">
        <v>598.67575709432197</v>
      </c>
      <c r="L193" s="31" t="s">
        <v>1244</v>
      </c>
    </row>
    <row r="194" spans="1:12" x14ac:dyDescent="0.4">
      <c r="A194" s="31" t="s">
        <v>238</v>
      </c>
      <c r="B194" s="31">
        <v>11</v>
      </c>
      <c r="C194" s="31">
        <v>22201007</v>
      </c>
      <c r="D194" s="32">
        <v>3.6999999999999999E-13</v>
      </c>
      <c r="E194" s="31" t="s">
        <v>3</v>
      </c>
      <c r="F194" s="31" t="s">
        <v>6</v>
      </c>
      <c r="G194" s="31">
        <v>0.42218699999999998</v>
      </c>
      <c r="H194" s="31">
        <v>-2.8127500000000001E-3</v>
      </c>
      <c r="I194" s="31">
        <v>3.9542800000000002E-4</v>
      </c>
      <c r="J194" s="31">
        <v>1.1649841167084599E-4</v>
      </c>
      <c r="K194" s="31">
        <v>50.5970772233714</v>
      </c>
      <c r="L194" s="31" t="s">
        <v>1244</v>
      </c>
    </row>
    <row r="195" spans="1:12" x14ac:dyDescent="0.4">
      <c r="A195" s="31" t="s">
        <v>418</v>
      </c>
      <c r="B195" s="31">
        <v>17</v>
      </c>
      <c r="C195" s="31">
        <v>65892343</v>
      </c>
      <c r="D195" s="32">
        <v>3.6999999999999997E-17</v>
      </c>
      <c r="E195" s="31" t="s">
        <v>6</v>
      </c>
      <c r="F195" s="31" t="s">
        <v>3</v>
      </c>
      <c r="G195" s="31">
        <v>0.83739799999999998</v>
      </c>
      <c r="H195" s="31">
        <v>-4.4825100000000003E-3</v>
      </c>
      <c r="I195" s="31">
        <v>5.2986899999999998E-4</v>
      </c>
      <c r="J195" s="31">
        <v>1.6476961143933601E-4</v>
      </c>
      <c r="K195" s="31">
        <v>71.565467125914097</v>
      </c>
      <c r="L195" s="31" t="s">
        <v>1244</v>
      </c>
    </row>
    <row r="196" spans="1:12" x14ac:dyDescent="0.4">
      <c r="A196" s="31" t="s">
        <v>419</v>
      </c>
      <c r="B196" s="31">
        <v>11</v>
      </c>
      <c r="C196" s="31">
        <v>30394949</v>
      </c>
      <c r="D196" s="32">
        <v>8.4000000000000008E-9</v>
      </c>
      <c r="E196" s="31" t="s">
        <v>7</v>
      </c>
      <c r="F196" s="31" t="s">
        <v>6</v>
      </c>
      <c r="G196" s="31">
        <v>0.68910300000000002</v>
      </c>
      <c r="H196" s="31">
        <v>-2.4478999999999998E-3</v>
      </c>
      <c r="I196" s="31">
        <v>4.2139899999999998E-4</v>
      </c>
      <c r="J196" s="32">
        <v>7.7697987432155205E-5</v>
      </c>
      <c r="K196" s="31">
        <v>33.744138363863399</v>
      </c>
      <c r="L196" s="31" t="s">
        <v>1244</v>
      </c>
    </row>
    <row r="197" spans="1:12" x14ac:dyDescent="0.4">
      <c r="A197" s="31" t="s">
        <v>253</v>
      </c>
      <c r="B197" s="31">
        <v>16</v>
      </c>
      <c r="C197" s="31">
        <v>83980529</v>
      </c>
      <c r="D197" s="32">
        <v>4.5999999999999997E-30</v>
      </c>
      <c r="E197" s="31" t="s">
        <v>3</v>
      </c>
      <c r="F197" s="31" t="s">
        <v>7</v>
      </c>
      <c r="G197" s="31">
        <v>0.54869299999999999</v>
      </c>
      <c r="H197" s="31">
        <v>4.3768000000000001E-3</v>
      </c>
      <c r="I197" s="31">
        <v>3.9328099999999999E-4</v>
      </c>
      <c r="J197" s="31">
        <v>2.8511942110097101E-4</v>
      </c>
      <c r="K197" s="31">
        <v>123.85269821403</v>
      </c>
      <c r="L197" s="31" t="s">
        <v>1244</v>
      </c>
    </row>
    <row r="198" spans="1:12" x14ac:dyDescent="0.4">
      <c r="A198" s="31" t="s">
        <v>420</v>
      </c>
      <c r="B198" s="31">
        <v>3</v>
      </c>
      <c r="C198" s="31">
        <v>89778009</v>
      </c>
      <c r="D198" s="32">
        <v>2.7999999999999999E-8</v>
      </c>
      <c r="E198" s="31" t="s">
        <v>7</v>
      </c>
      <c r="F198" s="31" t="s">
        <v>6</v>
      </c>
      <c r="G198" s="31">
        <v>0.56538999999999995</v>
      </c>
      <c r="H198" s="31">
        <v>2.18674E-3</v>
      </c>
      <c r="I198" s="31">
        <v>3.9321799999999997E-4</v>
      </c>
      <c r="J198" s="32">
        <v>7.1209799474185505E-5</v>
      </c>
      <c r="K198" s="31">
        <v>30.926125811874801</v>
      </c>
      <c r="L198" s="31" t="s">
        <v>1244</v>
      </c>
    </row>
    <row r="199" spans="1:12" x14ac:dyDescent="0.4">
      <c r="A199" s="31" t="s">
        <v>123</v>
      </c>
      <c r="B199" s="31">
        <v>13</v>
      </c>
      <c r="C199" s="31">
        <v>27713769</v>
      </c>
      <c r="D199" s="32">
        <v>3.1E-8</v>
      </c>
      <c r="E199" s="31" t="s">
        <v>3</v>
      </c>
      <c r="F199" s="31" t="s">
        <v>4</v>
      </c>
      <c r="G199" s="31">
        <v>8.4724499999999994E-2</v>
      </c>
      <c r="H199" s="31">
        <v>3.90048E-3</v>
      </c>
      <c r="I199" s="31">
        <v>7.0025000000000003E-4</v>
      </c>
      <c r="J199" s="32">
        <v>7.1440094451656898E-5</v>
      </c>
      <c r="K199" s="31">
        <v>31.026149128073001</v>
      </c>
      <c r="L199" s="31" t="s">
        <v>1244</v>
      </c>
    </row>
    <row r="200" spans="1:12" x14ac:dyDescent="0.4">
      <c r="A200" s="31" t="s">
        <v>126</v>
      </c>
      <c r="B200" s="31">
        <v>3</v>
      </c>
      <c r="C200" s="31">
        <v>142703084</v>
      </c>
      <c r="D200" s="32">
        <v>2.4E-8</v>
      </c>
      <c r="E200" s="31" t="s">
        <v>4</v>
      </c>
      <c r="F200" s="31" t="s">
        <v>3</v>
      </c>
      <c r="G200" s="31">
        <v>0.60441400000000001</v>
      </c>
      <c r="H200" s="31">
        <v>2.1924900000000001E-3</v>
      </c>
      <c r="I200" s="31">
        <v>3.9863399999999998E-4</v>
      </c>
      <c r="J200" s="32">
        <v>6.9652945711706703E-5</v>
      </c>
      <c r="K200" s="31">
        <v>30.2499434671644</v>
      </c>
      <c r="L200" s="31" t="s">
        <v>1244</v>
      </c>
    </row>
    <row r="201" spans="1:12" x14ac:dyDescent="0.4">
      <c r="A201" s="31" t="s">
        <v>421</v>
      </c>
      <c r="B201" s="31">
        <v>12</v>
      </c>
      <c r="C201" s="31">
        <v>66376091</v>
      </c>
      <c r="D201" s="32">
        <v>1.7E-8</v>
      </c>
      <c r="E201" s="31" t="s">
        <v>7</v>
      </c>
      <c r="F201" s="31" t="s">
        <v>6</v>
      </c>
      <c r="G201" s="31">
        <v>0.48005799999999998</v>
      </c>
      <c r="H201" s="31">
        <v>-2.19213E-3</v>
      </c>
      <c r="I201" s="31">
        <v>3.9208599999999999E-4</v>
      </c>
      <c r="J201" s="32">
        <v>7.1975029606415099E-5</v>
      </c>
      <c r="K201" s="31">
        <v>31.258486062489698</v>
      </c>
      <c r="L201" s="31" t="s">
        <v>1244</v>
      </c>
    </row>
    <row r="202" spans="1:12" x14ac:dyDescent="0.4">
      <c r="A202" s="31" t="s">
        <v>422</v>
      </c>
      <c r="B202" s="31">
        <v>13</v>
      </c>
      <c r="C202" s="31">
        <v>41683061</v>
      </c>
      <c r="D202" s="32">
        <v>2.0000000000000001E-9</v>
      </c>
      <c r="E202" s="31" t="s">
        <v>4</v>
      </c>
      <c r="F202" s="31" t="s">
        <v>3</v>
      </c>
      <c r="G202" s="31">
        <v>0.91474699999999998</v>
      </c>
      <c r="H202" s="31">
        <v>4.0872299999999999E-3</v>
      </c>
      <c r="I202" s="31">
        <v>7.00517E-4</v>
      </c>
      <c r="J202" s="32">
        <v>7.8384451687689395E-5</v>
      </c>
      <c r="K202" s="31">
        <v>34.042292298570501</v>
      </c>
      <c r="L202" s="31" t="s">
        <v>1244</v>
      </c>
    </row>
    <row r="203" spans="1:12" x14ac:dyDescent="0.4">
      <c r="A203" s="31" t="s">
        <v>423</v>
      </c>
      <c r="B203" s="31">
        <v>17</v>
      </c>
      <c r="C203" s="31">
        <v>7185779</v>
      </c>
      <c r="D203" s="32">
        <v>4.2E-18</v>
      </c>
      <c r="E203" s="31" t="s">
        <v>4</v>
      </c>
      <c r="F203" s="31" t="s">
        <v>7</v>
      </c>
      <c r="G203" s="31">
        <v>0.97419500000000003</v>
      </c>
      <c r="H203" s="31">
        <v>-1.07023E-2</v>
      </c>
      <c r="I203" s="31">
        <v>1.2326100000000001E-3</v>
      </c>
      <c r="J203" s="31">
        <v>1.73568397151895E-4</v>
      </c>
      <c r="K203" s="31">
        <v>75.387764922690295</v>
      </c>
      <c r="L203" s="31" t="s">
        <v>1244</v>
      </c>
    </row>
    <row r="204" spans="1:12" x14ac:dyDescent="0.4">
      <c r="A204" s="31" t="s">
        <v>144</v>
      </c>
      <c r="B204" s="31">
        <v>9</v>
      </c>
      <c r="C204" s="31">
        <v>132566666</v>
      </c>
      <c r="D204" s="32">
        <v>9.6000000000000002E-16</v>
      </c>
      <c r="E204" s="31" t="s">
        <v>4</v>
      </c>
      <c r="F204" s="31" t="s">
        <v>3</v>
      </c>
      <c r="G204" s="31">
        <v>0.90529999999999999</v>
      </c>
      <c r="H204" s="31">
        <v>5.4113900000000003E-3</v>
      </c>
      <c r="I204" s="31">
        <v>6.6737999999999997E-4</v>
      </c>
      <c r="J204" s="31">
        <v>1.51373105321385E-4</v>
      </c>
      <c r="K204" s="31">
        <v>65.745993757628597</v>
      </c>
      <c r="L204" s="31" t="s">
        <v>1244</v>
      </c>
    </row>
    <row r="205" spans="1:12" x14ac:dyDescent="0.4">
      <c r="A205" s="31" t="s">
        <v>119</v>
      </c>
      <c r="B205" s="31">
        <v>5</v>
      </c>
      <c r="C205" s="31">
        <v>130218070</v>
      </c>
      <c r="D205" s="32">
        <v>4.6999999999999997E-8</v>
      </c>
      <c r="E205" s="31" t="s">
        <v>6</v>
      </c>
      <c r="F205" s="31" t="s">
        <v>3</v>
      </c>
      <c r="G205" s="31">
        <v>0.98060899999999995</v>
      </c>
      <c r="H205" s="31">
        <v>-7.7971500000000001E-3</v>
      </c>
      <c r="I205" s="31">
        <v>1.41847E-3</v>
      </c>
      <c r="J205" s="32">
        <v>6.9573591536916204E-5</v>
      </c>
      <c r="K205" s="31">
        <v>30.215477928098402</v>
      </c>
      <c r="L205" s="31" t="s">
        <v>1244</v>
      </c>
    </row>
    <row r="206" spans="1:12" x14ac:dyDescent="0.4">
      <c r="A206" s="31" t="s">
        <v>424</v>
      </c>
      <c r="B206" s="31">
        <v>1</v>
      </c>
      <c r="C206" s="31">
        <v>27021913</v>
      </c>
      <c r="D206" s="32">
        <v>2.2E-39</v>
      </c>
      <c r="E206" s="31" t="s">
        <v>7</v>
      </c>
      <c r="F206" s="31" t="s">
        <v>3</v>
      </c>
      <c r="G206" s="31">
        <v>0.97681399999999996</v>
      </c>
      <c r="H206" s="31">
        <v>-1.69768E-2</v>
      </c>
      <c r="I206" s="31">
        <v>1.2958500000000001E-3</v>
      </c>
      <c r="J206" s="31">
        <v>3.9506973361787999E-4</v>
      </c>
      <c r="K206" s="31">
        <v>171.63276478022999</v>
      </c>
      <c r="L206" s="31" t="s">
        <v>1244</v>
      </c>
    </row>
    <row r="207" spans="1:12" x14ac:dyDescent="0.4">
      <c r="A207" s="31" t="s">
        <v>425</v>
      </c>
      <c r="B207" s="31">
        <v>19</v>
      </c>
      <c r="C207" s="31">
        <v>46150182</v>
      </c>
      <c r="D207" s="32">
        <v>4.1000000000000003E-9</v>
      </c>
      <c r="E207" s="31" t="s">
        <v>3</v>
      </c>
      <c r="F207" s="31" t="s">
        <v>4</v>
      </c>
      <c r="G207" s="31">
        <v>0.56253399999999998</v>
      </c>
      <c r="H207" s="31">
        <v>2.3041699999999999E-3</v>
      </c>
      <c r="I207" s="31">
        <v>3.9322800000000002E-4</v>
      </c>
      <c r="J207" s="32">
        <v>7.9058578679645097E-5</v>
      </c>
      <c r="K207" s="31">
        <v>34.335088153584302</v>
      </c>
      <c r="L207" s="31" t="s">
        <v>1244</v>
      </c>
    </row>
    <row r="208" spans="1:12" x14ac:dyDescent="0.4">
      <c r="A208" s="31" t="s">
        <v>426</v>
      </c>
      <c r="B208" s="31">
        <v>14</v>
      </c>
      <c r="C208" s="31">
        <v>24871926</v>
      </c>
      <c r="D208" s="32">
        <v>3.9999999999999999E-19</v>
      </c>
      <c r="E208" s="31" t="s">
        <v>6</v>
      </c>
      <c r="F208" s="31" t="s">
        <v>7</v>
      </c>
      <c r="G208" s="31">
        <v>0.54696</v>
      </c>
      <c r="H208" s="31">
        <v>-3.64212E-3</v>
      </c>
      <c r="I208" s="31">
        <v>3.9333800000000002E-4</v>
      </c>
      <c r="J208" s="31">
        <v>1.9739408148343801E-4</v>
      </c>
      <c r="K208" s="31">
        <v>85.738265021477204</v>
      </c>
      <c r="L208" s="31" t="s">
        <v>1244</v>
      </c>
    </row>
    <row r="209" spans="1:12" x14ac:dyDescent="0.4">
      <c r="A209" s="31" t="s">
        <v>257</v>
      </c>
      <c r="B209" s="31">
        <v>6</v>
      </c>
      <c r="C209" s="31">
        <v>53957588</v>
      </c>
      <c r="D209" s="32">
        <v>2.6E-13</v>
      </c>
      <c r="E209" s="31" t="s">
        <v>7</v>
      </c>
      <c r="F209" s="31" t="s">
        <v>6</v>
      </c>
      <c r="G209" s="31">
        <v>0.30531199999999997</v>
      </c>
      <c r="H209" s="31">
        <v>3.1738000000000001E-3</v>
      </c>
      <c r="I209" s="31">
        <v>4.2495800000000002E-4</v>
      </c>
      <c r="J209" s="31">
        <v>1.28426452347541E-4</v>
      </c>
      <c r="K209" s="31">
        <v>55.778276734903997</v>
      </c>
      <c r="L209" s="31" t="s">
        <v>1244</v>
      </c>
    </row>
    <row r="210" spans="1:12" x14ac:dyDescent="0.4">
      <c r="A210" s="31" t="s">
        <v>143</v>
      </c>
      <c r="B210" s="31">
        <v>9</v>
      </c>
      <c r="C210" s="31">
        <v>95892726</v>
      </c>
      <c r="D210" s="32">
        <v>9.2999999999999998E-18</v>
      </c>
      <c r="E210" s="31" t="s">
        <v>7</v>
      </c>
      <c r="F210" s="31" t="s">
        <v>6</v>
      </c>
      <c r="G210" s="31">
        <v>0.74494199999999999</v>
      </c>
      <c r="H210" s="31">
        <v>3.8129000000000001E-3</v>
      </c>
      <c r="I210" s="31">
        <v>4.4906999999999998E-4</v>
      </c>
      <c r="J210" s="31">
        <v>1.6597926075381E-4</v>
      </c>
      <c r="K210" s="31">
        <v>72.090949273720895</v>
      </c>
      <c r="L210" s="31" t="s">
        <v>1244</v>
      </c>
    </row>
    <row r="211" spans="1:12" x14ac:dyDescent="0.4">
      <c r="A211" s="31" t="s">
        <v>241</v>
      </c>
      <c r="B211" s="31">
        <v>2</v>
      </c>
      <c r="C211" s="31">
        <v>233520254</v>
      </c>
      <c r="D211" s="32">
        <v>5.1000000000000004E-53</v>
      </c>
      <c r="E211" s="31" t="s">
        <v>6</v>
      </c>
      <c r="F211" s="31" t="s">
        <v>4</v>
      </c>
      <c r="G211" s="31">
        <v>0.40130100000000002</v>
      </c>
      <c r="H211" s="31">
        <v>-6.1110699999999997E-3</v>
      </c>
      <c r="I211" s="31">
        <v>3.9932599999999998E-4</v>
      </c>
      <c r="J211" s="31">
        <v>5.3899950321191297E-4</v>
      </c>
      <c r="K211" s="31">
        <v>234.19485017021799</v>
      </c>
      <c r="L211" s="31" t="s">
        <v>1244</v>
      </c>
    </row>
    <row r="212" spans="1:12" x14ac:dyDescent="0.4">
      <c r="A212" s="31" t="s">
        <v>427</v>
      </c>
      <c r="B212" s="31">
        <v>4</v>
      </c>
      <c r="C212" s="31">
        <v>3443931</v>
      </c>
      <c r="D212" s="32">
        <v>9.1999999999999996E-15</v>
      </c>
      <c r="E212" s="31" t="s">
        <v>3</v>
      </c>
      <c r="F212" s="31" t="s">
        <v>4</v>
      </c>
      <c r="G212" s="31">
        <v>0.38452799999999998</v>
      </c>
      <c r="H212" s="31">
        <v>3.0684800000000002E-3</v>
      </c>
      <c r="I212" s="31">
        <v>4.0283099999999998E-4</v>
      </c>
      <c r="J212" s="31">
        <v>1.3359369857965999E-4</v>
      </c>
      <c r="K212" s="31">
        <v>58.022818996688002</v>
      </c>
      <c r="L212" s="31" t="s">
        <v>1244</v>
      </c>
    </row>
    <row r="213" spans="1:12" x14ac:dyDescent="0.4">
      <c r="A213" s="31" t="s">
        <v>428</v>
      </c>
      <c r="B213" s="31">
        <v>15</v>
      </c>
      <c r="C213" s="31">
        <v>31726824</v>
      </c>
      <c r="D213" s="32">
        <v>5.1000000000000002E-9</v>
      </c>
      <c r="E213" s="31" t="s">
        <v>4</v>
      </c>
      <c r="F213" s="31" t="s">
        <v>3</v>
      </c>
      <c r="G213" s="31">
        <v>0.73275800000000002</v>
      </c>
      <c r="H213" s="31">
        <v>2.5986400000000002E-3</v>
      </c>
      <c r="I213" s="31">
        <v>4.4264499999999997E-4</v>
      </c>
      <c r="J213" s="32">
        <v>7.9357836231693299E-5</v>
      </c>
      <c r="K213" s="31">
        <v>34.465065824205702</v>
      </c>
      <c r="L213" s="31" t="s">
        <v>1244</v>
      </c>
    </row>
    <row r="214" spans="1:12" x14ac:dyDescent="0.4">
      <c r="A214" s="31" t="s">
        <v>265</v>
      </c>
      <c r="B214" s="31">
        <v>9</v>
      </c>
      <c r="C214" s="31">
        <v>112120508</v>
      </c>
      <c r="D214" s="32">
        <v>1.4999999999999999E-8</v>
      </c>
      <c r="E214" s="31" t="s">
        <v>3</v>
      </c>
      <c r="F214" s="31" t="s">
        <v>7</v>
      </c>
      <c r="G214" s="31">
        <v>0.82696099999999995</v>
      </c>
      <c r="H214" s="31">
        <v>2.9558900000000001E-3</v>
      </c>
      <c r="I214" s="31">
        <v>5.1854799999999997E-4</v>
      </c>
      <c r="J214" s="32">
        <v>7.4818549853986101E-5</v>
      </c>
      <c r="K214" s="31">
        <v>32.493508669539601</v>
      </c>
      <c r="L214" s="31" t="s">
        <v>1244</v>
      </c>
    </row>
    <row r="215" spans="1:12" x14ac:dyDescent="0.4">
      <c r="A215" s="31" t="s">
        <v>429</v>
      </c>
      <c r="B215" s="31">
        <v>4</v>
      </c>
      <c r="C215" s="31">
        <v>69357050</v>
      </c>
      <c r="D215" s="32">
        <v>8.2999999999999998E-11</v>
      </c>
      <c r="E215" s="31" t="s">
        <v>7</v>
      </c>
      <c r="F215" s="31" t="s">
        <v>4</v>
      </c>
      <c r="G215" s="31">
        <v>0.344891</v>
      </c>
      <c r="H215" s="31">
        <v>2.5922900000000001E-3</v>
      </c>
      <c r="I215" s="31">
        <v>4.1246300000000001E-4</v>
      </c>
      <c r="J215" s="32">
        <v>9.0949611303714394E-5</v>
      </c>
      <c r="K215" s="31">
        <v>39.499825446578498</v>
      </c>
      <c r="L215" s="31" t="s">
        <v>1244</v>
      </c>
    </row>
    <row r="216" spans="1:12" x14ac:dyDescent="0.4">
      <c r="A216" s="31" t="s">
        <v>135</v>
      </c>
      <c r="B216" s="31">
        <v>19</v>
      </c>
      <c r="C216" s="31">
        <v>41326426</v>
      </c>
      <c r="D216" s="32">
        <v>2.1999999999999998E-8</v>
      </c>
      <c r="E216" s="31" t="s">
        <v>3</v>
      </c>
      <c r="F216" s="31" t="s">
        <v>7</v>
      </c>
      <c r="G216" s="31">
        <v>0.40953099999999998</v>
      </c>
      <c r="H216" s="31">
        <v>-2.2250799999999999E-3</v>
      </c>
      <c r="I216" s="31">
        <v>3.9900999999999999E-4</v>
      </c>
      <c r="J216" s="32">
        <v>7.1603750931920404E-5</v>
      </c>
      <c r="K216" s="31">
        <v>31.097229576731699</v>
      </c>
      <c r="L216" s="31" t="s">
        <v>1244</v>
      </c>
    </row>
    <row r="217" spans="1:12" x14ac:dyDescent="0.4">
      <c r="A217" s="31" t="s">
        <v>155</v>
      </c>
      <c r="B217" s="31">
        <v>16</v>
      </c>
      <c r="C217" s="31">
        <v>3114472</v>
      </c>
      <c r="D217" s="32">
        <v>1.6E-13</v>
      </c>
      <c r="E217" s="31" t="s">
        <v>3</v>
      </c>
      <c r="F217" s="31" t="s">
        <v>7</v>
      </c>
      <c r="G217" s="31">
        <v>0.47362399999999999</v>
      </c>
      <c r="H217" s="31">
        <v>-2.8758999999999998E-3</v>
      </c>
      <c r="I217" s="31">
        <v>3.9335299999999999E-4</v>
      </c>
      <c r="J217" s="31">
        <v>1.23075708680681E-4</v>
      </c>
      <c r="K217" s="31">
        <v>53.454051525489099</v>
      </c>
      <c r="L217" s="31" t="s">
        <v>1244</v>
      </c>
    </row>
    <row r="218" spans="1:12" x14ac:dyDescent="0.4">
      <c r="A218" s="31" t="s">
        <v>430</v>
      </c>
      <c r="B218" s="31">
        <v>16</v>
      </c>
      <c r="C218" s="31">
        <v>58102550</v>
      </c>
      <c r="D218" s="32">
        <v>7.1E-13</v>
      </c>
      <c r="E218" s="31" t="s">
        <v>4</v>
      </c>
      <c r="F218" s="31" t="s">
        <v>7</v>
      </c>
      <c r="G218" s="31">
        <v>0.748892</v>
      </c>
      <c r="H218" s="31">
        <v>3.2469600000000001E-3</v>
      </c>
      <c r="I218" s="31">
        <v>4.53867E-4</v>
      </c>
      <c r="J218" s="31">
        <v>1.17838893186473E-4</v>
      </c>
      <c r="K218" s="31">
        <v>51.179337866151997</v>
      </c>
      <c r="L218" s="31" t="s">
        <v>1244</v>
      </c>
    </row>
    <row r="219" spans="1:12" x14ac:dyDescent="0.4">
      <c r="A219" s="31" t="s">
        <v>431</v>
      </c>
      <c r="B219" s="31">
        <v>1</v>
      </c>
      <c r="C219" s="31">
        <v>150981225</v>
      </c>
      <c r="D219" s="32">
        <v>1.4E-21</v>
      </c>
      <c r="E219" s="31" t="s">
        <v>4</v>
      </c>
      <c r="F219" s="31" t="s">
        <v>7</v>
      </c>
      <c r="G219" s="31">
        <v>0.98447799999999996</v>
      </c>
      <c r="H219" s="31">
        <v>1.5070800000000001E-2</v>
      </c>
      <c r="I219" s="31">
        <v>1.5858999999999999E-3</v>
      </c>
      <c r="J219" s="31">
        <v>2.07909284090274E-4</v>
      </c>
      <c r="K219" s="31">
        <v>90.306500815396006</v>
      </c>
      <c r="L219" s="31" t="s">
        <v>1244</v>
      </c>
    </row>
    <row r="220" spans="1:12" x14ac:dyDescent="0.4">
      <c r="A220" s="31" t="s">
        <v>432</v>
      </c>
      <c r="B220" s="31">
        <v>19</v>
      </c>
      <c r="C220" s="31">
        <v>7962429</v>
      </c>
      <c r="D220" s="32">
        <v>1.4000000000000001E-13</v>
      </c>
      <c r="E220" s="31" t="s">
        <v>7</v>
      </c>
      <c r="F220" s="31" t="s">
        <v>4</v>
      </c>
      <c r="G220" s="31">
        <v>0.29449900000000001</v>
      </c>
      <c r="H220" s="31">
        <v>3.1694700000000002E-3</v>
      </c>
      <c r="I220" s="31">
        <v>4.31512E-4</v>
      </c>
      <c r="J220" s="31">
        <v>1.2421577619086601E-4</v>
      </c>
      <c r="K220" s="31">
        <v>53.949265397402897</v>
      </c>
      <c r="L220" s="31" t="s">
        <v>1244</v>
      </c>
    </row>
    <row r="221" spans="1:12" x14ac:dyDescent="0.4">
      <c r="A221" s="31" t="s">
        <v>141</v>
      </c>
      <c r="B221" s="31">
        <v>5</v>
      </c>
      <c r="C221" s="31">
        <v>72416284</v>
      </c>
      <c r="D221" s="32">
        <v>3.1999999999999998E-10</v>
      </c>
      <c r="E221" s="31" t="s">
        <v>3</v>
      </c>
      <c r="F221" s="31" t="s">
        <v>4</v>
      </c>
      <c r="G221" s="31">
        <v>0.62977399999999994</v>
      </c>
      <c r="H221" s="31">
        <v>2.5465800000000001E-3</v>
      </c>
      <c r="I221" s="31">
        <v>4.0729200000000002E-4</v>
      </c>
      <c r="J221" s="32">
        <v>9.0013358439477799E-5</v>
      </c>
      <c r="K221" s="31">
        <v>39.093170010244499</v>
      </c>
      <c r="L221" s="31" t="s">
        <v>1244</v>
      </c>
    </row>
    <row r="222" spans="1:12" x14ac:dyDescent="0.4">
      <c r="A222" s="31" t="s">
        <v>146</v>
      </c>
      <c r="B222" s="31">
        <v>2</v>
      </c>
      <c r="C222" s="31">
        <v>169834370</v>
      </c>
      <c r="D222" s="32">
        <v>9.7999999999999999E-19</v>
      </c>
      <c r="E222" s="31" t="s">
        <v>4</v>
      </c>
      <c r="F222" s="31" t="s">
        <v>3</v>
      </c>
      <c r="G222" s="31">
        <v>0.95999599999999996</v>
      </c>
      <c r="H222" s="31">
        <v>-8.9019000000000008E-3</v>
      </c>
      <c r="I222" s="31">
        <v>9.9908200000000009E-4</v>
      </c>
      <c r="J222" s="31">
        <v>1.8277926966575101E-4</v>
      </c>
      <c r="K222" s="31">
        <v>79.389150232296203</v>
      </c>
      <c r="L222" s="31" t="s">
        <v>1244</v>
      </c>
    </row>
    <row r="223" spans="1:12" x14ac:dyDescent="0.4">
      <c r="A223" s="31" t="s">
        <v>433</v>
      </c>
      <c r="B223" s="31">
        <v>12</v>
      </c>
      <c r="C223" s="31">
        <v>20586395</v>
      </c>
      <c r="D223" s="32">
        <v>3.9999999999999998E-11</v>
      </c>
      <c r="E223" s="31" t="s">
        <v>6</v>
      </c>
      <c r="F223" s="31" t="s">
        <v>7</v>
      </c>
      <c r="G223" s="31">
        <v>0.79664100000000004</v>
      </c>
      <c r="H223" s="31">
        <v>3.1598899999999998E-3</v>
      </c>
      <c r="I223" s="31">
        <v>4.8957099999999995E-4</v>
      </c>
      <c r="J223" s="32">
        <v>9.5921082667609607E-5</v>
      </c>
      <c r="K223" s="31">
        <v>41.6591649568552</v>
      </c>
      <c r="L223" s="31" t="s">
        <v>1244</v>
      </c>
    </row>
    <row r="224" spans="1:12" x14ac:dyDescent="0.4">
      <c r="A224" s="31" t="s">
        <v>434</v>
      </c>
      <c r="B224" s="31">
        <v>22</v>
      </c>
      <c r="C224" s="31">
        <v>24296294</v>
      </c>
      <c r="D224" s="32">
        <v>1.2999999999999999E-10</v>
      </c>
      <c r="E224" s="31" t="s">
        <v>7</v>
      </c>
      <c r="F224" s="31" t="s">
        <v>6</v>
      </c>
      <c r="G224" s="31">
        <v>0.42457099999999998</v>
      </c>
      <c r="H224" s="31">
        <v>2.55887E-3</v>
      </c>
      <c r="I224" s="31">
        <v>3.97795E-4</v>
      </c>
      <c r="J224" s="32">
        <v>9.5275140374547095E-5</v>
      </c>
      <c r="K224" s="31">
        <v>41.378601186789297</v>
      </c>
      <c r="L224" s="31" t="s">
        <v>1244</v>
      </c>
    </row>
    <row r="225" spans="1:12" x14ac:dyDescent="0.4">
      <c r="A225" s="31" t="s">
        <v>435</v>
      </c>
      <c r="B225" s="31">
        <v>5</v>
      </c>
      <c r="C225" s="31">
        <v>67714246</v>
      </c>
      <c r="D225" s="32">
        <v>1.8E-12</v>
      </c>
      <c r="E225" s="31" t="s">
        <v>3</v>
      </c>
      <c r="F225" s="31" t="s">
        <v>4</v>
      </c>
      <c r="G225" s="31">
        <v>0.59815399999999996</v>
      </c>
      <c r="H225" s="31">
        <v>-2.75662E-3</v>
      </c>
      <c r="I225" s="31">
        <v>4.0137000000000001E-4</v>
      </c>
      <c r="J225" s="31">
        <v>1.08607543239971E-4</v>
      </c>
      <c r="K225" s="31">
        <v>47.169577737059797</v>
      </c>
      <c r="L225" s="31" t="s">
        <v>1244</v>
      </c>
    </row>
    <row r="226" spans="1:12" x14ac:dyDescent="0.4">
      <c r="A226" s="31" t="s">
        <v>436</v>
      </c>
      <c r="B226" s="31">
        <v>6</v>
      </c>
      <c r="C226" s="31">
        <v>127454893</v>
      </c>
      <c r="D226" s="32">
        <v>7.6999999999999999E-16</v>
      </c>
      <c r="E226" s="31" t="s">
        <v>4</v>
      </c>
      <c r="F226" s="31" t="s">
        <v>3</v>
      </c>
      <c r="G226" s="31">
        <v>0.95070399999999999</v>
      </c>
      <c r="H226" s="31">
        <v>-7.36953E-3</v>
      </c>
      <c r="I226" s="31">
        <v>9.1080000000000002E-4</v>
      </c>
      <c r="J226" s="31">
        <v>1.5073400620094701E-4</v>
      </c>
      <c r="K226" s="31">
        <v>65.468371512771697</v>
      </c>
      <c r="L226" s="31" t="s">
        <v>1244</v>
      </c>
    </row>
    <row r="227" spans="1:12" x14ac:dyDescent="0.4">
      <c r="A227" s="31" t="s">
        <v>137</v>
      </c>
      <c r="B227" s="31">
        <v>11</v>
      </c>
      <c r="C227" s="31">
        <v>5714364</v>
      </c>
      <c r="D227" s="32">
        <v>1.9000000000000001E-9</v>
      </c>
      <c r="E227" s="31" t="s">
        <v>4</v>
      </c>
      <c r="F227" s="31" t="s">
        <v>3</v>
      </c>
      <c r="G227" s="31">
        <v>0.84380699999999997</v>
      </c>
      <c r="H227" s="31">
        <v>-3.1648100000000001E-3</v>
      </c>
      <c r="I227" s="31">
        <v>5.4298300000000003E-4</v>
      </c>
      <c r="J227" s="32">
        <v>7.8222558641547895E-5</v>
      </c>
      <c r="K227" s="31">
        <v>33.971976803419501</v>
      </c>
      <c r="L227" s="31" t="s">
        <v>1244</v>
      </c>
    </row>
    <row r="228" spans="1:12" x14ac:dyDescent="0.4">
      <c r="A228" s="31" t="s">
        <v>437</v>
      </c>
      <c r="B228" s="31">
        <v>17</v>
      </c>
      <c r="C228" s="31">
        <v>76327387</v>
      </c>
      <c r="D228" s="32">
        <v>4.9000000000000002E-8</v>
      </c>
      <c r="E228" s="31" t="s">
        <v>4</v>
      </c>
      <c r="F228" s="31" t="s">
        <v>3</v>
      </c>
      <c r="G228" s="31">
        <v>0.42965599999999998</v>
      </c>
      <c r="H228" s="31">
        <v>-2.1311199999999998E-3</v>
      </c>
      <c r="I228" s="31">
        <v>3.9916099999999998E-4</v>
      </c>
      <c r="J228" s="32">
        <v>6.5634815901009395E-5</v>
      </c>
      <c r="K228" s="31">
        <v>28.5047742328609</v>
      </c>
      <c r="L228" s="31" t="s">
        <v>1244</v>
      </c>
    </row>
    <row r="229" spans="1:12" x14ac:dyDescent="0.4">
      <c r="A229" s="31" t="s">
        <v>132</v>
      </c>
      <c r="B229" s="31">
        <v>11</v>
      </c>
      <c r="C229" s="31">
        <v>62201458</v>
      </c>
      <c r="D229" s="32">
        <v>1.1E-16</v>
      </c>
      <c r="E229" s="31" t="s">
        <v>3</v>
      </c>
      <c r="F229" s="31" t="s">
        <v>4</v>
      </c>
      <c r="G229" s="31">
        <v>0.39412000000000003</v>
      </c>
      <c r="H229" s="31">
        <v>3.2631100000000001E-3</v>
      </c>
      <c r="I229" s="31">
        <v>4.0381800000000002E-4</v>
      </c>
      <c r="J229" s="31">
        <v>1.5033841137451301E-4</v>
      </c>
      <c r="K229" s="31">
        <v>65.296526791659105</v>
      </c>
      <c r="L229" s="31" t="s">
        <v>1244</v>
      </c>
    </row>
    <row r="230" spans="1:12" x14ac:dyDescent="0.4">
      <c r="A230" s="31" t="s">
        <v>438</v>
      </c>
      <c r="B230" s="31">
        <v>16</v>
      </c>
      <c r="C230" s="31">
        <v>58159923</v>
      </c>
      <c r="D230" s="32">
        <v>9.8000000000000001E-9</v>
      </c>
      <c r="E230" s="31" t="s">
        <v>7</v>
      </c>
      <c r="F230" s="31" t="s">
        <v>6</v>
      </c>
      <c r="G230" s="31">
        <v>0.99132100000000001</v>
      </c>
      <c r="H230" s="31">
        <v>-1.2441600000000001E-2</v>
      </c>
      <c r="I230" s="31">
        <v>2.1369499999999999E-3</v>
      </c>
      <c r="J230" s="32">
        <v>7.8050020440984801E-5</v>
      </c>
      <c r="K230" s="31">
        <v>33.897037791296803</v>
      </c>
      <c r="L230" s="31" t="s">
        <v>1244</v>
      </c>
    </row>
    <row r="231" spans="1:12" x14ac:dyDescent="0.4">
      <c r="A231" s="31" t="s">
        <v>440</v>
      </c>
      <c r="B231" s="31">
        <v>8</v>
      </c>
      <c r="C231" s="31">
        <v>11092685</v>
      </c>
      <c r="D231" s="32">
        <v>4.6E-14</v>
      </c>
      <c r="E231" s="31" t="s">
        <v>3</v>
      </c>
      <c r="F231" s="31" t="s">
        <v>439</v>
      </c>
      <c r="G231" s="31">
        <v>0.46408700000000003</v>
      </c>
      <c r="H231" s="31">
        <v>2.89361E-3</v>
      </c>
      <c r="I231" s="31">
        <v>3.9678400000000001E-4</v>
      </c>
      <c r="J231" s="31">
        <v>1.22450814784431E-4</v>
      </c>
      <c r="K231" s="31">
        <v>53.182615336941502</v>
      </c>
      <c r="L231" s="31" t="s">
        <v>1244</v>
      </c>
    </row>
    <row r="232" spans="1:12" x14ac:dyDescent="0.4">
      <c r="A232" s="31" t="s">
        <v>242</v>
      </c>
      <c r="B232" s="31">
        <v>15</v>
      </c>
      <c r="C232" s="31">
        <v>90341982</v>
      </c>
      <c r="D232" s="32">
        <v>3.7E-22</v>
      </c>
      <c r="E232" s="31" t="s">
        <v>6</v>
      </c>
      <c r="F232" s="31" t="s">
        <v>7</v>
      </c>
      <c r="G232" s="31">
        <v>0.89411799999999997</v>
      </c>
      <c r="H232" s="31">
        <v>6.2374800000000001E-3</v>
      </c>
      <c r="I232" s="31">
        <v>6.4646300000000001E-4</v>
      </c>
      <c r="J232" s="31">
        <v>2.1432906293261401E-4</v>
      </c>
      <c r="K232" s="31">
        <v>93.095563599341205</v>
      </c>
      <c r="L232" s="31" t="s">
        <v>1244</v>
      </c>
    </row>
    <row r="233" spans="1:12" x14ac:dyDescent="0.4">
      <c r="A233" s="31" t="s">
        <v>114</v>
      </c>
      <c r="B233" s="31">
        <v>5</v>
      </c>
      <c r="C233" s="31">
        <v>55816691</v>
      </c>
      <c r="D233" s="32">
        <v>3.5000000000000002E-8</v>
      </c>
      <c r="E233" s="31" t="s">
        <v>7</v>
      </c>
      <c r="F233" s="31" t="s">
        <v>6</v>
      </c>
      <c r="G233" s="31">
        <v>0.96112900000000001</v>
      </c>
      <c r="H233" s="31">
        <v>5.6235299999999998E-3</v>
      </c>
      <c r="I233" s="31">
        <v>1.0283499999999999E-3</v>
      </c>
      <c r="J233" s="32">
        <v>6.8857205605301998E-5</v>
      </c>
      <c r="K233" s="31">
        <v>29.9043335210282</v>
      </c>
      <c r="L233" s="31" t="s">
        <v>1244</v>
      </c>
    </row>
    <row r="234" spans="1:12" x14ac:dyDescent="0.4">
      <c r="A234" s="31" t="s">
        <v>290</v>
      </c>
      <c r="B234" s="31">
        <v>8</v>
      </c>
      <c r="C234" s="31">
        <v>145728434</v>
      </c>
      <c r="D234" s="32">
        <v>1.7000000000000001E-19</v>
      </c>
      <c r="E234" s="31" t="s">
        <v>4</v>
      </c>
      <c r="F234" s="31" t="s">
        <v>3</v>
      </c>
      <c r="G234" s="31">
        <v>0.98521599999999998</v>
      </c>
      <c r="H234" s="31">
        <v>-1.4645200000000001E-2</v>
      </c>
      <c r="I234" s="31">
        <v>1.6422699999999999E-3</v>
      </c>
      <c r="J234" s="31">
        <v>1.83090218912308E-4</v>
      </c>
      <c r="K234" s="31">
        <v>79.524234025370106</v>
      </c>
      <c r="L234" s="31" t="s">
        <v>1244</v>
      </c>
    </row>
    <row r="235" spans="1:12" x14ac:dyDescent="0.4">
      <c r="A235" s="31" t="s">
        <v>441</v>
      </c>
      <c r="B235" s="31">
        <v>4</v>
      </c>
      <c r="C235" s="31">
        <v>88183820</v>
      </c>
      <c r="D235" s="32">
        <v>9.7999999999999995E-97</v>
      </c>
      <c r="E235" s="31" t="s">
        <v>7</v>
      </c>
      <c r="F235" s="31" t="s">
        <v>6</v>
      </c>
      <c r="G235" s="31">
        <v>0.68164199999999997</v>
      </c>
      <c r="H235" s="31">
        <v>8.8996700000000002E-3</v>
      </c>
      <c r="I235" s="31">
        <v>4.2711000000000002E-4</v>
      </c>
      <c r="J235" s="31">
        <v>9.9879764449755607E-4</v>
      </c>
      <c r="K235" s="31">
        <v>434.176513566778</v>
      </c>
      <c r="L235" s="31" t="s">
        <v>1244</v>
      </c>
    </row>
    <row r="236" spans="1:12" x14ac:dyDescent="0.4">
      <c r="A236" s="31" t="s">
        <v>442</v>
      </c>
      <c r="B236" s="31">
        <v>17</v>
      </c>
      <c r="C236" s="31">
        <v>27164458</v>
      </c>
      <c r="D236" s="32">
        <v>9.6000000000000005E-11</v>
      </c>
      <c r="E236" s="31" t="s">
        <v>6</v>
      </c>
      <c r="F236" s="31" t="s">
        <v>4</v>
      </c>
      <c r="G236" s="31">
        <v>0.70708700000000002</v>
      </c>
      <c r="H236" s="31">
        <v>2.7898200000000001E-3</v>
      </c>
      <c r="I236" s="31">
        <v>4.3777699999999998E-4</v>
      </c>
      <c r="J236" s="32">
        <v>9.3508059537388704E-5</v>
      </c>
      <c r="K236" s="31">
        <v>40.6110749378172</v>
      </c>
      <c r="L236" s="31" t="s">
        <v>1244</v>
      </c>
    </row>
    <row r="237" spans="1:12" x14ac:dyDescent="0.4">
      <c r="A237" s="31" t="s">
        <v>206</v>
      </c>
      <c r="B237" s="31">
        <v>1</v>
      </c>
      <c r="C237" s="31">
        <v>161568886</v>
      </c>
      <c r="D237" s="32">
        <v>1.3E-22</v>
      </c>
      <c r="E237" s="31" t="s">
        <v>3</v>
      </c>
      <c r="F237" s="31" t="s">
        <v>4</v>
      </c>
      <c r="G237" s="31">
        <v>0.915211</v>
      </c>
      <c r="H237" s="31">
        <v>-6.9856400000000004E-3</v>
      </c>
      <c r="I237" s="31">
        <v>7.0611700000000003E-4</v>
      </c>
      <c r="J237" s="31">
        <v>2.2532240133319001E-4</v>
      </c>
      <c r="K237" s="31">
        <v>97.8716852981117</v>
      </c>
      <c r="L237" s="31" t="s">
        <v>1244</v>
      </c>
    </row>
    <row r="238" spans="1:12" x14ac:dyDescent="0.4">
      <c r="A238" s="31" t="s">
        <v>264</v>
      </c>
      <c r="B238" s="31">
        <v>1</v>
      </c>
      <c r="C238" s="31">
        <v>219647314</v>
      </c>
      <c r="D238" s="32">
        <v>3.5999999999999998E-13</v>
      </c>
      <c r="E238" s="31" t="s">
        <v>7</v>
      </c>
      <c r="F238" s="31" t="s">
        <v>4</v>
      </c>
      <c r="G238" s="31">
        <v>0.96252499999999996</v>
      </c>
      <c r="H238" s="31">
        <v>-7.4516900000000004E-3</v>
      </c>
      <c r="I238" s="31">
        <v>1.05543E-3</v>
      </c>
      <c r="J238" s="31">
        <v>1.14774130785892E-4</v>
      </c>
      <c r="K238" s="31">
        <v>49.848109179137701</v>
      </c>
      <c r="L238" s="31" t="s">
        <v>1244</v>
      </c>
    </row>
    <row r="239" spans="1:12" x14ac:dyDescent="0.4">
      <c r="A239" s="31" t="s">
        <v>443</v>
      </c>
      <c r="B239" s="31">
        <v>4</v>
      </c>
      <c r="C239" s="31">
        <v>88192252</v>
      </c>
      <c r="D239" s="32">
        <v>3E-10</v>
      </c>
      <c r="E239" s="31" t="s">
        <v>6</v>
      </c>
      <c r="F239" s="31" t="s">
        <v>7</v>
      </c>
      <c r="G239" s="31">
        <v>0.929759</v>
      </c>
      <c r="H239" s="31">
        <v>4.9428500000000004E-3</v>
      </c>
      <c r="I239" s="31">
        <v>7.8661599999999996E-4</v>
      </c>
      <c r="J239" s="32">
        <v>9.0914466949626295E-5</v>
      </c>
      <c r="K239" s="31">
        <v>39.484560707668898</v>
      </c>
      <c r="L239" s="31" t="s">
        <v>1244</v>
      </c>
    </row>
    <row r="240" spans="1:12" x14ac:dyDescent="0.4">
      <c r="A240" s="31" t="s">
        <v>444</v>
      </c>
      <c r="B240" s="31">
        <v>11</v>
      </c>
      <c r="C240" s="31">
        <v>94068008</v>
      </c>
      <c r="D240" s="32">
        <v>1.7999999999999999E-8</v>
      </c>
      <c r="E240" s="31" t="s">
        <v>3</v>
      </c>
      <c r="F240" s="31" t="s">
        <v>6</v>
      </c>
      <c r="G240" s="31">
        <v>0.11977400000000001</v>
      </c>
      <c r="H240" s="31">
        <v>-3.44934E-3</v>
      </c>
      <c r="I240" s="31">
        <v>6.2199200000000003E-4</v>
      </c>
      <c r="J240" s="32">
        <v>7.0813299122798404E-5</v>
      </c>
      <c r="K240" s="31">
        <v>30.753915129753299</v>
      </c>
      <c r="L240" s="31" t="s">
        <v>1244</v>
      </c>
    </row>
    <row r="241" spans="1:12" x14ac:dyDescent="0.4">
      <c r="A241" s="31" t="s">
        <v>445</v>
      </c>
      <c r="B241" s="31">
        <v>11</v>
      </c>
      <c r="C241" s="31">
        <v>94008050</v>
      </c>
      <c r="D241" s="32">
        <v>1.2E-22</v>
      </c>
      <c r="E241" s="31" t="s">
        <v>7</v>
      </c>
      <c r="F241" s="31" t="s">
        <v>3</v>
      </c>
      <c r="G241" s="31">
        <v>0.965005</v>
      </c>
      <c r="H241" s="31">
        <v>-1.0572099999999999E-2</v>
      </c>
      <c r="I241" s="31">
        <v>1.09698E-3</v>
      </c>
      <c r="J241" s="31">
        <v>2.1383333059742899E-4</v>
      </c>
      <c r="K241" s="31">
        <v>92.880192192735393</v>
      </c>
      <c r="L241" s="31" t="s">
        <v>1244</v>
      </c>
    </row>
    <row r="242" spans="1:12" x14ac:dyDescent="0.4">
      <c r="A242" s="31" t="s">
        <v>152</v>
      </c>
      <c r="B242" s="31">
        <v>22</v>
      </c>
      <c r="C242" s="31">
        <v>18143835</v>
      </c>
      <c r="D242" s="32">
        <v>2.7E-8</v>
      </c>
      <c r="E242" s="31" t="s">
        <v>6</v>
      </c>
      <c r="F242" s="31" t="s">
        <v>7</v>
      </c>
      <c r="G242" s="31">
        <v>0.35480499999999998</v>
      </c>
      <c r="H242" s="31">
        <v>-2.3394599999999998E-3</v>
      </c>
      <c r="I242" s="31">
        <v>4.2494700000000001E-4</v>
      </c>
      <c r="J242" s="32">
        <v>6.9787007374561005E-5</v>
      </c>
      <c r="K242" s="31">
        <v>30.308169873988199</v>
      </c>
      <c r="L242" s="31" t="s">
        <v>1244</v>
      </c>
    </row>
    <row r="243" spans="1:12" x14ac:dyDescent="0.4">
      <c r="A243" s="31" t="s">
        <v>446</v>
      </c>
      <c r="B243" s="31">
        <v>3</v>
      </c>
      <c r="C243" s="31">
        <v>124927668</v>
      </c>
      <c r="D243" s="32">
        <v>1.7999999999999999E-14</v>
      </c>
      <c r="E243" s="31" t="s">
        <v>7</v>
      </c>
      <c r="F243" s="31" t="s">
        <v>4</v>
      </c>
      <c r="G243" s="31">
        <v>0.64974699999999996</v>
      </c>
      <c r="H243" s="31">
        <v>-3.22493E-3</v>
      </c>
      <c r="I243" s="31">
        <v>4.2640899999999999E-4</v>
      </c>
      <c r="J243" s="31">
        <v>1.31696378413717E-4</v>
      </c>
      <c r="K243" s="31">
        <v>57.198660628287698</v>
      </c>
      <c r="L243" s="31" t="s">
        <v>1244</v>
      </c>
    </row>
    <row r="244" spans="1:12" x14ac:dyDescent="0.4">
      <c r="A244" s="31" t="s">
        <v>447</v>
      </c>
      <c r="B244" s="31">
        <v>19</v>
      </c>
      <c r="C244" s="31">
        <v>19396616</v>
      </c>
      <c r="D244" s="32">
        <v>8.6999999999999998E-27</v>
      </c>
      <c r="E244" s="31" t="s">
        <v>6</v>
      </c>
      <c r="F244" s="31" t="s">
        <v>7</v>
      </c>
      <c r="G244" s="31">
        <v>0.98686600000000002</v>
      </c>
      <c r="H244" s="31">
        <v>-1.9029299999999999E-2</v>
      </c>
      <c r="I244" s="31">
        <v>1.7838400000000001E-3</v>
      </c>
      <c r="J244" s="31">
        <v>2.6197702798207601E-4</v>
      </c>
      <c r="K244" s="31">
        <v>113.797266326261</v>
      </c>
      <c r="L244" s="31" t="s">
        <v>1244</v>
      </c>
    </row>
    <row r="245" spans="1:12" x14ac:dyDescent="0.4">
      <c r="A245" s="31" t="s">
        <v>448</v>
      </c>
      <c r="B245" s="31">
        <v>17</v>
      </c>
      <c r="C245" s="31">
        <v>18294017</v>
      </c>
      <c r="D245" s="32">
        <v>1.9000000000000001E-8</v>
      </c>
      <c r="E245" s="31" t="s">
        <v>7</v>
      </c>
      <c r="F245" s="31" t="s">
        <v>6</v>
      </c>
      <c r="G245" s="31">
        <v>0.42349999999999999</v>
      </c>
      <c r="H245" s="31">
        <v>-2.2688700000000001E-3</v>
      </c>
      <c r="I245" s="31">
        <v>4.1292599999999998E-4</v>
      </c>
      <c r="J245" s="32">
        <v>6.9516475763990897E-5</v>
      </c>
      <c r="K245" s="31">
        <v>30.190671096705099</v>
      </c>
      <c r="L245" s="31" t="s">
        <v>1244</v>
      </c>
    </row>
    <row r="246" spans="1:12" x14ac:dyDescent="0.4">
      <c r="A246" s="31" t="s">
        <v>449</v>
      </c>
      <c r="B246" s="31">
        <v>7</v>
      </c>
      <c r="C246" s="31">
        <v>75044830</v>
      </c>
      <c r="D246" s="32">
        <v>8.5000000000000004E-11</v>
      </c>
      <c r="E246" s="31" t="s">
        <v>4</v>
      </c>
      <c r="F246" s="31" t="s">
        <v>3</v>
      </c>
      <c r="G246" s="31">
        <v>0.42562699999999998</v>
      </c>
      <c r="H246" s="31">
        <v>-2.6085000000000001E-3</v>
      </c>
      <c r="I246" s="31">
        <v>4.12073E-4</v>
      </c>
      <c r="J246" s="32">
        <v>9.2264888809804005E-5</v>
      </c>
      <c r="K246" s="31">
        <v>40.071109095414698</v>
      </c>
      <c r="L246" s="31" t="s">
        <v>1244</v>
      </c>
    </row>
    <row r="247" spans="1:12" x14ac:dyDescent="0.4">
      <c r="A247" s="31" t="s">
        <v>450</v>
      </c>
      <c r="B247" s="31">
        <v>12</v>
      </c>
      <c r="C247" s="31">
        <v>10582294</v>
      </c>
      <c r="D247" s="32">
        <v>1.2000000000000001E-19</v>
      </c>
      <c r="E247" s="31" t="s">
        <v>6</v>
      </c>
      <c r="F247" s="31" t="s">
        <v>7</v>
      </c>
      <c r="G247" s="31">
        <v>0.16061300000000001</v>
      </c>
      <c r="H247" s="31">
        <v>4.93385E-3</v>
      </c>
      <c r="I247" s="31">
        <v>5.5805000000000004E-4</v>
      </c>
      <c r="J247" s="31">
        <v>1.79966083268293E-4</v>
      </c>
      <c r="K247" s="31">
        <v>78.167038566276602</v>
      </c>
      <c r="L247" s="31" t="s">
        <v>1244</v>
      </c>
    </row>
    <row r="248" spans="1:12" x14ac:dyDescent="0.4">
      <c r="A248" s="31" t="s">
        <v>451</v>
      </c>
      <c r="B248" s="31">
        <v>3</v>
      </c>
      <c r="C248" s="31">
        <v>172294500</v>
      </c>
      <c r="D248" s="32">
        <v>9.9999999999999999E-56</v>
      </c>
      <c r="E248" s="31" t="s">
        <v>4</v>
      </c>
      <c r="F248" s="31" t="s">
        <v>3</v>
      </c>
      <c r="G248" s="31">
        <v>0.96880599999999994</v>
      </c>
      <c r="H248" s="31">
        <v>1.8037899999999999E-2</v>
      </c>
      <c r="I248" s="31">
        <v>1.1721699999999999E-3</v>
      </c>
      <c r="J248" s="31">
        <v>5.4500082769470197E-4</v>
      </c>
      <c r="K248" s="31">
        <v>236.80384272912801</v>
      </c>
      <c r="L248" s="31" t="s">
        <v>1244</v>
      </c>
    </row>
    <row r="249" spans="1:12" x14ac:dyDescent="0.4">
      <c r="A249" s="31" t="s">
        <v>452</v>
      </c>
      <c r="B249" s="31">
        <v>17</v>
      </c>
      <c r="C249" s="31">
        <v>1605029</v>
      </c>
      <c r="D249" s="32">
        <v>1.4E-8</v>
      </c>
      <c r="E249" s="31" t="s">
        <v>3</v>
      </c>
      <c r="F249" s="31" t="s">
        <v>4</v>
      </c>
      <c r="G249" s="31">
        <v>0.65235799999999999</v>
      </c>
      <c r="H249" s="31">
        <v>2.4919999999999999E-3</v>
      </c>
      <c r="I249" s="31">
        <v>4.3262800000000001E-4</v>
      </c>
      <c r="J249" s="32">
        <v>7.6397090561354498E-5</v>
      </c>
      <c r="K249" s="31">
        <v>33.179117320657298</v>
      </c>
      <c r="L249" s="31" t="s">
        <v>1244</v>
      </c>
    </row>
    <row r="250" spans="1:12" x14ac:dyDescent="0.4">
      <c r="A250" s="31" t="s">
        <v>172</v>
      </c>
      <c r="B250" s="31">
        <v>10</v>
      </c>
      <c r="C250" s="31">
        <v>52642516</v>
      </c>
      <c r="D250" s="32">
        <v>2.3000000000000001E-10</v>
      </c>
      <c r="E250" s="31" t="s">
        <v>6</v>
      </c>
      <c r="F250" s="31" t="s">
        <v>3</v>
      </c>
      <c r="G250" s="31">
        <v>0.99144100000000002</v>
      </c>
      <c r="H250" s="31">
        <v>-1.39087E-2</v>
      </c>
      <c r="I250" s="31">
        <v>2.2242500000000001E-3</v>
      </c>
      <c r="J250" s="32">
        <v>9.0034705698830805E-5</v>
      </c>
      <c r="K250" s="31">
        <v>39.102442047164601</v>
      </c>
      <c r="L250" s="31" t="s">
        <v>1244</v>
      </c>
    </row>
    <row r="251" spans="1:12" x14ac:dyDescent="0.4">
      <c r="A251" s="31" t="s">
        <v>453</v>
      </c>
      <c r="B251" s="31">
        <v>12</v>
      </c>
      <c r="C251" s="31">
        <v>4384844</v>
      </c>
      <c r="D251" s="32">
        <v>4.1000000000000001E-16</v>
      </c>
      <c r="E251" s="31" t="s">
        <v>3</v>
      </c>
      <c r="F251" s="31" t="s">
        <v>6</v>
      </c>
      <c r="G251" s="31">
        <v>0.97926599999999997</v>
      </c>
      <c r="H251" s="31">
        <v>1.20223E-2</v>
      </c>
      <c r="I251" s="31">
        <v>1.5034899999999999E-3</v>
      </c>
      <c r="J251" s="31">
        <v>1.4721540774301499E-4</v>
      </c>
      <c r="K251" s="31">
        <v>63.939911983734298</v>
      </c>
      <c r="L251" s="31" t="s">
        <v>1244</v>
      </c>
    </row>
    <row r="252" spans="1:12" x14ac:dyDescent="0.4">
      <c r="A252" s="31" t="s">
        <v>454</v>
      </c>
      <c r="B252" s="31">
        <v>10</v>
      </c>
      <c r="C252" s="31">
        <v>101613601</v>
      </c>
      <c r="D252" s="32">
        <v>1.3E-35</v>
      </c>
      <c r="E252" s="31" t="s">
        <v>3</v>
      </c>
      <c r="F252" s="31" t="s">
        <v>6</v>
      </c>
      <c r="G252" s="31">
        <v>0.97205600000000003</v>
      </c>
      <c r="H252" s="31">
        <v>1.6260400000000001E-2</v>
      </c>
      <c r="I252" s="31">
        <v>1.31215E-3</v>
      </c>
      <c r="J252" s="31">
        <v>3.5349648763015399E-4</v>
      </c>
      <c r="K252" s="31">
        <v>153.56543704332501</v>
      </c>
      <c r="L252" s="31" t="s">
        <v>1244</v>
      </c>
    </row>
    <row r="253" spans="1:12" x14ac:dyDescent="0.4">
      <c r="A253" s="31" t="s">
        <v>281</v>
      </c>
      <c r="B253" s="31">
        <v>8</v>
      </c>
      <c r="C253" s="31">
        <v>145673150</v>
      </c>
      <c r="D253" s="32">
        <v>2.1000000000000001E-37</v>
      </c>
      <c r="E253" s="31" t="s">
        <v>4</v>
      </c>
      <c r="F253" s="31" t="s">
        <v>3</v>
      </c>
      <c r="G253" s="31">
        <v>0.97996899999999998</v>
      </c>
      <c r="H253" s="31">
        <v>2.0448399999999999E-2</v>
      </c>
      <c r="I253" s="31">
        <v>1.6013100000000001E-3</v>
      </c>
      <c r="J253" s="31">
        <v>3.7535997068537298E-4</v>
      </c>
      <c r="K253" s="31">
        <v>163.066906458912</v>
      </c>
      <c r="L253" s="31" t="s">
        <v>1244</v>
      </c>
    </row>
    <row r="254" spans="1:12" x14ac:dyDescent="0.4">
      <c r="A254" s="31" t="s">
        <v>455</v>
      </c>
      <c r="B254" s="31">
        <v>16</v>
      </c>
      <c r="C254" s="31">
        <v>70001073</v>
      </c>
      <c r="D254" s="32">
        <v>3.2000000000000002E-8</v>
      </c>
      <c r="E254" s="31" t="s">
        <v>7</v>
      </c>
      <c r="F254" s="31" t="s">
        <v>6</v>
      </c>
      <c r="G254" s="31">
        <v>0.97243999999999997</v>
      </c>
      <c r="H254" s="31">
        <v>-8.3077399999999992E-3</v>
      </c>
      <c r="I254" s="31">
        <v>1.47557E-3</v>
      </c>
      <c r="J254" s="32">
        <v>7.2989036439054101E-5</v>
      </c>
      <c r="K254" s="31">
        <v>31.698897581196501</v>
      </c>
      <c r="L254" s="31" t="s">
        <v>1244</v>
      </c>
    </row>
    <row r="255" spans="1:12" x14ac:dyDescent="0.4">
      <c r="A255" s="33" t="s">
        <v>456</v>
      </c>
      <c r="B255" s="33">
        <v>1</v>
      </c>
      <c r="C255" s="33">
        <v>21708196</v>
      </c>
      <c r="D255" s="34">
        <v>3.9E-23</v>
      </c>
      <c r="E255" s="33" t="s">
        <v>4</v>
      </c>
      <c r="F255" s="33" t="s">
        <v>3</v>
      </c>
      <c r="G255" s="33">
        <v>0.98445000000000005</v>
      </c>
      <c r="H255" s="33">
        <v>-9.8014199999999999E-3</v>
      </c>
      <c r="I255" s="33">
        <v>9.2041300000000003E-4</v>
      </c>
      <c r="J255" s="33">
        <v>2.5916922694587302E-4</v>
      </c>
      <c r="K255" s="33">
        <v>113.39933957746899</v>
      </c>
      <c r="L255" s="33" t="s">
        <v>1245</v>
      </c>
    </row>
    <row r="256" spans="1:12" x14ac:dyDescent="0.4">
      <c r="A256" s="33" t="s">
        <v>457</v>
      </c>
      <c r="B256" s="33">
        <v>1</v>
      </c>
      <c r="C256" s="33">
        <v>21846434</v>
      </c>
      <c r="D256" s="34">
        <v>3.7E-47</v>
      </c>
      <c r="E256" s="33" t="s">
        <v>6</v>
      </c>
      <c r="F256" s="33" t="s">
        <v>7</v>
      </c>
      <c r="G256" s="33">
        <v>0.978302</v>
      </c>
      <c r="H256" s="33">
        <v>-1.1717399999999999E-2</v>
      </c>
      <c r="I256" s="33">
        <v>7.8033099999999999E-4</v>
      </c>
      <c r="J256" s="33">
        <v>5.1518651080044897E-4</v>
      </c>
      <c r="K256" s="33">
        <v>225.477289396494</v>
      </c>
      <c r="L256" s="33" t="s">
        <v>1245</v>
      </c>
    </row>
    <row r="257" spans="1:12" x14ac:dyDescent="0.4">
      <c r="A257" s="33" t="s">
        <v>458</v>
      </c>
      <c r="B257" s="33">
        <v>1</v>
      </c>
      <c r="C257" s="33">
        <v>21883742</v>
      </c>
      <c r="D257" s="34">
        <v>2.3999999999999999E-143</v>
      </c>
      <c r="E257" s="33" t="s">
        <v>4</v>
      </c>
      <c r="F257" s="33" t="s">
        <v>3</v>
      </c>
      <c r="G257" s="33">
        <v>0.94835599999999998</v>
      </c>
      <c r="H257" s="33">
        <v>1.35049E-2</v>
      </c>
      <c r="I257" s="33">
        <v>5.1380700000000002E-4</v>
      </c>
      <c r="J257" s="33">
        <v>1.57681543332923E-3</v>
      </c>
      <c r="K257" s="33">
        <v>690.84517122182694</v>
      </c>
      <c r="L257" s="33" t="s">
        <v>1245</v>
      </c>
    </row>
    <row r="258" spans="1:12" x14ac:dyDescent="0.4">
      <c r="A258" s="33" t="s">
        <v>459</v>
      </c>
      <c r="B258" s="33">
        <v>1</v>
      </c>
      <c r="C258" s="33">
        <v>21889760</v>
      </c>
      <c r="D258" s="34">
        <v>9.9999999999999998E-201</v>
      </c>
      <c r="E258" s="33" t="s">
        <v>4</v>
      </c>
      <c r="F258" s="33" t="s">
        <v>3</v>
      </c>
      <c r="G258" s="33">
        <v>0.98636000000000001</v>
      </c>
      <c r="H258" s="33">
        <v>8.7110800000000002E-2</v>
      </c>
      <c r="I258" s="33">
        <v>9.8147800000000004E-4</v>
      </c>
      <c r="J258" s="33">
        <v>1.7689483486865401E-2</v>
      </c>
      <c r="K258" s="33">
        <v>7877.3633881348997</v>
      </c>
      <c r="L258" s="33" t="s">
        <v>1245</v>
      </c>
    </row>
    <row r="259" spans="1:12" x14ac:dyDescent="0.4">
      <c r="A259" s="33" t="s">
        <v>460</v>
      </c>
      <c r="B259" s="33">
        <v>1</v>
      </c>
      <c r="C259" s="33">
        <v>21946831</v>
      </c>
      <c r="D259" s="34">
        <v>1.6E-45</v>
      </c>
      <c r="E259" s="33" t="s">
        <v>6</v>
      </c>
      <c r="F259" s="33" t="s">
        <v>7</v>
      </c>
      <c r="G259" s="33">
        <v>0.98136900000000005</v>
      </c>
      <c r="H259" s="33">
        <v>-1.2039599999999999E-2</v>
      </c>
      <c r="I259" s="33">
        <v>8.4185599999999998E-4</v>
      </c>
      <c r="J259" s="33">
        <v>4.6733572075453498E-4</v>
      </c>
      <c r="K259" s="33">
        <v>204.52505020573099</v>
      </c>
      <c r="L259" s="33" t="s">
        <v>1245</v>
      </c>
    </row>
    <row r="260" spans="1:12" x14ac:dyDescent="0.4">
      <c r="A260" s="33" t="s">
        <v>461</v>
      </c>
      <c r="B260" s="33">
        <v>1</v>
      </c>
      <c r="C260" s="33">
        <v>93816400</v>
      </c>
      <c r="D260" s="34">
        <v>1.8000000000000001E-15</v>
      </c>
      <c r="E260" s="33" t="s">
        <v>3</v>
      </c>
      <c r="F260" s="33" t="s">
        <v>4</v>
      </c>
      <c r="G260" s="33">
        <v>0.36865700000000001</v>
      </c>
      <c r="H260" s="33">
        <v>1.89551E-3</v>
      </c>
      <c r="I260" s="33">
        <v>2.3573299999999999E-4</v>
      </c>
      <c r="J260" s="33">
        <v>1.4778511683073399E-4</v>
      </c>
      <c r="K260" s="33">
        <v>64.656085573129403</v>
      </c>
      <c r="L260" s="33" t="s">
        <v>1245</v>
      </c>
    </row>
    <row r="261" spans="1:12" x14ac:dyDescent="0.4">
      <c r="A261" s="33" t="s">
        <v>462</v>
      </c>
      <c r="B261" s="33">
        <v>1</v>
      </c>
      <c r="C261" s="33">
        <v>184672098</v>
      </c>
      <c r="D261" s="34">
        <v>5.9000000000000003E-31</v>
      </c>
      <c r="E261" s="33" t="s">
        <v>4</v>
      </c>
      <c r="F261" s="33" t="s">
        <v>3</v>
      </c>
      <c r="G261" s="33">
        <v>0.98048400000000002</v>
      </c>
      <c r="H261" s="33">
        <v>9.3861099999999996E-3</v>
      </c>
      <c r="I261" s="33">
        <v>8.2911699999999998E-4</v>
      </c>
      <c r="J261" s="33">
        <v>2.9288418095352298E-4</v>
      </c>
      <c r="K261" s="33">
        <v>128.15561933318801</v>
      </c>
      <c r="L261" s="33" t="s">
        <v>1245</v>
      </c>
    </row>
    <row r="262" spans="1:12" x14ac:dyDescent="0.4">
      <c r="A262" s="33" t="s">
        <v>307</v>
      </c>
      <c r="B262" s="33">
        <v>1</v>
      </c>
      <c r="C262" s="33">
        <v>220970028</v>
      </c>
      <c r="D262" s="34">
        <v>2.4999999999999998E-41</v>
      </c>
      <c r="E262" s="33" t="s">
        <v>3</v>
      </c>
      <c r="F262" s="33" t="s">
        <v>4</v>
      </c>
      <c r="G262" s="33">
        <v>0.29741400000000001</v>
      </c>
      <c r="H262" s="33">
        <v>-3.2656400000000002E-3</v>
      </c>
      <c r="I262" s="33">
        <v>2.4898900000000002E-4</v>
      </c>
      <c r="J262" s="33">
        <v>3.9308732063712799E-4</v>
      </c>
      <c r="K262" s="33">
        <v>172.01816334915401</v>
      </c>
      <c r="L262" s="33" t="s">
        <v>1245</v>
      </c>
    </row>
    <row r="263" spans="1:12" x14ac:dyDescent="0.4">
      <c r="A263" s="33" t="s">
        <v>463</v>
      </c>
      <c r="B263" s="33">
        <v>2</v>
      </c>
      <c r="C263" s="33">
        <v>27730940</v>
      </c>
      <c r="D263" s="34">
        <v>1.2000000000000001E-155</v>
      </c>
      <c r="E263" s="33" t="s">
        <v>7</v>
      </c>
      <c r="F263" s="33" t="s">
        <v>6</v>
      </c>
      <c r="G263" s="33">
        <v>0.39538699999999999</v>
      </c>
      <c r="H263" s="33">
        <v>6.1490700000000004E-3</v>
      </c>
      <c r="I263" s="33">
        <v>2.3600499999999999E-4</v>
      </c>
      <c r="J263" s="33">
        <v>1.5494818925358099E-3</v>
      </c>
      <c r="K263" s="33">
        <v>678.85102851971499</v>
      </c>
      <c r="L263" s="33" t="s">
        <v>1245</v>
      </c>
    </row>
    <row r="264" spans="1:12" x14ac:dyDescent="0.4">
      <c r="A264" s="33" t="s">
        <v>464</v>
      </c>
      <c r="B264" s="33">
        <v>2</v>
      </c>
      <c r="C264" s="33">
        <v>61336523</v>
      </c>
      <c r="D264" s="34">
        <v>8.4999999999999996E-10</v>
      </c>
      <c r="E264" s="33" t="s">
        <v>7</v>
      </c>
      <c r="F264" s="33" t="s">
        <v>6</v>
      </c>
      <c r="G264" s="33">
        <v>0.89298699999999998</v>
      </c>
      <c r="H264" s="33">
        <v>2.1955799999999999E-3</v>
      </c>
      <c r="I264" s="33">
        <v>3.7420500000000001E-4</v>
      </c>
      <c r="J264" s="34">
        <v>7.8691654399896396E-5</v>
      </c>
      <c r="K264" s="33">
        <v>34.425271515641803</v>
      </c>
      <c r="L264" s="33" t="s">
        <v>1245</v>
      </c>
    </row>
    <row r="265" spans="1:12" x14ac:dyDescent="0.4">
      <c r="A265" s="33" t="s">
        <v>465</v>
      </c>
      <c r="B265" s="33">
        <v>2</v>
      </c>
      <c r="C265" s="33">
        <v>70488470</v>
      </c>
      <c r="D265" s="34">
        <v>8.7000000000000004E-16</v>
      </c>
      <c r="E265" s="33" t="s">
        <v>6</v>
      </c>
      <c r="F265" s="33" t="s">
        <v>7</v>
      </c>
      <c r="G265" s="33">
        <v>0.850468</v>
      </c>
      <c r="H265" s="33">
        <v>2.5431300000000002E-3</v>
      </c>
      <c r="I265" s="33">
        <v>3.22935E-4</v>
      </c>
      <c r="J265" s="33">
        <v>1.4175187586053199E-4</v>
      </c>
      <c r="K265" s="33">
        <v>62.016164476575902</v>
      </c>
      <c r="L265" s="33" t="s">
        <v>1245</v>
      </c>
    </row>
    <row r="266" spans="1:12" x14ac:dyDescent="0.4">
      <c r="A266" s="33" t="s">
        <v>466</v>
      </c>
      <c r="B266" s="33">
        <v>2</v>
      </c>
      <c r="C266" s="33">
        <v>113844384</v>
      </c>
      <c r="D266" s="34">
        <v>4.2000000000000004E-30</v>
      </c>
      <c r="E266" s="33" t="s">
        <v>4</v>
      </c>
      <c r="F266" s="33" t="s">
        <v>3</v>
      </c>
      <c r="G266" s="33">
        <v>0.60950400000000005</v>
      </c>
      <c r="H266" s="33">
        <v>-2.65972E-3</v>
      </c>
      <c r="I266" s="33">
        <v>2.3645E-4</v>
      </c>
      <c r="J266" s="33">
        <v>2.8916857284353202E-4</v>
      </c>
      <c r="K266" s="33">
        <v>126.52933213678</v>
      </c>
      <c r="L266" s="33" t="s">
        <v>1245</v>
      </c>
    </row>
    <row r="267" spans="1:12" x14ac:dyDescent="0.4">
      <c r="A267" s="33" t="s">
        <v>467</v>
      </c>
      <c r="B267" s="33">
        <v>2</v>
      </c>
      <c r="C267" s="33">
        <v>204154552</v>
      </c>
      <c r="D267" s="34">
        <v>6.7000000000000006E-30</v>
      </c>
      <c r="E267" s="33" t="s">
        <v>6</v>
      </c>
      <c r="F267" s="33" t="s">
        <v>7</v>
      </c>
      <c r="G267" s="33">
        <v>0.44442300000000001</v>
      </c>
      <c r="H267" s="33">
        <v>-2.6742699999999999E-3</v>
      </c>
      <c r="I267" s="33">
        <v>2.32458E-4</v>
      </c>
      <c r="J267" s="33">
        <v>3.02463954136858E-4</v>
      </c>
      <c r="K267" s="33">
        <v>132.348652938703</v>
      </c>
      <c r="L267" s="33" t="s">
        <v>1245</v>
      </c>
    </row>
    <row r="268" spans="1:12" x14ac:dyDescent="0.4">
      <c r="A268" s="33" t="s">
        <v>468</v>
      </c>
      <c r="B268" s="33">
        <v>3</v>
      </c>
      <c r="C268" s="33">
        <v>33457493</v>
      </c>
      <c r="D268" s="34">
        <v>1.5E-10</v>
      </c>
      <c r="E268" s="33" t="s">
        <v>4</v>
      </c>
      <c r="F268" s="33" t="s">
        <v>7</v>
      </c>
      <c r="G268" s="33">
        <v>0.88356199999999996</v>
      </c>
      <c r="H268" s="33">
        <v>-2.2209399999999998E-3</v>
      </c>
      <c r="I268" s="33">
        <v>3.6148899999999999E-4</v>
      </c>
      <c r="J268" s="34">
        <v>8.6283846537135299E-5</v>
      </c>
      <c r="K268" s="33">
        <v>37.746917643067498</v>
      </c>
      <c r="L268" s="33" t="s">
        <v>1245</v>
      </c>
    </row>
    <row r="269" spans="1:12" x14ac:dyDescent="0.4">
      <c r="A269" s="33" t="s">
        <v>469</v>
      </c>
      <c r="B269" s="33">
        <v>4</v>
      </c>
      <c r="C269" s="33">
        <v>17780716</v>
      </c>
      <c r="D269" s="34">
        <v>1.4E-8</v>
      </c>
      <c r="E269" s="33" t="s">
        <v>3</v>
      </c>
      <c r="F269" s="33" t="s">
        <v>6</v>
      </c>
      <c r="G269" s="33">
        <v>0.78335399999999999</v>
      </c>
      <c r="H269" s="33">
        <v>-1.5146300000000001E-3</v>
      </c>
      <c r="I269" s="33">
        <v>2.8153100000000001E-4</v>
      </c>
      <c r="J269" s="34">
        <v>6.6163035309073899E-5</v>
      </c>
      <c r="K269" s="33">
        <v>28.944008536918901</v>
      </c>
      <c r="L269" s="33" t="s">
        <v>1245</v>
      </c>
    </row>
    <row r="270" spans="1:12" x14ac:dyDescent="0.4">
      <c r="A270" s="33" t="s">
        <v>470</v>
      </c>
      <c r="B270" s="33">
        <v>4</v>
      </c>
      <c r="C270" s="33">
        <v>111112610</v>
      </c>
      <c r="D270" s="34">
        <v>4.3000000000000004E-22</v>
      </c>
      <c r="E270" s="33" t="s">
        <v>3</v>
      </c>
      <c r="F270" s="33" t="s">
        <v>4</v>
      </c>
      <c r="G270" s="33">
        <v>0.65833299999999995</v>
      </c>
      <c r="H270" s="33">
        <v>2.2436399999999999E-3</v>
      </c>
      <c r="I270" s="33">
        <v>2.44367E-4</v>
      </c>
      <c r="J270" s="33">
        <v>1.9267308074932601E-4</v>
      </c>
      <c r="K270" s="33">
        <v>84.298383779967395</v>
      </c>
      <c r="L270" s="33" t="s">
        <v>1245</v>
      </c>
    </row>
    <row r="271" spans="1:12" x14ac:dyDescent="0.4">
      <c r="A271" s="33" t="s">
        <v>311</v>
      </c>
      <c r="B271" s="33">
        <v>5</v>
      </c>
      <c r="C271" s="33">
        <v>52193125</v>
      </c>
      <c r="D271" s="34">
        <v>8E-14</v>
      </c>
      <c r="E271" s="33" t="s">
        <v>3</v>
      </c>
      <c r="F271" s="33" t="s">
        <v>4</v>
      </c>
      <c r="G271" s="33">
        <v>0.92473300000000003</v>
      </c>
      <c r="H271" s="33">
        <v>-3.2093299999999998E-3</v>
      </c>
      <c r="I271" s="33">
        <v>4.3984299999999998E-4</v>
      </c>
      <c r="J271" s="33">
        <v>1.21692558350194E-4</v>
      </c>
      <c r="K271" s="33">
        <v>53.2391847670742</v>
      </c>
      <c r="L271" s="33" t="s">
        <v>1245</v>
      </c>
    </row>
    <row r="272" spans="1:12" x14ac:dyDescent="0.4">
      <c r="A272" s="33" t="s">
        <v>471</v>
      </c>
      <c r="B272" s="33">
        <v>5</v>
      </c>
      <c r="C272" s="33">
        <v>88354675</v>
      </c>
      <c r="D272" s="34">
        <v>1.5E-23</v>
      </c>
      <c r="E272" s="33" t="s">
        <v>7</v>
      </c>
      <c r="F272" s="33" t="s">
        <v>6</v>
      </c>
      <c r="G272" s="33">
        <v>0.53009700000000004</v>
      </c>
      <c r="H272" s="33">
        <v>-2.3291800000000001E-3</v>
      </c>
      <c r="I272" s="33">
        <v>2.32382E-4</v>
      </c>
      <c r="J272" s="33">
        <v>2.2960688070445699E-4</v>
      </c>
      <c r="K272" s="33">
        <v>100.461382092409</v>
      </c>
      <c r="L272" s="33" t="s">
        <v>1245</v>
      </c>
    </row>
    <row r="273" spans="1:12" x14ac:dyDescent="0.4">
      <c r="A273" s="33" t="s">
        <v>312</v>
      </c>
      <c r="B273" s="33">
        <v>5</v>
      </c>
      <c r="C273" s="33">
        <v>132444128</v>
      </c>
      <c r="D273" s="34">
        <v>1.0999999999999999E-18</v>
      </c>
      <c r="E273" s="33" t="s">
        <v>4</v>
      </c>
      <c r="F273" s="33" t="s">
        <v>3</v>
      </c>
      <c r="G273" s="33">
        <v>0.90792799999999996</v>
      </c>
      <c r="H273" s="33">
        <v>3.53551E-3</v>
      </c>
      <c r="I273" s="33">
        <v>4.0118700000000001E-4</v>
      </c>
      <c r="J273" s="33">
        <v>1.7750755078637401E-4</v>
      </c>
      <c r="K273" s="33">
        <v>77.661978573393895</v>
      </c>
      <c r="L273" s="33" t="s">
        <v>1245</v>
      </c>
    </row>
    <row r="274" spans="1:12" x14ac:dyDescent="0.4">
      <c r="A274" s="33" t="s">
        <v>472</v>
      </c>
      <c r="B274" s="33">
        <v>5</v>
      </c>
      <c r="C274" s="33">
        <v>180661980</v>
      </c>
      <c r="D274" s="34">
        <v>1.2999999999999999E-10</v>
      </c>
      <c r="E274" s="33" t="s">
        <v>7</v>
      </c>
      <c r="F274" s="33" t="s">
        <v>6</v>
      </c>
      <c r="G274" s="33">
        <v>0.95355199999999996</v>
      </c>
      <c r="H274" s="33">
        <v>-3.5684800000000002E-3</v>
      </c>
      <c r="I274" s="33">
        <v>5.5051199999999996E-4</v>
      </c>
      <c r="J274" s="34">
        <v>9.60449937845506E-5</v>
      </c>
      <c r="K274" s="33">
        <v>42.017573478722298</v>
      </c>
      <c r="L274" s="33" t="s">
        <v>1245</v>
      </c>
    </row>
    <row r="275" spans="1:12" x14ac:dyDescent="0.4">
      <c r="A275" s="33" t="s">
        <v>473</v>
      </c>
      <c r="B275" s="33">
        <v>7</v>
      </c>
      <c r="C275" s="33">
        <v>128573967</v>
      </c>
      <c r="D275" s="34">
        <v>6.5000000000000001E-14</v>
      </c>
      <c r="E275" s="33" t="s">
        <v>4</v>
      </c>
      <c r="F275" s="33" t="s">
        <v>3</v>
      </c>
      <c r="G275" s="33">
        <v>0.55184299999999997</v>
      </c>
      <c r="H275" s="33">
        <v>-1.71276E-3</v>
      </c>
      <c r="I275" s="33">
        <v>2.3307199999999999E-4</v>
      </c>
      <c r="J275" s="33">
        <v>1.2343624440014201E-4</v>
      </c>
      <c r="K275" s="33">
        <v>54.0021228246517</v>
      </c>
      <c r="L275" s="33" t="s">
        <v>1245</v>
      </c>
    </row>
    <row r="276" spans="1:12" x14ac:dyDescent="0.4">
      <c r="A276" s="33" t="s">
        <v>474</v>
      </c>
      <c r="B276" s="33">
        <v>8</v>
      </c>
      <c r="C276" s="33">
        <v>9149612</v>
      </c>
      <c r="D276" s="34">
        <v>3.8999999999999998E-8</v>
      </c>
      <c r="E276" s="33" t="s">
        <v>7</v>
      </c>
      <c r="F276" s="33" t="s">
        <v>6</v>
      </c>
      <c r="G276" s="33">
        <v>0.90185000000000004</v>
      </c>
      <c r="H276" s="33">
        <v>2.2498100000000001E-3</v>
      </c>
      <c r="I276" s="33">
        <v>3.8869300000000001E-4</v>
      </c>
      <c r="J276" s="34">
        <v>7.6582312957455096E-5</v>
      </c>
      <c r="K276" s="33">
        <v>33.502426344156397</v>
      </c>
      <c r="L276" s="33" t="s">
        <v>1245</v>
      </c>
    </row>
    <row r="277" spans="1:12" x14ac:dyDescent="0.4">
      <c r="A277" s="33" t="s">
        <v>475</v>
      </c>
      <c r="B277" s="33">
        <v>8</v>
      </c>
      <c r="C277" s="33">
        <v>22532279</v>
      </c>
      <c r="D277" s="34">
        <v>1.9000000000000001E-8</v>
      </c>
      <c r="E277" s="33" t="s">
        <v>4</v>
      </c>
      <c r="F277" s="33" t="s">
        <v>3</v>
      </c>
      <c r="G277" s="33">
        <v>0.96918099999999996</v>
      </c>
      <c r="H277" s="33">
        <v>3.3918199999999998E-3</v>
      </c>
      <c r="I277" s="33">
        <v>6.7011900000000005E-4</v>
      </c>
      <c r="J277" s="34">
        <v>5.8562524309208401E-5</v>
      </c>
      <c r="K277" s="33">
        <v>25.618856688640498</v>
      </c>
      <c r="L277" s="33" t="s">
        <v>1245</v>
      </c>
    </row>
    <row r="278" spans="1:12" x14ac:dyDescent="0.4">
      <c r="A278" s="33" t="s">
        <v>476</v>
      </c>
      <c r="B278" s="33">
        <v>8</v>
      </c>
      <c r="C278" s="33">
        <v>30182929</v>
      </c>
      <c r="D278" s="34">
        <v>2.2999999999999999E-15</v>
      </c>
      <c r="E278" s="33" t="s">
        <v>3</v>
      </c>
      <c r="F278" s="33" t="s">
        <v>4</v>
      </c>
      <c r="G278" s="33">
        <v>0.78863099999999997</v>
      </c>
      <c r="H278" s="33">
        <v>2.2158199999999999E-3</v>
      </c>
      <c r="I278" s="33">
        <v>2.82804E-4</v>
      </c>
      <c r="J278" s="33">
        <v>1.40320268944376E-4</v>
      </c>
      <c r="K278" s="33">
        <v>61.389751392377804</v>
      </c>
      <c r="L278" s="33" t="s">
        <v>1245</v>
      </c>
    </row>
    <row r="279" spans="1:12" x14ac:dyDescent="0.4">
      <c r="A279" s="33" t="s">
        <v>477</v>
      </c>
      <c r="B279" s="33">
        <v>8</v>
      </c>
      <c r="C279" s="33">
        <v>145639726</v>
      </c>
      <c r="D279" s="34">
        <v>6.0000000000000003E-70</v>
      </c>
      <c r="E279" s="33" t="s">
        <v>7</v>
      </c>
      <c r="F279" s="33" t="s">
        <v>6</v>
      </c>
      <c r="G279" s="33">
        <v>0.42253299999999999</v>
      </c>
      <c r="H279" s="33">
        <v>4.1509199999999998E-3</v>
      </c>
      <c r="I279" s="33">
        <v>2.3447400000000001E-4</v>
      </c>
      <c r="J279" s="33">
        <v>7.1593203895839604E-4</v>
      </c>
      <c r="K279" s="33">
        <v>313.39881964976399</v>
      </c>
      <c r="L279" s="33" t="s">
        <v>1245</v>
      </c>
    </row>
    <row r="280" spans="1:12" x14ac:dyDescent="0.4">
      <c r="A280" s="33" t="s">
        <v>478</v>
      </c>
      <c r="B280" s="33">
        <v>9</v>
      </c>
      <c r="C280" s="33">
        <v>136023229</v>
      </c>
      <c r="D280" s="34">
        <v>2.3999999999999999E-12</v>
      </c>
      <c r="E280" s="33" t="s">
        <v>4</v>
      </c>
      <c r="F280" s="33" t="s">
        <v>7</v>
      </c>
      <c r="G280" s="33">
        <v>0.671485</v>
      </c>
      <c r="H280" s="33">
        <v>1.66143E-3</v>
      </c>
      <c r="I280" s="33">
        <v>2.41695E-4</v>
      </c>
      <c r="J280" s="33">
        <v>1.08010343161573E-4</v>
      </c>
      <c r="K280" s="33">
        <v>47.252716253323598</v>
      </c>
      <c r="L280" s="33" t="s">
        <v>1245</v>
      </c>
    </row>
    <row r="281" spans="1:12" x14ac:dyDescent="0.4">
      <c r="A281" s="33" t="s">
        <v>479</v>
      </c>
      <c r="B281" s="33">
        <v>9</v>
      </c>
      <c r="C281" s="33">
        <v>136359599</v>
      </c>
      <c r="D281" s="34">
        <v>9.9999999999999998E-201</v>
      </c>
      <c r="E281" s="33" t="s">
        <v>6</v>
      </c>
      <c r="F281" s="33" t="s">
        <v>7</v>
      </c>
      <c r="G281" s="33">
        <v>0.90875600000000001</v>
      </c>
      <c r="H281" s="33">
        <v>1.53645E-2</v>
      </c>
      <c r="I281" s="33">
        <v>3.9402399999999998E-4</v>
      </c>
      <c r="J281" s="33">
        <v>3.46392142328498E-3</v>
      </c>
      <c r="K281" s="33">
        <v>1520.5108618648401</v>
      </c>
      <c r="L281" s="33" t="s">
        <v>1245</v>
      </c>
    </row>
    <row r="282" spans="1:12" x14ac:dyDescent="0.4">
      <c r="A282" s="33" t="s">
        <v>480</v>
      </c>
      <c r="B282" s="33">
        <v>10</v>
      </c>
      <c r="C282" s="33">
        <v>102075479</v>
      </c>
      <c r="D282" s="34">
        <v>3.6999999999999999E-35</v>
      </c>
      <c r="E282" s="33" t="s">
        <v>4</v>
      </c>
      <c r="F282" s="33" t="s">
        <v>3</v>
      </c>
      <c r="G282" s="33">
        <v>0.82806299999999999</v>
      </c>
      <c r="H282" s="33">
        <v>3.6661300000000001E-3</v>
      </c>
      <c r="I282" s="33">
        <v>3.0698699999999999E-4</v>
      </c>
      <c r="J282" s="33">
        <v>3.2592500017556802E-4</v>
      </c>
      <c r="K282" s="33">
        <v>142.617811086903</v>
      </c>
      <c r="L282" s="33" t="s">
        <v>1245</v>
      </c>
    </row>
    <row r="283" spans="1:12" x14ac:dyDescent="0.4">
      <c r="A283" s="33" t="s">
        <v>481</v>
      </c>
      <c r="B283" s="33">
        <v>10</v>
      </c>
      <c r="C283" s="33">
        <v>130888067</v>
      </c>
      <c r="D283" s="34">
        <v>6.6000000000000001E-13</v>
      </c>
      <c r="E283" s="33" t="s">
        <v>7</v>
      </c>
      <c r="F283" s="33" t="s">
        <v>6</v>
      </c>
      <c r="G283" s="33">
        <v>0.77331099999999997</v>
      </c>
      <c r="H283" s="33">
        <v>1.95773E-3</v>
      </c>
      <c r="I283" s="33">
        <v>2.7605099999999998E-4</v>
      </c>
      <c r="J283" s="33">
        <v>1.149636395213E-4</v>
      </c>
      <c r="K283" s="33">
        <v>50.295016715810803</v>
      </c>
      <c r="L283" s="33" t="s">
        <v>1245</v>
      </c>
    </row>
    <row r="284" spans="1:12" x14ac:dyDescent="0.4">
      <c r="A284" s="33" t="s">
        <v>482</v>
      </c>
      <c r="B284" s="33">
        <v>11</v>
      </c>
      <c r="C284" s="33">
        <v>305619</v>
      </c>
      <c r="D284" s="34">
        <v>8.4000000000000004E-124</v>
      </c>
      <c r="E284" s="33" t="s">
        <v>7</v>
      </c>
      <c r="F284" s="33" t="s">
        <v>6</v>
      </c>
      <c r="G284" s="33">
        <v>0.486126</v>
      </c>
      <c r="H284" s="33">
        <v>-5.3904499999999998E-3</v>
      </c>
      <c r="I284" s="33">
        <v>2.3146500000000001E-4</v>
      </c>
      <c r="J284" s="33">
        <v>1.2382968194107899E-3</v>
      </c>
      <c r="K284" s="33">
        <v>542.34719430150005</v>
      </c>
      <c r="L284" s="33" t="s">
        <v>1245</v>
      </c>
    </row>
    <row r="285" spans="1:12" x14ac:dyDescent="0.4">
      <c r="A285" s="33" t="s">
        <v>322</v>
      </c>
      <c r="B285" s="33">
        <v>11</v>
      </c>
      <c r="C285" s="33">
        <v>5701074</v>
      </c>
      <c r="D285" s="34">
        <v>3.2999999999999998E-78</v>
      </c>
      <c r="E285" s="33" t="s">
        <v>4</v>
      </c>
      <c r="F285" s="33" t="s">
        <v>7</v>
      </c>
      <c r="G285" s="33">
        <v>0.93067699999999998</v>
      </c>
      <c r="H285" s="33">
        <v>-8.2849800000000008E-3</v>
      </c>
      <c r="I285" s="33">
        <v>4.4914899999999998E-4</v>
      </c>
      <c r="J285" s="33">
        <v>7.7722698489127E-4</v>
      </c>
      <c r="K285" s="33">
        <v>340.25151602280101</v>
      </c>
      <c r="L285" s="33" t="s">
        <v>1245</v>
      </c>
    </row>
    <row r="286" spans="1:12" x14ac:dyDescent="0.4">
      <c r="A286" s="33" t="s">
        <v>483</v>
      </c>
      <c r="B286" s="33">
        <v>11</v>
      </c>
      <c r="C286" s="33">
        <v>126285301</v>
      </c>
      <c r="D286" s="34">
        <v>9.9999999999999998E-201</v>
      </c>
      <c r="E286" s="33" t="s">
        <v>4</v>
      </c>
      <c r="F286" s="33" t="s">
        <v>3</v>
      </c>
      <c r="G286" s="33">
        <v>0.57733299999999999</v>
      </c>
      <c r="H286" s="33">
        <v>-7.5656100000000004E-3</v>
      </c>
      <c r="I286" s="33">
        <v>2.33768E-4</v>
      </c>
      <c r="J286" s="33">
        <v>2.3887055999796299E-3</v>
      </c>
      <c r="K286" s="33">
        <v>1047.4077716422801</v>
      </c>
      <c r="L286" s="33" t="s">
        <v>1245</v>
      </c>
    </row>
    <row r="287" spans="1:12" x14ac:dyDescent="0.4">
      <c r="A287" s="33" t="s">
        <v>484</v>
      </c>
      <c r="B287" s="33">
        <v>11</v>
      </c>
      <c r="C287" s="33">
        <v>134256805</v>
      </c>
      <c r="D287" s="34">
        <v>9.3000000000000001E-26</v>
      </c>
      <c r="E287" s="33" t="s">
        <v>6</v>
      </c>
      <c r="F287" s="33" t="s">
        <v>7</v>
      </c>
      <c r="G287" s="33">
        <v>0.87282999999999999</v>
      </c>
      <c r="H287" s="33">
        <v>-3.53346E-3</v>
      </c>
      <c r="I287" s="33">
        <v>3.4640000000000002E-4</v>
      </c>
      <c r="J287" s="33">
        <v>2.3780708754518899E-4</v>
      </c>
      <c r="K287" s="33">
        <v>104.050125004603</v>
      </c>
      <c r="L287" s="33" t="s">
        <v>1245</v>
      </c>
    </row>
    <row r="288" spans="1:12" x14ac:dyDescent="0.4">
      <c r="A288" s="33" t="s">
        <v>485</v>
      </c>
      <c r="B288" s="33">
        <v>12</v>
      </c>
      <c r="C288" s="33">
        <v>570840</v>
      </c>
      <c r="D288" s="34">
        <v>2.6999999999999998E-162</v>
      </c>
      <c r="E288" s="33" t="s">
        <v>4</v>
      </c>
      <c r="F288" s="33" t="s">
        <v>3</v>
      </c>
      <c r="G288" s="33">
        <v>0.41659099999999999</v>
      </c>
      <c r="H288" s="33">
        <v>-6.2609900000000001E-3</v>
      </c>
      <c r="I288" s="33">
        <v>2.3493E-4</v>
      </c>
      <c r="J288" s="33">
        <v>1.6210185511574E-3</v>
      </c>
      <c r="K288" s="33">
        <v>710.24318832819995</v>
      </c>
      <c r="L288" s="33" t="s">
        <v>1245</v>
      </c>
    </row>
    <row r="289" spans="1:12" x14ac:dyDescent="0.4">
      <c r="A289" s="33" t="s">
        <v>486</v>
      </c>
      <c r="B289" s="33">
        <v>12</v>
      </c>
      <c r="C289" s="33">
        <v>670520</v>
      </c>
      <c r="D289" s="34">
        <v>1.8000000000000001E-26</v>
      </c>
      <c r="E289" s="33" t="s">
        <v>6</v>
      </c>
      <c r="F289" s="33" t="s">
        <v>7</v>
      </c>
      <c r="G289" s="33">
        <v>0.97359200000000001</v>
      </c>
      <c r="H289" s="33">
        <v>-7.3582200000000004E-3</v>
      </c>
      <c r="I289" s="33">
        <v>7.2196800000000002E-4</v>
      </c>
      <c r="J289" s="33">
        <v>2.37405084734939E-4</v>
      </c>
      <c r="K289" s="33">
        <v>103.87419090720699</v>
      </c>
      <c r="L289" s="33" t="s">
        <v>1245</v>
      </c>
    </row>
    <row r="290" spans="1:12" x14ac:dyDescent="0.4">
      <c r="A290" s="33" t="s">
        <v>487</v>
      </c>
      <c r="B290" s="33">
        <v>12</v>
      </c>
      <c r="C290" s="33">
        <v>100930213</v>
      </c>
      <c r="D290" s="34">
        <v>2.0999999999999999E-8</v>
      </c>
      <c r="E290" s="33" t="s">
        <v>3</v>
      </c>
      <c r="F290" s="33" t="s">
        <v>7</v>
      </c>
      <c r="G290" s="33">
        <v>0.86612</v>
      </c>
      <c r="H290" s="33">
        <v>-1.86156E-3</v>
      </c>
      <c r="I290" s="33">
        <v>3.3961899999999999E-4</v>
      </c>
      <c r="J290" s="34">
        <v>6.8678971716221101E-5</v>
      </c>
      <c r="K290" s="33">
        <v>30.0447181120024</v>
      </c>
      <c r="L290" s="33" t="s">
        <v>1245</v>
      </c>
    </row>
    <row r="291" spans="1:12" x14ac:dyDescent="0.4">
      <c r="A291" s="33" t="s">
        <v>488</v>
      </c>
      <c r="B291" s="33">
        <v>12</v>
      </c>
      <c r="C291" s="33">
        <v>121423956</v>
      </c>
      <c r="D291" s="34">
        <v>9.9999999999999998E-201</v>
      </c>
      <c r="E291" s="33" t="s">
        <v>6</v>
      </c>
      <c r="F291" s="33" t="s">
        <v>7</v>
      </c>
      <c r="G291" s="33">
        <v>0.37930700000000001</v>
      </c>
      <c r="H291" s="33">
        <v>7.0193399999999998E-3</v>
      </c>
      <c r="I291" s="33">
        <v>2.3887600000000001E-4</v>
      </c>
      <c r="J291" s="33">
        <v>1.9700379584708799E-3</v>
      </c>
      <c r="K291" s="33">
        <v>863.46658635265499</v>
      </c>
      <c r="L291" s="33" t="s">
        <v>1245</v>
      </c>
    </row>
    <row r="292" spans="1:12" x14ac:dyDescent="0.4">
      <c r="A292" s="33" t="s">
        <v>489</v>
      </c>
      <c r="B292" s="33">
        <v>14</v>
      </c>
      <c r="C292" s="33">
        <v>24869751</v>
      </c>
      <c r="D292" s="34">
        <v>1.6E-11</v>
      </c>
      <c r="E292" s="33" t="s">
        <v>6</v>
      </c>
      <c r="F292" s="33" t="s">
        <v>7</v>
      </c>
      <c r="G292" s="33">
        <v>0.75939299999999998</v>
      </c>
      <c r="H292" s="33">
        <v>1.7610600000000001E-3</v>
      </c>
      <c r="I292" s="33">
        <v>2.7195399999999998E-4</v>
      </c>
      <c r="J292" s="34">
        <v>9.5851577904045203E-5</v>
      </c>
      <c r="K292" s="33">
        <v>41.932950171473998</v>
      </c>
      <c r="L292" s="33" t="s">
        <v>1245</v>
      </c>
    </row>
    <row r="293" spans="1:12" x14ac:dyDescent="0.4">
      <c r="A293" s="33" t="s">
        <v>490</v>
      </c>
      <c r="B293" s="33">
        <v>14</v>
      </c>
      <c r="C293" s="33">
        <v>36099366</v>
      </c>
      <c r="D293" s="34">
        <v>3.4000000000000001E-12</v>
      </c>
      <c r="E293" s="33" t="s">
        <v>6</v>
      </c>
      <c r="F293" s="33" t="s">
        <v>7</v>
      </c>
      <c r="G293" s="33">
        <v>0.91188999999999998</v>
      </c>
      <c r="H293" s="33">
        <v>2.9299600000000001E-3</v>
      </c>
      <c r="I293" s="33">
        <v>4.08854E-4</v>
      </c>
      <c r="J293" s="33">
        <v>1.17386834126026E-4</v>
      </c>
      <c r="K293" s="33">
        <v>51.355255603623498</v>
      </c>
      <c r="L293" s="33" t="s">
        <v>1245</v>
      </c>
    </row>
    <row r="294" spans="1:12" x14ac:dyDescent="0.4">
      <c r="A294" s="33" t="s">
        <v>326</v>
      </c>
      <c r="B294" s="33">
        <v>14</v>
      </c>
      <c r="C294" s="33">
        <v>94844947</v>
      </c>
      <c r="D294" s="34">
        <v>1.1E-71</v>
      </c>
      <c r="E294" s="33" t="s">
        <v>6</v>
      </c>
      <c r="F294" s="33" t="s">
        <v>7</v>
      </c>
      <c r="G294" s="33">
        <v>0.980155</v>
      </c>
      <c r="H294" s="33">
        <v>-1.43178E-2</v>
      </c>
      <c r="I294" s="33">
        <v>8.3326400000000001E-4</v>
      </c>
      <c r="J294" s="33">
        <v>6.74493564038272E-4</v>
      </c>
      <c r="K294" s="33">
        <v>295.246908818446</v>
      </c>
      <c r="L294" s="33" t="s">
        <v>1245</v>
      </c>
    </row>
    <row r="295" spans="1:12" x14ac:dyDescent="0.4">
      <c r="A295" s="33" t="s">
        <v>491</v>
      </c>
      <c r="B295" s="33">
        <v>15</v>
      </c>
      <c r="C295" s="33">
        <v>51516055</v>
      </c>
      <c r="D295" s="34">
        <v>7.0000000000000004E-11</v>
      </c>
      <c r="E295" s="33" t="s">
        <v>4</v>
      </c>
      <c r="F295" s="33" t="s">
        <v>7</v>
      </c>
      <c r="G295" s="33">
        <v>0.74351999999999996</v>
      </c>
      <c r="H295" s="33">
        <v>1.6555299999999999E-3</v>
      </c>
      <c r="I295" s="33">
        <v>2.6581899999999998E-4</v>
      </c>
      <c r="J295" s="34">
        <v>8.8663945875235397E-5</v>
      </c>
      <c r="K295" s="33">
        <v>38.788240946375304</v>
      </c>
      <c r="L295" s="33" t="s">
        <v>1245</v>
      </c>
    </row>
    <row r="296" spans="1:12" x14ac:dyDescent="0.4">
      <c r="A296" s="33" t="s">
        <v>492</v>
      </c>
      <c r="B296" s="33">
        <v>15</v>
      </c>
      <c r="C296" s="33">
        <v>58680954</v>
      </c>
      <c r="D296" s="34">
        <v>1.5000000000000001E-73</v>
      </c>
      <c r="E296" s="33" t="s">
        <v>7</v>
      </c>
      <c r="F296" s="33" t="s">
        <v>6</v>
      </c>
      <c r="G296" s="33">
        <v>0.38767600000000002</v>
      </c>
      <c r="H296" s="33">
        <v>-4.2723300000000004E-3</v>
      </c>
      <c r="I296" s="33">
        <v>2.3832599999999999E-4</v>
      </c>
      <c r="J296" s="33">
        <v>7.3409336120251398E-4</v>
      </c>
      <c r="K296" s="33">
        <v>321.35476795272803</v>
      </c>
      <c r="L296" s="33" t="s">
        <v>1245</v>
      </c>
    </row>
    <row r="297" spans="1:12" x14ac:dyDescent="0.4">
      <c r="A297" s="33" t="s">
        <v>493</v>
      </c>
      <c r="B297" s="33">
        <v>15</v>
      </c>
      <c r="C297" s="33">
        <v>89455768</v>
      </c>
      <c r="D297" s="34">
        <v>6.9000000000000004E-20</v>
      </c>
      <c r="E297" s="33" t="s">
        <v>3</v>
      </c>
      <c r="F297" s="33" t="s">
        <v>7</v>
      </c>
      <c r="G297" s="33">
        <v>0.71931199999999995</v>
      </c>
      <c r="H297" s="33">
        <v>2.2989E-3</v>
      </c>
      <c r="I297" s="33">
        <v>2.5793000000000002E-4</v>
      </c>
      <c r="J297" s="33">
        <v>1.8156873822679199E-4</v>
      </c>
      <c r="K297" s="33">
        <v>79.439126236891497</v>
      </c>
      <c r="L297" s="33" t="s">
        <v>1245</v>
      </c>
    </row>
    <row r="298" spans="1:12" x14ac:dyDescent="0.4">
      <c r="A298" s="33" t="s">
        <v>494</v>
      </c>
      <c r="B298" s="33">
        <v>16</v>
      </c>
      <c r="C298" s="33">
        <v>15129940</v>
      </c>
      <c r="D298" s="34">
        <v>2.7E-10</v>
      </c>
      <c r="E298" s="33" t="s">
        <v>6</v>
      </c>
      <c r="F298" s="33" t="s">
        <v>7</v>
      </c>
      <c r="G298" s="33">
        <v>0.59198600000000001</v>
      </c>
      <c r="H298" s="33">
        <v>1.4276899999999999E-3</v>
      </c>
      <c r="I298" s="33">
        <v>2.3565500000000001E-4</v>
      </c>
      <c r="J298" s="34">
        <v>8.3899924782494294E-5</v>
      </c>
      <c r="K298" s="33">
        <v>36.703926953865803</v>
      </c>
      <c r="L298" s="33" t="s">
        <v>1245</v>
      </c>
    </row>
    <row r="299" spans="1:12" x14ac:dyDescent="0.4">
      <c r="A299" s="33" t="s">
        <v>495</v>
      </c>
      <c r="B299" s="33">
        <v>16</v>
      </c>
      <c r="C299" s="33">
        <v>51436882</v>
      </c>
      <c r="D299" s="34">
        <v>2.5000000000000001E-9</v>
      </c>
      <c r="E299" s="33" t="s">
        <v>3</v>
      </c>
      <c r="F299" s="33" t="s">
        <v>4</v>
      </c>
      <c r="G299" s="33">
        <v>0.92537000000000003</v>
      </c>
      <c r="H299" s="33">
        <v>-2.4251300000000002E-3</v>
      </c>
      <c r="I299" s="33">
        <v>4.41545E-4</v>
      </c>
      <c r="J299" s="34">
        <v>6.8956252310785094E-5</v>
      </c>
      <c r="K299" s="33">
        <v>30.1660273220118</v>
      </c>
      <c r="L299" s="33" t="s">
        <v>1245</v>
      </c>
    </row>
    <row r="300" spans="1:12" x14ac:dyDescent="0.4">
      <c r="A300" s="33" t="s">
        <v>496</v>
      </c>
      <c r="B300" s="33">
        <v>17</v>
      </c>
      <c r="C300" s="33">
        <v>7217099</v>
      </c>
      <c r="D300" s="34">
        <v>1.3999999999999999E-80</v>
      </c>
      <c r="E300" s="33" t="s">
        <v>3</v>
      </c>
      <c r="F300" s="33" t="s">
        <v>6</v>
      </c>
      <c r="G300" s="33">
        <v>0.96365599999999996</v>
      </c>
      <c r="H300" s="33">
        <v>-1.15587E-2</v>
      </c>
      <c r="I300" s="33">
        <v>6.1754300000000002E-4</v>
      </c>
      <c r="J300" s="33">
        <v>8.0023840829679903E-4</v>
      </c>
      <c r="K300" s="33">
        <v>350.33343864503303</v>
      </c>
      <c r="L300" s="33" t="s">
        <v>1245</v>
      </c>
    </row>
    <row r="301" spans="1:12" x14ac:dyDescent="0.4">
      <c r="A301" s="33" t="s">
        <v>497</v>
      </c>
      <c r="B301" s="33">
        <v>17</v>
      </c>
      <c r="C301" s="33">
        <v>44116843</v>
      </c>
      <c r="D301" s="34">
        <v>3.2000000000000002E-21</v>
      </c>
      <c r="E301" s="33" t="s">
        <v>4</v>
      </c>
      <c r="F301" s="33" t="s">
        <v>7</v>
      </c>
      <c r="G301" s="33">
        <v>0.60552799999999996</v>
      </c>
      <c r="H301" s="33">
        <v>-2.15716E-3</v>
      </c>
      <c r="I301" s="33">
        <v>2.3690199999999999E-4</v>
      </c>
      <c r="J301" s="33">
        <v>1.8950839145271599E-4</v>
      </c>
      <c r="K301" s="33">
        <v>82.913505528572799</v>
      </c>
      <c r="L301" s="33" t="s">
        <v>1245</v>
      </c>
    </row>
    <row r="302" spans="1:12" x14ac:dyDescent="0.4">
      <c r="A302" s="33" t="s">
        <v>498</v>
      </c>
      <c r="B302" s="33">
        <v>17</v>
      </c>
      <c r="C302" s="33">
        <v>62206299</v>
      </c>
      <c r="D302" s="34">
        <v>3.4000000000000001E-12</v>
      </c>
      <c r="E302" s="33" t="s">
        <v>7</v>
      </c>
      <c r="F302" s="33" t="s">
        <v>6</v>
      </c>
      <c r="G302" s="33">
        <v>0.96146200000000004</v>
      </c>
      <c r="H302" s="33">
        <v>4.2158899999999999E-3</v>
      </c>
      <c r="I302" s="33">
        <v>6.0064199999999997E-4</v>
      </c>
      <c r="J302" s="33">
        <v>1.12611237531595E-4</v>
      </c>
      <c r="K302" s="33">
        <v>49.265757178754399</v>
      </c>
      <c r="L302" s="33" t="s">
        <v>1245</v>
      </c>
    </row>
    <row r="303" spans="1:12" x14ac:dyDescent="0.4">
      <c r="A303" s="33" t="s">
        <v>499</v>
      </c>
      <c r="B303" s="33">
        <v>17</v>
      </c>
      <c r="C303" s="33">
        <v>67060872</v>
      </c>
      <c r="D303" s="34">
        <v>4.7000000000000003E-10</v>
      </c>
      <c r="E303" s="33" t="s">
        <v>7</v>
      </c>
      <c r="F303" s="33" t="s">
        <v>6</v>
      </c>
      <c r="G303" s="33">
        <v>0.96189999999999998</v>
      </c>
      <c r="H303" s="33">
        <v>-3.5220400000000002E-3</v>
      </c>
      <c r="I303" s="33">
        <v>6.0374400000000003E-4</v>
      </c>
      <c r="J303" s="34">
        <v>7.7791584829862504E-5</v>
      </c>
      <c r="K303" s="33">
        <v>34.0314870649486</v>
      </c>
      <c r="L303" s="33" t="s">
        <v>1245</v>
      </c>
    </row>
    <row r="304" spans="1:12" x14ac:dyDescent="0.4">
      <c r="A304" s="33" t="s">
        <v>500</v>
      </c>
      <c r="B304" s="33">
        <v>18</v>
      </c>
      <c r="C304" s="33">
        <v>3457606</v>
      </c>
      <c r="D304" s="34">
        <v>3.1000000000000001E-12</v>
      </c>
      <c r="E304" s="33" t="s">
        <v>6</v>
      </c>
      <c r="F304" s="33" t="s">
        <v>7</v>
      </c>
      <c r="G304" s="33">
        <v>0.92222899999999997</v>
      </c>
      <c r="H304" s="33">
        <v>2.9718600000000002E-3</v>
      </c>
      <c r="I304" s="33">
        <v>4.3362499999999998E-4</v>
      </c>
      <c r="J304" s="33">
        <v>1.07365544128301E-4</v>
      </c>
      <c r="K304" s="33">
        <v>46.970597185032403</v>
      </c>
      <c r="L304" s="33" t="s">
        <v>1245</v>
      </c>
    </row>
    <row r="305" spans="1:12" x14ac:dyDescent="0.4">
      <c r="A305" s="33" t="s">
        <v>501</v>
      </c>
      <c r="B305" s="33">
        <v>18</v>
      </c>
      <c r="C305" s="33">
        <v>77218855</v>
      </c>
      <c r="D305" s="34">
        <v>3.5000000000000001E-15</v>
      </c>
      <c r="E305" s="33" t="s">
        <v>4</v>
      </c>
      <c r="F305" s="33" t="s">
        <v>3</v>
      </c>
      <c r="G305" s="33">
        <v>0.68544000000000005</v>
      </c>
      <c r="H305" s="33">
        <v>1.9743400000000002E-3</v>
      </c>
      <c r="I305" s="33">
        <v>2.5010800000000003E-4</v>
      </c>
      <c r="J305" s="33">
        <v>1.42432911711497E-4</v>
      </c>
      <c r="K305" s="33">
        <v>62.314158754502799</v>
      </c>
      <c r="L305" s="33" t="s">
        <v>1245</v>
      </c>
    </row>
    <row r="306" spans="1:12" x14ac:dyDescent="0.4">
      <c r="A306" s="33" t="s">
        <v>502</v>
      </c>
      <c r="B306" s="33">
        <v>19</v>
      </c>
      <c r="C306" s="33">
        <v>18285944</v>
      </c>
      <c r="D306" s="34">
        <v>4.0999999999999999E-22</v>
      </c>
      <c r="E306" s="33" t="s">
        <v>4</v>
      </c>
      <c r="F306" s="33" t="s">
        <v>3</v>
      </c>
      <c r="G306" s="33">
        <v>0.72937799999999997</v>
      </c>
      <c r="H306" s="33">
        <v>2.4878000000000001E-3</v>
      </c>
      <c r="I306" s="33">
        <v>2.5958699999999998E-4</v>
      </c>
      <c r="J306" s="33">
        <v>2.0992171389656701E-4</v>
      </c>
      <c r="K306" s="33">
        <v>91.8465954347881</v>
      </c>
      <c r="L306" s="33" t="s">
        <v>1245</v>
      </c>
    </row>
    <row r="307" spans="1:12" x14ac:dyDescent="0.4">
      <c r="A307" s="33" t="s">
        <v>331</v>
      </c>
      <c r="B307" s="33">
        <v>19</v>
      </c>
      <c r="C307" s="33">
        <v>19379549</v>
      </c>
      <c r="D307" s="34">
        <v>1.6999999999999999E-134</v>
      </c>
      <c r="E307" s="33" t="s">
        <v>6</v>
      </c>
      <c r="F307" s="33" t="s">
        <v>7</v>
      </c>
      <c r="G307" s="33">
        <v>0.92524899999999999</v>
      </c>
      <c r="H307" s="33">
        <v>1.0652999999999999E-2</v>
      </c>
      <c r="I307" s="33">
        <v>4.3887800000000002E-4</v>
      </c>
      <c r="J307" s="33">
        <v>1.3451018219228399E-3</v>
      </c>
      <c r="K307" s="33">
        <v>589.188479071296</v>
      </c>
      <c r="L307" s="33" t="s">
        <v>1245</v>
      </c>
    </row>
    <row r="308" spans="1:12" x14ac:dyDescent="0.4">
      <c r="A308" s="33" t="s">
        <v>503</v>
      </c>
      <c r="B308" s="33">
        <v>19</v>
      </c>
      <c r="C308" s="33">
        <v>47637608</v>
      </c>
      <c r="D308" s="34">
        <v>7.5E-12</v>
      </c>
      <c r="E308" s="33" t="s">
        <v>6</v>
      </c>
      <c r="F308" s="33" t="s">
        <v>3</v>
      </c>
      <c r="G308" s="33">
        <v>0.436278</v>
      </c>
      <c r="H308" s="33">
        <v>1.4505500000000001E-3</v>
      </c>
      <c r="I308" s="33">
        <v>2.32263E-4</v>
      </c>
      <c r="J308" s="34">
        <v>8.9155905528657303E-5</v>
      </c>
      <c r="K308" s="33">
        <v>39.003480081419099</v>
      </c>
      <c r="L308" s="33" t="s">
        <v>1245</v>
      </c>
    </row>
    <row r="309" spans="1:12" x14ac:dyDescent="0.4">
      <c r="A309" s="33" t="s">
        <v>504</v>
      </c>
      <c r="B309" s="33">
        <v>20</v>
      </c>
      <c r="C309" s="33">
        <v>11177055</v>
      </c>
      <c r="D309" s="34">
        <v>4.1999999999999998E-14</v>
      </c>
      <c r="E309" s="33" t="s">
        <v>4</v>
      </c>
      <c r="F309" s="33" t="s">
        <v>3</v>
      </c>
      <c r="G309" s="33">
        <v>0.95094699999999999</v>
      </c>
      <c r="H309" s="33">
        <v>-3.9942399999999996E-3</v>
      </c>
      <c r="I309" s="33">
        <v>5.4437500000000005E-4</v>
      </c>
      <c r="J309" s="33">
        <v>1.23055779390845E-4</v>
      </c>
      <c r="K309" s="33">
        <v>53.835652701815903</v>
      </c>
      <c r="L309" s="33" t="s">
        <v>1245</v>
      </c>
    </row>
    <row r="310" spans="1:12" x14ac:dyDescent="0.4">
      <c r="A310" s="33" t="s">
        <v>505</v>
      </c>
      <c r="B310" s="33">
        <v>20</v>
      </c>
      <c r="C310" s="33">
        <v>17844684</v>
      </c>
      <c r="D310" s="34">
        <v>3.5000000000000001E-15</v>
      </c>
      <c r="E310" s="33" t="s">
        <v>6</v>
      </c>
      <c r="F310" s="33" t="s">
        <v>3</v>
      </c>
      <c r="G310" s="33">
        <v>0.339673</v>
      </c>
      <c r="H310" s="33">
        <v>1.8939E-3</v>
      </c>
      <c r="I310" s="33">
        <v>2.4519E-4</v>
      </c>
      <c r="J310" s="33">
        <v>1.3637439686295201E-4</v>
      </c>
      <c r="K310" s="33">
        <v>59.663207200038997</v>
      </c>
      <c r="L310" s="33" t="s">
        <v>1245</v>
      </c>
    </row>
    <row r="311" spans="1:12" x14ac:dyDescent="0.4">
      <c r="A311" s="33" t="s">
        <v>506</v>
      </c>
      <c r="B311" s="33">
        <v>20</v>
      </c>
      <c r="C311" s="33">
        <v>39092895</v>
      </c>
      <c r="D311" s="34">
        <v>2.6E-39</v>
      </c>
      <c r="E311" s="33" t="s">
        <v>3</v>
      </c>
      <c r="F311" s="33" t="s">
        <v>4</v>
      </c>
      <c r="G311" s="33">
        <v>0.69189800000000001</v>
      </c>
      <c r="H311" s="33">
        <v>3.21025E-3</v>
      </c>
      <c r="I311" s="33">
        <v>2.47648E-4</v>
      </c>
      <c r="J311" s="33">
        <v>3.8399427849959602E-4</v>
      </c>
      <c r="K311" s="33">
        <v>168.03744662782799</v>
      </c>
      <c r="L311" s="33" t="s">
        <v>1245</v>
      </c>
    </row>
    <row r="312" spans="1:12" x14ac:dyDescent="0.4">
      <c r="A312" s="33" t="s">
        <v>507</v>
      </c>
      <c r="B312" s="33">
        <v>22</v>
      </c>
      <c r="C312" s="33">
        <v>17625915</v>
      </c>
      <c r="D312" s="34">
        <v>8.0999999999999998E-12</v>
      </c>
      <c r="E312" s="33" t="s">
        <v>4</v>
      </c>
      <c r="F312" s="33" t="s">
        <v>3</v>
      </c>
      <c r="G312" s="33">
        <v>0.94397900000000001</v>
      </c>
      <c r="H312" s="33">
        <v>-3.2126099999999999E-3</v>
      </c>
      <c r="I312" s="33">
        <v>5.0477599999999997E-4</v>
      </c>
      <c r="J312" s="34">
        <v>9.2589533896312405E-5</v>
      </c>
      <c r="K312" s="33">
        <v>40.5057457575871</v>
      </c>
      <c r="L312" s="33" t="s">
        <v>1245</v>
      </c>
    </row>
    <row r="313" spans="1:12" x14ac:dyDescent="0.4">
      <c r="A313" s="33" t="s">
        <v>508</v>
      </c>
      <c r="B313" s="33">
        <v>22</v>
      </c>
      <c r="C313" s="33">
        <v>23412058</v>
      </c>
      <c r="D313" s="34">
        <v>1.1999999999999999E-13</v>
      </c>
      <c r="E313" s="33" t="s">
        <v>4</v>
      </c>
      <c r="F313" s="33" t="s">
        <v>3</v>
      </c>
      <c r="G313" s="33">
        <v>0.73694800000000005</v>
      </c>
      <c r="H313" s="33">
        <v>-1.8068100000000001E-3</v>
      </c>
      <c r="I313" s="33">
        <v>2.6383199999999998E-4</v>
      </c>
      <c r="J313" s="33">
        <v>1.0720300625793601E-4</v>
      </c>
      <c r="K313" s="33">
        <v>46.899482010910098</v>
      </c>
      <c r="L313" s="33" t="s">
        <v>1245</v>
      </c>
    </row>
    <row r="314" spans="1:12" x14ac:dyDescent="0.4">
      <c r="A314" s="33" t="s">
        <v>509</v>
      </c>
      <c r="B314" s="33">
        <v>22</v>
      </c>
      <c r="C314" s="33">
        <v>24267047</v>
      </c>
      <c r="D314" s="34">
        <v>1.4E-22</v>
      </c>
      <c r="E314" s="33" t="s">
        <v>6</v>
      </c>
      <c r="F314" s="33" t="s">
        <v>7</v>
      </c>
      <c r="G314" s="33">
        <v>0.413464</v>
      </c>
      <c r="H314" s="33">
        <v>2.2209399999999998E-3</v>
      </c>
      <c r="I314" s="33">
        <v>2.35935E-4</v>
      </c>
      <c r="J314" s="33">
        <v>2.02527702552795E-4</v>
      </c>
      <c r="K314" s="33">
        <v>88.610854246616398</v>
      </c>
      <c r="L314" s="33" t="s">
        <v>1245</v>
      </c>
    </row>
    <row r="315" spans="1:12" x14ac:dyDescent="0.4">
      <c r="A315" s="33" t="s">
        <v>510</v>
      </c>
      <c r="B315" s="33">
        <v>22</v>
      </c>
      <c r="C315" s="33">
        <v>36034065</v>
      </c>
      <c r="D315" s="34">
        <v>2.4E-9</v>
      </c>
      <c r="E315" s="33" t="s">
        <v>7</v>
      </c>
      <c r="F315" s="33" t="s">
        <v>6</v>
      </c>
      <c r="G315" s="33">
        <v>0.90159500000000004</v>
      </c>
      <c r="H315" s="33">
        <v>-2.3519299999999999E-3</v>
      </c>
      <c r="I315" s="33">
        <v>3.9006199999999999E-4</v>
      </c>
      <c r="J315" s="34">
        <v>8.3105333405399898E-5</v>
      </c>
      <c r="K315" s="33">
        <v>36.356286024795999</v>
      </c>
      <c r="L315" s="33" t="s">
        <v>1245</v>
      </c>
    </row>
    <row r="316" spans="1:12" x14ac:dyDescent="0.4">
      <c r="A316" s="33" t="s">
        <v>333</v>
      </c>
      <c r="B316" s="33">
        <v>22</v>
      </c>
      <c r="C316" s="33">
        <v>36545137</v>
      </c>
      <c r="D316" s="34">
        <v>5.9999999999999998E-30</v>
      </c>
      <c r="E316" s="33" t="s">
        <v>6</v>
      </c>
      <c r="F316" s="33" t="s">
        <v>4</v>
      </c>
      <c r="G316" s="33">
        <v>0.16782</v>
      </c>
      <c r="H316" s="33">
        <v>-3.5594899999999998E-3</v>
      </c>
      <c r="I316" s="33">
        <v>3.1081300000000001E-4</v>
      </c>
      <c r="J316" s="33">
        <v>2.9973020170694401E-4</v>
      </c>
      <c r="K316" s="33">
        <v>131.152090756495</v>
      </c>
      <c r="L316" s="33" t="s">
        <v>1245</v>
      </c>
    </row>
    <row r="317" spans="1:12" x14ac:dyDescent="0.4">
      <c r="A317" s="33" t="s">
        <v>511</v>
      </c>
      <c r="B317" s="33">
        <v>12</v>
      </c>
      <c r="C317" s="33">
        <v>98882044</v>
      </c>
      <c r="D317" s="34">
        <v>6.9E-10</v>
      </c>
      <c r="E317" s="33" t="s">
        <v>4</v>
      </c>
      <c r="F317" s="33" t="s">
        <v>3</v>
      </c>
      <c r="G317" s="33">
        <v>0.73457799999999995</v>
      </c>
      <c r="H317" s="33">
        <v>1.6958800000000001E-3</v>
      </c>
      <c r="I317" s="33">
        <v>2.6195899999999998E-4</v>
      </c>
      <c r="J317" s="34">
        <v>9.5799992363383994E-5</v>
      </c>
      <c r="K317" s="33">
        <v>41.9103804735986</v>
      </c>
      <c r="L317" s="33" t="s">
        <v>1245</v>
      </c>
    </row>
    <row r="318" spans="1:12" x14ac:dyDescent="0.4">
      <c r="A318" s="33" t="s">
        <v>512</v>
      </c>
      <c r="B318" s="33">
        <v>12</v>
      </c>
      <c r="C318" s="33">
        <v>53266499</v>
      </c>
      <c r="D318" s="34">
        <v>2.3999999999999999E-14</v>
      </c>
      <c r="E318" s="33" t="s">
        <v>3</v>
      </c>
      <c r="F318" s="33" t="s">
        <v>4</v>
      </c>
      <c r="G318" s="33">
        <v>0.373778</v>
      </c>
      <c r="H318" s="33">
        <v>-1.7587900000000001E-3</v>
      </c>
      <c r="I318" s="33">
        <v>2.3912200000000001E-4</v>
      </c>
      <c r="J318" s="33">
        <v>1.2365699609360699E-4</v>
      </c>
      <c r="K318" s="33">
        <v>54.098711427350899</v>
      </c>
      <c r="L318" s="33" t="s">
        <v>1245</v>
      </c>
    </row>
    <row r="319" spans="1:12" x14ac:dyDescent="0.4">
      <c r="A319" s="33" t="s">
        <v>513</v>
      </c>
      <c r="B319" s="33">
        <v>4</v>
      </c>
      <c r="C319" s="33">
        <v>151191620</v>
      </c>
      <c r="D319" s="34">
        <v>9.9999999999999992E-25</v>
      </c>
      <c r="E319" s="33" t="s">
        <v>7</v>
      </c>
      <c r="F319" s="33" t="s">
        <v>4</v>
      </c>
      <c r="G319" s="33">
        <v>0.68554199999999998</v>
      </c>
      <c r="H319" s="33">
        <v>2.4667299999999999E-3</v>
      </c>
      <c r="I319" s="33">
        <v>2.4941699999999999E-4</v>
      </c>
      <c r="J319" s="33">
        <v>2.23551466735116E-4</v>
      </c>
      <c r="K319" s="33">
        <v>97.811325267969295</v>
      </c>
      <c r="L319" s="33" t="s">
        <v>1245</v>
      </c>
    </row>
    <row r="320" spans="1:12" x14ac:dyDescent="0.4">
      <c r="A320" s="33" t="s">
        <v>514</v>
      </c>
      <c r="B320" s="33">
        <v>17</v>
      </c>
      <c r="C320" s="33">
        <v>29590791</v>
      </c>
      <c r="D320" s="34">
        <v>7.4999999999999993E-9</v>
      </c>
      <c r="E320" s="33" t="s">
        <v>4</v>
      </c>
      <c r="F320" s="33" t="s">
        <v>6</v>
      </c>
      <c r="G320" s="33">
        <v>0.30234699999999998</v>
      </c>
      <c r="H320" s="33">
        <v>1.4571E-3</v>
      </c>
      <c r="I320" s="33">
        <v>2.51721E-4</v>
      </c>
      <c r="J320" s="34">
        <v>7.6593170500172198E-5</v>
      </c>
      <c r="K320" s="33">
        <v>33.507176551799901</v>
      </c>
      <c r="L320" s="33" t="s">
        <v>1245</v>
      </c>
    </row>
    <row r="321" spans="1:12" x14ac:dyDescent="0.4">
      <c r="A321" s="33" t="s">
        <v>515</v>
      </c>
      <c r="B321" s="33">
        <v>4</v>
      </c>
      <c r="C321" s="33">
        <v>77201066</v>
      </c>
      <c r="D321" s="34">
        <v>7.8999999999999996E-10</v>
      </c>
      <c r="E321" s="33" t="s">
        <v>6</v>
      </c>
      <c r="F321" s="33" t="s">
        <v>4</v>
      </c>
      <c r="G321" s="33">
        <v>0.21598700000000001</v>
      </c>
      <c r="H321" s="33">
        <v>-1.6278499999999999E-3</v>
      </c>
      <c r="I321" s="33">
        <v>2.8123900000000002E-4</v>
      </c>
      <c r="J321" s="34">
        <v>7.6582212618372201E-5</v>
      </c>
      <c r="K321" s="33">
        <v>33.502382445505901</v>
      </c>
      <c r="L321" s="33" t="s">
        <v>1245</v>
      </c>
    </row>
    <row r="322" spans="1:12" x14ac:dyDescent="0.4">
      <c r="A322" s="33" t="s">
        <v>516</v>
      </c>
      <c r="B322" s="33">
        <v>20</v>
      </c>
      <c r="C322" s="33">
        <v>25374674</v>
      </c>
      <c r="D322" s="34">
        <v>2.4000000000000001E-134</v>
      </c>
      <c r="E322" s="33" t="s">
        <v>3</v>
      </c>
      <c r="F322" s="33" t="s">
        <v>4</v>
      </c>
      <c r="G322" s="33">
        <v>0.47986400000000001</v>
      </c>
      <c r="H322" s="33">
        <v>-5.5648499999999997E-3</v>
      </c>
      <c r="I322" s="33">
        <v>2.3222E-4</v>
      </c>
      <c r="J322" s="33">
        <v>1.31105653019028E-3</v>
      </c>
      <c r="K322" s="33">
        <v>574.25620669009697</v>
      </c>
      <c r="L322" s="33" t="s">
        <v>1245</v>
      </c>
    </row>
    <row r="323" spans="1:12" x14ac:dyDescent="0.4">
      <c r="A323" s="33" t="s">
        <v>517</v>
      </c>
      <c r="B323" s="33">
        <v>10</v>
      </c>
      <c r="C323" s="33">
        <v>96423405</v>
      </c>
      <c r="D323" s="34">
        <v>5.7000000000000003E-15</v>
      </c>
      <c r="E323" s="33" t="s">
        <v>6</v>
      </c>
      <c r="F323" s="33" t="s">
        <v>7</v>
      </c>
      <c r="G323" s="33">
        <v>0.78489299999999995</v>
      </c>
      <c r="H323" s="33">
        <v>-2.1222699999999999E-3</v>
      </c>
      <c r="I323" s="33">
        <v>2.8101299999999999E-4</v>
      </c>
      <c r="J323" s="33">
        <v>1.3036929520792101E-4</v>
      </c>
      <c r="K323" s="33">
        <v>57.035658717200697</v>
      </c>
      <c r="L323" s="33" t="s">
        <v>1245</v>
      </c>
    </row>
    <row r="324" spans="1:12" x14ac:dyDescent="0.4">
      <c r="A324" s="33" t="s">
        <v>518</v>
      </c>
      <c r="B324" s="33">
        <v>3</v>
      </c>
      <c r="C324" s="33">
        <v>155542081</v>
      </c>
      <c r="D324" s="34">
        <v>7.3000000000000006E-11</v>
      </c>
      <c r="E324" s="33" t="s">
        <v>4</v>
      </c>
      <c r="F324" s="33" t="s">
        <v>3</v>
      </c>
      <c r="G324" s="33">
        <v>0.74534800000000001</v>
      </c>
      <c r="H324" s="33">
        <v>1.6065299999999999E-3</v>
      </c>
      <c r="I324" s="33">
        <v>2.65989E-4</v>
      </c>
      <c r="J324" s="34">
        <v>8.3386856675660102E-5</v>
      </c>
      <c r="K324" s="33">
        <v>36.479454943855103</v>
      </c>
      <c r="L324" s="33" t="s">
        <v>1245</v>
      </c>
    </row>
    <row r="325" spans="1:12" x14ac:dyDescent="0.4">
      <c r="A325" s="33" t="s">
        <v>519</v>
      </c>
      <c r="B325" s="33">
        <v>8</v>
      </c>
      <c r="C325" s="33">
        <v>19820916</v>
      </c>
      <c r="D325" s="34">
        <v>2.0999999999999999E-13</v>
      </c>
      <c r="E325" s="33" t="s">
        <v>6</v>
      </c>
      <c r="F325" s="33" t="s">
        <v>7</v>
      </c>
      <c r="G325" s="33">
        <v>0.899177</v>
      </c>
      <c r="H325" s="33">
        <v>2.7762799999999999E-3</v>
      </c>
      <c r="I325" s="33">
        <v>3.8387799999999999E-4</v>
      </c>
      <c r="J325" s="33">
        <v>1.19556075090472E-4</v>
      </c>
      <c r="K325" s="33">
        <v>52.304384570204697</v>
      </c>
      <c r="L325" s="33" t="s">
        <v>1245</v>
      </c>
    </row>
    <row r="326" spans="1:12" x14ac:dyDescent="0.4">
      <c r="A326" s="33" t="s">
        <v>520</v>
      </c>
      <c r="B326" s="33">
        <v>10</v>
      </c>
      <c r="C326" s="33">
        <v>26233255</v>
      </c>
      <c r="D326" s="34">
        <v>1.4E-27</v>
      </c>
      <c r="E326" s="33" t="s">
        <v>7</v>
      </c>
      <c r="F326" s="33" t="s">
        <v>3</v>
      </c>
      <c r="G326" s="33">
        <v>0.93072999999999995</v>
      </c>
      <c r="H326" s="33">
        <v>5.0213200000000001E-3</v>
      </c>
      <c r="I326" s="33">
        <v>4.5566500000000001E-4</v>
      </c>
      <c r="J326" s="33">
        <v>2.7752838117469102E-4</v>
      </c>
      <c r="K326" s="33">
        <v>121.43460649729199</v>
      </c>
      <c r="L326" s="33" t="s">
        <v>1245</v>
      </c>
    </row>
    <row r="327" spans="1:12" x14ac:dyDescent="0.4">
      <c r="A327" s="33" t="s">
        <v>521</v>
      </c>
      <c r="B327" s="33">
        <v>2</v>
      </c>
      <c r="C327" s="33">
        <v>242268436</v>
      </c>
      <c r="D327" s="34">
        <v>8.5999999999999997E-16</v>
      </c>
      <c r="E327" s="33" t="s">
        <v>4</v>
      </c>
      <c r="F327" s="33" t="s">
        <v>6</v>
      </c>
      <c r="G327" s="33">
        <v>0.64002400000000004</v>
      </c>
      <c r="H327" s="33">
        <v>1.9396299999999999E-3</v>
      </c>
      <c r="I327" s="33">
        <v>2.4038900000000001E-4</v>
      </c>
      <c r="J327" s="33">
        <v>1.48808406096091E-4</v>
      </c>
      <c r="K327" s="33">
        <v>65.103841927997806</v>
      </c>
      <c r="L327" s="33" t="s">
        <v>1245</v>
      </c>
    </row>
    <row r="328" spans="1:12" x14ac:dyDescent="0.4">
      <c r="A328" s="33" t="s">
        <v>522</v>
      </c>
      <c r="B328" s="33">
        <v>8</v>
      </c>
      <c r="C328" s="33">
        <v>9184231</v>
      </c>
      <c r="D328" s="34">
        <v>9.9999999999999998E-201</v>
      </c>
      <c r="E328" s="33" t="s">
        <v>4</v>
      </c>
      <c r="F328" s="33" t="s">
        <v>3</v>
      </c>
      <c r="G328" s="33">
        <v>9.1130199999999995E-2</v>
      </c>
      <c r="H328" s="33">
        <v>1.52339E-2</v>
      </c>
      <c r="I328" s="33">
        <v>4.02082E-4</v>
      </c>
      <c r="J328" s="33">
        <v>3.2707971699889901E-3</v>
      </c>
      <c r="K328" s="33">
        <v>1435.45952781251</v>
      </c>
      <c r="L328" s="33" t="s">
        <v>1245</v>
      </c>
    </row>
    <row r="329" spans="1:12" x14ac:dyDescent="0.4">
      <c r="A329" s="33" t="s">
        <v>523</v>
      </c>
      <c r="B329" s="33">
        <v>7</v>
      </c>
      <c r="C329" s="33">
        <v>1138721</v>
      </c>
      <c r="D329" s="34">
        <v>1.9999999999999999E-11</v>
      </c>
      <c r="E329" s="33" t="s">
        <v>3</v>
      </c>
      <c r="F329" s="33" t="s">
        <v>6</v>
      </c>
      <c r="G329" s="33">
        <v>0.76166800000000001</v>
      </c>
      <c r="H329" s="33">
        <v>-1.72642E-3</v>
      </c>
      <c r="I329" s="33">
        <v>2.7207199999999999E-4</v>
      </c>
      <c r="J329" s="34">
        <v>9.2038331693764403E-5</v>
      </c>
      <c r="K329" s="33">
        <v>40.264585548073697</v>
      </c>
      <c r="L329" s="33" t="s">
        <v>1245</v>
      </c>
    </row>
    <row r="330" spans="1:12" x14ac:dyDescent="0.4">
      <c r="A330" s="33" t="s">
        <v>524</v>
      </c>
      <c r="B330" s="33">
        <v>6</v>
      </c>
      <c r="C330" s="33">
        <v>116316103</v>
      </c>
      <c r="D330" s="34">
        <v>1.2E-20</v>
      </c>
      <c r="E330" s="33" t="s">
        <v>4</v>
      </c>
      <c r="F330" s="33" t="s">
        <v>7</v>
      </c>
      <c r="G330" s="33">
        <v>0.59830899999999998</v>
      </c>
      <c r="H330" s="33">
        <v>-2.24391E-3</v>
      </c>
      <c r="I330" s="33">
        <v>2.35114E-4</v>
      </c>
      <c r="J330" s="33">
        <v>2.08183812624709E-4</v>
      </c>
      <c r="K330" s="33">
        <v>91.086056901904996</v>
      </c>
      <c r="L330" s="33" t="s">
        <v>1245</v>
      </c>
    </row>
    <row r="331" spans="1:12" x14ac:dyDescent="0.4">
      <c r="A331" s="33" t="s">
        <v>525</v>
      </c>
      <c r="B331" s="33">
        <v>9</v>
      </c>
      <c r="C331" s="33">
        <v>139330158</v>
      </c>
      <c r="D331" s="34">
        <v>2.4E-42</v>
      </c>
      <c r="E331" s="33" t="s">
        <v>4</v>
      </c>
      <c r="F331" s="33" t="s">
        <v>3</v>
      </c>
      <c r="G331" s="33">
        <v>0.71445000000000003</v>
      </c>
      <c r="H331" s="33">
        <v>-3.2233000000000001E-3</v>
      </c>
      <c r="I331" s="33">
        <v>2.5122799999999999E-4</v>
      </c>
      <c r="J331" s="33">
        <v>3.7617113489321602E-4</v>
      </c>
      <c r="K331" s="33">
        <v>164.61271911651701</v>
      </c>
      <c r="L331" s="33" t="s">
        <v>1245</v>
      </c>
    </row>
    <row r="332" spans="1:12" x14ac:dyDescent="0.4">
      <c r="A332" s="33" t="s">
        <v>526</v>
      </c>
      <c r="B332" s="33">
        <v>1</v>
      </c>
      <c r="C332" s="33">
        <v>211813454</v>
      </c>
      <c r="D332" s="34">
        <v>3.9999999999999996E-21</v>
      </c>
      <c r="E332" s="33" t="s">
        <v>3</v>
      </c>
      <c r="F332" s="33" t="s">
        <v>7</v>
      </c>
      <c r="G332" s="33">
        <v>0.47556799999999999</v>
      </c>
      <c r="H332" s="33">
        <v>-2.1536200000000002E-3</v>
      </c>
      <c r="I332" s="33">
        <v>2.2850799999999999E-4</v>
      </c>
      <c r="J332" s="33">
        <v>2.03016178267444E-4</v>
      </c>
      <c r="K332" s="33">
        <v>88.824617791037596</v>
      </c>
      <c r="L332" s="33" t="s">
        <v>1245</v>
      </c>
    </row>
    <row r="333" spans="1:12" x14ac:dyDescent="0.4">
      <c r="A333" s="33" t="s">
        <v>527</v>
      </c>
      <c r="B333" s="33">
        <v>9</v>
      </c>
      <c r="C333" s="33">
        <v>136132707</v>
      </c>
      <c r="D333" s="34">
        <v>9.9999999999999998E-201</v>
      </c>
      <c r="E333" s="33" t="s">
        <v>6</v>
      </c>
      <c r="F333" s="33" t="s">
        <v>4</v>
      </c>
      <c r="G333" s="33">
        <v>0.75516399999999995</v>
      </c>
      <c r="H333" s="33">
        <v>-1.1620500000000001E-2</v>
      </c>
      <c r="I333" s="33">
        <v>2.64116E-4</v>
      </c>
      <c r="J333" s="33">
        <v>4.4058129223545897E-3</v>
      </c>
      <c r="K333" s="33">
        <v>1935.78990970223</v>
      </c>
      <c r="L333" s="33" t="s">
        <v>1245</v>
      </c>
    </row>
    <row r="334" spans="1:12" x14ac:dyDescent="0.4">
      <c r="A334" s="33" t="s">
        <v>528</v>
      </c>
      <c r="B334" s="33">
        <v>3</v>
      </c>
      <c r="C334" s="33">
        <v>98540931</v>
      </c>
      <c r="D334" s="34">
        <v>4.2000000000000002E-26</v>
      </c>
      <c r="E334" s="33" t="s">
        <v>7</v>
      </c>
      <c r="F334" s="33" t="s">
        <v>6</v>
      </c>
      <c r="G334" s="33">
        <v>0.55068799999999996</v>
      </c>
      <c r="H334" s="33">
        <v>2.4050899999999999E-3</v>
      </c>
      <c r="I334" s="33">
        <v>2.3317499999999999E-4</v>
      </c>
      <c r="J334" s="33">
        <v>2.43151288294002E-4</v>
      </c>
      <c r="K334" s="33">
        <v>106.388995567507</v>
      </c>
      <c r="L334" s="33" t="s">
        <v>1245</v>
      </c>
    </row>
    <row r="335" spans="1:12" x14ac:dyDescent="0.4">
      <c r="A335" s="33" t="s">
        <v>529</v>
      </c>
      <c r="B335" s="33">
        <v>12</v>
      </c>
      <c r="C335" s="33">
        <v>111989658</v>
      </c>
      <c r="D335" s="34">
        <v>9.1999999999999997E-46</v>
      </c>
      <c r="E335" s="33" t="s">
        <v>6</v>
      </c>
      <c r="F335" s="33" t="s">
        <v>7</v>
      </c>
      <c r="G335" s="33">
        <v>0.79628200000000005</v>
      </c>
      <c r="H335" s="33">
        <v>4.0721300000000002E-3</v>
      </c>
      <c r="I335" s="33">
        <v>2.8723099999999999E-4</v>
      </c>
      <c r="J335" s="33">
        <v>4.5926636224547201E-4</v>
      </c>
      <c r="K335" s="33">
        <v>200.99194927659499</v>
      </c>
      <c r="L335" s="33" t="s">
        <v>1245</v>
      </c>
    </row>
    <row r="336" spans="1:12" x14ac:dyDescent="0.4">
      <c r="A336" s="33" t="s">
        <v>530</v>
      </c>
      <c r="B336" s="33">
        <v>22</v>
      </c>
      <c r="C336" s="33">
        <v>38523246</v>
      </c>
      <c r="D336" s="34">
        <v>1.4000000000000001E-12</v>
      </c>
      <c r="E336" s="33" t="s">
        <v>3</v>
      </c>
      <c r="F336" s="33" t="s">
        <v>7</v>
      </c>
      <c r="G336" s="33">
        <v>0.46691500000000002</v>
      </c>
      <c r="H336" s="33">
        <v>-1.5659599999999999E-3</v>
      </c>
      <c r="I336" s="33">
        <v>2.3302800000000001E-4</v>
      </c>
      <c r="J336" s="33">
        <v>1.03224734352849E-4</v>
      </c>
      <c r="K336" s="33">
        <v>45.158876409394097</v>
      </c>
      <c r="L336" s="33" t="s">
        <v>1245</v>
      </c>
    </row>
    <row r="337" spans="1:12" x14ac:dyDescent="0.4">
      <c r="A337" s="33" t="s">
        <v>531</v>
      </c>
      <c r="B337" s="33">
        <v>12</v>
      </c>
      <c r="C337" s="33">
        <v>107350167</v>
      </c>
      <c r="D337" s="34">
        <v>4.6000000000000002E-24</v>
      </c>
      <c r="E337" s="33" t="s">
        <v>3</v>
      </c>
      <c r="F337" s="33" t="s">
        <v>4</v>
      </c>
      <c r="G337" s="33">
        <v>0.49233300000000002</v>
      </c>
      <c r="H337" s="33">
        <v>2.32753E-3</v>
      </c>
      <c r="I337" s="33">
        <v>2.3184400000000001E-4</v>
      </c>
      <c r="J337" s="33">
        <v>2.3034685947622899E-4</v>
      </c>
      <c r="K337" s="33">
        <v>100.78522438176201</v>
      </c>
      <c r="L337" s="33" t="s">
        <v>1245</v>
      </c>
    </row>
    <row r="338" spans="1:12" x14ac:dyDescent="0.4">
      <c r="A338" s="33" t="s">
        <v>532</v>
      </c>
      <c r="B338" s="33">
        <v>22</v>
      </c>
      <c r="C338" s="33">
        <v>29115066</v>
      </c>
      <c r="D338" s="34">
        <v>6.5000000000000001E-19</v>
      </c>
      <c r="E338" s="33" t="s">
        <v>6</v>
      </c>
      <c r="F338" s="33" t="s">
        <v>7</v>
      </c>
      <c r="G338" s="33">
        <v>0.67469599999999996</v>
      </c>
      <c r="H338" s="33">
        <v>2.18337E-3</v>
      </c>
      <c r="I338" s="33">
        <v>2.4860300000000002E-4</v>
      </c>
      <c r="J338" s="33">
        <v>1.7629860163393901E-4</v>
      </c>
      <c r="K338" s="33">
        <v>77.132953536191906</v>
      </c>
      <c r="L338" s="33" t="s">
        <v>1245</v>
      </c>
    </row>
    <row r="339" spans="1:12" x14ac:dyDescent="0.4">
      <c r="A339" s="33" t="s">
        <v>533</v>
      </c>
      <c r="B339" s="33">
        <v>11</v>
      </c>
      <c r="C339" s="33">
        <v>75454878</v>
      </c>
      <c r="D339" s="34">
        <v>2.1000000000000001E-16</v>
      </c>
      <c r="E339" s="33" t="s">
        <v>4</v>
      </c>
      <c r="F339" s="33" t="s">
        <v>6</v>
      </c>
      <c r="G339" s="33">
        <v>0.84234900000000001</v>
      </c>
      <c r="H339" s="33">
        <v>2.4692899999999999E-3</v>
      </c>
      <c r="I339" s="33">
        <v>3.1694900000000002E-4</v>
      </c>
      <c r="J339" s="33">
        <v>1.3873583739102701E-4</v>
      </c>
      <c r="K339" s="33">
        <v>60.696470540648399</v>
      </c>
      <c r="L339" s="33" t="s">
        <v>1245</v>
      </c>
    </row>
    <row r="340" spans="1:12" x14ac:dyDescent="0.4">
      <c r="A340" s="33" t="s">
        <v>534</v>
      </c>
      <c r="B340" s="33">
        <v>11</v>
      </c>
      <c r="C340" s="33">
        <v>61588305</v>
      </c>
      <c r="D340" s="34">
        <v>2.6999999999999999E-130</v>
      </c>
      <c r="E340" s="33" t="s">
        <v>3</v>
      </c>
      <c r="F340" s="33" t="s">
        <v>4</v>
      </c>
      <c r="G340" s="33">
        <v>0.65110100000000004</v>
      </c>
      <c r="H340" s="33">
        <v>-5.6140499999999998E-3</v>
      </c>
      <c r="I340" s="33">
        <v>2.4260199999999999E-4</v>
      </c>
      <c r="J340" s="33">
        <v>1.22268887198178E-3</v>
      </c>
      <c r="K340" s="33">
        <v>535.502882819962</v>
      </c>
      <c r="L340" s="33" t="s">
        <v>1245</v>
      </c>
    </row>
    <row r="341" spans="1:12" x14ac:dyDescent="0.4">
      <c r="A341" s="33" t="s">
        <v>535</v>
      </c>
      <c r="B341" s="33">
        <v>2</v>
      </c>
      <c r="C341" s="33">
        <v>24049453</v>
      </c>
      <c r="D341" s="34">
        <v>1.2E-8</v>
      </c>
      <c r="E341" s="33" t="s">
        <v>4</v>
      </c>
      <c r="F341" s="33" t="s">
        <v>3</v>
      </c>
      <c r="G341" s="33">
        <v>0.29595500000000002</v>
      </c>
      <c r="H341" s="33">
        <v>1.3629600000000001E-3</v>
      </c>
      <c r="I341" s="33">
        <v>2.5259300000000001E-4</v>
      </c>
      <c r="J341" s="34">
        <v>6.6554616656714502E-5</v>
      </c>
      <c r="K341" s="33">
        <v>29.115323051011099</v>
      </c>
      <c r="L341" s="33" t="s">
        <v>1245</v>
      </c>
    </row>
    <row r="342" spans="1:12" x14ac:dyDescent="0.4">
      <c r="A342" s="33" t="s">
        <v>536</v>
      </c>
      <c r="B342" s="33">
        <v>7</v>
      </c>
      <c r="C342" s="33">
        <v>107017135</v>
      </c>
      <c r="D342" s="34">
        <v>1.1000000000000001E-25</v>
      </c>
      <c r="E342" s="33" t="s">
        <v>6</v>
      </c>
      <c r="F342" s="33" t="s">
        <v>7</v>
      </c>
      <c r="G342" s="33">
        <v>0.77347500000000002</v>
      </c>
      <c r="H342" s="33">
        <v>2.8443499999999998E-3</v>
      </c>
      <c r="I342" s="33">
        <v>2.7698600000000001E-4</v>
      </c>
      <c r="J342" s="33">
        <v>2.41006772273624E-4</v>
      </c>
      <c r="K342" s="33">
        <v>105.450452709527</v>
      </c>
      <c r="L342" s="33" t="s">
        <v>1245</v>
      </c>
    </row>
    <row r="343" spans="1:12" x14ac:dyDescent="0.4">
      <c r="A343" s="33" t="s">
        <v>537</v>
      </c>
      <c r="B343" s="33">
        <v>19</v>
      </c>
      <c r="C343" s="33">
        <v>3755266</v>
      </c>
      <c r="D343" s="34">
        <v>5.5E-18</v>
      </c>
      <c r="E343" s="33" t="s">
        <v>4</v>
      </c>
      <c r="F343" s="33" t="s">
        <v>6</v>
      </c>
      <c r="G343" s="33">
        <v>0.46328999999999998</v>
      </c>
      <c r="H343" s="33">
        <v>-2.0539899999999999E-3</v>
      </c>
      <c r="I343" s="33">
        <v>2.3165100000000001E-4</v>
      </c>
      <c r="J343" s="33">
        <v>1.7969406639379399E-4</v>
      </c>
      <c r="K343" s="33">
        <v>78.618780955480602</v>
      </c>
      <c r="L343" s="33" t="s">
        <v>1245</v>
      </c>
    </row>
    <row r="344" spans="1:12" x14ac:dyDescent="0.4">
      <c r="A344" s="33" t="s">
        <v>538</v>
      </c>
      <c r="B344" s="33">
        <v>20</v>
      </c>
      <c r="C344" s="33">
        <v>44639511</v>
      </c>
      <c r="D344" s="34">
        <v>1E-26</v>
      </c>
      <c r="E344" s="33" t="s">
        <v>6</v>
      </c>
      <c r="F344" s="33" t="s">
        <v>7</v>
      </c>
      <c r="G344" s="33">
        <v>0.41790300000000002</v>
      </c>
      <c r="H344" s="33">
        <v>-2.4334999999999999E-3</v>
      </c>
      <c r="I344" s="33">
        <v>2.3548899999999999E-4</v>
      </c>
      <c r="J344" s="33">
        <v>2.44061308601342E-4</v>
      </c>
      <c r="K344" s="33">
        <v>106.78726522903</v>
      </c>
      <c r="L344" s="33" t="s">
        <v>1245</v>
      </c>
    </row>
    <row r="345" spans="1:12" x14ac:dyDescent="0.4">
      <c r="A345" s="33" t="s">
        <v>539</v>
      </c>
      <c r="B345" s="33">
        <v>3</v>
      </c>
      <c r="C345" s="33">
        <v>121469225</v>
      </c>
      <c r="D345" s="34">
        <v>1.2999999999999999E-10</v>
      </c>
      <c r="E345" s="33" t="s">
        <v>7</v>
      </c>
      <c r="F345" s="33" t="s">
        <v>6</v>
      </c>
      <c r="G345" s="33">
        <v>0.77859299999999998</v>
      </c>
      <c r="H345" s="33">
        <v>-1.75267E-3</v>
      </c>
      <c r="I345" s="33">
        <v>2.7912199999999997E-4</v>
      </c>
      <c r="J345" s="34">
        <v>9.0127332737458002E-5</v>
      </c>
      <c r="K345" s="33">
        <v>39.428493508296398</v>
      </c>
      <c r="L345" s="33" t="s">
        <v>1245</v>
      </c>
    </row>
    <row r="346" spans="1:12" x14ac:dyDescent="0.4">
      <c r="A346" s="33" t="s">
        <v>540</v>
      </c>
      <c r="B346" s="33">
        <v>15</v>
      </c>
      <c r="C346" s="33">
        <v>73982556</v>
      </c>
      <c r="D346" s="34">
        <v>1.2E-8</v>
      </c>
      <c r="E346" s="33" t="s">
        <v>6</v>
      </c>
      <c r="F346" s="33" t="s">
        <v>7</v>
      </c>
      <c r="G346" s="33">
        <v>0.57546699999999995</v>
      </c>
      <c r="H346" s="33">
        <v>-1.2340999999999999E-3</v>
      </c>
      <c r="I346" s="33">
        <v>2.35054E-4</v>
      </c>
      <c r="J346" s="34">
        <v>6.3011749609076902E-5</v>
      </c>
      <c r="K346" s="33">
        <v>27.565344642590698</v>
      </c>
      <c r="L346" s="33" t="s">
        <v>1245</v>
      </c>
    </row>
    <row r="347" spans="1:12" x14ac:dyDescent="0.4">
      <c r="A347" s="33" t="s">
        <v>541</v>
      </c>
      <c r="B347" s="33">
        <v>11</v>
      </c>
      <c r="C347" s="33">
        <v>86877666</v>
      </c>
      <c r="D347" s="34">
        <v>2.4E-10</v>
      </c>
      <c r="E347" s="33" t="s">
        <v>6</v>
      </c>
      <c r="F347" s="33" t="s">
        <v>3</v>
      </c>
      <c r="G347" s="33">
        <v>0.68782299999999996</v>
      </c>
      <c r="H347" s="33">
        <v>-1.6303699999999999E-3</v>
      </c>
      <c r="I347" s="33">
        <v>2.4921699999999998E-4</v>
      </c>
      <c r="J347" s="34">
        <v>9.7826840676196403E-5</v>
      </c>
      <c r="K347" s="33">
        <v>42.797168589825702</v>
      </c>
      <c r="L347" s="33" t="s">
        <v>1245</v>
      </c>
    </row>
    <row r="348" spans="1:12" x14ac:dyDescent="0.4">
      <c r="A348" s="33" t="s">
        <v>542</v>
      </c>
      <c r="B348" s="33">
        <v>17</v>
      </c>
      <c r="C348" s="33">
        <v>7143994</v>
      </c>
      <c r="D348" s="34">
        <v>1.0999999999999999E-87</v>
      </c>
      <c r="E348" s="33" t="s">
        <v>6</v>
      </c>
      <c r="F348" s="33" t="s">
        <v>4</v>
      </c>
      <c r="G348" s="33">
        <v>0.86133000000000004</v>
      </c>
      <c r="H348" s="33">
        <v>6.56158E-3</v>
      </c>
      <c r="I348" s="33">
        <v>3.3450599999999999E-4</v>
      </c>
      <c r="J348" s="33">
        <v>8.7884175170807903E-4</v>
      </c>
      <c r="K348" s="33">
        <v>384.77517699073599</v>
      </c>
      <c r="L348" s="33" t="s">
        <v>1245</v>
      </c>
    </row>
    <row r="349" spans="1:12" x14ac:dyDescent="0.4">
      <c r="A349" s="33" t="s">
        <v>543</v>
      </c>
      <c r="B349" s="33">
        <v>1</v>
      </c>
      <c r="C349" s="33">
        <v>154347467</v>
      </c>
      <c r="D349" s="34">
        <v>1.2999999999999999E-12</v>
      </c>
      <c r="E349" s="33" t="s">
        <v>6</v>
      </c>
      <c r="F349" s="33" t="s">
        <v>7</v>
      </c>
      <c r="G349" s="33">
        <v>0.84595900000000002</v>
      </c>
      <c r="H349" s="33">
        <v>2.1624700000000001E-3</v>
      </c>
      <c r="I349" s="33">
        <v>3.1524400000000001E-4</v>
      </c>
      <c r="J349" s="33">
        <v>1.0755814456700101E-4</v>
      </c>
      <c r="K349" s="33">
        <v>47.054865660853999</v>
      </c>
      <c r="L349" s="33" t="s">
        <v>1245</v>
      </c>
    </row>
    <row r="350" spans="1:12" x14ac:dyDescent="0.4">
      <c r="A350" s="33" t="s">
        <v>544</v>
      </c>
      <c r="B350" s="33">
        <v>13</v>
      </c>
      <c r="C350" s="33">
        <v>42959133</v>
      </c>
      <c r="D350" s="34">
        <v>1.6999999999999999E-152</v>
      </c>
      <c r="E350" s="33" t="s">
        <v>6</v>
      </c>
      <c r="F350" s="33" t="s">
        <v>4</v>
      </c>
      <c r="G350" s="33">
        <v>0.51297700000000002</v>
      </c>
      <c r="H350" s="33">
        <v>-5.9800699999999997E-3</v>
      </c>
      <c r="I350" s="33">
        <v>2.3245699999999999E-4</v>
      </c>
      <c r="J350" s="33">
        <v>1.5106164939674299E-3</v>
      </c>
      <c r="K350" s="33">
        <v>661.79775926595403</v>
      </c>
      <c r="L350" s="33" t="s">
        <v>1245</v>
      </c>
    </row>
    <row r="351" spans="1:12" x14ac:dyDescent="0.4">
      <c r="A351" s="33" t="s">
        <v>545</v>
      </c>
      <c r="B351" s="33">
        <v>6</v>
      </c>
      <c r="C351" s="33">
        <v>35143168</v>
      </c>
      <c r="D351" s="34">
        <v>4.4999999999999999E-22</v>
      </c>
      <c r="E351" s="33" t="s">
        <v>6</v>
      </c>
      <c r="F351" s="33" t="s">
        <v>7</v>
      </c>
      <c r="G351" s="33">
        <v>0.82591199999999998</v>
      </c>
      <c r="H351" s="33">
        <v>-2.9601499999999999E-3</v>
      </c>
      <c r="I351" s="33">
        <v>3.06185E-4</v>
      </c>
      <c r="J351" s="33">
        <v>2.13624137740778E-4</v>
      </c>
      <c r="K351" s="33">
        <v>93.466855093101699</v>
      </c>
      <c r="L351" s="33" t="s">
        <v>1245</v>
      </c>
    </row>
    <row r="352" spans="1:12" x14ac:dyDescent="0.4">
      <c r="A352" s="33" t="s">
        <v>546</v>
      </c>
      <c r="B352" s="33">
        <v>3</v>
      </c>
      <c r="C352" s="33">
        <v>101110145</v>
      </c>
      <c r="D352" s="34">
        <v>8.1000000000000002E-19</v>
      </c>
      <c r="E352" s="33" t="s">
        <v>4</v>
      </c>
      <c r="F352" s="33" t="s">
        <v>6</v>
      </c>
      <c r="G352" s="33">
        <v>0.62341800000000003</v>
      </c>
      <c r="H352" s="33">
        <v>2.1272499999999998E-3</v>
      </c>
      <c r="I352" s="33">
        <v>2.3929499999999999E-4</v>
      </c>
      <c r="J352" s="33">
        <v>1.8062375137932501E-4</v>
      </c>
      <c r="K352" s="33">
        <v>79.025605209634307</v>
      </c>
      <c r="L352" s="33" t="s">
        <v>1245</v>
      </c>
    </row>
    <row r="353" spans="1:12" x14ac:dyDescent="0.4">
      <c r="A353" s="33" t="s">
        <v>547</v>
      </c>
      <c r="B353" s="33">
        <v>6</v>
      </c>
      <c r="C353" s="33">
        <v>24294519</v>
      </c>
      <c r="D353" s="34">
        <v>1.8000000000000001E-114</v>
      </c>
      <c r="E353" s="33" t="s">
        <v>7</v>
      </c>
      <c r="F353" s="33" t="s">
        <v>3</v>
      </c>
      <c r="G353" s="33">
        <v>0.87025200000000003</v>
      </c>
      <c r="H353" s="33">
        <v>7.6404799999999998E-3</v>
      </c>
      <c r="I353" s="33">
        <v>3.4304399999999998E-4</v>
      </c>
      <c r="J353" s="33">
        <v>1.13274694402427E-3</v>
      </c>
      <c r="K353" s="33">
        <v>496.06620968925898</v>
      </c>
      <c r="L353" s="33" t="s">
        <v>1245</v>
      </c>
    </row>
    <row r="354" spans="1:12" x14ac:dyDescent="0.4">
      <c r="A354" s="33" t="s">
        <v>548</v>
      </c>
      <c r="B354" s="33">
        <v>10</v>
      </c>
      <c r="C354" s="33">
        <v>5245780</v>
      </c>
      <c r="D354" s="34">
        <v>1.6000000000000001E-21</v>
      </c>
      <c r="E354" s="33" t="s">
        <v>6</v>
      </c>
      <c r="F354" s="33" t="s">
        <v>3</v>
      </c>
      <c r="G354" s="33">
        <v>0.84484499999999996</v>
      </c>
      <c r="H354" s="33">
        <v>-2.9103599999999999E-3</v>
      </c>
      <c r="I354" s="33">
        <v>3.1957600000000002E-4</v>
      </c>
      <c r="J354" s="33">
        <v>1.89559813459607E-4</v>
      </c>
      <c r="K354" s="33">
        <v>82.936007894702399</v>
      </c>
      <c r="L354" s="33" t="s">
        <v>1245</v>
      </c>
    </row>
    <row r="355" spans="1:12" x14ac:dyDescent="0.4">
      <c r="A355" s="33" t="s">
        <v>549</v>
      </c>
      <c r="B355" s="33">
        <v>7</v>
      </c>
      <c r="C355" s="33">
        <v>72976048</v>
      </c>
      <c r="D355" s="34">
        <v>1.7E-33</v>
      </c>
      <c r="E355" s="33" t="s">
        <v>6</v>
      </c>
      <c r="F355" s="33" t="s">
        <v>7</v>
      </c>
      <c r="G355" s="33">
        <v>0.71812200000000004</v>
      </c>
      <c r="H355" s="33">
        <v>3.04909E-3</v>
      </c>
      <c r="I355" s="33">
        <v>2.5750000000000002E-4</v>
      </c>
      <c r="J355" s="33">
        <v>3.2042790539969502E-4</v>
      </c>
      <c r="K355" s="33">
        <v>140.21162894499599</v>
      </c>
      <c r="L355" s="33" t="s">
        <v>1245</v>
      </c>
    </row>
    <row r="356" spans="1:12" x14ac:dyDescent="0.4">
      <c r="A356" s="33" t="s">
        <v>550</v>
      </c>
      <c r="B356" s="33">
        <v>4</v>
      </c>
      <c r="C356" s="33">
        <v>100255392</v>
      </c>
      <c r="D356" s="34">
        <v>1.9E-12</v>
      </c>
      <c r="E356" s="33" t="s">
        <v>4</v>
      </c>
      <c r="F356" s="33" t="s">
        <v>6</v>
      </c>
      <c r="G356" s="33">
        <v>0.78103</v>
      </c>
      <c r="H356" s="33">
        <v>-2.1162099999999999E-3</v>
      </c>
      <c r="I356" s="33">
        <v>2.8030600000000002E-4</v>
      </c>
      <c r="J356" s="33">
        <v>1.30280568635935E-4</v>
      </c>
      <c r="K356" s="33">
        <v>56.996836402085599</v>
      </c>
      <c r="L356" s="33" t="s">
        <v>1245</v>
      </c>
    </row>
    <row r="357" spans="1:12" x14ac:dyDescent="0.4">
      <c r="A357" s="33" t="s">
        <v>551</v>
      </c>
      <c r="B357" s="33">
        <v>7</v>
      </c>
      <c r="C357" s="33">
        <v>12252893</v>
      </c>
      <c r="D357" s="34">
        <v>6.2000000000000001E-14</v>
      </c>
      <c r="E357" s="33" t="s">
        <v>3</v>
      </c>
      <c r="F357" s="33" t="s">
        <v>4</v>
      </c>
      <c r="G357" s="33">
        <v>0.58025000000000004</v>
      </c>
      <c r="H357" s="33">
        <v>-1.6758299999999999E-3</v>
      </c>
      <c r="I357" s="33">
        <v>2.3446099999999999E-4</v>
      </c>
      <c r="J357" s="33">
        <v>1.1677542870530299E-4</v>
      </c>
      <c r="K357" s="33">
        <v>51.087742224133002</v>
      </c>
      <c r="L357" s="33" t="s">
        <v>1245</v>
      </c>
    </row>
    <row r="358" spans="1:12" x14ac:dyDescent="0.4">
      <c r="A358" s="33" t="s">
        <v>552</v>
      </c>
      <c r="B358" s="33">
        <v>14</v>
      </c>
      <c r="C358" s="33">
        <v>91466259</v>
      </c>
      <c r="D358" s="34">
        <v>9.7999999999999994E-12</v>
      </c>
      <c r="E358" s="33" t="s">
        <v>6</v>
      </c>
      <c r="F358" s="33" t="s">
        <v>7</v>
      </c>
      <c r="G358" s="33">
        <v>0.85556299999999996</v>
      </c>
      <c r="H358" s="33">
        <v>-2.1870000000000001E-3</v>
      </c>
      <c r="I358" s="33">
        <v>3.30792E-4</v>
      </c>
      <c r="J358" s="34">
        <v>9.9914304285917907E-5</v>
      </c>
      <c r="K358" s="33">
        <v>43.710480911905101</v>
      </c>
      <c r="L358" s="33" t="s">
        <v>1245</v>
      </c>
    </row>
    <row r="359" spans="1:12" x14ac:dyDescent="0.4">
      <c r="A359" s="33" t="s">
        <v>553</v>
      </c>
      <c r="B359" s="33">
        <v>6</v>
      </c>
      <c r="C359" s="33">
        <v>7215541</v>
      </c>
      <c r="D359" s="34">
        <v>1.0999999999999999E-18</v>
      </c>
      <c r="E359" s="33" t="s">
        <v>6</v>
      </c>
      <c r="F359" s="33" t="s">
        <v>7</v>
      </c>
      <c r="G359" s="33">
        <v>0.55339300000000002</v>
      </c>
      <c r="H359" s="33">
        <v>1.89299E-3</v>
      </c>
      <c r="I359" s="33">
        <v>2.31962E-4</v>
      </c>
      <c r="J359" s="33">
        <v>1.5222301808428201E-4</v>
      </c>
      <c r="K359" s="33">
        <v>66.597965882080601</v>
      </c>
      <c r="L359" s="33" t="s">
        <v>1245</v>
      </c>
    </row>
    <row r="360" spans="1:12" x14ac:dyDescent="0.4">
      <c r="A360" s="33" t="s">
        <v>554</v>
      </c>
      <c r="B360" s="33">
        <v>6</v>
      </c>
      <c r="C360" s="33">
        <v>131381579</v>
      </c>
      <c r="D360" s="34">
        <v>1.6999999999999999E-9</v>
      </c>
      <c r="E360" s="33" t="s">
        <v>4</v>
      </c>
      <c r="F360" s="33" t="s">
        <v>3</v>
      </c>
      <c r="G360" s="33">
        <v>0.62448099999999995</v>
      </c>
      <c r="H360" s="33">
        <v>-1.33808E-3</v>
      </c>
      <c r="I360" s="33">
        <v>2.37977E-4</v>
      </c>
      <c r="J360" s="34">
        <v>7.2268042964822597E-5</v>
      </c>
      <c r="K360" s="33">
        <v>31.614928391363399</v>
      </c>
      <c r="L360" s="33" t="s">
        <v>1245</v>
      </c>
    </row>
    <row r="361" spans="1:12" x14ac:dyDescent="0.4">
      <c r="A361" s="33" t="s">
        <v>555</v>
      </c>
      <c r="B361" s="33">
        <v>10</v>
      </c>
      <c r="C361" s="33">
        <v>64848863</v>
      </c>
      <c r="D361" s="34">
        <v>8.4000000000000001E-25</v>
      </c>
      <c r="E361" s="33" t="s">
        <v>4</v>
      </c>
      <c r="F361" s="33" t="s">
        <v>3</v>
      </c>
      <c r="G361" s="33">
        <v>0.93895099999999998</v>
      </c>
      <c r="H361" s="33">
        <v>4.9516400000000002E-3</v>
      </c>
      <c r="I361" s="33">
        <v>4.8306199999999998E-4</v>
      </c>
      <c r="J361" s="33">
        <v>2.4014390139555399E-4</v>
      </c>
      <c r="K361" s="33">
        <v>105.072820247851</v>
      </c>
      <c r="L361" s="33" t="s">
        <v>1245</v>
      </c>
    </row>
    <row r="362" spans="1:12" x14ac:dyDescent="0.4">
      <c r="A362" s="33" t="s">
        <v>556</v>
      </c>
      <c r="B362" s="33">
        <v>1</v>
      </c>
      <c r="C362" s="33">
        <v>205730573</v>
      </c>
      <c r="D362" s="34">
        <v>1.7E-14</v>
      </c>
      <c r="E362" s="33" t="s">
        <v>6</v>
      </c>
      <c r="F362" s="33" t="s">
        <v>3</v>
      </c>
      <c r="G362" s="33">
        <v>0.73215699999999995</v>
      </c>
      <c r="H362" s="33">
        <v>-2.0191800000000002E-3</v>
      </c>
      <c r="I362" s="33">
        <v>2.57075E-4</v>
      </c>
      <c r="J362" s="33">
        <v>1.4101088263756301E-4</v>
      </c>
      <c r="K362" s="33">
        <v>61.691935691748498</v>
      </c>
      <c r="L362" s="33" t="s">
        <v>1245</v>
      </c>
    </row>
    <row r="363" spans="1:12" x14ac:dyDescent="0.4">
      <c r="A363" s="33" t="s">
        <v>557</v>
      </c>
      <c r="B363" s="33">
        <v>6</v>
      </c>
      <c r="C363" s="33">
        <v>44551487</v>
      </c>
      <c r="D363" s="34">
        <v>6.3999999999999999E-15</v>
      </c>
      <c r="E363" s="33" t="s">
        <v>3</v>
      </c>
      <c r="F363" s="33" t="s">
        <v>4</v>
      </c>
      <c r="G363" s="33">
        <v>0.52479600000000004</v>
      </c>
      <c r="H363" s="33">
        <v>-1.7186899999999999E-3</v>
      </c>
      <c r="I363" s="33">
        <v>2.30888E-4</v>
      </c>
      <c r="J363" s="33">
        <v>1.26654568725861E-4</v>
      </c>
      <c r="K363" s="33">
        <v>55.410285891028302</v>
      </c>
      <c r="L363" s="33" t="s">
        <v>1245</v>
      </c>
    </row>
    <row r="364" spans="1:12" x14ac:dyDescent="0.4">
      <c r="A364" s="33" t="s">
        <v>558</v>
      </c>
      <c r="B364" s="33">
        <v>5</v>
      </c>
      <c r="C364" s="33">
        <v>81738908</v>
      </c>
      <c r="D364" s="34">
        <v>3.1999999999999998E-19</v>
      </c>
      <c r="E364" s="33" t="s">
        <v>4</v>
      </c>
      <c r="F364" s="33" t="s">
        <v>3</v>
      </c>
      <c r="G364" s="33">
        <v>0.27141300000000002</v>
      </c>
      <c r="H364" s="33">
        <v>-2.3113600000000002E-3</v>
      </c>
      <c r="I364" s="33">
        <v>2.6053300000000002E-4</v>
      </c>
      <c r="J364" s="33">
        <v>1.7989333150065801E-4</v>
      </c>
      <c r="K364" s="33">
        <v>78.705978038920094</v>
      </c>
      <c r="L364" s="33" t="s">
        <v>1245</v>
      </c>
    </row>
    <row r="365" spans="1:12" x14ac:dyDescent="0.4">
      <c r="A365" s="33" t="s">
        <v>559</v>
      </c>
      <c r="B365" s="33">
        <v>1</v>
      </c>
      <c r="C365" s="33">
        <v>177950226</v>
      </c>
      <c r="D365" s="34">
        <v>1.7E-14</v>
      </c>
      <c r="E365" s="33" t="s">
        <v>7</v>
      </c>
      <c r="F365" s="33" t="s">
        <v>6</v>
      </c>
      <c r="G365" s="33">
        <v>0.81416299999999997</v>
      </c>
      <c r="H365" s="33">
        <v>-2.20441E-3</v>
      </c>
      <c r="I365" s="33">
        <v>2.9293899999999998E-4</v>
      </c>
      <c r="J365" s="33">
        <v>1.2943675930236401E-4</v>
      </c>
      <c r="K365" s="33">
        <v>56.627627938836198</v>
      </c>
      <c r="L365" s="33" t="s">
        <v>1245</v>
      </c>
    </row>
    <row r="366" spans="1:12" x14ac:dyDescent="0.4">
      <c r="A366" s="33" t="s">
        <v>560</v>
      </c>
      <c r="B366" s="33">
        <v>2</v>
      </c>
      <c r="C366" s="33">
        <v>30839266</v>
      </c>
      <c r="D366" s="34">
        <v>5.9999999999999997E-13</v>
      </c>
      <c r="E366" s="33" t="s">
        <v>4</v>
      </c>
      <c r="F366" s="33" t="s">
        <v>3</v>
      </c>
      <c r="G366" s="33">
        <v>0.89603999999999995</v>
      </c>
      <c r="H366" s="33">
        <v>2.66819E-3</v>
      </c>
      <c r="I366" s="33">
        <v>3.7795199999999998E-4</v>
      </c>
      <c r="J366" s="33">
        <v>1.13918491230159E-4</v>
      </c>
      <c r="K366" s="33">
        <v>49.837726568373</v>
      </c>
      <c r="L366" s="33" t="s">
        <v>1245</v>
      </c>
    </row>
    <row r="367" spans="1:12" x14ac:dyDescent="0.4">
      <c r="A367" s="33" t="s">
        <v>561</v>
      </c>
      <c r="B367" s="33">
        <v>20</v>
      </c>
      <c r="C367" s="33">
        <v>30678552</v>
      </c>
      <c r="D367" s="34">
        <v>1.8999999999999999E-10</v>
      </c>
      <c r="E367" s="33" t="s">
        <v>6</v>
      </c>
      <c r="F367" s="33" t="s">
        <v>7</v>
      </c>
      <c r="G367" s="33">
        <v>0.72663599999999995</v>
      </c>
      <c r="H367" s="33">
        <v>1.65789E-3</v>
      </c>
      <c r="I367" s="33">
        <v>2.6047599999999999E-4</v>
      </c>
      <c r="J367" s="34">
        <v>9.2601766264176205E-5</v>
      </c>
      <c r="K367" s="33">
        <v>40.5110976267297</v>
      </c>
      <c r="L367" s="33" t="s">
        <v>1245</v>
      </c>
    </row>
    <row r="368" spans="1:12" x14ac:dyDescent="0.4">
      <c r="A368" s="33" t="s">
        <v>562</v>
      </c>
      <c r="B368" s="33">
        <v>5</v>
      </c>
      <c r="C368" s="33">
        <v>36646915</v>
      </c>
      <c r="D368" s="34">
        <v>9.6000000000000003E-44</v>
      </c>
      <c r="E368" s="33" t="s">
        <v>3</v>
      </c>
      <c r="F368" s="33" t="s">
        <v>4</v>
      </c>
      <c r="G368" s="33">
        <v>0.76475499999999996</v>
      </c>
      <c r="H368" s="33">
        <v>-3.8222600000000001E-3</v>
      </c>
      <c r="I368" s="33">
        <v>2.7362000000000003E-4</v>
      </c>
      <c r="J368" s="33">
        <v>4.4589702310359603E-4</v>
      </c>
      <c r="K368" s="33">
        <v>195.138421839736</v>
      </c>
      <c r="L368" s="33" t="s">
        <v>1245</v>
      </c>
    </row>
    <row r="369" spans="1:12" x14ac:dyDescent="0.4">
      <c r="A369" s="33" t="s">
        <v>563</v>
      </c>
      <c r="B369" s="33">
        <v>4</v>
      </c>
      <c r="C369" s="33">
        <v>100053894</v>
      </c>
      <c r="D369" s="34">
        <v>8.6000000000000003E-86</v>
      </c>
      <c r="E369" s="33" t="s">
        <v>6</v>
      </c>
      <c r="F369" s="33" t="s">
        <v>4</v>
      </c>
      <c r="G369" s="33">
        <v>0.30186000000000002</v>
      </c>
      <c r="H369" s="33">
        <v>4.8221200000000001E-3</v>
      </c>
      <c r="I369" s="33">
        <v>2.5260400000000002E-4</v>
      </c>
      <c r="J369" s="33">
        <v>8.32371934424968E-4</v>
      </c>
      <c r="K369" s="33">
        <v>364.41277647480399</v>
      </c>
      <c r="L369" s="33" t="s">
        <v>1245</v>
      </c>
    </row>
    <row r="370" spans="1:12" x14ac:dyDescent="0.4">
      <c r="A370" s="33" t="s">
        <v>361</v>
      </c>
      <c r="B370" s="33">
        <v>10</v>
      </c>
      <c r="C370" s="33">
        <v>114042690</v>
      </c>
      <c r="D370" s="34">
        <v>1.9999999999999999E-28</v>
      </c>
      <c r="E370" s="33" t="s">
        <v>7</v>
      </c>
      <c r="F370" s="33" t="s">
        <v>4</v>
      </c>
      <c r="G370" s="33">
        <v>0.81755299999999997</v>
      </c>
      <c r="H370" s="33">
        <v>3.1970499999999999E-3</v>
      </c>
      <c r="I370" s="33">
        <v>2.9949799999999998E-4</v>
      </c>
      <c r="J370" s="33">
        <v>2.6042422529568699E-4</v>
      </c>
      <c r="K370" s="33">
        <v>113.948606393988</v>
      </c>
      <c r="L370" s="33" t="s">
        <v>1245</v>
      </c>
    </row>
    <row r="371" spans="1:12" x14ac:dyDescent="0.4">
      <c r="A371" s="33" t="s">
        <v>564</v>
      </c>
      <c r="B371" s="33">
        <v>8</v>
      </c>
      <c r="C371" s="33">
        <v>126323547</v>
      </c>
      <c r="D371" s="34">
        <v>9.5999999999999995E-12</v>
      </c>
      <c r="E371" s="33" t="s">
        <v>6</v>
      </c>
      <c r="F371" s="33" t="s">
        <v>7</v>
      </c>
      <c r="G371" s="33">
        <v>0.91219600000000001</v>
      </c>
      <c r="H371" s="33">
        <v>2.66197E-3</v>
      </c>
      <c r="I371" s="33">
        <v>4.0854299999999998E-4</v>
      </c>
      <c r="J371" s="34">
        <v>9.7044764577744203E-5</v>
      </c>
      <c r="K371" s="33">
        <v>42.454993672696197</v>
      </c>
      <c r="L371" s="33" t="s">
        <v>1245</v>
      </c>
    </row>
    <row r="372" spans="1:12" x14ac:dyDescent="0.4">
      <c r="A372" s="33" t="s">
        <v>565</v>
      </c>
      <c r="B372" s="33">
        <v>12</v>
      </c>
      <c r="C372" s="33">
        <v>53727545</v>
      </c>
      <c r="D372" s="34">
        <v>9.4999999999999995E-42</v>
      </c>
      <c r="E372" s="33" t="s">
        <v>7</v>
      </c>
      <c r="F372" s="33" t="s">
        <v>6</v>
      </c>
      <c r="G372" s="33">
        <v>0.31045499999999998</v>
      </c>
      <c r="H372" s="33">
        <v>-3.27436E-3</v>
      </c>
      <c r="I372" s="33">
        <v>2.50337E-4</v>
      </c>
      <c r="J372" s="33">
        <v>3.9094569910534601E-4</v>
      </c>
      <c r="K372" s="33">
        <v>171.08060606098601</v>
      </c>
      <c r="L372" s="33" t="s">
        <v>1245</v>
      </c>
    </row>
    <row r="373" spans="1:12" x14ac:dyDescent="0.4">
      <c r="A373" s="33" t="s">
        <v>566</v>
      </c>
      <c r="B373" s="33">
        <v>4</v>
      </c>
      <c r="C373" s="33">
        <v>88974560</v>
      </c>
      <c r="D373" s="34">
        <v>1.8999999999999999E-11</v>
      </c>
      <c r="E373" s="33" t="s">
        <v>7</v>
      </c>
      <c r="F373" s="33" t="s">
        <v>6</v>
      </c>
      <c r="G373" s="33">
        <v>0.86114599999999997</v>
      </c>
      <c r="H373" s="33">
        <v>2.12518E-3</v>
      </c>
      <c r="I373" s="33">
        <v>3.3492899999999998E-4</v>
      </c>
      <c r="J373" s="34">
        <v>9.2030007509490301E-5</v>
      </c>
      <c r="K373" s="33">
        <v>40.260943579861397</v>
      </c>
      <c r="L373" s="33" t="s">
        <v>1245</v>
      </c>
    </row>
    <row r="374" spans="1:12" x14ac:dyDescent="0.4">
      <c r="A374" s="33" t="s">
        <v>567</v>
      </c>
      <c r="B374" s="33">
        <v>1</v>
      </c>
      <c r="C374" s="33">
        <v>44240533</v>
      </c>
      <c r="D374" s="34">
        <v>1.1E-26</v>
      </c>
      <c r="E374" s="33" t="s">
        <v>4</v>
      </c>
      <c r="F374" s="33" t="s">
        <v>6</v>
      </c>
      <c r="G374" s="33">
        <v>0.57699</v>
      </c>
      <c r="H374" s="33">
        <v>2.38426E-3</v>
      </c>
      <c r="I374" s="33">
        <v>2.3073599999999999E-4</v>
      </c>
      <c r="J374" s="33">
        <v>2.4403605903752001E-4</v>
      </c>
      <c r="K374" s="33">
        <v>106.776214767787</v>
      </c>
      <c r="L374" s="33" t="s">
        <v>1245</v>
      </c>
    </row>
    <row r="375" spans="1:12" x14ac:dyDescent="0.4">
      <c r="A375" s="33" t="s">
        <v>568</v>
      </c>
      <c r="B375" s="33">
        <v>8</v>
      </c>
      <c r="C375" s="33">
        <v>103826037</v>
      </c>
      <c r="D375" s="34">
        <v>9.2999999999999995E-14</v>
      </c>
      <c r="E375" s="33" t="s">
        <v>4</v>
      </c>
      <c r="F375" s="33" t="s">
        <v>3</v>
      </c>
      <c r="G375" s="33">
        <v>0.73614000000000002</v>
      </c>
      <c r="H375" s="33">
        <v>1.9258299999999999E-3</v>
      </c>
      <c r="I375" s="33">
        <v>2.62539E-4</v>
      </c>
      <c r="J375" s="33">
        <v>1.2299241145000001E-4</v>
      </c>
      <c r="K375" s="33">
        <v>53.8079264616728</v>
      </c>
      <c r="L375" s="33" t="s">
        <v>1245</v>
      </c>
    </row>
    <row r="376" spans="1:12" x14ac:dyDescent="0.4">
      <c r="A376" s="33" t="s">
        <v>569</v>
      </c>
      <c r="B376" s="33">
        <v>3</v>
      </c>
      <c r="C376" s="33">
        <v>195956151</v>
      </c>
      <c r="D376" s="34">
        <v>6.8999999999999997E-9</v>
      </c>
      <c r="E376" s="33" t="s">
        <v>3</v>
      </c>
      <c r="F376" s="33" t="s">
        <v>7</v>
      </c>
      <c r="G376" s="33">
        <v>0.76727000000000001</v>
      </c>
      <c r="H376" s="33">
        <v>-1.59672E-3</v>
      </c>
      <c r="I376" s="33">
        <v>2.7432999999999998E-4</v>
      </c>
      <c r="J376" s="34">
        <v>7.7439186731617299E-5</v>
      </c>
      <c r="K376" s="33">
        <v>33.877311518584399</v>
      </c>
      <c r="L376" s="33" t="s">
        <v>1245</v>
      </c>
    </row>
    <row r="377" spans="1:12" x14ac:dyDescent="0.4">
      <c r="A377" s="33" t="s">
        <v>570</v>
      </c>
      <c r="B377" s="33">
        <v>12</v>
      </c>
      <c r="C377" s="33">
        <v>57735045</v>
      </c>
      <c r="D377" s="34">
        <v>1.6E-12</v>
      </c>
      <c r="E377" s="33" t="s">
        <v>4</v>
      </c>
      <c r="F377" s="33" t="s">
        <v>3</v>
      </c>
      <c r="G377" s="33">
        <v>0.75907400000000003</v>
      </c>
      <c r="H377" s="33">
        <v>1.8968399999999999E-3</v>
      </c>
      <c r="I377" s="33">
        <v>2.7075100000000001E-4</v>
      </c>
      <c r="J377" s="33">
        <v>1.1219048521096E-4</v>
      </c>
      <c r="K377" s="33">
        <v>49.081663584393901</v>
      </c>
      <c r="L377" s="33" t="s">
        <v>1245</v>
      </c>
    </row>
    <row r="378" spans="1:12" x14ac:dyDescent="0.4">
      <c r="A378" s="33" t="s">
        <v>571</v>
      </c>
      <c r="B378" s="33">
        <v>15</v>
      </c>
      <c r="C378" s="33">
        <v>84641125</v>
      </c>
      <c r="D378" s="34">
        <v>2.4E-8</v>
      </c>
      <c r="E378" s="33" t="s">
        <v>4</v>
      </c>
      <c r="F378" s="33" t="s">
        <v>3</v>
      </c>
      <c r="G378" s="33">
        <v>0.77804600000000002</v>
      </c>
      <c r="H378" s="33">
        <v>-1.38642E-3</v>
      </c>
      <c r="I378" s="33">
        <v>2.8001000000000002E-4</v>
      </c>
      <c r="J378" s="34">
        <v>5.6040461136834398E-5</v>
      </c>
      <c r="K378" s="33">
        <v>24.515489017161801</v>
      </c>
      <c r="L378" s="33" t="s">
        <v>1245</v>
      </c>
    </row>
    <row r="379" spans="1:12" x14ac:dyDescent="0.4">
      <c r="A379" s="33" t="s">
        <v>572</v>
      </c>
      <c r="B379" s="33">
        <v>4</v>
      </c>
      <c r="C379" s="33">
        <v>83218230</v>
      </c>
      <c r="D379" s="34">
        <v>2.9E-11</v>
      </c>
      <c r="E379" s="33" t="s">
        <v>7</v>
      </c>
      <c r="F379" s="33" t="s">
        <v>6</v>
      </c>
      <c r="G379" s="33">
        <v>0.76790099999999994</v>
      </c>
      <c r="H379" s="33">
        <v>1.8681500000000001E-3</v>
      </c>
      <c r="I379" s="33">
        <v>2.7407700000000001E-4</v>
      </c>
      <c r="J379" s="33">
        <v>1.06197837611186E-4</v>
      </c>
      <c r="K379" s="33">
        <v>46.459691212029703</v>
      </c>
      <c r="L379" s="33" t="s">
        <v>1245</v>
      </c>
    </row>
    <row r="380" spans="1:12" x14ac:dyDescent="0.4">
      <c r="A380" s="33" t="s">
        <v>573</v>
      </c>
      <c r="B380" s="33">
        <v>13</v>
      </c>
      <c r="C380" s="33">
        <v>111108874</v>
      </c>
      <c r="D380" s="34">
        <v>1.6E-34</v>
      </c>
      <c r="E380" s="33" t="s">
        <v>4</v>
      </c>
      <c r="F380" s="33" t="s">
        <v>7</v>
      </c>
      <c r="G380" s="33">
        <v>0.400339</v>
      </c>
      <c r="H380" s="33">
        <v>2.78531E-3</v>
      </c>
      <c r="I380" s="33">
        <v>2.36913E-4</v>
      </c>
      <c r="J380" s="33">
        <v>3.1587523688068702E-4</v>
      </c>
      <c r="K380" s="33">
        <v>138.21886003529499</v>
      </c>
      <c r="L380" s="33" t="s">
        <v>1245</v>
      </c>
    </row>
    <row r="381" spans="1:12" x14ac:dyDescent="0.4">
      <c r="A381" s="33" t="s">
        <v>574</v>
      </c>
      <c r="B381" s="33">
        <v>1</v>
      </c>
      <c r="C381" s="33">
        <v>40059778</v>
      </c>
      <c r="D381" s="34">
        <v>2.4999999999999999E-24</v>
      </c>
      <c r="E381" s="33" t="s">
        <v>3</v>
      </c>
      <c r="F381" s="33" t="s">
        <v>4</v>
      </c>
      <c r="G381" s="33">
        <v>0.65097400000000005</v>
      </c>
      <c r="H381" s="33">
        <v>-2.3698500000000002E-3</v>
      </c>
      <c r="I381" s="33">
        <v>2.39263E-4</v>
      </c>
      <c r="J381" s="33">
        <v>2.2422123091261101E-4</v>
      </c>
      <c r="K381" s="33">
        <v>98.104435462766602</v>
      </c>
      <c r="L381" s="33" t="s">
        <v>1245</v>
      </c>
    </row>
    <row r="382" spans="1:12" x14ac:dyDescent="0.4">
      <c r="A382" s="33" t="s">
        <v>575</v>
      </c>
      <c r="B382" s="33">
        <v>16</v>
      </c>
      <c r="C382" s="33">
        <v>72144174</v>
      </c>
      <c r="D382" s="34">
        <v>3.3999999999999998E-83</v>
      </c>
      <c r="E382" s="33" t="s">
        <v>7</v>
      </c>
      <c r="F382" s="33" t="s">
        <v>6</v>
      </c>
      <c r="G382" s="33">
        <v>0.81795600000000002</v>
      </c>
      <c r="H382" s="33">
        <v>-5.6517199999999998E-3</v>
      </c>
      <c r="I382" s="33">
        <v>3.0039800000000001E-4</v>
      </c>
      <c r="J382" s="33">
        <v>8.0853608932753398E-4</v>
      </c>
      <c r="K382" s="33">
        <v>353.96898947357101</v>
      </c>
      <c r="L382" s="33" t="s">
        <v>1245</v>
      </c>
    </row>
    <row r="383" spans="1:12" x14ac:dyDescent="0.4">
      <c r="A383" s="33" t="s">
        <v>576</v>
      </c>
      <c r="B383" s="33">
        <v>14</v>
      </c>
      <c r="C383" s="33">
        <v>103564820</v>
      </c>
      <c r="D383" s="34">
        <v>2.2000000000000001E-21</v>
      </c>
      <c r="E383" s="33" t="s">
        <v>6</v>
      </c>
      <c r="F383" s="33" t="s">
        <v>4</v>
      </c>
      <c r="G383" s="33">
        <v>0.75306399999999996</v>
      </c>
      <c r="H383" s="33">
        <v>-2.4781099999999999E-3</v>
      </c>
      <c r="I383" s="33">
        <v>2.6926000000000001E-4</v>
      </c>
      <c r="J383" s="33">
        <v>1.9359622489175299E-4</v>
      </c>
      <c r="K383" s="33">
        <v>84.702356288165802</v>
      </c>
      <c r="L383" s="33" t="s">
        <v>1245</v>
      </c>
    </row>
    <row r="384" spans="1:12" x14ac:dyDescent="0.4">
      <c r="A384" s="33" t="s">
        <v>577</v>
      </c>
      <c r="B384" s="33">
        <v>16</v>
      </c>
      <c r="C384" s="33">
        <v>71615613</v>
      </c>
      <c r="D384" s="34">
        <v>1.5000000000000001E-33</v>
      </c>
      <c r="E384" s="33" t="s">
        <v>6</v>
      </c>
      <c r="F384" s="33" t="s">
        <v>7</v>
      </c>
      <c r="G384" s="33">
        <v>0.47892600000000002</v>
      </c>
      <c r="H384" s="33">
        <v>2.7074199999999999E-3</v>
      </c>
      <c r="I384" s="33">
        <v>2.32053E-4</v>
      </c>
      <c r="J384" s="33">
        <v>3.1108943206457099E-4</v>
      </c>
      <c r="K384" s="33">
        <v>136.12406356222201</v>
      </c>
      <c r="L384" s="33" t="s">
        <v>1245</v>
      </c>
    </row>
    <row r="385" spans="1:12" x14ac:dyDescent="0.4">
      <c r="A385" s="33" t="s">
        <v>578</v>
      </c>
      <c r="B385" s="33">
        <v>3</v>
      </c>
      <c r="C385" s="33">
        <v>135932359</v>
      </c>
      <c r="D385" s="34">
        <v>9.9999999999999995E-45</v>
      </c>
      <c r="E385" s="33" t="s">
        <v>6</v>
      </c>
      <c r="F385" s="33" t="s">
        <v>7</v>
      </c>
      <c r="G385" s="33">
        <v>0.228354</v>
      </c>
      <c r="H385" s="33">
        <v>-3.7720399999999999E-3</v>
      </c>
      <c r="I385" s="33">
        <v>2.7614099999999998E-4</v>
      </c>
      <c r="J385" s="33">
        <v>4.2637239063422002E-4</v>
      </c>
      <c r="K385" s="33">
        <v>186.59018997483901</v>
      </c>
      <c r="L385" s="33" t="s">
        <v>1245</v>
      </c>
    </row>
    <row r="386" spans="1:12" x14ac:dyDescent="0.4">
      <c r="A386" s="33" t="s">
        <v>579</v>
      </c>
      <c r="B386" s="33">
        <v>21</v>
      </c>
      <c r="C386" s="33">
        <v>34850744</v>
      </c>
      <c r="D386" s="34">
        <v>2.1999999999999998E-8</v>
      </c>
      <c r="E386" s="33" t="s">
        <v>7</v>
      </c>
      <c r="F386" s="33" t="s">
        <v>6</v>
      </c>
      <c r="G386" s="33">
        <v>0.53795599999999999</v>
      </c>
      <c r="H386" s="33">
        <v>1.3319899999999999E-3</v>
      </c>
      <c r="I386" s="33">
        <v>2.3358400000000001E-4</v>
      </c>
      <c r="J386" s="34">
        <v>7.4330483276166699E-5</v>
      </c>
      <c r="K386" s="33">
        <v>32.5172463050259</v>
      </c>
      <c r="L386" s="33" t="s">
        <v>1245</v>
      </c>
    </row>
    <row r="387" spans="1:12" x14ac:dyDescent="0.4">
      <c r="A387" s="33" t="s">
        <v>580</v>
      </c>
      <c r="B387" s="33">
        <v>19</v>
      </c>
      <c r="C387" s="33">
        <v>41342459</v>
      </c>
      <c r="D387" s="34">
        <v>4.5E-102</v>
      </c>
      <c r="E387" s="33" t="s">
        <v>3</v>
      </c>
      <c r="F387" s="33" t="s">
        <v>6</v>
      </c>
      <c r="G387" s="33">
        <v>0.33439600000000003</v>
      </c>
      <c r="H387" s="33">
        <v>5.1951999999999996E-3</v>
      </c>
      <c r="I387" s="33">
        <v>2.44539E-4</v>
      </c>
      <c r="J387" s="33">
        <v>1.03072759037093E-3</v>
      </c>
      <c r="K387" s="33">
        <v>451.34256545642199</v>
      </c>
      <c r="L387" s="33" t="s">
        <v>1245</v>
      </c>
    </row>
    <row r="388" spans="1:12" x14ac:dyDescent="0.4">
      <c r="A388" s="33" t="s">
        <v>581</v>
      </c>
      <c r="B388" s="33">
        <v>1</v>
      </c>
      <c r="C388" s="33">
        <v>66155515</v>
      </c>
      <c r="D388" s="34">
        <v>4.1000000000000003E-30</v>
      </c>
      <c r="E388" s="33" t="s">
        <v>3</v>
      </c>
      <c r="F388" s="33" t="s">
        <v>6</v>
      </c>
      <c r="G388" s="33">
        <v>0.62899400000000005</v>
      </c>
      <c r="H388" s="33">
        <v>2.7050199999999998E-3</v>
      </c>
      <c r="I388" s="33">
        <v>2.3599600000000001E-4</v>
      </c>
      <c r="J388" s="33">
        <v>3.00251200625823E-4</v>
      </c>
      <c r="K388" s="33">
        <v>131.38013123910099</v>
      </c>
      <c r="L388" s="33" t="s">
        <v>1245</v>
      </c>
    </row>
    <row r="389" spans="1:12" x14ac:dyDescent="0.4">
      <c r="A389" s="33" t="s">
        <v>582</v>
      </c>
      <c r="B389" s="33">
        <v>3</v>
      </c>
      <c r="C389" s="33">
        <v>11531980</v>
      </c>
      <c r="D389" s="34">
        <v>1.7000000000000001E-10</v>
      </c>
      <c r="E389" s="33" t="s">
        <v>3</v>
      </c>
      <c r="F389" s="33" t="s">
        <v>7</v>
      </c>
      <c r="G389" s="33">
        <v>0.37330000000000002</v>
      </c>
      <c r="H389" s="33">
        <v>-1.4734500000000001E-3</v>
      </c>
      <c r="I389" s="33">
        <v>2.3976299999999999E-4</v>
      </c>
      <c r="J389" s="34">
        <v>8.6328158607020696E-5</v>
      </c>
      <c r="K389" s="33">
        <v>37.766304683961501</v>
      </c>
      <c r="L389" s="33" t="s">
        <v>1245</v>
      </c>
    </row>
    <row r="390" spans="1:12" x14ac:dyDescent="0.4">
      <c r="A390" s="33" t="s">
        <v>583</v>
      </c>
      <c r="B390" s="33">
        <v>20</v>
      </c>
      <c r="C390" s="33">
        <v>61522825</v>
      </c>
      <c r="D390" s="34">
        <v>1.6000000000000001E-9</v>
      </c>
      <c r="E390" s="33" t="s">
        <v>4</v>
      </c>
      <c r="F390" s="33" t="s">
        <v>3</v>
      </c>
      <c r="G390" s="33">
        <v>0.65783700000000001</v>
      </c>
      <c r="H390" s="33">
        <v>-1.47482E-3</v>
      </c>
      <c r="I390" s="33">
        <v>2.4498800000000002E-4</v>
      </c>
      <c r="J390" s="34">
        <v>8.2839205874634002E-5</v>
      </c>
      <c r="K390" s="33">
        <v>36.239852941615098</v>
      </c>
      <c r="L390" s="33" t="s">
        <v>1245</v>
      </c>
    </row>
    <row r="391" spans="1:12" x14ac:dyDescent="0.4">
      <c r="A391" s="33" t="s">
        <v>584</v>
      </c>
      <c r="B391" s="33">
        <v>7</v>
      </c>
      <c r="C391" s="33">
        <v>75627458</v>
      </c>
      <c r="D391" s="34">
        <v>1.4999999999999999E-8</v>
      </c>
      <c r="E391" s="33" t="s">
        <v>4</v>
      </c>
      <c r="F391" s="33" t="s">
        <v>3</v>
      </c>
      <c r="G391" s="33">
        <v>0.10033599999999999</v>
      </c>
      <c r="H391" s="33">
        <v>-2.2507500000000001E-3</v>
      </c>
      <c r="I391" s="33">
        <v>3.8577400000000002E-4</v>
      </c>
      <c r="J391" s="34">
        <v>7.7810518276751094E-5</v>
      </c>
      <c r="K391" s="33">
        <v>34.039770525095498</v>
      </c>
      <c r="L391" s="33" t="s">
        <v>1245</v>
      </c>
    </row>
    <row r="392" spans="1:12" x14ac:dyDescent="0.4">
      <c r="A392" s="33" t="s">
        <v>585</v>
      </c>
      <c r="B392" s="33">
        <v>22</v>
      </c>
      <c r="C392" s="33">
        <v>51095286</v>
      </c>
      <c r="D392" s="34">
        <v>9.5000000000000003E-10</v>
      </c>
      <c r="E392" s="33" t="s">
        <v>6</v>
      </c>
      <c r="F392" s="33" t="s">
        <v>7</v>
      </c>
      <c r="G392" s="33">
        <v>0.75272300000000003</v>
      </c>
      <c r="H392" s="33">
        <v>-1.5579999999999999E-3</v>
      </c>
      <c r="I392" s="33">
        <v>2.6930500000000001E-4</v>
      </c>
      <c r="J392" s="34">
        <v>7.6506148388918898E-5</v>
      </c>
      <c r="K392" s="33">
        <v>33.469104118901299</v>
      </c>
      <c r="L392" s="33" t="s">
        <v>1245</v>
      </c>
    </row>
    <row r="393" spans="1:12" x14ac:dyDescent="0.4">
      <c r="A393" s="33" t="s">
        <v>586</v>
      </c>
      <c r="B393" s="33">
        <v>9</v>
      </c>
      <c r="C393" s="33">
        <v>34130435</v>
      </c>
      <c r="D393" s="34">
        <v>3.8000000000000001E-16</v>
      </c>
      <c r="E393" s="33" t="s">
        <v>4</v>
      </c>
      <c r="F393" s="33" t="s">
        <v>3</v>
      </c>
      <c r="G393" s="33">
        <v>0.87232200000000004</v>
      </c>
      <c r="H393" s="33">
        <v>2.7117899999999999E-3</v>
      </c>
      <c r="I393" s="33">
        <v>3.40673E-4</v>
      </c>
      <c r="J393" s="33">
        <v>1.44829579364725E-4</v>
      </c>
      <c r="K393" s="33">
        <v>63.362848693711697</v>
      </c>
      <c r="L393" s="33" t="s">
        <v>1245</v>
      </c>
    </row>
    <row r="394" spans="1:12" x14ac:dyDescent="0.4">
      <c r="A394" s="33" t="s">
        <v>587</v>
      </c>
      <c r="B394" s="33">
        <v>1</v>
      </c>
      <c r="C394" s="33">
        <v>214392881</v>
      </c>
      <c r="D394" s="34">
        <v>2.9E-27</v>
      </c>
      <c r="E394" s="33" t="s">
        <v>4</v>
      </c>
      <c r="F394" s="33" t="s">
        <v>3</v>
      </c>
      <c r="G394" s="33">
        <v>0.29763400000000001</v>
      </c>
      <c r="H394" s="33">
        <v>2.64788E-3</v>
      </c>
      <c r="I394" s="33">
        <v>2.49297E-4</v>
      </c>
      <c r="J394" s="33">
        <v>2.5783032616101998E-4</v>
      </c>
      <c r="K394" s="33">
        <v>112.813353258238</v>
      </c>
      <c r="L394" s="33" t="s">
        <v>1245</v>
      </c>
    </row>
    <row r="395" spans="1:12" x14ac:dyDescent="0.4">
      <c r="A395" s="33" t="s">
        <v>588</v>
      </c>
      <c r="B395" s="33">
        <v>11</v>
      </c>
      <c r="C395" s="33">
        <v>8896083</v>
      </c>
      <c r="D395" s="34">
        <v>2.8000000000000002E-29</v>
      </c>
      <c r="E395" s="33" t="s">
        <v>7</v>
      </c>
      <c r="F395" s="33" t="s">
        <v>6</v>
      </c>
      <c r="G395" s="33">
        <v>0.84430700000000003</v>
      </c>
      <c r="H395" s="33">
        <v>-3.49629E-3</v>
      </c>
      <c r="I395" s="33">
        <v>3.1862600000000002E-4</v>
      </c>
      <c r="J395" s="33">
        <v>2.75179730081645E-4</v>
      </c>
      <c r="K395" s="33">
        <v>120.406653878509</v>
      </c>
      <c r="L395" s="33" t="s">
        <v>1245</v>
      </c>
    </row>
    <row r="396" spans="1:12" x14ac:dyDescent="0.4">
      <c r="A396" s="33" t="s">
        <v>589</v>
      </c>
      <c r="B396" s="33">
        <v>11</v>
      </c>
      <c r="C396" s="33">
        <v>65322548</v>
      </c>
      <c r="D396" s="34">
        <v>3.7000000000000001E-10</v>
      </c>
      <c r="E396" s="33" t="s">
        <v>6</v>
      </c>
      <c r="F396" s="33" t="s">
        <v>7</v>
      </c>
      <c r="G396" s="33">
        <v>0.730105</v>
      </c>
      <c r="H396" s="33">
        <v>1.68169E-3</v>
      </c>
      <c r="I396" s="33">
        <v>2.6042300000000002E-4</v>
      </c>
      <c r="J396" s="34">
        <v>9.5318083779961306E-5</v>
      </c>
      <c r="K396" s="33">
        <v>41.699536016238703</v>
      </c>
      <c r="L396" s="33" t="s">
        <v>1245</v>
      </c>
    </row>
    <row r="397" spans="1:12" x14ac:dyDescent="0.4">
      <c r="A397" s="33" t="s">
        <v>590</v>
      </c>
      <c r="B397" s="33">
        <v>9</v>
      </c>
      <c r="C397" s="33">
        <v>114699757</v>
      </c>
      <c r="D397" s="34">
        <v>2.1999999999999998E-8</v>
      </c>
      <c r="E397" s="33" t="s">
        <v>7</v>
      </c>
      <c r="F397" s="33" t="s">
        <v>6</v>
      </c>
      <c r="G397" s="33">
        <v>0.408333</v>
      </c>
      <c r="H397" s="33">
        <v>-1.2694099999999999E-3</v>
      </c>
      <c r="I397" s="33">
        <v>2.31213E-4</v>
      </c>
      <c r="J397" s="34">
        <v>6.8902170172262497E-5</v>
      </c>
      <c r="K397" s="33">
        <v>30.142366585945702</v>
      </c>
      <c r="L397" s="33" t="s">
        <v>1245</v>
      </c>
    </row>
    <row r="398" spans="1:12" x14ac:dyDescent="0.4">
      <c r="A398" s="33" t="s">
        <v>591</v>
      </c>
      <c r="B398" s="33">
        <v>6</v>
      </c>
      <c r="C398" s="33">
        <v>81436118</v>
      </c>
      <c r="D398" s="34">
        <v>4.9000000000000002E-8</v>
      </c>
      <c r="E398" s="33" t="s">
        <v>6</v>
      </c>
      <c r="F398" s="33" t="s">
        <v>7</v>
      </c>
      <c r="G398" s="33">
        <v>0.60009199999999996</v>
      </c>
      <c r="H398" s="33">
        <v>1.31526E-3</v>
      </c>
      <c r="I398" s="33">
        <v>2.3606399999999999E-4</v>
      </c>
      <c r="J398" s="34">
        <v>7.0960452338510898E-5</v>
      </c>
      <c r="K398" s="33">
        <v>31.042859244482699</v>
      </c>
      <c r="L398" s="33" t="s">
        <v>1245</v>
      </c>
    </row>
    <row r="399" spans="1:12" x14ac:dyDescent="0.4">
      <c r="A399" s="33" t="s">
        <v>592</v>
      </c>
      <c r="B399" s="33">
        <v>19</v>
      </c>
      <c r="C399" s="33">
        <v>33517152</v>
      </c>
      <c r="D399" s="34">
        <v>3.7999999999999997E-43</v>
      </c>
      <c r="E399" s="33" t="s">
        <v>4</v>
      </c>
      <c r="F399" s="33" t="s">
        <v>3</v>
      </c>
      <c r="G399" s="33">
        <v>0.95478600000000002</v>
      </c>
      <c r="H399" s="33">
        <v>-7.21969E-3</v>
      </c>
      <c r="I399" s="33">
        <v>5.5610800000000004E-4</v>
      </c>
      <c r="J399" s="33">
        <v>3.85154525295495E-4</v>
      </c>
      <c r="K399" s="33">
        <v>168.545370939495</v>
      </c>
      <c r="L399" s="33" t="s">
        <v>1245</v>
      </c>
    </row>
    <row r="400" spans="1:12" x14ac:dyDescent="0.4">
      <c r="A400" s="33" t="s">
        <v>593</v>
      </c>
      <c r="B400" s="33">
        <v>17</v>
      </c>
      <c r="C400" s="33">
        <v>47044463</v>
      </c>
      <c r="D400" s="34">
        <v>4.4999999999999998E-15</v>
      </c>
      <c r="E400" s="33" t="s">
        <v>6</v>
      </c>
      <c r="F400" s="33" t="s">
        <v>7</v>
      </c>
      <c r="G400" s="33">
        <v>0.477686</v>
      </c>
      <c r="H400" s="33">
        <v>-1.72723E-3</v>
      </c>
      <c r="I400" s="33">
        <v>2.3180799999999999E-4</v>
      </c>
      <c r="J400" s="33">
        <v>1.2690299773118399E-4</v>
      </c>
      <c r="K400" s="33">
        <v>55.518985241196397</v>
      </c>
      <c r="L400" s="33" t="s">
        <v>1245</v>
      </c>
    </row>
    <row r="401" spans="1:12" x14ac:dyDescent="0.4">
      <c r="A401" s="33" t="s">
        <v>594</v>
      </c>
      <c r="B401" s="33">
        <v>21</v>
      </c>
      <c r="C401" s="33">
        <v>40466299</v>
      </c>
      <c r="D401" s="34">
        <v>3.5999999999999998E-22</v>
      </c>
      <c r="E401" s="33" t="s">
        <v>6</v>
      </c>
      <c r="F401" s="33" t="s">
        <v>3</v>
      </c>
      <c r="G401" s="33">
        <v>0.73347099999999998</v>
      </c>
      <c r="H401" s="33">
        <v>2.4203200000000001E-3</v>
      </c>
      <c r="I401" s="33">
        <v>2.6358099999999998E-4</v>
      </c>
      <c r="J401" s="33">
        <v>1.9271573058331801E-4</v>
      </c>
      <c r="K401" s="33">
        <v>84.317047544862604</v>
      </c>
      <c r="L401" s="33" t="s">
        <v>1245</v>
      </c>
    </row>
    <row r="402" spans="1:12" x14ac:dyDescent="0.4">
      <c r="A402" s="33" t="s">
        <v>595</v>
      </c>
      <c r="B402" s="33">
        <v>5</v>
      </c>
      <c r="C402" s="33">
        <v>178581797</v>
      </c>
      <c r="D402" s="34">
        <v>5.6E-11</v>
      </c>
      <c r="E402" s="33" t="s">
        <v>6</v>
      </c>
      <c r="F402" s="33" t="s">
        <v>7</v>
      </c>
      <c r="G402" s="33">
        <v>0.76343399999999995</v>
      </c>
      <c r="H402" s="33">
        <v>1.9154199999999999E-3</v>
      </c>
      <c r="I402" s="33">
        <v>2.73057E-4</v>
      </c>
      <c r="J402" s="33">
        <v>1.12475012336242E-4</v>
      </c>
      <c r="K402" s="33">
        <v>49.206153959089697</v>
      </c>
      <c r="L402" s="33" t="s">
        <v>1245</v>
      </c>
    </row>
    <row r="403" spans="1:12" x14ac:dyDescent="0.4">
      <c r="A403" s="33" t="s">
        <v>596</v>
      </c>
      <c r="B403" s="33">
        <v>6</v>
      </c>
      <c r="C403" s="33">
        <v>160575366</v>
      </c>
      <c r="D403" s="34">
        <v>1.0999999999999999E-8</v>
      </c>
      <c r="E403" s="33" t="s">
        <v>4</v>
      </c>
      <c r="F403" s="33" t="s">
        <v>3</v>
      </c>
      <c r="G403" s="33">
        <v>0.82885699999999995</v>
      </c>
      <c r="H403" s="33">
        <v>-1.6883600000000001E-3</v>
      </c>
      <c r="I403" s="33">
        <v>3.0630300000000001E-4</v>
      </c>
      <c r="J403" s="34">
        <v>6.9451389250684199E-5</v>
      </c>
      <c r="K403" s="33">
        <v>30.382648025376799</v>
      </c>
      <c r="L403" s="33" t="s">
        <v>1245</v>
      </c>
    </row>
    <row r="404" spans="1:12" x14ac:dyDescent="0.4">
      <c r="A404" s="33" t="s">
        <v>597</v>
      </c>
      <c r="B404" s="33">
        <v>12</v>
      </c>
      <c r="C404" s="33">
        <v>120869983</v>
      </c>
      <c r="D404" s="34">
        <v>1.6000000000000001E-9</v>
      </c>
      <c r="E404" s="33" t="s">
        <v>3</v>
      </c>
      <c r="F404" s="33" t="s">
        <v>7</v>
      </c>
      <c r="G404" s="33">
        <v>0.89503100000000002</v>
      </c>
      <c r="H404" s="33">
        <v>-2.19856E-3</v>
      </c>
      <c r="I404" s="33">
        <v>3.78105E-4</v>
      </c>
      <c r="J404" s="34">
        <v>7.7286160078189899E-5</v>
      </c>
      <c r="K404" s="33">
        <v>33.8103617929969</v>
      </c>
      <c r="L404" s="33" t="s">
        <v>1245</v>
      </c>
    </row>
    <row r="405" spans="1:12" x14ac:dyDescent="0.4">
      <c r="A405" s="33" t="s">
        <v>598</v>
      </c>
      <c r="B405" s="33">
        <v>16</v>
      </c>
      <c r="C405" s="33">
        <v>11792700</v>
      </c>
      <c r="D405" s="34">
        <v>8.7999999999999998E-23</v>
      </c>
      <c r="E405" s="33" t="s">
        <v>7</v>
      </c>
      <c r="F405" s="33" t="s">
        <v>4</v>
      </c>
      <c r="G405" s="33">
        <v>0.52089300000000005</v>
      </c>
      <c r="H405" s="33">
        <v>-2.17395E-3</v>
      </c>
      <c r="I405" s="33">
        <v>2.32356E-4</v>
      </c>
      <c r="J405" s="33">
        <v>2.0007273687647E-4</v>
      </c>
      <c r="K405" s="33">
        <v>87.536531401709695</v>
      </c>
      <c r="L405" s="33" t="s">
        <v>1245</v>
      </c>
    </row>
    <row r="406" spans="1:12" x14ac:dyDescent="0.4">
      <c r="A406" s="33" t="s">
        <v>599</v>
      </c>
      <c r="B406" s="33">
        <v>9</v>
      </c>
      <c r="C406" s="33">
        <v>34663138</v>
      </c>
      <c r="D406" s="34">
        <v>2.7000000000000002E-9</v>
      </c>
      <c r="E406" s="33" t="s">
        <v>6</v>
      </c>
      <c r="F406" s="33" t="s">
        <v>7</v>
      </c>
      <c r="G406" s="33">
        <v>0.45945799999999998</v>
      </c>
      <c r="H406" s="33">
        <v>-1.31339E-3</v>
      </c>
      <c r="I406" s="33">
        <v>2.2871400000000001E-4</v>
      </c>
      <c r="J406" s="34">
        <v>7.5379398303692597E-5</v>
      </c>
      <c r="K406" s="33">
        <v>32.976148198583601</v>
      </c>
      <c r="L406" s="33" t="s">
        <v>1245</v>
      </c>
    </row>
    <row r="407" spans="1:12" x14ac:dyDescent="0.4">
      <c r="A407" s="33" t="s">
        <v>600</v>
      </c>
      <c r="B407" s="33">
        <v>7</v>
      </c>
      <c r="C407" s="33">
        <v>23673881</v>
      </c>
      <c r="D407" s="34">
        <v>6.8999999999999996E-14</v>
      </c>
      <c r="E407" s="33" t="s">
        <v>3</v>
      </c>
      <c r="F407" s="33" t="s">
        <v>4</v>
      </c>
      <c r="G407" s="33">
        <v>0.73673900000000003</v>
      </c>
      <c r="H407" s="33">
        <v>-1.8796100000000001E-3</v>
      </c>
      <c r="I407" s="33">
        <v>2.6328199999999999E-4</v>
      </c>
      <c r="J407" s="33">
        <v>1.16500033844915E-4</v>
      </c>
      <c r="K407" s="33">
        <v>50.967246490925298</v>
      </c>
      <c r="L407" s="33" t="s">
        <v>1245</v>
      </c>
    </row>
    <row r="408" spans="1:12" x14ac:dyDescent="0.4">
      <c r="A408" s="33" t="s">
        <v>601</v>
      </c>
      <c r="B408" s="33">
        <v>18</v>
      </c>
      <c r="C408" s="33">
        <v>13659019</v>
      </c>
      <c r="D408" s="34">
        <v>2.2E-13</v>
      </c>
      <c r="E408" s="33" t="s">
        <v>3</v>
      </c>
      <c r="F408" s="33" t="s">
        <v>7</v>
      </c>
      <c r="G408" s="33">
        <v>0.64258400000000004</v>
      </c>
      <c r="H408" s="33">
        <v>1.6409899999999999E-3</v>
      </c>
      <c r="I408" s="33">
        <v>2.4276199999999999E-4</v>
      </c>
      <c r="J408" s="33">
        <v>1.04445224053275E-4</v>
      </c>
      <c r="K408" s="33">
        <v>45.692873431371503</v>
      </c>
      <c r="L408" s="33" t="s">
        <v>1245</v>
      </c>
    </row>
    <row r="409" spans="1:12" x14ac:dyDescent="0.4">
      <c r="A409" s="33" t="s">
        <v>602</v>
      </c>
      <c r="B409" s="33">
        <v>3</v>
      </c>
      <c r="C409" s="33">
        <v>113430239</v>
      </c>
      <c r="D409" s="34">
        <v>3.7000000000000001E-10</v>
      </c>
      <c r="E409" s="33" t="s">
        <v>4</v>
      </c>
      <c r="F409" s="33" t="s">
        <v>6</v>
      </c>
      <c r="G409" s="33">
        <v>0.66039300000000001</v>
      </c>
      <c r="H409" s="33">
        <v>1.5138E-3</v>
      </c>
      <c r="I409" s="33">
        <v>2.4456800000000002E-4</v>
      </c>
      <c r="J409" s="34">
        <v>8.7575614867661304E-5</v>
      </c>
      <c r="K409" s="33">
        <v>38.312081869376797</v>
      </c>
      <c r="L409" s="33" t="s">
        <v>1245</v>
      </c>
    </row>
    <row r="410" spans="1:12" x14ac:dyDescent="0.4">
      <c r="A410" s="33" t="s">
        <v>603</v>
      </c>
      <c r="B410" s="33">
        <v>1</v>
      </c>
      <c r="C410" s="33">
        <v>2330190</v>
      </c>
      <c r="D410" s="34">
        <v>3.0999999999999998E-21</v>
      </c>
      <c r="E410" s="33" t="s">
        <v>3</v>
      </c>
      <c r="F410" s="33" t="s">
        <v>6</v>
      </c>
      <c r="G410" s="33">
        <v>0.537941</v>
      </c>
      <c r="H410" s="33">
        <v>-2.1358900000000001E-3</v>
      </c>
      <c r="I410" s="33">
        <v>2.28736E-4</v>
      </c>
      <c r="J410" s="33">
        <v>1.9929006741952799E-4</v>
      </c>
      <c r="K410" s="33">
        <v>87.194026835215197</v>
      </c>
      <c r="L410" s="33" t="s">
        <v>1245</v>
      </c>
    </row>
    <row r="411" spans="1:12" x14ac:dyDescent="0.4">
      <c r="A411" s="33" t="s">
        <v>604</v>
      </c>
      <c r="B411" s="33">
        <v>8</v>
      </c>
      <c r="C411" s="33">
        <v>119952750</v>
      </c>
      <c r="D411" s="34">
        <v>3.5E-128</v>
      </c>
      <c r="E411" s="33" t="s">
        <v>7</v>
      </c>
      <c r="F411" s="33" t="s">
        <v>4</v>
      </c>
      <c r="G411" s="33">
        <v>0.455536</v>
      </c>
      <c r="H411" s="33">
        <v>-5.43394E-3</v>
      </c>
      <c r="I411" s="33">
        <v>2.3266399999999999E-4</v>
      </c>
      <c r="J411" s="33">
        <v>1.24541352092169E-3</v>
      </c>
      <c r="K411" s="33">
        <v>545.46804221290199</v>
      </c>
      <c r="L411" s="33" t="s">
        <v>1245</v>
      </c>
    </row>
    <row r="412" spans="1:12" x14ac:dyDescent="0.4">
      <c r="A412" s="33" t="s">
        <v>605</v>
      </c>
      <c r="B412" s="33">
        <v>16</v>
      </c>
      <c r="C412" s="33">
        <v>53456661</v>
      </c>
      <c r="D412" s="34">
        <v>4.1000000000000004E-15</v>
      </c>
      <c r="E412" s="33" t="s">
        <v>4</v>
      </c>
      <c r="F412" s="33" t="s">
        <v>3</v>
      </c>
      <c r="G412" s="33">
        <v>0.53376599999999996</v>
      </c>
      <c r="H412" s="33">
        <v>1.7496300000000001E-3</v>
      </c>
      <c r="I412" s="33">
        <v>2.3270699999999999E-4</v>
      </c>
      <c r="J412" s="33">
        <v>1.2921142377000599E-4</v>
      </c>
      <c r="K412" s="33">
        <v>56.529032565038598</v>
      </c>
      <c r="L412" s="33" t="s">
        <v>1245</v>
      </c>
    </row>
    <row r="413" spans="1:12" x14ac:dyDescent="0.4">
      <c r="A413" s="33" t="s">
        <v>606</v>
      </c>
      <c r="B413" s="33">
        <v>2</v>
      </c>
      <c r="C413" s="33">
        <v>134854659</v>
      </c>
      <c r="D413" s="34">
        <v>9.8000000000000002E-17</v>
      </c>
      <c r="E413" s="33" t="s">
        <v>7</v>
      </c>
      <c r="F413" s="33" t="s">
        <v>6</v>
      </c>
      <c r="G413" s="33">
        <v>0.69634300000000005</v>
      </c>
      <c r="H413" s="33">
        <v>1.9490899999999999E-3</v>
      </c>
      <c r="I413" s="33">
        <v>2.5126400000000001E-4</v>
      </c>
      <c r="J413" s="33">
        <v>1.3753936158326501E-4</v>
      </c>
      <c r="K413" s="33">
        <v>60.172944321883797</v>
      </c>
      <c r="L413" s="33" t="s">
        <v>1245</v>
      </c>
    </row>
    <row r="414" spans="1:12" x14ac:dyDescent="0.4">
      <c r="A414" s="33" t="s">
        <v>607</v>
      </c>
      <c r="B414" s="33">
        <v>8</v>
      </c>
      <c r="C414" s="33">
        <v>71143556</v>
      </c>
      <c r="D414" s="34">
        <v>2.1E-18</v>
      </c>
      <c r="E414" s="33" t="s">
        <v>7</v>
      </c>
      <c r="F414" s="33" t="s">
        <v>4</v>
      </c>
      <c r="G414" s="33">
        <v>0.153617</v>
      </c>
      <c r="H414" s="33">
        <v>2.7213300000000001E-3</v>
      </c>
      <c r="I414" s="33">
        <v>3.2090599999999998E-4</v>
      </c>
      <c r="J414" s="33">
        <v>1.6436859648686001E-4</v>
      </c>
      <c r="K414" s="33">
        <v>71.912561539636101</v>
      </c>
      <c r="L414" s="33" t="s">
        <v>1245</v>
      </c>
    </row>
    <row r="415" spans="1:12" x14ac:dyDescent="0.4">
      <c r="A415" s="33" t="s">
        <v>608</v>
      </c>
      <c r="B415" s="33">
        <v>2</v>
      </c>
      <c r="C415" s="33">
        <v>234296444</v>
      </c>
      <c r="D415" s="34">
        <v>9.9999999999999994E-12</v>
      </c>
      <c r="E415" s="33" t="s">
        <v>4</v>
      </c>
      <c r="F415" s="33" t="s">
        <v>3</v>
      </c>
      <c r="G415" s="33">
        <v>0.433083</v>
      </c>
      <c r="H415" s="33">
        <v>1.51191E-3</v>
      </c>
      <c r="I415" s="33">
        <v>2.33324E-4</v>
      </c>
      <c r="J415" s="34">
        <v>9.5978699378362496E-5</v>
      </c>
      <c r="K415" s="33">
        <v>41.988568349452301</v>
      </c>
      <c r="L415" s="33" t="s">
        <v>1245</v>
      </c>
    </row>
    <row r="416" spans="1:12" x14ac:dyDescent="0.4">
      <c r="A416" s="33" t="s">
        <v>609</v>
      </c>
      <c r="B416" s="33">
        <v>2</v>
      </c>
      <c r="C416" s="33">
        <v>48639995</v>
      </c>
      <c r="D416" s="34">
        <v>2.5999999999999998E-12</v>
      </c>
      <c r="E416" s="33" t="s">
        <v>4</v>
      </c>
      <c r="F416" s="33" t="s">
        <v>6</v>
      </c>
      <c r="G416" s="33">
        <v>0.68498999999999999</v>
      </c>
      <c r="H416" s="33">
        <v>1.5529700000000001E-3</v>
      </c>
      <c r="I416" s="33">
        <v>2.4903700000000002E-4</v>
      </c>
      <c r="J416" s="34">
        <v>8.8888027259334906E-5</v>
      </c>
      <c r="K416" s="33">
        <v>38.886279616896999</v>
      </c>
      <c r="L416" s="33" t="s">
        <v>1245</v>
      </c>
    </row>
    <row r="417" spans="1:12" x14ac:dyDescent="0.4">
      <c r="A417" s="33" t="s">
        <v>610</v>
      </c>
      <c r="B417" s="33">
        <v>2</v>
      </c>
      <c r="C417" s="33">
        <v>102538268</v>
      </c>
      <c r="D417" s="34">
        <v>3.3E-10</v>
      </c>
      <c r="E417" s="33" t="s">
        <v>7</v>
      </c>
      <c r="F417" s="33" t="s">
        <v>4</v>
      </c>
      <c r="G417" s="33">
        <v>0.57986899999999997</v>
      </c>
      <c r="H417" s="33">
        <v>-1.4248500000000001E-3</v>
      </c>
      <c r="I417" s="33">
        <v>2.3427300000000001E-4</v>
      </c>
      <c r="J417" s="34">
        <v>8.4555251339931499E-5</v>
      </c>
      <c r="K417" s="33">
        <v>36.990638677884903</v>
      </c>
      <c r="L417" s="33" t="s">
        <v>1245</v>
      </c>
    </row>
    <row r="418" spans="1:12" x14ac:dyDescent="0.4">
      <c r="A418" s="33" t="s">
        <v>611</v>
      </c>
      <c r="B418" s="33">
        <v>11</v>
      </c>
      <c r="C418" s="33">
        <v>16622255</v>
      </c>
      <c r="D418" s="34">
        <v>2.3999999999999999E-18</v>
      </c>
      <c r="E418" s="33" t="s">
        <v>3</v>
      </c>
      <c r="F418" s="33" t="s">
        <v>4</v>
      </c>
      <c r="G418" s="33">
        <v>0.71138000000000001</v>
      </c>
      <c r="H418" s="33">
        <v>2.1385900000000001E-3</v>
      </c>
      <c r="I418" s="33">
        <v>2.55608E-4</v>
      </c>
      <c r="J418" s="33">
        <v>1.60000072364749E-4</v>
      </c>
      <c r="K418" s="33">
        <v>70.0009918187029</v>
      </c>
      <c r="L418" s="33" t="s">
        <v>1245</v>
      </c>
    </row>
    <row r="419" spans="1:12" x14ac:dyDescent="0.4">
      <c r="A419" s="33" t="s">
        <v>612</v>
      </c>
      <c r="B419" s="33">
        <v>17</v>
      </c>
      <c r="C419" s="33">
        <v>7458795</v>
      </c>
      <c r="D419" s="34">
        <v>1.0999999999999999E-15</v>
      </c>
      <c r="E419" s="33" t="s">
        <v>3</v>
      </c>
      <c r="F419" s="33" t="s">
        <v>4</v>
      </c>
      <c r="G419" s="33">
        <v>0.72559300000000004</v>
      </c>
      <c r="H419" s="33">
        <v>-2.14022E-3</v>
      </c>
      <c r="I419" s="33">
        <v>2.59774E-4</v>
      </c>
      <c r="J419" s="33">
        <v>1.55146356604653E-4</v>
      </c>
      <c r="K419" s="33">
        <v>67.877132537523096</v>
      </c>
      <c r="L419" s="33" t="s">
        <v>1245</v>
      </c>
    </row>
    <row r="420" spans="1:12" x14ac:dyDescent="0.4">
      <c r="A420" s="33" t="s">
        <v>613</v>
      </c>
      <c r="B420" s="33">
        <v>4</v>
      </c>
      <c r="C420" s="33">
        <v>37429097</v>
      </c>
      <c r="D420" s="34">
        <v>1.4000000000000001E-16</v>
      </c>
      <c r="E420" s="33" t="s">
        <v>7</v>
      </c>
      <c r="F420" s="33" t="s">
        <v>6</v>
      </c>
      <c r="G420" s="33">
        <v>0.90322800000000003</v>
      </c>
      <c r="H420" s="33">
        <v>-3.16432E-3</v>
      </c>
      <c r="I420" s="33">
        <v>3.9272200000000003E-4</v>
      </c>
      <c r="J420" s="33">
        <v>1.4839161896813301E-4</v>
      </c>
      <c r="K420" s="33">
        <v>64.921470036988694</v>
      </c>
      <c r="L420" s="33" t="s">
        <v>1245</v>
      </c>
    </row>
    <row r="421" spans="1:12" x14ac:dyDescent="0.4">
      <c r="A421" s="33" t="s">
        <v>614</v>
      </c>
      <c r="B421" s="33">
        <v>5</v>
      </c>
      <c r="C421" s="33">
        <v>158513546</v>
      </c>
      <c r="D421" s="34">
        <v>1.5E-16</v>
      </c>
      <c r="E421" s="33" t="s">
        <v>7</v>
      </c>
      <c r="F421" s="33" t="s">
        <v>6</v>
      </c>
      <c r="G421" s="33">
        <v>0.57189999999999996</v>
      </c>
      <c r="H421" s="33">
        <v>-2.0199300000000001E-3</v>
      </c>
      <c r="I421" s="33">
        <v>2.34541E-4</v>
      </c>
      <c r="J421" s="33">
        <v>1.69529372526494E-4</v>
      </c>
      <c r="K421" s="33">
        <v>74.170824733876401</v>
      </c>
      <c r="L421" s="33" t="s">
        <v>1245</v>
      </c>
    </row>
    <row r="422" spans="1:12" x14ac:dyDescent="0.4">
      <c r="A422" s="33" t="s">
        <v>615</v>
      </c>
      <c r="B422" s="33">
        <v>11</v>
      </c>
      <c r="C422" s="33">
        <v>12842990</v>
      </c>
      <c r="D422" s="34">
        <v>9.6999999999999996E-10</v>
      </c>
      <c r="E422" s="33" t="s">
        <v>4</v>
      </c>
      <c r="F422" s="33" t="s">
        <v>3</v>
      </c>
      <c r="G422" s="33">
        <v>0.42360199999999998</v>
      </c>
      <c r="H422" s="33">
        <v>1.2835100000000001E-3</v>
      </c>
      <c r="I422" s="33">
        <v>2.3461200000000001E-4</v>
      </c>
      <c r="J422" s="34">
        <v>6.8415081591756803E-5</v>
      </c>
      <c r="K422" s="33">
        <v>29.9292672444322</v>
      </c>
      <c r="L422" s="33" t="s">
        <v>1245</v>
      </c>
    </row>
    <row r="423" spans="1:12" x14ac:dyDescent="0.4">
      <c r="A423" s="33" t="s">
        <v>616</v>
      </c>
      <c r="B423" s="33">
        <v>1</v>
      </c>
      <c r="C423" s="33">
        <v>118086756</v>
      </c>
      <c r="D423" s="34">
        <v>1.7E-8</v>
      </c>
      <c r="E423" s="33" t="s">
        <v>7</v>
      </c>
      <c r="F423" s="33" t="s">
        <v>4</v>
      </c>
      <c r="G423" s="33">
        <v>0.71116999999999997</v>
      </c>
      <c r="H423" s="33">
        <v>-1.35794E-3</v>
      </c>
      <c r="I423" s="33">
        <v>2.5175300000000001E-4</v>
      </c>
      <c r="J423" s="34">
        <v>6.65068627281786E-5</v>
      </c>
      <c r="K423" s="33">
        <v>29.094430983691101</v>
      </c>
      <c r="L423" s="33" t="s">
        <v>1245</v>
      </c>
    </row>
    <row r="424" spans="1:12" x14ac:dyDescent="0.4">
      <c r="A424" s="33" t="s">
        <v>617</v>
      </c>
      <c r="B424" s="33">
        <v>13</v>
      </c>
      <c r="C424" s="33">
        <v>95248566</v>
      </c>
      <c r="D424" s="34">
        <v>6.3999999999999994E-92</v>
      </c>
      <c r="E424" s="33" t="s">
        <v>6</v>
      </c>
      <c r="F424" s="33" t="s">
        <v>7</v>
      </c>
      <c r="G424" s="33">
        <v>0.69325000000000003</v>
      </c>
      <c r="H424" s="33">
        <v>-5.0906299999999996E-3</v>
      </c>
      <c r="I424" s="33">
        <v>2.52124E-4</v>
      </c>
      <c r="J424" s="33">
        <v>9.3109420363405898E-4</v>
      </c>
      <c r="K424" s="33">
        <v>407.67370668613802</v>
      </c>
      <c r="L424" s="33" t="s">
        <v>1245</v>
      </c>
    </row>
    <row r="425" spans="1:12" x14ac:dyDescent="0.4">
      <c r="A425" s="33" t="s">
        <v>618</v>
      </c>
      <c r="B425" s="33">
        <v>2</v>
      </c>
      <c r="C425" s="33">
        <v>199243372</v>
      </c>
      <c r="D425" s="34">
        <v>3.6000000000000003E-36</v>
      </c>
      <c r="E425" s="33" t="s">
        <v>6</v>
      </c>
      <c r="F425" s="33" t="s">
        <v>7</v>
      </c>
      <c r="G425" s="33">
        <v>0.35456199999999999</v>
      </c>
      <c r="H425" s="33">
        <v>-2.9987299999999998E-3</v>
      </c>
      <c r="I425" s="33">
        <v>2.4140000000000001E-4</v>
      </c>
      <c r="J425" s="33">
        <v>3.5263914015943101E-4</v>
      </c>
      <c r="K425" s="33">
        <v>154.31147117929399</v>
      </c>
      <c r="L425" s="33" t="s">
        <v>1245</v>
      </c>
    </row>
    <row r="426" spans="1:12" x14ac:dyDescent="0.4">
      <c r="A426" s="33" t="s">
        <v>619</v>
      </c>
      <c r="B426" s="33">
        <v>13</v>
      </c>
      <c r="C426" s="33">
        <v>114551993</v>
      </c>
      <c r="D426" s="34">
        <v>1.7000000000000001E-10</v>
      </c>
      <c r="E426" s="33" t="s">
        <v>7</v>
      </c>
      <c r="F426" s="33" t="s">
        <v>6</v>
      </c>
      <c r="G426" s="33">
        <v>0.67292700000000005</v>
      </c>
      <c r="H426" s="33">
        <v>-1.6666599999999999E-3</v>
      </c>
      <c r="I426" s="33">
        <v>2.4796799999999999E-4</v>
      </c>
      <c r="J426" s="33">
        <v>1.0326220409193599E-4</v>
      </c>
      <c r="K426" s="33">
        <v>45.175270407152802</v>
      </c>
      <c r="L426" s="33" t="s">
        <v>1245</v>
      </c>
    </row>
    <row r="427" spans="1:12" x14ac:dyDescent="0.4">
      <c r="A427" s="33" t="s">
        <v>620</v>
      </c>
      <c r="B427" s="33">
        <v>17</v>
      </c>
      <c r="C427" s="33">
        <v>37829570</v>
      </c>
      <c r="D427" s="34">
        <v>2.8999999999999999E-56</v>
      </c>
      <c r="E427" s="33" t="s">
        <v>3</v>
      </c>
      <c r="F427" s="33" t="s">
        <v>7</v>
      </c>
      <c r="G427" s="33">
        <v>0.31689499999999998</v>
      </c>
      <c r="H427" s="33">
        <v>3.7839700000000002E-3</v>
      </c>
      <c r="I427" s="33">
        <v>2.4895800000000002E-4</v>
      </c>
      <c r="J427" s="33">
        <v>5.27834038401227E-4</v>
      </c>
      <c r="K427" s="33">
        <v>231.01554829186699</v>
      </c>
      <c r="L427" s="33" t="s">
        <v>1245</v>
      </c>
    </row>
    <row r="428" spans="1:12" x14ac:dyDescent="0.4">
      <c r="A428" s="33" t="s">
        <v>621</v>
      </c>
      <c r="B428" s="33">
        <v>16</v>
      </c>
      <c r="C428" s="33">
        <v>30652427</v>
      </c>
      <c r="D428" s="34">
        <v>2.1E-18</v>
      </c>
      <c r="E428" s="33" t="s">
        <v>6</v>
      </c>
      <c r="F428" s="33" t="s">
        <v>7</v>
      </c>
      <c r="G428" s="33">
        <v>0.89454800000000001</v>
      </c>
      <c r="H428" s="33">
        <v>3.3239400000000001E-3</v>
      </c>
      <c r="I428" s="33">
        <v>3.7889500000000002E-4</v>
      </c>
      <c r="J428" s="33">
        <v>1.7590399177198801E-4</v>
      </c>
      <c r="K428" s="33">
        <v>76.960276164556504</v>
      </c>
      <c r="L428" s="33" t="s">
        <v>1245</v>
      </c>
    </row>
    <row r="429" spans="1:12" x14ac:dyDescent="0.4">
      <c r="A429" s="33" t="s">
        <v>622</v>
      </c>
      <c r="B429" s="33">
        <v>20</v>
      </c>
      <c r="C429" s="33">
        <v>16567202</v>
      </c>
      <c r="D429" s="34">
        <v>1.7E-12</v>
      </c>
      <c r="E429" s="33" t="s">
        <v>6</v>
      </c>
      <c r="F429" s="33" t="s">
        <v>7</v>
      </c>
      <c r="G429" s="33">
        <v>0.52417199999999997</v>
      </c>
      <c r="H429" s="33">
        <v>-1.5721000000000001E-3</v>
      </c>
      <c r="I429" s="33">
        <v>2.3293000000000001E-4</v>
      </c>
      <c r="J429" s="33">
        <v>1.04123258862749E-4</v>
      </c>
      <c r="K429" s="33">
        <v>45.552004887081999</v>
      </c>
      <c r="L429" s="33" t="s">
        <v>1245</v>
      </c>
    </row>
    <row r="430" spans="1:12" x14ac:dyDescent="0.4">
      <c r="A430" s="33" t="s">
        <v>623</v>
      </c>
      <c r="B430" s="33">
        <v>17</v>
      </c>
      <c r="C430" s="33">
        <v>66453305</v>
      </c>
      <c r="D430" s="34">
        <v>3.8999999999999998E-29</v>
      </c>
      <c r="E430" s="33" t="s">
        <v>3</v>
      </c>
      <c r="F430" s="33" t="s">
        <v>7</v>
      </c>
      <c r="G430" s="33">
        <v>0.21857799999999999</v>
      </c>
      <c r="H430" s="33">
        <v>3.0456400000000001E-3</v>
      </c>
      <c r="I430" s="33">
        <v>2.8033000000000002E-4</v>
      </c>
      <c r="J430" s="33">
        <v>2.6976419162424103E-4</v>
      </c>
      <c r="K430" s="33">
        <v>118.036410924317</v>
      </c>
      <c r="L430" s="33" t="s">
        <v>1245</v>
      </c>
    </row>
    <row r="431" spans="1:12" x14ac:dyDescent="0.4">
      <c r="A431" s="33" t="s">
        <v>624</v>
      </c>
      <c r="B431" s="33">
        <v>4</v>
      </c>
      <c r="C431" s="33">
        <v>69998379</v>
      </c>
      <c r="D431" s="34">
        <v>2.8000000000000002E-12</v>
      </c>
      <c r="E431" s="33" t="s">
        <v>3</v>
      </c>
      <c r="F431" s="33" t="s">
        <v>6</v>
      </c>
      <c r="G431" s="33">
        <v>0.50368000000000002</v>
      </c>
      <c r="H431" s="33">
        <v>1.6474E-3</v>
      </c>
      <c r="I431" s="33">
        <v>2.3180400000000001E-4</v>
      </c>
      <c r="J431" s="33">
        <v>1.15448853031227E-4</v>
      </c>
      <c r="K431" s="33">
        <v>50.507315486210302</v>
      </c>
      <c r="L431" s="33" t="s">
        <v>1245</v>
      </c>
    </row>
    <row r="432" spans="1:12" x14ac:dyDescent="0.4">
      <c r="A432" s="33" t="s">
        <v>625</v>
      </c>
      <c r="B432" s="33">
        <v>10</v>
      </c>
      <c r="C432" s="33">
        <v>91098008</v>
      </c>
      <c r="D432" s="34">
        <v>8.2000000000000006E-9</v>
      </c>
      <c r="E432" s="33" t="s">
        <v>4</v>
      </c>
      <c r="F432" s="33" t="s">
        <v>3</v>
      </c>
      <c r="G432" s="33">
        <v>0.75772399999999995</v>
      </c>
      <c r="H432" s="33">
        <v>1.4533300000000001E-3</v>
      </c>
      <c r="I432" s="33">
        <v>2.70079E-4</v>
      </c>
      <c r="J432" s="34">
        <v>6.6191403268574096E-5</v>
      </c>
      <c r="K432" s="33">
        <v>28.956419346222098</v>
      </c>
      <c r="L432" s="33" t="s">
        <v>1245</v>
      </c>
    </row>
    <row r="433" spans="1:12" x14ac:dyDescent="0.4">
      <c r="A433" s="33" t="s">
        <v>626</v>
      </c>
      <c r="B433" s="33">
        <v>19</v>
      </c>
      <c r="C433" s="33">
        <v>33855373</v>
      </c>
      <c r="D433" s="34">
        <v>2.1999999999999998E-19</v>
      </c>
      <c r="E433" s="33" t="s">
        <v>6</v>
      </c>
      <c r="F433" s="33" t="s">
        <v>7</v>
      </c>
      <c r="G433" s="33">
        <v>0.72114800000000001</v>
      </c>
      <c r="H433" s="33">
        <v>2.2908400000000002E-3</v>
      </c>
      <c r="I433" s="33">
        <v>2.57619E-4</v>
      </c>
      <c r="J433" s="33">
        <v>1.8073352920077999E-4</v>
      </c>
      <c r="K433" s="33">
        <v>79.0736433380996</v>
      </c>
      <c r="L433" s="33" t="s">
        <v>1245</v>
      </c>
    </row>
    <row r="434" spans="1:12" x14ac:dyDescent="0.4">
      <c r="A434" s="33" t="s">
        <v>627</v>
      </c>
      <c r="B434" s="33">
        <v>21</v>
      </c>
      <c r="C434" s="33">
        <v>36921259</v>
      </c>
      <c r="D434" s="34">
        <v>2.3999999999999999E-15</v>
      </c>
      <c r="E434" s="33" t="s">
        <v>6</v>
      </c>
      <c r="F434" s="33" t="s">
        <v>7</v>
      </c>
      <c r="G434" s="33">
        <v>0.63852299999999995</v>
      </c>
      <c r="H434" s="33">
        <v>1.94455E-3</v>
      </c>
      <c r="I434" s="33">
        <v>2.4265800000000001E-4</v>
      </c>
      <c r="J434" s="33">
        <v>1.4678062872114099E-4</v>
      </c>
      <c r="K434" s="33">
        <v>64.2165568518501</v>
      </c>
      <c r="L434" s="33" t="s">
        <v>1245</v>
      </c>
    </row>
    <row r="435" spans="1:12" x14ac:dyDescent="0.4">
      <c r="A435" s="33" t="s">
        <v>628</v>
      </c>
      <c r="B435" s="33">
        <v>19</v>
      </c>
      <c r="C435" s="33">
        <v>44299892</v>
      </c>
      <c r="D435" s="34">
        <v>1.2999999999999999E-10</v>
      </c>
      <c r="E435" s="33" t="s">
        <v>7</v>
      </c>
      <c r="F435" s="33" t="s">
        <v>6</v>
      </c>
      <c r="G435" s="33">
        <v>0.51993</v>
      </c>
      <c r="H435" s="33">
        <v>-1.46277E-3</v>
      </c>
      <c r="I435" s="33">
        <v>2.3149299999999999E-4</v>
      </c>
      <c r="J435" s="34">
        <v>9.1268353722295006E-5</v>
      </c>
      <c r="K435" s="33">
        <v>39.927707715016901</v>
      </c>
      <c r="L435" s="33" t="s">
        <v>1245</v>
      </c>
    </row>
    <row r="436" spans="1:12" x14ac:dyDescent="0.4">
      <c r="A436" s="33" t="s">
        <v>629</v>
      </c>
      <c r="B436" s="33">
        <v>6</v>
      </c>
      <c r="C436" s="33">
        <v>143480185</v>
      </c>
      <c r="D436" s="34">
        <v>6.1E-9</v>
      </c>
      <c r="E436" s="33" t="s">
        <v>6</v>
      </c>
      <c r="F436" s="33" t="s">
        <v>4</v>
      </c>
      <c r="G436" s="33">
        <v>0.51646000000000003</v>
      </c>
      <c r="H436" s="33">
        <v>-1.3551399999999999E-3</v>
      </c>
      <c r="I436" s="33">
        <v>2.31265E-4</v>
      </c>
      <c r="J436" s="34">
        <v>7.8487033053432505E-5</v>
      </c>
      <c r="K436" s="33">
        <v>34.335748701804597</v>
      </c>
      <c r="L436" s="33" t="s">
        <v>1245</v>
      </c>
    </row>
    <row r="437" spans="1:12" x14ac:dyDescent="0.4">
      <c r="A437" s="33" t="s">
        <v>630</v>
      </c>
      <c r="B437" s="33">
        <v>5</v>
      </c>
      <c r="C437" s="33">
        <v>36816693</v>
      </c>
      <c r="D437" s="34">
        <v>5.1E-10</v>
      </c>
      <c r="E437" s="33" t="s">
        <v>6</v>
      </c>
      <c r="F437" s="33" t="s">
        <v>3</v>
      </c>
      <c r="G437" s="33">
        <v>0.70111199999999996</v>
      </c>
      <c r="H437" s="33">
        <v>1.5337700000000001E-3</v>
      </c>
      <c r="I437" s="33">
        <v>2.5390100000000001E-4</v>
      </c>
      <c r="J437" s="34">
        <v>8.3413994684992503E-5</v>
      </c>
      <c r="K437" s="33">
        <v>36.491328066469798</v>
      </c>
      <c r="L437" s="33" t="s">
        <v>1245</v>
      </c>
    </row>
    <row r="438" spans="1:12" x14ac:dyDescent="0.4">
      <c r="A438" s="33" t="s">
        <v>631</v>
      </c>
      <c r="B438" s="33">
        <v>5</v>
      </c>
      <c r="C438" s="33">
        <v>138710030</v>
      </c>
      <c r="D438" s="34">
        <v>1.7E-8</v>
      </c>
      <c r="E438" s="33" t="s">
        <v>4</v>
      </c>
      <c r="F438" s="33" t="s">
        <v>3</v>
      </c>
      <c r="G438" s="33">
        <v>0.70993799999999996</v>
      </c>
      <c r="H438" s="33">
        <v>1.35374E-3</v>
      </c>
      <c r="I438" s="33">
        <v>2.5620100000000001E-4</v>
      </c>
      <c r="J438" s="34">
        <v>6.3821154575464703E-5</v>
      </c>
      <c r="K438" s="33">
        <v>27.919452424561801</v>
      </c>
      <c r="L438" s="33" t="s">
        <v>1245</v>
      </c>
    </row>
    <row r="439" spans="1:12" x14ac:dyDescent="0.4">
      <c r="A439" s="33" t="s">
        <v>632</v>
      </c>
      <c r="B439" s="33">
        <v>16</v>
      </c>
      <c r="C439" s="33">
        <v>1252259</v>
      </c>
      <c r="D439" s="34">
        <v>7.6000000000000002E-9</v>
      </c>
      <c r="E439" s="33" t="s">
        <v>3</v>
      </c>
      <c r="F439" s="33" t="s">
        <v>4</v>
      </c>
      <c r="G439" s="33">
        <v>0.47631000000000001</v>
      </c>
      <c r="H439" s="33">
        <v>-1.33157E-3</v>
      </c>
      <c r="I439" s="33">
        <v>2.3285100000000001E-4</v>
      </c>
      <c r="J439" s="34">
        <v>7.4751999941098405E-5</v>
      </c>
      <c r="K439" s="33">
        <v>32.701660360747702</v>
      </c>
      <c r="L439" s="33" t="s">
        <v>1245</v>
      </c>
    </row>
    <row r="440" spans="1:12" x14ac:dyDescent="0.4">
      <c r="A440" s="33" t="s">
        <v>633</v>
      </c>
      <c r="B440" s="33">
        <v>1</v>
      </c>
      <c r="C440" s="33">
        <v>247606276</v>
      </c>
      <c r="D440" s="34">
        <v>1.3000000000000001E-27</v>
      </c>
      <c r="E440" s="33" t="s">
        <v>7</v>
      </c>
      <c r="F440" s="33" t="s">
        <v>6</v>
      </c>
      <c r="G440" s="33">
        <v>0.62733799999999995</v>
      </c>
      <c r="H440" s="33">
        <v>2.5481499999999999E-3</v>
      </c>
      <c r="I440" s="33">
        <v>2.36302E-4</v>
      </c>
      <c r="J440" s="33">
        <v>2.6575610228599198E-4</v>
      </c>
      <c r="K440" s="33">
        <v>116.282189060905</v>
      </c>
      <c r="L440" s="33" t="s">
        <v>1245</v>
      </c>
    </row>
    <row r="441" spans="1:12" x14ac:dyDescent="0.4">
      <c r="A441" s="33" t="s">
        <v>391</v>
      </c>
      <c r="B441" s="33">
        <v>15</v>
      </c>
      <c r="C441" s="33">
        <v>58723426</v>
      </c>
      <c r="D441" s="34">
        <v>6.3000000000000004E-57</v>
      </c>
      <c r="E441" s="33" t="s">
        <v>3</v>
      </c>
      <c r="F441" s="33" t="s">
        <v>4</v>
      </c>
      <c r="G441" s="33">
        <v>0.77969900000000003</v>
      </c>
      <c r="H441" s="33">
        <v>4.2624799999999999E-3</v>
      </c>
      <c r="I441" s="33">
        <v>2.8068199999999998E-4</v>
      </c>
      <c r="J441" s="33">
        <v>5.2692666283431396E-4</v>
      </c>
      <c r="K441" s="33">
        <v>230.618210567674</v>
      </c>
      <c r="L441" s="33" t="s">
        <v>1245</v>
      </c>
    </row>
    <row r="442" spans="1:12" x14ac:dyDescent="0.4">
      <c r="A442" s="33" t="s">
        <v>634</v>
      </c>
      <c r="B442" s="33">
        <v>7</v>
      </c>
      <c r="C442" s="33">
        <v>137592016</v>
      </c>
      <c r="D442" s="34">
        <v>2.9E-11</v>
      </c>
      <c r="E442" s="33" t="s">
        <v>7</v>
      </c>
      <c r="F442" s="33" t="s">
        <v>6</v>
      </c>
      <c r="G442" s="33">
        <v>0.38880799999999999</v>
      </c>
      <c r="H442" s="33">
        <v>-1.48908E-3</v>
      </c>
      <c r="I442" s="33">
        <v>2.38247E-4</v>
      </c>
      <c r="J442" s="34">
        <v>8.9294742775316395E-5</v>
      </c>
      <c r="K442" s="33">
        <v>39.064223330437301</v>
      </c>
      <c r="L442" s="33" t="s">
        <v>1245</v>
      </c>
    </row>
    <row r="443" spans="1:12" x14ac:dyDescent="0.4">
      <c r="A443" s="33" t="s">
        <v>635</v>
      </c>
      <c r="B443" s="33">
        <v>1</v>
      </c>
      <c r="C443" s="33">
        <v>54890956</v>
      </c>
      <c r="D443" s="34">
        <v>1.5E-10</v>
      </c>
      <c r="E443" s="33" t="s">
        <v>3</v>
      </c>
      <c r="F443" s="33" t="s">
        <v>6</v>
      </c>
      <c r="G443" s="33">
        <v>0.43071399999999999</v>
      </c>
      <c r="H443" s="33">
        <v>-1.4321900000000001E-3</v>
      </c>
      <c r="I443" s="33">
        <v>2.3008600000000001E-4</v>
      </c>
      <c r="J443" s="34">
        <v>8.8565772159382905E-5</v>
      </c>
      <c r="K443" s="33">
        <v>38.745288616715698</v>
      </c>
      <c r="L443" s="33" t="s">
        <v>1245</v>
      </c>
    </row>
    <row r="444" spans="1:12" x14ac:dyDescent="0.4">
      <c r="A444" s="33" t="s">
        <v>636</v>
      </c>
      <c r="B444" s="33">
        <v>2</v>
      </c>
      <c r="C444" s="33">
        <v>64944765</v>
      </c>
      <c r="D444" s="34">
        <v>2.8E-11</v>
      </c>
      <c r="E444" s="33" t="s">
        <v>6</v>
      </c>
      <c r="F444" s="33" t="s">
        <v>7</v>
      </c>
      <c r="G444" s="33">
        <v>0.319496</v>
      </c>
      <c r="H444" s="33">
        <v>-1.56291E-3</v>
      </c>
      <c r="I444" s="33">
        <v>2.47927E-4</v>
      </c>
      <c r="J444" s="34">
        <v>9.0837323639971103E-5</v>
      </c>
      <c r="K444" s="33">
        <v>39.739125299560399</v>
      </c>
      <c r="L444" s="33" t="s">
        <v>1245</v>
      </c>
    </row>
    <row r="445" spans="1:12" x14ac:dyDescent="0.4">
      <c r="A445" s="33" t="s">
        <v>637</v>
      </c>
      <c r="B445" s="33">
        <v>7</v>
      </c>
      <c r="C445" s="33">
        <v>150947689</v>
      </c>
      <c r="D445" s="34">
        <v>2.5000000000000002E-10</v>
      </c>
      <c r="E445" s="33" t="s">
        <v>4</v>
      </c>
      <c r="F445" s="33" t="s">
        <v>7</v>
      </c>
      <c r="G445" s="33">
        <v>0.88791200000000003</v>
      </c>
      <c r="H445" s="33">
        <v>2.2416699999999999E-3</v>
      </c>
      <c r="I445" s="33">
        <v>3.6806399999999998E-4</v>
      </c>
      <c r="J445" s="34">
        <v>8.4789747856175605E-5</v>
      </c>
      <c r="K445" s="33">
        <v>37.093233269110101</v>
      </c>
      <c r="L445" s="33" t="s">
        <v>1245</v>
      </c>
    </row>
    <row r="446" spans="1:12" x14ac:dyDescent="0.4">
      <c r="A446" s="33" t="s">
        <v>638</v>
      </c>
      <c r="B446" s="33">
        <v>11</v>
      </c>
      <c r="C446" s="33">
        <v>116686288</v>
      </c>
      <c r="D446" s="34">
        <v>2.7999999999999998E-9</v>
      </c>
      <c r="E446" s="33" t="s">
        <v>7</v>
      </c>
      <c r="F446" s="33" t="s">
        <v>6</v>
      </c>
      <c r="G446" s="33">
        <v>0.16042300000000001</v>
      </c>
      <c r="H446" s="33">
        <v>-1.8255999999999999E-3</v>
      </c>
      <c r="I446" s="33">
        <v>3.1522700000000001E-4</v>
      </c>
      <c r="J446" s="34">
        <v>7.6668087774628296E-5</v>
      </c>
      <c r="K446" s="33">
        <v>33.539953087849597</v>
      </c>
      <c r="L446" s="33" t="s">
        <v>1245</v>
      </c>
    </row>
    <row r="447" spans="1:12" x14ac:dyDescent="0.4">
      <c r="A447" s="33" t="s">
        <v>639</v>
      </c>
      <c r="B447" s="33">
        <v>1</v>
      </c>
      <c r="C447" s="33">
        <v>154419892</v>
      </c>
      <c r="D447" s="34">
        <v>2.0999999999999999E-61</v>
      </c>
      <c r="E447" s="33" t="s">
        <v>4</v>
      </c>
      <c r="F447" s="33" t="s">
        <v>3</v>
      </c>
      <c r="G447" s="33">
        <v>0.59227799999999997</v>
      </c>
      <c r="H447" s="33">
        <v>3.7827400000000001E-3</v>
      </c>
      <c r="I447" s="33">
        <v>2.3206799999999999E-4</v>
      </c>
      <c r="J447" s="33">
        <v>6.0701895468981599E-4</v>
      </c>
      <c r="K447" s="33">
        <v>265.69322428696898</v>
      </c>
      <c r="L447" s="33" t="s">
        <v>1245</v>
      </c>
    </row>
    <row r="448" spans="1:12" x14ac:dyDescent="0.4">
      <c r="A448" s="33" t="s">
        <v>640</v>
      </c>
      <c r="B448" s="33">
        <v>8</v>
      </c>
      <c r="C448" s="33">
        <v>116671848</v>
      </c>
      <c r="D448" s="34">
        <v>1.7E-8</v>
      </c>
      <c r="E448" s="33" t="s">
        <v>3</v>
      </c>
      <c r="F448" s="33" t="s">
        <v>4</v>
      </c>
      <c r="G448" s="33">
        <v>0.28010699999999999</v>
      </c>
      <c r="H448" s="33">
        <v>-1.3972399999999999E-3</v>
      </c>
      <c r="I448" s="33">
        <v>2.5790600000000002E-4</v>
      </c>
      <c r="J448" s="34">
        <v>6.7092423923953505E-5</v>
      </c>
      <c r="K448" s="33">
        <v>29.350610755217701</v>
      </c>
      <c r="L448" s="33" t="s">
        <v>1245</v>
      </c>
    </row>
    <row r="449" spans="1:12" x14ac:dyDescent="0.4">
      <c r="A449" s="33" t="s">
        <v>394</v>
      </c>
      <c r="B449" s="33">
        <v>10</v>
      </c>
      <c r="C449" s="33">
        <v>113949664</v>
      </c>
      <c r="D449" s="34">
        <v>1.5E-49</v>
      </c>
      <c r="E449" s="33" t="s">
        <v>7</v>
      </c>
      <c r="F449" s="33" t="s">
        <v>6</v>
      </c>
      <c r="G449" s="33">
        <v>0.27413700000000002</v>
      </c>
      <c r="H449" s="33">
        <v>3.7456099999999999E-3</v>
      </c>
      <c r="I449" s="33">
        <v>2.5991700000000003E-4</v>
      </c>
      <c r="J449" s="33">
        <v>4.7451845029229401E-4</v>
      </c>
      <c r="K449" s="33">
        <v>207.669996066766</v>
      </c>
      <c r="L449" s="33" t="s">
        <v>1245</v>
      </c>
    </row>
    <row r="450" spans="1:12" x14ac:dyDescent="0.4">
      <c r="A450" s="33" t="s">
        <v>641</v>
      </c>
      <c r="B450" s="33">
        <v>7</v>
      </c>
      <c r="C450" s="33">
        <v>17281820</v>
      </c>
      <c r="D450" s="34">
        <v>4.5999999999999998E-9</v>
      </c>
      <c r="E450" s="33" t="s">
        <v>6</v>
      </c>
      <c r="F450" s="33" t="s">
        <v>7</v>
      </c>
      <c r="G450" s="33">
        <v>0.49807600000000002</v>
      </c>
      <c r="H450" s="33">
        <v>1.37075E-3</v>
      </c>
      <c r="I450" s="33">
        <v>2.32592E-4</v>
      </c>
      <c r="J450" s="34">
        <v>7.93918596503301E-5</v>
      </c>
      <c r="K450" s="33">
        <v>34.7316149254994</v>
      </c>
      <c r="L450" s="33" t="s">
        <v>1245</v>
      </c>
    </row>
    <row r="451" spans="1:12" x14ac:dyDescent="0.4">
      <c r="A451" s="33" t="s">
        <v>642</v>
      </c>
      <c r="B451" s="33">
        <v>7</v>
      </c>
      <c r="C451" s="33">
        <v>96230686</v>
      </c>
      <c r="D451" s="34">
        <v>7.9000000000000004E-23</v>
      </c>
      <c r="E451" s="33" t="s">
        <v>4</v>
      </c>
      <c r="F451" s="33" t="s">
        <v>3</v>
      </c>
      <c r="G451" s="33">
        <v>0.55917499999999998</v>
      </c>
      <c r="H451" s="33">
        <v>-2.2525399999999999E-3</v>
      </c>
      <c r="I451" s="33">
        <v>2.33895E-4</v>
      </c>
      <c r="J451" s="33">
        <v>2.1197984439214201E-4</v>
      </c>
      <c r="K451" s="33">
        <v>92.747275764605604</v>
      </c>
      <c r="L451" s="33" t="s">
        <v>1245</v>
      </c>
    </row>
    <row r="452" spans="1:12" x14ac:dyDescent="0.4">
      <c r="A452" s="33" t="s">
        <v>643</v>
      </c>
      <c r="B452" s="33">
        <v>1</v>
      </c>
      <c r="C452" s="33">
        <v>65403954</v>
      </c>
      <c r="D452" s="34">
        <v>3.2999999999999998E-14</v>
      </c>
      <c r="E452" s="33" t="s">
        <v>4</v>
      </c>
      <c r="F452" s="33" t="s">
        <v>3</v>
      </c>
      <c r="G452" s="33">
        <v>0.86246699999999998</v>
      </c>
      <c r="H452" s="33">
        <v>-2.4636100000000002E-3</v>
      </c>
      <c r="I452" s="33">
        <v>3.3101000000000002E-4</v>
      </c>
      <c r="J452" s="33">
        <v>1.26616466201862E-4</v>
      </c>
      <c r="K452" s="33">
        <v>55.393614253164799</v>
      </c>
      <c r="L452" s="33" t="s">
        <v>1245</v>
      </c>
    </row>
    <row r="453" spans="1:12" x14ac:dyDescent="0.4">
      <c r="A453" s="33" t="s">
        <v>644</v>
      </c>
      <c r="B453" s="33">
        <v>10</v>
      </c>
      <c r="C453" s="33">
        <v>93665975</v>
      </c>
      <c r="D453" s="34">
        <v>6.6000000000000004E-9</v>
      </c>
      <c r="E453" s="33" t="s">
        <v>6</v>
      </c>
      <c r="F453" s="33" t="s">
        <v>7</v>
      </c>
      <c r="G453" s="33">
        <v>0.90413299999999996</v>
      </c>
      <c r="H453" s="33">
        <v>2.22975E-3</v>
      </c>
      <c r="I453" s="33">
        <v>3.9346100000000001E-4</v>
      </c>
      <c r="J453" s="34">
        <v>7.3410903982563301E-5</v>
      </c>
      <c r="K453" s="33">
        <v>32.1149297805431</v>
      </c>
      <c r="L453" s="33" t="s">
        <v>1245</v>
      </c>
    </row>
    <row r="454" spans="1:12" x14ac:dyDescent="0.4">
      <c r="A454" s="33" t="s">
        <v>645</v>
      </c>
      <c r="B454" s="33">
        <v>8</v>
      </c>
      <c r="C454" s="33">
        <v>18211158</v>
      </c>
      <c r="D454" s="34">
        <v>3.5999999999999998E-8</v>
      </c>
      <c r="E454" s="33" t="s">
        <v>7</v>
      </c>
      <c r="F454" s="33" t="s">
        <v>6</v>
      </c>
      <c r="G454" s="33">
        <v>0.32144299999999998</v>
      </c>
      <c r="H454" s="33">
        <v>-1.3289899999999999E-3</v>
      </c>
      <c r="I454" s="33">
        <v>2.4822000000000001E-4</v>
      </c>
      <c r="J454" s="34">
        <v>6.55276988675259E-5</v>
      </c>
      <c r="K454" s="33">
        <v>28.666052902297299</v>
      </c>
      <c r="L454" s="33" t="s">
        <v>1245</v>
      </c>
    </row>
    <row r="455" spans="1:12" x14ac:dyDescent="0.4">
      <c r="A455" s="33" t="s">
        <v>646</v>
      </c>
      <c r="B455" s="33">
        <v>2</v>
      </c>
      <c r="C455" s="33">
        <v>203382692</v>
      </c>
      <c r="D455" s="34">
        <v>2.1999999999999998E-9</v>
      </c>
      <c r="E455" s="33" t="s">
        <v>6</v>
      </c>
      <c r="F455" s="33" t="s">
        <v>7</v>
      </c>
      <c r="G455" s="33">
        <v>0.76869100000000001</v>
      </c>
      <c r="H455" s="33">
        <v>1.6418100000000001E-3</v>
      </c>
      <c r="I455" s="33">
        <v>2.7434200000000001E-4</v>
      </c>
      <c r="J455" s="34">
        <v>8.1867047720594194E-5</v>
      </c>
      <c r="K455" s="33">
        <v>35.814525916208098</v>
      </c>
      <c r="L455" s="33" t="s">
        <v>1245</v>
      </c>
    </row>
    <row r="456" spans="1:12" x14ac:dyDescent="0.4">
      <c r="A456" s="33" t="s">
        <v>647</v>
      </c>
      <c r="B456" s="33">
        <v>21</v>
      </c>
      <c r="C456" s="33">
        <v>17592547</v>
      </c>
      <c r="D456" s="34">
        <v>3.2000000000000001E-9</v>
      </c>
      <c r="E456" s="33" t="s">
        <v>4</v>
      </c>
      <c r="F456" s="33" t="s">
        <v>6</v>
      </c>
      <c r="G456" s="33">
        <v>0.56762100000000004</v>
      </c>
      <c r="H456" s="33">
        <v>-1.41355E-3</v>
      </c>
      <c r="I456" s="33">
        <v>2.35632E-4</v>
      </c>
      <c r="J456" s="34">
        <v>8.2262437919097394E-5</v>
      </c>
      <c r="K456" s="33">
        <v>35.987512214067699</v>
      </c>
      <c r="L456" s="33" t="s">
        <v>1245</v>
      </c>
    </row>
    <row r="457" spans="1:12" x14ac:dyDescent="0.4">
      <c r="A457" s="33" t="s">
        <v>648</v>
      </c>
      <c r="B457" s="33">
        <v>3</v>
      </c>
      <c r="C457" s="33">
        <v>132429447</v>
      </c>
      <c r="D457" s="34">
        <v>1.1E-17</v>
      </c>
      <c r="E457" s="33" t="s">
        <v>6</v>
      </c>
      <c r="F457" s="33" t="s">
        <v>7</v>
      </c>
      <c r="G457" s="33">
        <v>0.88476500000000002</v>
      </c>
      <c r="H457" s="33">
        <v>-3.2036399999999998E-3</v>
      </c>
      <c r="I457" s="33">
        <v>3.6358400000000002E-4</v>
      </c>
      <c r="J457" s="33">
        <v>1.7745339288724799E-4</v>
      </c>
      <c r="K457" s="33">
        <v>77.638279547149807</v>
      </c>
      <c r="L457" s="33" t="s">
        <v>1245</v>
      </c>
    </row>
    <row r="458" spans="1:12" x14ac:dyDescent="0.4">
      <c r="A458" s="33" t="s">
        <v>649</v>
      </c>
      <c r="B458" s="33">
        <v>3</v>
      </c>
      <c r="C458" s="33">
        <v>188400557</v>
      </c>
      <c r="D458" s="34">
        <v>1.0000000000000001E-9</v>
      </c>
      <c r="E458" s="33" t="s">
        <v>6</v>
      </c>
      <c r="F458" s="33" t="s">
        <v>7</v>
      </c>
      <c r="G458" s="33">
        <v>0.83825700000000003</v>
      </c>
      <c r="H458" s="33">
        <v>1.8698300000000001E-3</v>
      </c>
      <c r="I458" s="33">
        <v>3.1540799999999999E-4</v>
      </c>
      <c r="J458" s="34">
        <v>8.0335488671643497E-5</v>
      </c>
      <c r="K458" s="33">
        <v>35.144458169790198</v>
      </c>
      <c r="L458" s="33" t="s">
        <v>1245</v>
      </c>
    </row>
    <row r="459" spans="1:12" x14ac:dyDescent="0.4">
      <c r="A459" s="33" t="s">
        <v>650</v>
      </c>
      <c r="B459" s="33">
        <v>12</v>
      </c>
      <c r="C459" s="33">
        <v>14609082</v>
      </c>
      <c r="D459" s="34">
        <v>7.8000000000000002E-11</v>
      </c>
      <c r="E459" s="33" t="s">
        <v>7</v>
      </c>
      <c r="F459" s="33" t="s">
        <v>3</v>
      </c>
      <c r="G459" s="33">
        <v>0.44001499999999999</v>
      </c>
      <c r="H459" s="33">
        <v>-1.50526E-3</v>
      </c>
      <c r="I459" s="33">
        <v>2.3364699999999999E-4</v>
      </c>
      <c r="J459" s="34">
        <v>9.4873497626409302E-5</v>
      </c>
      <c r="K459" s="33">
        <v>41.505021034220597</v>
      </c>
      <c r="L459" s="33" t="s">
        <v>1245</v>
      </c>
    </row>
    <row r="460" spans="1:12" x14ac:dyDescent="0.4">
      <c r="A460" s="33" t="s">
        <v>651</v>
      </c>
      <c r="B460" s="33">
        <v>6</v>
      </c>
      <c r="C460" s="33">
        <v>24604068</v>
      </c>
      <c r="D460" s="34">
        <v>1.4000000000000001E-78</v>
      </c>
      <c r="E460" s="33" t="s">
        <v>4</v>
      </c>
      <c r="F460" s="33" t="s">
        <v>7</v>
      </c>
      <c r="G460" s="33">
        <v>9.5260600000000001E-2</v>
      </c>
      <c r="H460" s="33">
        <v>-7.2111900000000001E-3</v>
      </c>
      <c r="I460" s="33">
        <v>3.93736E-4</v>
      </c>
      <c r="J460" s="33">
        <v>7.6622131041853905E-4</v>
      </c>
      <c r="K460" s="33">
        <v>335.429798604084</v>
      </c>
      <c r="L460" s="33" t="s">
        <v>1245</v>
      </c>
    </row>
    <row r="461" spans="1:12" x14ac:dyDescent="0.4">
      <c r="A461" s="33" t="s">
        <v>652</v>
      </c>
      <c r="B461" s="33">
        <v>10</v>
      </c>
      <c r="C461" s="33">
        <v>103946480</v>
      </c>
      <c r="D461" s="34">
        <v>2.6000000000000001E-83</v>
      </c>
      <c r="E461" s="33" t="s">
        <v>3</v>
      </c>
      <c r="F461" s="33" t="s">
        <v>7</v>
      </c>
      <c r="G461" s="33">
        <v>0.93102399999999996</v>
      </c>
      <c r="H461" s="33">
        <v>8.6503900000000009E-3</v>
      </c>
      <c r="I461" s="33">
        <v>4.5707499999999998E-4</v>
      </c>
      <c r="J461" s="33">
        <v>8.1813406547164599E-4</v>
      </c>
      <c r="K461" s="33">
        <v>358.17432768250899</v>
      </c>
      <c r="L461" s="33" t="s">
        <v>1245</v>
      </c>
    </row>
    <row r="462" spans="1:12" x14ac:dyDescent="0.4">
      <c r="A462" s="33" t="s">
        <v>653</v>
      </c>
      <c r="B462" s="33">
        <v>11</v>
      </c>
      <c r="C462" s="33">
        <v>30365566</v>
      </c>
      <c r="D462" s="34">
        <v>8.3999999999999999E-10</v>
      </c>
      <c r="E462" s="33" t="s">
        <v>6</v>
      </c>
      <c r="F462" s="33" t="s">
        <v>7</v>
      </c>
      <c r="G462" s="33">
        <v>0.34775899999999998</v>
      </c>
      <c r="H462" s="33">
        <v>1.42216E-3</v>
      </c>
      <c r="I462" s="33">
        <v>2.4286800000000001E-4</v>
      </c>
      <c r="J462" s="34">
        <v>7.8380093512133494E-5</v>
      </c>
      <c r="K462" s="33">
        <v>34.288962157634003</v>
      </c>
      <c r="L462" s="33" t="s">
        <v>1245</v>
      </c>
    </row>
    <row r="463" spans="1:12" x14ac:dyDescent="0.4">
      <c r="A463" s="33" t="s">
        <v>654</v>
      </c>
      <c r="B463" s="33">
        <v>9</v>
      </c>
      <c r="C463" s="33">
        <v>98299678</v>
      </c>
      <c r="D463" s="34">
        <v>7.6999999999999995E-13</v>
      </c>
      <c r="E463" s="33" t="s">
        <v>4</v>
      </c>
      <c r="F463" s="33" t="s">
        <v>6</v>
      </c>
      <c r="G463" s="33">
        <v>0.65579900000000002</v>
      </c>
      <c r="H463" s="33">
        <v>1.71456E-3</v>
      </c>
      <c r="I463" s="33">
        <v>2.39576E-4</v>
      </c>
      <c r="J463" s="33">
        <v>1.17071559134848E-4</v>
      </c>
      <c r="K463" s="33">
        <v>51.217310632121603</v>
      </c>
      <c r="L463" s="33" t="s">
        <v>1245</v>
      </c>
    </row>
    <row r="464" spans="1:12" x14ac:dyDescent="0.4">
      <c r="A464" s="33" t="s">
        <v>655</v>
      </c>
      <c r="B464" s="33">
        <v>3</v>
      </c>
      <c r="C464" s="33">
        <v>107367719</v>
      </c>
      <c r="D464" s="34">
        <v>2.7E-8</v>
      </c>
      <c r="E464" s="33" t="s">
        <v>3</v>
      </c>
      <c r="F464" s="33" t="s">
        <v>4</v>
      </c>
      <c r="G464" s="33">
        <v>0.79689699999999997</v>
      </c>
      <c r="H464" s="33">
        <v>-1.6384100000000001E-3</v>
      </c>
      <c r="I464" s="33">
        <v>2.8877900000000002E-4</v>
      </c>
      <c r="J464" s="34">
        <v>7.3580968426447199E-5</v>
      </c>
      <c r="K464" s="33">
        <v>32.189333026888498</v>
      </c>
      <c r="L464" s="33" t="s">
        <v>1245</v>
      </c>
    </row>
    <row r="465" spans="1:12" x14ac:dyDescent="0.4">
      <c r="A465" s="33" t="s">
        <v>656</v>
      </c>
      <c r="B465" s="33">
        <v>22</v>
      </c>
      <c r="C465" s="33">
        <v>50445704</v>
      </c>
      <c r="D465" s="34">
        <v>9.6000000000000005E-11</v>
      </c>
      <c r="E465" s="33" t="s">
        <v>7</v>
      </c>
      <c r="F465" s="33" t="s">
        <v>6</v>
      </c>
      <c r="G465" s="33">
        <v>0.50469399999999998</v>
      </c>
      <c r="H465" s="33">
        <v>1.3948999999999999E-3</v>
      </c>
      <c r="I465" s="33">
        <v>2.3352E-4</v>
      </c>
      <c r="J465" s="34">
        <v>8.1561659593654096E-5</v>
      </c>
      <c r="K465" s="33">
        <v>35.680916320760602</v>
      </c>
      <c r="L465" s="33" t="s">
        <v>1245</v>
      </c>
    </row>
    <row r="466" spans="1:12" x14ac:dyDescent="0.4">
      <c r="A466" s="33" t="s">
        <v>657</v>
      </c>
      <c r="B466" s="33">
        <v>17</v>
      </c>
      <c r="C466" s="33">
        <v>47946055</v>
      </c>
      <c r="D466" s="34">
        <v>5.4999999999999997E-28</v>
      </c>
      <c r="E466" s="33" t="s">
        <v>6</v>
      </c>
      <c r="F466" s="33" t="s">
        <v>7</v>
      </c>
      <c r="G466" s="33">
        <v>0.96499000000000001</v>
      </c>
      <c r="H466" s="33">
        <v>-7.1978500000000004E-3</v>
      </c>
      <c r="I466" s="33">
        <v>6.3063099999999999E-4</v>
      </c>
      <c r="J466" s="33">
        <v>2.9772076593346901E-4</v>
      </c>
      <c r="K466" s="33">
        <v>130.272565814948</v>
      </c>
      <c r="L466" s="33" t="s">
        <v>1245</v>
      </c>
    </row>
    <row r="467" spans="1:12" x14ac:dyDescent="0.4">
      <c r="A467" s="33" t="s">
        <v>658</v>
      </c>
      <c r="B467" s="33">
        <v>16</v>
      </c>
      <c r="C467" s="33">
        <v>4325875</v>
      </c>
      <c r="D467" s="34">
        <v>3.1999999999999999E-11</v>
      </c>
      <c r="E467" s="33" t="s">
        <v>3</v>
      </c>
      <c r="F467" s="33" t="s">
        <v>6</v>
      </c>
      <c r="G467" s="33">
        <v>0.74473</v>
      </c>
      <c r="H467" s="33">
        <v>-1.7671900000000001E-3</v>
      </c>
      <c r="I467" s="33">
        <v>2.6679999999999998E-4</v>
      </c>
      <c r="J467" s="33">
        <v>1.0028472262027899E-4</v>
      </c>
      <c r="K467" s="33">
        <v>43.8725476703979</v>
      </c>
      <c r="L467" s="33" t="s">
        <v>1245</v>
      </c>
    </row>
    <row r="468" spans="1:12" x14ac:dyDescent="0.4">
      <c r="A468" s="33" t="s">
        <v>659</v>
      </c>
      <c r="B468" s="33">
        <v>6</v>
      </c>
      <c r="C468" s="33">
        <v>53902843</v>
      </c>
      <c r="D468" s="34">
        <v>1.5E-17</v>
      </c>
      <c r="E468" s="33" t="s">
        <v>4</v>
      </c>
      <c r="F468" s="33" t="s">
        <v>3</v>
      </c>
      <c r="G468" s="33">
        <v>0.31073000000000001</v>
      </c>
      <c r="H468" s="33">
        <v>2.17403E-3</v>
      </c>
      <c r="I468" s="33">
        <v>2.49714E-4</v>
      </c>
      <c r="J468" s="33">
        <v>1.73242136426181E-4</v>
      </c>
      <c r="K468" s="33">
        <v>75.795478160290799</v>
      </c>
      <c r="L468" s="33" t="s">
        <v>1245</v>
      </c>
    </row>
    <row r="469" spans="1:12" x14ac:dyDescent="0.4">
      <c r="A469" s="33" t="s">
        <v>660</v>
      </c>
      <c r="B469" s="33">
        <v>7</v>
      </c>
      <c r="C469" s="33">
        <v>98004997</v>
      </c>
      <c r="D469" s="34">
        <v>2.4999999999999999E-13</v>
      </c>
      <c r="E469" s="33" t="s">
        <v>6</v>
      </c>
      <c r="F469" s="33" t="s">
        <v>3</v>
      </c>
      <c r="G469" s="33">
        <v>0.52622400000000003</v>
      </c>
      <c r="H469" s="33">
        <v>1.66292E-3</v>
      </c>
      <c r="I469" s="33">
        <v>2.3257900000000001E-4</v>
      </c>
      <c r="J469" s="33">
        <v>1.1685154453839601E-4</v>
      </c>
      <c r="K469" s="33">
        <v>51.121045809859197</v>
      </c>
      <c r="L469" s="33" t="s">
        <v>1245</v>
      </c>
    </row>
    <row r="470" spans="1:12" x14ac:dyDescent="0.4">
      <c r="A470" s="33" t="s">
        <v>661</v>
      </c>
      <c r="B470" s="33">
        <v>1</v>
      </c>
      <c r="C470" s="33">
        <v>42466251</v>
      </c>
      <c r="D470" s="34">
        <v>9.4000000000000006E-10</v>
      </c>
      <c r="E470" s="33" t="s">
        <v>6</v>
      </c>
      <c r="F470" s="33" t="s">
        <v>7</v>
      </c>
      <c r="G470" s="33">
        <v>0.42444199999999999</v>
      </c>
      <c r="H470" s="33">
        <v>1.41139E-3</v>
      </c>
      <c r="I470" s="33">
        <v>2.3112600000000001E-4</v>
      </c>
      <c r="J470" s="34">
        <v>8.5239901188299103E-5</v>
      </c>
      <c r="K470" s="33">
        <v>37.290180027465603</v>
      </c>
      <c r="L470" s="33" t="s">
        <v>1245</v>
      </c>
    </row>
    <row r="471" spans="1:12" x14ac:dyDescent="0.4">
      <c r="A471" s="33" t="s">
        <v>662</v>
      </c>
      <c r="B471" s="33">
        <v>1</v>
      </c>
      <c r="C471" s="33">
        <v>169660781</v>
      </c>
      <c r="D471" s="34">
        <v>1.3000000000000001E-9</v>
      </c>
      <c r="E471" s="33" t="s">
        <v>3</v>
      </c>
      <c r="F471" s="33" t="s">
        <v>4</v>
      </c>
      <c r="G471" s="33">
        <v>0.71824299999999996</v>
      </c>
      <c r="H471" s="33">
        <v>1.5691699999999999E-3</v>
      </c>
      <c r="I471" s="33">
        <v>2.5389400000000001E-4</v>
      </c>
      <c r="J471" s="34">
        <v>8.7313357537497705E-5</v>
      </c>
      <c r="K471" s="33">
        <v>38.197341005865098</v>
      </c>
      <c r="L471" s="33" t="s">
        <v>1245</v>
      </c>
    </row>
    <row r="472" spans="1:12" x14ac:dyDescent="0.4">
      <c r="A472" s="33" t="s">
        <v>663</v>
      </c>
      <c r="B472" s="33">
        <v>11</v>
      </c>
      <c r="C472" s="33">
        <v>62199457</v>
      </c>
      <c r="D472" s="34">
        <v>7.2999999999999996E-10</v>
      </c>
      <c r="E472" s="33" t="s">
        <v>6</v>
      </c>
      <c r="F472" s="33" t="s">
        <v>7</v>
      </c>
      <c r="G472" s="33">
        <v>0.39055299999999998</v>
      </c>
      <c r="H472" s="33">
        <v>1.42519E-3</v>
      </c>
      <c r="I472" s="33">
        <v>2.37295E-4</v>
      </c>
      <c r="J472" s="34">
        <v>8.2454818427731599E-5</v>
      </c>
      <c r="K472" s="33">
        <v>36.071680237597597</v>
      </c>
      <c r="L472" s="33" t="s">
        <v>1245</v>
      </c>
    </row>
    <row r="473" spans="1:12" x14ac:dyDescent="0.4">
      <c r="A473" s="33" t="s">
        <v>664</v>
      </c>
      <c r="B473" s="33">
        <v>6</v>
      </c>
      <c r="C473" s="33">
        <v>15530877</v>
      </c>
      <c r="D473" s="34">
        <v>6.6E-10</v>
      </c>
      <c r="E473" s="33" t="s">
        <v>4</v>
      </c>
      <c r="F473" s="33" t="s">
        <v>3</v>
      </c>
      <c r="G473" s="33">
        <v>0.93832199999999999</v>
      </c>
      <c r="H473" s="33">
        <v>-2.9983900000000001E-3</v>
      </c>
      <c r="I473" s="33">
        <v>4.8033899999999998E-4</v>
      </c>
      <c r="J473" s="34">
        <v>8.9068748749567402E-5</v>
      </c>
      <c r="K473" s="33">
        <v>38.965347772786501</v>
      </c>
      <c r="L473" s="33" t="s">
        <v>1245</v>
      </c>
    </row>
    <row r="474" spans="1:12" x14ac:dyDescent="0.4">
      <c r="A474" s="33" t="s">
        <v>665</v>
      </c>
      <c r="B474" s="33">
        <v>1</v>
      </c>
      <c r="C474" s="33">
        <v>21817085</v>
      </c>
      <c r="D474" s="34">
        <v>9.9999999999999998E-201</v>
      </c>
      <c r="E474" s="33" t="s">
        <v>6</v>
      </c>
      <c r="F474" s="33" t="s">
        <v>7</v>
      </c>
      <c r="G474" s="33">
        <v>0.54620800000000003</v>
      </c>
      <c r="H474" s="33">
        <v>1.01753E-2</v>
      </c>
      <c r="I474" s="33">
        <v>2.2955799999999999E-4</v>
      </c>
      <c r="J474" s="33">
        <v>4.4714337385521399E-3</v>
      </c>
      <c r="K474" s="33">
        <v>1964.75134430609</v>
      </c>
      <c r="L474" s="33" t="s">
        <v>1245</v>
      </c>
    </row>
    <row r="475" spans="1:12" x14ac:dyDescent="0.4">
      <c r="A475" s="33" t="s">
        <v>666</v>
      </c>
      <c r="B475" s="33">
        <v>20</v>
      </c>
      <c r="C475" s="33">
        <v>62599471</v>
      </c>
      <c r="D475" s="34">
        <v>2.9000000000000003E-14</v>
      </c>
      <c r="E475" s="33" t="s">
        <v>7</v>
      </c>
      <c r="F475" s="33" t="s">
        <v>3</v>
      </c>
      <c r="G475" s="33">
        <v>0.82696000000000003</v>
      </c>
      <c r="H475" s="33">
        <v>2.2429099999999999E-3</v>
      </c>
      <c r="I475" s="33">
        <v>3.0776799999999998E-4</v>
      </c>
      <c r="J475" s="33">
        <v>1.21396883413611E-4</v>
      </c>
      <c r="K475" s="33">
        <v>53.109814458870403</v>
      </c>
      <c r="L475" s="33" t="s">
        <v>1245</v>
      </c>
    </row>
    <row r="476" spans="1:12" x14ac:dyDescent="0.4">
      <c r="A476" s="33" t="s">
        <v>667</v>
      </c>
      <c r="B476" s="33">
        <v>2</v>
      </c>
      <c r="C476" s="33">
        <v>21297447</v>
      </c>
      <c r="D476" s="34">
        <v>1.3000000000000001E-19</v>
      </c>
      <c r="E476" s="33" t="s">
        <v>3</v>
      </c>
      <c r="F476" s="33" t="s">
        <v>4</v>
      </c>
      <c r="G476" s="33">
        <v>0.53001299999999996</v>
      </c>
      <c r="H476" s="33">
        <v>-2.0599199999999998E-3</v>
      </c>
      <c r="I476" s="33">
        <v>2.31616E-4</v>
      </c>
      <c r="J476" s="33">
        <v>1.8078756896562401E-4</v>
      </c>
      <c r="K476" s="33">
        <v>79.097290824966706</v>
      </c>
      <c r="L476" s="33" t="s">
        <v>1245</v>
      </c>
    </row>
    <row r="477" spans="1:12" x14ac:dyDescent="0.4">
      <c r="A477" s="33" t="s">
        <v>668</v>
      </c>
      <c r="B477" s="33">
        <v>22</v>
      </c>
      <c r="C477" s="33">
        <v>18467767</v>
      </c>
      <c r="D477" s="34">
        <v>4.0000000000000001E-10</v>
      </c>
      <c r="E477" s="33" t="s">
        <v>3</v>
      </c>
      <c r="F477" s="33" t="s">
        <v>4</v>
      </c>
      <c r="G477" s="33">
        <v>0.75866299999999998</v>
      </c>
      <c r="H477" s="33">
        <v>1.6298300000000001E-3</v>
      </c>
      <c r="I477" s="33">
        <v>2.7255500000000001E-4</v>
      </c>
      <c r="J477" s="34">
        <v>8.1738055309794094E-5</v>
      </c>
      <c r="K477" s="33">
        <v>35.7580907592953</v>
      </c>
      <c r="L477" s="33" t="s">
        <v>1245</v>
      </c>
    </row>
    <row r="478" spans="1:12" x14ac:dyDescent="0.4">
      <c r="A478" s="33" t="s">
        <v>669</v>
      </c>
      <c r="B478" s="33">
        <v>10</v>
      </c>
      <c r="C478" s="33">
        <v>116627910</v>
      </c>
      <c r="D478" s="34">
        <v>2.2E-16</v>
      </c>
      <c r="E478" s="33" t="s">
        <v>6</v>
      </c>
      <c r="F478" s="33" t="s">
        <v>3</v>
      </c>
      <c r="G478" s="33">
        <v>0.60421899999999995</v>
      </c>
      <c r="H478" s="33">
        <v>-1.9853599999999998E-3</v>
      </c>
      <c r="I478" s="33">
        <v>2.36865E-4</v>
      </c>
      <c r="J478" s="33">
        <v>1.6057964685277899E-4</v>
      </c>
      <c r="K478" s="33">
        <v>70.254599859527403</v>
      </c>
      <c r="L478" s="33" t="s">
        <v>1245</v>
      </c>
    </row>
    <row r="479" spans="1:12" x14ac:dyDescent="0.4">
      <c r="A479" s="33" t="s">
        <v>670</v>
      </c>
      <c r="B479" s="33">
        <v>13</v>
      </c>
      <c r="C479" s="33">
        <v>42705808</v>
      </c>
      <c r="D479" s="34">
        <v>5.7E-10</v>
      </c>
      <c r="E479" s="33" t="s">
        <v>7</v>
      </c>
      <c r="F479" s="33" t="s">
        <v>6</v>
      </c>
      <c r="G479" s="33">
        <v>0.10473399999999999</v>
      </c>
      <c r="H479" s="33">
        <v>2.2536800000000001E-3</v>
      </c>
      <c r="I479" s="33">
        <v>3.8029200000000001E-4</v>
      </c>
      <c r="J479" s="34">
        <v>8.0278407578194007E-5</v>
      </c>
      <c r="K479" s="33">
        <v>35.119484833692297</v>
      </c>
      <c r="L479" s="33" t="s">
        <v>1245</v>
      </c>
    </row>
    <row r="480" spans="1:12" x14ac:dyDescent="0.4">
      <c r="A480" s="33" t="s">
        <v>671</v>
      </c>
      <c r="B480" s="33">
        <v>19</v>
      </c>
      <c r="C480" s="33">
        <v>54643500</v>
      </c>
      <c r="D480" s="34">
        <v>1.7E-39</v>
      </c>
      <c r="E480" s="33" t="s">
        <v>4</v>
      </c>
      <c r="F480" s="33" t="s">
        <v>3</v>
      </c>
      <c r="G480" s="33">
        <v>0.87432799999999999</v>
      </c>
      <c r="H480" s="33">
        <v>-4.5832299999999998E-3</v>
      </c>
      <c r="I480" s="33">
        <v>3.4900300000000002E-4</v>
      </c>
      <c r="J480" s="33">
        <v>3.9409170233650097E-4</v>
      </c>
      <c r="K480" s="33">
        <v>172.45786211573201</v>
      </c>
      <c r="L480" s="33" t="s">
        <v>1245</v>
      </c>
    </row>
    <row r="481" spans="1:12" x14ac:dyDescent="0.4">
      <c r="A481" s="33" t="s">
        <v>672</v>
      </c>
      <c r="B481" s="33">
        <v>8</v>
      </c>
      <c r="C481" s="33">
        <v>74907295</v>
      </c>
      <c r="D481" s="34">
        <v>7.5E-11</v>
      </c>
      <c r="E481" s="33" t="s">
        <v>6</v>
      </c>
      <c r="F481" s="33" t="s">
        <v>4</v>
      </c>
      <c r="G481" s="33">
        <v>0.71781399999999995</v>
      </c>
      <c r="H481" s="33">
        <v>1.82742E-3</v>
      </c>
      <c r="I481" s="33">
        <v>2.5757699999999999E-4</v>
      </c>
      <c r="J481" s="33">
        <v>1.15052513049827E-4</v>
      </c>
      <c r="K481" s="33">
        <v>50.333902140397001</v>
      </c>
      <c r="L481" s="33" t="s">
        <v>1245</v>
      </c>
    </row>
    <row r="482" spans="1:12" x14ac:dyDescent="0.4">
      <c r="A482" s="33" t="s">
        <v>673</v>
      </c>
      <c r="B482" s="33">
        <v>1</v>
      </c>
      <c r="C482" s="33">
        <v>22459299</v>
      </c>
      <c r="D482" s="34">
        <v>5.0999999999999999E-29</v>
      </c>
      <c r="E482" s="33" t="s">
        <v>4</v>
      </c>
      <c r="F482" s="33" t="s">
        <v>3</v>
      </c>
      <c r="G482" s="33">
        <v>0.97852899999999998</v>
      </c>
      <c r="H482" s="33">
        <v>8.8205100000000002E-3</v>
      </c>
      <c r="I482" s="33">
        <v>7.8714200000000001E-4</v>
      </c>
      <c r="J482" s="33">
        <v>2.86972357721991E-4</v>
      </c>
      <c r="K482" s="33">
        <v>125.568074838968</v>
      </c>
      <c r="L482" s="33" t="s">
        <v>1245</v>
      </c>
    </row>
    <row r="483" spans="1:12" x14ac:dyDescent="0.4">
      <c r="A483" s="33" t="s">
        <v>674</v>
      </c>
      <c r="B483" s="33">
        <v>2</v>
      </c>
      <c r="C483" s="33">
        <v>114042966</v>
      </c>
      <c r="D483" s="34">
        <v>3.5999999999999998E-11</v>
      </c>
      <c r="E483" s="33" t="s">
        <v>3</v>
      </c>
      <c r="F483" s="33" t="s">
        <v>6</v>
      </c>
      <c r="G483" s="33">
        <v>0.65825699999999998</v>
      </c>
      <c r="H483" s="33">
        <v>1.5229499999999999E-3</v>
      </c>
      <c r="I483" s="33">
        <v>2.4379800000000001E-4</v>
      </c>
      <c r="J483" s="34">
        <v>8.9198133376569604E-5</v>
      </c>
      <c r="K483" s="33">
        <v>39.021955357291702</v>
      </c>
      <c r="L483" s="33" t="s">
        <v>1245</v>
      </c>
    </row>
    <row r="484" spans="1:12" x14ac:dyDescent="0.4">
      <c r="A484" s="33" t="s">
        <v>675</v>
      </c>
      <c r="B484" s="33">
        <v>1</v>
      </c>
      <c r="C484" s="33">
        <v>234849339</v>
      </c>
      <c r="D484" s="34">
        <v>5.6000000000000003E-16</v>
      </c>
      <c r="E484" s="33" t="s">
        <v>4</v>
      </c>
      <c r="F484" s="33" t="s">
        <v>3</v>
      </c>
      <c r="G484" s="33">
        <v>0.48170400000000002</v>
      </c>
      <c r="H484" s="33">
        <v>-1.7518799999999999E-3</v>
      </c>
      <c r="I484" s="33">
        <v>2.2885200000000001E-4</v>
      </c>
      <c r="J484" s="33">
        <v>1.33944412702636E-4</v>
      </c>
      <c r="K484" s="33">
        <v>58.5999572518486</v>
      </c>
      <c r="L484" s="33" t="s">
        <v>1245</v>
      </c>
    </row>
    <row r="485" spans="1:12" x14ac:dyDescent="0.4">
      <c r="A485" s="33" t="s">
        <v>28</v>
      </c>
      <c r="B485" s="33">
        <v>19</v>
      </c>
      <c r="C485" s="33">
        <v>17862131</v>
      </c>
      <c r="D485" s="34">
        <v>1.9000000000000001E-9</v>
      </c>
      <c r="E485" s="33" t="s">
        <v>4</v>
      </c>
      <c r="F485" s="33" t="s">
        <v>3</v>
      </c>
      <c r="G485" s="33">
        <v>0.54211699999999996</v>
      </c>
      <c r="H485" s="33">
        <v>-1.3183299999999999E-3</v>
      </c>
      <c r="I485" s="33">
        <v>2.3205599999999999E-4</v>
      </c>
      <c r="J485" s="34">
        <v>7.3775832231104104E-5</v>
      </c>
      <c r="K485" s="33">
        <v>32.274586032289697</v>
      </c>
      <c r="L485" s="33" t="s">
        <v>1245</v>
      </c>
    </row>
    <row r="486" spans="1:12" x14ac:dyDescent="0.4">
      <c r="A486" s="33" t="s">
        <v>676</v>
      </c>
      <c r="B486" s="33">
        <v>5</v>
      </c>
      <c r="C486" s="33">
        <v>52106278</v>
      </c>
      <c r="D486" s="34">
        <v>3.0999999999999998E-21</v>
      </c>
      <c r="E486" s="33" t="s">
        <v>3</v>
      </c>
      <c r="F486" s="33" t="s">
        <v>6</v>
      </c>
      <c r="G486" s="33">
        <v>0.95884400000000003</v>
      </c>
      <c r="H486" s="33">
        <v>5.2645900000000004E-3</v>
      </c>
      <c r="I486" s="33">
        <v>5.8581300000000002E-4</v>
      </c>
      <c r="J486" s="33">
        <v>1.84592655149971E-4</v>
      </c>
      <c r="K486" s="33">
        <v>80.762380840498395</v>
      </c>
      <c r="L486" s="33" t="s">
        <v>1245</v>
      </c>
    </row>
    <row r="487" spans="1:12" x14ac:dyDescent="0.4">
      <c r="A487" s="33" t="s">
        <v>677</v>
      </c>
      <c r="B487" s="33">
        <v>1</v>
      </c>
      <c r="C487" s="33">
        <v>68062148</v>
      </c>
      <c r="D487" s="34">
        <v>4.6000000000000003E-11</v>
      </c>
      <c r="E487" s="33" t="s">
        <v>6</v>
      </c>
      <c r="F487" s="33" t="s">
        <v>7</v>
      </c>
      <c r="G487" s="33">
        <v>0.91464299999999998</v>
      </c>
      <c r="H487" s="33">
        <v>2.6416899999999999E-3</v>
      </c>
      <c r="I487" s="33">
        <v>4.0802900000000002E-4</v>
      </c>
      <c r="J487" s="34">
        <v>9.5812797839855702E-5</v>
      </c>
      <c r="K487" s="33">
        <v>41.915983123492403</v>
      </c>
      <c r="L487" s="33" t="s">
        <v>1245</v>
      </c>
    </row>
    <row r="488" spans="1:12" x14ac:dyDescent="0.4">
      <c r="A488" s="33" t="s">
        <v>678</v>
      </c>
      <c r="B488" s="33">
        <v>10</v>
      </c>
      <c r="C488" s="33">
        <v>79657705</v>
      </c>
      <c r="D488" s="34">
        <v>6.8999999999999999E-34</v>
      </c>
      <c r="E488" s="33" t="s">
        <v>3</v>
      </c>
      <c r="F488" s="33" t="s">
        <v>7</v>
      </c>
      <c r="G488" s="33">
        <v>0.69222899999999998</v>
      </c>
      <c r="H488" s="33">
        <v>-3.00337E-3</v>
      </c>
      <c r="I488" s="33">
        <v>2.5122600000000001E-4</v>
      </c>
      <c r="J488" s="33">
        <v>3.2661049360515899E-4</v>
      </c>
      <c r="K488" s="33">
        <v>142.917866355542</v>
      </c>
      <c r="L488" s="33" t="s">
        <v>1245</v>
      </c>
    </row>
    <row r="489" spans="1:12" x14ac:dyDescent="0.4">
      <c r="A489" s="33" t="s">
        <v>679</v>
      </c>
      <c r="B489" s="33">
        <v>11</v>
      </c>
      <c r="C489" s="33">
        <v>114030756</v>
      </c>
      <c r="D489" s="34">
        <v>6.3000000000000002E-9</v>
      </c>
      <c r="E489" s="33" t="s">
        <v>7</v>
      </c>
      <c r="F489" s="33" t="s">
        <v>6</v>
      </c>
      <c r="G489" s="33">
        <v>0.67805099999999996</v>
      </c>
      <c r="H489" s="33">
        <v>1.49749E-3</v>
      </c>
      <c r="I489" s="33">
        <v>2.4796699999999998E-4</v>
      </c>
      <c r="J489" s="34">
        <v>8.3365694440229698E-5</v>
      </c>
      <c r="K489" s="33">
        <v>36.470196276395299</v>
      </c>
      <c r="L489" s="33" t="s">
        <v>1245</v>
      </c>
    </row>
    <row r="490" spans="1:12" x14ac:dyDescent="0.4">
      <c r="A490" s="33" t="s">
        <v>680</v>
      </c>
      <c r="B490" s="33">
        <v>6</v>
      </c>
      <c r="C490" s="33">
        <v>132049657</v>
      </c>
      <c r="D490" s="34">
        <v>2.7000000000000001E-13</v>
      </c>
      <c r="E490" s="33" t="s">
        <v>4</v>
      </c>
      <c r="F490" s="33" t="s">
        <v>7</v>
      </c>
      <c r="G490" s="33">
        <v>0.35886699999999999</v>
      </c>
      <c r="H490" s="33">
        <v>-1.7198300000000001E-3</v>
      </c>
      <c r="I490" s="33">
        <v>2.4116E-4</v>
      </c>
      <c r="J490" s="33">
        <v>1.16250142328424E-4</v>
      </c>
      <c r="K490" s="33">
        <v>50.857909498794299</v>
      </c>
      <c r="L490" s="33" t="s">
        <v>1245</v>
      </c>
    </row>
    <row r="491" spans="1:12" x14ac:dyDescent="0.4">
      <c r="A491" s="33" t="s">
        <v>681</v>
      </c>
      <c r="B491" s="33">
        <v>1</v>
      </c>
      <c r="C491" s="33">
        <v>109633973</v>
      </c>
      <c r="D491" s="34">
        <v>2.8999999999999999E-24</v>
      </c>
      <c r="E491" s="33" t="s">
        <v>6</v>
      </c>
      <c r="F491" s="33" t="s">
        <v>7</v>
      </c>
      <c r="G491" s="33">
        <v>0.830731</v>
      </c>
      <c r="H491" s="33">
        <v>2.93736E-3</v>
      </c>
      <c r="I491" s="33">
        <v>3.0481699999999998E-4</v>
      </c>
      <c r="J491" s="33">
        <v>2.1224002706984901E-4</v>
      </c>
      <c r="K491" s="33">
        <v>92.861137331627603</v>
      </c>
      <c r="L491" s="33" t="s">
        <v>1245</v>
      </c>
    </row>
    <row r="492" spans="1:12" x14ac:dyDescent="0.4">
      <c r="A492" s="33" t="s">
        <v>682</v>
      </c>
      <c r="B492" s="33">
        <v>6</v>
      </c>
      <c r="C492" s="33">
        <v>41687366</v>
      </c>
      <c r="D492" s="34">
        <v>1.0999999999999999E-9</v>
      </c>
      <c r="E492" s="33" t="s">
        <v>7</v>
      </c>
      <c r="F492" s="33" t="s">
        <v>6</v>
      </c>
      <c r="G492" s="33">
        <v>0.65932400000000002</v>
      </c>
      <c r="H492" s="33">
        <v>-1.4416699999999999E-3</v>
      </c>
      <c r="I492" s="33">
        <v>2.4384E-4</v>
      </c>
      <c r="J492" s="34">
        <v>7.9904384859273207E-5</v>
      </c>
      <c r="K492" s="33">
        <v>34.955847620802402</v>
      </c>
      <c r="L492" s="33" t="s">
        <v>1245</v>
      </c>
    </row>
    <row r="493" spans="1:12" x14ac:dyDescent="0.4">
      <c r="A493" s="33" t="s">
        <v>683</v>
      </c>
      <c r="B493" s="33">
        <v>17</v>
      </c>
      <c r="C493" s="33">
        <v>7005915</v>
      </c>
      <c r="D493" s="34">
        <v>3.5E-39</v>
      </c>
      <c r="E493" s="33" t="s">
        <v>4</v>
      </c>
      <c r="F493" s="33" t="s">
        <v>3</v>
      </c>
      <c r="G493" s="33">
        <v>0.92586900000000005</v>
      </c>
      <c r="H493" s="33">
        <v>5.5879399999999996E-3</v>
      </c>
      <c r="I493" s="33">
        <v>4.4163699999999999E-4</v>
      </c>
      <c r="J493" s="33">
        <v>3.6584501822042198E-4</v>
      </c>
      <c r="K493" s="33">
        <v>160.09235037911</v>
      </c>
      <c r="L493" s="33" t="s">
        <v>1245</v>
      </c>
    </row>
    <row r="494" spans="1:12" x14ac:dyDescent="0.4">
      <c r="A494" s="33" t="s">
        <v>684</v>
      </c>
      <c r="B494" s="33">
        <v>2</v>
      </c>
      <c r="C494" s="33">
        <v>54659707</v>
      </c>
      <c r="D494" s="34">
        <v>1.2000000000000001E-28</v>
      </c>
      <c r="E494" s="33" t="s">
        <v>3</v>
      </c>
      <c r="F494" s="33" t="s">
        <v>7</v>
      </c>
      <c r="G494" s="33">
        <v>0.39488899999999999</v>
      </c>
      <c r="H494" s="33">
        <v>2.6008300000000002E-3</v>
      </c>
      <c r="I494" s="33">
        <v>2.3714600000000001E-4</v>
      </c>
      <c r="J494" s="33">
        <v>2.7488840314319601E-4</v>
      </c>
      <c r="K494" s="33">
        <v>120.279146859959</v>
      </c>
      <c r="L494" s="33" t="s">
        <v>1245</v>
      </c>
    </row>
    <row r="495" spans="1:12" x14ac:dyDescent="0.4">
      <c r="A495" s="33" t="s">
        <v>685</v>
      </c>
      <c r="B495" s="33">
        <v>3</v>
      </c>
      <c r="C495" s="33">
        <v>53213970</v>
      </c>
      <c r="D495" s="34">
        <v>4.6000000000000003E-11</v>
      </c>
      <c r="E495" s="33" t="s">
        <v>6</v>
      </c>
      <c r="F495" s="33" t="s">
        <v>7</v>
      </c>
      <c r="G495" s="33">
        <v>0.22733400000000001</v>
      </c>
      <c r="H495" s="33">
        <v>1.82175E-3</v>
      </c>
      <c r="I495" s="33">
        <v>2.7670899999999998E-4</v>
      </c>
      <c r="J495" s="34">
        <v>9.9076680823266197E-5</v>
      </c>
      <c r="K495" s="33">
        <v>43.344001332391898</v>
      </c>
      <c r="L495" s="33" t="s">
        <v>1245</v>
      </c>
    </row>
    <row r="496" spans="1:12" x14ac:dyDescent="0.4">
      <c r="A496" s="33" t="s">
        <v>686</v>
      </c>
      <c r="B496" s="33">
        <v>18</v>
      </c>
      <c r="C496" s="33">
        <v>56087417</v>
      </c>
      <c r="D496" s="34">
        <v>5.7000000000000002E-35</v>
      </c>
      <c r="E496" s="33" t="s">
        <v>7</v>
      </c>
      <c r="F496" s="33" t="s">
        <v>6</v>
      </c>
      <c r="G496" s="33">
        <v>0.242923</v>
      </c>
      <c r="H496" s="33">
        <v>3.2216200000000001E-3</v>
      </c>
      <c r="I496" s="33">
        <v>2.7185700000000002E-4</v>
      </c>
      <c r="J496" s="33">
        <v>3.2093100576445098E-4</v>
      </c>
      <c r="K496" s="33">
        <v>140.431844370634</v>
      </c>
      <c r="L496" s="33" t="s">
        <v>1245</v>
      </c>
    </row>
    <row r="497" spans="1:12" x14ac:dyDescent="0.4">
      <c r="A497" s="33" t="s">
        <v>687</v>
      </c>
      <c r="B497" s="33">
        <v>3</v>
      </c>
      <c r="C497" s="33">
        <v>119818585</v>
      </c>
      <c r="D497" s="34">
        <v>2.2999999999999998E-19</v>
      </c>
      <c r="E497" s="33" t="s">
        <v>7</v>
      </c>
      <c r="F497" s="33" t="s">
        <v>3</v>
      </c>
      <c r="G497" s="33">
        <v>0.66171599999999997</v>
      </c>
      <c r="H497" s="33">
        <v>-2.1572200000000001E-3</v>
      </c>
      <c r="I497" s="33">
        <v>2.4579099999999998E-4</v>
      </c>
      <c r="J497" s="33">
        <v>1.7606131718069399E-4</v>
      </c>
      <c r="K497" s="33">
        <v>77.029120190615998</v>
      </c>
      <c r="L497" s="33" t="s">
        <v>1245</v>
      </c>
    </row>
    <row r="498" spans="1:12" x14ac:dyDescent="0.4">
      <c r="A498" s="33" t="s">
        <v>688</v>
      </c>
      <c r="B498" s="33">
        <v>6</v>
      </c>
      <c r="C498" s="33">
        <v>160543148</v>
      </c>
      <c r="D498" s="34">
        <v>6.5999999999999998E-16</v>
      </c>
      <c r="E498" s="33" t="s">
        <v>6</v>
      </c>
      <c r="F498" s="33" t="s">
        <v>7</v>
      </c>
      <c r="G498" s="33">
        <v>0.92987699999999995</v>
      </c>
      <c r="H498" s="33">
        <v>-3.53361E-3</v>
      </c>
      <c r="I498" s="33">
        <v>4.5336299999999998E-4</v>
      </c>
      <c r="J498" s="33">
        <v>1.38857156412624E-4</v>
      </c>
      <c r="K498" s="33">
        <v>60.749554582915401</v>
      </c>
      <c r="L498" s="33" t="s">
        <v>1245</v>
      </c>
    </row>
    <row r="499" spans="1:12" x14ac:dyDescent="0.4">
      <c r="A499" s="33" t="s">
        <v>689</v>
      </c>
      <c r="B499" s="33">
        <v>16</v>
      </c>
      <c r="C499" s="33">
        <v>68297228</v>
      </c>
      <c r="D499" s="34">
        <v>7.4000000000000001E-20</v>
      </c>
      <c r="E499" s="33" t="s">
        <v>4</v>
      </c>
      <c r="F499" s="33" t="s">
        <v>3</v>
      </c>
      <c r="G499" s="33">
        <v>0.89772799999999997</v>
      </c>
      <c r="H499" s="33">
        <v>-3.4881199999999999E-3</v>
      </c>
      <c r="I499" s="33">
        <v>3.84275E-4</v>
      </c>
      <c r="J499" s="33">
        <v>1.88321658466032E-4</v>
      </c>
      <c r="K499" s="33">
        <v>82.394189603181303</v>
      </c>
      <c r="L499" s="33" t="s">
        <v>1245</v>
      </c>
    </row>
    <row r="500" spans="1:12" x14ac:dyDescent="0.4">
      <c r="A500" s="33" t="s">
        <v>690</v>
      </c>
      <c r="B500" s="33">
        <v>14</v>
      </c>
      <c r="C500" s="33">
        <v>93118229</v>
      </c>
      <c r="D500" s="34">
        <v>1.1000000000000001E-25</v>
      </c>
      <c r="E500" s="33" t="s">
        <v>6</v>
      </c>
      <c r="F500" s="33" t="s">
        <v>7</v>
      </c>
      <c r="G500" s="33">
        <v>0.81038699999999997</v>
      </c>
      <c r="H500" s="33">
        <v>2.9812300000000001E-3</v>
      </c>
      <c r="I500" s="33">
        <v>2.9701700000000001E-4</v>
      </c>
      <c r="J500" s="33">
        <v>2.3025646527882499E-4</v>
      </c>
      <c r="K500" s="33">
        <v>100.745664486305</v>
      </c>
      <c r="L500" s="33" t="s">
        <v>1245</v>
      </c>
    </row>
    <row r="501" spans="1:12" x14ac:dyDescent="0.4">
      <c r="A501" s="33" t="s">
        <v>691</v>
      </c>
      <c r="B501" s="33">
        <v>19</v>
      </c>
      <c r="C501" s="33">
        <v>5832773</v>
      </c>
      <c r="D501" s="34">
        <v>1.2E-15</v>
      </c>
      <c r="E501" s="33" t="s">
        <v>4</v>
      </c>
      <c r="F501" s="33" t="s">
        <v>3</v>
      </c>
      <c r="G501" s="33">
        <v>0.95811900000000005</v>
      </c>
      <c r="H501" s="33">
        <v>-4.4364299999999999E-3</v>
      </c>
      <c r="I501" s="33">
        <v>5.7737499999999998E-4</v>
      </c>
      <c r="J501" s="33">
        <v>1.3495102782458E-4</v>
      </c>
      <c r="K501" s="33">
        <v>59.040405370860903</v>
      </c>
      <c r="L501" s="33" t="s">
        <v>1245</v>
      </c>
    </row>
    <row r="502" spans="1:12" x14ac:dyDescent="0.4">
      <c r="A502" s="33" t="s">
        <v>692</v>
      </c>
      <c r="B502" s="33">
        <v>20</v>
      </c>
      <c r="C502" s="33">
        <v>60729040</v>
      </c>
      <c r="D502" s="34">
        <v>7.0000000000000004E-11</v>
      </c>
      <c r="E502" s="33" t="s">
        <v>7</v>
      </c>
      <c r="F502" s="33" t="s">
        <v>6</v>
      </c>
      <c r="G502" s="33">
        <v>0.21168799999999999</v>
      </c>
      <c r="H502" s="33">
        <v>-1.81445E-3</v>
      </c>
      <c r="I502" s="33">
        <v>2.8512399999999999E-4</v>
      </c>
      <c r="J502" s="34">
        <v>9.2569037585036606E-5</v>
      </c>
      <c r="K502" s="33">
        <v>40.4967782728381</v>
      </c>
      <c r="L502" s="33" t="s">
        <v>1245</v>
      </c>
    </row>
    <row r="503" spans="1:12" x14ac:dyDescent="0.4">
      <c r="A503" s="33" t="s">
        <v>693</v>
      </c>
      <c r="B503" s="33">
        <v>4</v>
      </c>
      <c r="C503" s="33">
        <v>148979174</v>
      </c>
      <c r="D503" s="34">
        <v>1.7999999999999999E-43</v>
      </c>
      <c r="E503" s="33" t="s">
        <v>6</v>
      </c>
      <c r="F503" s="33" t="s">
        <v>3</v>
      </c>
      <c r="G503" s="33">
        <v>0.18416399999999999</v>
      </c>
      <c r="H503" s="33">
        <v>-4.1756199999999997E-3</v>
      </c>
      <c r="I503" s="33">
        <v>2.9981099999999998E-4</v>
      </c>
      <c r="J503" s="33">
        <v>4.4323879556382802E-4</v>
      </c>
      <c r="K503" s="33">
        <v>193.97458283672501</v>
      </c>
      <c r="L503" s="33" t="s">
        <v>1245</v>
      </c>
    </row>
    <row r="504" spans="1:12" x14ac:dyDescent="0.4">
      <c r="A504" s="33" t="s">
        <v>694</v>
      </c>
      <c r="B504" s="33">
        <v>18</v>
      </c>
      <c r="C504" s="33">
        <v>55091500</v>
      </c>
      <c r="D504" s="34">
        <v>5.1E-10</v>
      </c>
      <c r="E504" s="33" t="s">
        <v>3</v>
      </c>
      <c r="F504" s="33" t="s">
        <v>4</v>
      </c>
      <c r="G504" s="33">
        <v>0.93681300000000001</v>
      </c>
      <c r="H504" s="33">
        <v>3.0547700000000001E-3</v>
      </c>
      <c r="I504" s="33">
        <v>4.7764599999999997E-4</v>
      </c>
      <c r="J504" s="34">
        <v>9.3494837261863406E-5</v>
      </c>
      <c r="K504" s="33">
        <v>40.901831742582999</v>
      </c>
      <c r="L504" s="33" t="s">
        <v>1245</v>
      </c>
    </row>
    <row r="505" spans="1:12" x14ac:dyDescent="0.4">
      <c r="A505" s="33" t="s">
        <v>695</v>
      </c>
      <c r="B505" s="33">
        <v>8</v>
      </c>
      <c r="C505" s="33">
        <v>38033004</v>
      </c>
      <c r="D505" s="34">
        <v>4.8E-8</v>
      </c>
      <c r="E505" s="33" t="s">
        <v>7</v>
      </c>
      <c r="F505" s="33" t="s">
        <v>4</v>
      </c>
      <c r="G505" s="33">
        <v>0.71804400000000002</v>
      </c>
      <c r="H505" s="33">
        <v>1.46411E-3</v>
      </c>
      <c r="I505" s="33">
        <v>2.5799299999999998E-4</v>
      </c>
      <c r="J505" s="34">
        <v>7.3617842972149803E-5</v>
      </c>
      <c r="K505" s="33">
        <v>32.2054656552788</v>
      </c>
      <c r="L505" s="33" t="s">
        <v>1245</v>
      </c>
    </row>
    <row r="506" spans="1:12" x14ac:dyDescent="0.4">
      <c r="A506" s="33" t="s">
        <v>696</v>
      </c>
      <c r="B506" s="33">
        <v>7</v>
      </c>
      <c r="C506" s="33">
        <v>44240664</v>
      </c>
      <c r="D506" s="34">
        <v>1.9E-12</v>
      </c>
      <c r="E506" s="33" t="s">
        <v>6</v>
      </c>
      <c r="F506" s="33" t="s">
        <v>3</v>
      </c>
      <c r="G506" s="33">
        <v>0.949986</v>
      </c>
      <c r="H506" s="33">
        <v>3.7062000000000002E-3</v>
      </c>
      <c r="I506" s="33">
        <v>5.3338799999999998E-4</v>
      </c>
      <c r="J506" s="33">
        <v>1.10358752780856E-4</v>
      </c>
      <c r="K506" s="33">
        <v>48.280219526257298</v>
      </c>
      <c r="L506" s="33" t="s">
        <v>1245</v>
      </c>
    </row>
    <row r="507" spans="1:12" x14ac:dyDescent="0.4">
      <c r="A507" s="33" t="s">
        <v>697</v>
      </c>
      <c r="B507" s="33">
        <v>17</v>
      </c>
      <c r="C507" s="33">
        <v>72447975</v>
      </c>
      <c r="D507" s="34">
        <v>2.8000000000000001E-14</v>
      </c>
      <c r="E507" s="33" t="s">
        <v>7</v>
      </c>
      <c r="F507" s="33" t="s">
        <v>3</v>
      </c>
      <c r="G507" s="33">
        <v>6.8259500000000001E-2</v>
      </c>
      <c r="H507" s="33">
        <v>3.3414400000000002E-3</v>
      </c>
      <c r="I507" s="33">
        <v>4.59462E-4</v>
      </c>
      <c r="J507" s="33">
        <v>1.20892434572506E-4</v>
      </c>
      <c r="K507" s="33">
        <v>52.889096901345603</v>
      </c>
      <c r="L507" s="33" t="s">
        <v>1245</v>
      </c>
    </row>
    <row r="508" spans="1:12" x14ac:dyDescent="0.4">
      <c r="A508" s="33" t="s">
        <v>698</v>
      </c>
      <c r="B508" s="33">
        <v>5</v>
      </c>
      <c r="C508" s="33">
        <v>122964246</v>
      </c>
      <c r="D508" s="34">
        <v>2.7999999999999999E-8</v>
      </c>
      <c r="E508" s="33" t="s">
        <v>4</v>
      </c>
      <c r="F508" s="33" t="s">
        <v>7</v>
      </c>
      <c r="G508" s="33">
        <v>0.85459300000000005</v>
      </c>
      <c r="H508" s="33">
        <v>1.6848E-3</v>
      </c>
      <c r="I508" s="33">
        <v>3.29594E-4</v>
      </c>
      <c r="J508" s="34">
        <v>5.9730433243472299E-5</v>
      </c>
      <c r="K508" s="33">
        <v>26.1298025407179</v>
      </c>
      <c r="L508" s="33" t="s">
        <v>1245</v>
      </c>
    </row>
    <row r="509" spans="1:12" x14ac:dyDescent="0.4">
      <c r="A509" s="33" t="s">
        <v>699</v>
      </c>
      <c r="B509" s="33">
        <v>11</v>
      </c>
      <c r="C509" s="33">
        <v>16362933</v>
      </c>
      <c r="D509" s="34">
        <v>2.3999999999999999E-18</v>
      </c>
      <c r="E509" s="33" t="s">
        <v>7</v>
      </c>
      <c r="F509" s="33" t="s">
        <v>6</v>
      </c>
      <c r="G509" s="33">
        <v>0.78758899999999998</v>
      </c>
      <c r="H509" s="33">
        <v>2.38682E-3</v>
      </c>
      <c r="I509" s="33">
        <v>2.8344399999999999E-4</v>
      </c>
      <c r="J509" s="33">
        <v>1.6207569726450001E-4</v>
      </c>
      <c r="K509" s="33">
        <v>70.909237372683606</v>
      </c>
      <c r="L509" s="33" t="s">
        <v>1245</v>
      </c>
    </row>
    <row r="510" spans="1:12" x14ac:dyDescent="0.4">
      <c r="A510" s="33" t="s">
        <v>700</v>
      </c>
      <c r="B510" s="33">
        <v>10</v>
      </c>
      <c r="C510" s="33">
        <v>120475045</v>
      </c>
      <c r="D510" s="34">
        <v>1.2999999999999999E-10</v>
      </c>
      <c r="E510" s="33" t="s">
        <v>3</v>
      </c>
      <c r="F510" s="33" t="s">
        <v>4</v>
      </c>
      <c r="G510" s="33">
        <v>0.67665699999999995</v>
      </c>
      <c r="H510" s="33">
        <v>-1.6411799999999999E-3</v>
      </c>
      <c r="I510" s="33">
        <v>2.4795500000000001E-4</v>
      </c>
      <c r="J510" s="33">
        <v>1.0013979353202E-4</v>
      </c>
      <c r="K510" s="33">
        <v>43.809137761482901</v>
      </c>
      <c r="L510" s="33" t="s">
        <v>1245</v>
      </c>
    </row>
    <row r="511" spans="1:12" x14ac:dyDescent="0.4">
      <c r="A511" s="33" t="s">
        <v>701</v>
      </c>
      <c r="B511" s="33">
        <v>20</v>
      </c>
      <c r="C511" s="33">
        <v>6469596</v>
      </c>
      <c r="D511" s="34">
        <v>3.5E-12</v>
      </c>
      <c r="E511" s="33" t="s">
        <v>4</v>
      </c>
      <c r="F511" s="33" t="s">
        <v>3</v>
      </c>
      <c r="G511" s="33">
        <v>0.63992899999999997</v>
      </c>
      <c r="H511" s="33">
        <v>1.7162200000000001E-3</v>
      </c>
      <c r="I511" s="33">
        <v>2.42606E-4</v>
      </c>
      <c r="J511" s="33">
        <v>1.14386996021537E-4</v>
      </c>
      <c r="K511" s="33">
        <v>50.042714227430103</v>
      </c>
      <c r="L511" s="33" t="s">
        <v>1245</v>
      </c>
    </row>
    <row r="512" spans="1:12" x14ac:dyDescent="0.4">
      <c r="A512" s="33" t="s">
        <v>702</v>
      </c>
      <c r="B512" s="33">
        <v>19</v>
      </c>
      <c r="C512" s="33">
        <v>54667748</v>
      </c>
      <c r="D512" s="34">
        <v>2.0999999999999999E-52</v>
      </c>
      <c r="E512" s="33" t="s">
        <v>4</v>
      </c>
      <c r="F512" s="33" t="s">
        <v>3</v>
      </c>
      <c r="G512" s="33">
        <v>0.67113400000000001</v>
      </c>
      <c r="H512" s="33">
        <v>-3.6859699999999998E-3</v>
      </c>
      <c r="I512" s="33">
        <v>2.4696899999999999E-4</v>
      </c>
      <c r="J512" s="33">
        <v>5.0895701554970702E-4</v>
      </c>
      <c r="K512" s="33">
        <v>222.74949097014101</v>
      </c>
      <c r="L512" s="33" t="s">
        <v>1245</v>
      </c>
    </row>
    <row r="513" spans="1:12" x14ac:dyDescent="0.4">
      <c r="A513" s="33" t="s">
        <v>703</v>
      </c>
      <c r="B513" s="33">
        <v>10</v>
      </c>
      <c r="C513" s="33">
        <v>102252015</v>
      </c>
      <c r="D513" s="34">
        <v>1.1E-20</v>
      </c>
      <c r="E513" s="33" t="s">
        <v>3</v>
      </c>
      <c r="F513" s="33" t="s">
        <v>7</v>
      </c>
      <c r="G513" s="33">
        <v>0.77557699999999996</v>
      </c>
      <c r="H513" s="33">
        <v>-2.5563299999999999E-3</v>
      </c>
      <c r="I513" s="33">
        <v>2.7784100000000003E-4</v>
      </c>
      <c r="J513" s="33">
        <v>1.9348202455760801E-4</v>
      </c>
      <c r="K513" s="33">
        <v>84.652381608558997</v>
      </c>
      <c r="L513" s="33" t="s">
        <v>1245</v>
      </c>
    </row>
    <row r="514" spans="1:12" x14ac:dyDescent="0.4">
      <c r="A514" s="33" t="s">
        <v>704</v>
      </c>
      <c r="B514" s="33">
        <v>5</v>
      </c>
      <c r="C514" s="33">
        <v>115160053</v>
      </c>
      <c r="D514" s="34">
        <v>2.2000000000000001E-14</v>
      </c>
      <c r="E514" s="33" t="s">
        <v>4</v>
      </c>
      <c r="F514" s="33" t="s">
        <v>3</v>
      </c>
      <c r="G514" s="33">
        <v>0.85433000000000003</v>
      </c>
      <c r="H514" s="33">
        <v>-2.5152199999999999E-3</v>
      </c>
      <c r="I514" s="33">
        <v>3.3015799999999999E-4</v>
      </c>
      <c r="J514" s="33">
        <v>1.32658224834155E-4</v>
      </c>
      <c r="K514" s="33">
        <v>58.037182348138202</v>
      </c>
      <c r="L514" s="33" t="s">
        <v>1245</v>
      </c>
    </row>
    <row r="515" spans="1:12" x14ac:dyDescent="0.4">
      <c r="A515" s="33" t="s">
        <v>705</v>
      </c>
      <c r="B515" s="33">
        <v>6</v>
      </c>
      <c r="C515" s="33">
        <v>23921098</v>
      </c>
      <c r="D515" s="34">
        <v>6.1000000000000003E-12</v>
      </c>
      <c r="E515" s="33" t="s">
        <v>4</v>
      </c>
      <c r="F515" s="33" t="s">
        <v>3</v>
      </c>
      <c r="G515" s="33">
        <v>0.92136899999999999</v>
      </c>
      <c r="H515" s="33">
        <v>-3.0573900000000001E-3</v>
      </c>
      <c r="I515" s="33">
        <v>4.3039199999999998E-4</v>
      </c>
      <c r="J515" s="33">
        <v>1.15347104304296E-4</v>
      </c>
      <c r="K515" s="33">
        <v>50.462796655923199</v>
      </c>
      <c r="L515" s="33" t="s">
        <v>1245</v>
      </c>
    </row>
    <row r="516" spans="1:12" x14ac:dyDescent="0.4">
      <c r="A516" s="33" t="s">
        <v>706</v>
      </c>
      <c r="B516" s="33">
        <v>10</v>
      </c>
      <c r="C516" s="33">
        <v>64874754</v>
      </c>
      <c r="D516" s="34">
        <v>9.9999999999999998E-201</v>
      </c>
      <c r="E516" s="33" t="s">
        <v>6</v>
      </c>
      <c r="F516" s="33" t="s">
        <v>4</v>
      </c>
      <c r="G516" s="33">
        <v>0.52773400000000004</v>
      </c>
      <c r="H516" s="33">
        <v>-8.8747700000000006E-3</v>
      </c>
      <c r="I516" s="33">
        <v>2.3282700000000001E-4</v>
      </c>
      <c r="J516" s="33">
        <v>3.3104795802657901E-3</v>
      </c>
      <c r="K516" s="33">
        <v>1452.9328502052499</v>
      </c>
      <c r="L516" s="33" t="s">
        <v>1245</v>
      </c>
    </row>
    <row r="517" spans="1:12" x14ac:dyDescent="0.4">
      <c r="A517" s="33" t="s">
        <v>707</v>
      </c>
      <c r="B517" s="33">
        <v>12</v>
      </c>
      <c r="C517" s="33">
        <v>29534492</v>
      </c>
      <c r="D517" s="34">
        <v>2.8000000000000002E-10</v>
      </c>
      <c r="E517" s="33" t="s">
        <v>4</v>
      </c>
      <c r="F517" s="33" t="s">
        <v>3</v>
      </c>
      <c r="G517" s="33">
        <v>0.43539899999999998</v>
      </c>
      <c r="H517" s="33">
        <v>1.35732E-3</v>
      </c>
      <c r="I517" s="33">
        <v>2.34498E-4</v>
      </c>
      <c r="J517" s="34">
        <v>7.6583717233292501E-5</v>
      </c>
      <c r="K517" s="33">
        <v>33.503040719059399</v>
      </c>
      <c r="L517" s="33" t="s">
        <v>1245</v>
      </c>
    </row>
    <row r="518" spans="1:12" x14ac:dyDescent="0.4">
      <c r="A518" s="33" t="s">
        <v>708</v>
      </c>
      <c r="B518" s="33">
        <v>7</v>
      </c>
      <c r="C518" s="33">
        <v>17994975</v>
      </c>
      <c r="D518" s="34">
        <v>4.3999999999999997E-8</v>
      </c>
      <c r="E518" s="33" t="s">
        <v>3</v>
      </c>
      <c r="F518" s="33" t="s">
        <v>7</v>
      </c>
      <c r="G518" s="33">
        <v>0.496894</v>
      </c>
      <c r="H518" s="33">
        <v>-1.16333E-3</v>
      </c>
      <c r="I518" s="33">
        <v>2.32833E-4</v>
      </c>
      <c r="J518" s="34">
        <v>5.7065745658689203E-5</v>
      </c>
      <c r="K518" s="33">
        <v>24.964036109289601</v>
      </c>
      <c r="L518" s="33" t="s">
        <v>1245</v>
      </c>
    </row>
    <row r="519" spans="1:12" x14ac:dyDescent="0.4">
      <c r="A519" s="33" t="s">
        <v>709</v>
      </c>
      <c r="B519" s="33">
        <v>2</v>
      </c>
      <c r="C519" s="33">
        <v>181882742</v>
      </c>
      <c r="D519" s="34">
        <v>2.1000000000000001E-16</v>
      </c>
      <c r="E519" s="33" t="s">
        <v>3</v>
      </c>
      <c r="F519" s="33" t="s">
        <v>4</v>
      </c>
      <c r="G519" s="33">
        <v>0.61346299999999998</v>
      </c>
      <c r="H519" s="33">
        <v>-1.9851399999999998E-3</v>
      </c>
      <c r="I519" s="33">
        <v>2.3843599999999999E-4</v>
      </c>
      <c r="J519" s="33">
        <v>1.5843579420437599E-4</v>
      </c>
      <c r="K519" s="33">
        <v>69.316502288677</v>
      </c>
      <c r="L519" s="33" t="s">
        <v>1245</v>
      </c>
    </row>
    <row r="520" spans="1:12" x14ac:dyDescent="0.4">
      <c r="A520" s="33" t="s">
        <v>710</v>
      </c>
      <c r="B520" s="33">
        <v>12</v>
      </c>
      <c r="C520" s="33">
        <v>26488182</v>
      </c>
      <c r="D520" s="34">
        <v>2.4E-16</v>
      </c>
      <c r="E520" s="33" t="s">
        <v>3</v>
      </c>
      <c r="F520" s="33" t="s">
        <v>4</v>
      </c>
      <c r="G520" s="33">
        <v>0.73353299999999999</v>
      </c>
      <c r="H520" s="33">
        <v>2.1477499999999999E-3</v>
      </c>
      <c r="I520" s="33">
        <v>2.6288599999999999E-4</v>
      </c>
      <c r="J520" s="33">
        <v>1.5256319283403301E-4</v>
      </c>
      <c r="K520" s="33">
        <v>66.7468159278976</v>
      </c>
      <c r="L520" s="33" t="s">
        <v>1245</v>
      </c>
    </row>
    <row r="521" spans="1:12" x14ac:dyDescent="0.4">
      <c r="A521" s="33" t="s">
        <v>711</v>
      </c>
      <c r="B521" s="33">
        <v>19</v>
      </c>
      <c r="C521" s="33">
        <v>4069426</v>
      </c>
      <c r="D521" s="34">
        <v>9.2999999999999995E-14</v>
      </c>
      <c r="E521" s="33" t="s">
        <v>4</v>
      </c>
      <c r="F521" s="33" t="s">
        <v>3</v>
      </c>
      <c r="G521" s="33">
        <v>0.22902900000000001</v>
      </c>
      <c r="H521" s="33">
        <v>-2.1056E-3</v>
      </c>
      <c r="I521" s="33">
        <v>2.7628199999999998E-4</v>
      </c>
      <c r="J521" s="33">
        <v>1.3276157402255601E-4</v>
      </c>
      <c r="K521" s="33">
        <v>58.082403005376598</v>
      </c>
      <c r="L521" s="33" t="s">
        <v>1245</v>
      </c>
    </row>
    <row r="522" spans="1:12" x14ac:dyDescent="0.4">
      <c r="A522" s="33" t="s">
        <v>712</v>
      </c>
      <c r="B522" s="33">
        <v>9</v>
      </c>
      <c r="C522" s="33">
        <v>136182159</v>
      </c>
      <c r="D522" s="34">
        <v>9.9999999999999998E-201</v>
      </c>
      <c r="E522" s="33" t="s">
        <v>4</v>
      </c>
      <c r="F522" s="33" t="s">
        <v>3</v>
      </c>
      <c r="G522" s="33">
        <v>0.90897099999999997</v>
      </c>
      <c r="H522" s="33">
        <v>1.81878E-2</v>
      </c>
      <c r="I522" s="33">
        <v>3.9590099999999999E-4</v>
      </c>
      <c r="J522" s="33">
        <v>4.8015375704324598E-3</v>
      </c>
      <c r="K522" s="33">
        <v>2110.4990290399901</v>
      </c>
      <c r="L522" s="33" t="s">
        <v>1245</v>
      </c>
    </row>
    <row r="523" spans="1:12" x14ac:dyDescent="0.4">
      <c r="A523" s="33" t="s">
        <v>713</v>
      </c>
      <c r="B523" s="33">
        <v>2</v>
      </c>
      <c r="C523" s="33">
        <v>158464849</v>
      </c>
      <c r="D523" s="34">
        <v>3.2999999999999999E-16</v>
      </c>
      <c r="E523" s="33" t="s">
        <v>4</v>
      </c>
      <c r="F523" s="33" t="s">
        <v>3</v>
      </c>
      <c r="G523" s="33">
        <v>0.92629899999999998</v>
      </c>
      <c r="H523" s="33">
        <v>3.57545E-3</v>
      </c>
      <c r="I523" s="33">
        <v>4.4310299999999998E-4</v>
      </c>
      <c r="J523" s="33">
        <v>1.4882328695217401E-4</v>
      </c>
      <c r="K523" s="33">
        <v>65.110353288002003</v>
      </c>
      <c r="L523" s="33" t="s">
        <v>1245</v>
      </c>
    </row>
    <row r="524" spans="1:12" x14ac:dyDescent="0.4">
      <c r="A524" s="33" t="s">
        <v>714</v>
      </c>
      <c r="B524" s="33">
        <v>9</v>
      </c>
      <c r="C524" s="33">
        <v>98566393</v>
      </c>
      <c r="D524" s="34">
        <v>5.5000000000000004E-12</v>
      </c>
      <c r="E524" s="33" t="s">
        <v>7</v>
      </c>
      <c r="F524" s="33" t="s">
        <v>6</v>
      </c>
      <c r="G524" s="33">
        <v>0.31387599999999999</v>
      </c>
      <c r="H524" s="33">
        <v>1.6373500000000001E-3</v>
      </c>
      <c r="I524" s="33">
        <v>2.4612199999999999E-4</v>
      </c>
      <c r="J524" s="33">
        <v>1.01163007753341E-4</v>
      </c>
      <c r="K524" s="33">
        <v>44.256818612475101</v>
      </c>
      <c r="L524" s="33" t="s">
        <v>1245</v>
      </c>
    </row>
    <row r="525" spans="1:12" x14ac:dyDescent="0.4">
      <c r="A525" s="33" t="s">
        <v>715</v>
      </c>
      <c r="B525" s="33">
        <v>2</v>
      </c>
      <c r="C525" s="33">
        <v>43860614</v>
      </c>
      <c r="D525" s="34">
        <v>1.8E-12</v>
      </c>
      <c r="E525" s="33" t="s">
        <v>3</v>
      </c>
      <c r="F525" s="33" t="s">
        <v>6</v>
      </c>
      <c r="G525" s="33">
        <v>0.589144</v>
      </c>
      <c r="H525" s="33">
        <v>1.6391999999999999E-3</v>
      </c>
      <c r="I525" s="33">
        <v>2.3838E-4</v>
      </c>
      <c r="J525" s="33">
        <v>1.08083850949113E-4</v>
      </c>
      <c r="K525" s="33">
        <v>47.284878155498802</v>
      </c>
      <c r="L525" s="33" t="s">
        <v>1245</v>
      </c>
    </row>
    <row r="526" spans="1:12" x14ac:dyDescent="0.4">
      <c r="A526" s="33" t="s">
        <v>716</v>
      </c>
      <c r="B526" s="33">
        <v>10</v>
      </c>
      <c r="C526" s="33">
        <v>103922063</v>
      </c>
      <c r="D526" s="34">
        <v>1.2E-10</v>
      </c>
      <c r="E526" s="33" t="s">
        <v>7</v>
      </c>
      <c r="F526" s="33" t="s">
        <v>3</v>
      </c>
      <c r="G526" s="33">
        <v>0.94980399999999998</v>
      </c>
      <c r="H526" s="33">
        <v>-3.3567900000000001E-3</v>
      </c>
      <c r="I526" s="33">
        <v>5.3149100000000004E-4</v>
      </c>
      <c r="J526" s="34">
        <v>9.1180172136726305E-5</v>
      </c>
      <c r="K526" s="33">
        <v>39.889126876256</v>
      </c>
      <c r="L526" s="33" t="s">
        <v>1245</v>
      </c>
    </row>
    <row r="527" spans="1:12" x14ac:dyDescent="0.4">
      <c r="A527" s="33" t="s">
        <v>717</v>
      </c>
      <c r="B527" s="33">
        <v>9</v>
      </c>
      <c r="C527" s="33">
        <v>104347086</v>
      </c>
      <c r="D527" s="34">
        <v>2.5999999999999999E-20</v>
      </c>
      <c r="E527" s="33" t="s">
        <v>6</v>
      </c>
      <c r="F527" s="33" t="s">
        <v>7</v>
      </c>
      <c r="G527" s="33">
        <v>0.989927</v>
      </c>
      <c r="H527" s="33">
        <v>1.05866E-2</v>
      </c>
      <c r="I527" s="33">
        <v>1.1434399999999999E-3</v>
      </c>
      <c r="J527" s="33">
        <v>1.9592264860373199E-4</v>
      </c>
      <c r="K527" s="33">
        <v>85.720414285228202</v>
      </c>
      <c r="L527" s="33" t="s">
        <v>1245</v>
      </c>
    </row>
    <row r="528" spans="1:12" x14ac:dyDescent="0.4">
      <c r="A528" s="33" t="s">
        <v>719</v>
      </c>
      <c r="B528" s="33">
        <v>17</v>
      </c>
      <c r="C528" s="33">
        <v>16182027</v>
      </c>
      <c r="D528" s="34">
        <v>4.8E-8</v>
      </c>
      <c r="E528" s="33" t="s">
        <v>718</v>
      </c>
      <c r="F528" s="33" t="s">
        <v>7</v>
      </c>
      <c r="G528" s="33">
        <v>0.493753</v>
      </c>
      <c r="H528" s="33">
        <v>-1.2400099999999999E-3</v>
      </c>
      <c r="I528" s="33">
        <v>2.3277399999999999E-4</v>
      </c>
      <c r="J528" s="34">
        <v>6.4868933148516604E-5</v>
      </c>
      <c r="K528" s="33">
        <v>28.377847481445698</v>
      </c>
      <c r="L528" s="33" t="s">
        <v>1245</v>
      </c>
    </row>
    <row r="529" spans="1:12" x14ac:dyDescent="0.4">
      <c r="A529" s="33" t="s">
        <v>720</v>
      </c>
      <c r="B529" s="33">
        <v>1</v>
      </c>
      <c r="C529" s="33">
        <v>93274885</v>
      </c>
      <c r="D529" s="34">
        <v>6.9E-10</v>
      </c>
      <c r="E529" s="33" t="s">
        <v>6</v>
      </c>
      <c r="F529" s="33" t="s">
        <v>7</v>
      </c>
      <c r="G529" s="33">
        <v>0.73464399999999996</v>
      </c>
      <c r="H529" s="33">
        <v>1.5499299999999999E-3</v>
      </c>
      <c r="I529" s="33">
        <v>2.5917900000000001E-4</v>
      </c>
      <c r="J529" s="34">
        <v>8.1747134476528195E-5</v>
      </c>
      <c r="K529" s="33">
        <v>35.762062963044798</v>
      </c>
      <c r="L529" s="33" t="s">
        <v>1245</v>
      </c>
    </row>
    <row r="530" spans="1:12" x14ac:dyDescent="0.4">
      <c r="A530" s="33" t="s">
        <v>721</v>
      </c>
      <c r="B530" s="33">
        <v>16</v>
      </c>
      <c r="C530" s="33">
        <v>79755446</v>
      </c>
      <c r="D530" s="34">
        <v>6.0000000000000003E-114</v>
      </c>
      <c r="E530" s="33" t="s">
        <v>4</v>
      </c>
      <c r="F530" s="33" t="s">
        <v>3</v>
      </c>
      <c r="G530" s="33">
        <v>0.69376199999999999</v>
      </c>
      <c r="H530" s="33">
        <v>-5.7090600000000002E-3</v>
      </c>
      <c r="I530" s="33">
        <v>2.5265500000000001E-4</v>
      </c>
      <c r="J530" s="33">
        <v>1.1658704269955E-3</v>
      </c>
      <c r="K530" s="33">
        <v>510.58897669148001</v>
      </c>
      <c r="L530" s="33" t="s">
        <v>1245</v>
      </c>
    </row>
    <row r="531" spans="1:12" x14ac:dyDescent="0.4">
      <c r="A531" s="33" t="s">
        <v>722</v>
      </c>
      <c r="B531" s="33">
        <v>10</v>
      </c>
      <c r="C531" s="33">
        <v>46202429</v>
      </c>
      <c r="D531" s="34">
        <v>1.2E-20</v>
      </c>
      <c r="E531" s="33" t="s">
        <v>7</v>
      </c>
      <c r="F531" s="33" t="s">
        <v>3</v>
      </c>
      <c r="G531" s="33">
        <v>0.69484599999999996</v>
      </c>
      <c r="H531" s="33">
        <v>2.3148499999999998E-3</v>
      </c>
      <c r="I531" s="33">
        <v>2.52048E-4</v>
      </c>
      <c r="J531" s="33">
        <v>1.9278753728929699E-4</v>
      </c>
      <c r="K531" s="33">
        <v>84.348470495581694</v>
      </c>
      <c r="L531" s="33" t="s">
        <v>1245</v>
      </c>
    </row>
    <row r="532" spans="1:12" x14ac:dyDescent="0.4">
      <c r="A532" s="33" t="s">
        <v>723</v>
      </c>
      <c r="B532" s="33">
        <v>7</v>
      </c>
      <c r="C532" s="33">
        <v>42061523</v>
      </c>
      <c r="D532" s="34">
        <v>1.4E-11</v>
      </c>
      <c r="E532" s="33" t="s">
        <v>6</v>
      </c>
      <c r="F532" s="33" t="s">
        <v>7</v>
      </c>
      <c r="G532" s="33">
        <v>0.57049399999999995</v>
      </c>
      <c r="H532" s="33">
        <v>-1.52348E-3</v>
      </c>
      <c r="I532" s="33">
        <v>2.35283E-4</v>
      </c>
      <c r="J532" s="34">
        <v>9.5837237241224994E-5</v>
      </c>
      <c r="K532" s="33">
        <v>41.9266758466323</v>
      </c>
      <c r="L532" s="33" t="s">
        <v>1245</v>
      </c>
    </row>
    <row r="533" spans="1:12" x14ac:dyDescent="0.4">
      <c r="A533" s="33" t="s">
        <v>724</v>
      </c>
      <c r="B533" s="33">
        <v>3</v>
      </c>
      <c r="C533" s="33">
        <v>12492062</v>
      </c>
      <c r="D533" s="34">
        <v>2.1999999999999998E-8</v>
      </c>
      <c r="E533" s="33" t="s">
        <v>4</v>
      </c>
      <c r="F533" s="33" t="s">
        <v>3</v>
      </c>
      <c r="G533" s="33">
        <v>0.884189</v>
      </c>
      <c r="H533" s="33">
        <v>-1.88489E-3</v>
      </c>
      <c r="I533" s="33">
        <v>3.6326199999999999E-4</v>
      </c>
      <c r="J533" s="34">
        <v>6.1544442902586601E-5</v>
      </c>
      <c r="K533" s="33">
        <v>26.923411911923001</v>
      </c>
      <c r="L533" s="33" t="s">
        <v>1245</v>
      </c>
    </row>
    <row r="534" spans="1:12" x14ac:dyDescent="0.4">
      <c r="A534" s="33" t="s">
        <v>725</v>
      </c>
      <c r="B534" s="33">
        <v>6</v>
      </c>
      <c r="C534" s="33">
        <v>24458296</v>
      </c>
      <c r="D534" s="34">
        <v>4.1999999999999997E-138</v>
      </c>
      <c r="E534" s="33" t="s">
        <v>4</v>
      </c>
      <c r="F534" s="33" t="s">
        <v>3</v>
      </c>
      <c r="G534" s="33">
        <v>0.85899999999999999</v>
      </c>
      <c r="H534" s="33">
        <v>8.2171699999999993E-3</v>
      </c>
      <c r="I534" s="33">
        <v>3.3238400000000002E-4</v>
      </c>
      <c r="J534" s="33">
        <v>1.3952160352342601E-3</v>
      </c>
      <c r="K534" s="33">
        <v>611.17043638183702</v>
      </c>
      <c r="L534" s="33" t="s">
        <v>1245</v>
      </c>
    </row>
    <row r="535" spans="1:12" x14ac:dyDescent="0.4">
      <c r="A535" s="33" t="s">
        <v>726</v>
      </c>
      <c r="B535" s="33">
        <v>16</v>
      </c>
      <c r="C535" s="33">
        <v>88517105</v>
      </c>
      <c r="D535" s="34">
        <v>2.4E-8</v>
      </c>
      <c r="E535" s="33" t="s">
        <v>4</v>
      </c>
      <c r="F535" s="33" t="s">
        <v>3</v>
      </c>
      <c r="G535" s="33">
        <v>0.72870599999999996</v>
      </c>
      <c r="H535" s="33">
        <v>-1.43692E-3</v>
      </c>
      <c r="I535" s="33">
        <v>2.6165599999999998E-4</v>
      </c>
      <c r="J535" s="34">
        <v>6.8937786671278406E-5</v>
      </c>
      <c r="K535" s="33">
        <v>30.1579486725694</v>
      </c>
      <c r="L535" s="33" t="s">
        <v>1245</v>
      </c>
    </row>
    <row r="536" spans="1:12" x14ac:dyDescent="0.4">
      <c r="A536" s="33" t="s">
        <v>727</v>
      </c>
      <c r="B536" s="33">
        <v>21</v>
      </c>
      <c r="C536" s="33">
        <v>37818871</v>
      </c>
      <c r="D536" s="34">
        <v>2.4999999999999999E-13</v>
      </c>
      <c r="E536" s="33" t="s">
        <v>3</v>
      </c>
      <c r="F536" s="33" t="s">
        <v>4</v>
      </c>
      <c r="G536" s="33">
        <v>0.62615200000000004</v>
      </c>
      <c r="H536" s="33">
        <v>1.64938E-3</v>
      </c>
      <c r="I536" s="33">
        <v>2.41537E-4</v>
      </c>
      <c r="J536" s="33">
        <v>1.06588735942738E-4</v>
      </c>
      <c r="K536" s="33">
        <v>46.630720605412897</v>
      </c>
      <c r="L536" s="33" t="s">
        <v>1245</v>
      </c>
    </row>
    <row r="537" spans="1:12" x14ac:dyDescent="0.4">
      <c r="A537" s="33" t="s">
        <v>728</v>
      </c>
      <c r="B537" s="33">
        <v>5</v>
      </c>
      <c r="C537" s="33">
        <v>68422637</v>
      </c>
      <c r="D537" s="34">
        <v>1.9000000000000001E-14</v>
      </c>
      <c r="E537" s="33" t="s">
        <v>6</v>
      </c>
      <c r="F537" s="33" t="s">
        <v>4</v>
      </c>
      <c r="G537" s="33">
        <v>0.57395399999999996</v>
      </c>
      <c r="H537" s="33">
        <v>1.79627E-3</v>
      </c>
      <c r="I537" s="33">
        <v>2.35672E-4</v>
      </c>
      <c r="J537" s="33">
        <v>1.3278624171317199E-4</v>
      </c>
      <c r="K537" s="33">
        <v>58.093196407263001</v>
      </c>
      <c r="L537" s="33" t="s">
        <v>1245</v>
      </c>
    </row>
    <row r="538" spans="1:12" x14ac:dyDescent="0.4">
      <c r="A538" s="33" t="s">
        <v>729</v>
      </c>
      <c r="B538" s="33">
        <v>14</v>
      </c>
      <c r="C538" s="33">
        <v>75443103</v>
      </c>
      <c r="D538" s="34">
        <v>1.2999999999999999E-16</v>
      </c>
      <c r="E538" s="33" t="s">
        <v>4</v>
      </c>
      <c r="F538" s="33" t="s">
        <v>3</v>
      </c>
      <c r="G538" s="33">
        <v>0.46576400000000001</v>
      </c>
      <c r="H538" s="33">
        <v>1.9374500000000001E-3</v>
      </c>
      <c r="I538" s="33">
        <v>2.3385800000000001E-4</v>
      </c>
      <c r="J538" s="33">
        <v>1.5688155995068E-4</v>
      </c>
      <c r="K538" s="33">
        <v>68.636409845631704</v>
      </c>
      <c r="L538" s="33" t="s">
        <v>1245</v>
      </c>
    </row>
    <row r="539" spans="1:12" x14ac:dyDescent="0.4">
      <c r="A539" s="33" t="s">
        <v>730</v>
      </c>
      <c r="B539" s="33">
        <v>15</v>
      </c>
      <c r="C539" s="33">
        <v>90743886</v>
      </c>
      <c r="D539" s="34">
        <v>1.2E-16</v>
      </c>
      <c r="E539" s="33" t="s">
        <v>6</v>
      </c>
      <c r="F539" s="33" t="s">
        <v>7</v>
      </c>
      <c r="G539" s="33">
        <v>0.88080899999999995</v>
      </c>
      <c r="H539" s="33">
        <v>-2.7786299999999998E-3</v>
      </c>
      <c r="I539" s="33">
        <v>3.5989000000000003E-4</v>
      </c>
      <c r="J539" s="33">
        <v>1.3625303870352801E-4</v>
      </c>
      <c r="K539" s="33">
        <v>59.610106296436797</v>
      </c>
      <c r="L539" s="33" t="s">
        <v>1245</v>
      </c>
    </row>
    <row r="540" spans="1:12" x14ac:dyDescent="0.4">
      <c r="A540" s="33" t="s">
        <v>731</v>
      </c>
      <c r="B540" s="33">
        <v>9</v>
      </c>
      <c r="C540" s="33">
        <v>135880469</v>
      </c>
      <c r="D540" s="34">
        <v>1.9000000000000001E-8</v>
      </c>
      <c r="E540" s="33" t="s">
        <v>4</v>
      </c>
      <c r="F540" s="33" t="s">
        <v>7</v>
      </c>
      <c r="G540" s="33">
        <v>0.41820099999999999</v>
      </c>
      <c r="H540" s="33">
        <v>-1.3089899999999999E-3</v>
      </c>
      <c r="I540" s="33">
        <v>2.3119699999999999E-4</v>
      </c>
      <c r="J540" s="34">
        <v>7.3275693447769102E-5</v>
      </c>
      <c r="K540" s="33">
        <v>32.0557751481713</v>
      </c>
      <c r="L540" s="33" t="s">
        <v>1245</v>
      </c>
    </row>
    <row r="541" spans="1:12" x14ac:dyDescent="0.4">
      <c r="A541" s="33" t="s">
        <v>732</v>
      </c>
      <c r="B541" s="33">
        <v>4</v>
      </c>
      <c r="C541" s="33">
        <v>16054223</v>
      </c>
      <c r="D541" s="34">
        <v>1.3000000000000001E-9</v>
      </c>
      <c r="E541" s="33" t="s">
        <v>6</v>
      </c>
      <c r="F541" s="33" t="s">
        <v>7</v>
      </c>
      <c r="G541" s="33">
        <v>0.44848700000000002</v>
      </c>
      <c r="H541" s="33">
        <v>-1.32967E-3</v>
      </c>
      <c r="I541" s="33">
        <v>2.3424700000000001E-4</v>
      </c>
      <c r="J541" s="34">
        <v>7.3653123607782898E-5</v>
      </c>
      <c r="K541" s="33">
        <v>32.220900948494403</v>
      </c>
      <c r="L541" s="33" t="s">
        <v>1245</v>
      </c>
    </row>
    <row r="542" spans="1:12" x14ac:dyDescent="0.4">
      <c r="A542" s="33" t="s">
        <v>733</v>
      </c>
      <c r="B542" s="33">
        <v>4</v>
      </c>
      <c r="C542" s="33">
        <v>1685137</v>
      </c>
      <c r="D542" s="34">
        <v>4.6999999999999997E-8</v>
      </c>
      <c r="E542" s="33" t="s">
        <v>6</v>
      </c>
      <c r="F542" s="33" t="s">
        <v>7</v>
      </c>
      <c r="G542" s="33">
        <v>0.190135</v>
      </c>
      <c r="H542" s="33">
        <v>-1.5837900000000001E-3</v>
      </c>
      <c r="I542" s="33">
        <v>2.9610200000000002E-4</v>
      </c>
      <c r="J542" s="34">
        <v>6.5398471945248398E-5</v>
      </c>
      <c r="K542" s="33">
        <v>28.609516992536101</v>
      </c>
      <c r="L542" s="33" t="s">
        <v>1245</v>
      </c>
    </row>
    <row r="543" spans="1:12" x14ac:dyDescent="0.4">
      <c r="A543" s="33" t="s">
        <v>734</v>
      </c>
      <c r="B543" s="33">
        <v>9</v>
      </c>
      <c r="C543" s="33">
        <v>19389084</v>
      </c>
      <c r="D543" s="34">
        <v>4.1999999999999999E-8</v>
      </c>
      <c r="E543" s="33" t="s">
        <v>4</v>
      </c>
      <c r="F543" s="33" t="s">
        <v>3</v>
      </c>
      <c r="G543" s="33">
        <v>0.864815</v>
      </c>
      <c r="H543" s="33">
        <v>-1.9043E-3</v>
      </c>
      <c r="I543" s="33">
        <v>3.34245E-4</v>
      </c>
      <c r="J543" s="34">
        <v>7.41979939936048E-5</v>
      </c>
      <c r="K543" s="33">
        <v>32.459282114205799</v>
      </c>
      <c r="L543" s="33" t="s">
        <v>1245</v>
      </c>
    </row>
    <row r="544" spans="1:12" x14ac:dyDescent="0.4">
      <c r="A544" s="33" t="s">
        <v>735</v>
      </c>
      <c r="B544" s="33">
        <v>14</v>
      </c>
      <c r="C544" s="33">
        <v>24872209</v>
      </c>
      <c r="D544" s="34">
        <v>1.4000000000000001E-54</v>
      </c>
      <c r="E544" s="33" t="s">
        <v>7</v>
      </c>
      <c r="F544" s="33" t="s">
        <v>6</v>
      </c>
      <c r="G544" s="33">
        <v>0.48144300000000001</v>
      </c>
      <c r="H544" s="33">
        <v>-3.58976E-3</v>
      </c>
      <c r="I544" s="33">
        <v>2.3351900000000001E-4</v>
      </c>
      <c r="J544" s="33">
        <v>5.3992734791826901E-4</v>
      </c>
      <c r="K544" s="33">
        <v>236.31125027061799</v>
      </c>
      <c r="L544" s="33" t="s">
        <v>1245</v>
      </c>
    </row>
    <row r="545" spans="1:12" x14ac:dyDescent="0.4">
      <c r="A545" s="33" t="s">
        <v>736</v>
      </c>
      <c r="B545" s="33">
        <v>16</v>
      </c>
      <c r="C545" s="33">
        <v>79977386</v>
      </c>
      <c r="D545" s="34">
        <v>3.9000000000000001E-11</v>
      </c>
      <c r="E545" s="33" t="s">
        <v>6</v>
      </c>
      <c r="F545" s="33" t="s">
        <v>4</v>
      </c>
      <c r="G545" s="33">
        <v>0.21335799999999999</v>
      </c>
      <c r="H545" s="33">
        <v>-1.85567E-3</v>
      </c>
      <c r="I545" s="33">
        <v>2.8483300000000002E-4</v>
      </c>
      <c r="J545" s="34">
        <v>9.7020216759914803E-5</v>
      </c>
      <c r="K545" s="33">
        <v>42.4442534892639</v>
      </c>
      <c r="L545" s="33" t="s">
        <v>1245</v>
      </c>
    </row>
    <row r="546" spans="1:12" x14ac:dyDescent="0.4">
      <c r="A546" s="33" t="s">
        <v>737</v>
      </c>
      <c r="B546" s="33">
        <v>9</v>
      </c>
      <c r="C546" s="33">
        <v>124012631</v>
      </c>
      <c r="D546" s="34">
        <v>9.7999999999999994E-12</v>
      </c>
      <c r="E546" s="33" t="s">
        <v>7</v>
      </c>
      <c r="F546" s="33" t="s">
        <v>6</v>
      </c>
      <c r="G546" s="33">
        <v>0.53837800000000002</v>
      </c>
      <c r="H546" s="33">
        <v>1.4485699999999999E-3</v>
      </c>
      <c r="I546" s="33">
        <v>2.2934799999999999E-4</v>
      </c>
      <c r="J546" s="34">
        <v>9.1187004164070597E-5</v>
      </c>
      <c r="K546" s="33">
        <v>39.892115996061797</v>
      </c>
      <c r="L546" s="33" t="s">
        <v>1245</v>
      </c>
    </row>
    <row r="547" spans="1:12" x14ac:dyDescent="0.4">
      <c r="A547" s="33" t="s">
        <v>738</v>
      </c>
      <c r="B547" s="33">
        <v>5</v>
      </c>
      <c r="C547" s="33">
        <v>77380723</v>
      </c>
      <c r="D547" s="34">
        <v>2.4999999999999999E-13</v>
      </c>
      <c r="E547" s="33" t="s">
        <v>6</v>
      </c>
      <c r="F547" s="33" t="s">
        <v>3</v>
      </c>
      <c r="G547" s="33">
        <v>0.41207500000000002</v>
      </c>
      <c r="H547" s="33">
        <v>-1.6326299999999999E-3</v>
      </c>
      <c r="I547" s="33">
        <v>2.3670200000000001E-4</v>
      </c>
      <c r="J547" s="33">
        <v>1.08744663318422E-4</v>
      </c>
      <c r="K547" s="33">
        <v>47.574003962401001</v>
      </c>
      <c r="L547" s="33" t="s">
        <v>1245</v>
      </c>
    </row>
    <row r="548" spans="1:12" x14ac:dyDescent="0.4">
      <c r="A548" s="33" t="s">
        <v>739</v>
      </c>
      <c r="B548" s="33">
        <v>10</v>
      </c>
      <c r="C548" s="33">
        <v>81077117</v>
      </c>
      <c r="D548" s="34">
        <v>4.6000000000000003E-11</v>
      </c>
      <c r="E548" s="33" t="s">
        <v>3</v>
      </c>
      <c r="F548" s="33" t="s">
        <v>4</v>
      </c>
      <c r="G548" s="33">
        <v>0.51636700000000002</v>
      </c>
      <c r="H548" s="33">
        <v>-1.5571000000000001E-3</v>
      </c>
      <c r="I548" s="33">
        <v>2.3275999999999999E-4</v>
      </c>
      <c r="J548" s="33">
        <v>1.0229522845175701E-4</v>
      </c>
      <c r="K548" s="33">
        <v>44.752193488879499</v>
      </c>
      <c r="L548" s="33" t="s">
        <v>1245</v>
      </c>
    </row>
    <row r="549" spans="1:12" x14ac:dyDescent="0.4">
      <c r="A549" s="33" t="s">
        <v>740</v>
      </c>
      <c r="B549" s="33">
        <v>2</v>
      </c>
      <c r="C549" s="33">
        <v>135014126</v>
      </c>
      <c r="D549" s="34">
        <v>6.9000000000000003E-38</v>
      </c>
      <c r="E549" s="33" t="s">
        <v>7</v>
      </c>
      <c r="F549" s="33" t="s">
        <v>6</v>
      </c>
      <c r="G549" s="33">
        <v>0.22999900000000001</v>
      </c>
      <c r="H549" s="33">
        <v>3.5606600000000002E-3</v>
      </c>
      <c r="I549" s="33">
        <v>2.7577999999999999E-4</v>
      </c>
      <c r="J549" s="33">
        <v>3.8093729999924401E-4</v>
      </c>
      <c r="K549" s="33">
        <v>166.69919070208701</v>
      </c>
      <c r="L549" s="33" t="s">
        <v>1245</v>
      </c>
    </row>
    <row r="550" spans="1:12" x14ac:dyDescent="0.4">
      <c r="A550" s="33" t="s">
        <v>741</v>
      </c>
      <c r="B550" s="33">
        <v>4</v>
      </c>
      <c r="C550" s="33">
        <v>129089444</v>
      </c>
      <c r="D550" s="34">
        <v>8.0000000000000006E-15</v>
      </c>
      <c r="E550" s="33" t="s">
        <v>6</v>
      </c>
      <c r="F550" s="33" t="s">
        <v>4</v>
      </c>
      <c r="G550" s="33">
        <v>0.62112800000000001</v>
      </c>
      <c r="H550" s="33">
        <v>-1.8809E-3</v>
      </c>
      <c r="I550" s="33">
        <v>2.40585E-4</v>
      </c>
      <c r="J550" s="33">
        <v>1.3970666793681501E-4</v>
      </c>
      <c r="K550" s="33">
        <v>61.121265043888101</v>
      </c>
      <c r="L550" s="33" t="s">
        <v>1245</v>
      </c>
    </row>
    <row r="551" spans="1:12" x14ac:dyDescent="0.4">
      <c r="A551" s="33" t="s">
        <v>743</v>
      </c>
      <c r="B551" s="33">
        <v>4</v>
      </c>
      <c r="C551" s="33">
        <v>99901557</v>
      </c>
      <c r="D551" s="34">
        <v>8.5000000000000004E-45</v>
      </c>
      <c r="E551" s="33" t="s">
        <v>6</v>
      </c>
      <c r="F551" s="33" t="s">
        <v>742</v>
      </c>
      <c r="G551" s="33">
        <v>0.332511</v>
      </c>
      <c r="H551" s="33">
        <v>3.3316999999999999E-3</v>
      </c>
      <c r="I551" s="33">
        <v>2.4776600000000001E-4</v>
      </c>
      <c r="J551" s="33">
        <v>4.1319244023024001E-4</v>
      </c>
      <c r="K551" s="33">
        <v>180.819961725783</v>
      </c>
      <c r="L551" s="33" t="s">
        <v>1245</v>
      </c>
    </row>
    <row r="552" spans="1:12" x14ac:dyDescent="0.4">
      <c r="A552" s="33" t="s">
        <v>744</v>
      </c>
      <c r="B552" s="33">
        <v>7</v>
      </c>
      <c r="C552" s="33">
        <v>134555127</v>
      </c>
      <c r="D552" s="34">
        <v>2.0999999999999999E-17</v>
      </c>
      <c r="E552" s="33" t="s">
        <v>6</v>
      </c>
      <c r="F552" s="33" t="s">
        <v>3</v>
      </c>
      <c r="G552" s="33">
        <v>0.57438599999999995</v>
      </c>
      <c r="H552" s="33">
        <v>1.92662E-3</v>
      </c>
      <c r="I552" s="33">
        <v>2.3545400000000001E-4</v>
      </c>
      <c r="J552" s="33">
        <v>1.5303719868865401E-4</v>
      </c>
      <c r="K552" s="33">
        <v>66.954226532839201</v>
      </c>
      <c r="L552" s="33" t="s">
        <v>1245</v>
      </c>
    </row>
    <row r="553" spans="1:12" x14ac:dyDescent="0.4">
      <c r="A553" s="33" t="s">
        <v>745</v>
      </c>
      <c r="B553" s="33">
        <v>4</v>
      </c>
      <c r="C553" s="33">
        <v>106038169</v>
      </c>
      <c r="D553" s="34">
        <v>2.5000000000000001E-23</v>
      </c>
      <c r="E553" s="33" t="s">
        <v>6</v>
      </c>
      <c r="F553" s="33" t="s">
        <v>3</v>
      </c>
      <c r="G553" s="33">
        <v>0.68882399999999999</v>
      </c>
      <c r="H553" s="33">
        <v>2.3842199999999998E-3</v>
      </c>
      <c r="I553" s="33">
        <v>2.5149500000000002E-4</v>
      </c>
      <c r="J553" s="33">
        <v>2.0541313783303599E-4</v>
      </c>
      <c r="K553" s="33">
        <v>89.873562571628099</v>
      </c>
      <c r="L553" s="33" t="s">
        <v>1245</v>
      </c>
    </row>
    <row r="554" spans="1:12" x14ac:dyDescent="0.4">
      <c r="A554" s="33" t="s">
        <v>746</v>
      </c>
      <c r="B554" s="33">
        <v>7</v>
      </c>
      <c r="C554" s="33">
        <v>150497496</v>
      </c>
      <c r="D554" s="34">
        <v>5.4E-16</v>
      </c>
      <c r="E554" s="33" t="s">
        <v>4</v>
      </c>
      <c r="F554" s="33" t="s">
        <v>7</v>
      </c>
      <c r="G554" s="33">
        <v>0.88855899999999999</v>
      </c>
      <c r="H554" s="33">
        <v>3.1045500000000002E-3</v>
      </c>
      <c r="I554" s="33">
        <v>3.7047799999999999E-4</v>
      </c>
      <c r="J554" s="33">
        <v>1.60504144654752E-4</v>
      </c>
      <c r="K554" s="33">
        <v>70.221561872920901</v>
      </c>
      <c r="L554" s="33" t="s">
        <v>1245</v>
      </c>
    </row>
    <row r="555" spans="1:12" x14ac:dyDescent="0.4">
      <c r="A555" s="33" t="s">
        <v>747</v>
      </c>
      <c r="B555" s="33">
        <v>1</v>
      </c>
      <c r="C555" s="33">
        <v>21919370</v>
      </c>
      <c r="D555" s="34">
        <v>9.9999999999999998E-201</v>
      </c>
      <c r="E555" s="33" t="s">
        <v>3</v>
      </c>
      <c r="F555" s="33" t="s">
        <v>4</v>
      </c>
      <c r="G555" s="33">
        <v>0.94242700000000001</v>
      </c>
      <c r="H555" s="33">
        <v>2.75479E-2</v>
      </c>
      <c r="I555" s="33">
        <v>4.9182700000000002E-4</v>
      </c>
      <c r="J555" s="33">
        <v>7.1208550193194104E-3</v>
      </c>
      <c r="K555" s="33">
        <v>3137.25829772728</v>
      </c>
      <c r="L555" s="33" t="s">
        <v>1245</v>
      </c>
    </row>
    <row r="556" spans="1:12" x14ac:dyDescent="0.4">
      <c r="A556" s="33" t="s">
        <v>748</v>
      </c>
      <c r="B556" s="33">
        <v>4</v>
      </c>
      <c r="C556" s="33">
        <v>154254534</v>
      </c>
      <c r="D556" s="34">
        <v>9.4999999999999999E-14</v>
      </c>
      <c r="E556" s="33" t="s">
        <v>4</v>
      </c>
      <c r="F556" s="33" t="s">
        <v>3</v>
      </c>
      <c r="G556" s="33">
        <v>0.85508099999999998</v>
      </c>
      <c r="H556" s="33">
        <v>2.4799399999999999E-3</v>
      </c>
      <c r="I556" s="33">
        <v>3.3146599999999999E-4</v>
      </c>
      <c r="J556" s="33">
        <v>1.27947644358008E-4</v>
      </c>
      <c r="K556" s="33">
        <v>55.976067763400202</v>
      </c>
      <c r="L556" s="33" t="s">
        <v>1245</v>
      </c>
    </row>
    <row r="557" spans="1:12" x14ac:dyDescent="0.4">
      <c r="A557" s="33" t="s">
        <v>749</v>
      </c>
      <c r="B557" s="33">
        <v>11</v>
      </c>
      <c r="C557" s="33">
        <v>296255</v>
      </c>
      <c r="D557" s="34">
        <v>1.1E-68</v>
      </c>
      <c r="E557" s="33" t="s">
        <v>4</v>
      </c>
      <c r="F557" s="33" t="s">
        <v>3</v>
      </c>
      <c r="G557" s="33">
        <v>0.95116100000000003</v>
      </c>
      <c r="H557" s="33">
        <v>-9.2316099999999995E-3</v>
      </c>
      <c r="I557" s="33">
        <v>5.3972799999999995E-4</v>
      </c>
      <c r="J557" s="33">
        <v>6.68341053307614E-4</v>
      </c>
      <c r="K557" s="33">
        <v>292.55196148075299</v>
      </c>
      <c r="L557" s="33" t="s">
        <v>1245</v>
      </c>
    </row>
    <row r="558" spans="1:12" x14ac:dyDescent="0.4">
      <c r="A558" s="33" t="s">
        <v>750</v>
      </c>
      <c r="B558" s="33">
        <v>3</v>
      </c>
      <c r="C558" s="33">
        <v>5257981</v>
      </c>
      <c r="D558" s="34">
        <v>2.7E-11</v>
      </c>
      <c r="E558" s="33" t="s">
        <v>4</v>
      </c>
      <c r="F558" s="33" t="s">
        <v>6</v>
      </c>
      <c r="G558" s="33">
        <v>0.829376</v>
      </c>
      <c r="H558" s="33">
        <v>-2.1036700000000002E-3</v>
      </c>
      <c r="I558" s="33">
        <v>3.1024299999999998E-4</v>
      </c>
      <c r="J558" s="33">
        <v>1.05096703016597E-4</v>
      </c>
      <c r="K558" s="33">
        <v>45.977913507889198</v>
      </c>
      <c r="L558" s="33" t="s">
        <v>1245</v>
      </c>
    </row>
    <row r="559" spans="1:12" x14ac:dyDescent="0.4">
      <c r="A559" s="33" t="s">
        <v>751</v>
      </c>
      <c r="B559" s="33">
        <v>10</v>
      </c>
      <c r="C559" s="33">
        <v>18972804</v>
      </c>
      <c r="D559" s="34">
        <v>2.7000000000000002E-9</v>
      </c>
      <c r="E559" s="33" t="s">
        <v>4</v>
      </c>
      <c r="F559" s="33" t="s">
        <v>3</v>
      </c>
      <c r="G559" s="33">
        <v>0.62859900000000002</v>
      </c>
      <c r="H559" s="33">
        <v>1.38342E-3</v>
      </c>
      <c r="I559" s="33">
        <v>2.4087800000000001E-4</v>
      </c>
      <c r="J559" s="34">
        <v>7.5398824125500196E-5</v>
      </c>
      <c r="K559" s="33">
        <v>32.984647033762798</v>
      </c>
      <c r="L559" s="33" t="s">
        <v>1245</v>
      </c>
    </row>
    <row r="560" spans="1:12" x14ac:dyDescent="0.4">
      <c r="A560" s="33" t="s">
        <v>752</v>
      </c>
      <c r="B560" s="33">
        <v>3</v>
      </c>
      <c r="C560" s="33">
        <v>142709233</v>
      </c>
      <c r="D560" s="34">
        <v>2.6999999999999998E-12</v>
      </c>
      <c r="E560" s="33" t="s">
        <v>4</v>
      </c>
      <c r="F560" s="33" t="s">
        <v>7</v>
      </c>
      <c r="G560" s="33">
        <v>0.40712100000000001</v>
      </c>
      <c r="H560" s="33">
        <v>1.6215699999999999E-3</v>
      </c>
      <c r="I560" s="33">
        <v>2.3709100000000001E-4</v>
      </c>
      <c r="J560" s="33">
        <v>1.0692476850622201E-4</v>
      </c>
      <c r="K560" s="33">
        <v>46.777744735814899</v>
      </c>
      <c r="L560" s="33" t="s">
        <v>1245</v>
      </c>
    </row>
    <row r="561" spans="1:12" x14ac:dyDescent="0.4">
      <c r="A561" s="33" t="s">
        <v>753</v>
      </c>
      <c r="B561" s="33">
        <v>9</v>
      </c>
      <c r="C561" s="33">
        <v>5629133</v>
      </c>
      <c r="D561" s="34">
        <v>2.5000000000000002E-64</v>
      </c>
      <c r="E561" s="33" t="s">
        <v>4</v>
      </c>
      <c r="F561" s="33" t="s">
        <v>3</v>
      </c>
      <c r="G561" s="33">
        <v>0.71372100000000005</v>
      </c>
      <c r="H561" s="33">
        <v>-4.2340099999999999E-3</v>
      </c>
      <c r="I561" s="33">
        <v>2.5327900000000003E-4</v>
      </c>
      <c r="J561" s="33">
        <v>6.3842742068205799E-4</v>
      </c>
      <c r="K561" s="33">
        <v>279.44954544598602</v>
      </c>
      <c r="L561" s="33" t="s">
        <v>1245</v>
      </c>
    </row>
    <row r="562" spans="1:12" x14ac:dyDescent="0.4">
      <c r="A562" s="33" t="s">
        <v>754</v>
      </c>
      <c r="B562" s="33">
        <v>13</v>
      </c>
      <c r="C562" s="33">
        <v>43106514</v>
      </c>
      <c r="D562" s="34">
        <v>2.0999999999999999E-49</v>
      </c>
      <c r="E562" s="33" t="s">
        <v>7</v>
      </c>
      <c r="F562" s="33" t="s">
        <v>6</v>
      </c>
      <c r="G562" s="33">
        <v>0.81307399999999996</v>
      </c>
      <c r="H562" s="33">
        <v>-4.3304199999999998E-3</v>
      </c>
      <c r="I562" s="33">
        <v>2.9984199999999998E-4</v>
      </c>
      <c r="J562" s="33">
        <v>4.7659728882708702E-4</v>
      </c>
      <c r="K562" s="33">
        <v>208.580220402912</v>
      </c>
      <c r="L562" s="33" t="s">
        <v>1245</v>
      </c>
    </row>
    <row r="563" spans="1:12" x14ac:dyDescent="0.4">
      <c r="A563" s="33" t="s">
        <v>755</v>
      </c>
      <c r="B563" s="33">
        <v>2</v>
      </c>
      <c r="C563" s="33">
        <v>169893419</v>
      </c>
      <c r="D563" s="34">
        <v>2.7E-92</v>
      </c>
      <c r="E563" s="33" t="s">
        <v>4</v>
      </c>
      <c r="F563" s="33" t="s">
        <v>3</v>
      </c>
      <c r="G563" s="33">
        <v>0.45434200000000002</v>
      </c>
      <c r="H563" s="33">
        <v>4.6719700000000001E-3</v>
      </c>
      <c r="I563" s="33">
        <v>2.3373099999999999E-4</v>
      </c>
      <c r="J563" s="33">
        <v>9.1254534663722799E-4</v>
      </c>
      <c r="K563" s="33">
        <v>399.54478898956802</v>
      </c>
      <c r="L563" s="33" t="s">
        <v>1245</v>
      </c>
    </row>
    <row r="564" spans="1:12" x14ac:dyDescent="0.4">
      <c r="A564" s="33" t="s">
        <v>756</v>
      </c>
      <c r="B564" s="33">
        <v>14</v>
      </c>
      <c r="C564" s="33">
        <v>73011885</v>
      </c>
      <c r="D564" s="34">
        <v>9.7999999999999995E-40</v>
      </c>
      <c r="E564" s="33" t="s">
        <v>3</v>
      </c>
      <c r="F564" s="33" t="s">
        <v>4</v>
      </c>
      <c r="G564" s="33">
        <v>0.65017999999999998</v>
      </c>
      <c r="H564" s="33">
        <v>3.0835799999999998E-3</v>
      </c>
      <c r="I564" s="33">
        <v>2.45159E-4</v>
      </c>
      <c r="J564" s="33">
        <v>3.6152739592281498E-4</v>
      </c>
      <c r="K564" s="33">
        <v>158.20229242570201</v>
      </c>
      <c r="L564" s="33" t="s">
        <v>1245</v>
      </c>
    </row>
    <row r="565" spans="1:12" x14ac:dyDescent="0.4">
      <c r="A565" s="33" t="s">
        <v>757</v>
      </c>
      <c r="B565" s="33">
        <v>1</v>
      </c>
      <c r="C565" s="33">
        <v>180909061</v>
      </c>
      <c r="D565" s="34">
        <v>2.0000000000000001E-18</v>
      </c>
      <c r="E565" s="33" t="s">
        <v>7</v>
      </c>
      <c r="F565" s="33" t="s">
        <v>6</v>
      </c>
      <c r="G565" s="33">
        <v>0.29646099999999997</v>
      </c>
      <c r="H565" s="33">
        <v>-2.1545599999999998E-3</v>
      </c>
      <c r="I565" s="33">
        <v>2.51105E-4</v>
      </c>
      <c r="J565" s="33">
        <v>1.6827394281994099E-4</v>
      </c>
      <c r="K565" s="33">
        <v>73.621469026252896</v>
      </c>
      <c r="L565" s="33" t="s">
        <v>1245</v>
      </c>
    </row>
    <row r="566" spans="1:12" x14ac:dyDescent="0.4">
      <c r="A566" s="33" t="s">
        <v>758</v>
      </c>
      <c r="B566" s="33">
        <v>18</v>
      </c>
      <c r="C566" s="33">
        <v>60054857</v>
      </c>
      <c r="D566" s="34">
        <v>2E-73</v>
      </c>
      <c r="E566" s="33" t="s">
        <v>7</v>
      </c>
      <c r="F566" s="33" t="s">
        <v>4</v>
      </c>
      <c r="G566" s="33">
        <v>0.252135</v>
      </c>
      <c r="H566" s="33">
        <v>4.8739300000000003E-3</v>
      </c>
      <c r="I566" s="33">
        <v>2.6962999999999998E-4</v>
      </c>
      <c r="J566" s="33">
        <v>7.4641671898923996E-4</v>
      </c>
      <c r="K566" s="33">
        <v>326.75343811697502</v>
      </c>
      <c r="L566" s="33" t="s">
        <v>1245</v>
      </c>
    </row>
    <row r="567" spans="1:12" x14ac:dyDescent="0.4">
      <c r="A567" s="33" t="s">
        <v>759</v>
      </c>
      <c r="B567" s="33">
        <v>2</v>
      </c>
      <c r="C567" s="33">
        <v>192126727</v>
      </c>
      <c r="D567" s="34">
        <v>4.5999999999999996E-22</v>
      </c>
      <c r="E567" s="33" t="s">
        <v>3</v>
      </c>
      <c r="F567" s="33" t="s">
        <v>4</v>
      </c>
      <c r="G567" s="33">
        <v>0.67052900000000004</v>
      </c>
      <c r="H567" s="33">
        <v>-2.3429000000000002E-3</v>
      </c>
      <c r="I567" s="33">
        <v>2.47521E-4</v>
      </c>
      <c r="J567" s="33">
        <v>2.04775480488298E-4</v>
      </c>
      <c r="K567" s="33">
        <v>89.594513842500504</v>
      </c>
      <c r="L567" s="33" t="s">
        <v>1245</v>
      </c>
    </row>
    <row r="568" spans="1:12" x14ac:dyDescent="0.4">
      <c r="A568" s="33" t="s">
        <v>760</v>
      </c>
      <c r="B568" s="33">
        <v>15</v>
      </c>
      <c r="C568" s="33">
        <v>43950699</v>
      </c>
      <c r="D568" s="34">
        <v>6.7000000000000003E-34</v>
      </c>
      <c r="E568" s="33" t="s">
        <v>6</v>
      </c>
      <c r="F568" s="33" t="s">
        <v>4</v>
      </c>
      <c r="G568" s="33">
        <v>0.97580299999999998</v>
      </c>
      <c r="H568" s="33">
        <v>8.9349000000000008E-3</v>
      </c>
      <c r="I568" s="33">
        <v>7.6076699999999998E-4</v>
      </c>
      <c r="J568" s="33">
        <v>3.15226435288789E-4</v>
      </c>
      <c r="K568" s="33">
        <v>137.93487166488401</v>
      </c>
      <c r="L568" s="33" t="s">
        <v>1245</v>
      </c>
    </row>
    <row r="569" spans="1:12" x14ac:dyDescent="0.4">
      <c r="A569" s="33" t="s">
        <v>761</v>
      </c>
      <c r="B569" s="33">
        <v>2</v>
      </c>
      <c r="C569" s="33">
        <v>3640142</v>
      </c>
      <c r="D569" s="34">
        <v>2.5000000000000001E-23</v>
      </c>
      <c r="E569" s="33" t="s">
        <v>6</v>
      </c>
      <c r="F569" s="33" t="s">
        <v>7</v>
      </c>
      <c r="G569" s="33">
        <v>0.180114</v>
      </c>
      <c r="H569" s="33">
        <v>2.91662E-3</v>
      </c>
      <c r="I569" s="33">
        <v>3.0301500000000001E-4</v>
      </c>
      <c r="J569" s="33">
        <v>2.11749778598914E-4</v>
      </c>
      <c r="K569" s="33">
        <v>92.646594046972098</v>
      </c>
      <c r="L569" s="33" t="s">
        <v>1245</v>
      </c>
    </row>
    <row r="570" spans="1:12" x14ac:dyDescent="0.4">
      <c r="A570" s="33" t="s">
        <v>762</v>
      </c>
      <c r="B570" s="33">
        <v>1</v>
      </c>
      <c r="C570" s="33">
        <v>234769499</v>
      </c>
      <c r="D570" s="34">
        <v>2.9999999999999999E-21</v>
      </c>
      <c r="E570" s="33" t="s">
        <v>4</v>
      </c>
      <c r="F570" s="33" t="s">
        <v>7</v>
      </c>
      <c r="G570" s="33">
        <v>0.32726300000000003</v>
      </c>
      <c r="H570" s="33">
        <v>-2.30942E-3</v>
      </c>
      <c r="I570" s="33">
        <v>2.4505600000000001E-4</v>
      </c>
      <c r="J570" s="33">
        <v>2.0298805939862201E-4</v>
      </c>
      <c r="K570" s="33">
        <v>88.812312590079202</v>
      </c>
      <c r="L570" s="33" t="s">
        <v>1245</v>
      </c>
    </row>
    <row r="571" spans="1:12" x14ac:dyDescent="0.4">
      <c r="A571" s="33" t="s">
        <v>763</v>
      </c>
      <c r="B571" s="33">
        <v>9</v>
      </c>
      <c r="C571" s="33">
        <v>18629283</v>
      </c>
      <c r="D571" s="34">
        <v>3.1999999999999999E-11</v>
      </c>
      <c r="E571" s="33" t="s">
        <v>4</v>
      </c>
      <c r="F571" s="33" t="s">
        <v>3</v>
      </c>
      <c r="G571" s="33">
        <v>0.75651199999999996</v>
      </c>
      <c r="H571" s="33">
        <v>-1.90278E-3</v>
      </c>
      <c r="I571" s="33">
        <v>2.6633599999999999E-4</v>
      </c>
      <c r="J571" s="33">
        <v>1.16667591315013E-4</v>
      </c>
      <c r="K571" s="33">
        <v>51.040559253581499</v>
      </c>
      <c r="L571" s="33" t="s">
        <v>1245</v>
      </c>
    </row>
    <row r="572" spans="1:12" x14ac:dyDescent="0.4">
      <c r="A572" s="33" t="s">
        <v>764</v>
      </c>
      <c r="B572" s="33">
        <v>14</v>
      </c>
      <c r="C572" s="33">
        <v>70399301</v>
      </c>
      <c r="D572" s="34">
        <v>3.2000000000000001E-9</v>
      </c>
      <c r="E572" s="33" t="s">
        <v>4</v>
      </c>
      <c r="F572" s="33" t="s">
        <v>3</v>
      </c>
      <c r="G572" s="33">
        <v>0.54541700000000004</v>
      </c>
      <c r="H572" s="33">
        <v>-1.4066300000000001E-3</v>
      </c>
      <c r="I572" s="33">
        <v>2.34952E-4</v>
      </c>
      <c r="J572" s="34">
        <v>8.1931209804634697E-5</v>
      </c>
      <c r="K572" s="33">
        <v>35.842597319461099</v>
      </c>
      <c r="L572" s="33" t="s">
        <v>1245</v>
      </c>
    </row>
    <row r="573" spans="1:12" x14ac:dyDescent="0.4">
      <c r="A573" s="33" t="s">
        <v>765</v>
      </c>
      <c r="B573" s="33">
        <v>11</v>
      </c>
      <c r="C573" s="33">
        <v>118604984</v>
      </c>
      <c r="D573" s="34">
        <v>2.2000000000000001E-33</v>
      </c>
      <c r="E573" s="33" t="s">
        <v>3</v>
      </c>
      <c r="F573" s="33" t="s">
        <v>4</v>
      </c>
      <c r="G573" s="33">
        <v>0.78349500000000005</v>
      </c>
      <c r="H573" s="33">
        <v>3.7672399999999998E-3</v>
      </c>
      <c r="I573" s="33">
        <v>2.8321299999999999E-4</v>
      </c>
      <c r="J573" s="33">
        <v>4.0432264979985599E-4</v>
      </c>
      <c r="K573" s="33">
        <v>176.93682220265001</v>
      </c>
      <c r="L573" s="33" t="s">
        <v>1245</v>
      </c>
    </row>
    <row r="574" spans="1:12" x14ac:dyDescent="0.4">
      <c r="A574" s="33" t="s">
        <v>766</v>
      </c>
      <c r="B574" s="33">
        <v>22</v>
      </c>
      <c r="C574" s="33">
        <v>46525357</v>
      </c>
      <c r="D574" s="34">
        <v>2.1000000000000002E-9</v>
      </c>
      <c r="E574" s="33" t="s">
        <v>7</v>
      </c>
      <c r="F574" s="33" t="s">
        <v>6</v>
      </c>
      <c r="G574" s="33">
        <v>0.591858</v>
      </c>
      <c r="H574" s="33">
        <v>-1.4506899999999999E-3</v>
      </c>
      <c r="I574" s="33">
        <v>2.3898300000000001E-4</v>
      </c>
      <c r="J574" s="34">
        <v>8.4229093837407404E-5</v>
      </c>
      <c r="K574" s="33">
        <v>36.8479415605876</v>
      </c>
      <c r="L574" s="33" t="s">
        <v>1245</v>
      </c>
    </row>
    <row r="575" spans="1:12" x14ac:dyDescent="0.4">
      <c r="A575" s="33" t="s">
        <v>767</v>
      </c>
      <c r="B575" s="33">
        <v>4</v>
      </c>
      <c r="C575" s="33">
        <v>88009328</v>
      </c>
      <c r="D575" s="34">
        <v>9.3999999999999999E-11</v>
      </c>
      <c r="E575" s="33" t="s">
        <v>3</v>
      </c>
      <c r="F575" s="33" t="s">
        <v>4</v>
      </c>
      <c r="G575" s="33">
        <v>0.94195700000000004</v>
      </c>
      <c r="H575" s="33">
        <v>-2.9599299999999999E-3</v>
      </c>
      <c r="I575" s="33">
        <v>5.00068E-4</v>
      </c>
      <c r="J575" s="34">
        <v>8.0085420983440399E-5</v>
      </c>
      <c r="K575" s="33">
        <v>35.035052010201603</v>
      </c>
      <c r="L575" s="33" t="s">
        <v>1245</v>
      </c>
    </row>
    <row r="576" spans="1:12" x14ac:dyDescent="0.4">
      <c r="A576" s="33" t="s">
        <v>768</v>
      </c>
      <c r="B576" s="33">
        <v>7</v>
      </c>
      <c r="C576" s="33">
        <v>38152863</v>
      </c>
      <c r="D576" s="34">
        <v>1.9000000000000001E-8</v>
      </c>
      <c r="E576" s="33" t="s">
        <v>3</v>
      </c>
      <c r="F576" s="33" t="s">
        <v>4</v>
      </c>
      <c r="G576" s="33">
        <v>0.66520199999999996</v>
      </c>
      <c r="H576" s="33">
        <v>1.366E-3</v>
      </c>
      <c r="I576" s="33">
        <v>2.4765900000000001E-4</v>
      </c>
      <c r="J576" s="34">
        <v>6.9541885040839502E-5</v>
      </c>
      <c r="K576" s="33">
        <v>30.422239644616699</v>
      </c>
      <c r="L576" s="33" t="s">
        <v>1245</v>
      </c>
    </row>
    <row r="577" spans="1:12" x14ac:dyDescent="0.4">
      <c r="A577" s="33" t="s">
        <v>769</v>
      </c>
      <c r="B577" s="33">
        <v>1</v>
      </c>
      <c r="C577" s="33">
        <v>21862308</v>
      </c>
      <c r="D577" s="34">
        <v>2.1000000000000001E-129</v>
      </c>
      <c r="E577" s="33" t="s">
        <v>6</v>
      </c>
      <c r="F577" s="33" t="s">
        <v>3</v>
      </c>
      <c r="G577" s="33">
        <v>0.98145300000000002</v>
      </c>
      <c r="H577" s="33">
        <v>-2.06258E-2</v>
      </c>
      <c r="I577" s="33">
        <v>8.5090100000000004E-4</v>
      </c>
      <c r="J577" s="33">
        <v>1.3414178085833701E-3</v>
      </c>
      <c r="K577" s="33">
        <v>587.57262089297706</v>
      </c>
      <c r="L577" s="33" t="s">
        <v>1245</v>
      </c>
    </row>
    <row r="578" spans="1:12" x14ac:dyDescent="0.4">
      <c r="A578" s="33" t="s">
        <v>770</v>
      </c>
      <c r="B578" s="33">
        <v>9</v>
      </c>
      <c r="C578" s="33">
        <v>4789360</v>
      </c>
      <c r="D578" s="34">
        <v>4.4999999999999999E-8</v>
      </c>
      <c r="E578" s="33" t="s">
        <v>3</v>
      </c>
      <c r="F578" s="33" t="s">
        <v>4</v>
      </c>
      <c r="G578" s="33">
        <v>0.88514899999999996</v>
      </c>
      <c r="H578" s="33">
        <v>-1.9067000000000001E-3</v>
      </c>
      <c r="I578" s="33">
        <v>3.5881299999999998E-4</v>
      </c>
      <c r="J578" s="34">
        <v>6.4548157981959606E-5</v>
      </c>
      <c r="K578" s="33">
        <v>28.237510714299098</v>
      </c>
      <c r="L578" s="33" t="s">
        <v>1245</v>
      </c>
    </row>
    <row r="579" spans="1:12" x14ac:dyDescent="0.4">
      <c r="A579" s="33" t="s">
        <v>771</v>
      </c>
      <c r="B579" s="33">
        <v>13</v>
      </c>
      <c r="C579" s="33">
        <v>22810615</v>
      </c>
      <c r="D579" s="34">
        <v>1.2999999999999999E-10</v>
      </c>
      <c r="E579" s="33" t="s">
        <v>3</v>
      </c>
      <c r="F579" s="33" t="s">
        <v>4</v>
      </c>
      <c r="G579" s="33">
        <v>0.66402099999999997</v>
      </c>
      <c r="H579" s="33">
        <v>-1.5213399999999999E-3</v>
      </c>
      <c r="I579" s="33">
        <v>2.4808000000000002E-4</v>
      </c>
      <c r="J579" s="34">
        <v>8.59637236603036E-5</v>
      </c>
      <c r="K579" s="33">
        <v>37.606860248810698</v>
      </c>
      <c r="L579" s="33" t="s">
        <v>1245</v>
      </c>
    </row>
    <row r="580" spans="1:12" x14ac:dyDescent="0.4">
      <c r="A580" s="33" t="s">
        <v>772</v>
      </c>
      <c r="B580" s="33">
        <v>4</v>
      </c>
      <c r="C580" s="33">
        <v>1012300</v>
      </c>
      <c r="D580" s="34">
        <v>8.3999999999999998E-12</v>
      </c>
      <c r="E580" s="33" t="s">
        <v>7</v>
      </c>
      <c r="F580" s="33" t="s">
        <v>6</v>
      </c>
      <c r="G580" s="33">
        <v>0.95250699999999999</v>
      </c>
      <c r="H580" s="33">
        <v>-3.5499799999999999E-3</v>
      </c>
      <c r="I580" s="33">
        <v>5.4979599999999997E-4</v>
      </c>
      <c r="J580" s="34">
        <v>9.5299531069689198E-5</v>
      </c>
      <c r="K580" s="33">
        <v>41.691418845666199</v>
      </c>
      <c r="L580" s="33" t="s">
        <v>1245</v>
      </c>
    </row>
    <row r="581" spans="1:12" x14ac:dyDescent="0.4">
      <c r="A581" s="33" t="s">
        <v>773</v>
      </c>
      <c r="B581" s="33">
        <v>4</v>
      </c>
      <c r="C581" s="33">
        <v>128923001</v>
      </c>
      <c r="D581" s="34">
        <v>4.5E-11</v>
      </c>
      <c r="E581" s="33" t="s">
        <v>3</v>
      </c>
      <c r="F581" s="33" t="s">
        <v>439</v>
      </c>
      <c r="G581" s="33">
        <v>0.37809300000000001</v>
      </c>
      <c r="H581" s="33">
        <v>1.62974E-3</v>
      </c>
      <c r="I581" s="33">
        <v>2.4105700000000001E-4</v>
      </c>
      <c r="J581" s="33">
        <v>1.04480506695114E-4</v>
      </c>
      <c r="K581" s="33">
        <v>45.708310554130698</v>
      </c>
      <c r="L581" s="33" t="s">
        <v>1245</v>
      </c>
    </row>
    <row r="582" spans="1:12" x14ac:dyDescent="0.4">
      <c r="A582" s="33" t="s">
        <v>774</v>
      </c>
      <c r="B582" s="33">
        <v>10</v>
      </c>
      <c r="C582" s="33">
        <v>65793870</v>
      </c>
      <c r="D582" s="34">
        <v>3.8000000000000001E-9</v>
      </c>
      <c r="E582" s="33" t="s">
        <v>6</v>
      </c>
      <c r="F582" s="33" t="s">
        <v>3</v>
      </c>
      <c r="G582" s="33">
        <v>0.96196999999999999</v>
      </c>
      <c r="H582" s="33">
        <v>-3.5443699999999998E-3</v>
      </c>
      <c r="I582" s="33">
        <v>6.0705299999999998E-4</v>
      </c>
      <c r="J582" s="34">
        <v>7.7924591407106401E-5</v>
      </c>
      <c r="K582" s="33">
        <v>34.089677990987603</v>
      </c>
      <c r="L582" s="33" t="s">
        <v>1245</v>
      </c>
    </row>
    <row r="583" spans="1:12" x14ac:dyDescent="0.4">
      <c r="A583" s="33" t="s">
        <v>775</v>
      </c>
      <c r="B583" s="33">
        <v>1</v>
      </c>
      <c r="C583" s="33">
        <v>107627697</v>
      </c>
      <c r="D583" s="34">
        <v>1.2999999999999999E-10</v>
      </c>
      <c r="E583" s="33" t="s">
        <v>4</v>
      </c>
      <c r="F583" s="33" t="s">
        <v>3</v>
      </c>
      <c r="G583" s="33">
        <v>0.34196700000000002</v>
      </c>
      <c r="H583" s="33">
        <v>1.50968E-3</v>
      </c>
      <c r="I583" s="33">
        <v>2.43107E-4</v>
      </c>
      <c r="J583" s="34">
        <v>8.8149546698069206E-5</v>
      </c>
      <c r="K583" s="33">
        <v>38.563184436643901</v>
      </c>
      <c r="L583" s="33" t="s">
        <v>1245</v>
      </c>
    </row>
    <row r="584" spans="1:12" x14ac:dyDescent="0.4">
      <c r="A584" s="33" t="s">
        <v>776</v>
      </c>
      <c r="B584" s="33">
        <v>3</v>
      </c>
      <c r="C584" s="33">
        <v>45910946</v>
      </c>
      <c r="D584" s="34">
        <v>5.5999999999999998E-17</v>
      </c>
      <c r="E584" s="33" t="s">
        <v>7</v>
      </c>
      <c r="F584" s="33" t="s">
        <v>6</v>
      </c>
      <c r="G584" s="33">
        <v>0.22735900000000001</v>
      </c>
      <c r="H584" s="33">
        <v>2.1661900000000001E-3</v>
      </c>
      <c r="I584" s="33">
        <v>2.7954100000000001E-4</v>
      </c>
      <c r="J584" s="33">
        <v>1.37254295267492E-4</v>
      </c>
      <c r="K584" s="33">
        <v>60.048211779620402</v>
      </c>
      <c r="L584" s="33" t="s">
        <v>1245</v>
      </c>
    </row>
    <row r="585" spans="1:12" x14ac:dyDescent="0.4">
      <c r="A585" s="33" t="s">
        <v>777</v>
      </c>
      <c r="B585" s="33">
        <v>2</v>
      </c>
      <c r="C585" s="33">
        <v>208330430</v>
      </c>
      <c r="D585" s="34">
        <v>4.3000000000000001E-10</v>
      </c>
      <c r="E585" s="33" t="s">
        <v>3</v>
      </c>
      <c r="F585" s="33" t="s">
        <v>4</v>
      </c>
      <c r="G585" s="33">
        <v>0.60575500000000004</v>
      </c>
      <c r="H585" s="33">
        <v>-1.49226E-3</v>
      </c>
      <c r="I585" s="33">
        <v>2.3858899999999999E-4</v>
      </c>
      <c r="J585" s="34">
        <v>8.9419619701640201E-5</v>
      </c>
      <c r="K585" s="33">
        <v>39.118858757279902</v>
      </c>
      <c r="L585" s="33" t="s">
        <v>1245</v>
      </c>
    </row>
    <row r="586" spans="1:12" x14ac:dyDescent="0.4">
      <c r="A586" s="33" t="s">
        <v>778</v>
      </c>
      <c r="B586" s="33">
        <v>9</v>
      </c>
      <c r="C586" s="33">
        <v>104219175</v>
      </c>
      <c r="D586" s="34">
        <v>1.5000000000000001E-133</v>
      </c>
      <c r="E586" s="33" t="s">
        <v>4</v>
      </c>
      <c r="F586" s="33" t="s">
        <v>6</v>
      </c>
      <c r="G586" s="33">
        <v>0.32469999999999999</v>
      </c>
      <c r="H586" s="33">
        <v>5.9558099999999998E-3</v>
      </c>
      <c r="I586" s="33">
        <v>2.4524300000000002E-4</v>
      </c>
      <c r="J586" s="33">
        <v>1.34643929120931E-3</v>
      </c>
      <c r="K586" s="33">
        <v>589.77511417614198</v>
      </c>
      <c r="L586" s="33" t="s">
        <v>1245</v>
      </c>
    </row>
    <row r="587" spans="1:12" x14ac:dyDescent="0.4">
      <c r="A587" s="33" t="s">
        <v>780</v>
      </c>
      <c r="B587" s="33">
        <v>12</v>
      </c>
      <c r="C587" s="33">
        <v>490163</v>
      </c>
      <c r="D587" s="34">
        <v>5.8E-21</v>
      </c>
      <c r="E587" s="33" t="s">
        <v>4</v>
      </c>
      <c r="F587" s="33" t="s">
        <v>779</v>
      </c>
      <c r="G587" s="33">
        <v>0.25326399999999999</v>
      </c>
      <c r="H587" s="33">
        <v>-2.4235799999999998E-3</v>
      </c>
      <c r="I587" s="33">
        <v>2.6938899999999998E-4</v>
      </c>
      <c r="J587" s="33">
        <v>1.8499421467341301E-4</v>
      </c>
      <c r="K587" s="33">
        <v>80.938102370564195</v>
      </c>
      <c r="L587" s="33" t="s">
        <v>1245</v>
      </c>
    </row>
    <row r="588" spans="1:12" x14ac:dyDescent="0.4">
      <c r="A588" s="33" t="s">
        <v>781</v>
      </c>
      <c r="B588" s="33">
        <v>8</v>
      </c>
      <c r="C588" s="33">
        <v>126500031</v>
      </c>
      <c r="D588" s="34">
        <v>9.9999999999999998E-201</v>
      </c>
      <c r="E588" s="33" t="s">
        <v>3</v>
      </c>
      <c r="F588" s="33" t="s">
        <v>7</v>
      </c>
      <c r="G588" s="33">
        <v>0.58102900000000002</v>
      </c>
      <c r="H588" s="33">
        <v>8.2225000000000006E-3</v>
      </c>
      <c r="I588" s="33">
        <v>2.3693799999999999E-4</v>
      </c>
      <c r="J588" s="33">
        <v>2.74554020467189E-3</v>
      </c>
      <c r="K588" s="33">
        <v>1204.30459164589</v>
      </c>
      <c r="L588" s="33" t="s">
        <v>1245</v>
      </c>
    </row>
    <row r="589" spans="1:12" x14ac:dyDescent="0.4">
      <c r="A589" s="33" t="s">
        <v>782</v>
      </c>
      <c r="B589" s="33">
        <v>11</v>
      </c>
      <c r="C589" s="33">
        <v>348460</v>
      </c>
      <c r="D589" s="34">
        <v>3.3E-15</v>
      </c>
      <c r="E589" s="33" t="s">
        <v>7</v>
      </c>
      <c r="F589" s="33" t="s">
        <v>6</v>
      </c>
      <c r="G589" s="33">
        <v>0.56314900000000001</v>
      </c>
      <c r="H589" s="33">
        <v>1.7667500000000001E-3</v>
      </c>
      <c r="I589" s="33">
        <v>2.3562999999999999E-4</v>
      </c>
      <c r="J589" s="33">
        <v>1.2850402002723699E-4</v>
      </c>
      <c r="K589" s="33">
        <v>56.219508937537</v>
      </c>
      <c r="L589" s="33" t="s">
        <v>1245</v>
      </c>
    </row>
    <row r="590" spans="1:12" x14ac:dyDescent="0.4">
      <c r="A590" s="33" t="s">
        <v>783</v>
      </c>
      <c r="B590" s="33">
        <v>8</v>
      </c>
      <c r="C590" s="33">
        <v>9059247</v>
      </c>
      <c r="D590" s="34">
        <v>1.2000000000000001E-32</v>
      </c>
      <c r="E590" s="33" t="s">
        <v>4</v>
      </c>
      <c r="F590" s="33" t="s">
        <v>7</v>
      </c>
      <c r="G590" s="33">
        <v>0.27281300000000003</v>
      </c>
      <c r="H590" s="33">
        <v>3.1523300000000001E-3</v>
      </c>
      <c r="I590" s="33">
        <v>2.60015E-4</v>
      </c>
      <c r="J590" s="33">
        <v>3.3589546119789997E-4</v>
      </c>
      <c r="K590" s="33">
        <v>146.98213759746099</v>
      </c>
      <c r="L590" s="33" t="s">
        <v>1245</v>
      </c>
    </row>
    <row r="591" spans="1:12" x14ac:dyDescent="0.4">
      <c r="A591" s="33" t="s">
        <v>784</v>
      </c>
      <c r="B591" s="33">
        <v>11</v>
      </c>
      <c r="C591" s="33">
        <v>47915299</v>
      </c>
      <c r="D591" s="34">
        <v>6.8999999999999999E-13</v>
      </c>
      <c r="E591" s="33" t="s">
        <v>3</v>
      </c>
      <c r="F591" s="33" t="s">
        <v>4</v>
      </c>
      <c r="G591" s="33">
        <v>0.63861199999999996</v>
      </c>
      <c r="H591" s="33">
        <v>1.7231499999999999E-3</v>
      </c>
      <c r="I591" s="33">
        <v>2.42272E-4</v>
      </c>
      <c r="J591" s="33">
        <v>1.15630656616153E-4</v>
      </c>
      <c r="K591" s="33">
        <v>50.586861299531897</v>
      </c>
      <c r="L591" s="33" t="s">
        <v>1245</v>
      </c>
    </row>
    <row r="592" spans="1:12" x14ac:dyDescent="0.4">
      <c r="A592" s="33" t="s">
        <v>785</v>
      </c>
      <c r="B592" s="33">
        <v>6</v>
      </c>
      <c r="C592" s="33">
        <v>23982256</v>
      </c>
      <c r="D592" s="34">
        <v>7.6000000000000002E-9</v>
      </c>
      <c r="E592" s="33" t="s">
        <v>4</v>
      </c>
      <c r="F592" s="33" t="s">
        <v>3</v>
      </c>
      <c r="G592" s="33">
        <v>0.99144900000000002</v>
      </c>
      <c r="H592" s="33">
        <v>7.2363899999999997E-3</v>
      </c>
      <c r="I592" s="33">
        <v>1.2608700000000001E-3</v>
      </c>
      <c r="J592" s="34">
        <v>7.5292912774692198E-5</v>
      </c>
      <c r="K592" s="33">
        <v>32.938310613858299</v>
      </c>
      <c r="L592" s="33" t="s">
        <v>1245</v>
      </c>
    </row>
    <row r="593" spans="1:12" x14ac:dyDescent="0.4">
      <c r="A593" s="33" t="s">
        <v>786</v>
      </c>
      <c r="B593" s="33">
        <v>11</v>
      </c>
      <c r="C593" s="33">
        <v>128668938</v>
      </c>
      <c r="D593" s="34">
        <v>2.9999999999999997E-8</v>
      </c>
      <c r="E593" s="33" t="s">
        <v>6</v>
      </c>
      <c r="F593" s="33" t="s">
        <v>4</v>
      </c>
      <c r="G593" s="33">
        <v>0.63050099999999998</v>
      </c>
      <c r="H593" s="33">
        <v>-1.2976800000000001E-3</v>
      </c>
      <c r="I593" s="33">
        <v>2.42184E-4</v>
      </c>
      <c r="J593" s="34">
        <v>6.5629533317425803E-5</v>
      </c>
      <c r="K593" s="33">
        <v>28.710604799835799</v>
      </c>
      <c r="L593" s="33" t="s">
        <v>1245</v>
      </c>
    </row>
    <row r="594" spans="1:12" x14ac:dyDescent="0.4">
      <c r="A594" s="33" t="s">
        <v>787</v>
      </c>
      <c r="B594" s="33">
        <v>6</v>
      </c>
      <c r="C594" s="33">
        <v>127440047</v>
      </c>
      <c r="D594" s="34">
        <v>4.1999999999999999E-12</v>
      </c>
      <c r="E594" s="33" t="s">
        <v>7</v>
      </c>
      <c r="F594" s="33" t="s">
        <v>6</v>
      </c>
      <c r="G594" s="33">
        <v>0.95032399999999995</v>
      </c>
      <c r="H594" s="33">
        <v>3.36638E-3</v>
      </c>
      <c r="I594" s="33">
        <v>5.3739599999999999E-4</v>
      </c>
      <c r="J594" s="34">
        <v>8.9697833306224796E-5</v>
      </c>
      <c r="K594" s="33">
        <v>39.240581205253598</v>
      </c>
      <c r="L594" s="33" t="s">
        <v>1245</v>
      </c>
    </row>
    <row r="595" spans="1:12" x14ac:dyDescent="0.4">
      <c r="A595" s="33" t="s">
        <v>788</v>
      </c>
      <c r="B595" s="33">
        <v>19</v>
      </c>
      <c r="C595" s="33">
        <v>45355288</v>
      </c>
      <c r="D595" s="34">
        <v>8.5000000000000004E-11</v>
      </c>
      <c r="E595" s="33" t="s">
        <v>6</v>
      </c>
      <c r="F595" s="33" t="s">
        <v>7</v>
      </c>
      <c r="G595" s="33">
        <v>0.98944799999999999</v>
      </c>
      <c r="H595" s="33">
        <v>7.5715799999999996E-3</v>
      </c>
      <c r="I595" s="33">
        <v>1.1417599999999999E-3</v>
      </c>
      <c r="J595" s="33">
        <v>1.0052248517000799E-4</v>
      </c>
      <c r="K595" s="33">
        <v>43.976574457381297</v>
      </c>
      <c r="L595" s="33" t="s">
        <v>1245</v>
      </c>
    </row>
    <row r="596" spans="1:12" x14ac:dyDescent="0.4">
      <c r="A596" s="33" t="s">
        <v>789</v>
      </c>
      <c r="B596" s="33">
        <v>1</v>
      </c>
      <c r="C596" s="33">
        <v>78450517</v>
      </c>
      <c r="D596" s="34">
        <v>7.4000000000000003E-15</v>
      </c>
      <c r="E596" s="33" t="s">
        <v>4</v>
      </c>
      <c r="F596" s="33" t="s">
        <v>7</v>
      </c>
      <c r="G596" s="33">
        <v>0.87768299999999999</v>
      </c>
      <c r="H596" s="33">
        <v>-2.7384200000000001E-3</v>
      </c>
      <c r="I596" s="33">
        <v>3.5291199999999998E-4</v>
      </c>
      <c r="J596" s="33">
        <v>1.3762298839389901E-4</v>
      </c>
      <c r="K596" s="33">
        <v>60.2095357673156</v>
      </c>
      <c r="L596" s="33" t="s">
        <v>1245</v>
      </c>
    </row>
    <row r="597" spans="1:12" x14ac:dyDescent="0.4">
      <c r="A597" s="33" t="s">
        <v>790</v>
      </c>
      <c r="B597" s="33">
        <v>2</v>
      </c>
      <c r="C597" s="33">
        <v>88428571</v>
      </c>
      <c r="D597" s="34">
        <v>1.4000000000000001E-26</v>
      </c>
      <c r="E597" s="33" t="s">
        <v>6</v>
      </c>
      <c r="F597" s="33" t="s">
        <v>7</v>
      </c>
      <c r="G597" s="33">
        <v>0.55918000000000001</v>
      </c>
      <c r="H597" s="33">
        <v>2.5021599999999998E-3</v>
      </c>
      <c r="I597" s="33">
        <v>2.35417E-4</v>
      </c>
      <c r="J597" s="33">
        <v>2.5818194213073E-4</v>
      </c>
      <c r="K597" s="33">
        <v>112.967242139871</v>
      </c>
      <c r="L597" s="33" t="s">
        <v>1245</v>
      </c>
    </row>
    <row r="598" spans="1:12" x14ac:dyDescent="0.4">
      <c r="A598" s="33" t="s">
        <v>791</v>
      </c>
      <c r="B598" s="33">
        <v>12</v>
      </c>
      <c r="C598" s="33">
        <v>121931654</v>
      </c>
      <c r="D598" s="34">
        <v>3.5000000000000002E-8</v>
      </c>
      <c r="E598" s="33" t="s">
        <v>4</v>
      </c>
      <c r="F598" s="33" t="s">
        <v>6</v>
      </c>
      <c r="G598" s="33">
        <v>0.89923200000000003</v>
      </c>
      <c r="H598" s="33">
        <v>-2.1500400000000002E-3</v>
      </c>
      <c r="I598" s="33">
        <v>3.9047600000000001E-4</v>
      </c>
      <c r="J598" s="34">
        <v>6.9303916998661599E-5</v>
      </c>
      <c r="K598" s="33">
        <v>30.318129401350099</v>
      </c>
      <c r="L598" s="33" t="s">
        <v>1245</v>
      </c>
    </row>
    <row r="599" spans="1:12" x14ac:dyDescent="0.4">
      <c r="A599" s="33" t="s">
        <v>792</v>
      </c>
      <c r="B599" s="33">
        <v>16</v>
      </c>
      <c r="C599" s="33">
        <v>28267756</v>
      </c>
      <c r="D599" s="34">
        <v>1.5E-10</v>
      </c>
      <c r="E599" s="33" t="s">
        <v>3</v>
      </c>
      <c r="F599" s="33" t="s">
        <v>7</v>
      </c>
      <c r="G599" s="33">
        <v>0.25676199999999999</v>
      </c>
      <c r="H599" s="33">
        <v>-1.6548800000000001E-3</v>
      </c>
      <c r="I599" s="33">
        <v>2.6849000000000003E-4</v>
      </c>
      <c r="J599" s="34">
        <v>8.6840549249662599E-5</v>
      </c>
      <c r="K599" s="33">
        <v>37.9904816158652</v>
      </c>
      <c r="L599" s="33" t="s">
        <v>1245</v>
      </c>
    </row>
    <row r="600" spans="1:12" x14ac:dyDescent="0.4">
      <c r="A600" s="33" t="s">
        <v>793</v>
      </c>
      <c r="B600" s="33">
        <v>22</v>
      </c>
      <c r="C600" s="33">
        <v>39840130</v>
      </c>
      <c r="D600" s="34">
        <v>1.2E-27</v>
      </c>
      <c r="E600" s="33" t="s">
        <v>6</v>
      </c>
      <c r="F600" s="33" t="s">
        <v>7</v>
      </c>
      <c r="G600" s="33">
        <v>0.55659899999999995</v>
      </c>
      <c r="H600" s="33">
        <v>2.62131E-3</v>
      </c>
      <c r="I600" s="33">
        <v>2.3769000000000001E-4</v>
      </c>
      <c r="J600" s="33">
        <v>2.7795705910792299E-4</v>
      </c>
      <c r="K600" s="33">
        <v>121.62222986526901</v>
      </c>
      <c r="L600" s="33" t="s">
        <v>1245</v>
      </c>
    </row>
    <row r="601" spans="1:12" x14ac:dyDescent="0.4">
      <c r="A601" s="33" t="s">
        <v>794</v>
      </c>
      <c r="B601" s="33">
        <v>14</v>
      </c>
      <c r="C601" s="33">
        <v>73281466</v>
      </c>
      <c r="D601" s="34">
        <v>4.0999999999999998E-10</v>
      </c>
      <c r="E601" s="33" t="s">
        <v>6</v>
      </c>
      <c r="F601" s="33" t="s">
        <v>7</v>
      </c>
      <c r="G601" s="33">
        <v>0.78327500000000005</v>
      </c>
      <c r="H601" s="33">
        <v>-1.7446199999999999E-3</v>
      </c>
      <c r="I601" s="33">
        <v>2.8549199999999998E-4</v>
      </c>
      <c r="J601" s="34">
        <v>8.5361144012185598E-5</v>
      </c>
      <c r="K601" s="33">
        <v>37.343225052526002</v>
      </c>
      <c r="L601" s="33" t="s">
        <v>1245</v>
      </c>
    </row>
    <row r="602" spans="1:12" x14ac:dyDescent="0.4">
      <c r="A602" s="33" t="s">
        <v>795</v>
      </c>
      <c r="B602" s="33">
        <v>13</v>
      </c>
      <c r="C602" s="33">
        <v>74737625</v>
      </c>
      <c r="D602" s="34">
        <v>7.7999999999999994E-27</v>
      </c>
      <c r="E602" s="33" t="s">
        <v>3</v>
      </c>
      <c r="F602" s="33" t="s">
        <v>7</v>
      </c>
      <c r="G602" s="33">
        <v>0.46918799999999999</v>
      </c>
      <c r="H602" s="33">
        <v>-2.4668799999999999E-3</v>
      </c>
      <c r="I602" s="33">
        <v>2.3514400000000001E-4</v>
      </c>
      <c r="J602" s="33">
        <v>2.5153735068637499E-4</v>
      </c>
      <c r="K602" s="33">
        <v>110.059176528528</v>
      </c>
      <c r="L602" s="33" t="s">
        <v>1245</v>
      </c>
    </row>
    <row r="603" spans="1:12" x14ac:dyDescent="0.4">
      <c r="A603" s="33" t="s">
        <v>796</v>
      </c>
      <c r="B603" s="33">
        <v>16</v>
      </c>
      <c r="C603" s="33">
        <v>55856717</v>
      </c>
      <c r="D603" s="34">
        <v>1.1E-13</v>
      </c>
      <c r="E603" s="33" t="s">
        <v>3</v>
      </c>
      <c r="F603" s="33" t="s">
        <v>4</v>
      </c>
      <c r="G603" s="33">
        <v>0.148946</v>
      </c>
      <c r="H603" s="33">
        <v>-2.3472300000000001E-3</v>
      </c>
      <c r="I603" s="33">
        <v>3.2927800000000001E-4</v>
      </c>
      <c r="J603" s="33">
        <v>1.16149918820407E-4</v>
      </c>
      <c r="K603" s="33">
        <v>50.814057937827997</v>
      </c>
      <c r="L603" s="33" t="s">
        <v>1245</v>
      </c>
    </row>
    <row r="604" spans="1:12" x14ac:dyDescent="0.4">
      <c r="A604" s="33" t="s">
        <v>797</v>
      </c>
      <c r="B604" s="33">
        <v>3</v>
      </c>
      <c r="C604" s="33">
        <v>48721040</v>
      </c>
      <c r="D604" s="34">
        <v>5.0000000000000004E-18</v>
      </c>
      <c r="E604" s="33" t="s">
        <v>3</v>
      </c>
      <c r="F604" s="33" t="s">
        <v>4</v>
      </c>
      <c r="G604" s="33">
        <v>0.19528499999999999</v>
      </c>
      <c r="H604" s="33">
        <v>-2.4848399999999999E-3</v>
      </c>
      <c r="I604" s="33">
        <v>2.9651999999999999E-4</v>
      </c>
      <c r="J604" s="33">
        <v>1.6051020692966299E-4</v>
      </c>
      <c r="K604" s="33">
        <v>70.224214581697893</v>
      </c>
      <c r="L604" s="33" t="s">
        <v>1245</v>
      </c>
    </row>
    <row r="605" spans="1:12" x14ac:dyDescent="0.4">
      <c r="A605" s="33" t="s">
        <v>798</v>
      </c>
      <c r="B605" s="33">
        <v>1</v>
      </c>
      <c r="C605" s="33">
        <v>896271</v>
      </c>
      <c r="D605" s="34">
        <v>4.6000000000000003E-11</v>
      </c>
      <c r="E605" s="33" t="s">
        <v>6</v>
      </c>
      <c r="F605" s="33" t="s">
        <v>7</v>
      </c>
      <c r="G605" s="33">
        <v>0.356771</v>
      </c>
      <c r="H605" s="33">
        <v>-1.52735E-3</v>
      </c>
      <c r="I605" s="33">
        <v>2.4189799999999999E-4</v>
      </c>
      <c r="J605" s="34">
        <v>9.1128977488124703E-5</v>
      </c>
      <c r="K605" s="33">
        <v>39.866728410691202</v>
      </c>
      <c r="L605" s="33" t="s">
        <v>1245</v>
      </c>
    </row>
    <row r="606" spans="1:12" x14ac:dyDescent="0.4">
      <c r="A606" s="33" t="s">
        <v>799</v>
      </c>
      <c r="B606" s="33">
        <v>2</v>
      </c>
      <c r="C606" s="33">
        <v>171867152</v>
      </c>
      <c r="D606" s="34">
        <v>4E-14</v>
      </c>
      <c r="E606" s="33" t="s">
        <v>3</v>
      </c>
      <c r="F606" s="33" t="s">
        <v>4</v>
      </c>
      <c r="G606" s="33">
        <v>0.732317</v>
      </c>
      <c r="H606" s="33">
        <v>-1.9249600000000001E-3</v>
      </c>
      <c r="I606" s="33">
        <v>2.6451399999999998E-4</v>
      </c>
      <c r="J606" s="33">
        <v>1.21053404949286E-4</v>
      </c>
      <c r="K606" s="33">
        <v>52.959528178606497</v>
      </c>
      <c r="L606" s="33" t="s">
        <v>1245</v>
      </c>
    </row>
    <row r="607" spans="1:12" x14ac:dyDescent="0.4">
      <c r="A607" s="33" t="s">
        <v>800</v>
      </c>
      <c r="B607" s="33">
        <v>11</v>
      </c>
      <c r="C607" s="33">
        <v>126251650</v>
      </c>
      <c r="D607" s="34">
        <v>5.4999999999999997E-80</v>
      </c>
      <c r="E607" s="33" t="s">
        <v>3</v>
      </c>
      <c r="F607" s="33" t="s">
        <v>4</v>
      </c>
      <c r="G607" s="33">
        <v>0.84914800000000001</v>
      </c>
      <c r="H607" s="33">
        <v>6.07334E-3</v>
      </c>
      <c r="I607" s="33">
        <v>3.2737599999999999E-4</v>
      </c>
      <c r="J607" s="33">
        <v>7.8614644095916495E-4</v>
      </c>
      <c r="K607" s="33">
        <v>344.15931416736902</v>
      </c>
      <c r="L607" s="33" t="s">
        <v>1245</v>
      </c>
    </row>
    <row r="608" spans="1:12" x14ac:dyDescent="0.4">
      <c r="A608" s="33" t="s">
        <v>801</v>
      </c>
      <c r="B608" s="33">
        <v>14</v>
      </c>
      <c r="C608" s="33">
        <v>92555661</v>
      </c>
      <c r="D608" s="34">
        <v>1.4999999999999999E-8</v>
      </c>
      <c r="E608" s="33" t="s">
        <v>6</v>
      </c>
      <c r="F608" s="33" t="s">
        <v>7</v>
      </c>
      <c r="G608" s="33">
        <v>0.76516399999999996</v>
      </c>
      <c r="H608" s="33">
        <v>1.4658099999999999E-3</v>
      </c>
      <c r="I608" s="33">
        <v>2.7922400000000001E-4</v>
      </c>
      <c r="J608" s="34">
        <v>6.2994989138483699E-5</v>
      </c>
      <c r="K608" s="33">
        <v>27.558012085453701</v>
      </c>
      <c r="L608" s="33" t="s">
        <v>1245</v>
      </c>
    </row>
    <row r="609" spans="1:12" x14ac:dyDescent="0.4">
      <c r="A609" s="33" t="s">
        <v>802</v>
      </c>
      <c r="B609" s="33">
        <v>17</v>
      </c>
      <c r="C609" s="33">
        <v>7063650</v>
      </c>
      <c r="D609" s="34">
        <v>9.9999999999999998E-201</v>
      </c>
      <c r="E609" s="33" t="s">
        <v>7</v>
      </c>
      <c r="F609" s="33" t="s">
        <v>6</v>
      </c>
      <c r="G609" s="33">
        <v>0.79707399999999995</v>
      </c>
      <c r="H609" s="33">
        <v>-1.1856800000000001E-2</v>
      </c>
      <c r="I609" s="33">
        <v>2.92107E-4</v>
      </c>
      <c r="J609" s="33">
        <v>3.75233727760377E-3</v>
      </c>
      <c r="K609" s="33">
        <v>1647.5897216968001</v>
      </c>
      <c r="L609" s="33" t="s">
        <v>1245</v>
      </c>
    </row>
    <row r="610" spans="1:12" x14ac:dyDescent="0.4">
      <c r="A610" s="33" t="s">
        <v>803</v>
      </c>
      <c r="B610" s="33">
        <v>20</v>
      </c>
      <c r="C610" s="33">
        <v>39267671</v>
      </c>
      <c r="D610" s="34">
        <v>2.4999999999999998E-12</v>
      </c>
      <c r="E610" s="33" t="s">
        <v>4</v>
      </c>
      <c r="F610" s="33" t="s">
        <v>3</v>
      </c>
      <c r="G610" s="33">
        <v>0.98499099999999995</v>
      </c>
      <c r="H610" s="33">
        <v>-6.4872899999999997E-3</v>
      </c>
      <c r="I610" s="33">
        <v>9.7010599999999998E-4</v>
      </c>
      <c r="J610" s="33">
        <v>1.02217991112344E-4</v>
      </c>
      <c r="K610" s="33">
        <v>44.718400185251802</v>
      </c>
      <c r="L610" s="33" t="s">
        <v>1245</v>
      </c>
    </row>
    <row r="611" spans="1:12" x14ac:dyDescent="0.4">
      <c r="A611" s="33" t="s">
        <v>804</v>
      </c>
      <c r="B611" s="33">
        <v>4</v>
      </c>
      <c r="C611" s="33">
        <v>38393275</v>
      </c>
      <c r="D611" s="34">
        <v>2.7999999999999999E-8</v>
      </c>
      <c r="E611" s="33" t="s">
        <v>6</v>
      </c>
      <c r="F611" s="33" t="s">
        <v>7</v>
      </c>
      <c r="G611" s="33">
        <v>0.87833300000000003</v>
      </c>
      <c r="H611" s="33">
        <v>-1.9611699999999999E-3</v>
      </c>
      <c r="I611" s="33">
        <v>3.6022400000000003E-4</v>
      </c>
      <c r="J611" s="34">
        <v>6.7754673979287204E-5</v>
      </c>
      <c r="K611" s="33">
        <v>29.640341838501399</v>
      </c>
      <c r="L611" s="33" t="s">
        <v>1245</v>
      </c>
    </row>
    <row r="612" spans="1:12" x14ac:dyDescent="0.4">
      <c r="A612" s="33" t="s">
        <v>805</v>
      </c>
      <c r="B612" s="33">
        <v>6</v>
      </c>
      <c r="C612" s="33">
        <v>158414940</v>
      </c>
      <c r="D612" s="34">
        <v>8.9000000000000004E-13</v>
      </c>
      <c r="E612" s="33" t="s">
        <v>7</v>
      </c>
      <c r="F612" s="33" t="s">
        <v>6</v>
      </c>
      <c r="G612" s="33">
        <v>0.690469</v>
      </c>
      <c r="H612" s="33">
        <v>-1.7043799999999999E-3</v>
      </c>
      <c r="I612" s="33">
        <v>2.5353799999999998E-4</v>
      </c>
      <c r="J612" s="33">
        <v>1.03296443204357E-4</v>
      </c>
      <c r="K612" s="33">
        <v>45.190250921728698</v>
      </c>
      <c r="L612" s="33" t="s">
        <v>1245</v>
      </c>
    </row>
    <row r="613" spans="1:12" x14ac:dyDescent="0.4">
      <c r="A613" s="33" t="s">
        <v>806</v>
      </c>
      <c r="B613" s="33">
        <v>20</v>
      </c>
      <c r="C613" s="33">
        <v>56100412</v>
      </c>
      <c r="D613" s="34">
        <v>1.4999999999999999E-14</v>
      </c>
      <c r="E613" s="33" t="s">
        <v>4</v>
      </c>
      <c r="F613" s="33" t="s">
        <v>3</v>
      </c>
      <c r="G613" s="33">
        <v>0.95439700000000005</v>
      </c>
      <c r="H613" s="33">
        <v>-4.3013699999999997E-3</v>
      </c>
      <c r="I613" s="33">
        <v>5.6629499999999997E-4</v>
      </c>
      <c r="J613" s="33">
        <v>1.31872538648531E-4</v>
      </c>
      <c r="K613" s="33">
        <v>57.6934039919065</v>
      </c>
      <c r="L613" s="33" t="s">
        <v>1245</v>
      </c>
    </row>
    <row r="614" spans="1:12" x14ac:dyDescent="0.4">
      <c r="A614" s="33" t="s">
        <v>807</v>
      </c>
      <c r="B614" s="33">
        <v>4</v>
      </c>
      <c r="C614" s="33">
        <v>5751826</v>
      </c>
      <c r="D614" s="34">
        <v>5.3000000000000003E-9</v>
      </c>
      <c r="E614" s="33" t="s">
        <v>4</v>
      </c>
      <c r="F614" s="33" t="s">
        <v>6</v>
      </c>
      <c r="G614" s="33">
        <v>0.65100800000000003</v>
      </c>
      <c r="H614" s="33">
        <v>-1.3211E-3</v>
      </c>
      <c r="I614" s="33">
        <v>2.4741599999999998E-4</v>
      </c>
      <c r="J614" s="34">
        <v>6.5173494795450307E-5</v>
      </c>
      <c r="K614" s="33">
        <v>28.511091036785899</v>
      </c>
      <c r="L614" s="33" t="s">
        <v>1245</v>
      </c>
    </row>
    <row r="615" spans="1:12" x14ac:dyDescent="0.4">
      <c r="A615" s="33" t="s">
        <v>808</v>
      </c>
      <c r="B615" s="33">
        <v>2</v>
      </c>
      <c r="C615" s="33">
        <v>47132469</v>
      </c>
      <c r="D615" s="34">
        <v>8.5999999999999993E-9</v>
      </c>
      <c r="E615" s="33" t="s">
        <v>4</v>
      </c>
      <c r="F615" s="33" t="s">
        <v>6</v>
      </c>
      <c r="G615" s="33">
        <v>0.93059999999999998</v>
      </c>
      <c r="H615" s="33">
        <v>-2.4742800000000001E-3</v>
      </c>
      <c r="I615" s="33">
        <v>4.6240499999999999E-4</v>
      </c>
      <c r="J615" s="34">
        <v>6.5449708066748303E-5</v>
      </c>
      <c r="K615" s="33">
        <v>28.631932449506301</v>
      </c>
      <c r="L615" s="33" t="s">
        <v>1245</v>
      </c>
    </row>
    <row r="616" spans="1:12" x14ac:dyDescent="0.4">
      <c r="A616" s="33" t="s">
        <v>809</v>
      </c>
      <c r="B616" s="33">
        <v>3</v>
      </c>
      <c r="C616" s="33">
        <v>12450838</v>
      </c>
      <c r="D616" s="34">
        <v>4.4999999999999998E-29</v>
      </c>
      <c r="E616" s="33" t="s">
        <v>6</v>
      </c>
      <c r="F616" s="33" t="s">
        <v>7</v>
      </c>
      <c r="G616" s="33">
        <v>0.99256800000000001</v>
      </c>
      <c r="H616" s="33">
        <v>1.44902E-2</v>
      </c>
      <c r="I616" s="33">
        <v>1.37005E-3</v>
      </c>
      <c r="J616" s="33">
        <v>2.55651518170483E-4</v>
      </c>
      <c r="K616" s="33">
        <v>111.859774623628</v>
      </c>
      <c r="L616" s="33" t="s">
        <v>1245</v>
      </c>
    </row>
    <row r="617" spans="1:12" x14ac:dyDescent="0.4">
      <c r="A617" s="33" t="s">
        <v>810</v>
      </c>
      <c r="B617" s="33">
        <v>12</v>
      </c>
      <c r="C617" s="33">
        <v>4675661</v>
      </c>
      <c r="D617" s="34">
        <v>3.4999999999999999E-18</v>
      </c>
      <c r="E617" s="33" t="s">
        <v>7</v>
      </c>
      <c r="F617" s="33" t="s">
        <v>3</v>
      </c>
      <c r="G617" s="33">
        <v>0.89270700000000003</v>
      </c>
      <c r="H617" s="33">
        <v>3.16469E-3</v>
      </c>
      <c r="I617" s="33">
        <v>3.8184900000000002E-4</v>
      </c>
      <c r="J617" s="33">
        <v>1.5699807891958299E-4</v>
      </c>
      <c r="K617" s="33">
        <v>68.687395439396496</v>
      </c>
      <c r="L617" s="33" t="s">
        <v>1245</v>
      </c>
    </row>
    <row r="618" spans="1:12" x14ac:dyDescent="0.4">
      <c r="A618" s="33" t="s">
        <v>811</v>
      </c>
      <c r="B618" s="33">
        <v>6</v>
      </c>
      <c r="C618" s="33">
        <v>2678057</v>
      </c>
      <c r="D618" s="34">
        <v>8.6999999999999999E-10</v>
      </c>
      <c r="E618" s="33" t="s">
        <v>7</v>
      </c>
      <c r="F618" s="33" t="s">
        <v>6</v>
      </c>
      <c r="G618" s="33">
        <v>0.74305399999999999</v>
      </c>
      <c r="H618" s="33">
        <v>1.63506E-3</v>
      </c>
      <c r="I618" s="33">
        <v>2.6835200000000002E-4</v>
      </c>
      <c r="J618" s="34">
        <v>8.4860258873766306E-5</v>
      </c>
      <c r="K618" s="33">
        <v>37.124082559961302</v>
      </c>
      <c r="L618" s="33" t="s">
        <v>1245</v>
      </c>
    </row>
    <row r="619" spans="1:12" x14ac:dyDescent="0.4">
      <c r="A619" s="33" t="s">
        <v>812</v>
      </c>
      <c r="B619" s="33">
        <v>16</v>
      </c>
      <c r="C619" s="33">
        <v>2210452</v>
      </c>
      <c r="D619" s="34">
        <v>1.4E-34</v>
      </c>
      <c r="E619" s="33" t="s">
        <v>3</v>
      </c>
      <c r="F619" s="33" t="s">
        <v>4</v>
      </c>
      <c r="G619" s="33">
        <v>0.92915499999999995</v>
      </c>
      <c r="H619" s="33">
        <v>5.4855800000000003E-3</v>
      </c>
      <c r="I619" s="33">
        <v>4.6033400000000001E-4</v>
      </c>
      <c r="J619" s="33">
        <v>3.2452004914689799E-4</v>
      </c>
      <c r="K619" s="33">
        <v>142.002834985611</v>
      </c>
      <c r="L619" s="33" t="s">
        <v>1245</v>
      </c>
    </row>
    <row r="620" spans="1:12" x14ac:dyDescent="0.4">
      <c r="A620" s="33" t="s">
        <v>813</v>
      </c>
      <c r="B620" s="33">
        <v>2</v>
      </c>
      <c r="C620" s="33">
        <v>169813396</v>
      </c>
      <c r="D620" s="34">
        <v>5.8000000000000001E-25</v>
      </c>
      <c r="E620" s="33" t="s">
        <v>4</v>
      </c>
      <c r="F620" s="33" t="s">
        <v>3</v>
      </c>
      <c r="G620" s="33">
        <v>0.66273300000000002</v>
      </c>
      <c r="H620" s="33">
        <v>-2.4049800000000001E-3</v>
      </c>
      <c r="I620" s="33">
        <v>2.4919800000000001E-4</v>
      </c>
      <c r="J620" s="33">
        <v>2.12875100341721E-4</v>
      </c>
      <c r="K620" s="33">
        <v>93.139059379692199</v>
      </c>
      <c r="L620" s="33" t="s">
        <v>1245</v>
      </c>
    </row>
    <row r="621" spans="1:12" x14ac:dyDescent="0.4">
      <c r="A621" s="33" t="s">
        <v>814</v>
      </c>
      <c r="B621" s="33">
        <v>6</v>
      </c>
      <c r="C621" s="33">
        <v>109640901</v>
      </c>
      <c r="D621" s="34">
        <v>2.4E-10</v>
      </c>
      <c r="E621" s="33" t="s">
        <v>7</v>
      </c>
      <c r="F621" s="33" t="s">
        <v>6</v>
      </c>
      <c r="G621" s="33">
        <v>0.69872199999999995</v>
      </c>
      <c r="H621" s="33">
        <v>1.6299000000000001E-3</v>
      </c>
      <c r="I621" s="33">
        <v>2.5683200000000002E-4</v>
      </c>
      <c r="J621" s="34">
        <v>9.2059192716083306E-5</v>
      </c>
      <c r="K621" s="33">
        <v>40.273712590421397</v>
      </c>
      <c r="L621" s="33" t="s">
        <v>1245</v>
      </c>
    </row>
    <row r="622" spans="1:12" x14ac:dyDescent="0.4">
      <c r="A622" s="33" t="s">
        <v>815</v>
      </c>
      <c r="B622" s="33">
        <v>9</v>
      </c>
      <c r="C622" s="33">
        <v>13257031</v>
      </c>
      <c r="D622" s="34">
        <v>5.4999999999999996E-9</v>
      </c>
      <c r="E622" s="33" t="s">
        <v>4</v>
      </c>
      <c r="F622" s="33" t="s">
        <v>3</v>
      </c>
      <c r="G622" s="33">
        <v>0.92721200000000004</v>
      </c>
      <c r="H622" s="33">
        <v>2.5277199999999998E-3</v>
      </c>
      <c r="I622" s="33">
        <v>4.4722400000000003E-4</v>
      </c>
      <c r="J622" s="34">
        <v>7.3022971945036004E-5</v>
      </c>
      <c r="K622" s="33">
        <v>31.945209489885102</v>
      </c>
      <c r="L622" s="33" t="s">
        <v>1245</v>
      </c>
    </row>
    <row r="623" spans="1:12" x14ac:dyDescent="0.4">
      <c r="A623" s="33" t="s">
        <v>816</v>
      </c>
      <c r="B623" s="33">
        <v>9</v>
      </c>
      <c r="C623" s="33">
        <v>104249507</v>
      </c>
      <c r="D623" s="34">
        <v>5.2000000000000002E-73</v>
      </c>
      <c r="E623" s="33" t="s">
        <v>4</v>
      </c>
      <c r="F623" s="33" t="s">
        <v>6</v>
      </c>
      <c r="G623" s="33">
        <v>0.97753999999999996</v>
      </c>
      <c r="H623" s="33">
        <v>-1.3448999999999999E-2</v>
      </c>
      <c r="I623" s="33">
        <v>7.8692200000000001E-4</v>
      </c>
      <c r="J623" s="33">
        <v>6.6728323187402602E-4</v>
      </c>
      <c r="K623" s="33">
        <v>292.08861365215802</v>
      </c>
      <c r="L623" s="33" t="s">
        <v>1245</v>
      </c>
    </row>
    <row r="624" spans="1:12" x14ac:dyDescent="0.4">
      <c r="A624" s="33" t="s">
        <v>817</v>
      </c>
      <c r="B624" s="33">
        <v>19</v>
      </c>
      <c r="C624" s="33">
        <v>49203829</v>
      </c>
      <c r="D624" s="34">
        <v>9.9999999999999998E-201</v>
      </c>
      <c r="E624" s="33" t="s">
        <v>6</v>
      </c>
      <c r="F624" s="33" t="s">
        <v>7</v>
      </c>
      <c r="G624" s="33">
        <v>0.53769800000000001</v>
      </c>
      <c r="H624" s="33">
        <v>1.31997E-2</v>
      </c>
      <c r="I624" s="33">
        <v>2.3862199999999999E-4</v>
      </c>
      <c r="J624" s="33">
        <v>6.94645644380256E-3</v>
      </c>
      <c r="K624" s="33">
        <v>3059.8854821761802</v>
      </c>
      <c r="L624" s="33" t="s">
        <v>1245</v>
      </c>
    </row>
    <row r="625" spans="1:12" x14ac:dyDescent="0.4">
      <c r="A625" s="33" t="s">
        <v>818</v>
      </c>
      <c r="B625" s="33">
        <v>20</v>
      </c>
      <c r="C625" s="33">
        <v>3212223</v>
      </c>
      <c r="D625" s="34">
        <v>3.8000000000000003E-8</v>
      </c>
      <c r="E625" s="33" t="s">
        <v>6</v>
      </c>
      <c r="F625" s="33" t="s">
        <v>4</v>
      </c>
      <c r="G625" s="33">
        <v>0.77258400000000005</v>
      </c>
      <c r="H625" s="33">
        <v>1.5888300000000001E-3</v>
      </c>
      <c r="I625" s="33">
        <v>2.8462099999999998E-4</v>
      </c>
      <c r="J625" s="34">
        <v>7.1231737635131005E-5</v>
      </c>
      <c r="K625" s="33">
        <v>31.161546075235499</v>
      </c>
      <c r="L625" s="33" t="s">
        <v>1245</v>
      </c>
    </row>
    <row r="626" spans="1:12" x14ac:dyDescent="0.4">
      <c r="A626" s="33" t="s">
        <v>819</v>
      </c>
      <c r="B626" s="33">
        <v>7</v>
      </c>
      <c r="C626" s="33">
        <v>126949470</v>
      </c>
      <c r="D626" s="34">
        <v>1.4E-8</v>
      </c>
      <c r="E626" s="33" t="s">
        <v>4</v>
      </c>
      <c r="F626" s="33" t="s">
        <v>3</v>
      </c>
      <c r="G626" s="33">
        <v>0.98197500000000004</v>
      </c>
      <c r="H626" s="33">
        <v>-4.9390700000000003E-3</v>
      </c>
      <c r="I626" s="33">
        <v>8.93625E-4</v>
      </c>
      <c r="J626" s="34">
        <v>6.9828531365583705E-5</v>
      </c>
      <c r="K626" s="33">
        <v>30.547646543730298</v>
      </c>
      <c r="L626" s="33" t="s">
        <v>1245</v>
      </c>
    </row>
    <row r="627" spans="1:12" x14ac:dyDescent="0.4">
      <c r="A627" s="33" t="s">
        <v>820</v>
      </c>
      <c r="B627" s="33">
        <v>7</v>
      </c>
      <c r="C627" s="33">
        <v>127015083</v>
      </c>
      <c r="D627" s="34">
        <v>1.2999999999999999E-52</v>
      </c>
      <c r="E627" s="33" t="s">
        <v>4</v>
      </c>
      <c r="F627" s="33" t="s">
        <v>3</v>
      </c>
      <c r="G627" s="33">
        <v>0.97968299999999997</v>
      </c>
      <c r="H627" s="33">
        <v>1.2782099999999999E-2</v>
      </c>
      <c r="I627" s="33">
        <v>8.45286E-4</v>
      </c>
      <c r="J627" s="33">
        <v>5.2246066798219103E-4</v>
      </c>
      <c r="K627" s="33">
        <v>228.662571959546</v>
      </c>
      <c r="L627" s="33" t="s">
        <v>1245</v>
      </c>
    </row>
    <row r="628" spans="1:12" x14ac:dyDescent="0.4">
      <c r="A628" s="33" t="s">
        <v>821</v>
      </c>
      <c r="B628" s="33">
        <v>6</v>
      </c>
      <c r="C628" s="33">
        <v>24502177</v>
      </c>
      <c r="D628" s="34">
        <v>9.9999999999999998E-201</v>
      </c>
      <c r="E628" s="33" t="s">
        <v>3</v>
      </c>
      <c r="F628" s="33" t="s">
        <v>4</v>
      </c>
      <c r="G628" s="33">
        <v>0.70278200000000002</v>
      </c>
      <c r="H628" s="33">
        <v>-1.02705E-2</v>
      </c>
      <c r="I628" s="33">
        <v>2.59258E-4</v>
      </c>
      <c r="J628" s="33">
        <v>3.57476134459115E-3</v>
      </c>
      <c r="K628" s="33">
        <v>1569.3393170597401</v>
      </c>
      <c r="L628" s="33" t="s">
        <v>1245</v>
      </c>
    </row>
    <row r="629" spans="1:12" x14ac:dyDescent="0.4">
      <c r="A629" s="33" t="s">
        <v>822</v>
      </c>
      <c r="B629" s="33">
        <v>8</v>
      </c>
      <c r="C629" s="33">
        <v>145245647</v>
      </c>
      <c r="D629" s="34">
        <v>1.4E-8</v>
      </c>
      <c r="E629" s="33" t="s">
        <v>6</v>
      </c>
      <c r="F629" s="33" t="s">
        <v>7</v>
      </c>
      <c r="G629" s="33">
        <v>0.72044699999999995</v>
      </c>
      <c r="H629" s="33">
        <v>1.5074000000000001E-3</v>
      </c>
      <c r="I629" s="33">
        <v>2.6401700000000002E-4</v>
      </c>
      <c r="J629" s="34">
        <v>7.4515113636619497E-5</v>
      </c>
      <c r="K629" s="33">
        <v>32.598022294083897</v>
      </c>
      <c r="L629" s="33" t="s">
        <v>1245</v>
      </c>
    </row>
    <row r="630" spans="1:12" x14ac:dyDescent="0.4">
      <c r="A630" s="33" t="s">
        <v>823</v>
      </c>
      <c r="B630" s="33">
        <v>14</v>
      </c>
      <c r="C630" s="33">
        <v>75787011</v>
      </c>
      <c r="D630" s="34">
        <v>2.6E-24</v>
      </c>
      <c r="E630" s="33" t="s">
        <v>3</v>
      </c>
      <c r="F630" s="33" t="s">
        <v>4</v>
      </c>
      <c r="G630" s="33">
        <v>0.711144</v>
      </c>
      <c r="H630" s="33">
        <v>-2.5352E-3</v>
      </c>
      <c r="I630" s="33">
        <v>2.6437200000000002E-4</v>
      </c>
      <c r="J630" s="33">
        <v>2.1017726852537401E-4</v>
      </c>
      <c r="K630" s="33">
        <v>91.958431206554394</v>
      </c>
      <c r="L630" s="33" t="s">
        <v>1245</v>
      </c>
    </row>
    <row r="631" spans="1:12" x14ac:dyDescent="0.4">
      <c r="A631" s="33" t="s">
        <v>824</v>
      </c>
      <c r="B631" s="33">
        <v>1</v>
      </c>
      <c r="C631" s="33">
        <v>22705416</v>
      </c>
      <c r="D631" s="34">
        <v>1.4999999999999999E-8</v>
      </c>
      <c r="E631" s="33" t="s">
        <v>7</v>
      </c>
      <c r="F631" s="33" t="s">
        <v>3</v>
      </c>
      <c r="G631" s="33">
        <v>0.96719200000000005</v>
      </c>
      <c r="H631" s="33">
        <v>3.8471500000000001E-3</v>
      </c>
      <c r="I631" s="33">
        <v>6.5999299999999999E-4</v>
      </c>
      <c r="J631" s="34">
        <v>7.7669291015510495E-5</v>
      </c>
      <c r="K631" s="33">
        <v>33.977983030512902</v>
      </c>
      <c r="L631" s="33" t="s">
        <v>1245</v>
      </c>
    </row>
    <row r="632" spans="1:12" x14ac:dyDescent="0.4">
      <c r="A632" s="33" t="s">
        <v>825</v>
      </c>
      <c r="B632" s="33">
        <v>16</v>
      </c>
      <c r="C632" s="33">
        <v>83973783</v>
      </c>
      <c r="D632" s="34">
        <v>2.6999999999999999E-14</v>
      </c>
      <c r="E632" s="33" t="s">
        <v>7</v>
      </c>
      <c r="F632" s="33" t="s">
        <v>4</v>
      </c>
      <c r="G632" s="33">
        <v>0.72501599999999999</v>
      </c>
      <c r="H632" s="33">
        <v>1.91742E-3</v>
      </c>
      <c r="I632" s="33">
        <v>2.6819399999999997E-4</v>
      </c>
      <c r="J632" s="33">
        <v>1.16833971619393E-4</v>
      </c>
      <c r="K632" s="33">
        <v>51.113356985800301</v>
      </c>
      <c r="L632" s="33" t="s">
        <v>1245</v>
      </c>
    </row>
    <row r="633" spans="1:12" x14ac:dyDescent="0.4">
      <c r="A633" s="33" t="s">
        <v>826</v>
      </c>
      <c r="B633" s="33">
        <v>18</v>
      </c>
      <c r="C633" s="33">
        <v>47169815</v>
      </c>
      <c r="D633" s="34">
        <v>8.6999999999999996E-17</v>
      </c>
      <c r="E633" s="33" t="s">
        <v>6</v>
      </c>
      <c r="F633" s="33" t="s">
        <v>4</v>
      </c>
      <c r="G633" s="33">
        <v>0.19877</v>
      </c>
      <c r="H633" s="33">
        <v>2.5300600000000002E-3</v>
      </c>
      <c r="I633" s="33">
        <v>3.0287000000000001E-4</v>
      </c>
      <c r="J633" s="33">
        <v>1.5950097522137899E-4</v>
      </c>
      <c r="K633" s="33">
        <v>69.782598989531607</v>
      </c>
      <c r="L633" s="33" t="s">
        <v>1245</v>
      </c>
    </row>
    <row r="634" spans="1:12" x14ac:dyDescent="0.4">
      <c r="A634" s="33" t="s">
        <v>827</v>
      </c>
      <c r="B634" s="33">
        <v>19</v>
      </c>
      <c r="C634" s="33">
        <v>4347573</v>
      </c>
      <c r="D634" s="34">
        <v>9.1999999999999997E-9</v>
      </c>
      <c r="E634" s="33" t="s">
        <v>6</v>
      </c>
      <c r="F634" s="33" t="s">
        <v>7</v>
      </c>
      <c r="G634" s="33">
        <v>0.54124899999999998</v>
      </c>
      <c r="H634" s="33">
        <v>-1.3226900000000001E-3</v>
      </c>
      <c r="I634" s="33">
        <v>2.3986499999999999E-4</v>
      </c>
      <c r="J634" s="34">
        <v>6.9508142099230006E-5</v>
      </c>
      <c r="K634" s="33">
        <v>30.407477214565901</v>
      </c>
      <c r="L634" s="33" t="s">
        <v>1245</v>
      </c>
    </row>
    <row r="635" spans="1:12" x14ac:dyDescent="0.4">
      <c r="A635" s="33" t="s">
        <v>828</v>
      </c>
      <c r="B635" s="33">
        <v>12</v>
      </c>
      <c r="C635" s="33">
        <v>123965881</v>
      </c>
      <c r="D635" s="34">
        <v>4.0000000000000002E-9</v>
      </c>
      <c r="E635" s="33" t="s">
        <v>6</v>
      </c>
      <c r="F635" s="33" t="s">
        <v>7</v>
      </c>
      <c r="G635" s="33">
        <v>0.97661500000000001</v>
      </c>
      <c r="H635" s="33">
        <v>-4.6053300000000004E-3</v>
      </c>
      <c r="I635" s="33">
        <v>7.9435599999999997E-4</v>
      </c>
      <c r="J635" s="34">
        <v>7.6831847137370205E-5</v>
      </c>
      <c r="K635" s="33">
        <v>33.6115983255673</v>
      </c>
      <c r="L635" s="33" t="s">
        <v>1245</v>
      </c>
    </row>
    <row r="636" spans="1:12" x14ac:dyDescent="0.4">
      <c r="A636" s="33" t="s">
        <v>829</v>
      </c>
      <c r="B636" s="33">
        <v>2</v>
      </c>
      <c r="C636" s="33">
        <v>219138170</v>
      </c>
      <c r="D636" s="34">
        <v>2.5000000000000002E-18</v>
      </c>
      <c r="E636" s="33" t="s">
        <v>3</v>
      </c>
      <c r="F636" s="33" t="s">
        <v>6</v>
      </c>
      <c r="G636" s="33">
        <v>0.46374799999999999</v>
      </c>
      <c r="H636" s="33">
        <v>2.0765499999999999E-3</v>
      </c>
      <c r="I636" s="33">
        <v>2.4062899999999999E-4</v>
      </c>
      <c r="J636" s="33">
        <v>1.70215229941478E-4</v>
      </c>
      <c r="K636" s="33">
        <v>74.470945413777997</v>
      </c>
      <c r="L636" s="33" t="s">
        <v>1245</v>
      </c>
    </row>
    <row r="637" spans="1:12" x14ac:dyDescent="0.4">
      <c r="A637" s="33" t="s">
        <v>830</v>
      </c>
      <c r="B637" s="33">
        <v>17</v>
      </c>
      <c r="C637" s="33">
        <v>27662064</v>
      </c>
      <c r="D637" s="34">
        <v>8.3999999999999998E-12</v>
      </c>
      <c r="E637" s="33" t="s">
        <v>3</v>
      </c>
      <c r="F637" s="33" t="s">
        <v>4</v>
      </c>
      <c r="G637" s="33">
        <v>0.82390099999999999</v>
      </c>
      <c r="H637" s="33">
        <v>2.0467800000000002E-3</v>
      </c>
      <c r="I637" s="33">
        <v>3.1626799999999997E-4</v>
      </c>
      <c r="J637" s="34">
        <v>9.5735660542511494E-5</v>
      </c>
      <c r="K637" s="33">
        <v>41.882234028413798</v>
      </c>
      <c r="L637" s="33" t="s">
        <v>1245</v>
      </c>
    </row>
    <row r="638" spans="1:12" x14ac:dyDescent="0.4">
      <c r="A638" s="33" t="s">
        <v>831</v>
      </c>
      <c r="B638" s="33">
        <v>7</v>
      </c>
      <c r="C638" s="33">
        <v>65590252</v>
      </c>
      <c r="D638" s="34">
        <v>7.4000000000000003E-10</v>
      </c>
      <c r="E638" s="33" t="s">
        <v>3</v>
      </c>
      <c r="F638" s="33" t="s">
        <v>7</v>
      </c>
      <c r="G638" s="33">
        <v>0.41189599999999998</v>
      </c>
      <c r="H638" s="33">
        <v>1.4947599999999999E-3</v>
      </c>
      <c r="I638" s="33">
        <v>2.4559400000000002E-4</v>
      </c>
      <c r="J638" s="34">
        <v>8.4674793736761101E-5</v>
      </c>
      <c r="K638" s="33">
        <v>37.042939676310297</v>
      </c>
      <c r="L638" s="33" t="s">
        <v>1245</v>
      </c>
    </row>
    <row r="639" spans="1:12" x14ac:dyDescent="0.4">
      <c r="A639" s="33" t="s">
        <v>833</v>
      </c>
      <c r="B639" s="33">
        <v>8</v>
      </c>
      <c r="C639" s="33">
        <v>8298648</v>
      </c>
      <c r="D639" s="34">
        <v>2.2E-17</v>
      </c>
      <c r="E639" s="33" t="s">
        <v>832</v>
      </c>
      <c r="F639" s="33" t="s">
        <v>4</v>
      </c>
      <c r="G639" s="33">
        <v>0.85078799999999999</v>
      </c>
      <c r="H639" s="33">
        <v>-2.8795700000000001E-3</v>
      </c>
      <c r="I639" s="33">
        <v>3.3764E-4</v>
      </c>
      <c r="J639" s="33">
        <v>1.66248901070875E-4</v>
      </c>
      <c r="K639" s="33">
        <v>72.735346460257205</v>
      </c>
      <c r="L639" s="33" t="s">
        <v>1245</v>
      </c>
    </row>
    <row r="640" spans="1:12" x14ac:dyDescent="0.4">
      <c r="A640" s="33" t="s">
        <v>834</v>
      </c>
      <c r="B640" s="33">
        <v>12</v>
      </c>
      <c r="C640" s="33">
        <v>69702242</v>
      </c>
      <c r="D640" s="34">
        <v>4.1000000000000003E-8</v>
      </c>
      <c r="E640" s="33" t="s">
        <v>3</v>
      </c>
      <c r="F640" s="33" t="s">
        <v>4</v>
      </c>
      <c r="G640" s="33">
        <v>0.92687399999999998</v>
      </c>
      <c r="H640" s="33">
        <v>2.5297200000000001E-3</v>
      </c>
      <c r="I640" s="33">
        <v>4.6346700000000001E-4</v>
      </c>
      <c r="J640" s="34">
        <v>6.8102207635550402E-5</v>
      </c>
      <c r="K640" s="33">
        <v>29.792386226537399</v>
      </c>
      <c r="L640" s="33" t="s">
        <v>1245</v>
      </c>
    </row>
    <row r="641" spans="1:12" x14ac:dyDescent="0.4">
      <c r="A641" s="33" t="s">
        <v>835</v>
      </c>
      <c r="B641" s="33">
        <v>13</v>
      </c>
      <c r="C641" s="33">
        <v>113927208</v>
      </c>
      <c r="D641" s="34">
        <v>1.5E-9</v>
      </c>
      <c r="E641" s="33" t="s">
        <v>6</v>
      </c>
      <c r="F641" s="33" t="s">
        <v>3</v>
      </c>
      <c r="G641" s="33">
        <v>0.74701300000000004</v>
      </c>
      <c r="H641" s="33">
        <v>1.71591E-3</v>
      </c>
      <c r="I641" s="33">
        <v>2.7856700000000002E-4</v>
      </c>
      <c r="J641" s="34">
        <v>8.6731228988897797E-5</v>
      </c>
      <c r="K641" s="33">
        <v>37.942652696887002</v>
      </c>
      <c r="L641" s="33" t="s">
        <v>1245</v>
      </c>
    </row>
    <row r="642" spans="1:12" x14ac:dyDescent="0.4">
      <c r="A642" s="33" t="s">
        <v>836</v>
      </c>
      <c r="B642" s="33">
        <v>15</v>
      </c>
      <c r="C642" s="33">
        <v>96714019</v>
      </c>
      <c r="D642" s="34">
        <v>7.1000000000000003E-10</v>
      </c>
      <c r="E642" s="33" t="s">
        <v>4</v>
      </c>
      <c r="F642" s="33" t="s">
        <v>3</v>
      </c>
      <c r="G642" s="33">
        <v>0.49036299999999999</v>
      </c>
      <c r="H642" s="33">
        <v>-1.38664E-3</v>
      </c>
      <c r="I642" s="33">
        <v>2.4302500000000001E-4</v>
      </c>
      <c r="J642" s="34">
        <v>7.4417781118598096E-5</v>
      </c>
      <c r="K642" s="33">
        <v>32.555439204944001</v>
      </c>
      <c r="L642" s="33" t="s">
        <v>1245</v>
      </c>
    </row>
    <row r="643" spans="1:12" x14ac:dyDescent="0.4">
      <c r="A643" s="33" t="s">
        <v>447</v>
      </c>
      <c r="B643" s="33">
        <v>19</v>
      </c>
      <c r="C643" s="33">
        <v>19396616</v>
      </c>
      <c r="D643" s="34">
        <v>1.1999999999999999E-30</v>
      </c>
      <c r="E643" s="33" t="s">
        <v>6</v>
      </c>
      <c r="F643" s="33" t="s">
        <v>7</v>
      </c>
      <c r="G643" s="33">
        <v>0.98686799999999997</v>
      </c>
      <c r="H643" s="33">
        <v>1.16629E-2</v>
      </c>
      <c r="I643" s="33">
        <v>1.05933E-3</v>
      </c>
      <c r="J643" s="33">
        <v>2.7702166024368E-4</v>
      </c>
      <c r="K643" s="33">
        <v>121.212825548531</v>
      </c>
      <c r="L643" s="33" t="s">
        <v>1245</v>
      </c>
    </row>
    <row r="644" spans="1:12" x14ac:dyDescent="0.4">
      <c r="A644" s="33" t="s">
        <v>837</v>
      </c>
      <c r="B644" s="33">
        <v>17</v>
      </c>
      <c r="C644" s="33">
        <v>1622850</v>
      </c>
      <c r="D644" s="34">
        <v>2.7000000000000001E-39</v>
      </c>
      <c r="E644" s="33" t="s">
        <v>7</v>
      </c>
      <c r="F644" s="33" t="s">
        <v>3</v>
      </c>
      <c r="G644" s="33">
        <v>0.70103599999999999</v>
      </c>
      <c r="H644" s="33">
        <v>3.4639900000000001E-3</v>
      </c>
      <c r="I644" s="33">
        <v>2.6477299999999999E-4</v>
      </c>
      <c r="J644" s="33">
        <v>3.9112849900510202E-4</v>
      </c>
      <c r="K644" s="33">
        <v>171.160631891836</v>
      </c>
      <c r="L644" s="33" t="s">
        <v>1245</v>
      </c>
    </row>
    <row r="645" spans="1:12" x14ac:dyDescent="0.4">
      <c r="A645" s="33" t="s">
        <v>838</v>
      </c>
      <c r="B645" s="33">
        <v>1</v>
      </c>
      <c r="C645" s="33">
        <v>161628456</v>
      </c>
      <c r="D645" s="34">
        <v>1.3E-17</v>
      </c>
      <c r="E645" s="33" t="s">
        <v>6</v>
      </c>
      <c r="F645" s="33" t="s">
        <v>7</v>
      </c>
      <c r="G645" s="33">
        <v>0.87125399999999997</v>
      </c>
      <c r="H645" s="33">
        <v>-2.98899E-3</v>
      </c>
      <c r="I645" s="33">
        <v>3.53061E-4</v>
      </c>
      <c r="J645" s="33">
        <v>1.6381805747161201E-4</v>
      </c>
      <c r="K645" s="33">
        <v>71.671656899761402</v>
      </c>
      <c r="L645" s="33" t="s">
        <v>1245</v>
      </c>
    </row>
    <row r="646" spans="1:12" x14ac:dyDescent="0.4">
      <c r="A646" s="33" t="s">
        <v>839</v>
      </c>
      <c r="B646" s="33">
        <v>11</v>
      </c>
      <c r="C646" s="33">
        <v>102107745</v>
      </c>
      <c r="D646" s="34">
        <v>9.8999999999999994E-12</v>
      </c>
      <c r="E646" s="33" t="s">
        <v>4</v>
      </c>
      <c r="F646" s="33" t="s">
        <v>3</v>
      </c>
      <c r="G646" s="33">
        <v>0.67902499999999999</v>
      </c>
      <c r="H646" s="33">
        <v>1.7539999999999999E-3</v>
      </c>
      <c r="I646" s="33">
        <v>2.5960000000000002E-4</v>
      </c>
      <c r="J646" s="33">
        <v>1.04348923721423E-4</v>
      </c>
      <c r="K646" s="33">
        <v>45.650739402528302</v>
      </c>
      <c r="L646" s="33" t="s">
        <v>1245</v>
      </c>
    </row>
    <row r="647" spans="1:12" x14ac:dyDescent="0.4">
      <c r="A647" s="33" t="s">
        <v>840</v>
      </c>
      <c r="B647" s="33">
        <v>1</v>
      </c>
      <c r="C647" s="33">
        <v>21925410</v>
      </c>
      <c r="D647" s="34">
        <v>2.3000000000000001E-11</v>
      </c>
      <c r="E647" s="33" t="s">
        <v>4</v>
      </c>
      <c r="F647" s="33" t="s">
        <v>3</v>
      </c>
      <c r="G647" s="33">
        <v>0.99526499999999996</v>
      </c>
      <c r="H647" s="33">
        <v>1.03114E-2</v>
      </c>
      <c r="I647" s="33">
        <v>1.72135E-3</v>
      </c>
      <c r="J647" s="34">
        <v>8.2024722412793702E-5</v>
      </c>
      <c r="K647" s="33">
        <v>35.8835098082941</v>
      </c>
      <c r="L647" s="33" t="s">
        <v>1245</v>
      </c>
    </row>
    <row r="648" spans="1:12" x14ac:dyDescent="0.4">
      <c r="A648" s="33" t="s">
        <v>841</v>
      </c>
      <c r="B648" s="33">
        <v>9</v>
      </c>
      <c r="C648" s="33">
        <v>135616100</v>
      </c>
      <c r="D648" s="34">
        <v>8.9999999999999995E-9</v>
      </c>
      <c r="E648" s="33" t="s">
        <v>6</v>
      </c>
      <c r="F648" s="33" t="s">
        <v>7</v>
      </c>
      <c r="G648" s="33">
        <v>0.95386000000000004</v>
      </c>
      <c r="H648" s="33">
        <v>-3.1719999999999999E-3</v>
      </c>
      <c r="I648" s="33">
        <v>5.7125000000000003E-4</v>
      </c>
      <c r="J648" s="34">
        <v>7.0480149019155295E-5</v>
      </c>
      <c r="K648" s="33">
        <v>30.832727561576402</v>
      </c>
      <c r="L648" s="33" t="s">
        <v>1245</v>
      </c>
    </row>
    <row r="649" spans="1:12" x14ac:dyDescent="0.4">
      <c r="A649" s="33" t="s">
        <v>842</v>
      </c>
      <c r="B649" s="33">
        <v>4</v>
      </c>
      <c r="C649" s="33">
        <v>69491456</v>
      </c>
      <c r="D649" s="34">
        <v>1.0999999999999999E-49</v>
      </c>
      <c r="E649" s="33" t="s">
        <v>7</v>
      </c>
      <c r="F649" s="33" t="s">
        <v>6</v>
      </c>
      <c r="G649" s="33">
        <v>0.74051900000000004</v>
      </c>
      <c r="H649" s="33">
        <v>4.00732E-3</v>
      </c>
      <c r="I649" s="33">
        <v>2.7885600000000001E-4</v>
      </c>
      <c r="J649" s="33">
        <v>4.71874569583502E-4</v>
      </c>
      <c r="K649" s="33">
        <v>206.51237215705399</v>
      </c>
      <c r="L649" s="33" t="s">
        <v>1245</v>
      </c>
    </row>
    <row r="650" spans="1:12" x14ac:dyDescent="0.4">
      <c r="A650" s="33" t="s">
        <v>843</v>
      </c>
      <c r="B650" s="33">
        <v>1</v>
      </c>
      <c r="C650" s="33">
        <v>1672715</v>
      </c>
      <c r="D650" s="34">
        <v>5.6E-11</v>
      </c>
      <c r="E650" s="33" t="s">
        <v>6</v>
      </c>
      <c r="F650" s="33" t="s">
        <v>7</v>
      </c>
      <c r="G650" s="33">
        <v>0.60975699999999999</v>
      </c>
      <c r="H650" s="33">
        <v>1.62071E-3</v>
      </c>
      <c r="I650" s="33">
        <v>2.4832000000000001E-4</v>
      </c>
      <c r="J650" s="34">
        <v>9.7370730345692098E-5</v>
      </c>
      <c r="K650" s="33">
        <v>42.597610559949402</v>
      </c>
      <c r="L650" s="33" t="s">
        <v>1245</v>
      </c>
    </row>
    <row r="651" spans="1:12" x14ac:dyDescent="0.4">
      <c r="A651" s="33" t="s">
        <v>844</v>
      </c>
      <c r="B651" s="33">
        <v>19</v>
      </c>
      <c r="C651" s="33">
        <v>45430280</v>
      </c>
      <c r="D651" s="34">
        <v>6.8000000000000002E-189</v>
      </c>
      <c r="E651" s="33" t="s">
        <v>3</v>
      </c>
      <c r="F651" s="33" t="s">
        <v>7</v>
      </c>
      <c r="G651" s="33">
        <v>0.46665099999999998</v>
      </c>
      <c r="H651" s="33">
        <v>7.2089500000000004E-3</v>
      </c>
      <c r="I651" s="33">
        <v>2.4789799999999998E-4</v>
      </c>
      <c r="J651" s="33">
        <v>1.92949073199834E-3</v>
      </c>
      <c r="K651" s="33">
        <v>845.66040175002104</v>
      </c>
      <c r="L651" s="33" t="s">
        <v>1245</v>
      </c>
    </row>
    <row r="652" spans="1:12" x14ac:dyDescent="0.4">
      <c r="A652" s="33" t="s">
        <v>845</v>
      </c>
      <c r="B652" s="33">
        <v>7</v>
      </c>
      <c r="C652" s="33">
        <v>152232671</v>
      </c>
      <c r="D652" s="34">
        <v>1.9000000000000001E-9</v>
      </c>
      <c r="E652" s="33" t="s">
        <v>6</v>
      </c>
      <c r="F652" s="33" t="s">
        <v>4</v>
      </c>
      <c r="G652" s="33">
        <v>0.49898700000000001</v>
      </c>
      <c r="H652" s="33">
        <v>-1.3674200000000001E-3</v>
      </c>
      <c r="I652" s="33">
        <v>2.5037099999999999E-4</v>
      </c>
      <c r="J652" s="34">
        <v>6.8185132172844404E-5</v>
      </c>
      <c r="K652" s="33">
        <v>29.8286653486497</v>
      </c>
      <c r="L652" s="33" t="s">
        <v>1245</v>
      </c>
    </row>
    <row r="653" spans="1:12" x14ac:dyDescent="0.4">
      <c r="A653" s="33" t="s">
        <v>847</v>
      </c>
      <c r="B653" s="33">
        <v>9</v>
      </c>
      <c r="C653" s="33">
        <v>5609093</v>
      </c>
      <c r="D653" s="34">
        <v>1.3E-11</v>
      </c>
      <c r="E653" s="33" t="s">
        <v>846</v>
      </c>
      <c r="F653" s="33" t="s">
        <v>6</v>
      </c>
      <c r="G653" s="33">
        <v>0.80208199999999996</v>
      </c>
      <c r="H653" s="33">
        <v>-2.10685E-3</v>
      </c>
      <c r="I653" s="33">
        <v>3.0890399999999998E-4</v>
      </c>
      <c r="J653" s="33">
        <v>1.06330408070146E-4</v>
      </c>
      <c r="K653" s="33">
        <v>46.517694630024799</v>
      </c>
      <c r="L653" s="33" t="s">
        <v>1245</v>
      </c>
    </row>
    <row r="654" spans="1:12" x14ac:dyDescent="0.4">
      <c r="A654" s="33" t="s">
        <v>848</v>
      </c>
      <c r="B654" s="33">
        <v>4</v>
      </c>
      <c r="C654" s="33">
        <v>69312382</v>
      </c>
      <c r="D654" s="34">
        <v>2.0999999999999999E-19</v>
      </c>
      <c r="E654" s="33" t="s">
        <v>6</v>
      </c>
      <c r="F654" s="33" t="s">
        <v>4</v>
      </c>
      <c r="G654" s="33">
        <v>0.98471200000000003</v>
      </c>
      <c r="H654" s="33">
        <v>9.1057800000000008E-3</v>
      </c>
      <c r="I654" s="33">
        <v>1.0318899999999999E-3</v>
      </c>
      <c r="J654" s="33">
        <v>1.77981018976614E-4</v>
      </c>
      <c r="K654" s="33">
        <v>77.869164250254101</v>
      </c>
      <c r="L654" s="33" t="s">
        <v>1245</v>
      </c>
    </row>
    <row r="655" spans="1:12" x14ac:dyDescent="0.4">
      <c r="A655" s="33" t="s">
        <v>849</v>
      </c>
      <c r="B655" s="33">
        <v>2</v>
      </c>
      <c r="C655" s="33">
        <v>109272774</v>
      </c>
      <c r="D655" s="34">
        <v>3.2000000000000001E-12</v>
      </c>
      <c r="E655" s="33" t="s">
        <v>3</v>
      </c>
      <c r="F655" s="33" t="s">
        <v>6</v>
      </c>
      <c r="G655" s="33">
        <v>0.26991900000000002</v>
      </c>
      <c r="H655" s="33">
        <v>-1.9514000000000001E-3</v>
      </c>
      <c r="I655" s="33">
        <v>2.8532299999999998E-4</v>
      </c>
      <c r="J655" s="33">
        <v>1.0691929677315301E-4</v>
      </c>
      <c r="K655" s="33">
        <v>46.7753506908631</v>
      </c>
      <c r="L655" s="33" t="s">
        <v>1245</v>
      </c>
    </row>
    <row r="656" spans="1:12" x14ac:dyDescent="0.4">
      <c r="A656" s="33" t="s">
        <v>850</v>
      </c>
      <c r="B656" s="33">
        <v>2</v>
      </c>
      <c r="C656" s="33">
        <v>32843295</v>
      </c>
      <c r="D656" s="34">
        <v>3.0000000000000001E-12</v>
      </c>
      <c r="E656" s="33" t="s">
        <v>6</v>
      </c>
      <c r="F656" s="33" t="s">
        <v>4</v>
      </c>
      <c r="G656" s="33">
        <v>0.36724899999999999</v>
      </c>
      <c r="H656" s="33">
        <v>-1.71193E-3</v>
      </c>
      <c r="I656" s="33">
        <v>2.6427500000000001E-4</v>
      </c>
      <c r="J656" s="34">
        <v>9.5918344873351406E-5</v>
      </c>
      <c r="K656" s="33">
        <v>41.9621620491504</v>
      </c>
      <c r="L656" s="33" t="s">
        <v>1245</v>
      </c>
    </row>
    <row r="657" spans="1:12" x14ac:dyDescent="0.4">
      <c r="A657" s="33" t="s">
        <v>851</v>
      </c>
      <c r="B657" s="33">
        <v>1</v>
      </c>
      <c r="C657" s="33">
        <v>21980091</v>
      </c>
      <c r="D657" s="34">
        <v>1.2E-80</v>
      </c>
      <c r="E657" s="33" t="s">
        <v>6</v>
      </c>
      <c r="F657" s="33" t="s">
        <v>7</v>
      </c>
      <c r="G657" s="33">
        <v>0.95390799999999998</v>
      </c>
      <c r="H657" s="33">
        <v>-1.20272E-2</v>
      </c>
      <c r="I657" s="33">
        <v>6.3108800000000003E-4</v>
      </c>
      <c r="J657" s="33">
        <v>8.2960673837944796E-4</v>
      </c>
      <c r="K657" s="33">
        <v>363.20116734556899</v>
      </c>
      <c r="L657" s="33" t="s">
        <v>1245</v>
      </c>
    </row>
    <row r="658" spans="1:12" x14ac:dyDescent="0.4">
      <c r="A658" s="33" t="s">
        <v>852</v>
      </c>
      <c r="B658" s="33">
        <v>13</v>
      </c>
      <c r="C658" s="33">
        <v>43015248</v>
      </c>
      <c r="D658" s="34">
        <v>7.4999999999999998E-17</v>
      </c>
      <c r="E658" s="33" t="s">
        <v>4</v>
      </c>
      <c r="F658" s="33" t="s">
        <v>3</v>
      </c>
      <c r="G658" s="33">
        <v>0.59759899999999999</v>
      </c>
      <c r="H658" s="33">
        <v>2.3192E-3</v>
      </c>
      <c r="I658" s="33">
        <v>2.8662199999999999E-4</v>
      </c>
      <c r="J658" s="33">
        <v>1.49649701980817E-4</v>
      </c>
      <c r="K658" s="33">
        <v>65.471964895715502</v>
      </c>
      <c r="L658" s="33" t="s">
        <v>1245</v>
      </c>
    </row>
    <row r="659" spans="1:12" x14ac:dyDescent="0.4">
      <c r="A659" s="33" t="s">
        <v>853</v>
      </c>
      <c r="B659" s="33">
        <v>1</v>
      </c>
      <c r="C659" s="33">
        <v>22542340</v>
      </c>
      <c r="D659" s="34">
        <v>1.0000000000000001E-9</v>
      </c>
      <c r="E659" s="33" t="s">
        <v>4</v>
      </c>
      <c r="F659" s="33" t="s">
        <v>7</v>
      </c>
      <c r="G659" s="33">
        <v>1.41739E-2</v>
      </c>
      <c r="H659" s="33">
        <v>-7.2270399999999997E-3</v>
      </c>
      <c r="I659" s="33">
        <v>1.20174E-3</v>
      </c>
      <c r="J659" s="34">
        <v>8.26699112101948E-5</v>
      </c>
      <c r="K659" s="33">
        <v>36.165785102386003</v>
      </c>
      <c r="L659" s="33" t="s">
        <v>1245</v>
      </c>
    </row>
    <row r="660" spans="1:12" x14ac:dyDescent="0.4">
      <c r="A660" s="35" t="s">
        <v>188</v>
      </c>
      <c r="B660" s="35">
        <v>1</v>
      </c>
      <c r="C660" s="35">
        <v>919127</v>
      </c>
      <c r="D660" s="36">
        <v>1.6000000000000001E-9</v>
      </c>
      <c r="E660" s="35" t="s">
        <v>7</v>
      </c>
      <c r="F660" s="35" t="s">
        <v>6</v>
      </c>
      <c r="G660" s="35">
        <v>0.77016899999999999</v>
      </c>
      <c r="H660" s="35">
        <v>-3.5853899999999999E-3</v>
      </c>
      <c r="I660" s="35">
        <v>6.0758899999999996E-4</v>
      </c>
      <c r="J660" s="36">
        <v>7.9642377775015406E-5</v>
      </c>
      <c r="K660" s="35">
        <v>34.821783713867902</v>
      </c>
      <c r="L660" s="35" t="s">
        <v>1246</v>
      </c>
    </row>
    <row r="661" spans="1:12" x14ac:dyDescent="0.4">
      <c r="A661" s="35" t="s">
        <v>220</v>
      </c>
      <c r="B661" s="35">
        <v>1</v>
      </c>
      <c r="C661" s="35">
        <v>2723193</v>
      </c>
      <c r="D661" s="36">
        <v>2.3999999999999999E-15</v>
      </c>
      <c r="E661" s="35" t="s">
        <v>6</v>
      </c>
      <c r="F661" s="35" t="s">
        <v>3</v>
      </c>
      <c r="G661" s="35">
        <v>0.95954600000000001</v>
      </c>
      <c r="H661" s="35">
        <v>-1.0225700000000001E-2</v>
      </c>
      <c r="I661" s="35">
        <v>1.2922299999999999E-3</v>
      </c>
      <c r="J661" s="35">
        <v>1.4320891806787099E-4</v>
      </c>
      <c r="K661" s="35">
        <v>62.6187608729239</v>
      </c>
      <c r="L661" s="35" t="s">
        <v>1246</v>
      </c>
    </row>
    <row r="662" spans="1:12" x14ac:dyDescent="0.4">
      <c r="A662" s="35" t="s">
        <v>177</v>
      </c>
      <c r="B662" s="35">
        <v>1</v>
      </c>
      <c r="C662" s="35">
        <v>27278573</v>
      </c>
      <c r="D662" s="36">
        <v>2.1000000000000001E-16</v>
      </c>
      <c r="E662" s="35" t="s">
        <v>7</v>
      </c>
      <c r="F662" s="35" t="s">
        <v>6</v>
      </c>
      <c r="G662" s="35">
        <v>0.92019499999999999</v>
      </c>
      <c r="H662" s="35">
        <v>7.3318899999999998E-3</v>
      </c>
      <c r="I662" s="35">
        <v>9.4324600000000001E-4</v>
      </c>
      <c r="J662" s="35">
        <v>1.3818080820830999E-4</v>
      </c>
      <c r="K662" s="35">
        <v>60.419892771822703</v>
      </c>
      <c r="L662" s="35" t="s">
        <v>1246</v>
      </c>
    </row>
    <row r="663" spans="1:12" x14ac:dyDescent="0.4">
      <c r="A663" s="35" t="s">
        <v>267</v>
      </c>
      <c r="B663" s="35">
        <v>1</v>
      </c>
      <c r="C663" s="35">
        <v>154237638</v>
      </c>
      <c r="D663" s="36">
        <v>9.900000000000001E-10</v>
      </c>
      <c r="E663" s="35" t="s">
        <v>6</v>
      </c>
      <c r="F663" s="35" t="s">
        <v>3</v>
      </c>
      <c r="G663" s="35">
        <v>0.63288100000000003</v>
      </c>
      <c r="H663" s="35">
        <v>-3.0546000000000002E-3</v>
      </c>
      <c r="I663" s="35">
        <v>5.3047499999999998E-4</v>
      </c>
      <c r="J663" s="36">
        <v>7.5835354743975794E-5</v>
      </c>
      <c r="K663" s="35">
        <v>33.157124893556897</v>
      </c>
      <c r="L663" s="35" t="s">
        <v>1246</v>
      </c>
    </row>
    <row r="664" spans="1:12" x14ac:dyDescent="0.4">
      <c r="A664" s="35" t="s">
        <v>198</v>
      </c>
      <c r="B664" s="35">
        <v>1</v>
      </c>
      <c r="C664" s="35">
        <v>205469151</v>
      </c>
      <c r="D664" s="36">
        <v>1.5E-10</v>
      </c>
      <c r="E664" s="35" t="s">
        <v>6</v>
      </c>
      <c r="F664" s="35" t="s">
        <v>7</v>
      </c>
      <c r="G664" s="35">
        <v>0.95915300000000003</v>
      </c>
      <c r="H664" s="35">
        <v>-8.4240900000000004E-3</v>
      </c>
      <c r="I664" s="35">
        <v>1.2906899999999999E-3</v>
      </c>
      <c r="J664" s="36">
        <v>9.7428406132333103E-5</v>
      </c>
      <c r="K664" s="35">
        <v>42.599070093308903</v>
      </c>
      <c r="L664" s="35" t="s">
        <v>1246</v>
      </c>
    </row>
    <row r="665" spans="1:12" x14ac:dyDescent="0.4">
      <c r="A665" s="35" t="s">
        <v>74</v>
      </c>
      <c r="B665" s="35">
        <v>2</v>
      </c>
      <c r="C665" s="35">
        <v>242793</v>
      </c>
      <c r="D665" s="36">
        <v>3.1000000000000001E-16</v>
      </c>
      <c r="E665" s="35" t="s">
        <v>7</v>
      </c>
      <c r="F665" s="35" t="s">
        <v>3</v>
      </c>
      <c r="G665" s="35">
        <v>0.73760199999999998</v>
      </c>
      <c r="H665" s="35">
        <v>-4.6822699999999997E-3</v>
      </c>
      <c r="I665" s="35">
        <v>5.8195499999999999E-4</v>
      </c>
      <c r="J665" s="35">
        <v>1.48045634532115E-4</v>
      </c>
      <c r="K665" s="35">
        <v>64.733950631161605</v>
      </c>
      <c r="L665" s="35" t="s">
        <v>1246</v>
      </c>
    </row>
    <row r="666" spans="1:12" x14ac:dyDescent="0.4">
      <c r="A666" s="35" t="s">
        <v>463</v>
      </c>
      <c r="B666" s="35">
        <v>2</v>
      </c>
      <c r="C666" s="35">
        <v>27730940</v>
      </c>
      <c r="D666" s="36">
        <v>1.9E-162</v>
      </c>
      <c r="E666" s="35" t="s">
        <v>7</v>
      </c>
      <c r="F666" s="35" t="s">
        <v>6</v>
      </c>
      <c r="G666" s="35">
        <v>0.39539299999999999</v>
      </c>
      <c r="H666" s="35">
        <v>1.4005E-2</v>
      </c>
      <c r="I666" s="35">
        <v>5.2415100000000004E-4</v>
      </c>
      <c r="J666" s="35">
        <v>1.6303114652045001E-3</v>
      </c>
      <c r="K666" s="35">
        <v>713.92304702452498</v>
      </c>
      <c r="L666" s="35" t="s">
        <v>1246</v>
      </c>
    </row>
    <row r="667" spans="1:12" x14ac:dyDescent="0.4">
      <c r="A667" s="35" t="s">
        <v>272</v>
      </c>
      <c r="B667" s="35">
        <v>2</v>
      </c>
      <c r="C667" s="35">
        <v>75720372</v>
      </c>
      <c r="D667" s="36">
        <v>4.9999999999999999E-13</v>
      </c>
      <c r="E667" s="35" t="s">
        <v>6</v>
      </c>
      <c r="F667" s="35" t="s">
        <v>7</v>
      </c>
      <c r="G667" s="35">
        <v>0.95252599999999998</v>
      </c>
      <c r="H667" s="35">
        <v>8.7367299999999998E-3</v>
      </c>
      <c r="I667" s="35">
        <v>1.2298700000000001E-3</v>
      </c>
      <c r="J667" s="35">
        <v>1.15413096649046E-4</v>
      </c>
      <c r="K667" s="35">
        <v>50.463506699765603</v>
      </c>
      <c r="L667" s="35" t="s">
        <v>1246</v>
      </c>
    </row>
    <row r="668" spans="1:12" x14ac:dyDescent="0.4">
      <c r="A668" s="35" t="s">
        <v>854</v>
      </c>
      <c r="B668" s="35">
        <v>2</v>
      </c>
      <c r="C668" s="35">
        <v>121306440</v>
      </c>
      <c r="D668" s="36">
        <v>1.5E-19</v>
      </c>
      <c r="E668" s="35" t="s">
        <v>4</v>
      </c>
      <c r="F668" s="35" t="s">
        <v>3</v>
      </c>
      <c r="G668" s="35">
        <v>0.59041900000000003</v>
      </c>
      <c r="H668" s="35">
        <v>-4.522E-3</v>
      </c>
      <c r="I668" s="35">
        <v>5.2123499999999999E-4</v>
      </c>
      <c r="J668" s="35">
        <v>1.72125424016144E-4</v>
      </c>
      <c r="K668" s="35">
        <v>75.264813364379904</v>
      </c>
      <c r="L668" s="35" t="s">
        <v>1246</v>
      </c>
    </row>
    <row r="669" spans="1:12" x14ac:dyDescent="0.4">
      <c r="A669" s="35" t="s">
        <v>180</v>
      </c>
      <c r="B669" s="35">
        <v>2</v>
      </c>
      <c r="C669" s="35">
        <v>169933741</v>
      </c>
      <c r="D669" s="36">
        <v>1.3000000000000001E-27</v>
      </c>
      <c r="E669" s="35" t="s">
        <v>4</v>
      </c>
      <c r="F669" s="35" t="s">
        <v>3</v>
      </c>
      <c r="G669" s="35">
        <v>0.46032600000000001</v>
      </c>
      <c r="H669" s="35">
        <v>-5.4575300000000004E-3</v>
      </c>
      <c r="I669" s="35">
        <v>5.1458000000000005E-4</v>
      </c>
      <c r="J669" s="35">
        <v>2.5721751757728898E-4</v>
      </c>
      <c r="K669" s="35">
        <v>112.482373381503</v>
      </c>
      <c r="L669" s="35" t="s">
        <v>1246</v>
      </c>
    </row>
    <row r="670" spans="1:12" x14ac:dyDescent="0.4">
      <c r="A670" s="35" t="s">
        <v>855</v>
      </c>
      <c r="B670" s="35">
        <v>2</v>
      </c>
      <c r="C670" s="35">
        <v>192112050</v>
      </c>
      <c r="D670" s="36">
        <v>4.4999999999999996E-87</v>
      </c>
      <c r="E670" s="35" t="s">
        <v>3</v>
      </c>
      <c r="F670" s="35" t="s">
        <v>6</v>
      </c>
      <c r="G670" s="35">
        <v>0.67649000000000004</v>
      </c>
      <c r="H670" s="35">
        <v>-1.06301E-2</v>
      </c>
      <c r="I670" s="35">
        <v>5.4761000000000002E-4</v>
      </c>
      <c r="J670" s="35">
        <v>8.6115952300145303E-4</v>
      </c>
      <c r="K670" s="35">
        <v>376.81655334338802</v>
      </c>
      <c r="L670" s="35" t="s">
        <v>1246</v>
      </c>
    </row>
    <row r="671" spans="1:12" x14ac:dyDescent="0.4">
      <c r="A671" s="35" t="s">
        <v>75</v>
      </c>
      <c r="B671" s="35">
        <v>2</v>
      </c>
      <c r="C671" s="35">
        <v>242354632</v>
      </c>
      <c r="D671" s="36">
        <v>5.4999999999999996E-10</v>
      </c>
      <c r="E671" s="35" t="s">
        <v>7</v>
      </c>
      <c r="F671" s="35" t="s">
        <v>6</v>
      </c>
      <c r="G671" s="35">
        <v>0.83756299999999995</v>
      </c>
      <c r="H671" s="35">
        <v>4.1100499999999996E-3</v>
      </c>
      <c r="I671" s="35">
        <v>6.9383400000000005E-4</v>
      </c>
      <c r="J671" s="36">
        <v>8.0255352371650003E-5</v>
      </c>
      <c r="K671" s="35">
        <v>35.0898141594664</v>
      </c>
      <c r="L671" s="35" t="s">
        <v>1246</v>
      </c>
    </row>
    <row r="672" spans="1:12" x14ac:dyDescent="0.4">
      <c r="A672" s="35" t="s">
        <v>856</v>
      </c>
      <c r="B672" s="35">
        <v>3</v>
      </c>
      <c r="C672" s="35">
        <v>101242751</v>
      </c>
      <c r="D672" s="36">
        <v>2.0000000000000001E-10</v>
      </c>
      <c r="E672" s="35" t="s">
        <v>3</v>
      </c>
      <c r="F672" s="35" t="s">
        <v>4</v>
      </c>
      <c r="G672" s="35">
        <v>0.66297399999999995</v>
      </c>
      <c r="H672" s="35">
        <v>3.3798600000000002E-3</v>
      </c>
      <c r="I672" s="35">
        <v>5.4374200000000005E-4</v>
      </c>
      <c r="J672" s="36">
        <v>8.8368826799582607E-5</v>
      </c>
      <c r="K672" s="35">
        <v>38.637558481876603</v>
      </c>
      <c r="L672" s="35" t="s">
        <v>1246</v>
      </c>
    </row>
    <row r="673" spans="1:12" x14ac:dyDescent="0.4">
      <c r="A673" s="35" t="s">
        <v>857</v>
      </c>
      <c r="B673" s="35">
        <v>3</v>
      </c>
      <c r="C673" s="35">
        <v>160110255</v>
      </c>
      <c r="D673" s="36">
        <v>3.1000000000000001E-35</v>
      </c>
      <c r="E673" s="35" t="s">
        <v>4</v>
      </c>
      <c r="F673" s="35" t="s">
        <v>3</v>
      </c>
      <c r="G673" s="35">
        <v>0.73829299999999998</v>
      </c>
      <c r="H673" s="35">
        <v>-7.0386399999999997E-3</v>
      </c>
      <c r="I673" s="35">
        <v>5.8670200000000004E-4</v>
      </c>
      <c r="J673" s="35">
        <v>3.2909798791036602E-4</v>
      </c>
      <c r="K673" s="35">
        <v>143.926373410406</v>
      </c>
      <c r="L673" s="35" t="s">
        <v>1246</v>
      </c>
    </row>
    <row r="674" spans="1:12" x14ac:dyDescent="0.4">
      <c r="A674" s="35" t="s">
        <v>858</v>
      </c>
      <c r="B674" s="35">
        <v>4</v>
      </c>
      <c r="C674" s="35">
        <v>100239319</v>
      </c>
      <c r="D674" s="36">
        <v>1.9000000000000001E-14</v>
      </c>
      <c r="E674" s="35" t="s">
        <v>7</v>
      </c>
      <c r="F674" s="35" t="s">
        <v>6</v>
      </c>
      <c r="G674" s="35">
        <v>2.64666E-2</v>
      </c>
      <c r="H674" s="35">
        <v>-1.2213999999999999E-2</v>
      </c>
      <c r="I674" s="35">
        <v>1.6237000000000001E-3</v>
      </c>
      <c r="J674" s="35">
        <v>1.29411791803903E-4</v>
      </c>
      <c r="K674" s="35">
        <v>56.585122864471202</v>
      </c>
      <c r="L674" s="35" t="s">
        <v>1246</v>
      </c>
    </row>
    <row r="675" spans="1:12" x14ac:dyDescent="0.4">
      <c r="A675" s="35" t="s">
        <v>859</v>
      </c>
      <c r="B675" s="35">
        <v>4</v>
      </c>
      <c r="C675" s="35">
        <v>103188709</v>
      </c>
      <c r="D675" s="36">
        <v>8E-14</v>
      </c>
      <c r="E675" s="35" t="s">
        <v>6</v>
      </c>
      <c r="F675" s="35" t="s">
        <v>7</v>
      </c>
      <c r="G675" s="35">
        <v>0.92503100000000005</v>
      </c>
      <c r="H675" s="35">
        <v>7.10285E-3</v>
      </c>
      <c r="I675" s="35">
        <v>9.7635300000000001E-4</v>
      </c>
      <c r="J675" s="35">
        <v>1.21038851334245E-4</v>
      </c>
      <c r="K675" s="35">
        <v>52.923623307094601</v>
      </c>
      <c r="L675" s="35" t="s">
        <v>1246</v>
      </c>
    </row>
    <row r="676" spans="1:12" x14ac:dyDescent="0.4">
      <c r="A676" s="35" t="s">
        <v>310</v>
      </c>
      <c r="B676" s="35">
        <v>4</v>
      </c>
      <c r="C676" s="35">
        <v>146821410</v>
      </c>
      <c r="D676" s="36">
        <v>9.9999999999999998E-201</v>
      </c>
      <c r="E676" s="35" t="s">
        <v>4</v>
      </c>
      <c r="F676" s="35" t="s">
        <v>7</v>
      </c>
      <c r="G676" s="35">
        <v>0.84187000000000001</v>
      </c>
      <c r="H676" s="35">
        <v>-2.8353300000000001E-2</v>
      </c>
      <c r="I676" s="35">
        <v>7.0369400000000004E-4</v>
      </c>
      <c r="J676" s="35">
        <v>3.6996073909608801E-3</v>
      </c>
      <c r="K676" s="35">
        <v>1623.4448630832501</v>
      </c>
      <c r="L676" s="35" t="s">
        <v>1246</v>
      </c>
    </row>
    <row r="677" spans="1:12" x14ac:dyDescent="0.4">
      <c r="A677" s="35" t="s">
        <v>215</v>
      </c>
      <c r="B677" s="35">
        <v>5</v>
      </c>
      <c r="C677" s="35">
        <v>17102362</v>
      </c>
      <c r="D677" s="36">
        <v>4.1000000000000001E-11</v>
      </c>
      <c r="E677" s="35" t="s">
        <v>6</v>
      </c>
      <c r="F677" s="35" t="s">
        <v>7</v>
      </c>
      <c r="G677" s="35">
        <v>0.668323</v>
      </c>
      <c r="H677" s="35">
        <v>-3.4134600000000001E-3</v>
      </c>
      <c r="I677" s="35">
        <v>5.4567299999999999E-4</v>
      </c>
      <c r="J677" s="36">
        <v>8.9497652113715797E-5</v>
      </c>
      <c r="K677" s="35">
        <v>39.1311596698146</v>
      </c>
      <c r="L677" s="35" t="s">
        <v>1246</v>
      </c>
    </row>
    <row r="678" spans="1:12" x14ac:dyDescent="0.4">
      <c r="A678" s="35" t="s">
        <v>311</v>
      </c>
      <c r="B678" s="35">
        <v>5</v>
      </c>
      <c r="C678" s="35">
        <v>52193125</v>
      </c>
      <c r="D678" s="36">
        <v>1.5999999999999998E-92</v>
      </c>
      <c r="E678" s="35" t="s">
        <v>3</v>
      </c>
      <c r="F678" s="35" t="s">
        <v>4</v>
      </c>
      <c r="G678" s="35">
        <v>0.92472699999999997</v>
      </c>
      <c r="H678" s="35">
        <v>-1.93879E-2</v>
      </c>
      <c r="I678" s="35">
        <v>9.7476599999999996E-4</v>
      </c>
      <c r="J678" s="35">
        <v>9.04052811615665E-4</v>
      </c>
      <c r="K678" s="35">
        <v>395.60230218945202</v>
      </c>
      <c r="L678" s="35" t="s">
        <v>1246</v>
      </c>
    </row>
    <row r="679" spans="1:12" x14ac:dyDescent="0.4">
      <c r="A679" s="35" t="s">
        <v>50</v>
      </c>
      <c r="B679" s="35">
        <v>5</v>
      </c>
      <c r="C679" s="35">
        <v>106814090</v>
      </c>
      <c r="D679" s="36">
        <v>3.1000000000000001E-12</v>
      </c>
      <c r="E679" s="35" t="s">
        <v>7</v>
      </c>
      <c r="F679" s="35" t="s">
        <v>6</v>
      </c>
      <c r="G679" s="35">
        <v>0.36632199999999998</v>
      </c>
      <c r="H679" s="35">
        <v>3.6980400000000001E-3</v>
      </c>
      <c r="I679" s="35">
        <v>5.3339900000000005E-4</v>
      </c>
      <c r="J679" s="35">
        <v>1.09930164213982E-4</v>
      </c>
      <c r="K679" s="35">
        <v>48.065872242267702</v>
      </c>
      <c r="L679" s="35" t="s">
        <v>1246</v>
      </c>
    </row>
    <row r="680" spans="1:12" x14ac:dyDescent="0.4">
      <c r="A680" s="35" t="s">
        <v>76</v>
      </c>
      <c r="B680" s="35">
        <v>5</v>
      </c>
      <c r="C680" s="35">
        <v>180218668</v>
      </c>
      <c r="D680" s="36">
        <v>5.9000000000000003E-12</v>
      </c>
      <c r="E680" s="35" t="s">
        <v>3</v>
      </c>
      <c r="F680" s="35" t="s">
        <v>4</v>
      </c>
      <c r="G680" s="35">
        <v>0.265654</v>
      </c>
      <c r="H680" s="35">
        <v>4.0136E-3</v>
      </c>
      <c r="I680" s="35">
        <v>5.8337700000000005E-4</v>
      </c>
      <c r="J680" s="35">
        <v>1.08255098672089E-4</v>
      </c>
      <c r="K680" s="35">
        <v>47.333387179147302</v>
      </c>
      <c r="L680" s="35" t="s">
        <v>1246</v>
      </c>
    </row>
    <row r="681" spans="1:12" x14ac:dyDescent="0.4">
      <c r="A681" s="35" t="s">
        <v>44</v>
      </c>
      <c r="B681" s="35">
        <v>6</v>
      </c>
      <c r="C681" s="35">
        <v>21048124</v>
      </c>
      <c r="D681" s="36">
        <v>8.9999999999999995E-9</v>
      </c>
      <c r="E681" s="35" t="s">
        <v>3</v>
      </c>
      <c r="F681" s="35" t="s">
        <v>4</v>
      </c>
      <c r="G681" s="35">
        <v>0.80994100000000002</v>
      </c>
      <c r="H681" s="35">
        <v>3.58757E-3</v>
      </c>
      <c r="I681" s="35">
        <v>6.5444799999999997E-4</v>
      </c>
      <c r="J681" s="36">
        <v>6.8730014339959803E-5</v>
      </c>
      <c r="K681" s="35">
        <v>30.0502777853388</v>
      </c>
      <c r="L681" s="35" t="s">
        <v>1246</v>
      </c>
    </row>
    <row r="682" spans="1:12" x14ac:dyDescent="0.4">
      <c r="A682" s="35" t="s">
        <v>22</v>
      </c>
      <c r="B682" s="35">
        <v>6</v>
      </c>
      <c r="C682" s="35">
        <v>21924326</v>
      </c>
      <c r="D682" s="36">
        <v>2.4000000000000001E-71</v>
      </c>
      <c r="E682" s="35" t="s">
        <v>3</v>
      </c>
      <c r="F682" s="35" t="s">
        <v>6</v>
      </c>
      <c r="G682" s="35">
        <v>0.70523400000000003</v>
      </c>
      <c r="H682" s="35">
        <v>9.9651600000000007E-3</v>
      </c>
      <c r="I682" s="35">
        <v>5.6396400000000002E-4</v>
      </c>
      <c r="J682" s="35">
        <v>7.1364389105401695E-4</v>
      </c>
      <c r="K682" s="35">
        <v>312.22221549442702</v>
      </c>
      <c r="L682" s="35" t="s">
        <v>1246</v>
      </c>
    </row>
    <row r="683" spans="1:12" x14ac:dyDescent="0.4">
      <c r="A683" s="35" t="s">
        <v>315</v>
      </c>
      <c r="B683" s="35">
        <v>6</v>
      </c>
      <c r="C683" s="35">
        <v>126686407</v>
      </c>
      <c r="D683" s="36">
        <v>1.1000000000000001E-11</v>
      </c>
      <c r="E683" s="35" t="s">
        <v>3</v>
      </c>
      <c r="F683" s="35" t="s">
        <v>4</v>
      </c>
      <c r="G683" s="35">
        <v>0.686199</v>
      </c>
      <c r="H683" s="35">
        <v>-3.5875099999999999E-3</v>
      </c>
      <c r="I683" s="35">
        <v>5.5449700000000004E-4</v>
      </c>
      <c r="J683" s="36">
        <v>9.5735292070543495E-5</v>
      </c>
      <c r="K683" s="35">
        <v>41.858711166844301</v>
      </c>
      <c r="L683" s="35" t="s">
        <v>1246</v>
      </c>
    </row>
    <row r="684" spans="1:12" x14ac:dyDescent="0.4">
      <c r="A684" s="35" t="s">
        <v>178</v>
      </c>
      <c r="B684" s="35">
        <v>6</v>
      </c>
      <c r="C684" s="35">
        <v>153043035</v>
      </c>
      <c r="D684" s="36">
        <v>4.2000000000000002E-22</v>
      </c>
      <c r="E684" s="35" t="s">
        <v>4</v>
      </c>
      <c r="F684" s="35" t="s">
        <v>3</v>
      </c>
      <c r="G684" s="35">
        <v>0.81615099999999996</v>
      </c>
      <c r="H684" s="35">
        <v>-6.3529299999999997E-3</v>
      </c>
      <c r="I684" s="35">
        <v>6.6520800000000003E-4</v>
      </c>
      <c r="J684" s="35">
        <v>2.08577965150561E-4</v>
      </c>
      <c r="K684" s="35">
        <v>91.207641644404603</v>
      </c>
      <c r="L684" s="35" t="s">
        <v>1246</v>
      </c>
    </row>
    <row r="685" spans="1:12" x14ac:dyDescent="0.4">
      <c r="A685" s="35" t="s">
        <v>860</v>
      </c>
      <c r="B685" s="35">
        <v>6</v>
      </c>
      <c r="C685" s="35">
        <v>160564476</v>
      </c>
      <c r="D685" s="36">
        <v>1.1E-12</v>
      </c>
      <c r="E685" s="35" t="s">
        <v>3</v>
      </c>
      <c r="F685" s="35" t="s">
        <v>7</v>
      </c>
      <c r="G685" s="35">
        <v>0.81377600000000005</v>
      </c>
      <c r="H685" s="35">
        <v>4.8624000000000002E-3</v>
      </c>
      <c r="I685" s="35">
        <v>6.6029399999999996E-4</v>
      </c>
      <c r="J685" s="35">
        <v>1.24021964176965E-4</v>
      </c>
      <c r="K685" s="35">
        <v>54.228136042401403</v>
      </c>
      <c r="L685" s="35" t="s">
        <v>1246</v>
      </c>
    </row>
    <row r="686" spans="1:12" x14ac:dyDescent="0.4">
      <c r="A686" s="35" t="s">
        <v>861</v>
      </c>
      <c r="B686" s="35">
        <v>7</v>
      </c>
      <c r="C686" s="35">
        <v>28188995</v>
      </c>
      <c r="D686" s="36">
        <v>4.0000000000000001E-8</v>
      </c>
      <c r="E686" s="35" t="s">
        <v>3</v>
      </c>
      <c r="F686" s="35" t="s">
        <v>4</v>
      </c>
      <c r="G686" s="35">
        <v>0.91569100000000003</v>
      </c>
      <c r="H686" s="35">
        <v>-4.8896599999999997E-3</v>
      </c>
      <c r="I686" s="35">
        <v>9.2581200000000003E-4</v>
      </c>
      <c r="J686" s="36">
        <v>6.3798403484140103E-5</v>
      </c>
      <c r="K686" s="35">
        <v>27.893931204315901</v>
      </c>
      <c r="L686" s="35" t="s">
        <v>1246</v>
      </c>
    </row>
    <row r="687" spans="1:12" x14ac:dyDescent="0.4">
      <c r="A687" s="35" t="s">
        <v>52</v>
      </c>
      <c r="B687" s="35">
        <v>7</v>
      </c>
      <c r="C687" s="35">
        <v>44216137</v>
      </c>
      <c r="D687" s="36">
        <v>8.3999999999999998E-12</v>
      </c>
      <c r="E687" s="35" t="s">
        <v>4</v>
      </c>
      <c r="F687" s="35" t="s">
        <v>3</v>
      </c>
      <c r="G687" s="35">
        <v>0.62842799999999999</v>
      </c>
      <c r="H687" s="35">
        <v>-3.6691599999999999E-3</v>
      </c>
      <c r="I687" s="35">
        <v>5.3138700000000003E-4</v>
      </c>
      <c r="J687" s="35">
        <v>1.09041018161543E-4</v>
      </c>
      <c r="K687" s="35">
        <v>47.677059567199301</v>
      </c>
      <c r="L687" s="35" t="s">
        <v>1246</v>
      </c>
    </row>
    <row r="688" spans="1:12" x14ac:dyDescent="0.4">
      <c r="A688" s="35" t="s">
        <v>318</v>
      </c>
      <c r="B688" s="35">
        <v>7</v>
      </c>
      <c r="C688" s="35">
        <v>92408370</v>
      </c>
      <c r="D688" s="36">
        <v>2.5999999999999999E-20</v>
      </c>
      <c r="E688" s="35" t="s">
        <v>6</v>
      </c>
      <c r="F688" s="35" t="s">
        <v>7</v>
      </c>
      <c r="G688" s="35">
        <v>0.90380799999999994</v>
      </c>
      <c r="H688" s="35">
        <v>-7.9070000000000008E-3</v>
      </c>
      <c r="I688" s="35">
        <v>8.7202600000000003E-4</v>
      </c>
      <c r="J688" s="35">
        <v>1.88022036416234E-4</v>
      </c>
      <c r="K688" s="35">
        <v>82.217188788150395</v>
      </c>
      <c r="L688" s="35" t="s">
        <v>1246</v>
      </c>
    </row>
    <row r="689" spans="1:12" x14ac:dyDescent="0.4">
      <c r="A689" s="35" t="s">
        <v>862</v>
      </c>
      <c r="B689" s="35">
        <v>7</v>
      </c>
      <c r="C689" s="35">
        <v>143092269</v>
      </c>
      <c r="D689" s="36">
        <v>3.8999999999999997E-27</v>
      </c>
      <c r="E689" s="35" t="s">
        <v>4</v>
      </c>
      <c r="F689" s="35" t="s">
        <v>3</v>
      </c>
      <c r="G689" s="35">
        <v>0.94824299999999995</v>
      </c>
      <c r="H689" s="35">
        <v>-1.19811E-2</v>
      </c>
      <c r="I689" s="35">
        <v>1.1606699999999999E-3</v>
      </c>
      <c r="J689" s="35">
        <v>2.43666507396426E-4</v>
      </c>
      <c r="K689" s="35">
        <v>106.55501158917799</v>
      </c>
      <c r="L689" s="35" t="s">
        <v>1246</v>
      </c>
    </row>
    <row r="690" spans="1:12" x14ac:dyDescent="0.4">
      <c r="A690" s="35" t="s">
        <v>216</v>
      </c>
      <c r="B690" s="35">
        <v>8</v>
      </c>
      <c r="C690" s="35">
        <v>10591801</v>
      </c>
      <c r="D690" s="36">
        <v>6.3000000000000002E-12</v>
      </c>
      <c r="E690" s="35" t="s">
        <v>4</v>
      </c>
      <c r="F690" s="35" t="s">
        <v>6</v>
      </c>
      <c r="G690" s="35">
        <v>0.743919</v>
      </c>
      <c r="H690" s="35">
        <v>4.0404200000000003E-3</v>
      </c>
      <c r="I690" s="35">
        <v>5.8978600000000002E-4</v>
      </c>
      <c r="J690" s="35">
        <v>1.0733547806489101E-4</v>
      </c>
      <c r="K690" s="35">
        <v>46.931249714270301</v>
      </c>
      <c r="L690" s="35" t="s">
        <v>1246</v>
      </c>
    </row>
    <row r="691" spans="1:12" x14ac:dyDescent="0.4">
      <c r="A691" s="35" t="s">
        <v>863</v>
      </c>
      <c r="B691" s="35">
        <v>9</v>
      </c>
      <c r="C691" s="35">
        <v>131465481</v>
      </c>
      <c r="D691" s="36">
        <v>5.3000000000000003E-59</v>
      </c>
      <c r="E691" s="35" t="s">
        <v>3</v>
      </c>
      <c r="F691" s="35" t="s">
        <v>7</v>
      </c>
      <c r="G691" s="35">
        <v>0.85380599999999995</v>
      </c>
      <c r="H691" s="35">
        <v>1.1418599999999999E-2</v>
      </c>
      <c r="I691" s="35">
        <v>7.2884499999999999E-4</v>
      </c>
      <c r="J691" s="35">
        <v>5.61096318452429E-4</v>
      </c>
      <c r="K691" s="35">
        <v>245.444539684456</v>
      </c>
      <c r="L691" s="35" t="s">
        <v>1246</v>
      </c>
    </row>
    <row r="692" spans="1:12" x14ac:dyDescent="0.4">
      <c r="A692" s="35" t="s">
        <v>864</v>
      </c>
      <c r="B692" s="35">
        <v>10</v>
      </c>
      <c r="C692" s="35">
        <v>5254847</v>
      </c>
      <c r="D692" s="36">
        <v>6.8000000000000003E-10</v>
      </c>
      <c r="E692" s="35" t="s">
        <v>3</v>
      </c>
      <c r="F692" s="35" t="s">
        <v>4</v>
      </c>
      <c r="G692" s="35">
        <v>0.84625099999999998</v>
      </c>
      <c r="H692" s="35">
        <v>-4.6299100000000001E-3</v>
      </c>
      <c r="I692" s="35">
        <v>7.1237299999999998E-4</v>
      </c>
      <c r="J692" s="36">
        <v>9.6608212120229104E-5</v>
      </c>
      <c r="K692" s="35">
        <v>42.240418244552998</v>
      </c>
      <c r="L692" s="35" t="s">
        <v>1246</v>
      </c>
    </row>
    <row r="693" spans="1:12" x14ac:dyDescent="0.4">
      <c r="A693" s="35" t="s">
        <v>37</v>
      </c>
      <c r="B693" s="35">
        <v>10</v>
      </c>
      <c r="C693" s="35">
        <v>101603522</v>
      </c>
      <c r="D693" s="36">
        <v>5.5000000000000002E-47</v>
      </c>
      <c r="E693" s="35" t="s">
        <v>7</v>
      </c>
      <c r="F693" s="35" t="s">
        <v>6</v>
      </c>
      <c r="G693" s="35">
        <v>0.94257800000000003</v>
      </c>
      <c r="H693" s="35">
        <v>1.53846E-2</v>
      </c>
      <c r="I693" s="35">
        <v>1.1050299999999999E-3</v>
      </c>
      <c r="J693" s="35">
        <v>4.4315697010400401E-4</v>
      </c>
      <c r="K693" s="35">
        <v>193.83057944601001</v>
      </c>
      <c r="L693" s="35" t="s">
        <v>1246</v>
      </c>
    </row>
    <row r="694" spans="1:12" x14ac:dyDescent="0.4">
      <c r="A694" s="35" t="s">
        <v>865</v>
      </c>
      <c r="B694" s="35">
        <v>10</v>
      </c>
      <c r="C694" s="35">
        <v>114711983</v>
      </c>
      <c r="D694" s="36">
        <v>8.6999999999999999E-10</v>
      </c>
      <c r="E694" s="35" t="s">
        <v>3</v>
      </c>
      <c r="F694" s="35" t="s">
        <v>4</v>
      </c>
      <c r="G694" s="35">
        <v>0.46667799999999998</v>
      </c>
      <c r="H694" s="35">
        <v>-3.1950799999999999E-3</v>
      </c>
      <c r="I694" s="35">
        <v>5.1548999999999996E-4</v>
      </c>
      <c r="J694" s="36">
        <v>8.7863931130711999E-5</v>
      </c>
      <c r="K694" s="35">
        <v>38.416783228494097</v>
      </c>
      <c r="L694" s="35" t="s">
        <v>1246</v>
      </c>
    </row>
    <row r="695" spans="1:12" x14ac:dyDescent="0.4">
      <c r="A695" s="35" t="s">
        <v>90</v>
      </c>
      <c r="B695" s="35">
        <v>11</v>
      </c>
      <c r="C695" s="35">
        <v>1018374</v>
      </c>
      <c r="D695" s="36">
        <v>4.3999999999999998E-10</v>
      </c>
      <c r="E695" s="35" t="s">
        <v>4</v>
      </c>
      <c r="F695" s="35" t="s">
        <v>6</v>
      </c>
      <c r="G695" s="35">
        <v>0.242587</v>
      </c>
      <c r="H695" s="35">
        <v>-3.7737299999999999E-3</v>
      </c>
      <c r="I695" s="35">
        <v>6.0013299999999998E-4</v>
      </c>
      <c r="J695" s="36">
        <v>9.0434295994864099E-5</v>
      </c>
      <c r="K695" s="35">
        <v>39.5407265723573</v>
      </c>
      <c r="L695" s="35" t="s">
        <v>1246</v>
      </c>
    </row>
    <row r="696" spans="1:12" x14ac:dyDescent="0.4">
      <c r="A696" s="35" t="s">
        <v>38</v>
      </c>
      <c r="B696" s="35">
        <v>11</v>
      </c>
      <c r="C696" s="35">
        <v>34653771</v>
      </c>
      <c r="D696" s="36">
        <v>4.8E-36</v>
      </c>
      <c r="E696" s="35" t="s">
        <v>3</v>
      </c>
      <c r="F696" s="35" t="s">
        <v>6</v>
      </c>
      <c r="G696" s="35">
        <v>0.89410999999999996</v>
      </c>
      <c r="H696" s="35">
        <v>1.0150899999999999E-2</v>
      </c>
      <c r="I696" s="35">
        <v>8.3672399999999995E-4</v>
      </c>
      <c r="J696" s="35">
        <v>3.3653037969396901E-4</v>
      </c>
      <c r="K696" s="35">
        <v>147.17791960033099</v>
      </c>
      <c r="L696" s="35" t="s">
        <v>1246</v>
      </c>
    </row>
    <row r="697" spans="1:12" x14ac:dyDescent="0.4">
      <c r="A697" s="35" t="s">
        <v>217</v>
      </c>
      <c r="B697" s="35">
        <v>11</v>
      </c>
      <c r="C697" s="35">
        <v>76270683</v>
      </c>
      <c r="D697" s="36">
        <v>4.3999999999999997E-9</v>
      </c>
      <c r="E697" s="35" t="s">
        <v>3</v>
      </c>
      <c r="F697" s="35" t="s">
        <v>4</v>
      </c>
      <c r="G697" s="35">
        <v>0.63806799999999997</v>
      </c>
      <c r="H697" s="35">
        <v>3.1428599999999999E-3</v>
      </c>
      <c r="I697" s="35">
        <v>5.3522400000000005E-4</v>
      </c>
      <c r="J697" s="36">
        <v>7.8862486925539296E-5</v>
      </c>
      <c r="K697" s="35">
        <v>34.480767623036201</v>
      </c>
      <c r="L697" s="35" t="s">
        <v>1246</v>
      </c>
    </row>
    <row r="698" spans="1:12" x14ac:dyDescent="0.4">
      <c r="A698" s="35" t="s">
        <v>56</v>
      </c>
      <c r="B698" s="35">
        <v>12</v>
      </c>
      <c r="C698" s="35">
        <v>21027327</v>
      </c>
      <c r="D698" s="36">
        <v>1.5000000000000001E-60</v>
      </c>
      <c r="E698" s="35" t="s">
        <v>6</v>
      </c>
      <c r="F698" s="35" t="s">
        <v>7</v>
      </c>
      <c r="G698" s="35">
        <v>0.85274499999999998</v>
      </c>
      <c r="H698" s="35">
        <v>-1.1650199999999999E-2</v>
      </c>
      <c r="I698" s="35">
        <v>7.2199299999999998E-4</v>
      </c>
      <c r="J698" s="35">
        <v>5.9520699013064602E-4</v>
      </c>
      <c r="K698" s="35">
        <v>260.37471127740298</v>
      </c>
      <c r="L698" s="35" t="s">
        <v>1246</v>
      </c>
    </row>
    <row r="699" spans="1:12" x14ac:dyDescent="0.4">
      <c r="A699" s="35" t="s">
        <v>85</v>
      </c>
      <c r="B699" s="35">
        <v>12</v>
      </c>
      <c r="C699" s="35">
        <v>53275334</v>
      </c>
      <c r="D699" s="36">
        <v>5.4000000000000002E-17</v>
      </c>
      <c r="E699" s="35" t="s">
        <v>7</v>
      </c>
      <c r="F699" s="35" t="s">
        <v>6</v>
      </c>
      <c r="G699" s="35">
        <v>0.34202700000000003</v>
      </c>
      <c r="H699" s="35">
        <v>4.5325699999999997E-3</v>
      </c>
      <c r="I699" s="35">
        <v>5.4054400000000001E-4</v>
      </c>
      <c r="J699" s="35">
        <v>1.60798837623726E-4</v>
      </c>
      <c r="K699" s="35">
        <v>70.311271389103297</v>
      </c>
      <c r="L699" s="35" t="s">
        <v>1246</v>
      </c>
    </row>
    <row r="700" spans="1:12" x14ac:dyDescent="0.4">
      <c r="A700" s="35" t="s">
        <v>866</v>
      </c>
      <c r="B700" s="35">
        <v>12</v>
      </c>
      <c r="C700" s="35">
        <v>111522026</v>
      </c>
      <c r="D700" s="36">
        <v>5.6000000000000003E-45</v>
      </c>
      <c r="E700" s="35" t="s">
        <v>3</v>
      </c>
      <c r="F700" s="35" t="s">
        <v>6</v>
      </c>
      <c r="G700" s="35">
        <v>0.93159899999999995</v>
      </c>
      <c r="H700" s="35">
        <v>-1.41774E-2</v>
      </c>
      <c r="I700" s="35">
        <v>1.0154000000000001E-3</v>
      </c>
      <c r="J700" s="35">
        <v>4.4570864949461701E-4</v>
      </c>
      <c r="K700" s="35">
        <v>194.94714551880301</v>
      </c>
      <c r="L700" s="35" t="s">
        <v>1246</v>
      </c>
    </row>
    <row r="701" spans="1:12" x14ac:dyDescent="0.4">
      <c r="A701" s="35" t="s">
        <v>17</v>
      </c>
      <c r="B701" s="35">
        <v>13</v>
      </c>
      <c r="C701" s="35">
        <v>28501598</v>
      </c>
      <c r="D701" s="36">
        <v>2.0999999999999999E-11</v>
      </c>
      <c r="E701" s="35" t="s">
        <v>3</v>
      </c>
      <c r="F701" s="35" t="s">
        <v>4</v>
      </c>
      <c r="G701" s="35">
        <v>0.87489399999999995</v>
      </c>
      <c r="H701" s="35">
        <v>-5.1292000000000004E-3</v>
      </c>
      <c r="I701" s="35">
        <v>7.7839599999999999E-4</v>
      </c>
      <c r="J701" s="36">
        <v>9.9307203506036705E-5</v>
      </c>
      <c r="K701" s="35">
        <v>43.420626896242702</v>
      </c>
      <c r="L701" s="35" t="s">
        <v>1246</v>
      </c>
    </row>
    <row r="702" spans="1:12" x14ac:dyDescent="0.4">
      <c r="A702" s="35" t="s">
        <v>867</v>
      </c>
      <c r="B702" s="35">
        <v>13</v>
      </c>
      <c r="C702" s="35">
        <v>73634051</v>
      </c>
      <c r="D702" s="36">
        <v>6.3000000000000002E-11</v>
      </c>
      <c r="E702" s="35" t="s">
        <v>6</v>
      </c>
      <c r="F702" s="35" t="s">
        <v>7</v>
      </c>
      <c r="G702" s="35">
        <v>0.67885099999999998</v>
      </c>
      <c r="H702" s="35">
        <v>3.4579900000000002E-3</v>
      </c>
      <c r="I702" s="35">
        <v>5.5212800000000004E-4</v>
      </c>
      <c r="J702" s="36">
        <v>8.9712873087821398E-5</v>
      </c>
      <c r="K702" s="35">
        <v>39.225269422628301</v>
      </c>
      <c r="L702" s="35" t="s">
        <v>1246</v>
      </c>
    </row>
    <row r="703" spans="1:12" x14ac:dyDescent="0.4">
      <c r="A703" s="35" t="s">
        <v>79</v>
      </c>
      <c r="B703" s="35">
        <v>13</v>
      </c>
      <c r="C703" s="35">
        <v>110937565</v>
      </c>
      <c r="D703" s="36">
        <v>3.7E-22</v>
      </c>
      <c r="E703" s="35" t="s">
        <v>4</v>
      </c>
      <c r="F703" s="35" t="s">
        <v>3</v>
      </c>
      <c r="G703" s="35">
        <v>0.79934700000000003</v>
      </c>
      <c r="H703" s="35">
        <v>6.0845400000000003E-3</v>
      </c>
      <c r="I703" s="35">
        <v>6.4454900000000001E-4</v>
      </c>
      <c r="J703" s="35">
        <v>2.03789083677735E-4</v>
      </c>
      <c r="K703" s="35">
        <v>89.113117351765098</v>
      </c>
      <c r="L703" s="35" t="s">
        <v>1246</v>
      </c>
    </row>
    <row r="704" spans="1:12" x14ac:dyDescent="0.4">
      <c r="A704" s="35" t="s">
        <v>184</v>
      </c>
      <c r="B704" s="35">
        <v>14</v>
      </c>
      <c r="C704" s="35">
        <v>73404752</v>
      </c>
      <c r="D704" s="36">
        <v>5.6999999999999997E-14</v>
      </c>
      <c r="E704" s="35" t="s">
        <v>7</v>
      </c>
      <c r="F704" s="35" t="s">
        <v>3</v>
      </c>
      <c r="G704" s="35">
        <v>0.89745699999999995</v>
      </c>
      <c r="H704" s="35">
        <v>-5.9692800000000004E-3</v>
      </c>
      <c r="I704" s="35">
        <v>8.45885E-4</v>
      </c>
      <c r="J704" s="35">
        <v>1.1389314746499801E-4</v>
      </c>
      <c r="K704" s="35">
        <v>49.798844673677202</v>
      </c>
      <c r="L704" s="35" t="s">
        <v>1246</v>
      </c>
    </row>
    <row r="705" spans="1:12" x14ac:dyDescent="0.4">
      <c r="A705" s="35" t="s">
        <v>99</v>
      </c>
      <c r="B705" s="35">
        <v>15</v>
      </c>
      <c r="C705" s="35">
        <v>40330629</v>
      </c>
      <c r="D705" s="36">
        <v>6.5999999999999998E-16</v>
      </c>
      <c r="E705" s="35" t="s">
        <v>6</v>
      </c>
      <c r="F705" s="35" t="s">
        <v>7</v>
      </c>
      <c r="G705" s="35">
        <v>0.28654600000000002</v>
      </c>
      <c r="H705" s="35">
        <v>4.5300399999999999E-3</v>
      </c>
      <c r="I705" s="35">
        <v>5.69361E-4</v>
      </c>
      <c r="J705" s="35">
        <v>1.44774332121275E-4</v>
      </c>
      <c r="K705" s="35">
        <v>63.303344508186797</v>
      </c>
      <c r="L705" s="35" t="s">
        <v>1246</v>
      </c>
    </row>
    <row r="706" spans="1:12" x14ac:dyDescent="0.4">
      <c r="A706" s="35" t="s">
        <v>328</v>
      </c>
      <c r="B706" s="35">
        <v>15</v>
      </c>
      <c r="C706" s="35">
        <v>60883281</v>
      </c>
      <c r="D706" s="36">
        <v>1.5999999999999999E-197</v>
      </c>
      <c r="E706" s="35" t="s">
        <v>4</v>
      </c>
      <c r="F706" s="35" t="s">
        <v>7</v>
      </c>
      <c r="G706" s="35">
        <v>0.38608900000000002</v>
      </c>
      <c r="H706" s="35">
        <v>-1.5666699999999999E-2</v>
      </c>
      <c r="I706" s="35">
        <v>5.2796799999999997E-4</v>
      </c>
      <c r="J706" s="35">
        <v>2.00998056314639E-3</v>
      </c>
      <c r="K706" s="35">
        <v>880.51724491088498</v>
      </c>
      <c r="L706" s="35" t="s">
        <v>1246</v>
      </c>
    </row>
    <row r="707" spans="1:12" x14ac:dyDescent="0.4">
      <c r="A707" s="35" t="s">
        <v>228</v>
      </c>
      <c r="B707" s="35">
        <v>15</v>
      </c>
      <c r="C707" s="35">
        <v>96708291</v>
      </c>
      <c r="D707" s="36">
        <v>1.5000000000000001E-20</v>
      </c>
      <c r="E707" s="35" t="s">
        <v>7</v>
      </c>
      <c r="F707" s="35" t="s">
        <v>6</v>
      </c>
      <c r="G707" s="35">
        <v>0.72281899999999999</v>
      </c>
      <c r="H707" s="35">
        <v>-5.1729499999999999E-3</v>
      </c>
      <c r="I707" s="35">
        <v>5.7600299999999995E-4</v>
      </c>
      <c r="J707" s="35">
        <v>1.8444749678295201E-4</v>
      </c>
      <c r="K707" s="35">
        <v>80.653846413609202</v>
      </c>
      <c r="L707" s="35" t="s">
        <v>1246</v>
      </c>
    </row>
    <row r="708" spans="1:12" x14ac:dyDescent="0.4">
      <c r="A708" s="35" t="s">
        <v>212</v>
      </c>
      <c r="B708" s="35">
        <v>16</v>
      </c>
      <c r="C708" s="35">
        <v>30546488</v>
      </c>
      <c r="D708" s="36">
        <v>3.4000000000000001E-28</v>
      </c>
      <c r="E708" s="35" t="s">
        <v>4</v>
      </c>
      <c r="F708" s="35" t="s">
        <v>3</v>
      </c>
      <c r="G708" s="35">
        <v>0.59756900000000002</v>
      </c>
      <c r="H708" s="35">
        <v>-5.6650099999999998E-3</v>
      </c>
      <c r="I708" s="35">
        <v>5.2731100000000003E-4</v>
      </c>
      <c r="J708" s="35">
        <v>2.6392399141850101E-4</v>
      </c>
      <c r="K708" s="35">
        <v>115.41591868617</v>
      </c>
      <c r="L708" s="35" t="s">
        <v>1246</v>
      </c>
    </row>
    <row r="709" spans="1:12" x14ac:dyDescent="0.4">
      <c r="A709" s="35" t="s">
        <v>266</v>
      </c>
      <c r="B709" s="35">
        <v>16</v>
      </c>
      <c r="C709" s="35">
        <v>51158710</v>
      </c>
      <c r="D709" s="36">
        <v>5.2999999999999997E-22</v>
      </c>
      <c r="E709" s="35" t="s">
        <v>6</v>
      </c>
      <c r="F709" s="35" t="s">
        <v>7</v>
      </c>
      <c r="G709" s="35">
        <v>0.95157499999999995</v>
      </c>
      <c r="H709" s="35">
        <v>-1.12271E-2</v>
      </c>
      <c r="I709" s="35">
        <v>1.1997500000000001E-3</v>
      </c>
      <c r="J709" s="35">
        <v>2.0025920666932301E-4</v>
      </c>
      <c r="K709" s="35">
        <v>87.569259632637397</v>
      </c>
      <c r="L709" s="35" t="s">
        <v>1246</v>
      </c>
    </row>
    <row r="710" spans="1:12" x14ac:dyDescent="0.4">
      <c r="A710" s="35" t="s">
        <v>868</v>
      </c>
      <c r="B710" s="35">
        <v>16</v>
      </c>
      <c r="C710" s="35">
        <v>53258019</v>
      </c>
      <c r="D710" s="36">
        <v>3.1E-8</v>
      </c>
      <c r="E710" s="35" t="s">
        <v>6</v>
      </c>
      <c r="F710" s="35" t="s">
        <v>3</v>
      </c>
      <c r="G710" s="35">
        <v>0.98935399999999996</v>
      </c>
      <c r="H710" s="35">
        <v>1.3459499999999999E-2</v>
      </c>
      <c r="I710" s="35">
        <v>2.5089499999999998E-3</v>
      </c>
      <c r="J710" s="36">
        <v>6.5821997916383607E-5</v>
      </c>
      <c r="K710" s="35">
        <v>28.778745187565399</v>
      </c>
      <c r="L710" s="35" t="s">
        <v>1246</v>
      </c>
    </row>
    <row r="711" spans="1:12" x14ac:dyDescent="0.4">
      <c r="A711" s="35" t="s">
        <v>869</v>
      </c>
      <c r="B711" s="35">
        <v>17</v>
      </c>
      <c r="C711" s="35">
        <v>8216468</v>
      </c>
      <c r="D711" s="36">
        <v>1.1999999999999999E-12</v>
      </c>
      <c r="E711" s="35" t="s">
        <v>7</v>
      </c>
      <c r="F711" s="35" t="s">
        <v>6</v>
      </c>
      <c r="G711" s="35">
        <v>0.50195999999999996</v>
      </c>
      <c r="H711" s="35">
        <v>-3.52717E-3</v>
      </c>
      <c r="I711" s="35">
        <v>5.1544000000000004E-4</v>
      </c>
      <c r="J711" s="35">
        <v>1.07096638648231E-4</v>
      </c>
      <c r="K711" s="35">
        <v>46.826808637700999</v>
      </c>
      <c r="L711" s="35" t="s">
        <v>1246</v>
      </c>
    </row>
    <row r="712" spans="1:12" x14ac:dyDescent="0.4">
      <c r="A712" s="35" t="s">
        <v>107</v>
      </c>
      <c r="B712" s="35">
        <v>17</v>
      </c>
      <c r="C712" s="35">
        <v>70098161</v>
      </c>
      <c r="D712" s="36">
        <v>3.9999999999999997E-40</v>
      </c>
      <c r="E712" s="35" t="s">
        <v>7</v>
      </c>
      <c r="F712" s="35" t="s">
        <v>3</v>
      </c>
      <c r="G712" s="35">
        <v>0.33115499999999998</v>
      </c>
      <c r="H712" s="35">
        <v>-7.1362099999999996E-3</v>
      </c>
      <c r="I712" s="35">
        <v>5.4728000000000003E-4</v>
      </c>
      <c r="J712" s="35">
        <v>3.8875235205786899E-4</v>
      </c>
      <c r="K712" s="35">
        <v>170.02551612018601</v>
      </c>
      <c r="L712" s="35" t="s">
        <v>1246</v>
      </c>
    </row>
    <row r="713" spans="1:12" x14ac:dyDescent="0.4">
      <c r="A713" s="35" t="s">
        <v>162</v>
      </c>
      <c r="B713" s="35">
        <v>19</v>
      </c>
      <c r="C713" s="35">
        <v>807442</v>
      </c>
      <c r="D713" s="36">
        <v>6.9999999999999999E-53</v>
      </c>
      <c r="E713" s="35" t="s">
        <v>7</v>
      </c>
      <c r="F713" s="35" t="s">
        <v>3</v>
      </c>
      <c r="G713" s="35">
        <v>0.39588400000000001</v>
      </c>
      <c r="H713" s="35">
        <v>-7.96644E-3</v>
      </c>
      <c r="I713" s="35">
        <v>5.2595500000000004E-4</v>
      </c>
      <c r="J713" s="35">
        <v>5.2448053037002602E-4</v>
      </c>
      <c r="K713" s="35">
        <v>229.41901784168701</v>
      </c>
      <c r="L713" s="35" t="s">
        <v>1246</v>
      </c>
    </row>
    <row r="714" spans="1:12" x14ac:dyDescent="0.4">
      <c r="A714" s="35" t="s">
        <v>87</v>
      </c>
      <c r="B714" s="35">
        <v>19</v>
      </c>
      <c r="C714" s="35">
        <v>33887160</v>
      </c>
      <c r="D714" s="36">
        <v>2.6E-51</v>
      </c>
      <c r="E714" s="35" t="s">
        <v>7</v>
      </c>
      <c r="F714" s="35" t="s">
        <v>4</v>
      </c>
      <c r="G714" s="35">
        <v>0.50292199999999998</v>
      </c>
      <c r="H714" s="35">
        <v>7.79527E-3</v>
      </c>
      <c r="I714" s="35">
        <v>5.1446599999999999E-4</v>
      </c>
      <c r="J714" s="35">
        <v>5.2486397964539603E-4</v>
      </c>
      <c r="K714" s="35">
        <v>229.586834848943</v>
      </c>
      <c r="L714" s="35" t="s">
        <v>1246</v>
      </c>
    </row>
    <row r="715" spans="1:12" x14ac:dyDescent="0.4">
      <c r="A715" s="35" t="s">
        <v>870</v>
      </c>
      <c r="B715" s="35">
        <v>20</v>
      </c>
      <c r="C715" s="35">
        <v>43042364</v>
      </c>
      <c r="D715" s="36">
        <v>2.1000000000000001E-23</v>
      </c>
      <c r="E715" s="35" t="s">
        <v>6</v>
      </c>
      <c r="F715" s="35" t="s">
        <v>7</v>
      </c>
      <c r="G715" s="35">
        <v>0.96899400000000002</v>
      </c>
      <c r="H715" s="35">
        <v>-1.4741000000000001E-2</v>
      </c>
      <c r="I715" s="35">
        <v>1.4861500000000001E-3</v>
      </c>
      <c r="J715" s="35">
        <v>2.24986617355223E-4</v>
      </c>
      <c r="K715" s="35">
        <v>98.3844844071117</v>
      </c>
      <c r="L715" s="35" t="s">
        <v>1246</v>
      </c>
    </row>
    <row r="716" spans="1:12" x14ac:dyDescent="0.4">
      <c r="A716" s="35" t="s">
        <v>100</v>
      </c>
      <c r="B716" s="35">
        <v>18</v>
      </c>
      <c r="C716" s="35">
        <v>19607389</v>
      </c>
      <c r="D716" s="36">
        <v>1.5999999999999999E-20</v>
      </c>
      <c r="E716" s="35" t="s">
        <v>4</v>
      </c>
      <c r="F716" s="35" t="s">
        <v>3</v>
      </c>
      <c r="G716" s="35">
        <v>0.94637800000000005</v>
      </c>
      <c r="H716" s="35">
        <v>-1.04581E-2</v>
      </c>
      <c r="I716" s="35">
        <v>1.14339E-3</v>
      </c>
      <c r="J716" s="35">
        <v>1.9131962068205199E-4</v>
      </c>
      <c r="K716" s="35">
        <v>83.659413292445294</v>
      </c>
      <c r="L716" s="35" t="s">
        <v>1246</v>
      </c>
    </row>
    <row r="717" spans="1:12" x14ac:dyDescent="0.4">
      <c r="A717" s="35" t="s">
        <v>871</v>
      </c>
      <c r="B717" s="35">
        <v>8</v>
      </c>
      <c r="C717" s="35">
        <v>55422440</v>
      </c>
      <c r="D717" s="36">
        <v>3.4999999999999997E-51</v>
      </c>
      <c r="E717" s="35" t="s">
        <v>6</v>
      </c>
      <c r="F717" s="35" t="s">
        <v>7</v>
      </c>
      <c r="G717" s="35">
        <v>0.79203699999999999</v>
      </c>
      <c r="H717" s="35">
        <v>-9.4368200000000003E-3</v>
      </c>
      <c r="I717" s="35">
        <v>6.3374700000000004E-4</v>
      </c>
      <c r="J717" s="35">
        <v>5.0690329628324897E-4</v>
      </c>
      <c r="K717" s="35">
        <v>221.72645978200299</v>
      </c>
      <c r="L717" s="35" t="s">
        <v>1246</v>
      </c>
    </row>
    <row r="718" spans="1:12" x14ac:dyDescent="0.4">
      <c r="A718" s="35" t="s">
        <v>80</v>
      </c>
      <c r="B718" s="35">
        <v>3</v>
      </c>
      <c r="C718" s="35">
        <v>124339527</v>
      </c>
      <c r="D718" s="36">
        <v>1.7E-28</v>
      </c>
      <c r="E718" s="35" t="s">
        <v>4</v>
      </c>
      <c r="F718" s="35" t="s">
        <v>3</v>
      </c>
      <c r="G718" s="35">
        <v>0.51251000000000002</v>
      </c>
      <c r="H718" s="35">
        <v>5.6983600000000004E-3</v>
      </c>
      <c r="I718" s="35">
        <v>5.1363400000000001E-4</v>
      </c>
      <c r="J718" s="35">
        <v>2.8144646377469402E-4</v>
      </c>
      <c r="K718" s="35">
        <v>123.080783041732</v>
      </c>
      <c r="L718" s="35" t="s">
        <v>1246</v>
      </c>
    </row>
    <row r="719" spans="1:12" x14ac:dyDescent="0.4">
      <c r="A719" s="35" t="s">
        <v>872</v>
      </c>
      <c r="B719" s="35">
        <v>6</v>
      </c>
      <c r="C719" s="35">
        <v>130374711</v>
      </c>
      <c r="D719" s="36">
        <v>2.0999999999999999E-19</v>
      </c>
      <c r="E719" s="35" t="s">
        <v>7</v>
      </c>
      <c r="F719" s="35" t="s">
        <v>6</v>
      </c>
      <c r="G719" s="35">
        <v>0.32698300000000002</v>
      </c>
      <c r="H719" s="35">
        <v>-4.7919199999999999E-3</v>
      </c>
      <c r="I719" s="35">
        <v>5.47691E-4</v>
      </c>
      <c r="J719" s="35">
        <v>1.7506433563035999E-4</v>
      </c>
      <c r="K719" s="35">
        <v>76.550128220247601</v>
      </c>
      <c r="L719" s="35" t="s">
        <v>1246</v>
      </c>
    </row>
    <row r="720" spans="1:12" x14ac:dyDescent="0.4">
      <c r="A720" s="35" t="s">
        <v>873</v>
      </c>
      <c r="B720" s="35">
        <v>8</v>
      </c>
      <c r="C720" s="35">
        <v>18272377</v>
      </c>
      <c r="D720" s="36">
        <v>4.8000000000000005E-19</v>
      </c>
      <c r="E720" s="35" t="s">
        <v>6</v>
      </c>
      <c r="F720" s="35" t="s">
        <v>7</v>
      </c>
      <c r="G720" s="35">
        <v>0.220467</v>
      </c>
      <c r="H720" s="35">
        <v>5.3017000000000003E-3</v>
      </c>
      <c r="I720" s="35">
        <v>6.2025000000000003E-4</v>
      </c>
      <c r="J720" s="35">
        <v>1.6708981850586E-4</v>
      </c>
      <c r="K720" s="35">
        <v>73.062539938751698</v>
      </c>
      <c r="L720" s="35" t="s">
        <v>1246</v>
      </c>
    </row>
    <row r="721" spans="1:12" x14ac:dyDescent="0.4">
      <c r="A721" s="35" t="s">
        <v>874</v>
      </c>
      <c r="B721" s="35">
        <v>7</v>
      </c>
      <c r="C721" s="35">
        <v>73026151</v>
      </c>
      <c r="D721" s="36">
        <v>2.7E-107</v>
      </c>
      <c r="E721" s="35" t="s">
        <v>6</v>
      </c>
      <c r="F721" s="35" t="s">
        <v>4</v>
      </c>
      <c r="G721" s="35">
        <v>0.87180800000000003</v>
      </c>
      <c r="H721" s="35">
        <v>1.6504499999999998E-2</v>
      </c>
      <c r="I721" s="35">
        <v>7.6793100000000002E-4</v>
      </c>
      <c r="J721" s="35">
        <v>1.0554254058653899E-3</v>
      </c>
      <c r="K721" s="35">
        <v>461.9110567056</v>
      </c>
      <c r="L721" s="35" t="s">
        <v>1246</v>
      </c>
    </row>
    <row r="722" spans="1:12" x14ac:dyDescent="0.4">
      <c r="A722" s="35" t="s">
        <v>875</v>
      </c>
      <c r="B722" s="35">
        <v>3</v>
      </c>
      <c r="C722" s="35">
        <v>52567617</v>
      </c>
      <c r="D722" s="36">
        <v>4.7999999999999999E-15</v>
      </c>
      <c r="E722" s="35" t="s">
        <v>3</v>
      </c>
      <c r="F722" s="35" t="s">
        <v>4</v>
      </c>
      <c r="G722" s="35">
        <v>0.46307900000000002</v>
      </c>
      <c r="H722" s="35">
        <v>4.0382700000000001E-3</v>
      </c>
      <c r="I722" s="35">
        <v>5.1553600000000003E-4</v>
      </c>
      <c r="J722" s="35">
        <v>1.4032581396663301E-4</v>
      </c>
      <c r="K722" s="35">
        <v>61.357933361642402</v>
      </c>
      <c r="L722" s="35" t="s">
        <v>1246</v>
      </c>
    </row>
    <row r="723" spans="1:12" x14ac:dyDescent="0.4">
      <c r="A723" s="35" t="s">
        <v>876</v>
      </c>
      <c r="B723" s="35">
        <v>1</v>
      </c>
      <c r="C723" s="35">
        <v>89146852</v>
      </c>
      <c r="D723" s="36">
        <v>1.1E-52</v>
      </c>
      <c r="E723" s="35" t="s">
        <v>3</v>
      </c>
      <c r="F723" s="35" t="s">
        <v>4</v>
      </c>
      <c r="G723" s="35">
        <v>0.43472100000000002</v>
      </c>
      <c r="H723" s="35">
        <v>-7.7641999999999997E-3</v>
      </c>
      <c r="I723" s="35">
        <v>5.14735E-4</v>
      </c>
      <c r="J723" s="35">
        <v>5.2014673887398801E-4</v>
      </c>
      <c r="K723" s="35">
        <v>227.522338063961</v>
      </c>
      <c r="L723" s="35" t="s">
        <v>1246</v>
      </c>
    </row>
    <row r="724" spans="1:12" x14ac:dyDescent="0.4">
      <c r="A724" s="35" t="s">
        <v>877</v>
      </c>
      <c r="B724" s="35">
        <v>8</v>
      </c>
      <c r="C724" s="35">
        <v>126482621</v>
      </c>
      <c r="D724" s="36">
        <v>3.9999999999999997E-65</v>
      </c>
      <c r="E724" s="35" t="s">
        <v>4</v>
      </c>
      <c r="F724" s="35" t="s">
        <v>7</v>
      </c>
      <c r="G724" s="35">
        <v>0.53486800000000001</v>
      </c>
      <c r="H724" s="35">
        <v>8.9343900000000004E-3</v>
      </c>
      <c r="I724" s="35">
        <v>5.1592900000000004E-4</v>
      </c>
      <c r="J724" s="35">
        <v>6.8545342159808201E-4</v>
      </c>
      <c r="K724" s="35">
        <v>299.88030627731598</v>
      </c>
      <c r="L724" s="35" t="s">
        <v>1246</v>
      </c>
    </row>
    <row r="725" spans="1:12" x14ac:dyDescent="0.4">
      <c r="A725" s="35" t="s">
        <v>878</v>
      </c>
      <c r="B725" s="35">
        <v>6</v>
      </c>
      <c r="C725" s="35">
        <v>34603691</v>
      </c>
      <c r="D725" s="36">
        <v>2.1000000000000001E-26</v>
      </c>
      <c r="E725" s="35" t="s">
        <v>4</v>
      </c>
      <c r="F725" s="35" t="s">
        <v>3</v>
      </c>
      <c r="G725" s="35">
        <v>0.88524499999999995</v>
      </c>
      <c r="H725" s="35">
        <v>8.3071699999999991E-3</v>
      </c>
      <c r="I725" s="35">
        <v>8.0780000000000001E-4</v>
      </c>
      <c r="J725" s="35">
        <v>2.4183506120081401E-4</v>
      </c>
      <c r="K725" s="35">
        <v>105.753929084419</v>
      </c>
      <c r="L725" s="35" t="s">
        <v>1246</v>
      </c>
    </row>
    <row r="726" spans="1:12" x14ac:dyDescent="0.4">
      <c r="A726" s="35" t="s">
        <v>879</v>
      </c>
      <c r="B726" s="35">
        <v>15</v>
      </c>
      <c r="C726" s="35">
        <v>73979507</v>
      </c>
      <c r="D726" s="36">
        <v>6.1999999999999999E-70</v>
      </c>
      <c r="E726" s="35" t="s">
        <v>6</v>
      </c>
      <c r="F726" s="35" t="s">
        <v>7</v>
      </c>
      <c r="G726" s="35">
        <v>0.57550900000000005</v>
      </c>
      <c r="H726" s="35">
        <v>-9.0526200000000008E-3</v>
      </c>
      <c r="I726" s="35">
        <v>5.2090199999999995E-4</v>
      </c>
      <c r="J726" s="35">
        <v>6.9033902373148302E-4</v>
      </c>
      <c r="K726" s="35">
        <v>302.01919409881702</v>
      </c>
      <c r="L726" s="35" t="s">
        <v>1246</v>
      </c>
    </row>
    <row r="727" spans="1:12" x14ac:dyDescent="0.4">
      <c r="A727" s="35" t="s">
        <v>880</v>
      </c>
      <c r="B727" s="35">
        <v>22</v>
      </c>
      <c r="C727" s="35">
        <v>18441813</v>
      </c>
      <c r="D727" s="36">
        <v>9.9999999999999998E-201</v>
      </c>
      <c r="E727" s="35" t="s">
        <v>4</v>
      </c>
      <c r="F727" s="35" t="s">
        <v>3</v>
      </c>
      <c r="G727" s="35">
        <v>0.76146199999999997</v>
      </c>
      <c r="H727" s="35">
        <v>1.85542E-2</v>
      </c>
      <c r="I727" s="35">
        <v>5.9923400000000003E-4</v>
      </c>
      <c r="J727" s="35">
        <v>2.1880944367443701E-3</v>
      </c>
      <c r="K727" s="35">
        <v>958.71514225834198</v>
      </c>
      <c r="L727" s="35" t="s">
        <v>1246</v>
      </c>
    </row>
    <row r="728" spans="1:12" x14ac:dyDescent="0.4">
      <c r="A728" s="35" t="s">
        <v>181</v>
      </c>
      <c r="B728" s="35">
        <v>15</v>
      </c>
      <c r="C728" s="35">
        <v>85878191</v>
      </c>
      <c r="D728" s="36">
        <v>3.5000000000000002E-13</v>
      </c>
      <c r="E728" s="35" t="s">
        <v>6</v>
      </c>
      <c r="F728" s="35" t="s">
        <v>7</v>
      </c>
      <c r="G728" s="35">
        <v>0.58132600000000001</v>
      </c>
      <c r="H728" s="35">
        <v>-3.8520899999999999E-3</v>
      </c>
      <c r="I728" s="35">
        <v>5.2338099999999995E-4</v>
      </c>
      <c r="J728" s="35">
        <v>1.23887915364677E-4</v>
      </c>
      <c r="K728" s="35">
        <v>54.169516442582299</v>
      </c>
      <c r="L728" s="35" t="s">
        <v>1246</v>
      </c>
    </row>
    <row r="729" spans="1:12" x14ac:dyDescent="0.4">
      <c r="A729" s="35" t="s">
        <v>49</v>
      </c>
      <c r="B729" s="35">
        <v>11</v>
      </c>
      <c r="C729" s="35">
        <v>57342402</v>
      </c>
      <c r="D729" s="36">
        <v>1.4999999999999999E-8</v>
      </c>
      <c r="E729" s="35" t="s">
        <v>7</v>
      </c>
      <c r="F729" s="35" t="s">
        <v>6</v>
      </c>
      <c r="G729" s="35">
        <v>0.47028900000000001</v>
      </c>
      <c r="H729" s="35">
        <v>2.8971600000000002E-3</v>
      </c>
      <c r="I729" s="35">
        <v>5.1631300000000001E-4</v>
      </c>
      <c r="J729" s="36">
        <v>7.2013409202256704E-5</v>
      </c>
      <c r="K729" s="35">
        <v>31.485953806828601</v>
      </c>
      <c r="L729" s="35" t="s">
        <v>1246</v>
      </c>
    </row>
    <row r="730" spans="1:12" x14ac:dyDescent="0.4">
      <c r="A730" s="35" t="s">
        <v>30</v>
      </c>
      <c r="B730" s="35">
        <v>2</v>
      </c>
      <c r="C730" s="35">
        <v>85758299</v>
      </c>
      <c r="D730" s="36">
        <v>1.9000000000000001E-17</v>
      </c>
      <c r="E730" s="35" t="s">
        <v>6</v>
      </c>
      <c r="F730" s="35" t="s">
        <v>7</v>
      </c>
      <c r="G730" s="35">
        <v>0.87361100000000003</v>
      </c>
      <c r="H730" s="35">
        <v>6.4999200000000002E-3</v>
      </c>
      <c r="I730" s="35">
        <v>7.7150199999999997E-4</v>
      </c>
      <c r="J730" s="35">
        <v>1.6232941098441101E-4</v>
      </c>
      <c r="K730" s="35">
        <v>70.9806420929187</v>
      </c>
      <c r="L730" s="35" t="s">
        <v>1246</v>
      </c>
    </row>
    <row r="731" spans="1:12" x14ac:dyDescent="0.4">
      <c r="A731" s="35" t="s">
        <v>881</v>
      </c>
      <c r="B731" s="35">
        <v>11</v>
      </c>
      <c r="C731" s="35">
        <v>111809489</v>
      </c>
      <c r="D731" s="36">
        <v>1.7999999999999999E-8</v>
      </c>
      <c r="E731" s="35" t="s">
        <v>6</v>
      </c>
      <c r="F731" s="35" t="s">
        <v>7</v>
      </c>
      <c r="G731" s="35">
        <v>0.63770199999999999</v>
      </c>
      <c r="H731" s="35">
        <v>2.9843399999999998E-3</v>
      </c>
      <c r="I731" s="35">
        <v>5.3535099999999999E-4</v>
      </c>
      <c r="J731" s="36">
        <v>7.1074579980094405E-5</v>
      </c>
      <c r="K731" s="35">
        <v>31.075446444961202</v>
      </c>
      <c r="L731" s="35" t="s">
        <v>1246</v>
      </c>
    </row>
    <row r="732" spans="1:12" x14ac:dyDescent="0.4">
      <c r="A732" s="35" t="s">
        <v>882</v>
      </c>
      <c r="B732" s="35">
        <v>10</v>
      </c>
      <c r="C732" s="35">
        <v>94839724</v>
      </c>
      <c r="D732" s="36">
        <v>2.7000000000000002E-29</v>
      </c>
      <c r="E732" s="35" t="s">
        <v>6</v>
      </c>
      <c r="F732" s="35" t="s">
        <v>3</v>
      </c>
      <c r="G732" s="35">
        <v>0.54863099999999998</v>
      </c>
      <c r="H732" s="35">
        <v>5.5386599999999999E-3</v>
      </c>
      <c r="I732" s="35">
        <v>5.1610700000000002E-4</v>
      </c>
      <c r="J732" s="35">
        <v>2.6335485643079497E-4</v>
      </c>
      <c r="K732" s="35">
        <v>115.166966172534</v>
      </c>
      <c r="L732" s="35" t="s">
        <v>1246</v>
      </c>
    </row>
    <row r="733" spans="1:12" x14ac:dyDescent="0.4">
      <c r="A733" s="35" t="s">
        <v>883</v>
      </c>
      <c r="B733" s="35">
        <v>6</v>
      </c>
      <c r="C733" s="35">
        <v>140553414</v>
      </c>
      <c r="D733" s="36">
        <v>4.3999999999999998E-10</v>
      </c>
      <c r="E733" s="35" t="s">
        <v>4</v>
      </c>
      <c r="F733" s="35" t="s">
        <v>3</v>
      </c>
      <c r="G733" s="35">
        <v>0.79630100000000004</v>
      </c>
      <c r="H733" s="35">
        <v>3.9873900000000004E-3</v>
      </c>
      <c r="I733" s="35">
        <v>6.3837099999999999E-4</v>
      </c>
      <c r="J733" s="36">
        <v>8.9231498006960906E-5</v>
      </c>
      <c r="K733" s="35">
        <v>39.014778423782403</v>
      </c>
      <c r="L733" s="35" t="s">
        <v>1246</v>
      </c>
    </row>
    <row r="734" spans="1:12" x14ac:dyDescent="0.4">
      <c r="A734" s="35" t="s">
        <v>884</v>
      </c>
      <c r="B734" s="35">
        <v>5</v>
      </c>
      <c r="C734" s="35">
        <v>55860781</v>
      </c>
      <c r="D734" s="36">
        <v>7.0000000000000003E-19</v>
      </c>
      <c r="E734" s="35" t="s">
        <v>3</v>
      </c>
      <c r="F734" s="35" t="s">
        <v>4</v>
      </c>
      <c r="G734" s="35">
        <v>0.808087</v>
      </c>
      <c r="H734" s="35">
        <v>-5.7626800000000001E-3</v>
      </c>
      <c r="I734" s="35">
        <v>6.5667700000000004E-4</v>
      </c>
      <c r="J734" s="35">
        <v>1.7611433682802999E-4</v>
      </c>
      <c r="K734" s="35">
        <v>77.009341595644898</v>
      </c>
      <c r="L734" s="35" t="s">
        <v>1246</v>
      </c>
    </row>
    <row r="735" spans="1:12" x14ac:dyDescent="0.4">
      <c r="A735" s="35" t="s">
        <v>91</v>
      </c>
      <c r="B735" s="35">
        <v>10</v>
      </c>
      <c r="C735" s="35">
        <v>79680434</v>
      </c>
      <c r="D735" s="36">
        <v>6.9000000000000002E-192</v>
      </c>
      <c r="E735" s="35" t="s">
        <v>6</v>
      </c>
      <c r="F735" s="35" t="s">
        <v>4</v>
      </c>
      <c r="G735" s="35">
        <v>0.74670899999999996</v>
      </c>
      <c r="H735" s="35">
        <v>-1.7266900000000002E-2</v>
      </c>
      <c r="I735" s="35">
        <v>5.9047400000000001E-4</v>
      </c>
      <c r="J735" s="35">
        <v>1.9521104060419201E-3</v>
      </c>
      <c r="K735" s="35">
        <v>855.11633413251695</v>
      </c>
      <c r="L735" s="35" t="s">
        <v>1246</v>
      </c>
    </row>
    <row r="736" spans="1:12" x14ac:dyDescent="0.4">
      <c r="A736" s="35" t="s">
        <v>885</v>
      </c>
      <c r="B736" s="35">
        <v>19</v>
      </c>
      <c r="C736" s="35">
        <v>49227043</v>
      </c>
      <c r="D736" s="36">
        <v>4.1000000000000004E-124</v>
      </c>
      <c r="E736" s="35" t="s">
        <v>4</v>
      </c>
      <c r="F736" s="35" t="s">
        <v>3</v>
      </c>
      <c r="G736" s="35">
        <v>0.46348400000000001</v>
      </c>
      <c r="H736" s="35">
        <v>-1.2022700000000001E-2</v>
      </c>
      <c r="I736" s="35">
        <v>5.1749499999999998E-4</v>
      </c>
      <c r="J736" s="35">
        <v>1.23305279835733E-3</v>
      </c>
      <c r="K736" s="35">
        <v>539.74635477259096</v>
      </c>
      <c r="L736" s="35" t="s">
        <v>1246</v>
      </c>
    </row>
    <row r="737" spans="1:12" x14ac:dyDescent="0.4">
      <c r="A737" s="35" t="s">
        <v>886</v>
      </c>
      <c r="B737" s="35">
        <v>2</v>
      </c>
      <c r="C737" s="35">
        <v>227145757</v>
      </c>
      <c r="D737" s="36">
        <v>1.6000000000000001E-21</v>
      </c>
      <c r="E737" s="35" t="s">
        <v>3</v>
      </c>
      <c r="F737" s="35" t="s">
        <v>4</v>
      </c>
      <c r="G737" s="35">
        <v>0.36371500000000001</v>
      </c>
      <c r="H737" s="35">
        <v>-4.9273800000000003E-3</v>
      </c>
      <c r="I737" s="35">
        <v>5.3242199999999995E-4</v>
      </c>
      <c r="J737" s="35">
        <v>1.9586681554424401E-4</v>
      </c>
      <c r="K737" s="35">
        <v>85.648180457782601</v>
      </c>
      <c r="L737" s="35" t="s">
        <v>1246</v>
      </c>
    </row>
    <row r="738" spans="1:12" x14ac:dyDescent="0.4">
      <c r="A738" s="35" t="s">
        <v>887</v>
      </c>
      <c r="B738" s="35">
        <v>12</v>
      </c>
      <c r="C738" s="35">
        <v>89921860</v>
      </c>
      <c r="D738" s="36">
        <v>5.5999999999999998E-17</v>
      </c>
      <c r="E738" s="35" t="s">
        <v>6</v>
      </c>
      <c r="F738" s="35" t="s">
        <v>4</v>
      </c>
      <c r="G738" s="35">
        <v>0.65316399999999997</v>
      </c>
      <c r="H738" s="35">
        <v>-4.4182300000000004E-3</v>
      </c>
      <c r="I738" s="35">
        <v>5.3868799999999995E-4</v>
      </c>
      <c r="J738" s="35">
        <v>1.53844164008755E-4</v>
      </c>
      <c r="K738" s="35">
        <v>67.269786815431203</v>
      </c>
      <c r="L738" s="35" t="s">
        <v>1246</v>
      </c>
    </row>
    <row r="739" spans="1:12" x14ac:dyDescent="0.4">
      <c r="A739" s="35" t="s">
        <v>268</v>
      </c>
      <c r="B739" s="35">
        <v>9</v>
      </c>
      <c r="C739" s="35">
        <v>95840479</v>
      </c>
      <c r="D739" s="36">
        <v>6.9999999999999996E-10</v>
      </c>
      <c r="E739" s="35" t="s">
        <v>3</v>
      </c>
      <c r="F739" s="35" t="s">
        <v>4</v>
      </c>
      <c r="G739" s="35">
        <v>0.83990200000000004</v>
      </c>
      <c r="H739" s="35">
        <v>-4.1734600000000004E-3</v>
      </c>
      <c r="I739" s="35">
        <v>7.0229000000000005E-4</v>
      </c>
      <c r="J739" s="36">
        <v>8.0770034680759106E-5</v>
      </c>
      <c r="K739" s="35">
        <v>35.3148653850523</v>
      </c>
      <c r="L739" s="35" t="s">
        <v>1246</v>
      </c>
    </row>
    <row r="740" spans="1:12" x14ac:dyDescent="0.4">
      <c r="A740" s="35" t="s">
        <v>29</v>
      </c>
      <c r="B740" s="35">
        <v>9</v>
      </c>
      <c r="C740" s="35">
        <v>35754500</v>
      </c>
      <c r="D740" s="36">
        <v>3.6E-9</v>
      </c>
      <c r="E740" s="35" t="s">
        <v>4</v>
      </c>
      <c r="F740" s="35" t="s">
        <v>3</v>
      </c>
      <c r="G740" s="35">
        <v>0.34130500000000003</v>
      </c>
      <c r="H740" s="35">
        <v>2.9954700000000001E-3</v>
      </c>
      <c r="I740" s="35">
        <v>5.42816E-4</v>
      </c>
      <c r="J740" s="36">
        <v>6.9649856398443002E-5</v>
      </c>
      <c r="K740" s="35">
        <v>30.4524810294788</v>
      </c>
      <c r="L740" s="35" t="s">
        <v>1246</v>
      </c>
    </row>
    <row r="741" spans="1:12" x14ac:dyDescent="0.4">
      <c r="A741" s="35" t="s">
        <v>185</v>
      </c>
      <c r="B741" s="35">
        <v>15</v>
      </c>
      <c r="C741" s="35">
        <v>72242554</v>
      </c>
      <c r="D741" s="36">
        <v>2.1999999999999998E-18</v>
      </c>
      <c r="E741" s="35" t="s">
        <v>4</v>
      </c>
      <c r="F741" s="35" t="s">
        <v>3</v>
      </c>
      <c r="G741" s="35">
        <v>0.76456299999999999</v>
      </c>
      <c r="H741" s="35">
        <v>5.3213899999999996E-3</v>
      </c>
      <c r="I741" s="35">
        <v>6.0739099999999999E-4</v>
      </c>
      <c r="J741" s="35">
        <v>1.75534723607844E-4</v>
      </c>
      <c r="K741" s="35">
        <v>76.755850200510693</v>
      </c>
      <c r="L741" s="35" t="s">
        <v>1246</v>
      </c>
    </row>
    <row r="742" spans="1:12" x14ac:dyDescent="0.4">
      <c r="A742" s="35" t="s">
        <v>12</v>
      </c>
      <c r="B742" s="35">
        <v>12</v>
      </c>
      <c r="C742" s="35">
        <v>121563896</v>
      </c>
      <c r="D742" s="36">
        <v>1.0999999999999999E-19</v>
      </c>
      <c r="E742" s="35" t="s">
        <v>7</v>
      </c>
      <c r="F742" s="35" t="s">
        <v>4</v>
      </c>
      <c r="G742" s="35">
        <v>0.84043699999999999</v>
      </c>
      <c r="H742" s="35">
        <v>6.3805800000000003E-3</v>
      </c>
      <c r="I742" s="35">
        <v>7.0034899999999996E-4</v>
      </c>
      <c r="J742" s="35">
        <v>1.89816802526165E-4</v>
      </c>
      <c r="K742" s="35">
        <v>83.002142731355207</v>
      </c>
      <c r="L742" s="35" t="s">
        <v>1246</v>
      </c>
    </row>
    <row r="743" spans="1:12" x14ac:dyDescent="0.4">
      <c r="A743" s="35" t="s">
        <v>10</v>
      </c>
      <c r="B743" s="35">
        <v>12</v>
      </c>
      <c r="C743" s="35">
        <v>15515945</v>
      </c>
      <c r="D743" s="36">
        <v>2.0999999999999999E-12</v>
      </c>
      <c r="E743" s="35" t="s">
        <v>6</v>
      </c>
      <c r="F743" s="35" t="s">
        <v>7</v>
      </c>
      <c r="G743" s="35">
        <v>0.69910300000000003</v>
      </c>
      <c r="H743" s="35">
        <v>-3.7539499999999998E-3</v>
      </c>
      <c r="I743" s="35">
        <v>5.5819799999999998E-4</v>
      </c>
      <c r="J743" s="35">
        <v>1.0343828166242799E-4</v>
      </c>
      <c r="K743" s="35">
        <v>45.227067446701398</v>
      </c>
      <c r="L743" s="35" t="s">
        <v>1246</v>
      </c>
    </row>
    <row r="744" spans="1:12" x14ac:dyDescent="0.4">
      <c r="A744" s="35" t="s">
        <v>888</v>
      </c>
      <c r="B744" s="35">
        <v>2</v>
      </c>
      <c r="C744" s="35">
        <v>101624889</v>
      </c>
      <c r="D744" s="36">
        <v>2.6E-13</v>
      </c>
      <c r="E744" s="35" t="s">
        <v>3</v>
      </c>
      <c r="F744" s="35" t="s">
        <v>4</v>
      </c>
      <c r="G744" s="35">
        <v>0.85807299999999997</v>
      </c>
      <c r="H744" s="35">
        <v>5.1441999999999998E-3</v>
      </c>
      <c r="I744" s="35">
        <v>7.3361200000000002E-4</v>
      </c>
      <c r="J744" s="35">
        <v>1.12455267315291E-4</v>
      </c>
      <c r="K744" s="35">
        <v>49.170072661771897</v>
      </c>
      <c r="L744" s="35" t="s">
        <v>1246</v>
      </c>
    </row>
    <row r="745" spans="1:12" x14ac:dyDescent="0.4">
      <c r="A745" s="35" t="s">
        <v>889</v>
      </c>
      <c r="B745" s="35">
        <v>20</v>
      </c>
      <c r="C745" s="35">
        <v>62347187</v>
      </c>
      <c r="D745" s="36">
        <v>2.1999999999999999E-15</v>
      </c>
      <c r="E745" s="35" t="s">
        <v>6</v>
      </c>
      <c r="F745" s="35" t="s">
        <v>3</v>
      </c>
      <c r="G745" s="35">
        <v>8.1552600000000003E-2</v>
      </c>
      <c r="H745" s="35">
        <v>-7.4196799999999997E-3</v>
      </c>
      <c r="I745" s="35">
        <v>9.4157799999999999E-4</v>
      </c>
      <c r="J745" s="35">
        <v>1.42010963183948E-4</v>
      </c>
      <c r="K745" s="35">
        <v>62.094875169348299</v>
      </c>
      <c r="L745" s="35" t="s">
        <v>1246</v>
      </c>
    </row>
    <row r="746" spans="1:12" x14ac:dyDescent="0.4">
      <c r="A746" s="35" t="s">
        <v>169</v>
      </c>
      <c r="B746" s="35">
        <v>1</v>
      </c>
      <c r="C746" s="35">
        <v>232780848</v>
      </c>
      <c r="D746" s="36">
        <v>6.7000000000000003E-25</v>
      </c>
      <c r="E746" s="35" t="s">
        <v>4</v>
      </c>
      <c r="F746" s="35" t="s">
        <v>7</v>
      </c>
      <c r="G746" s="35">
        <v>0.571608</v>
      </c>
      <c r="H746" s="35">
        <v>-5.17397E-3</v>
      </c>
      <c r="I746" s="35">
        <v>5.1736999999999996E-4</v>
      </c>
      <c r="J746" s="35">
        <v>2.2870296708801501E-4</v>
      </c>
      <c r="K746" s="35">
        <v>100.009980166346</v>
      </c>
      <c r="L746" s="35" t="s">
        <v>1246</v>
      </c>
    </row>
    <row r="747" spans="1:12" x14ac:dyDescent="0.4">
      <c r="A747" s="35" t="s">
        <v>890</v>
      </c>
      <c r="B747" s="35">
        <v>6</v>
      </c>
      <c r="C747" s="35">
        <v>159219604</v>
      </c>
      <c r="D747" s="36">
        <v>1.8000000000000001E-18</v>
      </c>
      <c r="E747" s="35" t="s">
        <v>6</v>
      </c>
      <c r="F747" s="35" t="s">
        <v>7</v>
      </c>
      <c r="G747" s="35">
        <v>0.33421400000000001</v>
      </c>
      <c r="H747" s="35">
        <v>4.8529300000000001E-3</v>
      </c>
      <c r="I747" s="35">
        <v>5.4556099999999996E-4</v>
      </c>
      <c r="J747" s="35">
        <v>1.8095418547547801E-4</v>
      </c>
      <c r="K747" s="35">
        <v>79.126040444593599</v>
      </c>
      <c r="L747" s="35" t="s">
        <v>1246</v>
      </c>
    </row>
    <row r="748" spans="1:12" x14ac:dyDescent="0.4">
      <c r="A748" s="35" t="s">
        <v>891</v>
      </c>
      <c r="B748" s="35">
        <v>10</v>
      </c>
      <c r="C748" s="35">
        <v>89757640</v>
      </c>
      <c r="D748" s="36">
        <v>7.9999999999999995E-11</v>
      </c>
      <c r="E748" s="35" t="s">
        <v>6</v>
      </c>
      <c r="F748" s="35" t="s">
        <v>4</v>
      </c>
      <c r="G748" s="35">
        <v>0.70893099999999998</v>
      </c>
      <c r="H748" s="35">
        <v>-3.5980000000000001E-3</v>
      </c>
      <c r="I748" s="35">
        <v>5.6614800000000004E-4</v>
      </c>
      <c r="J748" s="36">
        <v>9.2373638594231902E-5</v>
      </c>
      <c r="K748" s="35">
        <v>40.3887466597767</v>
      </c>
      <c r="L748" s="35" t="s">
        <v>1246</v>
      </c>
    </row>
    <row r="749" spans="1:12" x14ac:dyDescent="0.4">
      <c r="A749" s="35" t="s">
        <v>193</v>
      </c>
      <c r="B749" s="35">
        <v>4</v>
      </c>
      <c r="C749" s="35">
        <v>88750208</v>
      </c>
      <c r="D749" s="36">
        <v>2.1999999999999998E-8</v>
      </c>
      <c r="E749" s="35" t="s">
        <v>7</v>
      </c>
      <c r="F749" s="35" t="s">
        <v>6</v>
      </c>
      <c r="G749" s="35">
        <v>0.72461699999999996</v>
      </c>
      <c r="H749" s="35">
        <v>-3.0810799999999999E-3</v>
      </c>
      <c r="I749" s="35">
        <v>5.7562499999999996E-4</v>
      </c>
      <c r="J749" s="36">
        <v>6.5527560848552995E-5</v>
      </c>
      <c r="K749" s="35">
        <v>28.650002747298899</v>
      </c>
      <c r="L749" s="35" t="s">
        <v>1246</v>
      </c>
    </row>
    <row r="750" spans="1:12" x14ac:dyDescent="0.4">
      <c r="A750" s="35" t="s">
        <v>222</v>
      </c>
      <c r="B750" s="35">
        <v>3</v>
      </c>
      <c r="C750" s="35">
        <v>123536182</v>
      </c>
      <c r="D750" s="36">
        <v>3.8000000000000001E-17</v>
      </c>
      <c r="E750" s="35" t="s">
        <v>7</v>
      </c>
      <c r="F750" s="35" t="s">
        <v>6</v>
      </c>
      <c r="G750" s="35">
        <v>0.754135</v>
      </c>
      <c r="H750" s="35">
        <v>4.9256300000000003E-3</v>
      </c>
      <c r="I750" s="35">
        <v>5.9711200000000001E-4</v>
      </c>
      <c r="J750" s="35">
        <v>1.5562171212488499E-4</v>
      </c>
      <c r="K750" s="35">
        <v>68.047157182408498</v>
      </c>
      <c r="L750" s="35" t="s">
        <v>1246</v>
      </c>
    </row>
    <row r="751" spans="1:12" x14ac:dyDescent="0.4">
      <c r="A751" s="35" t="s">
        <v>892</v>
      </c>
      <c r="B751" s="35">
        <v>3</v>
      </c>
      <c r="C751" s="35">
        <v>136165076</v>
      </c>
      <c r="D751" s="36">
        <v>1.7E-23</v>
      </c>
      <c r="E751" s="35" t="s">
        <v>4</v>
      </c>
      <c r="F751" s="35" t="s">
        <v>7</v>
      </c>
      <c r="G751" s="35">
        <v>0.66074900000000003</v>
      </c>
      <c r="H751" s="35">
        <v>-5.3025399999999997E-3</v>
      </c>
      <c r="I751" s="35">
        <v>5.4313099999999997E-4</v>
      </c>
      <c r="J751" s="35">
        <v>2.17966554201096E-4</v>
      </c>
      <c r="K751" s="35">
        <v>95.314009030400996</v>
      </c>
      <c r="L751" s="35" t="s">
        <v>1246</v>
      </c>
    </row>
    <row r="752" spans="1:12" x14ac:dyDescent="0.4">
      <c r="A752" s="35" t="s">
        <v>893</v>
      </c>
      <c r="B752" s="35">
        <v>1</v>
      </c>
      <c r="C752" s="35">
        <v>214225565</v>
      </c>
      <c r="D752" s="36">
        <v>9.7E-21</v>
      </c>
      <c r="E752" s="35" t="s">
        <v>7</v>
      </c>
      <c r="F752" s="35" t="s">
        <v>6</v>
      </c>
      <c r="G752" s="35">
        <v>0.97891300000000003</v>
      </c>
      <c r="H752" s="35">
        <v>-1.6037099999999999E-2</v>
      </c>
      <c r="I752" s="35">
        <v>1.7789100000000001E-3</v>
      </c>
      <c r="J752" s="35">
        <v>1.8586122810076199E-4</v>
      </c>
      <c r="K752" s="35">
        <v>81.2721473769504</v>
      </c>
      <c r="L752" s="35" t="s">
        <v>1246</v>
      </c>
    </row>
    <row r="753" spans="1:12" x14ac:dyDescent="0.4">
      <c r="A753" s="35" t="s">
        <v>894</v>
      </c>
      <c r="B753" s="35">
        <v>17</v>
      </c>
      <c r="C753" s="35">
        <v>46976781</v>
      </c>
      <c r="D753" s="36">
        <v>8.2000000000000001E-11</v>
      </c>
      <c r="E753" s="35" t="s">
        <v>6</v>
      </c>
      <c r="F753" s="35" t="s">
        <v>7</v>
      </c>
      <c r="G753" s="35">
        <v>0.47069499999999997</v>
      </c>
      <c r="H753" s="35">
        <v>-3.3120699999999999E-3</v>
      </c>
      <c r="I753" s="35">
        <v>5.16085E-4</v>
      </c>
      <c r="J753" s="36">
        <v>9.4197946688869704E-5</v>
      </c>
      <c r="K753" s="35">
        <v>41.186468389554001</v>
      </c>
      <c r="L753" s="35" t="s">
        <v>1246</v>
      </c>
    </row>
    <row r="754" spans="1:12" x14ac:dyDescent="0.4">
      <c r="A754" s="35" t="s">
        <v>354</v>
      </c>
      <c r="B754" s="35">
        <v>1</v>
      </c>
      <c r="C754" s="35">
        <v>2176126</v>
      </c>
      <c r="D754" s="36">
        <v>8.4000000000000004E-16</v>
      </c>
      <c r="E754" s="35" t="s">
        <v>4</v>
      </c>
      <c r="F754" s="35" t="s">
        <v>6</v>
      </c>
      <c r="G754" s="35">
        <v>0.927234</v>
      </c>
      <c r="H754" s="35">
        <v>-7.7814099999999999E-3</v>
      </c>
      <c r="I754" s="35">
        <v>9.8552100000000005E-4</v>
      </c>
      <c r="J754" s="35">
        <v>1.4257675100128199E-4</v>
      </c>
      <c r="K754" s="35">
        <v>62.342303486833501</v>
      </c>
      <c r="L754" s="35" t="s">
        <v>1246</v>
      </c>
    </row>
    <row r="755" spans="1:12" x14ac:dyDescent="0.4">
      <c r="A755" s="35" t="s">
        <v>229</v>
      </c>
      <c r="B755" s="35">
        <v>17</v>
      </c>
      <c r="C755" s="35">
        <v>73501752</v>
      </c>
      <c r="D755" s="36">
        <v>2E-8</v>
      </c>
      <c r="E755" s="35" t="s">
        <v>4</v>
      </c>
      <c r="F755" s="35" t="s">
        <v>3</v>
      </c>
      <c r="G755" s="35">
        <v>0.235653</v>
      </c>
      <c r="H755" s="35">
        <v>-3.3033899999999998E-3</v>
      </c>
      <c r="I755" s="35">
        <v>6.0727899999999996E-4</v>
      </c>
      <c r="J755" s="36">
        <v>6.7676764423350202E-5</v>
      </c>
      <c r="K755" s="35">
        <v>29.5897425298079</v>
      </c>
      <c r="L755" s="35" t="s">
        <v>1246</v>
      </c>
    </row>
    <row r="756" spans="1:12" x14ac:dyDescent="0.4">
      <c r="A756" s="35" t="s">
        <v>895</v>
      </c>
      <c r="B756" s="35">
        <v>20</v>
      </c>
      <c r="C756" s="35">
        <v>14681863</v>
      </c>
      <c r="D756" s="36">
        <v>9.9000000000000002E-40</v>
      </c>
      <c r="E756" s="35" t="s">
        <v>6</v>
      </c>
      <c r="F756" s="35" t="s">
        <v>7</v>
      </c>
      <c r="G756" s="35">
        <v>0.69127000000000005</v>
      </c>
      <c r="H756" s="35">
        <v>-7.3224700000000002E-3</v>
      </c>
      <c r="I756" s="35">
        <v>5.5807199999999995E-4</v>
      </c>
      <c r="J756" s="35">
        <v>3.9363123867130101E-4</v>
      </c>
      <c r="K756" s="35">
        <v>172.16019612843601</v>
      </c>
      <c r="L756" s="35" t="s">
        <v>1246</v>
      </c>
    </row>
    <row r="757" spans="1:12" x14ac:dyDescent="0.4">
      <c r="A757" s="35" t="s">
        <v>207</v>
      </c>
      <c r="B757" s="35">
        <v>15</v>
      </c>
      <c r="C757" s="35">
        <v>49868818</v>
      </c>
      <c r="D757" s="36">
        <v>1.6999999999999999E-11</v>
      </c>
      <c r="E757" s="35" t="s">
        <v>3</v>
      </c>
      <c r="F757" s="35" t="s">
        <v>6</v>
      </c>
      <c r="G757" s="35">
        <v>0.619143</v>
      </c>
      <c r="H757" s="35">
        <v>-3.6197600000000001E-3</v>
      </c>
      <c r="I757" s="35">
        <v>5.30215E-4</v>
      </c>
      <c r="J757" s="35">
        <v>1.06594560737728E-4</v>
      </c>
      <c r="K757" s="35">
        <v>46.607257278165498</v>
      </c>
      <c r="L757" s="35" t="s">
        <v>1246</v>
      </c>
    </row>
    <row r="758" spans="1:12" x14ac:dyDescent="0.4">
      <c r="A758" s="35" t="s">
        <v>896</v>
      </c>
      <c r="B758" s="35">
        <v>15</v>
      </c>
      <c r="C758" s="35">
        <v>63793238</v>
      </c>
      <c r="D758" s="36">
        <v>8.4000000000000003E-28</v>
      </c>
      <c r="E758" s="35" t="s">
        <v>3</v>
      </c>
      <c r="F758" s="35" t="s">
        <v>6</v>
      </c>
      <c r="G758" s="35">
        <v>0.65636899999999998</v>
      </c>
      <c r="H758" s="35">
        <v>-5.91123E-3</v>
      </c>
      <c r="I758" s="35">
        <v>5.4223599999999998E-4</v>
      </c>
      <c r="J758" s="35">
        <v>2.7176078375654302E-4</v>
      </c>
      <c r="K758" s="35">
        <v>118.843937693743</v>
      </c>
      <c r="L758" s="35" t="s">
        <v>1246</v>
      </c>
    </row>
    <row r="759" spans="1:12" x14ac:dyDescent="0.4">
      <c r="A759" s="35" t="s">
        <v>5</v>
      </c>
      <c r="B759" s="35">
        <v>12</v>
      </c>
      <c r="C759" s="35">
        <v>121128882</v>
      </c>
      <c r="D759" s="36">
        <v>7.1000000000000003E-32</v>
      </c>
      <c r="E759" s="35" t="s">
        <v>7</v>
      </c>
      <c r="F759" s="35" t="s">
        <v>6</v>
      </c>
      <c r="G759" s="35">
        <v>0.60415799999999997</v>
      </c>
      <c r="H759" s="35">
        <v>6.16053E-3</v>
      </c>
      <c r="I759" s="35">
        <v>5.2494100000000001E-4</v>
      </c>
      <c r="J759" s="35">
        <v>3.1492285590472999E-4</v>
      </c>
      <c r="K759" s="35">
        <v>137.725126008713</v>
      </c>
      <c r="L759" s="35" t="s">
        <v>1246</v>
      </c>
    </row>
    <row r="760" spans="1:12" x14ac:dyDescent="0.4">
      <c r="A760" s="35" t="s">
        <v>199</v>
      </c>
      <c r="B760" s="35">
        <v>1</v>
      </c>
      <c r="C760" s="35">
        <v>46039077</v>
      </c>
      <c r="D760" s="36">
        <v>1.5999999999999999E-19</v>
      </c>
      <c r="E760" s="35" t="s">
        <v>3</v>
      </c>
      <c r="F760" s="35" t="s">
        <v>6</v>
      </c>
      <c r="G760" s="35">
        <v>0.158747</v>
      </c>
      <c r="H760" s="35">
        <v>-6.12344E-3</v>
      </c>
      <c r="I760" s="35">
        <v>7.0006199999999999E-4</v>
      </c>
      <c r="J760" s="35">
        <v>1.74971669558759E-4</v>
      </c>
      <c r="K760" s="35">
        <v>76.509601170386802</v>
      </c>
      <c r="L760" s="35" t="s">
        <v>1246</v>
      </c>
    </row>
    <row r="761" spans="1:12" x14ac:dyDescent="0.4">
      <c r="A761" s="35" t="s">
        <v>9</v>
      </c>
      <c r="B761" s="35">
        <v>1</v>
      </c>
      <c r="C761" s="35">
        <v>199949574</v>
      </c>
      <c r="D761" s="36">
        <v>1E-10</v>
      </c>
      <c r="E761" s="35" t="s">
        <v>6</v>
      </c>
      <c r="F761" s="35" t="s">
        <v>7</v>
      </c>
      <c r="G761" s="35">
        <v>0.160243</v>
      </c>
      <c r="H761" s="35">
        <v>4.44751E-3</v>
      </c>
      <c r="I761" s="35">
        <v>6.9550999999999999E-4</v>
      </c>
      <c r="J761" s="36">
        <v>9.3521679674109896E-5</v>
      </c>
      <c r="K761" s="35">
        <v>40.890754352113603</v>
      </c>
      <c r="L761" s="35" t="s">
        <v>1246</v>
      </c>
    </row>
    <row r="762" spans="1:12" x14ac:dyDescent="0.4">
      <c r="A762" s="35" t="s">
        <v>897</v>
      </c>
      <c r="B762" s="35">
        <v>11</v>
      </c>
      <c r="C762" s="35">
        <v>118932859</v>
      </c>
      <c r="D762" s="36">
        <v>3.5000000000000002E-8</v>
      </c>
      <c r="E762" s="35" t="s">
        <v>4</v>
      </c>
      <c r="F762" s="35" t="s">
        <v>3</v>
      </c>
      <c r="G762" s="35">
        <v>0.55382799999999999</v>
      </c>
      <c r="H762" s="35">
        <v>2.75092E-3</v>
      </c>
      <c r="I762" s="35">
        <v>5.1819400000000003E-4</v>
      </c>
      <c r="J762" s="36">
        <v>6.4456834606063006E-5</v>
      </c>
      <c r="K762" s="35">
        <v>28.181828946581199</v>
      </c>
      <c r="L762" s="35" t="s">
        <v>1246</v>
      </c>
    </row>
    <row r="763" spans="1:12" x14ac:dyDescent="0.4">
      <c r="A763" s="35" t="s">
        <v>360</v>
      </c>
      <c r="B763" s="35">
        <v>21</v>
      </c>
      <c r="C763" s="35">
        <v>46271452</v>
      </c>
      <c r="D763" s="36">
        <v>6.8000000000000004E-38</v>
      </c>
      <c r="E763" s="35" t="s">
        <v>6</v>
      </c>
      <c r="F763" s="35" t="s">
        <v>7</v>
      </c>
      <c r="G763" s="35">
        <v>0.46821499999999999</v>
      </c>
      <c r="H763" s="35">
        <v>6.4931700000000004E-3</v>
      </c>
      <c r="I763" s="35">
        <v>5.1789299999999996E-4</v>
      </c>
      <c r="J763" s="35">
        <v>3.5942075262304797E-4</v>
      </c>
      <c r="K763" s="35">
        <v>157.19237588282201</v>
      </c>
      <c r="L763" s="35" t="s">
        <v>1246</v>
      </c>
    </row>
    <row r="764" spans="1:12" x14ac:dyDescent="0.4">
      <c r="A764" s="35" t="s">
        <v>898</v>
      </c>
      <c r="B764" s="35">
        <v>20</v>
      </c>
      <c r="C764" s="35">
        <v>39656342</v>
      </c>
      <c r="D764" s="36">
        <v>2.4E-42</v>
      </c>
      <c r="E764" s="35" t="s">
        <v>3</v>
      </c>
      <c r="F764" s="35" t="s">
        <v>4</v>
      </c>
      <c r="G764" s="35">
        <v>0.52773199999999998</v>
      </c>
      <c r="H764" s="35">
        <v>-6.8726899999999999E-3</v>
      </c>
      <c r="I764" s="35">
        <v>5.17083E-4</v>
      </c>
      <c r="J764" s="35">
        <v>4.0390882903089902E-4</v>
      </c>
      <c r="K764" s="35">
        <v>176.65706212878101</v>
      </c>
      <c r="L764" s="35" t="s">
        <v>1246</v>
      </c>
    </row>
    <row r="765" spans="1:12" x14ac:dyDescent="0.4">
      <c r="A765" s="35" t="s">
        <v>899</v>
      </c>
      <c r="B765" s="35">
        <v>1</v>
      </c>
      <c r="C765" s="35">
        <v>120529750</v>
      </c>
      <c r="D765" s="36">
        <v>5.6999999999999999E-23</v>
      </c>
      <c r="E765" s="35" t="s">
        <v>7</v>
      </c>
      <c r="F765" s="35" t="s">
        <v>4</v>
      </c>
      <c r="G765" s="35">
        <v>0.89297800000000005</v>
      </c>
      <c r="H765" s="35">
        <v>-8.1366700000000004E-3</v>
      </c>
      <c r="I765" s="35">
        <v>8.2645799999999997E-4</v>
      </c>
      <c r="J765" s="35">
        <v>2.2165695415252799E-4</v>
      </c>
      <c r="K765" s="35">
        <v>96.928131894339401</v>
      </c>
      <c r="L765" s="35" t="s">
        <v>1246</v>
      </c>
    </row>
    <row r="766" spans="1:12" x14ac:dyDescent="0.4">
      <c r="A766" s="35" t="s">
        <v>230</v>
      </c>
      <c r="B766" s="35">
        <v>1</v>
      </c>
      <c r="C766" s="35">
        <v>177943812</v>
      </c>
      <c r="D766" s="36">
        <v>6.2000000000000001E-9</v>
      </c>
      <c r="E766" s="35" t="s">
        <v>7</v>
      </c>
      <c r="F766" s="35" t="s">
        <v>6</v>
      </c>
      <c r="G766" s="35">
        <v>0.81417099999999998</v>
      </c>
      <c r="H766" s="35">
        <v>-3.7103800000000001E-3</v>
      </c>
      <c r="I766" s="35">
        <v>6.5755499999999999E-4</v>
      </c>
      <c r="J766" s="36">
        <v>7.2822702352743404E-5</v>
      </c>
      <c r="K766" s="35">
        <v>31.839821548848199</v>
      </c>
      <c r="L766" s="35" t="s">
        <v>1246</v>
      </c>
    </row>
    <row r="767" spans="1:12" x14ac:dyDescent="0.4">
      <c r="A767" s="35" t="s">
        <v>900</v>
      </c>
      <c r="B767" s="35">
        <v>17</v>
      </c>
      <c r="C767" s="35">
        <v>16941656</v>
      </c>
      <c r="D767" s="36">
        <v>2.8999999999999998E-10</v>
      </c>
      <c r="E767" s="35" t="s">
        <v>7</v>
      </c>
      <c r="F767" s="35" t="s">
        <v>6</v>
      </c>
      <c r="G767" s="35">
        <v>0.889042</v>
      </c>
      <c r="H767" s="35">
        <v>-4.9594399999999999E-3</v>
      </c>
      <c r="I767" s="35">
        <v>8.1979299999999998E-4</v>
      </c>
      <c r="J767" s="36">
        <v>8.3704021292070805E-5</v>
      </c>
      <c r="K767" s="35">
        <v>36.597791859071997</v>
      </c>
      <c r="L767" s="35" t="s">
        <v>1246</v>
      </c>
    </row>
    <row r="768" spans="1:12" x14ac:dyDescent="0.4">
      <c r="A768" s="35" t="s">
        <v>27</v>
      </c>
      <c r="B768" s="35">
        <v>19</v>
      </c>
      <c r="C768" s="35">
        <v>39393498</v>
      </c>
      <c r="D768" s="36">
        <v>1.4E-11</v>
      </c>
      <c r="E768" s="35" t="s">
        <v>3</v>
      </c>
      <c r="F768" s="35" t="s">
        <v>4</v>
      </c>
      <c r="G768" s="35">
        <v>0.39893699999999999</v>
      </c>
      <c r="H768" s="35">
        <v>-3.44429E-3</v>
      </c>
      <c r="I768" s="35">
        <v>5.2595599999999995E-4</v>
      </c>
      <c r="J768" s="36">
        <v>9.8080755557407705E-5</v>
      </c>
      <c r="K768" s="35">
        <v>42.884327810927402</v>
      </c>
      <c r="L768" s="35" t="s">
        <v>1246</v>
      </c>
    </row>
    <row r="769" spans="1:12" x14ac:dyDescent="0.4">
      <c r="A769" s="35" t="s">
        <v>160</v>
      </c>
      <c r="B769" s="35">
        <v>8</v>
      </c>
      <c r="C769" s="35">
        <v>59405940</v>
      </c>
      <c r="D769" s="36">
        <v>1.4000000000000001E-18</v>
      </c>
      <c r="E769" s="35" t="s">
        <v>6</v>
      </c>
      <c r="F769" s="35" t="s">
        <v>7</v>
      </c>
      <c r="G769" s="35">
        <v>0.79564199999999996</v>
      </c>
      <c r="H769" s="35">
        <v>5.5121900000000001E-3</v>
      </c>
      <c r="I769" s="35">
        <v>6.3966900000000004E-4</v>
      </c>
      <c r="J769" s="35">
        <v>1.6982037592448701E-4</v>
      </c>
      <c r="K769" s="35">
        <v>74.256720095299897</v>
      </c>
      <c r="L769" s="35" t="s">
        <v>1246</v>
      </c>
    </row>
    <row r="770" spans="1:12" x14ac:dyDescent="0.4">
      <c r="A770" s="35" t="s">
        <v>901</v>
      </c>
      <c r="B770" s="35">
        <v>8</v>
      </c>
      <c r="C770" s="35">
        <v>21937441</v>
      </c>
      <c r="D770" s="36">
        <v>4.6999999999999997E-78</v>
      </c>
      <c r="E770" s="35" t="s">
        <v>4</v>
      </c>
      <c r="F770" s="35" t="s">
        <v>3</v>
      </c>
      <c r="G770" s="35">
        <v>0.165376</v>
      </c>
      <c r="H770" s="35">
        <v>1.26937E-2</v>
      </c>
      <c r="I770" s="35">
        <v>6.92137E-4</v>
      </c>
      <c r="J770" s="35">
        <v>7.6874825524855697E-4</v>
      </c>
      <c r="K770" s="35">
        <v>336.34915503471399</v>
      </c>
      <c r="L770" s="35" t="s">
        <v>1246</v>
      </c>
    </row>
    <row r="771" spans="1:12" x14ac:dyDescent="0.4">
      <c r="A771" s="35" t="s">
        <v>237</v>
      </c>
      <c r="B771" s="35">
        <v>5</v>
      </c>
      <c r="C771" s="35">
        <v>31021358</v>
      </c>
      <c r="D771" s="36">
        <v>1.4E-170</v>
      </c>
      <c r="E771" s="35" t="s">
        <v>3</v>
      </c>
      <c r="F771" s="35" t="s">
        <v>4</v>
      </c>
      <c r="G771" s="35">
        <v>0.71972999999999998</v>
      </c>
      <c r="H771" s="35">
        <v>1.5639299999999998E-2</v>
      </c>
      <c r="I771" s="35">
        <v>5.7279399999999995E-4</v>
      </c>
      <c r="J771" s="35">
        <v>1.70225100652612E-3</v>
      </c>
      <c r="K771" s="35">
        <v>745.47951530043304</v>
      </c>
      <c r="L771" s="35" t="s">
        <v>1246</v>
      </c>
    </row>
    <row r="772" spans="1:12" x14ac:dyDescent="0.4">
      <c r="A772" s="35" t="s">
        <v>902</v>
      </c>
      <c r="B772" s="35">
        <v>20</v>
      </c>
      <c r="C772" s="35">
        <v>31349908</v>
      </c>
      <c r="D772" s="36">
        <v>6.0999999999999999E-29</v>
      </c>
      <c r="E772" s="35" t="s">
        <v>7</v>
      </c>
      <c r="F772" s="35" t="s">
        <v>6</v>
      </c>
      <c r="G772" s="35">
        <v>0.58582999999999996</v>
      </c>
      <c r="H772" s="35">
        <v>-5.7342799999999996E-3</v>
      </c>
      <c r="I772" s="35">
        <v>5.2393700000000004E-4</v>
      </c>
      <c r="J772" s="35">
        <v>2.7390911580645901E-4</v>
      </c>
      <c r="K772" s="35">
        <v>119.78368400063</v>
      </c>
      <c r="L772" s="35" t="s">
        <v>1246</v>
      </c>
    </row>
    <row r="773" spans="1:12" x14ac:dyDescent="0.4">
      <c r="A773" s="35" t="s">
        <v>23</v>
      </c>
      <c r="B773" s="35">
        <v>21</v>
      </c>
      <c r="C773" s="35">
        <v>30105525</v>
      </c>
      <c r="D773" s="36">
        <v>1.3000000000000001E-19</v>
      </c>
      <c r="E773" s="35" t="s">
        <v>6</v>
      </c>
      <c r="F773" s="35" t="s">
        <v>7</v>
      </c>
      <c r="G773" s="35">
        <v>0.77361999999999997</v>
      </c>
      <c r="H773" s="35">
        <v>-5.5303599999999998E-3</v>
      </c>
      <c r="I773" s="35">
        <v>6.1764299999999997E-4</v>
      </c>
      <c r="J773" s="35">
        <v>1.8334874017600001E-4</v>
      </c>
      <c r="K773" s="35">
        <v>80.173302088959602</v>
      </c>
      <c r="L773" s="35" t="s">
        <v>1246</v>
      </c>
    </row>
    <row r="774" spans="1:12" x14ac:dyDescent="0.4">
      <c r="A774" s="35" t="s">
        <v>213</v>
      </c>
      <c r="B774" s="35">
        <v>1</v>
      </c>
      <c r="C774" s="35">
        <v>23810360</v>
      </c>
      <c r="D774" s="36">
        <v>1.3000000000000001E-27</v>
      </c>
      <c r="E774" s="35" t="s">
        <v>7</v>
      </c>
      <c r="F774" s="35" t="s">
        <v>6</v>
      </c>
      <c r="G774" s="35">
        <v>0.30998199999999998</v>
      </c>
      <c r="H774" s="35">
        <v>-5.9240300000000003E-3</v>
      </c>
      <c r="I774" s="35">
        <v>5.52532E-4</v>
      </c>
      <c r="J774" s="35">
        <v>2.6286408889285198E-4</v>
      </c>
      <c r="K774" s="35">
        <v>114.952293581162</v>
      </c>
      <c r="L774" s="35" t="s">
        <v>1246</v>
      </c>
    </row>
    <row r="775" spans="1:12" x14ac:dyDescent="0.4">
      <c r="A775" s="35" t="s">
        <v>203</v>
      </c>
      <c r="B775" s="35">
        <v>5</v>
      </c>
      <c r="C775" s="35">
        <v>77808948</v>
      </c>
      <c r="D775" s="36">
        <v>5.7999999999999998E-9</v>
      </c>
      <c r="E775" s="35" t="s">
        <v>4</v>
      </c>
      <c r="F775" s="35" t="s">
        <v>3</v>
      </c>
      <c r="G775" s="35">
        <v>0.64879500000000001</v>
      </c>
      <c r="H775" s="35">
        <v>3.09166E-3</v>
      </c>
      <c r="I775" s="35">
        <v>5.3861999999999996E-4</v>
      </c>
      <c r="J775" s="36">
        <v>7.5354914682601996E-5</v>
      </c>
      <c r="K775" s="35">
        <v>32.947048581951101</v>
      </c>
      <c r="L775" s="35" t="s">
        <v>1246</v>
      </c>
    </row>
    <row r="776" spans="1:12" x14ac:dyDescent="0.4">
      <c r="A776" s="35" t="s">
        <v>64</v>
      </c>
      <c r="B776" s="35">
        <v>1</v>
      </c>
      <c r="C776" s="35">
        <v>111708627</v>
      </c>
      <c r="D776" s="36">
        <v>2.3999999999999999E-20</v>
      </c>
      <c r="E776" s="35" t="s">
        <v>4</v>
      </c>
      <c r="F776" s="35" t="s">
        <v>3</v>
      </c>
      <c r="G776" s="35">
        <v>0.89208900000000002</v>
      </c>
      <c r="H776" s="35">
        <v>7.4287499999999996E-3</v>
      </c>
      <c r="I776" s="35">
        <v>8.2337000000000003E-4</v>
      </c>
      <c r="J776" s="35">
        <v>1.86159995301726E-4</v>
      </c>
      <c r="K776" s="35">
        <v>81.402814613538098</v>
      </c>
      <c r="L776" s="35" t="s">
        <v>1246</v>
      </c>
    </row>
    <row r="777" spans="1:12" x14ac:dyDescent="0.4">
      <c r="A777" s="35" t="s">
        <v>60</v>
      </c>
      <c r="B777" s="35">
        <v>4</v>
      </c>
      <c r="C777" s="35">
        <v>69990041</v>
      </c>
      <c r="D777" s="36">
        <v>2.8000000000000001E-16</v>
      </c>
      <c r="E777" s="35" t="s">
        <v>4</v>
      </c>
      <c r="F777" s="35" t="s">
        <v>3</v>
      </c>
      <c r="G777" s="35">
        <v>0.51793100000000003</v>
      </c>
      <c r="H777" s="35">
        <v>4.3045899999999996E-3</v>
      </c>
      <c r="I777" s="35">
        <v>5.1377499999999995E-4</v>
      </c>
      <c r="J777" s="35">
        <v>1.6053647779263401E-4</v>
      </c>
      <c r="K777" s="35">
        <v>70.196532903262906</v>
      </c>
      <c r="L777" s="35" t="s">
        <v>1246</v>
      </c>
    </row>
    <row r="778" spans="1:12" x14ac:dyDescent="0.4">
      <c r="A778" s="35" t="s">
        <v>168</v>
      </c>
      <c r="B778" s="35">
        <v>5</v>
      </c>
      <c r="C778" s="35">
        <v>122744178</v>
      </c>
      <c r="D778" s="36">
        <v>4.8999999999999996E-10</v>
      </c>
      <c r="E778" s="35" t="s">
        <v>7</v>
      </c>
      <c r="F778" s="35" t="s">
        <v>6</v>
      </c>
      <c r="G778" s="35">
        <v>0.83221000000000001</v>
      </c>
      <c r="H778" s="35">
        <v>4.2550399999999999E-3</v>
      </c>
      <c r="I778" s="35">
        <v>6.8761099999999997E-4</v>
      </c>
      <c r="J778" s="36">
        <v>8.7580905720684797E-5</v>
      </c>
      <c r="K778" s="35">
        <v>38.293025071656203</v>
      </c>
      <c r="L778" s="35" t="s">
        <v>1246</v>
      </c>
    </row>
    <row r="779" spans="1:12" x14ac:dyDescent="0.4">
      <c r="A779" s="35" t="s">
        <v>903</v>
      </c>
      <c r="B779" s="35">
        <v>17</v>
      </c>
      <c r="C779" s="35">
        <v>29699859</v>
      </c>
      <c r="D779" s="36">
        <v>6.7999999999999997E-22</v>
      </c>
      <c r="E779" s="35" t="s">
        <v>3</v>
      </c>
      <c r="F779" s="35" t="s">
        <v>7</v>
      </c>
      <c r="G779" s="35">
        <v>0.698106</v>
      </c>
      <c r="H779" s="35">
        <v>5.1983300000000001E-3</v>
      </c>
      <c r="I779" s="35">
        <v>5.61477E-4</v>
      </c>
      <c r="J779" s="35">
        <v>1.96021820175556E-4</v>
      </c>
      <c r="K779" s="35">
        <v>85.715973807395301</v>
      </c>
      <c r="L779" s="35" t="s">
        <v>1246</v>
      </c>
    </row>
    <row r="780" spans="1:12" x14ac:dyDescent="0.4">
      <c r="A780" s="35" t="s">
        <v>201</v>
      </c>
      <c r="B780" s="35">
        <v>11</v>
      </c>
      <c r="C780" s="35">
        <v>78597949</v>
      </c>
      <c r="D780" s="36">
        <v>4.6999999999999997E-30</v>
      </c>
      <c r="E780" s="35" t="s">
        <v>3</v>
      </c>
      <c r="F780" s="35" t="s">
        <v>7</v>
      </c>
      <c r="G780" s="35">
        <v>0.64808600000000005</v>
      </c>
      <c r="H780" s="35">
        <v>-6.2132200000000002E-3</v>
      </c>
      <c r="I780" s="35">
        <v>5.3932000000000003E-4</v>
      </c>
      <c r="J780" s="35">
        <v>3.03483020099797E-4</v>
      </c>
      <c r="K780" s="35">
        <v>132.72062698017601</v>
      </c>
      <c r="L780" s="35" t="s">
        <v>1246</v>
      </c>
    </row>
    <row r="781" spans="1:12" x14ac:dyDescent="0.4">
      <c r="A781" s="35" t="s">
        <v>187</v>
      </c>
      <c r="B781" s="35">
        <v>5</v>
      </c>
      <c r="C781" s="35">
        <v>171861204</v>
      </c>
      <c r="D781" s="36">
        <v>4.4999999999999998E-9</v>
      </c>
      <c r="E781" s="35" t="s">
        <v>4</v>
      </c>
      <c r="F781" s="35" t="s">
        <v>7</v>
      </c>
      <c r="G781" s="35">
        <v>0.62229000000000001</v>
      </c>
      <c r="H781" s="35">
        <v>2.9975399999999999E-3</v>
      </c>
      <c r="I781" s="35">
        <v>5.2988899999999997E-4</v>
      </c>
      <c r="J781" s="36">
        <v>7.3190410963085498E-5</v>
      </c>
      <c r="K781" s="35">
        <v>32.0006042871521</v>
      </c>
      <c r="L781" s="35" t="s">
        <v>1246</v>
      </c>
    </row>
    <row r="782" spans="1:12" x14ac:dyDescent="0.4">
      <c r="A782" s="35" t="s">
        <v>219</v>
      </c>
      <c r="B782" s="35">
        <v>17</v>
      </c>
      <c r="C782" s="35">
        <v>60037150</v>
      </c>
      <c r="D782" s="36">
        <v>1.7999999999999999E-8</v>
      </c>
      <c r="E782" s="35" t="s">
        <v>7</v>
      </c>
      <c r="F782" s="35" t="s">
        <v>6</v>
      </c>
      <c r="G782" s="35">
        <v>0.78522599999999998</v>
      </c>
      <c r="H782" s="35">
        <v>3.5145699999999998E-3</v>
      </c>
      <c r="I782" s="35">
        <v>6.2769200000000001E-4</v>
      </c>
      <c r="J782" s="36">
        <v>7.1704411054179603E-5</v>
      </c>
      <c r="K782" s="35">
        <v>31.350842871323</v>
      </c>
      <c r="L782" s="35" t="s">
        <v>1246</v>
      </c>
    </row>
    <row r="783" spans="1:12" x14ac:dyDescent="0.4">
      <c r="A783" s="35" t="s">
        <v>202</v>
      </c>
      <c r="B783" s="35">
        <v>12</v>
      </c>
      <c r="C783" s="35">
        <v>64238097</v>
      </c>
      <c r="D783" s="36">
        <v>3.8000000000000001E-9</v>
      </c>
      <c r="E783" s="35" t="s">
        <v>3</v>
      </c>
      <c r="F783" s="35" t="s">
        <v>4</v>
      </c>
      <c r="G783" s="35">
        <v>0.82501899999999995</v>
      </c>
      <c r="H783" s="35">
        <v>4.0596900000000003E-3</v>
      </c>
      <c r="I783" s="35">
        <v>6.7513399999999998E-4</v>
      </c>
      <c r="J783" s="36">
        <v>8.2698127157112205E-5</v>
      </c>
      <c r="K783" s="35">
        <v>36.157949802802698</v>
      </c>
      <c r="L783" s="35" t="s">
        <v>1246</v>
      </c>
    </row>
    <row r="784" spans="1:12" x14ac:dyDescent="0.4">
      <c r="A784" s="35" t="s">
        <v>904</v>
      </c>
      <c r="B784" s="35">
        <v>2</v>
      </c>
      <c r="C784" s="35">
        <v>165544450</v>
      </c>
      <c r="D784" s="36">
        <v>3.2000000000000002E-16</v>
      </c>
      <c r="E784" s="35" t="s">
        <v>4</v>
      </c>
      <c r="F784" s="35" t="s">
        <v>3</v>
      </c>
      <c r="G784" s="35">
        <v>0.64324700000000001</v>
      </c>
      <c r="H784" s="35">
        <v>4.2266999999999999E-3</v>
      </c>
      <c r="I784" s="35">
        <v>5.3563999999999999E-4</v>
      </c>
      <c r="J784" s="35">
        <v>1.4240354552024699E-4</v>
      </c>
      <c r="K784" s="35">
        <v>62.266557851693101</v>
      </c>
      <c r="L784" s="35" t="s">
        <v>1246</v>
      </c>
    </row>
    <row r="785" spans="1:12" x14ac:dyDescent="0.4">
      <c r="A785" s="35" t="s">
        <v>232</v>
      </c>
      <c r="B785" s="35">
        <v>6</v>
      </c>
      <c r="C785" s="35">
        <v>53924697</v>
      </c>
      <c r="D785" s="36">
        <v>2E-73</v>
      </c>
      <c r="E785" s="35" t="s">
        <v>7</v>
      </c>
      <c r="F785" s="35" t="s">
        <v>6</v>
      </c>
      <c r="G785" s="35">
        <v>0.31027700000000003</v>
      </c>
      <c r="H785" s="35">
        <v>1.0133100000000001E-2</v>
      </c>
      <c r="I785" s="35">
        <v>5.5692999999999997E-4</v>
      </c>
      <c r="J785" s="35">
        <v>7.5662470332761404E-4</v>
      </c>
      <c r="K785" s="35">
        <v>331.04074089957902</v>
      </c>
      <c r="L785" s="35" t="s">
        <v>1246</v>
      </c>
    </row>
    <row r="786" spans="1:12" x14ac:dyDescent="0.4">
      <c r="A786" s="35" t="s">
        <v>195</v>
      </c>
      <c r="B786" s="35">
        <v>2</v>
      </c>
      <c r="C786" s="35">
        <v>219132731</v>
      </c>
      <c r="D786" s="36">
        <v>6.4000000000000002E-24</v>
      </c>
      <c r="E786" s="35" t="s">
        <v>4</v>
      </c>
      <c r="F786" s="35" t="s">
        <v>3</v>
      </c>
      <c r="G786" s="35">
        <v>0.59548599999999996</v>
      </c>
      <c r="H786" s="35">
        <v>-5.1811599999999998E-3</v>
      </c>
      <c r="I786" s="35">
        <v>5.2310599999999996E-4</v>
      </c>
      <c r="J786" s="35">
        <v>2.2433806643246899E-4</v>
      </c>
      <c r="K786" s="35">
        <v>98.100815687050698</v>
      </c>
      <c r="L786" s="35" t="s">
        <v>1246</v>
      </c>
    </row>
    <row r="787" spans="1:12" x14ac:dyDescent="0.4">
      <c r="A787" s="35" t="s">
        <v>905</v>
      </c>
      <c r="B787" s="35">
        <v>13</v>
      </c>
      <c r="C787" s="35">
        <v>41635301</v>
      </c>
      <c r="D787" s="36">
        <v>7.6000000000000004E-15</v>
      </c>
      <c r="E787" s="35" t="s">
        <v>3</v>
      </c>
      <c r="F787" s="35" t="s">
        <v>7</v>
      </c>
      <c r="G787" s="35">
        <v>0.92501800000000001</v>
      </c>
      <c r="H787" s="35">
        <v>7.6638399999999999E-3</v>
      </c>
      <c r="I787" s="35">
        <v>9.8014999999999994E-4</v>
      </c>
      <c r="J787" s="35">
        <v>1.3982114335844099E-4</v>
      </c>
      <c r="K787" s="35">
        <v>61.137233585065196</v>
      </c>
      <c r="L787" s="35" t="s">
        <v>1246</v>
      </c>
    </row>
    <row r="788" spans="1:12" x14ac:dyDescent="0.4">
      <c r="A788" s="35" t="s">
        <v>374</v>
      </c>
      <c r="B788" s="35">
        <v>18</v>
      </c>
      <c r="C788" s="35">
        <v>55313997</v>
      </c>
      <c r="D788" s="36">
        <v>5.6E-42</v>
      </c>
      <c r="E788" s="35" t="s">
        <v>6</v>
      </c>
      <c r="F788" s="35" t="s">
        <v>7</v>
      </c>
      <c r="G788" s="35">
        <v>0.87589399999999995</v>
      </c>
      <c r="H788" s="35">
        <v>1.02217E-2</v>
      </c>
      <c r="I788" s="35">
        <v>7.8265500000000005E-4</v>
      </c>
      <c r="J788" s="35">
        <v>3.8999759870514899E-4</v>
      </c>
      <c r="K788" s="35">
        <v>170.57035220086999</v>
      </c>
      <c r="L788" s="35" t="s">
        <v>1246</v>
      </c>
    </row>
    <row r="789" spans="1:12" x14ac:dyDescent="0.4">
      <c r="A789" s="35" t="s">
        <v>227</v>
      </c>
      <c r="B789" s="35">
        <v>12</v>
      </c>
      <c r="C789" s="35">
        <v>100905556</v>
      </c>
      <c r="D789" s="36">
        <v>4.6999999999999998E-12</v>
      </c>
      <c r="E789" s="35" t="s">
        <v>7</v>
      </c>
      <c r="F789" s="35" t="s">
        <v>6</v>
      </c>
      <c r="G789" s="35">
        <v>0.94269400000000003</v>
      </c>
      <c r="H789" s="35">
        <v>7.6865600000000003E-3</v>
      </c>
      <c r="I789" s="35">
        <v>1.10607E-3</v>
      </c>
      <c r="J789" s="35">
        <v>1.10452780251164E-4</v>
      </c>
      <c r="K789" s="35">
        <v>48.294406154997503</v>
      </c>
      <c r="L789" s="35" t="s">
        <v>1246</v>
      </c>
    </row>
    <row r="790" spans="1:12" x14ac:dyDescent="0.4">
      <c r="A790" s="35" t="s">
        <v>906</v>
      </c>
      <c r="B790" s="35">
        <v>11</v>
      </c>
      <c r="C790" s="35">
        <v>65467953</v>
      </c>
      <c r="D790" s="36">
        <v>2.7E-10</v>
      </c>
      <c r="E790" s="35" t="s">
        <v>7</v>
      </c>
      <c r="F790" s="35" t="s">
        <v>6</v>
      </c>
      <c r="G790" s="35">
        <v>0.65904499999999999</v>
      </c>
      <c r="H790" s="35">
        <v>-3.3926500000000001E-3</v>
      </c>
      <c r="I790" s="35">
        <v>5.4299000000000003E-4</v>
      </c>
      <c r="J790" s="36">
        <v>8.9285612580266403E-5</v>
      </c>
      <c r="K790" s="35">
        <v>39.038441106320199</v>
      </c>
      <c r="L790" s="35" t="s">
        <v>1246</v>
      </c>
    </row>
    <row r="791" spans="1:12" x14ac:dyDescent="0.4">
      <c r="A791" s="35" t="s">
        <v>13</v>
      </c>
      <c r="B791" s="35">
        <v>12</v>
      </c>
      <c r="C791" s="35">
        <v>109121695</v>
      </c>
      <c r="D791" s="36">
        <v>2.6E-25</v>
      </c>
      <c r="E791" s="35" t="s">
        <v>4</v>
      </c>
      <c r="F791" s="35" t="s">
        <v>3</v>
      </c>
      <c r="G791" s="35">
        <v>0.64208600000000005</v>
      </c>
      <c r="H791" s="35">
        <v>5.5511500000000004E-3</v>
      </c>
      <c r="I791" s="35">
        <v>5.3533499999999996E-4</v>
      </c>
      <c r="J791" s="35">
        <v>2.4588591715575E-4</v>
      </c>
      <c r="K791" s="35">
        <v>107.52579497187099</v>
      </c>
      <c r="L791" s="35" t="s">
        <v>1246</v>
      </c>
    </row>
    <row r="792" spans="1:12" x14ac:dyDescent="0.4">
      <c r="A792" s="35" t="s">
        <v>18</v>
      </c>
      <c r="B792" s="35">
        <v>16</v>
      </c>
      <c r="C792" s="35">
        <v>72193036</v>
      </c>
      <c r="D792" s="36">
        <v>9.5000000000000005E-16</v>
      </c>
      <c r="E792" s="35" t="s">
        <v>4</v>
      </c>
      <c r="F792" s="35" t="s">
        <v>3</v>
      </c>
      <c r="G792" s="35">
        <v>0.73746</v>
      </c>
      <c r="H792" s="35">
        <v>-4.6377900000000001E-3</v>
      </c>
      <c r="I792" s="35">
        <v>5.8659999999999995E-4</v>
      </c>
      <c r="J792" s="35">
        <v>1.4295579329611299E-4</v>
      </c>
      <c r="K792" s="35">
        <v>62.508065072744003</v>
      </c>
      <c r="L792" s="35" t="s">
        <v>1246</v>
      </c>
    </row>
    <row r="793" spans="1:12" x14ac:dyDescent="0.4">
      <c r="A793" s="35" t="s">
        <v>277</v>
      </c>
      <c r="B793" s="35">
        <v>3</v>
      </c>
      <c r="C793" s="35">
        <v>47036756</v>
      </c>
      <c r="D793" s="36">
        <v>4.3999999999999997E-27</v>
      </c>
      <c r="E793" s="35" t="s">
        <v>3</v>
      </c>
      <c r="F793" s="35" t="s">
        <v>7</v>
      </c>
      <c r="G793" s="35">
        <v>0.59426800000000002</v>
      </c>
      <c r="H793" s="35">
        <v>5.6381900000000004E-3</v>
      </c>
      <c r="I793" s="35">
        <v>5.2328599999999998E-4</v>
      </c>
      <c r="J793" s="35">
        <v>2.6546769735890697E-4</v>
      </c>
      <c r="K793" s="35">
        <v>116.09117199985</v>
      </c>
      <c r="L793" s="35" t="s">
        <v>1246</v>
      </c>
    </row>
    <row r="794" spans="1:12" x14ac:dyDescent="0.4">
      <c r="A794" s="35" t="s">
        <v>376</v>
      </c>
      <c r="B794" s="35">
        <v>8</v>
      </c>
      <c r="C794" s="35">
        <v>95946160</v>
      </c>
      <c r="D794" s="36">
        <v>5.0000000000000004E-32</v>
      </c>
      <c r="E794" s="35" t="s">
        <v>4</v>
      </c>
      <c r="F794" s="35" t="s">
        <v>3</v>
      </c>
      <c r="G794" s="35">
        <v>0.63866500000000004</v>
      </c>
      <c r="H794" s="35">
        <v>-6.2161899999999999E-3</v>
      </c>
      <c r="I794" s="35">
        <v>5.3650499999999995E-4</v>
      </c>
      <c r="J794" s="35">
        <v>3.0696826883913202E-4</v>
      </c>
      <c r="K794" s="35">
        <v>134.24528043165199</v>
      </c>
      <c r="L794" s="35" t="s">
        <v>1246</v>
      </c>
    </row>
    <row r="795" spans="1:12" x14ac:dyDescent="0.4">
      <c r="A795" s="35" t="s">
        <v>183</v>
      </c>
      <c r="B795" s="35">
        <v>7</v>
      </c>
      <c r="C795" s="35">
        <v>99102777</v>
      </c>
      <c r="D795" s="36">
        <v>1.3000000000000001E-8</v>
      </c>
      <c r="E795" s="35" t="s">
        <v>7</v>
      </c>
      <c r="F795" s="35" t="s">
        <v>3</v>
      </c>
      <c r="G795" s="35">
        <v>0.84785699999999997</v>
      </c>
      <c r="H795" s="35">
        <v>3.9499299999999999E-3</v>
      </c>
      <c r="I795" s="35">
        <v>7.17422E-4</v>
      </c>
      <c r="J795" s="36">
        <v>6.9330624740990401E-5</v>
      </c>
      <c r="K795" s="35">
        <v>30.3128961037877</v>
      </c>
      <c r="L795" s="35" t="s">
        <v>1246</v>
      </c>
    </row>
    <row r="796" spans="1:12" x14ac:dyDescent="0.4">
      <c r="A796" s="35" t="s">
        <v>36</v>
      </c>
      <c r="B796" s="35">
        <v>11</v>
      </c>
      <c r="C796" s="35">
        <v>62200176</v>
      </c>
      <c r="D796" s="36">
        <v>1.3E-74</v>
      </c>
      <c r="E796" s="35" t="s">
        <v>6</v>
      </c>
      <c r="F796" s="35" t="s">
        <v>7</v>
      </c>
      <c r="G796" s="35">
        <v>0.82108199999999998</v>
      </c>
      <c r="H796" s="35">
        <v>1.19434E-2</v>
      </c>
      <c r="I796" s="35">
        <v>6.7233400000000002E-4</v>
      </c>
      <c r="J796" s="35">
        <v>7.21270644711849E-4</v>
      </c>
      <c r="K796" s="35">
        <v>315.56136084904801</v>
      </c>
      <c r="L796" s="35" t="s">
        <v>1246</v>
      </c>
    </row>
    <row r="797" spans="1:12" x14ac:dyDescent="0.4">
      <c r="A797" s="35" t="s">
        <v>53</v>
      </c>
      <c r="B797" s="35">
        <v>8</v>
      </c>
      <c r="C797" s="35">
        <v>76465909</v>
      </c>
      <c r="D797" s="36">
        <v>1.2000000000000001E-19</v>
      </c>
      <c r="E797" s="35" t="s">
        <v>6</v>
      </c>
      <c r="F797" s="35" t="s">
        <v>7</v>
      </c>
      <c r="G797" s="35">
        <v>0.56499699999999997</v>
      </c>
      <c r="H797" s="35">
        <v>4.6018400000000003E-3</v>
      </c>
      <c r="I797" s="35">
        <v>5.1945400000000003E-4</v>
      </c>
      <c r="J797" s="35">
        <v>1.7948026098409201E-4</v>
      </c>
      <c r="K797" s="35">
        <v>78.481420125923904</v>
      </c>
      <c r="L797" s="35" t="s">
        <v>1246</v>
      </c>
    </row>
    <row r="798" spans="1:12" x14ac:dyDescent="0.4">
      <c r="A798" s="35" t="s">
        <v>275</v>
      </c>
      <c r="B798" s="35">
        <v>15</v>
      </c>
      <c r="C798" s="35">
        <v>67607900</v>
      </c>
      <c r="D798" s="36">
        <v>1.9000000000000001E-8</v>
      </c>
      <c r="E798" s="35" t="s">
        <v>3</v>
      </c>
      <c r="F798" s="35" t="s">
        <v>4</v>
      </c>
      <c r="G798" s="35">
        <v>0.84617200000000004</v>
      </c>
      <c r="H798" s="35">
        <v>4.1724700000000002E-3</v>
      </c>
      <c r="I798" s="35">
        <v>7.1439300000000002E-4</v>
      </c>
      <c r="J798" s="36">
        <v>7.8019648028229899E-5</v>
      </c>
      <c r="K798" s="35">
        <v>34.112227384731902</v>
      </c>
      <c r="L798" s="35" t="s">
        <v>1246</v>
      </c>
    </row>
    <row r="799" spans="1:12" x14ac:dyDescent="0.4">
      <c r="A799" s="35" t="s">
        <v>97</v>
      </c>
      <c r="B799" s="35">
        <v>10</v>
      </c>
      <c r="C799" s="35">
        <v>22874383</v>
      </c>
      <c r="D799" s="36">
        <v>1.6000000000000001E-9</v>
      </c>
      <c r="E799" s="35" t="s">
        <v>4</v>
      </c>
      <c r="F799" s="35" t="s">
        <v>3</v>
      </c>
      <c r="G799" s="35">
        <v>5.5820300000000003E-2</v>
      </c>
      <c r="H799" s="35">
        <v>6.4948200000000001E-3</v>
      </c>
      <c r="I799" s="35">
        <v>1.12129E-3</v>
      </c>
      <c r="J799" s="36">
        <v>7.6734527094939596E-5</v>
      </c>
      <c r="K799" s="35">
        <v>33.5502958357757</v>
      </c>
      <c r="L799" s="35" t="s">
        <v>1246</v>
      </c>
    </row>
    <row r="800" spans="1:12" x14ac:dyDescent="0.4">
      <c r="A800" s="35" t="s">
        <v>907</v>
      </c>
      <c r="B800" s="35">
        <v>2</v>
      </c>
      <c r="C800" s="35">
        <v>48574164</v>
      </c>
      <c r="D800" s="36">
        <v>3.0999999999999999E-30</v>
      </c>
      <c r="E800" s="35" t="s">
        <v>7</v>
      </c>
      <c r="F800" s="35" t="s">
        <v>6</v>
      </c>
      <c r="G800" s="35">
        <v>0.61304000000000003</v>
      </c>
      <c r="H800" s="35">
        <v>5.8702399999999997E-3</v>
      </c>
      <c r="I800" s="35">
        <v>5.2890200000000004E-4</v>
      </c>
      <c r="J800" s="35">
        <v>2.8168566829567601E-4</v>
      </c>
      <c r="K800" s="35">
        <v>123.18542026095299</v>
      </c>
      <c r="L800" s="35" t="s">
        <v>1246</v>
      </c>
    </row>
    <row r="801" spans="1:12" x14ac:dyDescent="0.4">
      <c r="A801" s="35" t="s">
        <v>908</v>
      </c>
      <c r="B801" s="35">
        <v>3</v>
      </c>
      <c r="C801" s="35">
        <v>12336507</v>
      </c>
      <c r="D801" s="36">
        <v>4.0999999999999996E-31</v>
      </c>
      <c r="E801" s="35" t="s">
        <v>4</v>
      </c>
      <c r="F801" s="35" t="s">
        <v>3</v>
      </c>
      <c r="G801" s="35">
        <v>0.88126700000000002</v>
      </c>
      <c r="H801" s="35">
        <v>8.9575000000000002E-3</v>
      </c>
      <c r="I801" s="35">
        <v>7.9429999999999995E-4</v>
      </c>
      <c r="J801" s="35">
        <v>2.9080642767310202E-4</v>
      </c>
      <c r="K801" s="35">
        <v>127.17522710074</v>
      </c>
      <c r="L801" s="35" t="s">
        <v>1246</v>
      </c>
    </row>
    <row r="802" spans="1:12" x14ac:dyDescent="0.4">
      <c r="A802" s="35" t="s">
        <v>66</v>
      </c>
      <c r="B802" s="35">
        <v>11</v>
      </c>
      <c r="C802" s="35">
        <v>78871554</v>
      </c>
      <c r="D802" s="36">
        <v>2.0000000000000001E-22</v>
      </c>
      <c r="E802" s="35" t="s">
        <v>7</v>
      </c>
      <c r="F802" s="35" t="s">
        <v>6</v>
      </c>
      <c r="G802" s="35">
        <v>0.39367000000000002</v>
      </c>
      <c r="H802" s="35">
        <v>5.1647400000000001E-3</v>
      </c>
      <c r="I802" s="35">
        <v>5.2671900000000004E-4</v>
      </c>
      <c r="J802" s="35">
        <v>2.1987166485089001E-4</v>
      </c>
      <c r="K802" s="35">
        <v>96.147272960466793</v>
      </c>
      <c r="L802" s="35" t="s">
        <v>1246</v>
      </c>
    </row>
    <row r="803" spans="1:12" x14ac:dyDescent="0.4">
      <c r="A803" s="35" t="s">
        <v>196</v>
      </c>
      <c r="B803" s="35">
        <v>5</v>
      </c>
      <c r="C803" s="35">
        <v>72159179</v>
      </c>
      <c r="D803" s="36">
        <v>6.7000000000000004E-17</v>
      </c>
      <c r="E803" s="35" t="s">
        <v>6</v>
      </c>
      <c r="F803" s="35" t="s">
        <v>7</v>
      </c>
      <c r="G803" s="35">
        <v>0.28642099999999998</v>
      </c>
      <c r="H803" s="35">
        <v>-4.7862900000000003E-3</v>
      </c>
      <c r="I803" s="35">
        <v>5.68294E-4</v>
      </c>
      <c r="J803" s="35">
        <v>1.62221056507508E-4</v>
      </c>
      <c r="K803" s="35">
        <v>70.933255004198699</v>
      </c>
      <c r="L803" s="35" t="s">
        <v>1246</v>
      </c>
    </row>
    <row r="804" spans="1:12" x14ac:dyDescent="0.4">
      <c r="A804" s="35" t="s">
        <v>909</v>
      </c>
      <c r="B804" s="35">
        <v>4</v>
      </c>
      <c r="C804" s="35">
        <v>88212545</v>
      </c>
      <c r="D804" s="36">
        <v>1.1E-17</v>
      </c>
      <c r="E804" s="35" t="s">
        <v>4</v>
      </c>
      <c r="F804" s="35" t="s">
        <v>3</v>
      </c>
      <c r="G804" s="35">
        <v>0.56922700000000004</v>
      </c>
      <c r="H804" s="35">
        <v>4.4295599999999999E-3</v>
      </c>
      <c r="I804" s="35">
        <v>5.1960600000000004E-4</v>
      </c>
      <c r="J804" s="35">
        <v>1.6619826462153299E-4</v>
      </c>
      <c r="K804" s="35">
        <v>72.672629771370893</v>
      </c>
      <c r="L804" s="35" t="s">
        <v>1246</v>
      </c>
    </row>
    <row r="805" spans="1:12" x14ac:dyDescent="0.4">
      <c r="A805" s="35" t="s">
        <v>910</v>
      </c>
      <c r="B805" s="35">
        <v>21</v>
      </c>
      <c r="C805" s="35">
        <v>28234078</v>
      </c>
      <c r="D805" s="36">
        <v>3.3999999999999998E-9</v>
      </c>
      <c r="E805" s="35" t="s">
        <v>4</v>
      </c>
      <c r="F805" s="35" t="s">
        <v>3</v>
      </c>
      <c r="G805" s="35">
        <v>0.53510899999999995</v>
      </c>
      <c r="H805" s="35">
        <v>-3.0730900000000001E-3</v>
      </c>
      <c r="I805" s="35">
        <v>5.1893499999999999E-4</v>
      </c>
      <c r="J805" s="36">
        <v>8.0207615343663705E-5</v>
      </c>
      <c r="K805" s="35">
        <v>35.068940563422203</v>
      </c>
      <c r="L805" s="35" t="s">
        <v>1246</v>
      </c>
    </row>
    <row r="806" spans="1:12" x14ac:dyDescent="0.4">
      <c r="A806" s="35" t="s">
        <v>209</v>
      </c>
      <c r="B806" s="35">
        <v>5</v>
      </c>
      <c r="C806" s="35">
        <v>156709342</v>
      </c>
      <c r="D806" s="36">
        <v>5.3000000000000001E-32</v>
      </c>
      <c r="E806" s="35" t="s">
        <v>3</v>
      </c>
      <c r="F806" s="35" t="s">
        <v>4</v>
      </c>
      <c r="G806" s="35">
        <v>0.94489599999999996</v>
      </c>
      <c r="H806" s="35">
        <v>1.33206E-2</v>
      </c>
      <c r="I806" s="35">
        <v>1.1256599999999999E-3</v>
      </c>
      <c r="J806" s="35">
        <v>3.2019889640674403E-4</v>
      </c>
      <c r="K806" s="35">
        <v>140.033234404974</v>
      </c>
      <c r="L806" s="35" t="s">
        <v>1246</v>
      </c>
    </row>
    <row r="807" spans="1:12" x14ac:dyDescent="0.4">
      <c r="A807" s="35" t="s">
        <v>78</v>
      </c>
      <c r="B807" s="35">
        <v>22</v>
      </c>
      <c r="C807" s="35">
        <v>39096602</v>
      </c>
      <c r="D807" s="36">
        <v>6.6999999999999998E-40</v>
      </c>
      <c r="E807" s="35" t="s">
        <v>7</v>
      </c>
      <c r="F807" s="35" t="s">
        <v>6</v>
      </c>
      <c r="G807" s="35">
        <v>0.60535899999999998</v>
      </c>
      <c r="H807" s="35">
        <v>-6.7309600000000002E-3</v>
      </c>
      <c r="I807" s="35">
        <v>5.2268599999999996E-4</v>
      </c>
      <c r="J807" s="35">
        <v>3.7916949332228802E-4</v>
      </c>
      <c r="K807" s="35">
        <v>165.83274784353401</v>
      </c>
      <c r="L807" s="35" t="s">
        <v>1246</v>
      </c>
    </row>
    <row r="808" spans="1:12" x14ac:dyDescent="0.4">
      <c r="A808" s="35" t="s">
        <v>911</v>
      </c>
      <c r="B808" s="35">
        <v>1</v>
      </c>
      <c r="C808" s="35">
        <v>178572978</v>
      </c>
      <c r="D808" s="36">
        <v>3.1E-41</v>
      </c>
      <c r="E808" s="35" t="s">
        <v>6</v>
      </c>
      <c r="F808" s="35" t="s">
        <v>7</v>
      </c>
      <c r="G808" s="35">
        <v>0.53169599999999995</v>
      </c>
      <c r="H808" s="35">
        <v>6.7243499999999996E-3</v>
      </c>
      <c r="I808" s="35">
        <v>5.1324400000000005E-4</v>
      </c>
      <c r="J808" s="35">
        <v>3.9247155281246299E-4</v>
      </c>
      <c r="K808" s="35">
        <v>171.652791954989</v>
      </c>
      <c r="L808" s="35" t="s">
        <v>1246</v>
      </c>
    </row>
    <row r="809" spans="1:12" x14ac:dyDescent="0.4">
      <c r="A809" s="35" t="s">
        <v>912</v>
      </c>
      <c r="B809" s="35">
        <v>1</v>
      </c>
      <c r="C809" s="35">
        <v>50854197</v>
      </c>
      <c r="D809" s="36">
        <v>1.4000000000000001E-10</v>
      </c>
      <c r="E809" s="35" t="s">
        <v>7</v>
      </c>
      <c r="F809" s="35" t="s">
        <v>3</v>
      </c>
      <c r="G809" s="35">
        <v>0.51883900000000005</v>
      </c>
      <c r="H809" s="35">
        <v>-3.3937300000000002E-3</v>
      </c>
      <c r="I809" s="35">
        <v>5.1244799999999998E-4</v>
      </c>
      <c r="J809" s="35">
        <v>1.00308378825164E-4</v>
      </c>
      <c r="K809" s="35">
        <v>43.858420122351603</v>
      </c>
      <c r="L809" s="35" t="s">
        <v>1246</v>
      </c>
    </row>
    <row r="810" spans="1:12" x14ac:dyDescent="0.4">
      <c r="A810" s="35" t="s">
        <v>913</v>
      </c>
      <c r="B810" s="35">
        <v>19</v>
      </c>
      <c r="C810" s="35">
        <v>50016748</v>
      </c>
      <c r="D810" s="36">
        <v>1.5E-10</v>
      </c>
      <c r="E810" s="35" t="s">
        <v>6</v>
      </c>
      <c r="F810" s="35" t="s">
        <v>7</v>
      </c>
      <c r="G810" s="35">
        <v>0.91772799999999999</v>
      </c>
      <c r="H810" s="35">
        <v>-5.9082400000000004E-3</v>
      </c>
      <c r="I810" s="35">
        <v>9.3591099999999999E-4</v>
      </c>
      <c r="J810" s="36">
        <v>9.1145110346456103E-5</v>
      </c>
      <c r="K810" s="35">
        <v>39.851545356086802</v>
      </c>
      <c r="L810" s="35" t="s">
        <v>1246</v>
      </c>
    </row>
    <row r="811" spans="1:12" x14ac:dyDescent="0.4">
      <c r="A811" s="35" t="s">
        <v>55</v>
      </c>
      <c r="B811" s="35">
        <v>10</v>
      </c>
      <c r="C811" s="35">
        <v>11904834</v>
      </c>
      <c r="D811" s="36">
        <v>5.0000000000000002E-14</v>
      </c>
      <c r="E811" s="35" t="s">
        <v>7</v>
      </c>
      <c r="F811" s="35" t="s">
        <v>4</v>
      </c>
      <c r="G811" s="35">
        <v>0.79414899999999999</v>
      </c>
      <c r="H811" s="35">
        <v>-4.8095200000000003E-3</v>
      </c>
      <c r="I811" s="35">
        <v>6.3581599999999999E-4</v>
      </c>
      <c r="J811" s="35">
        <v>1.3086078949440901E-4</v>
      </c>
      <c r="K811" s="35">
        <v>57.218777975099599</v>
      </c>
      <c r="L811" s="35" t="s">
        <v>1246</v>
      </c>
    </row>
    <row r="812" spans="1:12" x14ac:dyDescent="0.4">
      <c r="A812" s="35" t="s">
        <v>914</v>
      </c>
      <c r="B812" s="35">
        <v>2</v>
      </c>
      <c r="C812" s="35">
        <v>133194032</v>
      </c>
      <c r="D812" s="36">
        <v>3.2000000000000003E-29</v>
      </c>
      <c r="E812" s="35" t="s">
        <v>7</v>
      </c>
      <c r="F812" s="35" t="s">
        <v>6</v>
      </c>
      <c r="G812" s="35">
        <v>0.66951000000000005</v>
      </c>
      <c r="H812" s="35">
        <v>5.9801400000000001E-3</v>
      </c>
      <c r="I812" s="35">
        <v>5.4543599999999995E-4</v>
      </c>
      <c r="J812" s="35">
        <v>2.74878971217633E-4</v>
      </c>
      <c r="K812" s="35">
        <v>120.207929816659</v>
      </c>
      <c r="L812" s="35" t="s">
        <v>1246</v>
      </c>
    </row>
    <row r="813" spans="1:12" x14ac:dyDescent="0.4">
      <c r="A813" s="35" t="s">
        <v>102</v>
      </c>
      <c r="B813" s="35">
        <v>5</v>
      </c>
      <c r="C813" s="35">
        <v>75705131</v>
      </c>
      <c r="D813" s="36">
        <v>4.1999999999999998E-14</v>
      </c>
      <c r="E813" s="35" t="s">
        <v>3</v>
      </c>
      <c r="F813" s="35" t="s">
        <v>4</v>
      </c>
      <c r="G813" s="35">
        <v>0.34123599999999998</v>
      </c>
      <c r="H813" s="35">
        <v>3.9677200000000001E-3</v>
      </c>
      <c r="I813" s="35">
        <v>5.4233600000000003E-4</v>
      </c>
      <c r="J813" s="35">
        <v>1.2241025636392899E-4</v>
      </c>
      <c r="K813" s="35">
        <v>53.523336605614098</v>
      </c>
      <c r="L813" s="35" t="s">
        <v>1246</v>
      </c>
    </row>
    <row r="814" spans="1:12" x14ac:dyDescent="0.4">
      <c r="A814" s="35" t="s">
        <v>46</v>
      </c>
      <c r="B814" s="35">
        <v>14</v>
      </c>
      <c r="C814" s="35">
        <v>103024314</v>
      </c>
      <c r="D814" s="36">
        <v>4.9999999999999997E-12</v>
      </c>
      <c r="E814" s="35" t="s">
        <v>6</v>
      </c>
      <c r="F814" s="35" t="s">
        <v>3</v>
      </c>
      <c r="G814" s="35">
        <v>0.54643399999999998</v>
      </c>
      <c r="H814" s="35">
        <v>-3.5674299999999999E-3</v>
      </c>
      <c r="I814" s="35">
        <v>5.1672700000000003E-4</v>
      </c>
      <c r="J814" s="35">
        <v>1.0901018391213901E-4</v>
      </c>
      <c r="K814" s="35">
        <v>47.663576140116902</v>
      </c>
      <c r="L814" s="35" t="s">
        <v>1246</v>
      </c>
    </row>
    <row r="815" spans="1:12" x14ac:dyDescent="0.4">
      <c r="A815" s="35" t="s">
        <v>173</v>
      </c>
      <c r="B815" s="35">
        <v>1</v>
      </c>
      <c r="C815" s="35">
        <v>225872358</v>
      </c>
      <c r="D815" s="36">
        <v>4.2000000000000003E-21</v>
      </c>
      <c r="E815" s="35" t="s">
        <v>3</v>
      </c>
      <c r="F815" s="35" t="s">
        <v>4</v>
      </c>
      <c r="G815" s="35">
        <v>0.69855199999999995</v>
      </c>
      <c r="H815" s="35">
        <v>-5.2644199999999997E-3</v>
      </c>
      <c r="I815" s="35">
        <v>5.58426E-4</v>
      </c>
      <c r="J815" s="35">
        <v>2.03239132193825E-4</v>
      </c>
      <c r="K815" s="35">
        <v>88.872585069147803</v>
      </c>
      <c r="L815" s="35" t="s">
        <v>1246</v>
      </c>
    </row>
    <row r="816" spans="1:12" x14ac:dyDescent="0.4">
      <c r="A816" s="35" t="s">
        <v>70</v>
      </c>
      <c r="B816" s="35">
        <v>20</v>
      </c>
      <c r="C816" s="35">
        <v>14639769</v>
      </c>
      <c r="D816" s="36">
        <v>9.5000000000000005E-16</v>
      </c>
      <c r="E816" s="35" t="s">
        <v>3</v>
      </c>
      <c r="F816" s="35" t="s">
        <v>4</v>
      </c>
      <c r="G816" s="35">
        <v>0.66894500000000001</v>
      </c>
      <c r="H816" s="35">
        <v>4.3004100000000002E-3</v>
      </c>
      <c r="I816" s="35">
        <v>5.4869700000000001E-4</v>
      </c>
      <c r="J816" s="35">
        <v>1.4048156831773201E-4</v>
      </c>
      <c r="K816" s="35">
        <v>61.426047043390099</v>
      </c>
      <c r="L816" s="35" t="s">
        <v>1246</v>
      </c>
    </row>
    <row r="817" spans="1:12" x14ac:dyDescent="0.4">
      <c r="A817" s="35" t="s">
        <v>915</v>
      </c>
      <c r="B817" s="35">
        <v>16</v>
      </c>
      <c r="C817" s="35">
        <v>80498094</v>
      </c>
      <c r="D817" s="36">
        <v>5.0000000000000001E-126</v>
      </c>
      <c r="E817" s="35" t="s">
        <v>7</v>
      </c>
      <c r="F817" s="35" t="s">
        <v>6</v>
      </c>
      <c r="G817" s="35">
        <v>0.27062199999999997</v>
      </c>
      <c r="H817" s="35">
        <v>1.3418899999999999E-2</v>
      </c>
      <c r="I817" s="35">
        <v>5.7890000000000003E-4</v>
      </c>
      <c r="J817" s="35">
        <v>1.22749326998062E-3</v>
      </c>
      <c r="K817" s="35">
        <v>537.30978183045704</v>
      </c>
      <c r="L817" s="35" t="s">
        <v>1246</v>
      </c>
    </row>
    <row r="818" spans="1:12" x14ac:dyDescent="0.4">
      <c r="A818" s="35" t="s">
        <v>916</v>
      </c>
      <c r="B818" s="35">
        <v>4</v>
      </c>
      <c r="C818" s="35">
        <v>184198267</v>
      </c>
      <c r="D818" s="36">
        <v>3.7E-16</v>
      </c>
      <c r="E818" s="35" t="s">
        <v>3</v>
      </c>
      <c r="F818" s="35" t="s">
        <v>4</v>
      </c>
      <c r="G818" s="35">
        <v>0.65928600000000004</v>
      </c>
      <c r="H818" s="35">
        <v>-4.26743E-3</v>
      </c>
      <c r="I818" s="35">
        <v>5.4343200000000005E-4</v>
      </c>
      <c r="J818" s="35">
        <v>1.4102852057469901E-4</v>
      </c>
      <c r="K818" s="35">
        <v>61.665237524312701</v>
      </c>
      <c r="L818" s="35" t="s">
        <v>1246</v>
      </c>
    </row>
    <row r="819" spans="1:12" x14ac:dyDescent="0.4">
      <c r="A819" s="35" t="s">
        <v>34</v>
      </c>
      <c r="B819" s="35">
        <v>5</v>
      </c>
      <c r="C819" s="35">
        <v>76114963</v>
      </c>
      <c r="D819" s="36">
        <v>1.0999999999999999E-8</v>
      </c>
      <c r="E819" s="35" t="s">
        <v>6</v>
      </c>
      <c r="F819" s="35" t="s">
        <v>7</v>
      </c>
      <c r="G819" s="35">
        <v>0.47638999999999998</v>
      </c>
      <c r="H819" s="35">
        <v>-2.8731199999999998E-3</v>
      </c>
      <c r="I819" s="35">
        <v>5.1537700000000002E-4</v>
      </c>
      <c r="J819" s="36">
        <v>7.10808152248493E-5</v>
      </c>
      <c r="K819" s="35">
        <v>31.078172831642899</v>
      </c>
      <c r="L819" s="35" t="s">
        <v>1246</v>
      </c>
    </row>
    <row r="820" spans="1:12" x14ac:dyDescent="0.4">
      <c r="A820" s="35" t="s">
        <v>47</v>
      </c>
      <c r="B820" s="35">
        <v>16</v>
      </c>
      <c r="C820" s="35">
        <v>58074210</v>
      </c>
      <c r="D820" s="36">
        <v>2.3999999999999999E-40</v>
      </c>
      <c r="E820" s="35" t="s">
        <v>3</v>
      </c>
      <c r="F820" s="35" t="s">
        <v>4</v>
      </c>
      <c r="G820" s="35">
        <v>0.76365000000000005</v>
      </c>
      <c r="H820" s="35">
        <v>7.8603100000000006E-3</v>
      </c>
      <c r="I820" s="35">
        <v>6.0705100000000005E-4</v>
      </c>
      <c r="J820" s="35">
        <v>3.8334365730145E-4</v>
      </c>
      <c r="K820" s="35">
        <v>167.659051256824</v>
      </c>
      <c r="L820" s="35" t="s">
        <v>1246</v>
      </c>
    </row>
    <row r="821" spans="1:12" x14ac:dyDescent="0.4">
      <c r="A821" s="35" t="s">
        <v>45</v>
      </c>
      <c r="B821" s="35">
        <v>2</v>
      </c>
      <c r="C821" s="35">
        <v>202185132</v>
      </c>
      <c r="D821" s="36">
        <v>1.4000000000000001E-12</v>
      </c>
      <c r="E821" s="35" t="s">
        <v>3</v>
      </c>
      <c r="F821" s="35" t="s">
        <v>4</v>
      </c>
      <c r="G821" s="35">
        <v>0.494755</v>
      </c>
      <c r="H821" s="35">
        <v>-3.5347400000000002E-3</v>
      </c>
      <c r="I821" s="35">
        <v>5.1300499999999997E-4</v>
      </c>
      <c r="J821" s="35">
        <v>1.0858014108457001E-4</v>
      </c>
      <c r="K821" s="35">
        <v>47.475523940132902</v>
      </c>
      <c r="L821" s="35" t="s">
        <v>1246</v>
      </c>
    </row>
    <row r="822" spans="1:12" x14ac:dyDescent="0.4">
      <c r="A822" s="35" t="s">
        <v>163</v>
      </c>
      <c r="B822" s="35">
        <v>3</v>
      </c>
      <c r="C822" s="35">
        <v>149211512</v>
      </c>
      <c r="D822" s="36">
        <v>2.6000000000000001E-19</v>
      </c>
      <c r="E822" s="35" t="s">
        <v>4</v>
      </c>
      <c r="F822" s="35" t="s">
        <v>3</v>
      </c>
      <c r="G822" s="35">
        <v>0.44830199999999998</v>
      </c>
      <c r="H822" s="35">
        <v>-4.6039200000000001E-3</v>
      </c>
      <c r="I822" s="35">
        <v>5.1751300000000004E-4</v>
      </c>
      <c r="J822" s="35">
        <v>1.8099234427413301E-4</v>
      </c>
      <c r="K822" s="35">
        <v>79.142729205987806</v>
      </c>
      <c r="L822" s="35" t="s">
        <v>1246</v>
      </c>
    </row>
    <row r="823" spans="1:12" x14ac:dyDescent="0.4">
      <c r="A823" s="35" t="s">
        <v>917</v>
      </c>
      <c r="B823" s="35">
        <v>12</v>
      </c>
      <c r="C823" s="35">
        <v>95857690</v>
      </c>
      <c r="D823" s="36">
        <v>1.5E-24</v>
      </c>
      <c r="E823" s="35" t="s">
        <v>4</v>
      </c>
      <c r="F823" s="35" t="s">
        <v>3</v>
      </c>
      <c r="G823" s="35">
        <v>0.57345400000000002</v>
      </c>
      <c r="H823" s="35">
        <v>5.17703E-3</v>
      </c>
      <c r="I823" s="35">
        <v>5.1927199999999998E-4</v>
      </c>
      <c r="J823" s="35">
        <v>2.2729958003397301E-4</v>
      </c>
      <c r="K823" s="35">
        <v>99.396150697523098</v>
      </c>
      <c r="L823" s="35" t="s">
        <v>1246</v>
      </c>
    </row>
    <row r="824" spans="1:12" x14ac:dyDescent="0.4">
      <c r="A824" s="35" t="s">
        <v>225</v>
      </c>
      <c r="B824" s="35">
        <v>8</v>
      </c>
      <c r="C824" s="35">
        <v>30449536</v>
      </c>
      <c r="D824" s="36">
        <v>5.0999999999999997E-12</v>
      </c>
      <c r="E824" s="35" t="s">
        <v>6</v>
      </c>
      <c r="F824" s="35" t="s">
        <v>7</v>
      </c>
      <c r="G824" s="35">
        <v>0.66129499999999997</v>
      </c>
      <c r="H824" s="35">
        <v>3.7659199999999999E-3</v>
      </c>
      <c r="I824" s="35">
        <v>5.4418200000000004E-4</v>
      </c>
      <c r="J824" s="35">
        <v>1.09529743648078E-4</v>
      </c>
      <c r="K824" s="35">
        <v>47.890773149096702</v>
      </c>
      <c r="L824" s="35" t="s">
        <v>1246</v>
      </c>
    </row>
    <row r="825" spans="1:12" x14ac:dyDescent="0.4">
      <c r="A825" s="35" t="s">
        <v>197</v>
      </c>
      <c r="B825" s="35">
        <v>17</v>
      </c>
      <c r="C825" s="35">
        <v>36078510</v>
      </c>
      <c r="D825" s="36">
        <v>4.7999999999999999E-47</v>
      </c>
      <c r="E825" s="35" t="s">
        <v>4</v>
      </c>
      <c r="F825" s="35" t="s">
        <v>3</v>
      </c>
      <c r="G825" s="35">
        <v>0.78325100000000003</v>
      </c>
      <c r="H825" s="35">
        <v>-8.8695900000000001E-3</v>
      </c>
      <c r="I825" s="35">
        <v>6.2638899999999998E-4</v>
      </c>
      <c r="J825" s="35">
        <v>4.5840096690881802E-4</v>
      </c>
      <c r="K825" s="35">
        <v>200.50114544373801</v>
      </c>
      <c r="L825" s="35" t="s">
        <v>1246</v>
      </c>
    </row>
    <row r="826" spans="1:12" x14ac:dyDescent="0.4">
      <c r="A826" s="35" t="s">
        <v>210</v>
      </c>
      <c r="B826" s="35">
        <v>8</v>
      </c>
      <c r="C826" s="35">
        <v>120128070</v>
      </c>
      <c r="D826" s="36">
        <v>1.3000000000000001E-19</v>
      </c>
      <c r="E826" s="35" t="s">
        <v>7</v>
      </c>
      <c r="F826" s="35" t="s">
        <v>6</v>
      </c>
      <c r="G826" s="35">
        <v>0.45371400000000001</v>
      </c>
      <c r="H826" s="35">
        <v>-4.52726E-3</v>
      </c>
      <c r="I826" s="35">
        <v>5.1794999999999999E-4</v>
      </c>
      <c r="J826" s="35">
        <v>1.7472100474179099E-4</v>
      </c>
      <c r="K826" s="35">
        <v>76.399974185324993</v>
      </c>
      <c r="L826" s="35" t="s">
        <v>1246</v>
      </c>
    </row>
    <row r="827" spans="1:12" x14ac:dyDescent="0.4">
      <c r="A827" s="35" t="s">
        <v>24</v>
      </c>
      <c r="B827" s="35">
        <v>1</v>
      </c>
      <c r="C827" s="35">
        <v>82281492</v>
      </c>
      <c r="D827" s="36">
        <v>1.2999999999999999E-37</v>
      </c>
      <c r="E827" s="35" t="s">
        <v>7</v>
      </c>
      <c r="F827" s="35" t="s">
        <v>6</v>
      </c>
      <c r="G827" s="35">
        <v>0.70601899999999995</v>
      </c>
      <c r="H827" s="35">
        <v>7.1203000000000004E-3</v>
      </c>
      <c r="I827" s="35">
        <v>5.6198000000000001E-4</v>
      </c>
      <c r="J827" s="35">
        <v>3.6704662552876301E-4</v>
      </c>
      <c r="K827" s="35">
        <v>160.52876985144499</v>
      </c>
      <c r="L827" s="35" t="s">
        <v>1246</v>
      </c>
    </row>
    <row r="828" spans="1:12" x14ac:dyDescent="0.4">
      <c r="A828" s="35" t="s">
        <v>918</v>
      </c>
      <c r="B828" s="35">
        <v>15</v>
      </c>
      <c r="C828" s="35">
        <v>57297078</v>
      </c>
      <c r="D828" s="36">
        <v>8.5999999999999997E-12</v>
      </c>
      <c r="E828" s="35" t="s">
        <v>6</v>
      </c>
      <c r="F828" s="35" t="s">
        <v>4</v>
      </c>
      <c r="G828" s="35">
        <v>0.92723199999999995</v>
      </c>
      <c r="H828" s="35">
        <v>-6.5738999999999997E-3</v>
      </c>
      <c r="I828" s="35">
        <v>9.9213699999999992E-4</v>
      </c>
      <c r="J828" s="35">
        <v>1.00411878269145E-4</v>
      </c>
      <c r="K828" s="35">
        <v>43.903678335048703</v>
      </c>
      <c r="L828" s="35" t="s">
        <v>1246</v>
      </c>
    </row>
    <row r="829" spans="1:12" x14ac:dyDescent="0.4">
      <c r="A829" s="35" t="s">
        <v>62</v>
      </c>
      <c r="B829" s="35">
        <v>3</v>
      </c>
      <c r="C829" s="35">
        <v>37007396</v>
      </c>
      <c r="D829" s="36">
        <v>1.0999999999999999E-49</v>
      </c>
      <c r="E829" s="35" t="s">
        <v>3</v>
      </c>
      <c r="F829" s="35" t="s">
        <v>7</v>
      </c>
      <c r="G829" s="35">
        <v>0.54309700000000005</v>
      </c>
      <c r="H829" s="35">
        <v>7.55034E-3</v>
      </c>
      <c r="I829" s="35">
        <v>5.1918199999999998E-4</v>
      </c>
      <c r="J829" s="35">
        <v>4.8351453261406997E-4</v>
      </c>
      <c r="K829" s="35">
        <v>211.49094448778601</v>
      </c>
      <c r="L829" s="35" t="s">
        <v>1246</v>
      </c>
    </row>
    <row r="830" spans="1:12" x14ac:dyDescent="0.4">
      <c r="A830" s="35" t="s">
        <v>224</v>
      </c>
      <c r="B830" s="35">
        <v>2</v>
      </c>
      <c r="C830" s="35">
        <v>103155075</v>
      </c>
      <c r="D830" s="36">
        <v>1.0000000000000001E-15</v>
      </c>
      <c r="E830" s="35" t="s">
        <v>7</v>
      </c>
      <c r="F830" s="35" t="s">
        <v>6</v>
      </c>
      <c r="G830" s="35">
        <v>0.86729699999999998</v>
      </c>
      <c r="H830" s="35">
        <v>-6.1150700000000002E-3</v>
      </c>
      <c r="I830" s="35">
        <v>7.5638099999999998E-4</v>
      </c>
      <c r="J830" s="35">
        <v>1.49479806653409E-4</v>
      </c>
      <c r="K830" s="35">
        <v>65.361145801854207</v>
      </c>
      <c r="L830" s="35" t="s">
        <v>1246</v>
      </c>
    </row>
    <row r="831" spans="1:12" x14ac:dyDescent="0.4">
      <c r="A831" s="35" t="s">
        <v>919</v>
      </c>
      <c r="B831" s="35">
        <v>10</v>
      </c>
      <c r="C831" s="35">
        <v>60311724</v>
      </c>
      <c r="D831" s="36">
        <v>6.4000000000000005E-29</v>
      </c>
      <c r="E831" s="35" t="s">
        <v>3</v>
      </c>
      <c r="F831" s="35" t="s">
        <v>6</v>
      </c>
      <c r="G831" s="35">
        <v>0.46079999999999999</v>
      </c>
      <c r="H831" s="35">
        <v>5.6072300000000004E-3</v>
      </c>
      <c r="I831" s="35">
        <v>5.1712999999999998E-4</v>
      </c>
      <c r="J831" s="35">
        <v>2.6884768873263202E-4</v>
      </c>
      <c r="K831" s="35">
        <v>117.569667065652</v>
      </c>
      <c r="L831" s="35" t="s">
        <v>1246</v>
      </c>
    </row>
    <row r="832" spans="1:12" x14ac:dyDescent="0.4">
      <c r="A832" s="35" t="s">
        <v>15</v>
      </c>
      <c r="B832" s="35">
        <v>9</v>
      </c>
      <c r="C832" s="35">
        <v>136153981</v>
      </c>
      <c r="D832" s="36">
        <v>5.5000000000000001E-38</v>
      </c>
      <c r="E832" s="35" t="s">
        <v>6</v>
      </c>
      <c r="F832" s="35" t="s">
        <v>7</v>
      </c>
      <c r="G832" s="35">
        <v>0.88446100000000005</v>
      </c>
      <c r="H832" s="35">
        <v>-1.03403E-2</v>
      </c>
      <c r="I832" s="35">
        <v>8.0645399999999996E-4</v>
      </c>
      <c r="J832" s="35">
        <v>3.7589764357673898E-4</v>
      </c>
      <c r="K832" s="35">
        <v>164.40124062955499</v>
      </c>
      <c r="L832" s="35" t="s">
        <v>1246</v>
      </c>
    </row>
    <row r="833" spans="1:12" x14ac:dyDescent="0.4">
      <c r="A833" s="35" t="s">
        <v>920</v>
      </c>
      <c r="B833" s="35">
        <v>10</v>
      </c>
      <c r="C833" s="35">
        <v>99094436</v>
      </c>
      <c r="D833" s="36">
        <v>1.8999999999999999E-10</v>
      </c>
      <c r="E833" s="35" t="s">
        <v>4</v>
      </c>
      <c r="F833" s="35" t="s">
        <v>3</v>
      </c>
      <c r="G833" s="35">
        <v>0.669539</v>
      </c>
      <c r="H833" s="35">
        <v>-3.43101E-3</v>
      </c>
      <c r="I833" s="35">
        <v>5.4728999999999997E-4</v>
      </c>
      <c r="J833" s="36">
        <v>8.9886756563443499E-5</v>
      </c>
      <c r="K833" s="35">
        <v>39.301303542189103</v>
      </c>
      <c r="L833" s="35" t="s">
        <v>1246</v>
      </c>
    </row>
    <row r="834" spans="1:12" x14ac:dyDescent="0.4">
      <c r="A834" s="35" t="s">
        <v>395</v>
      </c>
      <c r="B834" s="35">
        <v>7</v>
      </c>
      <c r="C834" s="35">
        <v>116417848</v>
      </c>
      <c r="D834" s="36">
        <v>1.1E-32</v>
      </c>
      <c r="E834" s="35" t="s">
        <v>7</v>
      </c>
      <c r="F834" s="35" t="s">
        <v>3</v>
      </c>
      <c r="G834" s="35">
        <v>0.668381</v>
      </c>
      <c r="H834" s="35">
        <v>-6.42036E-3</v>
      </c>
      <c r="I834" s="35">
        <v>5.4720400000000003E-4</v>
      </c>
      <c r="J834" s="35">
        <v>3.1478158036401101E-4</v>
      </c>
      <c r="K834" s="35">
        <v>137.66332256073599</v>
      </c>
      <c r="L834" s="35" t="s">
        <v>1246</v>
      </c>
    </row>
    <row r="835" spans="1:12" x14ac:dyDescent="0.4">
      <c r="A835" s="35" t="s">
        <v>182</v>
      </c>
      <c r="B835" s="35">
        <v>17</v>
      </c>
      <c r="C835" s="35">
        <v>36925750</v>
      </c>
      <c r="D835" s="36">
        <v>1.7000000000000001E-10</v>
      </c>
      <c r="E835" s="35" t="s">
        <v>4</v>
      </c>
      <c r="F835" s="35" t="s">
        <v>3</v>
      </c>
      <c r="G835" s="35">
        <v>0.43807000000000001</v>
      </c>
      <c r="H835" s="35">
        <v>3.1581500000000002E-3</v>
      </c>
      <c r="I835" s="35">
        <v>5.2019499999999999E-4</v>
      </c>
      <c r="J835" s="36">
        <v>8.4298986768117397E-5</v>
      </c>
      <c r="K835" s="35">
        <v>36.857949710941803</v>
      </c>
      <c r="L835" s="35" t="s">
        <v>1246</v>
      </c>
    </row>
    <row r="836" spans="1:12" x14ac:dyDescent="0.4">
      <c r="A836" s="35" t="s">
        <v>59</v>
      </c>
      <c r="B836" s="35">
        <v>1</v>
      </c>
      <c r="C836" s="35">
        <v>155086571</v>
      </c>
      <c r="D836" s="36">
        <v>1.6E-174</v>
      </c>
      <c r="E836" s="35" t="s">
        <v>6</v>
      </c>
      <c r="F836" s="35" t="s">
        <v>7</v>
      </c>
      <c r="G836" s="35">
        <v>0.56407200000000002</v>
      </c>
      <c r="H836" s="35">
        <v>1.4241E-2</v>
      </c>
      <c r="I836" s="35">
        <v>5.1593600000000004E-4</v>
      </c>
      <c r="J836" s="35">
        <v>1.7396382254677501E-3</v>
      </c>
      <c r="K836" s="35">
        <v>761.88131292392802</v>
      </c>
      <c r="L836" s="35" t="s">
        <v>1246</v>
      </c>
    </row>
    <row r="837" spans="1:12" x14ac:dyDescent="0.4">
      <c r="A837" s="35" t="s">
        <v>165</v>
      </c>
      <c r="B837" s="35">
        <v>14</v>
      </c>
      <c r="C837" s="35">
        <v>103803955</v>
      </c>
      <c r="D837" s="36">
        <v>8.8000000000000006E-11</v>
      </c>
      <c r="E837" s="35" t="s">
        <v>6</v>
      </c>
      <c r="F837" s="35" t="s">
        <v>7</v>
      </c>
      <c r="G837" s="35">
        <v>0.88635699999999995</v>
      </c>
      <c r="H837" s="35">
        <v>-5.1933200000000004E-3</v>
      </c>
      <c r="I837" s="35">
        <v>8.1062400000000002E-4</v>
      </c>
      <c r="J837" s="36">
        <v>9.38720470903354E-5</v>
      </c>
      <c r="K837" s="35">
        <v>41.043960892147602</v>
      </c>
      <c r="L837" s="35" t="s">
        <v>1246</v>
      </c>
    </row>
    <row r="838" spans="1:12" x14ac:dyDescent="0.4">
      <c r="A838" s="35" t="s">
        <v>14</v>
      </c>
      <c r="B838" s="35">
        <v>7</v>
      </c>
      <c r="C838" s="35">
        <v>44801682</v>
      </c>
      <c r="D838" s="36">
        <v>9.4000000000000003E-14</v>
      </c>
      <c r="E838" s="35" t="s">
        <v>7</v>
      </c>
      <c r="F838" s="35" t="s">
        <v>6</v>
      </c>
      <c r="G838" s="35">
        <v>0.86284099999999997</v>
      </c>
      <c r="H838" s="35">
        <v>5.5079300000000003E-3</v>
      </c>
      <c r="I838" s="35">
        <v>7.4852600000000001E-4</v>
      </c>
      <c r="J838" s="35">
        <v>1.2383262177186399E-4</v>
      </c>
      <c r="K838" s="35">
        <v>54.145336536664701</v>
      </c>
      <c r="L838" s="35" t="s">
        <v>1246</v>
      </c>
    </row>
    <row r="839" spans="1:12" x14ac:dyDescent="0.4">
      <c r="A839" s="35" t="s">
        <v>921</v>
      </c>
      <c r="B839" s="35">
        <v>4</v>
      </c>
      <c r="C839" s="35">
        <v>112714998</v>
      </c>
      <c r="D839" s="36">
        <v>3.4000000000000001E-12</v>
      </c>
      <c r="E839" s="35" t="s">
        <v>7</v>
      </c>
      <c r="F839" s="35" t="s">
        <v>6</v>
      </c>
      <c r="G839" s="35">
        <v>0.39582299999999998</v>
      </c>
      <c r="H839" s="35">
        <v>-3.5182400000000002E-3</v>
      </c>
      <c r="I839" s="35">
        <v>5.2626300000000001E-4</v>
      </c>
      <c r="J839" s="35">
        <v>1.02217831079855E-4</v>
      </c>
      <c r="K839" s="35">
        <v>44.693386466492399</v>
      </c>
      <c r="L839" s="35" t="s">
        <v>1246</v>
      </c>
    </row>
    <row r="840" spans="1:12" x14ac:dyDescent="0.4">
      <c r="A840" s="35" t="s">
        <v>922</v>
      </c>
      <c r="B840" s="35">
        <v>2</v>
      </c>
      <c r="C840" s="35">
        <v>161232016</v>
      </c>
      <c r="D840" s="36">
        <v>4.3999999999999997E-8</v>
      </c>
      <c r="E840" s="35" t="s">
        <v>4</v>
      </c>
      <c r="F840" s="35" t="s">
        <v>3</v>
      </c>
      <c r="G840" s="35">
        <v>0.29931000000000002</v>
      </c>
      <c r="H840" s="35">
        <v>-2.8811800000000001E-3</v>
      </c>
      <c r="I840" s="35">
        <v>5.6071400000000003E-4</v>
      </c>
      <c r="J840" s="36">
        <v>6.03889617254231E-5</v>
      </c>
      <c r="K840" s="35">
        <v>26.4031654144068</v>
      </c>
      <c r="L840" s="35" t="s">
        <v>1246</v>
      </c>
    </row>
    <row r="841" spans="1:12" x14ac:dyDescent="0.4">
      <c r="A841" s="35" t="s">
        <v>273</v>
      </c>
      <c r="B841" s="35">
        <v>1</v>
      </c>
      <c r="C841" s="35">
        <v>99982298</v>
      </c>
      <c r="D841" s="36">
        <v>5.8999999999999997E-17</v>
      </c>
      <c r="E841" s="35" t="s">
        <v>3</v>
      </c>
      <c r="F841" s="35" t="s">
        <v>6</v>
      </c>
      <c r="G841" s="35">
        <v>0.131884</v>
      </c>
      <c r="H841" s="35">
        <v>-6.2111199999999997E-3</v>
      </c>
      <c r="I841" s="35">
        <v>7.5678500000000005E-4</v>
      </c>
      <c r="J841" s="35">
        <v>1.54047164546651E-4</v>
      </c>
      <c r="K841" s="35">
        <v>67.358564358326703</v>
      </c>
      <c r="L841" s="35" t="s">
        <v>1246</v>
      </c>
    </row>
    <row r="842" spans="1:12" x14ac:dyDescent="0.4">
      <c r="A842" s="35" t="s">
        <v>923</v>
      </c>
      <c r="B842" s="35">
        <v>3</v>
      </c>
      <c r="C842" s="35">
        <v>4758244</v>
      </c>
      <c r="D842" s="36">
        <v>2.0000000000000001E-33</v>
      </c>
      <c r="E842" s="35" t="s">
        <v>3</v>
      </c>
      <c r="F842" s="35" t="s">
        <v>6</v>
      </c>
      <c r="G842" s="35">
        <v>0.50993200000000005</v>
      </c>
      <c r="H842" s="35">
        <v>6.0968999999999997E-3</v>
      </c>
      <c r="I842" s="35">
        <v>5.1589599999999995E-4</v>
      </c>
      <c r="J842" s="35">
        <v>3.1936028775045002E-4</v>
      </c>
      <c r="K842" s="35">
        <v>139.66636681328899</v>
      </c>
      <c r="L842" s="35" t="s">
        <v>1246</v>
      </c>
    </row>
    <row r="843" spans="1:12" x14ac:dyDescent="0.4">
      <c r="A843" s="35" t="s">
        <v>170</v>
      </c>
      <c r="B843" s="35">
        <v>11</v>
      </c>
      <c r="C843" s="35">
        <v>112942427</v>
      </c>
      <c r="D843" s="36">
        <v>2.2999999999999999E-9</v>
      </c>
      <c r="E843" s="35" t="s">
        <v>4</v>
      </c>
      <c r="F843" s="35" t="s">
        <v>3</v>
      </c>
      <c r="G843" s="35">
        <v>0.92549099999999995</v>
      </c>
      <c r="H843" s="35">
        <v>-5.8875999999999998E-3</v>
      </c>
      <c r="I843" s="35">
        <v>9.8241999999999991E-4</v>
      </c>
      <c r="J843" s="36">
        <v>8.2143335517295305E-5</v>
      </c>
      <c r="K843" s="35">
        <v>35.915359348890597</v>
      </c>
      <c r="L843" s="35" t="s">
        <v>1246</v>
      </c>
    </row>
    <row r="844" spans="1:12" x14ac:dyDescent="0.4">
      <c r="A844" s="35" t="s">
        <v>924</v>
      </c>
      <c r="B844" s="35">
        <v>7</v>
      </c>
      <c r="C844" s="35">
        <v>77306394</v>
      </c>
      <c r="D844" s="36">
        <v>2.9E-21</v>
      </c>
      <c r="E844" s="35" t="s">
        <v>7</v>
      </c>
      <c r="F844" s="35" t="s">
        <v>4</v>
      </c>
      <c r="G844" s="35">
        <v>0.48607</v>
      </c>
      <c r="H844" s="35">
        <v>4.9352299999999997E-3</v>
      </c>
      <c r="I844" s="35">
        <v>5.1581100000000003E-4</v>
      </c>
      <c r="J844" s="35">
        <v>2.09347835110081E-4</v>
      </c>
      <c r="K844" s="35">
        <v>91.544363341728896</v>
      </c>
      <c r="L844" s="35" t="s">
        <v>1246</v>
      </c>
    </row>
    <row r="845" spans="1:12" x14ac:dyDescent="0.4">
      <c r="A845" s="35" t="s">
        <v>270</v>
      </c>
      <c r="B845" s="35">
        <v>9</v>
      </c>
      <c r="C845" s="35">
        <v>14292138</v>
      </c>
      <c r="D845" s="36">
        <v>1.8E-10</v>
      </c>
      <c r="E845" s="35" t="s">
        <v>4</v>
      </c>
      <c r="F845" s="35" t="s">
        <v>3</v>
      </c>
      <c r="G845" s="35">
        <v>0.67987500000000001</v>
      </c>
      <c r="H845" s="35">
        <v>-3.42341E-3</v>
      </c>
      <c r="I845" s="35">
        <v>5.5346099999999999E-4</v>
      </c>
      <c r="J845" s="36">
        <v>8.7504741339851101E-5</v>
      </c>
      <c r="K845" s="35">
        <v>38.259720782823003</v>
      </c>
      <c r="L845" s="35" t="s">
        <v>1246</v>
      </c>
    </row>
    <row r="846" spans="1:12" x14ac:dyDescent="0.4">
      <c r="A846" s="35" t="s">
        <v>73</v>
      </c>
      <c r="B846" s="35">
        <v>1</v>
      </c>
      <c r="C846" s="35">
        <v>223969963</v>
      </c>
      <c r="D846" s="36">
        <v>1.1E-14</v>
      </c>
      <c r="E846" s="35" t="s">
        <v>7</v>
      </c>
      <c r="F846" s="35" t="s">
        <v>6</v>
      </c>
      <c r="G846" s="35">
        <v>0.79521299999999995</v>
      </c>
      <c r="H846" s="35">
        <v>4.8796999999999998E-3</v>
      </c>
      <c r="I846" s="35">
        <v>6.3591199999999998E-4</v>
      </c>
      <c r="J846" s="35">
        <v>1.3466648442855399E-4</v>
      </c>
      <c r="K846" s="35">
        <v>58.883039232174397</v>
      </c>
      <c r="L846" s="35" t="s">
        <v>1246</v>
      </c>
    </row>
    <row r="847" spans="1:12" x14ac:dyDescent="0.4">
      <c r="A847" s="35" t="s">
        <v>63</v>
      </c>
      <c r="B847" s="35">
        <v>9</v>
      </c>
      <c r="C847" s="35">
        <v>5632721</v>
      </c>
      <c r="D847" s="36">
        <v>5.2999999999999996E-13</v>
      </c>
      <c r="E847" s="35" t="s">
        <v>3</v>
      </c>
      <c r="F847" s="35" t="s">
        <v>4</v>
      </c>
      <c r="G847" s="35">
        <v>0.67731600000000003</v>
      </c>
      <c r="H847" s="35">
        <v>4.0400699999999998E-3</v>
      </c>
      <c r="I847" s="35">
        <v>5.5214800000000003E-4</v>
      </c>
      <c r="J847" s="35">
        <v>1.22444533164539E-4</v>
      </c>
      <c r="K847" s="35">
        <v>53.5383258185824</v>
      </c>
      <c r="L847" s="35" t="s">
        <v>1246</v>
      </c>
    </row>
    <row r="848" spans="1:12" x14ac:dyDescent="0.4">
      <c r="A848" s="35" t="s">
        <v>223</v>
      </c>
      <c r="B848" s="35">
        <v>3</v>
      </c>
      <c r="C848" s="35">
        <v>191060610</v>
      </c>
      <c r="D848" s="36">
        <v>1.3999999999999999E-9</v>
      </c>
      <c r="E848" s="35" t="s">
        <v>7</v>
      </c>
      <c r="F848" s="35" t="s">
        <v>6</v>
      </c>
      <c r="G848" s="35">
        <v>0.76117100000000004</v>
      </c>
      <c r="H848" s="35">
        <v>3.5589100000000002E-3</v>
      </c>
      <c r="I848" s="35">
        <v>6.0429099999999996E-4</v>
      </c>
      <c r="J848" s="36">
        <v>7.9329206798827193E-5</v>
      </c>
      <c r="K848" s="35">
        <v>34.684846100122002</v>
      </c>
      <c r="L848" s="35" t="s">
        <v>1246</v>
      </c>
    </row>
    <row r="849" spans="1:12" x14ac:dyDescent="0.4">
      <c r="A849" s="35" t="s">
        <v>122</v>
      </c>
      <c r="B849" s="35">
        <v>13</v>
      </c>
      <c r="C849" s="35">
        <v>28444088</v>
      </c>
      <c r="D849" s="36">
        <v>5.0999999999999997E-68</v>
      </c>
      <c r="E849" s="35" t="s">
        <v>3</v>
      </c>
      <c r="F849" s="35" t="s">
        <v>7</v>
      </c>
      <c r="G849" s="35">
        <v>0.431616</v>
      </c>
      <c r="H849" s="35">
        <v>8.8874799999999997E-3</v>
      </c>
      <c r="I849" s="35">
        <v>5.2159000000000005E-4</v>
      </c>
      <c r="J849" s="35">
        <v>6.6364565221157601E-4</v>
      </c>
      <c r="K849" s="35">
        <v>290.33324837966302</v>
      </c>
      <c r="L849" s="35" t="s">
        <v>1246</v>
      </c>
    </row>
    <row r="850" spans="1:12" x14ac:dyDescent="0.4">
      <c r="A850" s="35" t="s">
        <v>69</v>
      </c>
      <c r="B850" s="35">
        <v>10</v>
      </c>
      <c r="C850" s="35">
        <v>102670196</v>
      </c>
      <c r="D850" s="36">
        <v>1.0000000000000001E-15</v>
      </c>
      <c r="E850" s="35" t="s">
        <v>3</v>
      </c>
      <c r="F850" s="35" t="s">
        <v>6</v>
      </c>
      <c r="G850" s="35">
        <v>0.79683199999999998</v>
      </c>
      <c r="H850" s="35">
        <v>4.9452200000000002E-3</v>
      </c>
      <c r="I850" s="35">
        <v>6.3942299999999997E-4</v>
      </c>
      <c r="J850" s="35">
        <v>1.3679213289776999E-4</v>
      </c>
      <c r="K850" s="35">
        <v>59.812608060072499</v>
      </c>
      <c r="L850" s="35" t="s">
        <v>1246</v>
      </c>
    </row>
    <row r="851" spans="1:12" x14ac:dyDescent="0.4">
      <c r="A851" s="35" t="s">
        <v>94</v>
      </c>
      <c r="B851" s="35">
        <v>3</v>
      </c>
      <c r="C851" s="35">
        <v>71294722</v>
      </c>
      <c r="D851" s="36">
        <v>3.2000000000000002E-8</v>
      </c>
      <c r="E851" s="35" t="s">
        <v>3</v>
      </c>
      <c r="F851" s="35" t="s">
        <v>6</v>
      </c>
      <c r="G851" s="35">
        <v>0.91545600000000005</v>
      </c>
      <c r="H851" s="35">
        <v>-5.3290100000000003E-3</v>
      </c>
      <c r="I851" s="35">
        <v>9.2548200000000004E-4</v>
      </c>
      <c r="J851" s="36">
        <v>7.5831559930567596E-5</v>
      </c>
      <c r="K851" s="35">
        <v>33.155465579839898</v>
      </c>
      <c r="L851" s="35" t="s">
        <v>1246</v>
      </c>
    </row>
    <row r="852" spans="1:12" x14ac:dyDescent="0.4">
      <c r="A852" s="35" t="s">
        <v>925</v>
      </c>
      <c r="B852" s="35">
        <v>1</v>
      </c>
      <c r="C852" s="35">
        <v>64121569</v>
      </c>
      <c r="D852" s="36">
        <v>1.8E-9</v>
      </c>
      <c r="E852" s="35" t="s">
        <v>7</v>
      </c>
      <c r="F852" s="35" t="s">
        <v>4</v>
      </c>
      <c r="G852" s="35">
        <v>0.81039700000000003</v>
      </c>
      <c r="H852" s="35">
        <v>-3.7069799999999999E-3</v>
      </c>
      <c r="I852" s="35">
        <v>6.5347699999999996E-4</v>
      </c>
      <c r="J852" s="36">
        <v>7.3599305212959301E-5</v>
      </c>
      <c r="K852" s="35">
        <v>32.179395825839002</v>
      </c>
      <c r="L852" s="35" t="s">
        <v>1246</v>
      </c>
    </row>
    <row r="853" spans="1:12" x14ac:dyDescent="0.4">
      <c r="A853" s="35" t="s">
        <v>926</v>
      </c>
      <c r="B853" s="35">
        <v>19</v>
      </c>
      <c r="C853" s="35">
        <v>19460541</v>
      </c>
      <c r="D853" s="36">
        <v>9.1999999999999997E-9</v>
      </c>
      <c r="E853" s="35" t="s">
        <v>7</v>
      </c>
      <c r="F853" s="35" t="s">
        <v>3</v>
      </c>
      <c r="G853" s="35">
        <v>0.929867</v>
      </c>
      <c r="H853" s="35">
        <v>-5.6675600000000003E-3</v>
      </c>
      <c r="I853" s="35">
        <v>1.01059E-3</v>
      </c>
      <c r="J853" s="36">
        <v>7.1934433051912194E-5</v>
      </c>
      <c r="K853" s="35">
        <v>31.451421094976698</v>
      </c>
      <c r="L853" s="35" t="s">
        <v>1246</v>
      </c>
    </row>
    <row r="854" spans="1:12" x14ac:dyDescent="0.4">
      <c r="A854" s="35" t="s">
        <v>20</v>
      </c>
      <c r="B854" s="35">
        <v>6</v>
      </c>
      <c r="C854" s="35">
        <v>7242605</v>
      </c>
      <c r="D854" s="36">
        <v>3.7000000000000003E-18</v>
      </c>
      <c r="E854" s="35" t="s">
        <v>7</v>
      </c>
      <c r="F854" s="35" t="s">
        <v>6</v>
      </c>
      <c r="G854" s="35">
        <v>0.87379099999999998</v>
      </c>
      <c r="H854" s="35">
        <v>-6.6371099999999999E-3</v>
      </c>
      <c r="I854" s="35">
        <v>7.7715E-4</v>
      </c>
      <c r="J854" s="35">
        <v>1.66802166768005E-4</v>
      </c>
      <c r="K854" s="35">
        <v>72.936738899722997</v>
      </c>
      <c r="L854" s="35" t="s">
        <v>1246</v>
      </c>
    </row>
    <row r="855" spans="1:12" x14ac:dyDescent="0.4">
      <c r="A855" s="35" t="s">
        <v>401</v>
      </c>
      <c r="B855" s="35">
        <v>17</v>
      </c>
      <c r="C855" s="35">
        <v>79480686</v>
      </c>
      <c r="D855" s="36">
        <v>5.1000000000000004E-83</v>
      </c>
      <c r="E855" s="35" t="s">
        <v>7</v>
      </c>
      <c r="F855" s="35" t="s">
        <v>6</v>
      </c>
      <c r="G855" s="35">
        <v>0.58242899999999997</v>
      </c>
      <c r="H855" s="35">
        <v>-9.9563599999999992E-3</v>
      </c>
      <c r="I855" s="35">
        <v>5.23274E-4</v>
      </c>
      <c r="J855" s="35">
        <v>8.2738796222247104E-4</v>
      </c>
      <c r="K855" s="35">
        <v>362.02693470774398</v>
      </c>
      <c r="L855" s="35" t="s">
        <v>1246</v>
      </c>
    </row>
    <row r="856" spans="1:12" x14ac:dyDescent="0.4">
      <c r="A856" s="35" t="s">
        <v>35</v>
      </c>
      <c r="B856" s="35">
        <v>11</v>
      </c>
      <c r="C856" s="35">
        <v>565129</v>
      </c>
      <c r="D856" s="36">
        <v>4.5E-10</v>
      </c>
      <c r="E856" s="35" t="s">
        <v>6</v>
      </c>
      <c r="F856" s="35" t="s">
        <v>7</v>
      </c>
      <c r="G856" s="35">
        <v>0.63605400000000001</v>
      </c>
      <c r="H856" s="35">
        <v>3.3659300000000001E-3</v>
      </c>
      <c r="I856" s="35">
        <v>5.3608599999999996E-4</v>
      </c>
      <c r="J856" s="36">
        <v>9.0162900901755806E-5</v>
      </c>
      <c r="K856" s="35">
        <v>39.422053377732503</v>
      </c>
      <c r="L856" s="35" t="s">
        <v>1246</v>
      </c>
    </row>
    <row r="857" spans="1:12" x14ac:dyDescent="0.4">
      <c r="A857" s="35" t="s">
        <v>927</v>
      </c>
      <c r="B857" s="35">
        <v>11</v>
      </c>
      <c r="C857" s="35">
        <v>12072213</v>
      </c>
      <c r="D857" s="36">
        <v>5.1000000000000003E-70</v>
      </c>
      <c r="E857" s="35" t="s">
        <v>3</v>
      </c>
      <c r="F857" s="35" t="s">
        <v>7</v>
      </c>
      <c r="G857" s="35">
        <v>0.75137200000000004</v>
      </c>
      <c r="H857" s="35">
        <v>1.0313299999999999E-2</v>
      </c>
      <c r="I857" s="35">
        <v>5.9540600000000004E-4</v>
      </c>
      <c r="J857" s="35">
        <v>6.8579885301712205E-4</v>
      </c>
      <c r="K857" s="35">
        <v>300.03153342975702</v>
      </c>
      <c r="L857" s="35" t="s">
        <v>1246</v>
      </c>
    </row>
    <row r="858" spans="1:12" x14ac:dyDescent="0.4">
      <c r="A858" s="35" t="s">
        <v>61</v>
      </c>
      <c r="B858" s="35">
        <v>2</v>
      </c>
      <c r="C858" s="35">
        <v>11495419</v>
      </c>
      <c r="D858" s="36">
        <v>1.6000000000000001E-8</v>
      </c>
      <c r="E858" s="35" t="s">
        <v>3</v>
      </c>
      <c r="F858" s="35" t="s">
        <v>4</v>
      </c>
      <c r="G858" s="35">
        <v>0.115527</v>
      </c>
      <c r="H858" s="35">
        <v>4.3678500000000004E-3</v>
      </c>
      <c r="I858" s="35">
        <v>8.0320999999999995E-4</v>
      </c>
      <c r="J858" s="36">
        <v>6.7635335642169195E-5</v>
      </c>
      <c r="K858" s="35">
        <v>29.5716277470394</v>
      </c>
      <c r="L858" s="35" t="s">
        <v>1246</v>
      </c>
    </row>
    <row r="859" spans="1:12" x14ac:dyDescent="0.4">
      <c r="A859" s="35" t="s">
        <v>28</v>
      </c>
      <c r="B859" s="35">
        <v>19</v>
      </c>
      <c r="C859" s="35">
        <v>17862131</v>
      </c>
      <c r="D859" s="36">
        <v>2.6999999999999999E-43</v>
      </c>
      <c r="E859" s="35" t="s">
        <v>4</v>
      </c>
      <c r="F859" s="35" t="s">
        <v>3</v>
      </c>
      <c r="G859" s="35">
        <v>0.54214899999999999</v>
      </c>
      <c r="H859" s="35">
        <v>-7.0838400000000001E-3</v>
      </c>
      <c r="I859" s="35">
        <v>5.1756899999999995E-4</v>
      </c>
      <c r="J859" s="35">
        <v>4.2829276318261301E-4</v>
      </c>
      <c r="K859" s="35">
        <v>187.32640026291901</v>
      </c>
      <c r="L859" s="35" t="s">
        <v>1246</v>
      </c>
    </row>
    <row r="860" spans="1:12" x14ac:dyDescent="0.4">
      <c r="A860" s="35" t="s">
        <v>231</v>
      </c>
      <c r="B860" s="35">
        <v>1</v>
      </c>
      <c r="C860" s="35">
        <v>16513926</v>
      </c>
      <c r="D860" s="36">
        <v>9.9999999999999998E-201</v>
      </c>
      <c r="E860" s="35" t="s">
        <v>3</v>
      </c>
      <c r="F860" s="35" t="s">
        <v>4</v>
      </c>
      <c r="G860" s="35">
        <v>0.41047099999999997</v>
      </c>
      <c r="H860" s="35">
        <v>-2.05644E-2</v>
      </c>
      <c r="I860" s="35">
        <v>5.2072100000000003E-4</v>
      </c>
      <c r="J860" s="35">
        <v>3.5546854512503198E-3</v>
      </c>
      <c r="K860" s="35">
        <v>1559.6240145971401</v>
      </c>
      <c r="L860" s="35" t="s">
        <v>1246</v>
      </c>
    </row>
    <row r="861" spans="1:12" x14ac:dyDescent="0.4">
      <c r="A861" s="35" t="s">
        <v>191</v>
      </c>
      <c r="B861" s="35">
        <v>14</v>
      </c>
      <c r="C861" s="35">
        <v>50440474</v>
      </c>
      <c r="D861" s="36">
        <v>1.3000000000000001E-26</v>
      </c>
      <c r="E861" s="35" t="s">
        <v>3</v>
      </c>
      <c r="F861" s="35" t="s">
        <v>4</v>
      </c>
      <c r="G861" s="35">
        <v>0.36140699999999998</v>
      </c>
      <c r="H861" s="35">
        <v>-5.5657099999999998E-3</v>
      </c>
      <c r="I861" s="35">
        <v>5.3610799999999998E-4</v>
      </c>
      <c r="J861" s="35">
        <v>2.4646504096692697E-4</v>
      </c>
      <c r="K861" s="35">
        <v>107.77910797267501</v>
      </c>
      <c r="L861" s="35" t="s">
        <v>1246</v>
      </c>
    </row>
    <row r="862" spans="1:12" x14ac:dyDescent="0.4">
      <c r="A862" s="35" t="s">
        <v>211</v>
      </c>
      <c r="B862" s="35">
        <v>16</v>
      </c>
      <c r="C862" s="35">
        <v>3610642</v>
      </c>
      <c r="D862" s="36">
        <v>1.5E-11</v>
      </c>
      <c r="E862" s="35" t="s">
        <v>7</v>
      </c>
      <c r="F862" s="35" t="s">
        <v>6</v>
      </c>
      <c r="G862" s="35">
        <v>0.56026600000000004</v>
      </c>
      <c r="H862" s="35">
        <v>-3.38734E-3</v>
      </c>
      <c r="I862" s="35">
        <v>5.1990599999999999E-4</v>
      </c>
      <c r="J862" s="36">
        <v>9.7084872297460305E-5</v>
      </c>
      <c r="K862" s="35">
        <v>42.448850630713899</v>
      </c>
      <c r="L862" s="35" t="s">
        <v>1246</v>
      </c>
    </row>
    <row r="863" spans="1:12" x14ac:dyDescent="0.4">
      <c r="A863" s="35" t="s">
        <v>928</v>
      </c>
      <c r="B863" s="35">
        <v>6</v>
      </c>
      <c r="C863" s="35">
        <v>34177853</v>
      </c>
      <c r="D863" s="36">
        <v>9.7000000000000003E-14</v>
      </c>
      <c r="E863" s="35" t="s">
        <v>4</v>
      </c>
      <c r="F863" s="35" t="s">
        <v>3</v>
      </c>
      <c r="G863" s="35">
        <v>0.95603300000000002</v>
      </c>
      <c r="H863" s="35">
        <v>-9.1744600000000006E-3</v>
      </c>
      <c r="I863" s="35">
        <v>1.2636699999999999E-3</v>
      </c>
      <c r="J863" s="35">
        <v>1.2054997425888999E-4</v>
      </c>
      <c r="K863" s="35">
        <v>52.709838515869102</v>
      </c>
      <c r="L863" s="35" t="s">
        <v>1246</v>
      </c>
    </row>
    <row r="864" spans="1:12" x14ac:dyDescent="0.4">
      <c r="A864" s="35" t="s">
        <v>929</v>
      </c>
      <c r="B864" s="35">
        <v>21</v>
      </c>
      <c r="C864" s="35">
        <v>33808520</v>
      </c>
      <c r="D864" s="36">
        <v>1.3000000000000001E-9</v>
      </c>
      <c r="E864" s="35" t="s">
        <v>6</v>
      </c>
      <c r="F864" s="35" t="s">
        <v>7</v>
      </c>
      <c r="G864" s="35">
        <v>0.90302800000000005</v>
      </c>
      <c r="H864" s="35">
        <v>-5.1642199999999997E-3</v>
      </c>
      <c r="I864" s="35">
        <v>8.7469299999999995E-4</v>
      </c>
      <c r="J864" s="36">
        <v>7.9724049558636801E-5</v>
      </c>
      <c r="K864" s="35">
        <v>34.857495655350696</v>
      </c>
      <c r="L864" s="35" t="s">
        <v>1246</v>
      </c>
    </row>
    <row r="865" spans="1:12" x14ac:dyDescent="0.4">
      <c r="A865" s="35" t="s">
        <v>930</v>
      </c>
      <c r="B865" s="35">
        <v>2</v>
      </c>
      <c r="C865" s="35">
        <v>62955387</v>
      </c>
      <c r="D865" s="36">
        <v>9.0000000000000003E-20</v>
      </c>
      <c r="E865" s="35" t="s">
        <v>3</v>
      </c>
      <c r="F865" s="35" t="s">
        <v>4</v>
      </c>
      <c r="G865" s="35">
        <v>0.64256500000000005</v>
      </c>
      <c r="H865" s="35">
        <v>-4.7978400000000003E-3</v>
      </c>
      <c r="I865" s="35">
        <v>5.36818E-4</v>
      </c>
      <c r="J865" s="35">
        <v>1.82676989720246E-4</v>
      </c>
      <c r="K865" s="35">
        <v>79.879510638317697</v>
      </c>
      <c r="L865" s="35" t="s">
        <v>1246</v>
      </c>
    </row>
    <row r="866" spans="1:12" x14ac:dyDescent="0.4">
      <c r="A866" s="35" t="s">
        <v>88</v>
      </c>
      <c r="B866" s="35">
        <v>11</v>
      </c>
      <c r="C866" s="35">
        <v>122605726</v>
      </c>
      <c r="D866" s="36">
        <v>9.1999999999999996E-12</v>
      </c>
      <c r="E866" s="35" t="s">
        <v>6</v>
      </c>
      <c r="F866" s="35" t="s">
        <v>7</v>
      </c>
      <c r="G866" s="35">
        <v>0.80999100000000002</v>
      </c>
      <c r="H866" s="35">
        <v>-4.5415799999999999E-3</v>
      </c>
      <c r="I866" s="35">
        <v>6.5868199999999995E-4</v>
      </c>
      <c r="J866" s="35">
        <v>1.0872788266147201E-4</v>
      </c>
      <c r="K866" s="35">
        <v>47.540129414146897</v>
      </c>
      <c r="L866" s="35" t="s">
        <v>1246</v>
      </c>
    </row>
    <row r="867" spans="1:12" x14ac:dyDescent="0.4">
      <c r="A867" s="35" t="s">
        <v>194</v>
      </c>
      <c r="B867" s="35">
        <v>18</v>
      </c>
      <c r="C867" s="35">
        <v>56084054</v>
      </c>
      <c r="D867" s="36">
        <v>9.9999999999999998E-201</v>
      </c>
      <c r="E867" s="35" t="s">
        <v>7</v>
      </c>
      <c r="F867" s="35" t="s">
        <v>6</v>
      </c>
      <c r="G867" s="35">
        <v>0.201548</v>
      </c>
      <c r="H867" s="35">
        <v>2.1476200000000001E-2</v>
      </c>
      <c r="I867" s="35">
        <v>6.4499000000000002E-4</v>
      </c>
      <c r="J867" s="35">
        <v>2.5295005828093499E-3</v>
      </c>
      <c r="K867" s="35">
        <v>1108.68183013506</v>
      </c>
      <c r="L867" s="35" t="s">
        <v>1246</v>
      </c>
    </row>
    <row r="868" spans="1:12" x14ac:dyDescent="0.4">
      <c r="A868" s="35" t="s">
        <v>105</v>
      </c>
      <c r="B868" s="35">
        <v>22</v>
      </c>
      <c r="C868" s="35">
        <v>50868669</v>
      </c>
      <c r="D868" s="36">
        <v>1.3E-11</v>
      </c>
      <c r="E868" s="35" t="s">
        <v>6</v>
      </c>
      <c r="F868" s="35" t="s">
        <v>4</v>
      </c>
      <c r="G868" s="35">
        <v>0.61078600000000005</v>
      </c>
      <c r="H868" s="35">
        <v>3.6722299999999999E-3</v>
      </c>
      <c r="I868" s="35">
        <v>5.2515999999999999E-4</v>
      </c>
      <c r="J868" s="35">
        <v>1.1182881081984899E-4</v>
      </c>
      <c r="K868" s="35">
        <v>48.896129455962203</v>
      </c>
      <c r="L868" s="35" t="s">
        <v>1246</v>
      </c>
    </row>
    <row r="869" spans="1:12" x14ac:dyDescent="0.4">
      <c r="A869" s="35" t="s">
        <v>86</v>
      </c>
      <c r="B869" s="35">
        <v>14</v>
      </c>
      <c r="C869" s="35">
        <v>69699559</v>
      </c>
      <c r="D869" s="36">
        <v>5.4999999999999998E-13</v>
      </c>
      <c r="E869" s="35" t="s">
        <v>7</v>
      </c>
      <c r="F869" s="35" t="s">
        <v>6</v>
      </c>
      <c r="G869" s="35">
        <v>0.69240999999999997</v>
      </c>
      <c r="H869" s="35">
        <v>-3.7005300000000001E-3</v>
      </c>
      <c r="I869" s="35">
        <v>5.5873200000000004E-4</v>
      </c>
      <c r="J869" s="35">
        <v>1.00323575761857E-4</v>
      </c>
      <c r="K869" s="35">
        <v>43.8650654346932</v>
      </c>
      <c r="L869" s="35" t="s">
        <v>1246</v>
      </c>
    </row>
    <row r="870" spans="1:12" x14ac:dyDescent="0.4">
      <c r="A870" s="35" t="s">
        <v>931</v>
      </c>
      <c r="B870" s="35">
        <v>12</v>
      </c>
      <c r="C870" s="35">
        <v>25407726</v>
      </c>
      <c r="D870" s="36">
        <v>4.1999999999999998E-20</v>
      </c>
      <c r="E870" s="35" t="s">
        <v>3</v>
      </c>
      <c r="F870" s="35" t="s">
        <v>4</v>
      </c>
      <c r="G870" s="35">
        <v>0.91573499999999997</v>
      </c>
      <c r="H870" s="35">
        <v>8.3005000000000006E-3</v>
      </c>
      <c r="I870" s="35">
        <v>9.2700400000000004E-4</v>
      </c>
      <c r="J870" s="35">
        <v>1.83354452792155E-4</v>
      </c>
      <c r="K870" s="35">
        <v>80.175800515138604</v>
      </c>
      <c r="L870" s="35" t="s">
        <v>1246</v>
      </c>
    </row>
    <row r="871" spans="1:12" x14ac:dyDescent="0.4">
      <c r="A871" s="35" t="s">
        <v>19</v>
      </c>
      <c r="B871" s="35">
        <v>4</v>
      </c>
      <c r="C871" s="35">
        <v>1612430</v>
      </c>
      <c r="D871" s="36">
        <v>5.4999999999999996E-9</v>
      </c>
      <c r="E871" s="35" t="s">
        <v>4</v>
      </c>
      <c r="F871" s="35" t="s">
        <v>7</v>
      </c>
      <c r="G871" s="35">
        <v>0.80667599999999995</v>
      </c>
      <c r="H871" s="35">
        <v>-3.8206799999999999E-3</v>
      </c>
      <c r="I871" s="35">
        <v>6.5220800000000004E-4</v>
      </c>
      <c r="J871" s="36">
        <v>7.8487555957003507E-5</v>
      </c>
      <c r="K871" s="35">
        <v>34.316825007677302</v>
      </c>
      <c r="L871" s="35" t="s">
        <v>1246</v>
      </c>
    </row>
    <row r="872" spans="1:12" x14ac:dyDescent="0.4">
      <c r="A872" s="35" t="s">
        <v>932</v>
      </c>
      <c r="B872" s="35">
        <v>12</v>
      </c>
      <c r="C872" s="35">
        <v>40580318</v>
      </c>
      <c r="D872" s="36">
        <v>1.0000000000000001E-9</v>
      </c>
      <c r="E872" s="35" t="s">
        <v>7</v>
      </c>
      <c r="F872" s="35" t="s">
        <v>6</v>
      </c>
      <c r="G872" s="35">
        <v>0.93106299999999997</v>
      </c>
      <c r="H872" s="35">
        <v>6.0662199999999998E-3</v>
      </c>
      <c r="I872" s="35">
        <v>1.01431E-3</v>
      </c>
      <c r="J872" s="36">
        <v>8.1806003476325899E-5</v>
      </c>
      <c r="K872" s="35">
        <v>35.767856297198499</v>
      </c>
      <c r="L872" s="35" t="s">
        <v>1246</v>
      </c>
    </row>
    <row r="873" spans="1:12" x14ac:dyDescent="0.4">
      <c r="A873" s="35" t="s">
        <v>166</v>
      </c>
      <c r="B873" s="35">
        <v>16</v>
      </c>
      <c r="C873" s="35">
        <v>73200017</v>
      </c>
      <c r="D873" s="36">
        <v>6.4000000000000002E-12</v>
      </c>
      <c r="E873" s="35" t="s">
        <v>3</v>
      </c>
      <c r="F873" s="35" t="s">
        <v>4</v>
      </c>
      <c r="G873" s="35">
        <v>0.58201400000000003</v>
      </c>
      <c r="H873" s="35">
        <v>-3.2769299999999999E-3</v>
      </c>
      <c r="I873" s="35">
        <v>5.2224699999999999E-4</v>
      </c>
      <c r="J873" s="36">
        <v>9.0046973170532696E-5</v>
      </c>
      <c r="K873" s="35">
        <v>39.371361566310199</v>
      </c>
      <c r="L873" s="35" t="s">
        <v>1246</v>
      </c>
    </row>
    <row r="874" spans="1:12" x14ac:dyDescent="0.4">
      <c r="A874" s="35" t="s">
        <v>104</v>
      </c>
      <c r="B874" s="35">
        <v>1</v>
      </c>
      <c r="C874" s="35">
        <v>151783597</v>
      </c>
      <c r="D874" s="36">
        <v>9.8999999999999993E-19</v>
      </c>
      <c r="E874" s="35" t="s">
        <v>6</v>
      </c>
      <c r="F874" s="35" t="s">
        <v>7</v>
      </c>
      <c r="G874" s="35">
        <v>0.36402800000000002</v>
      </c>
      <c r="H874" s="35">
        <v>-4.6382899999999998E-3</v>
      </c>
      <c r="I874" s="35">
        <v>5.3319700000000001E-4</v>
      </c>
      <c r="J874" s="35">
        <v>1.7305774684758999E-4</v>
      </c>
      <c r="K874" s="35">
        <v>75.672558182209002</v>
      </c>
      <c r="L874" s="35" t="s">
        <v>1246</v>
      </c>
    </row>
    <row r="875" spans="1:12" x14ac:dyDescent="0.4">
      <c r="A875" s="35" t="s">
        <v>101</v>
      </c>
      <c r="B875" s="35">
        <v>10</v>
      </c>
      <c r="C875" s="35">
        <v>126320902</v>
      </c>
      <c r="D875" s="36">
        <v>8.0000000000000006E-15</v>
      </c>
      <c r="E875" s="35" t="s">
        <v>6</v>
      </c>
      <c r="F875" s="35" t="s">
        <v>7</v>
      </c>
      <c r="G875" s="35">
        <v>0.31157600000000002</v>
      </c>
      <c r="H875" s="35">
        <v>4.2670800000000004E-3</v>
      </c>
      <c r="I875" s="35">
        <v>5.5787000000000002E-4</v>
      </c>
      <c r="J875" s="35">
        <v>1.33802198360665E-4</v>
      </c>
      <c r="K875" s="35">
        <v>58.5050788138565</v>
      </c>
      <c r="L875" s="35" t="s">
        <v>1246</v>
      </c>
    </row>
    <row r="876" spans="1:12" x14ac:dyDescent="0.4">
      <c r="A876" s="35" t="s">
        <v>933</v>
      </c>
      <c r="B876" s="35">
        <v>12</v>
      </c>
      <c r="C876" s="35">
        <v>51787819</v>
      </c>
      <c r="D876" s="36">
        <v>2.9999999999999998E-15</v>
      </c>
      <c r="E876" s="35" t="s">
        <v>6</v>
      </c>
      <c r="F876" s="35" t="s">
        <v>7</v>
      </c>
      <c r="G876" s="35">
        <v>0.36308800000000002</v>
      </c>
      <c r="H876" s="35">
        <v>4.2672600000000002E-3</v>
      </c>
      <c r="I876" s="35">
        <v>5.3456399999999996E-4</v>
      </c>
      <c r="J876" s="35">
        <v>1.4573414062209999E-4</v>
      </c>
      <c r="K876" s="35">
        <v>63.723087036184303</v>
      </c>
      <c r="L876" s="35" t="s">
        <v>1246</v>
      </c>
    </row>
    <row r="877" spans="1:12" x14ac:dyDescent="0.4">
      <c r="A877" s="35" t="s">
        <v>81</v>
      </c>
      <c r="B877" s="35">
        <v>5</v>
      </c>
      <c r="C877" s="35">
        <v>166831694</v>
      </c>
      <c r="D877" s="36">
        <v>1.0000000000000001E-43</v>
      </c>
      <c r="E877" s="35" t="s">
        <v>6</v>
      </c>
      <c r="F877" s="35" t="s">
        <v>7</v>
      </c>
      <c r="G877" s="35">
        <v>0.28744199999999998</v>
      </c>
      <c r="H877" s="35">
        <v>7.8433300000000008E-3</v>
      </c>
      <c r="I877" s="35">
        <v>5.6860000000000005E-4</v>
      </c>
      <c r="J877" s="35">
        <v>4.3503489863171802E-4</v>
      </c>
      <c r="K877" s="35">
        <v>190.27655434412901</v>
      </c>
      <c r="L877" s="35" t="s">
        <v>1246</v>
      </c>
    </row>
    <row r="878" spans="1:12" x14ac:dyDescent="0.4">
      <c r="A878" s="35" t="s">
        <v>208</v>
      </c>
      <c r="B878" s="35">
        <v>2</v>
      </c>
      <c r="C878" s="35">
        <v>166616667</v>
      </c>
      <c r="D878" s="36">
        <v>2E-12</v>
      </c>
      <c r="E878" s="35" t="s">
        <v>3</v>
      </c>
      <c r="F878" s="35" t="s">
        <v>4</v>
      </c>
      <c r="G878" s="35">
        <v>0.50458800000000004</v>
      </c>
      <c r="H878" s="35">
        <v>3.48263E-3</v>
      </c>
      <c r="I878" s="35">
        <v>5.1387500000000001E-4</v>
      </c>
      <c r="J878" s="35">
        <v>1.05046086546773E-4</v>
      </c>
      <c r="K878" s="35">
        <v>45.930133450330104</v>
      </c>
      <c r="L878" s="35" t="s">
        <v>1246</v>
      </c>
    </row>
    <row r="879" spans="1:12" x14ac:dyDescent="0.4">
      <c r="A879" s="35" t="s">
        <v>226</v>
      </c>
      <c r="B879" s="35">
        <v>22</v>
      </c>
      <c r="C879" s="35">
        <v>38192071</v>
      </c>
      <c r="D879" s="36">
        <v>9.5000000000000003E-18</v>
      </c>
      <c r="E879" s="35" t="s">
        <v>6</v>
      </c>
      <c r="F879" s="35" t="s">
        <v>4</v>
      </c>
      <c r="G879" s="35">
        <v>0.97792900000000005</v>
      </c>
      <c r="H879" s="35">
        <v>1.47035E-2</v>
      </c>
      <c r="I879" s="35">
        <v>1.74431E-3</v>
      </c>
      <c r="J879" s="35">
        <v>1.6249849369681901E-4</v>
      </c>
      <c r="K879" s="35">
        <v>71.054587719774503</v>
      </c>
      <c r="L879" s="35" t="s">
        <v>1246</v>
      </c>
    </row>
    <row r="880" spans="1:12" x14ac:dyDescent="0.4">
      <c r="A880" s="35" t="s">
        <v>234</v>
      </c>
      <c r="B880" s="35">
        <v>13</v>
      </c>
      <c r="C880" s="35">
        <v>52121728</v>
      </c>
      <c r="D880" s="36">
        <v>2.4E-10</v>
      </c>
      <c r="E880" s="35" t="s">
        <v>4</v>
      </c>
      <c r="F880" s="35" t="s">
        <v>3</v>
      </c>
      <c r="G880" s="35">
        <v>0.93200099999999997</v>
      </c>
      <c r="H880" s="35">
        <v>6.3065999999999999E-3</v>
      </c>
      <c r="I880" s="35">
        <v>1.02665E-3</v>
      </c>
      <c r="J880" s="36">
        <v>8.6304625747207596E-5</v>
      </c>
      <c r="K880" s="35">
        <v>37.734948640293197</v>
      </c>
      <c r="L880" s="35" t="s">
        <v>1246</v>
      </c>
    </row>
    <row r="881" spans="1:12" x14ac:dyDescent="0.4">
      <c r="A881" s="35" t="s">
        <v>274</v>
      </c>
      <c r="B881" s="35">
        <v>9</v>
      </c>
      <c r="C881" s="35">
        <v>111884184</v>
      </c>
      <c r="D881" s="36">
        <v>1.4E-8</v>
      </c>
      <c r="E881" s="35" t="s">
        <v>4</v>
      </c>
      <c r="F881" s="35" t="s">
        <v>6</v>
      </c>
      <c r="G881" s="35">
        <v>0.93984599999999996</v>
      </c>
      <c r="H881" s="35">
        <v>-6.0189400000000004E-3</v>
      </c>
      <c r="I881" s="35">
        <v>1.0873600000000001E-3</v>
      </c>
      <c r="J881" s="36">
        <v>7.0079128651741107E-5</v>
      </c>
      <c r="K881" s="35">
        <v>30.640181650743799</v>
      </c>
      <c r="L881" s="35" t="s">
        <v>1246</v>
      </c>
    </row>
    <row r="882" spans="1:12" x14ac:dyDescent="0.4">
      <c r="A882" s="35" t="s">
        <v>934</v>
      </c>
      <c r="B882" s="35">
        <v>1</v>
      </c>
      <c r="C882" s="35">
        <v>200256649</v>
      </c>
      <c r="D882" s="36">
        <v>5.5999999999999999E-27</v>
      </c>
      <c r="E882" s="35" t="s">
        <v>7</v>
      </c>
      <c r="F882" s="35" t="s">
        <v>3</v>
      </c>
      <c r="G882" s="35">
        <v>0.15415400000000001</v>
      </c>
      <c r="H882" s="35">
        <v>-7.5226700000000004E-3</v>
      </c>
      <c r="I882" s="35">
        <v>7.09627E-4</v>
      </c>
      <c r="J882" s="35">
        <v>2.5697918483225498E-4</v>
      </c>
      <c r="K882" s="35">
        <v>112.378122613526</v>
      </c>
      <c r="L882" s="35" t="s">
        <v>1246</v>
      </c>
    </row>
    <row r="883" spans="1:12" x14ac:dyDescent="0.4">
      <c r="A883" s="35" t="s">
        <v>935</v>
      </c>
      <c r="B883" s="35">
        <v>9</v>
      </c>
      <c r="C883" s="35">
        <v>112223059</v>
      </c>
      <c r="D883" s="36">
        <v>1.4000000000000001E-15</v>
      </c>
      <c r="E883" s="35" t="s">
        <v>3</v>
      </c>
      <c r="F883" s="35" t="s">
        <v>4</v>
      </c>
      <c r="G883" s="35">
        <v>0.680759</v>
      </c>
      <c r="H883" s="35">
        <v>4.5092099999999996E-3</v>
      </c>
      <c r="I883" s="35">
        <v>5.5597600000000002E-4</v>
      </c>
      <c r="J883" s="35">
        <v>1.5043514273466901E-4</v>
      </c>
      <c r="K883" s="35">
        <v>65.778936386139605</v>
      </c>
      <c r="L883" s="35" t="s">
        <v>1246</v>
      </c>
    </row>
    <row r="884" spans="1:12" x14ac:dyDescent="0.4">
      <c r="A884" s="35" t="s">
        <v>936</v>
      </c>
      <c r="B884" s="35">
        <v>19</v>
      </c>
      <c r="C884" s="35">
        <v>18210922</v>
      </c>
      <c r="D884" s="36">
        <v>9.7E-41</v>
      </c>
      <c r="E884" s="35" t="s">
        <v>6</v>
      </c>
      <c r="F884" s="35" t="s">
        <v>4</v>
      </c>
      <c r="G884" s="35">
        <v>0.745919</v>
      </c>
      <c r="H884" s="35">
        <v>-7.53734E-3</v>
      </c>
      <c r="I884" s="35">
        <v>5.9297799999999997E-4</v>
      </c>
      <c r="J884" s="35">
        <v>3.6942338991328901E-4</v>
      </c>
      <c r="K884" s="35">
        <v>161.56863791689301</v>
      </c>
      <c r="L884" s="35" t="s">
        <v>1246</v>
      </c>
    </row>
    <row r="885" spans="1:12" x14ac:dyDescent="0.4">
      <c r="A885" s="35" t="s">
        <v>937</v>
      </c>
      <c r="B885" s="35">
        <v>10</v>
      </c>
      <c r="C885" s="35">
        <v>52625847</v>
      </c>
      <c r="D885" s="36">
        <v>2.0999999999999999E-14</v>
      </c>
      <c r="E885" s="35" t="s">
        <v>6</v>
      </c>
      <c r="F885" s="35" t="s">
        <v>7</v>
      </c>
      <c r="G885" s="35">
        <v>0.90499499999999999</v>
      </c>
      <c r="H885" s="35">
        <v>6.4868299999999999E-3</v>
      </c>
      <c r="I885" s="35">
        <v>8.7978799999999995E-4</v>
      </c>
      <c r="J885" s="35">
        <v>1.2433138515534001E-4</v>
      </c>
      <c r="K885" s="35">
        <v>54.363446021379197</v>
      </c>
      <c r="L885" s="35" t="s">
        <v>1246</v>
      </c>
    </row>
    <row r="886" spans="1:12" x14ac:dyDescent="0.4">
      <c r="A886" s="35" t="s">
        <v>176</v>
      </c>
      <c r="B886" s="35">
        <v>1</v>
      </c>
      <c r="C886" s="35">
        <v>107614003</v>
      </c>
      <c r="D886" s="36">
        <v>9.9999999999999998E-17</v>
      </c>
      <c r="E886" s="35" t="s">
        <v>4</v>
      </c>
      <c r="F886" s="35" t="s">
        <v>3</v>
      </c>
      <c r="G886" s="35">
        <v>0.34232099999999999</v>
      </c>
      <c r="H886" s="35">
        <v>4.3278099999999996E-3</v>
      </c>
      <c r="I886" s="35">
        <v>5.4228100000000003E-4</v>
      </c>
      <c r="J886" s="35">
        <v>1.4566329748521201E-4</v>
      </c>
      <c r="K886" s="35">
        <v>63.692105956332298</v>
      </c>
      <c r="L886" s="35" t="s">
        <v>1246</v>
      </c>
    </row>
    <row r="887" spans="1:12" x14ac:dyDescent="0.4">
      <c r="A887" s="35" t="s">
        <v>186</v>
      </c>
      <c r="B887" s="35">
        <v>3</v>
      </c>
      <c r="C887" s="35">
        <v>119529689</v>
      </c>
      <c r="D887" s="36">
        <v>1.8999999999999999E-21</v>
      </c>
      <c r="E887" s="35" t="s">
        <v>6</v>
      </c>
      <c r="F887" s="35" t="s">
        <v>7</v>
      </c>
      <c r="G887" s="35">
        <v>0.28930899999999998</v>
      </c>
      <c r="H887" s="35">
        <v>5.4354399999999997E-3</v>
      </c>
      <c r="I887" s="35">
        <v>5.6926399999999999E-4</v>
      </c>
      <c r="J887" s="35">
        <v>2.08486157437249E-4</v>
      </c>
      <c r="K887" s="35">
        <v>91.167487301416301</v>
      </c>
      <c r="L887" s="35" t="s">
        <v>1246</v>
      </c>
    </row>
    <row r="888" spans="1:12" x14ac:dyDescent="0.4">
      <c r="A888" s="35" t="s">
        <v>938</v>
      </c>
      <c r="B888" s="35">
        <v>12</v>
      </c>
      <c r="C888" s="35">
        <v>124857838</v>
      </c>
      <c r="D888" s="36">
        <v>2.0000000000000001E-26</v>
      </c>
      <c r="E888" s="35" t="s">
        <v>7</v>
      </c>
      <c r="F888" s="35" t="s">
        <v>6</v>
      </c>
      <c r="G888" s="35">
        <v>0.39306999999999997</v>
      </c>
      <c r="H888" s="35">
        <v>-5.5994E-3</v>
      </c>
      <c r="I888" s="35">
        <v>5.2704800000000001E-4</v>
      </c>
      <c r="J888" s="35">
        <v>2.5810495705175202E-4</v>
      </c>
      <c r="K888" s="35">
        <v>112.87055483307699</v>
      </c>
      <c r="L888" s="35" t="s">
        <v>1246</v>
      </c>
    </row>
    <row r="889" spans="1:12" x14ac:dyDescent="0.4">
      <c r="A889" s="35" t="s">
        <v>939</v>
      </c>
      <c r="B889" s="35">
        <v>4</v>
      </c>
      <c r="C889" s="35">
        <v>186580601</v>
      </c>
      <c r="D889" s="36">
        <v>5.4999999999999996E-9</v>
      </c>
      <c r="E889" s="35" t="s">
        <v>7</v>
      </c>
      <c r="F889" s="35" t="s">
        <v>6</v>
      </c>
      <c r="G889" s="35">
        <v>0.822986</v>
      </c>
      <c r="H889" s="35">
        <v>3.7933699999999999E-3</v>
      </c>
      <c r="I889" s="35">
        <v>6.7588100000000003E-4</v>
      </c>
      <c r="J889" s="36">
        <v>7.2045100502427499E-5</v>
      </c>
      <c r="K889" s="35">
        <v>31.499810985905601</v>
      </c>
      <c r="L889" s="35" t="s">
        <v>1246</v>
      </c>
    </row>
    <row r="890" spans="1:12" x14ac:dyDescent="0.4">
      <c r="A890" s="35" t="s">
        <v>84</v>
      </c>
      <c r="B890" s="35">
        <v>19</v>
      </c>
      <c r="C890" s="35">
        <v>5840619</v>
      </c>
      <c r="D890" s="36">
        <v>6.8999999999999997E-16</v>
      </c>
      <c r="E890" s="35" t="s">
        <v>6</v>
      </c>
      <c r="F890" s="35" t="s">
        <v>7</v>
      </c>
      <c r="G890" s="35">
        <v>0.73124599999999995</v>
      </c>
      <c r="H890" s="35">
        <v>-4.7140999999999997E-3</v>
      </c>
      <c r="I890" s="35">
        <v>5.8369900000000002E-4</v>
      </c>
      <c r="J890" s="35">
        <v>1.4916972937678799E-4</v>
      </c>
      <c r="K890" s="35">
        <v>65.225542002145403</v>
      </c>
      <c r="L890" s="35" t="s">
        <v>1246</v>
      </c>
    </row>
    <row r="891" spans="1:12" x14ac:dyDescent="0.4">
      <c r="A891" s="35" t="s">
        <v>235</v>
      </c>
      <c r="B891" s="35">
        <v>22</v>
      </c>
      <c r="C891" s="35">
        <v>51136646</v>
      </c>
      <c r="D891" s="36">
        <v>4.3000000000000001E-8</v>
      </c>
      <c r="E891" s="35" t="s">
        <v>6</v>
      </c>
      <c r="F891" s="35" t="s">
        <v>7</v>
      </c>
      <c r="G891" s="35">
        <v>0.88360499999999997</v>
      </c>
      <c r="H891" s="35">
        <v>-4.2397900000000002E-3</v>
      </c>
      <c r="I891" s="35">
        <v>7.98414E-4</v>
      </c>
      <c r="J891" s="36">
        <v>6.4495616892725906E-5</v>
      </c>
      <c r="K891" s="35">
        <v>28.198786438691599</v>
      </c>
      <c r="L891" s="35" t="s">
        <v>1246</v>
      </c>
    </row>
    <row r="892" spans="1:12" x14ac:dyDescent="0.4">
      <c r="A892" s="35" t="s">
        <v>940</v>
      </c>
      <c r="B892" s="35">
        <v>2</v>
      </c>
      <c r="C892" s="35">
        <v>64909166</v>
      </c>
      <c r="D892" s="36">
        <v>1.3999999999999999E-31</v>
      </c>
      <c r="E892" s="35" t="s">
        <v>7</v>
      </c>
      <c r="F892" s="35" t="s">
        <v>6</v>
      </c>
      <c r="G892" s="35">
        <v>0.264679</v>
      </c>
      <c r="H892" s="35">
        <v>-7.0582700000000002E-3</v>
      </c>
      <c r="I892" s="35">
        <v>5.8350899999999996E-4</v>
      </c>
      <c r="J892" s="35">
        <v>3.3456607336479499E-4</v>
      </c>
      <c r="K892" s="35">
        <v>146.31856397391101</v>
      </c>
      <c r="L892" s="35" t="s">
        <v>1246</v>
      </c>
    </row>
    <row r="893" spans="1:12" x14ac:dyDescent="0.4">
      <c r="A893" s="35" t="s">
        <v>221</v>
      </c>
      <c r="B893" s="35">
        <v>3</v>
      </c>
      <c r="C893" s="35">
        <v>153915293</v>
      </c>
      <c r="D893" s="36">
        <v>4.1000000000000003E-8</v>
      </c>
      <c r="E893" s="35" t="s">
        <v>3</v>
      </c>
      <c r="F893" s="35" t="s">
        <v>7</v>
      </c>
      <c r="G893" s="35">
        <v>0.98214000000000001</v>
      </c>
      <c r="H893" s="35">
        <v>-1.05738E-2</v>
      </c>
      <c r="I893" s="35">
        <v>1.9483899999999999E-3</v>
      </c>
      <c r="J893" s="36">
        <v>6.7360755722986894E-5</v>
      </c>
      <c r="K893" s="35">
        <v>29.451567395881099</v>
      </c>
      <c r="L893" s="35" t="s">
        <v>1246</v>
      </c>
    </row>
    <row r="894" spans="1:12" x14ac:dyDescent="0.4">
      <c r="A894" s="35" t="s">
        <v>941</v>
      </c>
      <c r="B894" s="35">
        <v>7</v>
      </c>
      <c r="C894" s="35">
        <v>75061419</v>
      </c>
      <c r="D894" s="36">
        <v>3.5000000000000001E-15</v>
      </c>
      <c r="E894" s="35" t="s">
        <v>3</v>
      </c>
      <c r="F894" s="35" t="s">
        <v>4</v>
      </c>
      <c r="G894" s="35">
        <v>0.41981200000000002</v>
      </c>
      <c r="H894" s="35">
        <v>-3.9327399999999997E-3</v>
      </c>
      <c r="I894" s="35">
        <v>5.2384399999999998E-4</v>
      </c>
      <c r="J894" s="35">
        <v>1.2890101740552901E-4</v>
      </c>
      <c r="K894" s="35">
        <v>56.361758689595902</v>
      </c>
      <c r="L894" s="35" t="s">
        <v>1246</v>
      </c>
    </row>
    <row r="895" spans="1:12" x14ac:dyDescent="0.4">
      <c r="A895" s="35" t="s">
        <v>142</v>
      </c>
      <c r="B895" s="35">
        <v>5</v>
      </c>
      <c r="C895" s="35">
        <v>106878792</v>
      </c>
      <c r="D895" s="36">
        <v>6.9000000000000001E-61</v>
      </c>
      <c r="E895" s="35" t="s">
        <v>7</v>
      </c>
      <c r="F895" s="35" t="s">
        <v>3</v>
      </c>
      <c r="G895" s="35">
        <v>0.84642700000000004</v>
      </c>
      <c r="H895" s="35">
        <v>1.1664799999999999E-2</v>
      </c>
      <c r="I895" s="35">
        <v>7.1557499999999998E-4</v>
      </c>
      <c r="J895" s="35">
        <v>6.0744392435701502E-4</v>
      </c>
      <c r="K895" s="35">
        <v>265.73104088379</v>
      </c>
      <c r="L895" s="35" t="s">
        <v>1246</v>
      </c>
    </row>
    <row r="896" spans="1:12" x14ac:dyDescent="0.4">
      <c r="A896" s="35" t="s">
        <v>77</v>
      </c>
      <c r="B896" s="35">
        <v>13</v>
      </c>
      <c r="C896" s="35">
        <v>27732252</v>
      </c>
      <c r="D896" s="36">
        <v>1.3E-23</v>
      </c>
      <c r="E896" s="35" t="s">
        <v>6</v>
      </c>
      <c r="F896" s="35" t="s">
        <v>7</v>
      </c>
      <c r="G896" s="35">
        <v>0.94444799999999995</v>
      </c>
      <c r="H896" s="35">
        <v>-1.1134399999999999E-2</v>
      </c>
      <c r="I896" s="35">
        <v>1.1279199999999999E-3</v>
      </c>
      <c r="J896" s="35">
        <v>2.2284662355548E-4</v>
      </c>
      <c r="K896" s="35">
        <v>97.448477109561907</v>
      </c>
      <c r="L896" s="35" t="s">
        <v>1246</v>
      </c>
    </row>
    <row r="897" spans="1:12" x14ac:dyDescent="0.4">
      <c r="A897" s="35" t="s">
        <v>942</v>
      </c>
      <c r="B897" s="35">
        <v>7</v>
      </c>
      <c r="C897" s="35">
        <v>1029549</v>
      </c>
      <c r="D897" s="36">
        <v>5.1000000000000003E-24</v>
      </c>
      <c r="E897" s="35" t="s">
        <v>7</v>
      </c>
      <c r="F897" s="35" t="s">
        <v>6</v>
      </c>
      <c r="G897" s="35">
        <v>0.78483999999999998</v>
      </c>
      <c r="H897" s="35">
        <v>6.2085100000000004E-3</v>
      </c>
      <c r="I897" s="35">
        <v>6.2974500000000002E-4</v>
      </c>
      <c r="J897" s="35">
        <v>2.2226679175415501E-4</v>
      </c>
      <c r="K897" s="35">
        <v>97.194866411714898</v>
      </c>
      <c r="L897" s="35" t="s">
        <v>1246</v>
      </c>
    </row>
    <row r="898" spans="1:12" x14ac:dyDescent="0.4">
      <c r="A898" s="35" t="s">
        <v>43</v>
      </c>
      <c r="B898" s="35">
        <v>10</v>
      </c>
      <c r="C898" s="35">
        <v>95320440</v>
      </c>
      <c r="D898" s="36">
        <v>2.2999999999999999E-15</v>
      </c>
      <c r="E898" s="35" t="s">
        <v>7</v>
      </c>
      <c r="F898" s="35" t="s">
        <v>6</v>
      </c>
      <c r="G898" s="35">
        <v>0.78899799999999998</v>
      </c>
      <c r="H898" s="35">
        <v>4.9119400000000001E-3</v>
      </c>
      <c r="I898" s="35">
        <v>6.3235600000000004E-4</v>
      </c>
      <c r="J898" s="35">
        <v>1.37990342765562E-4</v>
      </c>
      <c r="K898" s="35">
        <v>60.336599802449498</v>
      </c>
      <c r="L898" s="35" t="s">
        <v>1246</v>
      </c>
    </row>
    <row r="899" spans="1:12" x14ac:dyDescent="0.4">
      <c r="A899" s="35" t="s">
        <v>943</v>
      </c>
      <c r="B899" s="35">
        <v>3</v>
      </c>
      <c r="C899" s="35">
        <v>12262961</v>
      </c>
      <c r="D899" s="36">
        <v>1.1E-12</v>
      </c>
      <c r="E899" s="35" t="s">
        <v>4</v>
      </c>
      <c r="F899" s="35" t="s">
        <v>3</v>
      </c>
      <c r="G899" s="35">
        <v>0.73712900000000003</v>
      </c>
      <c r="H899" s="35">
        <v>4.1383100000000001E-3</v>
      </c>
      <c r="I899" s="35">
        <v>5.8633999999999997E-4</v>
      </c>
      <c r="J899" s="35">
        <v>1.1392612402813599E-4</v>
      </c>
      <c r="K899" s="35">
        <v>49.813265048321099</v>
      </c>
      <c r="L899" s="35" t="s">
        <v>1246</v>
      </c>
    </row>
    <row r="900" spans="1:12" x14ac:dyDescent="0.4">
      <c r="A900" s="35" t="s">
        <v>93</v>
      </c>
      <c r="B900" s="35">
        <v>4</v>
      </c>
      <c r="C900" s="35">
        <v>37482779</v>
      </c>
      <c r="D900" s="36">
        <v>7.7000000000000006E-11</v>
      </c>
      <c r="E900" s="35" t="s">
        <v>4</v>
      </c>
      <c r="F900" s="35" t="s">
        <v>6</v>
      </c>
      <c r="G900" s="35">
        <v>0.58436399999999999</v>
      </c>
      <c r="H900" s="35">
        <v>-3.47782E-3</v>
      </c>
      <c r="I900" s="35">
        <v>5.2296600000000003E-4</v>
      </c>
      <c r="J900" s="35">
        <v>1.01146106430937E-4</v>
      </c>
      <c r="K900" s="35">
        <v>44.2247417231873</v>
      </c>
      <c r="L900" s="35" t="s">
        <v>1246</v>
      </c>
    </row>
    <row r="901" spans="1:12" x14ac:dyDescent="0.4">
      <c r="A901" s="35" t="s">
        <v>944</v>
      </c>
      <c r="B901" s="35">
        <v>16</v>
      </c>
      <c r="C901" s="35">
        <v>53310376</v>
      </c>
      <c r="D901" s="36">
        <v>1E-8</v>
      </c>
      <c r="E901" s="35" t="s">
        <v>6</v>
      </c>
      <c r="F901" s="35" t="s">
        <v>7</v>
      </c>
      <c r="G901" s="35">
        <v>0.72119</v>
      </c>
      <c r="H901" s="35">
        <v>-3.3489700000000002E-3</v>
      </c>
      <c r="I901" s="35">
        <v>5.7663300000000001E-4</v>
      </c>
      <c r="J901" s="36">
        <v>7.7146429328738898E-5</v>
      </c>
      <c r="K901" s="35">
        <v>33.730403911311598</v>
      </c>
      <c r="L901" s="35" t="s">
        <v>1246</v>
      </c>
    </row>
    <row r="902" spans="1:12" x14ac:dyDescent="0.4">
      <c r="A902" s="35" t="s">
        <v>42</v>
      </c>
      <c r="B902" s="35">
        <v>5</v>
      </c>
      <c r="C902" s="35">
        <v>139531018</v>
      </c>
      <c r="D902" s="36">
        <v>5.0000000000000003E-10</v>
      </c>
      <c r="E902" s="35" t="s">
        <v>6</v>
      </c>
      <c r="F902" s="35" t="s">
        <v>7</v>
      </c>
      <c r="G902" s="35">
        <v>0.82760800000000001</v>
      </c>
      <c r="H902" s="35">
        <v>-4.0726099999999999E-3</v>
      </c>
      <c r="I902" s="35">
        <v>6.8317200000000001E-4</v>
      </c>
      <c r="J902" s="36">
        <v>8.1278566705565494E-5</v>
      </c>
      <c r="K902" s="35">
        <v>35.537227550059598</v>
      </c>
      <c r="L902" s="35" t="s">
        <v>1246</v>
      </c>
    </row>
    <row r="903" spans="1:12" x14ac:dyDescent="0.4">
      <c r="A903" s="35" t="s">
        <v>945</v>
      </c>
      <c r="B903" s="35">
        <v>9</v>
      </c>
      <c r="C903" s="35">
        <v>4305064</v>
      </c>
      <c r="D903" s="36">
        <v>2.0999999999999999E-11</v>
      </c>
      <c r="E903" s="35" t="s">
        <v>7</v>
      </c>
      <c r="F903" s="35" t="s">
        <v>4</v>
      </c>
      <c r="G903" s="35">
        <v>0.51365700000000003</v>
      </c>
      <c r="H903" s="35">
        <v>3.3968800000000001E-3</v>
      </c>
      <c r="I903" s="35">
        <v>5.17345E-4</v>
      </c>
      <c r="J903" s="36">
        <v>9.8601354419390497E-5</v>
      </c>
      <c r="K903" s="35">
        <v>43.111974240374003</v>
      </c>
      <c r="L903" s="35" t="s">
        <v>1246</v>
      </c>
    </row>
    <row r="904" spans="1:12" x14ac:dyDescent="0.4">
      <c r="A904" s="35" t="s">
        <v>276</v>
      </c>
      <c r="B904" s="35">
        <v>18</v>
      </c>
      <c r="C904" s="35">
        <v>782898</v>
      </c>
      <c r="D904" s="36">
        <v>9.8000000000000001E-9</v>
      </c>
      <c r="E904" s="35" t="s">
        <v>3</v>
      </c>
      <c r="F904" s="35" t="s">
        <v>4</v>
      </c>
      <c r="G904" s="35">
        <v>0.89549500000000004</v>
      </c>
      <c r="H904" s="35">
        <v>-4.9281799999999999E-3</v>
      </c>
      <c r="I904" s="35">
        <v>8.4630100000000004E-4</v>
      </c>
      <c r="J904" s="36">
        <v>7.7556024494596795E-5</v>
      </c>
      <c r="K904" s="35">
        <v>33.909503347113997</v>
      </c>
      <c r="L904" s="35" t="s">
        <v>1246</v>
      </c>
    </row>
    <row r="905" spans="1:12" x14ac:dyDescent="0.4">
      <c r="A905" s="35" t="s">
        <v>271</v>
      </c>
      <c r="B905" s="35">
        <v>4</v>
      </c>
      <c r="C905" s="35">
        <v>79536646</v>
      </c>
      <c r="D905" s="36">
        <v>2.6000000000000001E-19</v>
      </c>
      <c r="E905" s="35" t="s">
        <v>7</v>
      </c>
      <c r="F905" s="35" t="s">
        <v>6</v>
      </c>
      <c r="G905" s="35">
        <v>0.37895499999999999</v>
      </c>
      <c r="H905" s="35">
        <v>4.6339600000000003E-3</v>
      </c>
      <c r="I905" s="35">
        <v>5.3168900000000001E-4</v>
      </c>
      <c r="J905" s="35">
        <v>1.7371589854446701E-4</v>
      </c>
      <c r="K905" s="35">
        <v>75.960396645009496</v>
      </c>
      <c r="L905" s="35" t="s">
        <v>1246</v>
      </c>
    </row>
    <row r="906" spans="1:12" x14ac:dyDescent="0.4">
      <c r="A906" s="35" t="s">
        <v>171</v>
      </c>
      <c r="B906" s="35">
        <v>17</v>
      </c>
      <c r="C906" s="35">
        <v>4772410</v>
      </c>
      <c r="D906" s="36">
        <v>3.1E-8</v>
      </c>
      <c r="E906" s="35" t="s">
        <v>4</v>
      </c>
      <c r="F906" s="35" t="s">
        <v>3</v>
      </c>
      <c r="G906" s="35">
        <v>0.89651800000000004</v>
      </c>
      <c r="H906" s="35">
        <v>-4.7026400000000001E-3</v>
      </c>
      <c r="I906" s="35">
        <v>8.4982999999999999E-4</v>
      </c>
      <c r="J906" s="36">
        <v>7.0034936778514502E-5</v>
      </c>
      <c r="K906" s="35">
        <v>30.620858609969201</v>
      </c>
      <c r="L906" s="35" t="s">
        <v>1246</v>
      </c>
    </row>
    <row r="907" spans="1:12" x14ac:dyDescent="0.4">
      <c r="A907" s="35" t="s">
        <v>161</v>
      </c>
      <c r="B907" s="35">
        <v>1</v>
      </c>
      <c r="C907" s="35">
        <v>47657141</v>
      </c>
      <c r="D907" s="36">
        <v>1.6999999999999999E-11</v>
      </c>
      <c r="E907" s="35" t="s">
        <v>4</v>
      </c>
      <c r="F907" s="35" t="s">
        <v>7</v>
      </c>
      <c r="G907" s="35">
        <v>0.30386999999999997</v>
      </c>
      <c r="H907" s="35">
        <v>3.54259E-3</v>
      </c>
      <c r="I907" s="35">
        <v>5.5853100000000002E-4</v>
      </c>
      <c r="J907" s="36">
        <v>9.2009583595066498E-5</v>
      </c>
      <c r="K907" s="35">
        <v>40.229555375732701</v>
      </c>
      <c r="L907" s="35" t="s">
        <v>1246</v>
      </c>
    </row>
    <row r="908" spans="1:12" x14ac:dyDescent="0.4">
      <c r="A908" s="35" t="s">
        <v>946</v>
      </c>
      <c r="B908" s="35">
        <v>19</v>
      </c>
      <c r="C908" s="35">
        <v>45748362</v>
      </c>
      <c r="D908" s="36">
        <v>1.3000000000000001E-9</v>
      </c>
      <c r="E908" s="35" t="s">
        <v>7</v>
      </c>
      <c r="F908" s="35" t="s">
        <v>3</v>
      </c>
      <c r="G908" s="35">
        <v>0.69980699999999996</v>
      </c>
      <c r="H908" s="35">
        <v>-3.3176099999999999E-3</v>
      </c>
      <c r="I908" s="35">
        <v>5.6460600000000005E-4</v>
      </c>
      <c r="J908" s="36">
        <v>7.8968010188835297E-5</v>
      </c>
      <c r="K908" s="35">
        <v>34.526908831765702</v>
      </c>
      <c r="L908" s="35" t="s">
        <v>1246</v>
      </c>
    </row>
    <row r="909" spans="1:12" x14ac:dyDescent="0.4">
      <c r="A909" s="35" t="s">
        <v>947</v>
      </c>
      <c r="B909" s="35">
        <v>11</v>
      </c>
      <c r="C909" s="35">
        <v>30220739</v>
      </c>
      <c r="D909" s="36">
        <v>4.5999999999999998E-9</v>
      </c>
      <c r="E909" s="35" t="s">
        <v>6</v>
      </c>
      <c r="F909" s="35" t="s">
        <v>4</v>
      </c>
      <c r="G909" s="35">
        <v>0.38867600000000002</v>
      </c>
      <c r="H909" s="35">
        <v>3.1540800000000001E-3</v>
      </c>
      <c r="I909" s="35">
        <v>5.3044099999999999E-4</v>
      </c>
      <c r="J909" s="36">
        <v>8.0865248413264398E-5</v>
      </c>
      <c r="K909" s="35">
        <v>35.356498796350103</v>
      </c>
      <c r="L909" s="35" t="s">
        <v>1246</v>
      </c>
    </row>
    <row r="910" spans="1:12" x14ac:dyDescent="0.4">
      <c r="A910" s="35" t="s">
        <v>8</v>
      </c>
      <c r="B910" s="35">
        <v>10</v>
      </c>
      <c r="C910" s="35">
        <v>65113809</v>
      </c>
      <c r="D910" s="36">
        <v>4.1999999999999998E-13</v>
      </c>
      <c r="E910" s="35" t="s">
        <v>6</v>
      </c>
      <c r="F910" s="35" t="s">
        <v>7</v>
      </c>
      <c r="G910" s="35">
        <v>0.22447</v>
      </c>
      <c r="H910" s="35">
        <v>-4.5752900000000001E-3</v>
      </c>
      <c r="I910" s="35">
        <v>6.19463E-4</v>
      </c>
      <c r="J910" s="35">
        <v>1.24760794238401E-4</v>
      </c>
      <c r="K910" s="35">
        <v>54.5512270090831</v>
      </c>
      <c r="L910" s="35" t="s">
        <v>1246</v>
      </c>
    </row>
    <row r="911" spans="1:12" x14ac:dyDescent="0.4">
      <c r="A911" s="35" t="s">
        <v>2</v>
      </c>
      <c r="B911" s="35">
        <v>8</v>
      </c>
      <c r="C911" s="35">
        <v>23080135</v>
      </c>
      <c r="D911" s="36">
        <v>3.1E-9</v>
      </c>
      <c r="E911" s="35" t="s">
        <v>4</v>
      </c>
      <c r="F911" s="35" t="s">
        <v>3</v>
      </c>
      <c r="G911" s="35">
        <v>0.75267200000000001</v>
      </c>
      <c r="H911" s="35">
        <v>-3.6188000000000001E-3</v>
      </c>
      <c r="I911" s="35">
        <v>6.0036699999999998E-4</v>
      </c>
      <c r="J911" s="36">
        <v>8.3096982751485203E-5</v>
      </c>
      <c r="K911" s="35">
        <v>36.332355192180003</v>
      </c>
      <c r="L911" s="35" t="s">
        <v>1246</v>
      </c>
    </row>
    <row r="912" spans="1:12" x14ac:dyDescent="0.4">
      <c r="A912" s="35" t="s">
        <v>948</v>
      </c>
      <c r="B912" s="35">
        <v>4</v>
      </c>
      <c r="C912" s="35">
        <v>86763901</v>
      </c>
      <c r="D912" s="36">
        <v>5.1000000000000002E-9</v>
      </c>
      <c r="E912" s="35" t="s">
        <v>7</v>
      </c>
      <c r="F912" s="35" t="s">
        <v>6</v>
      </c>
      <c r="G912" s="35">
        <v>0.64247900000000002</v>
      </c>
      <c r="H912" s="35">
        <v>3.12064E-3</v>
      </c>
      <c r="I912" s="35">
        <v>5.3962200000000002E-4</v>
      </c>
      <c r="J912" s="36">
        <v>7.6489290786309005E-5</v>
      </c>
      <c r="K912" s="35">
        <v>33.443064053699203</v>
      </c>
      <c r="L912" s="35" t="s">
        <v>1246</v>
      </c>
    </row>
    <row r="913" spans="1:12" x14ac:dyDescent="0.4">
      <c r="A913" s="35" t="s">
        <v>21</v>
      </c>
      <c r="B913" s="35">
        <v>1</v>
      </c>
      <c r="C913" s="35">
        <v>16087824</v>
      </c>
      <c r="D913" s="36">
        <v>1.7E-8</v>
      </c>
      <c r="E913" s="35" t="s">
        <v>6</v>
      </c>
      <c r="F913" s="35" t="s">
        <v>7</v>
      </c>
      <c r="G913" s="35">
        <v>0.83386899999999997</v>
      </c>
      <c r="H913" s="35">
        <v>4.1302400000000003E-3</v>
      </c>
      <c r="I913" s="35">
        <v>6.9106300000000001E-4</v>
      </c>
      <c r="J913" s="36">
        <v>8.1696907876978902E-5</v>
      </c>
      <c r="K913" s="35">
        <v>35.720152774582701</v>
      </c>
      <c r="L913" s="35" t="s">
        <v>1246</v>
      </c>
    </row>
    <row r="914" spans="1:12" x14ac:dyDescent="0.4">
      <c r="A914" s="35" t="s">
        <v>48</v>
      </c>
      <c r="B914" s="35">
        <v>17</v>
      </c>
      <c r="C914" s="35">
        <v>31248142</v>
      </c>
      <c r="D914" s="36">
        <v>1.2999999999999999E-10</v>
      </c>
      <c r="E914" s="35" t="s">
        <v>4</v>
      </c>
      <c r="F914" s="35" t="s">
        <v>3</v>
      </c>
      <c r="G914" s="35">
        <v>0.61016499999999996</v>
      </c>
      <c r="H914" s="35">
        <v>3.5170599999999998E-3</v>
      </c>
      <c r="I914" s="35">
        <v>5.3028899999999998E-4</v>
      </c>
      <c r="J914" s="35">
        <v>1.00604273801185E-4</v>
      </c>
      <c r="K914" s="35">
        <v>43.987809033271702</v>
      </c>
      <c r="L914" s="35" t="s">
        <v>1246</v>
      </c>
    </row>
    <row r="915" spans="1:12" x14ac:dyDescent="0.4">
      <c r="A915" s="35" t="s">
        <v>40</v>
      </c>
      <c r="B915" s="35">
        <v>18</v>
      </c>
      <c r="C915" s="35">
        <v>55435167</v>
      </c>
      <c r="D915" s="36">
        <v>1.0000000000000001E-9</v>
      </c>
      <c r="E915" s="35" t="s">
        <v>4</v>
      </c>
      <c r="F915" s="35" t="s">
        <v>3</v>
      </c>
      <c r="G915" s="35">
        <v>0.91611200000000004</v>
      </c>
      <c r="H915" s="35">
        <v>-5.5811699999999999E-3</v>
      </c>
      <c r="I915" s="35">
        <v>9.3580699999999998E-4</v>
      </c>
      <c r="J915" s="36">
        <v>8.1352030669908497E-5</v>
      </c>
      <c r="K915" s="35">
        <v>35.5693506315421</v>
      </c>
      <c r="L915" s="35" t="s">
        <v>1246</v>
      </c>
    </row>
    <row r="916" spans="1:12" x14ac:dyDescent="0.4">
      <c r="A916" s="35" t="s">
        <v>200</v>
      </c>
      <c r="B916" s="35">
        <v>3</v>
      </c>
      <c r="C916" s="35">
        <v>170727739</v>
      </c>
      <c r="D916" s="36">
        <v>5.7000000000000003E-95</v>
      </c>
      <c r="E916" s="35" t="s">
        <v>4</v>
      </c>
      <c r="F916" s="35" t="s">
        <v>6</v>
      </c>
      <c r="G916" s="35">
        <v>0.87857799999999997</v>
      </c>
      <c r="H916" s="35">
        <v>-1.61899E-2</v>
      </c>
      <c r="I916" s="35">
        <v>7.9214699999999999E-4</v>
      </c>
      <c r="J916" s="35">
        <v>9.5452615365497105E-4</v>
      </c>
      <c r="K916" s="35">
        <v>417.70991320552002</v>
      </c>
      <c r="L916" s="35" t="s">
        <v>1246</v>
      </c>
    </row>
    <row r="917" spans="1:12" x14ac:dyDescent="0.4">
      <c r="A917" s="35" t="s">
        <v>949</v>
      </c>
      <c r="B917" s="35">
        <v>10</v>
      </c>
      <c r="C917" s="35">
        <v>35058712</v>
      </c>
      <c r="D917" s="36">
        <v>7.4999999999999996E-19</v>
      </c>
      <c r="E917" s="35" t="s">
        <v>3</v>
      </c>
      <c r="F917" s="35" t="s">
        <v>4</v>
      </c>
      <c r="G917" s="35">
        <v>0.74547399999999997</v>
      </c>
      <c r="H917" s="35">
        <v>5.2807899999999996E-3</v>
      </c>
      <c r="I917" s="35">
        <v>5.9307499999999998E-4</v>
      </c>
      <c r="J917" s="35">
        <v>1.8131161100565701E-4</v>
      </c>
      <c r="K917" s="35">
        <v>79.282360651319394</v>
      </c>
      <c r="L917" s="35" t="s">
        <v>1246</v>
      </c>
    </row>
    <row r="918" spans="1:12" x14ac:dyDescent="0.4">
      <c r="A918" s="35" t="s">
        <v>174</v>
      </c>
      <c r="B918" s="35">
        <v>15</v>
      </c>
      <c r="C918" s="35">
        <v>39769640</v>
      </c>
      <c r="D918" s="36">
        <v>3.3000000000000002E-11</v>
      </c>
      <c r="E918" s="35" t="s">
        <v>7</v>
      </c>
      <c r="F918" s="35" t="s">
        <v>6</v>
      </c>
      <c r="G918" s="35">
        <v>0.905196</v>
      </c>
      <c r="H918" s="35">
        <v>5.6629699999999998E-3</v>
      </c>
      <c r="I918" s="35">
        <v>8.83723E-4</v>
      </c>
      <c r="J918" s="36">
        <v>9.3916353767645698E-5</v>
      </c>
      <c r="K918" s="35">
        <v>41.063335055086498</v>
      </c>
      <c r="L918" s="35" t="s">
        <v>1246</v>
      </c>
    </row>
    <row r="919" spans="1:12" x14ac:dyDescent="0.4">
      <c r="A919" s="35" t="s">
        <v>103</v>
      </c>
      <c r="B919" s="35">
        <v>17</v>
      </c>
      <c r="C919" s="35">
        <v>75370468</v>
      </c>
      <c r="D919" s="36">
        <v>3.9E-28</v>
      </c>
      <c r="E919" s="35" t="s">
        <v>3</v>
      </c>
      <c r="F919" s="35" t="s">
        <v>6</v>
      </c>
      <c r="G919" s="35">
        <v>0.30605500000000002</v>
      </c>
      <c r="H919" s="35">
        <v>-5.7835100000000004E-3</v>
      </c>
      <c r="I919" s="35">
        <v>5.6114800000000003E-4</v>
      </c>
      <c r="J919" s="35">
        <v>2.42911704694934E-4</v>
      </c>
      <c r="K919" s="35">
        <v>106.224857260145</v>
      </c>
      <c r="L919" s="35" t="s">
        <v>1246</v>
      </c>
    </row>
    <row r="920" spans="1:12" x14ac:dyDescent="0.4">
      <c r="A920" s="35" t="s">
        <v>950</v>
      </c>
      <c r="B920" s="35">
        <v>4</v>
      </c>
      <c r="C920" s="35">
        <v>145621328</v>
      </c>
      <c r="D920" s="36">
        <v>8.6E-11</v>
      </c>
      <c r="E920" s="35" t="s">
        <v>4</v>
      </c>
      <c r="F920" s="35" t="s">
        <v>3</v>
      </c>
      <c r="G920" s="35">
        <v>0.90745200000000004</v>
      </c>
      <c r="H920" s="35">
        <v>-5.6284300000000002E-3</v>
      </c>
      <c r="I920" s="35">
        <v>8.9180200000000002E-4</v>
      </c>
      <c r="J920" s="36">
        <v>9.1101157453574397E-5</v>
      </c>
      <c r="K920" s="35">
        <v>39.832326000445804</v>
      </c>
      <c r="L920" s="35" t="s">
        <v>1246</v>
      </c>
    </row>
    <row r="921" spans="1:12" x14ac:dyDescent="0.4">
      <c r="A921" s="35" t="s">
        <v>951</v>
      </c>
      <c r="B921" s="35">
        <v>2</v>
      </c>
      <c r="C921" s="35">
        <v>111891795</v>
      </c>
      <c r="D921" s="36">
        <v>2.6E-13</v>
      </c>
      <c r="E921" s="35" t="s">
        <v>7</v>
      </c>
      <c r="F921" s="35" t="s">
        <v>6</v>
      </c>
      <c r="G921" s="35">
        <v>0.89792099999999997</v>
      </c>
      <c r="H921" s="35">
        <v>6.2869099999999997E-3</v>
      </c>
      <c r="I921" s="35">
        <v>8.5185299999999996E-4</v>
      </c>
      <c r="J921" s="35">
        <v>1.2457097830484201E-4</v>
      </c>
      <c r="K921" s="35">
        <v>54.468220306540701</v>
      </c>
      <c r="L921" s="35" t="s">
        <v>1246</v>
      </c>
    </row>
    <row r="922" spans="1:12" x14ac:dyDescent="0.4">
      <c r="A922" s="35" t="s">
        <v>204</v>
      </c>
      <c r="B922" s="35">
        <v>19</v>
      </c>
      <c r="C922" s="35">
        <v>38732583</v>
      </c>
      <c r="D922" s="36">
        <v>6.8000000000000001E-14</v>
      </c>
      <c r="E922" s="35" t="s">
        <v>6</v>
      </c>
      <c r="F922" s="35" t="s">
        <v>7</v>
      </c>
      <c r="G922" s="35">
        <v>0.81744499999999998</v>
      </c>
      <c r="H922" s="35">
        <v>-4.9659300000000003E-3</v>
      </c>
      <c r="I922" s="35">
        <v>6.6876700000000002E-4</v>
      </c>
      <c r="J922" s="35">
        <v>1.26102168524715E-4</v>
      </c>
      <c r="K922" s="35">
        <v>55.137812259350703</v>
      </c>
      <c r="L922" s="35" t="s">
        <v>1246</v>
      </c>
    </row>
    <row r="923" spans="1:12" x14ac:dyDescent="0.4">
      <c r="A923" s="35" t="s">
        <v>32</v>
      </c>
      <c r="B923" s="35">
        <v>3</v>
      </c>
      <c r="C923" s="35">
        <v>172265633</v>
      </c>
      <c r="D923" s="36">
        <v>1.7E-25</v>
      </c>
      <c r="E923" s="35" t="s">
        <v>6</v>
      </c>
      <c r="F923" s="35" t="s">
        <v>7</v>
      </c>
      <c r="G923" s="35">
        <v>0.95273300000000005</v>
      </c>
      <c r="H923" s="35">
        <v>-1.26657E-2</v>
      </c>
      <c r="I923" s="35">
        <v>1.2164599999999999E-3</v>
      </c>
      <c r="J923" s="35">
        <v>2.47902473054756E-4</v>
      </c>
      <c r="K923" s="35">
        <v>108.407852574507</v>
      </c>
      <c r="L923" s="35" t="s">
        <v>1246</v>
      </c>
    </row>
    <row r="924" spans="1:12" x14ac:dyDescent="0.4">
      <c r="A924" s="35" t="s">
        <v>65</v>
      </c>
      <c r="B924" s="35">
        <v>2</v>
      </c>
      <c r="C924" s="35">
        <v>233517701</v>
      </c>
      <c r="D924" s="36">
        <v>5.9000000000000004E-49</v>
      </c>
      <c r="E924" s="35" t="s">
        <v>6</v>
      </c>
      <c r="F924" s="35" t="s">
        <v>3</v>
      </c>
      <c r="G924" s="35">
        <v>0.39720699999999998</v>
      </c>
      <c r="H924" s="35">
        <v>-7.6650900000000003E-3</v>
      </c>
      <c r="I924" s="35">
        <v>5.2758799999999995E-4</v>
      </c>
      <c r="J924" s="35">
        <v>4.8257062013981399E-4</v>
      </c>
      <c r="K924" s="35">
        <v>211.07787454098099</v>
      </c>
      <c r="L924" s="35" t="s">
        <v>1246</v>
      </c>
    </row>
    <row r="925" spans="1:12" x14ac:dyDescent="0.4">
      <c r="A925" s="35" t="s">
        <v>98</v>
      </c>
      <c r="B925" s="35">
        <v>14</v>
      </c>
      <c r="C925" s="35">
        <v>35221900</v>
      </c>
      <c r="D925" s="36">
        <v>4.5999999999999998E-9</v>
      </c>
      <c r="E925" s="35" t="s">
        <v>6</v>
      </c>
      <c r="F925" s="35" t="s">
        <v>4</v>
      </c>
      <c r="G925" s="35">
        <v>0.90839000000000003</v>
      </c>
      <c r="H925" s="35">
        <v>-5.0946400000000001E-3</v>
      </c>
      <c r="I925" s="35">
        <v>8.9711800000000003E-4</v>
      </c>
      <c r="J925" s="36">
        <v>7.3760123153564304E-5</v>
      </c>
      <c r="K925" s="35">
        <v>32.249714504666599</v>
      </c>
      <c r="L925" s="35" t="s">
        <v>1246</v>
      </c>
    </row>
    <row r="926" spans="1:12" x14ac:dyDescent="0.4">
      <c r="A926" s="35" t="s">
        <v>233</v>
      </c>
      <c r="B926" s="35">
        <v>6</v>
      </c>
      <c r="C926" s="35">
        <v>158915053</v>
      </c>
      <c r="D926" s="36">
        <v>2.4E-9</v>
      </c>
      <c r="E926" s="35" t="s">
        <v>3</v>
      </c>
      <c r="F926" s="35" t="s">
        <v>7</v>
      </c>
      <c r="G926" s="35">
        <v>0.78361499999999995</v>
      </c>
      <c r="H926" s="35">
        <v>3.6938700000000001E-3</v>
      </c>
      <c r="I926" s="35">
        <v>6.2940999999999995E-4</v>
      </c>
      <c r="J926" s="36">
        <v>7.8774840201401293E-5</v>
      </c>
      <c r="K926" s="35">
        <v>34.442443135285203</v>
      </c>
      <c r="L926" s="35" t="s">
        <v>1246</v>
      </c>
    </row>
    <row r="927" spans="1:12" x14ac:dyDescent="0.4">
      <c r="A927" s="35" t="s">
        <v>952</v>
      </c>
      <c r="B927" s="35">
        <v>13</v>
      </c>
      <c r="C927" s="35">
        <v>111015333</v>
      </c>
      <c r="D927" s="36">
        <v>1.0999999999999999E-10</v>
      </c>
      <c r="E927" s="35" t="s">
        <v>6</v>
      </c>
      <c r="F927" s="35" t="s">
        <v>3</v>
      </c>
      <c r="G927" s="35">
        <v>0.77309600000000001</v>
      </c>
      <c r="H927" s="35">
        <v>-4.1419400000000002E-3</v>
      </c>
      <c r="I927" s="35">
        <v>6.1887400000000005E-4</v>
      </c>
      <c r="J927" s="35">
        <v>1.0244350892531799E-4</v>
      </c>
      <c r="K927" s="35">
        <v>44.7920712110244</v>
      </c>
      <c r="L927" s="35" t="s">
        <v>1246</v>
      </c>
    </row>
    <row r="928" spans="1:12" x14ac:dyDescent="0.4">
      <c r="A928" s="35" t="s">
        <v>96</v>
      </c>
      <c r="B928" s="35">
        <v>14</v>
      </c>
      <c r="C928" s="35">
        <v>104093384</v>
      </c>
      <c r="D928" s="36">
        <v>4.0999999999999999E-22</v>
      </c>
      <c r="E928" s="35" t="s">
        <v>6</v>
      </c>
      <c r="F928" s="35" t="s">
        <v>3</v>
      </c>
      <c r="G928" s="35">
        <v>0.89473400000000003</v>
      </c>
      <c r="H928" s="35">
        <v>7.9562999999999995E-3</v>
      </c>
      <c r="I928" s="35">
        <v>8.43558E-4</v>
      </c>
      <c r="J928" s="35">
        <v>2.0343695646637101E-4</v>
      </c>
      <c r="K928" s="35">
        <v>88.959107441513396</v>
      </c>
      <c r="L928" s="35" t="s">
        <v>1246</v>
      </c>
    </row>
    <row r="929" spans="1:12" x14ac:dyDescent="0.4">
      <c r="A929" s="35" t="s">
        <v>953</v>
      </c>
      <c r="B929" s="35">
        <v>2</v>
      </c>
      <c r="C929" s="35">
        <v>28644862</v>
      </c>
      <c r="D929" s="36">
        <v>1.9E-13</v>
      </c>
      <c r="E929" s="35" t="s">
        <v>6</v>
      </c>
      <c r="F929" s="35" t="s">
        <v>4</v>
      </c>
      <c r="G929" s="35">
        <v>0.49015599999999998</v>
      </c>
      <c r="H929" s="35">
        <v>-3.64775E-3</v>
      </c>
      <c r="I929" s="35">
        <v>5.1587400000000004E-4</v>
      </c>
      <c r="J929" s="35">
        <v>1.14350743937631E-4</v>
      </c>
      <c r="K929" s="35">
        <v>49.998947860464497</v>
      </c>
      <c r="L929" s="35" t="s">
        <v>1246</v>
      </c>
    </row>
    <row r="930" spans="1:12" x14ac:dyDescent="0.4">
      <c r="A930" s="35" t="s">
        <v>954</v>
      </c>
      <c r="B930" s="35">
        <v>1</v>
      </c>
      <c r="C930" s="35">
        <v>66392405</v>
      </c>
      <c r="D930" s="36">
        <v>1.7999999999999999E-8</v>
      </c>
      <c r="E930" s="35" t="s">
        <v>4</v>
      </c>
      <c r="F930" s="35" t="s">
        <v>3</v>
      </c>
      <c r="G930" s="35">
        <v>0.570052</v>
      </c>
      <c r="H930" s="35">
        <v>2.7975600000000002E-3</v>
      </c>
      <c r="I930" s="35">
        <v>5.2085499999999997E-4</v>
      </c>
      <c r="J930" s="36">
        <v>6.5981516777301199E-5</v>
      </c>
      <c r="K930" s="35">
        <v>28.848494750342201</v>
      </c>
      <c r="L930" s="35" t="s">
        <v>1246</v>
      </c>
    </row>
    <row r="931" spans="1:12" x14ac:dyDescent="0.4">
      <c r="A931" s="35" t="s">
        <v>39</v>
      </c>
      <c r="B931" s="35">
        <v>18</v>
      </c>
      <c r="C931" s="35">
        <v>33097189</v>
      </c>
      <c r="D931" s="36">
        <v>4.8E-9</v>
      </c>
      <c r="E931" s="35" t="s">
        <v>4</v>
      </c>
      <c r="F931" s="35" t="s">
        <v>3</v>
      </c>
      <c r="G931" s="35">
        <v>0.80576999999999999</v>
      </c>
      <c r="H931" s="35">
        <v>3.8332499999999999E-3</v>
      </c>
      <c r="I931" s="35">
        <v>6.5587700000000002E-4</v>
      </c>
      <c r="J931" s="36">
        <v>7.8123440783254403E-5</v>
      </c>
      <c r="K931" s="35">
        <v>34.157611833077901</v>
      </c>
      <c r="L931" s="35" t="s">
        <v>1246</v>
      </c>
    </row>
    <row r="932" spans="1:12" x14ac:dyDescent="0.4">
      <c r="A932" s="35" t="s">
        <v>955</v>
      </c>
      <c r="B932" s="35">
        <v>4</v>
      </c>
      <c r="C932" s="35">
        <v>69533217</v>
      </c>
      <c r="D932" s="36">
        <v>1.4000000000000001E-41</v>
      </c>
      <c r="E932" s="35" t="s">
        <v>7</v>
      </c>
      <c r="F932" s="35" t="s">
        <v>4</v>
      </c>
      <c r="G932" s="35">
        <v>0.52463199999999999</v>
      </c>
      <c r="H932" s="35">
        <v>6.9520299999999997E-3</v>
      </c>
      <c r="I932" s="35">
        <v>5.1835100000000001E-4</v>
      </c>
      <c r="J932" s="35">
        <v>4.11265759643922E-4</v>
      </c>
      <c r="K932" s="35">
        <v>179.87607686163801</v>
      </c>
      <c r="L932" s="35" t="s">
        <v>1246</v>
      </c>
    </row>
    <row r="933" spans="1:12" x14ac:dyDescent="0.4">
      <c r="A933" s="35" t="s">
        <v>214</v>
      </c>
      <c r="B933" s="35">
        <v>3</v>
      </c>
      <c r="C933" s="35">
        <v>149092305</v>
      </c>
      <c r="D933" s="36">
        <v>2.9000000000000002E-15</v>
      </c>
      <c r="E933" s="35" t="s">
        <v>7</v>
      </c>
      <c r="F933" s="35" t="s">
        <v>4</v>
      </c>
      <c r="G933" s="35">
        <v>0.54157200000000005</v>
      </c>
      <c r="H933" s="35">
        <v>-3.8357199999999999E-3</v>
      </c>
      <c r="I933" s="35">
        <v>5.1953899999999996E-4</v>
      </c>
      <c r="J933" s="35">
        <v>1.24660581939315E-4</v>
      </c>
      <c r="K933" s="35">
        <v>54.507404063923502</v>
      </c>
      <c r="L933" s="35" t="s">
        <v>1246</v>
      </c>
    </row>
    <row r="934" spans="1:12" x14ac:dyDescent="0.4">
      <c r="A934" s="35" t="s">
        <v>956</v>
      </c>
      <c r="B934" s="35">
        <v>8</v>
      </c>
      <c r="C934" s="35">
        <v>9173358</v>
      </c>
      <c r="D934" s="36">
        <v>7.7999999999999995E-29</v>
      </c>
      <c r="E934" s="35" t="s">
        <v>4</v>
      </c>
      <c r="F934" s="35" t="s">
        <v>3</v>
      </c>
      <c r="G934" s="35">
        <v>0.52598599999999995</v>
      </c>
      <c r="H934" s="35">
        <v>-5.5301999999999999E-3</v>
      </c>
      <c r="I934" s="35">
        <v>5.1870400000000004E-4</v>
      </c>
      <c r="J934" s="35">
        <v>2.5992939018468399E-4</v>
      </c>
      <c r="K934" s="35">
        <v>113.66859576240201</v>
      </c>
      <c r="L934" s="35" t="s">
        <v>1246</v>
      </c>
    </row>
    <row r="935" spans="1:12" x14ac:dyDescent="0.4">
      <c r="A935" s="35" t="s">
        <v>957</v>
      </c>
      <c r="B935" s="35">
        <v>5</v>
      </c>
      <c r="C935" s="35">
        <v>132381340</v>
      </c>
      <c r="D935" s="36">
        <v>3.5E-28</v>
      </c>
      <c r="E935" s="35" t="s">
        <v>4</v>
      </c>
      <c r="F935" s="35" t="s">
        <v>7</v>
      </c>
      <c r="G935" s="35">
        <v>0.74900900000000004</v>
      </c>
      <c r="H935" s="35">
        <v>6.6307299999999996E-3</v>
      </c>
      <c r="I935" s="35">
        <v>5.9791300000000005E-4</v>
      </c>
      <c r="J935" s="35">
        <v>2.8122268612391699E-4</v>
      </c>
      <c r="K935" s="35">
        <v>122.982894171734</v>
      </c>
      <c r="L935" s="35" t="s">
        <v>1246</v>
      </c>
    </row>
    <row r="936" spans="1:12" x14ac:dyDescent="0.4">
      <c r="A936" s="35" t="s">
        <v>958</v>
      </c>
      <c r="B936" s="35">
        <v>4</v>
      </c>
      <c r="C936" s="35">
        <v>39414993</v>
      </c>
      <c r="D936" s="36">
        <v>2.5000000000000001E-23</v>
      </c>
      <c r="E936" s="35" t="s">
        <v>3</v>
      </c>
      <c r="F936" s="35" t="s">
        <v>4</v>
      </c>
      <c r="G936" s="35">
        <v>0.39538200000000001</v>
      </c>
      <c r="H936" s="35">
        <v>-5.38675E-3</v>
      </c>
      <c r="I936" s="35">
        <v>5.3056800000000003E-4</v>
      </c>
      <c r="J936" s="35">
        <v>2.3571919975115099E-4</v>
      </c>
      <c r="K936" s="35">
        <v>103.078846040705</v>
      </c>
      <c r="L936" s="35" t="s">
        <v>1246</v>
      </c>
    </row>
    <row r="937" spans="1:12" x14ac:dyDescent="0.4">
      <c r="A937" s="35" t="s">
        <v>959</v>
      </c>
      <c r="B937" s="35">
        <v>10</v>
      </c>
      <c r="C937" s="35">
        <v>123272296</v>
      </c>
      <c r="D937" s="36">
        <v>2.4999999999999999E-17</v>
      </c>
      <c r="E937" s="35" t="s">
        <v>4</v>
      </c>
      <c r="F937" s="35" t="s">
        <v>3</v>
      </c>
      <c r="G937" s="35">
        <v>0.41765000000000002</v>
      </c>
      <c r="H937" s="35">
        <v>4.39844E-3</v>
      </c>
      <c r="I937" s="35">
        <v>5.2502899999999999E-4</v>
      </c>
      <c r="J937" s="35">
        <v>1.6050436750504799E-4</v>
      </c>
      <c r="K937" s="35">
        <v>70.182490034439695</v>
      </c>
      <c r="L937" s="35" t="s">
        <v>1246</v>
      </c>
    </row>
    <row r="938" spans="1:12" x14ac:dyDescent="0.4">
      <c r="A938" s="35" t="s">
        <v>25</v>
      </c>
      <c r="B938" s="35">
        <v>12</v>
      </c>
      <c r="C938" s="35">
        <v>81367754</v>
      </c>
      <c r="D938" s="36">
        <v>1.1E-12</v>
      </c>
      <c r="E938" s="35" t="s">
        <v>3</v>
      </c>
      <c r="F938" s="35" t="s">
        <v>4</v>
      </c>
      <c r="G938" s="35">
        <v>0.73359200000000002</v>
      </c>
      <c r="H938" s="35">
        <v>-4.1254300000000002E-3</v>
      </c>
      <c r="I938" s="35">
        <v>5.8426099999999998E-4</v>
      </c>
      <c r="J938" s="35">
        <v>1.1402522372534001E-4</v>
      </c>
      <c r="K938" s="35">
        <v>49.8566005209574</v>
      </c>
      <c r="L938" s="35" t="s">
        <v>1246</v>
      </c>
    </row>
    <row r="939" spans="1:12" x14ac:dyDescent="0.4">
      <c r="A939" s="35" t="s">
        <v>82</v>
      </c>
      <c r="B939" s="35">
        <v>6</v>
      </c>
      <c r="C939" s="35">
        <v>168128175</v>
      </c>
      <c r="D939" s="36">
        <v>2.3999999999999999E-17</v>
      </c>
      <c r="E939" s="35" t="s">
        <v>3</v>
      </c>
      <c r="F939" s="35" t="s">
        <v>4</v>
      </c>
      <c r="G939" s="35">
        <v>0.87917100000000004</v>
      </c>
      <c r="H939" s="35">
        <v>-6.7034499999999997E-3</v>
      </c>
      <c r="I939" s="35">
        <v>7.9403399999999999E-4</v>
      </c>
      <c r="J939" s="35">
        <v>1.6299473047725501E-4</v>
      </c>
      <c r="K939" s="35">
        <v>71.271609103528405</v>
      </c>
      <c r="L939" s="35" t="s">
        <v>1246</v>
      </c>
    </row>
    <row r="940" spans="1:12" x14ac:dyDescent="0.4">
      <c r="A940" s="35" t="s">
        <v>427</v>
      </c>
      <c r="B940" s="35">
        <v>4</v>
      </c>
      <c r="C940" s="35">
        <v>3443931</v>
      </c>
      <c r="D940" s="36">
        <v>1.2999999999999999E-32</v>
      </c>
      <c r="E940" s="35" t="s">
        <v>3</v>
      </c>
      <c r="F940" s="35" t="s">
        <v>4</v>
      </c>
      <c r="G940" s="35">
        <v>0.38450200000000001</v>
      </c>
      <c r="H940" s="35">
        <v>6.3265999999999999E-3</v>
      </c>
      <c r="I940" s="35">
        <v>5.3270800000000001E-4</v>
      </c>
      <c r="J940" s="35">
        <v>3.2251360120562599E-4</v>
      </c>
      <c r="K940" s="35">
        <v>141.045855545097</v>
      </c>
      <c r="L940" s="35" t="s">
        <v>1246</v>
      </c>
    </row>
    <row r="941" spans="1:12" x14ac:dyDescent="0.4">
      <c r="A941" s="35" t="s">
        <v>960</v>
      </c>
      <c r="B941" s="35">
        <v>20</v>
      </c>
      <c r="C941" s="35">
        <v>3705133</v>
      </c>
      <c r="D941" s="36">
        <v>1.8E-32</v>
      </c>
      <c r="E941" s="35" t="s">
        <v>4</v>
      </c>
      <c r="F941" s="35" t="s">
        <v>3</v>
      </c>
      <c r="G941" s="35">
        <v>0.91385300000000003</v>
      </c>
      <c r="H941" s="35">
        <v>-1.0681100000000001E-2</v>
      </c>
      <c r="I941" s="35">
        <v>9.2376600000000002E-4</v>
      </c>
      <c r="J941" s="35">
        <v>3.0570393994646999E-4</v>
      </c>
      <c r="K941" s="35">
        <v>133.69218714142599</v>
      </c>
      <c r="L941" s="35" t="s">
        <v>1246</v>
      </c>
    </row>
    <row r="942" spans="1:12" x14ac:dyDescent="0.4">
      <c r="A942" s="35" t="s">
        <v>961</v>
      </c>
      <c r="B942" s="35">
        <v>5</v>
      </c>
      <c r="C942" s="35">
        <v>53301539</v>
      </c>
      <c r="D942" s="36">
        <v>2.6000000000000001E-11</v>
      </c>
      <c r="E942" s="35" t="s">
        <v>4</v>
      </c>
      <c r="F942" s="35" t="s">
        <v>3</v>
      </c>
      <c r="G942" s="35">
        <v>0.253992</v>
      </c>
      <c r="H942" s="35">
        <v>-3.9629399999999999E-3</v>
      </c>
      <c r="I942" s="35">
        <v>5.9552499999999996E-4</v>
      </c>
      <c r="J942" s="35">
        <v>1.01278396924957E-4</v>
      </c>
      <c r="K942" s="35">
        <v>44.282589778119998</v>
      </c>
      <c r="L942" s="35" t="s">
        <v>1246</v>
      </c>
    </row>
    <row r="943" spans="1:12" x14ac:dyDescent="0.4">
      <c r="A943" s="35" t="s">
        <v>962</v>
      </c>
      <c r="B943" s="35">
        <v>2</v>
      </c>
      <c r="C943" s="35">
        <v>43910080</v>
      </c>
      <c r="D943" s="36">
        <v>9.3000000000000006E-9</v>
      </c>
      <c r="E943" s="35" t="s">
        <v>6</v>
      </c>
      <c r="F943" s="35" t="s">
        <v>7</v>
      </c>
      <c r="G943" s="35">
        <v>0.58274599999999999</v>
      </c>
      <c r="H943" s="35">
        <v>-2.9284799999999998E-3</v>
      </c>
      <c r="I943" s="35">
        <v>5.38278E-4</v>
      </c>
      <c r="J943" s="36">
        <v>6.76967267178481E-5</v>
      </c>
      <c r="K943" s="35">
        <v>29.598471066836499</v>
      </c>
      <c r="L943" s="35" t="s">
        <v>1246</v>
      </c>
    </row>
    <row r="944" spans="1:12" x14ac:dyDescent="0.4">
      <c r="A944" s="35" t="s">
        <v>963</v>
      </c>
      <c r="B944" s="35">
        <v>14</v>
      </c>
      <c r="C944" s="35">
        <v>50110365</v>
      </c>
      <c r="D944" s="36">
        <v>2.0000000000000001E-9</v>
      </c>
      <c r="E944" s="35" t="s">
        <v>4</v>
      </c>
      <c r="F944" s="35" t="s">
        <v>3</v>
      </c>
      <c r="G944" s="35">
        <v>0.96273200000000003</v>
      </c>
      <c r="H944" s="35">
        <v>-8.0784700000000008E-3</v>
      </c>
      <c r="I944" s="35">
        <v>1.36897E-3</v>
      </c>
      <c r="J944" s="36">
        <v>7.9645563076366499E-5</v>
      </c>
      <c r="K944" s="35">
        <v>34.823176523985197</v>
      </c>
      <c r="L944" s="35" t="s">
        <v>1246</v>
      </c>
    </row>
    <row r="945" spans="1:12" x14ac:dyDescent="0.4">
      <c r="A945" s="35" t="s">
        <v>179</v>
      </c>
      <c r="B945" s="35">
        <v>3</v>
      </c>
      <c r="C945" s="35">
        <v>187755019</v>
      </c>
      <c r="D945" s="36">
        <v>7.7000000000000006E-11</v>
      </c>
      <c r="E945" s="35" t="s">
        <v>4</v>
      </c>
      <c r="F945" s="35" t="s">
        <v>3</v>
      </c>
      <c r="G945" s="35">
        <v>0.62609300000000001</v>
      </c>
      <c r="H945" s="35">
        <v>-3.3994400000000001E-3</v>
      </c>
      <c r="I945" s="35">
        <v>5.3483800000000005E-4</v>
      </c>
      <c r="J945" s="36">
        <v>9.2396586314884706E-5</v>
      </c>
      <c r="K945" s="35">
        <v>40.398781073639597</v>
      </c>
      <c r="L945" s="35" t="s">
        <v>1246</v>
      </c>
    </row>
    <row r="946" spans="1:12" x14ac:dyDescent="0.4">
      <c r="A946" s="35" t="s">
        <v>761</v>
      </c>
      <c r="B946" s="35">
        <v>2</v>
      </c>
      <c r="C946" s="35">
        <v>3640142</v>
      </c>
      <c r="D946" s="36">
        <v>1.2E-34</v>
      </c>
      <c r="E946" s="35" t="s">
        <v>6</v>
      </c>
      <c r="F946" s="35" t="s">
        <v>7</v>
      </c>
      <c r="G946" s="35">
        <v>0.18012800000000001</v>
      </c>
      <c r="H946" s="35">
        <v>8.2261899999999995E-3</v>
      </c>
      <c r="I946" s="35">
        <v>6.72946E-4</v>
      </c>
      <c r="J946" s="35">
        <v>3.4167596828683997E-4</v>
      </c>
      <c r="K946" s="35">
        <v>149.42905624474301</v>
      </c>
      <c r="L946" s="35" t="s">
        <v>1246</v>
      </c>
    </row>
    <row r="947" spans="1:12" x14ac:dyDescent="0.4">
      <c r="A947" s="35" t="s">
        <v>164</v>
      </c>
      <c r="B947" s="35">
        <v>11</v>
      </c>
      <c r="C947" s="35">
        <v>19788288</v>
      </c>
      <c r="D947" s="36">
        <v>9.9999999999999994E-12</v>
      </c>
      <c r="E947" s="35" t="s">
        <v>6</v>
      </c>
      <c r="F947" s="35" t="s">
        <v>4</v>
      </c>
      <c r="G947" s="35">
        <v>0.66990799999999995</v>
      </c>
      <c r="H947" s="35">
        <v>-3.9142100000000004E-3</v>
      </c>
      <c r="I947" s="35">
        <v>5.5210299999999997E-4</v>
      </c>
      <c r="J947" s="35">
        <v>1.14953953047822E-4</v>
      </c>
      <c r="K947" s="35">
        <v>50.262726539990197</v>
      </c>
      <c r="L947" s="35" t="s">
        <v>1246</v>
      </c>
    </row>
    <row r="948" spans="1:12" x14ac:dyDescent="0.4">
      <c r="A948" s="35" t="s">
        <v>964</v>
      </c>
      <c r="B948" s="35">
        <v>14</v>
      </c>
      <c r="C948" s="35">
        <v>89886940</v>
      </c>
      <c r="D948" s="36">
        <v>1.7E-8</v>
      </c>
      <c r="E948" s="35" t="s">
        <v>7</v>
      </c>
      <c r="F948" s="35" t="s">
        <v>6</v>
      </c>
      <c r="G948" s="35">
        <v>0.41662300000000002</v>
      </c>
      <c r="H948" s="35">
        <v>-2.9107E-3</v>
      </c>
      <c r="I948" s="35">
        <v>5.2505300000000004E-4</v>
      </c>
      <c r="J948" s="36">
        <v>7.02884365395924E-5</v>
      </c>
      <c r="K948" s="35">
        <v>30.731702230919499</v>
      </c>
      <c r="L948" s="35" t="s">
        <v>1246</v>
      </c>
    </row>
    <row r="949" spans="1:12" x14ac:dyDescent="0.4">
      <c r="A949" s="35" t="s">
        <v>189</v>
      </c>
      <c r="B949" s="35">
        <v>6</v>
      </c>
      <c r="C949" s="35">
        <v>7059136</v>
      </c>
      <c r="D949" s="36">
        <v>4.9E-9</v>
      </c>
      <c r="E949" s="35" t="s">
        <v>7</v>
      </c>
      <c r="F949" s="35" t="s">
        <v>4</v>
      </c>
      <c r="G949" s="35">
        <v>0.95458699999999996</v>
      </c>
      <c r="H949" s="35">
        <v>-7.3345800000000003E-3</v>
      </c>
      <c r="I949" s="35">
        <v>1.24646E-3</v>
      </c>
      <c r="J949" s="36">
        <v>7.9192712751614697E-5</v>
      </c>
      <c r="K949" s="35">
        <v>34.6251625338544</v>
      </c>
      <c r="L949" s="35" t="s">
        <v>1246</v>
      </c>
    </row>
    <row r="950" spans="1:12" x14ac:dyDescent="0.4">
      <c r="A950" s="35" t="s">
        <v>54</v>
      </c>
      <c r="B950" s="35">
        <v>12</v>
      </c>
      <c r="C950" s="35">
        <v>121471337</v>
      </c>
      <c r="D950" s="36">
        <v>9.9999999999999998E-201</v>
      </c>
      <c r="E950" s="35" t="s">
        <v>4</v>
      </c>
      <c r="F950" s="35" t="s">
        <v>3</v>
      </c>
      <c r="G950" s="35">
        <v>0.71656600000000004</v>
      </c>
      <c r="H950" s="35">
        <v>2.3623499999999999E-2</v>
      </c>
      <c r="I950" s="35">
        <v>5.7508400000000001E-4</v>
      </c>
      <c r="J950" s="35">
        <v>3.8448438678967498E-3</v>
      </c>
      <c r="K950" s="35">
        <v>1687.4228577205699</v>
      </c>
      <c r="L950" s="35" t="s">
        <v>1246</v>
      </c>
    </row>
    <row r="951" spans="1:12" x14ac:dyDescent="0.4">
      <c r="A951" s="35" t="s">
        <v>157</v>
      </c>
      <c r="B951" s="35">
        <v>11</v>
      </c>
      <c r="C951" s="35">
        <v>118303200</v>
      </c>
      <c r="D951" s="36">
        <v>2.7999999999999997E-23</v>
      </c>
      <c r="E951" s="35" t="s">
        <v>7</v>
      </c>
      <c r="F951" s="35" t="s">
        <v>6</v>
      </c>
      <c r="G951" s="35">
        <v>0.95701099999999995</v>
      </c>
      <c r="H951" s="35">
        <v>-1.2471100000000001E-2</v>
      </c>
      <c r="I951" s="35">
        <v>1.27987E-3</v>
      </c>
      <c r="J951" s="35">
        <v>2.1712473685961601E-4</v>
      </c>
      <c r="K951" s="35">
        <v>94.945813041801998</v>
      </c>
      <c r="L951" s="35" t="s">
        <v>1246</v>
      </c>
    </row>
    <row r="952" spans="1:12" x14ac:dyDescent="0.4">
      <c r="A952" s="35" t="s">
        <v>58</v>
      </c>
      <c r="B952" s="35">
        <v>5</v>
      </c>
      <c r="C952" s="35">
        <v>106863073</v>
      </c>
      <c r="D952" s="36">
        <v>6.6000000000000001E-13</v>
      </c>
      <c r="E952" s="35" t="s">
        <v>7</v>
      </c>
      <c r="F952" s="35" t="s">
        <v>6</v>
      </c>
      <c r="G952" s="35">
        <v>0.73821499999999995</v>
      </c>
      <c r="H952" s="35">
        <v>-4.1107599999999998E-3</v>
      </c>
      <c r="I952" s="35">
        <v>5.9120199999999998E-4</v>
      </c>
      <c r="J952" s="35">
        <v>1.1057329147787301E-4</v>
      </c>
      <c r="K952" s="35">
        <v>48.3471043462553</v>
      </c>
      <c r="L952" s="35" t="s">
        <v>1246</v>
      </c>
    </row>
    <row r="953" spans="1:12" x14ac:dyDescent="0.4">
      <c r="A953" s="35" t="s">
        <v>965</v>
      </c>
      <c r="B953" s="35">
        <v>16</v>
      </c>
      <c r="C953" s="35">
        <v>11644842</v>
      </c>
      <c r="D953" s="36">
        <v>4.7E-34</v>
      </c>
      <c r="E953" s="35" t="s">
        <v>3</v>
      </c>
      <c r="F953" s="35" t="s">
        <v>4</v>
      </c>
      <c r="G953" s="35">
        <v>0.68603999999999998</v>
      </c>
      <c r="H953" s="35">
        <v>-6.7945799999999997E-3</v>
      </c>
      <c r="I953" s="35">
        <v>5.5968999999999995E-4</v>
      </c>
      <c r="J953" s="35">
        <v>3.36984224083549E-4</v>
      </c>
      <c r="K953" s="35">
        <v>147.37647044107501</v>
      </c>
      <c r="L953" s="35" t="s">
        <v>1246</v>
      </c>
    </row>
    <row r="954" spans="1:12" x14ac:dyDescent="0.4">
      <c r="A954" s="35" t="s">
        <v>966</v>
      </c>
      <c r="B954" s="35">
        <v>5</v>
      </c>
      <c r="C954" s="35">
        <v>112463379</v>
      </c>
      <c r="D954" s="36">
        <v>1.4E-8</v>
      </c>
      <c r="E954" s="35" t="s">
        <v>6</v>
      </c>
      <c r="F954" s="35" t="s">
        <v>7</v>
      </c>
      <c r="G954" s="35">
        <v>0.39542899999999997</v>
      </c>
      <c r="H954" s="35">
        <v>2.99716E-3</v>
      </c>
      <c r="I954" s="35">
        <v>5.3128300000000002E-4</v>
      </c>
      <c r="J954" s="36">
        <v>7.2788406323702205E-5</v>
      </c>
      <c r="K954" s="35">
        <v>31.824825415795601</v>
      </c>
      <c r="L954" s="35" t="s">
        <v>1246</v>
      </c>
    </row>
    <row r="955" spans="1:12" x14ac:dyDescent="0.4">
      <c r="A955" s="35" t="s">
        <v>967</v>
      </c>
      <c r="B955" s="35">
        <v>7</v>
      </c>
      <c r="C955" s="35">
        <v>26022414</v>
      </c>
      <c r="D955" s="36">
        <v>1.2000000000000001E-59</v>
      </c>
      <c r="E955" s="35" t="s">
        <v>7</v>
      </c>
      <c r="F955" s="35" t="s">
        <v>4</v>
      </c>
      <c r="G955" s="35">
        <v>0.205321</v>
      </c>
      <c r="H955" s="35">
        <v>-1.07855E-2</v>
      </c>
      <c r="I955" s="35">
        <v>6.62686E-4</v>
      </c>
      <c r="J955" s="35">
        <v>6.0551893528885904E-4</v>
      </c>
      <c r="K955" s="35">
        <v>264.88842931649702</v>
      </c>
      <c r="L955" s="35" t="s">
        <v>1246</v>
      </c>
    </row>
    <row r="956" spans="1:12" x14ac:dyDescent="0.4">
      <c r="A956" s="35" t="s">
        <v>968</v>
      </c>
      <c r="B956" s="35">
        <v>1</v>
      </c>
      <c r="C956" s="35">
        <v>150871405</v>
      </c>
      <c r="D956" s="36">
        <v>1.7000000000000001E-26</v>
      </c>
      <c r="E956" s="35" t="s">
        <v>6</v>
      </c>
      <c r="F956" s="35" t="s">
        <v>4</v>
      </c>
      <c r="G956" s="35">
        <v>0.75695999999999997</v>
      </c>
      <c r="H956" s="35">
        <v>6.2005599999999999E-3</v>
      </c>
      <c r="I956" s="35">
        <v>6.0197500000000004E-4</v>
      </c>
      <c r="J956" s="35">
        <v>2.42619299083206E-4</v>
      </c>
      <c r="K956" s="35">
        <v>106.096957774315</v>
      </c>
      <c r="L956" s="35" t="s">
        <v>1246</v>
      </c>
    </row>
    <row r="957" spans="1:12" x14ac:dyDescent="0.4">
      <c r="A957" s="35" t="s">
        <v>92</v>
      </c>
      <c r="B957" s="35">
        <v>7</v>
      </c>
      <c r="C957" s="35">
        <v>135244118</v>
      </c>
      <c r="D957" s="36">
        <v>1.7E-8</v>
      </c>
      <c r="E957" s="35" t="s">
        <v>3</v>
      </c>
      <c r="F957" s="35" t="s">
        <v>4</v>
      </c>
      <c r="G957" s="35">
        <v>0.91626200000000002</v>
      </c>
      <c r="H957" s="35">
        <v>-4.9108299999999997E-3</v>
      </c>
      <c r="I957" s="35">
        <v>9.3776000000000005E-4</v>
      </c>
      <c r="J957" s="36">
        <v>6.2722730814139402E-5</v>
      </c>
      <c r="K957" s="35">
        <v>27.423596212938399</v>
      </c>
      <c r="L957" s="35" t="s">
        <v>1246</v>
      </c>
    </row>
    <row r="958" spans="1:12" x14ac:dyDescent="0.4">
      <c r="A958" s="35" t="s">
        <v>969</v>
      </c>
      <c r="B958" s="35">
        <v>10</v>
      </c>
      <c r="C958" s="35">
        <v>123250248</v>
      </c>
      <c r="D958" s="36">
        <v>3.3000000000000002E-9</v>
      </c>
      <c r="E958" s="35" t="s">
        <v>4</v>
      </c>
      <c r="F958" s="35" t="s">
        <v>3</v>
      </c>
      <c r="G958" s="35">
        <v>0.41602899999999998</v>
      </c>
      <c r="H958" s="35">
        <v>-3.1870700000000002E-3</v>
      </c>
      <c r="I958" s="35">
        <v>5.2531500000000005E-4</v>
      </c>
      <c r="J958" s="36">
        <v>8.4184637303499801E-5</v>
      </c>
      <c r="K958" s="35">
        <v>36.807948615795802</v>
      </c>
      <c r="L958" s="35" t="s">
        <v>1246</v>
      </c>
    </row>
    <row r="959" spans="1:12" x14ac:dyDescent="0.4">
      <c r="A959" s="35" t="s">
        <v>970</v>
      </c>
      <c r="B959" s="35">
        <v>9</v>
      </c>
      <c r="C959" s="35">
        <v>119716937</v>
      </c>
      <c r="D959" s="36">
        <v>3.3E-10</v>
      </c>
      <c r="E959" s="35" t="s">
        <v>3</v>
      </c>
      <c r="F959" s="35" t="s">
        <v>4</v>
      </c>
      <c r="G959" s="35">
        <v>0.18987000000000001</v>
      </c>
      <c r="H959" s="35">
        <v>4.3273399999999998E-3</v>
      </c>
      <c r="I959" s="35">
        <v>6.6290499999999998E-4</v>
      </c>
      <c r="J959" s="36">
        <v>9.7459219197890799E-5</v>
      </c>
      <c r="K959" s="35">
        <v>42.612543944825198</v>
      </c>
      <c r="L959" s="35" t="s">
        <v>1246</v>
      </c>
    </row>
    <row r="960" spans="1:12" x14ac:dyDescent="0.4">
      <c r="A960" s="35" t="s">
        <v>89</v>
      </c>
      <c r="B960" s="35">
        <v>19</v>
      </c>
      <c r="C960" s="35">
        <v>33524604</v>
      </c>
      <c r="D960" s="36">
        <v>9.6999999999999998E-33</v>
      </c>
      <c r="E960" s="35" t="s">
        <v>4</v>
      </c>
      <c r="F960" s="35" t="s">
        <v>3</v>
      </c>
      <c r="G960" s="35">
        <v>0.95312600000000003</v>
      </c>
      <c r="H960" s="35">
        <v>-1.45396E-2</v>
      </c>
      <c r="I960" s="35">
        <v>1.22945E-3</v>
      </c>
      <c r="J960" s="35">
        <v>3.1979382603332E-4</v>
      </c>
      <c r="K960" s="35">
        <v>139.85602748528299</v>
      </c>
      <c r="L960" s="35" t="s">
        <v>1246</v>
      </c>
    </row>
    <row r="961" spans="1:12" x14ac:dyDescent="0.4">
      <c r="A961" s="35" t="s">
        <v>971</v>
      </c>
      <c r="B961" s="35">
        <v>1</v>
      </c>
      <c r="C961" s="35">
        <v>81967496</v>
      </c>
      <c r="D961" s="36">
        <v>2.0000000000000001E-9</v>
      </c>
      <c r="E961" s="35" t="s">
        <v>3</v>
      </c>
      <c r="F961" s="35" t="s">
        <v>4</v>
      </c>
      <c r="G961" s="35">
        <v>0.86795900000000004</v>
      </c>
      <c r="H961" s="35">
        <v>4.4127699999999999E-3</v>
      </c>
      <c r="I961" s="35">
        <v>7.6237699999999995E-4</v>
      </c>
      <c r="J961" s="36">
        <v>7.6625891440573098E-5</v>
      </c>
      <c r="K961" s="35">
        <v>33.502793912136298</v>
      </c>
      <c r="L961" s="35" t="s">
        <v>1246</v>
      </c>
    </row>
    <row r="962" spans="1:12" x14ac:dyDescent="0.4">
      <c r="A962" s="35" t="s">
        <v>41</v>
      </c>
      <c r="B962" s="35">
        <v>13</v>
      </c>
      <c r="C962" s="35">
        <v>99088006</v>
      </c>
      <c r="D962" s="36">
        <v>3.8000000000000001E-9</v>
      </c>
      <c r="E962" s="35" t="s">
        <v>4</v>
      </c>
      <c r="F962" s="35" t="s">
        <v>3</v>
      </c>
      <c r="G962" s="35">
        <v>0.77458199999999999</v>
      </c>
      <c r="H962" s="35">
        <v>-3.5308100000000001E-3</v>
      </c>
      <c r="I962" s="35">
        <v>6.2357500000000002E-4</v>
      </c>
      <c r="J962" s="36">
        <v>7.3327227592751704E-5</v>
      </c>
      <c r="K962" s="35">
        <v>32.060428188044803</v>
      </c>
      <c r="L962" s="35" t="s">
        <v>1246</v>
      </c>
    </row>
    <row r="963" spans="1:12" x14ac:dyDescent="0.4">
      <c r="A963" s="35" t="s">
        <v>26</v>
      </c>
      <c r="B963" s="35">
        <v>14</v>
      </c>
      <c r="C963" s="35">
        <v>103558841</v>
      </c>
      <c r="D963" s="36">
        <v>9.9999999999999998E-201</v>
      </c>
      <c r="E963" s="35" t="s">
        <v>4</v>
      </c>
      <c r="F963" s="35" t="s">
        <v>7</v>
      </c>
      <c r="G963" s="35">
        <v>0.47106100000000001</v>
      </c>
      <c r="H963" s="35">
        <v>2.0822E-2</v>
      </c>
      <c r="I963" s="35">
        <v>5.2092900000000005E-4</v>
      </c>
      <c r="J963" s="35">
        <v>3.6410734249503998E-3</v>
      </c>
      <c r="K963" s="35">
        <v>1597.6653897936501</v>
      </c>
      <c r="L963" s="35" t="s">
        <v>1246</v>
      </c>
    </row>
    <row r="964" spans="1:12" x14ac:dyDescent="0.4">
      <c r="A964" s="35" t="s">
        <v>57</v>
      </c>
      <c r="B964" s="35">
        <v>16</v>
      </c>
      <c r="C964" s="35">
        <v>88535591</v>
      </c>
      <c r="D964" s="36">
        <v>1.2999999999999999E-12</v>
      </c>
      <c r="E964" s="35" t="s">
        <v>6</v>
      </c>
      <c r="F964" s="35" t="s">
        <v>7</v>
      </c>
      <c r="G964" s="35">
        <v>0.68595799999999996</v>
      </c>
      <c r="H964" s="35">
        <v>-4.0483100000000003E-3</v>
      </c>
      <c r="I964" s="35">
        <v>5.6023499999999996E-4</v>
      </c>
      <c r="J964" s="35">
        <v>1.19421078146027E-4</v>
      </c>
      <c r="K964" s="35">
        <v>52.216175708817502</v>
      </c>
      <c r="L964" s="35" t="s">
        <v>1246</v>
      </c>
    </row>
    <row r="965" spans="1:12" x14ac:dyDescent="0.4">
      <c r="A965" s="35" t="s">
        <v>106</v>
      </c>
      <c r="B965" s="35">
        <v>22</v>
      </c>
      <c r="C965" s="35">
        <v>25143807</v>
      </c>
      <c r="D965" s="36">
        <v>9.0000000000000004E-72</v>
      </c>
      <c r="E965" s="35" t="s">
        <v>6</v>
      </c>
      <c r="F965" s="35" t="s">
        <v>7</v>
      </c>
      <c r="G965" s="35">
        <v>0.96693399999999996</v>
      </c>
      <c r="H965" s="35">
        <v>-2.5570200000000001E-2</v>
      </c>
      <c r="I965" s="35">
        <v>1.4396400000000001E-3</v>
      </c>
      <c r="J965" s="35">
        <v>7.2106261701879398E-4</v>
      </c>
      <c r="K965" s="35">
        <v>315.47028148644102</v>
      </c>
      <c r="L965" s="35" t="s">
        <v>1246</v>
      </c>
    </row>
    <row r="966" spans="1:12" x14ac:dyDescent="0.4">
      <c r="A966" s="35" t="s">
        <v>83</v>
      </c>
      <c r="B966" s="35">
        <v>6</v>
      </c>
      <c r="C966" s="35">
        <v>53221712</v>
      </c>
      <c r="D966" s="36">
        <v>2.8999999999999999E-9</v>
      </c>
      <c r="E966" s="35" t="s">
        <v>4</v>
      </c>
      <c r="F966" s="35" t="s">
        <v>3</v>
      </c>
      <c r="G966" s="35">
        <v>0.88305599999999995</v>
      </c>
      <c r="H966" s="35">
        <v>-4.7875399999999999E-3</v>
      </c>
      <c r="I966" s="35">
        <v>8.1026199999999996E-4</v>
      </c>
      <c r="J966" s="36">
        <v>7.9848178899503906E-5</v>
      </c>
      <c r="K966" s="35">
        <v>34.911772670901797</v>
      </c>
      <c r="L966" s="35" t="s">
        <v>1246</v>
      </c>
    </row>
    <row r="967" spans="1:12" x14ac:dyDescent="0.4">
      <c r="A967" s="35" t="s">
        <v>218</v>
      </c>
      <c r="B967" s="35">
        <v>2</v>
      </c>
      <c r="C967" s="35">
        <v>42404073</v>
      </c>
      <c r="D967" s="36">
        <v>1.8999999999999999E-10</v>
      </c>
      <c r="E967" s="35" t="s">
        <v>3</v>
      </c>
      <c r="F967" s="35" t="s">
        <v>4</v>
      </c>
      <c r="G967" s="35">
        <v>0.96908899999999998</v>
      </c>
      <c r="H967" s="35">
        <v>-8.9612300000000006E-3</v>
      </c>
      <c r="I967" s="35">
        <v>1.4974700000000001E-3</v>
      </c>
      <c r="J967" s="36">
        <v>8.1904775019597903E-5</v>
      </c>
      <c r="K967" s="35">
        <v>35.811045495992602</v>
      </c>
      <c r="L967" s="35" t="s">
        <v>1246</v>
      </c>
    </row>
    <row r="968" spans="1:12" x14ac:dyDescent="0.4">
      <c r="A968" s="35" t="s">
        <v>175</v>
      </c>
      <c r="B968" s="35">
        <v>7</v>
      </c>
      <c r="C968" s="35">
        <v>134576840</v>
      </c>
      <c r="D968" s="36">
        <v>8.3000000000000001E-19</v>
      </c>
      <c r="E968" s="35" t="s">
        <v>3</v>
      </c>
      <c r="F968" s="35" t="s">
        <v>4</v>
      </c>
      <c r="G968" s="35">
        <v>0.70712399999999997</v>
      </c>
      <c r="H968" s="35">
        <v>-5.0260900000000004E-3</v>
      </c>
      <c r="I968" s="35">
        <v>5.7189899999999995E-4</v>
      </c>
      <c r="J968" s="35">
        <v>1.7663263074697299E-4</v>
      </c>
      <c r="K968" s="35">
        <v>77.236015502137306</v>
      </c>
      <c r="L968" s="35" t="s">
        <v>1246</v>
      </c>
    </row>
    <row r="969" spans="1:12" x14ac:dyDescent="0.4">
      <c r="A969" s="35" t="s">
        <v>972</v>
      </c>
      <c r="B969" s="35">
        <v>17</v>
      </c>
      <c r="C969" s="35">
        <v>65854807</v>
      </c>
      <c r="D969" s="36">
        <v>4.7000000000000002E-39</v>
      </c>
      <c r="E969" s="35" t="s">
        <v>4</v>
      </c>
      <c r="F969" s="35" t="s">
        <v>3</v>
      </c>
      <c r="G969" s="35">
        <v>0.81748100000000001</v>
      </c>
      <c r="H969" s="35">
        <v>-8.6313799999999993E-3</v>
      </c>
      <c r="I969" s="35">
        <v>6.7494699999999996E-4</v>
      </c>
      <c r="J969" s="35">
        <v>3.73925010332325E-4</v>
      </c>
      <c r="K969" s="35">
        <v>163.53817413066199</v>
      </c>
      <c r="L969" s="35" t="s">
        <v>1246</v>
      </c>
    </row>
    <row r="970" spans="1:12" x14ac:dyDescent="0.4">
      <c r="A970" s="35" t="s">
        <v>158</v>
      </c>
      <c r="B970" s="35">
        <v>3</v>
      </c>
      <c r="C970" s="35">
        <v>50278006</v>
      </c>
      <c r="D970" s="36">
        <v>2.0000000000000001E-9</v>
      </c>
      <c r="E970" s="35" t="s">
        <v>4</v>
      </c>
      <c r="F970" s="35" t="s">
        <v>3</v>
      </c>
      <c r="G970" s="35">
        <v>0.975379</v>
      </c>
      <c r="H970" s="35">
        <v>-9.8065900000000004E-3</v>
      </c>
      <c r="I970" s="35">
        <v>1.6788599999999999E-3</v>
      </c>
      <c r="J970" s="36">
        <v>7.8036716534150803E-5</v>
      </c>
      <c r="K970" s="35">
        <v>34.1196907636348</v>
      </c>
      <c r="L970" s="35" t="s">
        <v>1246</v>
      </c>
    </row>
    <row r="971" spans="1:12" x14ac:dyDescent="0.4">
      <c r="A971" s="35" t="s">
        <v>68</v>
      </c>
      <c r="B971" s="35">
        <v>16</v>
      </c>
      <c r="C971" s="35">
        <v>341120</v>
      </c>
      <c r="D971" s="36">
        <v>5.9000000000000002E-18</v>
      </c>
      <c r="E971" s="35" t="s">
        <v>6</v>
      </c>
      <c r="F971" s="35" t="s">
        <v>7</v>
      </c>
      <c r="G971" s="35">
        <v>0.93203499999999995</v>
      </c>
      <c r="H971" s="35">
        <v>-8.8546600000000003E-3</v>
      </c>
      <c r="I971" s="35">
        <v>1.03269E-3</v>
      </c>
      <c r="J971" s="35">
        <v>1.68134415128705E-4</v>
      </c>
      <c r="K971" s="35">
        <v>73.519382357302106</v>
      </c>
      <c r="L971" s="35" t="s">
        <v>1246</v>
      </c>
    </row>
    <row r="972" spans="1:12" x14ac:dyDescent="0.4">
      <c r="A972" s="35" t="s">
        <v>192</v>
      </c>
      <c r="B972" s="35">
        <v>6</v>
      </c>
      <c r="C972" s="35">
        <v>7251130</v>
      </c>
      <c r="D972" s="36">
        <v>6.9999999999999998E-9</v>
      </c>
      <c r="E972" s="35" t="s">
        <v>6</v>
      </c>
      <c r="F972" s="35" t="s">
        <v>3</v>
      </c>
      <c r="G972" s="35">
        <v>0.98435499999999998</v>
      </c>
      <c r="H972" s="35">
        <v>1.16623E-2</v>
      </c>
      <c r="I972" s="35">
        <v>2.0936000000000001E-3</v>
      </c>
      <c r="J972" s="36">
        <v>7.0970192388864205E-5</v>
      </c>
      <c r="K972" s="35">
        <v>31.0298025419285</v>
      </c>
      <c r="L972" s="35" t="s">
        <v>1246</v>
      </c>
    </row>
    <row r="973" spans="1:12" x14ac:dyDescent="0.4">
      <c r="A973" s="35" t="s">
        <v>973</v>
      </c>
      <c r="B973" s="35">
        <v>11</v>
      </c>
      <c r="C973" s="35">
        <v>47575370</v>
      </c>
      <c r="D973" s="36">
        <v>3.1999999999999999E-11</v>
      </c>
      <c r="E973" s="35" t="s">
        <v>6</v>
      </c>
      <c r="F973" s="35" t="s">
        <v>4</v>
      </c>
      <c r="G973" s="35">
        <v>0.66050699999999996</v>
      </c>
      <c r="H973" s="35">
        <v>-3.67512E-3</v>
      </c>
      <c r="I973" s="35">
        <v>5.5121E-4</v>
      </c>
      <c r="J973" s="35">
        <v>1.01669461390687E-4</v>
      </c>
      <c r="K973" s="35">
        <v>44.453594737351096</v>
      </c>
      <c r="L973" s="35" t="s">
        <v>1246</v>
      </c>
    </row>
    <row r="974" spans="1:12" x14ac:dyDescent="0.4">
      <c r="A974" s="35" t="s">
        <v>974</v>
      </c>
      <c r="B974" s="35">
        <v>15</v>
      </c>
      <c r="C974" s="35">
        <v>43933941</v>
      </c>
      <c r="D974" s="36">
        <v>8.6000000000000007E-22</v>
      </c>
      <c r="E974" s="35" t="s">
        <v>7</v>
      </c>
      <c r="F974" s="35" t="s">
        <v>6</v>
      </c>
      <c r="G974" s="35">
        <v>0.97638400000000003</v>
      </c>
      <c r="H974" s="35">
        <v>1.6193699999999998E-2</v>
      </c>
      <c r="I974" s="35">
        <v>1.7173900000000001E-3</v>
      </c>
      <c r="J974" s="35">
        <v>2.0332548365329601E-4</v>
      </c>
      <c r="K974" s="35">
        <v>88.910352589794101</v>
      </c>
      <c r="L974" s="35" t="s">
        <v>1246</v>
      </c>
    </row>
    <row r="975" spans="1:12" x14ac:dyDescent="0.4">
      <c r="A975" s="35" t="s">
        <v>72</v>
      </c>
      <c r="B975" s="35">
        <v>6</v>
      </c>
      <c r="C975" s="35">
        <v>139272102</v>
      </c>
      <c r="D975" s="36">
        <v>4.8E-8</v>
      </c>
      <c r="E975" s="35" t="s">
        <v>4</v>
      </c>
      <c r="F975" s="35" t="s">
        <v>3</v>
      </c>
      <c r="G975" s="35">
        <v>0.84641500000000003</v>
      </c>
      <c r="H975" s="35">
        <v>-3.83015E-3</v>
      </c>
      <c r="I975" s="35">
        <v>7.2511400000000001E-4</v>
      </c>
      <c r="J975" s="36">
        <v>6.3814162873174402E-5</v>
      </c>
      <c r="K975" s="35">
        <v>27.9008219624459</v>
      </c>
      <c r="L975" s="35" t="s">
        <v>1246</v>
      </c>
    </row>
    <row r="976" spans="1:12" x14ac:dyDescent="0.4">
      <c r="A976" s="35" t="s">
        <v>51</v>
      </c>
      <c r="B976" s="35">
        <v>18</v>
      </c>
      <c r="C976" s="35">
        <v>56155768</v>
      </c>
      <c r="D976" s="36">
        <v>9.5999999999999999E-9</v>
      </c>
      <c r="E976" s="35" t="s">
        <v>6</v>
      </c>
      <c r="F976" s="35" t="s">
        <v>7</v>
      </c>
      <c r="G976" s="35">
        <v>0.84741699999999998</v>
      </c>
      <c r="H976" s="35">
        <v>-3.9180899999999999E-3</v>
      </c>
      <c r="I976" s="35">
        <v>7.2814799999999997E-4</v>
      </c>
      <c r="J976" s="36">
        <v>6.6222647483698904E-5</v>
      </c>
      <c r="K976" s="35">
        <v>28.9539291045336</v>
      </c>
      <c r="L976" s="35" t="s">
        <v>1246</v>
      </c>
    </row>
    <row r="977" spans="1:12" x14ac:dyDescent="0.4">
      <c r="A977" s="35" t="s">
        <v>236</v>
      </c>
      <c r="B977" s="35">
        <v>21</v>
      </c>
      <c r="C977" s="35">
        <v>42262058</v>
      </c>
      <c r="D977" s="36">
        <v>6.3000000000000004E-18</v>
      </c>
      <c r="E977" s="35" t="s">
        <v>4</v>
      </c>
      <c r="F977" s="35" t="s">
        <v>3</v>
      </c>
      <c r="G977" s="35">
        <v>0.74937299999999996</v>
      </c>
      <c r="H977" s="35">
        <v>5.2489800000000003E-3</v>
      </c>
      <c r="I977" s="35">
        <v>6.0254600000000003E-4</v>
      </c>
      <c r="J977" s="35">
        <v>1.7354809460522601E-4</v>
      </c>
      <c r="K977" s="35">
        <v>75.887008622399705</v>
      </c>
      <c r="L977" s="35" t="s">
        <v>1246</v>
      </c>
    </row>
    <row r="978" spans="1:12" x14ac:dyDescent="0.4">
      <c r="A978" s="35" t="s">
        <v>71</v>
      </c>
      <c r="B978" s="35">
        <v>4</v>
      </c>
      <c r="C978" s="35">
        <v>146332418</v>
      </c>
      <c r="D978" s="36">
        <v>2.1999999999999998E-8</v>
      </c>
      <c r="E978" s="35" t="s">
        <v>3</v>
      </c>
      <c r="F978" s="35" t="s">
        <v>4</v>
      </c>
      <c r="G978" s="35">
        <v>0.67308000000000001</v>
      </c>
      <c r="H978" s="35">
        <v>-3.0675300000000002E-3</v>
      </c>
      <c r="I978" s="35">
        <v>5.5421699999999997E-4</v>
      </c>
      <c r="J978" s="36">
        <v>7.0066968419142705E-5</v>
      </c>
      <c r="K978" s="35">
        <v>30.634864549188698</v>
      </c>
      <c r="L978" s="35" t="s">
        <v>1246</v>
      </c>
    </row>
    <row r="979" spans="1:12" x14ac:dyDescent="0.4">
      <c r="A979" s="35" t="s">
        <v>975</v>
      </c>
      <c r="B979" s="35">
        <v>10</v>
      </c>
      <c r="C979" s="35">
        <v>75468886</v>
      </c>
      <c r="D979" s="36">
        <v>2.1E-10</v>
      </c>
      <c r="E979" s="35" t="s">
        <v>3</v>
      </c>
      <c r="F979" s="35" t="s">
        <v>6</v>
      </c>
      <c r="G979" s="35">
        <v>0.42832199999999998</v>
      </c>
      <c r="H979" s="35">
        <v>-3.5013499999999999E-3</v>
      </c>
      <c r="I979" s="35">
        <v>5.2848100000000002E-4</v>
      </c>
      <c r="J979" s="35">
        <v>1.00390935324064E-4</v>
      </c>
      <c r="K979" s="35">
        <v>43.894520408157703</v>
      </c>
      <c r="L979" s="35" t="s">
        <v>1246</v>
      </c>
    </row>
    <row r="980" spans="1:12" x14ac:dyDescent="0.4">
      <c r="A980" s="35" t="s">
        <v>976</v>
      </c>
      <c r="B980" s="35">
        <v>11</v>
      </c>
      <c r="C980" s="35">
        <v>69448758</v>
      </c>
      <c r="D980" s="36">
        <v>9.2000000000000005E-11</v>
      </c>
      <c r="E980" s="35" t="s">
        <v>7</v>
      </c>
      <c r="F980" s="35" t="s">
        <v>6</v>
      </c>
      <c r="G980" s="35">
        <v>0.97386700000000004</v>
      </c>
      <c r="H980" s="35">
        <v>-1.09663E-2</v>
      </c>
      <c r="I980" s="35">
        <v>1.62985E-3</v>
      </c>
      <c r="J980" s="35">
        <v>1.0353943942513599E-4</v>
      </c>
      <c r="K980" s="35">
        <v>45.271301966381699</v>
      </c>
      <c r="L980" s="35" t="s">
        <v>1246</v>
      </c>
    </row>
    <row r="981" spans="1:12" x14ac:dyDescent="0.4">
      <c r="A981" s="35" t="s">
        <v>95</v>
      </c>
      <c r="B981" s="35">
        <v>1</v>
      </c>
      <c r="C981" s="35">
        <v>101659343</v>
      </c>
      <c r="D981" s="36">
        <v>2.4000000000000001E-44</v>
      </c>
      <c r="E981" s="35" t="s">
        <v>7</v>
      </c>
      <c r="F981" s="35" t="s">
        <v>6</v>
      </c>
      <c r="G981" s="35">
        <v>0.73674399999999995</v>
      </c>
      <c r="H981" s="35">
        <v>-7.8826999999999994E-3</v>
      </c>
      <c r="I981" s="35">
        <v>5.88297E-4</v>
      </c>
      <c r="J981" s="35">
        <v>4.1049155381501698E-4</v>
      </c>
      <c r="K981" s="35">
        <v>179.53732194975001</v>
      </c>
      <c r="L981" s="35" t="s">
        <v>1246</v>
      </c>
    </row>
    <row r="982" spans="1:12" x14ac:dyDescent="0.4">
      <c r="A982" s="35" t="s">
        <v>279</v>
      </c>
      <c r="B982" s="35">
        <v>10</v>
      </c>
      <c r="C982" s="35">
        <v>52439015</v>
      </c>
      <c r="D982" s="36">
        <v>5.7E-10</v>
      </c>
      <c r="E982" s="35" t="s">
        <v>6</v>
      </c>
      <c r="F982" s="35" t="s">
        <v>7</v>
      </c>
      <c r="G982" s="35">
        <v>0.94436399999999998</v>
      </c>
      <c r="H982" s="35">
        <v>7.1204399999999996E-3</v>
      </c>
      <c r="I982" s="35">
        <v>1.13941E-3</v>
      </c>
      <c r="J982" s="36">
        <v>8.9318336033760795E-5</v>
      </c>
      <c r="K982" s="35">
        <v>39.052750093927898</v>
      </c>
      <c r="L982" s="35" t="s">
        <v>1246</v>
      </c>
    </row>
    <row r="983" spans="1:12" x14ac:dyDescent="0.4">
      <c r="A983" s="35" t="s">
        <v>205</v>
      </c>
      <c r="B983" s="35">
        <v>20</v>
      </c>
      <c r="C983" s="35">
        <v>3177052</v>
      </c>
      <c r="D983" s="36">
        <v>7.6999999999999995E-13</v>
      </c>
      <c r="E983" s="35" t="s">
        <v>4</v>
      </c>
      <c r="F983" s="35" t="s">
        <v>3</v>
      </c>
      <c r="G983" s="35">
        <v>0.85810200000000003</v>
      </c>
      <c r="H983" s="35">
        <v>-5.0361700000000004E-3</v>
      </c>
      <c r="I983" s="35">
        <v>7.5224099999999996E-4</v>
      </c>
      <c r="J983" s="35">
        <v>1.02510428125632E-4</v>
      </c>
      <c r="K983" s="35">
        <v>44.821333747213103</v>
      </c>
      <c r="L983" s="35" t="s">
        <v>1246</v>
      </c>
    </row>
    <row r="984" spans="1:12" x14ac:dyDescent="0.4">
      <c r="A984" s="35" t="s">
        <v>11</v>
      </c>
      <c r="B984" s="35">
        <v>6</v>
      </c>
      <c r="C984" s="35">
        <v>41471608</v>
      </c>
      <c r="D984" s="36">
        <v>7.6999999999999995E-9</v>
      </c>
      <c r="E984" s="35" t="s">
        <v>7</v>
      </c>
      <c r="F984" s="35" t="s">
        <v>4</v>
      </c>
      <c r="G984" s="35">
        <v>0.38369700000000001</v>
      </c>
      <c r="H984" s="35">
        <v>-3.0887100000000002E-3</v>
      </c>
      <c r="I984" s="35">
        <v>5.3863399999999997E-4</v>
      </c>
      <c r="J984" s="36">
        <v>7.5207280417713504E-5</v>
      </c>
      <c r="K984" s="35">
        <v>32.882494343353898</v>
      </c>
      <c r="L984" s="35" t="s">
        <v>1246</v>
      </c>
    </row>
    <row r="985" spans="1:12" x14ac:dyDescent="0.4">
      <c r="A985" s="35" t="s">
        <v>977</v>
      </c>
      <c r="B985" s="35">
        <v>6</v>
      </c>
      <c r="C985" s="35">
        <v>158413426</v>
      </c>
      <c r="D985" s="36">
        <v>1.8E-31</v>
      </c>
      <c r="E985" s="35" t="s">
        <v>3</v>
      </c>
      <c r="F985" s="35" t="s">
        <v>7</v>
      </c>
      <c r="G985" s="35">
        <v>0.76781200000000005</v>
      </c>
      <c r="H985" s="35">
        <v>-7.18623E-3</v>
      </c>
      <c r="I985" s="35">
        <v>6.2095E-4</v>
      </c>
      <c r="J985" s="35">
        <v>3.06253982689843E-4</v>
      </c>
      <c r="K985" s="35">
        <v>133.93280865620201</v>
      </c>
      <c r="L985" s="35" t="s">
        <v>1246</v>
      </c>
    </row>
    <row r="986" spans="1:12" x14ac:dyDescent="0.4">
      <c r="A986" s="35" t="s">
        <v>67</v>
      </c>
      <c r="B986" s="35">
        <v>13</v>
      </c>
      <c r="C986" s="35">
        <v>110878639</v>
      </c>
      <c r="D986" s="36">
        <v>3.2999999999999998E-8</v>
      </c>
      <c r="E986" s="35" t="s">
        <v>3</v>
      </c>
      <c r="F986" s="35" t="s">
        <v>6</v>
      </c>
      <c r="G986" s="35">
        <v>0.26508799999999999</v>
      </c>
      <c r="H986" s="35">
        <v>-3.25085E-3</v>
      </c>
      <c r="I986" s="35">
        <v>5.95603E-4</v>
      </c>
      <c r="J986" s="36">
        <v>6.8135951219383301E-5</v>
      </c>
      <c r="K986" s="35">
        <v>29.7905225910987</v>
      </c>
      <c r="L986" s="35" t="s">
        <v>1246</v>
      </c>
    </row>
    <row r="987" spans="1:12" x14ac:dyDescent="0.4">
      <c r="A987" s="35" t="s">
        <v>269</v>
      </c>
      <c r="B987" s="35">
        <v>12</v>
      </c>
      <c r="C987" s="35">
        <v>6493351</v>
      </c>
      <c r="D987" s="36">
        <v>9.0999999999999996E-11</v>
      </c>
      <c r="E987" s="35" t="s">
        <v>3</v>
      </c>
      <c r="F987" s="35" t="s">
        <v>4</v>
      </c>
      <c r="G987" s="35">
        <v>0.24771399999999999</v>
      </c>
      <c r="H987" s="35">
        <v>3.7498499999999999E-3</v>
      </c>
      <c r="I987" s="35">
        <v>6.0728699999999997E-4</v>
      </c>
      <c r="J987" s="36">
        <v>8.7202263123848498E-5</v>
      </c>
      <c r="K987" s="35">
        <v>38.127456620145999</v>
      </c>
      <c r="L987" s="35" t="s">
        <v>1246</v>
      </c>
    </row>
    <row r="988" spans="1:12" x14ac:dyDescent="0.4">
      <c r="A988" s="35" t="s">
        <v>33</v>
      </c>
      <c r="B988" s="35">
        <v>7</v>
      </c>
      <c r="C988" s="35">
        <v>28946965</v>
      </c>
      <c r="D988" s="36">
        <v>4.0000000000000003E-17</v>
      </c>
      <c r="E988" s="35" t="s">
        <v>3</v>
      </c>
      <c r="F988" s="35" t="s">
        <v>4</v>
      </c>
      <c r="G988" s="35">
        <v>0.96598499999999998</v>
      </c>
      <c r="H988" s="35">
        <v>-1.2001100000000001E-2</v>
      </c>
      <c r="I988" s="35">
        <v>1.4477400000000001E-3</v>
      </c>
      <c r="J988" s="35">
        <v>1.5715149359691601E-4</v>
      </c>
      <c r="K988" s="35">
        <v>68.716174638101506</v>
      </c>
      <c r="L988" s="35" t="s">
        <v>1246</v>
      </c>
    </row>
    <row r="989" spans="1:12" x14ac:dyDescent="0.4">
      <c r="A989" s="35" t="s">
        <v>978</v>
      </c>
      <c r="B989" s="35">
        <v>14</v>
      </c>
      <c r="C989" s="35">
        <v>103599490</v>
      </c>
      <c r="D989" s="36">
        <v>3.8000000000000002E-107</v>
      </c>
      <c r="E989" s="35" t="s">
        <v>7</v>
      </c>
      <c r="F989" s="35" t="s">
        <v>6</v>
      </c>
      <c r="G989" s="35">
        <v>0.89209400000000005</v>
      </c>
      <c r="H989" s="35">
        <v>-1.8367499999999998E-2</v>
      </c>
      <c r="I989" s="35">
        <v>8.4868900000000002E-4</v>
      </c>
      <c r="J989" s="35">
        <v>1.0701969967345599E-3</v>
      </c>
      <c r="K989" s="35">
        <v>468.38282729146601</v>
      </c>
      <c r="L989" s="35" t="s">
        <v>1246</v>
      </c>
    </row>
    <row r="990" spans="1:12" x14ac:dyDescent="0.4">
      <c r="A990" s="35" t="s">
        <v>979</v>
      </c>
      <c r="B990" s="35">
        <v>12</v>
      </c>
      <c r="C990" s="35">
        <v>6885076</v>
      </c>
      <c r="D990" s="36">
        <v>1.3999999999999999E-17</v>
      </c>
      <c r="E990" s="35" t="s">
        <v>4</v>
      </c>
      <c r="F990" s="35" t="s">
        <v>3</v>
      </c>
      <c r="G990" s="35">
        <v>0.39998499999999998</v>
      </c>
      <c r="H990" s="35">
        <v>4.4099500000000002E-3</v>
      </c>
      <c r="I990" s="35">
        <v>5.3582599999999999E-4</v>
      </c>
      <c r="J990" s="35">
        <v>1.5490958480748901E-4</v>
      </c>
      <c r="K990" s="35">
        <v>67.735724114054904</v>
      </c>
      <c r="L990" s="35" t="s">
        <v>1246</v>
      </c>
    </row>
    <row r="991" spans="1:12" x14ac:dyDescent="0.4">
      <c r="A991" s="35" t="s">
        <v>980</v>
      </c>
      <c r="B991" s="35">
        <v>1</v>
      </c>
      <c r="C991" s="35">
        <v>156884365</v>
      </c>
      <c r="D991" s="36">
        <v>3.8000000000000001E-9</v>
      </c>
      <c r="E991" s="35" t="s">
        <v>7</v>
      </c>
      <c r="F991" s="35" t="s">
        <v>6</v>
      </c>
      <c r="G991" s="35">
        <v>0.249752</v>
      </c>
      <c r="H991" s="35">
        <v>-3.4066999999999999E-3</v>
      </c>
      <c r="I991" s="35">
        <v>6.0579700000000004E-4</v>
      </c>
      <c r="J991" s="36">
        <v>7.2328246843197998E-5</v>
      </c>
      <c r="K991" s="35">
        <v>31.623618174732801</v>
      </c>
      <c r="L991" s="35" t="s">
        <v>1246</v>
      </c>
    </row>
    <row r="992" spans="1:12" x14ac:dyDescent="0.4">
      <c r="A992" s="35" t="s">
        <v>206</v>
      </c>
      <c r="B992" s="35">
        <v>1</v>
      </c>
      <c r="C992" s="35">
        <v>161568886</v>
      </c>
      <c r="D992" s="36">
        <v>1.2E-31</v>
      </c>
      <c r="E992" s="35" t="s">
        <v>3</v>
      </c>
      <c r="F992" s="35" t="s">
        <v>4</v>
      </c>
      <c r="G992" s="35">
        <v>0.91521200000000003</v>
      </c>
      <c r="H992" s="35">
        <v>-1.09318E-2</v>
      </c>
      <c r="I992" s="35">
        <v>9.3121899999999995E-4</v>
      </c>
      <c r="J992" s="35">
        <v>3.1511467650441701E-4</v>
      </c>
      <c r="K992" s="35">
        <v>137.809041301788</v>
      </c>
      <c r="L992" s="35" t="s">
        <v>1246</v>
      </c>
    </row>
    <row r="993" spans="1:12" x14ac:dyDescent="0.4">
      <c r="A993" s="35" t="s">
        <v>16</v>
      </c>
      <c r="B993" s="35">
        <v>1</v>
      </c>
      <c r="C993" s="35">
        <v>16465403</v>
      </c>
      <c r="D993" s="36">
        <v>1.8E-9</v>
      </c>
      <c r="E993" s="35" t="s">
        <v>3</v>
      </c>
      <c r="F993" s="35" t="s">
        <v>4</v>
      </c>
      <c r="G993" s="35">
        <v>0.92460699999999996</v>
      </c>
      <c r="H993" s="35">
        <v>5.6561800000000002E-3</v>
      </c>
      <c r="I993" s="35">
        <v>9.9478700000000001E-4</v>
      </c>
      <c r="J993" s="36">
        <v>7.3940083236215094E-5</v>
      </c>
      <c r="K993" s="35">
        <v>32.328403235033399</v>
      </c>
      <c r="L993" s="35" t="s">
        <v>1246</v>
      </c>
    </row>
    <row r="994" spans="1:12" x14ac:dyDescent="0.4">
      <c r="A994" s="35" t="s">
        <v>981</v>
      </c>
      <c r="B994" s="35">
        <v>12</v>
      </c>
      <c r="C994" s="35">
        <v>84070366</v>
      </c>
      <c r="D994" s="36">
        <v>6.5000000000000003E-10</v>
      </c>
      <c r="E994" s="35" t="s">
        <v>4</v>
      </c>
      <c r="F994" s="35" t="s">
        <v>3</v>
      </c>
      <c r="G994" s="35">
        <v>0.42632399999999998</v>
      </c>
      <c r="H994" s="35">
        <v>-3.2626700000000001E-3</v>
      </c>
      <c r="I994" s="35">
        <v>5.3393699999999995E-4</v>
      </c>
      <c r="J994" s="36">
        <v>8.5399431985883398E-5</v>
      </c>
      <c r="K994" s="35">
        <v>37.339137209880903</v>
      </c>
      <c r="L994" s="35" t="s">
        <v>1246</v>
      </c>
    </row>
    <row r="995" spans="1:12" x14ac:dyDescent="0.4">
      <c r="A995" s="35" t="s">
        <v>280</v>
      </c>
      <c r="B995" s="35">
        <v>16</v>
      </c>
      <c r="C995" s="35">
        <v>2116313</v>
      </c>
      <c r="D995" s="36">
        <v>1.3E-25</v>
      </c>
      <c r="E995" s="35" t="s">
        <v>4</v>
      </c>
      <c r="F995" s="35" t="s">
        <v>3</v>
      </c>
      <c r="G995" s="35">
        <v>0.97865999999999997</v>
      </c>
      <c r="H995" s="35">
        <v>1.79144E-2</v>
      </c>
      <c r="I995" s="35">
        <v>1.83387E-3</v>
      </c>
      <c r="J995" s="35">
        <v>2.1822196701464899E-4</v>
      </c>
      <c r="K995" s="35">
        <v>95.4257221918689</v>
      </c>
      <c r="L995" s="35" t="s">
        <v>1246</v>
      </c>
    </row>
    <row r="996" spans="1:12" x14ac:dyDescent="0.4">
      <c r="A996" s="35" t="s">
        <v>982</v>
      </c>
      <c r="B996" s="35">
        <v>12</v>
      </c>
      <c r="C996" s="35">
        <v>21876562</v>
      </c>
      <c r="D996" s="36">
        <v>1.4E-8</v>
      </c>
      <c r="E996" s="35" t="s">
        <v>7</v>
      </c>
      <c r="F996" s="35" t="s">
        <v>6</v>
      </c>
      <c r="G996" s="35">
        <v>0.98048400000000002</v>
      </c>
      <c r="H996" s="35">
        <v>-1.05678E-2</v>
      </c>
      <c r="I996" s="35">
        <v>1.9076900000000001E-3</v>
      </c>
      <c r="J996" s="36">
        <v>7.0185740959984497E-5</v>
      </c>
      <c r="K996" s="35">
        <v>30.686798237449501</v>
      </c>
      <c r="L996" s="35" t="s">
        <v>1246</v>
      </c>
    </row>
    <row r="997" spans="1:12" x14ac:dyDescent="0.4">
      <c r="A997" s="35" t="s">
        <v>167</v>
      </c>
      <c r="B997" s="35">
        <v>19</v>
      </c>
      <c r="C997" s="35">
        <v>4128642</v>
      </c>
      <c r="D997" s="36">
        <v>6.5000000000000003E-10</v>
      </c>
      <c r="E997" s="35" t="s">
        <v>7</v>
      </c>
      <c r="F997" s="35" t="s">
        <v>6</v>
      </c>
      <c r="G997" s="35">
        <v>0.43225400000000003</v>
      </c>
      <c r="H997" s="35">
        <v>-3.2758399999999999E-3</v>
      </c>
      <c r="I997" s="35">
        <v>5.3501500000000001E-4</v>
      </c>
      <c r="J997" s="36">
        <v>8.57436592602584E-5</v>
      </c>
      <c r="K997" s="35">
        <v>37.489656379633303</v>
      </c>
      <c r="L997" s="35" t="s">
        <v>1246</v>
      </c>
    </row>
    <row r="998" spans="1:12" x14ac:dyDescent="0.4">
      <c r="A998" s="35" t="s">
        <v>983</v>
      </c>
      <c r="B998" s="35">
        <v>3</v>
      </c>
      <c r="C998" s="35">
        <v>24520283</v>
      </c>
      <c r="D998" s="36">
        <v>3.4999999999999998E-10</v>
      </c>
      <c r="E998" s="35" t="s">
        <v>3</v>
      </c>
      <c r="F998" s="35" t="s">
        <v>4</v>
      </c>
      <c r="G998" s="35">
        <v>0.30765799999999999</v>
      </c>
      <c r="H998" s="35">
        <v>3.4107E-3</v>
      </c>
      <c r="I998" s="35">
        <v>5.7346299999999997E-4</v>
      </c>
      <c r="J998" s="36">
        <v>8.0903424941312005E-5</v>
      </c>
      <c r="K998" s="35">
        <v>35.3731919693235</v>
      </c>
      <c r="L998" s="35" t="s">
        <v>1246</v>
      </c>
    </row>
    <row r="999" spans="1:12" x14ac:dyDescent="0.4">
      <c r="A999" s="35" t="s">
        <v>278</v>
      </c>
      <c r="B999" s="35">
        <v>16</v>
      </c>
      <c r="C999" s="35">
        <v>58084442</v>
      </c>
      <c r="D999" s="36">
        <v>1.4000000000000001E-16</v>
      </c>
      <c r="E999" s="35" t="s">
        <v>6</v>
      </c>
      <c r="F999" s="35" t="s">
        <v>4</v>
      </c>
      <c r="G999" s="35">
        <v>0.98619699999999999</v>
      </c>
      <c r="H999" s="35">
        <v>-1.8927200000000002E-2</v>
      </c>
      <c r="I999" s="35">
        <v>2.2786E-3</v>
      </c>
      <c r="J999" s="35">
        <v>1.57795214576265E-4</v>
      </c>
      <c r="K999" s="35">
        <v>68.997692956791596</v>
      </c>
      <c r="L999" s="35" t="s">
        <v>1246</v>
      </c>
    </row>
    <row r="1000" spans="1:12" x14ac:dyDescent="0.4">
      <c r="A1000" s="35" t="s">
        <v>190</v>
      </c>
      <c r="B1000" s="35">
        <v>1</v>
      </c>
      <c r="C1000" s="35">
        <v>1099810</v>
      </c>
      <c r="D1000" s="36">
        <v>1.2E-8</v>
      </c>
      <c r="E1000" s="35" t="s">
        <v>6</v>
      </c>
      <c r="F1000" s="35" t="s">
        <v>7</v>
      </c>
      <c r="G1000" s="35">
        <v>0.97832799999999998</v>
      </c>
      <c r="H1000" s="35">
        <v>9.9802699999999994E-3</v>
      </c>
      <c r="I1000" s="35">
        <v>1.80974E-3</v>
      </c>
      <c r="J1000" s="36">
        <v>6.9558115469773798E-5</v>
      </c>
      <c r="K1000" s="35">
        <v>30.4123670454</v>
      </c>
      <c r="L1000" s="35" t="s">
        <v>1246</v>
      </c>
    </row>
    <row r="1001" spans="1:12" x14ac:dyDescent="0.4">
      <c r="A1001" s="35" t="s">
        <v>984</v>
      </c>
      <c r="B1001" s="35">
        <v>1</v>
      </c>
      <c r="C1001" s="35">
        <v>92916915</v>
      </c>
      <c r="D1001" s="36">
        <v>2.4E-8</v>
      </c>
      <c r="E1001" s="35" t="s">
        <v>7</v>
      </c>
      <c r="F1001" s="35" t="s">
        <v>6</v>
      </c>
      <c r="G1001" s="35">
        <v>0.63365700000000003</v>
      </c>
      <c r="H1001" s="35">
        <v>2.9858900000000002E-3</v>
      </c>
      <c r="I1001" s="35">
        <v>5.4835500000000004E-4</v>
      </c>
      <c r="J1001" s="36">
        <v>6.7814153906420701E-5</v>
      </c>
      <c r="K1001" s="35">
        <v>29.6498162518585</v>
      </c>
      <c r="L1001" s="35" t="s">
        <v>1246</v>
      </c>
    </row>
    <row r="1002" spans="1:12" x14ac:dyDescent="0.4">
      <c r="A1002" s="35" t="s">
        <v>985</v>
      </c>
      <c r="B1002" s="35">
        <v>11</v>
      </c>
      <c r="C1002" s="35">
        <v>58238863</v>
      </c>
      <c r="D1002" s="36">
        <v>4.1000000000000001E-20</v>
      </c>
      <c r="E1002" s="35" t="s">
        <v>6</v>
      </c>
      <c r="F1002" s="35" t="s">
        <v>4</v>
      </c>
      <c r="G1002" s="35">
        <v>0.73917299999999997</v>
      </c>
      <c r="H1002" s="35">
        <v>5.4943400000000003E-3</v>
      </c>
      <c r="I1002" s="35">
        <v>6.1027200000000003E-4</v>
      </c>
      <c r="J1002" s="35">
        <v>1.8536573984419201E-4</v>
      </c>
      <c r="K1002" s="35">
        <v>81.055443436202793</v>
      </c>
      <c r="L1002" s="35" t="s">
        <v>1246</v>
      </c>
    </row>
    <row r="1003" spans="1:12" x14ac:dyDescent="0.4">
      <c r="A1003" s="35" t="s">
        <v>159</v>
      </c>
      <c r="B1003" s="35">
        <v>7</v>
      </c>
      <c r="C1003" s="35">
        <v>1515133</v>
      </c>
      <c r="D1003" s="36">
        <v>3.7000000000000001E-19</v>
      </c>
      <c r="E1003" s="35" t="s">
        <v>7</v>
      </c>
      <c r="F1003" s="35" t="s">
        <v>4</v>
      </c>
      <c r="G1003" s="35">
        <v>0.96510399999999996</v>
      </c>
      <c r="H1003" s="35">
        <v>-1.32744E-2</v>
      </c>
      <c r="I1003" s="35">
        <v>1.4570399999999999E-3</v>
      </c>
      <c r="J1003" s="35">
        <v>1.89814862516202E-4</v>
      </c>
      <c r="K1003" s="35">
        <v>83.001294252440402</v>
      </c>
      <c r="L1003" s="35" t="s">
        <v>1246</v>
      </c>
    </row>
    <row r="1004" spans="1:12" x14ac:dyDescent="0.4">
      <c r="A1004" s="35" t="s">
        <v>986</v>
      </c>
      <c r="B1004" s="35">
        <v>9</v>
      </c>
      <c r="C1004" s="35">
        <v>92265097</v>
      </c>
      <c r="D1004" s="36">
        <v>1.1000000000000001E-11</v>
      </c>
      <c r="E1004" s="35" t="s">
        <v>6</v>
      </c>
      <c r="F1004" s="35" t="s">
        <v>4</v>
      </c>
      <c r="G1004" s="35">
        <v>0.82539399999999996</v>
      </c>
      <c r="H1004" s="35">
        <v>-4.8383999999999996E-3</v>
      </c>
      <c r="I1004" s="35">
        <v>7.0664999999999996E-4</v>
      </c>
      <c r="J1004" s="35">
        <v>1.07219567713059E-4</v>
      </c>
      <c r="K1004" s="35">
        <v>46.880563761388501</v>
      </c>
      <c r="L1004" s="35" t="s">
        <v>1246</v>
      </c>
    </row>
    <row r="1005" spans="1:12" x14ac:dyDescent="0.4">
      <c r="A1005" s="35" t="s">
        <v>31</v>
      </c>
      <c r="B1005" s="35">
        <v>22</v>
      </c>
      <c r="C1005" s="35">
        <v>24324052</v>
      </c>
      <c r="D1005" s="36">
        <v>3.2999999999999999E-54</v>
      </c>
      <c r="E1005" s="35" t="s">
        <v>3</v>
      </c>
      <c r="F1005" s="35" t="s">
        <v>7</v>
      </c>
      <c r="G1005" s="35">
        <v>0.27133499999999999</v>
      </c>
      <c r="H1005" s="35">
        <v>9.07291E-3</v>
      </c>
      <c r="I1005" s="35">
        <v>5.9889999999999997E-4</v>
      </c>
      <c r="J1005" s="35">
        <v>5.2466545135200005E-4</v>
      </c>
      <c r="K1005" s="35">
        <v>229.49994870165401</v>
      </c>
      <c r="L1005" s="35" t="s">
        <v>1246</v>
      </c>
    </row>
    <row r="1006" spans="1:12" x14ac:dyDescent="0.4">
      <c r="A1006" s="35" t="s">
        <v>987</v>
      </c>
      <c r="B1006" s="35">
        <v>13</v>
      </c>
      <c r="C1006" s="35">
        <v>31007805</v>
      </c>
      <c r="D1006" s="36">
        <v>4.0000000000000002E-9</v>
      </c>
      <c r="E1006" s="35" t="s">
        <v>7</v>
      </c>
      <c r="F1006" s="35" t="s">
        <v>4</v>
      </c>
      <c r="G1006" s="35">
        <v>0.67123100000000002</v>
      </c>
      <c r="H1006" s="35">
        <v>3.2824199999999999E-3</v>
      </c>
      <c r="I1006" s="35">
        <v>5.7711999999999998E-4</v>
      </c>
      <c r="J1006" s="36">
        <v>7.3986030016140499E-5</v>
      </c>
      <c r="K1006" s="35">
        <v>32.3484937714477</v>
      </c>
      <c r="L1006" s="35" t="s">
        <v>1246</v>
      </c>
    </row>
    <row r="1007" spans="1:12" x14ac:dyDescent="0.4">
      <c r="A1007" s="35" t="s">
        <v>988</v>
      </c>
      <c r="B1007" s="35">
        <v>22</v>
      </c>
      <c r="C1007" s="35">
        <v>24621724</v>
      </c>
      <c r="D1007" s="36">
        <v>3.5999999999999998E-22</v>
      </c>
      <c r="E1007" s="35" t="s">
        <v>6</v>
      </c>
      <c r="F1007" s="35" t="s">
        <v>7</v>
      </c>
      <c r="G1007" s="35">
        <v>0.98927200000000004</v>
      </c>
      <c r="H1007" s="35">
        <v>-2.5312100000000001E-2</v>
      </c>
      <c r="I1007" s="35">
        <v>2.6148999999999999E-3</v>
      </c>
      <c r="J1007" s="35">
        <v>2.14278660035526E-4</v>
      </c>
      <c r="K1007" s="35">
        <v>93.700994061703199</v>
      </c>
      <c r="L1007" s="35" t="s">
        <v>1246</v>
      </c>
    </row>
    <row r="1008" spans="1:12" x14ac:dyDescent="0.4">
      <c r="A1008" s="35" t="s">
        <v>842</v>
      </c>
      <c r="B1008" s="35">
        <v>4</v>
      </c>
      <c r="C1008" s="35">
        <v>69491456</v>
      </c>
      <c r="D1008" s="36">
        <v>4.4999999999999999E-26</v>
      </c>
      <c r="E1008" s="35" t="s">
        <v>7</v>
      </c>
      <c r="F1008" s="35" t="s">
        <v>6</v>
      </c>
      <c r="G1008" s="35">
        <v>0.74050099999999996</v>
      </c>
      <c r="H1008" s="35">
        <v>6.4363500000000004E-3</v>
      </c>
      <c r="I1008" s="35">
        <v>6.1833299999999999E-4</v>
      </c>
      <c r="J1008" s="35">
        <v>2.4777223710970302E-4</v>
      </c>
      <c r="K1008" s="35">
        <v>108.350886227939</v>
      </c>
      <c r="L1008" s="35" t="s">
        <v>1246</v>
      </c>
    </row>
    <row r="1009" spans="1:12" x14ac:dyDescent="0.4">
      <c r="A1009" s="35" t="s">
        <v>990</v>
      </c>
      <c r="B1009" s="35">
        <v>2</v>
      </c>
      <c r="C1009" s="35">
        <v>133162275</v>
      </c>
      <c r="D1009" s="36">
        <v>1.2E-10</v>
      </c>
      <c r="E1009" s="35" t="s">
        <v>989</v>
      </c>
      <c r="F1009" s="35" t="s">
        <v>6</v>
      </c>
      <c r="G1009" s="35">
        <v>0.66239999999999999</v>
      </c>
      <c r="H1009" s="35">
        <v>-3.6551299999999999E-3</v>
      </c>
      <c r="I1009" s="35">
        <v>5.7513699999999998E-4</v>
      </c>
      <c r="J1009" s="36">
        <v>9.2373782608198195E-5</v>
      </c>
      <c r="K1009" s="35">
        <v>40.3888096331642</v>
      </c>
      <c r="L1009" s="35" t="s">
        <v>1246</v>
      </c>
    </row>
    <row r="1010" spans="1:12" x14ac:dyDescent="0.4">
      <c r="A1010" s="35" t="s">
        <v>172</v>
      </c>
      <c r="B1010" s="35">
        <v>10</v>
      </c>
      <c r="C1010" s="35">
        <v>52642516</v>
      </c>
      <c r="D1010" s="36">
        <v>3.3000000000000002E-70</v>
      </c>
      <c r="E1010" s="35" t="s">
        <v>6</v>
      </c>
      <c r="F1010" s="35" t="s">
        <v>3</v>
      </c>
      <c r="G1010" s="35">
        <v>0.99144100000000002</v>
      </c>
      <c r="H1010" s="35">
        <v>-5.1160900000000002E-2</v>
      </c>
      <c r="I1010" s="35">
        <v>2.94451E-3</v>
      </c>
      <c r="J1010" s="35">
        <v>6.9004324032909603E-4</v>
      </c>
      <c r="K1010" s="35">
        <v>301.88970127364701</v>
      </c>
      <c r="L1010" s="35" t="s">
        <v>1246</v>
      </c>
    </row>
    <row r="1011" spans="1:12" x14ac:dyDescent="0.4">
      <c r="A1011" s="35" t="s">
        <v>850</v>
      </c>
      <c r="B1011" s="35">
        <v>2</v>
      </c>
      <c r="C1011" s="35">
        <v>32843295</v>
      </c>
      <c r="D1011" s="36">
        <v>7.8000000000000002E-11</v>
      </c>
      <c r="E1011" s="35" t="s">
        <v>6</v>
      </c>
      <c r="F1011" s="35" t="s">
        <v>4</v>
      </c>
      <c r="G1011" s="35">
        <v>0.36725000000000002</v>
      </c>
      <c r="H1011" s="35">
        <v>-3.8066900000000002E-3</v>
      </c>
      <c r="I1011" s="35">
        <v>5.8695399999999999E-4</v>
      </c>
      <c r="J1011" s="36">
        <v>9.6199079269274106E-5</v>
      </c>
      <c r="K1011" s="35">
        <v>42.0615141428257</v>
      </c>
      <c r="L1011" s="35" t="s">
        <v>1246</v>
      </c>
    </row>
    <row r="1012" spans="1:12" x14ac:dyDescent="0.4">
      <c r="A1012" s="35" t="s">
        <v>991</v>
      </c>
      <c r="B1012" s="35">
        <v>15</v>
      </c>
      <c r="C1012" s="35">
        <v>60748747</v>
      </c>
      <c r="D1012" s="36">
        <v>2.0000000000000001E-9</v>
      </c>
      <c r="E1012" s="35" t="s">
        <v>6</v>
      </c>
      <c r="F1012" s="35" t="s">
        <v>4</v>
      </c>
      <c r="G1012" s="35">
        <v>0.92874800000000002</v>
      </c>
      <c r="H1012" s="35">
        <v>6.7210200000000003E-3</v>
      </c>
      <c r="I1012" s="35">
        <v>1.1134000000000001E-3</v>
      </c>
      <c r="J1012" s="36">
        <v>8.3340778411902398E-5</v>
      </c>
      <c r="K1012" s="35">
        <v>36.438958446617903</v>
      </c>
      <c r="L1012" s="35" t="s">
        <v>1246</v>
      </c>
    </row>
    <row r="1013" spans="1:12" x14ac:dyDescent="0.4">
      <c r="A1013" s="35" t="s">
        <v>992</v>
      </c>
      <c r="B1013" s="35">
        <v>22</v>
      </c>
      <c r="C1013" s="35">
        <v>25001416</v>
      </c>
      <c r="D1013" s="36">
        <v>9.9999999999999998E-201</v>
      </c>
      <c r="E1013" s="35" t="s">
        <v>4</v>
      </c>
      <c r="F1013" s="35" t="s">
        <v>3</v>
      </c>
      <c r="G1013" s="35">
        <v>0.78490700000000002</v>
      </c>
      <c r="H1013" s="35">
        <v>-5.19506E-2</v>
      </c>
      <c r="I1013" s="35">
        <v>6.9904799999999997E-4</v>
      </c>
      <c r="J1013" s="35">
        <v>1.24750139581773E-2</v>
      </c>
      <c r="K1013" s="35">
        <v>5522.8742355815803</v>
      </c>
      <c r="L1013" s="35" t="s">
        <v>1246</v>
      </c>
    </row>
    <row r="1014" spans="1:12" x14ac:dyDescent="0.4">
      <c r="A1014" s="35" t="s">
        <v>993</v>
      </c>
      <c r="B1014" s="35">
        <v>2</v>
      </c>
      <c r="C1014" s="35">
        <v>219699999</v>
      </c>
      <c r="D1014" s="36">
        <v>4.8E-9</v>
      </c>
      <c r="E1014" s="35" t="s">
        <v>4</v>
      </c>
      <c r="F1014" s="35" t="s">
        <v>3</v>
      </c>
      <c r="G1014" s="35">
        <v>0.94953500000000002</v>
      </c>
      <c r="H1014" s="35">
        <v>-7.5666099999999997E-3</v>
      </c>
      <c r="I1014" s="35">
        <v>1.3200899999999999E-3</v>
      </c>
      <c r="J1014" s="36">
        <v>7.5143044875797098E-5</v>
      </c>
      <c r="K1014" s="35">
        <v>32.854406855508202</v>
      </c>
      <c r="L1014" s="35" t="s">
        <v>1246</v>
      </c>
    </row>
    <row r="1015" spans="1:12" x14ac:dyDescent="0.4">
      <c r="A1015" s="35" t="s">
        <v>994</v>
      </c>
      <c r="B1015" s="35">
        <v>22</v>
      </c>
      <c r="C1015" s="35">
        <v>24655227</v>
      </c>
      <c r="D1015" s="36">
        <v>8.8000000000000002E-42</v>
      </c>
      <c r="E1015" s="35" t="s">
        <v>4</v>
      </c>
      <c r="F1015" s="35" t="s">
        <v>3</v>
      </c>
      <c r="G1015" s="35">
        <v>0.60582100000000005</v>
      </c>
      <c r="H1015" s="35">
        <v>8.0197399999999992E-3</v>
      </c>
      <c r="I1015" s="35">
        <v>6.0675400000000004E-4</v>
      </c>
      <c r="J1015" s="35">
        <v>3.9943634623057999E-4</v>
      </c>
      <c r="K1015" s="35">
        <v>174.700156673507</v>
      </c>
      <c r="L1015" s="35" t="s">
        <v>1246</v>
      </c>
    </row>
    <row r="1016" spans="1:12" x14ac:dyDescent="0.4">
      <c r="A1016" s="37" t="s">
        <v>995</v>
      </c>
      <c r="B1016" s="37">
        <v>1</v>
      </c>
      <c r="C1016" s="37">
        <v>9244795</v>
      </c>
      <c r="D1016" s="38">
        <v>5.9000000000000003E-12</v>
      </c>
      <c r="E1016" s="37" t="s">
        <v>3</v>
      </c>
      <c r="F1016" s="37" t="s">
        <v>6</v>
      </c>
      <c r="G1016" s="37">
        <v>0.28122200000000003</v>
      </c>
      <c r="H1016" s="37">
        <v>-1.49753E-2</v>
      </c>
      <c r="I1016" s="37">
        <v>2.26772E-3</v>
      </c>
      <c r="J1016" s="38">
        <v>9.9946701639044697E-5</v>
      </c>
      <c r="K1016" s="37">
        <v>43.608405880502502</v>
      </c>
      <c r="L1016" s="37" t="s">
        <v>1247</v>
      </c>
    </row>
    <row r="1017" spans="1:12" x14ac:dyDescent="0.4">
      <c r="A1017" s="37" t="s">
        <v>996</v>
      </c>
      <c r="B1017" s="37">
        <v>1</v>
      </c>
      <c r="C1017" s="37">
        <v>11079077</v>
      </c>
      <c r="D1017" s="38">
        <v>4.3E-11</v>
      </c>
      <c r="E1017" s="37" t="s">
        <v>3</v>
      </c>
      <c r="F1017" s="37" t="s">
        <v>4</v>
      </c>
      <c r="G1017" s="37">
        <v>0.18112500000000001</v>
      </c>
      <c r="H1017" s="37">
        <v>-1.51214E-2</v>
      </c>
      <c r="I1017" s="37">
        <v>2.64767E-3</v>
      </c>
      <c r="J1017" s="38">
        <v>7.4759002584395094E-5</v>
      </c>
      <c r="K1017" s="37">
        <v>32.617772806663403</v>
      </c>
      <c r="L1017" s="37" t="s">
        <v>1247</v>
      </c>
    </row>
    <row r="1018" spans="1:12" x14ac:dyDescent="0.4">
      <c r="A1018" s="37" t="s">
        <v>997</v>
      </c>
      <c r="B1018" s="37">
        <v>1</v>
      </c>
      <c r="C1018" s="37">
        <v>14123747</v>
      </c>
      <c r="D1018" s="38">
        <v>4.1000000000000003E-8</v>
      </c>
      <c r="E1018" s="37" t="s">
        <v>4</v>
      </c>
      <c r="F1018" s="37" t="s">
        <v>3</v>
      </c>
      <c r="G1018" s="37">
        <v>0.23011799999999999</v>
      </c>
      <c r="H1018" s="37">
        <v>1.34086E-2</v>
      </c>
      <c r="I1018" s="37">
        <v>2.42165E-3</v>
      </c>
      <c r="J1018" s="38">
        <v>7.0267301528545401E-5</v>
      </c>
      <c r="K1018" s="37">
        <v>30.6578806863095</v>
      </c>
      <c r="L1018" s="37" t="s">
        <v>1247</v>
      </c>
    </row>
    <row r="1019" spans="1:12" x14ac:dyDescent="0.4">
      <c r="A1019" s="37" t="s">
        <v>302</v>
      </c>
      <c r="B1019" s="37">
        <v>1</v>
      </c>
      <c r="C1019" s="37">
        <v>16505320</v>
      </c>
      <c r="D1019" s="38">
        <v>1.9999999999999999E-60</v>
      </c>
      <c r="E1019" s="37" t="s">
        <v>3</v>
      </c>
      <c r="F1019" s="37" t="s">
        <v>4</v>
      </c>
      <c r="G1019" s="37">
        <v>0.42079</v>
      </c>
      <c r="H1019" s="37">
        <v>-3.3798599999999998E-2</v>
      </c>
      <c r="I1019" s="37">
        <v>2.06127E-3</v>
      </c>
      <c r="J1019" s="37">
        <v>6.1588520657894095E-4</v>
      </c>
      <c r="K1019" s="37">
        <v>268.85967342532302</v>
      </c>
      <c r="L1019" s="37" t="s">
        <v>1247</v>
      </c>
    </row>
    <row r="1020" spans="1:12" x14ac:dyDescent="0.4">
      <c r="A1020" s="37" t="s">
        <v>998</v>
      </c>
      <c r="B1020" s="37">
        <v>1</v>
      </c>
      <c r="C1020" s="37">
        <v>28559574</v>
      </c>
      <c r="D1020" s="38">
        <v>5.3000000000000002E-20</v>
      </c>
      <c r="E1020" s="37" t="s">
        <v>7</v>
      </c>
      <c r="F1020" s="37" t="s">
        <v>3</v>
      </c>
      <c r="G1020" s="37">
        <v>0.29059600000000002</v>
      </c>
      <c r="H1020" s="37">
        <v>-2.0779599999999999E-2</v>
      </c>
      <c r="I1020" s="37">
        <v>2.2461299999999998E-3</v>
      </c>
      <c r="J1020" s="37">
        <v>1.9613679437300801E-4</v>
      </c>
      <c r="K1020" s="37">
        <v>85.585974250127805</v>
      </c>
      <c r="L1020" s="37" t="s">
        <v>1247</v>
      </c>
    </row>
    <row r="1021" spans="1:12" x14ac:dyDescent="0.4">
      <c r="A1021" s="37" t="s">
        <v>999</v>
      </c>
      <c r="B1021" s="37">
        <v>1</v>
      </c>
      <c r="C1021" s="37">
        <v>46094027</v>
      </c>
      <c r="D1021" s="38">
        <v>2.4999999999999998E-12</v>
      </c>
      <c r="E1021" s="37" t="s">
        <v>4</v>
      </c>
      <c r="F1021" s="37" t="s">
        <v>3</v>
      </c>
      <c r="G1021" s="37">
        <v>0.297736</v>
      </c>
      <c r="H1021" s="37">
        <v>-1.44306E-2</v>
      </c>
      <c r="I1021" s="37">
        <v>2.2315600000000001E-3</v>
      </c>
      <c r="J1021" s="38">
        <v>9.5840636370873807E-5</v>
      </c>
      <c r="K1021" s="37">
        <v>41.816689689580997</v>
      </c>
      <c r="L1021" s="37" t="s">
        <v>1247</v>
      </c>
    </row>
    <row r="1022" spans="1:12" x14ac:dyDescent="0.4">
      <c r="A1022" s="37" t="s">
        <v>1000</v>
      </c>
      <c r="B1022" s="37">
        <v>1</v>
      </c>
      <c r="C1022" s="37">
        <v>59651063</v>
      </c>
      <c r="D1022" s="38">
        <v>3.3000000000000001E-22</v>
      </c>
      <c r="E1022" s="37" t="s">
        <v>3</v>
      </c>
      <c r="F1022" s="37" t="s">
        <v>6</v>
      </c>
      <c r="G1022" s="37">
        <v>0.276422</v>
      </c>
      <c r="H1022" s="37">
        <v>-2.1721600000000001E-2</v>
      </c>
      <c r="I1022" s="37">
        <v>2.2800099999999998E-3</v>
      </c>
      <c r="J1022" s="37">
        <v>2.0799813997940801E-4</v>
      </c>
      <c r="K1022" s="37">
        <v>90.762851027429406</v>
      </c>
      <c r="L1022" s="37" t="s">
        <v>1247</v>
      </c>
    </row>
    <row r="1023" spans="1:12" x14ac:dyDescent="0.4">
      <c r="A1023" s="37" t="s">
        <v>1001</v>
      </c>
      <c r="B1023" s="37">
        <v>1</v>
      </c>
      <c r="C1023" s="37">
        <v>66100915</v>
      </c>
      <c r="D1023" s="38">
        <v>2.0999999999999999E-19</v>
      </c>
      <c r="E1023" s="37" t="s">
        <v>7</v>
      </c>
      <c r="F1023" s="37" t="s">
        <v>6</v>
      </c>
      <c r="G1023" s="37">
        <v>0.17852199999999999</v>
      </c>
      <c r="H1023" s="37">
        <v>2.4595599999999999E-2</v>
      </c>
      <c r="I1023" s="37">
        <v>2.6742200000000002E-3</v>
      </c>
      <c r="J1023" s="37">
        <v>1.9385457399371601E-4</v>
      </c>
      <c r="K1023" s="37">
        <v>84.589914701839106</v>
      </c>
      <c r="L1023" s="37" t="s">
        <v>1247</v>
      </c>
    </row>
    <row r="1024" spans="1:12" x14ac:dyDescent="0.4">
      <c r="A1024" s="37" t="s">
        <v>1002</v>
      </c>
      <c r="B1024" s="37">
        <v>1</v>
      </c>
      <c r="C1024" s="37">
        <v>89271574</v>
      </c>
      <c r="D1024" s="38">
        <v>4.6000000000000002E-34</v>
      </c>
      <c r="E1024" s="37" t="s">
        <v>6</v>
      </c>
      <c r="F1024" s="37" t="s">
        <v>7</v>
      </c>
      <c r="G1024" s="37">
        <v>0.54204699999999995</v>
      </c>
      <c r="H1024" s="37">
        <v>2.4787300000000002E-2</v>
      </c>
      <c r="I1024" s="37">
        <v>2.0481700000000002E-3</v>
      </c>
      <c r="J1024" s="37">
        <v>3.3559875768218402E-4</v>
      </c>
      <c r="K1024" s="37">
        <v>146.46182921821301</v>
      </c>
      <c r="L1024" s="37" t="s">
        <v>1247</v>
      </c>
    </row>
    <row r="1025" spans="1:12" x14ac:dyDescent="0.4">
      <c r="A1025" s="37" t="s">
        <v>1003</v>
      </c>
      <c r="B1025" s="37">
        <v>1</v>
      </c>
      <c r="C1025" s="37">
        <v>110466338</v>
      </c>
      <c r="D1025" s="38">
        <v>5.2000000000000003E-21</v>
      </c>
      <c r="E1025" s="37" t="s">
        <v>7</v>
      </c>
      <c r="F1025" s="37" t="s">
        <v>4</v>
      </c>
      <c r="G1025" s="37">
        <v>0.60425899999999999</v>
      </c>
      <c r="H1025" s="37">
        <v>-1.8519000000000001E-2</v>
      </c>
      <c r="I1025" s="37">
        <v>2.1178199999999999E-3</v>
      </c>
      <c r="J1025" s="37">
        <v>1.75234871858671E-4</v>
      </c>
      <c r="K1025" s="37">
        <v>76.463642346966395</v>
      </c>
      <c r="L1025" s="37" t="s">
        <v>1247</v>
      </c>
    </row>
    <row r="1026" spans="1:12" x14ac:dyDescent="0.4">
      <c r="A1026" s="37" t="s">
        <v>1004</v>
      </c>
      <c r="B1026" s="37">
        <v>1</v>
      </c>
      <c r="C1026" s="37">
        <v>113243048</v>
      </c>
      <c r="D1026" s="38">
        <v>1.4999999999999999E-13</v>
      </c>
      <c r="E1026" s="37" t="s">
        <v>7</v>
      </c>
      <c r="F1026" s="37" t="s">
        <v>6</v>
      </c>
      <c r="G1026" s="37">
        <v>0.203678</v>
      </c>
      <c r="H1026" s="37">
        <v>-1.83649E-2</v>
      </c>
      <c r="I1026" s="37">
        <v>2.55543E-3</v>
      </c>
      <c r="J1026" s="37">
        <v>1.18368847913724E-4</v>
      </c>
      <c r="K1026" s="37">
        <v>51.647245810848702</v>
      </c>
      <c r="L1026" s="37" t="s">
        <v>1247</v>
      </c>
    </row>
    <row r="1027" spans="1:12" x14ac:dyDescent="0.4">
      <c r="A1027" s="37" t="s">
        <v>1005</v>
      </c>
      <c r="B1027" s="37">
        <v>1</v>
      </c>
      <c r="C1027" s="37">
        <v>150552042</v>
      </c>
      <c r="D1027" s="38">
        <v>3.0000000000000002E-33</v>
      </c>
      <c r="E1027" s="37" t="s">
        <v>3</v>
      </c>
      <c r="F1027" s="37" t="s">
        <v>4</v>
      </c>
      <c r="G1027" s="37">
        <v>0.14952499999999999</v>
      </c>
      <c r="H1027" s="37">
        <v>-3.35429E-2</v>
      </c>
      <c r="I1027" s="37">
        <v>2.86652E-3</v>
      </c>
      <c r="J1027" s="37">
        <v>3.1375788624644999E-4</v>
      </c>
      <c r="K1027" s="37">
        <v>136.92705625013599</v>
      </c>
      <c r="L1027" s="37" t="s">
        <v>1247</v>
      </c>
    </row>
    <row r="1028" spans="1:12" x14ac:dyDescent="0.4">
      <c r="A1028" s="37" t="s">
        <v>431</v>
      </c>
      <c r="B1028" s="37">
        <v>1</v>
      </c>
      <c r="C1028" s="37">
        <v>150981225</v>
      </c>
      <c r="D1028" s="38">
        <v>1.3E-14</v>
      </c>
      <c r="E1028" s="37" t="s">
        <v>7</v>
      </c>
      <c r="F1028" s="37" t="s">
        <v>4</v>
      </c>
      <c r="G1028" s="37">
        <v>1.4612200000000001E-2</v>
      </c>
      <c r="H1028" s="37">
        <v>-6.6219500000000001E-2</v>
      </c>
      <c r="I1028" s="37">
        <v>8.8503799999999997E-3</v>
      </c>
      <c r="J1028" s="37">
        <v>1.28301551183845E-4</v>
      </c>
      <c r="K1028" s="37">
        <v>55.981685176675697</v>
      </c>
      <c r="L1028" s="37" t="s">
        <v>1247</v>
      </c>
    </row>
    <row r="1029" spans="1:12" x14ac:dyDescent="0.4">
      <c r="A1029" s="37" t="s">
        <v>1006</v>
      </c>
      <c r="B1029" s="37">
        <v>1</v>
      </c>
      <c r="C1029" s="37">
        <v>161671306</v>
      </c>
      <c r="D1029" s="38">
        <v>1.3E-79</v>
      </c>
      <c r="E1029" s="37" t="s">
        <v>3</v>
      </c>
      <c r="F1029" s="37" t="s">
        <v>6</v>
      </c>
      <c r="G1029" s="37">
        <v>0.105416</v>
      </c>
      <c r="H1029" s="37">
        <v>6.1541400000000003E-2</v>
      </c>
      <c r="I1029" s="37">
        <v>3.3193400000000001E-3</v>
      </c>
      <c r="J1029" s="37">
        <v>7.8727940687498097E-4</v>
      </c>
      <c r="K1029" s="37">
        <v>343.73936760101299</v>
      </c>
      <c r="L1029" s="37" t="s">
        <v>1247</v>
      </c>
    </row>
    <row r="1030" spans="1:12" x14ac:dyDescent="0.4">
      <c r="A1030" s="37" t="s">
        <v>1007</v>
      </c>
      <c r="B1030" s="37">
        <v>1</v>
      </c>
      <c r="C1030" s="37">
        <v>161681780</v>
      </c>
      <c r="D1030" s="38">
        <v>1.4000000000000001E-10</v>
      </c>
      <c r="E1030" s="37" t="s">
        <v>4</v>
      </c>
      <c r="F1030" s="37" t="s">
        <v>3</v>
      </c>
      <c r="G1030" s="37">
        <v>0.20835200000000001</v>
      </c>
      <c r="H1030" s="37">
        <v>1.5774799999999999E-2</v>
      </c>
      <c r="I1030" s="37">
        <v>2.5260600000000001E-3</v>
      </c>
      <c r="J1030" s="38">
        <v>8.9380185885358594E-5</v>
      </c>
      <c r="K1030" s="37">
        <v>38.9976474537415</v>
      </c>
      <c r="L1030" s="37" t="s">
        <v>1247</v>
      </c>
    </row>
    <row r="1031" spans="1:12" x14ac:dyDescent="0.4">
      <c r="A1031" s="37" t="s">
        <v>1008</v>
      </c>
      <c r="B1031" s="37">
        <v>1</v>
      </c>
      <c r="C1031" s="37">
        <v>183817016</v>
      </c>
      <c r="D1031" s="38">
        <v>1.3000000000000001E-47</v>
      </c>
      <c r="E1031" s="37" t="s">
        <v>3</v>
      </c>
      <c r="F1031" s="37" t="s">
        <v>4</v>
      </c>
      <c r="G1031" s="37">
        <v>0.20136599999999999</v>
      </c>
      <c r="H1031" s="37">
        <v>3.5636800000000003E-2</v>
      </c>
      <c r="I1031" s="37">
        <v>2.5398899999999999E-3</v>
      </c>
      <c r="J1031" s="37">
        <v>4.5103612688887298E-4</v>
      </c>
      <c r="K1031" s="37">
        <v>196.863676816506</v>
      </c>
      <c r="L1031" s="37" t="s">
        <v>1247</v>
      </c>
    </row>
    <row r="1032" spans="1:12" x14ac:dyDescent="0.4">
      <c r="A1032" s="37" t="s">
        <v>1009</v>
      </c>
      <c r="B1032" s="37">
        <v>1</v>
      </c>
      <c r="C1032" s="37">
        <v>196695742</v>
      </c>
      <c r="D1032" s="38">
        <v>2.6000000000000001E-8</v>
      </c>
      <c r="E1032" s="37" t="s">
        <v>4</v>
      </c>
      <c r="F1032" s="37" t="s">
        <v>3</v>
      </c>
      <c r="G1032" s="37">
        <v>0.16781699999999999</v>
      </c>
      <c r="H1032" s="37">
        <v>1.3295100000000001E-2</v>
      </c>
      <c r="I1032" s="37">
        <v>2.7303800000000001E-3</v>
      </c>
      <c r="J1032" s="38">
        <v>5.4344187391908597E-5</v>
      </c>
      <c r="K1032" s="37">
        <v>23.710190177048201</v>
      </c>
      <c r="L1032" s="37" t="s">
        <v>1247</v>
      </c>
    </row>
    <row r="1033" spans="1:12" x14ac:dyDescent="0.4">
      <c r="A1033" s="37" t="s">
        <v>1010</v>
      </c>
      <c r="B1033" s="37">
        <v>1</v>
      </c>
      <c r="C1033" s="37">
        <v>201016296</v>
      </c>
      <c r="D1033" s="38">
        <v>1.9E-19</v>
      </c>
      <c r="E1033" s="37" t="s">
        <v>3</v>
      </c>
      <c r="F1033" s="37" t="s">
        <v>4</v>
      </c>
      <c r="G1033" s="37">
        <v>0.11668100000000001</v>
      </c>
      <c r="H1033" s="37">
        <v>-2.74988E-2</v>
      </c>
      <c r="I1033" s="37">
        <v>3.22675E-3</v>
      </c>
      <c r="J1033" s="37">
        <v>1.6644249949770499E-4</v>
      </c>
      <c r="K1033" s="37">
        <v>72.626456712346993</v>
      </c>
      <c r="L1033" s="37" t="s">
        <v>1247</v>
      </c>
    </row>
    <row r="1034" spans="1:12" x14ac:dyDescent="0.4">
      <c r="A1034" s="37" t="s">
        <v>1011</v>
      </c>
      <c r="B1034" s="37">
        <v>1</v>
      </c>
      <c r="C1034" s="37">
        <v>205033374</v>
      </c>
      <c r="D1034" s="38">
        <v>1.1E-12</v>
      </c>
      <c r="E1034" s="37" t="s">
        <v>6</v>
      </c>
      <c r="F1034" s="37" t="s">
        <v>7</v>
      </c>
      <c r="G1034" s="37">
        <v>0.34363700000000003</v>
      </c>
      <c r="H1034" s="37">
        <v>1.54988E-2</v>
      </c>
      <c r="I1034" s="37">
        <v>2.1546099999999999E-3</v>
      </c>
      <c r="J1034" s="37">
        <v>1.18589700626377E-4</v>
      </c>
      <c r="K1034" s="37">
        <v>51.743620721862101</v>
      </c>
      <c r="L1034" s="37" t="s">
        <v>1247</v>
      </c>
    </row>
    <row r="1035" spans="1:12" x14ac:dyDescent="0.4">
      <c r="A1035" s="37" t="s">
        <v>1012</v>
      </c>
      <c r="B1035" s="37">
        <v>1</v>
      </c>
      <c r="C1035" s="37">
        <v>205116635</v>
      </c>
      <c r="D1035" s="38">
        <v>1.2E-9</v>
      </c>
      <c r="E1035" s="37" t="s">
        <v>4</v>
      </c>
      <c r="F1035" s="37" t="s">
        <v>6</v>
      </c>
      <c r="G1035" s="37">
        <v>0.19130900000000001</v>
      </c>
      <c r="H1035" s="37">
        <v>1.5240099999999999E-2</v>
      </c>
      <c r="I1035" s="37">
        <v>2.5952200000000001E-3</v>
      </c>
      <c r="J1035" s="38">
        <v>7.9037395477566801E-5</v>
      </c>
      <c r="K1035" s="37">
        <v>34.484607210722501</v>
      </c>
      <c r="L1035" s="37" t="s">
        <v>1247</v>
      </c>
    </row>
    <row r="1036" spans="1:12" x14ac:dyDescent="0.4">
      <c r="A1036" s="37" t="s">
        <v>1013</v>
      </c>
      <c r="B1036" s="37">
        <v>1</v>
      </c>
      <c r="C1036" s="37">
        <v>207243142</v>
      </c>
      <c r="D1036" s="38">
        <v>1.0999999999999999E-8</v>
      </c>
      <c r="E1036" s="37" t="s">
        <v>7</v>
      </c>
      <c r="F1036" s="37" t="s">
        <v>3</v>
      </c>
      <c r="G1036" s="37">
        <v>0.47980400000000001</v>
      </c>
      <c r="H1036" s="37">
        <v>-1.0988899999999999E-2</v>
      </c>
      <c r="I1036" s="37">
        <v>2.0388200000000002E-3</v>
      </c>
      <c r="J1036" s="38">
        <v>6.6582703870237601E-5</v>
      </c>
      <c r="K1036" s="37">
        <v>29.050170204460301</v>
      </c>
      <c r="L1036" s="37" t="s">
        <v>1247</v>
      </c>
    </row>
    <row r="1037" spans="1:12" x14ac:dyDescent="0.4">
      <c r="A1037" s="37" t="s">
        <v>1014</v>
      </c>
      <c r="B1037" s="37">
        <v>1</v>
      </c>
      <c r="C1037" s="37">
        <v>219676042</v>
      </c>
      <c r="D1037" s="38">
        <v>9.9999999999999994E-12</v>
      </c>
      <c r="E1037" s="37" t="s">
        <v>3</v>
      </c>
      <c r="F1037" s="37" t="s">
        <v>4</v>
      </c>
      <c r="G1037" s="37">
        <v>0.40453899999999998</v>
      </c>
      <c r="H1037" s="37">
        <v>-1.38064E-2</v>
      </c>
      <c r="I1037" s="37">
        <v>2.0729799999999999E-3</v>
      </c>
      <c r="J1037" s="37">
        <v>1.01663766979397E-4</v>
      </c>
      <c r="K1037" s="37">
        <v>44.357666178840503</v>
      </c>
      <c r="L1037" s="37" t="s">
        <v>1247</v>
      </c>
    </row>
    <row r="1038" spans="1:12" x14ac:dyDescent="0.4">
      <c r="A1038" s="37" t="s">
        <v>307</v>
      </c>
      <c r="B1038" s="37">
        <v>1</v>
      </c>
      <c r="C1038" s="37">
        <v>220970028</v>
      </c>
      <c r="D1038" s="38">
        <v>1.3E-17</v>
      </c>
      <c r="E1038" s="37" t="s">
        <v>4</v>
      </c>
      <c r="F1038" s="37" t="s">
        <v>3</v>
      </c>
      <c r="G1038" s="37">
        <v>0.70088499999999998</v>
      </c>
      <c r="H1038" s="37">
        <v>1.9127000000000002E-2</v>
      </c>
      <c r="I1038" s="37">
        <v>2.24201E-3</v>
      </c>
      <c r="J1038" s="37">
        <v>1.66796085170799E-4</v>
      </c>
      <c r="K1038" s="37">
        <v>72.780768012900097</v>
      </c>
      <c r="L1038" s="37" t="s">
        <v>1247</v>
      </c>
    </row>
    <row r="1039" spans="1:12" x14ac:dyDescent="0.4">
      <c r="A1039" s="37" t="s">
        <v>1015</v>
      </c>
      <c r="B1039" s="37">
        <v>1</v>
      </c>
      <c r="C1039" s="37">
        <v>228558892</v>
      </c>
      <c r="D1039" s="38">
        <v>1.2E-9</v>
      </c>
      <c r="E1039" s="37" t="s">
        <v>7</v>
      </c>
      <c r="F1039" s="37" t="s">
        <v>6</v>
      </c>
      <c r="G1039" s="37">
        <v>5.9354799999999999E-2</v>
      </c>
      <c r="H1039" s="37">
        <v>2.6828600000000001E-2</v>
      </c>
      <c r="I1039" s="37">
        <v>4.3501599999999996E-3</v>
      </c>
      <c r="J1039" s="38">
        <v>8.7174079730739198E-5</v>
      </c>
      <c r="K1039" s="37">
        <v>38.035012953620601</v>
      </c>
      <c r="L1039" s="37" t="s">
        <v>1247</v>
      </c>
    </row>
    <row r="1040" spans="1:12" x14ac:dyDescent="0.4">
      <c r="A1040" s="37" t="s">
        <v>1016</v>
      </c>
      <c r="B1040" s="37">
        <v>1</v>
      </c>
      <c r="C1040" s="37">
        <v>247601357</v>
      </c>
      <c r="D1040" s="38">
        <v>1.4000000000000001E-16</v>
      </c>
      <c r="E1040" s="37" t="s">
        <v>3</v>
      </c>
      <c r="F1040" s="37" t="s">
        <v>4</v>
      </c>
      <c r="G1040" s="37">
        <v>0.40374399999999999</v>
      </c>
      <c r="H1040" s="37">
        <v>-1.6533699999999998E-2</v>
      </c>
      <c r="I1040" s="37">
        <v>2.0759400000000001E-3</v>
      </c>
      <c r="J1040" s="37">
        <v>1.4537410204715299E-4</v>
      </c>
      <c r="K1040" s="37">
        <v>63.432016994929199</v>
      </c>
      <c r="L1040" s="37" t="s">
        <v>1247</v>
      </c>
    </row>
    <row r="1041" spans="1:12" x14ac:dyDescent="0.4">
      <c r="A1041" s="37" t="s">
        <v>1017</v>
      </c>
      <c r="B1041" s="37">
        <v>2</v>
      </c>
      <c r="C1041" s="37">
        <v>21123352</v>
      </c>
      <c r="D1041" s="38">
        <v>4.3000000000000001E-8</v>
      </c>
      <c r="E1041" s="37" t="s">
        <v>7</v>
      </c>
      <c r="F1041" s="37" t="s">
        <v>4</v>
      </c>
      <c r="G1041" s="37">
        <v>0.222411</v>
      </c>
      <c r="H1041" s="37">
        <v>-1.2973E-2</v>
      </c>
      <c r="I1041" s="37">
        <v>2.45195E-3</v>
      </c>
      <c r="J1041" s="38">
        <v>6.4160748792096804E-5</v>
      </c>
      <c r="K1041" s="37">
        <v>27.993398435179301</v>
      </c>
      <c r="L1041" s="37" t="s">
        <v>1247</v>
      </c>
    </row>
    <row r="1042" spans="1:12" x14ac:dyDescent="0.4">
      <c r="A1042" s="37" t="s">
        <v>1018</v>
      </c>
      <c r="B1042" s="37">
        <v>2</v>
      </c>
      <c r="C1042" s="37">
        <v>27748624</v>
      </c>
      <c r="D1042" s="38">
        <v>1.7000000000000001E-35</v>
      </c>
      <c r="E1042" s="37" t="s">
        <v>3</v>
      </c>
      <c r="F1042" s="37" t="s">
        <v>4</v>
      </c>
      <c r="G1042" s="37">
        <v>0.436139</v>
      </c>
      <c r="H1042" s="37">
        <v>2.50552E-2</v>
      </c>
      <c r="I1042" s="37">
        <v>2.05857E-3</v>
      </c>
      <c r="J1042" s="37">
        <v>3.3943506274176601E-4</v>
      </c>
      <c r="K1042" s="37">
        <v>148.136635895838</v>
      </c>
      <c r="L1042" s="37" t="s">
        <v>1247</v>
      </c>
    </row>
    <row r="1043" spans="1:12" x14ac:dyDescent="0.4">
      <c r="A1043" s="37" t="s">
        <v>1019</v>
      </c>
      <c r="B1043" s="37">
        <v>2</v>
      </c>
      <c r="C1043" s="37">
        <v>32816089</v>
      </c>
      <c r="D1043" s="38">
        <v>4.2999999999999996E-9</v>
      </c>
      <c r="E1043" s="37" t="s">
        <v>3</v>
      </c>
      <c r="F1043" s="37" t="s">
        <v>7</v>
      </c>
      <c r="G1043" s="37">
        <v>3.7178799999999998E-2</v>
      </c>
      <c r="H1043" s="37">
        <v>-2.7994700000000001E-2</v>
      </c>
      <c r="I1043" s="37">
        <v>5.4238200000000002E-3</v>
      </c>
      <c r="J1043" s="38">
        <v>6.10596419634713E-5</v>
      </c>
      <c r="K1043" s="37">
        <v>26.640299825498602</v>
      </c>
      <c r="L1043" s="37" t="s">
        <v>1247</v>
      </c>
    </row>
    <row r="1044" spans="1:12" x14ac:dyDescent="0.4">
      <c r="A1044" s="37" t="s">
        <v>1020</v>
      </c>
      <c r="B1044" s="37">
        <v>2</v>
      </c>
      <c r="C1044" s="37">
        <v>43855150</v>
      </c>
      <c r="D1044" s="38">
        <v>1.4999999999999999E-13</v>
      </c>
      <c r="E1044" s="37" t="s">
        <v>4</v>
      </c>
      <c r="F1044" s="37" t="s">
        <v>7</v>
      </c>
      <c r="G1044" s="37">
        <v>8.7774699999999997E-2</v>
      </c>
      <c r="H1044" s="37">
        <v>2.4731E-2</v>
      </c>
      <c r="I1044" s="37">
        <v>3.6112399999999999E-3</v>
      </c>
      <c r="J1044" s="37">
        <v>1.07488905045155E-4</v>
      </c>
      <c r="K1044" s="37">
        <v>46.899548251853602</v>
      </c>
      <c r="L1044" s="37" t="s">
        <v>1247</v>
      </c>
    </row>
    <row r="1045" spans="1:12" x14ac:dyDescent="0.4">
      <c r="A1045" s="37" t="s">
        <v>1021</v>
      </c>
      <c r="B1045" s="37">
        <v>2</v>
      </c>
      <c r="C1045" s="37">
        <v>48253268</v>
      </c>
      <c r="D1045" s="38">
        <v>1.2E-18</v>
      </c>
      <c r="E1045" s="37" t="s">
        <v>3</v>
      </c>
      <c r="F1045" s="37" t="s">
        <v>4</v>
      </c>
      <c r="G1045" s="37">
        <v>0.45042700000000002</v>
      </c>
      <c r="H1045" s="37">
        <v>-1.76335E-2</v>
      </c>
      <c r="I1045" s="37">
        <v>2.0540799999999998E-3</v>
      </c>
      <c r="J1045" s="37">
        <v>1.6889183493237799E-4</v>
      </c>
      <c r="K1045" s="37">
        <v>73.695394051780994</v>
      </c>
      <c r="L1045" s="37" t="s">
        <v>1247</v>
      </c>
    </row>
    <row r="1046" spans="1:12" x14ac:dyDescent="0.4">
      <c r="A1046" s="37" t="s">
        <v>1022</v>
      </c>
      <c r="B1046" s="37">
        <v>2</v>
      </c>
      <c r="C1046" s="37">
        <v>60509080</v>
      </c>
      <c r="D1046" s="38">
        <v>1.2E-10</v>
      </c>
      <c r="E1046" s="37" t="s">
        <v>6</v>
      </c>
      <c r="F1046" s="37" t="s">
        <v>7</v>
      </c>
      <c r="G1046" s="37">
        <v>0.41386600000000001</v>
      </c>
      <c r="H1046" s="37">
        <v>1.35885E-2</v>
      </c>
      <c r="I1046" s="37">
        <v>2.0724200000000002E-3</v>
      </c>
      <c r="J1046" s="38">
        <v>9.85336035245753E-5</v>
      </c>
      <c r="K1046" s="37">
        <v>42.991786946166798</v>
      </c>
      <c r="L1046" s="37" t="s">
        <v>1247</v>
      </c>
    </row>
    <row r="1047" spans="1:12" x14ac:dyDescent="0.4">
      <c r="A1047" s="37" t="s">
        <v>1023</v>
      </c>
      <c r="B1047" s="37">
        <v>2</v>
      </c>
      <c r="C1047" s="37">
        <v>71633389</v>
      </c>
      <c r="D1047" s="38">
        <v>1.6E-15</v>
      </c>
      <c r="E1047" s="37" t="s">
        <v>7</v>
      </c>
      <c r="F1047" s="37" t="s">
        <v>6</v>
      </c>
      <c r="G1047" s="37">
        <v>0.56885300000000005</v>
      </c>
      <c r="H1047" s="37">
        <v>1.6124300000000001E-2</v>
      </c>
      <c r="I1047" s="37">
        <v>2.0758700000000001E-3</v>
      </c>
      <c r="J1047" s="37">
        <v>1.3827416715064399E-4</v>
      </c>
      <c r="K1047" s="37">
        <v>60.333628307518097</v>
      </c>
      <c r="L1047" s="37" t="s">
        <v>1247</v>
      </c>
    </row>
    <row r="1048" spans="1:12" x14ac:dyDescent="0.4">
      <c r="A1048" s="37" t="s">
        <v>1024</v>
      </c>
      <c r="B1048" s="37">
        <v>2</v>
      </c>
      <c r="C1048" s="37">
        <v>85434540</v>
      </c>
      <c r="D1048" s="38">
        <v>1.2999999999999999E-10</v>
      </c>
      <c r="E1048" s="37" t="s">
        <v>6</v>
      </c>
      <c r="F1048" s="37" t="s">
        <v>7</v>
      </c>
      <c r="G1048" s="37">
        <v>0.19656799999999999</v>
      </c>
      <c r="H1048" s="37">
        <v>-1.52765E-2</v>
      </c>
      <c r="I1048" s="37">
        <v>2.6050800000000001E-3</v>
      </c>
      <c r="J1048" s="38">
        <v>7.8815392337736704E-5</v>
      </c>
      <c r="K1048" s="37">
        <v>34.387737944419101</v>
      </c>
      <c r="L1048" s="37" t="s">
        <v>1247</v>
      </c>
    </row>
    <row r="1049" spans="1:12" x14ac:dyDescent="0.4">
      <c r="A1049" s="37" t="s">
        <v>1025</v>
      </c>
      <c r="B1049" s="37">
        <v>2</v>
      </c>
      <c r="C1049" s="37">
        <v>101624471</v>
      </c>
      <c r="D1049" s="38">
        <v>1.9000000000000001E-16</v>
      </c>
      <c r="E1049" s="37" t="s">
        <v>6</v>
      </c>
      <c r="F1049" s="37" t="s">
        <v>7</v>
      </c>
      <c r="G1049" s="37">
        <v>0.66586199999999995</v>
      </c>
      <c r="H1049" s="37">
        <v>-1.7147900000000001E-2</v>
      </c>
      <c r="I1049" s="37">
        <v>2.1996799999999999E-3</v>
      </c>
      <c r="J1049" s="37">
        <v>1.3927784971427899E-4</v>
      </c>
      <c r="K1049" s="37">
        <v>60.771629470273702</v>
      </c>
      <c r="L1049" s="37" t="s">
        <v>1247</v>
      </c>
    </row>
    <row r="1050" spans="1:12" x14ac:dyDescent="0.4">
      <c r="A1050" s="37" t="s">
        <v>1026</v>
      </c>
      <c r="B1050" s="37">
        <v>2</v>
      </c>
      <c r="C1050" s="37">
        <v>112818604</v>
      </c>
      <c r="D1050" s="38">
        <v>1.4999999999999999E-8</v>
      </c>
      <c r="E1050" s="37" t="s">
        <v>7</v>
      </c>
      <c r="F1050" s="37" t="s">
        <v>6</v>
      </c>
      <c r="G1050" s="37">
        <v>0.14654700000000001</v>
      </c>
      <c r="H1050" s="37">
        <v>1.54396E-2</v>
      </c>
      <c r="I1050" s="37">
        <v>2.8881499999999999E-3</v>
      </c>
      <c r="J1050" s="38">
        <v>6.5500380747409898E-5</v>
      </c>
      <c r="K1050" s="37">
        <v>28.5779194744213</v>
      </c>
      <c r="L1050" s="37" t="s">
        <v>1247</v>
      </c>
    </row>
    <row r="1051" spans="1:12" x14ac:dyDescent="0.4">
      <c r="A1051" s="37" t="s">
        <v>1027</v>
      </c>
      <c r="B1051" s="37">
        <v>2</v>
      </c>
      <c r="C1051" s="37">
        <v>113841030</v>
      </c>
      <c r="D1051" s="38">
        <v>9.9999999999999994E-30</v>
      </c>
      <c r="E1051" s="37" t="s">
        <v>4</v>
      </c>
      <c r="F1051" s="37" t="s">
        <v>3</v>
      </c>
      <c r="G1051" s="37">
        <v>0.40263700000000002</v>
      </c>
      <c r="H1051" s="37">
        <v>-2.3078499999999998E-2</v>
      </c>
      <c r="I1051" s="37">
        <v>2.0808799999999998E-3</v>
      </c>
      <c r="J1051" s="37">
        <v>2.81863167536008E-4</v>
      </c>
      <c r="K1051" s="37">
        <v>123.003959976215</v>
      </c>
      <c r="L1051" s="37" t="s">
        <v>1247</v>
      </c>
    </row>
    <row r="1052" spans="1:12" x14ac:dyDescent="0.4">
      <c r="A1052" s="37" t="s">
        <v>1028</v>
      </c>
      <c r="B1052" s="37">
        <v>2</v>
      </c>
      <c r="C1052" s="37">
        <v>134966562</v>
      </c>
      <c r="D1052" s="38">
        <v>1.7999999999999999E-14</v>
      </c>
      <c r="E1052" s="37" t="s">
        <v>7</v>
      </c>
      <c r="F1052" s="37" t="s">
        <v>4</v>
      </c>
      <c r="G1052" s="37">
        <v>3.8816900000000001E-2</v>
      </c>
      <c r="H1052" s="37">
        <v>-3.7480100000000002E-2</v>
      </c>
      <c r="I1052" s="37">
        <v>5.2969100000000002E-3</v>
      </c>
      <c r="J1052" s="37">
        <v>1.14748265486817E-4</v>
      </c>
      <c r="K1052" s="37">
        <v>50.067315166303104</v>
      </c>
      <c r="L1052" s="37" t="s">
        <v>1247</v>
      </c>
    </row>
    <row r="1053" spans="1:12" x14ac:dyDescent="0.4">
      <c r="A1053" s="37" t="s">
        <v>1029</v>
      </c>
      <c r="B1053" s="37">
        <v>2</v>
      </c>
      <c r="C1053" s="37">
        <v>136614255</v>
      </c>
      <c r="D1053" s="38">
        <v>2.1999999999999999E-10</v>
      </c>
      <c r="E1053" s="37" t="s">
        <v>3</v>
      </c>
      <c r="F1053" s="37" t="s">
        <v>4</v>
      </c>
      <c r="G1053" s="37">
        <v>0.769262</v>
      </c>
      <c r="H1053" s="37">
        <v>1.5946800000000001E-2</v>
      </c>
      <c r="I1053" s="37">
        <v>2.58027E-3</v>
      </c>
      <c r="J1053" s="38">
        <v>8.7542398416053997E-5</v>
      </c>
      <c r="K1053" s="37">
        <v>38.195728529851898</v>
      </c>
      <c r="L1053" s="37" t="s">
        <v>1247</v>
      </c>
    </row>
    <row r="1054" spans="1:12" x14ac:dyDescent="0.4">
      <c r="A1054" s="37" t="s">
        <v>1030</v>
      </c>
      <c r="B1054" s="37">
        <v>2</v>
      </c>
      <c r="C1054" s="37">
        <v>165578581</v>
      </c>
      <c r="D1054" s="38">
        <v>2.1999999999999999E-12</v>
      </c>
      <c r="E1054" s="37" t="s">
        <v>4</v>
      </c>
      <c r="F1054" s="37" t="s">
        <v>3</v>
      </c>
      <c r="G1054" s="37">
        <v>0.58974499999999996</v>
      </c>
      <c r="H1054" s="37">
        <v>-1.4041700000000001E-2</v>
      </c>
      <c r="I1054" s="37">
        <v>2.0905099999999999E-3</v>
      </c>
      <c r="J1054" s="37">
        <v>1.03402168115044E-4</v>
      </c>
      <c r="K1054" s="37">
        <v>45.116239207005698</v>
      </c>
      <c r="L1054" s="37" t="s">
        <v>1247</v>
      </c>
    </row>
    <row r="1055" spans="1:12" x14ac:dyDescent="0.4">
      <c r="A1055" s="37" t="s">
        <v>1031</v>
      </c>
      <c r="B1055" s="37">
        <v>2</v>
      </c>
      <c r="C1055" s="37">
        <v>169707552</v>
      </c>
      <c r="D1055" s="38">
        <v>2E-16</v>
      </c>
      <c r="E1055" s="37" t="s">
        <v>4</v>
      </c>
      <c r="F1055" s="37" t="s">
        <v>3</v>
      </c>
      <c r="G1055" s="37">
        <v>0.46604200000000001</v>
      </c>
      <c r="H1055" s="37">
        <v>-1.62396E-2</v>
      </c>
      <c r="I1055" s="37">
        <v>2.05879E-3</v>
      </c>
      <c r="J1055" s="37">
        <v>1.4259499938717901E-4</v>
      </c>
      <c r="K1055" s="37">
        <v>62.2192203173257</v>
      </c>
      <c r="L1055" s="37" t="s">
        <v>1247</v>
      </c>
    </row>
    <row r="1056" spans="1:12" x14ac:dyDescent="0.4">
      <c r="A1056" s="37" t="s">
        <v>1032</v>
      </c>
      <c r="B1056" s="37">
        <v>2</v>
      </c>
      <c r="C1056" s="37">
        <v>179432185</v>
      </c>
      <c r="D1056" s="38">
        <v>1.3999999999999999E-28</v>
      </c>
      <c r="E1056" s="37" t="s">
        <v>4</v>
      </c>
      <c r="F1056" s="37" t="s">
        <v>3</v>
      </c>
      <c r="G1056" s="37">
        <v>0.30023899999999998</v>
      </c>
      <c r="H1056" s="37">
        <v>2.5252799999999999E-2</v>
      </c>
      <c r="I1056" s="37">
        <v>2.34111E-3</v>
      </c>
      <c r="J1056" s="37">
        <v>2.6662403847708803E-4</v>
      </c>
      <c r="K1056" s="37">
        <v>116.35189134967101</v>
      </c>
      <c r="L1056" s="37" t="s">
        <v>1247</v>
      </c>
    </row>
    <row r="1057" spans="1:12" x14ac:dyDescent="0.4">
      <c r="A1057" s="37" t="s">
        <v>1033</v>
      </c>
      <c r="B1057" s="37">
        <v>2</v>
      </c>
      <c r="C1057" s="37">
        <v>188184804</v>
      </c>
      <c r="D1057" s="38">
        <v>1.9E-13</v>
      </c>
      <c r="E1057" s="37" t="s">
        <v>3</v>
      </c>
      <c r="F1057" s="37" t="s">
        <v>4</v>
      </c>
      <c r="G1057" s="37">
        <v>0.20224300000000001</v>
      </c>
      <c r="H1057" s="37">
        <v>-1.6803999999999999E-2</v>
      </c>
      <c r="I1057" s="37">
        <v>2.5435200000000001E-3</v>
      </c>
      <c r="J1057" s="37">
        <v>1.0003483451022701E-4</v>
      </c>
      <c r="K1057" s="37">
        <v>43.646863563053799</v>
      </c>
      <c r="L1057" s="37" t="s">
        <v>1247</v>
      </c>
    </row>
    <row r="1058" spans="1:12" x14ac:dyDescent="0.4">
      <c r="A1058" s="37" t="s">
        <v>1034</v>
      </c>
      <c r="B1058" s="37">
        <v>2</v>
      </c>
      <c r="C1058" s="37">
        <v>204693876</v>
      </c>
      <c r="D1058" s="38">
        <v>5.1000000000000002E-9</v>
      </c>
      <c r="E1058" s="37" t="s">
        <v>6</v>
      </c>
      <c r="F1058" s="37" t="s">
        <v>3</v>
      </c>
      <c r="G1058" s="37">
        <v>0.482014</v>
      </c>
      <c r="H1058" s="37">
        <v>-1.18371E-2</v>
      </c>
      <c r="I1058" s="37">
        <v>2.0448599999999999E-3</v>
      </c>
      <c r="J1058" s="38">
        <v>7.6801515659614901E-5</v>
      </c>
      <c r="K1058" s="37">
        <v>33.509001183446301</v>
      </c>
      <c r="L1058" s="37" t="s">
        <v>1247</v>
      </c>
    </row>
    <row r="1059" spans="1:12" x14ac:dyDescent="0.4">
      <c r="A1059" s="37" t="s">
        <v>1035</v>
      </c>
      <c r="B1059" s="37">
        <v>2</v>
      </c>
      <c r="C1059" s="37">
        <v>227100698</v>
      </c>
      <c r="D1059" s="38">
        <v>2.5000000000000001E-23</v>
      </c>
      <c r="E1059" s="37" t="s">
        <v>6</v>
      </c>
      <c r="F1059" s="37" t="s">
        <v>3</v>
      </c>
      <c r="G1059" s="37">
        <v>0.35251900000000003</v>
      </c>
      <c r="H1059" s="37">
        <v>-2.0520500000000001E-2</v>
      </c>
      <c r="I1059" s="37">
        <v>2.1351899999999999E-3</v>
      </c>
      <c r="J1059" s="37">
        <v>2.11665736122072E-4</v>
      </c>
      <c r="K1059" s="37">
        <v>92.363595903702802</v>
      </c>
      <c r="L1059" s="37" t="s">
        <v>1247</v>
      </c>
    </row>
    <row r="1060" spans="1:12" x14ac:dyDescent="0.4">
      <c r="A1060" s="37" t="s">
        <v>1036</v>
      </c>
      <c r="B1060" s="37">
        <v>2</v>
      </c>
      <c r="C1060" s="37">
        <v>233513175</v>
      </c>
      <c r="D1060" s="38">
        <v>3.7000000000000002E-21</v>
      </c>
      <c r="E1060" s="37" t="s">
        <v>4</v>
      </c>
      <c r="F1060" s="37" t="s">
        <v>7</v>
      </c>
      <c r="G1060" s="37">
        <v>0.39651199999999998</v>
      </c>
      <c r="H1060" s="37">
        <v>-2.0562799999999999E-2</v>
      </c>
      <c r="I1060" s="37">
        <v>2.0894099999999999E-3</v>
      </c>
      <c r="J1060" s="37">
        <v>2.2195270095374701E-4</v>
      </c>
      <c r="K1060" s="37">
        <v>96.853467591922794</v>
      </c>
      <c r="L1060" s="37" t="s">
        <v>1247</v>
      </c>
    </row>
    <row r="1061" spans="1:12" x14ac:dyDescent="0.4">
      <c r="A1061" s="37" t="s">
        <v>1037</v>
      </c>
      <c r="B1061" s="37">
        <v>2</v>
      </c>
      <c r="C1061" s="37">
        <v>234405374</v>
      </c>
      <c r="D1061" s="38">
        <v>1.7E-8</v>
      </c>
      <c r="E1061" s="37" t="s">
        <v>4</v>
      </c>
      <c r="F1061" s="37" t="s">
        <v>7</v>
      </c>
      <c r="G1061" s="37">
        <v>0.30593999999999999</v>
      </c>
      <c r="H1061" s="37">
        <v>1.16363E-2</v>
      </c>
      <c r="I1061" s="37">
        <v>2.2383300000000002E-3</v>
      </c>
      <c r="J1061" s="38">
        <v>6.1943302806771302E-5</v>
      </c>
      <c r="K1061" s="37">
        <v>27.025864616734101</v>
      </c>
      <c r="L1061" s="37" t="s">
        <v>1247</v>
      </c>
    </row>
    <row r="1062" spans="1:12" x14ac:dyDescent="0.4">
      <c r="A1062" s="37" t="s">
        <v>1038</v>
      </c>
      <c r="B1062" s="37">
        <v>3</v>
      </c>
      <c r="C1062" s="37">
        <v>12390484</v>
      </c>
      <c r="D1062" s="38">
        <v>1.2E-21</v>
      </c>
      <c r="E1062" s="37" t="s">
        <v>6</v>
      </c>
      <c r="F1062" s="37" t="s">
        <v>7</v>
      </c>
      <c r="G1062" s="37">
        <v>0.120867</v>
      </c>
      <c r="H1062" s="37">
        <v>-2.85294E-2</v>
      </c>
      <c r="I1062" s="37">
        <v>3.1288399999999999E-3</v>
      </c>
      <c r="J1062" s="37">
        <v>1.90535315084145E-4</v>
      </c>
      <c r="K1062" s="37">
        <v>83.141254862897199</v>
      </c>
      <c r="L1062" s="37" t="s">
        <v>1247</v>
      </c>
    </row>
    <row r="1063" spans="1:12" x14ac:dyDescent="0.4">
      <c r="A1063" s="37" t="s">
        <v>1039</v>
      </c>
      <c r="B1063" s="37">
        <v>3</v>
      </c>
      <c r="C1063" s="37">
        <v>12626516</v>
      </c>
      <c r="D1063" s="38">
        <v>5.6000000000000004E-12</v>
      </c>
      <c r="E1063" s="37" t="s">
        <v>3</v>
      </c>
      <c r="F1063" s="37" t="s">
        <v>4</v>
      </c>
      <c r="G1063" s="37">
        <v>0.35801500000000003</v>
      </c>
      <c r="H1063" s="37">
        <v>-1.45112E-2</v>
      </c>
      <c r="I1063" s="37">
        <v>2.1336599999999999E-3</v>
      </c>
      <c r="J1063" s="37">
        <v>1.06010737307249E-4</v>
      </c>
      <c r="K1063" s="37">
        <v>46.2545258736371</v>
      </c>
      <c r="L1063" s="37" t="s">
        <v>1247</v>
      </c>
    </row>
    <row r="1064" spans="1:12" x14ac:dyDescent="0.4">
      <c r="A1064" s="37" t="s">
        <v>1040</v>
      </c>
      <c r="B1064" s="37">
        <v>3</v>
      </c>
      <c r="C1064" s="37">
        <v>33132144</v>
      </c>
      <c r="D1064" s="38">
        <v>2.9999999999999999E-22</v>
      </c>
      <c r="E1064" s="37" t="s">
        <v>4</v>
      </c>
      <c r="F1064" s="37" t="s">
        <v>3</v>
      </c>
      <c r="G1064" s="37">
        <v>0.71106999999999998</v>
      </c>
      <c r="H1064" s="37">
        <v>2.1579000000000001E-2</v>
      </c>
      <c r="I1064" s="37">
        <v>2.2662699999999999E-3</v>
      </c>
      <c r="J1064" s="37">
        <v>2.07772831955174E-4</v>
      </c>
      <c r="K1064" s="37">
        <v>90.664514338481595</v>
      </c>
      <c r="L1064" s="37" t="s">
        <v>1247</v>
      </c>
    </row>
    <row r="1065" spans="1:12" x14ac:dyDescent="0.4">
      <c r="A1065" s="37" t="s">
        <v>1041</v>
      </c>
      <c r="B1065" s="37">
        <v>3</v>
      </c>
      <c r="C1065" s="37">
        <v>46003735</v>
      </c>
      <c r="D1065" s="38">
        <v>5.1000000000000004E-40</v>
      </c>
      <c r="E1065" s="37" t="s">
        <v>7</v>
      </c>
      <c r="F1065" s="37" t="s">
        <v>6</v>
      </c>
      <c r="G1065" s="37">
        <v>1.19227E-2</v>
      </c>
      <c r="H1065" s="37">
        <v>0.12327100000000001</v>
      </c>
      <c r="I1065" s="37">
        <v>9.4429900000000001E-3</v>
      </c>
      <c r="J1065" s="37">
        <v>3.9045666914222298E-4</v>
      </c>
      <c r="K1065" s="37">
        <v>170.41224101269199</v>
      </c>
      <c r="L1065" s="37" t="s">
        <v>1247</v>
      </c>
    </row>
    <row r="1066" spans="1:12" x14ac:dyDescent="0.4">
      <c r="A1066" s="37" t="s">
        <v>1042</v>
      </c>
      <c r="B1066" s="37">
        <v>3</v>
      </c>
      <c r="C1066" s="37">
        <v>47860864</v>
      </c>
      <c r="D1066" s="38">
        <v>3.9000000000000002E-9</v>
      </c>
      <c r="E1066" s="37" t="s">
        <v>3</v>
      </c>
      <c r="F1066" s="37" t="s">
        <v>7</v>
      </c>
      <c r="G1066" s="37">
        <v>2.4972999999999999E-2</v>
      </c>
      <c r="H1066" s="37">
        <v>3.7903300000000001E-2</v>
      </c>
      <c r="I1066" s="37">
        <v>6.5435399999999996E-3</v>
      </c>
      <c r="J1066" s="38">
        <v>7.6901497393285306E-5</v>
      </c>
      <c r="K1066" s="37">
        <v>33.552627219535403</v>
      </c>
      <c r="L1066" s="37" t="s">
        <v>1247</v>
      </c>
    </row>
    <row r="1067" spans="1:12" x14ac:dyDescent="0.4">
      <c r="A1067" s="37" t="s">
        <v>1043</v>
      </c>
      <c r="B1067" s="37">
        <v>3</v>
      </c>
      <c r="C1067" s="37">
        <v>58406836</v>
      </c>
      <c r="D1067" s="38">
        <v>1.9000000000000001E-152</v>
      </c>
      <c r="E1067" s="37" t="s">
        <v>7</v>
      </c>
      <c r="F1067" s="37" t="s">
        <v>6</v>
      </c>
      <c r="G1067" s="37">
        <v>0.37220500000000001</v>
      </c>
      <c r="H1067" s="37">
        <v>5.5010099999999999E-2</v>
      </c>
      <c r="I1067" s="37">
        <v>2.1171499999999999E-3</v>
      </c>
      <c r="J1067" s="37">
        <v>1.5450756464430301E-3</v>
      </c>
      <c r="K1067" s="37">
        <v>675.11789571979295</v>
      </c>
      <c r="L1067" s="37" t="s">
        <v>1247</v>
      </c>
    </row>
    <row r="1068" spans="1:12" x14ac:dyDescent="0.4">
      <c r="A1068" s="37" t="s">
        <v>1044</v>
      </c>
      <c r="B1068" s="37">
        <v>3</v>
      </c>
      <c r="C1068" s="37">
        <v>58512237</v>
      </c>
      <c r="D1068" s="38">
        <v>3E-23</v>
      </c>
      <c r="E1068" s="37" t="s">
        <v>4</v>
      </c>
      <c r="F1068" s="37" t="s">
        <v>3</v>
      </c>
      <c r="G1068" s="37">
        <v>8.8103500000000001E-2</v>
      </c>
      <c r="H1068" s="37">
        <v>-3.6188499999999998E-2</v>
      </c>
      <c r="I1068" s="37">
        <v>3.6245100000000001E-3</v>
      </c>
      <c r="J1068" s="37">
        <v>2.2844571084415001E-4</v>
      </c>
      <c r="K1068" s="37">
        <v>99.687468781777994</v>
      </c>
      <c r="L1068" s="37" t="s">
        <v>1247</v>
      </c>
    </row>
    <row r="1069" spans="1:12" x14ac:dyDescent="0.4">
      <c r="A1069" s="37" t="s">
        <v>1045</v>
      </c>
      <c r="B1069" s="37">
        <v>3</v>
      </c>
      <c r="C1069" s="37">
        <v>71615018</v>
      </c>
      <c r="D1069" s="38">
        <v>1.5E-9</v>
      </c>
      <c r="E1069" s="37" t="s">
        <v>3</v>
      </c>
      <c r="F1069" s="37" t="s">
        <v>4</v>
      </c>
      <c r="G1069" s="37">
        <v>0.307058</v>
      </c>
      <c r="H1069" s="37">
        <v>-1.27487E-2</v>
      </c>
      <c r="I1069" s="37">
        <v>2.2160000000000001E-3</v>
      </c>
      <c r="J1069" s="38">
        <v>7.5857585965855904E-5</v>
      </c>
      <c r="K1069" s="37">
        <v>33.097127270259001</v>
      </c>
      <c r="L1069" s="37" t="s">
        <v>1247</v>
      </c>
    </row>
    <row r="1070" spans="1:12" x14ac:dyDescent="0.4">
      <c r="A1070" s="37" t="s">
        <v>1046</v>
      </c>
      <c r="B1070" s="37">
        <v>3</v>
      </c>
      <c r="C1070" s="37">
        <v>101721475</v>
      </c>
      <c r="D1070" s="38">
        <v>1.0999999999999999E-10</v>
      </c>
      <c r="E1070" s="37" t="s">
        <v>7</v>
      </c>
      <c r="F1070" s="37" t="s">
        <v>4</v>
      </c>
      <c r="G1070" s="37">
        <v>0.30749500000000002</v>
      </c>
      <c r="H1070" s="37">
        <v>-1.35929E-2</v>
      </c>
      <c r="I1070" s="37">
        <v>2.20922E-3</v>
      </c>
      <c r="J1070" s="38">
        <v>8.67657451021766E-5</v>
      </c>
      <c r="K1070" s="37">
        <v>37.856836589595801</v>
      </c>
      <c r="L1070" s="37" t="s">
        <v>1247</v>
      </c>
    </row>
    <row r="1071" spans="1:12" x14ac:dyDescent="0.4">
      <c r="A1071" s="37" t="s">
        <v>1047</v>
      </c>
      <c r="B1071" s="37">
        <v>3</v>
      </c>
      <c r="C1071" s="37">
        <v>132226100</v>
      </c>
      <c r="D1071" s="38">
        <v>4.5999999999999998E-25</v>
      </c>
      <c r="E1071" s="37" t="s">
        <v>4</v>
      </c>
      <c r="F1071" s="37" t="s">
        <v>3</v>
      </c>
      <c r="G1071" s="37">
        <v>5.72019E-2</v>
      </c>
      <c r="H1071" s="37">
        <v>-4.4745399999999998E-2</v>
      </c>
      <c r="I1071" s="37">
        <v>4.4685100000000002E-3</v>
      </c>
      <c r="J1071" s="37">
        <v>2.2977945268074101E-4</v>
      </c>
      <c r="K1071" s="37">
        <v>100.269611055734</v>
      </c>
      <c r="L1071" s="37" t="s">
        <v>1247</v>
      </c>
    </row>
    <row r="1072" spans="1:12" x14ac:dyDescent="0.4">
      <c r="A1072" s="37" t="s">
        <v>1048</v>
      </c>
      <c r="B1072" s="37">
        <v>3</v>
      </c>
      <c r="C1072" s="37">
        <v>134032960</v>
      </c>
      <c r="D1072" s="38">
        <v>5.4000000000000004E-9</v>
      </c>
      <c r="E1072" s="37" t="s">
        <v>3</v>
      </c>
      <c r="F1072" s="37" t="s">
        <v>4</v>
      </c>
      <c r="G1072" s="37">
        <v>0.233241</v>
      </c>
      <c r="H1072" s="37">
        <v>-1.4291699999999999E-2</v>
      </c>
      <c r="I1072" s="37">
        <v>2.4139399999999998E-3</v>
      </c>
      <c r="J1072" s="38">
        <v>8.0337742016767596E-5</v>
      </c>
      <c r="K1072" s="37">
        <v>35.052003721713398</v>
      </c>
      <c r="L1072" s="37" t="s">
        <v>1247</v>
      </c>
    </row>
    <row r="1073" spans="1:12" x14ac:dyDescent="0.4">
      <c r="A1073" s="37" t="s">
        <v>1049</v>
      </c>
      <c r="B1073" s="37">
        <v>3</v>
      </c>
      <c r="C1073" s="37">
        <v>149121095</v>
      </c>
      <c r="D1073" s="38">
        <v>3.7000000000000001E-10</v>
      </c>
      <c r="E1073" s="37" t="s">
        <v>6</v>
      </c>
      <c r="F1073" s="37" t="s">
        <v>3</v>
      </c>
      <c r="G1073" s="37">
        <v>0.29768800000000001</v>
      </c>
      <c r="H1073" s="37">
        <v>1.3991999999999999E-2</v>
      </c>
      <c r="I1073" s="37">
        <v>2.2365800000000002E-3</v>
      </c>
      <c r="J1073" s="38">
        <v>8.9699791556722603E-5</v>
      </c>
      <c r="K1073" s="37">
        <v>39.137107752233497</v>
      </c>
      <c r="L1073" s="37" t="s">
        <v>1247</v>
      </c>
    </row>
    <row r="1074" spans="1:12" x14ac:dyDescent="0.4">
      <c r="A1074" s="37" t="s">
        <v>1050</v>
      </c>
      <c r="B1074" s="37">
        <v>3</v>
      </c>
      <c r="C1074" s="37">
        <v>156798775</v>
      </c>
      <c r="D1074" s="38">
        <v>3.3000000000000001E-13</v>
      </c>
      <c r="E1074" s="37" t="s">
        <v>6</v>
      </c>
      <c r="F1074" s="37" t="s">
        <v>7</v>
      </c>
      <c r="G1074" s="37">
        <v>0.39922099999999999</v>
      </c>
      <c r="H1074" s="37">
        <v>1.47364E-2</v>
      </c>
      <c r="I1074" s="37">
        <v>2.0913899999999998E-3</v>
      </c>
      <c r="J1074" s="37">
        <v>1.13789712532361E-4</v>
      </c>
      <c r="K1074" s="37">
        <v>49.649028804346003</v>
      </c>
      <c r="L1074" s="37" t="s">
        <v>1247</v>
      </c>
    </row>
    <row r="1075" spans="1:12" x14ac:dyDescent="0.4">
      <c r="A1075" s="37" t="s">
        <v>1051</v>
      </c>
      <c r="B1075" s="37">
        <v>3</v>
      </c>
      <c r="C1075" s="37">
        <v>160340896</v>
      </c>
      <c r="D1075" s="38">
        <v>1.9000000000000001E-17</v>
      </c>
      <c r="E1075" s="37" t="s">
        <v>7</v>
      </c>
      <c r="F1075" s="37" t="s">
        <v>6</v>
      </c>
      <c r="G1075" s="37">
        <v>0.28654499999999999</v>
      </c>
      <c r="H1075" s="37">
        <v>1.7876099999999999E-2</v>
      </c>
      <c r="I1075" s="37">
        <v>2.25924E-3</v>
      </c>
      <c r="J1075" s="37">
        <v>1.4348224670250999E-4</v>
      </c>
      <c r="K1075" s="37">
        <v>62.606413124457298</v>
      </c>
      <c r="L1075" s="37" t="s">
        <v>1247</v>
      </c>
    </row>
    <row r="1076" spans="1:12" x14ac:dyDescent="0.4">
      <c r="A1076" s="37" t="s">
        <v>1052</v>
      </c>
      <c r="B1076" s="37">
        <v>3</v>
      </c>
      <c r="C1076" s="37">
        <v>172257074</v>
      </c>
      <c r="D1076" s="38">
        <v>2.2999999999999999E-28</v>
      </c>
      <c r="E1076" s="37" t="s">
        <v>4</v>
      </c>
      <c r="F1076" s="37" t="s">
        <v>3</v>
      </c>
      <c r="G1076" s="37">
        <v>0.13114300000000001</v>
      </c>
      <c r="H1076" s="37">
        <v>-3.2959599999999999E-2</v>
      </c>
      <c r="I1076" s="37">
        <v>3.0321499999999999E-3</v>
      </c>
      <c r="J1076" s="37">
        <v>2.7076003914168701E-4</v>
      </c>
      <c r="K1076" s="37">
        <v>118.157286828068</v>
      </c>
      <c r="L1076" s="37" t="s">
        <v>1247</v>
      </c>
    </row>
    <row r="1077" spans="1:12" x14ac:dyDescent="0.4">
      <c r="A1077" s="37" t="s">
        <v>1053</v>
      </c>
      <c r="B1077" s="37">
        <v>3</v>
      </c>
      <c r="C1077" s="37">
        <v>186390627</v>
      </c>
      <c r="D1077" s="38">
        <v>2.8999999999999999E-9</v>
      </c>
      <c r="E1077" s="37" t="s">
        <v>7</v>
      </c>
      <c r="F1077" s="37" t="s">
        <v>6</v>
      </c>
      <c r="G1077" s="37">
        <v>0.32700099999999999</v>
      </c>
      <c r="H1077" s="37">
        <v>-1.27727E-2</v>
      </c>
      <c r="I1077" s="37">
        <v>2.2133500000000002E-3</v>
      </c>
      <c r="J1077" s="38">
        <v>7.6325868947767404E-5</v>
      </c>
      <c r="K1077" s="37">
        <v>33.301457586136799</v>
      </c>
      <c r="L1077" s="37" t="s">
        <v>1247</v>
      </c>
    </row>
    <row r="1078" spans="1:12" x14ac:dyDescent="0.4">
      <c r="A1078" s="37" t="s">
        <v>1054</v>
      </c>
      <c r="B1078" s="37">
        <v>4</v>
      </c>
      <c r="C1078" s="37">
        <v>1713589</v>
      </c>
      <c r="D1078" s="38">
        <v>3.5999999999999998E-8</v>
      </c>
      <c r="E1078" s="37" t="s">
        <v>6</v>
      </c>
      <c r="F1078" s="37" t="s">
        <v>3</v>
      </c>
      <c r="G1078" s="37">
        <v>0.19111900000000001</v>
      </c>
      <c r="H1078" s="37">
        <v>1.4583799999999999E-2</v>
      </c>
      <c r="I1078" s="37">
        <v>2.62284E-3</v>
      </c>
      <c r="J1078" s="38">
        <v>7.08609059207282E-5</v>
      </c>
      <c r="K1078" s="37">
        <v>30.916890807644702</v>
      </c>
      <c r="L1078" s="37" t="s">
        <v>1247</v>
      </c>
    </row>
    <row r="1079" spans="1:12" x14ac:dyDescent="0.4">
      <c r="A1079" s="37" t="s">
        <v>1055</v>
      </c>
      <c r="B1079" s="37">
        <v>4</v>
      </c>
      <c r="C1079" s="37">
        <v>3478323</v>
      </c>
      <c r="D1079" s="38">
        <v>2.6000000000000001E-8</v>
      </c>
      <c r="E1079" s="37" t="s">
        <v>6</v>
      </c>
      <c r="F1079" s="37" t="s">
        <v>7</v>
      </c>
      <c r="G1079" s="37">
        <v>0.421539</v>
      </c>
      <c r="H1079" s="37">
        <v>1.19253E-2</v>
      </c>
      <c r="I1079" s="37">
        <v>2.08224E-3</v>
      </c>
      <c r="J1079" s="38">
        <v>7.5176842163912202E-5</v>
      </c>
      <c r="K1079" s="37">
        <v>32.800092268735902</v>
      </c>
      <c r="L1079" s="37" t="s">
        <v>1247</v>
      </c>
    </row>
    <row r="1080" spans="1:12" x14ac:dyDescent="0.4">
      <c r="A1080" s="37" t="s">
        <v>1056</v>
      </c>
      <c r="B1080" s="37">
        <v>4</v>
      </c>
      <c r="C1080" s="37">
        <v>23413809</v>
      </c>
      <c r="D1080" s="38">
        <v>1.5E-19</v>
      </c>
      <c r="E1080" s="37" t="s">
        <v>4</v>
      </c>
      <c r="F1080" s="37" t="s">
        <v>7</v>
      </c>
      <c r="G1080" s="37">
        <v>0.43356499999999998</v>
      </c>
      <c r="H1080" s="37">
        <v>1.81716E-2</v>
      </c>
      <c r="I1080" s="37">
        <v>2.06442E-3</v>
      </c>
      <c r="J1080" s="37">
        <v>1.7756312199731201E-4</v>
      </c>
      <c r="K1080" s="37">
        <v>77.479753470050895</v>
      </c>
      <c r="L1080" s="37" t="s">
        <v>1247</v>
      </c>
    </row>
    <row r="1081" spans="1:12" x14ac:dyDescent="0.4">
      <c r="A1081" s="37" t="s">
        <v>1057</v>
      </c>
      <c r="B1081" s="37">
        <v>4</v>
      </c>
      <c r="C1081" s="37">
        <v>26417668</v>
      </c>
      <c r="D1081" s="38">
        <v>1.2999999999999999E-12</v>
      </c>
      <c r="E1081" s="37" t="s">
        <v>3</v>
      </c>
      <c r="F1081" s="37" t="s">
        <v>4</v>
      </c>
      <c r="G1081" s="37">
        <v>8.5103100000000001E-2</v>
      </c>
      <c r="H1081" s="37">
        <v>2.5393200000000001E-2</v>
      </c>
      <c r="I1081" s="37">
        <v>3.6655799999999999E-3</v>
      </c>
      <c r="J1081" s="37">
        <v>1.0998700226901601E-4</v>
      </c>
      <c r="K1081" s="37">
        <v>47.989637677298298</v>
      </c>
      <c r="L1081" s="37" t="s">
        <v>1247</v>
      </c>
    </row>
    <row r="1082" spans="1:12" x14ac:dyDescent="0.4">
      <c r="A1082" s="37" t="s">
        <v>1058</v>
      </c>
      <c r="B1082" s="37">
        <v>4</v>
      </c>
      <c r="C1082" s="37">
        <v>48037926</v>
      </c>
      <c r="D1082" s="38">
        <v>4.5E-11</v>
      </c>
      <c r="E1082" s="37" t="s">
        <v>4</v>
      </c>
      <c r="F1082" s="37" t="s">
        <v>3</v>
      </c>
      <c r="G1082" s="37">
        <v>0.213391</v>
      </c>
      <c r="H1082" s="37">
        <v>1.7015700000000002E-2</v>
      </c>
      <c r="I1082" s="37">
        <v>2.5061300000000001E-3</v>
      </c>
      <c r="J1082" s="37">
        <v>1.0565407078373499E-4</v>
      </c>
      <c r="K1082" s="37">
        <v>46.098888958309303</v>
      </c>
      <c r="L1082" s="37" t="s">
        <v>1247</v>
      </c>
    </row>
    <row r="1083" spans="1:12" x14ac:dyDescent="0.4">
      <c r="A1083" s="37" t="s">
        <v>1059</v>
      </c>
      <c r="B1083" s="37">
        <v>4</v>
      </c>
      <c r="C1083" s="37">
        <v>77418681</v>
      </c>
      <c r="D1083" s="38">
        <v>3.5E-12</v>
      </c>
      <c r="E1083" s="37" t="s">
        <v>4</v>
      </c>
      <c r="F1083" s="37" t="s">
        <v>3</v>
      </c>
      <c r="G1083" s="37">
        <v>0.35791299999999998</v>
      </c>
      <c r="H1083" s="37">
        <v>1.4582700000000001E-2</v>
      </c>
      <c r="I1083" s="37">
        <v>2.1308199999999998E-3</v>
      </c>
      <c r="J1083" s="37">
        <v>1.07343414487E-4</v>
      </c>
      <c r="K1083" s="37">
        <v>46.836061011197103</v>
      </c>
      <c r="L1083" s="37" t="s">
        <v>1247</v>
      </c>
    </row>
    <row r="1084" spans="1:12" x14ac:dyDescent="0.4">
      <c r="A1084" s="37" t="s">
        <v>1060</v>
      </c>
      <c r="B1084" s="37">
        <v>4</v>
      </c>
      <c r="C1084" s="37">
        <v>88188514</v>
      </c>
      <c r="D1084" s="38">
        <v>1.3999999999999999E-69</v>
      </c>
      <c r="E1084" s="37" t="s">
        <v>3</v>
      </c>
      <c r="F1084" s="37" t="s">
        <v>4</v>
      </c>
      <c r="G1084" s="37">
        <v>0.28390399999999999</v>
      </c>
      <c r="H1084" s="37">
        <v>-3.8682500000000002E-2</v>
      </c>
      <c r="I1084" s="37">
        <v>2.2682399999999999E-3</v>
      </c>
      <c r="J1084" s="37">
        <v>6.6619491015741997E-4</v>
      </c>
      <c r="K1084" s="37">
        <v>290.83660590565</v>
      </c>
      <c r="L1084" s="37" t="s">
        <v>1247</v>
      </c>
    </row>
    <row r="1085" spans="1:12" x14ac:dyDescent="0.4">
      <c r="A1085" s="37" t="s">
        <v>1061</v>
      </c>
      <c r="B1085" s="37">
        <v>4</v>
      </c>
      <c r="C1085" s="37">
        <v>89719368</v>
      </c>
      <c r="D1085" s="38">
        <v>1E-8</v>
      </c>
      <c r="E1085" s="37" t="s">
        <v>7</v>
      </c>
      <c r="F1085" s="37" t="s">
        <v>6</v>
      </c>
      <c r="G1085" s="37">
        <v>0.46423199999999998</v>
      </c>
      <c r="H1085" s="37">
        <v>1.1192000000000001E-2</v>
      </c>
      <c r="I1085" s="37">
        <v>2.0510400000000001E-3</v>
      </c>
      <c r="J1085" s="38">
        <v>6.8245995868831797E-5</v>
      </c>
      <c r="K1085" s="37">
        <v>29.775917442821601</v>
      </c>
      <c r="L1085" s="37" t="s">
        <v>1247</v>
      </c>
    </row>
    <row r="1086" spans="1:12" x14ac:dyDescent="0.4">
      <c r="A1086" s="37" t="s">
        <v>1062</v>
      </c>
      <c r="B1086" s="37">
        <v>4</v>
      </c>
      <c r="C1086" s="37">
        <v>100014805</v>
      </c>
      <c r="D1086" s="38">
        <v>1.9E-27</v>
      </c>
      <c r="E1086" s="37" t="s">
        <v>3</v>
      </c>
      <c r="F1086" s="37" t="s">
        <v>4</v>
      </c>
      <c r="G1086" s="37">
        <v>0.42031000000000002</v>
      </c>
      <c r="H1086" s="37">
        <v>2.2586800000000001E-2</v>
      </c>
      <c r="I1086" s="37">
        <v>2.0741900000000001E-3</v>
      </c>
      <c r="J1086" s="37">
        <v>2.7172774662012698E-4</v>
      </c>
      <c r="K1086" s="37">
        <v>118.57970059604</v>
      </c>
      <c r="L1086" s="37" t="s">
        <v>1247</v>
      </c>
    </row>
    <row r="1087" spans="1:12" x14ac:dyDescent="0.4">
      <c r="A1087" s="37" t="s">
        <v>859</v>
      </c>
      <c r="B1087" s="37">
        <v>4</v>
      </c>
      <c r="C1087" s="37">
        <v>103188709</v>
      </c>
      <c r="D1087" s="38">
        <v>3.9999999999999997E-49</v>
      </c>
      <c r="E1087" s="37" t="s">
        <v>7</v>
      </c>
      <c r="F1087" s="37" t="s">
        <v>6</v>
      </c>
      <c r="G1087" s="37">
        <v>7.4854100000000007E-2</v>
      </c>
      <c r="H1087" s="37">
        <v>5.7226600000000002E-2</v>
      </c>
      <c r="I1087" s="37">
        <v>3.9460700000000003E-3</v>
      </c>
      <c r="J1087" s="37">
        <v>4.8183315751786001E-4</v>
      </c>
      <c r="K1087" s="37">
        <v>210.312132488651</v>
      </c>
      <c r="L1087" s="37" t="s">
        <v>1247</v>
      </c>
    </row>
    <row r="1088" spans="1:12" x14ac:dyDescent="0.4">
      <c r="A1088" s="37" t="s">
        <v>1063</v>
      </c>
      <c r="B1088" s="37">
        <v>4</v>
      </c>
      <c r="C1088" s="37">
        <v>146794621</v>
      </c>
      <c r="D1088" s="38">
        <v>1.3E-54</v>
      </c>
      <c r="E1088" s="37" t="s">
        <v>6</v>
      </c>
      <c r="F1088" s="37" t="s">
        <v>7</v>
      </c>
      <c r="G1088" s="37">
        <v>0.16477800000000001</v>
      </c>
      <c r="H1088" s="37">
        <v>4.1525399999999997E-2</v>
      </c>
      <c r="I1088" s="37">
        <v>2.7570300000000002E-3</v>
      </c>
      <c r="J1088" s="37">
        <v>5.1970700875141702E-4</v>
      </c>
      <c r="K1088" s="37">
        <v>226.85203242020501</v>
      </c>
      <c r="L1088" s="37" t="s">
        <v>1247</v>
      </c>
    </row>
    <row r="1089" spans="1:12" x14ac:dyDescent="0.4">
      <c r="A1089" s="37" t="s">
        <v>1064</v>
      </c>
      <c r="B1089" s="37">
        <v>4</v>
      </c>
      <c r="C1089" s="37">
        <v>157720124</v>
      </c>
      <c r="D1089" s="38">
        <v>1.0999999999999999E-9</v>
      </c>
      <c r="E1089" s="37" t="s">
        <v>7</v>
      </c>
      <c r="F1089" s="37" t="s">
        <v>6</v>
      </c>
      <c r="G1089" s="37">
        <v>0.32527800000000001</v>
      </c>
      <c r="H1089" s="37">
        <v>-1.34685E-2</v>
      </c>
      <c r="I1089" s="37">
        <v>2.1815200000000002E-3</v>
      </c>
      <c r="J1089" s="38">
        <v>8.7361844282314599E-5</v>
      </c>
      <c r="K1089" s="37">
        <v>38.116943857091997</v>
      </c>
      <c r="L1089" s="37" t="s">
        <v>1247</v>
      </c>
    </row>
    <row r="1090" spans="1:12" x14ac:dyDescent="0.4">
      <c r="A1090" s="37" t="s">
        <v>1065</v>
      </c>
      <c r="B1090" s="37">
        <v>4</v>
      </c>
      <c r="C1090" s="37">
        <v>169343044</v>
      </c>
      <c r="D1090" s="38">
        <v>3.7000000000000001E-10</v>
      </c>
      <c r="E1090" s="37" t="s">
        <v>4</v>
      </c>
      <c r="F1090" s="37" t="s">
        <v>3</v>
      </c>
      <c r="G1090" s="37">
        <v>0.199265</v>
      </c>
      <c r="H1090" s="37">
        <v>1.67087E-2</v>
      </c>
      <c r="I1090" s="37">
        <v>2.5943300000000002E-3</v>
      </c>
      <c r="J1090" s="38">
        <v>9.5067762141422201E-5</v>
      </c>
      <c r="K1090" s="37">
        <v>41.479441150369702</v>
      </c>
      <c r="L1090" s="37" t="s">
        <v>1247</v>
      </c>
    </row>
    <row r="1091" spans="1:12" x14ac:dyDescent="0.4">
      <c r="A1091" s="37" t="s">
        <v>1066</v>
      </c>
      <c r="B1091" s="37">
        <v>4</v>
      </c>
      <c r="C1091" s="37">
        <v>184242959</v>
      </c>
      <c r="D1091" s="38">
        <v>2.7E-11</v>
      </c>
      <c r="E1091" s="37" t="s">
        <v>7</v>
      </c>
      <c r="F1091" s="37" t="s">
        <v>3</v>
      </c>
      <c r="G1091" s="37">
        <v>0.27492499999999997</v>
      </c>
      <c r="H1091" s="37">
        <v>1.4558E-2</v>
      </c>
      <c r="I1091" s="37">
        <v>2.29758E-3</v>
      </c>
      <c r="J1091" s="38">
        <v>9.2015683173267095E-5</v>
      </c>
      <c r="K1091" s="37">
        <v>40.147652358710403</v>
      </c>
      <c r="L1091" s="37" t="s">
        <v>1247</v>
      </c>
    </row>
    <row r="1092" spans="1:12" x14ac:dyDescent="0.4">
      <c r="A1092" s="37" t="s">
        <v>1067</v>
      </c>
      <c r="B1092" s="37">
        <v>5</v>
      </c>
      <c r="C1092" s="37">
        <v>39424010</v>
      </c>
      <c r="D1092" s="38">
        <v>5.7000000000000003E-33</v>
      </c>
      <c r="E1092" s="37" t="s">
        <v>4</v>
      </c>
      <c r="F1092" s="37" t="s">
        <v>3</v>
      </c>
      <c r="G1092" s="37">
        <v>0.256525</v>
      </c>
      <c r="H1092" s="37">
        <v>2.8187799999999999E-2</v>
      </c>
      <c r="I1092" s="37">
        <v>2.3421499999999999E-3</v>
      </c>
      <c r="J1092" s="37">
        <v>3.31885642187976E-4</v>
      </c>
      <c r="K1092" s="37">
        <v>144.84081536129599</v>
      </c>
      <c r="L1092" s="37" t="s">
        <v>1247</v>
      </c>
    </row>
    <row r="1093" spans="1:12" x14ac:dyDescent="0.4">
      <c r="A1093" s="37" t="s">
        <v>1068</v>
      </c>
      <c r="B1093" s="37">
        <v>5</v>
      </c>
      <c r="C1093" s="37">
        <v>39571678</v>
      </c>
      <c r="D1093" s="38">
        <v>1.2999999999999999E-10</v>
      </c>
      <c r="E1093" s="37" t="s">
        <v>7</v>
      </c>
      <c r="F1093" s="37" t="s">
        <v>4</v>
      </c>
      <c r="G1093" s="37">
        <v>5.4739200000000002E-2</v>
      </c>
      <c r="H1093" s="37">
        <v>2.93555E-2</v>
      </c>
      <c r="I1093" s="37">
        <v>4.5059100000000001E-3</v>
      </c>
      <c r="J1093" s="38">
        <v>9.72772672394763E-5</v>
      </c>
      <c r="K1093" s="37">
        <v>42.443574005259201</v>
      </c>
      <c r="L1093" s="37" t="s">
        <v>1247</v>
      </c>
    </row>
    <row r="1094" spans="1:12" x14ac:dyDescent="0.4">
      <c r="A1094" s="37" t="s">
        <v>1069</v>
      </c>
      <c r="B1094" s="37">
        <v>5</v>
      </c>
      <c r="C1094" s="37">
        <v>55860866</v>
      </c>
      <c r="D1094" s="38">
        <v>1.2E-10</v>
      </c>
      <c r="E1094" s="37" t="s">
        <v>3</v>
      </c>
      <c r="F1094" s="37" t="s">
        <v>6</v>
      </c>
      <c r="G1094" s="37">
        <v>0.20113700000000001</v>
      </c>
      <c r="H1094" s="37">
        <v>1.5954200000000002E-2</v>
      </c>
      <c r="I1094" s="37">
        <v>2.5485899999999999E-3</v>
      </c>
      <c r="J1094" s="38">
        <v>8.9815393986998794E-5</v>
      </c>
      <c r="K1094" s="37">
        <v>39.187551026224703</v>
      </c>
      <c r="L1094" s="37" t="s">
        <v>1247</v>
      </c>
    </row>
    <row r="1095" spans="1:12" x14ac:dyDescent="0.4">
      <c r="A1095" s="37" t="s">
        <v>1070</v>
      </c>
      <c r="B1095" s="37">
        <v>5</v>
      </c>
      <c r="C1095" s="37">
        <v>70798541</v>
      </c>
      <c r="D1095" s="38">
        <v>1.4000000000000001E-15</v>
      </c>
      <c r="E1095" s="37" t="s">
        <v>4</v>
      </c>
      <c r="F1095" s="37" t="s">
        <v>3</v>
      </c>
      <c r="G1095" s="37">
        <v>8.9063699999999996E-2</v>
      </c>
      <c r="H1095" s="37">
        <v>3.1858600000000001E-2</v>
      </c>
      <c r="I1095" s="37">
        <v>3.7617499999999999E-3</v>
      </c>
      <c r="J1095" s="37">
        <v>1.6437728154357299E-4</v>
      </c>
      <c r="K1095" s="37">
        <v>71.725159737635295</v>
      </c>
      <c r="L1095" s="37" t="s">
        <v>1247</v>
      </c>
    </row>
    <row r="1096" spans="1:12" x14ac:dyDescent="0.4">
      <c r="A1096" s="37" t="s">
        <v>1071</v>
      </c>
      <c r="B1096" s="37">
        <v>5</v>
      </c>
      <c r="C1096" s="37">
        <v>72182857</v>
      </c>
      <c r="D1096" s="38">
        <v>4.1000000000000002E-68</v>
      </c>
      <c r="E1096" s="37" t="s">
        <v>4</v>
      </c>
      <c r="F1096" s="37" t="s">
        <v>3</v>
      </c>
      <c r="G1096" s="37">
        <v>0.532053</v>
      </c>
      <c r="H1096" s="37">
        <v>3.5218300000000001E-2</v>
      </c>
      <c r="I1096" s="37">
        <v>2.0643599999999999E-3</v>
      </c>
      <c r="J1096" s="37">
        <v>6.6667773029318895E-4</v>
      </c>
      <c r="K1096" s="37">
        <v>291.04752833379803</v>
      </c>
      <c r="L1096" s="37" t="s">
        <v>1247</v>
      </c>
    </row>
    <row r="1097" spans="1:12" x14ac:dyDescent="0.4">
      <c r="A1097" s="37" t="s">
        <v>1072</v>
      </c>
      <c r="B1097" s="37">
        <v>5</v>
      </c>
      <c r="C1097" s="37">
        <v>96249115</v>
      </c>
      <c r="D1097" s="38">
        <v>3.9E-25</v>
      </c>
      <c r="E1097" s="37" t="s">
        <v>7</v>
      </c>
      <c r="F1097" s="37" t="s">
        <v>6</v>
      </c>
      <c r="G1097" s="37">
        <v>0.49495800000000001</v>
      </c>
      <c r="H1097" s="37">
        <v>-2.10914E-2</v>
      </c>
      <c r="I1097" s="37">
        <v>2.0622700000000002E-3</v>
      </c>
      <c r="J1097" s="37">
        <v>2.39692989012088E-4</v>
      </c>
      <c r="K1097" s="37">
        <v>104.596650479064</v>
      </c>
      <c r="L1097" s="37" t="s">
        <v>1247</v>
      </c>
    </row>
    <row r="1098" spans="1:12" x14ac:dyDescent="0.4">
      <c r="A1098" s="37" t="s">
        <v>1073</v>
      </c>
      <c r="B1098" s="37">
        <v>5</v>
      </c>
      <c r="C1098" s="37">
        <v>102310166</v>
      </c>
      <c r="D1098" s="38">
        <v>2.1999999999999998E-8</v>
      </c>
      <c r="E1098" s="37" t="s">
        <v>3</v>
      </c>
      <c r="F1098" s="37" t="s">
        <v>4</v>
      </c>
      <c r="G1098" s="37">
        <v>0.362043</v>
      </c>
      <c r="H1098" s="37">
        <v>-1.1037999999999999E-2</v>
      </c>
      <c r="I1098" s="37">
        <v>2.1413199999999999E-3</v>
      </c>
      <c r="J1098" s="38">
        <v>6.09019019041565E-5</v>
      </c>
      <c r="K1098" s="37">
        <v>26.571473702716901</v>
      </c>
      <c r="L1098" s="37" t="s">
        <v>1247</v>
      </c>
    </row>
    <row r="1099" spans="1:12" x14ac:dyDescent="0.4">
      <c r="A1099" s="37" t="s">
        <v>1074</v>
      </c>
      <c r="B1099" s="37">
        <v>5</v>
      </c>
      <c r="C1099" s="37">
        <v>118574562</v>
      </c>
      <c r="D1099" s="38">
        <v>3.1E-8</v>
      </c>
      <c r="E1099" s="37" t="s">
        <v>4</v>
      </c>
      <c r="F1099" s="37" t="s">
        <v>3</v>
      </c>
      <c r="G1099" s="37">
        <v>0.31864799999999999</v>
      </c>
      <c r="H1099" s="37">
        <v>1.13016E-2</v>
      </c>
      <c r="I1099" s="37">
        <v>2.2059499999999999E-3</v>
      </c>
      <c r="J1099" s="38">
        <v>6.01592038995356E-5</v>
      </c>
      <c r="K1099" s="37">
        <v>26.247415386476099</v>
      </c>
      <c r="L1099" s="37" t="s">
        <v>1247</v>
      </c>
    </row>
    <row r="1100" spans="1:12" x14ac:dyDescent="0.4">
      <c r="A1100" s="37" t="s">
        <v>1075</v>
      </c>
      <c r="B1100" s="37">
        <v>5</v>
      </c>
      <c r="C1100" s="37">
        <v>131819977</v>
      </c>
      <c r="D1100" s="38">
        <v>4.6999999999999999E-15</v>
      </c>
      <c r="E1100" s="37" t="s">
        <v>7</v>
      </c>
      <c r="F1100" s="37" t="s">
        <v>6</v>
      </c>
      <c r="G1100" s="37">
        <v>0.33401199999999998</v>
      </c>
      <c r="H1100" s="37">
        <v>-1.6206499999999999E-2</v>
      </c>
      <c r="I1100" s="37">
        <v>2.1712900000000002E-3</v>
      </c>
      <c r="J1100" s="37">
        <v>1.27681219116005E-4</v>
      </c>
      <c r="K1100" s="37">
        <v>55.710981753465099</v>
      </c>
      <c r="L1100" s="37" t="s">
        <v>1247</v>
      </c>
    </row>
    <row r="1101" spans="1:12" x14ac:dyDescent="0.4">
      <c r="A1101" s="37" t="s">
        <v>1076</v>
      </c>
      <c r="B1101" s="37">
        <v>5</v>
      </c>
      <c r="C1101" s="37">
        <v>140048707</v>
      </c>
      <c r="D1101" s="38">
        <v>2.0999999999999999E-11</v>
      </c>
      <c r="E1101" s="37" t="s">
        <v>4</v>
      </c>
      <c r="F1101" s="37" t="s">
        <v>3</v>
      </c>
      <c r="G1101" s="37">
        <v>9.2242299999999999E-2</v>
      </c>
      <c r="H1101" s="37">
        <v>2.3484600000000001E-2</v>
      </c>
      <c r="I1101" s="37">
        <v>3.5748199999999998E-3</v>
      </c>
      <c r="J1101" s="38">
        <v>9.8913299740993195E-5</v>
      </c>
      <c r="K1101" s="37">
        <v>43.1574708657541</v>
      </c>
      <c r="L1101" s="37" t="s">
        <v>1247</v>
      </c>
    </row>
    <row r="1102" spans="1:12" x14ac:dyDescent="0.4">
      <c r="A1102" s="37" t="s">
        <v>1077</v>
      </c>
      <c r="B1102" s="37">
        <v>5</v>
      </c>
      <c r="C1102" s="37">
        <v>149439494</v>
      </c>
      <c r="D1102" s="38">
        <v>5.1E-16</v>
      </c>
      <c r="E1102" s="37" t="s">
        <v>7</v>
      </c>
      <c r="F1102" s="37" t="s">
        <v>4</v>
      </c>
      <c r="G1102" s="37">
        <v>0.114096</v>
      </c>
      <c r="H1102" s="37">
        <v>-2.6350999999999999E-2</v>
      </c>
      <c r="I1102" s="37">
        <v>3.2334999999999998E-3</v>
      </c>
      <c r="J1102" s="37">
        <v>1.5220258848298599E-4</v>
      </c>
      <c r="K1102" s="37">
        <v>66.411987961711603</v>
      </c>
      <c r="L1102" s="37" t="s">
        <v>1247</v>
      </c>
    </row>
    <row r="1103" spans="1:12" x14ac:dyDescent="0.4">
      <c r="A1103" s="37" t="s">
        <v>1078</v>
      </c>
      <c r="B1103" s="37">
        <v>5</v>
      </c>
      <c r="C1103" s="37">
        <v>179290845</v>
      </c>
      <c r="D1103" s="38">
        <v>4.0999999999999999E-12</v>
      </c>
      <c r="E1103" s="37" t="s">
        <v>6</v>
      </c>
      <c r="F1103" s="37" t="s">
        <v>3</v>
      </c>
      <c r="G1103" s="37">
        <v>0.44528899999999999</v>
      </c>
      <c r="H1103" s="37">
        <v>1.4911600000000001E-2</v>
      </c>
      <c r="I1103" s="37">
        <v>2.0860399999999999E-3</v>
      </c>
      <c r="J1103" s="37">
        <v>1.1710947576147899E-4</v>
      </c>
      <c r="K1103" s="37">
        <v>51.097686342148002</v>
      </c>
      <c r="L1103" s="37" t="s">
        <v>1247</v>
      </c>
    </row>
    <row r="1104" spans="1:12" x14ac:dyDescent="0.4">
      <c r="A1104" s="37" t="s">
        <v>1079</v>
      </c>
      <c r="B1104" s="37">
        <v>6</v>
      </c>
      <c r="C1104" s="37">
        <v>7229619</v>
      </c>
      <c r="D1104" s="38">
        <v>2.9999999999999997E-8</v>
      </c>
      <c r="E1104" s="37" t="s">
        <v>3</v>
      </c>
      <c r="F1104" s="37" t="s">
        <v>4</v>
      </c>
      <c r="G1104" s="37">
        <v>0.29492600000000002</v>
      </c>
      <c r="H1104" s="37">
        <v>-1.17371E-2</v>
      </c>
      <c r="I1104" s="37">
        <v>2.2619799999999998E-3</v>
      </c>
      <c r="J1104" s="38">
        <v>6.1710200837274603E-5</v>
      </c>
      <c r="K1104" s="37">
        <v>26.924155944951</v>
      </c>
      <c r="L1104" s="37" t="s">
        <v>1247</v>
      </c>
    </row>
    <row r="1105" spans="1:12" x14ac:dyDescent="0.4">
      <c r="A1105" s="37" t="s">
        <v>1080</v>
      </c>
      <c r="B1105" s="37">
        <v>6</v>
      </c>
      <c r="C1105" s="37">
        <v>13519372</v>
      </c>
      <c r="D1105" s="38">
        <v>2.0999999999999999E-36</v>
      </c>
      <c r="E1105" s="37" t="s">
        <v>3</v>
      </c>
      <c r="F1105" s="37" t="s">
        <v>4</v>
      </c>
      <c r="G1105" s="37">
        <v>0.30735600000000002</v>
      </c>
      <c r="H1105" s="37">
        <v>-2.66033E-2</v>
      </c>
      <c r="I1105" s="37">
        <v>2.2145799999999998E-3</v>
      </c>
      <c r="J1105" s="37">
        <v>3.3066202518125298E-4</v>
      </c>
      <c r="K1105" s="37">
        <v>144.30663043456701</v>
      </c>
      <c r="L1105" s="37" t="s">
        <v>1247</v>
      </c>
    </row>
    <row r="1106" spans="1:12" x14ac:dyDescent="0.4">
      <c r="A1106" s="37" t="s">
        <v>1081</v>
      </c>
      <c r="B1106" s="37">
        <v>6</v>
      </c>
      <c r="C1106" s="37">
        <v>26093141</v>
      </c>
      <c r="D1106" s="38">
        <v>5.8E-18</v>
      </c>
      <c r="E1106" s="37" t="s">
        <v>3</v>
      </c>
      <c r="F1106" s="37" t="s">
        <v>4</v>
      </c>
      <c r="G1106" s="37">
        <v>7.7046400000000001E-2</v>
      </c>
      <c r="H1106" s="37">
        <v>3.4765400000000002E-2</v>
      </c>
      <c r="I1106" s="37">
        <v>4.1813400000000004E-3</v>
      </c>
      <c r="J1106" s="37">
        <v>1.58428882068533E-4</v>
      </c>
      <c r="K1106" s="37">
        <v>69.129195727882504</v>
      </c>
      <c r="L1106" s="37" t="s">
        <v>1247</v>
      </c>
    </row>
    <row r="1107" spans="1:12" x14ac:dyDescent="0.4">
      <c r="A1107" s="37" t="s">
        <v>1082</v>
      </c>
      <c r="B1107" s="37">
        <v>6</v>
      </c>
      <c r="C1107" s="37">
        <v>32629091</v>
      </c>
      <c r="D1107" s="38">
        <v>2.5000000000000001E-34</v>
      </c>
      <c r="E1107" s="37" t="s">
        <v>7</v>
      </c>
      <c r="F1107" s="37" t="s">
        <v>3</v>
      </c>
      <c r="G1107" s="37">
        <v>0.25001600000000002</v>
      </c>
      <c r="H1107" s="37">
        <v>-5.0024800000000001E-2</v>
      </c>
      <c r="I1107" s="37">
        <v>4.0535700000000003E-3</v>
      </c>
      <c r="J1107" s="37">
        <v>3.48966276855515E-4</v>
      </c>
      <c r="K1107" s="37">
        <v>152.29771126786099</v>
      </c>
      <c r="L1107" s="37" t="s">
        <v>1247</v>
      </c>
    </row>
    <row r="1108" spans="1:12" x14ac:dyDescent="0.4">
      <c r="A1108" s="37" t="s">
        <v>1083</v>
      </c>
      <c r="B1108" s="37">
        <v>6</v>
      </c>
      <c r="C1108" s="37">
        <v>35260503</v>
      </c>
      <c r="D1108" s="38">
        <v>2.4000000000000002E-19</v>
      </c>
      <c r="E1108" s="37" t="s">
        <v>7</v>
      </c>
      <c r="F1108" s="37" t="s">
        <v>6</v>
      </c>
      <c r="G1108" s="37">
        <v>0.80920000000000003</v>
      </c>
      <c r="H1108" s="37">
        <v>-2.3078000000000001E-2</v>
      </c>
      <c r="I1108" s="37">
        <v>2.6362299999999998E-3</v>
      </c>
      <c r="J1108" s="37">
        <v>1.7562774860629699E-4</v>
      </c>
      <c r="K1108" s="37">
        <v>76.635104018497799</v>
      </c>
      <c r="L1108" s="37" t="s">
        <v>1247</v>
      </c>
    </row>
    <row r="1109" spans="1:12" x14ac:dyDescent="0.4">
      <c r="A1109" s="37" t="s">
        <v>134</v>
      </c>
      <c r="B1109" s="37">
        <v>6</v>
      </c>
      <c r="C1109" s="37">
        <v>43757082</v>
      </c>
      <c r="D1109" s="38">
        <v>4.6E-21</v>
      </c>
      <c r="E1109" s="37" t="s">
        <v>6</v>
      </c>
      <c r="F1109" s="37" t="s">
        <v>4</v>
      </c>
      <c r="G1109" s="37">
        <v>0.49997799999999998</v>
      </c>
      <c r="H1109" s="37">
        <v>1.9566799999999999E-2</v>
      </c>
      <c r="I1109" s="37">
        <v>2.0478599999999999E-3</v>
      </c>
      <c r="J1109" s="37">
        <v>2.0921262513809601E-4</v>
      </c>
      <c r="K1109" s="37">
        <v>91.292919238162995</v>
      </c>
      <c r="L1109" s="37" t="s">
        <v>1247</v>
      </c>
    </row>
    <row r="1110" spans="1:12" x14ac:dyDescent="0.4">
      <c r="A1110" s="37" t="s">
        <v>1084</v>
      </c>
      <c r="B1110" s="37">
        <v>6</v>
      </c>
      <c r="C1110" s="37">
        <v>49409737</v>
      </c>
      <c r="D1110" s="38">
        <v>1.2E-9</v>
      </c>
      <c r="E1110" s="37" t="s">
        <v>6</v>
      </c>
      <c r="F1110" s="37" t="s">
        <v>7</v>
      </c>
      <c r="G1110" s="37">
        <v>0.35559299999999999</v>
      </c>
      <c r="H1110" s="37">
        <v>1.3466799999999999E-2</v>
      </c>
      <c r="I1110" s="37">
        <v>2.1688900000000001E-3</v>
      </c>
      <c r="J1110" s="38">
        <v>8.8359869296644094E-5</v>
      </c>
      <c r="K1110" s="37">
        <v>38.552431745484903</v>
      </c>
      <c r="L1110" s="37" t="s">
        <v>1247</v>
      </c>
    </row>
    <row r="1111" spans="1:12" x14ac:dyDescent="0.4">
      <c r="A1111" s="37" t="s">
        <v>1085</v>
      </c>
      <c r="B1111" s="37">
        <v>6</v>
      </c>
      <c r="C1111" s="37">
        <v>74320306</v>
      </c>
      <c r="D1111" s="38">
        <v>2.8999999999999999E-9</v>
      </c>
      <c r="E1111" s="37" t="s">
        <v>7</v>
      </c>
      <c r="F1111" s="37" t="s">
        <v>6</v>
      </c>
      <c r="G1111" s="37">
        <v>0.31621500000000002</v>
      </c>
      <c r="H1111" s="37">
        <v>1.26683E-2</v>
      </c>
      <c r="I1111" s="37">
        <v>2.2079500000000002E-3</v>
      </c>
      <c r="J1111" s="38">
        <v>7.5451019728928499E-5</v>
      </c>
      <c r="K1111" s="37">
        <v>32.919726557136798</v>
      </c>
      <c r="L1111" s="37" t="s">
        <v>1247</v>
      </c>
    </row>
    <row r="1112" spans="1:12" x14ac:dyDescent="0.4">
      <c r="A1112" s="37" t="s">
        <v>1086</v>
      </c>
      <c r="B1112" s="37">
        <v>6</v>
      </c>
      <c r="C1112" s="37">
        <v>100727703</v>
      </c>
      <c r="D1112" s="38">
        <v>1.2E-8</v>
      </c>
      <c r="E1112" s="37" t="s">
        <v>6</v>
      </c>
      <c r="F1112" s="37" t="s">
        <v>3</v>
      </c>
      <c r="G1112" s="37">
        <v>0.22409799999999999</v>
      </c>
      <c r="H1112" s="37">
        <v>1.34956E-2</v>
      </c>
      <c r="I1112" s="37">
        <v>2.45379E-3</v>
      </c>
      <c r="J1112" s="38">
        <v>6.9329676379364396E-5</v>
      </c>
      <c r="K1112" s="37">
        <v>30.248763040006899</v>
      </c>
      <c r="L1112" s="37" t="s">
        <v>1247</v>
      </c>
    </row>
    <row r="1113" spans="1:12" x14ac:dyDescent="0.4">
      <c r="A1113" s="37" t="s">
        <v>1087</v>
      </c>
      <c r="B1113" s="37">
        <v>6</v>
      </c>
      <c r="C1113" s="37">
        <v>116325142</v>
      </c>
      <c r="D1113" s="38">
        <v>1.0999999999999999E-15</v>
      </c>
      <c r="E1113" s="37" t="s">
        <v>7</v>
      </c>
      <c r="F1113" s="37" t="s">
        <v>6</v>
      </c>
      <c r="G1113" s="37">
        <v>0.400061</v>
      </c>
      <c r="H1113" s="37">
        <v>1.7046200000000001E-2</v>
      </c>
      <c r="I1113" s="37">
        <v>2.09414E-3</v>
      </c>
      <c r="J1113" s="37">
        <v>1.51850929437151E-4</v>
      </c>
      <c r="K1113" s="37">
        <v>66.2585219564764</v>
      </c>
      <c r="L1113" s="37" t="s">
        <v>1247</v>
      </c>
    </row>
    <row r="1114" spans="1:12" x14ac:dyDescent="0.4">
      <c r="A1114" s="37" t="s">
        <v>1088</v>
      </c>
      <c r="B1114" s="37">
        <v>6</v>
      </c>
      <c r="C1114" s="37">
        <v>117522156</v>
      </c>
      <c r="D1114" s="38">
        <v>1.1E-13</v>
      </c>
      <c r="E1114" s="37" t="s">
        <v>3</v>
      </c>
      <c r="F1114" s="37" t="s">
        <v>7</v>
      </c>
      <c r="G1114" s="37">
        <v>0.42907600000000001</v>
      </c>
      <c r="H1114" s="37">
        <v>1.4789200000000001E-2</v>
      </c>
      <c r="I1114" s="37">
        <v>2.06953E-3</v>
      </c>
      <c r="J1114" s="37">
        <v>1.17040118144921E-4</v>
      </c>
      <c r="K1114" s="37">
        <v>51.067420400356198</v>
      </c>
      <c r="L1114" s="37" t="s">
        <v>1247</v>
      </c>
    </row>
    <row r="1115" spans="1:12" x14ac:dyDescent="0.4">
      <c r="A1115" s="37" t="s">
        <v>1089</v>
      </c>
      <c r="B1115" s="37">
        <v>6</v>
      </c>
      <c r="C1115" s="37">
        <v>127434138</v>
      </c>
      <c r="D1115" s="38">
        <v>2.3000000000000001E-10</v>
      </c>
      <c r="E1115" s="37" t="s">
        <v>7</v>
      </c>
      <c r="F1115" s="37" t="s">
        <v>6</v>
      </c>
      <c r="G1115" s="37">
        <v>0.291773</v>
      </c>
      <c r="H1115" s="37">
        <v>1.48015E-2</v>
      </c>
      <c r="I1115" s="37">
        <v>2.2507299999999998E-3</v>
      </c>
      <c r="J1115" s="38">
        <v>9.9119997638693306E-5</v>
      </c>
      <c r="K1115" s="37">
        <v>43.247665438321803</v>
      </c>
      <c r="L1115" s="37" t="s">
        <v>1247</v>
      </c>
    </row>
    <row r="1116" spans="1:12" x14ac:dyDescent="0.4">
      <c r="A1116" s="37" t="s">
        <v>1090</v>
      </c>
      <c r="B1116" s="37">
        <v>6</v>
      </c>
      <c r="C1116" s="37">
        <v>135411228</v>
      </c>
      <c r="D1116" s="38">
        <v>1.1E-23</v>
      </c>
      <c r="E1116" s="37" t="s">
        <v>6</v>
      </c>
      <c r="F1116" s="37" t="s">
        <v>7</v>
      </c>
      <c r="G1116" s="37">
        <v>0.25854700000000003</v>
      </c>
      <c r="H1116" s="37">
        <v>-2.2123899999999998E-2</v>
      </c>
      <c r="I1116" s="37">
        <v>2.3390899999999998E-3</v>
      </c>
      <c r="J1116" s="37">
        <v>2.0501240339953301E-4</v>
      </c>
      <c r="K1116" s="37">
        <v>89.4597166198362</v>
      </c>
      <c r="L1116" s="37" t="s">
        <v>1247</v>
      </c>
    </row>
    <row r="1117" spans="1:12" x14ac:dyDescent="0.4">
      <c r="A1117" s="37" t="s">
        <v>1091</v>
      </c>
      <c r="B1117" s="37">
        <v>6</v>
      </c>
      <c r="C1117" s="37">
        <v>160578860</v>
      </c>
      <c r="D1117" s="38">
        <v>3.5E-12</v>
      </c>
      <c r="E1117" s="37" t="s">
        <v>6</v>
      </c>
      <c r="F1117" s="37" t="s">
        <v>7</v>
      </c>
      <c r="G1117" s="37">
        <v>0.16967399999999999</v>
      </c>
      <c r="H1117" s="37">
        <v>-1.8319599999999998E-2</v>
      </c>
      <c r="I1117" s="37">
        <v>2.7314499999999999E-3</v>
      </c>
      <c r="J1117" s="37">
        <v>1.03095654526287E-4</v>
      </c>
      <c r="K1117" s="37">
        <v>44.982487986187998</v>
      </c>
      <c r="L1117" s="37" t="s">
        <v>1247</v>
      </c>
    </row>
    <row r="1118" spans="1:12" x14ac:dyDescent="0.4">
      <c r="A1118" s="37" t="s">
        <v>1092</v>
      </c>
      <c r="B1118" s="37">
        <v>6</v>
      </c>
      <c r="C1118" s="37">
        <v>170585983</v>
      </c>
      <c r="D1118" s="38">
        <v>4.3000000000000001E-8</v>
      </c>
      <c r="E1118" s="37" t="s">
        <v>7</v>
      </c>
      <c r="F1118" s="37" t="s">
        <v>6</v>
      </c>
      <c r="G1118" s="37">
        <v>2.0101299999999999E-2</v>
      </c>
      <c r="H1118" s="37">
        <v>3.9742600000000003E-2</v>
      </c>
      <c r="I1118" s="37">
        <v>7.3028199999999998E-3</v>
      </c>
      <c r="J1118" s="38">
        <v>6.7879955778153405E-5</v>
      </c>
      <c r="K1118" s="37">
        <v>29.616202293704301</v>
      </c>
      <c r="L1118" s="37" t="s">
        <v>1247</v>
      </c>
    </row>
    <row r="1119" spans="1:12" x14ac:dyDescent="0.4">
      <c r="A1119" s="37" t="s">
        <v>1093</v>
      </c>
      <c r="B1119" s="37">
        <v>7</v>
      </c>
      <c r="C1119" s="37">
        <v>1195215</v>
      </c>
      <c r="D1119" s="38">
        <v>4.6000000000000001E-10</v>
      </c>
      <c r="E1119" s="37" t="s">
        <v>4</v>
      </c>
      <c r="F1119" s="37" t="s">
        <v>7</v>
      </c>
      <c r="G1119" s="37">
        <v>0.16867799999999999</v>
      </c>
      <c r="H1119" s="37">
        <v>1.6700900000000001E-2</v>
      </c>
      <c r="I1119" s="37">
        <v>2.74545E-3</v>
      </c>
      <c r="J1119" s="38">
        <v>8.4811649855969599E-5</v>
      </c>
      <c r="K1119" s="37">
        <v>37.0041713024331</v>
      </c>
      <c r="L1119" s="37" t="s">
        <v>1247</v>
      </c>
    </row>
    <row r="1120" spans="1:12" x14ac:dyDescent="0.4">
      <c r="A1120" s="37" t="s">
        <v>1094</v>
      </c>
      <c r="B1120" s="37">
        <v>7</v>
      </c>
      <c r="C1120" s="37">
        <v>7230388</v>
      </c>
      <c r="D1120" s="38">
        <v>1.3E-18</v>
      </c>
      <c r="E1120" s="37" t="s">
        <v>3</v>
      </c>
      <c r="F1120" s="37" t="s">
        <v>4</v>
      </c>
      <c r="G1120" s="37">
        <v>0.38389099999999998</v>
      </c>
      <c r="H1120" s="37">
        <v>1.78421E-2</v>
      </c>
      <c r="I1120" s="37">
        <v>2.10706E-3</v>
      </c>
      <c r="J1120" s="37">
        <v>1.6432605684618901E-4</v>
      </c>
      <c r="K1120" s="37">
        <v>71.702804437575594</v>
      </c>
      <c r="L1120" s="37" t="s">
        <v>1247</v>
      </c>
    </row>
    <row r="1121" spans="1:12" x14ac:dyDescent="0.4">
      <c r="A1121" s="37" t="s">
        <v>1095</v>
      </c>
      <c r="B1121" s="37">
        <v>7</v>
      </c>
      <c r="C1121" s="37">
        <v>17911038</v>
      </c>
      <c r="D1121" s="38">
        <v>3.4000000000000001E-31</v>
      </c>
      <c r="E1121" s="37" t="s">
        <v>7</v>
      </c>
      <c r="F1121" s="37" t="s">
        <v>6</v>
      </c>
      <c r="G1121" s="37">
        <v>0.39668300000000001</v>
      </c>
      <c r="H1121" s="37">
        <v>-2.3889299999999999E-2</v>
      </c>
      <c r="I1121" s="37">
        <v>2.09362E-3</v>
      </c>
      <c r="J1121" s="37">
        <v>2.98346683864049E-4</v>
      </c>
      <c r="K1121" s="37">
        <v>130.19944738278801</v>
      </c>
      <c r="L1121" s="37" t="s">
        <v>1247</v>
      </c>
    </row>
    <row r="1122" spans="1:12" x14ac:dyDescent="0.4">
      <c r="A1122" s="37" t="s">
        <v>1096</v>
      </c>
      <c r="B1122" s="37">
        <v>7</v>
      </c>
      <c r="C1122" s="37">
        <v>66276217</v>
      </c>
      <c r="D1122" s="38">
        <v>2.0000000000000001E-9</v>
      </c>
      <c r="E1122" s="37" t="s">
        <v>6</v>
      </c>
      <c r="F1122" s="37" t="s">
        <v>7</v>
      </c>
      <c r="G1122" s="37">
        <v>0.26239400000000002</v>
      </c>
      <c r="H1122" s="37">
        <v>1.3317799999999999E-2</v>
      </c>
      <c r="I1122" s="37">
        <v>2.3310200000000001E-3</v>
      </c>
      <c r="J1122" s="38">
        <v>7.4813531928042402E-5</v>
      </c>
      <c r="K1122" s="37">
        <v>32.641566045686403</v>
      </c>
      <c r="L1122" s="37" t="s">
        <v>1247</v>
      </c>
    </row>
    <row r="1123" spans="1:12" x14ac:dyDescent="0.4">
      <c r="A1123" s="37" t="s">
        <v>1097</v>
      </c>
      <c r="B1123" s="37">
        <v>7</v>
      </c>
      <c r="C1123" s="37">
        <v>73020301</v>
      </c>
      <c r="D1123" s="38">
        <v>5.0000000000000003E-10</v>
      </c>
      <c r="E1123" s="37" t="s">
        <v>6</v>
      </c>
      <c r="F1123" s="37" t="s">
        <v>7</v>
      </c>
      <c r="G1123" s="37">
        <v>0.95186899999999997</v>
      </c>
      <c r="H1123" s="37">
        <v>-3.1205299999999998E-2</v>
      </c>
      <c r="I1123" s="37">
        <v>5.0827199999999998E-3</v>
      </c>
      <c r="J1123" s="38">
        <v>8.6390602956167096E-5</v>
      </c>
      <c r="K1123" s="37">
        <v>37.693143856920997</v>
      </c>
      <c r="L1123" s="37" t="s">
        <v>1247</v>
      </c>
    </row>
    <row r="1124" spans="1:12" x14ac:dyDescent="0.4">
      <c r="A1124" s="37" t="s">
        <v>1098</v>
      </c>
      <c r="B1124" s="37">
        <v>7</v>
      </c>
      <c r="C1124" s="37">
        <v>86998842</v>
      </c>
      <c r="D1124" s="38">
        <v>3.8999999999999998E-8</v>
      </c>
      <c r="E1124" s="37" t="s">
        <v>3</v>
      </c>
      <c r="F1124" s="37" t="s">
        <v>4</v>
      </c>
      <c r="G1124" s="37">
        <v>0.75973599999999997</v>
      </c>
      <c r="H1124" s="37">
        <v>1.4460000000000001E-2</v>
      </c>
      <c r="I1124" s="37">
        <v>2.4413099999999999E-3</v>
      </c>
      <c r="J1124" s="38">
        <v>8.0407299550004706E-5</v>
      </c>
      <c r="K1124" s="37">
        <v>35.082354673980397</v>
      </c>
      <c r="L1124" s="37" t="s">
        <v>1247</v>
      </c>
    </row>
    <row r="1125" spans="1:12" x14ac:dyDescent="0.4">
      <c r="A1125" s="37" t="s">
        <v>318</v>
      </c>
      <c r="B1125" s="37">
        <v>7</v>
      </c>
      <c r="C1125" s="37">
        <v>92408370</v>
      </c>
      <c r="D1125" s="38">
        <v>1.4999999999999999E-14</v>
      </c>
      <c r="E1125" s="37" t="s">
        <v>7</v>
      </c>
      <c r="F1125" s="37" t="s">
        <v>6</v>
      </c>
      <c r="G1125" s="37">
        <v>9.6257400000000007E-2</v>
      </c>
      <c r="H1125" s="37">
        <v>2.53262E-2</v>
      </c>
      <c r="I1125" s="37">
        <v>3.4742000000000002E-3</v>
      </c>
      <c r="J1125" s="37">
        <v>1.2179156429364701E-4</v>
      </c>
      <c r="K1125" s="37">
        <v>53.140843235507901</v>
      </c>
      <c r="L1125" s="37" t="s">
        <v>1247</v>
      </c>
    </row>
    <row r="1126" spans="1:12" x14ac:dyDescent="0.4">
      <c r="A1126" s="37" t="s">
        <v>1099</v>
      </c>
      <c r="B1126" s="37">
        <v>7</v>
      </c>
      <c r="C1126" s="37">
        <v>97993362</v>
      </c>
      <c r="D1126" s="38">
        <v>1.8E-10</v>
      </c>
      <c r="E1126" s="37" t="s">
        <v>6</v>
      </c>
      <c r="F1126" s="37" t="s">
        <v>4</v>
      </c>
      <c r="G1126" s="37">
        <v>0.18426000000000001</v>
      </c>
      <c r="H1126" s="37">
        <v>1.6933699999999999E-2</v>
      </c>
      <c r="I1126" s="37">
        <v>2.6384899999999998E-3</v>
      </c>
      <c r="J1126" s="38">
        <v>9.4404237661434206E-5</v>
      </c>
      <c r="K1126" s="37">
        <v>41.189908479176196</v>
      </c>
      <c r="L1126" s="37" t="s">
        <v>1247</v>
      </c>
    </row>
    <row r="1127" spans="1:12" x14ac:dyDescent="0.4">
      <c r="A1127" s="37" t="s">
        <v>1100</v>
      </c>
      <c r="B1127" s="37">
        <v>7</v>
      </c>
      <c r="C1127" s="37">
        <v>127404987</v>
      </c>
      <c r="D1127" s="38">
        <v>5.1999999999999999E-14</v>
      </c>
      <c r="E1127" s="37" t="s">
        <v>3</v>
      </c>
      <c r="F1127" s="37" t="s">
        <v>4</v>
      </c>
      <c r="G1127" s="37">
        <v>0.294657</v>
      </c>
      <c r="H1127" s="37">
        <v>-1.61957E-2</v>
      </c>
      <c r="I1127" s="37">
        <v>2.24478E-3</v>
      </c>
      <c r="J1127" s="37">
        <v>1.19299805852507E-4</v>
      </c>
      <c r="K1127" s="37">
        <v>52.0534941704394</v>
      </c>
      <c r="L1127" s="37" t="s">
        <v>1247</v>
      </c>
    </row>
    <row r="1128" spans="1:12" x14ac:dyDescent="0.4">
      <c r="A1128" s="37" t="s">
        <v>1101</v>
      </c>
      <c r="B1128" s="37">
        <v>7</v>
      </c>
      <c r="C1128" s="37">
        <v>134889141</v>
      </c>
      <c r="D1128" s="38">
        <v>1.4999999999999999E-18</v>
      </c>
      <c r="E1128" s="37" t="s">
        <v>3</v>
      </c>
      <c r="F1128" s="37" t="s">
        <v>4</v>
      </c>
      <c r="G1128" s="37">
        <v>0.72809699999999999</v>
      </c>
      <c r="H1128" s="37">
        <v>1.97891E-2</v>
      </c>
      <c r="I1128" s="37">
        <v>2.3360099999999999E-3</v>
      </c>
      <c r="J1128" s="37">
        <v>1.6446403162063199E-4</v>
      </c>
      <c r="K1128" s="37">
        <v>71.763018902637796</v>
      </c>
      <c r="L1128" s="37" t="s">
        <v>1247</v>
      </c>
    </row>
    <row r="1129" spans="1:12" x14ac:dyDescent="0.4">
      <c r="A1129" s="37" t="s">
        <v>1102</v>
      </c>
      <c r="B1129" s="37">
        <v>7</v>
      </c>
      <c r="C1129" s="37">
        <v>150256384</v>
      </c>
      <c r="D1129" s="38">
        <v>4.4999999999999999E-8</v>
      </c>
      <c r="E1129" s="37" t="s">
        <v>7</v>
      </c>
      <c r="F1129" s="37" t="s">
        <v>6</v>
      </c>
      <c r="G1129" s="37">
        <v>0.39534599999999998</v>
      </c>
      <c r="H1129" s="37">
        <v>1.1564E-2</v>
      </c>
      <c r="I1129" s="37">
        <v>2.0934899999999999E-3</v>
      </c>
      <c r="J1129" s="38">
        <v>6.9933245657158199E-5</v>
      </c>
      <c r="K1129" s="37">
        <v>30.512120694217401</v>
      </c>
      <c r="L1129" s="37" t="s">
        <v>1247</v>
      </c>
    </row>
    <row r="1130" spans="1:12" x14ac:dyDescent="0.4">
      <c r="A1130" s="37" t="s">
        <v>1103</v>
      </c>
      <c r="B1130" s="37">
        <v>8</v>
      </c>
      <c r="C1130" s="37">
        <v>9185146</v>
      </c>
      <c r="D1130" s="38">
        <v>2.8000000000000002E-10</v>
      </c>
      <c r="E1130" s="37" t="s">
        <v>7</v>
      </c>
      <c r="F1130" s="37" t="s">
        <v>6</v>
      </c>
      <c r="G1130" s="37">
        <v>0.10145700000000001</v>
      </c>
      <c r="H1130" s="37">
        <v>2.22358E-2</v>
      </c>
      <c r="I1130" s="37">
        <v>3.63445E-3</v>
      </c>
      <c r="J1130" s="38">
        <v>8.5788788492771698E-5</v>
      </c>
      <c r="K1130" s="37">
        <v>37.430543243064399</v>
      </c>
      <c r="L1130" s="37" t="s">
        <v>1247</v>
      </c>
    </row>
    <row r="1131" spans="1:12" x14ac:dyDescent="0.4">
      <c r="A1131" s="37" t="s">
        <v>1104</v>
      </c>
      <c r="B1131" s="37">
        <v>8</v>
      </c>
      <c r="C1131" s="37">
        <v>21767240</v>
      </c>
      <c r="D1131" s="38">
        <v>2.4E-10</v>
      </c>
      <c r="E1131" s="37" t="s">
        <v>3</v>
      </c>
      <c r="F1131" s="37" t="s">
        <v>4</v>
      </c>
      <c r="G1131" s="37">
        <v>2.7934500000000001E-2</v>
      </c>
      <c r="H1131" s="37">
        <v>-4.07036E-2</v>
      </c>
      <c r="I1131" s="37">
        <v>6.4571000000000003E-3</v>
      </c>
      <c r="J1131" s="38">
        <v>9.1073229547522998E-5</v>
      </c>
      <c r="K1131" s="37">
        <v>39.736409997575599</v>
      </c>
      <c r="L1131" s="37" t="s">
        <v>1247</v>
      </c>
    </row>
    <row r="1132" spans="1:12" x14ac:dyDescent="0.4">
      <c r="A1132" s="37" t="s">
        <v>1105</v>
      </c>
      <c r="B1132" s="37">
        <v>8</v>
      </c>
      <c r="C1132" s="37">
        <v>22846335</v>
      </c>
      <c r="D1132" s="38">
        <v>1.9000000000000001E-14</v>
      </c>
      <c r="E1132" s="37" t="s">
        <v>3</v>
      </c>
      <c r="F1132" s="37" t="s">
        <v>4</v>
      </c>
      <c r="G1132" s="37">
        <v>0.29560500000000001</v>
      </c>
      <c r="H1132" s="37">
        <v>1.6854999999999998E-2</v>
      </c>
      <c r="I1132" s="37">
        <v>2.24742E-3</v>
      </c>
      <c r="J1132" s="37">
        <v>1.2890587675062201E-4</v>
      </c>
      <c r="K1132" s="37">
        <v>56.245403930730802</v>
      </c>
      <c r="L1132" s="37" t="s">
        <v>1247</v>
      </c>
    </row>
    <row r="1133" spans="1:12" x14ac:dyDescent="0.4">
      <c r="A1133" s="37" t="s">
        <v>1106</v>
      </c>
      <c r="B1133" s="37">
        <v>8</v>
      </c>
      <c r="C1133" s="37">
        <v>22889783</v>
      </c>
      <c r="D1133" s="38">
        <v>1.2E-9</v>
      </c>
      <c r="E1133" s="37" t="s">
        <v>7</v>
      </c>
      <c r="F1133" s="37" t="s">
        <v>6</v>
      </c>
      <c r="G1133" s="37">
        <v>0.18049699999999999</v>
      </c>
      <c r="H1133" s="37">
        <v>-1.5644600000000002E-2</v>
      </c>
      <c r="I1133" s="37">
        <v>2.673E-3</v>
      </c>
      <c r="J1133" s="38">
        <v>7.8512098196266097E-5</v>
      </c>
      <c r="K1133" s="37">
        <v>34.255398079557402</v>
      </c>
      <c r="L1133" s="37" t="s">
        <v>1247</v>
      </c>
    </row>
    <row r="1134" spans="1:12" x14ac:dyDescent="0.4">
      <c r="A1134" s="37" t="s">
        <v>1107</v>
      </c>
      <c r="B1134" s="37">
        <v>8</v>
      </c>
      <c r="C1134" s="37">
        <v>23060256</v>
      </c>
      <c r="D1134" s="38">
        <v>1.0999999999999999E-8</v>
      </c>
      <c r="E1134" s="37" t="s">
        <v>6</v>
      </c>
      <c r="F1134" s="37" t="s">
        <v>7</v>
      </c>
      <c r="G1134" s="37">
        <v>0.469939</v>
      </c>
      <c r="H1134" s="37">
        <v>-1.19308E-2</v>
      </c>
      <c r="I1134" s="37">
        <v>2.0662900000000001E-3</v>
      </c>
      <c r="J1134" s="38">
        <v>7.6412264341272802E-5</v>
      </c>
      <c r="K1134" s="37">
        <v>33.339155321309399</v>
      </c>
      <c r="L1134" s="37" t="s">
        <v>1247</v>
      </c>
    </row>
    <row r="1135" spans="1:12" x14ac:dyDescent="0.4">
      <c r="A1135" s="37" t="s">
        <v>1108</v>
      </c>
      <c r="B1135" s="37">
        <v>8</v>
      </c>
      <c r="C1135" s="37">
        <v>49366513</v>
      </c>
      <c r="D1135" s="38">
        <v>1.3000000000000001E-8</v>
      </c>
      <c r="E1135" s="37" t="s">
        <v>3</v>
      </c>
      <c r="F1135" s="37" t="s">
        <v>4</v>
      </c>
      <c r="G1135" s="37">
        <v>0.179034</v>
      </c>
      <c r="H1135" s="37">
        <v>-1.5336900000000001E-2</v>
      </c>
      <c r="I1135" s="37">
        <v>2.6721100000000001E-3</v>
      </c>
      <c r="J1135" s="38">
        <v>7.5504595882797695E-5</v>
      </c>
      <c r="K1135" s="37">
        <v>32.943103915324002</v>
      </c>
      <c r="L1135" s="37" t="s">
        <v>1247</v>
      </c>
    </row>
    <row r="1136" spans="1:12" x14ac:dyDescent="0.4">
      <c r="A1136" s="37" t="s">
        <v>1109</v>
      </c>
      <c r="B1136" s="37">
        <v>8</v>
      </c>
      <c r="C1136" s="37">
        <v>59447578</v>
      </c>
      <c r="D1136" s="38">
        <v>3.5999999999999998E-22</v>
      </c>
      <c r="E1136" s="37" t="s">
        <v>6</v>
      </c>
      <c r="F1136" s="37" t="s">
        <v>3</v>
      </c>
      <c r="G1136" s="37">
        <v>0.321272</v>
      </c>
      <c r="H1136" s="37">
        <v>-2.1402000000000001E-2</v>
      </c>
      <c r="I1136" s="37">
        <v>2.19454E-3</v>
      </c>
      <c r="J1136" s="37">
        <v>2.1795494307712799E-4</v>
      </c>
      <c r="K1136" s="37">
        <v>95.108586267594006</v>
      </c>
      <c r="L1136" s="37" t="s">
        <v>1247</v>
      </c>
    </row>
    <row r="1137" spans="1:12" x14ac:dyDescent="0.4">
      <c r="A1137" s="37" t="s">
        <v>1110</v>
      </c>
      <c r="B1137" s="37">
        <v>8</v>
      </c>
      <c r="C1137" s="37">
        <v>61556306</v>
      </c>
      <c r="D1137" s="38">
        <v>3.3E-10</v>
      </c>
      <c r="E1137" s="37" t="s">
        <v>7</v>
      </c>
      <c r="F1137" s="37" t="s">
        <v>6</v>
      </c>
      <c r="G1137" s="37">
        <v>0.48139900000000002</v>
      </c>
      <c r="H1137" s="37">
        <v>1.2447E-2</v>
      </c>
      <c r="I1137" s="37">
        <v>2.0490999999999999E-3</v>
      </c>
      <c r="J1137" s="38">
        <v>8.4567991526254797E-5</v>
      </c>
      <c r="K1137" s="37">
        <v>36.897851744347399</v>
      </c>
      <c r="L1137" s="37" t="s">
        <v>1247</v>
      </c>
    </row>
    <row r="1138" spans="1:12" x14ac:dyDescent="0.4">
      <c r="A1138" s="37" t="s">
        <v>1111</v>
      </c>
      <c r="B1138" s="37">
        <v>8</v>
      </c>
      <c r="C1138" s="37">
        <v>72419796</v>
      </c>
      <c r="D1138" s="38">
        <v>2.3E-14</v>
      </c>
      <c r="E1138" s="37" t="s">
        <v>4</v>
      </c>
      <c r="F1138" s="37" t="s">
        <v>3</v>
      </c>
      <c r="G1138" s="37">
        <v>7.9341999999999996E-2</v>
      </c>
      <c r="H1138" s="37">
        <v>2.9282300000000001E-2</v>
      </c>
      <c r="I1138" s="37">
        <v>3.7920499999999999E-3</v>
      </c>
      <c r="J1138" s="37">
        <v>1.3666036589142801E-4</v>
      </c>
      <c r="K1138" s="37">
        <v>59.629376780999699</v>
      </c>
      <c r="L1138" s="37" t="s">
        <v>1247</v>
      </c>
    </row>
    <row r="1139" spans="1:12" x14ac:dyDescent="0.4">
      <c r="A1139" s="37" t="s">
        <v>1112</v>
      </c>
      <c r="B1139" s="37">
        <v>8</v>
      </c>
      <c r="C1139" s="37">
        <v>120429282</v>
      </c>
      <c r="D1139" s="38">
        <v>3.7E-8</v>
      </c>
      <c r="E1139" s="37" t="s">
        <v>3</v>
      </c>
      <c r="F1139" s="37" t="s">
        <v>6</v>
      </c>
      <c r="G1139" s="37">
        <v>0.240533</v>
      </c>
      <c r="H1139" s="37">
        <v>1.41107E-2</v>
      </c>
      <c r="I1139" s="37">
        <v>2.40457E-3</v>
      </c>
      <c r="J1139" s="38">
        <v>7.8927375557919397E-5</v>
      </c>
      <c r="K1139" s="37">
        <v>34.436600907312901</v>
      </c>
      <c r="L1139" s="37" t="s">
        <v>1247</v>
      </c>
    </row>
    <row r="1140" spans="1:12" x14ac:dyDescent="0.4">
      <c r="A1140" s="37" t="s">
        <v>1113</v>
      </c>
      <c r="B1140" s="37">
        <v>8</v>
      </c>
      <c r="C1140" s="37">
        <v>126507389</v>
      </c>
      <c r="D1140" s="38">
        <v>2.2E-37</v>
      </c>
      <c r="E1140" s="37" t="s">
        <v>4</v>
      </c>
      <c r="F1140" s="37" t="s">
        <v>7</v>
      </c>
      <c r="G1140" s="37">
        <v>0.302153</v>
      </c>
      <c r="H1140" s="37">
        <v>2.78692E-2</v>
      </c>
      <c r="I1140" s="37">
        <v>2.23273E-3</v>
      </c>
      <c r="J1140" s="37">
        <v>3.5699422720648601E-4</v>
      </c>
      <c r="K1140" s="37">
        <v>155.80256310166601</v>
      </c>
      <c r="L1140" s="37" t="s">
        <v>1247</v>
      </c>
    </row>
    <row r="1141" spans="1:12" x14ac:dyDescent="0.4">
      <c r="A1141" s="37" t="s">
        <v>1114</v>
      </c>
      <c r="B1141" s="37">
        <v>8</v>
      </c>
      <c r="C1141" s="37">
        <v>142229946</v>
      </c>
      <c r="D1141" s="38">
        <v>5E-36</v>
      </c>
      <c r="E1141" s="37" t="s">
        <v>3</v>
      </c>
      <c r="F1141" s="37" t="s">
        <v>4</v>
      </c>
      <c r="G1141" s="37">
        <v>0.59100299999999995</v>
      </c>
      <c r="H1141" s="37">
        <v>2.5385600000000001E-2</v>
      </c>
      <c r="I1141" s="37">
        <v>2.1019099999999998E-3</v>
      </c>
      <c r="J1141" s="37">
        <v>3.3422669017917902E-4</v>
      </c>
      <c r="K1141" s="37">
        <v>145.862832056119</v>
      </c>
      <c r="L1141" s="37" t="s">
        <v>1247</v>
      </c>
    </row>
    <row r="1142" spans="1:12" x14ac:dyDescent="0.4">
      <c r="A1142" s="37" t="s">
        <v>1115</v>
      </c>
      <c r="B1142" s="37">
        <v>8</v>
      </c>
      <c r="C1142" s="37">
        <v>144650925</v>
      </c>
      <c r="D1142" s="38">
        <v>1.7999999999999999E-8</v>
      </c>
      <c r="E1142" s="37" t="s">
        <v>4</v>
      </c>
      <c r="F1142" s="37" t="s">
        <v>6</v>
      </c>
      <c r="G1142" s="37">
        <v>0.80222400000000005</v>
      </c>
      <c r="H1142" s="37">
        <v>1.52081E-2</v>
      </c>
      <c r="I1142" s="37">
        <v>2.6340399999999998E-3</v>
      </c>
      <c r="J1142" s="38">
        <v>7.6403222699123906E-5</v>
      </c>
      <c r="K1142" s="37">
        <v>33.335210094095402</v>
      </c>
      <c r="L1142" s="37" t="s">
        <v>1247</v>
      </c>
    </row>
    <row r="1143" spans="1:12" x14ac:dyDescent="0.4">
      <c r="A1143" s="37" t="s">
        <v>1116</v>
      </c>
      <c r="B1143" s="37">
        <v>9</v>
      </c>
      <c r="C1143" s="37">
        <v>33125804</v>
      </c>
      <c r="D1143" s="38">
        <v>1.2000000000000001E-38</v>
      </c>
      <c r="E1143" s="37" t="s">
        <v>6</v>
      </c>
      <c r="F1143" s="37" t="s">
        <v>7</v>
      </c>
      <c r="G1143" s="37">
        <v>0.31501299999999999</v>
      </c>
      <c r="H1143" s="37">
        <v>-2.8377099999999999E-2</v>
      </c>
      <c r="I1143" s="37">
        <v>2.2064699999999999E-3</v>
      </c>
      <c r="J1143" s="37">
        <v>3.7897889088538898E-4</v>
      </c>
      <c r="K1143" s="37">
        <v>165.40094112846199</v>
      </c>
      <c r="L1143" s="37" t="s">
        <v>1247</v>
      </c>
    </row>
    <row r="1144" spans="1:12" x14ac:dyDescent="0.4">
      <c r="A1144" s="37" t="s">
        <v>1117</v>
      </c>
      <c r="B1144" s="37">
        <v>9</v>
      </c>
      <c r="C1144" s="37">
        <v>73090916</v>
      </c>
      <c r="D1144" s="38">
        <v>3.7999999999999998E-10</v>
      </c>
      <c r="E1144" s="37" t="s">
        <v>4</v>
      </c>
      <c r="F1144" s="37" t="s">
        <v>3</v>
      </c>
      <c r="G1144" s="37">
        <v>0.144177</v>
      </c>
      <c r="H1144" s="37">
        <v>-1.8752600000000001E-2</v>
      </c>
      <c r="I1144" s="37">
        <v>2.91056E-3</v>
      </c>
      <c r="J1144" s="38">
        <v>9.51411110277938E-5</v>
      </c>
      <c r="K1144" s="37">
        <v>41.511447376652498</v>
      </c>
      <c r="L1144" s="37" t="s">
        <v>1247</v>
      </c>
    </row>
    <row r="1145" spans="1:12" x14ac:dyDescent="0.4">
      <c r="A1145" s="37" t="s">
        <v>1118</v>
      </c>
      <c r="B1145" s="37">
        <v>9</v>
      </c>
      <c r="C1145" s="37">
        <v>86368660</v>
      </c>
      <c r="D1145" s="38">
        <v>2.6E-14</v>
      </c>
      <c r="E1145" s="37" t="s">
        <v>4</v>
      </c>
      <c r="F1145" s="37" t="s">
        <v>3</v>
      </c>
      <c r="G1145" s="37">
        <v>0.256714</v>
      </c>
      <c r="H1145" s="37">
        <v>1.7840200000000001E-2</v>
      </c>
      <c r="I1145" s="37">
        <v>2.3438999999999999E-3</v>
      </c>
      <c r="J1145" s="37">
        <v>1.32771018496041E-4</v>
      </c>
      <c r="K1145" s="37">
        <v>57.932102256543502</v>
      </c>
      <c r="L1145" s="37" t="s">
        <v>1247</v>
      </c>
    </row>
    <row r="1146" spans="1:12" x14ac:dyDescent="0.4">
      <c r="A1146" s="37" t="s">
        <v>1119</v>
      </c>
      <c r="B1146" s="37">
        <v>9</v>
      </c>
      <c r="C1146" s="37">
        <v>95895411</v>
      </c>
      <c r="D1146" s="38">
        <v>5.6999999999999997E-11</v>
      </c>
      <c r="E1146" s="37" t="s">
        <v>7</v>
      </c>
      <c r="F1146" s="37" t="s">
        <v>6</v>
      </c>
      <c r="G1146" s="37">
        <v>0.49013000000000001</v>
      </c>
      <c r="H1146" s="37">
        <v>1.40933E-2</v>
      </c>
      <c r="I1146" s="37">
        <v>2.0461799999999999E-3</v>
      </c>
      <c r="J1146" s="37">
        <v>1.08725189706529E-4</v>
      </c>
      <c r="K1146" s="37">
        <v>47.439022505558</v>
      </c>
      <c r="L1146" s="37" t="s">
        <v>1247</v>
      </c>
    </row>
    <row r="1147" spans="1:12" x14ac:dyDescent="0.4">
      <c r="A1147" s="37" t="s">
        <v>1120</v>
      </c>
      <c r="B1147" s="37">
        <v>9</v>
      </c>
      <c r="C1147" s="37">
        <v>98239730</v>
      </c>
      <c r="D1147" s="38">
        <v>1.0999999999999999E-9</v>
      </c>
      <c r="E1147" s="37" t="s">
        <v>3</v>
      </c>
      <c r="F1147" s="37" t="s">
        <v>4</v>
      </c>
      <c r="G1147" s="37">
        <v>9.0743699999999997E-2</v>
      </c>
      <c r="H1147" s="37">
        <v>-2.1595199999999998E-2</v>
      </c>
      <c r="I1147" s="37">
        <v>3.6240600000000001E-3</v>
      </c>
      <c r="J1147" s="38">
        <v>8.1381938459622403E-5</v>
      </c>
      <c r="K1147" s="37">
        <v>35.507632117526697</v>
      </c>
      <c r="L1147" s="37" t="s">
        <v>1247</v>
      </c>
    </row>
    <row r="1148" spans="1:12" x14ac:dyDescent="0.4">
      <c r="A1148" s="37" t="s">
        <v>1121</v>
      </c>
      <c r="B1148" s="37">
        <v>9</v>
      </c>
      <c r="C1148" s="37">
        <v>103340369</v>
      </c>
      <c r="D1148" s="38">
        <v>2.6999999999999999E-30</v>
      </c>
      <c r="E1148" s="37" t="s">
        <v>3</v>
      </c>
      <c r="F1148" s="37" t="s">
        <v>4</v>
      </c>
      <c r="G1148" s="37">
        <v>0.41691800000000001</v>
      </c>
      <c r="H1148" s="37">
        <v>2.3468099999999999E-2</v>
      </c>
      <c r="I1148" s="37">
        <v>2.0805400000000001E-3</v>
      </c>
      <c r="J1148" s="37">
        <v>2.9155249025406102E-4</v>
      </c>
      <c r="K1148" s="37">
        <v>127.2335748462</v>
      </c>
      <c r="L1148" s="37" t="s">
        <v>1247</v>
      </c>
    </row>
    <row r="1149" spans="1:12" x14ac:dyDescent="0.4">
      <c r="A1149" s="37" t="s">
        <v>1122</v>
      </c>
      <c r="B1149" s="37">
        <v>9</v>
      </c>
      <c r="C1149" s="37">
        <v>117166246</v>
      </c>
      <c r="D1149" s="38">
        <v>1.1E-37</v>
      </c>
      <c r="E1149" s="37" t="s">
        <v>4</v>
      </c>
      <c r="F1149" s="37" t="s">
        <v>3</v>
      </c>
      <c r="G1149" s="37">
        <v>0.49180200000000002</v>
      </c>
      <c r="H1149" s="37">
        <v>-2.5428800000000001E-2</v>
      </c>
      <c r="I1149" s="37">
        <v>2.0584499999999999E-3</v>
      </c>
      <c r="J1149" s="37">
        <v>3.49670402649431E-4</v>
      </c>
      <c r="K1149" s="37">
        <v>152.60511706780699</v>
      </c>
      <c r="L1149" s="37" t="s">
        <v>1247</v>
      </c>
    </row>
    <row r="1150" spans="1:12" x14ac:dyDescent="0.4">
      <c r="A1150" s="37" t="s">
        <v>1123</v>
      </c>
      <c r="B1150" s="37">
        <v>9</v>
      </c>
      <c r="C1150" s="37">
        <v>125920376</v>
      </c>
      <c r="D1150" s="38">
        <v>1.2999999999999999E-10</v>
      </c>
      <c r="E1150" s="37" t="s">
        <v>3</v>
      </c>
      <c r="F1150" s="37" t="s">
        <v>4</v>
      </c>
      <c r="G1150" s="37">
        <v>0.85483699999999996</v>
      </c>
      <c r="H1150" s="37">
        <v>-1.8003999999999999E-2</v>
      </c>
      <c r="I1150" s="37">
        <v>2.9340600000000001E-3</v>
      </c>
      <c r="J1150" s="38">
        <v>8.6298295803312704E-5</v>
      </c>
      <c r="K1150" s="37">
        <v>37.652865783147803</v>
      </c>
      <c r="L1150" s="37" t="s">
        <v>1247</v>
      </c>
    </row>
    <row r="1151" spans="1:12" x14ac:dyDescent="0.4">
      <c r="A1151" s="37" t="s">
        <v>1124</v>
      </c>
      <c r="B1151" s="37">
        <v>9</v>
      </c>
      <c r="C1151" s="37">
        <v>130738730</v>
      </c>
      <c r="D1151" s="38">
        <v>4.1999999999999999E-8</v>
      </c>
      <c r="E1151" s="37" t="s">
        <v>7</v>
      </c>
      <c r="F1151" s="37" t="s">
        <v>6</v>
      </c>
      <c r="G1151" s="37">
        <v>0.20021800000000001</v>
      </c>
      <c r="H1151" s="37">
        <v>-1.3793100000000001E-2</v>
      </c>
      <c r="I1151" s="37">
        <v>2.5619000000000002E-3</v>
      </c>
      <c r="J1151" s="38">
        <v>6.6437034806458701E-5</v>
      </c>
      <c r="K1151" s="37">
        <v>28.986610270553602</v>
      </c>
      <c r="L1151" s="37" t="s">
        <v>1247</v>
      </c>
    </row>
    <row r="1152" spans="1:12" x14ac:dyDescent="0.4">
      <c r="A1152" s="37" t="s">
        <v>1125</v>
      </c>
      <c r="B1152" s="37">
        <v>9</v>
      </c>
      <c r="C1152" s="37">
        <v>136149399</v>
      </c>
      <c r="D1152" s="38">
        <v>2.1999999999999999E-79</v>
      </c>
      <c r="E1152" s="37" t="s">
        <v>3</v>
      </c>
      <c r="F1152" s="37" t="s">
        <v>4</v>
      </c>
      <c r="G1152" s="37">
        <v>0.184726</v>
      </c>
      <c r="H1152" s="37">
        <v>-4.9404299999999998E-2</v>
      </c>
      <c r="I1152" s="37">
        <v>2.6434599999999998E-3</v>
      </c>
      <c r="J1152" s="37">
        <v>7.9997446270181898E-4</v>
      </c>
      <c r="K1152" s="37">
        <v>349.28667918982399</v>
      </c>
      <c r="L1152" s="37" t="s">
        <v>1247</v>
      </c>
    </row>
    <row r="1153" spans="1:12" x14ac:dyDescent="0.4">
      <c r="A1153" s="37" t="s">
        <v>1126</v>
      </c>
      <c r="B1153" s="37">
        <v>9</v>
      </c>
      <c r="C1153" s="37">
        <v>139994102</v>
      </c>
      <c r="D1153" s="38">
        <v>3.8000000000000002E-14</v>
      </c>
      <c r="E1153" s="37" t="s">
        <v>3</v>
      </c>
      <c r="F1153" s="37" t="s">
        <v>4</v>
      </c>
      <c r="G1153" s="37">
        <v>0.73446100000000003</v>
      </c>
      <c r="H1153" s="37">
        <v>-1.6085599999999999E-2</v>
      </c>
      <c r="I1153" s="37">
        <v>2.3549700000000001E-3</v>
      </c>
      <c r="J1153" s="37">
        <v>1.06929368821189E-4</v>
      </c>
      <c r="K1153" s="37">
        <v>46.655385354634703</v>
      </c>
      <c r="L1153" s="37" t="s">
        <v>1247</v>
      </c>
    </row>
    <row r="1154" spans="1:12" x14ac:dyDescent="0.4">
      <c r="A1154" s="37" t="s">
        <v>1127</v>
      </c>
      <c r="B1154" s="37">
        <v>10</v>
      </c>
      <c r="C1154" s="37">
        <v>17042603</v>
      </c>
      <c r="D1154" s="38">
        <v>4.6999999999999999E-11</v>
      </c>
      <c r="E1154" s="37" t="s">
        <v>7</v>
      </c>
      <c r="F1154" s="37" t="s">
        <v>3</v>
      </c>
      <c r="G1154" s="37">
        <v>1.6023800000000001E-2</v>
      </c>
      <c r="H1154" s="37">
        <v>-5.4240700000000003E-2</v>
      </c>
      <c r="I1154" s="37">
        <v>8.0765799999999999E-3</v>
      </c>
      <c r="J1154" s="37">
        <v>1.03369008550599E-4</v>
      </c>
      <c r="K1154" s="37">
        <v>45.101769592602302</v>
      </c>
      <c r="L1154" s="37" t="s">
        <v>1247</v>
      </c>
    </row>
    <row r="1155" spans="1:12" x14ac:dyDescent="0.4">
      <c r="A1155" s="37" t="s">
        <v>1128</v>
      </c>
      <c r="B1155" s="37">
        <v>10</v>
      </c>
      <c r="C1155" s="37">
        <v>17188450</v>
      </c>
      <c r="D1155" s="38">
        <v>2.7000000000000001E-13</v>
      </c>
      <c r="E1155" s="37" t="s">
        <v>7</v>
      </c>
      <c r="F1155" s="37" t="s">
        <v>6</v>
      </c>
      <c r="G1155" s="37">
        <v>2.6610600000000002E-2</v>
      </c>
      <c r="H1155" s="37">
        <v>4.7246499999999997E-2</v>
      </c>
      <c r="I1155" s="37">
        <v>6.5680599999999997E-3</v>
      </c>
      <c r="J1155" s="37">
        <v>1.1859140835059E-4</v>
      </c>
      <c r="K1155" s="37">
        <v>51.744365932567</v>
      </c>
      <c r="L1155" s="37" t="s">
        <v>1247</v>
      </c>
    </row>
    <row r="1156" spans="1:12" x14ac:dyDescent="0.4">
      <c r="A1156" s="37" t="s">
        <v>1129</v>
      </c>
      <c r="B1156" s="37">
        <v>10</v>
      </c>
      <c r="C1156" s="37">
        <v>17685692</v>
      </c>
      <c r="D1156" s="38">
        <v>1.7999999999999998E-49</v>
      </c>
      <c r="E1156" s="37" t="s">
        <v>7</v>
      </c>
      <c r="F1156" s="37" t="s">
        <v>4</v>
      </c>
      <c r="G1156" s="37">
        <v>2.45293E-2</v>
      </c>
      <c r="H1156" s="37">
        <v>9.5466099999999998E-2</v>
      </c>
      <c r="I1156" s="37">
        <v>6.5646599999999999E-3</v>
      </c>
      <c r="J1156" s="37">
        <v>4.84510382677473E-4</v>
      </c>
      <c r="K1156" s="37">
        <v>211.481263049538</v>
      </c>
      <c r="L1156" s="37" t="s">
        <v>1247</v>
      </c>
    </row>
    <row r="1157" spans="1:12" x14ac:dyDescent="0.4">
      <c r="A1157" s="37" t="s">
        <v>1130</v>
      </c>
      <c r="B1157" s="37">
        <v>10</v>
      </c>
      <c r="C1157" s="37">
        <v>17717578</v>
      </c>
      <c r="D1157" s="38">
        <v>1.9000000000000001E-23</v>
      </c>
      <c r="E1157" s="37" t="s">
        <v>3</v>
      </c>
      <c r="F1157" s="37" t="s">
        <v>4</v>
      </c>
      <c r="G1157" s="37">
        <v>2.6309900000000001E-2</v>
      </c>
      <c r="H1157" s="37">
        <v>6.2453700000000001E-2</v>
      </c>
      <c r="I1157" s="37">
        <v>6.3355E-3</v>
      </c>
      <c r="J1157" s="37">
        <v>2.2268835376633599E-4</v>
      </c>
      <c r="K1157" s="37">
        <v>97.174555804560896</v>
      </c>
      <c r="L1157" s="37" t="s">
        <v>1247</v>
      </c>
    </row>
    <row r="1158" spans="1:12" x14ac:dyDescent="0.4">
      <c r="A1158" s="37" t="s">
        <v>1131</v>
      </c>
      <c r="B1158" s="37">
        <v>10</v>
      </c>
      <c r="C1158" s="37">
        <v>18103401</v>
      </c>
      <c r="D1158" s="38">
        <v>9.9999999999999998E-201</v>
      </c>
      <c r="E1158" s="37" t="s">
        <v>7</v>
      </c>
      <c r="F1158" s="37" t="s">
        <v>6</v>
      </c>
      <c r="G1158" s="37">
        <v>0.356929</v>
      </c>
      <c r="H1158" s="37">
        <v>0.102684</v>
      </c>
      <c r="I1158" s="37">
        <v>2.1143799999999999E-3</v>
      </c>
      <c r="J1158" s="37">
        <v>5.3769705183755101E-3</v>
      </c>
      <c r="K1158" s="37">
        <v>2358.5086906602501</v>
      </c>
      <c r="L1158" s="37" t="s">
        <v>1247</v>
      </c>
    </row>
    <row r="1159" spans="1:12" x14ac:dyDescent="0.4">
      <c r="A1159" s="37" t="s">
        <v>1132</v>
      </c>
      <c r="B1159" s="37">
        <v>10</v>
      </c>
      <c r="C1159" s="37">
        <v>18227444</v>
      </c>
      <c r="D1159" s="38">
        <v>9.9999999999999998E-201</v>
      </c>
      <c r="E1159" s="37" t="s">
        <v>4</v>
      </c>
      <c r="F1159" s="37" t="s">
        <v>3</v>
      </c>
      <c r="G1159" s="37">
        <v>0.195545</v>
      </c>
      <c r="H1159" s="37">
        <v>-8.0087599999999995E-2</v>
      </c>
      <c r="I1159" s="37">
        <v>2.5576900000000001E-3</v>
      </c>
      <c r="J1159" s="37">
        <v>2.24232983522252E-3</v>
      </c>
      <c r="K1159" s="37">
        <v>980.46649347278401</v>
      </c>
      <c r="L1159" s="37" t="s">
        <v>1247</v>
      </c>
    </row>
    <row r="1160" spans="1:12" x14ac:dyDescent="0.4">
      <c r="A1160" s="37" t="s">
        <v>1133</v>
      </c>
      <c r="B1160" s="37">
        <v>10</v>
      </c>
      <c r="C1160" s="37">
        <v>18397247</v>
      </c>
      <c r="D1160" s="38">
        <v>5.7000000000000002E-35</v>
      </c>
      <c r="E1160" s="37" t="s">
        <v>3</v>
      </c>
      <c r="F1160" s="37" t="s">
        <v>7</v>
      </c>
      <c r="G1160" s="37">
        <v>9.9039600000000005E-2</v>
      </c>
      <c r="H1160" s="37">
        <v>-4.24888E-2</v>
      </c>
      <c r="I1160" s="37">
        <v>3.39405E-3</v>
      </c>
      <c r="J1160" s="37">
        <v>3.5908408400855198E-4</v>
      </c>
      <c r="K1160" s="37">
        <v>156.71496443211601</v>
      </c>
      <c r="L1160" s="37" t="s">
        <v>1247</v>
      </c>
    </row>
    <row r="1161" spans="1:12" x14ac:dyDescent="0.4">
      <c r="A1161" s="37" t="s">
        <v>1134</v>
      </c>
      <c r="B1161" s="37">
        <v>10</v>
      </c>
      <c r="C1161" s="37">
        <v>29754535</v>
      </c>
      <c r="D1161" s="38">
        <v>1.4E-8</v>
      </c>
      <c r="E1161" s="37" t="s">
        <v>3</v>
      </c>
      <c r="F1161" s="37" t="s">
        <v>4</v>
      </c>
      <c r="G1161" s="37">
        <v>0.13506799999999999</v>
      </c>
      <c r="H1161" s="37">
        <v>1.6325099999999999E-2</v>
      </c>
      <c r="I1161" s="37">
        <v>2.9752899999999998E-3</v>
      </c>
      <c r="J1161" s="38">
        <v>6.9002178110474002E-5</v>
      </c>
      <c r="K1161" s="37">
        <v>30.105864621023599</v>
      </c>
      <c r="L1161" s="37" t="s">
        <v>1247</v>
      </c>
    </row>
    <row r="1162" spans="1:12" x14ac:dyDescent="0.4">
      <c r="A1162" s="37" t="s">
        <v>1135</v>
      </c>
      <c r="B1162" s="37">
        <v>10</v>
      </c>
      <c r="C1162" s="37">
        <v>70986723</v>
      </c>
      <c r="D1162" s="38">
        <v>1.3999999999999999E-32</v>
      </c>
      <c r="E1162" s="37" t="s">
        <v>3</v>
      </c>
      <c r="F1162" s="37" t="s">
        <v>6</v>
      </c>
      <c r="G1162" s="37">
        <v>0.30856</v>
      </c>
      <c r="H1162" s="37">
        <v>-2.5336999999999998E-2</v>
      </c>
      <c r="I1162" s="37">
        <v>2.199E-3</v>
      </c>
      <c r="J1162" s="37">
        <v>3.0420578029917601E-4</v>
      </c>
      <c r="K1162" s="37">
        <v>132.75715388204901</v>
      </c>
      <c r="L1162" s="37" t="s">
        <v>1247</v>
      </c>
    </row>
    <row r="1163" spans="1:12" x14ac:dyDescent="0.4">
      <c r="A1163" s="37" t="s">
        <v>1136</v>
      </c>
      <c r="B1163" s="37">
        <v>10</v>
      </c>
      <c r="C1163" s="37">
        <v>71174989</v>
      </c>
      <c r="D1163" s="38">
        <v>1.6000000000000001E-8</v>
      </c>
      <c r="E1163" s="37" t="s">
        <v>6</v>
      </c>
      <c r="F1163" s="37" t="s">
        <v>7</v>
      </c>
      <c r="G1163" s="37">
        <v>0.605742</v>
      </c>
      <c r="H1163" s="37">
        <v>-1.1856800000000001E-2</v>
      </c>
      <c r="I1163" s="37">
        <v>2.1001800000000001E-3</v>
      </c>
      <c r="J1163" s="38">
        <v>7.3051627766579906E-5</v>
      </c>
      <c r="K1163" s="37">
        <v>31.872781159154201</v>
      </c>
      <c r="L1163" s="37" t="s">
        <v>1247</v>
      </c>
    </row>
    <row r="1164" spans="1:12" x14ac:dyDescent="0.4">
      <c r="A1164" s="37" t="s">
        <v>1137</v>
      </c>
      <c r="B1164" s="37">
        <v>10</v>
      </c>
      <c r="C1164" s="37">
        <v>79589904</v>
      </c>
      <c r="D1164" s="38">
        <v>2.8E-19</v>
      </c>
      <c r="E1164" s="37" t="s">
        <v>7</v>
      </c>
      <c r="F1164" s="37" t="s">
        <v>6</v>
      </c>
      <c r="G1164" s="37">
        <v>0.337094</v>
      </c>
      <c r="H1164" s="37">
        <v>1.9300000000000001E-2</v>
      </c>
      <c r="I1164" s="37">
        <v>2.1610000000000002E-3</v>
      </c>
      <c r="J1164" s="37">
        <v>1.82795442143206E-4</v>
      </c>
      <c r="K1164" s="37">
        <v>79.763296297156202</v>
      </c>
      <c r="L1164" s="37" t="s">
        <v>1247</v>
      </c>
    </row>
    <row r="1165" spans="1:12" x14ac:dyDescent="0.4">
      <c r="A1165" s="37" t="s">
        <v>1138</v>
      </c>
      <c r="B1165" s="37">
        <v>10</v>
      </c>
      <c r="C1165" s="37">
        <v>98460581</v>
      </c>
      <c r="D1165" s="38">
        <v>1.6999999999999999E-9</v>
      </c>
      <c r="E1165" s="37" t="s">
        <v>3</v>
      </c>
      <c r="F1165" s="37" t="s">
        <v>4</v>
      </c>
      <c r="G1165" s="37">
        <v>0.18614600000000001</v>
      </c>
      <c r="H1165" s="37">
        <v>1.58441E-2</v>
      </c>
      <c r="I1165" s="37">
        <v>2.6149200000000002E-3</v>
      </c>
      <c r="J1165" s="38">
        <v>8.4143672712646693E-5</v>
      </c>
      <c r="K1165" s="37">
        <v>36.712701666918001</v>
      </c>
      <c r="L1165" s="37" t="s">
        <v>1247</v>
      </c>
    </row>
    <row r="1166" spans="1:12" x14ac:dyDescent="0.4">
      <c r="A1166" s="37" t="s">
        <v>1139</v>
      </c>
      <c r="B1166" s="37">
        <v>10</v>
      </c>
      <c r="C1166" s="37">
        <v>101213280</v>
      </c>
      <c r="D1166" s="38">
        <v>3.1000000000000002E-64</v>
      </c>
      <c r="E1166" s="37" t="s">
        <v>6</v>
      </c>
      <c r="F1166" s="37" t="s">
        <v>7</v>
      </c>
      <c r="G1166" s="37">
        <v>0.46238000000000001</v>
      </c>
      <c r="H1166" s="37">
        <v>-3.4451500000000003E-2</v>
      </c>
      <c r="I1166" s="37">
        <v>2.03127E-3</v>
      </c>
      <c r="J1166" s="37">
        <v>6.5892255598668599E-4</v>
      </c>
      <c r="K1166" s="37">
        <v>287.65966571016298</v>
      </c>
      <c r="L1166" s="37" t="s">
        <v>1247</v>
      </c>
    </row>
    <row r="1167" spans="1:12" x14ac:dyDescent="0.4">
      <c r="A1167" s="37" t="s">
        <v>1140</v>
      </c>
      <c r="B1167" s="37">
        <v>10</v>
      </c>
      <c r="C1167" s="37">
        <v>101290301</v>
      </c>
      <c r="D1167" s="38">
        <v>2.5000000000000001E-14</v>
      </c>
      <c r="E1167" s="37" t="s">
        <v>7</v>
      </c>
      <c r="F1167" s="37" t="s">
        <v>6</v>
      </c>
      <c r="G1167" s="37">
        <v>0.46967799999999998</v>
      </c>
      <c r="H1167" s="37">
        <v>-1.46079E-2</v>
      </c>
      <c r="I1167" s="37">
        <v>2.0283699999999998E-3</v>
      </c>
      <c r="J1167" s="37">
        <v>1.18869178862703E-4</v>
      </c>
      <c r="K1167" s="37">
        <v>51.865578488694098</v>
      </c>
      <c r="L1167" s="37" t="s">
        <v>1247</v>
      </c>
    </row>
    <row r="1168" spans="1:12" x14ac:dyDescent="0.4">
      <c r="A1168" s="37" t="s">
        <v>1141</v>
      </c>
      <c r="B1168" s="37">
        <v>10</v>
      </c>
      <c r="C1168" s="37">
        <v>101999746</v>
      </c>
      <c r="D1168" s="38">
        <v>1.8E-124</v>
      </c>
      <c r="E1168" s="37" t="s">
        <v>3</v>
      </c>
      <c r="F1168" s="37" t="s">
        <v>4</v>
      </c>
      <c r="G1168" s="37">
        <v>0.44330900000000001</v>
      </c>
      <c r="H1168" s="37">
        <v>-4.7300099999999998E-2</v>
      </c>
      <c r="I1168" s="37">
        <v>2.0391900000000002E-3</v>
      </c>
      <c r="J1168" s="37">
        <v>1.2317232658782401E-3</v>
      </c>
      <c r="K1168" s="37">
        <v>538.03030882362498</v>
      </c>
      <c r="L1168" s="37" t="s">
        <v>1247</v>
      </c>
    </row>
    <row r="1169" spans="1:12" x14ac:dyDescent="0.4">
      <c r="A1169" s="37" t="s">
        <v>1142</v>
      </c>
      <c r="B1169" s="37">
        <v>10</v>
      </c>
      <c r="C1169" s="37">
        <v>115786611</v>
      </c>
      <c r="D1169" s="38">
        <v>3.0999999999999999E-13</v>
      </c>
      <c r="E1169" s="37" t="s">
        <v>3</v>
      </c>
      <c r="F1169" s="37" t="s">
        <v>6</v>
      </c>
      <c r="G1169" s="37">
        <v>0.12798499999999999</v>
      </c>
      <c r="H1169" s="37">
        <v>-2.2210799999999999E-2</v>
      </c>
      <c r="I1169" s="37">
        <v>3.0328299999999998E-3</v>
      </c>
      <c r="J1169" s="37">
        <v>1.22918868763561E-4</v>
      </c>
      <c r="K1169" s="37">
        <v>53.632776112253303</v>
      </c>
      <c r="L1169" s="37" t="s">
        <v>1247</v>
      </c>
    </row>
    <row r="1170" spans="1:12" x14ac:dyDescent="0.4">
      <c r="A1170" s="37" t="s">
        <v>1143</v>
      </c>
      <c r="B1170" s="37">
        <v>10</v>
      </c>
      <c r="C1170" s="37">
        <v>121429633</v>
      </c>
      <c r="D1170" s="38">
        <v>3.1000000000000001E-32</v>
      </c>
      <c r="E1170" s="37" t="s">
        <v>6</v>
      </c>
      <c r="F1170" s="37" t="s">
        <v>7</v>
      </c>
      <c r="G1170" s="37">
        <v>0.214703</v>
      </c>
      <c r="H1170" s="37">
        <v>3.0090800000000001E-2</v>
      </c>
      <c r="I1170" s="37">
        <v>2.4882699999999999E-3</v>
      </c>
      <c r="J1170" s="37">
        <v>3.35093944892508E-4</v>
      </c>
      <c r="K1170" s="37">
        <v>146.24144524288201</v>
      </c>
      <c r="L1170" s="37" t="s">
        <v>1247</v>
      </c>
    </row>
    <row r="1171" spans="1:12" x14ac:dyDescent="0.4">
      <c r="A1171" s="37" t="s">
        <v>1144</v>
      </c>
      <c r="B1171" s="37">
        <v>10</v>
      </c>
      <c r="C1171" s="37">
        <v>126635262</v>
      </c>
      <c r="D1171" s="38">
        <v>1.7E-8</v>
      </c>
      <c r="E1171" s="37" t="s">
        <v>3</v>
      </c>
      <c r="F1171" s="37" t="s">
        <v>4</v>
      </c>
      <c r="G1171" s="37">
        <v>0.24604899999999999</v>
      </c>
      <c r="H1171" s="37">
        <v>-1.28203E-2</v>
      </c>
      <c r="I1171" s="37">
        <v>2.3541600000000001E-3</v>
      </c>
      <c r="J1171" s="38">
        <v>6.7972708425013495E-5</v>
      </c>
      <c r="K1171" s="37">
        <v>29.656673267110801</v>
      </c>
      <c r="L1171" s="37" t="s">
        <v>1247</v>
      </c>
    </row>
    <row r="1172" spans="1:12" x14ac:dyDescent="0.4">
      <c r="A1172" s="37" t="s">
        <v>1145</v>
      </c>
      <c r="B1172" s="37">
        <v>11</v>
      </c>
      <c r="C1172" s="37">
        <v>1783757</v>
      </c>
      <c r="D1172" s="38">
        <v>1.7999999999999999E-14</v>
      </c>
      <c r="E1172" s="37" t="s">
        <v>4</v>
      </c>
      <c r="F1172" s="37" t="s">
        <v>3</v>
      </c>
      <c r="G1172" s="37">
        <v>0.10430300000000001</v>
      </c>
      <c r="H1172" s="37">
        <v>2.57053E-2</v>
      </c>
      <c r="I1172" s="37">
        <v>3.3485799999999999E-3</v>
      </c>
      <c r="J1172" s="37">
        <v>1.35053241212359E-4</v>
      </c>
      <c r="K1172" s="37">
        <v>58.928041126391904</v>
      </c>
      <c r="L1172" s="37" t="s">
        <v>1247</v>
      </c>
    </row>
    <row r="1173" spans="1:12" x14ac:dyDescent="0.4">
      <c r="A1173" s="37" t="s">
        <v>322</v>
      </c>
      <c r="B1173" s="37">
        <v>11</v>
      </c>
      <c r="C1173" s="37">
        <v>5701074</v>
      </c>
      <c r="D1173" s="38">
        <v>2.0000000000000001E-26</v>
      </c>
      <c r="E1173" s="37" t="s">
        <v>7</v>
      </c>
      <c r="F1173" s="37" t="s">
        <v>4</v>
      </c>
      <c r="G1173" s="37">
        <v>6.8322900000000006E-2</v>
      </c>
      <c r="H1173" s="37">
        <v>4.3734500000000003E-2</v>
      </c>
      <c r="I1173" s="37">
        <v>4.1299199999999996E-3</v>
      </c>
      <c r="J1173" s="37">
        <v>2.56976321690721E-4</v>
      </c>
      <c r="K1173" s="37">
        <v>112.140648284284</v>
      </c>
      <c r="L1173" s="37" t="s">
        <v>1247</v>
      </c>
    </row>
    <row r="1174" spans="1:12" x14ac:dyDescent="0.4">
      <c r="A1174" s="37" t="s">
        <v>1146</v>
      </c>
      <c r="B1174" s="37">
        <v>11</v>
      </c>
      <c r="C1174" s="37">
        <v>22175677</v>
      </c>
      <c r="D1174" s="38">
        <v>1.7000000000000001E-35</v>
      </c>
      <c r="E1174" s="37" t="s">
        <v>6</v>
      </c>
      <c r="F1174" s="37" t="s">
        <v>3</v>
      </c>
      <c r="G1174" s="37">
        <v>0.48088599999999998</v>
      </c>
      <c r="H1174" s="37">
        <v>-2.4289399999999999E-2</v>
      </c>
      <c r="I1174" s="37">
        <v>2.0495700000000001E-3</v>
      </c>
      <c r="J1174" s="37">
        <v>3.2181623528370202E-4</v>
      </c>
      <c r="K1174" s="37">
        <v>140.44493187516699</v>
      </c>
      <c r="L1174" s="37" t="s">
        <v>1247</v>
      </c>
    </row>
    <row r="1175" spans="1:12" x14ac:dyDescent="0.4">
      <c r="A1175" s="37" t="s">
        <v>1147</v>
      </c>
      <c r="B1175" s="37">
        <v>11</v>
      </c>
      <c r="C1175" s="37">
        <v>47623890</v>
      </c>
      <c r="D1175" s="38">
        <v>2.6999999999999997E-35</v>
      </c>
      <c r="E1175" s="37" t="s">
        <v>7</v>
      </c>
      <c r="F1175" s="37" t="s">
        <v>6</v>
      </c>
      <c r="G1175" s="37">
        <v>0.34954600000000002</v>
      </c>
      <c r="H1175" s="37">
        <v>-2.7027599999999999E-2</v>
      </c>
      <c r="I1175" s="37">
        <v>2.1499900000000001E-3</v>
      </c>
      <c r="J1175" s="37">
        <v>3.6209662229081698E-4</v>
      </c>
      <c r="K1175" s="37">
        <v>158.030201899009</v>
      </c>
      <c r="L1175" s="37" t="s">
        <v>1247</v>
      </c>
    </row>
    <row r="1176" spans="1:12" x14ac:dyDescent="0.4">
      <c r="A1176" s="37" t="s">
        <v>1148</v>
      </c>
      <c r="B1176" s="37">
        <v>11</v>
      </c>
      <c r="C1176" s="37">
        <v>57420780</v>
      </c>
      <c r="D1176" s="38">
        <v>4.6999999999999998E-12</v>
      </c>
      <c r="E1176" s="37" t="s">
        <v>7</v>
      </c>
      <c r="F1176" s="37" t="s">
        <v>6</v>
      </c>
      <c r="G1176" s="37">
        <v>0.418182</v>
      </c>
      <c r="H1176" s="37">
        <v>1.46327E-2</v>
      </c>
      <c r="I1176" s="37">
        <v>2.0815500000000002E-3</v>
      </c>
      <c r="J1176" s="37">
        <v>1.13257175310948E-4</v>
      </c>
      <c r="K1176" s="37">
        <v>49.416644433995202</v>
      </c>
      <c r="L1176" s="37" t="s">
        <v>1247</v>
      </c>
    </row>
    <row r="1177" spans="1:12" x14ac:dyDescent="0.4">
      <c r="A1177" s="37" t="s">
        <v>1149</v>
      </c>
      <c r="B1177" s="37">
        <v>11</v>
      </c>
      <c r="C1177" s="37">
        <v>61687674</v>
      </c>
      <c r="D1177" s="38">
        <v>1.3000000000000001E-8</v>
      </c>
      <c r="E1177" s="37" t="s">
        <v>3</v>
      </c>
      <c r="F1177" s="37" t="s">
        <v>4</v>
      </c>
      <c r="G1177" s="37">
        <v>0.309334</v>
      </c>
      <c r="H1177" s="37">
        <v>-1.2478100000000001E-2</v>
      </c>
      <c r="I1177" s="37">
        <v>2.22113E-3</v>
      </c>
      <c r="J1177" s="38">
        <v>7.2336455402244296E-5</v>
      </c>
      <c r="K1177" s="37">
        <v>31.560725398708598</v>
      </c>
      <c r="L1177" s="37" t="s">
        <v>1247</v>
      </c>
    </row>
    <row r="1178" spans="1:12" x14ac:dyDescent="0.4">
      <c r="A1178" s="37" t="s">
        <v>1150</v>
      </c>
      <c r="B1178" s="37">
        <v>11</v>
      </c>
      <c r="C1178" s="37">
        <v>72509713</v>
      </c>
      <c r="D1178" s="38">
        <v>2.5999999999999998E-12</v>
      </c>
      <c r="E1178" s="37" t="s">
        <v>3</v>
      </c>
      <c r="F1178" s="37" t="s">
        <v>4</v>
      </c>
      <c r="G1178" s="37">
        <v>0.48172100000000001</v>
      </c>
      <c r="H1178" s="37">
        <v>-1.4399500000000001E-2</v>
      </c>
      <c r="I1178" s="37">
        <v>2.0451499999999999E-3</v>
      </c>
      <c r="J1178" s="37">
        <v>1.13614776644471E-4</v>
      </c>
      <c r="K1178" s="37">
        <v>49.572691641301901</v>
      </c>
      <c r="L1178" s="37" t="s">
        <v>1247</v>
      </c>
    </row>
    <row r="1179" spans="1:12" x14ac:dyDescent="0.4">
      <c r="A1179" s="37" t="s">
        <v>1151</v>
      </c>
      <c r="B1179" s="37">
        <v>11</v>
      </c>
      <c r="C1179" s="37">
        <v>76922946</v>
      </c>
      <c r="D1179" s="38">
        <v>4.4999999999999997E-23</v>
      </c>
      <c r="E1179" s="37" t="s">
        <v>3</v>
      </c>
      <c r="F1179" s="37" t="s">
        <v>4</v>
      </c>
      <c r="G1179" s="37">
        <v>0.19089400000000001</v>
      </c>
      <c r="H1179" s="37">
        <v>2.5510000000000001E-2</v>
      </c>
      <c r="I1179" s="37">
        <v>2.6208899999999999E-3</v>
      </c>
      <c r="J1179" s="37">
        <v>2.17104439835342E-4</v>
      </c>
      <c r="K1179" s="37">
        <v>94.737373184620793</v>
      </c>
      <c r="L1179" s="37" t="s">
        <v>1247</v>
      </c>
    </row>
    <row r="1180" spans="1:12" x14ac:dyDescent="0.4">
      <c r="A1180" s="37" t="s">
        <v>1152</v>
      </c>
      <c r="B1180" s="37">
        <v>11</v>
      </c>
      <c r="C1180" s="37">
        <v>77997482</v>
      </c>
      <c r="D1180" s="38">
        <v>2.9E-27</v>
      </c>
      <c r="E1180" s="37" t="s">
        <v>4</v>
      </c>
      <c r="F1180" s="37" t="s">
        <v>7</v>
      </c>
      <c r="G1180" s="37">
        <v>0.15528400000000001</v>
      </c>
      <c r="H1180" s="37">
        <v>-2.8074700000000001E-2</v>
      </c>
      <c r="I1180" s="37">
        <v>2.8223499999999999E-3</v>
      </c>
      <c r="J1180" s="37">
        <v>2.2675125208478501E-4</v>
      </c>
      <c r="K1180" s="37">
        <v>98.947885557726806</v>
      </c>
      <c r="L1180" s="37" t="s">
        <v>1247</v>
      </c>
    </row>
    <row r="1181" spans="1:12" x14ac:dyDescent="0.4">
      <c r="A1181" s="37" t="s">
        <v>1153</v>
      </c>
      <c r="B1181" s="37">
        <v>11</v>
      </c>
      <c r="C1181" s="37">
        <v>93866147</v>
      </c>
      <c r="D1181" s="38">
        <v>1.4E-65</v>
      </c>
      <c r="E1181" s="37" t="s">
        <v>6</v>
      </c>
      <c r="F1181" s="37" t="s">
        <v>3</v>
      </c>
      <c r="G1181" s="37">
        <v>0.11658499999999999</v>
      </c>
      <c r="H1181" s="37">
        <v>-5.3569699999999998E-2</v>
      </c>
      <c r="I1181" s="37">
        <v>3.1885300000000002E-3</v>
      </c>
      <c r="J1181" s="37">
        <v>6.46570957658262E-4</v>
      </c>
      <c r="K1181" s="37">
        <v>282.26395508619498</v>
      </c>
      <c r="L1181" s="37" t="s">
        <v>1247</v>
      </c>
    </row>
    <row r="1182" spans="1:12" x14ac:dyDescent="0.4">
      <c r="A1182" s="37" t="s">
        <v>1154</v>
      </c>
      <c r="B1182" s="37">
        <v>11</v>
      </c>
      <c r="C1182" s="37">
        <v>95177905</v>
      </c>
      <c r="D1182" s="38">
        <v>1.1999999999999999E-12</v>
      </c>
      <c r="E1182" s="37" t="s">
        <v>4</v>
      </c>
      <c r="F1182" s="37" t="s">
        <v>7</v>
      </c>
      <c r="G1182" s="37">
        <v>8.64645E-2</v>
      </c>
      <c r="H1182" s="37">
        <v>-2.5997699999999999E-2</v>
      </c>
      <c r="I1182" s="37">
        <v>3.64782E-3</v>
      </c>
      <c r="J1182" s="37">
        <v>1.16410503862938E-4</v>
      </c>
      <c r="K1182" s="37">
        <v>50.792672552399701</v>
      </c>
      <c r="L1182" s="37" t="s">
        <v>1247</v>
      </c>
    </row>
    <row r="1183" spans="1:12" x14ac:dyDescent="0.4">
      <c r="A1183" s="37" t="s">
        <v>1155</v>
      </c>
      <c r="B1183" s="37">
        <v>11</v>
      </c>
      <c r="C1183" s="37">
        <v>108359161</v>
      </c>
      <c r="D1183" s="38">
        <v>1.4E-8</v>
      </c>
      <c r="E1183" s="37" t="s">
        <v>3</v>
      </c>
      <c r="F1183" s="37" t="s">
        <v>4</v>
      </c>
      <c r="G1183" s="37">
        <v>0.14868799999999999</v>
      </c>
      <c r="H1183" s="37">
        <v>1.5625500000000001E-2</v>
      </c>
      <c r="I1183" s="37">
        <v>2.8732900000000001E-3</v>
      </c>
      <c r="J1183" s="38">
        <v>6.7782745833008603E-5</v>
      </c>
      <c r="K1183" s="37">
        <v>29.573786465255498</v>
      </c>
      <c r="L1183" s="37" t="s">
        <v>1247</v>
      </c>
    </row>
    <row r="1184" spans="1:12" x14ac:dyDescent="0.4">
      <c r="A1184" s="37" t="s">
        <v>1156</v>
      </c>
      <c r="B1184" s="37">
        <v>11</v>
      </c>
      <c r="C1184" s="37">
        <v>116648917</v>
      </c>
      <c r="D1184" s="38">
        <v>2.4000000000000001E-35</v>
      </c>
      <c r="E1184" s="37" t="s">
        <v>7</v>
      </c>
      <c r="F1184" s="37" t="s">
        <v>3</v>
      </c>
      <c r="G1184" s="37">
        <v>0.13326399999999999</v>
      </c>
      <c r="H1184" s="37">
        <v>3.67631E-2</v>
      </c>
      <c r="I1184" s="37">
        <v>3.0086100000000001E-3</v>
      </c>
      <c r="J1184" s="37">
        <v>3.42123988652627E-4</v>
      </c>
      <c r="K1184" s="37">
        <v>149.31054161949399</v>
      </c>
      <c r="L1184" s="37" t="s">
        <v>1247</v>
      </c>
    </row>
    <row r="1185" spans="1:12" x14ac:dyDescent="0.4">
      <c r="A1185" s="37" t="s">
        <v>1157</v>
      </c>
      <c r="B1185" s="37">
        <v>11</v>
      </c>
      <c r="C1185" s="37">
        <v>125385680</v>
      </c>
      <c r="D1185" s="38">
        <v>1.4000000000000001E-26</v>
      </c>
      <c r="E1185" s="37" t="s">
        <v>3</v>
      </c>
      <c r="F1185" s="37" t="s">
        <v>6</v>
      </c>
      <c r="G1185" s="37">
        <v>6.6562899999999994E-2</v>
      </c>
      <c r="H1185" s="37">
        <v>4.2907300000000002E-2</v>
      </c>
      <c r="I1185" s="37">
        <v>4.10561E-3</v>
      </c>
      <c r="J1185" s="37">
        <v>2.5028680226390999E-4</v>
      </c>
      <c r="K1185" s="37">
        <v>109.220710586477</v>
      </c>
      <c r="L1185" s="37" t="s">
        <v>1247</v>
      </c>
    </row>
    <row r="1186" spans="1:12" x14ac:dyDescent="0.4">
      <c r="A1186" s="37" t="s">
        <v>1158</v>
      </c>
      <c r="B1186" s="37">
        <v>11</v>
      </c>
      <c r="C1186" s="37">
        <v>128199283</v>
      </c>
      <c r="D1186" s="38">
        <v>3.4999999999999999E-9</v>
      </c>
      <c r="E1186" s="37" t="s">
        <v>3</v>
      </c>
      <c r="F1186" s="37" t="s">
        <v>4</v>
      </c>
      <c r="G1186" s="37">
        <v>9.6400700000000006E-2</v>
      </c>
      <c r="H1186" s="37">
        <v>-1.9924600000000001E-2</v>
      </c>
      <c r="I1186" s="37">
        <v>3.4649699999999999E-3</v>
      </c>
      <c r="J1186" s="38">
        <v>7.5785657611848297E-5</v>
      </c>
      <c r="K1186" s="37">
        <v>33.065742112304299</v>
      </c>
      <c r="L1186" s="37" t="s">
        <v>1247</v>
      </c>
    </row>
    <row r="1187" spans="1:12" x14ac:dyDescent="0.4">
      <c r="A1187" s="37" t="s">
        <v>269</v>
      </c>
      <c r="B1187" s="37">
        <v>12</v>
      </c>
      <c r="C1187" s="37">
        <v>6493351</v>
      </c>
      <c r="D1187" s="38">
        <v>2.9000000000000002E-8</v>
      </c>
      <c r="E1187" s="37" t="s">
        <v>4</v>
      </c>
      <c r="F1187" s="37" t="s">
        <v>3</v>
      </c>
      <c r="G1187" s="37">
        <v>0.75131599999999998</v>
      </c>
      <c r="H1187" s="37">
        <v>-1.3464E-2</v>
      </c>
      <c r="I1187" s="37">
        <v>2.4378199999999998E-3</v>
      </c>
      <c r="J1187" s="38">
        <v>6.9912405244049002E-5</v>
      </c>
      <c r="K1187" s="37">
        <v>30.503027313043699</v>
      </c>
      <c r="L1187" s="37" t="s">
        <v>1247</v>
      </c>
    </row>
    <row r="1188" spans="1:12" x14ac:dyDescent="0.4">
      <c r="A1188" s="37" t="s">
        <v>1159</v>
      </c>
      <c r="B1188" s="37">
        <v>12</v>
      </c>
      <c r="C1188" s="37">
        <v>10562025</v>
      </c>
      <c r="D1188" s="38">
        <v>2.3000000000000001E-24</v>
      </c>
      <c r="E1188" s="37" t="s">
        <v>7</v>
      </c>
      <c r="F1188" s="37" t="s">
        <v>6</v>
      </c>
      <c r="G1188" s="37">
        <v>0.68590600000000002</v>
      </c>
      <c r="H1188" s="37">
        <v>-2.2228700000000001E-2</v>
      </c>
      <c r="I1188" s="37">
        <v>2.2476900000000001E-3</v>
      </c>
      <c r="J1188" s="37">
        <v>2.2412877963702099E-4</v>
      </c>
      <c r="K1188" s="37">
        <v>97.803255602904699</v>
      </c>
      <c r="L1188" s="37" t="s">
        <v>1247</v>
      </c>
    </row>
    <row r="1189" spans="1:12" x14ac:dyDescent="0.4">
      <c r="A1189" s="37" t="s">
        <v>1160</v>
      </c>
      <c r="B1189" s="37">
        <v>12</v>
      </c>
      <c r="C1189" s="37">
        <v>12618690</v>
      </c>
      <c r="D1189" s="38">
        <v>1E-10</v>
      </c>
      <c r="E1189" s="37" t="s">
        <v>3</v>
      </c>
      <c r="F1189" s="37" t="s">
        <v>4</v>
      </c>
      <c r="G1189" s="37">
        <v>9.3973799999999996E-2</v>
      </c>
      <c r="H1189" s="37">
        <v>2.1198100000000001E-2</v>
      </c>
      <c r="I1189" s="37">
        <v>3.5259800000000002E-3</v>
      </c>
      <c r="J1189" s="38">
        <v>8.2839578130158503E-5</v>
      </c>
      <c r="K1189" s="37">
        <v>36.1436653955721</v>
      </c>
      <c r="L1189" s="37" t="s">
        <v>1247</v>
      </c>
    </row>
    <row r="1190" spans="1:12" x14ac:dyDescent="0.4">
      <c r="A1190" s="37" t="s">
        <v>1161</v>
      </c>
      <c r="B1190" s="37">
        <v>12</v>
      </c>
      <c r="C1190" s="37">
        <v>20579969</v>
      </c>
      <c r="D1190" s="38">
        <v>1.6E-12</v>
      </c>
      <c r="E1190" s="37" t="s">
        <v>3</v>
      </c>
      <c r="F1190" s="37" t="s">
        <v>6</v>
      </c>
      <c r="G1190" s="37">
        <v>0.200429</v>
      </c>
      <c r="H1190" s="37">
        <v>-1.6997000000000002E-2</v>
      </c>
      <c r="I1190" s="37">
        <v>2.5605100000000002E-3</v>
      </c>
      <c r="J1190" s="37">
        <v>1.00992100842914E-4</v>
      </c>
      <c r="K1190" s="37">
        <v>44.0645769852431</v>
      </c>
      <c r="L1190" s="37" t="s">
        <v>1247</v>
      </c>
    </row>
    <row r="1191" spans="1:12" x14ac:dyDescent="0.4">
      <c r="A1191" s="37" t="s">
        <v>56</v>
      </c>
      <c r="B1191" s="37">
        <v>12</v>
      </c>
      <c r="C1191" s="37">
        <v>21027327</v>
      </c>
      <c r="D1191" s="38">
        <v>1.0999999999999999E-15</v>
      </c>
      <c r="E1191" s="37" t="s">
        <v>7</v>
      </c>
      <c r="F1191" s="37" t="s">
        <v>6</v>
      </c>
      <c r="G1191" s="37">
        <v>0.147177</v>
      </c>
      <c r="H1191" s="37">
        <v>2.29497E-2</v>
      </c>
      <c r="I1191" s="37">
        <v>2.8849399999999999E-3</v>
      </c>
      <c r="J1191" s="37">
        <v>1.45029763120077E-4</v>
      </c>
      <c r="K1191" s="37">
        <v>63.281747582546998</v>
      </c>
      <c r="L1191" s="37" t="s">
        <v>1247</v>
      </c>
    </row>
    <row r="1192" spans="1:12" x14ac:dyDescent="0.4">
      <c r="A1192" s="37" t="s">
        <v>1162</v>
      </c>
      <c r="B1192" s="37">
        <v>12</v>
      </c>
      <c r="C1192" s="37">
        <v>56390636</v>
      </c>
      <c r="D1192" s="38">
        <v>2.6E-15</v>
      </c>
      <c r="E1192" s="37" t="s">
        <v>4</v>
      </c>
      <c r="F1192" s="37" t="s">
        <v>3</v>
      </c>
      <c r="G1192" s="37">
        <v>0.335872</v>
      </c>
      <c r="H1192" s="37">
        <v>-1.6469000000000001E-2</v>
      </c>
      <c r="I1192" s="37">
        <v>2.16658E-3</v>
      </c>
      <c r="J1192" s="37">
        <v>1.3242413885575501E-4</v>
      </c>
      <c r="K1192" s="37">
        <v>57.780727894150502</v>
      </c>
      <c r="L1192" s="37" t="s">
        <v>1247</v>
      </c>
    </row>
    <row r="1193" spans="1:12" x14ac:dyDescent="0.4">
      <c r="A1193" s="37" t="s">
        <v>1163</v>
      </c>
      <c r="B1193" s="37">
        <v>12</v>
      </c>
      <c r="C1193" s="37">
        <v>57081517</v>
      </c>
      <c r="D1193" s="38">
        <v>1.3000000000000001E-19</v>
      </c>
      <c r="E1193" s="37" t="s">
        <v>4</v>
      </c>
      <c r="F1193" s="37" t="s">
        <v>3</v>
      </c>
      <c r="G1193" s="37">
        <v>0.71368500000000001</v>
      </c>
      <c r="H1193" s="37">
        <v>2.06527E-2</v>
      </c>
      <c r="I1193" s="37">
        <v>2.2956999999999999E-3</v>
      </c>
      <c r="J1193" s="37">
        <v>1.85473778575543E-4</v>
      </c>
      <c r="K1193" s="37">
        <v>80.932212603767994</v>
      </c>
      <c r="L1193" s="37" t="s">
        <v>1247</v>
      </c>
    </row>
    <row r="1194" spans="1:12" x14ac:dyDescent="0.4">
      <c r="A1194" s="37" t="s">
        <v>1164</v>
      </c>
      <c r="B1194" s="37">
        <v>12</v>
      </c>
      <c r="C1194" s="37">
        <v>57809456</v>
      </c>
      <c r="D1194" s="38">
        <v>4.5000000000000001E-42</v>
      </c>
      <c r="E1194" s="37" t="s">
        <v>7</v>
      </c>
      <c r="F1194" s="37" t="s">
        <v>6</v>
      </c>
      <c r="G1194" s="37">
        <v>0.239985</v>
      </c>
      <c r="H1194" s="37">
        <v>3.2017799999999999E-2</v>
      </c>
      <c r="I1194" s="37">
        <v>2.3938100000000001E-3</v>
      </c>
      <c r="J1194" s="37">
        <v>4.0988803905771899E-4</v>
      </c>
      <c r="K1194" s="37">
        <v>178.89641196332201</v>
      </c>
      <c r="L1194" s="37" t="s">
        <v>1247</v>
      </c>
    </row>
    <row r="1195" spans="1:12" x14ac:dyDescent="0.4">
      <c r="A1195" s="37" t="s">
        <v>1165</v>
      </c>
      <c r="B1195" s="37">
        <v>12</v>
      </c>
      <c r="C1195" s="37">
        <v>58117737</v>
      </c>
      <c r="D1195" s="38">
        <v>4.3999999999999997E-8</v>
      </c>
      <c r="E1195" s="37" t="s">
        <v>6</v>
      </c>
      <c r="F1195" s="37" t="s">
        <v>3</v>
      </c>
      <c r="G1195" s="37">
        <v>0.42519400000000002</v>
      </c>
      <c r="H1195" s="37">
        <v>1.0721899999999999E-2</v>
      </c>
      <c r="I1195" s="37">
        <v>2.0702300000000002E-3</v>
      </c>
      <c r="J1195" s="38">
        <v>6.1477936463094903E-5</v>
      </c>
      <c r="K1195" s="37">
        <v>26.822812785743999</v>
      </c>
      <c r="L1195" s="37" t="s">
        <v>1247</v>
      </c>
    </row>
    <row r="1196" spans="1:12" x14ac:dyDescent="0.4">
      <c r="A1196" s="37" t="s">
        <v>1166</v>
      </c>
      <c r="B1196" s="37">
        <v>12</v>
      </c>
      <c r="C1196" s="37">
        <v>71099936</v>
      </c>
      <c r="D1196" s="38">
        <v>1.1E-24</v>
      </c>
      <c r="E1196" s="37" t="s">
        <v>4</v>
      </c>
      <c r="F1196" s="37" t="s">
        <v>3</v>
      </c>
      <c r="G1196" s="37">
        <v>0.32488400000000001</v>
      </c>
      <c r="H1196" s="37">
        <v>2.20144E-2</v>
      </c>
      <c r="I1196" s="37">
        <v>2.1866500000000001E-3</v>
      </c>
      <c r="J1196" s="37">
        <v>2.32270441261634E-4</v>
      </c>
      <c r="K1196" s="37">
        <v>101.356864424161</v>
      </c>
      <c r="L1196" s="37" t="s">
        <v>1247</v>
      </c>
    </row>
    <row r="1197" spans="1:12" x14ac:dyDescent="0.4">
      <c r="A1197" s="37" t="s">
        <v>1167</v>
      </c>
      <c r="B1197" s="37">
        <v>12</v>
      </c>
      <c r="C1197" s="37">
        <v>72026373</v>
      </c>
      <c r="D1197" s="38">
        <v>2.1999999999999998E-8</v>
      </c>
      <c r="E1197" s="37" t="s">
        <v>7</v>
      </c>
      <c r="F1197" s="37" t="s">
        <v>6</v>
      </c>
      <c r="G1197" s="37">
        <v>1.1232000000000001E-2</v>
      </c>
      <c r="H1197" s="37">
        <v>5.33994E-2</v>
      </c>
      <c r="I1197" s="37">
        <v>1.02132E-2</v>
      </c>
      <c r="J1197" s="38">
        <v>6.2655837917073795E-5</v>
      </c>
      <c r="K1197" s="37">
        <v>27.336763183398698</v>
      </c>
      <c r="L1197" s="37" t="s">
        <v>1247</v>
      </c>
    </row>
    <row r="1198" spans="1:12" x14ac:dyDescent="0.4">
      <c r="A1198" s="37" t="s">
        <v>1168</v>
      </c>
      <c r="B1198" s="37">
        <v>12</v>
      </c>
      <c r="C1198" s="37">
        <v>89620829</v>
      </c>
      <c r="D1198" s="38">
        <v>5.9000000000000003E-10</v>
      </c>
      <c r="E1198" s="37" t="s">
        <v>3</v>
      </c>
      <c r="F1198" s="37" t="s">
        <v>7</v>
      </c>
      <c r="G1198" s="37">
        <v>0.26119599999999998</v>
      </c>
      <c r="H1198" s="37">
        <v>-1.37365E-2</v>
      </c>
      <c r="I1198" s="37">
        <v>2.3309699999999999E-3</v>
      </c>
      <c r="J1198" s="38">
        <v>7.9594657203568798E-5</v>
      </c>
      <c r="K1198" s="37">
        <v>34.727764026645701</v>
      </c>
      <c r="L1198" s="37" t="s">
        <v>1247</v>
      </c>
    </row>
    <row r="1199" spans="1:12" x14ac:dyDescent="0.4">
      <c r="A1199" s="37" t="s">
        <v>1169</v>
      </c>
      <c r="B1199" s="37">
        <v>12</v>
      </c>
      <c r="C1199" s="37">
        <v>100874901</v>
      </c>
      <c r="D1199" s="38">
        <v>1.4999999999999999E-8</v>
      </c>
      <c r="E1199" s="37" t="s">
        <v>7</v>
      </c>
      <c r="F1199" s="37" t="s">
        <v>6</v>
      </c>
      <c r="G1199" s="37">
        <v>0.33318700000000001</v>
      </c>
      <c r="H1199" s="37">
        <v>1.17272E-2</v>
      </c>
      <c r="I1199" s="37">
        <v>2.1741600000000001E-3</v>
      </c>
      <c r="J1199" s="38">
        <v>6.6683190788605995E-5</v>
      </c>
      <c r="K1199" s="37">
        <v>29.094015776722401</v>
      </c>
      <c r="L1199" s="37" t="s">
        <v>1247</v>
      </c>
    </row>
    <row r="1200" spans="1:12" x14ac:dyDescent="0.4">
      <c r="A1200" s="37" t="s">
        <v>324</v>
      </c>
      <c r="B1200" s="37">
        <v>12</v>
      </c>
      <c r="C1200" s="37">
        <v>111884608</v>
      </c>
      <c r="D1200" s="38">
        <v>1.8E-24</v>
      </c>
      <c r="E1200" s="37" t="s">
        <v>6</v>
      </c>
      <c r="F1200" s="37" t="s">
        <v>7</v>
      </c>
      <c r="G1200" s="37">
        <v>0.51432800000000001</v>
      </c>
      <c r="H1200" s="37">
        <v>-2.0652E-2</v>
      </c>
      <c r="I1200" s="37">
        <v>2.0703900000000001E-3</v>
      </c>
      <c r="J1200" s="37">
        <v>2.2801349240172901E-4</v>
      </c>
      <c r="K1200" s="37">
        <v>99.498817443434703</v>
      </c>
      <c r="L1200" s="37" t="s">
        <v>1247</v>
      </c>
    </row>
    <row r="1201" spans="1:12" x14ac:dyDescent="0.4">
      <c r="A1201" s="37" t="s">
        <v>1170</v>
      </c>
      <c r="B1201" s="37">
        <v>12</v>
      </c>
      <c r="C1201" s="37">
        <v>121202362</v>
      </c>
      <c r="D1201" s="38">
        <v>1.2E-26</v>
      </c>
      <c r="E1201" s="37" t="s">
        <v>7</v>
      </c>
      <c r="F1201" s="37" t="s">
        <v>6</v>
      </c>
      <c r="G1201" s="37">
        <v>0.41211399999999998</v>
      </c>
      <c r="H1201" s="37">
        <v>-2.1966400000000001E-2</v>
      </c>
      <c r="I1201" s="37">
        <v>2.0766199999999999E-3</v>
      </c>
      <c r="J1201" s="37">
        <v>2.5640826049932498E-4</v>
      </c>
      <c r="K1201" s="37">
        <v>111.892691243146</v>
      </c>
      <c r="L1201" s="37" t="s">
        <v>1247</v>
      </c>
    </row>
    <row r="1202" spans="1:12" x14ac:dyDescent="0.4">
      <c r="A1202" s="37" t="s">
        <v>1171</v>
      </c>
      <c r="B1202" s="37">
        <v>12</v>
      </c>
      <c r="C1202" s="37">
        <v>122484540</v>
      </c>
      <c r="D1202" s="38">
        <v>2.5999999999999998E-12</v>
      </c>
      <c r="E1202" s="37" t="s">
        <v>3</v>
      </c>
      <c r="F1202" s="37" t="s">
        <v>4</v>
      </c>
      <c r="G1202" s="37">
        <v>0.44727299999999998</v>
      </c>
      <c r="H1202" s="37">
        <v>-1.3355499999999999E-2</v>
      </c>
      <c r="I1202" s="37">
        <v>2.0568299999999999E-3</v>
      </c>
      <c r="J1202" s="38">
        <v>9.6632054044455698E-5</v>
      </c>
      <c r="K1202" s="37">
        <v>42.162030317729098</v>
      </c>
      <c r="L1202" s="37" t="s">
        <v>1247</v>
      </c>
    </row>
    <row r="1203" spans="1:12" x14ac:dyDescent="0.4">
      <c r="A1203" s="37" t="s">
        <v>1172</v>
      </c>
      <c r="B1203" s="37">
        <v>12</v>
      </c>
      <c r="C1203" s="37">
        <v>125243574</v>
      </c>
      <c r="D1203" s="38">
        <v>3.4E-8</v>
      </c>
      <c r="E1203" s="37" t="s">
        <v>3</v>
      </c>
      <c r="F1203" s="37" t="s">
        <v>4</v>
      </c>
      <c r="G1203" s="37">
        <v>8.29096E-2</v>
      </c>
      <c r="H1203" s="37">
        <v>-1.8774900000000001E-2</v>
      </c>
      <c r="I1203" s="37">
        <v>3.7186599999999999E-3</v>
      </c>
      <c r="J1203" s="38">
        <v>5.8424717212022399E-5</v>
      </c>
      <c r="K1203" s="37">
        <v>25.490615934268199</v>
      </c>
      <c r="L1203" s="37" t="s">
        <v>1247</v>
      </c>
    </row>
    <row r="1204" spans="1:12" x14ac:dyDescent="0.4">
      <c r="A1204" s="37" t="s">
        <v>1173</v>
      </c>
      <c r="B1204" s="37">
        <v>13</v>
      </c>
      <c r="C1204" s="37">
        <v>22343943</v>
      </c>
      <c r="D1204" s="38">
        <v>5.9000000000000004E-19</v>
      </c>
      <c r="E1204" s="37" t="s">
        <v>6</v>
      </c>
      <c r="F1204" s="37" t="s">
        <v>7</v>
      </c>
      <c r="G1204" s="37">
        <v>0.33525700000000003</v>
      </c>
      <c r="H1204" s="37">
        <v>-1.8739700000000001E-2</v>
      </c>
      <c r="I1204" s="37">
        <v>2.1730500000000002E-3</v>
      </c>
      <c r="J1204" s="37">
        <v>1.70432132699952E-4</v>
      </c>
      <c r="K1204" s="37">
        <v>74.367612460201499</v>
      </c>
      <c r="L1204" s="37" t="s">
        <v>1247</v>
      </c>
    </row>
    <row r="1205" spans="1:12" x14ac:dyDescent="0.4">
      <c r="A1205" s="37" t="s">
        <v>1174</v>
      </c>
      <c r="B1205" s="37">
        <v>13</v>
      </c>
      <c r="C1205" s="37">
        <v>28440454</v>
      </c>
      <c r="D1205" s="38">
        <v>3.1999999999999999E-11</v>
      </c>
      <c r="E1205" s="37" t="s">
        <v>3</v>
      </c>
      <c r="F1205" s="37" t="s">
        <v>4</v>
      </c>
      <c r="G1205" s="37">
        <v>0.43434400000000001</v>
      </c>
      <c r="H1205" s="37">
        <v>1.2901599999999999E-2</v>
      </c>
      <c r="I1205" s="37">
        <v>2.0671299999999999E-3</v>
      </c>
      <c r="J1205" s="38">
        <v>8.9279646810148299E-5</v>
      </c>
      <c r="K1205" s="37">
        <v>38.953777132268101</v>
      </c>
      <c r="L1205" s="37" t="s">
        <v>1247</v>
      </c>
    </row>
    <row r="1206" spans="1:12" x14ac:dyDescent="0.4">
      <c r="A1206" s="37" t="s">
        <v>1175</v>
      </c>
      <c r="B1206" s="37">
        <v>13</v>
      </c>
      <c r="C1206" s="37">
        <v>74184893</v>
      </c>
      <c r="D1206" s="38">
        <v>1.5E-17</v>
      </c>
      <c r="E1206" s="37" t="s">
        <v>4</v>
      </c>
      <c r="F1206" s="37" t="s">
        <v>3</v>
      </c>
      <c r="G1206" s="37">
        <v>0.44416800000000001</v>
      </c>
      <c r="H1206" s="37">
        <v>-1.7052299999999999E-2</v>
      </c>
      <c r="I1206" s="37">
        <v>2.0638499999999999E-3</v>
      </c>
      <c r="J1206" s="37">
        <v>1.56452097841127E-4</v>
      </c>
      <c r="K1206" s="37">
        <v>68.266506519599105</v>
      </c>
      <c r="L1206" s="37" t="s">
        <v>1247</v>
      </c>
    </row>
    <row r="1207" spans="1:12" x14ac:dyDescent="0.4">
      <c r="A1207" s="37" t="s">
        <v>1176</v>
      </c>
      <c r="B1207" s="37">
        <v>13</v>
      </c>
      <c r="C1207" s="37">
        <v>110959464</v>
      </c>
      <c r="D1207" s="38">
        <v>1.3000000000000001E-9</v>
      </c>
      <c r="E1207" s="37" t="s">
        <v>7</v>
      </c>
      <c r="F1207" s="37" t="s">
        <v>4</v>
      </c>
      <c r="G1207" s="37">
        <v>0.28427999999999998</v>
      </c>
      <c r="H1207" s="37">
        <v>1.47291E-2</v>
      </c>
      <c r="I1207" s="37">
        <v>2.2991000000000001E-3</v>
      </c>
      <c r="J1207" s="38">
        <v>9.4066615149610101E-5</v>
      </c>
      <c r="K1207" s="37">
        <v>41.042585128225902</v>
      </c>
      <c r="L1207" s="37" t="s">
        <v>1247</v>
      </c>
    </row>
    <row r="1208" spans="1:12" x14ac:dyDescent="0.4">
      <c r="A1208" s="37" t="s">
        <v>1177</v>
      </c>
      <c r="B1208" s="37">
        <v>13</v>
      </c>
      <c r="C1208" s="37">
        <v>114559522</v>
      </c>
      <c r="D1208" s="38">
        <v>3.4E-16</v>
      </c>
      <c r="E1208" s="37" t="s">
        <v>7</v>
      </c>
      <c r="F1208" s="37" t="s">
        <v>6</v>
      </c>
      <c r="G1208" s="37">
        <v>0.15921299999999999</v>
      </c>
      <c r="H1208" s="37">
        <v>2.2263399999999999E-2</v>
      </c>
      <c r="I1208" s="37">
        <v>2.8023900000000001E-3</v>
      </c>
      <c r="J1208" s="37">
        <v>1.4464475130832901E-4</v>
      </c>
      <c r="K1208" s="37">
        <v>63.113728657124199</v>
      </c>
      <c r="L1208" s="37" t="s">
        <v>1247</v>
      </c>
    </row>
    <row r="1209" spans="1:12" x14ac:dyDescent="0.4">
      <c r="A1209" s="37" t="s">
        <v>1178</v>
      </c>
      <c r="B1209" s="37">
        <v>14</v>
      </c>
      <c r="C1209" s="37">
        <v>20938251</v>
      </c>
      <c r="D1209" s="38">
        <v>5.3999999999999998E-18</v>
      </c>
      <c r="E1209" s="37" t="s">
        <v>4</v>
      </c>
      <c r="F1209" s="37" t="s">
        <v>7</v>
      </c>
      <c r="G1209" s="37">
        <v>0.24702099999999999</v>
      </c>
      <c r="H1209" s="37">
        <v>2.05668E-2</v>
      </c>
      <c r="I1209" s="37">
        <v>2.37878E-3</v>
      </c>
      <c r="J1209" s="37">
        <v>1.71312936302993E-4</v>
      </c>
      <c r="K1209" s="37">
        <v>74.752014646839498</v>
      </c>
      <c r="L1209" s="37" t="s">
        <v>1247</v>
      </c>
    </row>
    <row r="1210" spans="1:12" x14ac:dyDescent="0.4">
      <c r="A1210" s="37" t="s">
        <v>1179</v>
      </c>
      <c r="B1210" s="37">
        <v>14</v>
      </c>
      <c r="C1210" s="37">
        <v>35630388</v>
      </c>
      <c r="D1210" s="38">
        <v>4.2000000000000002E-16</v>
      </c>
      <c r="E1210" s="37" t="s">
        <v>4</v>
      </c>
      <c r="F1210" s="37" t="s">
        <v>3</v>
      </c>
      <c r="G1210" s="37">
        <v>0.42211900000000002</v>
      </c>
      <c r="H1210" s="37">
        <v>1.63587E-2</v>
      </c>
      <c r="I1210" s="37">
        <v>2.0733399999999999E-3</v>
      </c>
      <c r="J1210" s="37">
        <v>1.4267051553926299E-4</v>
      </c>
      <c r="K1210" s="37">
        <v>62.252175375815398</v>
      </c>
      <c r="L1210" s="37" t="s">
        <v>1247</v>
      </c>
    </row>
    <row r="1211" spans="1:12" x14ac:dyDescent="0.4">
      <c r="A1211" s="37" t="s">
        <v>1180</v>
      </c>
      <c r="B1211" s="37">
        <v>14</v>
      </c>
      <c r="C1211" s="37">
        <v>50844256</v>
      </c>
      <c r="D1211" s="38">
        <v>1.9999999999999999E-40</v>
      </c>
      <c r="E1211" s="37" t="s">
        <v>6</v>
      </c>
      <c r="F1211" s="37" t="s">
        <v>7</v>
      </c>
      <c r="G1211" s="37">
        <v>3.5511099999999997E-2</v>
      </c>
      <c r="H1211" s="37">
        <v>-7.2092000000000003E-2</v>
      </c>
      <c r="I1211" s="37">
        <v>5.5939600000000003E-3</v>
      </c>
      <c r="J1211" s="37">
        <v>3.8054831753467502E-4</v>
      </c>
      <c r="K1211" s="37">
        <v>166.086159944538</v>
      </c>
      <c r="L1211" s="37" t="s">
        <v>1247</v>
      </c>
    </row>
    <row r="1212" spans="1:12" x14ac:dyDescent="0.4">
      <c r="A1212" s="37" t="s">
        <v>1181</v>
      </c>
      <c r="B1212" s="37">
        <v>14</v>
      </c>
      <c r="C1212" s="37">
        <v>55260785</v>
      </c>
      <c r="D1212" s="38">
        <v>1.4E-22</v>
      </c>
      <c r="E1212" s="37" t="s">
        <v>6</v>
      </c>
      <c r="F1212" s="37" t="s">
        <v>7</v>
      </c>
      <c r="G1212" s="37">
        <v>0.430533</v>
      </c>
      <c r="H1212" s="37">
        <v>2.0287099999999999E-2</v>
      </c>
      <c r="I1212" s="37">
        <v>2.07106E-3</v>
      </c>
      <c r="J1212" s="37">
        <v>2.19886590317879E-4</v>
      </c>
      <c r="K1212" s="37">
        <v>95.951680905701807</v>
      </c>
      <c r="L1212" s="37" t="s">
        <v>1247</v>
      </c>
    </row>
    <row r="1213" spans="1:12" x14ac:dyDescent="0.4">
      <c r="A1213" s="37" t="s">
        <v>1182</v>
      </c>
      <c r="B1213" s="37">
        <v>14</v>
      </c>
      <c r="C1213" s="37">
        <v>70759011</v>
      </c>
      <c r="D1213" s="38">
        <v>5.6999999999999997E-11</v>
      </c>
      <c r="E1213" s="37" t="s">
        <v>6</v>
      </c>
      <c r="F1213" s="37" t="s">
        <v>3</v>
      </c>
      <c r="G1213" s="37">
        <v>0.349161</v>
      </c>
      <c r="H1213" s="37">
        <v>-1.41269E-2</v>
      </c>
      <c r="I1213" s="37">
        <v>2.15087E-3</v>
      </c>
      <c r="J1213" s="38">
        <v>9.8869457193150002E-5</v>
      </c>
      <c r="K1213" s="37">
        <v>43.138339762263698</v>
      </c>
      <c r="L1213" s="37" t="s">
        <v>1247</v>
      </c>
    </row>
    <row r="1214" spans="1:12" x14ac:dyDescent="0.4">
      <c r="A1214" s="37" t="s">
        <v>1183</v>
      </c>
      <c r="B1214" s="37">
        <v>14</v>
      </c>
      <c r="C1214" s="37">
        <v>73015668</v>
      </c>
      <c r="D1214" s="38">
        <v>5.4999999999999996E-10</v>
      </c>
      <c r="E1214" s="37" t="s">
        <v>4</v>
      </c>
      <c r="F1214" s="37" t="s">
        <v>3</v>
      </c>
      <c r="G1214" s="37">
        <v>0.33295599999999997</v>
      </c>
      <c r="H1214" s="37">
        <v>-1.20369E-2</v>
      </c>
      <c r="I1214" s="37">
        <v>2.1739300000000001E-3</v>
      </c>
      <c r="J1214" s="38">
        <v>7.0266342601762696E-5</v>
      </c>
      <c r="K1214" s="37">
        <v>30.6574622736462</v>
      </c>
      <c r="L1214" s="37" t="s">
        <v>1247</v>
      </c>
    </row>
    <row r="1215" spans="1:12" x14ac:dyDescent="0.4">
      <c r="A1215" s="37" t="s">
        <v>1184</v>
      </c>
      <c r="B1215" s="37">
        <v>14</v>
      </c>
      <c r="C1215" s="37">
        <v>77521744</v>
      </c>
      <c r="D1215" s="38">
        <v>1.7E-8</v>
      </c>
      <c r="E1215" s="37" t="s">
        <v>6</v>
      </c>
      <c r="F1215" s="37" t="s">
        <v>7</v>
      </c>
      <c r="G1215" s="37">
        <v>0.42483700000000002</v>
      </c>
      <c r="H1215" s="37">
        <v>-1.1539900000000001E-2</v>
      </c>
      <c r="I1215" s="37">
        <v>2.0717700000000001E-3</v>
      </c>
      <c r="J1215" s="38">
        <v>7.1109856112603701E-5</v>
      </c>
      <c r="K1215" s="37">
        <v>31.0255164758264</v>
      </c>
      <c r="L1215" s="37" t="s">
        <v>1247</v>
      </c>
    </row>
    <row r="1216" spans="1:12" x14ac:dyDescent="0.4">
      <c r="A1216" s="37" t="s">
        <v>1185</v>
      </c>
      <c r="B1216" s="37">
        <v>14</v>
      </c>
      <c r="C1216" s="37">
        <v>94838142</v>
      </c>
      <c r="D1216" s="38">
        <v>1.1000000000000001E-66</v>
      </c>
      <c r="E1216" s="37" t="s">
        <v>3</v>
      </c>
      <c r="F1216" s="37" t="s">
        <v>6</v>
      </c>
      <c r="G1216" s="37">
        <v>2.0708799999999999E-2</v>
      </c>
      <c r="H1216" s="37">
        <v>0.120545</v>
      </c>
      <c r="I1216" s="37">
        <v>7.2079900000000001E-3</v>
      </c>
      <c r="J1216" s="37">
        <v>6.4066558857918095E-4</v>
      </c>
      <c r="K1216" s="37">
        <v>279.684282421619</v>
      </c>
      <c r="L1216" s="37" t="s">
        <v>1247</v>
      </c>
    </row>
    <row r="1217" spans="1:12" x14ac:dyDescent="0.4">
      <c r="A1217" s="37" t="s">
        <v>1186</v>
      </c>
      <c r="B1217" s="37">
        <v>14</v>
      </c>
      <c r="C1217" s="37">
        <v>106200003</v>
      </c>
      <c r="D1217" s="38">
        <v>1.1E-13</v>
      </c>
      <c r="E1217" s="37" t="s">
        <v>7</v>
      </c>
      <c r="F1217" s="37" t="s">
        <v>4</v>
      </c>
      <c r="G1217" s="37">
        <v>0.28218100000000002</v>
      </c>
      <c r="H1217" s="37">
        <v>-1.63319E-2</v>
      </c>
      <c r="I1217" s="37">
        <v>2.2842700000000001E-3</v>
      </c>
      <c r="J1217" s="37">
        <v>1.1715675693684501E-4</v>
      </c>
      <c r="K1217" s="37">
        <v>51.118318675544202</v>
      </c>
      <c r="L1217" s="37" t="s">
        <v>1247</v>
      </c>
    </row>
    <row r="1218" spans="1:12" x14ac:dyDescent="0.4">
      <c r="A1218" s="37" t="s">
        <v>99</v>
      </c>
      <c r="B1218" s="37">
        <v>15</v>
      </c>
      <c r="C1218" s="37">
        <v>40330629</v>
      </c>
      <c r="D1218" s="38">
        <v>1.5000000000000001E-26</v>
      </c>
      <c r="E1218" s="37" t="s">
        <v>7</v>
      </c>
      <c r="F1218" s="37" t="s">
        <v>6</v>
      </c>
      <c r="G1218" s="37">
        <v>0.70486700000000002</v>
      </c>
      <c r="H1218" s="37">
        <v>-2.3918200000000001E-2</v>
      </c>
      <c r="I1218" s="37">
        <v>2.2812399999999999E-3</v>
      </c>
      <c r="J1218" s="37">
        <v>2.5190992927993699E-4</v>
      </c>
      <c r="K1218" s="37">
        <v>109.929192831938</v>
      </c>
      <c r="L1218" s="37" t="s">
        <v>1247</v>
      </c>
    </row>
    <row r="1219" spans="1:12" x14ac:dyDescent="0.4">
      <c r="A1219" s="37" t="s">
        <v>1187</v>
      </c>
      <c r="B1219" s="37">
        <v>15</v>
      </c>
      <c r="C1219" s="37">
        <v>49716478</v>
      </c>
      <c r="D1219" s="38">
        <v>1E-10</v>
      </c>
      <c r="E1219" s="37" t="s">
        <v>7</v>
      </c>
      <c r="F1219" s="37" t="s">
        <v>6</v>
      </c>
      <c r="G1219" s="37">
        <v>4.5084600000000002E-2</v>
      </c>
      <c r="H1219" s="37">
        <v>3.0356299999999999E-2</v>
      </c>
      <c r="I1219" s="37">
        <v>4.9552299999999997E-3</v>
      </c>
      <c r="J1219" s="38">
        <v>8.6014635472632394E-5</v>
      </c>
      <c r="K1219" s="37">
        <v>37.5290911126434</v>
      </c>
      <c r="L1219" s="37" t="s">
        <v>1247</v>
      </c>
    </row>
    <row r="1220" spans="1:12" x14ac:dyDescent="0.4">
      <c r="A1220" s="37" t="s">
        <v>1188</v>
      </c>
      <c r="B1220" s="37">
        <v>15</v>
      </c>
      <c r="C1220" s="37">
        <v>51217674</v>
      </c>
      <c r="D1220" s="38">
        <v>1.2000000000000001E-11</v>
      </c>
      <c r="E1220" s="37" t="s">
        <v>4</v>
      </c>
      <c r="F1220" s="37" t="s">
        <v>3</v>
      </c>
      <c r="G1220" s="37">
        <v>0.17224800000000001</v>
      </c>
      <c r="H1220" s="37">
        <v>1.78993E-2</v>
      </c>
      <c r="I1220" s="37">
        <v>2.7137400000000001E-3</v>
      </c>
      <c r="J1220" s="38">
        <v>9.9708455662766906E-5</v>
      </c>
      <c r="K1220" s="37">
        <v>43.504444838371597</v>
      </c>
      <c r="L1220" s="37" t="s">
        <v>1247</v>
      </c>
    </row>
    <row r="1221" spans="1:12" x14ac:dyDescent="0.4">
      <c r="A1221" s="37" t="s">
        <v>1189</v>
      </c>
      <c r="B1221" s="37">
        <v>15</v>
      </c>
      <c r="C1221" s="37">
        <v>58726744</v>
      </c>
      <c r="D1221" s="38">
        <v>2.3999999999999999E-17</v>
      </c>
      <c r="E1221" s="37" t="s">
        <v>7</v>
      </c>
      <c r="F1221" s="37" t="s">
        <v>3</v>
      </c>
      <c r="G1221" s="37">
        <v>0.212752</v>
      </c>
      <c r="H1221" s="37">
        <v>-1.9823899999999998E-2</v>
      </c>
      <c r="I1221" s="37">
        <v>2.5023100000000002E-3</v>
      </c>
      <c r="J1221" s="37">
        <v>1.43837847029089E-4</v>
      </c>
      <c r="K1221" s="37">
        <v>62.7615965298425</v>
      </c>
      <c r="L1221" s="37" t="s">
        <v>1247</v>
      </c>
    </row>
    <row r="1222" spans="1:12" x14ac:dyDescent="0.4">
      <c r="A1222" s="37" t="s">
        <v>1190</v>
      </c>
      <c r="B1222" s="37">
        <v>15</v>
      </c>
      <c r="C1222" s="37">
        <v>72598614</v>
      </c>
      <c r="D1222" s="38">
        <v>1.4000000000000001E-16</v>
      </c>
      <c r="E1222" s="37" t="s">
        <v>3</v>
      </c>
      <c r="F1222" s="37" t="s">
        <v>4</v>
      </c>
      <c r="G1222" s="37">
        <v>0.76963000000000004</v>
      </c>
      <c r="H1222" s="37">
        <v>1.93288E-2</v>
      </c>
      <c r="I1222" s="37">
        <v>2.4835500000000002E-3</v>
      </c>
      <c r="J1222" s="37">
        <v>1.3881722231134401E-4</v>
      </c>
      <c r="K1222" s="37">
        <v>60.570614273864102</v>
      </c>
      <c r="L1222" s="37" t="s">
        <v>1247</v>
      </c>
    </row>
    <row r="1223" spans="1:12" x14ac:dyDescent="0.4">
      <c r="A1223" s="37" t="s">
        <v>1191</v>
      </c>
      <c r="B1223" s="37">
        <v>15</v>
      </c>
      <c r="C1223" s="37">
        <v>73956856</v>
      </c>
      <c r="D1223" s="38">
        <v>1.8000000000000001E-18</v>
      </c>
      <c r="E1223" s="37" t="s">
        <v>6</v>
      </c>
      <c r="F1223" s="37" t="s">
        <v>3</v>
      </c>
      <c r="G1223" s="37">
        <v>0.428039</v>
      </c>
      <c r="H1223" s="37">
        <v>1.7934100000000001E-2</v>
      </c>
      <c r="I1223" s="37">
        <v>2.0722000000000002E-3</v>
      </c>
      <c r="J1223" s="37">
        <v>1.7165677626843499E-4</v>
      </c>
      <c r="K1223" s="37">
        <v>74.902074201552395</v>
      </c>
      <c r="L1223" s="37" t="s">
        <v>1247</v>
      </c>
    </row>
    <row r="1224" spans="1:12" x14ac:dyDescent="0.4">
      <c r="A1224" s="37" t="s">
        <v>1192</v>
      </c>
      <c r="B1224" s="37">
        <v>15</v>
      </c>
      <c r="C1224" s="37">
        <v>79237293</v>
      </c>
      <c r="D1224" s="38">
        <v>2.4000000000000002E-19</v>
      </c>
      <c r="E1224" s="37" t="s">
        <v>7</v>
      </c>
      <c r="F1224" s="37" t="s">
        <v>6</v>
      </c>
      <c r="G1224" s="37">
        <v>0.103072</v>
      </c>
      <c r="H1224" s="37">
        <v>2.8344899999999999E-2</v>
      </c>
      <c r="I1224" s="37">
        <v>3.40092E-3</v>
      </c>
      <c r="J1224" s="37">
        <v>1.5919431558377901E-4</v>
      </c>
      <c r="K1224" s="37">
        <v>69.463239795599506</v>
      </c>
      <c r="L1224" s="37" t="s">
        <v>1247</v>
      </c>
    </row>
    <row r="1225" spans="1:12" x14ac:dyDescent="0.4">
      <c r="A1225" s="37" t="s">
        <v>1193</v>
      </c>
      <c r="B1225" s="37">
        <v>15</v>
      </c>
      <c r="C1225" s="37">
        <v>86339305</v>
      </c>
      <c r="D1225" s="38">
        <v>1.3999999999999999E-9</v>
      </c>
      <c r="E1225" s="37" t="s">
        <v>6</v>
      </c>
      <c r="F1225" s="37" t="s">
        <v>7</v>
      </c>
      <c r="G1225" s="37">
        <v>0.42224200000000001</v>
      </c>
      <c r="H1225" s="37">
        <v>1.25922E-2</v>
      </c>
      <c r="I1225" s="37">
        <v>2.0756099999999999E-3</v>
      </c>
      <c r="J1225" s="38">
        <v>8.4355762038675801E-5</v>
      </c>
      <c r="K1225" s="37">
        <v>36.805246106481498</v>
      </c>
      <c r="L1225" s="37" t="s">
        <v>1247</v>
      </c>
    </row>
    <row r="1226" spans="1:12" x14ac:dyDescent="0.4">
      <c r="A1226" s="37" t="s">
        <v>1194</v>
      </c>
      <c r="B1226" s="37">
        <v>15</v>
      </c>
      <c r="C1226" s="37">
        <v>90344266</v>
      </c>
      <c r="D1226" s="38">
        <v>1.7E-14</v>
      </c>
      <c r="E1226" s="37" t="s">
        <v>7</v>
      </c>
      <c r="F1226" s="37" t="s">
        <v>3</v>
      </c>
      <c r="G1226" s="37">
        <v>9.9789500000000003E-2</v>
      </c>
      <c r="H1226" s="37">
        <v>-2.6738899999999999E-2</v>
      </c>
      <c r="I1226" s="37">
        <v>3.4997000000000001E-3</v>
      </c>
      <c r="J1226" s="37">
        <v>1.3378487153242101E-4</v>
      </c>
      <c r="K1226" s="37">
        <v>58.374536887982202</v>
      </c>
      <c r="L1226" s="37" t="s">
        <v>1247</v>
      </c>
    </row>
    <row r="1227" spans="1:12" x14ac:dyDescent="0.4">
      <c r="A1227" s="37" t="s">
        <v>1195</v>
      </c>
      <c r="B1227" s="37">
        <v>16</v>
      </c>
      <c r="C1227" s="37">
        <v>3115325</v>
      </c>
      <c r="D1227" s="38">
        <v>1.1999999999999999E-13</v>
      </c>
      <c r="E1227" s="37" t="s">
        <v>3</v>
      </c>
      <c r="F1227" s="37" t="s">
        <v>7</v>
      </c>
      <c r="G1227" s="37">
        <v>8.6474400000000007E-2</v>
      </c>
      <c r="H1227" s="37">
        <v>-2.7042199999999999E-2</v>
      </c>
      <c r="I1227" s="37">
        <v>3.6490699999999999E-3</v>
      </c>
      <c r="J1227" s="37">
        <v>1.25864906873261E-4</v>
      </c>
      <c r="K1227" s="37">
        <v>54.918372812197902</v>
      </c>
      <c r="L1227" s="37" t="s">
        <v>1247</v>
      </c>
    </row>
    <row r="1228" spans="1:12" x14ac:dyDescent="0.4">
      <c r="A1228" s="37" t="s">
        <v>1196</v>
      </c>
      <c r="B1228" s="37">
        <v>16</v>
      </c>
      <c r="C1228" s="37">
        <v>54417304</v>
      </c>
      <c r="D1228" s="38">
        <v>5.2999999999999998E-36</v>
      </c>
      <c r="E1228" s="37" t="s">
        <v>4</v>
      </c>
      <c r="F1228" s="37" t="s">
        <v>3</v>
      </c>
      <c r="G1228" s="37">
        <v>0.33498600000000001</v>
      </c>
      <c r="H1228" s="37">
        <v>2.6676999999999999E-2</v>
      </c>
      <c r="I1228" s="37">
        <v>2.1659499999999998E-3</v>
      </c>
      <c r="J1228" s="37">
        <v>3.4758883220568302E-4</v>
      </c>
      <c r="K1228" s="37">
        <v>151.696350550207</v>
      </c>
      <c r="L1228" s="37" t="s">
        <v>1247</v>
      </c>
    </row>
    <row r="1229" spans="1:12" x14ac:dyDescent="0.4">
      <c r="A1229" s="37" t="s">
        <v>1197</v>
      </c>
      <c r="B1229" s="37">
        <v>16</v>
      </c>
      <c r="C1229" s="37">
        <v>56995236</v>
      </c>
      <c r="D1229" s="38">
        <v>1.6E-13</v>
      </c>
      <c r="E1229" s="37" t="s">
        <v>7</v>
      </c>
      <c r="F1229" s="37" t="s">
        <v>4</v>
      </c>
      <c r="G1229" s="37">
        <v>0.48683700000000002</v>
      </c>
      <c r="H1229" s="37">
        <v>-1.4615599999999999E-2</v>
      </c>
      <c r="I1229" s="37">
        <v>2.0505200000000001E-3</v>
      </c>
      <c r="J1229" s="37">
        <v>1.1643790418957699E-4</v>
      </c>
      <c r="K1229" s="37">
        <v>50.804629359065203</v>
      </c>
      <c r="L1229" s="37" t="s">
        <v>1247</v>
      </c>
    </row>
    <row r="1230" spans="1:12" x14ac:dyDescent="0.4">
      <c r="A1230" s="37" t="s">
        <v>1198</v>
      </c>
      <c r="B1230" s="37">
        <v>16</v>
      </c>
      <c r="C1230" s="37">
        <v>58752466</v>
      </c>
      <c r="D1230" s="38">
        <v>4.0999999999999998E-89</v>
      </c>
      <c r="E1230" s="37" t="s">
        <v>7</v>
      </c>
      <c r="F1230" s="37" t="s">
        <v>6</v>
      </c>
      <c r="G1230" s="37">
        <v>8.4065200000000007E-2</v>
      </c>
      <c r="H1230" s="37">
        <v>-7.3207700000000001E-2</v>
      </c>
      <c r="I1230" s="37">
        <v>3.70207E-3</v>
      </c>
      <c r="J1230" s="37">
        <v>8.9551909830294402E-4</v>
      </c>
      <c r="K1230" s="37">
        <v>391.04098824711502</v>
      </c>
      <c r="L1230" s="37" t="s">
        <v>1247</v>
      </c>
    </row>
    <row r="1231" spans="1:12" x14ac:dyDescent="0.4">
      <c r="A1231" s="37" t="s">
        <v>1199</v>
      </c>
      <c r="B1231" s="37">
        <v>16</v>
      </c>
      <c r="C1231" s="37">
        <v>72114002</v>
      </c>
      <c r="D1231" s="38">
        <v>1E-27</v>
      </c>
      <c r="E1231" s="37" t="s">
        <v>7</v>
      </c>
      <c r="F1231" s="37" t="s">
        <v>6</v>
      </c>
      <c r="G1231" s="37">
        <v>0.193138</v>
      </c>
      <c r="H1231" s="37">
        <v>-2.7418000000000001E-2</v>
      </c>
      <c r="I1231" s="37">
        <v>2.5968900000000001E-3</v>
      </c>
      <c r="J1231" s="37">
        <v>2.5544250091534798E-4</v>
      </c>
      <c r="K1231" s="37">
        <v>111.47114066879401</v>
      </c>
      <c r="L1231" s="37" t="s">
        <v>1247</v>
      </c>
    </row>
    <row r="1232" spans="1:12" x14ac:dyDescent="0.4">
      <c r="A1232" s="37" t="s">
        <v>1200</v>
      </c>
      <c r="B1232" s="37">
        <v>16</v>
      </c>
      <c r="C1232" s="37">
        <v>79582676</v>
      </c>
      <c r="D1232" s="38">
        <v>1.2E-10</v>
      </c>
      <c r="E1232" s="37" t="s">
        <v>4</v>
      </c>
      <c r="F1232" s="37" t="s">
        <v>3</v>
      </c>
      <c r="G1232" s="37">
        <v>0.109461</v>
      </c>
      <c r="H1232" s="37">
        <v>2.0755300000000001E-2</v>
      </c>
      <c r="I1232" s="37">
        <v>3.2872600000000002E-3</v>
      </c>
      <c r="J1232" s="38">
        <v>9.1367114730995098E-5</v>
      </c>
      <c r="K1232" s="37">
        <v>39.864647562862999</v>
      </c>
      <c r="L1232" s="37" t="s">
        <v>1247</v>
      </c>
    </row>
    <row r="1233" spans="1:12" x14ac:dyDescent="0.4">
      <c r="A1233" s="37" t="s">
        <v>1201</v>
      </c>
      <c r="B1233" s="37">
        <v>16</v>
      </c>
      <c r="C1233" s="37">
        <v>79744548</v>
      </c>
      <c r="D1233" s="38">
        <v>1.1999999999999999E-13</v>
      </c>
      <c r="E1233" s="37" t="s">
        <v>7</v>
      </c>
      <c r="F1233" s="37" t="s">
        <v>6</v>
      </c>
      <c r="G1233" s="37">
        <v>0.31462000000000001</v>
      </c>
      <c r="H1233" s="37">
        <v>1.59516E-2</v>
      </c>
      <c r="I1233" s="37">
        <v>2.2040800000000002E-3</v>
      </c>
      <c r="J1233" s="37">
        <v>1.20044240765447E-4</v>
      </c>
      <c r="K1233" s="37">
        <v>52.378348770574497</v>
      </c>
      <c r="L1233" s="37" t="s">
        <v>1247</v>
      </c>
    </row>
    <row r="1234" spans="1:12" x14ac:dyDescent="0.4">
      <c r="A1234" s="37" t="s">
        <v>1202</v>
      </c>
      <c r="B1234" s="37">
        <v>16</v>
      </c>
      <c r="C1234" s="37">
        <v>88664758</v>
      </c>
      <c r="D1234" s="38">
        <v>2.9999999999999999E-16</v>
      </c>
      <c r="E1234" s="37" t="s">
        <v>6</v>
      </c>
      <c r="F1234" s="37" t="s">
        <v>7</v>
      </c>
      <c r="G1234" s="37">
        <v>0.43440400000000001</v>
      </c>
      <c r="H1234" s="37">
        <v>-1.62407E-2</v>
      </c>
      <c r="I1234" s="37">
        <v>2.0828399999999999E-3</v>
      </c>
      <c r="J1234" s="37">
        <v>1.3934032623833301E-4</v>
      </c>
      <c r="K1234" s="37">
        <v>60.798893886685597</v>
      </c>
      <c r="L1234" s="37" t="s">
        <v>1247</v>
      </c>
    </row>
    <row r="1235" spans="1:12" x14ac:dyDescent="0.4">
      <c r="A1235" s="37" t="s">
        <v>1203</v>
      </c>
      <c r="B1235" s="37">
        <v>17</v>
      </c>
      <c r="C1235" s="37">
        <v>5257792</v>
      </c>
      <c r="D1235" s="38">
        <v>2.0999999999999999E-8</v>
      </c>
      <c r="E1235" s="37" t="s">
        <v>6</v>
      </c>
      <c r="F1235" s="37" t="s">
        <v>3</v>
      </c>
      <c r="G1235" s="37">
        <v>2.3569699999999999E-2</v>
      </c>
      <c r="H1235" s="37">
        <v>-3.5950000000000003E-2</v>
      </c>
      <c r="I1235" s="37">
        <v>6.75948E-3</v>
      </c>
      <c r="J1235" s="38">
        <v>6.4831001535470403E-5</v>
      </c>
      <c r="K1235" s="37">
        <v>28.285849332825801</v>
      </c>
      <c r="L1235" s="37" t="s">
        <v>1247</v>
      </c>
    </row>
    <row r="1236" spans="1:12" x14ac:dyDescent="0.4">
      <c r="A1236" s="37" t="s">
        <v>1204</v>
      </c>
      <c r="B1236" s="37">
        <v>17</v>
      </c>
      <c r="C1236" s="37">
        <v>7106475</v>
      </c>
      <c r="D1236" s="38">
        <v>2.4999999999999999E-17</v>
      </c>
      <c r="E1236" s="37" t="s">
        <v>4</v>
      </c>
      <c r="F1236" s="37" t="s">
        <v>3</v>
      </c>
      <c r="G1236" s="37">
        <v>2.62002E-2</v>
      </c>
      <c r="H1236" s="37">
        <v>5.4491199999999997E-2</v>
      </c>
      <c r="I1236" s="37">
        <v>6.5782999999999996E-3</v>
      </c>
      <c r="J1236" s="37">
        <v>1.5725221334914901E-4</v>
      </c>
      <c r="K1236" s="37">
        <v>68.615684842785498</v>
      </c>
      <c r="L1236" s="37" t="s">
        <v>1247</v>
      </c>
    </row>
    <row r="1237" spans="1:12" x14ac:dyDescent="0.4">
      <c r="A1237" s="37" t="s">
        <v>1205</v>
      </c>
      <c r="B1237" s="37">
        <v>17</v>
      </c>
      <c r="C1237" s="37">
        <v>7700063</v>
      </c>
      <c r="D1237" s="38">
        <v>2E-12</v>
      </c>
      <c r="E1237" s="37" t="s">
        <v>7</v>
      </c>
      <c r="F1237" s="37" t="s">
        <v>6</v>
      </c>
      <c r="G1237" s="37">
        <v>1.26946E-2</v>
      </c>
      <c r="H1237" s="37">
        <v>-7.0570599999999997E-2</v>
      </c>
      <c r="I1237" s="37">
        <v>1.00038E-2</v>
      </c>
      <c r="J1237" s="37">
        <v>1.14053273821414E-4</v>
      </c>
      <c r="K1237" s="37">
        <v>49.764039681534101</v>
      </c>
      <c r="L1237" s="37" t="s">
        <v>1247</v>
      </c>
    </row>
    <row r="1238" spans="1:12" x14ac:dyDescent="0.4">
      <c r="A1238" s="37" t="s">
        <v>1206</v>
      </c>
      <c r="B1238" s="37">
        <v>17</v>
      </c>
      <c r="C1238" s="37">
        <v>18220770</v>
      </c>
      <c r="D1238" s="38">
        <v>5.6000000000000003E-10</v>
      </c>
      <c r="E1238" s="37" t="s">
        <v>3</v>
      </c>
      <c r="F1238" s="37" t="s">
        <v>4</v>
      </c>
      <c r="G1238" s="37">
        <v>0.66347100000000003</v>
      </c>
      <c r="H1238" s="37">
        <v>1.34112E-2</v>
      </c>
      <c r="I1238" s="37">
        <v>2.1894800000000002E-3</v>
      </c>
      <c r="J1238" s="38">
        <v>8.5991522633896796E-5</v>
      </c>
      <c r="K1238" s="37">
        <v>37.5190058705006</v>
      </c>
      <c r="L1238" s="37" t="s">
        <v>1247</v>
      </c>
    </row>
    <row r="1239" spans="1:12" x14ac:dyDescent="0.4">
      <c r="A1239" s="37" t="s">
        <v>1207</v>
      </c>
      <c r="B1239" s="37">
        <v>17</v>
      </c>
      <c r="C1239" s="37">
        <v>29679246</v>
      </c>
      <c r="D1239" s="38">
        <v>1.4999999999999999E-15</v>
      </c>
      <c r="E1239" s="37" t="s">
        <v>3</v>
      </c>
      <c r="F1239" s="37" t="s">
        <v>4</v>
      </c>
      <c r="G1239" s="37">
        <v>0.61199099999999995</v>
      </c>
      <c r="H1239" s="37">
        <v>-1.6407999999999999E-2</v>
      </c>
      <c r="I1239" s="37">
        <v>2.1113099999999999E-3</v>
      </c>
      <c r="J1239" s="37">
        <v>1.3841617399274999E-4</v>
      </c>
      <c r="K1239" s="37">
        <v>60.395599204106901</v>
      </c>
      <c r="L1239" s="37" t="s">
        <v>1247</v>
      </c>
    </row>
    <row r="1240" spans="1:12" x14ac:dyDescent="0.4">
      <c r="A1240" s="37" t="s">
        <v>1208</v>
      </c>
      <c r="B1240" s="37">
        <v>17</v>
      </c>
      <c r="C1240" s="37">
        <v>43341913</v>
      </c>
      <c r="D1240" s="38">
        <v>2.8E-11</v>
      </c>
      <c r="E1240" s="37" t="s">
        <v>3</v>
      </c>
      <c r="F1240" s="37" t="s">
        <v>6</v>
      </c>
      <c r="G1240" s="37">
        <v>3.76897E-2</v>
      </c>
      <c r="H1240" s="37">
        <v>-3.6175400000000003E-2</v>
      </c>
      <c r="I1240" s="37">
        <v>5.4334800000000001E-3</v>
      </c>
      <c r="J1240" s="37">
        <v>1.0159353854866E-4</v>
      </c>
      <c r="K1240" s="37">
        <v>44.327021182174803</v>
      </c>
      <c r="L1240" s="37" t="s">
        <v>1247</v>
      </c>
    </row>
    <row r="1241" spans="1:12" x14ac:dyDescent="0.4">
      <c r="A1241" s="37" t="s">
        <v>1209</v>
      </c>
      <c r="B1241" s="37">
        <v>17</v>
      </c>
      <c r="C1241" s="37">
        <v>44144152</v>
      </c>
      <c r="D1241" s="38">
        <v>1.1E-24</v>
      </c>
      <c r="E1241" s="37" t="s">
        <v>6</v>
      </c>
      <c r="F1241" s="37" t="s">
        <v>7</v>
      </c>
      <c r="G1241" s="37">
        <v>0.217663</v>
      </c>
      <c r="H1241" s="37">
        <v>-2.5418799999999998E-2</v>
      </c>
      <c r="I1241" s="37">
        <v>2.5151499999999999E-3</v>
      </c>
      <c r="J1241" s="37">
        <v>2.34056290574108E-4</v>
      </c>
      <c r="K1241" s="37">
        <v>102.13634571184799</v>
      </c>
      <c r="L1241" s="37" t="s">
        <v>1247</v>
      </c>
    </row>
    <row r="1242" spans="1:12" x14ac:dyDescent="0.4">
      <c r="A1242" s="37" t="s">
        <v>1210</v>
      </c>
      <c r="B1242" s="37">
        <v>17</v>
      </c>
      <c r="C1242" s="37">
        <v>46052793</v>
      </c>
      <c r="D1242" s="38">
        <v>4.7000000000000002E-13</v>
      </c>
      <c r="E1242" s="37" t="s">
        <v>4</v>
      </c>
      <c r="F1242" s="37" t="s">
        <v>3</v>
      </c>
      <c r="G1242" s="37">
        <v>0.73660199999999998</v>
      </c>
      <c r="H1242" s="37">
        <v>-1.6597899999999999E-2</v>
      </c>
      <c r="I1242" s="37">
        <v>2.3383100000000001E-3</v>
      </c>
      <c r="J1242" s="37">
        <v>1.154759736653E-4</v>
      </c>
      <c r="K1242" s="37">
        <v>50.384867700537299</v>
      </c>
      <c r="L1242" s="37" t="s">
        <v>1247</v>
      </c>
    </row>
    <row r="1243" spans="1:12" x14ac:dyDescent="0.4">
      <c r="A1243" s="37" t="s">
        <v>330</v>
      </c>
      <c r="B1243" s="37">
        <v>17</v>
      </c>
      <c r="C1243" s="37">
        <v>64210580</v>
      </c>
      <c r="D1243" s="38">
        <v>1.8E-31</v>
      </c>
      <c r="E1243" s="37" t="s">
        <v>4</v>
      </c>
      <c r="F1243" s="37" t="s">
        <v>7</v>
      </c>
      <c r="G1243" s="37">
        <v>3.05957E-2</v>
      </c>
      <c r="H1243" s="37">
        <v>6.86914E-2</v>
      </c>
      <c r="I1243" s="37">
        <v>5.9905499999999999E-3</v>
      </c>
      <c r="J1243" s="37">
        <v>3.0128682920427903E-4</v>
      </c>
      <c r="K1243" s="37">
        <v>131.482922910376</v>
      </c>
      <c r="L1243" s="37" t="s">
        <v>1247</v>
      </c>
    </row>
    <row r="1244" spans="1:12" x14ac:dyDescent="0.4">
      <c r="A1244" s="37" t="s">
        <v>1211</v>
      </c>
      <c r="B1244" s="37">
        <v>17</v>
      </c>
      <c r="C1244" s="37">
        <v>65041073</v>
      </c>
      <c r="D1244" s="38">
        <v>1.8999999999999999E-10</v>
      </c>
      <c r="E1244" s="37" t="s">
        <v>3</v>
      </c>
      <c r="F1244" s="37" t="s">
        <v>4</v>
      </c>
      <c r="G1244" s="37">
        <v>0.129969</v>
      </c>
      <c r="H1244" s="37">
        <v>1.9578000000000002E-2</v>
      </c>
      <c r="I1244" s="37">
        <v>3.0782299999999999E-3</v>
      </c>
      <c r="J1244" s="38">
        <v>9.2711567161607894E-5</v>
      </c>
      <c r="K1244" s="37">
        <v>40.451303844069301</v>
      </c>
      <c r="L1244" s="37" t="s">
        <v>1247</v>
      </c>
    </row>
    <row r="1245" spans="1:12" x14ac:dyDescent="0.4">
      <c r="A1245" s="37" t="s">
        <v>1212</v>
      </c>
      <c r="B1245" s="37">
        <v>17</v>
      </c>
      <c r="C1245" s="37">
        <v>76403984</v>
      </c>
      <c r="D1245" s="38">
        <v>3.7000000000000002E-28</v>
      </c>
      <c r="E1245" s="37" t="s">
        <v>3</v>
      </c>
      <c r="F1245" s="37" t="s">
        <v>4</v>
      </c>
      <c r="G1245" s="37">
        <v>0.48998599999999998</v>
      </c>
      <c r="H1245" s="37">
        <v>2.2449400000000001E-2</v>
      </c>
      <c r="I1245" s="37">
        <v>2.04821E-3</v>
      </c>
      <c r="J1245" s="37">
        <v>2.7528377437247698E-4</v>
      </c>
      <c r="K1245" s="37">
        <v>120.131948473002</v>
      </c>
      <c r="L1245" s="37" t="s">
        <v>1247</v>
      </c>
    </row>
    <row r="1246" spans="1:12" x14ac:dyDescent="0.4">
      <c r="A1246" s="37" t="s">
        <v>1213</v>
      </c>
      <c r="B1246" s="37">
        <v>17</v>
      </c>
      <c r="C1246" s="37">
        <v>78399208</v>
      </c>
      <c r="D1246" s="38">
        <v>1.3999999999999999E-9</v>
      </c>
      <c r="E1246" s="37" t="s">
        <v>3</v>
      </c>
      <c r="F1246" s="37" t="s">
        <v>4</v>
      </c>
      <c r="G1246" s="37">
        <v>4.7614700000000003E-2</v>
      </c>
      <c r="H1246" s="37">
        <v>-2.8298299999999998E-2</v>
      </c>
      <c r="I1246" s="37">
        <v>4.8187999999999998E-3</v>
      </c>
      <c r="J1246" s="38">
        <v>7.9040237060487602E-5</v>
      </c>
      <c r="K1246" s="37">
        <v>34.485847112621101</v>
      </c>
      <c r="L1246" s="37" t="s">
        <v>1247</v>
      </c>
    </row>
    <row r="1247" spans="1:12" x14ac:dyDescent="0.4">
      <c r="A1247" s="37" t="s">
        <v>1214</v>
      </c>
      <c r="B1247" s="37">
        <v>17</v>
      </c>
      <c r="C1247" s="37">
        <v>81009622</v>
      </c>
      <c r="D1247" s="38">
        <v>1.3E-11</v>
      </c>
      <c r="E1247" s="37" t="s">
        <v>7</v>
      </c>
      <c r="F1247" s="37" t="s">
        <v>6</v>
      </c>
      <c r="G1247" s="37">
        <v>0.14605799999999999</v>
      </c>
      <c r="H1247" s="37">
        <v>1.89613E-2</v>
      </c>
      <c r="I1247" s="37">
        <v>2.9047500000000002E-3</v>
      </c>
      <c r="J1247" s="38">
        <v>9.7659828204416094E-5</v>
      </c>
      <c r="K1247" s="37">
        <v>42.610507565073704</v>
      </c>
      <c r="L1247" s="37" t="s">
        <v>1247</v>
      </c>
    </row>
    <row r="1248" spans="1:12" x14ac:dyDescent="0.4">
      <c r="A1248" s="37" t="s">
        <v>1215</v>
      </c>
      <c r="B1248" s="37">
        <v>18</v>
      </c>
      <c r="C1248" s="37">
        <v>55131802</v>
      </c>
      <c r="D1248" s="38">
        <v>1.7999999999999999E-13</v>
      </c>
      <c r="E1248" s="37" t="s">
        <v>3</v>
      </c>
      <c r="F1248" s="37" t="s">
        <v>4</v>
      </c>
      <c r="G1248" s="37">
        <v>0.330183</v>
      </c>
      <c r="H1248" s="37">
        <v>-1.5473799999999999E-2</v>
      </c>
      <c r="I1248" s="37">
        <v>2.1803399999999998E-3</v>
      </c>
      <c r="J1248" s="37">
        <v>1.15434347206769E-4</v>
      </c>
      <c r="K1248" s="37">
        <v>50.366703006421197</v>
      </c>
      <c r="L1248" s="37" t="s">
        <v>1247</v>
      </c>
    </row>
    <row r="1249" spans="1:12" x14ac:dyDescent="0.4">
      <c r="A1249" s="37" t="s">
        <v>1216</v>
      </c>
      <c r="B1249" s="37">
        <v>18</v>
      </c>
      <c r="C1249" s="37">
        <v>55451373</v>
      </c>
      <c r="D1249" s="38">
        <v>2.9000000000000002E-12</v>
      </c>
      <c r="E1249" s="37" t="s">
        <v>3</v>
      </c>
      <c r="F1249" s="37" t="s">
        <v>6</v>
      </c>
      <c r="G1249" s="37">
        <v>0.365207</v>
      </c>
      <c r="H1249" s="37">
        <v>-1.40004E-2</v>
      </c>
      <c r="I1249" s="37">
        <v>2.13036E-3</v>
      </c>
      <c r="J1249" s="38">
        <v>9.8985497780855206E-5</v>
      </c>
      <c r="K1249" s="37">
        <v>43.188975155551503</v>
      </c>
      <c r="L1249" s="37" t="s">
        <v>1247</v>
      </c>
    </row>
    <row r="1250" spans="1:12" x14ac:dyDescent="0.4">
      <c r="A1250" s="37" t="s">
        <v>1217</v>
      </c>
      <c r="B1250" s="37">
        <v>18</v>
      </c>
      <c r="C1250" s="37">
        <v>56095378</v>
      </c>
      <c r="D1250" s="38">
        <v>2.7999999999999998E-43</v>
      </c>
      <c r="E1250" s="37" t="s">
        <v>3</v>
      </c>
      <c r="F1250" s="37" t="s">
        <v>6</v>
      </c>
      <c r="G1250" s="37">
        <v>0.20324999999999999</v>
      </c>
      <c r="H1250" s="37">
        <v>3.4802600000000003E-2</v>
      </c>
      <c r="I1250" s="37">
        <v>2.5493199999999999E-3</v>
      </c>
      <c r="J1250" s="37">
        <v>4.2700097121662597E-4</v>
      </c>
      <c r="K1250" s="37">
        <v>186.368574277812</v>
      </c>
      <c r="L1250" s="37" t="s">
        <v>1247</v>
      </c>
    </row>
    <row r="1251" spans="1:12" x14ac:dyDescent="0.4">
      <c r="A1251" s="37" t="s">
        <v>1218</v>
      </c>
      <c r="B1251" s="37">
        <v>18</v>
      </c>
      <c r="C1251" s="37">
        <v>77659561</v>
      </c>
      <c r="D1251" s="38">
        <v>3.3000000000000002E-9</v>
      </c>
      <c r="E1251" s="37" t="s">
        <v>3</v>
      </c>
      <c r="F1251" s="37" t="s">
        <v>6</v>
      </c>
      <c r="G1251" s="37">
        <v>0.13785</v>
      </c>
      <c r="H1251" s="37">
        <v>1.7385899999999999E-2</v>
      </c>
      <c r="I1251" s="37">
        <v>2.9923699999999998E-3</v>
      </c>
      <c r="J1251" s="38">
        <v>7.7369509018452399E-5</v>
      </c>
      <c r="K1251" s="37">
        <v>33.756839558109903</v>
      </c>
      <c r="L1251" s="37" t="s">
        <v>1247</v>
      </c>
    </row>
    <row r="1252" spans="1:12" x14ac:dyDescent="0.4">
      <c r="A1252" s="37" t="s">
        <v>162</v>
      </c>
      <c r="B1252" s="37">
        <v>19</v>
      </c>
      <c r="C1252" s="37">
        <v>807442</v>
      </c>
      <c r="D1252" s="38">
        <v>1.7E-12</v>
      </c>
      <c r="E1252" s="37" t="s">
        <v>7</v>
      </c>
      <c r="F1252" s="37" t="s">
        <v>3</v>
      </c>
      <c r="G1252" s="37">
        <v>0.39583699999999999</v>
      </c>
      <c r="H1252" s="37">
        <v>-1.4068600000000001E-2</v>
      </c>
      <c r="I1252" s="37">
        <v>2.0943300000000001E-3</v>
      </c>
      <c r="J1252" s="37">
        <v>1.03420418732716E-4</v>
      </c>
      <c r="K1252" s="37">
        <v>45.124203105758298</v>
      </c>
      <c r="L1252" s="37" t="s">
        <v>1247</v>
      </c>
    </row>
    <row r="1253" spans="1:12" x14ac:dyDescent="0.4">
      <c r="A1253" s="37" t="s">
        <v>1219</v>
      </c>
      <c r="B1253" s="37">
        <v>19</v>
      </c>
      <c r="C1253" s="37">
        <v>3750615</v>
      </c>
      <c r="D1253" s="38">
        <v>5.9000000000000003E-10</v>
      </c>
      <c r="E1253" s="37" t="s">
        <v>6</v>
      </c>
      <c r="F1253" s="37" t="s">
        <v>7</v>
      </c>
      <c r="G1253" s="37">
        <v>0.53612400000000004</v>
      </c>
      <c r="H1253" s="37">
        <v>-1.34126E-2</v>
      </c>
      <c r="I1253" s="37">
        <v>2.1068300000000001E-3</v>
      </c>
      <c r="J1253" s="38">
        <v>9.2889427839775704E-5</v>
      </c>
      <c r="K1253" s="37">
        <v>40.528914059580401</v>
      </c>
      <c r="L1253" s="37" t="s">
        <v>1247</v>
      </c>
    </row>
    <row r="1254" spans="1:12" x14ac:dyDescent="0.4">
      <c r="A1254" s="37" t="s">
        <v>1220</v>
      </c>
      <c r="B1254" s="37">
        <v>19</v>
      </c>
      <c r="C1254" s="37">
        <v>5827765</v>
      </c>
      <c r="D1254" s="38">
        <v>2.9E-33</v>
      </c>
      <c r="E1254" s="37" t="s">
        <v>3</v>
      </c>
      <c r="F1254" s="37" t="s">
        <v>4</v>
      </c>
      <c r="G1254" s="37">
        <v>4.2084499999999997E-2</v>
      </c>
      <c r="H1254" s="37">
        <v>-6.0078100000000002E-2</v>
      </c>
      <c r="I1254" s="37">
        <v>5.1523200000000002E-3</v>
      </c>
      <c r="J1254" s="37">
        <v>3.1155237656521102E-4</v>
      </c>
      <c r="K1254" s="37">
        <v>135.96424996643901</v>
      </c>
      <c r="L1254" s="37" t="s">
        <v>1247</v>
      </c>
    </row>
    <row r="1255" spans="1:12" x14ac:dyDescent="0.4">
      <c r="A1255" s="37" t="s">
        <v>1221</v>
      </c>
      <c r="B1255" s="37">
        <v>19</v>
      </c>
      <c r="C1255" s="37">
        <v>6710782</v>
      </c>
      <c r="D1255" s="38">
        <v>5.3000000000000003E-10</v>
      </c>
      <c r="E1255" s="37" t="s">
        <v>3</v>
      </c>
      <c r="F1255" s="37" t="s">
        <v>6</v>
      </c>
      <c r="G1255" s="37">
        <v>0.18898899999999999</v>
      </c>
      <c r="H1255" s="37">
        <v>1.63149E-2</v>
      </c>
      <c r="I1255" s="37">
        <v>2.6787099999999999E-3</v>
      </c>
      <c r="J1255" s="38">
        <v>8.5019820168835306E-5</v>
      </c>
      <c r="K1255" s="37">
        <v>37.095005815241898</v>
      </c>
      <c r="L1255" s="37" t="s">
        <v>1247</v>
      </c>
    </row>
    <row r="1256" spans="1:12" x14ac:dyDescent="0.4">
      <c r="A1256" s="37" t="s">
        <v>1222</v>
      </c>
      <c r="B1256" s="37">
        <v>19</v>
      </c>
      <c r="C1256" s="37">
        <v>7831628</v>
      </c>
      <c r="D1256" s="38">
        <v>9.9999999999999994E-30</v>
      </c>
      <c r="E1256" s="37" t="s">
        <v>3</v>
      </c>
      <c r="F1256" s="37" t="s">
        <v>4</v>
      </c>
      <c r="G1256" s="37">
        <v>0.30043399999999998</v>
      </c>
      <c r="H1256" s="37">
        <v>-2.43985E-2</v>
      </c>
      <c r="I1256" s="37">
        <v>2.2766700000000002E-3</v>
      </c>
      <c r="J1256" s="37">
        <v>2.6317912886068801E-4</v>
      </c>
      <c r="K1256" s="37">
        <v>114.848173727752</v>
      </c>
      <c r="L1256" s="37" t="s">
        <v>1247</v>
      </c>
    </row>
    <row r="1257" spans="1:12" x14ac:dyDescent="0.4">
      <c r="A1257" s="37" t="s">
        <v>1223</v>
      </c>
      <c r="B1257" s="37">
        <v>19</v>
      </c>
      <c r="C1257" s="37">
        <v>18589943</v>
      </c>
      <c r="D1257" s="38">
        <v>3.9999999999999999E-12</v>
      </c>
      <c r="E1257" s="37" t="s">
        <v>7</v>
      </c>
      <c r="F1257" s="37" t="s">
        <v>6</v>
      </c>
      <c r="G1257" s="37">
        <v>7.5707399999999994E-2</v>
      </c>
      <c r="H1257" s="37">
        <v>-2.5793799999999999E-2</v>
      </c>
      <c r="I1257" s="37">
        <v>3.8705300000000001E-3</v>
      </c>
      <c r="J1257" s="37">
        <v>1.01785343349676E-4</v>
      </c>
      <c r="K1257" s="37">
        <v>44.410717459318001</v>
      </c>
      <c r="L1257" s="37" t="s">
        <v>1247</v>
      </c>
    </row>
    <row r="1258" spans="1:12" x14ac:dyDescent="0.4">
      <c r="A1258" s="37" t="s">
        <v>331</v>
      </c>
      <c r="B1258" s="37">
        <v>19</v>
      </c>
      <c r="C1258" s="37">
        <v>19379549</v>
      </c>
      <c r="D1258" s="38">
        <v>2.0000000000000001E-62</v>
      </c>
      <c r="E1258" s="37" t="s">
        <v>7</v>
      </c>
      <c r="F1258" s="37" t="s">
        <v>6</v>
      </c>
      <c r="G1258" s="37">
        <v>7.4122800000000003E-2</v>
      </c>
      <c r="H1258" s="37">
        <v>6.4529900000000001E-2</v>
      </c>
      <c r="I1258" s="37">
        <v>3.9769000000000002E-3</v>
      </c>
      <c r="J1258" s="37">
        <v>6.0312912493481498E-4</v>
      </c>
      <c r="K1258" s="37">
        <v>263.28774923248699</v>
      </c>
      <c r="L1258" s="37" t="s">
        <v>1247</v>
      </c>
    </row>
    <row r="1259" spans="1:12" x14ac:dyDescent="0.4">
      <c r="A1259" s="37" t="s">
        <v>1224</v>
      </c>
      <c r="B1259" s="37">
        <v>19</v>
      </c>
      <c r="C1259" s="37">
        <v>19380513</v>
      </c>
      <c r="D1259" s="38">
        <v>1.6999999999999999E-20</v>
      </c>
      <c r="E1259" s="37" t="s">
        <v>4</v>
      </c>
      <c r="F1259" s="37" t="s">
        <v>3</v>
      </c>
      <c r="G1259" s="37">
        <v>1.36779E-2</v>
      </c>
      <c r="H1259" s="37">
        <v>8.7493799999999997E-2</v>
      </c>
      <c r="I1259" s="37">
        <v>9.4069700000000006E-3</v>
      </c>
      <c r="J1259" s="37">
        <v>1.98247904929569E-4</v>
      </c>
      <c r="K1259" s="37">
        <v>86.507358129847901</v>
      </c>
      <c r="L1259" s="37" t="s">
        <v>1247</v>
      </c>
    </row>
    <row r="1260" spans="1:12" x14ac:dyDescent="0.4">
      <c r="A1260" s="37" t="s">
        <v>87</v>
      </c>
      <c r="B1260" s="37">
        <v>19</v>
      </c>
      <c r="C1260" s="37">
        <v>33887160</v>
      </c>
      <c r="D1260" s="38">
        <v>2.1999999999999999E-29</v>
      </c>
      <c r="E1260" s="37" t="s">
        <v>4</v>
      </c>
      <c r="F1260" s="37" t="s">
        <v>7</v>
      </c>
      <c r="G1260" s="37">
        <v>0.49704500000000001</v>
      </c>
      <c r="H1260" s="37">
        <v>-2.2551100000000001E-2</v>
      </c>
      <c r="I1260" s="37">
        <v>2.0472099999999998E-3</v>
      </c>
      <c r="J1260" s="37">
        <v>2.7805427179751501E-4</v>
      </c>
      <c r="K1260" s="37">
        <v>121.341310789728</v>
      </c>
      <c r="L1260" s="37" t="s">
        <v>1247</v>
      </c>
    </row>
    <row r="1261" spans="1:12" x14ac:dyDescent="0.4">
      <c r="A1261" s="37" t="s">
        <v>1225</v>
      </c>
      <c r="B1261" s="37">
        <v>19</v>
      </c>
      <c r="C1261" s="37">
        <v>41825191</v>
      </c>
      <c r="D1261" s="38">
        <v>1.7E-34</v>
      </c>
      <c r="E1261" s="37" t="s">
        <v>7</v>
      </c>
      <c r="F1261" s="37" t="s">
        <v>6</v>
      </c>
      <c r="G1261" s="37">
        <v>0.16802300000000001</v>
      </c>
      <c r="H1261" s="37">
        <v>3.1517900000000001E-2</v>
      </c>
      <c r="I1261" s="37">
        <v>2.7439399999999998E-3</v>
      </c>
      <c r="J1261" s="37">
        <v>3.0232473448037602E-4</v>
      </c>
      <c r="K1261" s="37">
        <v>131.936006404062</v>
      </c>
      <c r="L1261" s="37" t="s">
        <v>1247</v>
      </c>
    </row>
    <row r="1262" spans="1:12" x14ac:dyDescent="0.4">
      <c r="A1262" s="37" t="s">
        <v>1226</v>
      </c>
      <c r="B1262" s="37">
        <v>19</v>
      </c>
      <c r="C1262" s="37">
        <v>45414451</v>
      </c>
      <c r="D1262" s="38">
        <v>2.7000000000000001E-19</v>
      </c>
      <c r="E1262" s="37" t="s">
        <v>7</v>
      </c>
      <c r="F1262" s="37" t="s">
        <v>6</v>
      </c>
      <c r="G1262" s="37">
        <v>0.362454</v>
      </c>
      <c r="H1262" s="37">
        <v>-1.9204599999999999E-2</v>
      </c>
      <c r="I1262" s="37">
        <v>2.13247E-3</v>
      </c>
      <c r="J1262" s="37">
        <v>1.85867567687267E-4</v>
      </c>
      <c r="K1262" s="37">
        <v>81.104075974958207</v>
      </c>
      <c r="L1262" s="37" t="s">
        <v>1247</v>
      </c>
    </row>
    <row r="1263" spans="1:12" x14ac:dyDescent="0.4">
      <c r="A1263" s="37" t="s">
        <v>1227</v>
      </c>
      <c r="B1263" s="37">
        <v>19</v>
      </c>
      <c r="C1263" s="37">
        <v>47223949</v>
      </c>
      <c r="D1263" s="38">
        <v>1.9E-19</v>
      </c>
      <c r="E1263" s="37" t="s">
        <v>3</v>
      </c>
      <c r="F1263" s="37" t="s">
        <v>4</v>
      </c>
      <c r="G1263" s="37">
        <v>0.12785199999999999</v>
      </c>
      <c r="H1263" s="37">
        <v>2.6879199999999999E-2</v>
      </c>
      <c r="I1263" s="37">
        <v>3.06961E-3</v>
      </c>
      <c r="J1263" s="37">
        <v>1.7572341142150201E-4</v>
      </c>
      <c r="K1263" s="37">
        <v>76.676853789417706</v>
      </c>
      <c r="L1263" s="37" t="s">
        <v>1247</v>
      </c>
    </row>
    <row r="1264" spans="1:12" x14ac:dyDescent="0.4">
      <c r="A1264" s="37" t="s">
        <v>1228</v>
      </c>
      <c r="B1264" s="37">
        <v>19</v>
      </c>
      <c r="C1264" s="37">
        <v>49211969</v>
      </c>
      <c r="D1264" s="38">
        <v>1.1999999999999999E-12</v>
      </c>
      <c r="E1264" s="37" t="s">
        <v>7</v>
      </c>
      <c r="F1264" s="37" t="s">
        <v>6</v>
      </c>
      <c r="G1264" s="37">
        <v>0.46677999999999997</v>
      </c>
      <c r="H1264" s="37">
        <v>-1.3953800000000001E-2</v>
      </c>
      <c r="I1264" s="37">
        <v>2.0599099999999999E-3</v>
      </c>
      <c r="J1264" s="37">
        <v>1.05167728235397E-4</v>
      </c>
      <c r="K1264" s="37">
        <v>45.886666096871103</v>
      </c>
      <c r="L1264" s="37" t="s">
        <v>1247</v>
      </c>
    </row>
    <row r="1265" spans="1:12" x14ac:dyDescent="0.4">
      <c r="A1265" s="37" t="s">
        <v>1229</v>
      </c>
      <c r="B1265" s="37">
        <v>19</v>
      </c>
      <c r="C1265" s="37">
        <v>54759361</v>
      </c>
      <c r="D1265" s="38">
        <v>3.9E-45</v>
      </c>
      <c r="E1265" s="37" t="s">
        <v>6</v>
      </c>
      <c r="F1265" s="37" t="s">
        <v>7</v>
      </c>
      <c r="G1265" s="37">
        <v>0.38316699999999998</v>
      </c>
      <c r="H1265" s="37">
        <v>-3.0091799999999998E-2</v>
      </c>
      <c r="I1265" s="37">
        <v>2.2053900000000002E-3</v>
      </c>
      <c r="J1265" s="37">
        <v>4.2655978821464098E-4</v>
      </c>
      <c r="K1265" s="37">
        <v>186.175933650595</v>
      </c>
      <c r="L1265" s="37" t="s">
        <v>1247</v>
      </c>
    </row>
    <row r="1266" spans="1:12" x14ac:dyDescent="0.4">
      <c r="A1266" s="37" t="s">
        <v>1230</v>
      </c>
      <c r="B1266" s="37">
        <v>20</v>
      </c>
      <c r="C1266" s="37">
        <v>2082732</v>
      </c>
      <c r="D1266" s="38">
        <v>1.6000000000000001E-8</v>
      </c>
      <c r="E1266" s="37" t="s">
        <v>7</v>
      </c>
      <c r="F1266" s="37" t="s">
        <v>3</v>
      </c>
      <c r="G1266" s="37">
        <v>0.40537499999999999</v>
      </c>
      <c r="H1266" s="37">
        <v>1.22507E-2</v>
      </c>
      <c r="I1266" s="37">
        <v>2.10619E-3</v>
      </c>
      <c r="J1266" s="38">
        <v>7.7541234782530096E-5</v>
      </c>
      <c r="K1266" s="37">
        <v>33.831770479536601</v>
      </c>
      <c r="L1266" s="37" t="s">
        <v>1247</v>
      </c>
    </row>
    <row r="1267" spans="1:12" x14ac:dyDescent="0.4">
      <c r="A1267" s="37" t="s">
        <v>1231</v>
      </c>
      <c r="B1267" s="37">
        <v>20</v>
      </c>
      <c r="C1267" s="37">
        <v>3870124</v>
      </c>
      <c r="D1267" s="38">
        <v>3.1E-9</v>
      </c>
      <c r="E1267" s="37" t="s">
        <v>3</v>
      </c>
      <c r="F1267" s="37" t="s">
        <v>7</v>
      </c>
      <c r="G1267" s="37">
        <v>0.869811</v>
      </c>
      <c r="H1267" s="37">
        <v>-1.8985399999999999E-2</v>
      </c>
      <c r="I1267" s="37">
        <v>3.1559499999999998E-3</v>
      </c>
      <c r="J1267" s="38">
        <v>8.2943608305763598E-5</v>
      </c>
      <c r="K1267" s="37">
        <v>36.189058477471697</v>
      </c>
      <c r="L1267" s="37" t="s">
        <v>1247</v>
      </c>
    </row>
    <row r="1268" spans="1:12" x14ac:dyDescent="0.4">
      <c r="A1268" s="37" t="s">
        <v>1232</v>
      </c>
      <c r="B1268" s="37">
        <v>20</v>
      </c>
      <c r="C1268" s="37">
        <v>17597531</v>
      </c>
      <c r="D1268" s="38">
        <v>2.0000000000000001E-13</v>
      </c>
      <c r="E1268" s="37" t="s">
        <v>7</v>
      </c>
      <c r="F1268" s="37" t="s">
        <v>6</v>
      </c>
      <c r="G1268" s="37">
        <v>0.164572</v>
      </c>
      <c r="H1268" s="37">
        <v>-1.9930900000000001E-2</v>
      </c>
      <c r="I1268" s="37">
        <v>2.77977E-3</v>
      </c>
      <c r="J1268" s="37">
        <v>1.1782151253012E-4</v>
      </c>
      <c r="K1268" s="37">
        <v>51.408401751703998</v>
      </c>
      <c r="L1268" s="37" t="s">
        <v>1247</v>
      </c>
    </row>
    <row r="1269" spans="1:12" x14ac:dyDescent="0.4">
      <c r="A1269" s="37" t="s">
        <v>1233</v>
      </c>
      <c r="B1269" s="37">
        <v>20</v>
      </c>
      <c r="C1269" s="37">
        <v>33574765</v>
      </c>
      <c r="D1269" s="38">
        <v>2.8000000000000001E-18</v>
      </c>
      <c r="E1269" s="37" t="s">
        <v>6</v>
      </c>
      <c r="F1269" s="37" t="s">
        <v>7</v>
      </c>
      <c r="G1269" s="37">
        <v>0.179012</v>
      </c>
      <c r="H1269" s="37">
        <v>2.2651000000000001E-2</v>
      </c>
      <c r="I1269" s="37">
        <v>2.6872200000000001E-3</v>
      </c>
      <c r="J1269" s="37">
        <v>1.62831065333078E-4</v>
      </c>
      <c r="K1269" s="37">
        <v>71.050366572939296</v>
      </c>
      <c r="L1269" s="37" t="s">
        <v>1247</v>
      </c>
    </row>
    <row r="1270" spans="1:12" x14ac:dyDescent="0.4">
      <c r="A1270" s="37" t="s">
        <v>1234</v>
      </c>
      <c r="B1270" s="37">
        <v>20</v>
      </c>
      <c r="C1270" s="37">
        <v>60897487</v>
      </c>
      <c r="D1270" s="38">
        <v>1.0000000000000001E-9</v>
      </c>
      <c r="E1270" s="37" t="s">
        <v>7</v>
      </c>
      <c r="F1270" s="37" t="s">
        <v>6</v>
      </c>
      <c r="G1270" s="37">
        <v>0.57256899999999999</v>
      </c>
      <c r="H1270" s="37">
        <v>-1.30385E-2</v>
      </c>
      <c r="I1270" s="37">
        <v>2.1484899999999999E-3</v>
      </c>
      <c r="J1270" s="38">
        <v>8.44095533199861E-5</v>
      </c>
      <c r="K1270" s="37">
        <v>36.828717751185003</v>
      </c>
      <c r="L1270" s="37" t="s">
        <v>1247</v>
      </c>
    </row>
    <row r="1271" spans="1:12" x14ac:dyDescent="0.4">
      <c r="A1271" s="37" t="s">
        <v>1235</v>
      </c>
      <c r="B1271" s="37">
        <v>20</v>
      </c>
      <c r="C1271" s="37">
        <v>62697000</v>
      </c>
      <c r="D1271" s="38">
        <v>2.5999999999999998E-12</v>
      </c>
      <c r="E1271" s="37" t="s">
        <v>7</v>
      </c>
      <c r="F1271" s="37" t="s">
        <v>4</v>
      </c>
      <c r="G1271" s="37">
        <v>0.24240600000000001</v>
      </c>
      <c r="H1271" s="37">
        <v>1.7076399999999999E-2</v>
      </c>
      <c r="I1271" s="37">
        <v>2.39405E-3</v>
      </c>
      <c r="J1271" s="37">
        <v>1.16604479509955E-4</v>
      </c>
      <c r="K1271" s="37">
        <v>50.8773186125023</v>
      </c>
      <c r="L1271" s="37" t="s">
        <v>1247</v>
      </c>
    </row>
    <row r="1272" spans="1:12" x14ac:dyDescent="0.4">
      <c r="A1272" s="37" t="s">
        <v>1236</v>
      </c>
      <c r="B1272" s="37">
        <v>21</v>
      </c>
      <c r="C1272" s="37">
        <v>16353531</v>
      </c>
      <c r="D1272" s="38">
        <v>1.3000000000000001E-8</v>
      </c>
      <c r="E1272" s="37" t="s">
        <v>6</v>
      </c>
      <c r="F1272" s="37" t="s">
        <v>7</v>
      </c>
      <c r="G1272" s="37">
        <v>0.19433600000000001</v>
      </c>
      <c r="H1272" s="37">
        <v>1.43994E-2</v>
      </c>
      <c r="I1272" s="37">
        <v>2.59509E-3</v>
      </c>
      <c r="J1272" s="38">
        <v>7.0565588759578105E-5</v>
      </c>
      <c r="K1272" s="37">
        <v>30.7880336806308</v>
      </c>
      <c r="L1272" s="37" t="s">
        <v>1247</v>
      </c>
    </row>
    <row r="1273" spans="1:12" x14ac:dyDescent="0.4">
      <c r="A1273" s="37" t="s">
        <v>1237</v>
      </c>
      <c r="B1273" s="37">
        <v>21</v>
      </c>
      <c r="C1273" s="37">
        <v>30717737</v>
      </c>
      <c r="D1273" s="38">
        <v>2.4999999999999999E-17</v>
      </c>
      <c r="E1273" s="37" t="s">
        <v>6</v>
      </c>
      <c r="F1273" s="37" t="s">
        <v>7</v>
      </c>
      <c r="G1273" s="37">
        <v>0.48679600000000001</v>
      </c>
      <c r="H1273" s="37">
        <v>1.6450900000000001E-2</v>
      </c>
      <c r="I1273" s="37">
        <v>2.0566600000000001E-3</v>
      </c>
      <c r="J1273" s="37">
        <v>1.4663252332892699E-4</v>
      </c>
      <c r="K1273" s="37">
        <v>63.981192573993503</v>
      </c>
      <c r="L1273" s="37" t="s">
        <v>1247</v>
      </c>
    </row>
    <row r="1274" spans="1:12" x14ac:dyDescent="0.4">
      <c r="A1274" s="37" t="s">
        <v>1238</v>
      </c>
      <c r="B1274" s="37">
        <v>22</v>
      </c>
      <c r="C1274" s="37">
        <v>26159289</v>
      </c>
      <c r="D1274" s="38">
        <v>2.1000000000000002E-9</v>
      </c>
      <c r="E1274" s="37" t="s">
        <v>3</v>
      </c>
      <c r="F1274" s="37" t="s">
        <v>4</v>
      </c>
      <c r="G1274" s="37">
        <v>0.443573</v>
      </c>
      <c r="H1274" s="37">
        <v>1.273E-2</v>
      </c>
      <c r="I1274" s="37">
        <v>2.0758299999999999E-3</v>
      </c>
      <c r="J1274" s="38">
        <v>8.6193690664397303E-5</v>
      </c>
      <c r="K1274" s="37">
        <v>37.607221512446401</v>
      </c>
      <c r="L1274" s="37" t="s">
        <v>1247</v>
      </c>
    </row>
    <row r="1275" spans="1:12" x14ac:dyDescent="0.4">
      <c r="A1275" s="37" t="s">
        <v>1239</v>
      </c>
      <c r="B1275" s="37">
        <v>22</v>
      </c>
      <c r="C1275" s="37">
        <v>29775023</v>
      </c>
      <c r="D1275" s="38">
        <v>3.9000000000000001E-20</v>
      </c>
      <c r="E1275" s="37" t="s">
        <v>4</v>
      </c>
      <c r="F1275" s="37" t="s">
        <v>7</v>
      </c>
      <c r="G1275" s="37">
        <v>0.225329</v>
      </c>
      <c r="H1275" s="37">
        <v>-2.19525E-2</v>
      </c>
      <c r="I1275" s="37">
        <v>2.4501599999999998E-3</v>
      </c>
      <c r="J1275" s="37">
        <v>1.8396654427041401E-4</v>
      </c>
      <c r="K1275" s="37">
        <v>80.274403973178806</v>
      </c>
      <c r="L1275" s="37" t="s">
        <v>1247</v>
      </c>
    </row>
    <row r="1276" spans="1:12" x14ac:dyDescent="0.4">
      <c r="A1276" s="37" t="s">
        <v>1240</v>
      </c>
      <c r="B1276" s="37">
        <v>22</v>
      </c>
      <c r="C1276" s="37">
        <v>30124614</v>
      </c>
      <c r="D1276" s="38">
        <v>2.5000000000000002E-10</v>
      </c>
      <c r="E1276" s="37" t="s">
        <v>4</v>
      </c>
      <c r="F1276" s="37" t="s">
        <v>6</v>
      </c>
      <c r="G1276" s="37">
        <v>0.46570899999999998</v>
      </c>
      <c r="H1276" s="37">
        <v>-1.2967899999999999E-2</v>
      </c>
      <c r="I1276" s="37">
        <v>2.0645300000000002E-3</v>
      </c>
      <c r="J1276" s="38">
        <v>9.0426830472318604E-5</v>
      </c>
      <c r="K1276" s="37">
        <v>39.454352342680501</v>
      </c>
      <c r="L1276" s="37" t="s">
        <v>1247</v>
      </c>
    </row>
    <row r="1277" spans="1:12" x14ac:dyDescent="0.4">
      <c r="A1277" s="37" t="s">
        <v>333</v>
      </c>
      <c r="B1277" s="37">
        <v>22</v>
      </c>
      <c r="C1277" s="37">
        <v>36545137</v>
      </c>
      <c r="D1277" s="38">
        <v>1.0000000000000001E-31</v>
      </c>
      <c r="E1277" s="37" t="s">
        <v>4</v>
      </c>
      <c r="F1277" s="37" t="s">
        <v>6</v>
      </c>
      <c r="G1277" s="37">
        <v>0.83015300000000003</v>
      </c>
      <c r="H1277" s="37">
        <v>3.1775999999999999E-2</v>
      </c>
      <c r="I1277" s="37">
        <v>2.7553299999999998E-3</v>
      </c>
      <c r="J1277" s="37">
        <v>3.0476038171698002E-4</v>
      </c>
      <c r="K1277" s="37">
        <v>132.99925891772801</v>
      </c>
      <c r="L1277" s="37" t="s">
        <v>1247</v>
      </c>
    </row>
    <row r="1278" spans="1:12" x14ac:dyDescent="0.4">
      <c r="A1278" s="37" t="s">
        <v>1241</v>
      </c>
      <c r="B1278" s="37">
        <v>22</v>
      </c>
      <c r="C1278" s="37">
        <v>44324730</v>
      </c>
      <c r="D1278" s="38">
        <v>9.9999999999999998E-201</v>
      </c>
      <c r="E1278" s="37" t="s">
        <v>7</v>
      </c>
      <c r="F1278" s="37" t="s">
        <v>6</v>
      </c>
      <c r="G1278" s="37">
        <v>0.208264</v>
      </c>
      <c r="H1278" s="37">
        <v>0.109968</v>
      </c>
      <c r="I1278" s="37">
        <v>2.5692200000000001E-3</v>
      </c>
      <c r="J1278" s="37">
        <v>4.1816709269031499E-3</v>
      </c>
      <c r="K1278" s="37">
        <v>1832.0109873765</v>
      </c>
      <c r="L1278" s="37" t="s">
        <v>1247</v>
      </c>
    </row>
    <row r="1279" spans="1:12" x14ac:dyDescent="0.4">
      <c r="A1279" s="37" t="s">
        <v>1242</v>
      </c>
      <c r="B1279" s="37">
        <v>22</v>
      </c>
      <c r="C1279" s="37">
        <v>51094926</v>
      </c>
      <c r="D1279" s="38">
        <v>3.1000000000000001E-16</v>
      </c>
      <c r="E1279" s="37" t="s">
        <v>7</v>
      </c>
      <c r="F1279" s="37" t="s">
        <v>6</v>
      </c>
      <c r="G1279" s="37">
        <v>0.21749499999999999</v>
      </c>
      <c r="H1279" s="37">
        <v>1.9518799999999999E-2</v>
      </c>
      <c r="I1279" s="37">
        <v>2.47941E-3</v>
      </c>
      <c r="J1279" s="37">
        <v>1.4203242946988099E-4</v>
      </c>
      <c r="K1279" s="37">
        <v>61.973716379614203</v>
      </c>
      <c r="L1279" s="37" t="s">
        <v>124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C3678-050C-45E2-A5F0-35BC8D26EDA5}">
  <dimension ref="A1:C426"/>
  <sheetViews>
    <sheetView workbookViewId="0">
      <selection activeCell="O16" sqref="O16"/>
    </sheetView>
  </sheetViews>
  <sheetFormatPr defaultColWidth="9" defaultRowHeight="13.15" x14ac:dyDescent="0.4"/>
  <cols>
    <col min="1" max="1" width="23" style="11" customWidth="1"/>
    <col min="2" max="2" width="20.3984375" style="11" customWidth="1"/>
    <col min="3" max="16384" width="9" style="11"/>
  </cols>
  <sheetData>
    <row r="1" spans="1:3" x14ac:dyDescent="0.4">
      <c r="A1" s="29" t="s">
        <v>4187</v>
      </c>
    </row>
    <row r="3" spans="1:3" x14ac:dyDescent="0.4">
      <c r="A3" s="39" t="s">
        <v>0</v>
      </c>
      <c r="B3" s="39" t="s">
        <v>1248</v>
      </c>
      <c r="C3" s="40"/>
    </row>
    <row r="4" spans="1:3" x14ac:dyDescent="0.4">
      <c r="A4" s="41" t="s">
        <v>605</v>
      </c>
      <c r="B4" s="41" t="s">
        <v>4175</v>
      </c>
    </row>
    <row r="5" spans="1:3" x14ac:dyDescent="0.4">
      <c r="A5" s="41" t="s">
        <v>1207</v>
      </c>
      <c r="B5" s="41" t="s">
        <v>4175</v>
      </c>
    </row>
    <row r="6" spans="1:3" x14ac:dyDescent="0.4">
      <c r="A6" s="41" t="s">
        <v>413</v>
      </c>
      <c r="B6" s="41" t="s">
        <v>4175</v>
      </c>
    </row>
    <row r="7" spans="1:3" x14ac:dyDescent="0.4">
      <c r="A7" s="41" t="s">
        <v>1123</v>
      </c>
      <c r="B7" s="41" t="s">
        <v>4175</v>
      </c>
    </row>
    <row r="8" spans="1:3" x14ac:dyDescent="0.4">
      <c r="A8" s="41" t="s">
        <v>893</v>
      </c>
      <c r="B8" s="41" t="s">
        <v>4175</v>
      </c>
    </row>
    <row r="9" spans="1:3" x14ac:dyDescent="0.4">
      <c r="A9" s="41" t="s">
        <v>453</v>
      </c>
      <c r="B9" s="41" t="s">
        <v>4175</v>
      </c>
    </row>
    <row r="10" spans="1:3" x14ac:dyDescent="0.4">
      <c r="A10" s="41" t="s">
        <v>950</v>
      </c>
      <c r="B10" s="41" t="s">
        <v>4175</v>
      </c>
    </row>
    <row r="11" spans="1:3" x14ac:dyDescent="0.4">
      <c r="A11" s="41" t="s">
        <v>925</v>
      </c>
      <c r="B11" s="41" t="s">
        <v>4175</v>
      </c>
    </row>
    <row r="12" spans="1:3" x14ac:dyDescent="0.4">
      <c r="A12" s="41" t="s">
        <v>1258</v>
      </c>
      <c r="B12" s="41" t="s">
        <v>4175</v>
      </c>
    </row>
    <row r="13" spans="1:3" x14ac:dyDescent="0.4">
      <c r="A13" s="41" t="s">
        <v>396</v>
      </c>
      <c r="B13" s="41" t="s">
        <v>4175</v>
      </c>
    </row>
    <row r="14" spans="1:3" x14ac:dyDescent="0.4">
      <c r="A14" s="41" t="s">
        <v>1241</v>
      </c>
      <c r="B14" s="41" t="s">
        <v>4175</v>
      </c>
    </row>
    <row r="15" spans="1:3" x14ac:dyDescent="0.4">
      <c r="A15" s="41" t="s">
        <v>421</v>
      </c>
      <c r="B15" s="41" t="s">
        <v>4175</v>
      </c>
    </row>
    <row r="16" spans="1:3" x14ac:dyDescent="0.4">
      <c r="A16" s="41" t="s">
        <v>926</v>
      </c>
      <c r="B16" s="41" t="s">
        <v>4175</v>
      </c>
    </row>
    <row r="17" spans="1:2" x14ac:dyDescent="0.4">
      <c r="A17" s="41" t="s">
        <v>951</v>
      </c>
      <c r="B17" s="41" t="s">
        <v>4175</v>
      </c>
    </row>
    <row r="18" spans="1:2" x14ac:dyDescent="0.4">
      <c r="A18" s="41" t="s">
        <v>865</v>
      </c>
      <c r="B18" s="41" t="s">
        <v>4175</v>
      </c>
    </row>
    <row r="19" spans="1:2" x14ac:dyDescent="0.4">
      <c r="A19" s="41" t="s">
        <v>904</v>
      </c>
      <c r="B19" s="41" t="s">
        <v>4175</v>
      </c>
    </row>
    <row r="20" spans="1:2" x14ac:dyDescent="0.4">
      <c r="A20" s="41" t="s">
        <v>551</v>
      </c>
      <c r="B20" s="41" t="s">
        <v>4175</v>
      </c>
    </row>
    <row r="21" spans="1:2" x14ac:dyDescent="0.4">
      <c r="A21" s="41" t="s">
        <v>939</v>
      </c>
      <c r="B21" s="41" t="s">
        <v>4175</v>
      </c>
    </row>
    <row r="22" spans="1:2" x14ac:dyDescent="0.4">
      <c r="A22" s="41" t="s">
        <v>1026</v>
      </c>
      <c r="B22" s="41" t="s">
        <v>4175</v>
      </c>
    </row>
    <row r="23" spans="1:2" x14ac:dyDescent="0.4">
      <c r="A23" s="41" t="s">
        <v>972</v>
      </c>
      <c r="B23" s="41" t="s">
        <v>4175</v>
      </c>
    </row>
    <row r="24" spans="1:2" x14ac:dyDescent="0.4">
      <c r="A24" s="41" t="s">
        <v>593</v>
      </c>
      <c r="B24" s="41" t="s">
        <v>4175</v>
      </c>
    </row>
    <row r="25" spans="1:2" x14ac:dyDescent="0.4">
      <c r="A25" s="41" t="s">
        <v>1266</v>
      </c>
      <c r="B25" s="41" t="s">
        <v>4175</v>
      </c>
    </row>
    <row r="26" spans="1:2" x14ac:dyDescent="0.4">
      <c r="A26" s="41" t="s">
        <v>331</v>
      </c>
      <c r="B26" s="41" t="s">
        <v>4175</v>
      </c>
    </row>
    <row r="27" spans="1:2" x14ac:dyDescent="0.4">
      <c r="A27" s="41" t="s">
        <v>656</v>
      </c>
      <c r="B27" s="41" t="s">
        <v>4175</v>
      </c>
    </row>
    <row r="28" spans="1:2" x14ac:dyDescent="0.4">
      <c r="A28" s="41" t="s">
        <v>338</v>
      </c>
      <c r="B28" s="41" t="s">
        <v>4175</v>
      </c>
    </row>
    <row r="29" spans="1:2" x14ac:dyDescent="0.4">
      <c r="A29" s="41" t="s">
        <v>320</v>
      </c>
      <c r="B29" s="41" t="s">
        <v>4175</v>
      </c>
    </row>
    <row r="30" spans="1:2" x14ac:dyDescent="0.4">
      <c r="A30" s="41" t="s">
        <v>1125</v>
      </c>
      <c r="B30" s="41" t="s">
        <v>4175</v>
      </c>
    </row>
    <row r="31" spans="1:2" x14ac:dyDescent="0.4">
      <c r="A31" s="41" t="s">
        <v>435</v>
      </c>
      <c r="B31" s="41" t="s">
        <v>4175</v>
      </c>
    </row>
    <row r="32" spans="1:2" x14ac:dyDescent="0.4">
      <c r="A32" s="41" t="s">
        <v>1064</v>
      </c>
      <c r="B32" s="41" t="s">
        <v>4175</v>
      </c>
    </row>
    <row r="33" spans="1:2" x14ac:dyDescent="0.4">
      <c r="A33" s="41" t="s">
        <v>332</v>
      </c>
      <c r="B33" s="41" t="s">
        <v>4175</v>
      </c>
    </row>
    <row r="34" spans="1:2" x14ac:dyDescent="0.4">
      <c r="A34" s="41" t="s">
        <v>311</v>
      </c>
      <c r="B34" s="41" t="s">
        <v>4175</v>
      </c>
    </row>
    <row r="35" spans="1:2" x14ac:dyDescent="0.4">
      <c r="A35" s="41" t="s">
        <v>884</v>
      </c>
      <c r="B35" s="41" t="s">
        <v>4175</v>
      </c>
    </row>
    <row r="36" spans="1:2" x14ac:dyDescent="0.4">
      <c r="A36" s="41" t="s">
        <v>1069</v>
      </c>
      <c r="B36" s="41" t="s">
        <v>4175</v>
      </c>
    </row>
    <row r="37" spans="1:2" x14ac:dyDescent="0.4">
      <c r="A37" s="41" t="s">
        <v>351</v>
      </c>
      <c r="B37" s="41" t="s">
        <v>4175</v>
      </c>
    </row>
    <row r="38" spans="1:2" x14ac:dyDescent="0.4">
      <c r="A38" s="41" t="s">
        <v>1111</v>
      </c>
      <c r="B38" s="41" t="s">
        <v>4175</v>
      </c>
    </row>
    <row r="39" spans="1:2" x14ac:dyDescent="0.4">
      <c r="A39" s="41" t="s">
        <v>313</v>
      </c>
      <c r="B39" s="41" t="s">
        <v>4175</v>
      </c>
    </row>
    <row r="40" spans="1:2" x14ac:dyDescent="0.4">
      <c r="A40" s="41" t="s">
        <v>1035</v>
      </c>
      <c r="B40" s="41" t="s">
        <v>4175</v>
      </c>
    </row>
    <row r="41" spans="1:2" x14ac:dyDescent="0.4">
      <c r="A41" s="41" t="s">
        <v>408</v>
      </c>
      <c r="B41" s="41" t="s">
        <v>4175</v>
      </c>
    </row>
    <row r="42" spans="1:2" x14ac:dyDescent="0.4">
      <c r="A42" s="41" t="s">
        <v>343</v>
      </c>
      <c r="B42" s="41" t="s">
        <v>4175</v>
      </c>
    </row>
    <row r="43" spans="1:2" x14ac:dyDescent="0.4">
      <c r="A43" s="41" t="s">
        <v>352</v>
      </c>
      <c r="B43" s="41" t="s">
        <v>4175</v>
      </c>
    </row>
    <row r="44" spans="1:2" x14ac:dyDescent="0.4">
      <c r="A44" s="41" t="s">
        <v>1235</v>
      </c>
      <c r="B44" s="41" t="s">
        <v>4175</v>
      </c>
    </row>
    <row r="45" spans="1:2" x14ac:dyDescent="0.4">
      <c r="A45" s="41" t="s">
        <v>321</v>
      </c>
      <c r="B45" s="41" t="s">
        <v>4175</v>
      </c>
    </row>
    <row r="46" spans="1:2" x14ac:dyDescent="0.4">
      <c r="A46" s="41" t="s">
        <v>365</v>
      </c>
      <c r="B46" s="41" t="s">
        <v>4175</v>
      </c>
    </row>
    <row r="47" spans="1:2" x14ac:dyDescent="0.4">
      <c r="A47" s="41" t="s">
        <v>1120</v>
      </c>
      <c r="B47" s="41" t="s">
        <v>4175</v>
      </c>
    </row>
    <row r="48" spans="1:2" x14ac:dyDescent="0.4">
      <c r="A48" s="41" t="s">
        <v>886</v>
      </c>
      <c r="B48" s="41" t="s">
        <v>4175</v>
      </c>
    </row>
    <row r="49" spans="1:2" x14ac:dyDescent="0.4">
      <c r="A49" s="41" t="s">
        <v>899</v>
      </c>
      <c r="B49" s="41" t="s">
        <v>4175</v>
      </c>
    </row>
    <row r="50" spans="1:2" x14ac:dyDescent="0.4">
      <c r="A50" s="41" t="s">
        <v>378</v>
      </c>
      <c r="B50" s="41" t="s">
        <v>4175</v>
      </c>
    </row>
    <row r="51" spans="1:2" x14ac:dyDescent="0.4">
      <c r="A51" s="41" t="s">
        <v>447</v>
      </c>
      <c r="B51" s="41" t="s">
        <v>4175</v>
      </c>
    </row>
    <row r="52" spans="1:2" x14ac:dyDescent="0.4">
      <c r="A52" s="41" t="s">
        <v>1224</v>
      </c>
      <c r="B52" s="41" t="s">
        <v>4175</v>
      </c>
    </row>
    <row r="53" spans="1:2" x14ac:dyDescent="0.4">
      <c r="A53" s="41" t="s">
        <v>928</v>
      </c>
      <c r="B53" s="41" t="s">
        <v>4175</v>
      </c>
    </row>
    <row r="54" spans="1:2" x14ac:dyDescent="0.4">
      <c r="A54" s="41" t="s">
        <v>870</v>
      </c>
      <c r="B54" s="41" t="s">
        <v>4175</v>
      </c>
    </row>
    <row r="55" spans="1:2" x14ac:dyDescent="0.4">
      <c r="A55" s="41" t="s">
        <v>1141</v>
      </c>
      <c r="B55" s="41" t="s">
        <v>4175</v>
      </c>
    </row>
    <row r="56" spans="1:2" x14ac:dyDescent="0.4">
      <c r="A56" s="41" t="s">
        <v>534</v>
      </c>
      <c r="B56" s="41" t="s">
        <v>4175</v>
      </c>
    </row>
    <row r="57" spans="1:2" x14ac:dyDescent="0.4">
      <c r="A57" s="41" t="s">
        <v>1038</v>
      </c>
      <c r="B57" s="41" t="s">
        <v>4175</v>
      </c>
    </row>
    <row r="58" spans="1:2" x14ac:dyDescent="0.4">
      <c r="A58" s="41" t="s">
        <v>676</v>
      </c>
      <c r="B58" s="41" t="s">
        <v>4175</v>
      </c>
    </row>
    <row r="59" spans="1:2" x14ac:dyDescent="0.4">
      <c r="A59" s="41" t="s">
        <v>1061</v>
      </c>
      <c r="B59" s="41" t="s">
        <v>4175</v>
      </c>
    </row>
    <row r="60" spans="1:2" x14ac:dyDescent="0.4">
      <c r="A60" s="41" t="s">
        <v>336</v>
      </c>
      <c r="B60" s="41" t="s">
        <v>4175</v>
      </c>
    </row>
    <row r="61" spans="1:2" x14ac:dyDescent="0.4">
      <c r="A61" s="41" t="s">
        <v>366</v>
      </c>
      <c r="B61" s="41" t="s">
        <v>4175</v>
      </c>
    </row>
    <row r="62" spans="1:2" x14ac:dyDescent="0.4">
      <c r="A62" s="41" t="s">
        <v>859</v>
      </c>
      <c r="B62" s="41" t="s">
        <v>4175</v>
      </c>
    </row>
    <row r="63" spans="1:2" x14ac:dyDescent="0.4">
      <c r="A63" s="41" t="s">
        <v>355</v>
      </c>
      <c r="B63" s="41" t="s">
        <v>4175</v>
      </c>
    </row>
    <row r="64" spans="1:2" x14ac:dyDescent="0.4">
      <c r="A64" s="41" t="s">
        <v>662</v>
      </c>
      <c r="B64" s="41" t="s">
        <v>4175</v>
      </c>
    </row>
    <row r="65" spans="1:2" x14ac:dyDescent="0.4">
      <c r="A65" s="41" t="s">
        <v>1018</v>
      </c>
      <c r="B65" s="41" t="s">
        <v>4175</v>
      </c>
    </row>
    <row r="66" spans="1:2" x14ac:dyDescent="0.4">
      <c r="A66" s="41" t="s">
        <v>463</v>
      </c>
      <c r="B66" s="41" t="s">
        <v>4175</v>
      </c>
    </row>
    <row r="67" spans="1:2" x14ac:dyDescent="0.4">
      <c r="A67" s="41" t="s">
        <v>384</v>
      </c>
      <c r="B67" s="41" t="s">
        <v>4175</v>
      </c>
    </row>
    <row r="68" spans="1:2" x14ac:dyDescent="0.4">
      <c r="A68" s="41" t="s">
        <v>589</v>
      </c>
      <c r="B68" s="41" t="s">
        <v>4175</v>
      </c>
    </row>
    <row r="69" spans="1:2" x14ac:dyDescent="0.4">
      <c r="A69" s="41" t="s">
        <v>917</v>
      </c>
      <c r="B69" s="41" t="s">
        <v>4175</v>
      </c>
    </row>
    <row r="70" spans="1:2" x14ac:dyDescent="0.4">
      <c r="A70" s="41" t="s">
        <v>976</v>
      </c>
      <c r="B70" s="41" t="s">
        <v>4175</v>
      </c>
    </row>
    <row r="71" spans="1:2" x14ac:dyDescent="0.4">
      <c r="A71" s="41" t="s">
        <v>309</v>
      </c>
      <c r="B71" s="41" t="s">
        <v>4175</v>
      </c>
    </row>
    <row r="72" spans="1:2" x14ac:dyDescent="0.4">
      <c r="A72" s="41" t="s">
        <v>519</v>
      </c>
      <c r="B72" s="41" t="s">
        <v>4175</v>
      </c>
    </row>
    <row r="73" spans="1:2" x14ac:dyDescent="0.4">
      <c r="A73" s="41" t="s">
        <v>908</v>
      </c>
      <c r="B73" s="41" t="s">
        <v>4175</v>
      </c>
    </row>
    <row r="74" spans="1:2" x14ac:dyDescent="0.4">
      <c r="A74" s="41" t="s">
        <v>1152</v>
      </c>
      <c r="B74" s="41" t="s">
        <v>4175</v>
      </c>
    </row>
    <row r="75" spans="1:2" x14ac:dyDescent="0.4">
      <c r="A75" s="41" t="s">
        <v>425</v>
      </c>
      <c r="B75" s="41" t="s">
        <v>4175</v>
      </c>
    </row>
    <row r="76" spans="1:2" x14ac:dyDescent="0.4">
      <c r="A76" s="42" t="s">
        <v>892</v>
      </c>
      <c r="B76" s="42" t="s">
        <v>1259</v>
      </c>
    </row>
    <row r="77" spans="1:2" x14ac:dyDescent="0.4">
      <c r="A77" s="42" t="s">
        <v>1207</v>
      </c>
      <c r="B77" s="42" t="s">
        <v>1259</v>
      </c>
    </row>
    <row r="78" spans="1:2" x14ac:dyDescent="0.4">
      <c r="A78" s="42" t="s">
        <v>1156</v>
      </c>
      <c r="B78" s="42" t="s">
        <v>1259</v>
      </c>
    </row>
    <row r="79" spans="1:2" x14ac:dyDescent="0.4">
      <c r="A79" s="42" t="s">
        <v>835</v>
      </c>
      <c r="B79" s="42" t="s">
        <v>1259</v>
      </c>
    </row>
    <row r="80" spans="1:2" x14ac:dyDescent="0.4">
      <c r="A80" s="42" t="s">
        <v>413</v>
      </c>
      <c r="B80" s="42" t="s">
        <v>1259</v>
      </c>
    </row>
    <row r="81" spans="1:2" x14ac:dyDescent="0.4">
      <c r="A81" s="42" t="s">
        <v>1090</v>
      </c>
      <c r="B81" s="42" t="s">
        <v>1259</v>
      </c>
    </row>
    <row r="82" spans="1:2" x14ac:dyDescent="0.4">
      <c r="A82" s="42" t="s">
        <v>393</v>
      </c>
      <c r="B82" s="42" t="s">
        <v>1259</v>
      </c>
    </row>
    <row r="83" spans="1:2" x14ac:dyDescent="0.4">
      <c r="A83" s="42" t="s">
        <v>869</v>
      </c>
      <c r="B83" s="42" t="s">
        <v>1259</v>
      </c>
    </row>
    <row r="84" spans="1:2" x14ac:dyDescent="0.4">
      <c r="A84" s="42" t="s">
        <v>1177</v>
      </c>
      <c r="B84" s="42" t="s">
        <v>1259</v>
      </c>
    </row>
    <row r="85" spans="1:2" x14ac:dyDescent="0.4">
      <c r="A85" s="42" t="s">
        <v>356</v>
      </c>
      <c r="B85" s="42" t="s">
        <v>1259</v>
      </c>
    </row>
    <row r="86" spans="1:2" x14ac:dyDescent="0.4">
      <c r="A86" s="42" t="s">
        <v>1047</v>
      </c>
      <c r="B86" s="42" t="s">
        <v>1259</v>
      </c>
    </row>
    <row r="87" spans="1:2" x14ac:dyDescent="0.4">
      <c r="A87" s="42" t="s">
        <v>1097</v>
      </c>
      <c r="B87" s="42" t="s">
        <v>1259</v>
      </c>
    </row>
    <row r="88" spans="1:2" x14ac:dyDescent="0.4">
      <c r="A88" s="42" t="s">
        <v>410</v>
      </c>
      <c r="B88" s="42" t="s">
        <v>1259</v>
      </c>
    </row>
    <row r="89" spans="1:2" x14ac:dyDescent="0.4">
      <c r="A89" s="42" t="s">
        <v>967</v>
      </c>
      <c r="B89" s="42" t="s">
        <v>1259</v>
      </c>
    </row>
    <row r="90" spans="1:2" x14ac:dyDescent="0.4">
      <c r="A90" s="42" t="s">
        <v>878</v>
      </c>
      <c r="B90" s="42" t="s">
        <v>1259</v>
      </c>
    </row>
    <row r="91" spans="1:2" x14ac:dyDescent="0.4">
      <c r="A91" s="42" t="s">
        <v>453</v>
      </c>
      <c r="B91" s="42" t="s">
        <v>1259</v>
      </c>
    </row>
    <row r="92" spans="1:2" x14ac:dyDescent="0.4">
      <c r="A92" s="42" t="s">
        <v>548</v>
      </c>
      <c r="B92" s="42" t="s">
        <v>1259</v>
      </c>
    </row>
    <row r="93" spans="1:2" x14ac:dyDescent="0.4">
      <c r="A93" s="42" t="s">
        <v>1265</v>
      </c>
      <c r="B93" s="42" t="s">
        <v>1259</v>
      </c>
    </row>
    <row r="94" spans="1:2" x14ac:dyDescent="0.4">
      <c r="A94" s="42" t="s">
        <v>367</v>
      </c>
      <c r="B94" s="42" t="s">
        <v>1259</v>
      </c>
    </row>
    <row r="95" spans="1:2" x14ac:dyDescent="0.4">
      <c r="A95" s="42" t="s">
        <v>514</v>
      </c>
      <c r="B95" s="42" t="s">
        <v>1259</v>
      </c>
    </row>
    <row r="96" spans="1:2" x14ac:dyDescent="0.4">
      <c r="A96" s="42" t="s">
        <v>409</v>
      </c>
      <c r="B96" s="42" t="s">
        <v>1259</v>
      </c>
    </row>
    <row r="97" spans="1:2" x14ac:dyDescent="0.4">
      <c r="A97" s="42" t="s">
        <v>1241</v>
      </c>
      <c r="B97" s="42" t="s">
        <v>1259</v>
      </c>
    </row>
    <row r="98" spans="1:2" x14ac:dyDescent="0.4">
      <c r="A98" s="42" t="s">
        <v>926</v>
      </c>
      <c r="B98" s="42" t="s">
        <v>1259</v>
      </c>
    </row>
    <row r="99" spans="1:2" x14ac:dyDescent="0.4">
      <c r="A99" s="42" t="s">
        <v>802</v>
      </c>
      <c r="B99" s="42" t="s">
        <v>1259</v>
      </c>
    </row>
    <row r="100" spans="1:2" x14ac:dyDescent="0.4">
      <c r="A100" s="42" t="s">
        <v>918</v>
      </c>
      <c r="B100" s="42" t="s">
        <v>1259</v>
      </c>
    </row>
    <row r="101" spans="1:2" x14ac:dyDescent="0.4">
      <c r="A101" s="42" t="s">
        <v>400</v>
      </c>
      <c r="B101" s="42" t="s">
        <v>1259</v>
      </c>
    </row>
    <row r="102" spans="1:2" x14ac:dyDescent="0.4">
      <c r="A102" s="42" t="s">
        <v>865</v>
      </c>
      <c r="B102" s="42" t="s">
        <v>1259</v>
      </c>
    </row>
    <row r="103" spans="1:2" x14ac:dyDescent="0.4">
      <c r="A103" s="42" t="s">
        <v>983</v>
      </c>
      <c r="B103" s="42" t="s">
        <v>1259</v>
      </c>
    </row>
    <row r="104" spans="1:2" x14ac:dyDescent="0.4">
      <c r="A104" s="42" t="s">
        <v>1228</v>
      </c>
      <c r="B104" s="42" t="s">
        <v>1259</v>
      </c>
    </row>
    <row r="105" spans="1:2" x14ac:dyDescent="0.4">
      <c r="A105" s="42" t="s">
        <v>466</v>
      </c>
      <c r="B105" s="42" t="s">
        <v>1259</v>
      </c>
    </row>
    <row r="106" spans="1:2" x14ac:dyDescent="0.4">
      <c r="A106" s="42" t="s">
        <v>904</v>
      </c>
      <c r="B106" s="42" t="s">
        <v>1259</v>
      </c>
    </row>
    <row r="107" spans="1:2" x14ac:dyDescent="0.4">
      <c r="A107" s="42" t="s">
        <v>800</v>
      </c>
      <c r="B107" s="42" t="s">
        <v>1259</v>
      </c>
    </row>
    <row r="108" spans="1:2" x14ac:dyDescent="0.4">
      <c r="A108" s="42" t="s">
        <v>1027</v>
      </c>
      <c r="B108" s="42" t="s">
        <v>1259</v>
      </c>
    </row>
    <row r="109" spans="1:2" x14ac:dyDescent="0.4">
      <c r="A109" s="42" t="s">
        <v>392</v>
      </c>
      <c r="B109" s="42" t="s">
        <v>1259</v>
      </c>
    </row>
    <row r="110" spans="1:2" x14ac:dyDescent="0.4">
      <c r="A110" s="42" t="s">
        <v>1004</v>
      </c>
      <c r="B110" s="42" t="s">
        <v>1259</v>
      </c>
    </row>
    <row r="111" spans="1:2" x14ac:dyDescent="0.4">
      <c r="A111" s="42" t="s">
        <v>860</v>
      </c>
      <c r="B111" s="42" t="s">
        <v>1259</v>
      </c>
    </row>
    <row r="112" spans="1:2" x14ac:dyDescent="0.4">
      <c r="A112" s="42" t="s">
        <v>619</v>
      </c>
      <c r="B112" s="42" t="s">
        <v>1259</v>
      </c>
    </row>
    <row r="113" spans="1:2" x14ac:dyDescent="0.4">
      <c r="A113" s="42" t="s">
        <v>735</v>
      </c>
      <c r="B113" s="42" t="s">
        <v>1259</v>
      </c>
    </row>
    <row r="114" spans="1:2" x14ac:dyDescent="0.4">
      <c r="A114" s="42" t="s">
        <v>369</v>
      </c>
      <c r="B114" s="42" t="s">
        <v>1259</v>
      </c>
    </row>
    <row r="115" spans="1:2" x14ac:dyDescent="0.4">
      <c r="A115" s="42" t="s">
        <v>901</v>
      </c>
      <c r="B115" s="42" t="s">
        <v>1259</v>
      </c>
    </row>
    <row r="116" spans="1:2" x14ac:dyDescent="0.4">
      <c r="A116" s="42" t="s">
        <v>761</v>
      </c>
      <c r="B116" s="42" t="s">
        <v>1259</v>
      </c>
    </row>
    <row r="117" spans="1:2" x14ac:dyDescent="0.4">
      <c r="A117" s="42" t="s">
        <v>334</v>
      </c>
      <c r="B117" s="42" t="s">
        <v>1259</v>
      </c>
    </row>
    <row r="118" spans="1:2" x14ac:dyDescent="0.4">
      <c r="A118" s="42" t="s">
        <v>672</v>
      </c>
      <c r="B118" s="42" t="s">
        <v>1259</v>
      </c>
    </row>
    <row r="119" spans="1:2" x14ac:dyDescent="0.4">
      <c r="A119" s="42" t="s">
        <v>972</v>
      </c>
      <c r="B119" s="42" t="s">
        <v>1259</v>
      </c>
    </row>
    <row r="120" spans="1:2" x14ac:dyDescent="0.4">
      <c r="A120" s="42" t="s">
        <v>898</v>
      </c>
      <c r="B120" s="42" t="s">
        <v>1259</v>
      </c>
    </row>
    <row r="121" spans="1:2" x14ac:dyDescent="0.4">
      <c r="A121" s="42" t="s">
        <v>480</v>
      </c>
      <c r="B121" s="42" t="s">
        <v>1259</v>
      </c>
    </row>
    <row r="122" spans="1:2" x14ac:dyDescent="0.4">
      <c r="A122" s="42" t="s">
        <v>304</v>
      </c>
      <c r="B122" s="42" t="s">
        <v>1259</v>
      </c>
    </row>
    <row r="123" spans="1:2" x14ac:dyDescent="0.4">
      <c r="A123" s="42" t="s">
        <v>331</v>
      </c>
      <c r="B123" s="42" t="s">
        <v>1259</v>
      </c>
    </row>
    <row r="124" spans="1:2" x14ac:dyDescent="0.4">
      <c r="A124" s="42" t="s">
        <v>338</v>
      </c>
      <c r="B124" s="42" t="s">
        <v>1259</v>
      </c>
    </row>
    <row r="125" spans="1:2" x14ac:dyDescent="0.4">
      <c r="A125" s="42" t="s">
        <v>357</v>
      </c>
      <c r="B125" s="42" t="s">
        <v>1259</v>
      </c>
    </row>
    <row r="126" spans="1:2" x14ac:dyDescent="0.4">
      <c r="A126" s="42" t="s">
        <v>1125</v>
      </c>
      <c r="B126" s="42" t="s">
        <v>1259</v>
      </c>
    </row>
    <row r="127" spans="1:2" x14ac:dyDescent="0.4">
      <c r="A127" s="42" t="s">
        <v>873</v>
      </c>
      <c r="B127" s="42" t="s">
        <v>1259</v>
      </c>
    </row>
    <row r="128" spans="1:2" x14ac:dyDescent="0.4">
      <c r="A128" s="42" t="s">
        <v>640</v>
      </c>
      <c r="B128" s="42" t="s">
        <v>1259</v>
      </c>
    </row>
    <row r="129" spans="1:2" x14ac:dyDescent="0.4">
      <c r="A129" s="42" t="s">
        <v>861</v>
      </c>
      <c r="B129" s="42" t="s">
        <v>1259</v>
      </c>
    </row>
    <row r="130" spans="1:2" x14ac:dyDescent="0.4">
      <c r="A130" s="42" t="s">
        <v>1051</v>
      </c>
      <c r="B130" s="42" t="s">
        <v>1259</v>
      </c>
    </row>
    <row r="131" spans="1:2" x14ac:dyDescent="0.4">
      <c r="A131" s="42" t="s">
        <v>318</v>
      </c>
      <c r="B131" s="42" t="s">
        <v>1259</v>
      </c>
    </row>
    <row r="132" spans="1:2" x14ac:dyDescent="0.4">
      <c r="A132" s="42" t="s">
        <v>882</v>
      </c>
      <c r="B132" s="42" t="s">
        <v>1259</v>
      </c>
    </row>
    <row r="133" spans="1:2" x14ac:dyDescent="0.4">
      <c r="A133" s="42" t="s">
        <v>1226</v>
      </c>
      <c r="B133" s="42" t="s">
        <v>1259</v>
      </c>
    </row>
    <row r="134" spans="1:2" x14ac:dyDescent="0.4">
      <c r="A134" s="42" t="s">
        <v>381</v>
      </c>
      <c r="B134" s="42" t="s">
        <v>1259</v>
      </c>
    </row>
    <row r="135" spans="1:2" x14ac:dyDescent="0.4">
      <c r="A135" s="42" t="s">
        <v>1264</v>
      </c>
      <c r="B135" s="42" t="s">
        <v>1259</v>
      </c>
    </row>
    <row r="136" spans="1:2" x14ac:dyDescent="0.4">
      <c r="A136" s="42" t="s">
        <v>332</v>
      </c>
      <c r="B136" s="42" t="s">
        <v>1259</v>
      </c>
    </row>
    <row r="137" spans="1:2" x14ac:dyDescent="0.4">
      <c r="A137" s="42" t="s">
        <v>522</v>
      </c>
      <c r="B137" s="42" t="s">
        <v>1259</v>
      </c>
    </row>
    <row r="138" spans="1:2" x14ac:dyDescent="0.4">
      <c r="A138" s="42" t="s">
        <v>1212</v>
      </c>
      <c r="B138" s="42" t="s">
        <v>1259</v>
      </c>
    </row>
    <row r="139" spans="1:2" x14ac:dyDescent="0.4">
      <c r="A139" s="42" t="s">
        <v>1263</v>
      </c>
      <c r="B139" s="42" t="s">
        <v>1259</v>
      </c>
    </row>
    <row r="140" spans="1:2" x14ac:dyDescent="0.4">
      <c r="A140" s="42" t="s">
        <v>311</v>
      </c>
      <c r="B140" s="42" t="s">
        <v>1259</v>
      </c>
    </row>
    <row r="141" spans="1:2" x14ac:dyDescent="0.4">
      <c r="A141" s="42" t="s">
        <v>884</v>
      </c>
      <c r="B141" s="42" t="s">
        <v>1259</v>
      </c>
    </row>
    <row r="142" spans="1:2" x14ac:dyDescent="0.4">
      <c r="A142" s="42" t="s">
        <v>1069</v>
      </c>
      <c r="B142" s="42" t="s">
        <v>1259</v>
      </c>
    </row>
    <row r="143" spans="1:2" x14ac:dyDescent="0.4">
      <c r="A143" s="42" t="s">
        <v>524</v>
      </c>
      <c r="B143" s="42" t="s">
        <v>1259</v>
      </c>
    </row>
    <row r="144" spans="1:2" x14ac:dyDescent="0.4">
      <c r="A144" s="42" t="s">
        <v>965</v>
      </c>
      <c r="B144" s="42" t="s">
        <v>1259</v>
      </c>
    </row>
    <row r="145" spans="1:2" x14ac:dyDescent="0.4">
      <c r="A145" s="42" t="s">
        <v>1087</v>
      </c>
      <c r="B145" s="42" t="s">
        <v>1259</v>
      </c>
    </row>
    <row r="146" spans="1:2" x14ac:dyDescent="0.4">
      <c r="A146" s="42" t="s">
        <v>1039</v>
      </c>
      <c r="B146" s="42" t="s">
        <v>1259</v>
      </c>
    </row>
    <row r="147" spans="1:2" x14ac:dyDescent="0.4">
      <c r="A147" s="42" t="s">
        <v>930</v>
      </c>
      <c r="B147" s="42" t="s">
        <v>1259</v>
      </c>
    </row>
    <row r="148" spans="1:2" x14ac:dyDescent="0.4">
      <c r="A148" s="42" t="s">
        <v>507</v>
      </c>
      <c r="B148" s="42" t="s">
        <v>1259</v>
      </c>
    </row>
    <row r="149" spans="1:2" x14ac:dyDescent="0.4">
      <c r="A149" s="42" t="s">
        <v>842</v>
      </c>
      <c r="B149" s="42" t="s">
        <v>1259</v>
      </c>
    </row>
    <row r="150" spans="1:2" x14ac:dyDescent="0.4">
      <c r="A150" s="42" t="s">
        <v>784</v>
      </c>
      <c r="B150" s="42" t="s">
        <v>1259</v>
      </c>
    </row>
    <row r="151" spans="1:2" x14ac:dyDescent="0.4">
      <c r="A151" s="42" t="s">
        <v>474</v>
      </c>
      <c r="B151" s="42" t="s">
        <v>1259</v>
      </c>
    </row>
    <row r="152" spans="1:2" x14ac:dyDescent="0.4">
      <c r="A152" s="42" t="s">
        <v>324</v>
      </c>
      <c r="B152" s="42" t="s">
        <v>1259</v>
      </c>
    </row>
    <row r="153" spans="1:2" x14ac:dyDescent="0.4">
      <c r="A153" s="42" t="s">
        <v>416</v>
      </c>
      <c r="B153" s="42" t="s">
        <v>1259</v>
      </c>
    </row>
    <row r="154" spans="1:2" x14ac:dyDescent="0.4">
      <c r="A154" s="42" t="s">
        <v>1113</v>
      </c>
      <c r="B154" s="42" t="s">
        <v>1259</v>
      </c>
    </row>
    <row r="155" spans="1:2" x14ac:dyDescent="0.4">
      <c r="A155" s="42" t="s">
        <v>877</v>
      </c>
      <c r="B155" s="42" t="s">
        <v>1259</v>
      </c>
    </row>
    <row r="156" spans="1:2" x14ac:dyDescent="0.4">
      <c r="A156" s="42" t="s">
        <v>337</v>
      </c>
      <c r="B156" s="42" t="s">
        <v>1259</v>
      </c>
    </row>
    <row r="157" spans="1:2" x14ac:dyDescent="0.4">
      <c r="A157" s="42" t="s">
        <v>790</v>
      </c>
      <c r="B157" s="42" t="s">
        <v>1259</v>
      </c>
    </row>
    <row r="158" spans="1:2" x14ac:dyDescent="0.4">
      <c r="A158" s="42" t="s">
        <v>352</v>
      </c>
      <c r="B158" s="42" t="s">
        <v>1259</v>
      </c>
    </row>
    <row r="159" spans="1:2" x14ac:dyDescent="0.4">
      <c r="A159" s="42" t="s">
        <v>321</v>
      </c>
      <c r="B159" s="42" t="s">
        <v>1259</v>
      </c>
    </row>
    <row r="160" spans="1:2" x14ac:dyDescent="0.4">
      <c r="A160" s="42" t="s">
        <v>781</v>
      </c>
      <c r="B160" s="42" t="s">
        <v>1259</v>
      </c>
    </row>
    <row r="161" spans="1:2" x14ac:dyDescent="0.4">
      <c r="A161" s="42" t="s">
        <v>349</v>
      </c>
      <c r="B161" s="42" t="s">
        <v>1259</v>
      </c>
    </row>
    <row r="162" spans="1:2" x14ac:dyDescent="0.4">
      <c r="A162" s="42" t="s">
        <v>307</v>
      </c>
      <c r="B162" s="42" t="s">
        <v>1259</v>
      </c>
    </row>
    <row r="163" spans="1:2" x14ac:dyDescent="0.4">
      <c r="A163" s="42" t="s">
        <v>505</v>
      </c>
      <c r="B163" s="42" t="s">
        <v>1259</v>
      </c>
    </row>
    <row r="164" spans="1:2" x14ac:dyDescent="0.4">
      <c r="A164" s="42" t="s">
        <v>1189</v>
      </c>
      <c r="B164" s="42" t="s">
        <v>1259</v>
      </c>
    </row>
    <row r="165" spans="1:2" x14ac:dyDescent="0.4">
      <c r="A165" s="42" t="s">
        <v>675</v>
      </c>
      <c r="B165" s="42" t="s">
        <v>1259</v>
      </c>
    </row>
    <row r="166" spans="1:2" x14ac:dyDescent="0.4">
      <c r="A166" s="42" t="s">
        <v>488</v>
      </c>
      <c r="B166" s="42" t="s">
        <v>1259</v>
      </c>
    </row>
    <row r="167" spans="1:2" x14ac:dyDescent="0.4">
      <c r="A167" s="42" t="s">
        <v>378</v>
      </c>
      <c r="B167" s="42" t="s">
        <v>1259</v>
      </c>
    </row>
    <row r="168" spans="1:2" x14ac:dyDescent="0.4">
      <c r="A168" s="42" t="s">
        <v>1222</v>
      </c>
      <c r="B168" s="42" t="s">
        <v>1259</v>
      </c>
    </row>
    <row r="169" spans="1:2" x14ac:dyDescent="0.4">
      <c r="A169" s="42" t="s">
        <v>1122</v>
      </c>
      <c r="B169" s="42" t="s">
        <v>1259</v>
      </c>
    </row>
    <row r="170" spans="1:2" x14ac:dyDescent="0.4">
      <c r="A170" s="42" t="s">
        <v>353</v>
      </c>
      <c r="B170" s="42" t="s">
        <v>1259</v>
      </c>
    </row>
    <row r="171" spans="1:2" x14ac:dyDescent="0.4">
      <c r="A171" s="42" t="s">
        <v>1199</v>
      </c>
      <c r="B171" s="42" t="s">
        <v>1259</v>
      </c>
    </row>
    <row r="172" spans="1:2" x14ac:dyDescent="0.4">
      <c r="A172" s="42" t="s">
        <v>940</v>
      </c>
      <c r="B172" s="42" t="s">
        <v>1259</v>
      </c>
    </row>
    <row r="173" spans="1:2" x14ac:dyDescent="0.4">
      <c r="A173" s="42" t="s">
        <v>1103</v>
      </c>
      <c r="B173" s="42" t="s">
        <v>1259</v>
      </c>
    </row>
    <row r="174" spans="1:2" x14ac:dyDescent="0.4">
      <c r="A174" s="42" t="s">
        <v>903</v>
      </c>
      <c r="B174" s="42" t="s">
        <v>1259</v>
      </c>
    </row>
    <row r="175" spans="1:2" x14ac:dyDescent="0.4">
      <c r="A175" s="42" t="s">
        <v>492</v>
      </c>
      <c r="B175" s="42" t="s">
        <v>1259</v>
      </c>
    </row>
    <row r="176" spans="1:2" x14ac:dyDescent="0.4">
      <c r="A176" s="42" t="s">
        <v>687</v>
      </c>
      <c r="B176" s="42" t="s">
        <v>1259</v>
      </c>
    </row>
    <row r="177" spans="1:2" x14ac:dyDescent="0.4">
      <c r="A177" s="42" t="s">
        <v>339</v>
      </c>
      <c r="B177" s="42" t="s">
        <v>1259</v>
      </c>
    </row>
    <row r="178" spans="1:2" x14ac:dyDescent="0.4">
      <c r="A178" s="42" t="s">
        <v>864</v>
      </c>
      <c r="B178" s="42" t="s">
        <v>1259</v>
      </c>
    </row>
    <row r="179" spans="1:2" x14ac:dyDescent="0.4">
      <c r="A179" s="42" t="s">
        <v>330</v>
      </c>
      <c r="B179" s="42" t="s">
        <v>1259</v>
      </c>
    </row>
    <row r="180" spans="1:2" x14ac:dyDescent="0.4">
      <c r="A180" s="42" t="s">
        <v>870</v>
      </c>
      <c r="B180" s="42" t="s">
        <v>1259</v>
      </c>
    </row>
    <row r="181" spans="1:2" x14ac:dyDescent="0.4">
      <c r="A181" s="42" t="s">
        <v>1197</v>
      </c>
      <c r="B181" s="42" t="s">
        <v>1259</v>
      </c>
    </row>
    <row r="182" spans="1:2" x14ac:dyDescent="0.4">
      <c r="A182" s="42" t="s">
        <v>1081</v>
      </c>
      <c r="B182" s="42" t="s">
        <v>1259</v>
      </c>
    </row>
    <row r="183" spans="1:2" x14ac:dyDescent="0.4">
      <c r="A183" s="42" t="s">
        <v>1141</v>
      </c>
      <c r="B183" s="42" t="s">
        <v>1259</v>
      </c>
    </row>
    <row r="184" spans="1:2" x14ac:dyDescent="0.4">
      <c r="A184" s="42" t="s">
        <v>327</v>
      </c>
      <c r="B184" s="42" t="s">
        <v>1259</v>
      </c>
    </row>
    <row r="185" spans="1:2" x14ac:dyDescent="0.4">
      <c r="A185" s="42" t="s">
        <v>422</v>
      </c>
      <c r="B185" s="42" t="s">
        <v>1259</v>
      </c>
    </row>
    <row r="186" spans="1:2" x14ac:dyDescent="0.4">
      <c r="A186" s="42" t="s">
        <v>905</v>
      </c>
      <c r="B186" s="42" t="s">
        <v>1259</v>
      </c>
    </row>
    <row r="187" spans="1:2" x14ac:dyDescent="0.4">
      <c r="A187" s="42" t="s">
        <v>534</v>
      </c>
      <c r="B187" s="42" t="s">
        <v>1259</v>
      </c>
    </row>
    <row r="188" spans="1:2" x14ac:dyDescent="0.4">
      <c r="A188" s="42" t="s">
        <v>317</v>
      </c>
      <c r="B188" s="42" t="s">
        <v>1259</v>
      </c>
    </row>
    <row r="189" spans="1:2" x14ac:dyDescent="0.4">
      <c r="A189" s="42" t="s">
        <v>518</v>
      </c>
      <c r="B189" s="42" t="s">
        <v>1259</v>
      </c>
    </row>
    <row r="190" spans="1:2" x14ac:dyDescent="0.4">
      <c r="A190" s="42" t="s">
        <v>854</v>
      </c>
      <c r="B190" s="42" t="s">
        <v>1259</v>
      </c>
    </row>
    <row r="191" spans="1:2" x14ac:dyDescent="0.4">
      <c r="A191" s="42" t="s">
        <v>1262</v>
      </c>
      <c r="B191" s="42" t="s">
        <v>1259</v>
      </c>
    </row>
    <row r="192" spans="1:2" x14ac:dyDescent="0.4">
      <c r="A192" s="42" t="s">
        <v>1091</v>
      </c>
      <c r="B192" s="42" t="s">
        <v>1259</v>
      </c>
    </row>
    <row r="193" spans="1:2" x14ac:dyDescent="0.4">
      <c r="A193" s="42" t="s">
        <v>676</v>
      </c>
      <c r="B193" s="42" t="s">
        <v>1259</v>
      </c>
    </row>
    <row r="194" spans="1:2" x14ac:dyDescent="0.4">
      <c r="A194" s="42" t="s">
        <v>302</v>
      </c>
      <c r="B194" s="42" t="s">
        <v>1259</v>
      </c>
    </row>
    <row r="195" spans="1:2" x14ac:dyDescent="0.4">
      <c r="A195" s="42" t="s">
        <v>342</v>
      </c>
      <c r="B195" s="42" t="s">
        <v>1259</v>
      </c>
    </row>
    <row r="196" spans="1:2" x14ac:dyDescent="0.4">
      <c r="A196" s="42" t="s">
        <v>336</v>
      </c>
      <c r="B196" s="42" t="s">
        <v>1259</v>
      </c>
    </row>
    <row r="197" spans="1:2" x14ac:dyDescent="0.4">
      <c r="A197" s="42" t="s">
        <v>863</v>
      </c>
      <c r="B197" s="42" t="s">
        <v>1259</v>
      </c>
    </row>
    <row r="198" spans="1:2" x14ac:dyDescent="0.4">
      <c r="A198" s="42" t="s">
        <v>333</v>
      </c>
      <c r="B198" s="42" t="s">
        <v>1259</v>
      </c>
    </row>
    <row r="199" spans="1:2" x14ac:dyDescent="0.4">
      <c r="A199" s="42" t="s">
        <v>874</v>
      </c>
      <c r="B199" s="42" t="s">
        <v>1259</v>
      </c>
    </row>
    <row r="200" spans="1:2" x14ac:dyDescent="0.4">
      <c r="A200" s="42" t="s">
        <v>549</v>
      </c>
      <c r="B200" s="42" t="s">
        <v>1259</v>
      </c>
    </row>
    <row r="201" spans="1:2" x14ac:dyDescent="0.4">
      <c r="A201" s="42" t="s">
        <v>427</v>
      </c>
      <c r="B201" s="42" t="s">
        <v>1259</v>
      </c>
    </row>
    <row r="202" spans="1:2" x14ac:dyDescent="0.4">
      <c r="A202" s="42" t="s">
        <v>859</v>
      </c>
      <c r="B202" s="42" t="s">
        <v>1259</v>
      </c>
    </row>
    <row r="203" spans="1:2" x14ac:dyDescent="0.4">
      <c r="A203" s="42" t="s">
        <v>943</v>
      </c>
      <c r="B203" s="42" t="s">
        <v>1259</v>
      </c>
    </row>
    <row r="204" spans="1:2" x14ac:dyDescent="0.4">
      <c r="A204" s="42" t="s">
        <v>1250</v>
      </c>
      <c r="B204" s="42" t="s">
        <v>1259</v>
      </c>
    </row>
    <row r="205" spans="1:2" x14ac:dyDescent="0.4">
      <c r="A205" s="42" t="s">
        <v>942</v>
      </c>
      <c r="B205" s="42" t="s">
        <v>1259</v>
      </c>
    </row>
    <row r="206" spans="1:2" x14ac:dyDescent="0.4">
      <c r="A206" s="42" t="s">
        <v>1018</v>
      </c>
      <c r="B206" s="42" t="s">
        <v>1259</v>
      </c>
    </row>
    <row r="207" spans="1:2" x14ac:dyDescent="0.4">
      <c r="A207" s="42" t="s">
        <v>463</v>
      </c>
      <c r="B207" s="42" t="s">
        <v>1259</v>
      </c>
    </row>
    <row r="208" spans="1:2" x14ac:dyDescent="0.4">
      <c r="A208" s="42" t="s">
        <v>1261</v>
      </c>
      <c r="B208" s="42" t="s">
        <v>1259</v>
      </c>
    </row>
    <row r="209" spans="1:2" x14ac:dyDescent="0.4">
      <c r="A209" s="42" t="s">
        <v>361</v>
      </c>
      <c r="B209" s="42" t="s">
        <v>1259</v>
      </c>
    </row>
    <row r="210" spans="1:2" x14ac:dyDescent="0.4">
      <c r="A210" s="42" t="s">
        <v>1147</v>
      </c>
      <c r="B210" s="42" t="s">
        <v>1259</v>
      </c>
    </row>
    <row r="211" spans="1:2" x14ac:dyDescent="0.4">
      <c r="A211" s="42" t="s">
        <v>389</v>
      </c>
      <c r="B211" s="42" t="s">
        <v>1259</v>
      </c>
    </row>
    <row r="212" spans="1:2" x14ac:dyDescent="0.4">
      <c r="A212" s="42" t="s">
        <v>931</v>
      </c>
      <c r="B212" s="42" t="s">
        <v>1259</v>
      </c>
    </row>
    <row r="213" spans="1:2" x14ac:dyDescent="0.4">
      <c r="A213" s="42" t="s">
        <v>887</v>
      </c>
      <c r="B213" s="42" t="s">
        <v>1259</v>
      </c>
    </row>
    <row r="214" spans="1:2" x14ac:dyDescent="0.4">
      <c r="A214" s="42" t="s">
        <v>858</v>
      </c>
      <c r="B214" s="42" t="s">
        <v>1259</v>
      </c>
    </row>
    <row r="215" spans="1:2" x14ac:dyDescent="0.4">
      <c r="A215" s="42" t="s">
        <v>688</v>
      </c>
      <c r="B215" s="42" t="s">
        <v>1259</v>
      </c>
    </row>
    <row r="216" spans="1:2" x14ac:dyDescent="0.4">
      <c r="A216" s="42" t="s">
        <v>668</v>
      </c>
      <c r="B216" s="42" t="s">
        <v>1259</v>
      </c>
    </row>
    <row r="217" spans="1:2" x14ac:dyDescent="0.4">
      <c r="A217" s="42" t="s">
        <v>935</v>
      </c>
      <c r="B217" s="42" t="s">
        <v>1259</v>
      </c>
    </row>
    <row r="218" spans="1:2" x14ac:dyDescent="0.4">
      <c r="A218" s="42" t="s">
        <v>624</v>
      </c>
      <c r="B218" s="42" t="s">
        <v>1259</v>
      </c>
    </row>
    <row r="219" spans="1:2" x14ac:dyDescent="0.4">
      <c r="A219" s="42" t="s">
        <v>1260</v>
      </c>
      <c r="B219" s="42" t="s">
        <v>1259</v>
      </c>
    </row>
    <row r="220" spans="1:2" x14ac:dyDescent="0.4">
      <c r="A220" s="42" t="s">
        <v>596</v>
      </c>
      <c r="B220" s="42" t="s">
        <v>1259</v>
      </c>
    </row>
    <row r="221" spans="1:2" x14ac:dyDescent="0.4">
      <c r="A221" s="42" t="s">
        <v>857</v>
      </c>
      <c r="B221" s="42" t="s">
        <v>1259</v>
      </c>
    </row>
    <row r="222" spans="1:2" x14ac:dyDescent="0.4">
      <c r="A222" s="42" t="s">
        <v>885</v>
      </c>
      <c r="B222" s="42" t="s">
        <v>1259</v>
      </c>
    </row>
    <row r="223" spans="1:2" x14ac:dyDescent="0.4">
      <c r="A223" s="42" t="s">
        <v>896</v>
      </c>
      <c r="B223" s="42" t="s">
        <v>1259</v>
      </c>
    </row>
    <row r="224" spans="1:2" x14ac:dyDescent="0.4">
      <c r="A224" s="42" t="s">
        <v>426</v>
      </c>
      <c r="B224" s="42" t="s">
        <v>1259</v>
      </c>
    </row>
    <row r="225" spans="1:2" x14ac:dyDescent="0.4">
      <c r="A225" s="42" t="s">
        <v>322</v>
      </c>
      <c r="B225" s="42" t="s">
        <v>1259</v>
      </c>
    </row>
    <row r="226" spans="1:2" x14ac:dyDescent="0.4">
      <c r="A226" s="42" t="s">
        <v>374</v>
      </c>
      <c r="B226" s="42" t="s">
        <v>1259</v>
      </c>
    </row>
    <row r="227" spans="1:2" x14ac:dyDescent="0.4">
      <c r="A227" s="42" t="s">
        <v>424</v>
      </c>
      <c r="B227" s="42" t="s">
        <v>1259</v>
      </c>
    </row>
    <row r="228" spans="1:2" x14ac:dyDescent="0.4">
      <c r="A228" s="42" t="s">
        <v>499</v>
      </c>
      <c r="B228" s="42" t="s">
        <v>1259</v>
      </c>
    </row>
    <row r="229" spans="1:2" x14ac:dyDescent="0.4">
      <c r="A229" s="42" t="s">
        <v>932</v>
      </c>
      <c r="B229" s="42" t="s">
        <v>1259</v>
      </c>
    </row>
    <row r="230" spans="1:2" x14ac:dyDescent="0.4">
      <c r="A230" s="42" t="s">
        <v>927</v>
      </c>
      <c r="B230" s="42" t="s">
        <v>1259</v>
      </c>
    </row>
    <row r="231" spans="1:2" x14ac:dyDescent="0.4">
      <c r="A231" s="42" t="s">
        <v>377</v>
      </c>
      <c r="B231" s="42" t="s">
        <v>1259</v>
      </c>
    </row>
    <row r="232" spans="1:2" x14ac:dyDescent="0.4">
      <c r="A232" s="42" t="s">
        <v>1152</v>
      </c>
      <c r="B232" s="42" t="s">
        <v>1259</v>
      </c>
    </row>
    <row r="233" spans="1:2" x14ac:dyDescent="0.4">
      <c r="A233" s="42" t="s">
        <v>1253</v>
      </c>
      <c r="B233" s="42" t="s">
        <v>1259</v>
      </c>
    </row>
    <row r="234" spans="1:2" x14ac:dyDescent="0.4">
      <c r="A234" s="42" t="s">
        <v>888</v>
      </c>
      <c r="B234" s="42" t="s">
        <v>1259</v>
      </c>
    </row>
    <row r="235" spans="1:2" x14ac:dyDescent="0.4">
      <c r="A235" s="42" t="s">
        <v>394</v>
      </c>
      <c r="B235" s="42" t="s">
        <v>1259</v>
      </c>
    </row>
    <row r="236" spans="1:2" x14ac:dyDescent="0.4">
      <c r="A236" s="42" t="s">
        <v>391</v>
      </c>
      <c r="B236" s="42" t="s">
        <v>1259</v>
      </c>
    </row>
    <row r="237" spans="1:2" x14ac:dyDescent="0.4">
      <c r="A237" s="42" t="s">
        <v>933</v>
      </c>
      <c r="B237" s="42" t="s">
        <v>1259</v>
      </c>
    </row>
    <row r="238" spans="1:2" x14ac:dyDescent="0.4">
      <c r="A238" s="42" t="s">
        <v>1095</v>
      </c>
      <c r="B238" s="42" t="s">
        <v>1259</v>
      </c>
    </row>
    <row r="239" spans="1:2" x14ac:dyDescent="0.4">
      <c r="A239" s="42" t="s">
        <v>713</v>
      </c>
      <c r="B239" s="42" t="s">
        <v>1259</v>
      </c>
    </row>
    <row r="240" spans="1:2" x14ac:dyDescent="0.4">
      <c r="A240" s="42" t="s">
        <v>871</v>
      </c>
      <c r="B240" s="42" t="s">
        <v>1259</v>
      </c>
    </row>
    <row r="241" spans="1:2" x14ac:dyDescent="0.4">
      <c r="A241" s="43" t="s">
        <v>1207</v>
      </c>
      <c r="B241" s="43" t="s">
        <v>1257</v>
      </c>
    </row>
    <row r="242" spans="1:2" x14ac:dyDescent="0.4">
      <c r="A242" s="43" t="s">
        <v>620</v>
      </c>
      <c r="B242" s="43" t="s">
        <v>1257</v>
      </c>
    </row>
    <row r="243" spans="1:2" x14ac:dyDescent="0.4">
      <c r="A243" s="43" t="s">
        <v>890</v>
      </c>
      <c r="B243" s="43" t="s">
        <v>1257</v>
      </c>
    </row>
    <row r="244" spans="1:2" x14ac:dyDescent="0.4">
      <c r="A244" s="43" t="s">
        <v>1109</v>
      </c>
      <c r="B244" s="43" t="s">
        <v>1257</v>
      </c>
    </row>
    <row r="245" spans="1:2" x14ac:dyDescent="0.4">
      <c r="A245" s="43" t="s">
        <v>660</v>
      </c>
      <c r="B245" s="43" t="s">
        <v>1257</v>
      </c>
    </row>
    <row r="246" spans="1:2" x14ac:dyDescent="0.4">
      <c r="A246" s="43" t="s">
        <v>536</v>
      </c>
      <c r="B246" s="43" t="s">
        <v>1257</v>
      </c>
    </row>
    <row r="247" spans="1:2" x14ac:dyDescent="0.4">
      <c r="A247" s="43" t="s">
        <v>1258</v>
      </c>
      <c r="B247" s="43" t="s">
        <v>1257</v>
      </c>
    </row>
    <row r="248" spans="1:2" x14ac:dyDescent="0.4">
      <c r="A248" s="43" t="s">
        <v>396</v>
      </c>
      <c r="B248" s="43" t="s">
        <v>1257</v>
      </c>
    </row>
    <row r="249" spans="1:2" x14ac:dyDescent="0.4">
      <c r="A249" s="43" t="s">
        <v>926</v>
      </c>
      <c r="B249" s="43" t="s">
        <v>1257</v>
      </c>
    </row>
    <row r="250" spans="1:2" x14ac:dyDescent="0.4">
      <c r="A250" s="43" t="s">
        <v>1162</v>
      </c>
      <c r="B250" s="43" t="s">
        <v>1257</v>
      </c>
    </row>
    <row r="251" spans="1:2" x14ac:dyDescent="0.4">
      <c r="A251" s="43" t="s">
        <v>922</v>
      </c>
      <c r="B251" s="43" t="s">
        <v>1257</v>
      </c>
    </row>
    <row r="252" spans="1:2" x14ac:dyDescent="0.4">
      <c r="A252" s="43" t="s">
        <v>382</v>
      </c>
      <c r="B252" s="43" t="s">
        <v>1257</v>
      </c>
    </row>
    <row r="253" spans="1:2" x14ac:dyDescent="0.4">
      <c r="A253" s="43" t="s">
        <v>1209</v>
      </c>
      <c r="B253" s="43" t="s">
        <v>1257</v>
      </c>
    </row>
    <row r="254" spans="1:2" x14ac:dyDescent="0.4">
      <c r="A254" s="43" t="s">
        <v>902</v>
      </c>
      <c r="B254" s="43" t="s">
        <v>1257</v>
      </c>
    </row>
    <row r="255" spans="1:2" x14ac:dyDescent="0.4">
      <c r="A255" s="43" t="s">
        <v>418</v>
      </c>
      <c r="B255" s="43" t="s">
        <v>1257</v>
      </c>
    </row>
    <row r="256" spans="1:2" x14ac:dyDescent="0.4">
      <c r="A256" s="43" t="s">
        <v>898</v>
      </c>
      <c r="B256" s="43" t="s">
        <v>1257</v>
      </c>
    </row>
    <row r="257" spans="1:2" x14ac:dyDescent="0.4">
      <c r="A257" s="43" t="s">
        <v>304</v>
      </c>
      <c r="B257" s="43" t="s">
        <v>1257</v>
      </c>
    </row>
    <row r="258" spans="1:2" x14ac:dyDescent="0.4">
      <c r="A258" s="43" t="s">
        <v>944</v>
      </c>
      <c r="B258" s="43" t="s">
        <v>1257</v>
      </c>
    </row>
    <row r="259" spans="1:2" x14ac:dyDescent="0.4">
      <c r="A259" s="43" t="s">
        <v>331</v>
      </c>
      <c r="B259" s="43" t="s">
        <v>1257</v>
      </c>
    </row>
    <row r="260" spans="1:2" x14ac:dyDescent="0.4">
      <c r="A260" s="43" t="s">
        <v>1252</v>
      </c>
      <c r="B260" s="43" t="s">
        <v>1257</v>
      </c>
    </row>
    <row r="261" spans="1:2" x14ac:dyDescent="0.4">
      <c r="A261" s="43" t="s">
        <v>914</v>
      </c>
      <c r="B261" s="43" t="s">
        <v>1257</v>
      </c>
    </row>
    <row r="262" spans="1:2" x14ac:dyDescent="0.4">
      <c r="A262" s="43" t="s">
        <v>1233</v>
      </c>
      <c r="B262" s="43" t="s">
        <v>1257</v>
      </c>
    </row>
    <row r="263" spans="1:2" x14ac:dyDescent="0.4">
      <c r="A263" s="43" t="s">
        <v>1218</v>
      </c>
      <c r="B263" s="43" t="s">
        <v>1257</v>
      </c>
    </row>
    <row r="264" spans="1:2" x14ac:dyDescent="0.4">
      <c r="A264" s="43" t="s">
        <v>789</v>
      </c>
      <c r="B264" s="43" t="s">
        <v>1257</v>
      </c>
    </row>
    <row r="265" spans="1:2" x14ac:dyDescent="0.4">
      <c r="A265" s="43" t="s">
        <v>784</v>
      </c>
      <c r="B265" s="43" t="s">
        <v>1257</v>
      </c>
    </row>
    <row r="266" spans="1:2" x14ac:dyDescent="0.4">
      <c r="A266" s="43" t="s">
        <v>324</v>
      </c>
      <c r="B266" s="43" t="s">
        <v>1257</v>
      </c>
    </row>
    <row r="267" spans="1:2" x14ac:dyDescent="0.4">
      <c r="A267" s="43" t="s">
        <v>1227</v>
      </c>
      <c r="B267" s="43" t="s">
        <v>1257</v>
      </c>
    </row>
    <row r="268" spans="1:2" x14ac:dyDescent="0.4">
      <c r="A268" s="43" t="s">
        <v>316</v>
      </c>
      <c r="B268" s="43" t="s">
        <v>1257</v>
      </c>
    </row>
    <row r="269" spans="1:2" x14ac:dyDescent="0.4">
      <c r="A269" s="43" t="s">
        <v>1113</v>
      </c>
      <c r="B269" s="43" t="s">
        <v>1257</v>
      </c>
    </row>
    <row r="270" spans="1:2" x14ac:dyDescent="0.4">
      <c r="A270" s="43" t="s">
        <v>414</v>
      </c>
      <c r="B270" s="43" t="s">
        <v>1257</v>
      </c>
    </row>
    <row r="271" spans="1:2" x14ac:dyDescent="0.4">
      <c r="A271" s="43" t="s">
        <v>781</v>
      </c>
      <c r="B271" s="43" t="s">
        <v>1257</v>
      </c>
    </row>
    <row r="272" spans="1:2" x14ac:dyDescent="0.4">
      <c r="A272" s="43" t="s">
        <v>307</v>
      </c>
      <c r="B272" s="43" t="s">
        <v>1257</v>
      </c>
    </row>
    <row r="273" spans="1:2" x14ac:dyDescent="0.4">
      <c r="A273" s="43" t="s">
        <v>1189</v>
      </c>
      <c r="B273" s="43" t="s">
        <v>1257</v>
      </c>
    </row>
    <row r="274" spans="1:2" x14ac:dyDescent="0.4">
      <c r="A274" s="43" t="s">
        <v>954</v>
      </c>
      <c r="B274" s="43" t="s">
        <v>1257</v>
      </c>
    </row>
    <row r="275" spans="1:2" x14ac:dyDescent="0.4">
      <c r="A275" s="43" t="s">
        <v>534</v>
      </c>
      <c r="B275" s="43" t="s">
        <v>1257</v>
      </c>
    </row>
    <row r="276" spans="1:2" x14ac:dyDescent="0.4">
      <c r="A276" s="43" t="s">
        <v>1022</v>
      </c>
      <c r="B276" s="43" t="s">
        <v>1257</v>
      </c>
    </row>
    <row r="277" spans="1:2" x14ac:dyDescent="0.4">
      <c r="A277" s="43" t="s">
        <v>342</v>
      </c>
      <c r="B277" s="43" t="s">
        <v>1257</v>
      </c>
    </row>
    <row r="278" spans="1:2" x14ac:dyDescent="0.4">
      <c r="A278" s="43" t="s">
        <v>1147</v>
      </c>
      <c r="B278" s="43" t="s">
        <v>1257</v>
      </c>
    </row>
    <row r="279" spans="1:2" x14ac:dyDescent="0.4">
      <c r="A279" s="43" t="s">
        <v>395</v>
      </c>
      <c r="B279" s="43" t="s">
        <v>1257</v>
      </c>
    </row>
    <row r="280" spans="1:2" x14ac:dyDescent="0.4">
      <c r="A280" s="43" t="s">
        <v>1152</v>
      </c>
      <c r="B280" s="43" t="s">
        <v>1257</v>
      </c>
    </row>
    <row r="281" spans="1:2" x14ac:dyDescent="0.4">
      <c r="A281" s="43" t="s">
        <v>394</v>
      </c>
      <c r="B281" s="43" t="s">
        <v>1257</v>
      </c>
    </row>
    <row r="282" spans="1:2" x14ac:dyDescent="0.4">
      <c r="A282" s="43" t="s">
        <v>391</v>
      </c>
      <c r="B282" s="43" t="s">
        <v>1257</v>
      </c>
    </row>
    <row r="283" spans="1:2" x14ac:dyDescent="0.4">
      <c r="A283" s="44" t="s">
        <v>1004</v>
      </c>
      <c r="B283" s="44" t="s">
        <v>1256</v>
      </c>
    </row>
    <row r="284" spans="1:2" x14ac:dyDescent="0.4">
      <c r="A284" s="44" t="s">
        <v>473</v>
      </c>
      <c r="B284" s="44" t="s">
        <v>1256</v>
      </c>
    </row>
    <row r="285" spans="1:2" x14ac:dyDescent="0.4">
      <c r="A285" s="44" t="s">
        <v>1064</v>
      </c>
      <c r="B285" s="44" t="s">
        <v>1256</v>
      </c>
    </row>
    <row r="286" spans="1:2" x14ac:dyDescent="0.4">
      <c r="A286" s="44" t="s">
        <v>884</v>
      </c>
      <c r="B286" s="44" t="s">
        <v>1256</v>
      </c>
    </row>
    <row r="287" spans="1:2" x14ac:dyDescent="0.4">
      <c r="A287" s="44" t="s">
        <v>1069</v>
      </c>
      <c r="B287" s="44" t="s">
        <v>1256</v>
      </c>
    </row>
    <row r="288" spans="1:2" x14ac:dyDescent="0.4">
      <c r="A288" s="44" t="s">
        <v>324</v>
      </c>
      <c r="B288" s="44" t="s">
        <v>1256</v>
      </c>
    </row>
    <row r="289" spans="1:2" x14ac:dyDescent="0.4">
      <c r="A289" s="44" t="s">
        <v>1035</v>
      </c>
      <c r="B289" s="44" t="s">
        <v>1256</v>
      </c>
    </row>
    <row r="290" spans="1:2" x14ac:dyDescent="0.4">
      <c r="A290" s="44" t="s">
        <v>343</v>
      </c>
      <c r="B290" s="44" t="s">
        <v>1256</v>
      </c>
    </row>
    <row r="291" spans="1:2" x14ac:dyDescent="0.4">
      <c r="A291" s="44" t="s">
        <v>352</v>
      </c>
      <c r="B291" s="44" t="s">
        <v>1256</v>
      </c>
    </row>
    <row r="292" spans="1:2" x14ac:dyDescent="0.4">
      <c r="A292" s="44" t="s">
        <v>886</v>
      </c>
      <c r="B292" s="44" t="s">
        <v>1256</v>
      </c>
    </row>
    <row r="293" spans="1:2" x14ac:dyDescent="0.4">
      <c r="A293" s="44" t="s">
        <v>695</v>
      </c>
      <c r="B293" s="44" t="s">
        <v>1256</v>
      </c>
    </row>
    <row r="294" spans="1:2" x14ac:dyDescent="0.4">
      <c r="A294" s="44" t="s">
        <v>366</v>
      </c>
      <c r="B294" s="44" t="s">
        <v>1256</v>
      </c>
    </row>
    <row r="295" spans="1:2" x14ac:dyDescent="0.4">
      <c r="A295" s="44" t="s">
        <v>859</v>
      </c>
      <c r="B295" s="44" t="s">
        <v>1256</v>
      </c>
    </row>
    <row r="296" spans="1:2" x14ac:dyDescent="0.4">
      <c r="A296" s="44" t="s">
        <v>699</v>
      </c>
      <c r="B296" s="44" t="s">
        <v>1256</v>
      </c>
    </row>
    <row r="297" spans="1:2" x14ac:dyDescent="0.4">
      <c r="A297" s="45" t="s">
        <v>1207</v>
      </c>
      <c r="B297" s="45" t="s">
        <v>1249</v>
      </c>
    </row>
    <row r="298" spans="1:2" x14ac:dyDescent="0.4">
      <c r="A298" s="45" t="s">
        <v>514</v>
      </c>
      <c r="B298" s="45" t="s">
        <v>1249</v>
      </c>
    </row>
    <row r="299" spans="1:2" x14ac:dyDescent="0.4">
      <c r="A299" s="45" t="s">
        <v>1228</v>
      </c>
      <c r="B299" s="45" t="s">
        <v>1249</v>
      </c>
    </row>
    <row r="300" spans="1:2" x14ac:dyDescent="0.4">
      <c r="A300" s="45" t="s">
        <v>1228</v>
      </c>
      <c r="B300" s="45" t="s">
        <v>1249</v>
      </c>
    </row>
    <row r="301" spans="1:2" x14ac:dyDescent="0.4">
      <c r="A301" s="45" t="s">
        <v>904</v>
      </c>
      <c r="B301" s="45" t="s">
        <v>1249</v>
      </c>
    </row>
    <row r="302" spans="1:2" x14ac:dyDescent="0.4">
      <c r="A302" s="45" t="s">
        <v>907</v>
      </c>
      <c r="B302" s="45" t="s">
        <v>1249</v>
      </c>
    </row>
    <row r="303" spans="1:2" x14ac:dyDescent="0.4">
      <c r="A303" s="45" t="s">
        <v>1209</v>
      </c>
      <c r="B303" s="45" t="s">
        <v>1249</v>
      </c>
    </row>
    <row r="304" spans="1:2" x14ac:dyDescent="0.4">
      <c r="A304" s="45" t="s">
        <v>1209</v>
      </c>
      <c r="B304" s="45" t="s">
        <v>1249</v>
      </c>
    </row>
    <row r="305" spans="1:2" x14ac:dyDescent="0.4">
      <c r="A305" s="45" t="s">
        <v>898</v>
      </c>
      <c r="B305" s="45" t="s">
        <v>1249</v>
      </c>
    </row>
    <row r="306" spans="1:2" x14ac:dyDescent="0.4">
      <c r="A306" s="45" t="s">
        <v>338</v>
      </c>
      <c r="B306" s="45" t="s">
        <v>1249</v>
      </c>
    </row>
    <row r="307" spans="1:2" x14ac:dyDescent="0.4">
      <c r="A307" s="45" t="s">
        <v>338</v>
      </c>
      <c r="B307" s="45" t="s">
        <v>1249</v>
      </c>
    </row>
    <row r="308" spans="1:2" x14ac:dyDescent="0.4">
      <c r="A308" s="45" t="s">
        <v>522</v>
      </c>
      <c r="B308" s="45" t="s">
        <v>1249</v>
      </c>
    </row>
    <row r="309" spans="1:2" x14ac:dyDescent="0.4">
      <c r="A309" s="45" t="s">
        <v>1035</v>
      </c>
      <c r="B309" s="45" t="s">
        <v>1249</v>
      </c>
    </row>
    <row r="310" spans="1:2" x14ac:dyDescent="0.4">
      <c r="A310" s="45" t="s">
        <v>1035</v>
      </c>
      <c r="B310" s="45" t="s">
        <v>1249</v>
      </c>
    </row>
    <row r="311" spans="1:2" x14ac:dyDescent="0.4">
      <c r="A311" s="45" t="s">
        <v>337</v>
      </c>
      <c r="B311" s="45" t="s">
        <v>1249</v>
      </c>
    </row>
    <row r="312" spans="1:2" x14ac:dyDescent="0.4">
      <c r="A312" s="45" t="s">
        <v>343</v>
      </c>
      <c r="B312" s="45" t="s">
        <v>1249</v>
      </c>
    </row>
    <row r="313" spans="1:2" x14ac:dyDescent="0.4">
      <c r="A313" s="45" t="s">
        <v>343</v>
      </c>
      <c r="B313" s="45" t="s">
        <v>1249</v>
      </c>
    </row>
    <row r="314" spans="1:2" x14ac:dyDescent="0.4">
      <c r="A314" s="45" t="s">
        <v>326</v>
      </c>
      <c r="B314" s="45" t="s">
        <v>1249</v>
      </c>
    </row>
    <row r="315" spans="1:2" x14ac:dyDescent="0.4">
      <c r="A315" s="45" t="s">
        <v>326</v>
      </c>
      <c r="B315" s="45" t="s">
        <v>1249</v>
      </c>
    </row>
    <row r="316" spans="1:2" x14ac:dyDescent="0.4">
      <c r="A316" s="45" t="s">
        <v>321</v>
      </c>
      <c r="B316" s="45" t="s">
        <v>1249</v>
      </c>
    </row>
    <row r="317" spans="1:2" x14ac:dyDescent="0.4">
      <c r="A317" s="45" t="s">
        <v>781</v>
      </c>
      <c r="B317" s="45" t="s">
        <v>1249</v>
      </c>
    </row>
    <row r="318" spans="1:2" x14ac:dyDescent="0.4">
      <c r="A318" s="45" t="s">
        <v>781</v>
      </c>
      <c r="B318" s="45" t="s">
        <v>1249</v>
      </c>
    </row>
    <row r="319" spans="1:2" x14ac:dyDescent="0.4">
      <c r="A319" s="45" t="s">
        <v>886</v>
      </c>
      <c r="B319" s="45" t="s">
        <v>1249</v>
      </c>
    </row>
    <row r="320" spans="1:2" x14ac:dyDescent="0.4">
      <c r="A320" s="45" t="s">
        <v>886</v>
      </c>
      <c r="B320" s="45" t="s">
        <v>1249</v>
      </c>
    </row>
    <row r="321" spans="1:2" x14ac:dyDescent="0.4">
      <c r="A321" s="45" t="s">
        <v>350</v>
      </c>
      <c r="B321" s="45" t="s">
        <v>1249</v>
      </c>
    </row>
    <row r="322" spans="1:2" x14ac:dyDescent="0.4">
      <c r="A322" s="45" t="s">
        <v>954</v>
      </c>
      <c r="B322" s="45" t="s">
        <v>1249</v>
      </c>
    </row>
    <row r="323" spans="1:2" x14ac:dyDescent="0.4">
      <c r="A323" s="45" t="s">
        <v>903</v>
      </c>
      <c r="B323" s="45" t="s">
        <v>1249</v>
      </c>
    </row>
    <row r="324" spans="1:2" x14ac:dyDescent="0.4">
      <c r="A324" s="45" t="s">
        <v>1081</v>
      </c>
      <c r="B324" s="45" t="s">
        <v>1249</v>
      </c>
    </row>
    <row r="325" spans="1:2" x14ac:dyDescent="0.4">
      <c r="A325" s="45" t="s">
        <v>1141</v>
      </c>
      <c r="B325" s="45" t="s">
        <v>1249</v>
      </c>
    </row>
    <row r="326" spans="1:2" x14ac:dyDescent="0.4">
      <c r="A326" s="45" t="s">
        <v>317</v>
      </c>
      <c r="B326" s="45" t="s">
        <v>1249</v>
      </c>
    </row>
    <row r="327" spans="1:2" x14ac:dyDescent="0.4">
      <c r="A327" s="45" t="s">
        <v>314</v>
      </c>
      <c r="B327" s="45" t="s">
        <v>1249</v>
      </c>
    </row>
    <row r="328" spans="1:2" x14ac:dyDescent="0.4">
      <c r="A328" s="45" t="s">
        <v>314</v>
      </c>
      <c r="B328" s="45" t="s">
        <v>1249</v>
      </c>
    </row>
    <row r="329" spans="1:2" x14ac:dyDescent="0.4">
      <c r="A329" s="45" t="s">
        <v>336</v>
      </c>
      <c r="B329" s="45" t="s">
        <v>1249</v>
      </c>
    </row>
    <row r="330" spans="1:2" x14ac:dyDescent="0.4">
      <c r="A330" s="45" t="s">
        <v>874</v>
      </c>
      <c r="B330" s="45" t="s">
        <v>1249</v>
      </c>
    </row>
    <row r="331" spans="1:2" x14ac:dyDescent="0.4">
      <c r="A331" s="45" t="s">
        <v>874</v>
      </c>
      <c r="B331" s="45" t="s">
        <v>1249</v>
      </c>
    </row>
    <row r="332" spans="1:2" x14ac:dyDescent="0.4">
      <c r="A332" s="45" t="s">
        <v>859</v>
      </c>
      <c r="B332" s="45" t="s">
        <v>1249</v>
      </c>
    </row>
    <row r="333" spans="1:2" x14ac:dyDescent="0.4">
      <c r="A333" s="45" t="s">
        <v>859</v>
      </c>
      <c r="B333" s="45" t="s">
        <v>1249</v>
      </c>
    </row>
    <row r="334" spans="1:2" x14ac:dyDescent="0.4">
      <c r="A334" s="45" t="s">
        <v>1250</v>
      </c>
      <c r="B334" s="45" t="s">
        <v>1249</v>
      </c>
    </row>
    <row r="335" spans="1:2" x14ac:dyDescent="0.4">
      <c r="A335" s="45" t="s">
        <v>1018</v>
      </c>
      <c r="B335" s="45" t="s">
        <v>1249</v>
      </c>
    </row>
    <row r="336" spans="1:2" x14ac:dyDescent="0.4">
      <c r="A336" s="45" t="s">
        <v>463</v>
      </c>
      <c r="B336" s="45" t="s">
        <v>1249</v>
      </c>
    </row>
    <row r="337" spans="1:2" x14ac:dyDescent="0.4">
      <c r="A337" s="45" t="s">
        <v>463</v>
      </c>
      <c r="B337" s="45" t="s">
        <v>1249</v>
      </c>
    </row>
    <row r="338" spans="1:2" x14ac:dyDescent="0.4">
      <c r="A338" s="45" t="s">
        <v>1147</v>
      </c>
      <c r="B338" s="45" t="s">
        <v>1249</v>
      </c>
    </row>
    <row r="339" spans="1:2" x14ac:dyDescent="0.4">
      <c r="A339" s="45" t="s">
        <v>858</v>
      </c>
      <c r="B339" s="45" t="s">
        <v>1249</v>
      </c>
    </row>
    <row r="340" spans="1:2" x14ac:dyDescent="0.4">
      <c r="A340" s="45" t="s">
        <v>858</v>
      </c>
      <c r="B340" s="45" t="s">
        <v>1249</v>
      </c>
    </row>
    <row r="341" spans="1:2" x14ac:dyDescent="0.4">
      <c r="A341" s="45" t="s">
        <v>958</v>
      </c>
      <c r="B341" s="45" t="s">
        <v>1249</v>
      </c>
    </row>
    <row r="342" spans="1:2" x14ac:dyDescent="0.4">
      <c r="A342" s="45" t="s">
        <v>958</v>
      </c>
      <c r="B342" s="45" t="s">
        <v>1249</v>
      </c>
    </row>
    <row r="343" spans="1:2" x14ac:dyDescent="0.4">
      <c r="A343" s="45" t="s">
        <v>885</v>
      </c>
      <c r="B343" s="45" t="s">
        <v>1249</v>
      </c>
    </row>
    <row r="344" spans="1:2" x14ac:dyDescent="0.4">
      <c r="A344" s="45" t="s">
        <v>401</v>
      </c>
      <c r="B344" s="45" t="s">
        <v>1249</v>
      </c>
    </row>
    <row r="345" spans="1:2" x14ac:dyDescent="0.4">
      <c r="A345" s="45" t="s">
        <v>1185</v>
      </c>
      <c r="B345" s="45" t="s">
        <v>1249</v>
      </c>
    </row>
    <row r="346" spans="1:2" x14ac:dyDescent="0.4">
      <c r="A346" s="45" t="s">
        <v>1185</v>
      </c>
      <c r="B346" s="45" t="s">
        <v>1249</v>
      </c>
    </row>
    <row r="347" spans="1:2" x14ac:dyDescent="0.4">
      <c r="A347" s="46" t="s">
        <v>397</v>
      </c>
      <c r="B347" s="46" t="s">
        <v>1251</v>
      </c>
    </row>
    <row r="348" spans="1:2" x14ac:dyDescent="0.4">
      <c r="A348" s="46" t="s">
        <v>359</v>
      </c>
      <c r="B348" s="46" t="s">
        <v>1251</v>
      </c>
    </row>
    <row r="349" spans="1:2" x14ac:dyDescent="0.4">
      <c r="A349" s="46" t="s">
        <v>947</v>
      </c>
      <c r="B349" s="46" t="s">
        <v>1251</v>
      </c>
    </row>
    <row r="350" spans="1:2" x14ac:dyDescent="0.4">
      <c r="A350" s="46" t="s">
        <v>372</v>
      </c>
      <c r="B350" s="46" t="s">
        <v>1251</v>
      </c>
    </row>
    <row r="351" spans="1:2" x14ac:dyDescent="0.4">
      <c r="A351" s="46" t="s">
        <v>453</v>
      </c>
      <c r="B351" s="46" t="s">
        <v>1251</v>
      </c>
    </row>
    <row r="352" spans="1:2" x14ac:dyDescent="0.4">
      <c r="A352" s="46" t="s">
        <v>950</v>
      </c>
      <c r="B352" s="46" t="s">
        <v>1251</v>
      </c>
    </row>
    <row r="353" spans="1:2" x14ac:dyDescent="0.4">
      <c r="A353" s="46" t="s">
        <v>396</v>
      </c>
      <c r="B353" s="46" t="s">
        <v>1251</v>
      </c>
    </row>
    <row r="354" spans="1:2" x14ac:dyDescent="0.4">
      <c r="A354" s="46" t="s">
        <v>951</v>
      </c>
      <c r="B354" s="46" t="s">
        <v>1251</v>
      </c>
    </row>
    <row r="355" spans="1:2" x14ac:dyDescent="0.4">
      <c r="A355" s="46" t="s">
        <v>344</v>
      </c>
      <c r="B355" s="46" t="s">
        <v>1251</v>
      </c>
    </row>
    <row r="356" spans="1:2" x14ac:dyDescent="0.4">
      <c r="A356" s="46" t="s">
        <v>383</v>
      </c>
      <c r="B356" s="46" t="s">
        <v>1251</v>
      </c>
    </row>
    <row r="357" spans="1:2" x14ac:dyDescent="0.4">
      <c r="A357" s="46" t="s">
        <v>1162</v>
      </c>
      <c r="B357" s="46" t="s">
        <v>1251</v>
      </c>
    </row>
    <row r="358" spans="1:2" x14ac:dyDescent="0.4">
      <c r="A358" s="46" t="s">
        <v>924</v>
      </c>
      <c r="B358" s="46" t="s">
        <v>1251</v>
      </c>
    </row>
    <row r="359" spans="1:2" x14ac:dyDescent="0.4">
      <c r="A359" s="46" t="s">
        <v>578</v>
      </c>
      <c r="B359" s="46" t="s">
        <v>1251</v>
      </c>
    </row>
    <row r="360" spans="1:2" x14ac:dyDescent="0.4">
      <c r="A360" s="46" t="s">
        <v>904</v>
      </c>
      <c r="B360" s="46" t="s">
        <v>1251</v>
      </c>
    </row>
    <row r="361" spans="1:2" x14ac:dyDescent="0.4">
      <c r="A361" s="46" t="s">
        <v>875</v>
      </c>
      <c r="B361" s="46" t="s">
        <v>1251</v>
      </c>
    </row>
    <row r="362" spans="1:2" x14ac:dyDescent="0.4">
      <c r="A362" s="46" t="s">
        <v>551</v>
      </c>
      <c r="B362" s="46" t="s">
        <v>1251</v>
      </c>
    </row>
    <row r="363" spans="1:2" x14ac:dyDescent="0.4">
      <c r="A363" s="46" t="s">
        <v>308</v>
      </c>
      <c r="B363" s="46" t="s">
        <v>1251</v>
      </c>
    </row>
    <row r="364" spans="1:2" x14ac:dyDescent="0.4">
      <c r="A364" s="46" t="s">
        <v>820</v>
      </c>
      <c r="B364" s="46" t="s">
        <v>1251</v>
      </c>
    </row>
    <row r="365" spans="1:2" x14ac:dyDescent="0.4">
      <c r="A365" s="46" t="s">
        <v>382</v>
      </c>
      <c r="B365" s="46" t="s">
        <v>1251</v>
      </c>
    </row>
    <row r="366" spans="1:2" x14ac:dyDescent="0.4">
      <c r="A366" s="46" t="s">
        <v>1043</v>
      </c>
      <c r="B366" s="46" t="s">
        <v>1251</v>
      </c>
    </row>
    <row r="367" spans="1:2" x14ac:dyDescent="0.4">
      <c r="A367" s="46" t="s">
        <v>972</v>
      </c>
      <c r="B367" s="46" t="s">
        <v>1251</v>
      </c>
    </row>
    <row r="368" spans="1:2" x14ac:dyDescent="0.4">
      <c r="A368" s="46" t="s">
        <v>419</v>
      </c>
      <c r="B368" s="46" t="s">
        <v>1251</v>
      </c>
    </row>
    <row r="369" spans="1:2" x14ac:dyDescent="0.4">
      <c r="A369" s="46" t="s">
        <v>338</v>
      </c>
      <c r="B369" s="46" t="s">
        <v>1251</v>
      </c>
    </row>
    <row r="370" spans="1:2" x14ac:dyDescent="0.4">
      <c r="A370" s="46" t="s">
        <v>640</v>
      </c>
      <c r="B370" s="46" t="s">
        <v>1251</v>
      </c>
    </row>
    <row r="371" spans="1:2" x14ac:dyDescent="0.4">
      <c r="A371" s="46" t="s">
        <v>1161</v>
      </c>
      <c r="B371" s="46" t="s">
        <v>1251</v>
      </c>
    </row>
    <row r="372" spans="1:2" x14ac:dyDescent="0.4">
      <c r="A372" s="46" t="s">
        <v>872</v>
      </c>
      <c r="B372" s="46" t="s">
        <v>1251</v>
      </c>
    </row>
    <row r="373" spans="1:2" x14ac:dyDescent="0.4">
      <c r="A373" s="46" t="s">
        <v>332</v>
      </c>
      <c r="B373" s="46" t="s">
        <v>1251</v>
      </c>
    </row>
    <row r="374" spans="1:2" x14ac:dyDescent="0.4">
      <c r="A374" s="46" t="s">
        <v>1252</v>
      </c>
      <c r="B374" s="46" t="s">
        <v>1251</v>
      </c>
    </row>
    <row r="375" spans="1:2" x14ac:dyDescent="0.4">
      <c r="A375" s="46" t="s">
        <v>387</v>
      </c>
      <c r="B375" s="46" t="s">
        <v>1251</v>
      </c>
    </row>
    <row r="376" spans="1:2" x14ac:dyDescent="0.4">
      <c r="A376" s="46" t="s">
        <v>1076</v>
      </c>
      <c r="B376" s="46" t="s">
        <v>1251</v>
      </c>
    </row>
    <row r="377" spans="1:2" x14ac:dyDescent="0.4">
      <c r="A377" s="46" t="s">
        <v>711</v>
      </c>
      <c r="B377" s="46" t="s">
        <v>1251</v>
      </c>
    </row>
    <row r="378" spans="1:2" x14ac:dyDescent="0.4">
      <c r="A378" s="46" t="s">
        <v>661</v>
      </c>
      <c r="B378" s="46" t="s">
        <v>1251</v>
      </c>
    </row>
    <row r="379" spans="1:2" x14ac:dyDescent="0.4">
      <c r="A379" s="46" t="s">
        <v>358</v>
      </c>
      <c r="B379" s="46" t="s">
        <v>1251</v>
      </c>
    </row>
    <row r="380" spans="1:2" x14ac:dyDescent="0.4">
      <c r="A380" s="46" t="s">
        <v>789</v>
      </c>
      <c r="B380" s="46" t="s">
        <v>1251</v>
      </c>
    </row>
    <row r="381" spans="1:2" x14ac:dyDescent="0.4">
      <c r="A381" s="46" t="s">
        <v>784</v>
      </c>
      <c r="B381" s="46" t="s">
        <v>1251</v>
      </c>
    </row>
    <row r="382" spans="1:2" x14ac:dyDescent="0.4">
      <c r="A382" s="46" t="s">
        <v>328</v>
      </c>
      <c r="B382" s="46" t="s">
        <v>1251</v>
      </c>
    </row>
    <row r="383" spans="1:2" x14ac:dyDescent="0.4">
      <c r="A383" s="46" t="s">
        <v>921</v>
      </c>
      <c r="B383" s="46" t="s">
        <v>1251</v>
      </c>
    </row>
    <row r="384" spans="1:2" x14ac:dyDescent="0.4">
      <c r="A384" s="46" t="s">
        <v>324</v>
      </c>
      <c r="B384" s="46" t="s">
        <v>1251</v>
      </c>
    </row>
    <row r="385" spans="1:2" x14ac:dyDescent="0.4">
      <c r="A385" s="46" t="s">
        <v>1035</v>
      </c>
      <c r="B385" s="46" t="s">
        <v>1251</v>
      </c>
    </row>
    <row r="386" spans="1:2" x14ac:dyDescent="0.4">
      <c r="A386" s="46" t="s">
        <v>877</v>
      </c>
      <c r="B386" s="46" t="s">
        <v>1251</v>
      </c>
    </row>
    <row r="387" spans="1:2" x14ac:dyDescent="0.4">
      <c r="A387" s="46" t="s">
        <v>337</v>
      </c>
      <c r="B387" s="46" t="s">
        <v>1251</v>
      </c>
    </row>
    <row r="388" spans="1:2" x14ac:dyDescent="0.4">
      <c r="A388" s="46" t="s">
        <v>343</v>
      </c>
      <c r="B388" s="46" t="s">
        <v>1251</v>
      </c>
    </row>
    <row r="389" spans="1:2" x14ac:dyDescent="0.4">
      <c r="A389" s="46" t="s">
        <v>414</v>
      </c>
      <c r="B389" s="46" t="s">
        <v>1251</v>
      </c>
    </row>
    <row r="390" spans="1:2" x14ac:dyDescent="0.4">
      <c r="A390" s="46" t="s">
        <v>1235</v>
      </c>
      <c r="B390" s="46" t="s">
        <v>1251</v>
      </c>
    </row>
    <row r="391" spans="1:2" x14ac:dyDescent="0.4">
      <c r="A391" s="46" t="s">
        <v>323</v>
      </c>
      <c r="B391" s="46" t="s">
        <v>1251</v>
      </c>
    </row>
    <row r="392" spans="1:2" x14ac:dyDescent="0.4">
      <c r="A392" s="46" t="s">
        <v>781</v>
      </c>
      <c r="B392" s="46" t="s">
        <v>1251</v>
      </c>
    </row>
    <row r="393" spans="1:2" x14ac:dyDescent="0.4">
      <c r="A393" s="46" t="s">
        <v>346</v>
      </c>
      <c r="B393" s="46" t="s">
        <v>1251</v>
      </c>
    </row>
    <row r="394" spans="1:2" x14ac:dyDescent="0.4">
      <c r="A394" s="46" t="s">
        <v>886</v>
      </c>
      <c r="B394" s="46" t="s">
        <v>1251</v>
      </c>
    </row>
    <row r="395" spans="1:2" x14ac:dyDescent="0.4">
      <c r="A395" s="46" t="s">
        <v>738</v>
      </c>
      <c r="B395" s="46" t="s">
        <v>1251</v>
      </c>
    </row>
    <row r="396" spans="1:2" x14ac:dyDescent="0.4">
      <c r="A396" s="46" t="s">
        <v>388</v>
      </c>
      <c r="B396" s="46" t="s">
        <v>1251</v>
      </c>
    </row>
    <row r="397" spans="1:2" x14ac:dyDescent="0.4">
      <c r="A397" s="46" t="s">
        <v>941</v>
      </c>
      <c r="B397" s="46" t="s">
        <v>1251</v>
      </c>
    </row>
    <row r="398" spans="1:2" x14ac:dyDescent="0.4">
      <c r="A398" s="46" t="s">
        <v>954</v>
      </c>
      <c r="B398" s="46" t="s">
        <v>1251</v>
      </c>
    </row>
    <row r="399" spans="1:2" x14ac:dyDescent="0.4">
      <c r="A399" s="46" t="s">
        <v>996</v>
      </c>
      <c r="B399" s="46" t="s">
        <v>1251</v>
      </c>
    </row>
    <row r="400" spans="1:2" x14ac:dyDescent="0.4">
      <c r="A400" s="46" t="s">
        <v>920</v>
      </c>
      <c r="B400" s="46" t="s">
        <v>1251</v>
      </c>
    </row>
    <row r="401" spans="1:2" x14ac:dyDescent="0.4">
      <c r="A401" s="46" t="s">
        <v>1171</v>
      </c>
      <c r="B401" s="46" t="s">
        <v>1251</v>
      </c>
    </row>
    <row r="402" spans="1:2" x14ac:dyDescent="0.4">
      <c r="A402" s="46" t="s">
        <v>775</v>
      </c>
      <c r="B402" s="46" t="s">
        <v>1251</v>
      </c>
    </row>
    <row r="403" spans="1:2" x14ac:dyDescent="0.4">
      <c r="A403" s="46" t="s">
        <v>1255</v>
      </c>
      <c r="B403" s="46" t="s">
        <v>1251</v>
      </c>
    </row>
    <row r="404" spans="1:2" x14ac:dyDescent="0.4">
      <c r="A404" s="46" t="s">
        <v>1038</v>
      </c>
      <c r="B404" s="46" t="s">
        <v>1251</v>
      </c>
    </row>
    <row r="405" spans="1:2" x14ac:dyDescent="0.4">
      <c r="A405" s="46" t="s">
        <v>336</v>
      </c>
      <c r="B405" s="46" t="s">
        <v>1251</v>
      </c>
    </row>
    <row r="406" spans="1:2" x14ac:dyDescent="0.4">
      <c r="A406" s="46" t="s">
        <v>333</v>
      </c>
      <c r="B406" s="46" t="s">
        <v>1251</v>
      </c>
    </row>
    <row r="407" spans="1:2" x14ac:dyDescent="0.4">
      <c r="A407" s="46" t="s">
        <v>366</v>
      </c>
      <c r="B407" s="46" t="s">
        <v>1251</v>
      </c>
    </row>
    <row r="408" spans="1:2" x14ac:dyDescent="0.4">
      <c r="A408" s="46" t="s">
        <v>1254</v>
      </c>
      <c r="B408" s="46" t="s">
        <v>1251</v>
      </c>
    </row>
    <row r="409" spans="1:2" x14ac:dyDescent="0.4">
      <c r="A409" s="46" t="s">
        <v>859</v>
      </c>
      <c r="B409" s="46" t="s">
        <v>1251</v>
      </c>
    </row>
    <row r="410" spans="1:2" x14ac:dyDescent="0.4">
      <c r="A410" s="46" t="s">
        <v>355</v>
      </c>
      <c r="B410" s="46" t="s">
        <v>1251</v>
      </c>
    </row>
    <row r="411" spans="1:2" x14ac:dyDescent="0.4">
      <c r="A411" s="46" t="s">
        <v>420</v>
      </c>
      <c r="B411" s="46" t="s">
        <v>1251</v>
      </c>
    </row>
    <row r="412" spans="1:2" x14ac:dyDescent="0.4">
      <c r="A412" s="46" t="s">
        <v>306</v>
      </c>
      <c r="B412" s="46" t="s">
        <v>1251</v>
      </c>
    </row>
    <row r="413" spans="1:2" x14ac:dyDescent="0.4">
      <c r="A413" s="46" t="s">
        <v>463</v>
      </c>
      <c r="B413" s="46" t="s">
        <v>1251</v>
      </c>
    </row>
    <row r="414" spans="1:2" x14ac:dyDescent="0.4">
      <c r="A414" s="46" t="s">
        <v>1147</v>
      </c>
      <c r="B414" s="46" t="s">
        <v>1251</v>
      </c>
    </row>
    <row r="415" spans="1:2" x14ac:dyDescent="0.4">
      <c r="A415" s="46" t="s">
        <v>858</v>
      </c>
      <c r="B415" s="46" t="s">
        <v>1251</v>
      </c>
    </row>
    <row r="416" spans="1:2" x14ac:dyDescent="0.4">
      <c r="A416" s="46" t="s">
        <v>653</v>
      </c>
      <c r="B416" s="46" t="s">
        <v>1251</v>
      </c>
    </row>
    <row r="417" spans="1:2" x14ac:dyDescent="0.4">
      <c r="A417" s="46" t="s">
        <v>309</v>
      </c>
      <c r="B417" s="46" t="s">
        <v>1251</v>
      </c>
    </row>
    <row r="418" spans="1:2" x14ac:dyDescent="0.4">
      <c r="A418" s="46" t="s">
        <v>908</v>
      </c>
      <c r="B418" s="46" t="s">
        <v>1251</v>
      </c>
    </row>
    <row r="419" spans="1:2" x14ac:dyDescent="0.4">
      <c r="A419" s="46" t="s">
        <v>1223</v>
      </c>
      <c r="B419" s="46" t="s">
        <v>1251</v>
      </c>
    </row>
    <row r="420" spans="1:2" x14ac:dyDescent="0.4">
      <c r="A420" s="46" t="s">
        <v>896</v>
      </c>
      <c r="B420" s="46" t="s">
        <v>1251</v>
      </c>
    </row>
    <row r="421" spans="1:2" x14ac:dyDescent="0.4">
      <c r="A421" s="46" t="s">
        <v>570</v>
      </c>
      <c r="B421" s="46" t="s">
        <v>1251</v>
      </c>
    </row>
    <row r="422" spans="1:2" x14ac:dyDescent="0.4">
      <c r="A422" s="46" t="s">
        <v>1164</v>
      </c>
      <c r="B422" s="46" t="s">
        <v>1251</v>
      </c>
    </row>
    <row r="423" spans="1:2" x14ac:dyDescent="0.4">
      <c r="A423" s="46" t="s">
        <v>1152</v>
      </c>
      <c r="B423" s="46" t="s">
        <v>1251</v>
      </c>
    </row>
    <row r="424" spans="1:2" x14ac:dyDescent="0.4">
      <c r="A424" s="46" t="s">
        <v>433</v>
      </c>
      <c r="B424" s="46" t="s">
        <v>1251</v>
      </c>
    </row>
    <row r="425" spans="1:2" x14ac:dyDescent="0.4">
      <c r="A425" s="46" t="s">
        <v>1253</v>
      </c>
      <c r="B425" s="46" t="s">
        <v>1251</v>
      </c>
    </row>
    <row r="426" spans="1:2" x14ac:dyDescent="0.4">
      <c r="A426" s="46" t="s">
        <v>467</v>
      </c>
      <c r="B426" s="46" t="s">
        <v>1251</v>
      </c>
    </row>
  </sheetData>
  <sortState xmlns:xlrd2="http://schemas.microsoft.com/office/spreadsheetml/2017/richdata2" ref="A4:B426">
    <sortCondition descending="1" ref="B8:B426"/>
  </sortState>
  <phoneticPr fontId="1" type="noConversion"/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4E75-EF77-436E-BF9B-4310BA42DEF3}">
  <dimension ref="A1:D9"/>
  <sheetViews>
    <sheetView workbookViewId="0">
      <selection activeCell="I15" sqref="I15"/>
    </sheetView>
  </sheetViews>
  <sheetFormatPr defaultColWidth="9" defaultRowHeight="13.15" x14ac:dyDescent="0.4"/>
  <cols>
    <col min="1" max="1" width="16.86328125" style="47" customWidth="1"/>
    <col min="2" max="2" width="10.265625" style="47" customWidth="1"/>
    <col min="3" max="3" width="10.1328125" style="47" customWidth="1"/>
    <col min="4" max="16384" width="9" style="47"/>
  </cols>
  <sheetData>
    <row r="1" spans="1:4" x14ac:dyDescent="0.4">
      <c r="A1" s="29" t="s">
        <v>4204</v>
      </c>
    </row>
    <row r="3" spans="1:4" x14ac:dyDescent="0.4">
      <c r="A3" s="48" t="s">
        <v>1324</v>
      </c>
      <c r="B3" s="49" t="s">
        <v>1325</v>
      </c>
      <c r="C3" s="49" t="s">
        <v>1326</v>
      </c>
      <c r="D3" s="50" t="s">
        <v>1319</v>
      </c>
    </row>
    <row r="4" spans="1:4" x14ac:dyDescent="0.4">
      <c r="A4" s="51" t="s">
        <v>15</v>
      </c>
      <c r="B4" s="12" t="s">
        <v>1327</v>
      </c>
      <c r="C4" s="12" t="s">
        <v>1328</v>
      </c>
      <c r="D4" s="52" t="s">
        <v>1320</v>
      </c>
    </row>
    <row r="5" spans="1:4" x14ac:dyDescent="0.4">
      <c r="A5" s="51" t="s">
        <v>464</v>
      </c>
      <c r="B5" s="12" t="s">
        <v>1329</v>
      </c>
      <c r="C5" s="12" t="s">
        <v>1328</v>
      </c>
      <c r="D5" s="52" t="s">
        <v>1321</v>
      </c>
    </row>
    <row r="6" spans="1:4" x14ac:dyDescent="0.4">
      <c r="A6" s="51" t="s">
        <v>696</v>
      </c>
      <c r="B6" s="12" t="s">
        <v>1329</v>
      </c>
      <c r="C6" s="53" t="s">
        <v>1333</v>
      </c>
      <c r="D6" s="52">
        <v>2.0400000000000001E-2</v>
      </c>
    </row>
    <row r="7" spans="1:4" x14ac:dyDescent="0.4">
      <c r="A7" s="51" t="s">
        <v>1322</v>
      </c>
      <c r="B7" s="12" t="s">
        <v>1327</v>
      </c>
      <c r="C7" s="12" t="s">
        <v>1331</v>
      </c>
      <c r="D7" s="52" t="s">
        <v>1320</v>
      </c>
    </row>
    <row r="8" spans="1:4" x14ac:dyDescent="0.4">
      <c r="A8" s="51" t="s">
        <v>1323</v>
      </c>
      <c r="B8" s="12" t="s">
        <v>1329</v>
      </c>
      <c r="C8" s="12" t="s">
        <v>1331</v>
      </c>
      <c r="D8" s="52" t="s">
        <v>1321</v>
      </c>
    </row>
    <row r="9" spans="1:4" x14ac:dyDescent="0.4">
      <c r="A9" s="54" t="s">
        <v>150</v>
      </c>
      <c r="B9" s="55" t="s">
        <v>1330</v>
      </c>
      <c r="C9" s="55" t="s">
        <v>1331</v>
      </c>
      <c r="D9" s="56">
        <v>9.2999999999999992E-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1AD46-F156-4C83-BAD1-942FFC654BD0}">
  <dimension ref="A1:J87"/>
  <sheetViews>
    <sheetView workbookViewId="0"/>
  </sheetViews>
  <sheetFormatPr defaultColWidth="9" defaultRowHeight="13.15" x14ac:dyDescent="0.4"/>
  <cols>
    <col min="1" max="1" width="13.59765625" style="11" customWidth="1"/>
    <col min="2" max="2" width="20.73046875" style="11" customWidth="1"/>
    <col min="3" max="3" width="50.3984375" style="11" customWidth="1"/>
    <col min="4" max="9" width="9" style="11"/>
    <col min="10" max="10" width="9.46484375" style="11" customWidth="1"/>
    <col min="11" max="16384" width="9" style="11"/>
  </cols>
  <sheetData>
    <row r="1" spans="1:10" x14ac:dyDescent="0.4">
      <c r="A1" s="29" t="s">
        <v>4189</v>
      </c>
    </row>
    <row r="3" spans="1:10" x14ac:dyDescent="0.4">
      <c r="A3" s="57" t="s">
        <v>1</v>
      </c>
      <c r="B3" s="58" t="s">
        <v>1267</v>
      </c>
      <c r="C3" s="58" t="s">
        <v>1268</v>
      </c>
      <c r="D3" s="58" t="s">
        <v>1269</v>
      </c>
      <c r="E3" s="58" t="s">
        <v>1270</v>
      </c>
      <c r="F3" s="58" t="s">
        <v>301</v>
      </c>
      <c r="G3" s="58" t="s">
        <v>296</v>
      </c>
      <c r="H3" s="58" t="s">
        <v>1271</v>
      </c>
      <c r="I3" s="58" t="s">
        <v>1272</v>
      </c>
      <c r="J3" s="59" t="s">
        <v>1273</v>
      </c>
    </row>
    <row r="4" spans="1:10" x14ac:dyDescent="0.4">
      <c r="A4" s="60" t="s">
        <v>1246</v>
      </c>
      <c r="B4" s="61" t="s">
        <v>1332</v>
      </c>
      <c r="C4" s="61" t="s">
        <v>1274</v>
      </c>
      <c r="D4" s="61">
        <v>227</v>
      </c>
      <c r="E4" s="61">
        <v>0.37704276605248399</v>
      </c>
      <c r="F4" s="61">
        <v>0.36373293927217998</v>
      </c>
      <c r="G4" s="61">
        <v>0.30103865663491902</v>
      </c>
      <c r="H4" s="61">
        <v>1.45796665951666</v>
      </c>
      <c r="I4" s="61">
        <v>0.71471330057298899</v>
      </c>
      <c r="J4" s="62">
        <v>2.9741531024510399</v>
      </c>
    </row>
    <row r="5" spans="1:10" x14ac:dyDescent="0.4">
      <c r="A5" s="60" t="s">
        <v>1246</v>
      </c>
      <c r="B5" s="61" t="s">
        <v>1332</v>
      </c>
      <c r="C5" s="61" t="s">
        <v>1275</v>
      </c>
      <c r="D5" s="61">
        <v>227</v>
      </c>
      <c r="E5" s="61">
        <v>0.30890006680556498</v>
      </c>
      <c r="F5" s="61">
        <v>0.31507028623422401</v>
      </c>
      <c r="G5" s="61">
        <v>0.32688063169937298</v>
      </c>
      <c r="H5" s="61">
        <v>1.36192626206071</v>
      </c>
      <c r="I5" s="61">
        <v>0.73444681615968699</v>
      </c>
      <c r="J5" s="62">
        <v>2.5254968807535301</v>
      </c>
    </row>
    <row r="6" spans="1:10" x14ac:dyDescent="0.4">
      <c r="A6" s="60" t="s">
        <v>1246</v>
      </c>
      <c r="B6" s="61" t="s">
        <v>1332</v>
      </c>
      <c r="C6" s="61" t="s">
        <v>1276</v>
      </c>
      <c r="D6" s="61">
        <v>227</v>
      </c>
      <c r="E6" s="61">
        <v>0.40552083802702998</v>
      </c>
      <c r="F6" s="61">
        <v>0.19035664918401099</v>
      </c>
      <c r="G6" s="61">
        <v>3.31450902898811E-2</v>
      </c>
      <c r="H6" s="61">
        <v>1.50008359720771</v>
      </c>
      <c r="I6" s="61">
        <v>1.0329531188638501</v>
      </c>
      <c r="J6" s="62">
        <v>2.1784636277459399</v>
      </c>
    </row>
    <row r="7" spans="1:10" x14ac:dyDescent="0.4">
      <c r="A7" s="60" t="s">
        <v>1245</v>
      </c>
      <c r="B7" s="61" t="s">
        <v>1332</v>
      </c>
      <c r="C7" s="61" t="s">
        <v>1274</v>
      </c>
      <c r="D7" s="61">
        <v>255</v>
      </c>
      <c r="E7" s="61">
        <v>-1.1571671029647399</v>
      </c>
      <c r="F7" s="61">
        <v>0.64740542696425496</v>
      </c>
      <c r="G7" s="61">
        <v>7.5071139562565198E-2</v>
      </c>
      <c r="H7" s="61">
        <v>0.31437551405491299</v>
      </c>
      <c r="I7" s="61">
        <v>8.8382460486154196E-2</v>
      </c>
      <c r="J7" s="62">
        <v>1.11823050969229</v>
      </c>
    </row>
    <row r="8" spans="1:10" x14ac:dyDescent="0.4">
      <c r="A8" s="60" t="s">
        <v>1245</v>
      </c>
      <c r="B8" s="61" t="s">
        <v>1332</v>
      </c>
      <c r="C8" s="61" t="s">
        <v>1275</v>
      </c>
      <c r="D8" s="61">
        <v>255</v>
      </c>
      <c r="E8" s="61">
        <v>-0.63584783494291197</v>
      </c>
      <c r="F8" s="61">
        <v>0.67370920389493805</v>
      </c>
      <c r="G8" s="61">
        <v>0.34527103497145001</v>
      </c>
      <c r="H8" s="61">
        <v>0.52948638090446498</v>
      </c>
      <c r="I8" s="61">
        <v>0.141378035349432</v>
      </c>
      <c r="J8" s="62">
        <v>1.98302251739725</v>
      </c>
    </row>
    <row r="9" spans="1:10" x14ac:dyDescent="0.4">
      <c r="A9" s="60" t="s">
        <v>1245</v>
      </c>
      <c r="B9" s="61" t="s">
        <v>1332</v>
      </c>
      <c r="C9" s="61" t="s">
        <v>1277</v>
      </c>
      <c r="D9" s="61">
        <v>255</v>
      </c>
      <c r="E9" s="61">
        <v>-0.30924203148352603</v>
      </c>
      <c r="F9" s="61">
        <v>0.40689535165026403</v>
      </c>
      <c r="G9" s="61">
        <v>0.447252286965937</v>
      </c>
      <c r="H9" s="61">
        <v>0.734003096667459</v>
      </c>
      <c r="I9" s="61">
        <v>0.330629481867664</v>
      </c>
      <c r="J9" s="62">
        <v>1.62949941086337</v>
      </c>
    </row>
    <row r="10" spans="1:10" x14ac:dyDescent="0.4">
      <c r="A10" s="60" t="s">
        <v>1247</v>
      </c>
      <c r="B10" s="61" t="s">
        <v>1332</v>
      </c>
      <c r="C10" s="61" t="s">
        <v>1274</v>
      </c>
      <c r="D10" s="61">
        <v>186</v>
      </c>
      <c r="E10" s="61">
        <v>9.0453956328388402E-2</v>
      </c>
      <c r="F10" s="61">
        <v>0.16159367100850799</v>
      </c>
      <c r="G10" s="61">
        <v>0.57632274510249304</v>
      </c>
      <c r="H10" s="61">
        <v>1.0946711038044401</v>
      </c>
      <c r="I10" s="61">
        <v>0.79750303487196805</v>
      </c>
      <c r="J10" s="62">
        <v>1.5025708656981001</v>
      </c>
    </row>
    <row r="11" spans="1:10" x14ac:dyDescent="0.4">
      <c r="A11" s="60" t="s">
        <v>1247</v>
      </c>
      <c r="B11" s="61" t="s">
        <v>1332</v>
      </c>
      <c r="C11" s="61" t="s">
        <v>1275</v>
      </c>
      <c r="D11" s="61">
        <v>186</v>
      </c>
      <c r="E11" s="61">
        <v>-1.66729779396016E-4</v>
      </c>
      <c r="F11" s="61">
        <v>0.111437301219847</v>
      </c>
      <c r="G11" s="61">
        <v>0.99880622497388805</v>
      </c>
      <c r="H11" s="61">
        <v>0.99983328411924099</v>
      </c>
      <c r="I11" s="61">
        <v>0.80365609795594595</v>
      </c>
      <c r="J11" s="62">
        <v>1.2438984766932799</v>
      </c>
    </row>
    <row r="12" spans="1:10" x14ac:dyDescent="0.4">
      <c r="A12" s="60" t="s">
        <v>1247</v>
      </c>
      <c r="B12" s="61" t="s">
        <v>1332</v>
      </c>
      <c r="C12" s="61" t="s">
        <v>1276</v>
      </c>
      <c r="D12" s="61">
        <v>186</v>
      </c>
      <c r="E12" s="61">
        <v>7.9991950967360406E-2</v>
      </c>
      <c r="F12" s="61">
        <v>6.7506501214228007E-2</v>
      </c>
      <c r="G12" s="61">
        <v>0.23603649991488901</v>
      </c>
      <c r="H12" s="61">
        <v>1.08327834829708</v>
      </c>
      <c r="I12" s="61">
        <v>0.94902437913587501</v>
      </c>
      <c r="J12" s="62">
        <v>1.2365245885019001</v>
      </c>
    </row>
    <row r="13" spans="1:10" x14ac:dyDescent="0.4">
      <c r="A13" s="60" t="s">
        <v>1244</v>
      </c>
      <c r="B13" s="61" t="s">
        <v>1332</v>
      </c>
      <c r="C13" s="61" t="s">
        <v>1274</v>
      </c>
      <c r="D13" s="61">
        <v>127</v>
      </c>
      <c r="E13" s="61">
        <v>8.93493630044781E-2</v>
      </c>
      <c r="F13" s="61">
        <v>1.23301011313409</v>
      </c>
      <c r="G13" s="61">
        <v>0.94234814093078401</v>
      </c>
      <c r="H13" s="61">
        <v>1.0934626049840399</v>
      </c>
      <c r="I13" s="61">
        <v>9.7553877999271496E-2</v>
      </c>
      <c r="J13" s="62">
        <v>12.256411462263101</v>
      </c>
    </row>
    <row r="14" spans="1:10" x14ac:dyDescent="0.4">
      <c r="A14" s="60" t="s">
        <v>1244</v>
      </c>
      <c r="B14" s="61" t="s">
        <v>1332</v>
      </c>
      <c r="C14" s="61" t="s">
        <v>1275</v>
      </c>
      <c r="D14" s="61">
        <v>127</v>
      </c>
      <c r="E14" s="61">
        <v>4.7843658150125097E-2</v>
      </c>
      <c r="F14" s="61">
        <v>0.72336580902016201</v>
      </c>
      <c r="G14" s="61">
        <v>0.94726609711570997</v>
      </c>
      <c r="H14" s="61">
        <v>1.0490066388650301</v>
      </c>
      <c r="I14" s="61">
        <v>0.25411881962916899</v>
      </c>
      <c r="J14" s="62">
        <v>4.33031654242978</v>
      </c>
    </row>
    <row r="15" spans="1:10" x14ac:dyDescent="0.4">
      <c r="A15" s="60" t="s">
        <v>1244</v>
      </c>
      <c r="B15" s="61" t="s">
        <v>1332</v>
      </c>
      <c r="C15" s="61" t="s">
        <v>1276</v>
      </c>
      <c r="D15" s="61">
        <v>127</v>
      </c>
      <c r="E15" s="61">
        <v>0.43956400612887397</v>
      </c>
      <c r="F15" s="61">
        <v>0.47142358715500099</v>
      </c>
      <c r="G15" s="61">
        <v>0.35112036205686897</v>
      </c>
      <c r="H15" s="61">
        <v>1.55203039523653</v>
      </c>
      <c r="I15" s="61">
        <v>0.61605056997990804</v>
      </c>
      <c r="J15" s="62">
        <v>3.9100659347115401</v>
      </c>
    </row>
    <row r="16" spans="1:10" x14ac:dyDescent="0.4">
      <c r="A16" s="60" t="s">
        <v>1246</v>
      </c>
      <c r="B16" s="61" t="s">
        <v>1279</v>
      </c>
      <c r="C16" s="61" t="s">
        <v>1274</v>
      </c>
      <c r="D16" s="61">
        <v>235</v>
      </c>
      <c r="E16" s="61">
        <v>5.6764710843143801E-2</v>
      </c>
      <c r="F16" s="61">
        <v>0.17675072387198401</v>
      </c>
      <c r="G16" s="61">
        <v>0.74837939509918705</v>
      </c>
      <c r="H16" s="61">
        <v>1.0584067494642899</v>
      </c>
      <c r="I16" s="61">
        <v>0.74851299944449901</v>
      </c>
      <c r="J16" s="62">
        <v>1.4966003905649301</v>
      </c>
    </row>
    <row r="17" spans="1:10" x14ac:dyDescent="0.4">
      <c r="A17" s="60" t="s">
        <v>1246</v>
      </c>
      <c r="B17" s="61" t="s">
        <v>1279</v>
      </c>
      <c r="C17" s="61" t="s">
        <v>1275</v>
      </c>
      <c r="D17" s="61">
        <v>235</v>
      </c>
      <c r="E17" s="61">
        <v>8.2413488593224393E-2</v>
      </c>
      <c r="F17" s="61">
        <v>0.13404916562038599</v>
      </c>
      <c r="G17" s="61">
        <v>0.538686505937086</v>
      </c>
      <c r="H17" s="61">
        <v>1.08590472622987</v>
      </c>
      <c r="I17" s="61">
        <v>0.83500056622083096</v>
      </c>
      <c r="J17" s="62">
        <v>1.4122015267430601</v>
      </c>
    </row>
    <row r="18" spans="1:10" x14ac:dyDescent="0.4">
      <c r="A18" s="60" t="s">
        <v>1246</v>
      </c>
      <c r="B18" s="61" t="s">
        <v>1279</v>
      </c>
      <c r="C18" s="61" t="s">
        <v>1277</v>
      </c>
      <c r="D18" s="61">
        <v>235</v>
      </c>
      <c r="E18" s="61">
        <v>4.95754949571054E-2</v>
      </c>
      <c r="F18" s="61">
        <v>9.77644279367825E-2</v>
      </c>
      <c r="G18" s="61">
        <v>0.61209072967498002</v>
      </c>
      <c r="H18" s="61">
        <v>1.0508249212026699</v>
      </c>
      <c r="I18" s="61">
        <v>0.86758413714653704</v>
      </c>
      <c r="J18" s="62">
        <v>1.2727676403263799</v>
      </c>
    </row>
    <row r="19" spans="1:10" x14ac:dyDescent="0.4">
      <c r="A19" s="60" t="s">
        <v>1245</v>
      </c>
      <c r="B19" s="61" t="s">
        <v>1279</v>
      </c>
      <c r="C19" s="61" t="s">
        <v>1274</v>
      </c>
      <c r="D19" s="61">
        <v>269</v>
      </c>
      <c r="E19" s="61">
        <v>-0.68701659659525205</v>
      </c>
      <c r="F19" s="61">
        <v>0.27699845616617902</v>
      </c>
      <c r="G19" s="61">
        <v>1.3747107466369399E-2</v>
      </c>
      <c r="H19" s="61">
        <v>0.50307470722776804</v>
      </c>
      <c r="I19" s="61">
        <v>0.29231199512269102</v>
      </c>
      <c r="J19" s="62">
        <v>0.86580149044543497</v>
      </c>
    </row>
    <row r="20" spans="1:10" x14ac:dyDescent="0.4">
      <c r="A20" s="60" t="s">
        <v>1245</v>
      </c>
      <c r="B20" s="61" t="s">
        <v>1279</v>
      </c>
      <c r="C20" s="61" t="s">
        <v>1275</v>
      </c>
      <c r="D20" s="61">
        <v>269</v>
      </c>
      <c r="E20" s="61">
        <v>-0.40392569960136698</v>
      </c>
      <c r="F20" s="61">
        <v>0.29216312627812102</v>
      </c>
      <c r="G20" s="61">
        <v>0.166807542107064</v>
      </c>
      <c r="H20" s="61">
        <v>0.66769372933621096</v>
      </c>
      <c r="I20" s="61">
        <v>0.37660234835409101</v>
      </c>
      <c r="J20" s="62">
        <v>1.1837815620197101</v>
      </c>
    </row>
    <row r="21" spans="1:10" x14ac:dyDescent="0.4">
      <c r="A21" s="60" t="s">
        <v>1245</v>
      </c>
      <c r="B21" s="61" t="s">
        <v>1279</v>
      </c>
      <c r="C21" s="61" t="s">
        <v>1277</v>
      </c>
      <c r="D21" s="61">
        <v>269</v>
      </c>
      <c r="E21" s="61">
        <v>-4.0176294314318101E-2</v>
      </c>
      <c r="F21" s="61">
        <v>0.17959074524771501</v>
      </c>
      <c r="G21" s="61">
        <v>0.82298275327555304</v>
      </c>
      <c r="H21" s="61">
        <v>0.96062007236658298</v>
      </c>
      <c r="I21" s="61">
        <v>0.67558644695721304</v>
      </c>
      <c r="J21" s="62">
        <v>1.3659109468370101</v>
      </c>
    </row>
    <row r="22" spans="1:10" x14ac:dyDescent="0.4">
      <c r="A22" s="60" t="s">
        <v>1247</v>
      </c>
      <c r="B22" s="61" t="s">
        <v>1279</v>
      </c>
      <c r="C22" s="61" t="s">
        <v>1274</v>
      </c>
      <c r="D22" s="61">
        <v>192</v>
      </c>
      <c r="E22" s="61">
        <v>5.6450553655765401E-2</v>
      </c>
      <c r="F22" s="61">
        <v>7.6729590481004195E-2</v>
      </c>
      <c r="G22" s="61">
        <v>0.462815821018917</v>
      </c>
      <c r="H22" s="61">
        <v>1.0580742956008899</v>
      </c>
      <c r="I22" s="61">
        <v>0.91033788727770104</v>
      </c>
      <c r="J22" s="62">
        <v>1.2297864679225601</v>
      </c>
    </row>
    <row r="23" spans="1:10" x14ac:dyDescent="0.4">
      <c r="A23" s="60" t="s">
        <v>1247</v>
      </c>
      <c r="B23" s="61" t="s">
        <v>1279</v>
      </c>
      <c r="C23" s="61" t="s">
        <v>1275</v>
      </c>
      <c r="D23" s="61">
        <v>192</v>
      </c>
      <c r="E23" s="61">
        <v>-2.1061637863818702E-2</v>
      </c>
      <c r="F23" s="61">
        <v>4.8142775315188499E-2</v>
      </c>
      <c r="G23" s="61">
        <v>0.66176122134842497</v>
      </c>
      <c r="H23" s="61">
        <v>0.97915860946437205</v>
      </c>
      <c r="I23" s="61">
        <v>0.89099053231080005</v>
      </c>
      <c r="J23" s="62">
        <v>1.07605136948163</v>
      </c>
    </row>
    <row r="24" spans="1:10" x14ac:dyDescent="0.4">
      <c r="A24" s="60" t="s">
        <v>1247</v>
      </c>
      <c r="B24" s="61" t="s">
        <v>1279</v>
      </c>
      <c r="C24" s="61" t="s">
        <v>1277</v>
      </c>
      <c r="D24" s="61">
        <v>192</v>
      </c>
      <c r="E24" s="61">
        <v>3.8247851517293402E-2</v>
      </c>
      <c r="F24" s="61">
        <v>3.3724440982833399E-2</v>
      </c>
      <c r="G24" s="61">
        <v>0.25674062733457398</v>
      </c>
      <c r="H24" s="61">
        <v>1.0389887158980899</v>
      </c>
      <c r="I24" s="61">
        <v>0.97253223957114199</v>
      </c>
      <c r="J24" s="62">
        <v>1.10998639205995</v>
      </c>
    </row>
    <row r="25" spans="1:10" x14ac:dyDescent="0.4">
      <c r="A25" s="60" t="s">
        <v>1244</v>
      </c>
      <c r="B25" s="61" t="s">
        <v>1279</v>
      </c>
      <c r="C25" s="61" t="s">
        <v>1274</v>
      </c>
      <c r="D25" s="61">
        <v>131</v>
      </c>
      <c r="E25" s="61">
        <v>0.63241140914635396</v>
      </c>
      <c r="F25" s="61">
        <v>0.59537722741728105</v>
      </c>
      <c r="G25" s="61">
        <v>0.29012808115268102</v>
      </c>
      <c r="H25" s="61">
        <v>1.88214373003243</v>
      </c>
      <c r="I25" s="61">
        <v>0.5859458167339</v>
      </c>
      <c r="J25" s="62">
        <v>6.0457211560043804</v>
      </c>
    </row>
    <row r="26" spans="1:10" x14ac:dyDescent="0.4">
      <c r="A26" s="60" t="s">
        <v>1244</v>
      </c>
      <c r="B26" s="61" t="s">
        <v>1279</v>
      </c>
      <c r="C26" s="61" t="s">
        <v>1275</v>
      </c>
      <c r="D26" s="61">
        <v>131</v>
      </c>
      <c r="E26" s="61">
        <v>0.62778519926273102</v>
      </c>
      <c r="F26" s="61">
        <v>0.32716091110037598</v>
      </c>
      <c r="G26" s="61">
        <v>5.4998489160936102E-2</v>
      </c>
      <c r="H26" s="61">
        <v>1.8734566477324299</v>
      </c>
      <c r="I26" s="61">
        <v>0.98663986308437002</v>
      </c>
      <c r="J26" s="62">
        <v>3.5573667173355501</v>
      </c>
    </row>
    <row r="27" spans="1:10" x14ac:dyDescent="0.4">
      <c r="A27" s="60" t="s">
        <v>1244</v>
      </c>
      <c r="B27" s="61" t="s">
        <v>1279</v>
      </c>
      <c r="C27" s="61" t="s">
        <v>1277</v>
      </c>
      <c r="D27" s="61">
        <v>131</v>
      </c>
      <c r="E27" s="61">
        <v>0.53625134964912902</v>
      </c>
      <c r="F27" s="61">
        <v>0.25900648111833402</v>
      </c>
      <c r="G27" s="61">
        <v>3.8413337225471599E-2</v>
      </c>
      <c r="H27" s="61">
        <v>1.70958619439691</v>
      </c>
      <c r="I27" s="61">
        <v>1.0290115143740599</v>
      </c>
      <c r="J27" s="62">
        <v>2.8402840155295799</v>
      </c>
    </row>
    <row r="28" spans="1:10" x14ac:dyDescent="0.4">
      <c r="A28" s="60" t="s">
        <v>1246</v>
      </c>
      <c r="B28" s="61" t="s">
        <v>1342</v>
      </c>
      <c r="C28" s="61" t="s">
        <v>1274</v>
      </c>
      <c r="D28" s="61">
        <v>218</v>
      </c>
      <c r="E28" s="61">
        <v>0.17781552086542199</v>
      </c>
      <c r="F28" s="61">
        <v>0.438736385912605</v>
      </c>
      <c r="G28" s="61">
        <v>0.68566540038324997</v>
      </c>
      <c r="H28" s="61">
        <v>1.1946049212237899</v>
      </c>
      <c r="I28" s="61">
        <v>0.50555027194625901</v>
      </c>
      <c r="J28" s="62">
        <v>2.82282692148133</v>
      </c>
    </row>
    <row r="29" spans="1:10" x14ac:dyDescent="0.4">
      <c r="A29" s="60" t="s">
        <v>1246</v>
      </c>
      <c r="B29" s="61" t="s">
        <v>1342</v>
      </c>
      <c r="C29" s="61" t="s">
        <v>1275</v>
      </c>
      <c r="D29" s="61">
        <v>218</v>
      </c>
      <c r="E29" s="61">
        <v>-0.26730676930246</v>
      </c>
      <c r="F29" s="61">
        <v>0.406233009046854</v>
      </c>
      <c r="G29" s="61">
        <v>0.51052951148394299</v>
      </c>
      <c r="H29" s="61">
        <v>0.76543822249539695</v>
      </c>
      <c r="I29" s="61">
        <v>0.345237232773146</v>
      </c>
      <c r="J29" s="62">
        <v>1.69708135982512</v>
      </c>
    </row>
    <row r="30" spans="1:10" x14ac:dyDescent="0.4">
      <c r="A30" s="60" t="s">
        <v>1246</v>
      </c>
      <c r="B30" s="61" t="s">
        <v>1342</v>
      </c>
      <c r="C30" s="61" t="s">
        <v>1276</v>
      </c>
      <c r="D30" s="61">
        <v>218</v>
      </c>
      <c r="E30" s="61">
        <v>-0.154091706373856</v>
      </c>
      <c r="F30" s="61">
        <v>0.24018291685667501</v>
      </c>
      <c r="G30" s="61">
        <v>0.52115903540182795</v>
      </c>
      <c r="H30" s="61">
        <v>0.85719340730774596</v>
      </c>
      <c r="I30" s="61">
        <v>0.53534160415300602</v>
      </c>
      <c r="J30" s="62">
        <v>1.3725451783154401</v>
      </c>
    </row>
    <row r="31" spans="1:10" x14ac:dyDescent="0.4">
      <c r="A31" s="60" t="s">
        <v>1245</v>
      </c>
      <c r="B31" s="61" t="s">
        <v>1342</v>
      </c>
      <c r="C31" s="61" t="s">
        <v>1274</v>
      </c>
      <c r="D31" s="61">
        <v>244</v>
      </c>
      <c r="E31" s="61">
        <v>0.17848570829193</v>
      </c>
      <c r="F31" s="61">
        <v>0.84568520356632004</v>
      </c>
      <c r="G31" s="61">
        <v>0.83302232225512096</v>
      </c>
      <c r="H31" s="61">
        <v>1.1954057987606901</v>
      </c>
      <c r="I31" s="61">
        <v>0.22785238573281899</v>
      </c>
      <c r="J31" s="62">
        <v>6.2715824506939502</v>
      </c>
    </row>
    <row r="32" spans="1:10" x14ac:dyDescent="0.4">
      <c r="A32" s="60" t="s">
        <v>1245</v>
      </c>
      <c r="B32" s="61" t="s">
        <v>1342</v>
      </c>
      <c r="C32" s="61" t="s">
        <v>1275</v>
      </c>
      <c r="D32" s="61">
        <v>244</v>
      </c>
      <c r="E32" s="61">
        <v>1.3071647350268201</v>
      </c>
      <c r="F32" s="61">
        <v>0.86080792460871403</v>
      </c>
      <c r="G32" s="61">
        <v>0.128880234744708</v>
      </c>
      <c r="H32" s="61">
        <v>3.6956806100911801</v>
      </c>
      <c r="I32" s="61">
        <v>0.68384855464921102</v>
      </c>
      <c r="J32" s="62">
        <v>19.972339020018801</v>
      </c>
    </row>
    <row r="33" spans="1:10" x14ac:dyDescent="0.4">
      <c r="A33" s="60" t="s">
        <v>1245</v>
      </c>
      <c r="B33" s="61" t="s">
        <v>1342</v>
      </c>
      <c r="C33" s="61" t="s">
        <v>1277</v>
      </c>
      <c r="D33" s="61">
        <v>244</v>
      </c>
      <c r="E33" s="61">
        <v>0.99433577595243605</v>
      </c>
      <c r="F33" s="61">
        <v>0.53397290273268905</v>
      </c>
      <c r="G33" s="61">
        <v>6.2582442051016596E-2</v>
      </c>
      <c r="H33" s="61">
        <v>2.70292839485138</v>
      </c>
      <c r="I33" s="61">
        <v>0.94909050756882496</v>
      </c>
      <c r="J33" s="62">
        <v>7.69770833174627</v>
      </c>
    </row>
    <row r="34" spans="1:10" x14ac:dyDescent="0.4">
      <c r="A34" s="60" t="s">
        <v>1247</v>
      </c>
      <c r="B34" s="61" t="s">
        <v>1342</v>
      </c>
      <c r="C34" s="61" t="s">
        <v>1274</v>
      </c>
      <c r="D34" s="61">
        <v>173</v>
      </c>
      <c r="E34" s="61">
        <v>-0.31487329971822398</v>
      </c>
      <c r="F34" s="61">
        <v>0.20481653512414899</v>
      </c>
      <c r="G34" s="61">
        <v>0.12605759301986799</v>
      </c>
      <c r="H34" s="61">
        <v>0.72988134458294696</v>
      </c>
      <c r="I34" s="61">
        <v>0.48854987787728399</v>
      </c>
      <c r="J34" s="62">
        <v>1.0904245426994501</v>
      </c>
    </row>
    <row r="35" spans="1:10" x14ac:dyDescent="0.4">
      <c r="A35" s="60" t="s">
        <v>1247</v>
      </c>
      <c r="B35" s="61" t="s">
        <v>1342</v>
      </c>
      <c r="C35" s="61" t="s">
        <v>1275</v>
      </c>
      <c r="D35" s="61">
        <v>173</v>
      </c>
      <c r="E35" s="61">
        <v>-0.215865623761614</v>
      </c>
      <c r="F35" s="61">
        <v>0.132429355787754</v>
      </c>
      <c r="G35" s="61">
        <v>0.10309228260972</v>
      </c>
      <c r="H35" s="61">
        <v>0.80584358082737695</v>
      </c>
      <c r="I35" s="61">
        <v>0.62161946808528801</v>
      </c>
      <c r="J35" s="62">
        <v>1.0446646382567799</v>
      </c>
    </row>
    <row r="36" spans="1:10" x14ac:dyDescent="0.4">
      <c r="A36" s="60" t="s">
        <v>1247</v>
      </c>
      <c r="B36" s="61" t="s">
        <v>1342</v>
      </c>
      <c r="C36" s="61" t="s">
        <v>1276</v>
      </c>
      <c r="D36" s="61">
        <v>173</v>
      </c>
      <c r="E36" s="61">
        <v>-2.0432904467453099E-2</v>
      </c>
      <c r="F36" s="61">
        <v>8.5579678755558594E-2</v>
      </c>
      <c r="G36" s="61">
        <v>0.81129259141541199</v>
      </c>
      <c r="H36" s="61">
        <v>0.97977443275652898</v>
      </c>
      <c r="I36" s="61">
        <v>0.82847462118613502</v>
      </c>
      <c r="J36" s="62">
        <v>1.15870530555178</v>
      </c>
    </row>
    <row r="37" spans="1:10" x14ac:dyDescent="0.4">
      <c r="A37" s="60" t="s">
        <v>1244</v>
      </c>
      <c r="B37" s="61" t="s">
        <v>1342</v>
      </c>
      <c r="C37" s="61" t="s">
        <v>1274</v>
      </c>
      <c r="D37" s="61">
        <v>123</v>
      </c>
      <c r="E37" s="61">
        <v>2.2116391189037499</v>
      </c>
      <c r="F37" s="61">
        <v>1.86952264489769</v>
      </c>
      <c r="G37" s="61">
        <v>0.239129639294024</v>
      </c>
      <c r="H37" s="61">
        <v>9.1306703884415903</v>
      </c>
      <c r="I37" s="61">
        <v>0.23395528652826</v>
      </c>
      <c r="J37" s="62">
        <v>356.34647534367099</v>
      </c>
    </row>
    <row r="38" spans="1:10" x14ac:dyDescent="0.4">
      <c r="A38" s="60" t="s">
        <v>1244</v>
      </c>
      <c r="B38" s="61" t="s">
        <v>1342</v>
      </c>
      <c r="C38" s="61" t="s">
        <v>1275</v>
      </c>
      <c r="D38" s="61">
        <v>123</v>
      </c>
      <c r="E38" s="61">
        <v>-9.6014007275336093E-3</v>
      </c>
      <c r="F38" s="61">
        <v>0.99577632000369198</v>
      </c>
      <c r="G38" s="61">
        <v>0.99230681575234903</v>
      </c>
      <c r="H38" s="61">
        <v>0.99044454555329897</v>
      </c>
      <c r="I38" s="61">
        <v>0.14067219014735199</v>
      </c>
      <c r="J38" s="62">
        <v>6.9735204718766104</v>
      </c>
    </row>
    <row r="39" spans="1:10" x14ac:dyDescent="0.4">
      <c r="A39" s="60" t="s">
        <v>1244</v>
      </c>
      <c r="B39" s="61" t="s">
        <v>1342</v>
      </c>
      <c r="C39" s="61" t="s">
        <v>1277</v>
      </c>
      <c r="D39" s="61">
        <v>123</v>
      </c>
      <c r="E39" s="61">
        <v>0.503850263715235</v>
      </c>
      <c r="F39" s="61">
        <v>0.73535703289641197</v>
      </c>
      <c r="G39" s="61">
        <v>0.49323177405122298</v>
      </c>
      <c r="H39" s="61">
        <v>1.65508151884426</v>
      </c>
      <c r="I39" s="61">
        <v>0.39162539512947903</v>
      </c>
      <c r="J39" s="62">
        <v>6.9946813155826</v>
      </c>
    </row>
    <row r="40" spans="1:10" x14ac:dyDescent="0.4">
      <c r="A40" s="60" t="s">
        <v>1246</v>
      </c>
      <c r="B40" s="61" t="s">
        <v>1341</v>
      </c>
      <c r="C40" s="61" t="s">
        <v>1274</v>
      </c>
      <c r="D40" s="61">
        <v>217</v>
      </c>
      <c r="E40" s="61">
        <v>0.90311558651874202</v>
      </c>
      <c r="F40" s="61">
        <v>0.51290784153698799</v>
      </c>
      <c r="G40" s="61">
        <v>7.9698086314779398E-2</v>
      </c>
      <c r="H40" s="61">
        <v>2.4672781673939901</v>
      </c>
      <c r="I40" s="61">
        <v>0.90286360553422296</v>
      </c>
      <c r="J40" s="62">
        <v>6.7423933338160502</v>
      </c>
    </row>
    <row r="41" spans="1:10" x14ac:dyDescent="0.4">
      <c r="A41" s="60" t="s">
        <v>1246</v>
      </c>
      <c r="B41" s="61" t="s">
        <v>1341</v>
      </c>
      <c r="C41" s="61" t="s">
        <v>1275</v>
      </c>
      <c r="D41" s="61">
        <v>217</v>
      </c>
      <c r="E41" s="61">
        <v>0.59683260108362501</v>
      </c>
      <c r="F41" s="61">
        <v>0.438302382596714</v>
      </c>
      <c r="G41" s="61">
        <v>0.17329528486804999</v>
      </c>
      <c r="H41" s="61">
        <v>1.8163565537609501</v>
      </c>
      <c r="I41" s="61">
        <v>0.76932631028781295</v>
      </c>
      <c r="J41" s="62">
        <v>4.2883638402488797</v>
      </c>
    </row>
    <row r="42" spans="1:10" x14ac:dyDescent="0.4">
      <c r="A42" s="60" t="s">
        <v>1246</v>
      </c>
      <c r="B42" s="61" t="s">
        <v>1341</v>
      </c>
      <c r="C42" s="61" t="s">
        <v>1277</v>
      </c>
      <c r="D42" s="61">
        <v>217</v>
      </c>
      <c r="E42" s="61">
        <v>0.20914279005342801</v>
      </c>
      <c r="F42" s="61">
        <v>0.281478209071991</v>
      </c>
      <c r="G42" s="61">
        <v>0.45747204294173199</v>
      </c>
      <c r="H42" s="61">
        <v>1.2326209919822</v>
      </c>
      <c r="I42" s="61">
        <v>0.70995442600829195</v>
      </c>
      <c r="J42" s="62">
        <v>2.1400732979688999</v>
      </c>
    </row>
    <row r="43" spans="1:10" x14ac:dyDescent="0.4">
      <c r="A43" s="60" t="s">
        <v>1245</v>
      </c>
      <c r="B43" s="61" t="s">
        <v>1341</v>
      </c>
      <c r="C43" s="61" t="s">
        <v>1274</v>
      </c>
      <c r="D43" s="61">
        <v>242</v>
      </c>
      <c r="E43" s="61">
        <v>-3.0113585037400701</v>
      </c>
      <c r="F43" s="61">
        <v>0.86555269757772002</v>
      </c>
      <c r="G43" s="61">
        <v>5.9728193650379396E-4</v>
      </c>
      <c r="H43" s="61">
        <v>4.92247612946171E-2</v>
      </c>
      <c r="I43" s="61">
        <v>9.0242327611457195E-3</v>
      </c>
      <c r="J43" s="62">
        <v>0.268507826498526</v>
      </c>
    </row>
    <row r="44" spans="1:10" x14ac:dyDescent="0.4">
      <c r="A44" s="60" t="s">
        <v>1245</v>
      </c>
      <c r="B44" s="61" t="s">
        <v>1341</v>
      </c>
      <c r="C44" s="61" t="s">
        <v>1275</v>
      </c>
      <c r="D44" s="61">
        <v>242</v>
      </c>
      <c r="E44" s="61">
        <v>-1.75568758669912</v>
      </c>
      <c r="F44" s="61">
        <v>0.93805831406978102</v>
      </c>
      <c r="G44" s="61">
        <v>6.12593590096632E-2</v>
      </c>
      <c r="H44" s="61">
        <v>0.17278839443551899</v>
      </c>
      <c r="I44" s="61">
        <v>2.7480410261658001E-2</v>
      </c>
      <c r="J44" s="62">
        <v>1.0864404485715</v>
      </c>
    </row>
    <row r="45" spans="1:10" x14ac:dyDescent="0.4">
      <c r="A45" s="60" t="s">
        <v>1245</v>
      </c>
      <c r="B45" s="61" t="s">
        <v>1341</v>
      </c>
      <c r="C45" s="61" t="s">
        <v>1277</v>
      </c>
      <c r="D45" s="61">
        <v>242</v>
      </c>
      <c r="E45" s="61">
        <v>-0.63181642598538301</v>
      </c>
      <c r="F45" s="61">
        <v>0.55630375584198699</v>
      </c>
      <c r="G45" s="61">
        <v>0.25606539588070698</v>
      </c>
      <c r="H45" s="61">
        <v>0.53162526550579503</v>
      </c>
      <c r="I45" s="61">
        <v>0.178677676292885</v>
      </c>
      <c r="J45" s="62">
        <v>1.58176124061986</v>
      </c>
    </row>
    <row r="46" spans="1:10" x14ac:dyDescent="0.4">
      <c r="A46" s="60" t="s">
        <v>1247</v>
      </c>
      <c r="B46" s="61" t="s">
        <v>1341</v>
      </c>
      <c r="C46" s="61" t="s">
        <v>1274</v>
      </c>
      <c r="D46" s="61">
        <v>176</v>
      </c>
      <c r="E46" s="61">
        <v>0.15280111033011601</v>
      </c>
      <c r="F46" s="61">
        <v>0.236973087174882</v>
      </c>
      <c r="G46" s="61">
        <v>0.51990365919519399</v>
      </c>
      <c r="H46" s="61">
        <v>1.1650932308892801</v>
      </c>
      <c r="I46" s="61">
        <v>0.73222594799009</v>
      </c>
      <c r="J46" s="62">
        <v>1.85385705107843</v>
      </c>
    </row>
    <row r="47" spans="1:10" x14ac:dyDescent="0.4">
      <c r="A47" s="60" t="s">
        <v>1247</v>
      </c>
      <c r="B47" s="61" t="s">
        <v>1341</v>
      </c>
      <c r="C47" s="61" t="s">
        <v>1275</v>
      </c>
      <c r="D47" s="61">
        <v>176</v>
      </c>
      <c r="E47" s="61">
        <v>0.129380996808689</v>
      </c>
      <c r="F47" s="61">
        <v>0.161648406138477</v>
      </c>
      <c r="G47" s="61">
        <v>0.42348763551243201</v>
      </c>
      <c r="H47" s="61">
        <v>1.13812366305554</v>
      </c>
      <c r="I47" s="61">
        <v>0.82907067080550301</v>
      </c>
      <c r="J47" s="62">
        <v>1.5623824578771499</v>
      </c>
    </row>
    <row r="48" spans="1:10" x14ac:dyDescent="0.4">
      <c r="A48" s="60" t="s">
        <v>1247</v>
      </c>
      <c r="B48" s="61" t="s">
        <v>1341</v>
      </c>
      <c r="C48" s="61" t="s">
        <v>1276</v>
      </c>
      <c r="D48" s="61">
        <v>176</v>
      </c>
      <c r="E48" s="61">
        <v>2.4192162313766301E-2</v>
      </c>
      <c r="F48" s="61">
        <v>9.2403425807421502E-2</v>
      </c>
      <c r="G48" s="61">
        <v>0.79346775044525697</v>
      </c>
      <c r="H48" s="61">
        <v>1.0244871668009401</v>
      </c>
      <c r="I48" s="61">
        <v>0.85477367535915705</v>
      </c>
      <c r="J48" s="62">
        <v>1.22789691025383</v>
      </c>
    </row>
    <row r="49" spans="1:10" x14ac:dyDescent="0.4">
      <c r="A49" s="60" t="s">
        <v>1244</v>
      </c>
      <c r="B49" s="61" t="s">
        <v>1341</v>
      </c>
      <c r="C49" s="61" t="s">
        <v>1274</v>
      </c>
      <c r="D49" s="61">
        <v>118</v>
      </c>
      <c r="E49" s="61">
        <v>0.86371481550249796</v>
      </c>
      <c r="F49" s="61">
        <v>2.0388339822937902</v>
      </c>
      <c r="G49" s="61">
        <v>0.67261886580487296</v>
      </c>
      <c r="H49" s="61">
        <v>2.3719557255317798</v>
      </c>
      <c r="I49" s="61">
        <v>4.36130095136796E-2</v>
      </c>
      <c r="J49" s="62">
        <v>129.00219513900501</v>
      </c>
    </row>
    <row r="50" spans="1:10" x14ac:dyDescent="0.4">
      <c r="A50" s="60" t="s">
        <v>1244</v>
      </c>
      <c r="B50" s="61" t="s">
        <v>1341</v>
      </c>
      <c r="C50" s="61" t="s">
        <v>1275</v>
      </c>
      <c r="D50" s="61">
        <v>118</v>
      </c>
      <c r="E50" s="61">
        <v>0.80530818219486899</v>
      </c>
      <c r="F50" s="61">
        <v>1.02944533688458</v>
      </c>
      <c r="G50" s="61">
        <v>0.43405364289829401</v>
      </c>
      <c r="H50" s="61">
        <v>2.2373859150837001</v>
      </c>
      <c r="I50" s="61">
        <v>0.29748107243164801</v>
      </c>
      <c r="J50" s="62">
        <v>16.827610886622502</v>
      </c>
    </row>
    <row r="51" spans="1:10" x14ac:dyDescent="0.4">
      <c r="A51" s="60" t="s">
        <v>1244</v>
      </c>
      <c r="B51" s="61" t="s">
        <v>1341</v>
      </c>
      <c r="C51" s="61" t="s">
        <v>1277</v>
      </c>
      <c r="D51" s="61">
        <v>118</v>
      </c>
      <c r="E51" s="61">
        <v>0.93270629432385399</v>
      </c>
      <c r="F51" s="61">
        <v>0.74749797668112705</v>
      </c>
      <c r="G51" s="61">
        <v>0.21211493342006699</v>
      </c>
      <c r="H51" s="61">
        <v>2.5413775952067299</v>
      </c>
      <c r="I51" s="61">
        <v>0.58720003623650996</v>
      </c>
      <c r="J51" s="62">
        <v>10.998977661536401</v>
      </c>
    </row>
    <row r="52" spans="1:10" x14ac:dyDescent="0.4">
      <c r="A52" s="60" t="s">
        <v>1246</v>
      </c>
      <c r="B52" s="61" t="s">
        <v>1278</v>
      </c>
      <c r="C52" s="61" t="s">
        <v>1274</v>
      </c>
      <c r="D52" s="61">
        <v>234</v>
      </c>
      <c r="E52" s="61">
        <v>5.04803839724908E-2</v>
      </c>
      <c r="F52" s="61">
        <v>0.163354965879001</v>
      </c>
      <c r="G52" s="61">
        <v>0.75758163350925201</v>
      </c>
      <c r="H52" s="61">
        <v>1.0517762314811601</v>
      </c>
      <c r="I52" s="61">
        <v>0.763612093977447</v>
      </c>
      <c r="J52" s="62">
        <v>1.4486848097790499</v>
      </c>
    </row>
    <row r="53" spans="1:10" x14ac:dyDescent="0.4">
      <c r="A53" s="60" t="s">
        <v>1246</v>
      </c>
      <c r="B53" s="61" t="s">
        <v>1278</v>
      </c>
      <c r="C53" s="61" t="s">
        <v>1275</v>
      </c>
      <c r="D53" s="61">
        <v>234</v>
      </c>
      <c r="E53" s="61">
        <v>0.12228295218606999</v>
      </c>
      <c r="F53" s="61">
        <v>0.124910395186811</v>
      </c>
      <c r="G53" s="61">
        <v>0.32759708683480498</v>
      </c>
      <c r="H53" s="61">
        <v>1.1300738134025601</v>
      </c>
      <c r="I53" s="61">
        <v>0.88466925907821503</v>
      </c>
      <c r="J53" s="62">
        <v>1.4435528426395701</v>
      </c>
    </row>
    <row r="54" spans="1:10" x14ac:dyDescent="0.4">
      <c r="A54" s="60" t="s">
        <v>1246</v>
      </c>
      <c r="B54" s="61" t="s">
        <v>1278</v>
      </c>
      <c r="C54" s="61" t="s">
        <v>1277</v>
      </c>
      <c r="D54" s="61">
        <v>234</v>
      </c>
      <c r="E54" s="61">
        <v>2.0018594238954201E-2</v>
      </c>
      <c r="F54" s="61">
        <v>9.0500929055273904E-2</v>
      </c>
      <c r="G54" s="61">
        <v>0.82493852684966595</v>
      </c>
      <c r="H54" s="61">
        <v>1.02022031007062</v>
      </c>
      <c r="I54" s="61">
        <v>0.854393663850189</v>
      </c>
      <c r="J54" s="62">
        <v>1.2182317415489401</v>
      </c>
    </row>
    <row r="55" spans="1:10" x14ac:dyDescent="0.4">
      <c r="A55" s="60" t="s">
        <v>1245</v>
      </c>
      <c r="B55" s="61" t="s">
        <v>1278</v>
      </c>
      <c r="C55" s="61" t="s">
        <v>1274</v>
      </c>
      <c r="D55" s="61">
        <v>270</v>
      </c>
      <c r="E55" s="61">
        <v>-0.63897805397210905</v>
      </c>
      <c r="F55" s="61">
        <v>0.25510547840327202</v>
      </c>
      <c r="G55" s="61">
        <v>1.2847572993067101E-2</v>
      </c>
      <c r="H55" s="61">
        <v>0.52783156388032204</v>
      </c>
      <c r="I55" s="61">
        <v>0.32014386962633801</v>
      </c>
      <c r="J55" s="62">
        <v>0.870252990174471</v>
      </c>
    </row>
    <row r="56" spans="1:10" x14ac:dyDescent="0.4">
      <c r="A56" s="60" t="s">
        <v>1245</v>
      </c>
      <c r="B56" s="61" t="s">
        <v>1278</v>
      </c>
      <c r="C56" s="61" t="s">
        <v>1275</v>
      </c>
      <c r="D56" s="61">
        <v>270</v>
      </c>
      <c r="E56" s="61">
        <v>-0.45094176335796898</v>
      </c>
      <c r="F56" s="61">
        <v>0.267046572791791</v>
      </c>
      <c r="G56" s="61">
        <v>9.1291141144508897E-2</v>
      </c>
      <c r="H56" s="61">
        <v>0.63702793946583602</v>
      </c>
      <c r="I56" s="61">
        <v>0.37743645860764302</v>
      </c>
      <c r="J56" s="62">
        <v>1.0751600339752401</v>
      </c>
    </row>
    <row r="57" spans="1:10" x14ac:dyDescent="0.4">
      <c r="A57" s="60" t="s">
        <v>1245</v>
      </c>
      <c r="B57" s="61" t="s">
        <v>1278</v>
      </c>
      <c r="C57" s="61" t="s">
        <v>1277</v>
      </c>
      <c r="D57" s="61">
        <v>270</v>
      </c>
      <c r="E57" s="61">
        <v>-0.104906467409286</v>
      </c>
      <c r="F57" s="61">
        <v>0.166604586852833</v>
      </c>
      <c r="G57" s="61">
        <v>0.52890832580567004</v>
      </c>
      <c r="H57" s="61">
        <v>0.90040873620964401</v>
      </c>
      <c r="I57" s="61">
        <v>0.64956559321922103</v>
      </c>
      <c r="J57" s="62">
        <v>1.24812012936934</v>
      </c>
    </row>
    <row r="58" spans="1:10" x14ac:dyDescent="0.4">
      <c r="A58" s="60" t="s">
        <v>1247</v>
      </c>
      <c r="B58" s="61" t="s">
        <v>1278</v>
      </c>
      <c r="C58" s="61" t="s">
        <v>1274</v>
      </c>
      <c r="D58" s="61">
        <v>192</v>
      </c>
      <c r="E58" s="61">
        <v>7.2536615084718106E-2</v>
      </c>
      <c r="F58" s="61">
        <v>7.0306248074728503E-2</v>
      </c>
      <c r="G58" s="61">
        <v>0.30351311960720501</v>
      </c>
      <c r="H58" s="61">
        <v>1.0752321750865801</v>
      </c>
      <c r="I58" s="61">
        <v>0.93682045577301598</v>
      </c>
      <c r="J58" s="62">
        <v>1.23409370836961</v>
      </c>
    </row>
    <row r="59" spans="1:10" x14ac:dyDescent="0.4">
      <c r="A59" s="60" t="s">
        <v>1247</v>
      </c>
      <c r="B59" s="61" t="s">
        <v>1278</v>
      </c>
      <c r="C59" s="61" t="s">
        <v>1275</v>
      </c>
      <c r="D59" s="61">
        <v>192</v>
      </c>
      <c r="E59" s="61">
        <v>4.2372110446329297E-2</v>
      </c>
      <c r="F59" s="61">
        <v>4.6410306643429003E-2</v>
      </c>
      <c r="G59" s="61">
        <v>0.36124820227335203</v>
      </c>
      <c r="H59" s="61">
        <v>1.0432826228924901</v>
      </c>
      <c r="I59" s="61">
        <v>0.95256961258334305</v>
      </c>
      <c r="J59" s="62">
        <v>1.1426342147085899</v>
      </c>
    </row>
    <row r="60" spans="1:10" x14ac:dyDescent="0.4">
      <c r="A60" s="60" t="s">
        <v>1247</v>
      </c>
      <c r="B60" s="61" t="s">
        <v>1278</v>
      </c>
      <c r="C60" s="61" t="s">
        <v>1277</v>
      </c>
      <c r="D60" s="61">
        <v>192</v>
      </c>
      <c r="E60" s="61">
        <v>5.3398740131573898E-2</v>
      </c>
      <c r="F60" s="61">
        <v>3.0972181505262399E-2</v>
      </c>
      <c r="G60" s="61">
        <v>8.4692111539433998E-2</v>
      </c>
      <c r="H60" s="61">
        <v>1.0548501723697601</v>
      </c>
      <c r="I60" s="61">
        <v>0.99271989367674796</v>
      </c>
      <c r="J60" s="62">
        <v>1.12086893114165</v>
      </c>
    </row>
    <row r="61" spans="1:10" x14ac:dyDescent="0.4">
      <c r="A61" s="60" t="s">
        <v>1244</v>
      </c>
      <c r="B61" s="61" t="s">
        <v>1278</v>
      </c>
      <c r="C61" s="61" t="s">
        <v>1274</v>
      </c>
      <c r="D61" s="61">
        <v>130</v>
      </c>
      <c r="E61" s="61">
        <v>0.52614977897038595</v>
      </c>
      <c r="F61" s="61">
        <v>0.52568196653616595</v>
      </c>
      <c r="G61" s="61">
        <v>0.318768407972289</v>
      </c>
      <c r="H61" s="61">
        <v>1.6924036202279</v>
      </c>
      <c r="I61" s="61">
        <v>0.60399650019666096</v>
      </c>
      <c r="J61" s="62">
        <v>4.7421301494758801</v>
      </c>
    </row>
    <row r="62" spans="1:10" x14ac:dyDescent="0.4">
      <c r="A62" s="60" t="s">
        <v>1244</v>
      </c>
      <c r="B62" s="61" t="s">
        <v>1278</v>
      </c>
      <c r="C62" s="61" t="s">
        <v>1275</v>
      </c>
      <c r="D62" s="61">
        <v>130</v>
      </c>
      <c r="E62" s="61">
        <v>0.64759793103525298</v>
      </c>
      <c r="F62" s="61">
        <v>0.304172963291857</v>
      </c>
      <c r="G62" s="61">
        <v>3.3250536305236403E-2</v>
      </c>
      <c r="H62" s="61">
        <v>1.9109450896889799</v>
      </c>
      <c r="I62" s="61">
        <v>1.05276382788133</v>
      </c>
      <c r="J62" s="62">
        <v>3.4686897850160898</v>
      </c>
    </row>
    <row r="63" spans="1:10" x14ac:dyDescent="0.4">
      <c r="A63" s="60" t="s">
        <v>1244</v>
      </c>
      <c r="B63" s="61" t="s">
        <v>1278</v>
      </c>
      <c r="C63" s="61" t="s">
        <v>1277</v>
      </c>
      <c r="D63" s="61">
        <v>130</v>
      </c>
      <c r="E63" s="61">
        <v>0.545668820577634</v>
      </c>
      <c r="F63" s="61">
        <v>0.22928827623728301</v>
      </c>
      <c r="G63" s="61">
        <v>1.73202776895179E-2</v>
      </c>
      <c r="H63" s="61">
        <v>1.7257622217636801</v>
      </c>
      <c r="I63" s="61">
        <v>1.1010494816065099</v>
      </c>
      <c r="J63" s="62">
        <v>2.7049240709157201</v>
      </c>
    </row>
    <row r="64" spans="1:10" x14ac:dyDescent="0.4">
      <c r="A64" s="60" t="s">
        <v>1246</v>
      </c>
      <c r="B64" s="61" t="s">
        <v>1283</v>
      </c>
      <c r="C64" s="61" t="s">
        <v>1274</v>
      </c>
      <c r="D64" s="61">
        <v>239</v>
      </c>
      <c r="E64" s="61">
        <v>5.3928322603050199E-3</v>
      </c>
      <c r="F64" s="61">
        <v>0.36573857722813302</v>
      </c>
      <c r="G64" s="61">
        <v>0.98824798643606704</v>
      </c>
      <c r="H64" s="61">
        <v>1.0054073997551101</v>
      </c>
      <c r="I64" s="61">
        <v>0.49092948375583501</v>
      </c>
      <c r="J64" s="62">
        <v>2.0590412124953601</v>
      </c>
    </row>
    <row r="65" spans="1:10" x14ac:dyDescent="0.4">
      <c r="A65" s="60" t="s">
        <v>1246</v>
      </c>
      <c r="B65" s="61" t="s">
        <v>1283</v>
      </c>
      <c r="C65" s="61" t="s">
        <v>1275</v>
      </c>
      <c r="D65" s="61">
        <v>239</v>
      </c>
      <c r="E65" s="61">
        <v>-7.8279198121840199E-2</v>
      </c>
      <c r="F65" s="61">
        <v>0.32512424234043902</v>
      </c>
      <c r="G65" s="61">
        <v>0.80973568445489397</v>
      </c>
      <c r="H65" s="61">
        <v>0.92470621426074895</v>
      </c>
      <c r="I65" s="61">
        <v>0.488936471485719</v>
      </c>
      <c r="J65" s="62">
        <v>1.7488602969096001</v>
      </c>
    </row>
    <row r="66" spans="1:10" x14ac:dyDescent="0.4">
      <c r="A66" s="60" t="s">
        <v>1246</v>
      </c>
      <c r="B66" s="61" t="s">
        <v>1283</v>
      </c>
      <c r="C66" s="61" t="s">
        <v>1276</v>
      </c>
      <c r="D66" s="61">
        <v>239</v>
      </c>
      <c r="E66" s="61">
        <v>0.16821985506637399</v>
      </c>
      <c r="F66" s="61">
        <v>0.19669175551308199</v>
      </c>
      <c r="G66" s="61">
        <v>0.39241492478569501</v>
      </c>
      <c r="H66" s="61">
        <v>1.18319671384632</v>
      </c>
      <c r="I66" s="61">
        <v>0.80469175676847504</v>
      </c>
      <c r="J66" s="62">
        <v>1.7397400332255599</v>
      </c>
    </row>
    <row r="67" spans="1:10" x14ac:dyDescent="0.4">
      <c r="A67" s="60" t="s">
        <v>1245</v>
      </c>
      <c r="B67" s="61" t="s">
        <v>1283</v>
      </c>
      <c r="C67" s="61" t="s">
        <v>1274</v>
      </c>
      <c r="D67" s="61">
        <v>285</v>
      </c>
      <c r="E67" s="61">
        <v>1.03752337535854</v>
      </c>
      <c r="F67" s="61">
        <v>0.58023657763915104</v>
      </c>
      <c r="G67" s="61">
        <v>7.4828966020247994E-2</v>
      </c>
      <c r="H67" s="61">
        <v>2.8222187753604202</v>
      </c>
      <c r="I67" s="61">
        <v>0.90507241961096896</v>
      </c>
      <c r="J67" s="62">
        <v>8.8003110507117803</v>
      </c>
    </row>
    <row r="68" spans="1:10" x14ac:dyDescent="0.4">
      <c r="A68" s="60" t="s">
        <v>1245</v>
      </c>
      <c r="B68" s="61" t="s">
        <v>1283</v>
      </c>
      <c r="C68" s="61" t="s">
        <v>1275</v>
      </c>
      <c r="D68" s="61">
        <v>285</v>
      </c>
      <c r="E68" s="61">
        <v>0.82744736548368802</v>
      </c>
      <c r="F68" s="61">
        <v>0.57982735542267605</v>
      </c>
      <c r="G68" s="61">
        <v>0.153563127936681</v>
      </c>
      <c r="H68" s="61">
        <v>2.28747220090461</v>
      </c>
      <c r="I68" s="61">
        <v>0.73417030718438503</v>
      </c>
      <c r="J68" s="62">
        <v>7.1271325177650198</v>
      </c>
    </row>
    <row r="69" spans="1:10" x14ac:dyDescent="0.4">
      <c r="A69" s="60" t="s">
        <v>1245</v>
      </c>
      <c r="B69" s="61" t="s">
        <v>1283</v>
      </c>
      <c r="C69" s="61" t="s">
        <v>1277</v>
      </c>
      <c r="D69" s="61">
        <v>285</v>
      </c>
      <c r="E69" s="61">
        <v>0.34111222736202901</v>
      </c>
      <c r="F69" s="61">
        <v>0.376679462474171</v>
      </c>
      <c r="G69" s="61">
        <v>0.36515982961462401</v>
      </c>
      <c r="H69" s="61">
        <v>1.4065110810332999</v>
      </c>
      <c r="I69" s="61">
        <v>0.67221333967502395</v>
      </c>
      <c r="J69" s="62">
        <v>2.9429249678767802</v>
      </c>
    </row>
    <row r="70" spans="1:10" x14ac:dyDescent="0.4">
      <c r="A70" s="60" t="s">
        <v>1247</v>
      </c>
      <c r="B70" s="61" t="s">
        <v>1283</v>
      </c>
      <c r="C70" s="61" t="s">
        <v>1274</v>
      </c>
      <c r="D70" s="61">
        <v>189</v>
      </c>
      <c r="E70" s="61">
        <v>0.46097994790312902</v>
      </c>
      <c r="F70" s="61">
        <v>0.164119286992257</v>
      </c>
      <c r="G70" s="61">
        <v>5.5008151290428997E-3</v>
      </c>
      <c r="H70" s="61">
        <v>1.5856270558144401</v>
      </c>
      <c r="I70" s="61">
        <v>1.1494759529152301</v>
      </c>
      <c r="J70" s="62">
        <v>2.1872690366026202</v>
      </c>
    </row>
    <row r="71" spans="1:10" x14ac:dyDescent="0.4">
      <c r="A71" s="60" t="s">
        <v>1247</v>
      </c>
      <c r="B71" s="61" t="s">
        <v>1283</v>
      </c>
      <c r="C71" s="61" t="s">
        <v>1275</v>
      </c>
      <c r="D71" s="61">
        <v>189</v>
      </c>
      <c r="E71" s="61">
        <v>0.299694644128702</v>
      </c>
      <c r="F71" s="61">
        <v>0.114865656556583</v>
      </c>
      <c r="G71" s="61">
        <v>9.0783805103216396E-3</v>
      </c>
      <c r="H71" s="61">
        <v>1.34944668318919</v>
      </c>
      <c r="I71" s="61">
        <v>1.0774077853350801</v>
      </c>
      <c r="J71" s="62">
        <v>1.6901737443859</v>
      </c>
    </row>
    <row r="72" spans="1:10" x14ac:dyDescent="0.4">
      <c r="A72" s="60" t="s">
        <v>1247</v>
      </c>
      <c r="B72" s="61" t="s">
        <v>1283</v>
      </c>
      <c r="C72" s="61" t="s">
        <v>1276</v>
      </c>
      <c r="D72" s="61">
        <v>189</v>
      </c>
      <c r="E72" s="61">
        <v>0.19838550073369199</v>
      </c>
      <c r="F72" s="61">
        <v>7.0160489818720501E-2</v>
      </c>
      <c r="G72" s="61">
        <v>4.6898992286425996E-3</v>
      </c>
      <c r="H72" s="61">
        <v>1.2194323953059401</v>
      </c>
      <c r="I72" s="61">
        <v>1.06276174603727</v>
      </c>
      <c r="J72" s="62">
        <v>1.39919918294597</v>
      </c>
    </row>
    <row r="73" spans="1:10" x14ac:dyDescent="0.4">
      <c r="A73" s="60" t="s">
        <v>1244</v>
      </c>
      <c r="B73" s="61" t="s">
        <v>1283</v>
      </c>
      <c r="C73" s="61" t="s">
        <v>1274</v>
      </c>
      <c r="D73" s="61">
        <v>137</v>
      </c>
      <c r="E73" s="61">
        <v>1.4239415206236099</v>
      </c>
      <c r="F73" s="61">
        <v>1.01286060951153</v>
      </c>
      <c r="G73" s="61">
        <v>0.16206271321023599</v>
      </c>
      <c r="H73" s="61">
        <v>4.1534591643453496</v>
      </c>
      <c r="I73" s="61">
        <v>0.57048678489767102</v>
      </c>
      <c r="J73" s="62">
        <v>30.239478786487101</v>
      </c>
    </row>
    <row r="74" spans="1:10" x14ac:dyDescent="0.4">
      <c r="A74" s="60" t="s">
        <v>1244</v>
      </c>
      <c r="B74" s="61" t="s">
        <v>1283</v>
      </c>
      <c r="C74" s="61" t="s">
        <v>1275</v>
      </c>
      <c r="D74" s="61">
        <v>137</v>
      </c>
      <c r="E74" s="61">
        <v>1.65743135472039</v>
      </c>
      <c r="F74" s="61">
        <v>0.72947043607944395</v>
      </c>
      <c r="G74" s="61">
        <v>2.3080340585436201E-2</v>
      </c>
      <c r="H74" s="61">
        <v>5.2458188759311897</v>
      </c>
      <c r="I74" s="61">
        <v>1.2556700066978399</v>
      </c>
      <c r="J74" s="62">
        <v>21.915483791354099</v>
      </c>
    </row>
    <row r="75" spans="1:10" x14ac:dyDescent="0.4">
      <c r="A75" s="60" t="s">
        <v>1244</v>
      </c>
      <c r="B75" s="61" t="s">
        <v>1283</v>
      </c>
      <c r="C75" s="61" t="s">
        <v>1277</v>
      </c>
      <c r="D75" s="61">
        <v>137</v>
      </c>
      <c r="E75" s="61">
        <v>0.87476062928644105</v>
      </c>
      <c r="F75" s="61">
        <v>0.50324095276952696</v>
      </c>
      <c r="G75" s="61">
        <v>8.2166057299717404E-2</v>
      </c>
      <c r="H75" s="61">
        <v>2.3983011421965399</v>
      </c>
      <c r="I75" s="61">
        <v>0.89440942562992798</v>
      </c>
      <c r="J75" s="62">
        <v>6.4308897064789399</v>
      </c>
    </row>
    <row r="76" spans="1:10" x14ac:dyDescent="0.4">
      <c r="A76" s="60" t="s">
        <v>1246</v>
      </c>
      <c r="B76" s="61" t="s">
        <v>1284</v>
      </c>
      <c r="C76" s="61" t="s">
        <v>1274</v>
      </c>
      <c r="D76" s="61">
        <v>239</v>
      </c>
      <c r="E76" s="61">
        <v>0.42169481531632802</v>
      </c>
      <c r="F76" s="61">
        <v>0.48844415342814501</v>
      </c>
      <c r="G76" s="61">
        <v>0.388821781112003</v>
      </c>
      <c r="H76" s="61">
        <v>1.5245431864497401</v>
      </c>
      <c r="I76" s="61">
        <v>0.58528537779788103</v>
      </c>
      <c r="J76" s="62">
        <v>3.97110882232387</v>
      </c>
    </row>
    <row r="77" spans="1:10" x14ac:dyDescent="0.4">
      <c r="A77" s="60" t="s">
        <v>1246</v>
      </c>
      <c r="B77" s="61" t="s">
        <v>1284</v>
      </c>
      <c r="C77" s="61" t="s">
        <v>1275</v>
      </c>
      <c r="D77" s="61">
        <v>239</v>
      </c>
      <c r="E77" s="61">
        <v>0.28564160754610501</v>
      </c>
      <c r="F77" s="61">
        <v>0.46029658580525701</v>
      </c>
      <c r="G77" s="61">
        <v>0.53488922459988797</v>
      </c>
      <c r="H77" s="61">
        <v>1.3306154872368701</v>
      </c>
      <c r="I77" s="61">
        <v>0.53980911069498905</v>
      </c>
      <c r="J77" s="62">
        <v>3.2799327388066599</v>
      </c>
    </row>
    <row r="78" spans="1:10" x14ac:dyDescent="0.4">
      <c r="A78" s="60" t="s">
        <v>1246</v>
      </c>
      <c r="B78" s="61" t="s">
        <v>1284</v>
      </c>
      <c r="C78" s="61" t="s">
        <v>1276</v>
      </c>
      <c r="D78" s="61">
        <v>239</v>
      </c>
      <c r="E78" s="61">
        <v>0.30570274899253702</v>
      </c>
      <c r="F78" s="61">
        <v>0.27483910379794002</v>
      </c>
      <c r="G78" s="61">
        <v>0.266010413354276</v>
      </c>
      <c r="H78" s="61">
        <v>1.35757870492762</v>
      </c>
      <c r="I78" s="61">
        <v>0.79216791602915604</v>
      </c>
      <c r="J78" s="62">
        <v>2.3265521144952799</v>
      </c>
    </row>
    <row r="79" spans="1:10" x14ac:dyDescent="0.4">
      <c r="A79" s="60" t="s">
        <v>1245</v>
      </c>
      <c r="B79" s="61" t="s">
        <v>1284</v>
      </c>
      <c r="C79" s="61" t="s">
        <v>1274</v>
      </c>
      <c r="D79" s="61">
        <v>285</v>
      </c>
      <c r="E79" s="61">
        <v>0.51615188768230702</v>
      </c>
      <c r="F79" s="61">
        <v>0.82546542181316995</v>
      </c>
      <c r="G79" s="61">
        <v>0.532287309728536</v>
      </c>
      <c r="H79" s="61">
        <v>1.6755674561284699</v>
      </c>
      <c r="I79" s="61">
        <v>0.33228563317057302</v>
      </c>
      <c r="J79" s="62">
        <v>8.4491353816541004</v>
      </c>
    </row>
    <row r="80" spans="1:10" x14ac:dyDescent="0.4">
      <c r="A80" s="60" t="s">
        <v>1245</v>
      </c>
      <c r="B80" s="61" t="s">
        <v>1284</v>
      </c>
      <c r="C80" s="61" t="s">
        <v>1275</v>
      </c>
      <c r="D80" s="61">
        <v>285</v>
      </c>
      <c r="E80" s="61">
        <v>0.29360793258739498</v>
      </c>
      <c r="F80" s="61">
        <v>0.81500237211071402</v>
      </c>
      <c r="G80" s="61">
        <v>0.71865713325065705</v>
      </c>
      <c r="H80" s="61">
        <v>1.34125793703751</v>
      </c>
      <c r="I80" s="61">
        <v>0.271499028807831</v>
      </c>
      <c r="J80" s="62">
        <v>6.6260747287587796</v>
      </c>
    </row>
    <row r="81" spans="1:10" x14ac:dyDescent="0.4">
      <c r="A81" s="60" t="s">
        <v>1245</v>
      </c>
      <c r="B81" s="61" t="s">
        <v>1284</v>
      </c>
      <c r="C81" s="61" t="s">
        <v>1277</v>
      </c>
      <c r="D81" s="61">
        <v>285</v>
      </c>
      <c r="E81" s="61">
        <v>0.359066361746044</v>
      </c>
      <c r="F81" s="61">
        <v>0.53294954953190898</v>
      </c>
      <c r="G81" s="61">
        <v>0.50048028677260803</v>
      </c>
      <c r="H81" s="61">
        <v>1.43199182789659</v>
      </c>
      <c r="I81" s="61">
        <v>0.503830813212782</v>
      </c>
      <c r="J81" s="62">
        <v>4.0700182310933499</v>
      </c>
    </row>
    <row r="82" spans="1:10" x14ac:dyDescent="0.4">
      <c r="A82" s="60" t="s">
        <v>1247</v>
      </c>
      <c r="B82" s="61" t="s">
        <v>1284</v>
      </c>
      <c r="C82" s="61" t="s">
        <v>1274</v>
      </c>
      <c r="D82" s="61">
        <v>189</v>
      </c>
      <c r="E82" s="61">
        <v>0.68570983771099203</v>
      </c>
      <c r="F82" s="61">
        <v>0.223581987117457</v>
      </c>
      <c r="G82" s="61">
        <v>2.4834774718319802E-3</v>
      </c>
      <c r="H82" s="61">
        <v>1.9851804914954401</v>
      </c>
      <c r="I82" s="61">
        <v>1.2808054565531599</v>
      </c>
      <c r="J82" s="62">
        <v>3.07692441787355</v>
      </c>
    </row>
    <row r="83" spans="1:10" x14ac:dyDescent="0.4">
      <c r="A83" s="60" t="s">
        <v>1247</v>
      </c>
      <c r="B83" s="61" t="s">
        <v>1284</v>
      </c>
      <c r="C83" s="61" t="s">
        <v>1275</v>
      </c>
      <c r="D83" s="61">
        <v>189</v>
      </c>
      <c r="E83" s="61">
        <v>0.27052657584649398</v>
      </c>
      <c r="F83" s="61">
        <v>0.15615591837880499</v>
      </c>
      <c r="G83" s="61">
        <v>8.3200017609473695E-2</v>
      </c>
      <c r="H83" s="61">
        <v>1.31065442801951</v>
      </c>
      <c r="I83" s="61">
        <v>0.96508507184546999</v>
      </c>
      <c r="J83" s="62">
        <v>1.7799622849851899</v>
      </c>
    </row>
    <row r="84" spans="1:10" x14ac:dyDescent="0.4">
      <c r="A84" s="60" t="s">
        <v>1247</v>
      </c>
      <c r="B84" s="61" t="s">
        <v>1284</v>
      </c>
      <c r="C84" s="61" t="s">
        <v>1276</v>
      </c>
      <c r="D84" s="61">
        <v>189</v>
      </c>
      <c r="E84" s="61">
        <v>0.30289606598706098</v>
      </c>
      <c r="F84" s="61">
        <v>9.8055455346693798E-2</v>
      </c>
      <c r="G84" s="61">
        <v>2.00812382186663E-3</v>
      </c>
      <c r="H84" s="61">
        <v>1.35377375399125</v>
      </c>
      <c r="I84" s="61">
        <v>1.1170679753389201</v>
      </c>
      <c r="J84" s="62">
        <v>1.64063729106505</v>
      </c>
    </row>
    <row r="85" spans="1:10" x14ac:dyDescent="0.4">
      <c r="A85" s="60" t="s">
        <v>1244</v>
      </c>
      <c r="B85" s="61" t="s">
        <v>1284</v>
      </c>
      <c r="C85" s="61" t="s">
        <v>1274</v>
      </c>
      <c r="D85" s="61">
        <v>137</v>
      </c>
      <c r="E85" s="61">
        <v>0.35325495259740097</v>
      </c>
      <c r="F85" s="61">
        <v>1.38069031059021</v>
      </c>
      <c r="G85" s="61">
        <v>0.79845311454829204</v>
      </c>
      <c r="H85" s="61">
        <v>1.4236940716683599</v>
      </c>
      <c r="I85" s="61">
        <v>9.5093177130870093E-2</v>
      </c>
      <c r="J85" s="62">
        <v>21.3149341609878</v>
      </c>
    </row>
    <row r="86" spans="1:10" x14ac:dyDescent="0.4">
      <c r="A86" s="60" t="s">
        <v>1244</v>
      </c>
      <c r="B86" s="61" t="s">
        <v>1284</v>
      </c>
      <c r="C86" s="61" t="s">
        <v>1275</v>
      </c>
      <c r="D86" s="61">
        <v>137</v>
      </c>
      <c r="E86" s="61">
        <v>0.80297085100420995</v>
      </c>
      <c r="F86" s="61">
        <v>0.998518175097873</v>
      </c>
      <c r="G86" s="61">
        <v>0.42130314506607103</v>
      </c>
      <c r="H86" s="61">
        <v>2.2321625099906601</v>
      </c>
      <c r="I86" s="61">
        <v>0.31533340472819699</v>
      </c>
      <c r="J86" s="62">
        <v>15.800893265027</v>
      </c>
    </row>
    <row r="87" spans="1:10" x14ac:dyDescent="0.4">
      <c r="A87" s="63" t="s">
        <v>1244</v>
      </c>
      <c r="B87" s="64" t="s">
        <v>1284</v>
      </c>
      <c r="C87" s="64" t="s">
        <v>1276</v>
      </c>
      <c r="D87" s="64">
        <v>137</v>
      </c>
      <c r="E87" s="64">
        <v>1.0291256261689501</v>
      </c>
      <c r="F87" s="64">
        <v>0.63684316966313903</v>
      </c>
      <c r="G87" s="64">
        <v>0.106098705014781</v>
      </c>
      <c r="H87" s="64">
        <v>2.7986177264710301</v>
      </c>
      <c r="I87" s="64">
        <v>0.80325184315191001</v>
      </c>
      <c r="J87" s="65">
        <v>9.750691823108169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2E82E-2CE6-4DC5-B1C1-41EC47A763B8}">
  <dimension ref="A1:J18"/>
  <sheetViews>
    <sheetView workbookViewId="0">
      <selection activeCell="C26" sqref="C26"/>
    </sheetView>
  </sheetViews>
  <sheetFormatPr defaultColWidth="9" defaultRowHeight="13.15" x14ac:dyDescent="0.4"/>
  <cols>
    <col min="1" max="1" width="25.3984375" style="11" customWidth="1"/>
    <col min="2" max="2" width="34.59765625" style="11" customWidth="1"/>
    <col min="3" max="3" width="37.86328125" style="11" customWidth="1"/>
    <col min="4" max="9" width="9" style="11"/>
    <col min="10" max="10" width="9.46484375" style="11" customWidth="1"/>
    <col min="11" max="16384" width="9" style="11"/>
  </cols>
  <sheetData>
    <row r="1" spans="1:10" x14ac:dyDescent="0.4">
      <c r="A1" s="29" t="s">
        <v>4191</v>
      </c>
    </row>
    <row r="3" spans="1:10" x14ac:dyDescent="0.4">
      <c r="A3" s="66" t="s">
        <v>1</v>
      </c>
      <c r="B3" s="67" t="s">
        <v>1267</v>
      </c>
      <c r="C3" s="67" t="s">
        <v>1268</v>
      </c>
      <c r="D3" s="67" t="s">
        <v>1269</v>
      </c>
      <c r="E3" s="67" t="s">
        <v>1270</v>
      </c>
      <c r="F3" s="67" t="s">
        <v>301</v>
      </c>
      <c r="G3" s="67" t="s">
        <v>296</v>
      </c>
      <c r="H3" s="67" t="s">
        <v>1271</v>
      </c>
      <c r="I3" s="67" t="s">
        <v>1272</v>
      </c>
      <c r="J3" s="68" t="s">
        <v>1273</v>
      </c>
    </row>
    <row r="4" spans="1:10" x14ac:dyDescent="0.4">
      <c r="A4" s="60" t="s">
        <v>1278</v>
      </c>
      <c r="B4" s="61" t="s">
        <v>1244</v>
      </c>
      <c r="C4" s="61" t="s">
        <v>1274</v>
      </c>
      <c r="D4" s="61">
        <v>106</v>
      </c>
      <c r="E4" s="61">
        <v>-6.3008025517357303E-3</v>
      </c>
      <c r="F4" s="61">
        <v>5.0218843619428003E-3</v>
      </c>
      <c r="G4" s="61">
        <v>0.21241127929956699</v>
      </c>
      <c r="H4" s="61">
        <v>0.99371900587982198</v>
      </c>
      <c r="I4" s="61">
        <v>0.98398591515308498</v>
      </c>
      <c r="J4" s="62">
        <v>1.0035483714146001</v>
      </c>
    </row>
    <row r="5" spans="1:10" x14ac:dyDescent="0.4">
      <c r="A5" s="60" t="s">
        <v>1278</v>
      </c>
      <c r="B5" s="61" t="s">
        <v>1244</v>
      </c>
      <c r="C5" s="61" t="s">
        <v>1275</v>
      </c>
      <c r="D5" s="61">
        <v>106</v>
      </c>
      <c r="E5" s="61">
        <v>-7.3848252509428895E-4</v>
      </c>
      <c r="F5" s="61">
        <v>1.74272981443101E-3</v>
      </c>
      <c r="G5" s="61">
        <v>0.67174782558174995</v>
      </c>
      <c r="H5" s="61">
        <v>0.99926179008601501</v>
      </c>
      <c r="I5" s="61">
        <v>0.99585438392805103</v>
      </c>
      <c r="J5" s="62">
        <v>1.0026808549934001</v>
      </c>
    </row>
    <row r="6" spans="1:10" x14ac:dyDescent="0.4">
      <c r="A6" s="60" t="s">
        <v>1278</v>
      </c>
      <c r="B6" s="61" t="s">
        <v>1244</v>
      </c>
      <c r="C6" s="61" t="s">
        <v>1277</v>
      </c>
      <c r="D6" s="61">
        <v>106</v>
      </c>
      <c r="E6" s="69">
        <v>5.0099283909215503E-5</v>
      </c>
      <c r="F6" s="61">
        <v>1.73402192549045E-3</v>
      </c>
      <c r="G6" s="61">
        <v>0.97695076170929396</v>
      </c>
      <c r="H6" s="61">
        <v>1.0000501005389</v>
      </c>
      <c r="I6" s="61">
        <v>0.99665701656359595</v>
      </c>
      <c r="J6" s="62">
        <v>1.0034547361499899</v>
      </c>
    </row>
    <row r="7" spans="1:10" x14ac:dyDescent="0.4">
      <c r="A7" s="60" t="s">
        <v>1279</v>
      </c>
      <c r="B7" s="61" t="s">
        <v>1244</v>
      </c>
      <c r="C7" s="61" t="s">
        <v>1274</v>
      </c>
      <c r="D7" s="61">
        <v>104</v>
      </c>
      <c r="E7" s="61">
        <v>-2.5894083361577801E-3</v>
      </c>
      <c r="F7" s="61">
        <v>4.7222962080340804E-3</v>
      </c>
      <c r="G7" s="61">
        <v>0.58465887638260405</v>
      </c>
      <c r="H7" s="61">
        <v>0.99741394128980099</v>
      </c>
      <c r="I7" s="61">
        <v>0.98822476822570704</v>
      </c>
      <c r="J7" s="62">
        <v>1.0066885614144401</v>
      </c>
    </row>
    <row r="8" spans="1:10" x14ac:dyDescent="0.4">
      <c r="A8" s="60" t="s">
        <v>1279</v>
      </c>
      <c r="B8" s="61" t="s">
        <v>1244</v>
      </c>
      <c r="C8" s="61" t="s">
        <v>1275</v>
      </c>
      <c r="D8" s="61">
        <v>104</v>
      </c>
      <c r="E8" s="61">
        <v>4.0452141709309202E-4</v>
      </c>
      <c r="F8" s="61">
        <v>1.5998447897796701E-3</v>
      </c>
      <c r="G8" s="61">
        <v>0.80038380857358105</v>
      </c>
      <c r="H8" s="61">
        <v>1.00040460324692</v>
      </c>
      <c r="I8" s="61">
        <v>0.99727255189271602</v>
      </c>
      <c r="J8" s="62">
        <v>1.0035464911755501</v>
      </c>
    </row>
    <row r="9" spans="1:10" x14ac:dyDescent="0.4">
      <c r="A9" s="60" t="s">
        <v>1279</v>
      </c>
      <c r="B9" s="61" t="s">
        <v>1244</v>
      </c>
      <c r="C9" s="61" t="s">
        <v>1277</v>
      </c>
      <c r="D9" s="61">
        <v>104</v>
      </c>
      <c r="E9" s="61">
        <v>1.82028944909698E-3</v>
      </c>
      <c r="F9" s="61">
        <v>1.5747048670708E-3</v>
      </c>
      <c r="G9" s="61">
        <v>0.24769917833457999</v>
      </c>
      <c r="H9" s="61">
        <v>1.0018219471816301</v>
      </c>
      <c r="I9" s="61">
        <v>0.99873466911669295</v>
      </c>
      <c r="J9" s="62">
        <v>1.0049187686079399</v>
      </c>
    </row>
    <row r="10" spans="1:10" x14ac:dyDescent="0.4">
      <c r="A10" s="60" t="s">
        <v>1283</v>
      </c>
      <c r="B10" s="61" t="s">
        <v>1247</v>
      </c>
      <c r="C10" s="61" t="s">
        <v>1274</v>
      </c>
      <c r="D10" s="61">
        <v>5</v>
      </c>
      <c r="E10" s="61">
        <v>-1.67202884618467E-2</v>
      </c>
      <c r="F10" s="61">
        <v>4.4718009939604099E-2</v>
      </c>
      <c r="G10" s="61">
        <v>0.733336806327748</v>
      </c>
      <c r="H10" s="61">
        <v>0.98341871973061601</v>
      </c>
      <c r="I10" s="61">
        <v>0.90089407874724703</v>
      </c>
      <c r="J10" s="62">
        <v>1.07350286912912</v>
      </c>
    </row>
    <row r="11" spans="1:10" x14ac:dyDescent="0.4">
      <c r="A11" s="60" t="s">
        <v>1283</v>
      </c>
      <c r="B11" s="61" t="s">
        <v>1247</v>
      </c>
      <c r="C11" s="61" t="s">
        <v>1275</v>
      </c>
      <c r="D11" s="61">
        <v>5</v>
      </c>
      <c r="E11" s="61">
        <v>-2.6708296646778901E-2</v>
      </c>
      <c r="F11" s="61">
        <v>1.53682837963268E-2</v>
      </c>
      <c r="G11" s="61">
        <v>8.22312310672869E-2</v>
      </c>
      <c r="H11" s="61">
        <v>0.97364521567847795</v>
      </c>
      <c r="I11" s="61">
        <v>0.94475453846232105</v>
      </c>
      <c r="J11" s="62">
        <v>1.0034193723552001</v>
      </c>
    </row>
    <row r="12" spans="1:10" x14ac:dyDescent="0.4">
      <c r="A12" s="60" t="s">
        <v>1283</v>
      </c>
      <c r="B12" s="61" t="s">
        <v>1247</v>
      </c>
      <c r="C12" s="61" t="s">
        <v>1277</v>
      </c>
      <c r="D12" s="61">
        <v>5</v>
      </c>
      <c r="E12" s="61">
        <v>-2.9361361350329001E-2</v>
      </c>
      <c r="F12" s="61">
        <v>1.6709095370074201E-2</v>
      </c>
      <c r="G12" s="61">
        <v>7.8882308192982101E-2</v>
      </c>
      <c r="H12" s="61">
        <v>0.97106549551839905</v>
      </c>
      <c r="I12" s="61">
        <v>0.93977838864316299</v>
      </c>
      <c r="J12" s="62">
        <v>1.0033942129142099</v>
      </c>
    </row>
    <row r="13" spans="1:10" x14ac:dyDescent="0.4">
      <c r="A13" s="60" t="s">
        <v>1284</v>
      </c>
      <c r="B13" s="61" t="s">
        <v>1247</v>
      </c>
      <c r="C13" s="61" t="s">
        <v>1274</v>
      </c>
      <c r="D13" s="61">
        <v>4</v>
      </c>
      <c r="E13" s="61">
        <v>1.90545326504735E-2</v>
      </c>
      <c r="F13" s="61">
        <v>4.5754174984744801E-2</v>
      </c>
      <c r="G13" s="61">
        <v>0.71751570477931703</v>
      </c>
      <c r="H13" s="61">
        <v>1.01923722880947</v>
      </c>
      <c r="I13" s="61">
        <v>0.93181251348695404</v>
      </c>
      <c r="J13" s="62">
        <v>1.1148643246952501</v>
      </c>
    </row>
    <row r="14" spans="1:10" x14ac:dyDescent="0.4">
      <c r="A14" s="60" t="s">
        <v>1284</v>
      </c>
      <c r="B14" s="61" t="s">
        <v>1247</v>
      </c>
      <c r="C14" s="61" t="s">
        <v>1275</v>
      </c>
      <c r="D14" s="61">
        <v>4</v>
      </c>
      <c r="E14" s="61">
        <v>-2.9586038046644299E-3</v>
      </c>
      <c r="F14" s="61">
        <v>1.2236409018407E-2</v>
      </c>
      <c r="G14" s="61">
        <v>0.808945264686731</v>
      </c>
      <c r="H14" s="61">
        <v>0.99704576855048699</v>
      </c>
      <c r="I14" s="61">
        <v>0.97341773171522705</v>
      </c>
      <c r="J14" s="62">
        <v>1.02124733523475</v>
      </c>
    </row>
    <row r="15" spans="1:10" x14ac:dyDescent="0.4">
      <c r="A15" s="60" t="s">
        <v>1284</v>
      </c>
      <c r="B15" s="61" t="s">
        <v>1247</v>
      </c>
      <c r="C15" s="61" t="s">
        <v>1276</v>
      </c>
      <c r="D15" s="61">
        <v>4</v>
      </c>
      <c r="E15" s="61">
        <v>-5.1188025709512203E-4</v>
      </c>
      <c r="F15" s="61">
        <v>9.8366647861792295E-3</v>
      </c>
      <c r="G15" s="61">
        <v>0.95849842330573898</v>
      </c>
      <c r="H15" s="61">
        <v>0.99948825073125303</v>
      </c>
      <c r="I15" s="61">
        <v>0.98040282756608299</v>
      </c>
      <c r="J15" s="62">
        <v>1.0189452082975401</v>
      </c>
    </row>
    <row r="16" spans="1:10" x14ac:dyDescent="0.4">
      <c r="A16" s="60" t="s">
        <v>1332</v>
      </c>
      <c r="B16" s="61" t="s">
        <v>1246</v>
      </c>
      <c r="C16" s="61" t="s">
        <v>1274</v>
      </c>
      <c r="D16" s="61">
        <v>44</v>
      </c>
      <c r="E16" s="61">
        <v>1.1290516840485501E-4</v>
      </c>
      <c r="F16" s="61">
        <v>2.61645499434836E-3</v>
      </c>
      <c r="G16" s="61">
        <v>0.96578490100026904</v>
      </c>
      <c r="H16" s="61">
        <v>1.0001129115424301</v>
      </c>
      <c r="I16" s="61">
        <v>0.99499720923092505</v>
      </c>
      <c r="J16" s="62">
        <v>1.00525491584745</v>
      </c>
    </row>
    <row r="17" spans="1:10" x14ac:dyDescent="0.4">
      <c r="A17" s="60" t="s">
        <v>1332</v>
      </c>
      <c r="B17" s="61" t="s">
        <v>1246</v>
      </c>
      <c r="C17" s="61" t="s">
        <v>1275</v>
      </c>
      <c r="D17" s="61">
        <v>44</v>
      </c>
      <c r="E17" s="61">
        <v>4.9730196905231204E-4</v>
      </c>
      <c r="F17" s="61">
        <v>1.50579508958896E-3</v>
      </c>
      <c r="G17" s="61">
        <v>0.74120447617473495</v>
      </c>
      <c r="H17" s="61">
        <v>1.0004974256441801</v>
      </c>
      <c r="I17" s="61">
        <v>0.99754895232817598</v>
      </c>
      <c r="J17" s="62">
        <v>1.0034546138156</v>
      </c>
    </row>
    <row r="18" spans="1:10" x14ac:dyDescent="0.4">
      <c r="A18" s="63" t="s">
        <v>1332</v>
      </c>
      <c r="B18" s="64" t="s">
        <v>1246</v>
      </c>
      <c r="C18" s="64" t="s">
        <v>1277</v>
      </c>
      <c r="D18" s="64">
        <v>44</v>
      </c>
      <c r="E18" s="64">
        <v>3.5537044169356799E-4</v>
      </c>
      <c r="F18" s="64">
        <v>1.07266125819525E-3</v>
      </c>
      <c r="G18" s="64">
        <v>0.74041946369759104</v>
      </c>
      <c r="H18" s="64">
        <v>1.0003554335932501</v>
      </c>
      <c r="I18" s="64">
        <v>0.99825447957151303</v>
      </c>
      <c r="J18" s="65">
        <v>1.002460809340999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A9AB-47BF-4956-9CF7-A07F88F61C0D}">
  <dimension ref="A1:F13"/>
  <sheetViews>
    <sheetView workbookViewId="0">
      <selection activeCell="L14" sqref="L14"/>
    </sheetView>
  </sheetViews>
  <sheetFormatPr defaultColWidth="9" defaultRowHeight="13.15" x14ac:dyDescent="0.4"/>
  <cols>
    <col min="1" max="1" width="11.73046875" style="11" customWidth="1"/>
    <col min="2" max="2" width="13.59765625" style="11" customWidth="1"/>
    <col min="3" max="3" width="22.73046875" style="11" customWidth="1"/>
    <col min="4" max="16384" width="9" style="11"/>
  </cols>
  <sheetData>
    <row r="1" spans="1:6" x14ac:dyDescent="0.4">
      <c r="A1" s="29" t="s">
        <v>4193</v>
      </c>
    </row>
    <row r="3" spans="1:6" x14ac:dyDescent="0.4">
      <c r="A3" s="70" t="s">
        <v>1</v>
      </c>
      <c r="B3" s="71" t="s">
        <v>1267</v>
      </c>
      <c r="C3" s="71" t="s">
        <v>1268</v>
      </c>
      <c r="D3" s="71" t="s">
        <v>1334</v>
      </c>
      <c r="E3" s="71" t="s">
        <v>1335</v>
      </c>
      <c r="F3" s="72" t="s">
        <v>1336</v>
      </c>
    </row>
    <row r="4" spans="1:6" x14ac:dyDescent="0.4">
      <c r="A4" s="73" t="s">
        <v>1247</v>
      </c>
      <c r="B4" s="74" t="s">
        <v>1284</v>
      </c>
      <c r="C4" s="74" t="s">
        <v>1274</v>
      </c>
      <c r="D4" s="74">
        <v>167.48837154347979</v>
      </c>
      <c r="E4" s="74">
        <v>187</v>
      </c>
      <c r="F4" s="75">
        <v>0.84411760504255451</v>
      </c>
    </row>
    <row r="5" spans="1:6" x14ac:dyDescent="0.4">
      <c r="A5" s="73" t="s">
        <v>1247</v>
      </c>
      <c r="B5" s="74" t="s">
        <v>1284</v>
      </c>
      <c r="C5" s="74" t="s">
        <v>1337</v>
      </c>
      <c r="D5" s="74">
        <v>171.11809030671759</v>
      </c>
      <c r="E5" s="74">
        <v>188</v>
      </c>
      <c r="F5" s="75">
        <v>0.80606330215939137</v>
      </c>
    </row>
    <row r="6" spans="1:6" x14ac:dyDescent="0.4">
      <c r="A6" s="73" t="s">
        <v>1247</v>
      </c>
      <c r="B6" s="74" t="s">
        <v>1283</v>
      </c>
      <c r="C6" s="74" t="s">
        <v>1274</v>
      </c>
      <c r="D6" s="74">
        <v>196.82605080275999</v>
      </c>
      <c r="E6" s="74">
        <v>187</v>
      </c>
      <c r="F6" s="75">
        <v>0.29674348797742478</v>
      </c>
    </row>
    <row r="7" spans="1:6" x14ac:dyDescent="0.4">
      <c r="A7" s="73" t="s">
        <v>1247</v>
      </c>
      <c r="B7" s="74" t="s">
        <v>1283</v>
      </c>
      <c r="C7" s="74" t="s">
        <v>1337</v>
      </c>
      <c r="D7" s="74">
        <v>200.16241248146761</v>
      </c>
      <c r="E7" s="74">
        <v>188</v>
      </c>
      <c r="F7" s="75">
        <v>0.25836341674965169</v>
      </c>
    </row>
    <row r="8" spans="1:6" x14ac:dyDescent="0.4">
      <c r="A8" s="73" t="s">
        <v>1244</v>
      </c>
      <c r="B8" s="74" t="s">
        <v>1278</v>
      </c>
      <c r="C8" s="74" t="s">
        <v>1274</v>
      </c>
      <c r="D8" s="74">
        <v>188.70225351244011</v>
      </c>
      <c r="E8" s="74">
        <v>128</v>
      </c>
      <c r="F8" s="75">
        <v>3.8981808358078661E-4</v>
      </c>
    </row>
    <row r="9" spans="1:6" x14ac:dyDescent="0.4">
      <c r="A9" s="73" t="s">
        <v>1244</v>
      </c>
      <c r="B9" s="74" t="s">
        <v>1278</v>
      </c>
      <c r="C9" s="74" t="s">
        <v>1337</v>
      </c>
      <c r="D9" s="74">
        <v>188.70476818716389</v>
      </c>
      <c r="E9" s="74">
        <v>129</v>
      </c>
      <c r="F9" s="75">
        <v>4.8078788449740592E-4</v>
      </c>
    </row>
    <row r="10" spans="1:6" x14ac:dyDescent="0.4">
      <c r="A10" s="73" t="s">
        <v>1244</v>
      </c>
      <c r="B10" s="74" t="s">
        <v>1279</v>
      </c>
      <c r="C10" s="74" t="s">
        <v>1274</v>
      </c>
      <c r="D10" s="74">
        <v>206.5495110960922</v>
      </c>
      <c r="E10" s="74">
        <v>129</v>
      </c>
      <c r="F10" s="75">
        <v>1.7240236502230449E-5</v>
      </c>
    </row>
    <row r="11" spans="1:6" x14ac:dyDescent="0.4">
      <c r="A11" s="73" t="s">
        <v>1244</v>
      </c>
      <c r="B11" s="74" t="s">
        <v>1279</v>
      </c>
      <c r="C11" s="74" t="s">
        <v>1337</v>
      </c>
      <c r="D11" s="74">
        <v>206.60111870485881</v>
      </c>
      <c r="E11" s="74">
        <v>130</v>
      </c>
      <c r="F11" s="75">
        <v>2.188793891412363E-5</v>
      </c>
    </row>
    <row r="12" spans="1:6" x14ac:dyDescent="0.4">
      <c r="A12" s="73" t="s">
        <v>1246</v>
      </c>
      <c r="B12" s="74" t="s">
        <v>1332</v>
      </c>
      <c r="C12" s="74" t="s">
        <v>1274</v>
      </c>
      <c r="D12" s="74">
        <v>247.47311551719861</v>
      </c>
      <c r="E12" s="74">
        <v>225</v>
      </c>
      <c r="F12" s="75">
        <v>0.14520460106901301</v>
      </c>
    </row>
    <row r="13" spans="1:6" x14ac:dyDescent="0.4">
      <c r="A13" s="76" t="s">
        <v>1246</v>
      </c>
      <c r="B13" s="77" t="s">
        <v>1332</v>
      </c>
      <c r="C13" s="77" t="s">
        <v>1337</v>
      </c>
      <c r="D13" s="77">
        <v>247.48276435425319</v>
      </c>
      <c r="E13" s="77">
        <v>226</v>
      </c>
      <c r="F13" s="78">
        <v>0.155951755956740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of conten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春 李</cp:lastModifiedBy>
  <dcterms:created xsi:type="dcterms:W3CDTF">2015-06-05T18:19:34Z</dcterms:created>
  <dcterms:modified xsi:type="dcterms:W3CDTF">2024-05-29T01:52:24Z</dcterms:modified>
</cp:coreProperties>
</file>